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426"/>
  <workbookPr/>
  <mc:AlternateContent xmlns:mc="http://schemas.openxmlformats.org/markup-compatibility/2006">
    <mc:Choice Requires="x15">
      <x15ac:absPath xmlns:x15ac="http://schemas.microsoft.com/office/spreadsheetml/2010/11/ac" url="I:\"/>
    </mc:Choice>
  </mc:AlternateContent>
  <xr:revisionPtr revIDLastSave="0" documentId="13_ncr:1_{F4E59B46-C97D-445D-AE5F-BAE3445D07A8}" xr6:coauthVersionLast="47" xr6:coauthVersionMax="47" xr10:uidLastSave="{00000000-0000-0000-0000-000000000000}"/>
  <bookViews>
    <workbookView xWindow="38290" yWindow="-110" windowWidth="38620" windowHeight="21100" tabRatio="800" firstSheet="12" activeTab="37" xr2:uid="{00000000-000D-0000-FFFF-FFFF00000000}"/>
  </bookViews>
  <sheets>
    <sheet name="Fig 1D" sheetId="7" r:id="rId1"/>
    <sheet name="Fig2D" sheetId="77" r:id="rId2"/>
    <sheet name="Fig2E" sheetId="78" r:id="rId3"/>
    <sheet name="Fig2F" sheetId="79" r:id="rId4"/>
    <sheet name="Fig2G" sheetId="80" r:id="rId5"/>
    <sheet name="Fig3A" sheetId="81" r:id="rId6"/>
    <sheet name="Fig3B" sheetId="82" r:id="rId7"/>
    <sheet name="Fig3C" sheetId="83" r:id="rId8"/>
    <sheet name="Fig3D" sheetId="84" r:id="rId9"/>
    <sheet name="Fig4C" sheetId="85" r:id="rId10"/>
    <sheet name="Fig4D" sheetId="86" r:id="rId11"/>
    <sheet name="Fig5E" sheetId="87" r:id="rId12"/>
    <sheet name="Fig5F" sheetId="88" r:id="rId13"/>
    <sheet name="Fig5G" sheetId="89" r:id="rId14"/>
    <sheet name="Fig6A" sheetId="90" r:id="rId15"/>
    <sheet name="Fig6B" sheetId="91" r:id="rId16"/>
    <sheet name="Fig6C" sheetId="92" r:id="rId17"/>
    <sheet name="Fig7A" sheetId="115" r:id="rId18"/>
    <sheet name="Fig7B" sheetId="116" r:id="rId19"/>
    <sheet name="Fig7C" sheetId="117" r:id="rId20"/>
    <sheet name="Fig7D" sheetId="118" r:id="rId21"/>
    <sheet name="Fig7E" sheetId="119" r:id="rId22"/>
    <sheet name="Fig7F" sheetId="120" r:id="rId23"/>
    <sheet name="Fig7G" sheetId="121" r:id="rId24"/>
    <sheet name="S1A" sheetId="98" r:id="rId25"/>
    <sheet name="S1B" sheetId="97" r:id="rId26"/>
    <sheet name="S1C" sheetId="99" r:id="rId27"/>
    <sheet name="S1D" sheetId="101" r:id="rId28"/>
    <sheet name="S2A" sheetId="93" r:id="rId29"/>
    <sheet name="S2B" sheetId="96" r:id="rId30"/>
    <sheet name="S3A" sheetId="102" r:id="rId31"/>
    <sheet name="S3B" sheetId="103" r:id="rId32"/>
    <sheet name="S3C" sheetId="104" r:id="rId33"/>
    <sheet name="S3D" sheetId="105" r:id="rId34"/>
    <sheet name="S3E" sheetId="106" r:id="rId35"/>
    <sheet name="S3F" sheetId="107" r:id="rId36"/>
    <sheet name="S4" sheetId="122" r:id="rId37"/>
    <sheet name="S6A " sheetId="108" r:id="rId38"/>
    <sheet name="S6B " sheetId="109" r:id="rId39"/>
    <sheet name="S6C" sheetId="110" r:id="rId40"/>
    <sheet name="S6D" sheetId="111" r:id="rId41"/>
    <sheet name="S6E" sheetId="112" r:id="rId42"/>
    <sheet name="S6F" sheetId="114" r:id="rId4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0" i="101" l="1"/>
  <c r="D9" i="101"/>
  <c r="B10" i="101"/>
  <c r="F10" i="99"/>
  <c r="D9" i="99"/>
  <c r="D9" i="97"/>
  <c r="D10" i="101"/>
  <c r="F9" i="101"/>
  <c r="F9" i="99"/>
  <c r="F10" i="98"/>
  <c r="D10" i="98"/>
  <c r="B10" i="98"/>
  <c r="F9" i="98"/>
  <c r="D9" i="98"/>
  <c r="B9" i="98"/>
  <c r="F10" i="97"/>
  <c r="B10" i="97"/>
  <c r="D10" i="97"/>
  <c r="T18" i="96"/>
  <c r="S18" i="96"/>
  <c r="Q18" i="96"/>
  <c r="P18" i="96"/>
  <c r="M22" i="96" s="1"/>
  <c r="N18" i="96"/>
  <c r="M18" i="96"/>
  <c r="T8" i="96"/>
  <c r="S8" i="96"/>
  <c r="Q8" i="96"/>
  <c r="P8" i="96"/>
  <c r="N8" i="96"/>
  <c r="M8" i="96"/>
  <c r="T7" i="96"/>
  <c r="T14" i="96" s="1"/>
  <c r="S7" i="96"/>
  <c r="Q7" i="96"/>
  <c r="Q14" i="96" s="1"/>
  <c r="P7" i="96"/>
  <c r="N7" i="96"/>
  <c r="N14" i="96" s="1"/>
  <c r="M7" i="96"/>
  <c r="T6" i="96"/>
  <c r="S6" i="96"/>
  <c r="Q6" i="96"/>
  <c r="P6" i="96"/>
  <c r="N6" i="96"/>
  <c r="N13" i="96" s="1"/>
  <c r="M6" i="96"/>
  <c r="T5" i="96"/>
  <c r="S5" i="96"/>
  <c r="Q5" i="96"/>
  <c r="P5" i="96"/>
  <c r="N5" i="96"/>
  <c r="M5" i="96"/>
  <c r="T4" i="96"/>
  <c r="S4" i="96"/>
  <c r="Q4" i="96"/>
  <c r="P4" i="96"/>
  <c r="N4" i="96"/>
  <c r="M4" i="96"/>
  <c r="T18" i="93"/>
  <c r="S18" i="93"/>
  <c r="Q18" i="93"/>
  <c r="P18" i="93"/>
  <c r="N18" i="93"/>
  <c r="M18" i="93"/>
  <c r="T8" i="93"/>
  <c r="S8" i="93"/>
  <c r="Q8" i="93"/>
  <c r="P8" i="93"/>
  <c r="N8" i="93"/>
  <c r="M8" i="93"/>
  <c r="T7" i="93"/>
  <c r="T14" i="93" s="1"/>
  <c r="S7" i="93"/>
  <c r="Q7" i="93"/>
  <c r="Q14" i="93" s="1"/>
  <c r="P7" i="93"/>
  <c r="P14" i="93" s="1"/>
  <c r="N7" i="93"/>
  <c r="N14" i="93" s="1"/>
  <c r="M7" i="93"/>
  <c r="M14" i="93" s="1"/>
  <c r="T6" i="93"/>
  <c r="T13" i="93" s="1"/>
  <c r="S6" i="93"/>
  <c r="Q6" i="93"/>
  <c r="P6" i="93"/>
  <c r="N6" i="93"/>
  <c r="M6" i="93"/>
  <c r="T5" i="93"/>
  <c r="T12" i="93" s="1"/>
  <c r="S5" i="93"/>
  <c r="Q5" i="93"/>
  <c r="P5" i="93"/>
  <c r="N5" i="93"/>
  <c r="M5" i="93"/>
  <c r="T4" i="93"/>
  <c r="S4" i="93"/>
  <c r="Q4" i="93"/>
  <c r="P4" i="93"/>
  <c r="P11" i="93" s="1"/>
  <c r="N4" i="93"/>
  <c r="M4" i="93"/>
  <c r="T18" i="92"/>
  <c r="S18" i="92"/>
  <c r="Q18" i="92"/>
  <c r="P18" i="92"/>
  <c r="N18" i="92"/>
  <c r="M18" i="92"/>
  <c r="L22" i="92" s="1"/>
  <c r="T8" i="92"/>
  <c r="S8" i="92"/>
  <c r="Q8" i="92"/>
  <c r="P8" i="92"/>
  <c r="N8" i="92"/>
  <c r="M8" i="92"/>
  <c r="T7" i="92"/>
  <c r="T15" i="92" s="1"/>
  <c r="S7" i="92"/>
  <c r="S14" i="92" s="1"/>
  <c r="Q7" i="92"/>
  <c r="Q14" i="92" s="1"/>
  <c r="P7" i="92"/>
  <c r="P14" i="92" s="1"/>
  <c r="N7" i="92"/>
  <c r="N14" i="92" s="1"/>
  <c r="M7" i="92"/>
  <c r="M14" i="92" s="1"/>
  <c r="T6" i="92"/>
  <c r="S6" i="92"/>
  <c r="Q6" i="92"/>
  <c r="P6" i="92"/>
  <c r="N6" i="92"/>
  <c r="M6" i="92"/>
  <c r="T5" i="92"/>
  <c r="S5" i="92"/>
  <c r="Q5" i="92"/>
  <c r="P5" i="92"/>
  <c r="N5" i="92"/>
  <c r="M5" i="92"/>
  <c r="T4" i="92"/>
  <c r="S4" i="92"/>
  <c r="Q4" i="92"/>
  <c r="P4" i="92"/>
  <c r="N4" i="92"/>
  <c r="M4" i="92"/>
  <c r="T18" i="91"/>
  <c r="S18" i="91"/>
  <c r="Q18" i="91"/>
  <c r="P18" i="91"/>
  <c r="N18" i="91"/>
  <c r="M18" i="91"/>
  <c r="L22" i="91" s="1"/>
  <c r="T8" i="91"/>
  <c r="S8" i="91"/>
  <c r="Q8" i="91"/>
  <c r="P8" i="91"/>
  <c r="N8" i="91"/>
  <c r="M8" i="91"/>
  <c r="T7" i="91"/>
  <c r="T14" i="91" s="1"/>
  <c r="S7" i="91"/>
  <c r="S15" i="91" s="1"/>
  <c r="Q7" i="91"/>
  <c r="P7" i="91"/>
  <c r="N7" i="91"/>
  <c r="N14" i="91" s="1"/>
  <c r="M7" i="91"/>
  <c r="M14" i="91" s="1"/>
  <c r="T6" i="91"/>
  <c r="S6" i="91"/>
  <c r="Q6" i="91"/>
  <c r="P6" i="91"/>
  <c r="N6" i="91"/>
  <c r="M6" i="91"/>
  <c r="T5" i="91"/>
  <c r="T12" i="91" s="1"/>
  <c r="S5" i="91"/>
  <c r="Q5" i="91"/>
  <c r="P5" i="91"/>
  <c r="N5" i="91"/>
  <c r="N12" i="91" s="1"/>
  <c r="M5" i="91"/>
  <c r="T4" i="91"/>
  <c r="S4" i="91"/>
  <c r="Q4" i="91"/>
  <c r="P4" i="91"/>
  <c r="N4" i="91"/>
  <c r="M4" i="91"/>
  <c r="T18" i="90"/>
  <c r="S18" i="90"/>
  <c r="N22" i="90" s="1"/>
  <c r="Q18" i="90"/>
  <c r="P18" i="90"/>
  <c r="N18" i="90"/>
  <c r="M18" i="90"/>
  <c r="N14" i="90"/>
  <c r="T8" i="90"/>
  <c r="S8" i="90"/>
  <c r="Q8" i="90"/>
  <c r="P8" i="90"/>
  <c r="N8" i="90"/>
  <c r="M8" i="90"/>
  <c r="T7" i="90"/>
  <c r="S7" i="90"/>
  <c r="S14" i="90" s="1"/>
  <c r="Q7" i="90"/>
  <c r="Q14" i="90" s="1"/>
  <c r="P7" i="90"/>
  <c r="P14" i="90" s="1"/>
  <c r="N7" i="90"/>
  <c r="N15" i="90" s="1"/>
  <c r="M7" i="90"/>
  <c r="M14" i="90" s="1"/>
  <c r="T6" i="90"/>
  <c r="S6" i="90"/>
  <c r="Q6" i="90"/>
  <c r="P6" i="90"/>
  <c r="N6" i="90"/>
  <c r="N13" i="90" s="1"/>
  <c r="M6" i="90"/>
  <c r="T5" i="90"/>
  <c r="S5" i="90"/>
  <c r="Q5" i="90"/>
  <c r="P5" i="90"/>
  <c r="N5" i="90"/>
  <c r="M5" i="90"/>
  <c r="T4" i="90"/>
  <c r="S4" i="90"/>
  <c r="Q4" i="90"/>
  <c r="P4" i="90"/>
  <c r="N4" i="90"/>
  <c r="M4" i="90"/>
  <c r="T18" i="89"/>
  <c r="S18" i="89"/>
  <c r="Q18" i="89"/>
  <c r="P18" i="89"/>
  <c r="M22" i="89" s="1"/>
  <c r="N18" i="89"/>
  <c r="M18" i="89"/>
  <c r="T8" i="89"/>
  <c r="S8" i="89"/>
  <c r="Q8" i="89"/>
  <c r="P8" i="89"/>
  <c r="N8" i="89"/>
  <c r="M8" i="89"/>
  <c r="T7" i="89"/>
  <c r="S7" i="89"/>
  <c r="S14" i="89" s="1"/>
  <c r="Q7" i="89"/>
  <c r="Q14" i="89" s="1"/>
  <c r="P7" i="89"/>
  <c r="P14" i="89" s="1"/>
  <c r="N7" i="89"/>
  <c r="N14" i="89" s="1"/>
  <c r="M7" i="89"/>
  <c r="M14" i="89" s="1"/>
  <c r="T6" i="89"/>
  <c r="S6" i="89"/>
  <c r="Q6" i="89"/>
  <c r="P6" i="89"/>
  <c r="N6" i="89"/>
  <c r="M6" i="89"/>
  <c r="T5" i="89"/>
  <c r="S5" i="89"/>
  <c r="Q5" i="89"/>
  <c r="P5" i="89"/>
  <c r="N5" i="89"/>
  <c r="M5" i="89"/>
  <c r="T4" i="89"/>
  <c r="S4" i="89"/>
  <c r="Q4" i="89"/>
  <c r="P4" i="89"/>
  <c r="N4" i="89"/>
  <c r="M4" i="89"/>
  <c r="T18" i="88"/>
  <c r="S18" i="88"/>
  <c r="Q18" i="88"/>
  <c r="P18" i="88"/>
  <c r="N18" i="88"/>
  <c r="M18" i="88"/>
  <c r="T8" i="88"/>
  <c r="S8" i="88"/>
  <c r="Q8" i="88"/>
  <c r="P8" i="88"/>
  <c r="N8" i="88"/>
  <c r="M8" i="88"/>
  <c r="T7" i="88"/>
  <c r="T14" i="88" s="1"/>
  <c r="S7" i="88"/>
  <c r="S14" i="88" s="1"/>
  <c r="Q7" i="88"/>
  <c r="Q14" i="88" s="1"/>
  <c r="P7" i="88"/>
  <c r="P14" i="88" s="1"/>
  <c r="N7" i="88"/>
  <c r="N14" i="88" s="1"/>
  <c r="M7" i="88"/>
  <c r="M14" i="88" s="1"/>
  <c r="T6" i="88"/>
  <c r="S6" i="88"/>
  <c r="Q6" i="88"/>
  <c r="P6" i="88"/>
  <c r="N6" i="88"/>
  <c r="M6" i="88"/>
  <c r="T5" i="88"/>
  <c r="S5" i="88"/>
  <c r="Q5" i="88"/>
  <c r="Q12" i="88" s="1"/>
  <c r="P5" i="88"/>
  <c r="N5" i="88"/>
  <c r="M5" i="88"/>
  <c r="T4" i="88"/>
  <c r="S4" i="88"/>
  <c r="Q4" i="88"/>
  <c r="P4" i="88"/>
  <c r="N4" i="88"/>
  <c r="N11" i="88" s="1"/>
  <c r="M4" i="88"/>
  <c r="T18" i="87"/>
  <c r="S18" i="87"/>
  <c r="Q18" i="87"/>
  <c r="P18" i="87"/>
  <c r="M22" i="87" s="1"/>
  <c r="N18" i="87"/>
  <c r="M18" i="87"/>
  <c r="T8" i="87"/>
  <c r="S8" i="87"/>
  <c r="Q8" i="87"/>
  <c r="P8" i="87"/>
  <c r="N8" i="87"/>
  <c r="M8" i="87"/>
  <c r="T7" i="87"/>
  <c r="T14" i="87" s="1"/>
  <c r="S7" i="87"/>
  <c r="S14" i="87" s="1"/>
  <c r="Q7" i="87"/>
  <c r="Q14" i="87" s="1"/>
  <c r="P7" i="87"/>
  <c r="P14" i="87" s="1"/>
  <c r="N7" i="87"/>
  <c r="N14" i="87" s="1"/>
  <c r="M7" i="87"/>
  <c r="M14" i="87" s="1"/>
  <c r="T6" i="87"/>
  <c r="S6" i="87"/>
  <c r="Q6" i="87"/>
  <c r="P6" i="87"/>
  <c r="N6" i="87"/>
  <c r="M6" i="87"/>
  <c r="T5" i="87"/>
  <c r="S5" i="87"/>
  <c r="Q5" i="87"/>
  <c r="P5" i="87"/>
  <c r="N5" i="87"/>
  <c r="M5" i="87"/>
  <c r="M12" i="87" s="1"/>
  <c r="T4" i="87"/>
  <c r="T11" i="87" s="1"/>
  <c r="S4" i="87"/>
  <c r="Q4" i="87"/>
  <c r="P4" i="87"/>
  <c r="N4" i="87"/>
  <c r="M4" i="87"/>
  <c r="T18" i="86"/>
  <c r="S18" i="86"/>
  <c r="N22" i="86" s="1"/>
  <c r="Q18" i="86"/>
  <c r="P18" i="86"/>
  <c r="N18" i="86"/>
  <c r="M18" i="86"/>
  <c r="T8" i="86"/>
  <c r="S8" i="86"/>
  <c r="Q8" i="86"/>
  <c r="P8" i="86"/>
  <c r="N8" i="86"/>
  <c r="M8" i="86"/>
  <c r="T7" i="86"/>
  <c r="S7" i="86"/>
  <c r="S14" i="86" s="1"/>
  <c r="Q7" i="86"/>
  <c r="Q14" i="86" s="1"/>
  <c r="P7" i="86"/>
  <c r="P14" i="86" s="1"/>
  <c r="N7" i="86"/>
  <c r="N14" i="86" s="1"/>
  <c r="M7" i="86"/>
  <c r="M14" i="86" s="1"/>
  <c r="T6" i="86"/>
  <c r="T13" i="86" s="1"/>
  <c r="S6" i="86"/>
  <c r="Q6" i="86"/>
  <c r="P6" i="86"/>
  <c r="N6" i="86"/>
  <c r="M6" i="86"/>
  <c r="M13" i="86" s="1"/>
  <c r="T5" i="86"/>
  <c r="S5" i="86"/>
  <c r="Q5" i="86"/>
  <c r="P5" i="86"/>
  <c r="N5" i="86"/>
  <c r="M5" i="86"/>
  <c r="T4" i="86"/>
  <c r="S4" i="86"/>
  <c r="Q4" i="86"/>
  <c r="P4" i="86"/>
  <c r="N4" i="86"/>
  <c r="M4" i="86"/>
  <c r="T18" i="85"/>
  <c r="S18" i="85"/>
  <c r="Q18" i="85"/>
  <c r="P18" i="85"/>
  <c r="N18" i="85"/>
  <c r="M18" i="85"/>
  <c r="T8" i="85"/>
  <c r="S8" i="85"/>
  <c r="Q8" i="85"/>
  <c r="P8" i="85"/>
  <c r="N8" i="85"/>
  <c r="M8" i="85"/>
  <c r="T7" i="85"/>
  <c r="S7" i="85"/>
  <c r="S14" i="85" s="1"/>
  <c r="Q7" i="85"/>
  <c r="Q14" i="85" s="1"/>
  <c r="P7" i="85"/>
  <c r="P14" i="85" s="1"/>
  <c r="N7" i="85"/>
  <c r="N14" i="85" s="1"/>
  <c r="M7" i="85"/>
  <c r="M14" i="85" s="1"/>
  <c r="T6" i="85"/>
  <c r="S6" i="85"/>
  <c r="Q6" i="85"/>
  <c r="P6" i="85"/>
  <c r="N6" i="85"/>
  <c r="M6" i="85"/>
  <c r="T5" i="85"/>
  <c r="S5" i="85"/>
  <c r="Q5" i="85"/>
  <c r="P5" i="85"/>
  <c r="N5" i="85"/>
  <c r="M5" i="85"/>
  <c r="T4" i="85"/>
  <c r="T11" i="85" s="1"/>
  <c r="S4" i="85"/>
  <c r="Q4" i="85"/>
  <c r="P4" i="85"/>
  <c r="N4" i="85"/>
  <c r="M4" i="85"/>
  <c r="T18" i="84"/>
  <c r="S18" i="84"/>
  <c r="Q18" i="84"/>
  <c r="P18" i="84"/>
  <c r="N18" i="84"/>
  <c r="M18" i="84"/>
  <c r="T8" i="84"/>
  <c r="S8" i="84"/>
  <c r="Q8" i="84"/>
  <c r="P8" i="84"/>
  <c r="N8" i="84"/>
  <c r="M8" i="84"/>
  <c r="T7" i="84"/>
  <c r="S7" i="84"/>
  <c r="S14" i="84" s="1"/>
  <c r="Q7" i="84"/>
  <c r="Q14" i="84" s="1"/>
  <c r="P7" i="84"/>
  <c r="P14" i="84" s="1"/>
  <c r="N7" i="84"/>
  <c r="N14" i="84" s="1"/>
  <c r="M7" i="84"/>
  <c r="T6" i="84"/>
  <c r="S6" i="84"/>
  <c r="Q6" i="84"/>
  <c r="P6" i="84"/>
  <c r="N6" i="84"/>
  <c r="M6" i="84"/>
  <c r="T5" i="84"/>
  <c r="S5" i="84"/>
  <c r="Q5" i="84"/>
  <c r="P5" i="84"/>
  <c r="N5" i="84"/>
  <c r="M5" i="84"/>
  <c r="T4" i="84"/>
  <c r="T11" i="84" s="1"/>
  <c r="S4" i="84"/>
  <c r="Q4" i="84"/>
  <c r="P4" i="84"/>
  <c r="N4" i="84"/>
  <c r="M4" i="84"/>
  <c r="T18" i="83"/>
  <c r="S18" i="83"/>
  <c r="Q18" i="83"/>
  <c r="P18" i="83"/>
  <c r="M22" i="83" s="1"/>
  <c r="N18" i="83"/>
  <c r="M18" i="83"/>
  <c r="T8" i="83"/>
  <c r="S8" i="83"/>
  <c r="Q8" i="83"/>
  <c r="P8" i="83"/>
  <c r="N8" i="83"/>
  <c r="N15" i="83" s="1"/>
  <c r="M8" i="83"/>
  <c r="M15" i="83" s="1"/>
  <c r="T7" i="83"/>
  <c r="S7" i="83"/>
  <c r="S14" i="83" s="1"/>
  <c r="Q7" i="83"/>
  <c r="Q14" i="83" s="1"/>
  <c r="P7" i="83"/>
  <c r="P14" i="83" s="1"/>
  <c r="N7" i="83"/>
  <c r="N14" i="83" s="1"/>
  <c r="M7" i="83"/>
  <c r="M14" i="83" s="1"/>
  <c r="T6" i="83"/>
  <c r="S6" i="83"/>
  <c r="Q6" i="83"/>
  <c r="P6" i="83"/>
  <c r="P13" i="83" s="1"/>
  <c r="N6" i="83"/>
  <c r="N13" i="83" s="1"/>
  <c r="M6" i="83"/>
  <c r="T5" i="83"/>
  <c r="T12" i="83" s="1"/>
  <c r="S5" i="83"/>
  <c r="Q5" i="83"/>
  <c r="P5" i="83"/>
  <c r="N5" i="83"/>
  <c r="M5" i="83"/>
  <c r="T4" i="83"/>
  <c r="S4" i="83"/>
  <c r="Q4" i="83"/>
  <c r="P4" i="83"/>
  <c r="N4" i="83"/>
  <c r="M4" i="83"/>
  <c r="T18" i="82"/>
  <c r="S18" i="82"/>
  <c r="Q18" i="82"/>
  <c r="P18" i="82"/>
  <c r="N18" i="82"/>
  <c r="M18" i="82"/>
  <c r="L22" i="82" s="1"/>
  <c r="T8" i="82"/>
  <c r="S8" i="82"/>
  <c r="Q8" i="82"/>
  <c r="P8" i="82"/>
  <c r="N8" i="82"/>
  <c r="M8" i="82"/>
  <c r="T7" i="82"/>
  <c r="S7" i="82"/>
  <c r="S14" i="82" s="1"/>
  <c r="Q7" i="82"/>
  <c r="Q14" i="82" s="1"/>
  <c r="P7" i="82"/>
  <c r="P14" i="82" s="1"/>
  <c r="N7" i="82"/>
  <c r="N14" i="82" s="1"/>
  <c r="M7" i="82"/>
  <c r="M15" i="82" s="1"/>
  <c r="T6" i="82"/>
  <c r="T13" i="82" s="1"/>
  <c r="S6" i="82"/>
  <c r="Q6" i="82"/>
  <c r="P6" i="82"/>
  <c r="N6" i="82"/>
  <c r="M6" i="82"/>
  <c r="T5" i="82"/>
  <c r="S5" i="82"/>
  <c r="Q5" i="82"/>
  <c r="P5" i="82"/>
  <c r="N5" i="82"/>
  <c r="M5" i="82"/>
  <c r="T4" i="82"/>
  <c r="S4" i="82"/>
  <c r="Q4" i="82"/>
  <c r="P4" i="82"/>
  <c r="N4" i="82"/>
  <c r="M4" i="82"/>
  <c r="T18" i="81"/>
  <c r="S18" i="81"/>
  <c r="N22" i="81" s="1"/>
  <c r="Q18" i="81"/>
  <c r="P18" i="81"/>
  <c r="N18" i="81"/>
  <c r="M18" i="81"/>
  <c r="T8" i="81"/>
  <c r="S8" i="81"/>
  <c r="Q8" i="81"/>
  <c r="P8" i="81"/>
  <c r="N8" i="81"/>
  <c r="M8" i="81"/>
  <c r="T7" i="81"/>
  <c r="S7" i="81"/>
  <c r="S14" i="81" s="1"/>
  <c r="Q7" i="81"/>
  <c r="Q14" i="81" s="1"/>
  <c r="P7" i="81"/>
  <c r="P14" i="81" s="1"/>
  <c r="N7" i="81"/>
  <c r="N14" i="81" s="1"/>
  <c r="M7" i="81"/>
  <c r="M14" i="81" s="1"/>
  <c r="T6" i="81"/>
  <c r="S6" i="81"/>
  <c r="Q6" i="81"/>
  <c r="P6" i="81"/>
  <c r="N6" i="81"/>
  <c r="M6" i="81"/>
  <c r="T5" i="81"/>
  <c r="S5" i="81"/>
  <c r="Q5" i="81"/>
  <c r="P5" i="81"/>
  <c r="N5" i="81"/>
  <c r="M5" i="81"/>
  <c r="M12" i="81" s="1"/>
  <c r="T4" i="81"/>
  <c r="S4" i="81"/>
  <c r="Q4" i="81"/>
  <c r="P4" i="81"/>
  <c r="N4" i="81"/>
  <c r="M4" i="81"/>
  <c r="T18" i="80"/>
  <c r="S18" i="80"/>
  <c r="N22" i="80" s="1"/>
  <c r="Q18" i="80"/>
  <c r="P18" i="80"/>
  <c r="N18" i="80"/>
  <c r="M18" i="80"/>
  <c r="T8" i="80"/>
  <c r="S8" i="80"/>
  <c r="Q8" i="80"/>
  <c r="P8" i="80"/>
  <c r="N8" i="80"/>
  <c r="M8" i="80"/>
  <c r="T7" i="80"/>
  <c r="S7" i="80"/>
  <c r="S14" i="80" s="1"/>
  <c r="Q7" i="80"/>
  <c r="Q14" i="80" s="1"/>
  <c r="P7" i="80"/>
  <c r="P14" i="80" s="1"/>
  <c r="N7" i="80"/>
  <c r="N14" i="80" s="1"/>
  <c r="M7" i="80"/>
  <c r="M14" i="80" s="1"/>
  <c r="T6" i="80"/>
  <c r="T13" i="80" s="1"/>
  <c r="S6" i="80"/>
  <c r="Q6" i="80"/>
  <c r="P6" i="80"/>
  <c r="N6" i="80"/>
  <c r="M6" i="80"/>
  <c r="T5" i="80"/>
  <c r="S5" i="80"/>
  <c r="S12" i="80" s="1"/>
  <c r="Q5" i="80"/>
  <c r="P5" i="80"/>
  <c r="N5" i="80"/>
  <c r="N12" i="80" s="1"/>
  <c r="M5" i="80"/>
  <c r="T4" i="80"/>
  <c r="S4" i="80"/>
  <c r="S11" i="80" s="1"/>
  <c r="Q4" i="80"/>
  <c r="P4" i="80"/>
  <c r="N4" i="80"/>
  <c r="M4" i="80"/>
  <c r="T18" i="79"/>
  <c r="S18" i="79"/>
  <c r="Q18" i="79"/>
  <c r="P18" i="79"/>
  <c r="N18" i="79"/>
  <c r="M18" i="79"/>
  <c r="L22" i="79" s="1"/>
  <c r="T8" i="79"/>
  <c r="S8" i="79"/>
  <c r="Q8" i="79"/>
  <c r="P8" i="79"/>
  <c r="N8" i="79"/>
  <c r="M8" i="79"/>
  <c r="T7" i="79"/>
  <c r="S7" i="79"/>
  <c r="S14" i="79" s="1"/>
  <c r="Q7" i="79"/>
  <c r="Q14" i="79" s="1"/>
  <c r="P7" i="79"/>
  <c r="P14" i="79" s="1"/>
  <c r="N7" i="79"/>
  <c r="N14" i="79" s="1"/>
  <c r="M7" i="79"/>
  <c r="M14" i="79" s="1"/>
  <c r="T6" i="79"/>
  <c r="S6" i="79"/>
  <c r="Q6" i="79"/>
  <c r="P6" i="79"/>
  <c r="P13" i="79" s="1"/>
  <c r="N6" i="79"/>
  <c r="M6" i="79"/>
  <c r="T5" i="79"/>
  <c r="T12" i="79" s="1"/>
  <c r="S5" i="79"/>
  <c r="S12" i="79" s="1"/>
  <c r="Q5" i="79"/>
  <c r="P5" i="79"/>
  <c r="N5" i="79"/>
  <c r="M5" i="79"/>
  <c r="T4" i="79"/>
  <c r="S4" i="79"/>
  <c r="S11" i="79" s="1"/>
  <c r="Q4" i="79"/>
  <c r="P4" i="79"/>
  <c r="N4" i="79"/>
  <c r="M4" i="79"/>
  <c r="T18" i="78"/>
  <c r="S18" i="78"/>
  <c r="Q18" i="78"/>
  <c r="P18" i="78"/>
  <c r="N18" i="78"/>
  <c r="M18" i="78"/>
  <c r="T8" i="78"/>
  <c r="S8" i="78"/>
  <c r="Q8" i="78"/>
  <c r="P8" i="78"/>
  <c r="N8" i="78"/>
  <c r="M8" i="78"/>
  <c r="T7" i="78"/>
  <c r="T14" i="78" s="1"/>
  <c r="S7" i="78"/>
  <c r="Q7" i="78"/>
  <c r="Q14" i="78" s="1"/>
  <c r="P7" i="78"/>
  <c r="P14" i="78" s="1"/>
  <c r="N7" i="78"/>
  <c r="N14" i="78" s="1"/>
  <c r="M7" i="78"/>
  <c r="M14" i="78" s="1"/>
  <c r="T6" i="78"/>
  <c r="S6" i="78"/>
  <c r="Q6" i="78"/>
  <c r="P6" i="78"/>
  <c r="N6" i="78"/>
  <c r="M6" i="78"/>
  <c r="T5" i="78"/>
  <c r="S5" i="78"/>
  <c r="Q5" i="78"/>
  <c r="P5" i="78"/>
  <c r="N5" i="78"/>
  <c r="M5" i="78"/>
  <c r="T4" i="78"/>
  <c r="S4" i="78"/>
  <c r="Q4" i="78"/>
  <c r="P4" i="78"/>
  <c r="N4" i="78"/>
  <c r="M4" i="78"/>
  <c r="D84" i="7"/>
  <c r="G84" i="7"/>
  <c r="J84" i="7"/>
  <c r="M84" i="7"/>
  <c r="P84" i="7"/>
  <c r="S84" i="7"/>
  <c r="V84" i="7"/>
  <c r="Y84" i="7"/>
  <c r="D80" i="7"/>
  <c r="G80" i="7"/>
  <c r="J80" i="7"/>
  <c r="M80" i="7"/>
  <c r="P80" i="7"/>
  <c r="S80" i="7"/>
  <c r="V80" i="7"/>
  <c r="Y80" i="7"/>
  <c r="P11" i="91" l="1"/>
  <c r="N22" i="91"/>
  <c r="N22" i="84"/>
  <c r="M22" i="92"/>
  <c r="L22" i="86"/>
  <c r="M22" i="93"/>
  <c r="T12" i="90"/>
  <c r="M22" i="79"/>
  <c r="T12" i="84"/>
  <c r="S12" i="92"/>
  <c r="L22" i="80"/>
  <c r="T11" i="86"/>
  <c r="Q13" i="91"/>
  <c r="N12" i="93"/>
  <c r="T15" i="90"/>
  <c r="P13" i="84"/>
  <c r="S12" i="93"/>
  <c r="P11" i="88"/>
  <c r="P12" i="96"/>
  <c r="S12" i="86"/>
  <c r="P15" i="83"/>
  <c r="T12" i="80"/>
  <c r="Q11" i="82"/>
  <c r="P13" i="87"/>
  <c r="P11" i="90"/>
  <c r="M13" i="80"/>
  <c r="S11" i="82"/>
  <c r="P13" i="80"/>
  <c r="M12" i="82"/>
  <c r="T11" i="90"/>
  <c r="M22" i="91"/>
  <c r="P13" i="96"/>
  <c r="N15" i="92"/>
  <c r="S11" i="83"/>
  <c r="T12" i="89"/>
  <c r="N11" i="90"/>
  <c r="N11" i="91"/>
  <c r="P13" i="89"/>
  <c r="S11" i="90"/>
  <c r="T12" i="86"/>
  <c r="B9" i="101"/>
  <c r="D10" i="99"/>
  <c r="B10" i="99"/>
  <c r="B9" i="99"/>
  <c r="B9" i="97"/>
  <c r="F9" i="97"/>
  <c r="T11" i="96"/>
  <c r="S12" i="96"/>
  <c r="T15" i="96"/>
  <c r="T12" i="96"/>
  <c r="N22" i="96"/>
  <c r="P15" i="96"/>
  <c r="Q11" i="96"/>
  <c r="N11" i="96"/>
  <c r="L22" i="96"/>
  <c r="N15" i="96"/>
  <c r="N22" i="93"/>
  <c r="S13" i="93"/>
  <c r="S15" i="93"/>
  <c r="T15" i="93"/>
  <c r="Q11" i="93"/>
  <c r="Q13" i="93"/>
  <c r="Q12" i="93"/>
  <c r="Q15" i="93"/>
  <c r="P12" i="93"/>
  <c r="P15" i="93"/>
  <c r="P13" i="93"/>
  <c r="N11" i="93"/>
  <c r="L22" i="93"/>
  <c r="M13" i="93"/>
  <c r="S11" i="92"/>
  <c r="T11" i="92"/>
  <c r="T12" i="92"/>
  <c r="N22" i="92"/>
  <c r="P11" i="92"/>
  <c r="P13" i="92"/>
  <c r="Q15" i="92"/>
  <c r="Q12" i="92"/>
  <c r="Q11" i="92"/>
  <c r="N11" i="92"/>
  <c r="M15" i="92"/>
  <c r="M13" i="92"/>
  <c r="N13" i="92"/>
  <c r="M12" i="92"/>
  <c r="S11" i="91"/>
  <c r="S13" i="91"/>
  <c r="S14" i="91"/>
  <c r="T15" i="91"/>
  <c r="T13" i="91"/>
  <c r="S12" i="91"/>
  <c r="P12" i="91"/>
  <c r="Q12" i="91"/>
  <c r="Q15" i="91"/>
  <c r="Q11" i="91"/>
  <c r="P13" i="91"/>
  <c r="Q14" i="91"/>
  <c r="M11" i="91"/>
  <c r="M12" i="91"/>
  <c r="S12" i="90"/>
  <c r="P13" i="90"/>
  <c r="Q12" i="90"/>
  <c r="M22" i="90"/>
  <c r="Q11" i="90"/>
  <c r="L22" i="90"/>
  <c r="N22" i="89"/>
  <c r="S11" i="89"/>
  <c r="T11" i="89"/>
  <c r="T15" i="89"/>
  <c r="Q11" i="89"/>
  <c r="N12" i="89"/>
  <c r="M13" i="89"/>
  <c r="N13" i="89"/>
  <c r="L22" i="89"/>
  <c r="N11" i="89"/>
  <c r="M12" i="89"/>
  <c r="N15" i="89"/>
  <c r="T12" i="88"/>
  <c r="T11" i="88"/>
  <c r="Q11" i="88"/>
  <c r="M13" i="88"/>
  <c r="N13" i="88"/>
  <c r="L22" i="88"/>
  <c r="T13" i="87"/>
  <c r="N22" i="87"/>
  <c r="Q12" i="87"/>
  <c r="P11" i="87"/>
  <c r="N13" i="87"/>
  <c r="L22" i="87"/>
  <c r="N11" i="87"/>
  <c r="S11" i="96"/>
  <c r="S15" i="96"/>
  <c r="S14" i="96"/>
  <c r="M15" i="96"/>
  <c r="M12" i="96"/>
  <c r="M14" i="96"/>
  <c r="M11" i="96"/>
  <c r="P11" i="96"/>
  <c r="S13" i="96"/>
  <c r="N12" i="96"/>
  <c r="Q13" i="96"/>
  <c r="Q12" i="96"/>
  <c r="T13" i="96"/>
  <c r="Q15" i="96"/>
  <c r="M13" i="96"/>
  <c r="P14" i="96"/>
  <c r="S14" i="93"/>
  <c r="M11" i="93"/>
  <c r="M12" i="93"/>
  <c r="N13" i="93"/>
  <c r="T11" i="93"/>
  <c r="M15" i="93"/>
  <c r="N15" i="93"/>
  <c r="S11" i="93"/>
  <c r="S13" i="92"/>
  <c r="N12" i="92"/>
  <c r="Q13" i="92"/>
  <c r="T14" i="92"/>
  <c r="T13" i="92"/>
  <c r="P15" i="92"/>
  <c r="P12" i="92"/>
  <c r="S15" i="92"/>
  <c r="M11" i="92"/>
  <c r="M15" i="91"/>
  <c r="N15" i="91"/>
  <c r="T11" i="91"/>
  <c r="P15" i="91"/>
  <c r="N13" i="91"/>
  <c r="M13" i="91"/>
  <c r="P14" i="91"/>
  <c r="M12" i="90"/>
  <c r="M12" i="80"/>
  <c r="M15" i="90"/>
  <c r="M13" i="90"/>
  <c r="N12" i="90"/>
  <c r="Q13" i="90"/>
  <c r="T14" i="90"/>
  <c r="T13" i="90"/>
  <c r="P15" i="90"/>
  <c r="Q15" i="90"/>
  <c r="M11" i="90"/>
  <c r="S15" i="90"/>
  <c r="P12" i="90"/>
  <c r="S13" i="90"/>
  <c r="Q12" i="89"/>
  <c r="M15" i="89"/>
  <c r="P11" i="89"/>
  <c r="S12" i="89"/>
  <c r="T15" i="88"/>
  <c r="N15" i="88"/>
  <c r="P13" i="88"/>
  <c r="M11" i="88"/>
  <c r="P12" i="88"/>
  <c r="M15" i="88"/>
  <c r="P15" i="88"/>
  <c r="M22" i="88"/>
  <c r="N22" i="88"/>
  <c r="M11" i="89"/>
  <c r="P12" i="89"/>
  <c r="Q13" i="89"/>
  <c r="T14" i="89"/>
  <c r="S13" i="89"/>
  <c r="P15" i="89"/>
  <c r="T13" i="89"/>
  <c r="Q15" i="89"/>
  <c r="S15" i="89"/>
  <c r="S13" i="88"/>
  <c r="S12" i="88"/>
  <c r="S11" i="88"/>
  <c r="M12" i="88"/>
  <c r="Q13" i="88"/>
  <c r="T13" i="88"/>
  <c r="Q15" i="88"/>
  <c r="S15" i="88"/>
  <c r="N12" i="88"/>
  <c r="T15" i="87"/>
  <c r="Q11" i="87"/>
  <c r="T12" i="87"/>
  <c r="S12" i="87"/>
  <c r="S11" i="87"/>
  <c r="M15" i="87"/>
  <c r="M13" i="87"/>
  <c r="Q13" i="87"/>
  <c r="N15" i="87"/>
  <c r="N12" i="87"/>
  <c r="M11" i="87"/>
  <c r="S13" i="87"/>
  <c r="P15" i="87"/>
  <c r="Q15" i="87"/>
  <c r="P12" i="87"/>
  <c r="S15" i="87"/>
  <c r="T15" i="86"/>
  <c r="M22" i="86"/>
  <c r="Q12" i="86"/>
  <c r="Q11" i="86"/>
  <c r="N13" i="86"/>
  <c r="N15" i="86"/>
  <c r="M15" i="86"/>
  <c r="M12" i="86"/>
  <c r="N11" i="86"/>
  <c r="T13" i="85"/>
  <c r="N22" i="85"/>
  <c r="T12" i="85"/>
  <c r="S11" i="85"/>
  <c r="Q12" i="85"/>
  <c r="Q11" i="85"/>
  <c r="M12" i="85"/>
  <c r="N11" i="85"/>
  <c r="N12" i="85"/>
  <c r="L22" i="85"/>
  <c r="S11" i="86"/>
  <c r="P11" i="86"/>
  <c r="P13" i="86"/>
  <c r="N12" i="86"/>
  <c r="Q13" i="86"/>
  <c r="T14" i="86"/>
  <c r="P15" i="86"/>
  <c r="P12" i="86"/>
  <c r="Q15" i="86"/>
  <c r="S13" i="86"/>
  <c r="S15" i="86"/>
  <c r="M11" i="86"/>
  <c r="P13" i="85"/>
  <c r="M13" i="85"/>
  <c r="T15" i="85"/>
  <c r="M15" i="85"/>
  <c r="P11" i="85"/>
  <c r="S12" i="85"/>
  <c r="M22" i="85"/>
  <c r="T14" i="85"/>
  <c r="M11" i="85"/>
  <c r="P12" i="85"/>
  <c r="S13" i="85"/>
  <c r="N15" i="85"/>
  <c r="Q13" i="85"/>
  <c r="P15" i="85"/>
  <c r="Q15" i="85"/>
  <c r="S15" i="85"/>
  <c r="N13" i="85"/>
  <c r="S11" i="84"/>
  <c r="T15" i="84"/>
  <c r="S12" i="84"/>
  <c r="P15" i="84"/>
  <c r="Q11" i="84"/>
  <c r="Q12" i="84"/>
  <c r="P11" i="84"/>
  <c r="M22" i="84"/>
  <c r="N15" i="84"/>
  <c r="L22" i="84"/>
  <c r="M15" i="84"/>
  <c r="M13" i="84"/>
  <c r="N13" i="84"/>
  <c r="M12" i="84"/>
  <c r="M14" i="84"/>
  <c r="N11" i="84"/>
  <c r="T15" i="83"/>
  <c r="N22" i="83"/>
  <c r="S12" i="83"/>
  <c r="T13" i="83"/>
  <c r="T14" i="83"/>
  <c r="T11" i="83"/>
  <c r="P11" i="83"/>
  <c r="Q12" i="83"/>
  <c r="Q11" i="83"/>
  <c r="M12" i="83"/>
  <c r="M11" i="83"/>
  <c r="N11" i="83"/>
  <c r="L22" i="83"/>
  <c r="M13" i="83"/>
  <c r="T12" i="82"/>
  <c r="T15" i="82"/>
  <c r="T11" i="82"/>
  <c r="S12" i="82"/>
  <c r="N22" i="82"/>
  <c r="M22" i="82"/>
  <c r="P13" i="82"/>
  <c r="Q13" i="82"/>
  <c r="P11" i="82"/>
  <c r="Q12" i="82"/>
  <c r="M14" i="82"/>
  <c r="N13" i="82"/>
  <c r="N11" i="82"/>
  <c r="N12" i="82"/>
  <c r="M13" i="82"/>
  <c r="T12" i="81"/>
  <c r="T15" i="81"/>
  <c r="S11" i="81"/>
  <c r="T11" i="81"/>
  <c r="T14" i="81"/>
  <c r="P13" i="81"/>
  <c r="M22" i="81"/>
  <c r="L22" i="81"/>
  <c r="M13" i="81"/>
  <c r="N12" i="84"/>
  <c r="Q13" i="84"/>
  <c r="T14" i="84"/>
  <c r="S13" i="84"/>
  <c r="Q15" i="84"/>
  <c r="P12" i="84"/>
  <c r="T13" i="84"/>
  <c r="S15" i="84"/>
  <c r="M11" i="84"/>
  <c r="P12" i="83"/>
  <c r="S13" i="83"/>
  <c r="N12" i="83"/>
  <c r="Q15" i="83"/>
  <c r="S15" i="83"/>
  <c r="Q13" i="83"/>
  <c r="T14" i="82"/>
  <c r="N15" i="82"/>
  <c r="M11" i="82"/>
  <c r="P15" i="82"/>
  <c r="S13" i="82"/>
  <c r="Q15" i="82"/>
  <c r="S15" i="82"/>
  <c r="P12" i="82"/>
  <c r="N12" i="81"/>
  <c r="M11" i="81"/>
  <c r="N11" i="81"/>
  <c r="Q12" i="81"/>
  <c r="T13" i="81"/>
  <c r="Q11" i="81"/>
  <c r="S13" i="81"/>
  <c r="S12" i="81"/>
  <c r="P12" i="81"/>
  <c r="P11" i="81"/>
  <c r="M15" i="81"/>
  <c r="N15" i="81"/>
  <c r="P15" i="81"/>
  <c r="Q15" i="81"/>
  <c r="Q13" i="81"/>
  <c r="S15" i="81"/>
  <c r="N13" i="81"/>
  <c r="T15" i="80"/>
  <c r="T11" i="80"/>
  <c r="Q11" i="80"/>
  <c r="Q13" i="80"/>
  <c r="M22" i="80"/>
  <c r="Q12" i="80"/>
  <c r="P11" i="80"/>
  <c r="N13" i="80"/>
  <c r="M15" i="80"/>
  <c r="N11" i="80"/>
  <c r="N22" i="79"/>
  <c r="T11" i="79"/>
  <c r="T13" i="79"/>
  <c r="P11" i="79"/>
  <c r="Q11" i="79"/>
  <c r="Q12" i="79"/>
  <c r="M13" i="79"/>
  <c r="N13" i="79"/>
  <c r="N11" i="79"/>
  <c r="N15" i="79"/>
  <c r="M12" i="79"/>
  <c r="M15" i="79"/>
  <c r="S15" i="78"/>
  <c r="L22" i="78"/>
  <c r="M22" i="78"/>
  <c r="T14" i="80"/>
  <c r="S13" i="80"/>
  <c r="N15" i="80"/>
  <c r="P15" i="80"/>
  <c r="Q15" i="80"/>
  <c r="M11" i="80"/>
  <c r="S15" i="80"/>
  <c r="P12" i="80"/>
  <c r="P12" i="79"/>
  <c r="N12" i="79"/>
  <c r="Q13" i="79"/>
  <c r="T14" i="79"/>
  <c r="S13" i="79"/>
  <c r="P15" i="79"/>
  <c r="Q15" i="79"/>
  <c r="S15" i="79"/>
  <c r="T15" i="79"/>
  <c r="M11" i="79"/>
  <c r="N12" i="78"/>
  <c r="P12" i="78"/>
  <c r="N11" i="78"/>
  <c r="Q12" i="78"/>
  <c r="P11" i="78"/>
  <c r="Q15" i="78"/>
  <c r="N22" i="78"/>
  <c r="Q13" i="78"/>
  <c r="M11" i="78"/>
  <c r="T13" i="78"/>
  <c r="S14" i="78"/>
  <c r="S12" i="78"/>
  <c r="Q11" i="78"/>
  <c r="T12" i="78"/>
  <c r="N15" i="78"/>
  <c r="S13" i="78"/>
  <c r="M12" i="78"/>
  <c r="P15" i="78"/>
  <c r="T15" i="78"/>
  <c r="P13" i="78"/>
  <c r="S11" i="78"/>
  <c r="M13" i="78"/>
  <c r="T11" i="78"/>
  <c r="N13" i="78"/>
  <c r="M15" i="78"/>
  <c r="T18" i="77" l="1"/>
  <c r="S18" i="77"/>
  <c r="Q18" i="77"/>
  <c r="P18" i="77"/>
  <c r="N18" i="77"/>
  <c r="M18" i="77"/>
  <c r="T8" i="77"/>
  <c r="S8" i="77"/>
  <c r="Q8" i="77"/>
  <c r="P8" i="77"/>
  <c r="N8" i="77"/>
  <c r="M8" i="77"/>
  <c r="T7" i="77"/>
  <c r="S7" i="77"/>
  <c r="Q7" i="77"/>
  <c r="Q14" i="77" s="1"/>
  <c r="P7" i="77"/>
  <c r="N7" i="77"/>
  <c r="N14" i="77" s="1"/>
  <c r="M7" i="77"/>
  <c r="M14" i="77" s="1"/>
  <c r="T6" i="77"/>
  <c r="S6" i="77"/>
  <c r="Q6" i="77"/>
  <c r="P6" i="77"/>
  <c r="N6" i="77"/>
  <c r="M6" i="77"/>
  <c r="T5" i="77"/>
  <c r="S5" i="77"/>
  <c r="Q5" i="77"/>
  <c r="P5" i="77"/>
  <c r="N5" i="77"/>
  <c r="M5" i="77"/>
  <c r="T4" i="77"/>
  <c r="S4" i="77"/>
  <c r="Q4" i="77"/>
  <c r="P4" i="77"/>
  <c r="N4" i="77"/>
  <c r="M4" i="77"/>
  <c r="AA75" i="7"/>
  <c r="Z75" i="7"/>
  <c r="AA74" i="7"/>
  <c r="Z74" i="7"/>
  <c r="AA73" i="7"/>
  <c r="Z73" i="7"/>
  <c r="AA72" i="7"/>
  <c r="Z72" i="7"/>
  <c r="AA71" i="7"/>
  <c r="Z71" i="7"/>
  <c r="AA70" i="7"/>
  <c r="Z70" i="7"/>
  <c r="Z84" i="7" s="1"/>
  <c r="AA69" i="7"/>
  <c r="Z69" i="7"/>
  <c r="AA68" i="7"/>
  <c r="Z68" i="7"/>
  <c r="AA67" i="7"/>
  <c r="Z67" i="7"/>
  <c r="AA66" i="7"/>
  <c r="Z66" i="7"/>
  <c r="AA65" i="7"/>
  <c r="Z65" i="7"/>
  <c r="AA64" i="7"/>
  <c r="Z64" i="7"/>
  <c r="AA63" i="7"/>
  <c r="Z63" i="7"/>
  <c r="AA62" i="7"/>
  <c r="Z62" i="7"/>
  <c r="AA61" i="7"/>
  <c r="Z61" i="7"/>
  <c r="AA60" i="7"/>
  <c r="Z60" i="7"/>
  <c r="AA59" i="7"/>
  <c r="Z59" i="7"/>
  <c r="AA58" i="7"/>
  <c r="Z58" i="7"/>
  <c r="AA57" i="7"/>
  <c r="Z57" i="7"/>
  <c r="AA56" i="7"/>
  <c r="AA80" i="7" s="1"/>
  <c r="Z56" i="7"/>
  <c r="Z80" i="7" s="1"/>
  <c r="AA55" i="7"/>
  <c r="Z55" i="7"/>
  <c r="W55" i="7"/>
  <c r="X75" i="7"/>
  <c r="W75" i="7"/>
  <c r="X74" i="7"/>
  <c r="W74" i="7"/>
  <c r="X73" i="7"/>
  <c r="W73" i="7"/>
  <c r="X72" i="7"/>
  <c r="W72" i="7"/>
  <c r="X71" i="7"/>
  <c r="W71" i="7"/>
  <c r="X70" i="7"/>
  <c r="X84" i="7" s="1"/>
  <c r="W70" i="7"/>
  <c r="W84" i="7" s="1"/>
  <c r="X69" i="7"/>
  <c r="W69" i="7"/>
  <c r="X68" i="7"/>
  <c r="W68" i="7"/>
  <c r="X67" i="7"/>
  <c r="W67" i="7"/>
  <c r="X66" i="7"/>
  <c r="W66" i="7"/>
  <c r="X65" i="7"/>
  <c r="W65" i="7"/>
  <c r="X64" i="7"/>
  <c r="W64" i="7"/>
  <c r="X63" i="7"/>
  <c r="W63" i="7"/>
  <c r="X62" i="7"/>
  <c r="W62" i="7"/>
  <c r="X61" i="7"/>
  <c r="W61" i="7"/>
  <c r="X60" i="7"/>
  <c r="X81" i="7" s="1"/>
  <c r="W60" i="7"/>
  <c r="X59" i="7"/>
  <c r="W59" i="7"/>
  <c r="X58" i="7"/>
  <c r="W58" i="7"/>
  <c r="X57" i="7"/>
  <c r="W57" i="7"/>
  <c r="X56" i="7"/>
  <c r="X80" i="7" s="1"/>
  <c r="W56" i="7"/>
  <c r="W80" i="7" s="1"/>
  <c r="X55" i="7"/>
  <c r="W77" i="7"/>
  <c r="X77" i="7"/>
  <c r="Z77" i="7"/>
  <c r="AA77" i="7"/>
  <c r="R77" i="7"/>
  <c r="Q77" i="7"/>
  <c r="C77" i="7"/>
  <c r="E77" i="7"/>
  <c r="F77" i="7"/>
  <c r="H77" i="7"/>
  <c r="I77" i="7"/>
  <c r="K77" i="7"/>
  <c r="L77" i="7"/>
  <c r="N77" i="7"/>
  <c r="O77" i="7"/>
  <c r="T77" i="7"/>
  <c r="U77" i="7"/>
  <c r="B77" i="7"/>
  <c r="U75" i="7"/>
  <c r="T75" i="7"/>
  <c r="U74" i="7"/>
  <c r="T74" i="7"/>
  <c r="U73" i="7"/>
  <c r="T73" i="7"/>
  <c r="U72" i="7"/>
  <c r="T72" i="7"/>
  <c r="U71" i="7"/>
  <c r="T71" i="7"/>
  <c r="U70" i="7"/>
  <c r="T70" i="7"/>
  <c r="T84" i="7" s="1"/>
  <c r="U69" i="7"/>
  <c r="T69" i="7"/>
  <c r="U68" i="7"/>
  <c r="T68" i="7"/>
  <c r="U67" i="7"/>
  <c r="T67" i="7"/>
  <c r="U66" i="7"/>
  <c r="T66" i="7"/>
  <c r="U65" i="7"/>
  <c r="T65" i="7"/>
  <c r="U64" i="7"/>
  <c r="T64" i="7"/>
  <c r="U63" i="7"/>
  <c r="T63" i="7"/>
  <c r="U62" i="7"/>
  <c r="T62" i="7"/>
  <c r="U61" i="7"/>
  <c r="T61" i="7"/>
  <c r="U60" i="7"/>
  <c r="T60" i="7"/>
  <c r="U59" i="7"/>
  <c r="T59" i="7"/>
  <c r="U58" i="7"/>
  <c r="T58" i="7"/>
  <c r="U57" i="7"/>
  <c r="T57" i="7"/>
  <c r="U56" i="7"/>
  <c r="U80" i="7" s="1"/>
  <c r="T56" i="7"/>
  <c r="T80" i="7" s="1"/>
  <c r="U55" i="7"/>
  <c r="T55" i="7"/>
  <c r="R75" i="7"/>
  <c r="Q75" i="7"/>
  <c r="R74" i="7"/>
  <c r="Q74" i="7"/>
  <c r="R73" i="7"/>
  <c r="Q73" i="7"/>
  <c r="R72" i="7"/>
  <c r="Q72" i="7"/>
  <c r="R71" i="7"/>
  <c r="Q71" i="7"/>
  <c r="R70" i="7"/>
  <c r="R84" i="7" s="1"/>
  <c r="Q70" i="7"/>
  <c r="Q84" i="7" s="1"/>
  <c r="R69" i="7"/>
  <c r="Q69" i="7"/>
  <c r="R68" i="7"/>
  <c r="Q68" i="7"/>
  <c r="R67" i="7"/>
  <c r="Q67" i="7"/>
  <c r="R66" i="7"/>
  <c r="Q66" i="7"/>
  <c r="R65" i="7"/>
  <c r="Q65" i="7"/>
  <c r="R64" i="7"/>
  <c r="Q64" i="7"/>
  <c r="R63" i="7"/>
  <c r="Q63" i="7"/>
  <c r="R62" i="7"/>
  <c r="Q62" i="7"/>
  <c r="R61" i="7"/>
  <c r="Q61" i="7"/>
  <c r="R60" i="7"/>
  <c r="Q60" i="7"/>
  <c r="R59" i="7"/>
  <c r="Q59" i="7"/>
  <c r="R58" i="7"/>
  <c r="Q58" i="7"/>
  <c r="R57" i="7"/>
  <c r="Q57" i="7"/>
  <c r="R56" i="7"/>
  <c r="R80" i="7" s="1"/>
  <c r="Q56" i="7"/>
  <c r="Q80" i="7" s="1"/>
  <c r="R55" i="7"/>
  <c r="Q55" i="7"/>
  <c r="O75" i="7"/>
  <c r="N75" i="7"/>
  <c r="O74" i="7"/>
  <c r="N74" i="7"/>
  <c r="O73" i="7"/>
  <c r="N73" i="7"/>
  <c r="O72" i="7"/>
  <c r="N72" i="7"/>
  <c r="O71" i="7"/>
  <c r="N71" i="7"/>
  <c r="O70" i="7"/>
  <c r="O84" i="7" s="1"/>
  <c r="N70" i="7"/>
  <c r="N84" i="7" s="1"/>
  <c r="O69" i="7"/>
  <c r="N69" i="7"/>
  <c r="O68" i="7"/>
  <c r="N68" i="7"/>
  <c r="O67" i="7"/>
  <c r="N67" i="7"/>
  <c r="O66" i="7"/>
  <c r="N66" i="7"/>
  <c r="O65" i="7"/>
  <c r="N65" i="7"/>
  <c r="O64" i="7"/>
  <c r="N64" i="7"/>
  <c r="O63" i="7"/>
  <c r="N63" i="7"/>
  <c r="O62" i="7"/>
  <c r="N62" i="7"/>
  <c r="O61" i="7"/>
  <c r="N61" i="7"/>
  <c r="O60" i="7"/>
  <c r="N60" i="7"/>
  <c r="O59" i="7"/>
  <c r="N59" i="7"/>
  <c r="O58" i="7"/>
  <c r="N58" i="7"/>
  <c r="O57" i="7"/>
  <c r="N57" i="7"/>
  <c r="O56" i="7"/>
  <c r="N56" i="7"/>
  <c r="O55" i="7"/>
  <c r="N55" i="7"/>
  <c r="L75" i="7"/>
  <c r="K75" i="7"/>
  <c r="L74" i="7"/>
  <c r="K74" i="7"/>
  <c r="L73" i="7"/>
  <c r="K73" i="7"/>
  <c r="L72" i="7"/>
  <c r="K72" i="7"/>
  <c r="L71" i="7"/>
  <c r="K71" i="7"/>
  <c r="L70" i="7"/>
  <c r="L84" i="7" s="1"/>
  <c r="K70" i="7"/>
  <c r="K84" i="7" s="1"/>
  <c r="L69" i="7"/>
  <c r="K69" i="7"/>
  <c r="L68" i="7"/>
  <c r="K68" i="7"/>
  <c r="L67" i="7"/>
  <c r="K67" i="7"/>
  <c r="L66" i="7"/>
  <c r="K66" i="7"/>
  <c r="L65" i="7"/>
  <c r="K65" i="7"/>
  <c r="L64" i="7"/>
  <c r="K64" i="7"/>
  <c r="L63" i="7"/>
  <c r="K63" i="7"/>
  <c r="L62" i="7"/>
  <c r="K62" i="7"/>
  <c r="L61" i="7"/>
  <c r="K61" i="7"/>
  <c r="L60" i="7"/>
  <c r="K60" i="7"/>
  <c r="L59" i="7"/>
  <c r="K59" i="7"/>
  <c r="L58" i="7"/>
  <c r="K58" i="7"/>
  <c r="L57" i="7"/>
  <c r="K57" i="7"/>
  <c r="L56" i="7"/>
  <c r="L80" i="7" s="1"/>
  <c r="K56" i="7"/>
  <c r="K80" i="7" s="1"/>
  <c r="L55" i="7"/>
  <c r="K55" i="7"/>
  <c r="I75" i="7"/>
  <c r="I74" i="7"/>
  <c r="I73" i="7"/>
  <c r="I72" i="7"/>
  <c r="I71" i="7"/>
  <c r="I70" i="7"/>
  <c r="I69" i="7"/>
  <c r="I68" i="7"/>
  <c r="I67" i="7"/>
  <c r="I66" i="7"/>
  <c r="I65" i="7"/>
  <c r="I64" i="7"/>
  <c r="I63" i="7"/>
  <c r="I62" i="7"/>
  <c r="I61" i="7"/>
  <c r="I60" i="7"/>
  <c r="I59" i="7"/>
  <c r="I58" i="7"/>
  <c r="I57" i="7"/>
  <c r="I56" i="7"/>
  <c r="I55" i="7"/>
  <c r="H55" i="7"/>
  <c r="H75" i="7"/>
  <c r="H74" i="7"/>
  <c r="H73" i="7"/>
  <c r="H72" i="7"/>
  <c r="H71" i="7"/>
  <c r="H70" i="7"/>
  <c r="H69" i="7"/>
  <c r="H68" i="7"/>
  <c r="H67" i="7"/>
  <c r="H66" i="7"/>
  <c r="H65" i="7"/>
  <c r="H64" i="7"/>
  <c r="H63" i="7"/>
  <c r="H62" i="7"/>
  <c r="H61" i="7"/>
  <c r="H60" i="7"/>
  <c r="H59" i="7"/>
  <c r="H58" i="7"/>
  <c r="H57" i="7"/>
  <c r="H56" i="7"/>
  <c r="H80" i="7" s="1"/>
  <c r="F55" i="7"/>
  <c r="F56" i="7"/>
  <c r="F80" i="7" s="1"/>
  <c r="F57" i="7"/>
  <c r="F58" i="7"/>
  <c r="F59" i="7"/>
  <c r="F60" i="7"/>
  <c r="F61" i="7"/>
  <c r="F62" i="7"/>
  <c r="F63" i="7"/>
  <c r="F64" i="7"/>
  <c r="F65" i="7"/>
  <c r="F66" i="7"/>
  <c r="F67" i="7"/>
  <c r="F68" i="7"/>
  <c r="F69" i="7"/>
  <c r="F70" i="7"/>
  <c r="F71" i="7"/>
  <c r="F72" i="7"/>
  <c r="F73" i="7"/>
  <c r="F74" i="7"/>
  <c r="F75" i="7"/>
  <c r="E55" i="7"/>
  <c r="E75" i="7"/>
  <c r="E74" i="7"/>
  <c r="E73" i="7"/>
  <c r="E72" i="7"/>
  <c r="E71" i="7"/>
  <c r="E70" i="7"/>
  <c r="E84" i="7" s="1"/>
  <c r="E69" i="7"/>
  <c r="E68" i="7"/>
  <c r="E67" i="7"/>
  <c r="E66" i="7"/>
  <c r="E65" i="7"/>
  <c r="E64" i="7"/>
  <c r="E63" i="7"/>
  <c r="E62" i="7"/>
  <c r="E61" i="7"/>
  <c r="E60" i="7"/>
  <c r="E59" i="7"/>
  <c r="E58" i="7"/>
  <c r="E57" i="7"/>
  <c r="E56" i="7"/>
  <c r="E80" i="7" s="1"/>
  <c r="C55" i="7"/>
  <c r="C56" i="7"/>
  <c r="C57" i="7"/>
  <c r="C58" i="7"/>
  <c r="C59" i="7"/>
  <c r="C60" i="7"/>
  <c r="C61" i="7"/>
  <c r="C62" i="7"/>
  <c r="C63" i="7"/>
  <c r="C64" i="7"/>
  <c r="C65" i="7"/>
  <c r="C66" i="7"/>
  <c r="C67" i="7"/>
  <c r="C68" i="7"/>
  <c r="C69" i="7"/>
  <c r="C70" i="7"/>
  <c r="C71" i="7"/>
  <c r="C72" i="7"/>
  <c r="C73" i="7"/>
  <c r="C74" i="7"/>
  <c r="C75" i="7"/>
  <c r="B75" i="7"/>
  <c r="B74" i="7"/>
  <c r="B73" i="7"/>
  <c r="B72" i="7"/>
  <c r="B71" i="7"/>
  <c r="B70" i="7"/>
  <c r="B69" i="7"/>
  <c r="B68" i="7"/>
  <c r="B67" i="7"/>
  <c r="B66" i="7"/>
  <c r="B65" i="7"/>
  <c r="B64" i="7"/>
  <c r="B63" i="7"/>
  <c r="B62" i="7"/>
  <c r="B61" i="7"/>
  <c r="B60" i="7"/>
  <c r="B59" i="7"/>
  <c r="B58" i="7"/>
  <c r="B57" i="7"/>
  <c r="B56" i="7"/>
  <c r="B80" i="7" s="1"/>
  <c r="B55" i="7"/>
  <c r="C84" i="7" l="1"/>
  <c r="T88" i="7"/>
  <c r="O80" i="7"/>
  <c r="W82" i="7"/>
  <c r="B88" i="7"/>
  <c r="N80" i="7"/>
  <c r="C80" i="7"/>
  <c r="F84" i="7"/>
  <c r="B84" i="7"/>
  <c r="Z82" i="7"/>
  <c r="Z81" i="7"/>
  <c r="Z88" i="7"/>
  <c r="AA83" i="7"/>
  <c r="AA84" i="7"/>
  <c r="AA81" i="7"/>
  <c r="X82" i="7"/>
  <c r="W88" i="7"/>
  <c r="W81" i="7"/>
  <c r="U84" i="7"/>
  <c r="H84" i="7"/>
  <c r="I80" i="7"/>
  <c r="I84" i="7"/>
  <c r="W83" i="7"/>
  <c r="X83" i="7"/>
  <c r="AA82" i="7"/>
  <c r="Z83" i="7"/>
  <c r="T11" i="77"/>
  <c r="S13" i="77"/>
  <c r="T12" i="77"/>
  <c r="N22" i="77"/>
  <c r="N13" i="77"/>
  <c r="M22" i="77"/>
  <c r="L22" i="77"/>
  <c r="Q11" i="77"/>
  <c r="N11" i="77"/>
  <c r="Q12" i="77"/>
  <c r="T15" i="77"/>
  <c r="T14" i="77"/>
  <c r="S12" i="77"/>
  <c r="N15" i="77"/>
  <c r="M12" i="77"/>
  <c r="P15" i="77"/>
  <c r="P12" i="77"/>
  <c r="S11" i="77"/>
  <c r="S14" i="77"/>
  <c r="P11" i="77"/>
  <c r="M15" i="77"/>
  <c r="M11" i="77"/>
  <c r="Q13" i="77"/>
  <c r="Q15" i="77"/>
  <c r="M13" i="77"/>
  <c r="P14" i="77"/>
  <c r="S15" i="77"/>
  <c r="P13" i="77"/>
  <c r="N12" i="77"/>
  <c r="T13" i="77"/>
  <c r="I83" i="7" l="1"/>
  <c r="H83" i="7"/>
  <c r="I82" i="7" l="1"/>
  <c r="H88" i="7"/>
  <c r="H81" i="7"/>
  <c r="I81" i="7"/>
  <c r="H82" i="7"/>
  <c r="O82" i="7" l="1"/>
  <c r="R81" i="7"/>
  <c r="E82" i="7"/>
  <c r="E83" i="7"/>
  <c r="B82" i="7"/>
  <c r="F82" i="7"/>
  <c r="C83" i="7"/>
  <c r="N88" i="7"/>
  <c r="C82" i="7" l="1"/>
  <c r="K88" i="7"/>
  <c r="Q81" i="7"/>
  <c r="L82" i="7"/>
  <c r="N81" i="7"/>
  <c r="B81" i="7"/>
  <c r="O81" i="7"/>
  <c r="T82" i="7"/>
  <c r="Q82" i="7"/>
  <c r="Q88" i="7"/>
  <c r="K81" i="7"/>
  <c r="Q83" i="7"/>
  <c r="L83" i="7"/>
  <c r="K83" i="7"/>
  <c r="F83" i="7"/>
  <c r="U83" i="7"/>
  <c r="R83" i="7"/>
  <c r="T81" i="7"/>
  <c r="E81" i="7"/>
  <c r="K82" i="7"/>
  <c r="F81" i="7"/>
  <c r="E88" i="7"/>
  <c r="N83" i="7"/>
  <c r="L81" i="7"/>
  <c r="T83" i="7"/>
  <c r="C81" i="7"/>
  <c r="U82" i="7"/>
  <c r="N82" i="7"/>
  <c r="R82" i="7"/>
  <c r="O83" i="7"/>
  <c r="U81" i="7"/>
  <c r="B83" i="7"/>
</calcChain>
</file>

<file path=xl/sharedStrings.xml><?xml version="1.0" encoding="utf-8"?>
<sst xmlns="http://schemas.openxmlformats.org/spreadsheetml/2006/main" count="5550" uniqueCount="146">
  <si>
    <t>Naïve</t>
  </si>
  <si>
    <t>Conditioned</t>
    <phoneticPr fontId="1"/>
  </si>
  <si>
    <t>Memory Index (MI)</t>
    <phoneticPr fontId="1"/>
  </si>
  <si>
    <t>Box plots of CI (%)</t>
    <phoneticPr fontId="1"/>
  </si>
  <si>
    <t>25―5%</t>
    <phoneticPr fontId="1"/>
  </si>
  <si>
    <t>50―25%</t>
    <phoneticPr fontId="1"/>
  </si>
  <si>
    <t>75―50%</t>
    <phoneticPr fontId="1"/>
  </si>
  <si>
    <t>95―75%</t>
    <phoneticPr fontId="1"/>
  </si>
  <si>
    <t>Naïve</t>
    <phoneticPr fontId="1"/>
  </si>
  <si>
    <t>Courtship Index (CI)</t>
    <phoneticPr fontId="1"/>
  </si>
  <si>
    <t>5 d memory (LTM)</t>
    <phoneticPr fontId="1"/>
  </si>
  <si>
    <t>SEM</t>
    <phoneticPr fontId="1"/>
  </si>
  <si>
    <t>conditioned</t>
  </si>
  <si>
    <t>Courtship Index (CI) (%)</t>
    <phoneticPr fontId="1"/>
  </si>
  <si>
    <t>Mean CI (%)</t>
    <phoneticPr fontId="1"/>
  </si>
  <si>
    <t>Percentile</t>
    <phoneticPr fontId="1"/>
  </si>
  <si>
    <t>(1)</t>
    <phoneticPr fontId="1"/>
  </si>
  <si>
    <t>(2)</t>
    <phoneticPr fontId="1"/>
  </si>
  <si>
    <t>(3)</t>
    <phoneticPr fontId="1"/>
  </si>
  <si>
    <t>LNd-split-GAL4/+</t>
    <phoneticPr fontId="6"/>
  </si>
  <si>
    <r>
      <rPr>
        <b/>
        <sz val="10"/>
        <rFont val="Times New Roman"/>
        <family val="1"/>
      </rPr>
      <t>UAS</t>
    </r>
    <r>
      <rPr>
        <b/>
        <i/>
        <sz val="10"/>
        <rFont val="Times New Roman"/>
        <family val="1"/>
      </rPr>
      <t>-ChAT</t>
    </r>
    <r>
      <rPr>
        <b/>
        <sz val="10"/>
        <rFont val="Times New Roman"/>
        <family val="1"/>
      </rPr>
      <t xml:space="preserve"> RNAi/</t>
    </r>
    <r>
      <rPr>
        <b/>
        <i/>
        <sz val="10"/>
        <rFont val="Times New Roman"/>
        <family val="1"/>
      </rPr>
      <t>+</t>
    </r>
    <phoneticPr fontId="6"/>
  </si>
  <si>
    <r>
      <t>LNd-split-GAL4/UAS-</t>
    </r>
    <r>
      <rPr>
        <b/>
        <i/>
        <sz val="10"/>
        <rFont val="Times New Roman"/>
        <family val="1"/>
      </rPr>
      <t>ChAT</t>
    </r>
    <r>
      <rPr>
        <b/>
        <sz val="10"/>
        <rFont val="Times New Roman"/>
        <family val="1"/>
      </rPr>
      <t xml:space="preserve"> RNAi</t>
    </r>
    <phoneticPr fontId="6"/>
  </si>
  <si>
    <r>
      <t>UAS-</t>
    </r>
    <r>
      <rPr>
        <i/>
        <sz val="8"/>
        <color theme="1"/>
        <rFont val="Times New Roman"/>
        <family val="1"/>
      </rPr>
      <t>Tbh</t>
    </r>
    <r>
      <rPr>
        <sz val="8"/>
        <color theme="1"/>
        <rFont val="Times New Roman"/>
        <family val="1"/>
      </rPr>
      <t xml:space="preserve"> RNAi #1/+</t>
    </r>
    <phoneticPr fontId="1"/>
  </si>
  <si>
    <r>
      <rPr>
        <i/>
        <sz val="9"/>
        <color theme="1"/>
        <rFont val="Times New Roman"/>
        <family val="1"/>
      </rPr>
      <t>tub</t>
    </r>
    <r>
      <rPr>
        <sz val="9"/>
        <color theme="1"/>
        <rFont val="Times New Roman"/>
        <family val="1"/>
      </rPr>
      <t>-GAL80</t>
    </r>
    <r>
      <rPr>
        <vertAlign val="superscript"/>
        <sz val="9"/>
        <color theme="1"/>
        <rFont val="Times New Roman"/>
        <family val="1"/>
      </rPr>
      <t>ts</t>
    </r>
    <r>
      <rPr>
        <sz val="9"/>
        <color theme="1"/>
        <rFont val="Times New Roman"/>
        <family val="1"/>
      </rPr>
      <t xml:space="preserve">/+ ; </t>
    </r>
    <r>
      <rPr>
        <i/>
        <sz val="9"/>
        <color theme="1"/>
        <rFont val="Times New Roman"/>
        <family val="1"/>
      </rPr>
      <t>R78G02</t>
    </r>
    <r>
      <rPr>
        <sz val="9"/>
        <color theme="1"/>
        <rFont val="Times New Roman"/>
        <family val="1"/>
      </rPr>
      <t>/+</t>
    </r>
    <phoneticPr fontId="1"/>
  </si>
  <si>
    <r>
      <rPr>
        <i/>
        <sz val="9"/>
        <color theme="1"/>
        <rFont val="Times New Roman"/>
        <family val="1"/>
      </rPr>
      <t>tub</t>
    </r>
    <r>
      <rPr>
        <sz val="9"/>
        <color theme="1"/>
        <rFont val="Times New Roman"/>
        <family val="1"/>
      </rPr>
      <t>-GAL80</t>
    </r>
    <r>
      <rPr>
        <vertAlign val="superscript"/>
        <sz val="9"/>
        <color theme="1"/>
        <rFont val="Times New Roman"/>
        <family val="1"/>
      </rPr>
      <t>ts</t>
    </r>
    <r>
      <rPr>
        <sz val="9"/>
        <color theme="1"/>
        <rFont val="Times New Roman"/>
        <family val="1"/>
      </rPr>
      <t>/UAS-</t>
    </r>
    <r>
      <rPr>
        <i/>
        <sz val="9"/>
        <color theme="1"/>
        <rFont val="Times New Roman"/>
        <family val="1"/>
      </rPr>
      <t>Tbh</t>
    </r>
    <r>
      <rPr>
        <sz val="9"/>
        <color theme="1"/>
        <rFont val="Times New Roman"/>
        <family val="1"/>
      </rPr>
      <t xml:space="preserve"> RNAi #1 ; </t>
    </r>
    <r>
      <rPr>
        <i/>
        <sz val="9"/>
        <color theme="1"/>
        <rFont val="Times New Roman"/>
        <family val="1"/>
      </rPr>
      <t>R78G02</t>
    </r>
    <r>
      <rPr>
        <sz val="9"/>
        <color theme="1"/>
        <rFont val="Times New Roman"/>
        <family val="1"/>
      </rPr>
      <t>/+</t>
    </r>
    <phoneticPr fontId="1"/>
  </si>
  <si>
    <r>
      <t xml:space="preserve">(1) </t>
    </r>
    <r>
      <rPr>
        <i/>
        <sz val="9"/>
        <color theme="1"/>
        <rFont val="Times New Roman"/>
        <family val="1"/>
      </rPr>
      <t>tub</t>
    </r>
    <r>
      <rPr>
        <sz val="9"/>
        <color theme="1"/>
        <rFont val="Times New Roman"/>
        <family val="1"/>
      </rPr>
      <t>-GAL80</t>
    </r>
    <r>
      <rPr>
        <vertAlign val="superscript"/>
        <sz val="9"/>
        <color theme="1"/>
        <rFont val="Times New Roman"/>
        <family val="1"/>
      </rPr>
      <t>ts</t>
    </r>
    <r>
      <rPr>
        <sz val="9"/>
        <color theme="1"/>
        <rFont val="Times New Roman"/>
        <family val="1"/>
      </rPr>
      <t xml:space="preserve">/+ ; </t>
    </r>
    <r>
      <rPr>
        <i/>
        <sz val="9"/>
        <color theme="1"/>
        <rFont val="Times New Roman"/>
        <family val="1"/>
      </rPr>
      <t>R78G02</t>
    </r>
    <r>
      <rPr>
        <sz val="9"/>
        <color theme="1"/>
        <rFont val="Times New Roman"/>
        <family val="1"/>
      </rPr>
      <t>/+</t>
    </r>
    <phoneticPr fontId="1"/>
  </si>
  <si>
    <r>
      <t>(2) UAS-</t>
    </r>
    <r>
      <rPr>
        <i/>
        <sz val="8"/>
        <color theme="1"/>
        <rFont val="Times New Roman"/>
        <family val="1"/>
      </rPr>
      <t>Tbh</t>
    </r>
    <r>
      <rPr>
        <sz val="8"/>
        <color theme="1"/>
        <rFont val="Times New Roman"/>
        <family val="1"/>
      </rPr>
      <t xml:space="preserve"> RNAi #1/+</t>
    </r>
    <phoneticPr fontId="1"/>
  </si>
  <si>
    <r>
      <t>(3)</t>
    </r>
    <r>
      <rPr>
        <i/>
        <sz val="9"/>
        <color theme="1"/>
        <rFont val="Times New Roman"/>
        <family val="1"/>
      </rPr>
      <t xml:space="preserve"> tub</t>
    </r>
    <r>
      <rPr>
        <sz val="9"/>
        <color theme="1"/>
        <rFont val="Times New Roman"/>
        <family val="1"/>
      </rPr>
      <t>-GAL80</t>
    </r>
    <r>
      <rPr>
        <vertAlign val="superscript"/>
        <sz val="9"/>
        <color theme="1"/>
        <rFont val="Times New Roman"/>
        <family val="1"/>
      </rPr>
      <t>ts</t>
    </r>
    <r>
      <rPr>
        <sz val="9"/>
        <color theme="1"/>
        <rFont val="Times New Roman"/>
        <family val="1"/>
      </rPr>
      <t>/UAS-</t>
    </r>
    <r>
      <rPr>
        <i/>
        <sz val="9"/>
        <color theme="1"/>
        <rFont val="Times New Roman"/>
        <family val="1"/>
      </rPr>
      <t>Tbh</t>
    </r>
    <r>
      <rPr>
        <sz val="9"/>
        <color theme="1"/>
        <rFont val="Times New Roman"/>
        <family val="1"/>
      </rPr>
      <t xml:space="preserve"> RNAi #1 ; </t>
    </r>
    <r>
      <rPr>
        <i/>
        <sz val="9"/>
        <color theme="1"/>
        <rFont val="Times New Roman"/>
        <family val="1"/>
      </rPr>
      <t>R78G02</t>
    </r>
    <r>
      <rPr>
        <sz val="9"/>
        <color theme="1"/>
        <rFont val="Times New Roman"/>
        <family val="1"/>
      </rPr>
      <t>/+</t>
    </r>
    <phoneticPr fontId="1"/>
  </si>
  <si>
    <r>
      <t>(1)</t>
    </r>
    <r>
      <rPr>
        <i/>
        <sz val="9"/>
        <color theme="1"/>
        <rFont val="Times New Roman"/>
        <family val="1"/>
      </rPr>
      <t>R78G02</t>
    </r>
    <r>
      <rPr>
        <sz val="9"/>
        <color theme="1"/>
        <rFont val="Times New Roman"/>
        <family val="1"/>
      </rPr>
      <t>/+</t>
    </r>
    <phoneticPr fontId="1"/>
  </si>
  <si>
    <r>
      <t>(2) UAS-</t>
    </r>
    <r>
      <rPr>
        <i/>
        <sz val="8"/>
        <color theme="1"/>
        <rFont val="Times New Roman"/>
        <family val="1"/>
      </rPr>
      <t>shi</t>
    </r>
    <r>
      <rPr>
        <i/>
        <vertAlign val="superscript"/>
        <sz val="8"/>
        <color theme="1"/>
        <rFont val="Times New Roman"/>
        <family val="1"/>
      </rPr>
      <t>ts1</t>
    </r>
    <phoneticPr fontId="1"/>
  </si>
  <si>
    <r>
      <t xml:space="preserve">(3) </t>
    </r>
    <r>
      <rPr>
        <i/>
        <sz val="9"/>
        <color theme="1"/>
        <rFont val="Times New Roman"/>
        <family val="1"/>
      </rPr>
      <t>R78G02</t>
    </r>
    <r>
      <rPr>
        <sz val="9"/>
        <color theme="1"/>
        <rFont val="Times New Roman"/>
        <family val="1"/>
      </rPr>
      <t>/UAS-</t>
    </r>
    <r>
      <rPr>
        <i/>
        <sz val="9"/>
        <color theme="1"/>
        <rFont val="Times New Roman"/>
        <family val="1"/>
      </rPr>
      <t>shi</t>
    </r>
    <r>
      <rPr>
        <i/>
        <vertAlign val="superscript"/>
        <sz val="9"/>
        <color theme="1"/>
        <rFont val="Times New Roman"/>
        <family val="1"/>
      </rPr>
      <t>ts1</t>
    </r>
    <phoneticPr fontId="1"/>
  </si>
  <si>
    <r>
      <t>(1)</t>
    </r>
    <r>
      <rPr>
        <i/>
        <sz val="9"/>
        <color theme="1"/>
        <rFont val="Times New Roman"/>
        <family val="1"/>
      </rPr>
      <t>R54D11</t>
    </r>
    <r>
      <rPr>
        <sz val="9"/>
        <color theme="1"/>
        <rFont val="Times New Roman"/>
        <family val="1"/>
      </rPr>
      <t>/+</t>
    </r>
    <phoneticPr fontId="1"/>
  </si>
  <si>
    <r>
      <t xml:space="preserve">(3) </t>
    </r>
    <r>
      <rPr>
        <i/>
        <sz val="9"/>
        <color theme="1"/>
        <rFont val="Times New Roman"/>
        <family val="1"/>
      </rPr>
      <t>R54D11</t>
    </r>
    <r>
      <rPr>
        <sz val="9"/>
        <color theme="1"/>
        <rFont val="Times New Roman"/>
        <family val="1"/>
      </rPr>
      <t>/UAS-</t>
    </r>
    <r>
      <rPr>
        <i/>
        <sz val="9"/>
        <color theme="1"/>
        <rFont val="Times New Roman"/>
        <family val="1"/>
      </rPr>
      <t>Tbh</t>
    </r>
    <r>
      <rPr>
        <sz val="9"/>
        <color theme="1"/>
        <rFont val="Times New Roman"/>
        <family val="1"/>
      </rPr>
      <t xml:space="preserve"> RNAi #1</t>
    </r>
    <phoneticPr fontId="1"/>
  </si>
  <si>
    <r>
      <t>(2) UAS-</t>
    </r>
    <r>
      <rPr>
        <i/>
        <sz val="8"/>
        <color theme="1"/>
        <rFont val="Times New Roman"/>
        <family val="1"/>
      </rPr>
      <t>Dicer2</t>
    </r>
    <r>
      <rPr>
        <sz val="8"/>
        <color theme="1"/>
        <rFont val="Times New Roman"/>
        <family val="1"/>
      </rPr>
      <t>/+ ; UAS-</t>
    </r>
    <r>
      <rPr>
        <i/>
        <sz val="8"/>
        <color theme="1"/>
        <rFont val="Times New Roman"/>
        <family val="1"/>
      </rPr>
      <t>Tdc2</t>
    </r>
    <r>
      <rPr>
        <sz val="8"/>
        <color theme="1"/>
        <rFont val="Times New Roman"/>
        <family val="1"/>
      </rPr>
      <t xml:space="preserve"> RNAi/+</t>
    </r>
    <phoneticPr fontId="1"/>
  </si>
  <si>
    <r>
      <t>(3) UAS-</t>
    </r>
    <r>
      <rPr>
        <i/>
        <sz val="9"/>
        <color theme="1"/>
        <rFont val="Times New Roman"/>
        <family val="1"/>
      </rPr>
      <t>Dicer2</t>
    </r>
    <r>
      <rPr>
        <sz val="9"/>
        <color theme="1"/>
        <rFont val="Times New Roman"/>
        <family val="1"/>
      </rPr>
      <t xml:space="preserve">/+ ; </t>
    </r>
    <r>
      <rPr>
        <i/>
        <sz val="9"/>
        <color theme="1"/>
        <rFont val="Times New Roman"/>
        <family val="1"/>
      </rPr>
      <t>R54D11</t>
    </r>
    <r>
      <rPr>
        <sz val="9"/>
        <color theme="1"/>
        <rFont val="Times New Roman"/>
        <family val="1"/>
      </rPr>
      <t>/UAS-</t>
    </r>
    <r>
      <rPr>
        <i/>
        <sz val="9"/>
        <color theme="1"/>
        <rFont val="Times New Roman"/>
        <family val="1"/>
      </rPr>
      <t>Tdc2</t>
    </r>
    <r>
      <rPr>
        <sz val="9"/>
        <color theme="1"/>
        <rFont val="Times New Roman"/>
        <family val="1"/>
      </rPr>
      <t xml:space="preserve"> RNAi</t>
    </r>
    <phoneticPr fontId="1"/>
  </si>
  <si>
    <r>
      <t>(1)</t>
    </r>
    <r>
      <rPr>
        <i/>
        <sz val="9"/>
        <color theme="1"/>
        <rFont val="Times New Roman"/>
        <family val="1"/>
      </rPr>
      <t>Pdf</t>
    </r>
    <r>
      <rPr>
        <sz val="9"/>
        <color theme="1"/>
        <rFont val="Times New Roman"/>
        <family val="1"/>
      </rPr>
      <t>-GAL4/+</t>
    </r>
    <phoneticPr fontId="1"/>
  </si>
  <si>
    <r>
      <t xml:space="preserve">(3) </t>
    </r>
    <r>
      <rPr>
        <i/>
        <sz val="9"/>
        <color theme="1"/>
        <rFont val="Times New Roman"/>
        <family val="1"/>
      </rPr>
      <t>Pdf</t>
    </r>
    <r>
      <rPr>
        <sz val="9"/>
        <color theme="1"/>
        <rFont val="Times New Roman"/>
        <family val="1"/>
      </rPr>
      <t>-GAL4/UAS-</t>
    </r>
    <r>
      <rPr>
        <i/>
        <sz val="9"/>
        <color theme="1"/>
        <rFont val="Times New Roman"/>
        <family val="1"/>
      </rPr>
      <t>Dicer2</t>
    </r>
    <r>
      <rPr>
        <sz val="9"/>
        <color theme="1"/>
        <rFont val="Times New Roman"/>
        <family val="1"/>
      </rPr>
      <t xml:space="preserve"> ; UAS-</t>
    </r>
    <r>
      <rPr>
        <i/>
        <sz val="9"/>
        <color theme="1"/>
        <rFont val="Times New Roman"/>
        <family val="1"/>
      </rPr>
      <t>Tdc2</t>
    </r>
    <r>
      <rPr>
        <sz val="9"/>
        <color theme="1"/>
        <rFont val="Times New Roman"/>
        <family val="1"/>
      </rPr>
      <t xml:space="preserve"> RNAi/+</t>
    </r>
    <phoneticPr fontId="1"/>
  </si>
  <si>
    <r>
      <t xml:space="preserve">(3) </t>
    </r>
    <r>
      <rPr>
        <i/>
        <sz val="9"/>
        <color theme="1"/>
        <rFont val="Times New Roman"/>
        <family val="1"/>
      </rPr>
      <t>Pdf</t>
    </r>
    <r>
      <rPr>
        <sz val="9"/>
        <color theme="1"/>
        <rFont val="Times New Roman"/>
        <family val="1"/>
      </rPr>
      <t>-GAL4/UAS-</t>
    </r>
    <r>
      <rPr>
        <i/>
        <sz val="9"/>
        <color theme="1"/>
        <rFont val="Times New Roman"/>
        <family val="1"/>
      </rPr>
      <t>Tbh</t>
    </r>
    <r>
      <rPr>
        <sz val="9"/>
        <color theme="1"/>
        <rFont val="Times New Roman"/>
        <family val="1"/>
      </rPr>
      <t xml:space="preserve"> RNAi #1</t>
    </r>
    <phoneticPr fontId="1"/>
  </si>
  <si>
    <r>
      <t>(1)</t>
    </r>
    <r>
      <rPr>
        <i/>
        <sz val="9"/>
        <color theme="1"/>
        <rFont val="Times New Roman"/>
        <family val="1"/>
      </rPr>
      <t>Pdf</t>
    </r>
    <r>
      <rPr>
        <sz val="9"/>
        <color theme="1"/>
        <rFont val="Times New Roman"/>
        <family val="1"/>
      </rPr>
      <t>-GAL4/+ ;</t>
    </r>
    <r>
      <rPr>
        <i/>
        <sz val="9"/>
        <color theme="1"/>
        <rFont val="Times New Roman"/>
        <family val="1"/>
      </rPr>
      <t xml:space="preserve"> tub</t>
    </r>
    <r>
      <rPr>
        <sz val="9"/>
        <color theme="1"/>
        <rFont val="Times New Roman"/>
        <family val="1"/>
      </rPr>
      <t>-GAL80</t>
    </r>
    <r>
      <rPr>
        <vertAlign val="superscript"/>
        <sz val="9"/>
        <color theme="1"/>
        <rFont val="Times New Roman"/>
        <family val="1"/>
      </rPr>
      <t>ts</t>
    </r>
    <r>
      <rPr>
        <sz val="9"/>
        <color theme="1"/>
        <rFont val="Times New Roman"/>
        <family val="1"/>
      </rPr>
      <t xml:space="preserve">/+ </t>
    </r>
    <phoneticPr fontId="1"/>
  </si>
  <si>
    <r>
      <t xml:space="preserve">(3) </t>
    </r>
    <r>
      <rPr>
        <i/>
        <sz val="9"/>
        <color theme="1"/>
        <rFont val="Times New Roman"/>
        <family val="1"/>
      </rPr>
      <t>Pdf</t>
    </r>
    <r>
      <rPr>
        <sz val="9"/>
        <color theme="1"/>
        <rFont val="Times New Roman"/>
        <family val="1"/>
      </rPr>
      <t>-GAL4/UAS-</t>
    </r>
    <r>
      <rPr>
        <i/>
        <sz val="9"/>
        <color theme="1"/>
        <rFont val="Times New Roman"/>
        <family val="1"/>
      </rPr>
      <t>Tbh</t>
    </r>
    <r>
      <rPr>
        <sz val="9"/>
        <color theme="1"/>
        <rFont val="Times New Roman"/>
        <family val="1"/>
      </rPr>
      <t xml:space="preserve"> RNAi #1 ; </t>
    </r>
    <r>
      <rPr>
        <i/>
        <sz val="9"/>
        <color theme="1"/>
        <rFont val="Times New Roman"/>
        <family val="1"/>
      </rPr>
      <t>tub</t>
    </r>
    <r>
      <rPr>
        <sz val="9"/>
        <color theme="1"/>
        <rFont val="Times New Roman"/>
        <family val="1"/>
      </rPr>
      <t>-GAL80</t>
    </r>
    <r>
      <rPr>
        <vertAlign val="superscript"/>
        <sz val="9"/>
        <color theme="1"/>
        <rFont val="Times New Roman"/>
        <family val="1"/>
      </rPr>
      <t>ts</t>
    </r>
    <r>
      <rPr>
        <sz val="9"/>
        <color theme="1"/>
        <rFont val="Times New Roman"/>
        <family val="1"/>
      </rPr>
      <t xml:space="preserve">/+ </t>
    </r>
    <phoneticPr fontId="1"/>
  </si>
  <si>
    <t>(1)LNd-split-GAL4/+</t>
    <phoneticPr fontId="1"/>
  </si>
  <si>
    <r>
      <t>(3) LNd-split-GAL4/UAS-</t>
    </r>
    <r>
      <rPr>
        <i/>
        <sz val="9"/>
        <color theme="1"/>
        <rFont val="Times New Roman"/>
        <family val="1"/>
      </rPr>
      <t>Tbh</t>
    </r>
    <r>
      <rPr>
        <sz val="9"/>
        <color theme="1"/>
        <rFont val="Times New Roman"/>
        <family val="1"/>
      </rPr>
      <t xml:space="preserve"> RNAi #1</t>
    </r>
    <phoneticPr fontId="1"/>
  </si>
  <si>
    <r>
      <rPr>
        <i/>
        <sz val="10"/>
        <color theme="1"/>
        <rFont val="Times New Roman"/>
        <family val="1"/>
      </rPr>
      <t>nSyb</t>
    </r>
    <r>
      <rPr>
        <sz val="10"/>
        <color theme="1"/>
        <rFont val="Times New Roman"/>
        <family val="1"/>
      </rPr>
      <t>-GAL4/+</t>
    </r>
    <phoneticPr fontId="1"/>
  </si>
  <si>
    <r>
      <t>UAS-T</t>
    </r>
    <r>
      <rPr>
        <i/>
        <sz val="10"/>
        <color theme="1"/>
        <rFont val="Times New Roman"/>
        <family val="1"/>
      </rPr>
      <t xml:space="preserve">dc2 </t>
    </r>
    <r>
      <rPr>
        <sz val="10"/>
        <color theme="1"/>
        <rFont val="Times New Roman"/>
        <family val="1"/>
      </rPr>
      <t>RNAi/+</t>
    </r>
    <phoneticPr fontId="1"/>
  </si>
  <si>
    <t xml:space="preserve">Relative mean amount </t>
    <phoneticPr fontId="1"/>
  </si>
  <si>
    <r>
      <t>UAS-T</t>
    </r>
    <r>
      <rPr>
        <i/>
        <sz val="10"/>
        <color theme="1"/>
        <rFont val="Times New Roman"/>
        <family val="1"/>
      </rPr>
      <t xml:space="preserve">bh </t>
    </r>
    <r>
      <rPr>
        <sz val="10"/>
        <color theme="1"/>
        <rFont val="Times New Roman"/>
        <family val="1"/>
      </rPr>
      <t>RNAi #1/+</t>
    </r>
    <phoneticPr fontId="1"/>
  </si>
  <si>
    <r>
      <t>UAS-T</t>
    </r>
    <r>
      <rPr>
        <i/>
        <sz val="10"/>
        <color theme="1"/>
        <rFont val="Times New Roman"/>
        <family val="1"/>
      </rPr>
      <t xml:space="preserve">bh </t>
    </r>
    <r>
      <rPr>
        <sz val="10"/>
        <color theme="1"/>
        <rFont val="Times New Roman"/>
        <family val="1"/>
      </rPr>
      <t>RNAi #2/+</t>
    </r>
    <phoneticPr fontId="1"/>
  </si>
  <si>
    <r>
      <rPr>
        <i/>
        <sz val="10"/>
        <color theme="1"/>
        <rFont val="Times New Roman"/>
        <family val="1"/>
      </rPr>
      <t>nSyb</t>
    </r>
    <r>
      <rPr>
        <sz val="10"/>
        <color theme="1"/>
        <rFont val="Times New Roman"/>
        <family val="1"/>
      </rPr>
      <t>-GAL4/
UAS-</t>
    </r>
    <r>
      <rPr>
        <i/>
        <sz val="10"/>
        <color theme="1"/>
        <rFont val="Times New Roman"/>
        <family val="1"/>
      </rPr>
      <t xml:space="preserve">Tbh </t>
    </r>
    <r>
      <rPr>
        <sz val="10"/>
        <color theme="1"/>
        <rFont val="Times New Roman"/>
        <family val="1"/>
      </rPr>
      <t>RNAi #2</t>
    </r>
    <phoneticPr fontId="1"/>
  </si>
  <si>
    <r>
      <rPr>
        <i/>
        <sz val="10"/>
        <color theme="1"/>
        <rFont val="Times New Roman"/>
        <family val="1"/>
      </rPr>
      <t>nSyb</t>
    </r>
    <r>
      <rPr>
        <sz val="10"/>
        <color theme="1"/>
        <rFont val="Times New Roman"/>
        <family val="1"/>
      </rPr>
      <t>-GAL4/
UAS-</t>
    </r>
    <r>
      <rPr>
        <i/>
        <sz val="10"/>
        <color theme="1"/>
        <rFont val="Times New Roman"/>
        <family val="1"/>
      </rPr>
      <t xml:space="preserve">Tdc2 </t>
    </r>
    <r>
      <rPr>
        <sz val="10"/>
        <color theme="1"/>
        <rFont val="Times New Roman"/>
        <family val="1"/>
      </rPr>
      <t>RNAi</t>
    </r>
    <phoneticPr fontId="1"/>
  </si>
  <si>
    <r>
      <t>UAS-</t>
    </r>
    <r>
      <rPr>
        <i/>
        <sz val="10"/>
        <color theme="1"/>
        <rFont val="Times New Roman"/>
        <family val="1"/>
      </rPr>
      <t>Dicer2</t>
    </r>
    <r>
      <rPr>
        <sz val="10"/>
        <color theme="1"/>
        <rFont val="Times New Roman"/>
        <family val="1"/>
      </rPr>
      <t>/+ ;</t>
    </r>
    <r>
      <rPr>
        <i/>
        <sz val="10"/>
        <color theme="1"/>
        <rFont val="Times New Roman"/>
        <family val="1"/>
      </rPr>
      <t xml:space="preserve"> nSyb</t>
    </r>
    <r>
      <rPr>
        <sz val="10"/>
        <color theme="1"/>
        <rFont val="Times New Roman"/>
        <family val="1"/>
      </rPr>
      <t>-GAL4/
UAS-</t>
    </r>
    <r>
      <rPr>
        <i/>
        <sz val="10"/>
        <color theme="1"/>
        <rFont val="Times New Roman"/>
        <family val="1"/>
      </rPr>
      <t xml:space="preserve">Tdc2 </t>
    </r>
    <r>
      <rPr>
        <sz val="10"/>
        <color theme="1"/>
        <rFont val="Times New Roman"/>
        <family val="1"/>
      </rPr>
      <t>RNAi</t>
    </r>
    <phoneticPr fontId="1"/>
  </si>
  <si>
    <r>
      <rPr>
        <i/>
        <sz val="10"/>
        <color theme="1"/>
        <rFont val="Times New Roman"/>
        <family val="1"/>
      </rPr>
      <t>nSyb</t>
    </r>
    <r>
      <rPr>
        <sz val="10"/>
        <color theme="1"/>
        <rFont val="Times New Roman"/>
        <family val="1"/>
      </rPr>
      <t>-GAL4/
UAS-</t>
    </r>
    <r>
      <rPr>
        <i/>
        <sz val="10"/>
        <color theme="1"/>
        <rFont val="Times New Roman"/>
        <family val="1"/>
      </rPr>
      <t xml:space="preserve">Tbh </t>
    </r>
    <r>
      <rPr>
        <sz val="10"/>
        <color theme="1"/>
        <rFont val="Times New Roman"/>
        <family val="1"/>
      </rPr>
      <t>RNAi #1</t>
    </r>
    <phoneticPr fontId="1"/>
  </si>
  <si>
    <t>ZT</t>
    <phoneticPr fontId="1"/>
  </si>
  <si>
    <t>LNd-split-GAL4/+</t>
    <phoneticPr fontId="1"/>
  </si>
  <si>
    <t>LNd-split-GAL4/UAS-Tbh RNAi #1</t>
    <phoneticPr fontId="1"/>
  </si>
  <si>
    <t>Day</t>
    <phoneticPr fontId="1"/>
  </si>
  <si>
    <t>Night</t>
    <phoneticPr fontId="1"/>
  </si>
  <si>
    <r>
      <rPr>
        <i/>
        <sz val="11"/>
        <color theme="1"/>
        <rFont val="Times New Roman"/>
        <family val="1"/>
      </rPr>
      <t>Pdf</t>
    </r>
    <r>
      <rPr>
        <sz val="11"/>
        <color theme="1"/>
        <rFont val="Times New Roman"/>
        <family val="1"/>
      </rPr>
      <t>-GAL4/+</t>
    </r>
    <phoneticPr fontId="1"/>
  </si>
  <si>
    <r>
      <t>UAS-</t>
    </r>
    <r>
      <rPr>
        <i/>
        <sz val="11"/>
        <color theme="1"/>
        <rFont val="Times New Roman"/>
        <family val="1"/>
      </rPr>
      <t>Tbh</t>
    </r>
    <r>
      <rPr>
        <sz val="11"/>
        <color theme="1"/>
        <rFont val="Times New Roman"/>
        <family val="1"/>
      </rPr>
      <t xml:space="preserve"> RNAi #1/+</t>
    </r>
    <phoneticPr fontId="1"/>
  </si>
  <si>
    <r>
      <t>LNd-split-GAL4/UAS-</t>
    </r>
    <r>
      <rPr>
        <i/>
        <sz val="11"/>
        <color theme="1"/>
        <rFont val="Times New Roman"/>
        <family val="1"/>
      </rPr>
      <t>Tbh</t>
    </r>
    <r>
      <rPr>
        <sz val="11"/>
        <color theme="1"/>
        <rFont val="Times New Roman"/>
        <family val="1"/>
      </rPr>
      <t xml:space="preserve"> RNAi #1</t>
    </r>
    <phoneticPr fontId="1"/>
  </si>
  <si>
    <r>
      <rPr>
        <i/>
        <sz val="11"/>
        <color theme="1"/>
        <rFont val="Times New Roman"/>
        <family val="1"/>
      </rPr>
      <t>Pdf</t>
    </r>
    <r>
      <rPr>
        <sz val="11"/>
        <color theme="1"/>
        <rFont val="Times New Roman"/>
        <family val="1"/>
      </rPr>
      <t>-GAL4/UAS-</t>
    </r>
    <r>
      <rPr>
        <i/>
        <sz val="11"/>
        <color theme="1"/>
        <rFont val="Times New Roman"/>
        <family val="1"/>
      </rPr>
      <t>Tbh</t>
    </r>
    <r>
      <rPr>
        <sz val="11"/>
        <color theme="1"/>
        <rFont val="Times New Roman"/>
        <family val="1"/>
      </rPr>
      <t xml:space="preserve"> RNAi #1</t>
    </r>
    <phoneticPr fontId="1"/>
  </si>
  <si>
    <r>
      <rPr>
        <i/>
        <sz val="11"/>
        <color theme="1"/>
        <rFont val="Times New Roman"/>
        <family val="1"/>
      </rPr>
      <t>Pdf</t>
    </r>
    <r>
      <rPr>
        <sz val="11"/>
        <color theme="1"/>
        <rFont val="Times New Roman"/>
        <family val="1"/>
      </rPr>
      <t>-GAL4/
UAS-</t>
    </r>
    <r>
      <rPr>
        <i/>
        <sz val="11"/>
        <color theme="1"/>
        <rFont val="Times New Roman"/>
        <family val="1"/>
      </rPr>
      <t>Tbh</t>
    </r>
    <r>
      <rPr>
        <sz val="11"/>
        <color theme="1"/>
        <rFont val="Times New Roman"/>
        <family val="1"/>
      </rPr>
      <t xml:space="preserve"> RNAi #1</t>
    </r>
    <phoneticPr fontId="1"/>
  </si>
  <si>
    <t/>
  </si>
  <si>
    <r>
      <t>UAS-</t>
    </r>
    <r>
      <rPr>
        <b/>
        <i/>
        <sz val="10"/>
        <rFont val="Times New Roman"/>
        <family val="1"/>
      </rPr>
      <t>Dicer2</t>
    </r>
    <r>
      <rPr>
        <b/>
        <sz val="10"/>
        <rFont val="Times New Roman"/>
        <family val="1"/>
      </rPr>
      <t>/+ ; UAS-T</t>
    </r>
    <r>
      <rPr>
        <b/>
        <i/>
        <sz val="10"/>
        <rFont val="Times New Roman"/>
        <family val="1"/>
      </rPr>
      <t xml:space="preserve">dc2 </t>
    </r>
    <r>
      <rPr>
        <b/>
        <sz val="10"/>
        <rFont val="Times New Roman"/>
        <family val="1"/>
      </rPr>
      <t>RNAi/+</t>
    </r>
    <phoneticPr fontId="6"/>
  </si>
  <si>
    <r>
      <rPr>
        <b/>
        <sz val="10"/>
        <rFont val="Times New Roman"/>
        <family val="1"/>
      </rPr>
      <t>UAS</t>
    </r>
    <r>
      <rPr>
        <b/>
        <i/>
        <sz val="10"/>
        <rFont val="Times New Roman"/>
        <family val="1"/>
      </rPr>
      <t>-Tbh</t>
    </r>
    <r>
      <rPr>
        <b/>
        <sz val="10"/>
        <rFont val="Times New Roman"/>
        <family val="1"/>
      </rPr>
      <t xml:space="preserve"> RNAi #1/+</t>
    </r>
    <phoneticPr fontId="6"/>
  </si>
  <si>
    <r>
      <t>UAS-T</t>
    </r>
    <r>
      <rPr>
        <b/>
        <i/>
        <sz val="10"/>
        <rFont val="Times New Roman"/>
        <family val="1"/>
      </rPr>
      <t>bh</t>
    </r>
    <r>
      <rPr>
        <b/>
        <sz val="10"/>
        <rFont val="Times New Roman"/>
        <family val="1"/>
      </rPr>
      <t xml:space="preserve"> RNAi #2/+</t>
    </r>
    <phoneticPr fontId="6"/>
  </si>
  <si>
    <r>
      <t>LNd-split-GAL4/UAS-</t>
    </r>
    <r>
      <rPr>
        <b/>
        <i/>
        <sz val="10"/>
        <rFont val="Times New Roman"/>
        <family val="1"/>
      </rPr>
      <t>Dicer2</t>
    </r>
    <r>
      <rPr>
        <b/>
        <sz val="10"/>
        <rFont val="Times New Roman"/>
        <family val="1"/>
      </rPr>
      <t>, UAS-T</t>
    </r>
    <r>
      <rPr>
        <b/>
        <i/>
        <sz val="10"/>
        <rFont val="Times New Roman"/>
        <family val="1"/>
      </rPr>
      <t>dc2</t>
    </r>
    <r>
      <rPr>
        <b/>
        <sz val="10"/>
        <rFont val="Times New Roman"/>
        <family val="1"/>
      </rPr>
      <t xml:space="preserve"> RNAi</t>
    </r>
    <phoneticPr fontId="6"/>
  </si>
  <si>
    <r>
      <t>LNd-split-GAL4/UAS-T</t>
    </r>
    <r>
      <rPr>
        <b/>
        <i/>
        <sz val="10"/>
        <rFont val="Times New Roman"/>
        <family val="1"/>
      </rPr>
      <t>bh</t>
    </r>
    <r>
      <rPr>
        <b/>
        <sz val="10"/>
        <rFont val="Times New Roman"/>
        <family val="1"/>
      </rPr>
      <t xml:space="preserve"> RNAi #1</t>
    </r>
    <phoneticPr fontId="6"/>
  </si>
  <si>
    <r>
      <t>LNd-split-GAL4/UAS-T</t>
    </r>
    <r>
      <rPr>
        <b/>
        <i/>
        <sz val="10"/>
        <rFont val="Times New Roman"/>
        <family val="1"/>
      </rPr>
      <t xml:space="preserve">bh </t>
    </r>
    <r>
      <rPr>
        <b/>
        <sz val="10"/>
        <rFont val="Times New Roman"/>
        <family val="1"/>
      </rPr>
      <t>RNAi #2</t>
    </r>
    <phoneticPr fontId="6"/>
  </si>
  <si>
    <r>
      <rPr>
        <i/>
        <sz val="9"/>
        <color theme="1"/>
        <rFont val="Times New Roman"/>
        <family val="1"/>
      </rPr>
      <t>R78G02</t>
    </r>
    <r>
      <rPr>
        <sz val="9"/>
        <color theme="1"/>
        <rFont val="Times New Roman"/>
        <family val="1"/>
      </rPr>
      <t>/+</t>
    </r>
    <phoneticPr fontId="1"/>
  </si>
  <si>
    <r>
      <t>UAS-</t>
    </r>
    <r>
      <rPr>
        <i/>
        <sz val="8"/>
        <color theme="1"/>
        <rFont val="Times New Roman"/>
        <family val="1"/>
      </rPr>
      <t>shi</t>
    </r>
    <r>
      <rPr>
        <i/>
        <vertAlign val="superscript"/>
        <sz val="8"/>
        <color theme="1"/>
        <rFont val="Times New Roman"/>
        <family val="1"/>
      </rPr>
      <t>ts1</t>
    </r>
    <phoneticPr fontId="1"/>
  </si>
  <si>
    <r>
      <rPr>
        <i/>
        <sz val="9"/>
        <color theme="1"/>
        <rFont val="Times New Roman"/>
        <family val="1"/>
      </rPr>
      <t>R78G02</t>
    </r>
    <r>
      <rPr>
        <sz val="9"/>
        <color theme="1"/>
        <rFont val="Times New Roman"/>
        <family val="1"/>
      </rPr>
      <t>/UAS-</t>
    </r>
    <r>
      <rPr>
        <i/>
        <sz val="9"/>
        <color theme="1"/>
        <rFont val="Times New Roman"/>
        <family val="1"/>
      </rPr>
      <t>shi</t>
    </r>
    <r>
      <rPr>
        <i/>
        <vertAlign val="superscript"/>
        <sz val="9"/>
        <color theme="1"/>
        <rFont val="Times New Roman"/>
        <family val="1"/>
      </rPr>
      <t>ts1</t>
    </r>
    <phoneticPr fontId="1"/>
  </si>
  <si>
    <r>
      <rPr>
        <i/>
        <sz val="9"/>
        <color theme="1"/>
        <rFont val="Times New Roman"/>
        <family val="1"/>
      </rPr>
      <t>R54D11</t>
    </r>
    <r>
      <rPr>
        <sz val="9"/>
        <color theme="1"/>
        <rFont val="Times New Roman"/>
        <family val="1"/>
      </rPr>
      <t>/+</t>
    </r>
    <phoneticPr fontId="1"/>
  </si>
  <si>
    <r>
      <rPr>
        <i/>
        <sz val="9"/>
        <color theme="1"/>
        <rFont val="Times New Roman"/>
        <family val="1"/>
      </rPr>
      <t>R54D11</t>
    </r>
    <r>
      <rPr>
        <sz val="9"/>
        <color theme="1"/>
        <rFont val="Times New Roman"/>
        <family val="1"/>
      </rPr>
      <t>/UAS-</t>
    </r>
    <r>
      <rPr>
        <i/>
        <sz val="9"/>
        <color theme="1"/>
        <rFont val="Times New Roman"/>
        <family val="1"/>
      </rPr>
      <t>Tbh</t>
    </r>
    <r>
      <rPr>
        <sz val="9"/>
        <color theme="1"/>
        <rFont val="Times New Roman"/>
        <family val="1"/>
      </rPr>
      <t xml:space="preserve"> RNAi #1</t>
    </r>
    <phoneticPr fontId="1"/>
  </si>
  <si>
    <r>
      <rPr>
        <i/>
        <sz val="9"/>
        <color theme="1"/>
        <rFont val="Times New Roman"/>
        <family val="1"/>
      </rPr>
      <t>Pdf</t>
    </r>
    <r>
      <rPr>
        <sz val="9"/>
        <color theme="1"/>
        <rFont val="Times New Roman"/>
        <family val="1"/>
      </rPr>
      <t>-GAL4/+</t>
    </r>
    <phoneticPr fontId="1"/>
  </si>
  <si>
    <r>
      <t xml:space="preserve"> UAS-</t>
    </r>
    <r>
      <rPr>
        <i/>
        <sz val="8"/>
        <color theme="1"/>
        <rFont val="Times New Roman"/>
        <family val="1"/>
      </rPr>
      <t>Dicer2</t>
    </r>
    <r>
      <rPr>
        <sz val="8"/>
        <color theme="1"/>
        <rFont val="Times New Roman"/>
        <family val="1"/>
      </rPr>
      <t>/+ ; UAS-</t>
    </r>
    <r>
      <rPr>
        <i/>
        <sz val="8"/>
        <color theme="1"/>
        <rFont val="Times New Roman"/>
        <family val="1"/>
      </rPr>
      <t>Tdc2</t>
    </r>
    <r>
      <rPr>
        <sz val="8"/>
        <color theme="1"/>
        <rFont val="Times New Roman"/>
        <family val="1"/>
      </rPr>
      <t xml:space="preserve"> RNAi/+</t>
    </r>
    <phoneticPr fontId="1"/>
  </si>
  <si>
    <r>
      <rPr>
        <i/>
        <sz val="9"/>
        <color theme="1"/>
        <rFont val="Times New Roman"/>
        <family val="1"/>
      </rPr>
      <t>Pdf</t>
    </r>
    <r>
      <rPr>
        <sz val="9"/>
        <color theme="1"/>
        <rFont val="Times New Roman"/>
        <family val="1"/>
      </rPr>
      <t>-GAL4/UAS-</t>
    </r>
    <r>
      <rPr>
        <i/>
        <sz val="9"/>
        <color theme="1"/>
        <rFont val="Times New Roman"/>
        <family val="1"/>
      </rPr>
      <t>Dicer2</t>
    </r>
    <r>
      <rPr>
        <sz val="9"/>
        <color theme="1"/>
        <rFont val="Times New Roman"/>
        <family val="1"/>
      </rPr>
      <t xml:space="preserve"> ; UAS-</t>
    </r>
    <r>
      <rPr>
        <i/>
        <sz val="9"/>
        <color theme="1"/>
        <rFont val="Times New Roman"/>
        <family val="1"/>
      </rPr>
      <t>Tdc2</t>
    </r>
    <r>
      <rPr>
        <sz val="9"/>
        <color theme="1"/>
        <rFont val="Times New Roman"/>
        <family val="1"/>
      </rPr>
      <t xml:space="preserve"> RNAi/+</t>
    </r>
    <phoneticPr fontId="1"/>
  </si>
  <si>
    <r>
      <rPr>
        <i/>
        <sz val="9"/>
        <color theme="1"/>
        <rFont val="Times New Roman"/>
        <family val="1"/>
      </rPr>
      <t>Pdf</t>
    </r>
    <r>
      <rPr>
        <sz val="9"/>
        <color theme="1"/>
        <rFont val="Times New Roman"/>
        <family val="1"/>
      </rPr>
      <t>-GAL4/+ ;</t>
    </r>
    <r>
      <rPr>
        <i/>
        <sz val="9"/>
        <color theme="1"/>
        <rFont val="Times New Roman"/>
        <family val="1"/>
      </rPr>
      <t xml:space="preserve"> tub</t>
    </r>
    <r>
      <rPr>
        <sz val="9"/>
        <color theme="1"/>
        <rFont val="Times New Roman"/>
        <family val="1"/>
      </rPr>
      <t>-GAL80</t>
    </r>
    <r>
      <rPr>
        <vertAlign val="superscript"/>
        <sz val="9"/>
        <color theme="1"/>
        <rFont val="Times New Roman"/>
        <family val="1"/>
      </rPr>
      <t>ts</t>
    </r>
    <r>
      <rPr>
        <sz val="9"/>
        <color theme="1"/>
        <rFont val="Times New Roman"/>
        <family val="1"/>
      </rPr>
      <t xml:space="preserve">/+ </t>
    </r>
    <phoneticPr fontId="1"/>
  </si>
  <si>
    <r>
      <rPr>
        <i/>
        <sz val="9"/>
        <color theme="1"/>
        <rFont val="Times New Roman"/>
        <family val="1"/>
      </rPr>
      <t>Pdf</t>
    </r>
    <r>
      <rPr>
        <sz val="9"/>
        <color theme="1"/>
        <rFont val="Times New Roman"/>
        <family val="1"/>
      </rPr>
      <t>-GAL4/UAS-</t>
    </r>
    <r>
      <rPr>
        <i/>
        <sz val="9"/>
        <color theme="1"/>
        <rFont val="Times New Roman"/>
        <family val="1"/>
      </rPr>
      <t>Tbh</t>
    </r>
    <r>
      <rPr>
        <sz val="9"/>
        <color theme="1"/>
        <rFont val="Times New Roman"/>
        <family val="1"/>
      </rPr>
      <t xml:space="preserve"> RNAi #1 ; </t>
    </r>
    <r>
      <rPr>
        <i/>
        <sz val="9"/>
        <color theme="1"/>
        <rFont val="Times New Roman"/>
        <family val="1"/>
      </rPr>
      <t>tub</t>
    </r>
    <r>
      <rPr>
        <sz val="9"/>
        <color theme="1"/>
        <rFont val="Times New Roman"/>
        <family val="1"/>
      </rPr>
      <t>-GAL80</t>
    </r>
    <r>
      <rPr>
        <vertAlign val="superscript"/>
        <sz val="9"/>
        <color theme="1"/>
        <rFont val="Times New Roman"/>
        <family val="1"/>
      </rPr>
      <t>ts</t>
    </r>
    <r>
      <rPr>
        <sz val="9"/>
        <color theme="1"/>
        <rFont val="Times New Roman"/>
        <family val="1"/>
      </rPr>
      <t xml:space="preserve">/+ </t>
    </r>
    <phoneticPr fontId="1"/>
  </si>
  <si>
    <r>
      <t>UAS-</t>
    </r>
    <r>
      <rPr>
        <i/>
        <sz val="10"/>
        <color theme="1"/>
        <rFont val="Times New Roman"/>
        <family val="1"/>
      </rPr>
      <t>Dicer2</t>
    </r>
    <r>
      <rPr>
        <sz val="10"/>
        <color theme="1"/>
        <rFont val="Times New Roman"/>
        <family val="1"/>
      </rPr>
      <t>/+ ; UAS-T</t>
    </r>
    <r>
      <rPr>
        <i/>
        <sz val="10"/>
        <color theme="1"/>
        <rFont val="Times New Roman"/>
        <family val="1"/>
      </rPr>
      <t xml:space="preserve">dc2 </t>
    </r>
    <r>
      <rPr>
        <sz val="10"/>
        <color theme="1"/>
        <rFont val="Times New Roman"/>
        <family val="1"/>
      </rPr>
      <t>RNAi/+</t>
    </r>
    <phoneticPr fontId="1"/>
  </si>
  <si>
    <r>
      <t>LNd-split-GAL4/UAS-</t>
    </r>
    <r>
      <rPr>
        <i/>
        <sz val="9"/>
        <color theme="1"/>
        <rFont val="Times New Roman"/>
        <family val="1"/>
      </rPr>
      <t>Tbh</t>
    </r>
    <r>
      <rPr>
        <sz val="9"/>
        <color theme="1"/>
        <rFont val="Times New Roman"/>
        <family val="1"/>
      </rPr>
      <t xml:space="preserve"> RNAi #1</t>
    </r>
    <phoneticPr fontId="1"/>
  </si>
  <si>
    <r>
      <t xml:space="preserve"> UAS-</t>
    </r>
    <r>
      <rPr>
        <i/>
        <sz val="8"/>
        <color theme="1"/>
        <rFont val="Times New Roman"/>
        <family val="1"/>
      </rPr>
      <t>Tbh</t>
    </r>
    <r>
      <rPr>
        <sz val="8"/>
        <color theme="1"/>
        <rFont val="Times New Roman"/>
        <family val="1"/>
      </rPr>
      <t xml:space="preserve"> RNAi #1/+</t>
    </r>
    <phoneticPr fontId="1"/>
  </si>
  <si>
    <r>
      <rPr>
        <i/>
        <sz val="9"/>
        <color theme="1"/>
        <rFont val="Times New Roman"/>
        <family val="1"/>
      </rPr>
      <t>Pdf</t>
    </r>
    <r>
      <rPr>
        <sz val="9"/>
        <color theme="1"/>
        <rFont val="Times New Roman"/>
        <family val="1"/>
      </rPr>
      <t>-GAL4/UAS-</t>
    </r>
    <r>
      <rPr>
        <i/>
        <sz val="9"/>
        <color theme="1"/>
        <rFont val="Times New Roman"/>
        <family val="1"/>
      </rPr>
      <t>Tbh</t>
    </r>
    <r>
      <rPr>
        <sz val="9"/>
        <color theme="1"/>
        <rFont val="Times New Roman"/>
        <family val="1"/>
      </rPr>
      <t xml:space="preserve"> RNAi #1</t>
    </r>
    <phoneticPr fontId="1"/>
  </si>
  <si>
    <t>1 h memory (STM)</t>
    <phoneticPr fontId="1"/>
  </si>
  <si>
    <r>
      <t>(2) UAS-</t>
    </r>
    <r>
      <rPr>
        <i/>
        <sz val="8"/>
        <color theme="1"/>
        <rFont val="Times New Roman"/>
        <family val="1"/>
      </rPr>
      <t>Tbh</t>
    </r>
    <r>
      <rPr>
        <sz val="8"/>
        <color theme="1"/>
        <rFont val="Times New Roman"/>
        <family val="1"/>
      </rPr>
      <t xml:space="preserve"> RNAi #2/+</t>
    </r>
    <phoneticPr fontId="1"/>
  </si>
  <si>
    <r>
      <t xml:space="preserve">(3) </t>
    </r>
    <r>
      <rPr>
        <i/>
        <sz val="9"/>
        <color theme="1"/>
        <rFont val="Times New Roman"/>
        <family val="1"/>
      </rPr>
      <t>Pdf</t>
    </r>
    <r>
      <rPr>
        <sz val="9"/>
        <color theme="1"/>
        <rFont val="Times New Roman"/>
        <family val="1"/>
      </rPr>
      <t>-GAL4/UAS-</t>
    </r>
    <r>
      <rPr>
        <i/>
        <sz val="9"/>
        <color theme="1"/>
        <rFont val="Times New Roman"/>
        <family val="1"/>
      </rPr>
      <t>Tbh</t>
    </r>
    <r>
      <rPr>
        <sz val="9"/>
        <color theme="1"/>
        <rFont val="Times New Roman"/>
        <family val="1"/>
      </rPr>
      <t xml:space="preserve"> RNAi #2</t>
    </r>
    <phoneticPr fontId="1"/>
  </si>
  <si>
    <r>
      <t xml:space="preserve"> UAS-</t>
    </r>
    <r>
      <rPr>
        <i/>
        <sz val="8"/>
        <color theme="1"/>
        <rFont val="Times New Roman"/>
        <family val="1"/>
      </rPr>
      <t>Tbh</t>
    </r>
    <r>
      <rPr>
        <sz val="8"/>
        <color theme="1"/>
        <rFont val="Times New Roman"/>
        <family val="1"/>
      </rPr>
      <t xml:space="preserve"> RNAi #2/+</t>
    </r>
    <phoneticPr fontId="1"/>
  </si>
  <si>
    <r>
      <t xml:space="preserve"> </t>
    </r>
    <r>
      <rPr>
        <i/>
        <sz val="9"/>
        <color theme="1"/>
        <rFont val="Times New Roman"/>
        <family val="1"/>
      </rPr>
      <t>Pdf</t>
    </r>
    <r>
      <rPr>
        <sz val="9"/>
        <color theme="1"/>
        <rFont val="Times New Roman"/>
        <family val="1"/>
      </rPr>
      <t>-GAL4/UAS-</t>
    </r>
    <r>
      <rPr>
        <i/>
        <sz val="9"/>
        <color theme="1"/>
        <rFont val="Times New Roman"/>
        <family val="1"/>
      </rPr>
      <t>Tbh</t>
    </r>
    <r>
      <rPr>
        <sz val="9"/>
        <color theme="1"/>
        <rFont val="Times New Roman"/>
        <family val="1"/>
      </rPr>
      <t xml:space="preserve"> RNAi #2</t>
    </r>
    <phoneticPr fontId="1"/>
  </si>
  <si>
    <r>
      <t>UAS-</t>
    </r>
    <r>
      <rPr>
        <i/>
        <sz val="8"/>
        <color theme="1"/>
        <rFont val="Times New Roman"/>
        <family val="1"/>
      </rPr>
      <t>Dicer2</t>
    </r>
    <r>
      <rPr>
        <sz val="8"/>
        <color theme="1"/>
        <rFont val="Times New Roman"/>
        <family val="1"/>
      </rPr>
      <t>/+ ; UAS-</t>
    </r>
    <r>
      <rPr>
        <i/>
        <sz val="8"/>
        <color theme="1"/>
        <rFont val="Times New Roman"/>
        <family val="1"/>
      </rPr>
      <t>Tdc2</t>
    </r>
    <r>
      <rPr>
        <sz val="8"/>
        <color theme="1"/>
        <rFont val="Times New Roman"/>
        <family val="1"/>
      </rPr>
      <t xml:space="preserve"> RNAi/+</t>
    </r>
    <phoneticPr fontId="1"/>
  </si>
  <si>
    <r>
      <t>UAS-</t>
    </r>
    <r>
      <rPr>
        <i/>
        <sz val="9"/>
        <color theme="1"/>
        <rFont val="Times New Roman"/>
        <family val="1"/>
      </rPr>
      <t>Dicer2</t>
    </r>
    <r>
      <rPr>
        <sz val="9"/>
        <color theme="1"/>
        <rFont val="Times New Roman"/>
        <family val="1"/>
      </rPr>
      <t xml:space="preserve">/+ ; </t>
    </r>
    <r>
      <rPr>
        <i/>
        <sz val="9"/>
        <color theme="1"/>
        <rFont val="Times New Roman"/>
        <family val="1"/>
      </rPr>
      <t>R54D11</t>
    </r>
    <r>
      <rPr>
        <sz val="9"/>
        <color theme="1"/>
        <rFont val="Times New Roman"/>
        <family val="1"/>
      </rPr>
      <t>/UAS-</t>
    </r>
    <r>
      <rPr>
        <i/>
        <sz val="9"/>
        <color theme="1"/>
        <rFont val="Times New Roman"/>
        <family val="1"/>
      </rPr>
      <t>Tdc2</t>
    </r>
    <r>
      <rPr>
        <sz val="9"/>
        <color theme="1"/>
        <rFont val="Times New Roman"/>
        <family val="1"/>
      </rPr>
      <t xml:space="preserve"> RNAi</t>
    </r>
    <phoneticPr fontId="1"/>
  </si>
  <si>
    <t>Day</t>
    <phoneticPr fontId="1"/>
  </si>
  <si>
    <t>0-0.5</t>
    <phoneticPr fontId="1"/>
  </si>
  <si>
    <t>0.5-1.0</t>
    <phoneticPr fontId="1"/>
  </si>
  <si>
    <t>1.0-1.5</t>
    <phoneticPr fontId="1"/>
  </si>
  <si>
    <t>1.5-2.0</t>
    <phoneticPr fontId="1"/>
  </si>
  <si>
    <t>2.0-2.5</t>
    <phoneticPr fontId="1"/>
  </si>
  <si>
    <t>2.5-3.0</t>
    <phoneticPr fontId="1"/>
  </si>
  <si>
    <t>3.0-3.5</t>
    <phoneticPr fontId="1"/>
  </si>
  <si>
    <t>3.5-4.0</t>
    <phoneticPr fontId="1"/>
  </si>
  <si>
    <t>4.0-4.5</t>
    <phoneticPr fontId="1"/>
  </si>
  <si>
    <t>4.5-5.0</t>
    <phoneticPr fontId="1"/>
  </si>
  <si>
    <t>5.0-5.5</t>
    <phoneticPr fontId="1"/>
  </si>
  <si>
    <t>5.5-6.0</t>
    <phoneticPr fontId="1"/>
  </si>
  <si>
    <t>6.0-6.5</t>
    <phoneticPr fontId="1"/>
  </si>
  <si>
    <t>6.5-7.0</t>
    <phoneticPr fontId="1"/>
  </si>
  <si>
    <t>7.0-7.5</t>
    <phoneticPr fontId="1"/>
  </si>
  <si>
    <t>7.5-8.0</t>
    <phoneticPr fontId="1"/>
  </si>
  <si>
    <t>8.0-8.5</t>
    <phoneticPr fontId="1"/>
  </si>
  <si>
    <t>8.5-9.0</t>
    <phoneticPr fontId="1"/>
  </si>
  <si>
    <t>9.0-9.5</t>
    <phoneticPr fontId="1"/>
  </si>
  <si>
    <t>9.5-10.0</t>
    <phoneticPr fontId="1"/>
  </si>
  <si>
    <t>10.0-10.5</t>
    <phoneticPr fontId="1"/>
  </si>
  <si>
    <t>10.5-11.0</t>
    <phoneticPr fontId="1"/>
  </si>
  <si>
    <t>11.0-11.5</t>
    <phoneticPr fontId="1"/>
  </si>
  <si>
    <t>11.5-12.0</t>
    <phoneticPr fontId="1"/>
  </si>
  <si>
    <t>12.0-12.5</t>
    <phoneticPr fontId="1"/>
  </si>
  <si>
    <t>12.5-13.0</t>
    <phoneticPr fontId="1"/>
  </si>
  <si>
    <t>13.0-13.5</t>
    <phoneticPr fontId="1"/>
  </si>
  <si>
    <t>13.5-14.0</t>
    <phoneticPr fontId="1"/>
  </si>
  <si>
    <t>14.0-14.5</t>
    <phoneticPr fontId="1"/>
  </si>
  <si>
    <t>14.5-15.0</t>
    <phoneticPr fontId="1"/>
  </si>
  <si>
    <t>15.0-15.5</t>
    <phoneticPr fontId="1"/>
  </si>
  <si>
    <t>15.5-16.0</t>
    <phoneticPr fontId="1"/>
  </si>
  <si>
    <t>16.0-16.5</t>
    <phoneticPr fontId="1"/>
  </si>
  <si>
    <t>16.5-17.0</t>
    <phoneticPr fontId="1"/>
  </si>
  <si>
    <t>17.0-17.5</t>
    <phoneticPr fontId="1"/>
  </si>
  <si>
    <t>17.5-18.0</t>
    <phoneticPr fontId="1"/>
  </si>
  <si>
    <t>18.0-18.5</t>
    <phoneticPr fontId="1"/>
  </si>
  <si>
    <t>18.5-19.0</t>
    <phoneticPr fontId="1"/>
  </si>
  <si>
    <t>19.0-19.5</t>
    <phoneticPr fontId="1"/>
  </si>
  <si>
    <t>19.5-20.0</t>
    <phoneticPr fontId="1"/>
  </si>
  <si>
    <t>20.0-20.5</t>
    <phoneticPr fontId="1"/>
  </si>
  <si>
    <t>20.5-21.0</t>
    <phoneticPr fontId="1"/>
  </si>
  <si>
    <t>21.0-21.5</t>
    <phoneticPr fontId="1"/>
  </si>
  <si>
    <t>21.5-22.0</t>
    <phoneticPr fontId="1"/>
  </si>
  <si>
    <t>22.0-22.5</t>
    <phoneticPr fontId="1"/>
  </si>
  <si>
    <t>22.5-23.0</t>
    <phoneticPr fontId="1"/>
  </si>
  <si>
    <t>23.0-23.5</t>
    <phoneticPr fontId="1"/>
  </si>
  <si>
    <t>23.5-24.0</t>
    <phoneticPr fontId="1"/>
  </si>
  <si>
    <r>
      <t>UAS-</t>
    </r>
    <r>
      <rPr>
        <b/>
        <i/>
        <sz val="14"/>
        <color theme="1"/>
        <rFont val="Times New Roman"/>
        <family val="1"/>
      </rPr>
      <t>Tbh</t>
    </r>
    <r>
      <rPr>
        <b/>
        <sz val="14"/>
        <color theme="1"/>
        <rFont val="Times New Roman"/>
        <family val="1"/>
      </rPr>
      <t xml:space="preserve"> RNAi #1/+</t>
    </r>
    <phoneticPr fontId="1"/>
  </si>
  <si>
    <r>
      <t>LNd-split-GAL4/UAS-</t>
    </r>
    <r>
      <rPr>
        <b/>
        <i/>
        <sz val="14"/>
        <color theme="1"/>
        <rFont val="Times New Roman"/>
        <family val="1"/>
      </rPr>
      <t>Tbh</t>
    </r>
    <r>
      <rPr>
        <b/>
        <sz val="14"/>
        <color theme="1"/>
        <rFont val="Times New Roman"/>
        <family val="1"/>
      </rPr>
      <t xml:space="preserve"> RNAi #1</t>
    </r>
    <phoneticPr fontId="1"/>
  </si>
  <si>
    <t>LNd-split-GAL4/+</t>
  </si>
  <si>
    <t>UAS-Tbh RNAi #1/+</t>
  </si>
  <si>
    <t>LNd-split-GAL4/UAS-Tbh RNAi #1</t>
  </si>
  <si>
    <r>
      <rPr>
        <b/>
        <i/>
        <sz val="14"/>
        <color theme="1"/>
        <rFont val="Times New Roman"/>
        <family val="1"/>
      </rPr>
      <t>Pdf</t>
    </r>
    <r>
      <rPr>
        <b/>
        <sz val="14"/>
        <color theme="1"/>
        <rFont val="Times New Roman"/>
        <family val="1"/>
      </rPr>
      <t>-GAL4/+</t>
    </r>
    <phoneticPr fontId="1"/>
  </si>
  <si>
    <r>
      <rPr>
        <b/>
        <i/>
        <sz val="14"/>
        <color theme="1"/>
        <rFont val="Times New Roman"/>
        <family val="1"/>
      </rPr>
      <t>Pdf</t>
    </r>
    <r>
      <rPr>
        <b/>
        <sz val="14"/>
        <color theme="1"/>
        <rFont val="Times New Roman"/>
        <family val="1"/>
      </rPr>
      <t>-GAL4/UAS-</t>
    </r>
    <r>
      <rPr>
        <b/>
        <i/>
        <sz val="14"/>
        <color theme="1"/>
        <rFont val="Times New Roman"/>
        <family val="1"/>
      </rPr>
      <t>Tbh</t>
    </r>
    <r>
      <rPr>
        <b/>
        <sz val="14"/>
        <color theme="1"/>
        <rFont val="Times New Roman"/>
        <family val="1"/>
      </rPr>
      <t xml:space="preserve"> RNAi #1</t>
    </r>
    <phoneticPr fontId="1"/>
  </si>
  <si>
    <t>Number of beam crossing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1"/>
      <name val="Times New Roman"/>
      <family val="1"/>
    </font>
    <font>
      <sz val="6"/>
      <name val="ＭＳ Ｐゴシック"/>
      <family val="3"/>
      <charset val="128"/>
    </font>
    <font>
      <b/>
      <sz val="14"/>
      <color theme="1"/>
      <name val="Times New Roman"/>
      <family val="1"/>
    </font>
    <font>
      <i/>
      <sz val="10"/>
      <color theme="1"/>
      <name val="Times New Roman"/>
      <family val="1"/>
    </font>
    <font>
      <b/>
      <sz val="10"/>
      <name val="Times New Roman"/>
      <family val="1"/>
    </font>
    <font>
      <sz val="10"/>
      <name val="Times New Roman"/>
      <family val="1"/>
    </font>
    <font>
      <b/>
      <i/>
      <sz val="10"/>
      <name val="Times New Roman"/>
      <family val="1"/>
    </font>
    <font>
      <b/>
      <sz val="12"/>
      <color theme="1"/>
      <name val="Times New Roman"/>
      <family val="1"/>
    </font>
    <font>
      <sz val="8"/>
      <color theme="1"/>
      <name val="Times New Roman"/>
      <family val="1"/>
    </font>
    <font>
      <i/>
      <sz val="8"/>
      <color theme="1"/>
      <name val="Times New Roman"/>
      <family val="1"/>
    </font>
    <font>
      <sz val="9"/>
      <color theme="1"/>
      <name val="Times New Roman"/>
      <family val="1"/>
    </font>
    <font>
      <i/>
      <sz val="9"/>
      <color theme="1"/>
      <name val="Times New Roman"/>
      <family val="1"/>
    </font>
    <font>
      <vertAlign val="superscript"/>
      <sz val="9"/>
      <color theme="1"/>
      <name val="Times New Roman"/>
      <family val="1"/>
    </font>
    <font>
      <i/>
      <vertAlign val="superscript"/>
      <sz val="8"/>
      <color theme="1"/>
      <name val="Times New Roman"/>
      <family val="1"/>
    </font>
    <font>
      <i/>
      <vertAlign val="superscript"/>
      <sz val="9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i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7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10" xfId="0" applyFont="1" applyBorder="1" applyAlignment="1">
      <alignment horizontal="center" vertical="center"/>
    </xf>
    <xf numFmtId="0" fontId="2" fillId="0" borderId="4" xfId="0" applyFont="1" applyBorder="1">
      <alignment vertical="center"/>
    </xf>
    <xf numFmtId="0" fontId="2" fillId="0" borderId="6" xfId="0" applyFont="1" applyBorder="1">
      <alignment vertical="center"/>
    </xf>
    <xf numFmtId="0" fontId="2" fillId="0" borderId="9" xfId="0" applyFont="1" applyBorder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9" xfId="0" applyFont="1" applyBorder="1">
      <alignment vertical="center"/>
    </xf>
    <xf numFmtId="0" fontId="3" fillId="0" borderId="8" xfId="0" applyFont="1" applyBorder="1">
      <alignment vertical="center"/>
    </xf>
    <xf numFmtId="0" fontId="3" fillId="0" borderId="7" xfId="0" applyFont="1" applyBorder="1">
      <alignment vertical="center"/>
    </xf>
    <xf numFmtId="0" fontId="3" fillId="0" borderId="6" xfId="0" applyFont="1" applyBorder="1">
      <alignment vertical="center"/>
    </xf>
    <xf numFmtId="0" fontId="3" fillId="0" borderId="5" xfId="0" applyFont="1" applyBorder="1">
      <alignment vertical="center"/>
    </xf>
    <xf numFmtId="0" fontId="3" fillId="0" borderId="12" xfId="0" applyFont="1" applyBorder="1" applyAlignment="1">
      <alignment horizontal="center"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right" vertical="center"/>
    </xf>
    <xf numFmtId="0" fontId="2" fillId="0" borderId="10" xfId="0" applyFont="1" applyBorder="1">
      <alignment vertical="center"/>
    </xf>
    <xf numFmtId="0" fontId="2" fillId="0" borderId="15" xfId="0" applyFont="1" applyBorder="1">
      <alignment vertical="center"/>
    </xf>
    <xf numFmtId="0" fontId="2" fillId="0" borderId="14" xfId="0" applyFont="1" applyBorder="1">
      <alignment vertical="center"/>
    </xf>
    <xf numFmtId="49" fontId="2" fillId="0" borderId="1" xfId="0" applyNumberFormat="1" applyFont="1" applyBorder="1" applyAlignment="1">
      <alignment horizontal="right" vertical="center"/>
    </xf>
    <xf numFmtId="0" fontId="2" fillId="0" borderId="0" xfId="0" applyFont="1" applyAlignment="1">
      <alignment horizontal="right" vertical="center"/>
    </xf>
    <xf numFmtId="0" fontId="2" fillId="0" borderId="8" xfId="0" applyFont="1" applyBorder="1">
      <alignment vertical="center"/>
    </xf>
    <xf numFmtId="0" fontId="2" fillId="0" borderId="7" xfId="0" applyFont="1" applyBorder="1">
      <alignment vertical="center"/>
    </xf>
    <xf numFmtId="0" fontId="2" fillId="0" borderId="5" xfId="0" applyFont="1" applyBorder="1">
      <alignment vertical="center"/>
    </xf>
    <xf numFmtId="0" fontId="2" fillId="0" borderId="3" xfId="0" applyFont="1" applyBorder="1">
      <alignment vertical="center"/>
    </xf>
    <xf numFmtId="0" fontId="2" fillId="0" borderId="2" xfId="0" applyFont="1" applyBorder="1">
      <alignment vertical="center"/>
    </xf>
    <xf numFmtId="56" fontId="2" fillId="0" borderId="13" xfId="0" applyNumberFormat="1" applyFont="1" applyBorder="1" applyAlignment="1">
      <alignment horizontal="right" vertical="center"/>
    </xf>
    <xf numFmtId="9" fontId="2" fillId="0" borderId="12" xfId="0" applyNumberFormat="1" applyFont="1" applyBorder="1" applyAlignment="1">
      <alignment horizontal="right" vertical="center"/>
    </xf>
    <xf numFmtId="0" fontId="2" fillId="0" borderId="12" xfId="0" applyFont="1" applyBorder="1" applyAlignment="1">
      <alignment horizontal="right" vertical="center"/>
    </xf>
    <xf numFmtId="0" fontId="2" fillId="0" borderId="11" xfId="0" applyFont="1" applyBorder="1" applyAlignment="1">
      <alignment horizontal="right" vertical="center"/>
    </xf>
    <xf numFmtId="9" fontId="2" fillId="0" borderId="13" xfId="0" applyNumberFormat="1" applyFont="1" applyBorder="1" applyAlignment="1">
      <alignment horizontal="right" vertical="center"/>
    </xf>
    <xf numFmtId="0" fontId="3" fillId="0" borderId="4" xfId="0" applyFont="1" applyBorder="1">
      <alignment vertical="center"/>
    </xf>
    <xf numFmtId="0" fontId="3" fillId="0" borderId="3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11" xfId="0" applyFont="1" applyBorder="1" applyAlignment="1">
      <alignment horizontal="center" vertical="center"/>
    </xf>
    <xf numFmtId="9" fontId="2" fillId="0" borderId="11" xfId="0" applyNumberFormat="1" applyFont="1" applyBorder="1" applyAlignment="1">
      <alignment horizontal="right" vertical="center"/>
    </xf>
    <xf numFmtId="0" fontId="2" fillId="0" borderId="15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7" fillId="0" borderId="0" xfId="0" applyFont="1">
      <alignment vertical="center"/>
    </xf>
    <xf numFmtId="0" fontId="3" fillId="0" borderId="1" xfId="0" applyFont="1" applyBorder="1" applyAlignment="1">
      <alignment horizontal="right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5" xfId="0" applyFont="1" applyBorder="1">
      <alignment vertical="center"/>
    </xf>
    <xf numFmtId="0" fontId="3" fillId="0" borderId="14" xfId="0" applyFont="1" applyBorder="1" applyAlignment="1">
      <alignment horizontal="center" vertical="center"/>
    </xf>
    <xf numFmtId="0" fontId="10" fillId="0" borderId="0" xfId="0" applyFont="1">
      <alignment vertical="center"/>
    </xf>
    <xf numFmtId="0" fontId="9" fillId="0" borderId="15" xfId="0" applyFont="1" applyBorder="1" applyAlignment="1">
      <alignment horizontal="center" vertical="top"/>
    </xf>
    <xf numFmtId="0" fontId="9" fillId="0" borderId="15" xfId="0" applyFont="1" applyBorder="1" applyAlignment="1"/>
    <xf numFmtId="0" fontId="10" fillId="0" borderId="2" xfId="0" applyFont="1" applyBorder="1" applyAlignment="1"/>
    <xf numFmtId="0" fontId="10" fillId="0" borderId="3" xfId="0" applyFont="1" applyBorder="1" applyAlignment="1"/>
    <xf numFmtId="0" fontId="10" fillId="0" borderId="4" xfId="0" applyFont="1" applyBorder="1" applyAlignment="1"/>
    <xf numFmtId="0" fontId="10" fillId="0" borderId="5" xfId="0" applyFont="1" applyBorder="1" applyAlignment="1"/>
    <xf numFmtId="0" fontId="10" fillId="0" borderId="0" xfId="0" applyFont="1" applyAlignment="1"/>
    <xf numFmtId="0" fontId="10" fillId="0" borderId="6" xfId="0" applyFont="1" applyBorder="1" applyAlignment="1"/>
    <xf numFmtId="0" fontId="10" fillId="0" borderId="7" xfId="0" applyFont="1" applyBorder="1" applyAlignment="1"/>
    <xf numFmtId="0" fontId="10" fillId="0" borderId="8" xfId="0" applyFont="1" applyBorder="1" applyAlignment="1"/>
    <xf numFmtId="0" fontId="10" fillId="0" borderId="2" xfId="0" applyFont="1" applyBorder="1">
      <alignment vertical="center"/>
    </xf>
    <xf numFmtId="0" fontId="10" fillId="0" borderId="3" xfId="0" applyFont="1" applyBorder="1">
      <alignment vertical="center"/>
    </xf>
    <xf numFmtId="0" fontId="10" fillId="0" borderId="4" xfId="0" applyFont="1" applyBorder="1">
      <alignment vertical="center"/>
    </xf>
    <xf numFmtId="0" fontId="10" fillId="0" borderId="5" xfId="0" applyFont="1" applyBorder="1">
      <alignment vertical="center"/>
    </xf>
    <xf numFmtId="0" fontId="10" fillId="0" borderId="6" xfId="0" applyFont="1" applyBorder="1">
      <alignment vertical="center"/>
    </xf>
    <xf numFmtId="0" fontId="10" fillId="0" borderId="7" xfId="0" applyFont="1" applyBorder="1">
      <alignment vertical="center"/>
    </xf>
    <xf numFmtId="0" fontId="10" fillId="0" borderId="8" xfId="0" applyFont="1" applyBorder="1">
      <alignment vertical="center"/>
    </xf>
    <xf numFmtId="0" fontId="10" fillId="0" borderId="9" xfId="0" applyFont="1" applyBorder="1">
      <alignment vertical="center"/>
    </xf>
    <xf numFmtId="0" fontId="10" fillId="0" borderId="0" xfId="0" applyFont="1" applyAlignment="1">
      <alignment horizontal="center"/>
    </xf>
    <xf numFmtId="0" fontId="10" fillId="0" borderId="15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10" fillId="0" borderId="15" xfId="0" applyFont="1" applyBorder="1">
      <alignment vertical="center"/>
    </xf>
    <xf numFmtId="0" fontId="10" fillId="0" borderId="10" xfId="0" applyFont="1" applyBorder="1">
      <alignment vertical="center"/>
    </xf>
    <xf numFmtId="0" fontId="4" fillId="0" borderId="1" xfId="0" applyFont="1" applyBorder="1" applyAlignment="1">
      <alignment horizontal="left" vertical="center"/>
    </xf>
    <xf numFmtId="0" fontId="10" fillId="0" borderId="14" xfId="0" applyFont="1" applyBorder="1" applyAlignment="1">
      <alignment horizontal="center" vertical="center"/>
    </xf>
    <xf numFmtId="0" fontId="9" fillId="0" borderId="1" xfId="0" applyFont="1" applyBorder="1" applyAlignment="1">
      <alignment horizontal="right" vertical="center"/>
    </xf>
    <xf numFmtId="9" fontId="5" fillId="0" borderId="12" xfId="0" applyNumberFormat="1" applyFont="1" applyBorder="1" applyAlignment="1">
      <alignment horizontal="center"/>
    </xf>
    <xf numFmtId="9" fontId="5" fillId="0" borderId="13" xfId="0" applyNumberFormat="1" applyFont="1" applyBorder="1" applyAlignment="1">
      <alignment horizontal="center"/>
    </xf>
    <xf numFmtId="0" fontId="10" fillId="0" borderId="1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 vertical="center"/>
    </xf>
    <xf numFmtId="0" fontId="12" fillId="0" borderId="0" xfId="0" applyFont="1">
      <alignment vertical="center"/>
    </xf>
    <xf numFmtId="0" fontId="9" fillId="0" borderId="5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9" fillId="0" borderId="6" xfId="0" applyFont="1" applyBorder="1" applyAlignment="1">
      <alignment horizontal="center"/>
    </xf>
    <xf numFmtId="0" fontId="3" fillId="0" borderId="15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  <xf numFmtId="0" fontId="9" fillId="0" borderId="10" xfId="0" applyFont="1" applyBorder="1" applyAlignment="1">
      <alignment horizontal="center"/>
    </xf>
    <xf numFmtId="0" fontId="3" fillId="0" borderId="1" xfId="0" applyFont="1" applyBorder="1" applyAlignment="1">
      <alignment horizontal="left" vertical="center"/>
    </xf>
    <xf numFmtId="0" fontId="0" fillId="0" borderId="9" xfId="0" applyBorder="1">
      <alignment vertical="center"/>
    </xf>
    <xf numFmtId="0" fontId="2" fillId="0" borderId="10" xfId="0" applyFont="1" applyBorder="1" applyAlignment="1">
      <alignment vertical="center" wrapText="1"/>
    </xf>
    <xf numFmtId="0" fontId="2" fillId="0" borderId="1" xfId="0" applyFont="1" applyBorder="1">
      <alignment vertical="center"/>
    </xf>
    <xf numFmtId="0" fontId="2" fillId="0" borderId="12" xfId="0" applyFont="1" applyBorder="1">
      <alignment vertical="center"/>
    </xf>
    <xf numFmtId="0" fontId="2" fillId="0" borderId="13" xfId="0" applyFont="1" applyBorder="1">
      <alignment vertical="center"/>
    </xf>
    <xf numFmtId="0" fontId="0" fillId="0" borderId="8" xfId="0" applyBorder="1">
      <alignment vertical="center"/>
    </xf>
    <xf numFmtId="0" fontId="0" fillId="0" borderId="6" xfId="0" applyBorder="1">
      <alignment vertical="center"/>
    </xf>
    <xf numFmtId="0" fontId="0" fillId="0" borderId="3" xfId="0" applyBorder="1">
      <alignment vertical="center"/>
    </xf>
    <xf numFmtId="0" fontId="2" fillId="0" borderId="1" xfId="0" applyFont="1" applyBorder="1" applyAlignment="1">
      <alignment vertical="center" wrapText="1"/>
    </xf>
    <xf numFmtId="0" fontId="2" fillId="0" borderId="11" xfId="0" applyFont="1" applyBorder="1">
      <alignment vertical="center"/>
    </xf>
    <xf numFmtId="0" fontId="2" fillId="0" borderId="13" xfId="0" applyFont="1" applyBorder="1" applyAlignment="1">
      <alignment vertical="center" wrapText="1"/>
    </xf>
    <xf numFmtId="0" fontId="2" fillId="0" borderId="12" xfId="0" applyFont="1" applyBorder="1" applyAlignment="1">
      <alignment vertical="center" wrapText="1"/>
    </xf>
    <xf numFmtId="0" fontId="9" fillId="0" borderId="15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10" fillId="0" borderId="15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9" fillId="0" borderId="15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 vertical="center"/>
    </xf>
    <xf numFmtId="0" fontId="10" fillId="0" borderId="14" xfId="0" applyFont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11" fillId="0" borderId="15" xfId="0" applyFont="1" applyBorder="1" applyAlignment="1">
      <alignment horizontal="center" vertical="center"/>
    </xf>
    <xf numFmtId="0" fontId="15" fillId="0" borderId="14" xfId="0" applyFont="1" applyBorder="1" applyAlignment="1">
      <alignment horizontal="center" vertical="center"/>
    </xf>
    <xf numFmtId="0" fontId="15" fillId="0" borderId="15" xfId="0" applyFont="1" applyBorder="1" applyAlignment="1">
      <alignment horizontal="center" vertical="center"/>
    </xf>
    <xf numFmtId="0" fontId="13" fillId="0" borderId="15" xfId="0" applyFont="1" applyBorder="1" applyAlignment="1">
      <alignment horizontal="center" vertical="center"/>
    </xf>
    <xf numFmtId="0" fontId="15" fillId="0" borderId="10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top"/>
    </xf>
    <xf numFmtId="0" fontId="2" fillId="0" borderId="0" xfId="0" applyFont="1" applyAlignment="1">
      <alignment horizontal="center" vertical="top"/>
    </xf>
    <xf numFmtId="0" fontId="2" fillId="0" borderId="8" xfId="0" applyFont="1" applyBorder="1" applyAlignment="1">
      <alignment horizontal="center" vertical="top"/>
    </xf>
    <xf numFmtId="0" fontId="7" fillId="0" borderId="3" xfId="0" applyFont="1" applyBorder="1" applyAlignment="1">
      <alignment horizontal="left" vertical="center"/>
    </xf>
    <xf numFmtId="0" fontId="7" fillId="0" borderId="4" xfId="0" applyFont="1" applyBorder="1" applyAlignment="1">
      <alignment horizontal="left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top"/>
    </xf>
    <xf numFmtId="0" fontId="2" fillId="0" borderId="5" xfId="0" applyFont="1" applyBorder="1" applyAlignment="1">
      <alignment horizontal="center" vertical="top"/>
    </xf>
    <xf numFmtId="0" fontId="2" fillId="0" borderId="7" xfId="0" applyFont="1" applyBorder="1" applyAlignment="1">
      <alignment horizontal="center" vertical="top"/>
    </xf>
    <xf numFmtId="0" fontId="21" fillId="0" borderId="7" xfId="0" applyFont="1" applyBorder="1" applyAlignment="1">
      <alignment horizontal="center" vertical="center"/>
    </xf>
    <xf numFmtId="0" fontId="21" fillId="0" borderId="8" xfId="0" applyFont="1" applyBorder="1" applyAlignment="1">
      <alignment horizontal="center" vertical="center"/>
    </xf>
    <xf numFmtId="0" fontId="21" fillId="0" borderId="9" xfId="0" applyFont="1" applyBorder="1" applyAlignment="1">
      <alignment horizontal="center" vertical="center"/>
    </xf>
    <xf numFmtId="0" fontId="7" fillId="0" borderId="0" xfId="0" applyFont="1" applyAlignment="1">
      <alignment horizontal="left" vertical="center"/>
    </xf>
    <xf numFmtId="0" fontId="7" fillId="0" borderId="6" xfId="0" applyFont="1" applyBorder="1" applyAlignment="1">
      <alignment horizontal="left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A89"/>
  <sheetViews>
    <sheetView zoomScaleNormal="100" workbookViewId="0"/>
  </sheetViews>
  <sheetFormatPr defaultColWidth="9" defaultRowHeight="13" x14ac:dyDescent="0.55000000000000004"/>
  <cols>
    <col min="1" max="1" width="15" style="46" customWidth="1"/>
    <col min="2" max="16384" width="9" style="46"/>
  </cols>
  <sheetData>
    <row r="1" spans="1:27" ht="17.5" x14ac:dyDescent="0.55000000000000004">
      <c r="A1" s="40" t="s">
        <v>10</v>
      </c>
    </row>
    <row r="2" spans="1:27" ht="14" x14ac:dyDescent="0.55000000000000004">
      <c r="A2" s="1" t="s">
        <v>13</v>
      </c>
    </row>
    <row r="3" spans="1:27" ht="13.5" x14ac:dyDescent="0.35">
      <c r="B3" s="105" t="s">
        <v>19</v>
      </c>
      <c r="C3" s="106"/>
      <c r="D3" s="47"/>
      <c r="E3" s="98" t="s">
        <v>62</v>
      </c>
      <c r="F3" s="98"/>
      <c r="G3" s="48"/>
      <c r="H3" s="106" t="s">
        <v>63</v>
      </c>
      <c r="I3" s="106"/>
      <c r="J3" s="48"/>
      <c r="K3" s="98" t="s">
        <v>64</v>
      </c>
      <c r="L3" s="98"/>
      <c r="M3" s="48"/>
      <c r="N3" s="106" t="s">
        <v>20</v>
      </c>
      <c r="O3" s="106"/>
      <c r="P3" s="48"/>
      <c r="Q3" s="98" t="s">
        <v>65</v>
      </c>
      <c r="R3" s="98"/>
      <c r="S3" s="48"/>
      <c r="T3" s="102" t="s">
        <v>66</v>
      </c>
      <c r="U3" s="103"/>
      <c r="V3" s="57"/>
      <c r="W3" s="98" t="s">
        <v>67</v>
      </c>
      <c r="X3" s="98"/>
      <c r="Y3" s="58"/>
      <c r="Z3" s="98" t="s">
        <v>21</v>
      </c>
      <c r="AA3" s="99"/>
    </row>
    <row r="4" spans="1:27" x14ac:dyDescent="0.3">
      <c r="B4" s="79" t="s">
        <v>0</v>
      </c>
      <c r="C4" s="80" t="s">
        <v>12</v>
      </c>
      <c r="D4" s="65"/>
      <c r="E4" s="80" t="s">
        <v>0</v>
      </c>
      <c r="F4" s="80" t="s">
        <v>12</v>
      </c>
      <c r="G4" s="65"/>
      <c r="H4" s="80" t="s">
        <v>0</v>
      </c>
      <c r="I4" s="80" t="s">
        <v>12</v>
      </c>
      <c r="J4" s="65"/>
      <c r="K4" s="80" t="s">
        <v>0</v>
      </c>
      <c r="L4" s="80" t="s">
        <v>12</v>
      </c>
      <c r="M4" s="65"/>
      <c r="N4" s="80" t="s">
        <v>0</v>
      </c>
      <c r="O4" s="80" t="s">
        <v>12</v>
      </c>
      <c r="P4" s="65"/>
      <c r="Q4" s="80" t="s">
        <v>0</v>
      </c>
      <c r="R4" s="80" t="s">
        <v>12</v>
      </c>
      <c r="S4" s="65"/>
      <c r="T4" s="80" t="s">
        <v>0</v>
      </c>
      <c r="U4" s="81" t="s">
        <v>12</v>
      </c>
      <c r="V4" s="57"/>
      <c r="W4" s="80" t="s">
        <v>0</v>
      </c>
      <c r="X4" s="80" t="s">
        <v>12</v>
      </c>
      <c r="Y4" s="58"/>
      <c r="Z4" s="80" t="s">
        <v>0</v>
      </c>
      <c r="AA4" s="84" t="s">
        <v>12</v>
      </c>
    </row>
    <row r="5" spans="1:27" x14ac:dyDescent="0.3">
      <c r="A5" s="46">
        <v>1</v>
      </c>
      <c r="B5" s="49">
        <v>82.166666666666671</v>
      </c>
      <c r="C5" s="50">
        <v>48.833333333333336</v>
      </c>
      <c r="D5" s="50"/>
      <c r="E5" s="50">
        <v>0</v>
      </c>
      <c r="F5" s="50">
        <v>25.833333333333332</v>
      </c>
      <c r="G5" s="50"/>
      <c r="H5" s="50">
        <v>99.333333333333329</v>
      </c>
      <c r="I5" s="50">
        <v>88.833333333333329</v>
      </c>
      <c r="J5" s="50"/>
      <c r="K5" s="50">
        <v>100</v>
      </c>
      <c r="L5" s="50">
        <v>100</v>
      </c>
      <c r="M5" s="50"/>
      <c r="N5" s="50">
        <v>0</v>
      </c>
      <c r="O5" s="50">
        <v>2.5</v>
      </c>
      <c r="P5" s="50"/>
      <c r="Q5" s="50">
        <v>6.333333333333333</v>
      </c>
      <c r="R5" s="50">
        <v>34.833333333333336</v>
      </c>
      <c r="S5" s="50"/>
      <c r="T5" s="50">
        <v>0</v>
      </c>
      <c r="U5" s="50">
        <v>19</v>
      </c>
      <c r="V5" s="58"/>
      <c r="W5" s="50">
        <v>100</v>
      </c>
      <c r="X5" s="50">
        <v>100</v>
      </c>
      <c r="Y5" s="58"/>
      <c r="Z5" s="50">
        <v>95</v>
      </c>
      <c r="AA5" s="51">
        <v>83.833333333333329</v>
      </c>
    </row>
    <row r="6" spans="1:27" x14ac:dyDescent="0.3">
      <c r="A6" s="46">
        <v>2</v>
      </c>
      <c r="B6" s="52">
        <v>0</v>
      </c>
      <c r="C6" s="53">
        <v>96.166666666666671</v>
      </c>
      <c r="D6" s="53"/>
      <c r="E6" s="53">
        <v>0</v>
      </c>
      <c r="F6" s="53">
        <v>83.166666666666671</v>
      </c>
      <c r="G6" s="53"/>
      <c r="H6" s="53">
        <v>99.166666666666671</v>
      </c>
      <c r="I6" s="53">
        <v>90.833333333333329</v>
      </c>
      <c r="J6" s="53"/>
      <c r="K6" s="53">
        <v>100</v>
      </c>
      <c r="L6" s="53">
        <v>94.5</v>
      </c>
      <c r="M6" s="53"/>
      <c r="N6" s="53">
        <v>98.833333333333329</v>
      </c>
      <c r="O6" s="53">
        <v>72.333333333333329</v>
      </c>
      <c r="P6" s="53"/>
      <c r="Q6" s="53">
        <v>60.5</v>
      </c>
      <c r="R6" s="53">
        <v>100</v>
      </c>
      <c r="S6" s="53"/>
      <c r="T6" s="53">
        <v>94</v>
      </c>
      <c r="U6" s="53">
        <v>53.666666666666664</v>
      </c>
      <c r="W6" s="53">
        <v>96.5</v>
      </c>
      <c r="X6" s="53">
        <v>100</v>
      </c>
      <c r="Z6" s="53">
        <v>91.166666666666671</v>
      </c>
      <c r="AA6" s="54">
        <v>34.333333333333336</v>
      </c>
    </row>
    <row r="7" spans="1:27" x14ac:dyDescent="0.3">
      <c r="A7" s="46">
        <v>3</v>
      </c>
      <c r="B7" s="52">
        <v>90.166666666666671</v>
      </c>
      <c r="C7" s="53">
        <v>100</v>
      </c>
      <c r="D7" s="53"/>
      <c r="E7" s="53">
        <v>100</v>
      </c>
      <c r="F7" s="53">
        <v>90.666666666666671</v>
      </c>
      <c r="G7" s="53"/>
      <c r="H7" s="53">
        <v>93</v>
      </c>
      <c r="I7" s="53">
        <v>76.5</v>
      </c>
      <c r="J7" s="53"/>
      <c r="K7" s="53">
        <v>100</v>
      </c>
      <c r="L7" s="53">
        <v>100</v>
      </c>
      <c r="M7" s="53"/>
      <c r="N7" s="53">
        <v>83.333333333333329</v>
      </c>
      <c r="O7" s="53">
        <v>0</v>
      </c>
      <c r="P7" s="53"/>
      <c r="Q7" s="53">
        <v>53.833333333333336</v>
      </c>
      <c r="R7" s="53">
        <v>100</v>
      </c>
      <c r="S7" s="53"/>
      <c r="T7" s="53">
        <v>33</v>
      </c>
      <c r="U7" s="53">
        <v>88.833333333333329</v>
      </c>
      <c r="W7" s="53">
        <v>100</v>
      </c>
      <c r="X7" s="53">
        <v>94.333333333333329</v>
      </c>
      <c r="Z7" s="53">
        <v>96.166666666666671</v>
      </c>
      <c r="AA7" s="54">
        <v>24.666666666666668</v>
      </c>
    </row>
    <row r="8" spans="1:27" x14ac:dyDescent="0.3">
      <c r="A8" s="46">
        <v>4</v>
      </c>
      <c r="B8" s="52">
        <v>37.166666666666664</v>
      </c>
      <c r="C8" s="53">
        <v>56.833333333333336</v>
      </c>
      <c r="D8" s="53"/>
      <c r="E8" s="53">
        <v>89.5</v>
      </c>
      <c r="F8" s="53">
        <v>22.833333333333332</v>
      </c>
      <c r="G8" s="53"/>
      <c r="H8" s="53">
        <v>85.166666666666671</v>
      </c>
      <c r="I8" s="53">
        <v>99.166666666666671</v>
      </c>
      <c r="J8" s="53"/>
      <c r="K8" s="53">
        <v>100</v>
      </c>
      <c r="L8" s="53">
        <v>0</v>
      </c>
      <c r="M8" s="53"/>
      <c r="N8" s="53">
        <v>0</v>
      </c>
      <c r="O8" s="53">
        <v>32.333333333333336</v>
      </c>
      <c r="P8" s="53"/>
      <c r="Q8" s="53">
        <v>100</v>
      </c>
      <c r="R8" s="53">
        <v>98.5</v>
      </c>
      <c r="S8" s="53"/>
      <c r="T8" s="53">
        <v>0</v>
      </c>
      <c r="U8" s="53">
        <v>99</v>
      </c>
      <c r="W8" s="53">
        <v>68</v>
      </c>
      <c r="X8" s="53">
        <v>91.833333333333329</v>
      </c>
      <c r="Z8" s="53">
        <v>100</v>
      </c>
      <c r="AA8" s="54">
        <v>69.833333333333329</v>
      </c>
    </row>
    <row r="9" spans="1:27" x14ac:dyDescent="0.3">
      <c r="A9" s="46">
        <v>5</v>
      </c>
      <c r="B9" s="52">
        <v>89</v>
      </c>
      <c r="C9" s="53">
        <v>50</v>
      </c>
      <c r="D9" s="53"/>
      <c r="E9" s="53">
        <v>0</v>
      </c>
      <c r="F9" s="53">
        <v>82.333333333333329</v>
      </c>
      <c r="G9" s="53"/>
      <c r="H9" s="53">
        <v>23.666666666666668</v>
      </c>
      <c r="I9" s="53">
        <v>0</v>
      </c>
      <c r="J9" s="53"/>
      <c r="K9" s="53">
        <v>89.333333333333329</v>
      </c>
      <c r="L9" s="53">
        <v>78.333333333333329</v>
      </c>
      <c r="M9" s="53"/>
      <c r="N9" s="53">
        <v>0</v>
      </c>
      <c r="O9" s="53">
        <v>19.833333333333332</v>
      </c>
      <c r="P9" s="53"/>
      <c r="Q9" s="53">
        <v>31.666666666666668</v>
      </c>
      <c r="R9" s="53">
        <v>1.1666666666666667</v>
      </c>
      <c r="S9" s="53"/>
      <c r="T9" s="53">
        <v>47.833333333333336</v>
      </c>
      <c r="U9" s="53">
        <v>10.666666666666668</v>
      </c>
      <c r="W9" s="53">
        <v>100</v>
      </c>
      <c r="X9" s="53">
        <v>87.5</v>
      </c>
      <c r="Z9" s="53">
        <v>97.666666666666671</v>
      </c>
      <c r="AA9" s="54">
        <v>0</v>
      </c>
    </row>
    <row r="10" spans="1:27" x14ac:dyDescent="0.3">
      <c r="A10" s="46">
        <v>6</v>
      </c>
      <c r="B10" s="52">
        <v>94.833333333333329</v>
      </c>
      <c r="C10" s="53">
        <v>0</v>
      </c>
      <c r="D10" s="53"/>
      <c r="E10" s="53">
        <v>0</v>
      </c>
      <c r="F10" s="53">
        <v>41.333333333333336</v>
      </c>
      <c r="G10" s="53"/>
      <c r="H10" s="53">
        <v>97.5</v>
      </c>
      <c r="I10" s="53">
        <v>48.666666666666671</v>
      </c>
      <c r="J10" s="53"/>
      <c r="K10" s="53">
        <v>100</v>
      </c>
      <c r="L10" s="53">
        <v>100</v>
      </c>
      <c r="M10" s="53"/>
      <c r="N10" s="53">
        <v>0.66666666666666663</v>
      </c>
      <c r="O10" s="53">
        <v>7.666666666666667</v>
      </c>
      <c r="P10" s="53"/>
      <c r="Q10" s="53">
        <v>0</v>
      </c>
      <c r="R10" s="53">
        <v>54.5</v>
      </c>
      <c r="S10" s="53"/>
      <c r="T10" s="53">
        <v>99.666666666666671</v>
      </c>
      <c r="U10" s="53">
        <v>23.166666666666664</v>
      </c>
      <c r="W10" s="53">
        <v>67</v>
      </c>
      <c r="X10" s="53">
        <v>100</v>
      </c>
      <c r="Z10" s="53">
        <v>91.333333333333329</v>
      </c>
      <c r="AA10" s="54">
        <v>57.666666666666664</v>
      </c>
    </row>
    <row r="11" spans="1:27" x14ac:dyDescent="0.3">
      <c r="A11" s="46">
        <v>7</v>
      </c>
      <c r="B11" s="52">
        <v>94.833333333333329</v>
      </c>
      <c r="C11" s="53">
        <v>60.666666666666664</v>
      </c>
      <c r="D11" s="53"/>
      <c r="E11" s="53">
        <v>93.166666666666671</v>
      </c>
      <c r="F11" s="53">
        <v>66.666666666666671</v>
      </c>
      <c r="G11" s="53"/>
      <c r="H11" s="53">
        <v>97.833333333333343</v>
      </c>
      <c r="I11" s="53">
        <v>97</v>
      </c>
      <c r="J11" s="53"/>
      <c r="K11" s="53">
        <v>98.333333333333329</v>
      </c>
      <c r="L11" s="53">
        <v>94.833333333333329</v>
      </c>
      <c r="M11" s="53"/>
      <c r="N11" s="53">
        <v>84</v>
      </c>
      <c r="O11" s="53">
        <v>32.166666666666664</v>
      </c>
      <c r="P11" s="53"/>
      <c r="Q11" s="53">
        <v>100</v>
      </c>
      <c r="R11" s="53">
        <v>100</v>
      </c>
      <c r="S11" s="53"/>
      <c r="T11" s="53">
        <v>88.5</v>
      </c>
      <c r="U11" s="53">
        <v>12</v>
      </c>
      <c r="W11" s="53">
        <v>100</v>
      </c>
      <c r="X11" s="53">
        <v>96.333333333333329</v>
      </c>
      <c r="Z11" s="53">
        <v>97.5</v>
      </c>
      <c r="AA11" s="54">
        <v>92.333333333333329</v>
      </c>
    </row>
    <row r="12" spans="1:27" x14ac:dyDescent="0.3">
      <c r="A12" s="46">
        <v>8</v>
      </c>
      <c r="B12" s="52">
        <v>77.5</v>
      </c>
      <c r="C12" s="53">
        <v>0</v>
      </c>
      <c r="D12" s="53"/>
      <c r="E12" s="53">
        <v>0</v>
      </c>
      <c r="F12" s="53">
        <v>23.5</v>
      </c>
      <c r="G12" s="53"/>
      <c r="H12" s="53">
        <v>67.166666666666657</v>
      </c>
      <c r="I12" s="53">
        <v>0</v>
      </c>
      <c r="J12" s="53"/>
      <c r="K12" s="53">
        <v>100</v>
      </c>
      <c r="L12" s="53">
        <v>82.833333333333329</v>
      </c>
      <c r="M12" s="53"/>
      <c r="N12" s="53">
        <v>100</v>
      </c>
      <c r="O12" s="53">
        <v>94.666666666666671</v>
      </c>
      <c r="P12" s="53"/>
      <c r="Q12" s="53">
        <v>88.166666666666671</v>
      </c>
      <c r="R12" s="53">
        <v>73.333333333333329</v>
      </c>
      <c r="S12" s="53"/>
      <c r="T12" s="53">
        <v>97.833333333333343</v>
      </c>
      <c r="U12" s="53">
        <v>92.833333333333329</v>
      </c>
      <c r="W12" s="53">
        <v>100</v>
      </c>
      <c r="X12" s="53">
        <v>96.833333333333329</v>
      </c>
      <c r="Z12" s="53">
        <v>93.833333333333329</v>
      </c>
      <c r="AA12" s="54">
        <v>37.5</v>
      </c>
    </row>
    <row r="13" spans="1:27" x14ac:dyDescent="0.3">
      <c r="A13" s="46">
        <v>9</v>
      </c>
      <c r="B13" s="52">
        <v>100</v>
      </c>
      <c r="C13" s="53">
        <v>97.666666666666671</v>
      </c>
      <c r="D13" s="53"/>
      <c r="E13" s="53">
        <v>1.3333333333333333</v>
      </c>
      <c r="F13" s="53">
        <v>0</v>
      </c>
      <c r="G13" s="53"/>
      <c r="H13" s="53">
        <v>97</v>
      </c>
      <c r="I13" s="53">
        <v>87.166666666666671</v>
      </c>
      <c r="J13" s="53"/>
      <c r="K13" s="53">
        <v>86</v>
      </c>
      <c r="L13" s="53">
        <v>0</v>
      </c>
      <c r="M13" s="53"/>
      <c r="N13" s="53">
        <v>100</v>
      </c>
      <c r="O13" s="53">
        <v>38.833333333333336</v>
      </c>
      <c r="P13" s="53"/>
      <c r="Q13" s="53">
        <v>57.166666666666664</v>
      </c>
      <c r="R13" s="53">
        <v>0</v>
      </c>
      <c r="S13" s="53"/>
      <c r="T13" s="53">
        <v>0</v>
      </c>
      <c r="U13" s="53">
        <v>47</v>
      </c>
      <c r="W13" s="53">
        <v>78.333333333333329</v>
      </c>
      <c r="X13" s="53">
        <v>91.333333333333329</v>
      </c>
      <c r="Z13" s="53">
        <v>98</v>
      </c>
      <c r="AA13" s="54">
        <v>96.166666666666671</v>
      </c>
    </row>
    <row r="14" spans="1:27" x14ac:dyDescent="0.3">
      <c r="A14" s="46">
        <v>10</v>
      </c>
      <c r="B14" s="52">
        <v>100</v>
      </c>
      <c r="C14" s="53">
        <v>46.5</v>
      </c>
      <c r="D14" s="53"/>
      <c r="E14" s="53">
        <v>11.666666666666666</v>
      </c>
      <c r="F14" s="53">
        <v>60</v>
      </c>
      <c r="G14" s="53"/>
      <c r="H14" s="53">
        <v>92.833333333333329</v>
      </c>
      <c r="I14" s="53">
        <v>94.333333333333343</v>
      </c>
      <c r="J14" s="53"/>
      <c r="K14" s="53">
        <v>23</v>
      </c>
      <c r="L14" s="53">
        <v>83.833333333333329</v>
      </c>
      <c r="M14" s="53"/>
      <c r="N14" s="53">
        <v>100</v>
      </c>
      <c r="O14" s="53">
        <v>0</v>
      </c>
      <c r="P14" s="53"/>
      <c r="Q14" s="53">
        <v>49.833333333333336</v>
      </c>
      <c r="R14" s="53">
        <v>0</v>
      </c>
      <c r="S14" s="53"/>
      <c r="T14" s="53">
        <v>57.833333333333336</v>
      </c>
      <c r="U14" s="53">
        <v>0</v>
      </c>
      <c r="W14" s="53">
        <v>97.5</v>
      </c>
      <c r="X14" s="53">
        <v>79.833333333333329</v>
      </c>
      <c r="Z14" s="53">
        <v>87.666666666666671</v>
      </c>
      <c r="AA14" s="54">
        <v>100</v>
      </c>
    </row>
    <row r="15" spans="1:27" x14ac:dyDescent="0.3">
      <c r="A15" s="46">
        <v>11</v>
      </c>
      <c r="B15" s="52">
        <v>100</v>
      </c>
      <c r="C15" s="53">
        <v>100</v>
      </c>
      <c r="D15" s="53"/>
      <c r="E15" s="53">
        <v>53.333333333333336</v>
      </c>
      <c r="F15" s="53">
        <v>18.833333333333332</v>
      </c>
      <c r="G15" s="53"/>
      <c r="H15" s="53">
        <v>90.833333333333329</v>
      </c>
      <c r="I15" s="53">
        <v>93.833333333333329</v>
      </c>
      <c r="J15" s="53"/>
      <c r="K15" s="53">
        <v>100</v>
      </c>
      <c r="L15" s="53">
        <v>54.666666666666664</v>
      </c>
      <c r="M15" s="53"/>
      <c r="N15" s="53">
        <v>62</v>
      </c>
      <c r="O15" s="53">
        <v>92.333333333333329</v>
      </c>
      <c r="P15" s="53"/>
      <c r="Q15" s="53">
        <v>0</v>
      </c>
      <c r="R15" s="53">
        <v>98.666666666666671</v>
      </c>
      <c r="S15" s="53"/>
      <c r="T15" s="53">
        <v>0</v>
      </c>
      <c r="U15" s="53">
        <v>96.666666666666671</v>
      </c>
      <c r="W15" s="53">
        <v>79</v>
      </c>
      <c r="X15" s="53">
        <v>91.833333333333329</v>
      </c>
      <c r="Z15" s="53">
        <v>96.333333333333329</v>
      </c>
      <c r="AA15" s="54">
        <v>21.166666666666668</v>
      </c>
    </row>
    <row r="16" spans="1:27" x14ac:dyDescent="0.3">
      <c r="A16" s="46">
        <v>12</v>
      </c>
      <c r="B16" s="52">
        <v>92.333333333333329</v>
      </c>
      <c r="C16" s="53">
        <v>46.166666666666664</v>
      </c>
      <c r="D16" s="53"/>
      <c r="E16" s="65">
        <v>100</v>
      </c>
      <c r="F16" s="65">
        <v>18.333333333333332</v>
      </c>
      <c r="G16" s="53"/>
      <c r="H16" s="53">
        <v>91.666666666666657</v>
      </c>
      <c r="I16" s="53">
        <v>89.833333333333329</v>
      </c>
      <c r="J16" s="53"/>
      <c r="K16" s="53">
        <v>98.833333333333329</v>
      </c>
      <c r="L16" s="53">
        <v>78</v>
      </c>
      <c r="M16" s="53"/>
      <c r="N16" s="53">
        <v>60.833333333333336</v>
      </c>
      <c r="O16" s="53">
        <v>23</v>
      </c>
      <c r="P16" s="53"/>
      <c r="Q16" s="53">
        <v>35.5</v>
      </c>
      <c r="R16" s="53">
        <v>100</v>
      </c>
      <c r="S16" s="53"/>
      <c r="T16" s="53">
        <v>96.333333333333343</v>
      </c>
      <c r="U16" s="53">
        <v>98.333333333333329</v>
      </c>
      <c r="W16" s="53">
        <v>38.333333333333336</v>
      </c>
      <c r="X16" s="53">
        <v>97</v>
      </c>
      <c r="Z16" s="53">
        <v>92.333333333333329</v>
      </c>
      <c r="AA16" s="54">
        <v>83.5</v>
      </c>
    </row>
    <row r="17" spans="1:27" x14ac:dyDescent="0.3">
      <c r="A17" s="46">
        <v>13</v>
      </c>
      <c r="B17" s="52">
        <v>0</v>
      </c>
      <c r="C17" s="53">
        <v>0</v>
      </c>
      <c r="D17" s="53"/>
      <c r="E17" s="65">
        <v>0</v>
      </c>
      <c r="F17" s="65">
        <v>7.5</v>
      </c>
      <c r="G17" s="53"/>
      <c r="H17" s="53">
        <v>72.166666666666671</v>
      </c>
      <c r="I17" s="53">
        <v>95</v>
      </c>
      <c r="J17" s="53"/>
      <c r="K17" s="53">
        <v>87.333333333333329</v>
      </c>
      <c r="L17" s="53">
        <v>55.833333333333336</v>
      </c>
      <c r="M17" s="53"/>
      <c r="N17" s="53">
        <v>96.333333333333329</v>
      </c>
      <c r="O17" s="53">
        <v>87.333333333333329</v>
      </c>
      <c r="P17" s="53"/>
      <c r="Q17" s="53">
        <v>70.5</v>
      </c>
      <c r="R17" s="53">
        <v>98</v>
      </c>
      <c r="S17" s="53"/>
      <c r="T17" s="53">
        <v>0</v>
      </c>
      <c r="U17" s="53">
        <v>62.5</v>
      </c>
      <c r="W17" s="53">
        <v>0</v>
      </c>
      <c r="X17" s="53">
        <v>85.666666666666671</v>
      </c>
      <c r="Z17" s="53">
        <v>11</v>
      </c>
      <c r="AA17" s="54">
        <v>17.333333333333332</v>
      </c>
    </row>
    <row r="18" spans="1:27" x14ac:dyDescent="0.3">
      <c r="A18" s="46">
        <v>14</v>
      </c>
      <c r="B18" s="52">
        <v>100</v>
      </c>
      <c r="C18" s="53">
        <v>0</v>
      </c>
      <c r="D18" s="53"/>
      <c r="E18" s="65">
        <v>89.5</v>
      </c>
      <c r="F18" s="65">
        <v>12.166666666666666</v>
      </c>
      <c r="G18" s="53"/>
      <c r="H18" s="53">
        <v>99.5</v>
      </c>
      <c r="I18" s="53">
        <v>22</v>
      </c>
      <c r="J18" s="53"/>
      <c r="K18" s="53">
        <v>63.5</v>
      </c>
      <c r="L18" s="53">
        <v>0</v>
      </c>
      <c r="M18" s="53"/>
      <c r="N18" s="53">
        <v>95.666666666666671</v>
      </c>
      <c r="O18" s="53">
        <v>45.333333333333336</v>
      </c>
      <c r="P18" s="53"/>
      <c r="Q18" s="53">
        <v>31.666666666666668</v>
      </c>
      <c r="R18" s="53">
        <v>72</v>
      </c>
      <c r="S18" s="53"/>
      <c r="T18" s="53">
        <v>93.666666666666671</v>
      </c>
      <c r="U18" s="53">
        <v>0</v>
      </c>
      <c r="W18" s="53">
        <v>0</v>
      </c>
      <c r="X18" s="53">
        <v>40.333333333333336</v>
      </c>
      <c r="Z18" s="53">
        <v>34.166666666666664</v>
      </c>
      <c r="AA18" s="54">
        <v>43.166666666666664</v>
      </c>
    </row>
    <row r="19" spans="1:27" x14ac:dyDescent="0.3">
      <c r="A19" s="46">
        <v>15</v>
      </c>
      <c r="B19" s="52">
        <v>0</v>
      </c>
      <c r="C19" s="53">
        <v>0</v>
      </c>
      <c r="D19" s="53"/>
      <c r="E19" s="65">
        <v>85</v>
      </c>
      <c r="F19" s="65">
        <v>6.666666666666667</v>
      </c>
      <c r="G19" s="53"/>
      <c r="H19" s="53">
        <v>95.333333333333343</v>
      </c>
      <c r="I19" s="53">
        <v>83</v>
      </c>
      <c r="J19" s="53"/>
      <c r="K19" s="53">
        <v>100</v>
      </c>
      <c r="L19" s="53">
        <v>94.833333333333329</v>
      </c>
      <c r="M19" s="53"/>
      <c r="N19" s="53">
        <v>55.333333333333336</v>
      </c>
      <c r="O19" s="53">
        <v>57.166666666666664</v>
      </c>
      <c r="P19" s="53"/>
      <c r="Q19" s="53">
        <v>78.333333333333329</v>
      </c>
      <c r="R19" s="53">
        <v>98.166666666666671</v>
      </c>
      <c r="S19" s="53"/>
      <c r="T19" s="53">
        <v>84.833333333333343</v>
      </c>
      <c r="U19" s="53">
        <v>100</v>
      </c>
      <c r="W19" s="53">
        <v>75.333333333333329</v>
      </c>
      <c r="X19" s="53">
        <v>99.166666666666671</v>
      </c>
      <c r="Z19" s="53">
        <v>51</v>
      </c>
      <c r="AA19" s="54">
        <v>96.166666666666671</v>
      </c>
    </row>
    <row r="20" spans="1:27" x14ac:dyDescent="0.3">
      <c r="A20" s="46">
        <v>16</v>
      </c>
      <c r="B20" s="52">
        <v>67.333333333333329</v>
      </c>
      <c r="C20" s="53">
        <v>0</v>
      </c>
      <c r="D20" s="53"/>
      <c r="E20" s="65">
        <v>87</v>
      </c>
      <c r="F20" s="65">
        <v>100</v>
      </c>
      <c r="G20" s="53"/>
      <c r="H20" s="53">
        <v>35.5</v>
      </c>
      <c r="I20" s="53">
        <v>0</v>
      </c>
      <c r="J20" s="53"/>
      <c r="K20" s="53">
        <v>3</v>
      </c>
      <c r="L20" s="53">
        <v>98.833333333333329</v>
      </c>
      <c r="M20" s="53"/>
      <c r="N20" s="53">
        <v>60</v>
      </c>
      <c r="O20" s="53">
        <v>59</v>
      </c>
      <c r="P20" s="53"/>
      <c r="Q20" s="53">
        <v>0</v>
      </c>
      <c r="R20" s="53">
        <v>0</v>
      </c>
      <c r="S20" s="53"/>
      <c r="T20" s="53">
        <v>36</v>
      </c>
      <c r="U20" s="53">
        <v>96.666666666666671</v>
      </c>
      <c r="W20" s="53">
        <v>20.666666666666668</v>
      </c>
      <c r="X20" s="53">
        <v>77.166666666666671</v>
      </c>
      <c r="Z20" s="53">
        <v>75.333333333333329</v>
      </c>
      <c r="AA20" s="54">
        <v>50</v>
      </c>
    </row>
    <row r="21" spans="1:27" x14ac:dyDescent="0.3">
      <c r="A21" s="46">
        <v>17</v>
      </c>
      <c r="B21" s="52">
        <v>98.166666666666671</v>
      </c>
      <c r="C21" s="53">
        <v>95.666666666666671</v>
      </c>
      <c r="D21" s="53"/>
      <c r="E21" s="65">
        <v>100</v>
      </c>
      <c r="F21" s="65">
        <v>100</v>
      </c>
      <c r="G21" s="53"/>
      <c r="H21" s="53">
        <v>48</v>
      </c>
      <c r="I21" s="53">
        <v>85</v>
      </c>
      <c r="J21" s="53"/>
      <c r="K21" s="53">
        <v>99</v>
      </c>
      <c r="L21" s="53">
        <v>98</v>
      </c>
      <c r="M21" s="53"/>
      <c r="N21" s="53">
        <v>0</v>
      </c>
      <c r="O21" s="53">
        <v>79.5</v>
      </c>
      <c r="P21" s="53"/>
      <c r="Q21" s="53">
        <v>100</v>
      </c>
      <c r="R21" s="53">
        <v>82</v>
      </c>
      <c r="S21" s="53"/>
      <c r="T21" s="53">
        <v>90.833333333333329</v>
      </c>
      <c r="U21" s="53">
        <v>91.166666666666657</v>
      </c>
      <c r="W21" s="53">
        <v>100</v>
      </c>
      <c r="X21" s="53">
        <v>84.666666666666671</v>
      </c>
      <c r="Z21" s="53">
        <v>100</v>
      </c>
      <c r="AA21" s="54">
        <v>18.166666666666668</v>
      </c>
    </row>
    <row r="22" spans="1:27" x14ac:dyDescent="0.3">
      <c r="A22" s="46">
        <v>18</v>
      </c>
      <c r="B22" s="52">
        <v>100</v>
      </c>
      <c r="C22" s="53">
        <v>77.833333333333329</v>
      </c>
      <c r="D22" s="53"/>
      <c r="E22" s="65">
        <v>100</v>
      </c>
      <c r="F22" s="65">
        <v>100</v>
      </c>
      <c r="G22" s="53"/>
      <c r="H22" s="53">
        <v>100</v>
      </c>
      <c r="I22" s="53">
        <v>96.833333333333343</v>
      </c>
      <c r="J22" s="53"/>
      <c r="K22" s="53">
        <v>89.333333333333329</v>
      </c>
      <c r="L22" s="53">
        <v>100</v>
      </c>
      <c r="M22" s="53"/>
      <c r="N22" s="53">
        <v>98.5</v>
      </c>
      <c r="O22" s="53">
        <v>49.5</v>
      </c>
      <c r="P22" s="53"/>
      <c r="Q22" s="53">
        <v>100</v>
      </c>
      <c r="R22" s="53">
        <v>97.833333333333329</v>
      </c>
      <c r="S22" s="53"/>
      <c r="T22" s="53">
        <v>47.666666666666671</v>
      </c>
      <c r="U22" s="53">
        <v>0</v>
      </c>
      <c r="W22" s="53">
        <v>100</v>
      </c>
      <c r="X22" s="53">
        <v>86.666666666666671</v>
      </c>
      <c r="Z22" s="53">
        <v>100</v>
      </c>
      <c r="AA22" s="54">
        <v>46.833333333333336</v>
      </c>
    </row>
    <row r="23" spans="1:27" x14ac:dyDescent="0.3">
      <c r="A23" s="46">
        <v>19</v>
      </c>
      <c r="B23" s="52">
        <v>100</v>
      </c>
      <c r="C23" s="53">
        <v>0</v>
      </c>
      <c r="D23" s="53"/>
      <c r="E23" s="65">
        <v>97</v>
      </c>
      <c r="F23" s="65">
        <v>97</v>
      </c>
      <c r="G23" s="53"/>
      <c r="H23" s="53">
        <v>99.666666666666671</v>
      </c>
      <c r="I23" s="53">
        <v>97.5</v>
      </c>
      <c r="J23" s="53"/>
      <c r="K23" s="53">
        <v>100</v>
      </c>
      <c r="L23" s="53">
        <v>97.833333333333329</v>
      </c>
      <c r="M23" s="53"/>
      <c r="N23" s="53">
        <v>100</v>
      </c>
      <c r="O23" s="53">
        <v>10.5</v>
      </c>
      <c r="P23" s="53"/>
      <c r="Q23" s="53">
        <v>100</v>
      </c>
      <c r="R23" s="53">
        <v>86.333333333333329</v>
      </c>
      <c r="S23" s="53"/>
      <c r="T23" s="53">
        <v>100</v>
      </c>
      <c r="U23" s="53">
        <v>87.666666666666671</v>
      </c>
      <c r="W23" s="53">
        <v>100</v>
      </c>
      <c r="X23" s="53">
        <v>100</v>
      </c>
      <c r="Z23" s="53">
        <v>98.833333333333329</v>
      </c>
      <c r="AA23" s="54">
        <v>83.666666666666671</v>
      </c>
    </row>
    <row r="24" spans="1:27" x14ac:dyDescent="0.3">
      <c r="A24" s="46">
        <v>20</v>
      </c>
      <c r="B24" s="52">
        <v>66.833333333333329</v>
      </c>
      <c r="C24" s="53">
        <v>97.833333333333329</v>
      </c>
      <c r="D24" s="53"/>
      <c r="E24" s="65">
        <v>89.166666666666671</v>
      </c>
      <c r="F24" s="65">
        <v>78.166666666666671</v>
      </c>
      <c r="G24" s="53"/>
      <c r="H24" s="53">
        <v>79.333333333333329</v>
      </c>
      <c r="I24" s="53">
        <v>92</v>
      </c>
      <c r="J24" s="53"/>
      <c r="K24" s="53">
        <v>98.5</v>
      </c>
      <c r="L24" s="53">
        <v>16</v>
      </c>
      <c r="M24" s="53"/>
      <c r="N24" s="53">
        <v>98.333333333333329</v>
      </c>
      <c r="O24" s="53">
        <v>63.333333333333336</v>
      </c>
      <c r="P24" s="53"/>
      <c r="Q24" s="53">
        <v>100</v>
      </c>
      <c r="R24" s="53">
        <v>100</v>
      </c>
      <c r="S24" s="53"/>
      <c r="T24" s="53">
        <v>100</v>
      </c>
      <c r="U24" s="53">
        <v>99.5</v>
      </c>
      <c r="W24" s="53">
        <v>100</v>
      </c>
      <c r="X24" s="53">
        <v>98.666666666666671</v>
      </c>
      <c r="Z24" s="53">
        <v>100</v>
      </c>
      <c r="AA24" s="54">
        <v>0</v>
      </c>
    </row>
    <row r="25" spans="1:27" x14ac:dyDescent="0.3">
      <c r="A25" s="46">
        <v>21</v>
      </c>
      <c r="B25" s="52">
        <v>90.833333333333329</v>
      </c>
      <c r="C25" s="53">
        <v>98.5</v>
      </c>
      <c r="D25" s="53"/>
      <c r="E25" s="65">
        <v>81.166666666666671</v>
      </c>
      <c r="F25" s="65">
        <v>84.833333333333329</v>
      </c>
      <c r="G25" s="53"/>
      <c r="H25" s="53">
        <v>93.833333333333329</v>
      </c>
      <c r="I25" s="53">
        <v>12.166666666666668</v>
      </c>
      <c r="J25" s="53"/>
      <c r="K25" s="53">
        <v>58</v>
      </c>
      <c r="L25" s="53">
        <v>0</v>
      </c>
      <c r="M25" s="53"/>
      <c r="N25" s="53">
        <v>93.5</v>
      </c>
      <c r="O25" s="53">
        <v>67</v>
      </c>
      <c r="P25" s="53"/>
      <c r="Q25" s="53">
        <v>55.5</v>
      </c>
      <c r="R25" s="53">
        <v>63</v>
      </c>
      <c r="S25" s="53"/>
      <c r="T25" s="53">
        <v>80.833333333333329</v>
      </c>
      <c r="U25" s="53">
        <v>84.666666666666671</v>
      </c>
      <c r="W25" s="53">
        <v>100</v>
      </c>
      <c r="X25" s="53">
        <v>85.5</v>
      </c>
      <c r="Z25" s="53">
        <v>95.833333333333329</v>
      </c>
      <c r="AA25" s="54">
        <v>86</v>
      </c>
    </row>
    <row r="26" spans="1:27" x14ac:dyDescent="0.3">
      <c r="A26" s="46">
        <v>22</v>
      </c>
      <c r="B26" s="52">
        <v>98.166666666666671</v>
      </c>
      <c r="C26" s="53">
        <v>0</v>
      </c>
      <c r="D26" s="53"/>
      <c r="E26" s="65">
        <v>94.666666666666671</v>
      </c>
      <c r="F26" s="65">
        <v>93</v>
      </c>
      <c r="G26" s="53"/>
      <c r="H26" s="53">
        <v>90.666666666666657</v>
      </c>
      <c r="I26" s="53">
        <v>0</v>
      </c>
      <c r="J26" s="53"/>
      <c r="K26" s="53">
        <v>99.666666666666671</v>
      </c>
      <c r="L26" s="53">
        <v>47.166666666666664</v>
      </c>
      <c r="M26" s="53"/>
      <c r="N26" s="53">
        <v>99.166666666666671</v>
      </c>
      <c r="O26" s="53">
        <v>92.333333333333329</v>
      </c>
      <c r="P26" s="53"/>
      <c r="Q26" s="53">
        <v>98.333333333333329</v>
      </c>
      <c r="R26" s="53">
        <v>50.333333333333336</v>
      </c>
      <c r="S26" s="53"/>
      <c r="T26" s="53">
        <v>33.5</v>
      </c>
      <c r="U26" s="53">
        <v>92.333333333333329</v>
      </c>
      <c r="W26" s="53">
        <v>91</v>
      </c>
      <c r="X26" s="53">
        <v>97.666666666666671</v>
      </c>
      <c r="Z26" s="53">
        <v>90.5</v>
      </c>
      <c r="AA26" s="54">
        <v>93.5</v>
      </c>
    </row>
    <row r="27" spans="1:27" x14ac:dyDescent="0.3">
      <c r="A27" s="46">
        <v>23</v>
      </c>
      <c r="B27" s="52">
        <v>94.833333333333329</v>
      </c>
      <c r="C27" s="53">
        <v>0</v>
      </c>
      <c r="D27" s="53"/>
      <c r="E27" s="65">
        <v>98.666666666666671</v>
      </c>
      <c r="F27" s="65">
        <v>21.166666666666668</v>
      </c>
      <c r="G27" s="53"/>
      <c r="H27" s="53">
        <v>90.833333333333329</v>
      </c>
      <c r="I27" s="53">
        <v>86.333333333333329</v>
      </c>
      <c r="J27" s="53"/>
      <c r="K27" s="53">
        <v>94.833333333333329</v>
      </c>
      <c r="L27" s="53">
        <v>0</v>
      </c>
      <c r="M27" s="53"/>
      <c r="N27" s="53">
        <v>50</v>
      </c>
      <c r="O27" s="53">
        <v>69.166666666666671</v>
      </c>
      <c r="P27" s="53"/>
      <c r="Q27" s="53">
        <v>100</v>
      </c>
      <c r="R27" s="53">
        <v>1.8333333333333333</v>
      </c>
      <c r="S27" s="53"/>
      <c r="T27" s="53">
        <v>98</v>
      </c>
      <c r="U27" s="53">
        <v>46.5</v>
      </c>
      <c r="W27" s="53">
        <v>100</v>
      </c>
      <c r="X27" s="53">
        <v>97.666666666666671</v>
      </c>
      <c r="Z27" s="53">
        <v>99</v>
      </c>
      <c r="AA27" s="54">
        <v>99.833333333333329</v>
      </c>
    </row>
    <row r="28" spans="1:27" x14ac:dyDescent="0.3">
      <c r="A28" s="46">
        <v>24</v>
      </c>
      <c r="B28" s="52">
        <v>98.166666666666671</v>
      </c>
      <c r="C28" s="53">
        <v>98</v>
      </c>
      <c r="D28" s="53"/>
      <c r="E28" s="53">
        <v>51.333333333333336</v>
      </c>
      <c r="F28" s="53">
        <v>0</v>
      </c>
      <c r="G28" s="53"/>
      <c r="H28" s="53">
        <v>49.333333333333336</v>
      </c>
      <c r="I28" s="53">
        <v>30.666666666666664</v>
      </c>
      <c r="J28" s="53"/>
      <c r="K28" s="53">
        <v>99.166666666666671</v>
      </c>
      <c r="L28" s="53">
        <v>90</v>
      </c>
      <c r="M28" s="53"/>
      <c r="N28" s="53">
        <v>92.666666666666671</v>
      </c>
      <c r="O28" s="53">
        <v>3.8333333333333335</v>
      </c>
      <c r="P28" s="53"/>
      <c r="Q28" s="53">
        <v>100</v>
      </c>
      <c r="R28" s="53">
        <v>100</v>
      </c>
      <c r="S28" s="53"/>
      <c r="T28" s="53">
        <v>0</v>
      </c>
      <c r="U28" s="53">
        <v>100</v>
      </c>
      <c r="W28" s="53">
        <v>100</v>
      </c>
      <c r="X28" s="53">
        <v>95.666666666666671</v>
      </c>
      <c r="Z28" s="53">
        <v>100</v>
      </c>
      <c r="AA28" s="54">
        <v>99.666666666666671</v>
      </c>
    </row>
    <row r="29" spans="1:27" x14ac:dyDescent="0.3">
      <c r="A29" s="46">
        <v>25</v>
      </c>
      <c r="B29" s="52">
        <v>85</v>
      </c>
      <c r="C29" s="53">
        <v>0</v>
      </c>
      <c r="D29" s="53"/>
      <c r="E29" s="53">
        <v>98.166666666666671</v>
      </c>
      <c r="F29" s="53">
        <v>0</v>
      </c>
      <c r="G29" s="53"/>
      <c r="H29" s="53">
        <v>65.166666666666657</v>
      </c>
      <c r="I29" s="53">
        <v>73.833333333333329</v>
      </c>
      <c r="J29" s="53"/>
      <c r="K29" s="53">
        <v>100</v>
      </c>
      <c r="L29" s="53">
        <v>97.833333333333329</v>
      </c>
      <c r="M29" s="53"/>
      <c r="N29" s="53">
        <v>100</v>
      </c>
      <c r="O29" s="53">
        <v>0</v>
      </c>
      <c r="P29" s="53"/>
      <c r="Q29" s="53">
        <v>61.666666666666664</v>
      </c>
      <c r="R29" s="53">
        <v>93</v>
      </c>
      <c r="S29" s="53"/>
      <c r="T29" s="53">
        <v>82</v>
      </c>
      <c r="U29" s="53">
        <v>64</v>
      </c>
      <c r="W29" s="53">
        <v>100</v>
      </c>
      <c r="X29" s="53">
        <v>94.5</v>
      </c>
      <c r="Z29" s="53">
        <v>95.5</v>
      </c>
      <c r="AA29" s="54">
        <v>53.166666666666664</v>
      </c>
    </row>
    <row r="30" spans="1:27" x14ac:dyDescent="0.3">
      <c r="A30" s="46">
        <v>26</v>
      </c>
      <c r="B30" s="52">
        <v>73.833333333333329</v>
      </c>
      <c r="C30" s="53">
        <v>97.833333333333329</v>
      </c>
      <c r="D30" s="53"/>
      <c r="E30" s="53">
        <v>86.166666666666671</v>
      </c>
      <c r="F30" s="53">
        <v>0</v>
      </c>
      <c r="G30" s="53"/>
      <c r="H30" s="53">
        <v>73.166666666666671</v>
      </c>
      <c r="I30" s="53">
        <v>46.666666666666664</v>
      </c>
      <c r="J30" s="53"/>
      <c r="K30" s="53">
        <v>64</v>
      </c>
      <c r="L30" s="53">
        <v>63.333333333333336</v>
      </c>
      <c r="M30" s="53"/>
      <c r="N30" s="53">
        <v>93.666666666666671</v>
      </c>
      <c r="O30" s="53">
        <v>13</v>
      </c>
      <c r="P30" s="53"/>
      <c r="Q30" s="53">
        <v>99</v>
      </c>
      <c r="R30" s="53">
        <v>87.166666666666671</v>
      </c>
      <c r="S30" s="53"/>
      <c r="T30" s="53">
        <v>99.166666666666671</v>
      </c>
      <c r="U30" s="53">
        <v>46.5</v>
      </c>
      <c r="W30" s="53">
        <v>100</v>
      </c>
      <c r="X30" s="53">
        <v>98.833333333333329</v>
      </c>
      <c r="Z30" s="53">
        <v>100</v>
      </c>
      <c r="AA30" s="54">
        <v>0</v>
      </c>
    </row>
    <row r="31" spans="1:27" x14ac:dyDescent="0.3">
      <c r="A31" s="46">
        <v>27</v>
      </c>
      <c r="B31" s="52">
        <v>96.666666666666671</v>
      </c>
      <c r="C31" s="53">
        <v>20.666666666666668</v>
      </c>
      <c r="D31" s="53"/>
      <c r="E31" s="53">
        <v>100</v>
      </c>
      <c r="F31" s="53">
        <v>0</v>
      </c>
      <c r="G31" s="53"/>
      <c r="H31" s="53">
        <v>81</v>
      </c>
      <c r="I31" s="53">
        <v>89.166666666666671</v>
      </c>
      <c r="J31" s="53"/>
      <c r="K31" s="53">
        <v>100</v>
      </c>
      <c r="L31" s="53">
        <v>99.833333333333329</v>
      </c>
      <c r="M31" s="53"/>
      <c r="N31" s="53">
        <v>96.166666666666671</v>
      </c>
      <c r="O31" s="53">
        <v>55.333333333333336</v>
      </c>
      <c r="P31" s="53"/>
      <c r="Q31" s="53">
        <v>90.666666666666671</v>
      </c>
      <c r="R31" s="53">
        <v>84</v>
      </c>
      <c r="S31" s="53"/>
      <c r="T31" s="53">
        <v>75.166666666666671</v>
      </c>
      <c r="U31" s="53">
        <v>37</v>
      </c>
      <c r="W31" s="53">
        <v>100</v>
      </c>
      <c r="X31" s="53">
        <v>92</v>
      </c>
      <c r="Z31" s="53">
        <v>100</v>
      </c>
      <c r="AA31" s="54">
        <v>9.5</v>
      </c>
    </row>
    <row r="32" spans="1:27" x14ac:dyDescent="0.3">
      <c r="A32" s="46">
        <v>28</v>
      </c>
      <c r="B32" s="52">
        <v>68</v>
      </c>
      <c r="C32" s="53">
        <v>100</v>
      </c>
      <c r="D32" s="53"/>
      <c r="E32" s="53">
        <v>100</v>
      </c>
      <c r="F32" s="53">
        <v>0</v>
      </c>
      <c r="G32" s="53"/>
      <c r="H32" s="53">
        <v>95.166666666666671</v>
      </c>
      <c r="I32" s="53">
        <v>95.5</v>
      </c>
      <c r="J32" s="53"/>
      <c r="K32" s="53">
        <v>99.333333333333329</v>
      </c>
      <c r="L32" s="53">
        <v>90</v>
      </c>
      <c r="M32" s="53"/>
      <c r="N32" s="53">
        <v>100</v>
      </c>
      <c r="O32" s="53">
        <v>0</v>
      </c>
      <c r="P32" s="53"/>
      <c r="Q32" s="53">
        <v>94.666666666666671</v>
      </c>
      <c r="R32" s="53">
        <v>100</v>
      </c>
      <c r="S32" s="53"/>
      <c r="T32" s="53">
        <v>78.833333333333329</v>
      </c>
      <c r="U32" s="53">
        <v>96.666666666666671</v>
      </c>
      <c r="W32" s="53">
        <v>100</v>
      </c>
      <c r="X32" s="53">
        <v>98.833333333333329</v>
      </c>
      <c r="Z32" s="53">
        <v>92.833333333333329</v>
      </c>
      <c r="AA32" s="54">
        <v>51.166666666666664</v>
      </c>
    </row>
    <row r="33" spans="1:27" x14ac:dyDescent="0.3">
      <c r="A33" s="46">
        <v>29</v>
      </c>
      <c r="B33" s="52">
        <v>17.5</v>
      </c>
      <c r="C33" s="53">
        <v>100</v>
      </c>
      <c r="D33" s="53"/>
      <c r="E33" s="53">
        <v>0</v>
      </c>
      <c r="F33" s="53">
        <v>0</v>
      </c>
      <c r="G33" s="53"/>
      <c r="H33" s="53">
        <v>89.833333333333329</v>
      </c>
      <c r="I33" s="53">
        <v>30.833333333333336</v>
      </c>
      <c r="J33" s="53"/>
      <c r="K33" s="53">
        <v>86.666666666666671</v>
      </c>
      <c r="L33" s="53">
        <v>99</v>
      </c>
      <c r="M33" s="53"/>
      <c r="N33" s="53">
        <v>69.833333333333329</v>
      </c>
      <c r="O33" s="53">
        <v>54.166666666666664</v>
      </c>
      <c r="P33" s="53"/>
      <c r="Q33" s="53">
        <v>96.833333333333329</v>
      </c>
      <c r="R33" s="53">
        <v>98.666666666666671</v>
      </c>
      <c r="S33" s="53"/>
      <c r="T33" s="53">
        <v>97.166666666666671</v>
      </c>
      <c r="U33" s="53">
        <v>100</v>
      </c>
      <c r="W33" s="53">
        <v>87.5</v>
      </c>
      <c r="X33" s="53">
        <v>98.166666666666671</v>
      </c>
      <c r="Z33" s="53">
        <v>100</v>
      </c>
      <c r="AA33" s="54">
        <v>76</v>
      </c>
    </row>
    <row r="34" spans="1:27" x14ac:dyDescent="0.3">
      <c r="A34" s="46">
        <v>30</v>
      </c>
      <c r="B34" s="52">
        <v>100</v>
      </c>
      <c r="C34" s="53">
        <v>14.333333333333334</v>
      </c>
      <c r="D34" s="53"/>
      <c r="E34" s="53">
        <v>34.333333333333336</v>
      </c>
      <c r="F34" s="53">
        <v>0</v>
      </c>
      <c r="G34" s="53"/>
      <c r="H34" s="53">
        <v>97.666666666666671</v>
      </c>
      <c r="I34" s="53">
        <v>0</v>
      </c>
      <c r="J34" s="53"/>
      <c r="K34" s="53">
        <v>100</v>
      </c>
      <c r="L34" s="53">
        <v>95.666666666666671</v>
      </c>
      <c r="M34" s="53"/>
      <c r="N34" s="53">
        <v>7</v>
      </c>
      <c r="O34" s="53">
        <v>98.166666666666671</v>
      </c>
      <c r="P34" s="53"/>
      <c r="Q34" s="53">
        <v>99</v>
      </c>
      <c r="R34" s="53">
        <v>94</v>
      </c>
      <c r="S34" s="53"/>
      <c r="T34" s="53">
        <v>83.166666666666671</v>
      </c>
      <c r="U34" s="53">
        <v>87.5</v>
      </c>
      <c r="W34" s="53">
        <v>77.5</v>
      </c>
      <c r="X34" s="53">
        <v>95.666666666666671</v>
      </c>
      <c r="Z34" s="53">
        <v>92.166666666666671</v>
      </c>
      <c r="AA34" s="54">
        <v>0</v>
      </c>
    </row>
    <row r="35" spans="1:27" x14ac:dyDescent="0.3">
      <c r="A35" s="46">
        <v>31</v>
      </c>
      <c r="B35" s="52">
        <v>97.166666666666671</v>
      </c>
      <c r="C35" s="53">
        <v>100</v>
      </c>
      <c r="D35" s="53"/>
      <c r="E35" s="53">
        <v>100</v>
      </c>
      <c r="F35" s="53">
        <v>100</v>
      </c>
      <c r="G35" s="53"/>
      <c r="H35" s="53">
        <v>67</v>
      </c>
      <c r="I35" s="53">
        <v>0</v>
      </c>
      <c r="J35" s="53"/>
      <c r="K35" s="53">
        <v>100</v>
      </c>
      <c r="L35" s="53">
        <v>0</v>
      </c>
      <c r="M35" s="53"/>
      <c r="N35" s="53">
        <v>97.5</v>
      </c>
      <c r="O35" s="53">
        <v>97.666666666666671</v>
      </c>
      <c r="P35" s="53"/>
      <c r="Q35" s="53">
        <v>100</v>
      </c>
      <c r="R35" s="53">
        <v>85.833333333333329</v>
      </c>
      <c r="S35" s="53"/>
      <c r="T35" s="53">
        <v>98.5</v>
      </c>
      <c r="U35" s="53">
        <v>84.333333333333343</v>
      </c>
      <c r="W35" s="53">
        <v>100</v>
      </c>
      <c r="X35" s="53">
        <v>95.833333333333329</v>
      </c>
      <c r="Z35" s="53">
        <v>95</v>
      </c>
      <c r="AA35" s="54">
        <v>96.666666666666671</v>
      </c>
    </row>
    <row r="36" spans="1:27" x14ac:dyDescent="0.3">
      <c r="A36" s="46">
        <v>32</v>
      </c>
      <c r="B36" s="52">
        <v>86.666666666666671</v>
      </c>
      <c r="C36" s="53">
        <v>61.5</v>
      </c>
      <c r="D36" s="53"/>
      <c r="E36" s="53">
        <v>88.333333333333329</v>
      </c>
      <c r="F36" s="53">
        <v>12</v>
      </c>
      <c r="G36" s="53"/>
      <c r="H36" s="53">
        <v>43.166666666666664</v>
      </c>
      <c r="I36" s="53">
        <v>39.833333333333329</v>
      </c>
      <c r="J36" s="53"/>
      <c r="K36" s="53">
        <v>98.666666666666671</v>
      </c>
      <c r="L36" s="53"/>
      <c r="M36" s="53"/>
      <c r="N36" s="53">
        <v>100</v>
      </c>
      <c r="O36" s="53">
        <v>95.666666666666671</v>
      </c>
      <c r="P36" s="53"/>
      <c r="Q36" s="53">
        <v>93</v>
      </c>
      <c r="R36" s="53">
        <v>100</v>
      </c>
      <c r="S36" s="53"/>
      <c r="T36" s="53">
        <v>96.833333333333343</v>
      </c>
      <c r="U36" s="53">
        <v>89.166666666666671</v>
      </c>
      <c r="W36" s="53">
        <v>100</v>
      </c>
      <c r="X36" s="53">
        <v>99.5</v>
      </c>
      <c r="Z36" s="53">
        <v>99.166666666666671</v>
      </c>
      <c r="AA36" s="54">
        <v>81.833333333333329</v>
      </c>
    </row>
    <row r="37" spans="1:27" x14ac:dyDescent="0.3">
      <c r="A37" s="46">
        <v>33</v>
      </c>
      <c r="B37" s="52">
        <v>99.666666666666671</v>
      </c>
      <c r="C37" s="53">
        <v>99</v>
      </c>
      <c r="D37" s="53"/>
      <c r="E37" s="53">
        <v>94.666666666666671</v>
      </c>
      <c r="F37" s="53">
        <v>54.166666666666664</v>
      </c>
      <c r="G37" s="53"/>
      <c r="H37" s="53">
        <v>81.5</v>
      </c>
      <c r="I37" s="53">
        <v>89.833333333333329</v>
      </c>
      <c r="J37" s="53"/>
      <c r="K37" s="53"/>
      <c r="L37" s="53"/>
      <c r="M37" s="53"/>
      <c r="N37" s="53"/>
      <c r="O37" s="53"/>
      <c r="P37" s="53"/>
      <c r="Q37" s="53">
        <v>100</v>
      </c>
      <c r="R37" s="53">
        <v>97</v>
      </c>
      <c r="S37" s="53"/>
      <c r="T37" s="53">
        <v>0</v>
      </c>
      <c r="U37" s="53">
        <v>92.666666666666657</v>
      </c>
      <c r="W37" s="53"/>
      <c r="X37" s="53"/>
      <c r="Z37" s="53"/>
      <c r="AA37" s="54"/>
    </row>
    <row r="38" spans="1:27" x14ac:dyDescent="0.3">
      <c r="A38" s="46">
        <v>34</v>
      </c>
      <c r="B38" s="52">
        <v>100</v>
      </c>
      <c r="C38" s="53">
        <v>86.666666666666671</v>
      </c>
      <c r="D38" s="53"/>
      <c r="E38" s="53">
        <v>99.333333333333329</v>
      </c>
      <c r="F38" s="53">
        <v>0</v>
      </c>
      <c r="G38" s="53"/>
      <c r="H38" s="53">
        <v>99.833333333333329</v>
      </c>
      <c r="I38" s="53">
        <v>0</v>
      </c>
      <c r="J38" s="53"/>
      <c r="K38" s="53"/>
      <c r="L38" s="53"/>
      <c r="M38" s="53"/>
      <c r="N38" s="53"/>
      <c r="O38" s="53"/>
      <c r="P38" s="53"/>
      <c r="Q38" s="53">
        <v>100</v>
      </c>
      <c r="R38" s="53">
        <v>100</v>
      </c>
      <c r="S38" s="53"/>
      <c r="T38" s="53">
        <v>93.5</v>
      </c>
      <c r="U38" s="53">
        <v>67</v>
      </c>
      <c r="W38" s="53"/>
      <c r="X38" s="53"/>
      <c r="Z38" s="53"/>
      <c r="AA38" s="54"/>
    </row>
    <row r="39" spans="1:27" x14ac:dyDescent="0.3">
      <c r="A39" s="46">
        <v>35</v>
      </c>
      <c r="B39" s="52">
        <v>100</v>
      </c>
      <c r="C39" s="53">
        <v>98.666666666666671</v>
      </c>
      <c r="D39" s="53"/>
      <c r="E39" s="53">
        <v>89.833333333333329</v>
      </c>
      <c r="F39" s="53">
        <v>0</v>
      </c>
      <c r="G39" s="53"/>
      <c r="H39" s="53">
        <v>92.5</v>
      </c>
      <c r="I39" s="53">
        <v>19.333333333333332</v>
      </c>
      <c r="J39" s="53"/>
      <c r="K39" s="53"/>
      <c r="L39" s="53"/>
      <c r="M39" s="53"/>
      <c r="N39" s="53"/>
      <c r="O39" s="53"/>
      <c r="P39" s="53"/>
      <c r="Q39" s="53">
        <v>74.666666666666671</v>
      </c>
      <c r="R39" s="53">
        <v>100</v>
      </c>
      <c r="S39" s="53"/>
      <c r="T39" s="53">
        <v>0</v>
      </c>
      <c r="U39" s="53">
        <v>7.8333333333333339</v>
      </c>
      <c r="W39" s="53"/>
      <c r="X39" s="53"/>
      <c r="Z39" s="53"/>
      <c r="AA39" s="54"/>
    </row>
    <row r="40" spans="1:27" x14ac:dyDescent="0.3">
      <c r="A40" s="46">
        <v>36</v>
      </c>
      <c r="B40" s="52">
        <v>100</v>
      </c>
      <c r="C40" s="53">
        <v>89</v>
      </c>
      <c r="D40" s="53"/>
      <c r="E40" s="53">
        <v>100</v>
      </c>
      <c r="F40" s="53">
        <v>0</v>
      </c>
      <c r="G40" s="53"/>
      <c r="H40" s="53">
        <v>100</v>
      </c>
      <c r="I40" s="53">
        <v>99</v>
      </c>
      <c r="J40" s="53"/>
      <c r="K40" s="53"/>
      <c r="L40" s="53"/>
      <c r="M40" s="53"/>
      <c r="N40" s="53"/>
      <c r="O40" s="53"/>
      <c r="P40" s="53"/>
      <c r="Q40" s="53">
        <v>100</v>
      </c>
      <c r="R40" s="53">
        <v>100</v>
      </c>
      <c r="S40" s="53"/>
      <c r="T40" s="53">
        <v>0</v>
      </c>
      <c r="U40" s="53">
        <v>0</v>
      </c>
      <c r="W40" s="53"/>
      <c r="X40" s="53"/>
      <c r="Z40" s="53"/>
      <c r="AA40" s="54"/>
    </row>
    <row r="41" spans="1:27" x14ac:dyDescent="0.3">
      <c r="A41" s="46">
        <v>37</v>
      </c>
      <c r="B41" s="52">
        <v>100</v>
      </c>
      <c r="C41" s="53">
        <v>14.333333333333334</v>
      </c>
      <c r="D41" s="53"/>
      <c r="E41" s="53">
        <v>37</v>
      </c>
      <c r="F41" s="53">
        <v>95.833333333333329</v>
      </c>
      <c r="G41" s="53"/>
      <c r="H41" s="53">
        <v>99.5</v>
      </c>
      <c r="I41" s="53">
        <v>0</v>
      </c>
      <c r="J41" s="53"/>
      <c r="K41" s="53"/>
      <c r="L41" s="53"/>
      <c r="M41" s="53"/>
      <c r="N41" s="53"/>
      <c r="O41" s="53"/>
      <c r="P41" s="53"/>
      <c r="Q41" s="53">
        <v>74.166666666666671</v>
      </c>
      <c r="R41" s="53">
        <v>71.833333333333329</v>
      </c>
      <c r="S41" s="53"/>
      <c r="T41" s="53">
        <v>76.833333333333329</v>
      </c>
      <c r="U41" s="53">
        <v>80.833333333333329</v>
      </c>
      <c r="W41" s="53"/>
      <c r="X41" s="53"/>
      <c r="Z41" s="53"/>
      <c r="AA41" s="54"/>
    </row>
    <row r="42" spans="1:27" x14ac:dyDescent="0.3">
      <c r="A42" s="46">
        <v>38</v>
      </c>
      <c r="B42" s="52">
        <v>100</v>
      </c>
      <c r="C42" s="53">
        <v>0</v>
      </c>
      <c r="D42" s="53"/>
      <c r="E42" s="53">
        <v>97.166666666666671</v>
      </c>
      <c r="F42" s="53">
        <v>29.666666666666668</v>
      </c>
      <c r="G42" s="53"/>
      <c r="H42" s="53">
        <v>98</v>
      </c>
      <c r="I42" s="53">
        <v>0</v>
      </c>
      <c r="J42" s="53"/>
      <c r="K42" s="53"/>
      <c r="L42" s="53"/>
      <c r="M42" s="53"/>
      <c r="N42" s="53"/>
      <c r="O42" s="53"/>
      <c r="P42" s="53"/>
      <c r="Q42" s="53">
        <v>97</v>
      </c>
      <c r="R42" s="53">
        <v>100</v>
      </c>
      <c r="S42" s="53"/>
      <c r="T42" s="53">
        <v>99.166666666666671</v>
      </c>
      <c r="U42" s="53">
        <v>60.166666666666671</v>
      </c>
      <c r="W42" s="53"/>
      <c r="X42" s="53"/>
      <c r="Z42" s="53"/>
      <c r="AA42" s="54"/>
    </row>
    <row r="43" spans="1:27" x14ac:dyDescent="0.3">
      <c r="A43" s="46">
        <v>39</v>
      </c>
      <c r="B43" s="52">
        <v>88.5</v>
      </c>
      <c r="C43" s="53">
        <v>22.833333333333332</v>
      </c>
      <c r="D43" s="53"/>
      <c r="E43" s="53">
        <v>98.5</v>
      </c>
      <c r="F43" s="53">
        <v>39.5</v>
      </c>
      <c r="G43" s="53"/>
      <c r="H43" s="53">
        <v>89</v>
      </c>
      <c r="I43" s="53">
        <v>0</v>
      </c>
      <c r="J43" s="53"/>
      <c r="K43" s="53"/>
      <c r="L43" s="53"/>
      <c r="M43" s="53"/>
      <c r="N43" s="53"/>
      <c r="O43" s="53"/>
      <c r="P43" s="53"/>
      <c r="Q43" s="53">
        <v>88.833333333333329</v>
      </c>
      <c r="R43" s="53">
        <v>80.666666666666671</v>
      </c>
      <c r="S43" s="53"/>
      <c r="T43" s="53">
        <v>97.666666666666671</v>
      </c>
      <c r="U43" s="53">
        <v>90</v>
      </c>
      <c r="W43" s="53"/>
      <c r="X43" s="53"/>
      <c r="Z43" s="53"/>
      <c r="AA43" s="54"/>
    </row>
    <row r="44" spans="1:27" x14ac:dyDescent="0.3">
      <c r="A44" s="46">
        <v>40</v>
      </c>
      <c r="B44" s="52">
        <v>97.833333333333329</v>
      </c>
      <c r="C44" s="53">
        <v>0</v>
      </c>
      <c r="D44" s="53"/>
      <c r="E44" s="53">
        <v>41</v>
      </c>
      <c r="F44" s="53">
        <v>100</v>
      </c>
      <c r="G44" s="53"/>
      <c r="H44" s="53">
        <v>17.166666666666668</v>
      </c>
      <c r="I44" s="53">
        <v>97.666666666666671</v>
      </c>
      <c r="J44" s="53"/>
      <c r="K44" s="53"/>
      <c r="L44" s="53"/>
      <c r="M44" s="53"/>
      <c r="N44" s="53"/>
      <c r="O44" s="53"/>
      <c r="P44" s="53"/>
      <c r="Q44" s="53">
        <v>93.166666666666671</v>
      </c>
      <c r="R44" s="53">
        <v>100</v>
      </c>
      <c r="S44" s="53"/>
      <c r="T44" s="53">
        <v>35.5</v>
      </c>
      <c r="U44" s="53">
        <v>99.333333333333329</v>
      </c>
      <c r="W44" s="53"/>
      <c r="X44" s="53"/>
      <c r="Z44" s="53"/>
      <c r="AA44" s="54"/>
    </row>
    <row r="45" spans="1:27" x14ac:dyDescent="0.3">
      <c r="A45" s="46">
        <v>41</v>
      </c>
      <c r="B45" s="52">
        <v>99.166666666666671</v>
      </c>
      <c r="C45" s="53">
        <v>0</v>
      </c>
      <c r="D45" s="53"/>
      <c r="E45" s="53">
        <v>98.333333333333329</v>
      </c>
      <c r="F45" s="53">
        <v>0</v>
      </c>
      <c r="G45" s="53"/>
      <c r="H45" s="53">
        <v>98.166666666666671</v>
      </c>
      <c r="I45" s="53">
        <v>79.166666666666657</v>
      </c>
      <c r="J45" s="53"/>
      <c r="K45" s="53"/>
      <c r="L45" s="53"/>
      <c r="M45" s="53"/>
      <c r="N45" s="53"/>
      <c r="O45" s="53"/>
      <c r="P45" s="53"/>
      <c r="Q45" s="53">
        <v>77.833333333333329</v>
      </c>
      <c r="R45" s="53">
        <v>100</v>
      </c>
      <c r="S45" s="53"/>
      <c r="T45" s="53">
        <v>0</v>
      </c>
      <c r="U45" s="53">
        <v>97.5</v>
      </c>
      <c r="W45" s="53"/>
      <c r="X45" s="53"/>
      <c r="Z45" s="53"/>
      <c r="AA45" s="54"/>
    </row>
    <row r="46" spans="1:27" x14ac:dyDescent="0.3">
      <c r="A46" s="46">
        <v>42</v>
      </c>
      <c r="B46" s="52">
        <v>100</v>
      </c>
      <c r="C46" s="53">
        <v>0</v>
      </c>
      <c r="D46" s="53"/>
      <c r="E46" s="53">
        <v>88.666666666666671</v>
      </c>
      <c r="F46" s="53">
        <v>0</v>
      </c>
      <c r="G46" s="53"/>
      <c r="H46" s="53">
        <v>99.5</v>
      </c>
      <c r="I46" s="53">
        <v>87.5</v>
      </c>
      <c r="J46" s="53"/>
      <c r="K46" s="53"/>
      <c r="L46" s="53"/>
      <c r="M46" s="53"/>
      <c r="N46" s="53"/>
      <c r="O46" s="53"/>
      <c r="P46" s="53"/>
      <c r="Q46" s="53">
        <v>36.5</v>
      </c>
      <c r="R46" s="53">
        <v>98.333333333333329</v>
      </c>
      <c r="S46" s="53"/>
      <c r="T46" s="53">
        <v>0</v>
      </c>
      <c r="U46" s="53">
        <v>0</v>
      </c>
      <c r="W46" s="53"/>
      <c r="X46" s="53"/>
      <c r="Z46" s="53"/>
      <c r="AA46" s="54"/>
    </row>
    <row r="47" spans="1:27" x14ac:dyDescent="0.3">
      <c r="A47" s="46">
        <v>43</v>
      </c>
      <c r="B47" s="52">
        <v>55.5</v>
      </c>
      <c r="C47" s="53">
        <v>100</v>
      </c>
      <c r="D47" s="53"/>
      <c r="E47" s="53">
        <v>100</v>
      </c>
      <c r="F47" s="53">
        <v>99.333333333333329</v>
      </c>
      <c r="G47" s="53"/>
      <c r="H47" s="53">
        <v>79</v>
      </c>
      <c r="I47" s="53">
        <v>0.83333333333333337</v>
      </c>
      <c r="J47" s="53"/>
      <c r="K47" s="53"/>
      <c r="L47" s="53"/>
      <c r="M47" s="53"/>
      <c r="N47" s="53"/>
      <c r="O47" s="53"/>
      <c r="P47" s="53"/>
      <c r="Q47" s="53">
        <v>91.5</v>
      </c>
      <c r="R47" s="53">
        <v>100</v>
      </c>
      <c r="S47" s="53"/>
      <c r="T47" s="53">
        <v>82</v>
      </c>
      <c r="U47" s="53">
        <v>96.666666666666671</v>
      </c>
      <c r="W47" s="53"/>
      <c r="X47" s="53"/>
      <c r="Z47" s="53"/>
      <c r="AA47" s="54"/>
    </row>
    <row r="48" spans="1:27" x14ac:dyDescent="0.3">
      <c r="A48" s="46">
        <v>44</v>
      </c>
      <c r="B48" s="52">
        <v>98.333333333333329</v>
      </c>
      <c r="C48" s="53">
        <v>0</v>
      </c>
      <c r="D48" s="53"/>
      <c r="E48" s="53">
        <v>34.333333333333336</v>
      </c>
      <c r="F48" s="53">
        <v>0</v>
      </c>
      <c r="G48" s="53"/>
      <c r="H48" s="53">
        <v>97.833333333333343</v>
      </c>
      <c r="I48" s="53">
        <v>6.666666666666667</v>
      </c>
      <c r="J48" s="53"/>
      <c r="K48" s="53"/>
      <c r="L48" s="53"/>
      <c r="M48" s="53"/>
      <c r="N48" s="53"/>
      <c r="O48" s="53"/>
      <c r="P48" s="53"/>
      <c r="Q48" s="53">
        <v>98.5</v>
      </c>
      <c r="R48" s="53">
        <v>94.5</v>
      </c>
      <c r="S48" s="53"/>
      <c r="T48" s="53">
        <v>52.666666666666664</v>
      </c>
      <c r="U48" s="53">
        <v>95.5</v>
      </c>
      <c r="W48" s="53"/>
      <c r="X48" s="53"/>
      <c r="Z48" s="53"/>
      <c r="AA48" s="54"/>
    </row>
    <row r="49" spans="1:27" x14ac:dyDescent="0.3">
      <c r="A49" s="46">
        <v>45</v>
      </c>
      <c r="B49" s="52">
        <v>91.5</v>
      </c>
      <c r="C49" s="53">
        <v>0</v>
      </c>
      <c r="D49" s="53"/>
      <c r="E49" s="53">
        <v>98.666666666666671</v>
      </c>
      <c r="F49" s="53">
        <v>5.666666666666667</v>
      </c>
      <c r="G49" s="53"/>
      <c r="H49" s="53">
        <v>99</v>
      </c>
      <c r="I49" s="53">
        <v>45</v>
      </c>
      <c r="J49" s="53"/>
      <c r="K49" s="53"/>
      <c r="L49" s="53"/>
      <c r="M49" s="53"/>
      <c r="N49" s="53"/>
      <c r="O49" s="53"/>
      <c r="P49" s="53"/>
      <c r="Q49" s="53">
        <v>100</v>
      </c>
      <c r="R49" s="53">
        <v>97.166666666666671</v>
      </c>
      <c r="S49" s="53"/>
      <c r="T49" s="53">
        <v>97.833333333333343</v>
      </c>
      <c r="U49" s="53">
        <v>79.833333333333329</v>
      </c>
      <c r="W49" s="53"/>
      <c r="X49" s="53"/>
      <c r="Z49" s="53"/>
      <c r="AA49" s="54"/>
    </row>
    <row r="50" spans="1:27" x14ac:dyDescent="0.3">
      <c r="A50" s="46">
        <v>46</v>
      </c>
      <c r="B50" s="52">
        <v>98.833333333333329</v>
      </c>
      <c r="C50" s="53">
        <v>0</v>
      </c>
      <c r="D50" s="53"/>
      <c r="E50" s="53">
        <v>60</v>
      </c>
      <c r="F50" s="53">
        <v>72.166666666666671</v>
      </c>
      <c r="G50" s="53"/>
      <c r="H50" s="53">
        <v>30.666666666666664</v>
      </c>
      <c r="I50" s="53">
        <v>57.666666666666664</v>
      </c>
      <c r="J50" s="53"/>
      <c r="K50" s="53"/>
      <c r="L50" s="53"/>
      <c r="M50" s="53"/>
      <c r="N50" s="53"/>
      <c r="O50" s="53"/>
      <c r="P50" s="53"/>
      <c r="Q50" s="53">
        <v>100</v>
      </c>
      <c r="R50" s="53">
        <v>100</v>
      </c>
      <c r="S50" s="53"/>
      <c r="T50" s="53">
        <v>98.166666666666671</v>
      </c>
      <c r="U50" s="53">
        <v>79</v>
      </c>
      <c r="W50" s="53"/>
      <c r="X50" s="53"/>
      <c r="Z50" s="53"/>
      <c r="AA50" s="54"/>
    </row>
    <row r="51" spans="1:27" x14ac:dyDescent="0.3">
      <c r="A51" s="46">
        <v>47</v>
      </c>
      <c r="B51" s="52">
        <v>99</v>
      </c>
      <c r="C51" s="53">
        <v>41.166666666666664</v>
      </c>
      <c r="D51" s="53"/>
      <c r="E51" s="53">
        <v>86</v>
      </c>
      <c r="F51" s="53">
        <v>52.666666666666664</v>
      </c>
      <c r="G51" s="53"/>
      <c r="H51" s="53">
        <v>100</v>
      </c>
      <c r="I51" s="53">
        <v>29.5</v>
      </c>
      <c r="J51" s="53"/>
      <c r="K51" s="53"/>
      <c r="L51" s="53"/>
      <c r="M51" s="53"/>
      <c r="N51" s="53"/>
      <c r="O51" s="53"/>
      <c r="P51" s="53"/>
      <c r="Q51" s="53">
        <v>100</v>
      </c>
      <c r="R51" s="53">
        <v>100</v>
      </c>
      <c r="S51" s="53"/>
      <c r="T51" s="53">
        <v>99.333333333333329</v>
      </c>
      <c r="U51" s="53">
        <v>0</v>
      </c>
      <c r="W51" s="53"/>
      <c r="X51" s="53"/>
      <c r="Z51" s="53"/>
      <c r="AA51" s="54"/>
    </row>
    <row r="52" spans="1:27" x14ac:dyDescent="0.3">
      <c r="A52" s="46">
        <v>48</v>
      </c>
      <c r="B52" s="55">
        <v>99</v>
      </c>
      <c r="C52" s="56">
        <v>0</v>
      </c>
      <c r="D52" s="56"/>
      <c r="E52" s="56">
        <v>98.666666666666671</v>
      </c>
      <c r="F52" s="56">
        <v>4.5</v>
      </c>
      <c r="G52" s="56"/>
      <c r="H52" s="56">
        <v>58.666666666666664</v>
      </c>
      <c r="I52" s="56">
        <v>51.333333333333329</v>
      </c>
      <c r="J52" s="56"/>
      <c r="K52" s="56"/>
      <c r="L52" s="56"/>
      <c r="M52" s="56"/>
      <c r="N52" s="56"/>
      <c r="O52" s="56"/>
      <c r="P52" s="56"/>
      <c r="Q52" s="56">
        <v>96.833333333333329</v>
      </c>
      <c r="R52" s="56">
        <v>100</v>
      </c>
      <c r="S52" s="56"/>
      <c r="T52" s="56">
        <v>75.166666666666671</v>
      </c>
      <c r="U52" s="56">
        <v>59.666666666666671</v>
      </c>
      <c r="V52" s="63"/>
      <c r="W52" s="63"/>
      <c r="X52" s="63"/>
      <c r="Y52" s="63"/>
      <c r="Z52" s="63"/>
      <c r="AA52" s="64"/>
    </row>
    <row r="54" spans="1:27" x14ac:dyDescent="0.55000000000000004">
      <c r="A54" s="75" t="s">
        <v>15</v>
      </c>
      <c r="B54" s="71" t="s">
        <v>0</v>
      </c>
      <c r="C54" s="66" t="s">
        <v>12</v>
      </c>
      <c r="D54" s="66"/>
      <c r="E54" s="66" t="s">
        <v>0</v>
      </c>
      <c r="F54" s="66" t="s">
        <v>12</v>
      </c>
      <c r="G54" s="66"/>
      <c r="H54" s="66" t="s">
        <v>0</v>
      </c>
      <c r="I54" s="66" t="s">
        <v>12</v>
      </c>
      <c r="J54" s="66"/>
      <c r="K54" s="66" t="s">
        <v>0</v>
      </c>
      <c r="L54" s="66" t="s">
        <v>12</v>
      </c>
      <c r="M54" s="66"/>
      <c r="N54" s="66" t="s">
        <v>0</v>
      </c>
      <c r="O54" s="66" t="s">
        <v>12</v>
      </c>
      <c r="P54" s="66"/>
      <c r="Q54" s="66" t="s">
        <v>0</v>
      </c>
      <c r="R54" s="66" t="s">
        <v>12</v>
      </c>
      <c r="S54" s="66"/>
      <c r="T54" s="66" t="s">
        <v>0</v>
      </c>
      <c r="U54" s="66" t="s">
        <v>12</v>
      </c>
      <c r="V54" s="68"/>
      <c r="W54" s="66" t="s">
        <v>0</v>
      </c>
      <c r="X54" s="66" t="s">
        <v>12</v>
      </c>
      <c r="Y54" s="68"/>
      <c r="Z54" s="66" t="s">
        <v>0</v>
      </c>
      <c r="AA54" s="67" t="s">
        <v>12</v>
      </c>
    </row>
    <row r="55" spans="1:27" ht="14" x14ac:dyDescent="0.3">
      <c r="A55" s="73">
        <v>1</v>
      </c>
      <c r="B55" s="60">
        <f>PERCENTILE(B5:B52,1)</f>
        <v>100</v>
      </c>
      <c r="C55" s="60">
        <f>PERCENTILE(C5:C52,1)</f>
        <v>100</v>
      </c>
      <c r="E55" s="58">
        <f>PERCENTILE(E5:E52,1)</f>
        <v>100</v>
      </c>
      <c r="F55" s="58">
        <f>PERCENTILE(F5:F52,1)</f>
        <v>100</v>
      </c>
      <c r="H55" s="46">
        <f>PERCENTILE(H5:H52,1)</f>
        <v>100</v>
      </c>
      <c r="I55" s="46">
        <f>PERCENTILE(I5:I52,1)</f>
        <v>99.166666666666671</v>
      </c>
      <c r="K55" s="46">
        <f>PERCENTILE(K5:K52,1)</f>
        <v>100</v>
      </c>
      <c r="L55" s="46">
        <f>PERCENTILE(L5:L52,1)</f>
        <v>100</v>
      </c>
      <c r="N55" s="46">
        <f>PERCENTILE(N5:N52,1)</f>
        <v>100</v>
      </c>
      <c r="O55" s="46">
        <f>PERCENTILE(O5:O52,1)</f>
        <v>98.166666666666671</v>
      </c>
      <c r="Q55" s="46">
        <f>PERCENTILE(Q5:Q52,1)</f>
        <v>100</v>
      </c>
      <c r="R55" s="46">
        <f>PERCENTILE(R5:R52,1)</f>
        <v>100</v>
      </c>
      <c r="T55" s="46">
        <f>PERCENTILE(T5:T52,1)</f>
        <v>100</v>
      </c>
      <c r="U55" s="58">
        <f>PERCENTILE(U5:U52,1)</f>
        <v>100</v>
      </c>
      <c r="V55" s="58"/>
      <c r="W55" s="46">
        <f>PERCENTILE(W5:W52,1)</f>
        <v>100</v>
      </c>
      <c r="X55" s="58">
        <f>PERCENTILE(X5:X52,1)</f>
        <v>100</v>
      </c>
      <c r="Y55" s="58"/>
      <c r="Z55" s="46">
        <f>PERCENTILE(Z5:Z52,1)</f>
        <v>100</v>
      </c>
      <c r="AA55" s="59">
        <f>PERCENTILE(AA5:AA52,1)</f>
        <v>100</v>
      </c>
    </row>
    <row r="56" spans="1:27" ht="14" x14ac:dyDescent="0.3">
      <c r="A56" s="73">
        <v>0.95</v>
      </c>
      <c r="B56" s="60">
        <f>PERCENTILE(B5:B52,0.95)</f>
        <v>100</v>
      </c>
      <c r="C56" s="60">
        <f>PERCENTILE(C5:C52,0.95)</f>
        <v>100</v>
      </c>
      <c r="E56" s="46">
        <f>PERCENTILE(E5:E52,0.95)</f>
        <v>100</v>
      </c>
      <c r="F56" s="46">
        <f>PERCENTILE(F5:F52,0.95)</f>
        <v>100</v>
      </c>
      <c r="H56" s="46">
        <f>PERCENTILE(H5:H52,0.95)</f>
        <v>99.941666666666663</v>
      </c>
      <c r="I56" s="46">
        <f>PERCENTILE(I5:I52,0.95)</f>
        <v>97.608333333333334</v>
      </c>
      <c r="K56" s="46">
        <f>PERCENTILE(K5:K52,0.95)</f>
        <v>100</v>
      </c>
      <c r="L56" s="46">
        <f>PERCENTILE(L5:L52,0.95)</f>
        <v>100</v>
      </c>
      <c r="N56" s="46">
        <f>PERCENTILE(N5:N52,0.95)</f>
        <v>100</v>
      </c>
      <c r="O56" s="46">
        <f>PERCENTILE(O5:O52,0.95)</f>
        <v>96.566666666666663</v>
      </c>
      <c r="Q56" s="46">
        <f>PERCENTILE(Q5:Q52,0.95)</f>
        <v>100</v>
      </c>
      <c r="R56" s="46">
        <f>PERCENTILE(R5:R52,0.95)</f>
        <v>100</v>
      </c>
      <c r="T56" s="46">
        <f>PERCENTILE(T5:T52,0.95)</f>
        <v>99.55</v>
      </c>
      <c r="U56" s="46">
        <f>PERCENTILE(U5:U52,0.95)</f>
        <v>99.825000000000003</v>
      </c>
      <c r="W56" s="46">
        <f>PERCENTILE(W5:W52,0.95)</f>
        <v>100</v>
      </c>
      <c r="X56" s="46">
        <f>PERCENTILE(X5:X52,0.95)</f>
        <v>100</v>
      </c>
      <c r="Z56" s="46">
        <f>PERCENTILE(Z5:Z52,0.95)</f>
        <v>100</v>
      </c>
      <c r="AA56" s="61">
        <f>PERCENTILE(AA5:AA52,0.95)</f>
        <v>99.74166666666666</v>
      </c>
    </row>
    <row r="57" spans="1:27" ht="14" x14ac:dyDescent="0.3">
      <c r="A57" s="73">
        <v>0.9</v>
      </c>
      <c r="B57" s="60">
        <f>PERCENTILE(B5:B52,0.9)</f>
        <v>100</v>
      </c>
      <c r="C57" s="60">
        <f>PERCENTILE(C5:C52,0.9)</f>
        <v>100</v>
      </c>
      <c r="E57" s="46">
        <f>PERCENTILE(E5:E52,0.9)</f>
        <v>100</v>
      </c>
      <c r="F57" s="46">
        <f>PERCENTILE(F5:F52,0.9)</f>
        <v>99.533333333333331</v>
      </c>
      <c r="H57" s="46">
        <f>PERCENTILE(H5:H52,0.9)</f>
        <v>99.55</v>
      </c>
      <c r="I57" s="46">
        <f>PERCENTILE(I5:I52,0.9)</f>
        <v>96.88333333333334</v>
      </c>
      <c r="K57" s="46">
        <f>PERCENTILE(K5:K52,0.9)</f>
        <v>100</v>
      </c>
      <c r="L57" s="46">
        <f>PERCENTILE(L5:L52,0.9)</f>
        <v>100</v>
      </c>
      <c r="N57" s="46">
        <f>PERCENTILE(N5:N52,0.9)</f>
        <v>100</v>
      </c>
      <c r="O57" s="46">
        <f>PERCENTILE(O5:O52,0.9)</f>
        <v>94.433333333333337</v>
      </c>
      <c r="Q57" s="46">
        <f>PERCENTILE(Q5:Q52,0.9)</f>
        <v>100</v>
      </c>
      <c r="R57" s="46">
        <f>PERCENTILE(R5:R52,0.9)</f>
        <v>100</v>
      </c>
      <c r="T57" s="46">
        <f>PERCENTILE(T5:T52,0.9)</f>
        <v>99.166666666666671</v>
      </c>
      <c r="U57" s="46">
        <f>PERCENTILE(U5:U52,0.9)</f>
        <v>99.1</v>
      </c>
      <c r="W57" s="46">
        <f>PERCENTILE(W5:W52,0.9)</f>
        <v>100</v>
      </c>
      <c r="X57" s="46">
        <f>PERCENTILE(X5:X52,0.9)</f>
        <v>99.95</v>
      </c>
      <c r="Z57" s="46">
        <f>PERCENTILE(Z5:Z52,0.9)</f>
        <v>100</v>
      </c>
      <c r="AA57" s="61">
        <f>PERCENTILE(AA5:AA52,0.9)</f>
        <v>96.616666666666674</v>
      </c>
    </row>
    <row r="58" spans="1:27" ht="14" x14ac:dyDescent="0.3">
      <c r="A58" s="73">
        <v>0.85</v>
      </c>
      <c r="B58" s="60">
        <f>PERCENTILE(B5:B52,0.85)</f>
        <v>100</v>
      </c>
      <c r="C58" s="60">
        <f>PERCENTILE(C5:C52,0.85)</f>
        <v>98.658333333333331</v>
      </c>
      <c r="E58" s="46">
        <f>PERCENTILE(E5:E52,0.85)</f>
        <v>100</v>
      </c>
      <c r="F58" s="46">
        <f>PERCENTILE(F5:F52,0.85)</f>
        <v>95.691666666666649</v>
      </c>
      <c r="H58" s="46">
        <f>PERCENTILE(H5:H52,0.85)</f>
        <v>99.49166666666666</v>
      </c>
      <c r="I58" s="46">
        <f>PERCENTILE(I5:I52,0.85)</f>
        <v>94.966666666666669</v>
      </c>
      <c r="K58" s="46">
        <f>PERCENTILE(K5:K52,0.85)</f>
        <v>100</v>
      </c>
      <c r="L58" s="46">
        <f>PERCENTILE(L5:L52,0.85)</f>
        <v>99.416666666666657</v>
      </c>
      <c r="N58" s="46">
        <f>PERCENTILE(N5:N52,0.85)</f>
        <v>100</v>
      </c>
      <c r="O58" s="46">
        <f>PERCENTILE(O5:O52,0.85)</f>
        <v>92.333333333333329</v>
      </c>
      <c r="Q58" s="46">
        <f>PERCENTILE(Q5:Q52,0.85)</f>
        <v>100</v>
      </c>
      <c r="R58" s="46">
        <f>PERCENTILE(R5:R52,0.85)</f>
        <v>100</v>
      </c>
      <c r="T58" s="46">
        <f>PERCENTILE(T5:T52,0.85)</f>
        <v>98.158333333333331</v>
      </c>
      <c r="U58" s="46">
        <f>PERCENTILE(U5:U52,0.85)</f>
        <v>97.458333333333329</v>
      </c>
      <c r="W58" s="46">
        <f>PERCENTILE(W5:W52,0.85)</f>
        <v>100</v>
      </c>
      <c r="X58" s="46">
        <f>PERCENTILE(X5:X52,0.85)</f>
        <v>99.283333333333331</v>
      </c>
      <c r="Z58" s="46">
        <f>PERCENTILE(Z5:Z52,0.85)</f>
        <v>100</v>
      </c>
      <c r="AA58" s="61">
        <f>PERCENTILE(AA5:AA52,0.85)</f>
        <v>96.166666666666671</v>
      </c>
    </row>
    <row r="59" spans="1:27" ht="14" x14ac:dyDescent="0.3">
      <c r="A59" s="73">
        <v>0.8</v>
      </c>
      <c r="B59" s="60">
        <f>PERCENTILE(B5:B52,0.8)</f>
        <v>100</v>
      </c>
      <c r="C59" s="60">
        <f>PERCENTILE(C5:C52,0.8)</f>
        <v>97.933333333333337</v>
      </c>
      <c r="E59" s="46">
        <f>PERCENTILE(E5:E52,0.8)</f>
        <v>99.066666666666663</v>
      </c>
      <c r="F59" s="46">
        <f>PERCENTILE(F5:F52,0.8)</f>
        <v>88.333333333333343</v>
      </c>
      <c r="H59" s="46">
        <f>PERCENTILE(H5:H52,0.8)</f>
        <v>99.100000000000009</v>
      </c>
      <c r="I59" s="46">
        <f>PERCENTILE(I5:I52,0.8)</f>
        <v>93.1</v>
      </c>
      <c r="K59" s="46">
        <f>PERCENTILE(K5:K52,0.8)</f>
        <v>100</v>
      </c>
      <c r="L59" s="46">
        <f>PERCENTILE(L5:L52,0.8)</f>
        <v>98.833333333333329</v>
      </c>
      <c r="N59" s="46">
        <f>PERCENTILE(N5:N52,0.8)</f>
        <v>99.833333333333329</v>
      </c>
      <c r="O59" s="46">
        <f>PERCENTILE(O5:O52,0.8)</f>
        <v>85.766666666666666</v>
      </c>
      <c r="Q59" s="46">
        <f>PERCENTILE(Q5:Q52,0.8)</f>
        <v>100</v>
      </c>
      <c r="R59" s="46">
        <f>PERCENTILE(R5:R52,0.8)</f>
        <v>100</v>
      </c>
      <c r="T59" s="46">
        <f>PERCENTILE(T5:T52,0.8)</f>
        <v>97.833333333333343</v>
      </c>
      <c r="U59" s="46">
        <f>PERCENTILE(U5:U52,0.8)</f>
        <v>96.666666666666671</v>
      </c>
      <c r="W59" s="46">
        <f>PERCENTILE(W5:W52,0.8)</f>
        <v>100</v>
      </c>
      <c r="X59" s="46">
        <f>PERCENTILE(X5:X52,0.8)</f>
        <v>98.833333333333329</v>
      </c>
      <c r="Z59" s="46">
        <f>PERCENTILE(Z5:Z52,0.8)</f>
        <v>100</v>
      </c>
      <c r="AA59" s="61">
        <f>PERCENTILE(AA5:AA52,0.8)</f>
        <v>93.266666666666666</v>
      </c>
    </row>
    <row r="60" spans="1:27" ht="14" x14ac:dyDescent="0.3">
      <c r="A60" s="73">
        <v>0.75</v>
      </c>
      <c r="B60" s="60">
        <f>PERCENTILE(B5:B52,0.75)</f>
        <v>100</v>
      </c>
      <c r="C60" s="60">
        <f>PERCENTILE(C5:C52,0.75)</f>
        <v>97.708333333333343</v>
      </c>
      <c r="E60" s="46">
        <f>PERCENTILE(E5:E52,0.75)</f>
        <v>98.666666666666671</v>
      </c>
      <c r="F60" s="46">
        <f>PERCENTILE(F5:F52,0.75)</f>
        <v>82.541666666666657</v>
      </c>
      <c r="H60" s="46">
        <f>PERCENTILE(H5:H52,0.75)</f>
        <v>98.041666666666671</v>
      </c>
      <c r="I60" s="46">
        <f>PERCENTILE(I5:I52,0.75)</f>
        <v>90.083333333333329</v>
      </c>
      <c r="K60" s="46">
        <f>PERCENTILE(K5:K52,0.75)</f>
        <v>100</v>
      </c>
      <c r="L60" s="46">
        <f>PERCENTILE(L5:L52,0.75)</f>
        <v>97.916666666666657</v>
      </c>
      <c r="N60" s="46">
        <f>PERCENTILE(N5:N52,0.75)</f>
        <v>98.916666666666657</v>
      </c>
      <c r="O60" s="46">
        <f>PERCENTILE(O5:O52,0.75)</f>
        <v>74.125</v>
      </c>
      <c r="Q60" s="46">
        <f>PERCENTILE(Q5:Q52,0.75)</f>
        <v>100</v>
      </c>
      <c r="R60" s="46">
        <f>PERCENTILE(R5:R52,0.75)</f>
        <v>100</v>
      </c>
      <c r="T60" s="46">
        <f>PERCENTILE(T5:T52,0.75)</f>
        <v>97.291666666666671</v>
      </c>
      <c r="U60" s="46">
        <f>PERCENTILE(U5:U52,0.75)</f>
        <v>95.791666666666671</v>
      </c>
      <c r="W60" s="46">
        <f>PERCENTILE(W5:W52,0.75)</f>
        <v>100</v>
      </c>
      <c r="X60" s="46">
        <f>PERCENTILE(X5:X52,0.75)</f>
        <v>98.708333333333343</v>
      </c>
      <c r="Z60" s="46">
        <f>PERCENTILE(Z5:Z52,0.75)</f>
        <v>99.375</v>
      </c>
      <c r="AA60" s="61">
        <f>PERCENTILE(AA5:AA52,0.75)</f>
        <v>87.583333333333329</v>
      </c>
    </row>
    <row r="61" spans="1:27" ht="14" x14ac:dyDescent="0.3">
      <c r="A61" s="73">
        <v>0.7</v>
      </c>
      <c r="B61" s="60">
        <f>PERCENTILE(B5:B52,0.7)</f>
        <v>99.15</v>
      </c>
      <c r="C61" s="60">
        <f>PERCENTILE(C5:C52,0.7)</f>
        <v>95</v>
      </c>
      <c r="E61" s="46">
        <f>PERCENTILE(E5:E52,0.7)</f>
        <v>98.316666666666663</v>
      </c>
      <c r="F61" s="46">
        <f>PERCENTILE(F5:F52,0.7)</f>
        <v>71.61666666666666</v>
      </c>
      <c r="H61" s="46">
        <f>PERCENTILE(H5:H52,0.7)</f>
        <v>97.816666666666677</v>
      </c>
      <c r="I61" s="46">
        <f>PERCENTILE(I5:I52,0.7)</f>
        <v>89.13333333333334</v>
      </c>
      <c r="K61" s="46">
        <f>PERCENTILE(K5:K52,0.7)</f>
        <v>100</v>
      </c>
      <c r="L61" s="46">
        <f>PERCENTILE(L5:L52,0.7)</f>
        <v>97.833333333333329</v>
      </c>
      <c r="N61" s="46">
        <f>PERCENTILE(N5:N52,0.7)</f>
        <v>98.45</v>
      </c>
      <c r="O61" s="46">
        <f>PERCENTILE(O5:O52,0.7)</f>
        <v>68.516666666666666</v>
      </c>
      <c r="Q61" s="46">
        <f>PERCENTILE(Q5:Q52,0.7)</f>
        <v>99.9</v>
      </c>
      <c r="R61" s="46">
        <f>PERCENTILE(R5:R52,0.7)</f>
        <v>100</v>
      </c>
      <c r="T61" s="46">
        <f>PERCENTILE(T5:T52,0.7)</f>
        <v>96.100000000000009</v>
      </c>
      <c r="U61" s="46">
        <f>PERCENTILE(U5:U52,0.7)</f>
        <v>92.633333333333326</v>
      </c>
      <c r="W61" s="46">
        <f>PERCENTILE(W5:W52,0.7)</f>
        <v>100</v>
      </c>
      <c r="X61" s="46">
        <f>PERCENTILE(X5:X52,0.7)</f>
        <v>98.016666666666666</v>
      </c>
      <c r="Z61" s="46">
        <f>PERCENTILE(Z5:Z52,0.7)</f>
        <v>98.95</v>
      </c>
      <c r="AA61" s="61">
        <f>PERCENTILE(AA5:AA52,0.7)</f>
        <v>83.783333333333331</v>
      </c>
    </row>
    <row r="62" spans="1:27" ht="14" x14ac:dyDescent="0.3">
      <c r="A62" s="73">
        <v>0.65</v>
      </c>
      <c r="B62" s="60">
        <f>PERCENTILE(B5:B52,0.65)</f>
        <v>98.924999999999997</v>
      </c>
      <c r="C62" s="60">
        <f>PERCENTILE(C5:C52,0.65)</f>
        <v>82.691666666666677</v>
      </c>
      <c r="E62" s="46">
        <f>PERCENTILE(E5:E52,0.65)</f>
        <v>97.091666666666669</v>
      </c>
      <c r="F62" s="46">
        <f>PERCENTILE(F5:F52,0.65)</f>
        <v>57.375</v>
      </c>
      <c r="H62" s="46">
        <f>PERCENTILE(H5:H52,0.65)</f>
        <v>97.275000000000006</v>
      </c>
      <c r="I62" s="46">
        <f>PERCENTILE(I5:I52,0.65)</f>
        <v>87.350000000000009</v>
      </c>
      <c r="K62" s="46">
        <f>PERCENTILE(K5:K52,0.65)</f>
        <v>100</v>
      </c>
      <c r="L62" s="46">
        <f>PERCENTILE(L5:L52,0.65)</f>
        <v>95.25</v>
      </c>
      <c r="N62" s="46">
        <f>PERCENTILE(N5:N52,0.65)</f>
        <v>97.625</v>
      </c>
      <c r="O62" s="46">
        <f>PERCENTILE(O5:O52,0.65)</f>
        <v>63.88333333333334</v>
      </c>
      <c r="Q62" s="46">
        <f>PERCENTILE(Q5:Q52,0.65)</f>
        <v>98.775000000000006</v>
      </c>
      <c r="R62" s="46">
        <f>PERCENTILE(R5:R52,0.65)</f>
        <v>100</v>
      </c>
      <c r="T62" s="46">
        <f>PERCENTILE(T5:T52,0.65)</f>
        <v>93.591666666666669</v>
      </c>
      <c r="U62" s="46">
        <f>PERCENTILE(U5:U52,0.65)</f>
        <v>90.641666666666666</v>
      </c>
      <c r="W62" s="46">
        <f>PERCENTILE(W5:W52,0.65)</f>
        <v>100</v>
      </c>
      <c r="X62" s="46">
        <f>PERCENTILE(X5:X52,0.65)</f>
        <v>97.666666666666671</v>
      </c>
      <c r="Z62" s="46">
        <f>PERCENTILE(Z5:Z52,0.65)</f>
        <v>98.125</v>
      </c>
      <c r="AA62" s="61">
        <f>PERCENTILE(AA5:AA52,0.65)</f>
        <v>83.525000000000006</v>
      </c>
    </row>
    <row r="63" spans="1:27" ht="14" x14ac:dyDescent="0.3">
      <c r="A63" s="73">
        <v>0.6</v>
      </c>
      <c r="B63" s="60">
        <f>PERCENTILE(B5:B52,0.6)</f>
        <v>98.2</v>
      </c>
      <c r="C63" s="60">
        <f>PERCENTILE(C5:C52,0.6)</f>
        <v>60.833333333333329</v>
      </c>
      <c r="E63" s="46">
        <f>PERCENTILE(E5:E52,0.6)</f>
        <v>94.666666666666671</v>
      </c>
      <c r="F63" s="46">
        <f>PERCENTILE(F5:F52,0.6)</f>
        <v>43.599999999999994</v>
      </c>
      <c r="H63" s="46">
        <f>PERCENTILE(H5:H52,0.6)</f>
        <v>95.2</v>
      </c>
      <c r="I63" s="46">
        <f>PERCENTILE(I5:I52,0.6)</f>
        <v>85.266666666666666</v>
      </c>
      <c r="K63" s="46">
        <f>PERCENTILE(K5:K52,0.6)</f>
        <v>99.866666666666674</v>
      </c>
      <c r="L63" s="46">
        <f>PERCENTILE(L5:L52,0.6)</f>
        <v>94.833333333333329</v>
      </c>
      <c r="N63" s="46">
        <f>PERCENTILE(N5:N52,0.6)</f>
        <v>96.266666666666666</v>
      </c>
      <c r="O63" s="46">
        <f>PERCENTILE(O5:O52,0.6)</f>
        <v>58.266666666666659</v>
      </c>
      <c r="Q63" s="46">
        <f>PERCENTILE(Q5:Q52,0.6)</f>
        <v>97.266666666666666</v>
      </c>
      <c r="R63" s="46">
        <f>PERCENTILE(R5:R52,0.6)</f>
        <v>98.666666666666671</v>
      </c>
      <c r="T63" s="46">
        <f>PERCENTILE(T5:T52,0.6)</f>
        <v>88.966666666666669</v>
      </c>
      <c r="U63" s="46">
        <f>PERCENTILE(U5:U52,0.6)</f>
        <v>88.899999999999991</v>
      </c>
      <c r="W63" s="46">
        <f>PERCENTILE(W5:W52,0.6)</f>
        <v>100</v>
      </c>
      <c r="X63" s="46">
        <f>PERCENTILE(X5:X52,0.6)</f>
        <v>96.933333333333337</v>
      </c>
      <c r="Z63" s="46">
        <f>PERCENTILE(Z5:Z52,0.6)</f>
        <v>97.600000000000009</v>
      </c>
      <c r="AA63" s="61">
        <f>PERCENTILE(AA5:AA52,0.6)</f>
        <v>79.499999999999986</v>
      </c>
    </row>
    <row r="64" spans="1:27" ht="14" x14ac:dyDescent="0.3">
      <c r="A64" s="73">
        <v>0.55000000000000004</v>
      </c>
      <c r="B64" s="60">
        <f>PERCENTILE(B5:B52,0.55)</f>
        <v>98.116666666666674</v>
      </c>
      <c r="C64" s="60">
        <f>PERCENTILE(C5:C52,0.55)</f>
        <v>49.825000000000003</v>
      </c>
      <c r="E64" s="46">
        <f>PERCENTILE(E5:E52,0.55)</f>
        <v>89.783333333333331</v>
      </c>
      <c r="F64" s="46">
        <f>PERCENTILE(F5:F52,0.55)</f>
        <v>29.091666666666672</v>
      </c>
      <c r="H64" s="46">
        <f>PERCENTILE(H5:H52,0.55)</f>
        <v>92.974999999999994</v>
      </c>
      <c r="I64" s="46">
        <f>PERCENTILE(I5:I52,0.55)</f>
        <v>78.766666666666666</v>
      </c>
      <c r="K64" s="46">
        <f>PERCENTILE(K5:K52,0.55)</f>
        <v>99.35</v>
      </c>
      <c r="L64" s="46">
        <f>PERCENTILE(L5:L52,0.55)</f>
        <v>92.25</v>
      </c>
      <c r="N64" s="46">
        <f>PERCENTILE(N5:N52,0.55)</f>
        <v>95.691666666666677</v>
      </c>
      <c r="O64" s="46">
        <f>PERCENTILE(O5:O52,0.55)</f>
        <v>55.425000000000004</v>
      </c>
      <c r="Q64" s="46">
        <f>PERCENTILE(Q5:Q52,0.55)</f>
        <v>96.50833333333334</v>
      </c>
      <c r="R64" s="46">
        <f>PERCENTILE(R5:R52,0.55)</f>
        <v>98.308333333333337</v>
      </c>
      <c r="T64" s="46">
        <f>PERCENTILE(T5:T52,0.55)</f>
        <v>82.991666666666674</v>
      </c>
      <c r="U64" s="46">
        <f>PERCENTILE(U5:U52,0.55)</f>
        <v>87.075000000000003</v>
      </c>
      <c r="W64" s="46">
        <f>PERCENTILE(W5:W52,0.55)</f>
        <v>100</v>
      </c>
      <c r="X64" s="46">
        <f>PERCENTILE(X5:X52,0.55)</f>
        <v>96.358333333333334</v>
      </c>
      <c r="Z64" s="46">
        <f>PERCENTILE(Z5:Z52,0.55)</f>
        <v>96.391666666666666</v>
      </c>
      <c r="AA64" s="61">
        <f>PERCENTILE(AA5:AA52,0.55)</f>
        <v>70.141666666666666</v>
      </c>
    </row>
    <row r="65" spans="1:27" ht="14" x14ac:dyDescent="0.3">
      <c r="A65" s="73">
        <v>0.5</v>
      </c>
      <c r="B65" s="60">
        <f>PERCENTILE(B5:B52,0.5)</f>
        <v>96.916666666666671</v>
      </c>
      <c r="C65" s="60">
        <f>PERCENTILE(C5:C52,0.5)</f>
        <v>46.333333333333329</v>
      </c>
      <c r="E65" s="46">
        <f>PERCENTILE(E5:E52,0.5)</f>
        <v>89.333333333333343</v>
      </c>
      <c r="F65" s="46">
        <f>PERCENTILE(F5:F52,0.5)</f>
        <v>23.166666666666664</v>
      </c>
      <c r="H65" s="46">
        <f>PERCENTILE(H5:H52,0.5)</f>
        <v>92.083333333333329</v>
      </c>
      <c r="I65" s="46">
        <f>PERCENTILE(I5:I52,0.5)</f>
        <v>65.75</v>
      </c>
      <c r="K65" s="46">
        <f>PERCENTILE(K5:K52,0.5)</f>
        <v>99.083333333333343</v>
      </c>
      <c r="L65" s="46">
        <f>PERCENTILE(L5:L52,0.5)</f>
        <v>90</v>
      </c>
      <c r="N65" s="46">
        <f>PERCENTILE(N5:N52,0.5)</f>
        <v>93.583333333333343</v>
      </c>
      <c r="O65" s="46">
        <f>PERCENTILE(O5:O52,0.5)</f>
        <v>51.833333333333329</v>
      </c>
      <c r="Q65" s="46">
        <f>PERCENTILE(Q5:Q52,0.5)</f>
        <v>93.083333333333343</v>
      </c>
      <c r="R65" s="46">
        <f>PERCENTILE(R5:R52,0.5)</f>
        <v>97.916666666666657</v>
      </c>
      <c r="T65" s="46">
        <f>PERCENTILE(T5:T52,0.5)</f>
        <v>81.416666666666657</v>
      </c>
      <c r="U65" s="46">
        <f>PERCENTILE(U5:U52,0.5)</f>
        <v>82.583333333333343</v>
      </c>
      <c r="W65" s="46">
        <f>PERCENTILE(W5:W52,0.5)</f>
        <v>100</v>
      </c>
      <c r="X65" s="46">
        <f>PERCENTILE(X5:X52,0.5)</f>
        <v>95.75</v>
      </c>
      <c r="Z65" s="46">
        <f>PERCENTILE(Z5:Z52,0.5)</f>
        <v>96</v>
      </c>
      <c r="AA65" s="61">
        <f>PERCENTILE(AA5:AA52,0.5)</f>
        <v>55.416666666666664</v>
      </c>
    </row>
    <row r="66" spans="1:27" ht="14" x14ac:dyDescent="0.3">
      <c r="A66" s="73">
        <v>0.45</v>
      </c>
      <c r="B66" s="60">
        <f>PERCENTILE(B5:B52,0.45)</f>
        <v>94.833333333333329</v>
      </c>
      <c r="C66" s="60">
        <f>PERCENTILE(C5:C52,0.45)</f>
        <v>25.583333333333371</v>
      </c>
      <c r="E66" s="46">
        <f>PERCENTILE(E5:E52,0.45)</f>
        <v>88.383333333333326</v>
      </c>
      <c r="F66" s="46">
        <f>PERCENTILE(F5:F52,0.45)</f>
        <v>19.183333333333337</v>
      </c>
      <c r="H66" s="46">
        <f>PERCENTILE(H5:H52,0.45)</f>
        <v>90.833333333333329</v>
      </c>
      <c r="I66" s="46">
        <f>PERCENTILE(I5:I52,0.45)</f>
        <v>49.066666666666677</v>
      </c>
      <c r="K66" s="46">
        <f>PERCENTILE(K5:K52,0.45)</f>
        <v>98.825000000000003</v>
      </c>
      <c r="L66" s="46">
        <f>PERCENTILE(L5:L52,0.45)</f>
        <v>83.333333333333329</v>
      </c>
      <c r="N66" s="46">
        <f>PERCENTILE(N5:N52,0.45)</f>
        <v>92.233333333333348</v>
      </c>
      <c r="O66" s="46">
        <f>PERCENTILE(O5:O52,0.45)</f>
        <v>45.00833333333334</v>
      </c>
      <c r="Q66" s="46">
        <f>PERCENTILE(Q5:Q52,0.45)</f>
        <v>90.791666666666671</v>
      </c>
      <c r="R66" s="46">
        <f>PERCENTILE(R5:R52,0.45)</f>
        <v>97.025000000000006</v>
      </c>
      <c r="T66" s="46">
        <f>PERCENTILE(T5:T52,0.45)</f>
        <v>77.133333333333326</v>
      </c>
      <c r="U66" s="46">
        <f>PERCENTILE(U5:U52,0.45)</f>
        <v>79.125</v>
      </c>
      <c r="W66" s="46">
        <f>PERCENTILE(W5:W52,0.45)</f>
        <v>99.875</v>
      </c>
      <c r="X66" s="46">
        <f>PERCENTILE(X5:X52,0.45)</f>
        <v>95.608333333333334</v>
      </c>
      <c r="Z66" s="46">
        <f>PERCENTILE(Z5:Z52,0.45)</f>
        <v>95.474999999999994</v>
      </c>
      <c r="AA66" s="61">
        <f>PERCENTILE(AA5:AA52,0.45)</f>
        <v>51.108333333333334</v>
      </c>
    </row>
    <row r="67" spans="1:27" ht="14" x14ac:dyDescent="0.3">
      <c r="A67" s="73">
        <v>0.39999999999999902</v>
      </c>
      <c r="B67" s="60">
        <f>PERCENTILE(B5:B52,0.4)</f>
        <v>92.166666666666657</v>
      </c>
      <c r="C67" s="60">
        <f>PERCENTILE(C5:C52,0.4)</f>
        <v>14.333333333333334</v>
      </c>
      <c r="E67" s="46">
        <f>PERCENTILE(E5:E52,0.4)</f>
        <v>86.13333333333334</v>
      </c>
      <c r="F67" s="46">
        <f>PERCENTILE(F5:F52,0.4)</f>
        <v>12.133333333333333</v>
      </c>
      <c r="H67" s="46">
        <f>PERCENTILE(H5:H52,0.4)</f>
        <v>89.666666666666657</v>
      </c>
      <c r="I67" s="46">
        <f>PERCENTILE(I5:I52,0.4)</f>
        <v>43.966666666666669</v>
      </c>
      <c r="K67" s="46">
        <f>PERCENTILE(K5:K52,0.4)</f>
        <v>98.566666666666663</v>
      </c>
      <c r="L67" s="46">
        <f>PERCENTILE(L5:L52,0.4)</f>
        <v>78.333333333333329</v>
      </c>
      <c r="N67" s="46">
        <f>PERCENTILE(N5:N52,0.4)</f>
        <v>83.6</v>
      </c>
      <c r="O67" s="46">
        <f>PERCENTILE(O5:O52,0.4)</f>
        <v>34.933333333333337</v>
      </c>
      <c r="Q67" s="46">
        <f>PERCENTILE(Q5:Q52,0.4)</f>
        <v>86.200000000000017</v>
      </c>
      <c r="R67" s="46">
        <f>PERCENTILE(R5:R52,0.4)</f>
        <v>93.8</v>
      </c>
      <c r="T67" s="46">
        <f>PERCENTILE(T5:T52,0.4)</f>
        <v>71.700000000000017</v>
      </c>
      <c r="U67" s="46">
        <f>PERCENTILE(U5:U52,0.4)</f>
        <v>63.7</v>
      </c>
      <c r="W67" s="46">
        <f>PERCENTILE(W5:W52,0.4)</f>
        <v>96.9</v>
      </c>
      <c r="X67" s="46">
        <f>PERCENTILE(X5:X52,0.4)</f>
        <v>94.399999999999991</v>
      </c>
      <c r="Z67" s="46">
        <f>PERCENTILE(Z5:Z52,0.4)</f>
        <v>95</v>
      </c>
      <c r="AA67" s="61">
        <f>PERCENTILE(AA5:AA52,0.4)</f>
        <v>48.1</v>
      </c>
    </row>
    <row r="68" spans="1:27" ht="14" x14ac:dyDescent="0.3">
      <c r="A68" s="73">
        <v>0.34999999999999898</v>
      </c>
      <c r="B68" s="60">
        <f>PERCENTILE(B5:B52,0.35)</f>
        <v>90.466666666666669</v>
      </c>
      <c r="C68" s="60">
        <f>PERCENTILE(C5:C52,0.35)</f>
        <v>0</v>
      </c>
      <c r="E68" s="46">
        <f>PERCENTILE(E5:E52,0.35)</f>
        <v>82.891666666666666</v>
      </c>
      <c r="F68" s="46">
        <f>PERCENTILE(F5:F52,0.35)</f>
        <v>7.0416666666666661</v>
      </c>
      <c r="H68" s="46">
        <f>PERCENTILE(H5:H52,0.35)</f>
        <v>83.15</v>
      </c>
      <c r="I68" s="46">
        <f>PERCENTILE(I5:I52,0.35)</f>
        <v>30.741666666666667</v>
      </c>
      <c r="K68" s="46">
        <f>PERCENTILE(K5:K52,0.35)</f>
        <v>97.808333333333323</v>
      </c>
      <c r="L68" s="46">
        <f>PERCENTILE(L5:L52,0.35)</f>
        <v>70.666666666666671</v>
      </c>
      <c r="N68" s="46">
        <f>PERCENTILE(N5:N52,0.35)</f>
        <v>68.658333333333331</v>
      </c>
      <c r="O68" s="46">
        <f>PERCENTILE(O5:O52,0.35)</f>
        <v>30.791666666666661</v>
      </c>
      <c r="Q68" s="46">
        <f>PERCENTILE(Q5:Q52,0.35)</f>
        <v>76.091666666666669</v>
      </c>
      <c r="R68" s="46">
        <f>PERCENTILE(R5:R52,0.35)</f>
        <v>86.708333333333329</v>
      </c>
      <c r="T68" s="46">
        <f>PERCENTILE(T5:T52,0.35)</f>
        <v>50.008333333333333</v>
      </c>
      <c r="U68" s="46">
        <f>PERCENTILE(U5:U52,0.35)</f>
        <v>59.891666666666673</v>
      </c>
      <c r="W68" s="46">
        <f>PERCENTILE(W5:W52,0.35)</f>
        <v>90.474999999999994</v>
      </c>
      <c r="X68" s="46">
        <f>PERCENTILE(X5:X52,0.35)</f>
        <v>91.974999999999994</v>
      </c>
      <c r="Z68" s="46">
        <f>PERCENTILE(Z5:Z52,0.35)</f>
        <v>93.683333333333323</v>
      </c>
      <c r="AA68" s="61">
        <f>PERCENTILE(AA5:AA52,0.35)</f>
        <v>42.316666666666663</v>
      </c>
    </row>
    <row r="69" spans="1:27" ht="14" x14ac:dyDescent="0.3">
      <c r="A69" s="73">
        <v>0.29999999999999899</v>
      </c>
      <c r="B69" s="60">
        <f>PERCENTILE(B5:B52,0.3)</f>
        <v>88.55</v>
      </c>
      <c r="C69" s="60">
        <f>PERCENTILE(C5:C52,0.3)</f>
        <v>0</v>
      </c>
      <c r="E69" s="46">
        <f>PERCENTILE(E5:E52,0.3)</f>
        <v>54</v>
      </c>
      <c r="F69" s="46">
        <f>PERCENTILE(F5:F52,0.3)</f>
        <v>4.6166666666666663</v>
      </c>
      <c r="H69" s="46">
        <f>PERCENTILE(H5:H52,0.3)</f>
        <v>79.5</v>
      </c>
      <c r="I69" s="46">
        <f>PERCENTILE(I5:I52,0.3)</f>
        <v>22.749999999999996</v>
      </c>
      <c r="K69" s="46">
        <f>PERCENTILE(K5:K52,0.3)</f>
        <v>90.98333333333332</v>
      </c>
      <c r="L69" s="46">
        <f>PERCENTILE(L5:L52,0.3)</f>
        <v>55.833333333333336</v>
      </c>
      <c r="N69" s="46">
        <f>PERCENTILE(N5:N52,0.3)</f>
        <v>61.183333333333337</v>
      </c>
      <c r="O69" s="46">
        <f>PERCENTILE(O5:O52,0.3)</f>
        <v>20.783333333333328</v>
      </c>
      <c r="Q69" s="46">
        <f>PERCENTILE(Q5:Q52,0.3)</f>
        <v>70.86666666666666</v>
      </c>
      <c r="R69" s="46">
        <f>PERCENTILE(R5:R52,0.3)</f>
        <v>84.183333333333337</v>
      </c>
      <c r="T69" s="46">
        <f>PERCENTILE(T5:T52,0.3)</f>
        <v>37.166666666666664</v>
      </c>
      <c r="U69" s="46">
        <f>PERCENTILE(U5:U52,0.3)</f>
        <v>47.666666666666664</v>
      </c>
      <c r="W69" s="46">
        <f>PERCENTILE(W5:W52,0.3)</f>
        <v>81.55</v>
      </c>
      <c r="X69" s="46">
        <f>PERCENTILE(X5:X52,0.3)</f>
        <v>91.833333333333329</v>
      </c>
      <c r="Z69" s="46">
        <f>PERCENTILE(Z5:Z52,0.3)</f>
        <v>92.483333333333334</v>
      </c>
      <c r="AA69" s="61">
        <f>PERCENTILE(AA5:AA52,0.3)</f>
        <v>35.283333333333331</v>
      </c>
    </row>
    <row r="70" spans="1:27" ht="14" x14ac:dyDescent="0.3">
      <c r="A70" s="73">
        <v>0.249999999999999</v>
      </c>
      <c r="B70" s="60">
        <f>PERCENTILE(B5:B52,0.25)</f>
        <v>84.291666666666671</v>
      </c>
      <c r="C70" s="60">
        <f>PERCENTILE(C5:C52,0.25)</f>
        <v>0</v>
      </c>
      <c r="E70" s="46">
        <f>PERCENTILE(E5:E52,0.25)</f>
        <v>40</v>
      </c>
      <c r="F70" s="46">
        <f>PERCENTILE(F5:F52,0.25)</f>
        <v>0</v>
      </c>
      <c r="H70" s="46">
        <f>PERCENTILE(H5:H52,0.25)</f>
        <v>72.916666666666671</v>
      </c>
      <c r="I70" s="46">
        <f>PERCENTILE(I5:I52,0.25)</f>
        <v>10.791666666666668</v>
      </c>
      <c r="K70" s="46">
        <f>PERCENTILE(K5:K52,0.25)</f>
        <v>88.833333333333329</v>
      </c>
      <c r="L70" s="46">
        <f>PERCENTILE(L5:L52,0.25)</f>
        <v>50.916666666666664</v>
      </c>
      <c r="N70" s="46">
        <f>PERCENTILE(N5:N52,0.25)</f>
        <v>58.833333333333336</v>
      </c>
      <c r="O70" s="46">
        <f>PERCENTILE(O5:O52,0.25)</f>
        <v>12.375</v>
      </c>
      <c r="Q70" s="46">
        <f>PERCENTILE(Q5:Q52,0.25)</f>
        <v>59.666666666666664</v>
      </c>
      <c r="R70" s="46">
        <f>PERCENTILE(R5:R52,0.25)</f>
        <v>78.833333333333343</v>
      </c>
      <c r="T70" s="46">
        <f>PERCENTILE(T5:T52,0.25)</f>
        <v>33.375</v>
      </c>
      <c r="U70" s="46">
        <f>PERCENTILE(U5:U52,0.25)</f>
        <v>44.125</v>
      </c>
      <c r="W70" s="46">
        <f>PERCENTILE(W5:W52,0.25)</f>
        <v>78.125</v>
      </c>
      <c r="X70" s="46">
        <f>PERCENTILE(X5:X52,0.25)</f>
        <v>90.375</v>
      </c>
      <c r="Z70" s="46">
        <f>PERCENTILE(Z5:Z52,0.25)</f>
        <v>91.958333333333343</v>
      </c>
      <c r="AA70" s="61">
        <f>PERCENTILE(AA5:AA52,0.25)</f>
        <v>23.791666666666668</v>
      </c>
    </row>
    <row r="71" spans="1:27" ht="14" x14ac:dyDescent="0.3">
      <c r="A71" s="73">
        <v>0.19999999999999901</v>
      </c>
      <c r="B71" s="60">
        <f>PERCENTILE(B5:B52,0.2)</f>
        <v>75.3</v>
      </c>
      <c r="C71" s="60">
        <f>PERCENTILE(C5:C52,0.2)</f>
        <v>0</v>
      </c>
      <c r="E71" s="46">
        <f>PERCENTILE(E5:E52,0.2)</f>
        <v>34.333333333333336</v>
      </c>
      <c r="F71" s="46">
        <f>PERCENTILE(F5:F52,0.2)</f>
        <v>0</v>
      </c>
      <c r="H71" s="46">
        <f>PERCENTILE(H5:H52,0.2)</f>
        <v>67.066666666666663</v>
      </c>
      <c r="I71" s="46">
        <f>PERCENTILE(I5:I52,0.2)</f>
        <v>0.33333333333333365</v>
      </c>
      <c r="K71" s="46">
        <f>PERCENTILE(K5:K52,0.2)</f>
        <v>86.8</v>
      </c>
      <c r="L71" s="46">
        <f>PERCENTILE(L5:L52,0.2)</f>
        <v>16</v>
      </c>
      <c r="N71" s="46">
        <f>PERCENTILE(N5:N52,0.2)</f>
        <v>51.06666666666667</v>
      </c>
      <c r="O71" s="46">
        <f>PERCENTILE(O5:O52,0.2)</f>
        <v>8.2333333333333343</v>
      </c>
      <c r="Q71" s="46">
        <f>PERCENTILE(Q5:Q52,0.2)</f>
        <v>54.5</v>
      </c>
      <c r="R71" s="46">
        <f>PERCENTILE(R5:R52,0.2)</f>
        <v>71.899999999999991</v>
      </c>
      <c r="T71" s="46">
        <f>PERCENTILE(T5:T52,0.2)</f>
        <v>0</v>
      </c>
      <c r="U71" s="46">
        <f>PERCENTILE(U5:U52,0.2)</f>
        <v>20.666666666666668</v>
      </c>
      <c r="W71" s="46">
        <f>PERCENTILE(W5:W52,0.2)</f>
        <v>75.766666666666666</v>
      </c>
      <c r="X71" s="46">
        <f>PERCENTILE(X5:X52,0.2)</f>
        <v>86.833333333333343</v>
      </c>
      <c r="Z71" s="46">
        <f>PERCENTILE(Z5:Z52,0.2)</f>
        <v>91.2</v>
      </c>
      <c r="AA71" s="61">
        <f>PERCENTILE(AA5:AA52,0.2)</f>
        <v>18.766666666666669</v>
      </c>
    </row>
    <row r="72" spans="1:27" ht="14" x14ac:dyDescent="0.3">
      <c r="A72" s="73">
        <v>0.149999999999999</v>
      </c>
      <c r="B72" s="60">
        <f>PERCENTILE(B5:B52,0.15)</f>
        <v>67.36666666666666</v>
      </c>
      <c r="C72" s="60">
        <f>PERCENTILE(C5:C52,0.15)</f>
        <v>0</v>
      </c>
      <c r="E72" s="46">
        <f>PERCENTILE(E5:E52,0.15)</f>
        <v>1.8500000000000072</v>
      </c>
      <c r="F72" s="46">
        <f>PERCENTILE(F5:F52,0.15)</f>
        <v>0</v>
      </c>
      <c r="H72" s="46">
        <f>PERCENTILE(H5:H52,0.15)</f>
        <v>58.991666666666667</v>
      </c>
      <c r="I72" s="46">
        <f>PERCENTILE(I5:I52,0.15)</f>
        <v>0</v>
      </c>
      <c r="K72" s="46">
        <f>PERCENTILE(K5:K52,0.15)</f>
        <v>78.299999999999983</v>
      </c>
      <c r="L72" s="46">
        <f>PERCENTILE(L5:L52,0.15)</f>
        <v>0</v>
      </c>
      <c r="N72" s="46">
        <f>PERCENTILE(N5:N52,0.15)</f>
        <v>4.7833333333333297</v>
      </c>
      <c r="O72" s="46">
        <f>PERCENTILE(O5:O52,0.15)</f>
        <v>3.3666666666666663</v>
      </c>
      <c r="Q72" s="46">
        <f>PERCENTILE(Q5:Q52,0.15)</f>
        <v>37.166666666666679</v>
      </c>
      <c r="R72" s="46">
        <f>PERCENTILE(R5:R52,0.15)</f>
        <v>54.925000000000004</v>
      </c>
      <c r="T72" s="46">
        <f>PERCENTILE(T5:T52,0.15)</f>
        <v>0</v>
      </c>
      <c r="U72" s="46">
        <f>PERCENTILE(U5:U52,0.15)</f>
        <v>10.733333333333336</v>
      </c>
      <c r="W72" s="46">
        <f>PERCENTILE(W5:W52,0.15)</f>
        <v>67.650000000000006</v>
      </c>
      <c r="X72" s="46">
        <f>PERCENTILE(X5:X52,0.15)</f>
        <v>85.608333333333334</v>
      </c>
      <c r="Z72" s="46">
        <f>PERCENTILE(Z5:Z52,0.15)</f>
        <v>89.50833333333334</v>
      </c>
      <c r="AA72" s="61">
        <f>PERCENTILE(AA5:AA52,0.15)</f>
        <v>14.591666666666661</v>
      </c>
    </row>
    <row r="73" spans="1:27" ht="14" x14ac:dyDescent="0.3">
      <c r="A73" s="73">
        <v>9.9999999999999006E-2</v>
      </c>
      <c r="B73" s="60">
        <f>PERCENTILE(B5:B52,0.1)</f>
        <v>50</v>
      </c>
      <c r="C73" s="60">
        <f>PERCENTILE(C5:C52,0.1)</f>
        <v>0</v>
      </c>
      <c r="E73" s="46">
        <f>PERCENTILE(E5:E52,0.1)</f>
        <v>0</v>
      </c>
      <c r="F73" s="46">
        <f>PERCENTILE(F5:F52,0.1)</f>
        <v>0</v>
      </c>
      <c r="H73" s="46">
        <f>PERCENTILE(H5:H52,0.1)</f>
        <v>46.55</v>
      </c>
      <c r="I73" s="46">
        <f>PERCENTILE(I5:I52,0.1)</f>
        <v>0</v>
      </c>
      <c r="K73" s="46">
        <f>PERCENTILE(K5:K52,0.1)</f>
        <v>63.55</v>
      </c>
      <c r="L73" s="46">
        <f>PERCENTILE(L5:L52,0.1)</f>
        <v>0</v>
      </c>
      <c r="N73" s="46">
        <f>PERCENTILE(N5:N52,0.1)</f>
        <v>6.666666666666643E-2</v>
      </c>
      <c r="O73" s="46">
        <f>PERCENTILE(O5:O52,0.1)</f>
        <v>0.24999999999999911</v>
      </c>
      <c r="Q73" s="46">
        <f>PERCENTILE(Q5:Q52,0.1)</f>
        <v>31.666666666666668</v>
      </c>
      <c r="R73" s="46">
        <f>PERCENTILE(R5:R52,0.1)</f>
        <v>24.933333333333337</v>
      </c>
      <c r="T73" s="46">
        <f>PERCENTILE(T5:T52,0.1)</f>
        <v>0</v>
      </c>
      <c r="U73" s="46">
        <f>PERCENTILE(U5:U52,0.1)</f>
        <v>0</v>
      </c>
      <c r="W73" s="46">
        <f>PERCENTILE(W5:W52,0.1)</f>
        <v>41.199999999999989</v>
      </c>
      <c r="X73" s="46">
        <f>PERCENTILE(X5:X52,0.1)</f>
        <v>84.75</v>
      </c>
      <c r="Z73" s="46">
        <f>PERCENTILE(Z5:Z52,0.1)</f>
        <v>76.566666666666663</v>
      </c>
      <c r="AA73" s="61">
        <f>PERCENTILE(AA5:AA52,0.1)</f>
        <v>0.94999999999999662</v>
      </c>
    </row>
    <row r="74" spans="1:27" ht="14" x14ac:dyDescent="0.3">
      <c r="A74" s="73">
        <v>4.9999999999998997E-2</v>
      </c>
      <c r="B74" s="60">
        <f>PERCENTILE(B5:B52,0.05)</f>
        <v>6.1250000000000018</v>
      </c>
      <c r="C74" s="60">
        <f>PERCENTILE(C5:C52,0.05)</f>
        <v>0</v>
      </c>
      <c r="E74" s="46">
        <f>PERCENTILE(E5:E52,0.05)</f>
        <v>0</v>
      </c>
      <c r="F74" s="46">
        <f>PERCENTILE(F5:F52,0.05)</f>
        <v>0</v>
      </c>
      <c r="H74" s="46">
        <f>PERCENTILE(H5:H52,0.05)</f>
        <v>32.358333333333334</v>
      </c>
      <c r="I74" s="46">
        <f>PERCENTILE(I5:I52,0.05)</f>
        <v>0</v>
      </c>
      <c r="K74" s="46">
        <f>PERCENTILE(K5:K52,0.05)</f>
        <v>42.249999999999993</v>
      </c>
      <c r="L74" s="46">
        <f>PERCENTILE(L5:L52,0.05)</f>
        <v>0</v>
      </c>
      <c r="N74" s="46">
        <f>PERCENTILE(N5:N52,0.05)</f>
        <v>0</v>
      </c>
      <c r="O74" s="46">
        <f>PERCENTILE(O5:O52,0.05)</f>
        <v>0</v>
      </c>
      <c r="Q74" s="46">
        <f>PERCENTILE(Q5:Q52,0.05)</f>
        <v>2.2166666666666672</v>
      </c>
      <c r="R74" s="46">
        <f>PERCENTILE(R5:R52,0.05)</f>
        <v>0.40833333333333344</v>
      </c>
      <c r="T74" s="46">
        <f>PERCENTILE(T5:T52,0.05)</f>
        <v>0</v>
      </c>
      <c r="U74" s="46">
        <f>PERCENTILE(U5:U52,0.05)</f>
        <v>0</v>
      </c>
      <c r="W74" s="46">
        <f>PERCENTILE(W5:W52,0.05)</f>
        <v>11.366666666666664</v>
      </c>
      <c r="X74" s="46">
        <f>PERCENTILE(X5:X52,0.05)</f>
        <v>78.633333333333326</v>
      </c>
      <c r="Z74" s="46">
        <f>PERCENTILE(Z5:Z52,0.05)</f>
        <v>43.424999999999997</v>
      </c>
      <c r="AA74" s="61">
        <f>PERCENTILE(AA5:AA52,0.05)</f>
        <v>0</v>
      </c>
    </row>
    <row r="75" spans="1:27" ht="14" x14ac:dyDescent="0.3">
      <c r="A75" s="74">
        <v>0</v>
      </c>
      <c r="B75" s="62">
        <f>PERCENTILE(B5:B52,0)</f>
        <v>0</v>
      </c>
      <c r="C75" s="62">
        <f>PERCENTILE(C5:C52,0)</f>
        <v>0</v>
      </c>
      <c r="D75" s="63"/>
      <c r="E75" s="63">
        <f>PERCENTILE(E5:E52,0)</f>
        <v>0</v>
      </c>
      <c r="F75" s="63">
        <f>PERCENTILE(F5:F52,0)</f>
        <v>0</v>
      </c>
      <c r="G75" s="63"/>
      <c r="H75" s="63">
        <f>PERCENTILE(H5:H52,0)</f>
        <v>17.166666666666668</v>
      </c>
      <c r="I75" s="63">
        <f>PERCENTILE(I5:I52,0)</f>
        <v>0</v>
      </c>
      <c r="J75" s="63"/>
      <c r="K75" s="63">
        <f>PERCENTILE(K5:K52,0)</f>
        <v>3</v>
      </c>
      <c r="L75" s="63">
        <f>PERCENTILE(L5:L52,0)</f>
        <v>0</v>
      </c>
      <c r="M75" s="63"/>
      <c r="N75" s="63">
        <f>PERCENTILE(N5:N52,0)</f>
        <v>0</v>
      </c>
      <c r="O75" s="63">
        <f>PERCENTILE(O5:O52,0)</f>
        <v>0</v>
      </c>
      <c r="P75" s="63"/>
      <c r="Q75" s="63">
        <f>PERCENTILE(Q5:Q52,0)</f>
        <v>0</v>
      </c>
      <c r="R75" s="63">
        <f>PERCENTILE(R5:R52,0)</f>
        <v>0</v>
      </c>
      <c r="S75" s="63"/>
      <c r="T75" s="63">
        <f>PERCENTILE(T5:T52,0)</f>
        <v>0</v>
      </c>
      <c r="U75" s="63">
        <f>PERCENTILE(U5:U52,0)</f>
        <v>0</v>
      </c>
      <c r="V75" s="63"/>
      <c r="W75" s="63">
        <f>PERCENTILE(W5:W52,0)</f>
        <v>0</v>
      </c>
      <c r="X75" s="63">
        <f>PERCENTILE(X5:X52,0)</f>
        <v>40.333333333333336</v>
      </c>
      <c r="Y75" s="63"/>
      <c r="Z75" s="63">
        <f>PERCENTILE(Z5:Z52,0)</f>
        <v>11</v>
      </c>
      <c r="AA75" s="64">
        <f>PERCENTILE(AA5:AA52,0)</f>
        <v>0</v>
      </c>
    </row>
    <row r="77" spans="1:27" x14ac:dyDescent="0.55000000000000004">
      <c r="A77" s="72" t="s">
        <v>14</v>
      </c>
      <c r="B77" s="68">
        <f>AVERAGE(B5:B52)</f>
        <v>83.843749999999986</v>
      </c>
      <c r="C77" s="68">
        <f t="shared" ref="C77:AA77" si="0">AVERAGE(C5:C52)</f>
        <v>46.180555555555564</v>
      </c>
      <c r="D77" s="68"/>
      <c r="E77" s="68">
        <f t="shared" si="0"/>
        <v>69.8263888888889</v>
      </c>
      <c r="F77" s="68">
        <f t="shared" si="0"/>
        <v>39.572916666666671</v>
      </c>
      <c r="G77" s="68"/>
      <c r="H77" s="68">
        <f t="shared" si="0"/>
        <v>82.121527777777757</v>
      </c>
      <c r="I77" s="68">
        <f t="shared" si="0"/>
        <v>54.291666666666657</v>
      </c>
      <c r="J77" s="68"/>
      <c r="K77" s="68">
        <f t="shared" si="0"/>
        <v>88.640624999999986</v>
      </c>
      <c r="L77" s="68">
        <f t="shared" si="0"/>
        <v>68.102150537634401</v>
      </c>
      <c r="M77" s="68"/>
      <c r="N77" s="68">
        <f t="shared" si="0"/>
        <v>71.666666666666671</v>
      </c>
      <c r="O77" s="68">
        <f t="shared" si="0"/>
        <v>47.302083333333336</v>
      </c>
      <c r="P77" s="68"/>
      <c r="Q77" s="68">
        <f>AVERAGE(Q5:Q52)</f>
        <v>76.690972222222229</v>
      </c>
      <c r="R77" s="68">
        <f>AVERAGE(R5:R52)</f>
        <v>81.097222222222214</v>
      </c>
      <c r="S77" s="68"/>
      <c r="T77" s="68">
        <f t="shared" si="0"/>
        <v>62.479166666666664</v>
      </c>
      <c r="U77" s="68">
        <f t="shared" si="0"/>
        <v>64.861111111111114</v>
      </c>
      <c r="V77" s="68"/>
      <c r="W77" s="68">
        <f>AVERAGE(W5:W52)</f>
        <v>83.645833333333343</v>
      </c>
      <c r="X77" s="68">
        <f t="shared" si="0"/>
        <v>92.156250000000014</v>
      </c>
      <c r="Y77" s="68"/>
      <c r="Z77" s="68">
        <f t="shared" si="0"/>
        <v>89.604166666666657</v>
      </c>
      <c r="AA77" s="69">
        <f t="shared" si="0"/>
        <v>56.364583333333336</v>
      </c>
    </row>
    <row r="79" spans="1:27" x14ac:dyDescent="0.55000000000000004">
      <c r="A79" s="16" t="s">
        <v>3</v>
      </c>
    </row>
    <row r="80" spans="1:27" ht="14" x14ac:dyDescent="0.55000000000000004">
      <c r="A80" s="30" t="s">
        <v>7</v>
      </c>
      <c r="B80" s="57">
        <f>B56-B60</f>
        <v>0</v>
      </c>
      <c r="C80" s="58">
        <f t="shared" ref="C80:Z80" si="1">C56-C60</f>
        <v>2.2916666666666572</v>
      </c>
      <c r="D80" s="58">
        <f t="shared" si="1"/>
        <v>0</v>
      </c>
      <c r="E80" s="58">
        <f>E56-E60</f>
        <v>1.3333333333333286</v>
      </c>
      <c r="F80" s="58">
        <f t="shared" si="1"/>
        <v>17.458333333333343</v>
      </c>
      <c r="G80" s="58">
        <f t="shared" si="1"/>
        <v>0</v>
      </c>
      <c r="H80" s="58">
        <f t="shared" si="1"/>
        <v>1.8999999999999915</v>
      </c>
      <c r="I80" s="58">
        <f t="shared" si="1"/>
        <v>7.5250000000000057</v>
      </c>
      <c r="J80" s="58">
        <f t="shared" si="1"/>
        <v>0</v>
      </c>
      <c r="K80" s="58">
        <f t="shared" si="1"/>
        <v>0</v>
      </c>
      <c r="L80" s="58">
        <f t="shared" si="1"/>
        <v>2.0833333333333428</v>
      </c>
      <c r="M80" s="58">
        <f t="shared" si="1"/>
        <v>0</v>
      </c>
      <c r="N80" s="58">
        <f t="shared" si="1"/>
        <v>1.0833333333333428</v>
      </c>
      <c r="O80" s="58">
        <f t="shared" si="1"/>
        <v>22.441666666666663</v>
      </c>
      <c r="P80" s="58">
        <f t="shared" si="1"/>
        <v>0</v>
      </c>
      <c r="Q80" s="58">
        <f t="shared" si="1"/>
        <v>0</v>
      </c>
      <c r="R80" s="58">
        <f t="shared" si="1"/>
        <v>0</v>
      </c>
      <c r="S80" s="58">
        <f t="shared" si="1"/>
        <v>0</v>
      </c>
      <c r="T80" s="58">
        <f t="shared" si="1"/>
        <v>2.2583333333333258</v>
      </c>
      <c r="U80" s="58">
        <f t="shared" si="1"/>
        <v>4.0333333333333314</v>
      </c>
      <c r="V80" s="58">
        <f t="shared" si="1"/>
        <v>0</v>
      </c>
      <c r="W80" s="58">
        <f t="shared" si="1"/>
        <v>0</v>
      </c>
      <c r="X80" s="58">
        <f t="shared" si="1"/>
        <v>1.2916666666666572</v>
      </c>
      <c r="Y80" s="58">
        <f t="shared" si="1"/>
        <v>0</v>
      </c>
      <c r="Z80" s="58">
        <f t="shared" si="1"/>
        <v>0.625</v>
      </c>
      <c r="AA80" s="59">
        <f>AA56-AA60</f>
        <v>12.158333333333331</v>
      </c>
    </row>
    <row r="81" spans="1:27" ht="14" x14ac:dyDescent="0.55000000000000004">
      <c r="A81" s="29" t="s">
        <v>6</v>
      </c>
      <c r="B81" s="60">
        <f>B60-B65</f>
        <v>3.0833333333333286</v>
      </c>
      <c r="C81" s="46">
        <f>C60-C65</f>
        <v>51.375000000000014</v>
      </c>
      <c r="E81" s="46">
        <f>E60-E65</f>
        <v>9.3333333333333286</v>
      </c>
      <c r="F81" s="46">
        <f>F60-F65</f>
        <v>59.374999999999993</v>
      </c>
      <c r="H81" s="46">
        <f>H60-H65</f>
        <v>5.9583333333333428</v>
      </c>
      <c r="I81" s="46">
        <f>I60-I65</f>
        <v>24.333333333333329</v>
      </c>
      <c r="K81" s="46">
        <f>K60-K65</f>
        <v>0.91666666666665719</v>
      </c>
      <c r="L81" s="46">
        <f>L60-L65</f>
        <v>7.9166666666666572</v>
      </c>
      <c r="N81" s="46">
        <f>N60-N65</f>
        <v>5.3333333333333144</v>
      </c>
      <c r="O81" s="46">
        <f>O60-O65</f>
        <v>22.291666666666671</v>
      </c>
      <c r="Q81" s="46">
        <f>Q60-Q65</f>
        <v>6.9166666666666572</v>
      </c>
      <c r="R81" s="46">
        <f>R60-R65</f>
        <v>2.0833333333333428</v>
      </c>
      <c r="T81" s="46">
        <f>T60-T65</f>
        <v>15.875000000000014</v>
      </c>
      <c r="U81" s="46">
        <f>U60-U65</f>
        <v>13.208333333333329</v>
      </c>
      <c r="W81" s="46">
        <f>W60-W65</f>
        <v>0</v>
      </c>
      <c r="X81" s="46">
        <f>X60-X65</f>
        <v>2.9583333333333428</v>
      </c>
      <c r="Z81" s="46">
        <f>Z60-Z65</f>
        <v>3.375</v>
      </c>
      <c r="AA81" s="61">
        <f>AA60-AA65</f>
        <v>32.166666666666664</v>
      </c>
    </row>
    <row r="82" spans="1:27" ht="14" x14ac:dyDescent="0.55000000000000004">
      <c r="A82" s="29" t="s">
        <v>5</v>
      </c>
      <c r="B82" s="60">
        <f>B65-B70</f>
        <v>12.625</v>
      </c>
      <c r="C82" s="46">
        <f>C65-C70</f>
        <v>46.333333333333329</v>
      </c>
      <c r="E82" s="46">
        <f>E65-E70</f>
        <v>49.333333333333343</v>
      </c>
      <c r="F82" s="46">
        <f>F65-F70</f>
        <v>23.166666666666664</v>
      </c>
      <c r="H82" s="46">
        <f>H65-H70</f>
        <v>19.166666666666657</v>
      </c>
      <c r="I82" s="46">
        <f>I65-I70</f>
        <v>54.958333333333329</v>
      </c>
      <c r="K82" s="46">
        <f>K65-K70</f>
        <v>10.250000000000014</v>
      </c>
      <c r="L82" s="46">
        <f>L65-L70</f>
        <v>39.083333333333336</v>
      </c>
      <c r="N82" s="46">
        <f>N65-N70</f>
        <v>34.750000000000007</v>
      </c>
      <c r="O82" s="46">
        <f>O65-O70</f>
        <v>39.458333333333329</v>
      </c>
      <c r="Q82" s="46">
        <f>Q65-Q70</f>
        <v>33.416666666666679</v>
      </c>
      <c r="R82" s="46">
        <f>R65-R70</f>
        <v>19.083333333333314</v>
      </c>
      <c r="T82" s="46">
        <f>T65-T70</f>
        <v>48.041666666666657</v>
      </c>
      <c r="U82" s="46">
        <f>U65-U70</f>
        <v>38.458333333333343</v>
      </c>
      <c r="W82" s="46">
        <f>W65-W70</f>
        <v>21.875</v>
      </c>
      <c r="X82" s="46">
        <f>X65-X70</f>
        <v>5.375</v>
      </c>
      <c r="Z82" s="46">
        <f>Z65-Z70</f>
        <v>4.0416666666666572</v>
      </c>
      <c r="AA82" s="61">
        <f>AA65-AA70</f>
        <v>31.624999999999996</v>
      </c>
    </row>
    <row r="83" spans="1:27" ht="14" x14ac:dyDescent="0.55000000000000004">
      <c r="A83" s="28">
        <v>0.25</v>
      </c>
      <c r="B83" s="60">
        <f>B70</f>
        <v>84.291666666666671</v>
      </c>
      <c r="C83" s="46">
        <f>C70</f>
        <v>0</v>
      </c>
      <c r="E83" s="46">
        <f>E70</f>
        <v>40</v>
      </c>
      <c r="F83" s="46">
        <f>F70</f>
        <v>0</v>
      </c>
      <c r="H83" s="46">
        <f>H70</f>
        <v>72.916666666666671</v>
      </c>
      <c r="I83" s="46">
        <f>I70</f>
        <v>10.791666666666668</v>
      </c>
      <c r="K83" s="46">
        <f>K70</f>
        <v>88.833333333333329</v>
      </c>
      <c r="L83" s="46">
        <f>L70</f>
        <v>50.916666666666664</v>
      </c>
      <c r="N83" s="46">
        <f>N70</f>
        <v>58.833333333333336</v>
      </c>
      <c r="O83" s="46">
        <f>O70</f>
        <v>12.375</v>
      </c>
      <c r="Q83" s="46">
        <f>Q70</f>
        <v>59.666666666666664</v>
      </c>
      <c r="R83" s="46">
        <f>R70</f>
        <v>78.833333333333343</v>
      </c>
      <c r="T83" s="46">
        <f>T70</f>
        <v>33.375</v>
      </c>
      <c r="U83" s="46">
        <f>U70</f>
        <v>44.125</v>
      </c>
      <c r="W83" s="46">
        <f>W70</f>
        <v>78.125</v>
      </c>
      <c r="X83" s="46">
        <f>X70</f>
        <v>90.375</v>
      </c>
      <c r="Z83" s="46">
        <f>Z70</f>
        <v>91.958333333333343</v>
      </c>
      <c r="AA83" s="61">
        <f>AA70</f>
        <v>23.791666666666668</v>
      </c>
    </row>
    <row r="84" spans="1:27" ht="14" x14ac:dyDescent="0.55000000000000004">
      <c r="A84" s="27" t="s">
        <v>4</v>
      </c>
      <c r="B84" s="62">
        <f>B70-B74</f>
        <v>78.166666666666671</v>
      </c>
      <c r="C84" s="63">
        <f t="shared" ref="C84:AA84" si="2">C70-C74</f>
        <v>0</v>
      </c>
      <c r="D84" s="63">
        <f t="shared" si="2"/>
        <v>0</v>
      </c>
      <c r="E84" s="63">
        <f t="shared" si="2"/>
        <v>40</v>
      </c>
      <c r="F84" s="63">
        <f t="shared" si="2"/>
        <v>0</v>
      </c>
      <c r="G84" s="63">
        <f t="shared" si="2"/>
        <v>0</v>
      </c>
      <c r="H84" s="63">
        <f t="shared" si="2"/>
        <v>40.558333333333337</v>
      </c>
      <c r="I84" s="63">
        <f t="shared" si="2"/>
        <v>10.791666666666668</v>
      </c>
      <c r="J84" s="63">
        <f t="shared" si="2"/>
        <v>0</v>
      </c>
      <c r="K84" s="63">
        <f t="shared" si="2"/>
        <v>46.583333333333336</v>
      </c>
      <c r="L84" s="63">
        <f t="shared" si="2"/>
        <v>50.916666666666664</v>
      </c>
      <c r="M84" s="63">
        <f t="shared" si="2"/>
        <v>0</v>
      </c>
      <c r="N84" s="63">
        <f t="shared" si="2"/>
        <v>58.833333333333336</v>
      </c>
      <c r="O84" s="63">
        <f t="shared" si="2"/>
        <v>12.375</v>
      </c>
      <c r="P84" s="63">
        <f t="shared" si="2"/>
        <v>0</v>
      </c>
      <c r="Q84" s="63">
        <f t="shared" si="2"/>
        <v>57.449999999999996</v>
      </c>
      <c r="R84" s="63">
        <f t="shared" si="2"/>
        <v>78.425000000000011</v>
      </c>
      <c r="S84" s="63">
        <f t="shared" si="2"/>
        <v>0</v>
      </c>
      <c r="T84" s="63">
        <f t="shared" si="2"/>
        <v>33.375</v>
      </c>
      <c r="U84" s="63">
        <f t="shared" si="2"/>
        <v>44.125</v>
      </c>
      <c r="V84" s="63">
        <f t="shared" si="2"/>
        <v>0</v>
      </c>
      <c r="W84" s="63">
        <f t="shared" si="2"/>
        <v>66.75833333333334</v>
      </c>
      <c r="X84" s="63">
        <f t="shared" si="2"/>
        <v>11.741666666666674</v>
      </c>
      <c r="Y84" s="63">
        <f t="shared" si="2"/>
        <v>0</v>
      </c>
      <c r="Z84" s="63">
        <f t="shared" si="2"/>
        <v>48.533333333333346</v>
      </c>
      <c r="AA84" s="64">
        <f t="shared" si="2"/>
        <v>23.791666666666668</v>
      </c>
    </row>
    <row r="85" spans="1:27" x14ac:dyDescent="0.55000000000000004">
      <c r="V85" s="58"/>
      <c r="Y85" s="58"/>
    </row>
    <row r="88" spans="1:27" ht="18.75" customHeight="1" x14ac:dyDescent="0.55000000000000004">
      <c r="A88" s="70" t="s">
        <v>2</v>
      </c>
      <c r="B88" s="104">
        <f>(B77-C77)/B77</f>
        <v>0.4492069408208057</v>
      </c>
      <c r="C88" s="100"/>
      <c r="D88" s="68"/>
      <c r="E88" s="100">
        <f>(E77-F77)/E77</f>
        <v>0.43326703132769767</v>
      </c>
      <c r="F88" s="100"/>
      <c r="G88" s="68"/>
      <c r="H88" s="100">
        <f>(H77-I77)/H77</f>
        <v>0.33888630501881523</v>
      </c>
      <c r="I88" s="100"/>
      <c r="J88" s="68"/>
      <c r="K88" s="100">
        <f>(K77-L77)/K77</f>
        <v>0.23170498247689011</v>
      </c>
      <c r="L88" s="100"/>
      <c r="M88" s="68"/>
      <c r="N88" s="100">
        <f>(N77-O77)/N77</f>
        <v>0.33997093023255814</v>
      </c>
      <c r="O88" s="100"/>
      <c r="P88" s="68"/>
      <c r="Q88" s="100">
        <f>(Q77-R77)/Q77</f>
        <v>-5.7454611309820068E-2</v>
      </c>
      <c r="R88" s="100"/>
      <c r="S88" s="68"/>
      <c r="T88" s="100">
        <f>(T77-U77)/T77</f>
        <v>-3.8123819050794802E-2</v>
      </c>
      <c r="U88" s="100"/>
      <c r="V88" s="58"/>
      <c r="W88" s="100">
        <f>(W77-X77)/W77</f>
        <v>-0.10174346201743467</v>
      </c>
      <c r="X88" s="100"/>
      <c r="Y88" s="58"/>
      <c r="Z88" s="100">
        <f>(Z77-AA77)/Z77</f>
        <v>0.37096024180423148</v>
      </c>
      <c r="AA88" s="101"/>
    </row>
    <row r="89" spans="1:27" x14ac:dyDescent="0.55000000000000004">
      <c r="V89" s="58"/>
      <c r="Y89" s="58"/>
    </row>
  </sheetData>
  <mergeCells count="18">
    <mergeCell ref="Q3:R3"/>
    <mergeCell ref="Q88:R88"/>
    <mergeCell ref="T88:U88"/>
    <mergeCell ref="B88:C88"/>
    <mergeCell ref="E88:F88"/>
    <mergeCell ref="H88:I88"/>
    <mergeCell ref="K88:L88"/>
    <mergeCell ref="N88:O88"/>
    <mergeCell ref="B3:C3"/>
    <mergeCell ref="E3:F3"/>
    <mergeCell ref="H3:I3"/>
    <mergeCell ref="K3:L3"/>
    <mergeCell ref="N3:O3"/>
    <mergeCell ref="W3:X3"/>
    <mergeCell ref="Z3:AA3"/>
    <mergeCell ref="W88:X88"/>
    <mergeCell ref="Z88:AA88"/>
    <mergeCell ref="T3:U3"/>
  </mergeCells>
  <phoneticPr fontId="1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432586-3E5C-4A48-8460-9C1B29155534}">
  <dimension ref="A1:T53"/>
  <sheetViews>
    <sheetView workbookViewId="0"/>
  </sheetViews>
  <sheetFormatPr defaultRowHeight="18" x14ac:dyDescent="0.55000000000000004"/>
  <cols>
    <col min="1" max="1" width="5.58203125" style="7" customWidth="1"/>
    <col min="2" max="3" width="10.58203125" style="6" customWidth="1"/>
    <col min="4" max="4" width="4.25" style="6" customWidth="1"/>
    <col min="5" max="6" width="10.58203125" style="6" customWidth="1"/>
    <col min="7" max="7" width="4.25" style="6" customWidth="1"/>
    <col min="8" max="9" width="10.58203125" style="6" customWidth="1"/>
    <col min="10" max="10" width="8.6640625" style="6"/>
    <col min="11" max="11" width="15.58203125" style="6" customWidth="1"/>
    <col min="12" max="14" width="10.58203125" style="6" customWidth="1"/>
    <col min="15" max="15" width="4.83203125" style="6" customWidth="1"/>
    <col min="16" max="17" width="10.58203125" style="6" customWidth="1"/>
    <col min="18" max="18" width="4.25" style="6" customWidth="1"/>
    <col min="19" max="20" width="10.58203125" style="6" customWidth="1"/>
  </cols>
  <sheetData>
    <row r="1" spans="1:20" x14ac:dyDescent="0.55000000000000004">
      <c r="K1"/>
      <c r="L1"/>
      <c r="M1"/>
      <c r="N1"/>
      <c r="O1"/>
      <c r="P1"/>
      <c r="Q1"/>
      <c r="R1"/>
      <c r="S1"/>
      <c r="T1"/>
    </row>
    <row r="2" spans="1:20" x14ac:dyDescent="0.55000000000000004">
      <c r="B2" s="40" t="s">
        <v>10</v>
      </c>
      <c r="K2"/>
      <c r="L2" s="1"/>
      <c r="M2" s="107" t="s">
        <v>71</v>
      </c>
      <c r="N2" s="108"/>
      <c r="O2" s="44"/>
      <c r="P2" s="109" t="s">
        <v>22</v>
      </c>
      <c r="Q2" s="109"/>
      <c r="R2" s="44"/>
      <c r="S2" s="108" t="s">
        <v>72</v>
      </c>
      <c r="T2" s="110"/>
    </row>
    <row r="3" spans="1:20" x14ac:dyDescent="0.55000000000000004">
      <c r="B3" s="1" t="s">
        <v>9</v>
      </c>
      <c r="K3"/>
      <c r="L3" s="15" t="s">
        <v>15</v>
      </c>
      <c r="M3" s="38" t="s">
        <v>8</v>
      </c>
      <c r="N3" s="37" t="s">
        <v>1</v>
      </c>
      <c r="O3" s="37"/>
      <c r="P3" s="37" t="s">
        <v>8</v>
      </c>
      <c r="Q3" s="37" t="s">
        <v>1</v>
      </c>
      <c r="R3" s="37"/>
      <c r="S3" s="37" t="s">
        <v>8</v>
      </c>
      <c r="T3" s="2" t="s">
        <v>1</v>
      </c>
    </row>
    <row r="4" spans="1:20" x14ac:dyDescent="0.55000000000000004">
      <c r="B4" s="107" t="s">
        <v>31</v>
      </c>
      <c r="C4" s="108"/>
      <c r="D4" s="44"/>
      <c r="E4" s="109" t="s">
        <v>26</v>
      </c>
      <c r="F4" s="109"/>
      <c r="G4" s="44"/>
      <c r="H4" s="108" t="s">
        <v>32</v>
      </c>
      <c r="I4" s="110"/>
      <c r="K4"/>
      <c r="L4" s="36">
        <v>0.95</v>
      </c>
      <c r="M4" s="26">
        <f>PERCENTILE(B4:B53, 0.95)</f>
        <v>100</v>
      </c>
      <c r="N4" s="25">
        <f>PERCENTILE(C4:C53, 0.95)</f>
        <v>96.991666666666674</v>
      </c>
      <c r="O4" s="25"/>
      <c r="P4" s="25">
        <f>PERCENTILE(E4:E53, 0.95)</f>
        <v>100</v>
      </c>
      <c r="Q4" s="25">
        <f>PERCENTILE(F4:F53, 0.95)</f>
        <v>100</v>
      </c>
      <c r="R4" s="25"/>
      <c r="S4" s="25">
        <f>PERCENTILE(H4:H53, 0.95)</f>
        <v>100</v>
      </c>
      <c r="T4" s="3">
        <f>PERCENTILE(I4:I53, 0.95)</f>
        <v>98.191666666666663</v>
      </c>
    </row>
    <row r="5" spans="1:20" x14ac:dyDescent="0.55000000000000004">
      <c r="A5" s="39"/>
      <c r="B5" s="42" t="s">
        <v>8</v>
      </c>
      <c r="C5" s="43" t="s">
        <v>1</v>
      </c>
      <c r="D5" s="43"/>
      <c r="E5" s="43" t="s">
        <v>8</v>
      </c>
      <c r="F5" s="43" t="s">
        <v>1</v>
      </c>
      <c r="G5" s="43"/>
      <c r="H5" s="43" t="s">
        <v>8</v>
      </c>
      <c r="I5" s="39" t="s">
        <v>1</v>
      </c>
      <c r="K5"/>
      <c r="L5" s="28">
        <v>0.75</v>
      </c>
      <c r="M5" s="24">
        <f>PERCENTILE(B4:B53,0.75)</f>
        <v>100</v>
      </c>
      <c r="N5" s="1">
        <f>PERCENTILE(C4:C53,0.75)</f>
        <v>68.666666666666671</v>
      </c>
      <c r="O5" s="1"/>
      <c r="P5" s="1">
        <f>PERCENTILE(E4:E53,0.75)</f>
        <v>100</v>
      </c>
      <c r="Q5" s="1">
        <f>PERCENTILE(F4:F53, 0.75)</f>
        <v>88.375</v>
      </c>
      <c r="R5" s="1"/>
      <c r="S5" s="1">
        <f>PERCENTILE(H4:H53,0.75)</f>
        <v>100</v>
      </c>
      <c r="T5" s="4">
        <f>PERCENTILE(I4:I53,0.75)</f>
        <v>90.208333333333343</v>
      </c>
    </row>
    <row r="6" spans="1:20" x14ac:dyDescent="0.55000000000000004">
      <c r="A6" s="35">
        <v>1</v>
      </c>
      <c r="B6" s="34">
        <v>98.333333333333329</v>
      </c>
      <c r="C6" s="33">
        <v>8.1666666666666661</v>
      </c>
      <c r="D6" s="33"/>
      <c r="E6" s="33">
        <v>96</v>
      </c>
      <c r="F6" s="33">
        <v>51</v>
      </c>
      <c r="G6" s="33"/>
      <c r="H6" s="33">
        <v>100</v>
      </c>
      <c r="I6" s="32">
        <v>41.5</v>
      </c>
      <c r="K6"/>
      <c r="L6" s="28">
        <v>0.5</v>
      </c>
      <c r="M6" s="24">
        <f>PERCENTILE(B4:B53, 0.5)</f>
        <v>98.333333333333329</v>
      </c>
      <c r="N6" s="1">
        <f>PERCENTILE(C4:C53, 0.5)</f>
        <v>44.5</v>
      </c>
      <c r="O6" s="1"/>
      <c r="P6" s="1">
        <f>PERCENTILE(E4:E53, 0.5)</f>
        <v>98.583333333333329</v>
      </c>
      <c r="Q6" s="1">
        <f>PERCENTILE(F4:F53, 0.5)</f>
        <v>51.916666666666671</v>
      </c>
      <c r="R6" s="1"/>
      <c r="S6" s="1">
        <f>PERCENTILE(H4:H53, 0.5)</f>
        <v>98.333333333333329</v>
      </c>
      <c r="T6" s="4">
        <f>PERCENTILE(I4:I53, 0.5)</f>
        <v>71.166666666666671</v>
      </c>
    </row>
    <row r="7" spans="1:20" x14ac:dyDescent="0.55000000000000004">
      <c r="A7" s="13">
        <v>2</v>
      </c>
      <c r="B7" s="12">
        <v>83.166666666666671</v>
      </c>
      <c r="C7" s="6">
        <v>0</v>
      </c>
      <c r="E7" s="6">
        <v>0</v>
      </c>
      <c r="F7" s="6">
        <v>88.166666666666671</v>
      </c>
      <c r="H7" s="6">
        <v>2.1666666666666665</v>
      </c>
      <c r="I7" s="11">
        <v>93.166666666666671</v>
      </c>
      <c r="K7"/>
      <c r="L7" s="28">
        <v>0.25</v>
      </c>
      <c r="M7" s="24">
        <f>PERCENTILE(B4:B53, 0.25)</f>
        <v>94.666666666666671</v>
      </c>
      <c r="N7" s="1">
        <f>PERCENTILE(C4:C53, 0.25)</f>
        <v>0</v>
      </c>
      <c r="O7" s="1"/>
      <c r="P7" s="1">
        <f>PERCENTILE(E4:E53, 0.25)</f>
        <v>84.25</v>
      </c>
      <c r="Q7" s="1">
        <f>PERCENTILE(F4:F53, 0.25)</f>
        <v>1.125</v>
      </c>
      <c r="R7" s="1"/>
      <c r="S7" s="1">
        <f>PERCENTILE(H4:H53, 0.25)</f>
        <v>88.208333333333329</v>
      </c>
      <c r="T7" s="4">
        <f>PERCENTILE(I4:I53, 0.25)</f>
        <v>0</v>
      </c>
    </row>
    <row r="8" spans="1:20" x14ac:dyDescent="0.55000000000000004">
      <c r="A8" s="13">
        <v>3</v>
      </c>
      <c r="B8" s="12">
        <v>100</v>
      </c>
      <c r="C8" s="6">
        <v>63.166666666666664</v>
      </c>
      <c r="E8" s="6">
        <v>98.833333333333329</v>
      </c>
      <c r="F8" s="6">
        <v>99</v>
      </c>
      <c r="H8" s="6">
        <v>100</v>
      </c>
      <c r="I8" s="11">
        <v>95</v>
      </c>
      <c r="K8"/>
      <c r="L8" s="31">
        <v>0.05</v>
      </c>
      <c r="M8" s="23">
        <f>PERCENTILE(B4:B53, 0.05)</f>
        <v>57.36666666666666</v>
      </c>
      <c r="N8" s="22">
        <f>PERCENTILE(C4:C53, 0.05)</f>
        <v>0</v>
      </c>
      <c r="O8" s="22"/>
      <c r="P8" s="22">
        <f>PERCENTILE(E4:E53, 0.05)</f>
        <v>10.90833333333333</v>
      </c>
      <c r="Q8" s="22">
        <f>PERCENTILE(F4:F53, 0.05)</f>
        <v>0</v>
      </c>
      <c r="R8" s="22"/>
      <c r="S8" s="22">
        <f>PERCENTILE(H4:H53, 0.05)</f>
        <v>1.1916666666666662</v>
      </c>
      <c r="T8" s="5">
        <f>PERCENTILE(I4:I53, 0.05)</f>
        <v>0</v>
      </c>
    </row>
    <row r="9" spans="1:20" x14ac:dyDescent="0.55000000000000004">
      <c r="A9" s="13">
        <v>4</v>
      </c>
      <c r="B9" s="12">
        <v>59.166666666666664</v>
      </c>
      <c r="C9" s="6">
        <v>0</v>
      </c>
      <c r="E9" s="6">
        <v>19.833333333333332</v>
      </c>
      <c r="F9" s="6">
        <v>99.833333333333329</v>
      </c>
      <c r="H9" s="6">
        <v>98.333333333333329</v>
      </c>
      <c r="I9" s="11">
        <v>90.166666666666671</v>
      </c>
      <c r="K9"/>
      <c r="L9" s="21"/>
      <c r="M9" s="1"/>
      <c r="N9" s="1"/>
      <c r="O9" s="1"/>
      <c r="P9" s="1"/>
      <c r="Q9" s="1"/>
      <c r="R9" s="1"/>
      <c r="S9" s="1"/>
      <c r="T9" s="1"/>
    </row>
    <row r="10" spans="1:20" x14ac:dyDescent="0.55000000000000004">
      <c r="A10" s="13">
        <v>5</v>
      </c>
      <c r="B10" s="12">
        <v>98.333333333333329</v>
      </c>
      <c r="C10" s="6">
        <v>21</v>
      </c>
      <c r="E10" s="6">
        <v>59.166666666666664</v>
      </c>
      <c r="F10" s="6">
        <v>0</v>
      </c>
      <c r="H10" s="6">
        <v>97.5</v>
      </c>
      <c r="I10" s="11">
        <v>42</v>
      </c>
      <c r="K10"/>
      <c r="L10" s="21"/>
      <c r="M10" s="1"/>
      <c r="N10" s="1"/>
      <c r="O10" s="1"/>
      <c r="P10" s="1"/>
      <c r="Q10" s="1"/>
      <c r="R10" s="1"/>
      <c r="S10" s="1"/>
      <c r="T10" s="1"/>
    </row>
    <row r="11" spans="1:20" x14ac:dyDescent="0.55000000000000004">
      <c r="A11" s="13">
        <v>6</v>
      </c>
      <c r="B11" s="12">
        <v>96.666666666666671</v>
      </c>
      <c r="C11" s="6">
        <v>0</v>
      </c>
      <c r="E11" s="6">
        <v>72</v>
      </c>
      <c r="F11" s="6">
        <v>0</v>
      </c>
      <c r="H11" s="6">
        <v>97.166666666666671</v>
      </c>
      <c r="I11" s="11">
        <v>87.5</v>
      </c>
      <c r="K11" s="16" t="s">
        <v>3</v>
      </c>
      <c r="L11" s="30" t="s">
        <v>7</v>
      </c>
      <c r="M11" s="26">
        <f t="shared" ref="M11:N13" si="0">M4-M5</f>
        <v>0</v>
      </c>
      <c r="N11" s="25">
        <f t="shared" si="0"/>
        <v>28.325000000000003</v>
      </c>
      <c r="O11" s="25"/>
      <c r="P11" s="25">
        <f t="shared" ref="P11:Q13" si="1">P4-P5</f>
        <v>0</v>
      </c>
      <c r="Q11" s="25">
        <f t="shared" si="1"/>
        <v>11.625</v>
      </c>
      <c r="R11" s="25"/>
      <c r="S11" s="25">
        <f t="shared" ref="S11:T13" si="2">S4-S5</f>
        <v>0</v>
      </c>
      <c r="T11" s="3">
        <f t="shared" si="2"/>
        <v>7.9833333333333201</v>
      </c>
    </row>
    <row r="12" spans="1:20" x14ac:dyDescent="0.55000000000000004">
      <c r="A12" s="13">
        <v>7</v>
      </c>
      <c r="B12" s="12">
        <v>95.5</v>
      </c>
      <c r="C12" s="6">
        <v>51.666666666666664</v>
      </c>
      <c r="E12" s="6">
        <v>98.333333333333329</v>
      </c>
      <c r="F12" s="6">
        <v>13</v>
      </c>
      <c r="H12" s="6">
        <v>0</v>
      </c>
      <c r="I12" s="11">
        <v>98.833333333333329</v>
      </c>
      <c r="K12"/>
      <c r="L12" s="29" t="s">
        <v>6</v>
      </c>
      <c r="M12" s="24">
        <f t="shared" si="0"/>
        <v>1.6666666666666714</v>
      </c>
      <c r="N12" s="1">
        <f t="shared" si="0"/>
        <v>24.166666666666671</v>
      </c>
      <c r="O12" s="1"/>
      <c r="P12" s="1">
        <f t="shared" si="1"/>
        <v>1.4166666666666714</v>
      </c>
      <c r="Q12" s="1">
        <f t="shared" si="1"/>
        <v>36.458333333333329</v>
      </c>
      <c r="R12" s="1"/>
      <c r="S12" s="1">
        <f t="shared" si="2"/>
        <v>1.6666666666666714</v>
      </c>
      <c r="T12" s="4">
        <f t="shared" si="2"/>
        <v>19.041666666666671</v>
      </c>
    </row>
    <row r="13" spans="1:20" x14ac:dyDescent="0.55000000000000004">
      <c r="A13" s="13">
        <v>8</v>
      </c>
      <c r="B13" s="12">
        <v>99.5</v>
      </c>
      <c r="C13" s="6">
        <v>47</v>
      </c>
      <c r="E13" s="6">
        <v>90.666666666666671</v>
      </c>
      <c r="F13" s="6">
        <v>0</v>
      </c>
      <c r="H13" s="6">
        <v>89</v>
      </c>
      <c r="I13" s="11">
        <v>99.166666666666671</v>
      </c>
      <c r="K13"/>
      <c r="L13" s="29" t="s">
        <v>5</v>
      </c>
      <c r="M13" s="24">
        <f t="shared" si="0"/>
        <v>3.6666666666666572</v>
      </c>
      <c r="N13" s="1">
        <f t="shared" si="0"/>
        <v>44.5</v>
      </c>
      <c r="O13" s="1"/>
      <c r="P13" s="1">
        <f t="shared" si="1"/>
        <v>14.333333333333329</v>
      </c>
      <c r="Q13" s="1">
        <f t="shared" si="1"/>
        <v>50.791666666666671</v>
      </c>
      <c r="R13" s="1"/>
      <c r="S13" s="1">
        <f t="shared" si="2"/>
        <v>10.125</v>
      </c>
      <c r="T13" s="4">
        <f t="shared" si="2"/>
        <v>71.166666666666671</v>
      </c>
    </row>
    <row r="14" spans="1:20" x14ac:dyDescent="0.55000000000000004">
      <c r="A14" s="13">
        <v>9</v>
      </c>
      <c r="B14" s="12">
        <v>100</v>
      </c>
      <c r="C14" s="6">
        <v>55</v>
      </c>
      <c r="E14" s="6">
        <v>100</v>
      </c>
      <c r="F14" s="6">
        <v>0</v>
      </c>
      <c r="H14" s="6">
        <v>100</v>
      </c>
      <c r="I14" s="11">
        <v>75.666666666666671</v>
      </c>
      <c r="K14"/>
      <c r="L14" s="28">
        <v>0.25</v>
      </c>
      <c r="M14" s="24">
        <f>M7</f>
        <v>94.666666666666671</v>
      </c>
      <c r="N14" s="1">
        <f>N7</f>
        <v>0</v>
      </c>
      <c r="O14" s="1"/>
      <c r="P14" s="1">
        <f>P7</f>
        <v>84.25</v>
      </c>
      <c r="Q14" s="1">
        <f>Q7</f>
        <v>1.125</v>
      </c>
      <c r="R14" s="1"/>
      <c r="S14" s="1">
        <f>S7</f>
        <v>88.208333333333329</v>
      </c>
      <c r="T14" s="4">
        <f>T7</f>
        <v>0</v>
      </c>
    </row>
    <row r="15" spans="1:20" x14ac:dyDescent="0.55000000000000004">
      <c r="A15" s="13">
        <v>10</v>
      </c>
      <c r="B15" s="12">
        <v>90</v>
      </c>
      <c r="C15" s="6">
        <v>39.333333333333336</v>
      </c>
      <c r="E15" s="6">
        <v>100</v>
      </c>
      <c r="F15" s="6">
        <v>13.5</v>
      </c>
      <c r="H15" s="6">
        <v>100</v>
      </c>
      <c r="I15" s="11">
        <v>4.833333333333333</v>
      </c>
      <c r="K15"/>
      <c r="L15" s="27" t="s">
        <v>4</v>
      </c>
      <c r="M15" s="23">
        <f>M7-M8</f>
        <v>37.300000000000011</v>
      </c>
      <c r="N15" s="22">
        <f>N7-N8</f>
        <v>0</v>
      </c>
      <c r="O15" s="22"/>
      <c r="P15" s="22">
        <f>P7-P8</f>
        <v>73.341666666666669</v>
      </c>
      <c r="Q15" s="22">
        <f>Q7-Q8</f>
        <v>1.125</v>
      </c>
      <c r="R15" s="22"/>
      <c r="S15" s="22">
        <f>S7-S8</f>
        <v>87.016666666666666</v>
      </c>
      <c r="T15" s="5">
        <f>T7-T8</f>
        <v>0</v>
      </c>
    </row>
    <row r="16" spans="1:20" x14ac:dyDescent="0.55000000000000004">
      <c r="A16" s="13">
        <v>11</v>
      </c>
      <c r="B16" s="12">
        <v>100</v>
      </c>
      <c r="C16" s="6">
        <v>42</v>
      </c>
      <c r="E16" s="6">
        <v>56.333333333333336</v>
      </c>
      <c r="F16" s="6">
        <v>86.666666666666671</v>
      </c>
      <c r="H16" s="6">
        <v>100</v>
      </c>
      <c r="I16" s="11">
        <v>84.833333333333329</v>
      </c>
      <c r="K16"/>
      <c r="L16" s="21"/>
      <c r="M16" s="1"/>
      <c r="N16" s="1"/>
      <c r="O16" s="1"/>
      <c r="P16" s="1"/>
      <c r="Q16" s="1"/>
      <c r="R16" s="1"/>
      <c r="S16" s="1"/>
      <c r="T16" s="1"/>
    </row>
    <row r="17" spans="1:20" x14ac:dyDescent="0.55000000000000004">
      <c r="A17" s="13">
        <v>12</v>
      </c>
      <c r="B17" s="12">
        <v>81.166666666666671</v>
      </c>
      <c r="C17" s="6">
        <v>0</v>
      </c>
      <c r="E17" s="6">
        <v>90</v>
      </c>
      <c r="F17" s="6">
        <v>0</v>
      </c>
      <c r="H17" s="6">
        <v>100</v>
      </c>
      <c r="I17" s="11">
        <v>4.5</v>
      </c>
      <c r="L17" s="21"/>
      <c r="M17" s="1"/>
      <c r="N17" s="1"/>
      <c r="O17" s="1"/>
      <c r="P17" s="1"/>
      <c r="Q17" s="1"/>
      <c r="R17" s="1"/>
      <c r="S17" s="1"/>
      <c r="T17" s="1"/>
    </row>
    <row r="18" spans="1:20" x14ac:dyDescent="0.55000000000000004">
      <c r="A18" s="13">
        <v>13</v>
      </c>
      <c r="B18" s="12">
        <v>100</v>
      </c>
      <c r="C18" s="6">
        <v>0</v>
      </c>
      <c r="E18" s="6">
        <v>100</v>
      </c>
      <c r="F18" s="6">
        <v>89</v>
      </c>
      <c r="H18" s="6">
        <v>60.666666666666664</v>
      </c>
      <c r="I18" s="11">
        <v>90.333333333333329</v>
      </c>
      <c r="L18" s="20" t="s">
        <v>14</v>
      </c>
      <c r="M18" s="19">
        <f>SUM(B4:B53)/COUNT(B4:B53)</f>
        <v>92.739583333333329</v>
      </c>
      <c r="N18" s="18">
        <f>SUM(C4:C53)/COUNT(C4:C53)</f>
        <v>42.161458333333329</v>
      </c>
      <c r="O18" s="18"/>
      <c r="P18" s="18">
        <f>SUM(E4:E53)/COUNT(E4:E53)</f>
        <v>81.104166666666671</v>
      </c>
      <c r="Q18" s="18">
        <f>SUM(F4:F53)/COUNT(F4:F53)</f>
        <v>47.031250000000007</v>
      </c>
      <c r="R18" s="18"/>
      <c r="S18" s="18">
        <f>SUM(H4:H53)/COUNT(H4:H53)</f>
        <v>83.432291666666671</v>
      </c>
      <c r="T18" s="17">
        <f>SUM(I4:I53)/COUNT(I4:I53)</f>
        <v>50.625000000000007</v>
      </c>
    </row>
    <row r="19" spans="1:20" x14ac:dyDescent="0.55000000000000004">
      <c r="A19" s="13">
        <v>14</v>
      </c>
      <c r="B19" s="12">
        <v>100</v>
      </c>
      <c r="C19" s="6">
        <v>48</v>
      </c>
      <c r="E19" s="6">
        <v>22.833333333333332</v>
      </c>
      <c r="F19" s="6">
        <v>0</v>
      </c>
      <c r="H19" s="6">
        <v>0</v>
      </c>
      <c r="I19" s="11">
        <v>0</v>
      </c>
    </row>
    <row r="20" spans="1:20" x14ac:dyDescent="0.55000000000000004">
      <c r="A20" s="13">
        <v>15</v>
      </c>
      <c r="B20" s="12">
        <v>97.833333333333329</v>
      </c>
      <c r="C20" s="6">
        <v>65.833333333333329</v>
      </c>
      <c r="E20" s="6">
        <v>100</v>
      </c>
      <c r="F20" s="6">
        <v>80.5</v>
      </c>
      <c r="H20" s="6">
        <v>100</v>
      </c>
      <c r="I20" s="11">
        <v>0</v>
      </c>
    </row>
    <row r="21" spans="1:20" x14ac:dyDescent="0.55000000000000004">
      <c r="A21" s="13">
        <v>16</v>
      </c>
      <c r="B21" s="12">
        <v>93.166666666666671</v>
      </c>
      <c r="C21" s="6">
        <v>0</v>
      </c>
      <c r="E21" s="6">
        <v>0</v>
      </c>
      <c r="F21" s="6">
        <v>1.5</v>
      </c>
      <c r="H21" s="6">
        <v>100</v>
      </c>
      <c r="I21" s="11">
        <v>0</v>
      </c>
      <c r="K21" s="16" t="s">
        <v>2</v>
      </c>
      <c r="L21" s="77" t="s">
        <v>16</v>
      </c>
      <c r="M21" s="77" t="s">
        <v>17</v>
      </c>
      <c r="N21" s="77" t="s">
        <v>18</v>
      </c>
    </row>
    <row r="22" spans="1:20" x14ac:dyDescent="0.55000000000000004">
      <c r="A22" s="13">
        <v>17</v>
      </c>
      <c r="B22" s="12">
        <v>92.5</v>
      </c>
      <c r="C22" s="6">
        <v>96.166666666666671</v>
      </c>
      <c r="E22" s="6">
        <v>100</v>
      </c>
      <c r="F22" s="6">
        <v>100</v>
      </c>
      <c r="H22" s="6">
        <v>100</v>
      </c>
      <c r="I22" s="11">
        <v>86.333333333333329</v>
      </c>
      <c r="K22"/>
      <c r="L22" s="14">
        <f>(M18-N18)/M18</f>
        <v>0.54537796248455583</v>
      </c>
      <c r="M22" s="14">
        <f>(P18-Q18)/P18</f>
        <v>0.42011302337528894</v>
      </c>
      <c r="N22" s="14">
        <f>(S18-T18)/S18</f>
        <v>0.39322055059616701</v>
      </c>
    </row>
    <row r="23" spans="1:20" x14ac:dyDescent="0.55000000000000004">
      <c r="A23" s="13">
        <v>18</v>
      </c>
      <c r="B23" s="12">
        <v>98.833333333333329</v>
      </c>
      <c r="C23" s="6">
        <v>96.166666666666671</v>
      </c>
      <c r="E23" s="6">
        <v>92.833333333333329</v>
      </c>
      <c r="F23" s="6">
        <v>47.833333333333336</v>
      </c>
      <c r="H23" s="6">
        <v>96</v>
      </c>
      <c r="I23" s="11">
        <v>81</v>
      </c>
      <c r="K23"/>
      <c r="L23"/>
      <c r="M23"/>
      <c r="N23"/>
      <c r="O23"/>
      <c r="P23"/>
      <c r="Q23"/>
      <c r="R23"/>
      <c r="S23"/>
      <c r="T23"/>
    </row>
    <row r="24" spans="1:20" x14ac:dyDescent="0.55000000000000004">
      <c r="A24" s="13">
        <v>19</v>
      </c>
      <c r="B24" s="12">
        <v>44.666666666666664</v>
      </c>
      <c r="C24" s="6">
        <v>100</v>
      </c>
      <c r="E24" s="6">
        <v>98.833333333333329</v>
      </c>
      <c r="F24" s="6">
        <v>54.666666666666664</v>
      </c>
      <c r="H24" s="6">
        <v>100</v>
      </c>
      <c r="I24" s="11">
        <v>97.666666666666671</v>
      </c>
    </row>
    <row r="25" spans="1:20" x14ac:dyDescent="0.55000000000000004">
      <c r="A25" s="13">
        <v>20</v>
      </c>
      <c r="B25" s="12">
        <v>96</v>
      </c>
      <c r="C25" s="6">
        <v>63.5</v>
      </c>
      <c r="E25" s="6">
        <v>100</v>
      </c>
      <c r="F25" s="6">
        <v>96.333333333333329</v>
      </c>
      <c r="H25" s="6">
        <v>74.833333333333329</v>
      </c>
      <c r="I25" s="11">
        <v>94.333333333333329</v>
      </c>
    </row>
    <row r="26" spans="1:20" x14ac:dyDescent="0.55000000000000004">
      <c r="A26" s="13">
        <v>21</v>
      </c>
      <c r="B26" s="12">
        <v>55.166666666666664</v>
      </c>
      <c r="C26" s="6">
        <v>0</v>
      </c>
      <c r="E26" s="6">
        <v>89.5</v>
      </c>
      <c r="F26" s="6">
        <v>2.1666666666666665</v>
      </c>
      <c r="H26" s="6">
        <v>98.333333333333329</v>
      </c>
      <c r="I26" s="11">
        <v>89</v>
      </c>
    </row>
    <row r="27" spans="1:20" x14ac:dyDescent="0.55000000000000004">
      <c r="A27" s="13">
        <v>22</v>
      </c>
      <c r="B27" s="12">
        <v>100</v>
      </c>
      <c r="C27" s="6">
        <v>0</v>
      </c>
      <c r="E27" s="6">
        <v>99.5</v>
      </c>
      <c r="F27" s="6">
        <v>98.166666666666671</v>
      </c>
      <c r="H27" s="6">
        <v>93.333333333333329</v>
      </c>
      <c r="I27" s="11">
        <v>15.5</v>
      </c>
    </row>
    <row r="28" spans="1:20" x14ac:dyDescent="0.55000000000000004">
      <c r="A28" s="13">
        <v>23</v>
      </c>
      <c r="B28" s="12">
        <v>95.5</v>
      </c>
      <c r="C28" s="6">
        <v>0</v>
      </c>
      <c r="E28" s="6">
        <v>100</v>
      </c>
      <c r="F28" s="6">
        <v>0</v>
      </c>
      <c r="H28" s="6">
        <v>98</v>
      </c>
      <c r="I28" s="11">
        <v>0</v>
      </c>
    </row>
    <row r="29" spans="1:20" x14ac:dyDescent="0.55000000000000004">
      <c r="A29" s="13">
        <v>24</v>
      </c>
      <c r="B29" s="12">
        <v>98.333333333333329</v>
      </c>
      <c r="C29" s="6">
        <v>0.5</v>
      </c>
      <c r="E29" s="6">
        <v>100</v>
      </c>
      <c r="F29" s="6">
        <v>0</v>
      </c>
      <c r="H29" s="6">
        <v>99.666666666666671</v>
      </c>
      <c r="I29" s="11">
        <v>0</v>
      </c>
    </row>
    <row r="30" spans="1:20" x14ac:dyDescent="0.55000000000000004">
      <c r="A30" s="13">
        <v>25</v>
      </c>
      <c r="B30" s="12">
        <v>100</v>
      </c>
      <c r="C30" s="6">
        <v>88.5</v>
      </c>
      <c r="E30" s="6">
        <v>100</v>
      </c>
      <c r="F30" s="6">
        <v>75</v>
      </c>
      <c r="H30" s="6">
        <v>85.833333333333329</v>
      </c>
      <c r="I30" s="11">
        <v>88.666666666666671</v>
      </c>
    </row>
    <row r="31" spans="1:20" x14ac:dyDescent="0.55000000000000004">
      <c r="A31" s="13">
        <v>26</v>
      </c>
      <c r="B31" s="12">
        <v>100</v>
      </c>
      <c r="C31" s="6">
        <v>66.666666666666671</v>
      </c>
      <c r="E31" s="6">
        <v>100</v>
      </c>
      <c r="F31" s="6">
        <v>4.666666666666667</v>
      </c>
      <c r="H31" s="6">
        <v>15.5</v>
      </c>
      <c r="I31" s="11">
        <v>0</v>
      </c>
    </row>
    <row r="32" spans="1:20" x14ac:dyDescent="0.55000000000000004">
      <c r="A32" s="13">
        <v>27</v>
      </c>
      <c r="B32" s="12">
        <v>98.666666666666671</v>
      </c>
      <c r="C32" s="6">
        <v>85.5</v>
      </c>
      <c r="E32" s="6">
        <v>88.333333333333329</v>
      </c>
      <c r="F32" s="6">
        <v>100</v>
      </c>
      <c r="H32" s="6">
        <v>94.666666666666671</v>
      </c>
      <c r="I32" s="11">
        <v>93.333333333333329</v>
      </c>
    </row>
    <row r="33" spans="1:9" x14ac:dyDescent="0.55000000000000004">
      <c r="A33" s="13">
        <v>28</v>
      </c>
      <c r="B33" s="12">
        <v>100</v>
      </c>
      <c r="C33" s="6">
        <v>74.666666666666671</v>
      </c>
      <c r="E33" s="6">
        <v>100</v>
      </c>
      <c r="F33" s="6">
        <v>63.666666666666664</v>
      </c>
      <c r="H33" s="6">
        <v>100</v>
      </c>
      <c r="I33" s="11">
        <v>0</v>
      </c>
    </row>
    <row r="34" spans="1:9" x14ac:dyDescent="0.55000000000000004">
      <c r="A34" s="13">
        <v>29</v>
      </c>
      <c r="B34" s="12">
        <v>95.166666666666671</v>
      </c>
      <c r="C34" s="6">
        <v>86.833333333333329</v>
      </c>
      <c r="E34" s="6">
        <v>96</v>
      </c>
      <c r="F34" s="6">
        <v>82</v>
      </c>
      <c r="H34" s="6">
        <v>100</v>
      </c>
      <c r="I34" s="11">
        <v>0</v>
      </c>
    </row>
    <row r="35" spans="1:9" x14ac:dyDescent="0.55000000000000004">
      <c r="A35" s="13">
        <v>30</v>
      </c>
      <c r="B35" s="12">
        <v>100</v>
      </c>
      <c r="C35" s="6">
        <v>35.333333333333336</v>
      </c>
      <c r="E35" s="6">
        <v>26.333333333333332</v>
      </c>
      <c r="F35" s="6">
        <v>5.5</v>
      </c>
      <c r="H35" s="6">
        <v>100</v>
      </c>
      <c r="I35" s="11">
        <v>0</v>
      </c>
    </row>
    <row r="36" spans="1:9" x14ac:dyDescent="0.55000000000000004">
      <c r="A36" s="13">
        <v>31</v>
      </c>
      <c r="B36" s="12">
        <v>100</v>
      </c>
      <c r="C36" s="6">
        <v>98</v>
      </c>
      <c r="E36" s="6">
        <v>100</v>
      </c>
      <c r="F36" s="6">
        <v>100</v>
      </c>
      <c r="H36" s="6">
        <v>100</v>
      </c>
      <c r="I36" s="11">
        <v>0</v>
      </c>
    </row>
    <row r="37" spans="1:9" x14ac:dyDescent="0.55000000000000004">
      <c r="A37" s="13">
        <v>32</v>
      </c>
      <c r="B37" s="12">
        <v>100</v>
      </c>
      <c r="C37" s="6">
        <v>16.166666666666668</v>
      </c>
      <c r="E37" s="6">
        <v>100</v>
      </c>
      <c r="F37" s="6">
        <v>52.833333333333336</v>
      </c>
      <c r="H37" s="6">
        <v>68.833333333333329</v>
      </c>
      <c r="I37" s="11">
        <v>66.666666666666671</v>
      </c>
    </row>
    <row r="38" spans="1:9" x14ac:dyDescent="0.55000000000000004">
      <c r="A38" s="13">
        <v>33</v>
      </c>
      <c r="B38" s="12"/>
      <c r="I38" s="11"/>
    </row>
    <row r="39" spans="1:9" x14ac:dyDescent="0.55000000000000004">
      <c r="A39" s="13">
        <v>34</v>
      </c>
      <c r="B39" s="12"/>
      <c r="I39" s="11"/>
    </row>
    <row r="40" spans="1:9" x14ac:dyDescent="0.55000000000000004">
      <c r="A40" s="13">
        <v>35</v>
      </c>
      <c r="B40" s="12"/>
      <c r="I40" s="11"/>
    </row>
    <row r="41" spans="1:9" x14ac:dyDescent="0.55000000000000004">
      <c r="A41" s="13">
        <v>36</v>
      </c>
      <c r="B41" s="12"/>
      <c r="I41" s="11"/>
    </row>
    <row r="42" spans="1:9" x14ac:dyDescent="0.55000000000000004">
      <c r="A42" s="13">
        <v>37</v>
      </c>
      <c r="B42" s="12"/>
      <c r="I42" s="11"/>
    </row>
    <row r="43" spans="1:9" x14ac:dyDescent="0.55000000000000004">
      <c r="A43" s="13">
        <v>38</v>
      </c>
      <c r="B43" s="12"/>
      <c r="I43" s="11"/>
    </row>
    <row r="44" spans="1:9" x14ac:dyDescent="0.55000000000000004">
      <c r="A44" s="13">
        <v>39</v>
      </c>
      <c r="B44" s="12"/>
      <c r="I44" s="11"/>
    </row>
    <row r="45" spans="1:9" x14ac:dyDescent="0.55000000000000004">
      <c r="A45" s="13">
        <v>40</v>
      </c>
      <c r="B45" s="12"/>
      <c r="I45" s="11"/>
    </row>
    <row r="46" spans="1:9" x14ac:dyDescent="0.55000000000000004">
      <c r="A46" s="13">
        <v>41</v>
      </c>
      <c r="B46" s="12"/>
      <c r="I46" s="11"/>
    </row>
    <row r="47" spans="1:9" x14ac:dyDescent="0.55000000000000004">
      <c r="A47" s="13">
        <v>42</v>
      </c>
      <c r="B47" s="12"/>
      <c r="I47" s="11"/>
    </row>
    <row r="48" spans="1:9" x14ac:dyDescent="0.55000000000000004">
      <c r="A48" s="13">
        <v>43</v>
      </c>
      <c r="B48" s="12"/>
      <c r="I48" s="11"/>
    </row>
    <row r="49" spans="1:9" x14ac:dyDescent="0.55000000000000004">
      <c r="A49" s="13">
        <v>44</v>
      </c>
      <c r="B49" s="12"/>
      <c r="I49" s="11"/>
    </row>
    <row r="50" spans="1:9" x14ac:dyDescent="0.55000000000000004">
      <c r="A50" s="76">
        <v>45</v>
      </c>
      <c r="I50" s="11"/>
    </row>
    <row r="51" spans="1:9" x14ac:dyDescent="0.55000000000000004">
      <c r="A51" s="76">
        <v>46</v>
      </c>
      <c r="I51" s="11"/>
    </row>
    <row r="52" spans="1:9" x14ac:dyDescent="0.55000000000000004">
      <c r="A52" s="76">
        <v>47</v>
      </c>
      <c r="I52" s="11"/>
    </row>
    <row r="53" spans="1:9" x14ac:dyDescent="0.55000000000000004">
      <c r="A53" s="39">
        <v>48</v>
      </c>
      <c r="B53" s="9"/>
      <c r="C53" s="9"/>
      <c r="D53" s="9"/>
      <c r="E53" s="9"/>
      <c r="F53" s="9"/>
      <c r="G53" s="9"/>
      <c r="H53" s="9"/>
      <c r="I53" s="8"/>
    </row>
  </sheetData>
  <mergeCells count="6">
    <mergeCell ref="M2:N2"/>
    <mergeCell ref="P2:Q2"/>
    <mergeCell ref="S2:T2"/>
    <mergeCell ref="B4:C4"/>
    <mergeCell ref="E4:F4"/>
    <mergeCell ref="H4:I4"/>
  </mergeCells>
  <phoneticPr fontId="1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4CC6DE-ACE5-4E7A-B530-91926A271FF3}">
  <dimension ref="A1:T53"/>
  <sheetViews>
    <sheetView workbookViewId="0"/>
  </sheetViews>
  <sheetFormatPr defaultRowHeight="18" x14ac:dyDescent="0.55000000000000004"/>
  <cols>
    <col min="1" max="1" width="5.58203125" style="7" customWidth="1"/>
    <col min="2" max="3" width="10.58203125" style="6" customWidth="1"/>
    <col min="4" max="4" width="4.25" style="6" customWidth="1"/>
    <col min="5" max="6" width="10.58203125" style="6" customWidth="1"/>
    <col min="7" max="7" width="4.25" style="6" customWidth="1"/>
    <col min="8" max="9" width="10.58203125" style="6" customWidth="1"/>
    <col min="10" max="10" width="8.6640625" style="6"/>
    <col min="11" max="11" width="15.58203125" style="6" customWidth="1"/>
    <col min="12" max="14" width="10.58203125" style="6" customWidth="1"/>
    <col min="15" max="15" width="4.83203125" style="6" customWidth="1"/>
    <col min="16" max="17" width="10.58203125" style="6" customWidth="1"/>
    <col min="18" max="18" width="4.25" style="6" customWidth="1"/>
    <col min="19" max="20" width="10.58203125" style="6" customWidth="1"/>
  </cols>
  <sheetData>
    <row r="1" spans="1:20" x14ac:dyDescent="0.55000000000000004">
      <c r="K1"/>
      <c r="L1"/>
      <c r="M1"/>
      <c r="N1"/>
      <c r="O1"/>
      <c r="P1"/>
      <c r="Q1"/>
      <c r="R1"/>
      <c r="S1"/>
      <c r="T1"/>
    </row>
    <row r="2" spans="1:20" x14ac:dyDescent="0.55000000000000004">
      <c r="B2" s="40" t="s">
        <v>10</v>
      </c>
      <c r="K2"/>
      <c r="L2" s="1"/>
      <c r="M2" s="107" t="s">
        <v>71</v>
      </c>
      <c r="N2" s="108"/>
      <c r="O2" s="44"/>
      <c r="P2" s="109" t="s">
        <v>87</v>
      </c>
      <c r="Q2" s="109"/>
      <c r="R2" s="44"/>
      <c r="S2" s="108" t="s">
        <v>88</v>
      </c>
      <c r="T2" s="110"/>
    </row>
    <row r="3" spans="1:20" x14ac:dyDescent="0.55000000000000004">
      <c r="B3" s="1" t="s">
        <v>9</v>
      </c>
      <c r="K3"/>
      <c r="L3" s="15" t="s">
        <v>15</v>
      </c>
      <c r="M3" s="38" t="s">
        <v>8</v>
      </c>
      <c r="N3" s="37" t="s">
        <v>1</v>
      </c>
      <c r="O3" s="37"/>
      <c r="P3" s="37" t="s">
        <v>8</v>
      </c>
      <c r="Q3" s="37" t="s">
        <v>1</v>
      </c>
      <c r="R3" s="37"/>
      <c r="S3" s="37" t="s">
        <v>8</v>
      </c>
      <c r="T3" s="2" t="s">
        <v>1</v>
      </c>
    </row>
    <row r="4" spans="1:20" x14ac:dyDescent="0.55000000000000004">
      <c r="B4" s="107" t="s">
        <v>31</v>
      </c>
      <c r="C4" s="108"/>
      <c r="D4" s="44"/>
      <c r="E4" s="109" t="s">
        <v>33</v>
      </c>
      <c r="F4" s="109"/>
      <c r="G4" s="44"/>
      <c r="H4" s="108" t="s">
        <v>34</v>
      </c>
      <c r="I4" s="110"/>
      <c r="K4"/>
      <c r="L4" s="36">
        <v>0.95</v>
      </c>
      <c r="M4" s="26">
        <f>PERCENTILE(B4:B53, 0.95)</f>
        <v>100</v>
      </c>
      <c r="N4" s="25">
        <f>PERCENTILE(C4:C53, 0.95)</f>
        <v>98.625</v>
      </c>
      <c r="O4" s="25"/>
      <c r="P4" s="25">
        <f>PERCENTILE(E4:E53, 0.95)</f>
        <v>100</v>
      </c>
      <c r="Q4" s="25">
        <f>PERCENTILE(F4:F53, 0.95)</f>
        <v>92.125</v>
      </c>
      <c r="R4" s="25"/>
      <c r="S4" s="25">
        <f>PERCENTILE(H4:H53, 0.95)</f>
        <v>100</v>
      </c>
      <c r="T4" s="3">
        <f>PERCENTILE(I4:I53, 0.95)</f>
        <v>99.174999999999997</v>
      </c>
    </row>
    <row r="5" spans="1:20" x14ac:dyDescent="0.55000000000000004">
      <c r="A5" s="39"/>
      <c r="B5" s="42" t="s">
        <v>8</v>
      </c>
      <c r="C5" s="43" t="s">
        <v>1</v>
      </c>
      <c r="D5" s="43"/>
      <c r="E5" s="43" t="s">
        <v>8</v>
      </c>
      <c r="F5" s="43" t="s">
        <v>1</v>
      </c>
      <c r="G5" s="43"/>
      <c r="H5" s="43" t="s">
        <v>8</v>
      </c>
      <c r="I5" s="39" t="s">
        <v>1</v>
      </c>
      <c r="K5"/>
      <c r="L5" s="28">
        <v>0.75</v>
      </c>
      <c r="M5" s="24">
        <f>PERCENTILE(B4:B53,0.75)</f>
        <v>100</v>
      </c>
      <c r="N5" s="1">
        <f>PERCENTILE(C4:C53,0.75)</f>
        <v>91.375</v>
      </c>
      <c r="O5" s="1"/>
      <c r="P5" s="1">
        <f>PERCENTILE(E4:E53,0.75)</f>
        <v>100</v>
      </c>
      <c r="Q5" s="1">
        <f>PERCENTILE(F4:F53, 0.75)</f>
        <v>65.291666666666657</v>
      </c>
      <c r="R5" s="1"/>
      <c r="S5" s="1">
        <f>PERCENTILE(H4:H53,0.75)</f>
        <v>100</v>
      </c>
      <c r="T5" s="4">
        <f>PERCENTILE(I4:I53,0.75)</f>
        <v>92.041666666666671</v>
      </c>
    </row>
    <row r="6" spans="1:20" x14ac:dyDescent="0.55000000000000004">
      <c r="A6" s="35">
        <v>1</v>
      </c>
      <c r="B6" s="34">
        <v>57</v>
      </c>
      <c r="C6" s="33">
        <v>100</v>
      </c>
      <c r="D6" s="33"/>
      <c r="E6" s="33">
        <v>100</v>
      </c>
      <c r="F6" s="33">
        <v>74.833333333333329</v>
      </c>
      <c r="G6" s="33"/>
      <c r="H6" s="33">
        <v>100</v>
      </c>
      <c r="I6" s="32">
        <v>64.166666666666671</v>
      </c>
      <c r="K6"/>
      <c r="L6" s="28">
        <v>0.5</v>
      </c>
      <c r="M6" s="24">
        <f>PERCENTILE(B4:B53, 0.5)</f>
        <v>99.416666666666657</v>
      </c>
      <c r="N6" s="1">
        <f>PERCENTILE(C4:C53, 0.5)</f>
        <v>70.5</v>
      </c>
      <c r="O6" s="1"/>
      <c r="P6" s="1">
        <f>PERCENTILE(E4:E53, 0.5)</f>
        <v>96.333333333333343</v>
      </c>
      <c r="Q6" s="1">
        <f>PERCENTILE(F4:F53, 0.5)</f>
        <v>0</v>
      </c>
      <c r="R6" s="1"/>
      <c r="S6" s="1">
        <f>PERCENTILE(H4:H53, 0.5)</f>
        <v>99.583333333333343</v>
      </c>
      <c r="T6" s="4">
        <f>PERCENTILE(I4:I53, 0.5)</f>
        <v>75.833333333333343</v>
      </c>
    </row>
    <row r="7" spans="1:20" x14ac:dyDescent="0.55000000000000004">
      <c r="A7" s="13">
        <v>2</v>
      </c>
      <c r="B7" s="12">
        <v>100</v>
      </c>
      <c r="C7" s="6">
        <v>85.166666666666671</v>
      </c>
      <c r="E7" s="6">
        <v>0</v>
      </c>
      <c r="F7" s="6">
        <v>88.5</v>
      </c>
      <c r="H7" s="6">
        <v>92.166666666666671</v>
      </c>
      <c r="I7" s="11">
        <v>96.666666666666671</v>
      </c>
      <c r="K7"/>
      <c r="L7" s="28">
        <v>0.25</v>
      </c>
      <c r="M7" s="24">
        <f>PERCENTILE(B4:B53, 0.25)</f>
        <v>97.166666666666657</v>
      </c>
      <c r="N7" s="1">
        <f>PERCENTILE(C4:C53, 0.25)</f>
        <v>15</v>
      </c>
      <c r="O7" s="1"/>
      <c r="P7" s="1">
        <f>PERCENTILE(E4:E53, 0.25)</f>
        <v>79.458333333333329</v>
      </c>
      <c r="Q7" s="1">
        <f>PERCENTILE(F4:F53, 0.25)</f>
        <v>0</v>
      </c>
      <c r="R7" s="1"/>
      <c r="S7" s="1">
        <f>PERCENTILE(H4:H53, 0.25)</f>
        <v>89.916666666666657</v>
      </c>
      <c r="T7" s="4">
        <f>PERCENTILE(I4:I53, 0.25)</f>
        <v>33.833333333333336</v>
      </c>
    </row>
    <row r="8" spans="1:20" x14ac:dyDescent="0.55000000000000004">
      <c r="A8" s="13">
        <v>3</v>
      </c>
      <c r="B8" s="12">
        <v>100</v>
      </c>
      <c r="C8" s="6">
        <v>96.666666666666671</v>
      </c>
      <c r="E8" s="6">
        <v>95.666666666666671</v>
      </c>
      <c r="F8" s="6">
        <v>0</v>
      </c>
      <c r="H8" s="6">
        <v>100</v>
      </c>
      <c r="I8" s="11">
        <v>90</v>
      </c>
      <c r="K8"/>
      <c r="L8" s="31">
        <v>0.05</v>
      </c>
      <c r="M8" s="23">
        <f>PERCENTILE(B4:B53, 0.05)</f>
        <v>3.1166666666666658</v>
      </c>
      <c r="N8" s="22">
        <f>PERCENTILE(C4:C53, 0.05)</f>
        <v>0</v>
      </c>
      <c r="O8" s="22"/>
      <c r="P8" s="22">
        <f>PERCENTILE(E4:E53, 0.05)</f>
        <v>0</v>
      </c>
      <c r="Q8" s="22">
        <f>PERCENTILE(F4:F53, 0.05)</f>
        <v>0</v>
      </c>
      <c r="R8" s="22"/>
      <c r="S8" s="22">
        <f>PERCENTILE(H4:H53, 0.05)</f>
        <v>78.016666666666666</v>
      </c>
      <c r="T8" s="5">
        <f>PERCENTILE(I4:I53, 0.05)</f>
        <v>0</v>
      </c>
    </row>
    <row r="9" spans="1:20" x14ac:dyDescent="0.55000000000000004">
      <c r="A9" s="13">
        <v>4</v>
      </c>
      <c r="B9" s="12">
        <v>100</v>
      </c>
      <c r="C9" s="6">
        <v>100</v>
      </c>
      <c r="E9" s="6">
        <v>99.333333333333329</v>
      </c>
      <c r="F9" s="6">
        <v>17.666666666666668</v>
      </c>
      <c r="H9" s="6">
        <v>77.833333333333329</v>
      </c>
      <c r="I9" s="11">
        <v>96.666666666666671</v>
      </c>
      <c r="K9"/>
      <c r="L9" s="21"/>
      <c r="M9" s="1"/>
      <c r="N9" s="1"/>
      <c r="O9" s="1"/>
      <c r="P9" s="1"/>
      <c r="Q9" s="1"/>
      <c r="R9" s="1"/>
      <c r="S9" s="1"/>
      <c r="T9" s="1"/>
    </row>
    <row r="10" spans="1:20" x14ac:dyDescent="0.55000000000000004">
      <c r="A10" s="13">
        <v>5</v>
      </c>
      <c r="B10" s="12">
        <v>69.5</v>
      </c>
      <c r="C10" s="6">
        <v>88</v>
      </c>
      <c r="E10" s="6">
        <v>13</v>
      </c>
      <c r="F10" s="6">
        <v>66.666666666666671</v>
      </c>
      <c r="H10" s="6">
        <v>86</v>
      </c>
      <c r="I10" s="11">
        <v>60.833333333333336</v>
      </c>
      <c r="K10"/>
      <c r="L10" s="21"/>
      <c r="M10" s="1"/>
      <c r="N10" s="1"/>
      <c r="O10" s="1"/>
      <c r="P10" s="1"/>
      <c r="Q10" s="1"/>
      <c r="R10" s="1"/>
      <c r="S10" s="1"/>
      <c r="T10" s="1"/>
    </row>
    <row r="11" spans="1:20" x14ac:dyDescent="0.55000000000000004">
      <c r="A11" s="13">
        <v>6</v>
      </c>
      <c r="B11" s="12">
        <v>100</v>
      </c>
      <c r="C11" s="6">
        <v>0</v>
      </c>
      <c r="E11" s="6">
        <v>0</v>
      </c>
      <c r="F11" s="6">
        <v>0</v>
      </c>
      <c r="H11" s="6">
        <v>99.166666666666671</v>
      </c>
      <c r="I11" s="11">
        <v>0</v>
      </c>
      <c r="K11" s="16" t="s">
        <v>3</v>
      </c>
      <c r="L11" s="30" t="s">
        <v>7</v>
      </c>
      <c r="M11" s="26">
        <f t="shared" ref="M11:N13" si="0">M4-M5</f>
        <v>0</v>
      </c>
      <c r="N11" s="25">
        <f t="shared" si="0"/>
        <v>7.25</v>
      </c>
      <c r="O11" s="25"/>
      <c r="P11" s="25">
        <f t="shared" ref="P11:Q13" si="1">P4-P5</f>
        <v>0</v>
      </c>
      <c r="Q11" s="25">
        <f t="shared" si="1"/>
        <v>26.833333333333343</v>
      </c>
      <c r="R11" s="25"/>
      <c r="S11" s="25">
        <f t="shared" ref="S11:T13" si="2">S4-S5</f>
        <v>0</v>
      </c>
      <c r="T11" s="3">
        <f t="shared" si="2"/>
        <v>7.1333333333333258</v>
      </c>
    </row>
    <row r="12" spans="1:20" x14ac:dyDescent="0.55000000000000004">
      <c r="A12" s="13">
        <v>7</v>
      </c>
      <c r="B12" s="12">
        <v>97.333333333333329</v>
      </c>
      <c r="C12" s="6">
        <v>13</v>
      </c>
      <c r="E12" s="6">
        <v>98.833333333333329</v>
      </c>
      <c r="F12" s="6">
        <v>7.833333333333333</v>
      </c>
      <c r="H12" s="6">
        <v>88.666666666666671</v>
      </c>
      <c r="I12" s="11">
        <v>100</v>
      </c>
      <c r="K12"/>
      <c r="L12" s="29" t="s">
        <v>6</v>
      </c>
      <c r="M12" s="24">
        <f t="shared" si="0"/>
        <v>0.58333333333334281</v>
      </c>
      <c r="N12" s="1">
        <f t="shared" si="0"/>
        <v>20.875</v>
      </c>
      <c r="O12" s="1"/>
      <c r="P12" s="1">
        <f t="shared" si="1"/>
        <v>3.6666666666666572</v>
      </c>
      <c r="Q12" s="1">
        <f t="shared" si="1"/>
        <v>65.291666666666657</v>
      </c>
      <c r="R12" s="1"/>
      <c r="S12" s="1">
        <f t="shared" si="2"/>
        <v>0.41666666666665719</v>
      </c>
      <c r="T12" s="4">
        <f t="shared" si="2"/>
        <v>16.208333333333329</v>
      </c>
    </row>
    <row r="13" spans="1:20" x14ac:dyDescent="0.55000000000000004">
      <c r="A13" s="13">
        <v>8</v>
      </c>
      <c r="B13" s="12">
        <v>100</v>
      </c>
      <c r="C13" s="6">
        <v>0</v>
      </c>
      <c r="E13" s="6">
        <v>100</v>
      </c>
      <c r="F13" s="6">
        <v>0</v>
      </c>
      <c r="H13" s="6">
        <v>98.833333333333329</v>
      </c>
      <c r="I13" s="11">
        <v>21.5</v>
      </c>
      <c r="K13"/>
      <c r="L13" s="29" t="s">
        <v>5</v>
      </c>
      <c r="M13" s="24">
        <f t="shared" si="0"/>
        <v>2.25</v>
      </c>
      <c r="N13" s="1">
        <f t="shared" si="0"/>
        <v>55.5</v>
      </c>
      <c r="O13" s="1"/>
      <c r="P13" s="1">
        <f t="shared" si="1"/>
        <v>16.875000000000014</v>
      </c>
      <c r="Q13" s="1">
        <f t="shared" si="1"/>
        <v>0</v>
      </c>
      <c r="R13" s="1"/>
      <c r="S13" s="1">
        <f t="shared" si="2"/>
        <v>9.6666666666666856</v>
      </c>
      <c r="T13" s="4">
        <f t="shared" si="2"/>
        <v>42.000000000000007</v>
      </c>
    </row>
    <row r="14" spans="1:20" x14ac:dyDescent="0.55000000000000004">
      <c r="A14" s="13">
        <v>9</v>
      </c>
      <c r="B14" s="12">
        <v>79.333333333333329</v>
      </c>
      <c r="C14" s="6">
        <v>93</v>
      </c>
      <c r="E14" s="6">
        <v>93</v>
      </c>
      <c r="F14" s="6">
        <v>0</v>
      </c>
      <c r="H14" s="6">
        <v>100</v>
      </c>
      <c r="I14" s="11">
        <v>83.5</v>
      </c>
      <c r="K14"/>
      <c r="L14" s="28">
        <v>0.25</v>
      </c>
      <c r="M14" s="24">
        <f>M7</f>
        <v>97.166666666666657</v>
      </c>
      <c r="N14" s="1">
        <f>N7</f>
        <v>15</v>
      </c>
      <c r="O14" s="1"/>
      <c r="P14" s="1">
        <f>P7</f>
        <v>79.458333333333329</v>
      </c>
      <c r="Q14" s="1">
        <f>Q7</f>
        <v>0</v>
      </c>
      <c r="R14" s="1"/>
      <c r="S14" s="1">
        <f>S7</f>
        <v>89.916666666666657</v>
      </c>
      <c r="T14" s="4">
        <f>T7</f>
        <v>33.833333333333336</v>
      </c>
    </row>
    <row r="15" spans="1:20" x14ac:dyDescent="0.55000000000000004">
      <c r="A15" s="13">
        <v>10</v>
      </c>
      <c r="B15" s="12">
        <v>100</v>
      </c>
      <c r="C15" s="6">
        <v>21.5</v>
      </c>
      <c r="E15" s="6">
        <v>94.833333333333329</v>
      </c>
      <c r="F15" s="6">
        <v>0</v>
      </c>
      <c r="H15" s="6">
        <v>82.666666666666671</v>
      </c>
      <c r="I15" s="11">
        <v>73.333333333333329</v>
      </c>
      <c r="K15"/>
      <c r="L15" s="27" t="s">
        <v>4</v>
      </c>
      <c r="M15" s="23">
        <f>M7-M8</f>
        <v>94.05</v>
      </c>
      <c r="N15" s="22">
        <f>N7-N8</f>
        <v>15</v>
      </c>
      <c r="O15" s="22"/>
      <c r="P15" s="22">
        <f>P7-P8</f>
        <v>79.458333333333329</v>
      </c>
      <c r="Q15" s="22">
        <f>Q7-Q8</f>
        <v>0</v>
      </c>
      <c r="R15" s="22"/>
      <c r="S15" s="22">
        <f>S7-S8</f>
        <v>11.899999999999991</v>
      </c>
      <c r="T15" s="5">
        <f>T7-T8</f>
        <v>33.833333333333336</v>
      </c>
    </row>
    <row r="16" spans="1:20" x14ac:dyDescent="0.55000000000000004">
      <c r="A16" s="13">
        <v>11</v>
      </c>
      <c r="B16" s="12">
        <v>5.666666666666667</v>
      </c>
      <c r="C16" s="6">
        <v>94.166666666666671</v>
      </c>
      <c r="E16" s="6">
        <v>98.166666666666671</v>
      </c>
      <c r="F16" s="6">
        <v>17.166666666666668</v>
      </c>
      <c r="H16" s="6">
        <v>100</v>
      </c>
      <c r="I16" s="11">
        <v>100</v>
      </c>
      <c r="K16"/>
      <c r="L16" s="21"/>
      <c r="M16" s="1"/>
      <c r="N16" s="1"/>
      <c r="O16" s="1"/>
      <c r="P16" s="1"/>
      <c r="Q16" s="1"/>
      <c r="R16" s="1"/>
      <c r="S16" s="1"/>
      <c r="T16" s="1"/>
    </row>
    <row r="17" spans="1:20" x14ac:dyDescent="0.55000000000000004">
      <c r="A17" s="13">
        <v>12</v>
      </c>
      <c r="B17" s="12">
        <v>100</v>
      </c>
      <c r="C17" s="6">
        <v>89.5</v>
      </c>
      <c r="E17" s="6">
        <v>92.833333333333329</v>
      </c>
      <c r="F17" s="6">
        <v>0</v>
      </c>
      <c r="H17" s="6">
        <v>100</v>
      </c>
      <c r="I17" s="11">
        <v>26.333333333333332</v>
      </c>
      <c r="L17" s="21"/>
      <c r="M17" s="1"/>
      <c r="N17" s="1"/>
      <c r="O17" s="1"/>
      <c r="P17" s="1"/>
      <c r="Q17" s="1"/>
      <c r="R17" s="1"/>
      <c r="S17" s="1"/>
      <c r="T17" s="1"/>
    </row>
    <row r="18" spans="1:20" x14ac:dyDescent="0.55000000000000004">
      <c r="A18" s="13">
        <v>13</v>
      </c>
      <c r="B18" s="12">
        <v>100</v>
      </c>
      <c r="C18" s="6">
        <v>89.833333333333329</v>
      </c>
      <c r="E18" s="6">
        <v>96.666666666666671</v>
      </c>
      <c r="F18" s="6">
        <v>71.666666666666671</v>
      </c>
      <c r="H18" s="6">
        <v>95.5</v>
      </c>
      <c r="I18" s="11">
        <v>77.166666666666671</v>
      </c>
      <c r="L18" s="20" t="s">
        <v>14</v>
      </c>
      <c r="M18" s="19">
        <f>SUM(B4:B53)/COUNT(B4:B53)</f>
        <v>87.072916666666686</v>
      </c>
      <c r="N18" s="18">
        <f>SUM(C4:C53)/COUNT(C4:C53)</f>
        <v>57.625000000000007</v>
      </c>
      <c r="O18" s="18"/>
      <c r="P18" s="18">
        <f>SUM(E4:E53)/COUNT(E4:E53)</f>
        <v>80.593749999999986</v>
      </c>
      <c r="Q18" s="18">
        <f>SUM(F4:F53)/COUNT(F4:F53)</f>
        <v>25.395833333333336</v>
      </c>
      <c r="R18" s="18"/>
      <c r="S18" s="18">
        <f>SUM(H4:H53)/COUNT(H4:H53)</f>
        <v>94.307291666666671</v>
      </c>
      <c r="T18" s="17">
        <f>SUM(I4:I53)/COUNT(I4:I53)</f>
        <v>63.572916666666664</v>
      </c>
    </row>
    <row r="19" spans="1:20" x14ac:dyDescent="0.55000000000000004">
      <c r="A19" s="13">
        <v>14</v>
      </c>
      <c r="B19" s="12">
        <v>0</v>
      </c>
      <c r="C19" s="6">
        <v>2.3333333333333335</v>
      </c>
      <c r="E19" s="6">
        <v>100</v>
      </c>
      <c r="F19" s="6">
        <v>0</v>
      </c>
      <c r="H19" s="6">
        <v>96.166666666666671</v>
      </c>
      <c r="I19" s="11">
        <v>8</v>
      </c>
    </row>
    <row r="20" spans="1:20" x14ac:dyDescent="0.55000000000000004">
      <c r="A20" s="13">
        <v>15</v>
      </c>
      <c r="B20" s="12">
        <v>97.666666666666671</v>
      </c>
      <c r="C20" s="6">
        <v>97.166666666666671</v>
      </c>
      <c r="E20" s="6">
        <v>89</v>
      </c>
      <c r="F20" s="6">
        <v>0</v>
      </c>
      <c r="H20" s="6">
        <v>67.666666666666671</v>
      </c>
      <c r="I20" s="11">
        <v>0</v>
      </c>
    </row>
    <row r="21" spans="1:20" x14ac:dyDescent="0.55000000000000004">
      <c r="A21" s="13">
        <v>16</v>
      </c>
      <c r="B21" s="12">
        <v>100</v>
      </c>
      <c r="C21" s="6">
        <v>97.5</v>
      </c>
      <c r="E21" s="6">
        <v>97.833333333333329</v>
      </c>
      <c r="F21" s="6">
        <v>0</v>
      </c>
      <c r="H21" s="6">
        <v>98</v>
      </c>
      <c r="I21" s="11">
        <v>65.666666666666671</v>
      </c>
      <c r="K21" s="16" t="s">
        <v>2</v>
      </c>
      <c r="L21" s="77" t="s">
        <v>16</v>
      </c>
      <c r="M21" s="77" t="s">
        <v>17</v>
      </c>
      <c r="N21" s="77" t="s">
        <v>18</v>
      </c>
    </row>
    <row r="22" spans="1:20" x14ac:dyDescent="0.55000000000000004">
      <c r="A22" s="13">
        <v>17</v>
      </c>
      <c r="B22" s="12">
        <v>100</v>
      </c>
      <c r="C22" s="6">
        <v>61.5</v>
      </c>
      <c r="E22" s="6">
        <v>0</v>
      </c>
      <c r="F22" s="6">
        <v>36</v>
      </c>
      <c r="H22" s="6">
        <v>100</v>
      </c>
      <c r="I22" s="11">
        <v>23.5</v>
      </c>
      <c r="K22"/>
      <c r="L22" s="14">
        <f>(M18-N18)/M18</f>
        <v>0.33819834908481883</v>
      </c>
      <c r="M22" s="14">
        <f>(P18-Q18)/P18</f>
        <v>0.68489078454181196</v>
      </c>
      <c r="N22" s="14">
        <f>(S18-T18)/S18</f>
        <v>0.32589606229634954</v>
      </c>
    </row>
    <row r="23" spans="1:20" x14ac:dyDescent="0.55000000000000004">
      <c r="A23" s="13">
        <v>18</v>
      </c>
      <c r="B23" s="12">
        <v>98</v>
      </c>
      <c r="C23" s="6">
        <v>86.166666666666671</v>
      </c>
      <c r="E23" s="6">
        <v>47.833333333333336</v>
      </c>
      <c r="F23" s="6">
        <v>6.333333333333333</v>
      </c>
      <c r="H23" s="6">
        <v>100</v>
      </c>
      <c r="I23" s="11">
        <v>98</v>
      </c>
      <c r="K23"/>
      <c r="L23"/>
      <c r="M23"/>
      <c r="N23"/>
      <c r="O23"/>
      <c r="P23"/>
      <c r="Q23"/>
      <c r="R23"/>
      <c r="S23"/>
      <c r="T23"/>
    </row>
    <row r="24" spans="1:20" x14ac:dyDescent="0.55000000000000004">
      <c r="A24" s="13">
        <v>19</v>
      </c>
      <c r="B24" s="12">
        <v>100</v>
      </c>
      <c r="C24" s="6">
        <v>97</v>
      </c>
      <c r="E24" s="6">
        <v>79.5</v>
      </c>
      <c r="F24" s="6">
        <v>89.5</v>
      </c>
      <c r="H24" s="6">
        <v>100</v>
      </c>
      <c r="I24" s="11">
        <v>86</v>
      </c>
    </row>
    <row r="25" spans="1:20" x14ac:dyDescent="0.55000000000000004">
      <c r="A25" s="13">
        <v>20</v>
      </c>
      <c r="B25" s="12">
        <v>98</v>
      </c>
      <c r="C25" s="6">
        <v>90.833333333333329</v>
      </c>
      <c r="E25" s="6">
        <v>99.666666666666671</v>
      </c>
      <c r="F25" s="6">
        <v>0</v>
      </c>
      <c r="H25" s="6">
        <v>90.333333333333329</v>
      </c>
      <c r="I25" s="11">
        <v>36.333333333333336</v>
      </c>
    </row>
    <row r="26" spans="1:20" x14ac:dyDescent="0.55000000000000004">
      <c r="A26" s="13">
        <v>21</v>
      </c>
      <c r="B26" s="12">
        <v>0</v>
      </c>
      <c r="C26" s="6">
        <v>84.166666666666671</v>
      </c>
      <c r="E26" s="6">
        <v>100</v>
      </c>
      <c r="F26" s="6">
        <v>95.333333333333329</v>
      </c>
      <c r="H26" s="6">
        <v>88.166666666666671</v>
      </c>
      <c r="I26" s="11">
        <v>92.166666666666671</v>
      </c>
    </row>
    <row r="27" spans="1:20" x14ac:dyDescent="0.55000000000000004">
      <c r="A27" s="13">
        <v>22</v>
      </c>
      <c r="B27" s="12">
        <v>100</v>
      </c>
      <c r="C27" s="6">
        <v>67.833333333333329</v>
      </c>
      <c r="E27" s="6">
        <v>51</v>
      </c>
      <c r="F27" s="6">
        <v>0</v>
      </c>
      <c r="H27" s="6">
        <v>100</v>
      </c>
      <c r="I27" s="11">
        <v>74.5</v>
      </c>
    </row>
    <row r="28" spans="1:20" x14ac:dyDescent="0.55000000000000004">
      <c r="A28" s="13">
        <v>23</v>
      </c>
      <c r="B28" s="12">
        <v>98.666666666666671</v>
      </c>
      <c r="C28" s="6">
        <v>67.5</v>
      </c>
      <c r="E28" s="6">
        <v>100</v>
      </c>
      <c r="F28" s="6">
        <v>100</v>
      </c>
      <c r="H28" s="6">
        <v>100</v>
      </c>
      <c r="I28" s="11">
        <v>92</v>
      </c>
    </row>
    <row r="29" spans="1:20" x14ac:dyDescent="0.55000000000000004">
      <c r="A29" s="13">
        <v>24</v>
      </c>
      <c r="B29" s="12">
        <v>93</v>
      </c>
      <c r="C29" s="6">
        <v>20.666666666666668</v>
      </c>
      <c r="E29" s="6">
        <v>68.5</v>
      </c>
      <c r="F29" s="6">
        <v>0</v>
      </c>
      <c r="H29" s="6">
        <v>78.166666666666671</v>
      </c>
      <c r="I29" s="11">
        <v>90.166666666666671</v>
      </c>
    </row>
    <row r="30" spans="1:20" x14ac:dyDescent="0.55000000000000004">
      <c r="A30" s="13">
        <v>25</v>
      </c>
      <c r="B30" s="12">
        <v>99.333333333333329</v>
      </c>
      <c r="C30" s="6">
        <v>0</v>
      </c>
      <c r="E30" s="6">
        <v>100</v>
      </c>
      <c r="F30" s="6">
        <v>76.333333333333329</v>
      </c>
      <c r="H30" s="6">
        <v>100</v>
      </c>
      <c r="I30" s="11">
        <v>96.833333333333329</v>
      </c>
    </row>
    <row r="31" spans="1:20" x14ac:dyDescent="0.55000000000000004">
      <c r="A31" s="13">
        <v>26</v>
      </c>
      <c r="B31" s="12">
        <v>96.666666666666671</v>
      </c>
      <c r="C31" s="6">
        <v>69.333333333333329</v>
      </c>
      <c r="E31" s="6">
        <v>79.333333333333329</v>
      </c>
      <c r="F31" s="6">
        <v>0</v>
      </c>
      <c r="H31" s="6">
        <v>100</v>
      </c>
      <c r="I31" s="11">
        <v>40.666666666666664</v>
      </c>
    </row>
    <row r="32" spans="1:20" x14ac:dyDescent="0.55000000000000004">
      <c r="A32" s="13">
        <v>27</v>
      </c>
      <c r="B32" s="12">
        <v>100</v>
      </c>
      <c r="C32" s="6">
        <v>0</v>
      </c>
      <c r="E32" s="6">
        <v>88.833333333333329</v>
      </c>
      <c r="F32" s="6">
        <v>64.833333333333329</v>
      </c>
      <c r="H32" s="6">
        <v>82.833333333333329</v>
      </c>
      <c r="I32" s="11">
        <v>98.5</v>
      </c>
    </row>
    <row r="33" spans="1:9" x14ac:dyDescent="0.55000000000000004">
      <c r="A33" s="13">
        <v>28</v>
      </c>
      <c r="B33" s="12">
        <v>100</v>
      </c>
      <c r="C33" s="6">
        <v>15.666666666666666</v>
      </c>
      <c r="E33" s="6">
        <v>96</v>
      </c>
      <c r="F33" s="6">
        <v>0</v>
      </c>
      <c r="H33" s="6">
        <v>95.666666666666671</v>
      </c>
      <c r="I33" s="11">
        <v>0</v>
      </c>
    </row>
    <row r="34" spans="1:9" x14ac:dyDescent="0.55000000000000004">
      <c r="A34" s="13">
        <v>29</v>
      </c>
      <c r="B34" s="12">
        <v>98.833333333333329</v>
      </c>
      <c r="C34" s="6">
        <v>43.833333333333336</v>
      </c>
      <c r="E34" s="6">
        <v>100</v>
      </c>
      <c r="F34" s="6">
        <v>0</v>
      </c>
      <c r="H34" s="6">
        <v>100</v>
      </c>
      <c r="I34" s="11">
        <v>68.833333333333329</v>
      </c>
    </row>
    <row r="35" spans="1:9" x14ac:dyDescent="0.55000000000000004">
      <c r="A35" s="13">
        <v>30</v>
      </c>
      <c r="B35" s="12">
        <v>97.833333333333329</v>
      </c>
      <c r="C35" s="6">
        <v>0</v>
      </c>
      <c r="E35" s="6">
        <v>100</v>
      </c>
      <c r="F35" s="6">
        <v>0</v>
      </c>
      <c r="H35" s="6">
        <v>100</v>
      </c>
      <c r="I35" s="11">
        <v>82</v>
      </c>
    </row>
    <row r="36" spans="1:9" x14ac:dyDescent="0.55000000000000004">
      <c r="A36" s="13">
        <v>31</v>
      </c>
      <c r="B36" s="12">
        <v>100</v>
      </c>
      <c r="C36" s="6">
        <v>71.666666666666671</v>
      </c>
      <c r="E36" s="6">
        <v>100</v>
      </c>
      <c r="F36" s="6">
        <v>0</v>
      </c>
      <c r="H36" s="6">
        <v>100</v>
      </c>
      <c r="I36" s="11">
        <v>0</v>
      </c>
    </row>
    <row r="37" spans="1:9" x14ac:dyDescent="0.55000000000000004">
      <c r="A37" s="13">
        <v>32</v>
      </c>
      <c r="B37" s="12">
        <v>99.5</v>
      </c>
      <c r="C37" s="6">
        <v>0</v>
      </c>
      <c r="E37" s="6">
        <v>99.166666666666671</v>
      </c>
      <c r="F37" s="6">
        <v>0</v>
      </c>
      <c r="H37" s="6">
        <v>100</v>
      </c>
      <c r="I37" s="11">
        <v>91</v>
      </c>
    </row>
    <row r="38" spans="1:9" x14ac:dyDescent="0.55000000000000004">
      <c r="A38" s="13">
        <v>33</v>
      </c>
      <c r="B38" s="12"/>
      <c r="I38" s="11"/>
    </row>
    <row r="39" spans="1:9" x14ac:dyDescent="0.55000000000000004">
      <c r="A39" s="13">
        <v>34</v>
      </c>
      <c r="B39" s="12"/>
      <c r="I39" s="11"/>
    </row>
    <row r="40" spans="1:9" x14ac:dyDescent="0.55000000000000004">
      <c r="A40" s="13">
        <v>35</v>
      </c>
      <c r="B40" s="12"/>
      <c r="I40" s="11"/>
    </row>
    <row r="41" spans="1:9" x14ac:dyDescent="0.55000000000000004">
      <c r="A41" s="13">
        <v>36</v>
      </c>
      <c r="B41" s="12"/>
      <c r="I41" s="11"/>
    </row>
    <row r="42" spans="1:9" x14ac:dyDescent="0.55000000000000004">
      <c r="A42" s="13">
        <v>37</v>
      </c>
      <c r="B42" s="12"/>
      <c r="I42" s="11"/>
    </row>
    <row r="43" spans="1:9" x14ac:dyDescent="0.55000000000000004">
      <c r="A43" s="13">
        <v>38</v>
      </c>
      <c r="B43" s="12"/>
      <c r="I43" s="11"/>
    </row>
    <row r="44" spans="1:9" x14ac:dyDescent="0.55000000000000004">
      <c r="A44" s="13">
        <v>39</v>
      </c>
      <c r="B44" s="12"/>
      <c r="I44" s="11"/>
    </row>
    <row r="45" spans="1:9" x14ac:dyDescent="0.55000000000000004">
      <c r="A45" s="13">
        <v>40</v>
      </c>
      <c r="B45" s="12"/>
      <c r="I45" s="11"/>
    </row>
    <row r="46" spans="1:9" x14ac:dyDescent="0.55000000000000004">
      <c r="A46" s="13">
        <v>41</v>
      </c>
      <c r="B46" s="12"/>
      <c r="I46" s="11"/>
    </row>
    <row r="47" spans="1:9" x14ac:dyDescent="0.55000000000000004">
      <c r="A47" s="13">
        <v>42</v>
      </c>
      <c r="B47" s="12"/>
      <c r="I47" s="11"/>
    </row>
    <row r="48" spans="1:9" x14ac:dyDescent="0.55000000000000004">
      <c r="A48" s="13">
        <v>43</v>
      </c>
      <c r="B48" s="12"/>
      <c r="I48" s="11"/>
    </row>
    <row r="49" spans="1:9" x14ac:dyDescent="0.55000000000000004">
      <c r="A49" s="13">
        <v>44</v>
      </c>
      <c r="B49" s="12"/>
      <c r="I49" s="11"/>
    </row>
    <row r="50" spans="1:9" x14ac:dyDescent="0.55000000000000004">
      <c r="A50" s="76">
        <v>45</v>
      </c>
      <c r="I50" s="11"/>
    </row>
    <row r="51" spans="1:9" x14ac:dyDescent="0.55000000000000004">
      <c r="A51" s="76">
        <v>46</v>
      </c>
      <c r="I51" s="11"/>
    </row>
    <row r="52" spans="1:9" x14ac:dyDescent="0.55000000000000004">
      <c r="A52" s="76">
        <v>47</v>
      </c>
      <c r="I52" s="11"/>
    </row>
    <row r="53" spans="1:9" x14ac:dyDescent="0.55000000000000004">
      <c r="A53" s="39">
        <v>48</v>
      </c>
      <c r="B53" s="9"/>
      <c r="C53" s="9"/>
      <c r="D53" s="9"/>
      <c r="E53" s="9"/>
      <c r="F53" s="9"/>
      <c r="G53" s="9"/>
      <c r="H53" s="9"/>
      <c r="I53" s="8"/>
    </row>
  </sheetData>
  <mergeCells count="6">
    <mergeCell ref="M2:N2"/>
    <mergeCell ref="P2:Q2"/>
    <mergeCell ref="S2:T2"/>
    <mergeCell ref="B4:C4"/>
    <mergeCell ref="E4:F4"/>
    <mergeCell ref="H4:I4"/>
  </mergeCells>
  <phoneticPr fontId="1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D28B78-FC86-4B34-A1DC-A4DEDB3C343A}">
  <dimension ref="A1:T53"/>
  <sheetViews>
    <sheetView workbookViewId="0"/>
  </sheetViews>
  <sheetFormatPr defaultRowHeight="18" x14ac:dyDescent="0.55000000000000004"/>
  <cols>
    <col min="1" max="1" width="5.58203125" style="7" customWidth="1"/>
    <col min="2" max="3" width="10.58203125" style="6" customWidth="1"/>
    <col min="4" max="4" width="4.25" style="6" customWidth="1"/>
    <col min="5" max="6" width="10.58203125" style="6" customWidth="1"/>
    <col min="7" max="7" width="4.25" style="6" customWidth="1"/>
    <col min="8" max="9" width="10.58203125" style="6" customWidth="1"/>
    <col min="10" max="10" width="8.6640625" style="6"/>
    <col min="11" max="11" width="15.58203125" style="6" customWidth="1"/>
    <col min="12" max="14" width="10.58203125" style="6" customWidth="1"/>
    <col min="15" max="15" width="4.83203125" style="6" customWidth="1"/>
    <col min="16" max="17" width="10.58203125" style="6" customWidth="1"/>
    <col min="18" max="18" width="4.25" style="6" customWidth="1"/>
    <col min="19" max="20" width="10.58203125" style="6" customWidth="1"/>
  </cols>
  <sheetData>
    <row r="1" spans="1:20" x14ac:dyDescent="0.55000000000000004">
      <c r="K1"/>
      <c r="L1"/>
      <c r="M1"/>
      <c r="N1"/>
      <c r="O1"/>
      <c r="P1"/>
      <c r="Q1"/>
      <c r="R1"/>
      <c r="S1"/>
      <c r="T1"/>
    </row>
    <row r="2" spans="1:20" x14ac:dyDescent="0.55000000000000004">
      <c r="B2" s="40" t="s">
        <v>10</v>
      </c>
      <c r="K2"/>
      <c r="L2" s="1"/>
      <c r="M2" s="107" t="s">
        <v>73</v>
      </c>
      <c r="N2" s="108"/>
      <c r="O2" s="44"/>
      <c r="P2" s="109" t="s">
        <v>74</v>
      </c>
      <c r="Q2" s="109"/>
      <c r="R2" s="44"/>
      <c r="S2" s="108" t="s">
        <v>75</v>
      </c>
      <c r="T2" s="110"/>
    </row>
    <row r="3" spans="1:20" x14ac:dyDescent="0.55000000000000004">
      <c r="B3" s="1" t="s">
        <v>9</v>
      </c>
      <c r="K3"/>
      <c r="L3" s="15" t="s">
        <v>15</v>
      </c>
      <c r="M3" s="38" t="s">
        <v>8</v>
      </c>
      <c r="N3" s="37" t="s">
        <v>1</v>
      </c>
      <c r="O3" s="37"/>
      <c r="P3" s="37" t="s">
        <v>8</v>
      </c>
      <c r="Q3" s="37" t="s">
        <v>1</v>
      </c>
      <c r="R3" s="37"/>
      <c r="S3" s="37" t="s">
        <v>8</v>
      </c>
      <c r="T3" s="2" t="s">
        <v>1</v>
      </c>
    </row>
    <row r="4" spans="1:20" x14ac:dyDescent="0.55000000000000004">
      <c r="B4" s="107" t="s">
        <v>35</v>
      </c>
      <c r="C4" s="108"/>
      <c r="D4" s="44"/>
      <c r="E4" s="109" t="s">
        <v>33</v>
      </c>
      <c r="F4" s="109"/>
      <c r="G4" s="44"/>
      <c r="H4" s="108" t="s">
        <v>36</v>
      </c>
      <c r="I4" s="110"/>
      <c r="K4"/>
      <c r="L4" s="36">
        <v>0.95</v>
      </c>
      <c r="M4" s="26">
        <f>PERCENTILE(B4:B53, 0.95)</f>
        <v>100</v>
      </c>
      <c r="N4" s="25">
        <f>PERCENTILE(C4:C53, 0.95)</f>
        <v>99.708333333333329</v>
      </c>
      <c r="O4" s="25"/>
      <c r="P4" s="25">
        <f>PERCENTILE(E4:E53, 0.95)</f>
        <v>100</v>
      </c>
      <c r="Q4" s="25">
        <f>PERCENTILE(F4:F53, 0.95)</f>
        <v>96.833333333333329</v>
      </c>
      <c r="R4" s="25"/>
      <c r="S4" s="25">
        <f>PERCENTILE(H4:H53, 0.95)</f>
        <v>100</v>
      </c>
      <c r="T4" s="3">
        <f>PERCENTILE(I4:I53, 0.95)</f>
        <v>99.766666666666666</v>
      </c>
    </row>
    <row r="5" spans="1:20" x14ac:dyDescent="0.55000000000000004">
      <c r="A5" s="39"/>
      <c r="B5" s="42" t="s">
        <v>8</v>
      </c>
      <c r="C5" s="43" t="s">
        <v>1</v>
      </c>
      <c r="D5" s="43"/>
      <c r="E5" s="43" t="s">
        <v>8</v>
      </c>
      <c r="F5" s="43" t="s">
        <v>1</v>
      </c>
      <c r="G5" s="43"/>
      <c r="H5" s="43" t="s">
        <v>8</v>
      </c>
      <c r="I5" s="39" t="s">
        <v>1</v>
      </c>
      <c r="K5"/>
      <c r="L5" s="28">
        <v>0.75</v>
      </c>
      <c r="M5" s="24">
        <f>PERCENTILE(B4:B53,0.75)</f>
        <v>100</v>
      </c>
      <c r="N5" s="1">
        <f>PERCENTILE(C4:C53,0.75)</f>
        <v>88.125</v>
      </c>
      <c r="O5" s="1"/>
      <c r="P5" s="1">
        <f>PERCENTILE(E4:E53,0.75)</f>
        <v>100</v>
      </c>
      <c r="Q5" s="1">
        <f>PERCENTILE(F4:F53, 0.75)</f>
        <v>90.916666666666671</v>
      </c>
      <c r="R5" s="1"/>
      <c r="S5" s="1">
        <f>PERCENTILE(H4:H53,0.75)</f>
        <v>99.333333333333343</v>
      </c>
      <c r="T5" s="4">
        <f>PERCENTILE(I4:I53,0.75)</f>
        <v>94.958333333333329</v>
      </c>
    </row>
    <row r="6" spans="1:20" x14ac:dyDescent="0.55000000000000004">
      <c r="A6" s="35">
        <v>1</v>
      </c>
      <c r="B6" s="34">
        <v>51</v>
      </c>
      <c r="C6" s="33">
        <v>100</v>
      </c>
      <c r="D6" s="33"/>
      <c r="E6" s="33">
        <v>100</v>
      </c>
      <c r="F6" s="33">
        <v>96.833333333333329</v>
      </c>
      <c r="G6" s="33"/>
      <c r="H6" s="33">
        <v>63.5</v>
      </c>
      <c r="I6" s="32">
        <v>75.166666666666671</v>
      </c>
      <c r="K6"/>
      <c r="L6" s="28">
        <v>0.5</v>
      </c>
      <c r="M6" s="24">
        <f>PERCENTILE(B4:B53, 0.5)</f>
        <v>94.583333333333343</v>
      </c>
      <c r="N6" s="1">
        <f>PERCENTILE(C4:C53, 0.5)</f>
        <v>37.416666666666671</v>
      </c>
      <c r="O6" s="1"/>
      <c r="P6" s="1">
        <f>PERCENTILE(E4:E53, 0.5)</f>
        <v>97.583333333333329</v>
      </c>
      <c r="Q6" s="1">
        <f>PERCENTILE(F4:F53, 0.5)</f>
        <v>62.75</v>
      </c>
      <c r="R6" s="1"/>
      <c r="S6" s="1">
        <f>PERCENTILE(H4:H53, 0.5)</f>
        <v>95</v>
      </c>
      <c r="T6" s="4">
        <f>PERCENTILE(I4:I53, 0.5)</f>
        <v>78.583333333333343</v>
      </c>
    </row>
    <row r="7" spans="1:20" x14ac:dyDescent="0.55000000000000004">
      <c r="A7" s="13">
        <v>2</v>
      </c>
      <c r="B7" s="12">
        <v>100</v>
      </c>
      <c r="C7" s="6">
        <v>10.5</v>
      </c>
      <c r="E7" s="6">
        <v>13.333333333333334</v>
      </c>
      <c r="F7" s="6">
        <v>86.333333333333329</v>
      </c>
      <c r="H7" s="6">
        <v>98</v>
      </c>
      <c r="I7" s="11">
        <v>37.5</v>
      </c>
      <c r="K7"/>
      <c r="L7" s="28">
        <v>0.25</v>
      </c>
      <c r="M7" s="24">
        <f>PERCENTILE(B4:B53, 0.25)</f>
        <v>83.125</v>
      </c>
      <c r="N7" s="1">
        <f>PERCENTILE(C4:C53, 0.25)</f>
        <v>0</v>
      </c>
      <c r="O7" s="1"/>
      <c r="P7" s="1">
        <f>PERCENTILE(E4:E53, 0.25)</f>
        <v>86.083333333333343</v>
      </c>
      <c r="Q7" s="1">
        <f>PERCENTILE(F4:F53, 0.25)</f>
        <v>0</v>
      </c>
      <c r="R7" s="1"/>
      <c r="S7" s="1">
        <f>PERCENTILE(H4:H53, 0.25)</f>
        <v>64.166666666666657</v>
      </c>
      <c r="T7" s="4">
        <f>PERCENTILE(I4:I53, 0.25)</f>
        <v>53.458333333333329</v>
      </c>
    </row>
    <row r="8" spans="1:20" x14ac:dyDescent="0.55000000000000004">
      <c r="A8" s="13">
        <v>3</v>
      </c>
      <c r="B8" s="12">
        <v>100</v>
      </c>
      <c r="C8" s="6">
        <v>52.666666666666664</v>
      </c>
      <c r="E8" s="6">
        <v>97.833333333333329</v>
      </c>
      <c r="F8" s="6">
        <v>0</v>
      </c>
      <c r="H8" s="6">
        <v>91.666666666666671</v>
      </c>
      <c r="I8" s="11">
        <v>63</v>
      </c>
      <c r="K8"/>
      <c r="L8" s="31">
        <v>0.05</v>
      </c>
      <c r="M8" s="23">
        <f>PERCENTILE(B4:B53, 0.05)</f>
        <v>28.608333333333334</v>
      </c>
      <c r="N8" s="22">
        <f>PERCENTILE(C4:C53, 0.05)</f>
        <v>0</v>
      </c>
      <c r="O8" s="22"/>
      <c r="P8" s="22">
        <f>PERCENTILE(E4:E53, 0.05)</f>
        <v>64.95</v>
      </c>
      <c r="Q8" s="22">
        <f>PERCENTILE(F4:F53, 0.05)</f>
        <v>0</v>
      </c>
      <c r="R8" s="22"/>
      <c r="S8" s="22">
        <f>PERCENTILE(H4:H53, 0.05)</f>
        <v>0</v>
      </c>
      <c r="T8" s="5">
        <f>PERCENTILE(I4:I53, 0.05)</f>
        <v>0</v>
      </c>
    </row>
    <row r="9" spans="1:20" x14ac:dyDescent="0.55000000000000004">
      <c r="A9" s="13">
        <v>4</v>
      </c>
      <c r="B9" s="12">
        <v>84.166666666666671</v>
      </c>
      <c r="C9" s="6">
        <v>0</v>
      </c>
      <c r="E9" s="6">
        <v>97.333333333333329</v>
      </c>
      <c r="F9" s="6">
        <v>93.166666666666671</v>
      </c>
      <c r="H9" s="6">
        <v>92.5</v>
      </c>
      <c r="I9" s="11">
        <v>70.333333333333329</v>
      </c>
      <c r="K9"/>
      <c r="L9" s="21"/>
      <c r="M9" s="1"/>
      <c r="N9" s="1"/>
      <c r="O9" s="1"/>
      <c r="P9" s="1"/>
      <c r="Q9" s="1"/>
      <c r="R9" s="1"/>
      <c r="S9" s="1"/>
      <c r="T9" s="1"/>
    </row>
    <row r="10" spans="1:20" x14ac:dyDescent="0.55000000000000004">
      <c r="A10" s="13">
        <v>5</v>
      </c>
      <c r="B10" s="12">
        <v>18.166666666666668</v>
      </c>
      <c r="C10" s="6">
        <v>0</v>
      </c>
      <c r="E10" s="6">
        <v>100</v>
      </c>
      <c r="F10" s="6">
        <v>92.166666666666671</v>
      </c>
      <c r="H10" s="6">
        <v>100</v>
      </c>
      <c r="I10" s="11">
        <v>96.166666666666671</v>
      </c>
      <c r="K10"/>
      <c r="L10" s="21"/>
      <c r="M10" s="1"/>
      <c r="N10" s="1"/>
      <c r="O10" s="1"/>
      <c r="P10" s="1"/>
      <c r="Q10" s="1"/>
      <c r="R10" s="1"/>
      <c r="S10" s="1"/>
      <c r="T10" s="1"/>
    </row>
    <row r="11" spans="1:20" x14ac:dyDescent="0.55000000000000004">
      <c r="A11" s="13">
        <v>6</v>
      </c>
      <c r="B11" s="12">
        <v>89.666666666666671</v>
      </c>
      <c r="C11" s="6">
        <v>0</v>
      </c>
      <c r="E11" s="6">
        <v>100</v>
      </c>
      <c r="F11" s="6">
        <v>1.5</v>
      </c>
      <c r="H11" s="6">
        <v>35.166666666666664</v>
      </c>
      <c r="I11" s="11">
        <v>0</v>
      </c>
      <c r="K11" s="16" t="s">
        <v>3</v>
      </c>
      <c r="L11" s="30" t="s">
        <v>7</v>
      </c>
      <c r="M11" s="26">
        <f t="shared" ref="M11:N13" si="0">M4-M5</f>
        <v>0</v>
      </c>
      <c r="N11" s="25">
        <f t="shared" si="0"/>
        <v>11.583333333333329</v>
      </c>
      <c r="O11" s="25"/>
      <c r="P11" s="25">
        <f t="shared" ref="P11:Q13" si="1">P4-P5</f>
        <v>0</v>
      </c>
      <c r="Q11" s="25">
        <f t="shared" si="1"/>
        <v>5.9166666666666572</v>
      </c>
      <c r="R11" s="25"/>
      <c r="S11" s="25">
        <f t="shared" ref="S11:T13" si="2">S4-S5</f>
        <v>0.66666666666665719</v>
      </c>
      <c r="T11" s="3">
        <f t="shared" si="2"/>
        <v>4.8083333333333371</v>
      </c>
    </row>
    <row r="12" spans="1:20" x14ac:dyDescent="0.55000000000000004">
      <c r="A12" s="13">
        <v>7</v>
      </c>
      <c r="B12" s="12">
        <v>6.5</v>
      </c>
      <c r="C12" s="6">
        <v>0</v>
      </c>
      <c r="E12" s="6">
        <v>83.333333333333329</v>
      </c>
      <c r="F12" s="6">
        <v>0</v>
      </c>
      <c r="H12" s="6">
        <v>100</v>
      </c>
      <c r="I12" s="11">
        <v>100</v>
      </c>
      <c r="K12"/>
      <c r="L12" s="29" t="s">
        <v>6</v>
      </c>
      <c r="M12" s="24">
        <f t="shared" si="0"/>
        <v>5.4166666666666572</v>
      </c>
      <c r="N12" s="1">
        <f t="shared" si="0"/>
        <v>50.708333333333329</v>
      </c>
      <c r="O12" s="1"/>
      <c r="P12" s="1">
        <f t="shared" si="1"/>
        <v>2.4166666666666714</v>
      </c>
      <c r="Q12" s="1">
        <f t="shared" si="1"/>
        <v>28.166666666666671</v>
      </c>
      <c r="R12" s="1"/>
      <c r="S12" s="1">
        <f t="shared" si="2"/>
        <v>4.3333333333333428</v>
      </c>
      <c r="T12" s="4">
        <f t="shared" si="2"/>
        <v>16.374999999999986</v>
      </c>
    </row>
    <row r="13" spans="1:20" x14ac:dyDescent="0.55000000000000004">
      <c r="A13" s="13">
        <v>8</v>
      </c>
      <c r="B13" s="12">
        <v>100</v>
      </c>
      <c r="C13" s="6">
        <v>85.5</v>
      </c>
      <c r="E13" s="6">
        <v>89</v>
      </c>
      <c r="F13" s="6">
        <v>0</v>
      </c>
      <c r="H13" s="6">
        <v>0</v>
      </c>
      <c r="I13" s="11">
        <v>0</v>
      </c>
      <c r="K13"/>
      <c r="L13" s="29" t="s">
        <v>5</v>
      </c>
      <c r="M13" s="24">
        <f t="shared" si="0"/>
        <v>11.458333333333343</v>
      </c>
      <c r="N13" s="1">
        <f t="shared" si="0"/>
        <v>37.416666666666671</v>
      </c>
      <c r="O13" s="1"/>
      <c r="P13" s="1">
        <f t="shared" si="1"/>
        <v>11.499999999999986</v>
      </c>
      <c r="Q13" s="1">
        <f t="shared" si="1"/>
        <v>62.75</v>
      </c>
      <c r="R13" s="1"/>
      <c r="S13" s="1">
        <f t="shared" si="2"/>
        <v>30.833333333333343</v>
      </c>
      <c r="T13" s="4">
        <f t="shared" si="2"/>
        <v>25.125000000000014</v>
      </c>
    </row>
    <row r="14" spans="1:20" x14ac:dyDescent="0.55000000000000004">
      <c r="A14" s="13">
        <v>9</v>
      </c>
      <c r="B14" s="12">
        <v>93.666666666666671</v>
      </c>
      <c r="C14" s="6">
        <v>98</v>
      </c>
      <c r="E14" s="6">
        <v>89.166666666666671</v>
      </c>
      <c r="F14" s="6">
        <v>96</v>
      </c>
      <c r="H14" s="6">
        <v>100</v>
      </c>
      <c r="I14" s="11">
        <v>55.166666666666664</v>
      </c>
      <c r="K14"/>
      <c r="L14" s="28">
        <v>0.25</v>
      </c>
      <c r="M14" s="24">
        <f>M7</f>
        <v>83.125</v>
      </c>
      <c r="N14" s="1">
        <f>N7</f>
        <v>0</v>
      </c>
      <c r="O14" s="1"/>
      <c r="P14" s="1">
        <f>P7</f>
        <v>86.083333333333343</v>
      </c>
      <c r="Q14" s="1">
        <f>Q7</f>
        <v>0</v>
      </c>
      <c r="R14" s="1"/>
      <c r="S14" s="1">
        <f>S7</f>
        <v>64.166666666666657</v>
      </c>
      <c r="T14" s="4">
        <f>T7</f>
        <v>53.458333333333329</v>
      </c>
    </row>
    <row r="15" spans="1:20" x14ac:dyDescent="0.55000000000000004">
      <c r="A15" s="13">
        <v>10</v>
      </c>
      <c r="B15" s="12">
        <v>85.333333333333329</v>
      </c>
      <c r="C15" s="6">
        <v>97</v>
      </c>
      <c r="E15" s="6">
        <v>86.666666666666671</v>
      </c>
      <c r="F15" s="6">
        <v>96.333333333333329</v>
      </c>
      <c r="H15" s="6">
        <v>2.5</v>
      </c>
      <c r="I15" s="11">
        <v>48.333333333333336</v>
      </c>
      <c r="K15"/>
      <c r="L15" s="27" t="s">
        <v>4</v>
      </c>
      <c r="M15" s="23">
        <f>M7-M8</f>
        <v>54.516666666666666</v>
      </c>
      <c r="N15" s="22">
        <f>N7-N8</f>
        <v>0</v>
      </c>
      <c r="O15" s="22"/>
      <c r="P15" s="22">
        <f>P7-P8</f>
        <v>21.13333333333334</v>
      </c>
      <c r="Q15" s="22">
        <f>Q7-Q8</f>
        <v>0</v>
      </c>
      <c r="R15" s="22"/>
      <c r="S15" s="22">
        <f>S7-S8</f>
        <v>64.166666666666657</v>
      </c>
      <c r="T15" s="5">
        <f>T7-T8</f>
        <v>53.458333333333329</v>
      </c>
    </row>
    <row r="16" spans="1:20" x14ac:dyDescent="0.55000000000000004">
      <c r="A16" s="13">
        <v>11</v>
      </c>
      <c r="B16" s="12">
        <v>50.666666666666664</v>
      </c>
      <c r="C16" s="6">
        <v>33.333333333333336</v>
      </c>
      <c r="E16" s="6">
        <v>100</v>
      </c>
      <c r="F16" s="6">
        <v>0</v>
      </c>
      <c r="H16" s="6">
        <v>0</v>
      </c>
      <c r="I16" s="11">
        <v>62.666666666666664</v>
      </c>
      <c r="K16"/>
      <c r="L16" s="21"/>
      <c r="M16" s="1"/>
      <c r="N16" s="1"/>
      <c r="O16" s="1"/>
      <c r="P16" s="1"/>
      <c r="Q16" s="1"/>
      <c r="R16" s="1"/>
      <c r="S16" s="1"/>
      <c r="T16" s="1"/>
    </row>
    <row r="17" spans="1:20" x14ac:dyDescent="0.55000000000000004">
      <c r="A17" s="13">
        <v>12</v>
      </c>
      <c r="B17" s="12">
        <v>60.5</v>
      </c>
      <c r="C17" s="6">
        <v>0</v>
      </c>
      <c r="E17" s="6">
        <v>60</v>
      </c>
      <c r="F17" s="6">
        <v>0</v>
      </c>
      <c r="H17" s="6">
        <v>95</v>
      </c>
      <c r="I17" s="11">
        <v>71.833333333333329</v>
      </c>
      <c r="L17" s="21"/>
      <c r="M17" s="1"/>
      <c r="N17" s="1"/>
      <c r="O17" s="1"/>
      <c r="P17" s="1"/>
      <c r="Q17" s="1"/>
      <c r="R17" s="1"/>
      <c r="S17" s="1"/>
      <c r="T17" s="1"/>
    </row>
    <row r="18" spans="1:20" x14ac:dyDescent="0.55000000000000004">
      <c r="A18" s="13">
        <v>13</v>
      </c>
      <c r="B18" s="12">
        <v>100</v>
      </c>
      <c r="C18" s="6">
        <v>94</v>
      </c>
      <c r="E18" s="6">
        <v>99.333333333333329</v>
      </c>
      <c r="F18" s="6">
        <v>0</v>
      </c>
      <c r="H18" s="6">
        <v>97</v>
      </c>
      <c r="I18" s="11">
        <v>93.833333333333329</v>
      </c>
      <c r="L18" s="20" t="s">
        <v>14</v>
      </c>
      <c r="M18" s="19">
        <f>SUM(B4:B53)/COUNT(B4:B53)</f>
        <v>83.13095238095238</v>
      </c>
      <c r="N18" s="18">
        <f>SUM(C4:C53)/COUNT(C4:C53)</f>
        <v>43.511904761904773</v>
      </c>
      <c r="O18" s="18"/>
      <c r="P18" s="18">
        <f>SUM(E4:E53)/COUNT(E4:E53)</f>
        <v>89.651041666666686</v>
      </c>
      <c r="Q18" s="18">
        <f>SUM(F4:F53)/COUNT(F4:F53)</f>
        <v>49.260416666666664</v>
      </c>
      <c r="R18" s="18"/>
      <c r="S18" s="18">
        <f>SUM(H4:H53)/COUNT(H4:H53)</f>
        <v>73.777777777777771</v>
      </c>
      <c r="T18" s="17">
        <f>SUM(I4:I53)/COUNT(I4:I53)</f>
        <v>68.24404761904762</v>
      </c>
    </row>
    <row r="19" spans="1:20" x14ac:dyDescent="0.55000000000000004">
      <c r="A19" s="13">
        <v>14</v>
      </c>
      <c r="B19" s="12">
        <v>97.5</v>
      </c>
      <c r="C19" s="6">
        <v>100</v>
      </c>
      <c r="E19" s="6">
        <v>100</v>
      </c>
      <c r="F19" s="6">
        <v>44</v>
      </c>
      <c r="H19" s="6">
        <v>98.666666666666671</v>
      </c>
      <c r="I19" s="11">
        <v>80.166666666666671</v>
      </c>
    </row>
    <row r="20" spans="1:20" x14ac:dyDescent="0.55000000000000004">
      <c r="A20" s="13">
        <v>15</v>
      </c>
      <c r="B20" s="12">
        <v>100</v>
      </c>
      <c r="C20" s="6">
        <v>0</v>
      </c>
      <c r="E20" s="6">
        <v>100</v>
      </c>
      <c r="F20" s="6">
        <v>0</v>
      </c>
      <c r="H20" s="6">
        <v>0</v>
      </c>
      <c r="I20" s="11">
        <v>98</v>
      </c>
    </row>
    <row r="21" spans="1:20" x14ac:dyDescent="0.55000000000000004">
      <c r="A21" s="13">
        <v>16</v>
      </c>
      <c r="B21" s="12">
        <v>99</v>
      </c>
      <c r="C21" s="6">
        <v>50.5</v>
      </c>
      <c r="E21" s="6">
        <v>100</v>
      </c>
      <c r="F21" s="6">
        <v>1.6666666666666667</v>
      </c>
      <c r="H21" s="6">
        <v>89.166666666666671</v>
      </c>
      <c r="I21" s="11">
        <v>90.166666666666671</v>
      </c>
      <c r="K21" s="16" t="s">
        <v>2</v>
      </c>
      <c r="L21" s="77" t="s">
        <v>16</v>
      </c>
      <c r="M21" s="77" t="s">
        <v>17</v>
      </c>
      <c r="N21" s="77" t="s">
        <v>18</v>
      </c>
    </row>
    <row r="22" spans="1:20" x14ac:dyDescent="0.55000000000000004">
      <c r="A22" s="13">
        <v>17</v>
      </c>
      <c r="B22" s="12">
        <v>100</v>
      </c>
      <c r="C22" s="6">
        <v>99.166666666666671</v>
      </c>
      <c r="E22" s="6">
        <v>100</v>
      </c>
      <c r="F22" s="6">
        <v>10.166666666666666</v>
      </c>
      <c r="H22" s="6">
        <v>96.166666666666671</v>
      </c>
      <c r="I22" s="11">
        <v>90.166666666666671</v>
      </c>
      <c r="K22"/>
      <c r="L22" s="14">
        <f>(M18-N18)/M18</f>
        <v>0.47658599455821266</v>
      </c>
      <c r="M22" s="14">
        <f>(P18-Q18)/P18</f>
        <v>0.4505315749724047</v>
      </c>
      <c r="N22" s="14">
        <f>(S18-T18)/S18</f>
        <v>7.5005378657486993E-2</v>
      </c>
    </row>
    <row r="23" spans="1:20" x14ac:dyDescent="0.55000000000000004">
      <c r="A23" s="13">
        <v>18</v>
      </c>
      <c r="B23" s="12">
        <v>95.5</v>
      </c>
      <c r="C23" s="6">
        <v>98.833333333333329</v>
      </c>
      <c r="E23" s="6">
        <v>100</v>
      </c>
      <c r="F23" s="6">
        <v>83.166666666666671</v>
      </c>
      <c r="H23" s="6">
        <v>97.666666666666671</v>
      </c>
      <c r="I23" s="11">
        <v>77</v>
      </c>
      <c r="K23"/>
      <c r="L23"/>
      <c r="M23"/>
      <c r="N23"/>
      <c r="O23"/>
      <c r="P23"/>
      <c r="Q23"/>
      <c r="R23"/>
      <c r="S23"/>
      <c r="T23"/>
    </row>
    <row r="24" spans="1:20" x14ac:dyDescent="0.55000000000000004">
      <c r="A24" s="13">
        <v>19</v>
      </c>
      <c r="B24" s="12">
        <v>100</v>
      </c>
      <c r="C24" s="6">
        <v>76.333333333333329</v>
      </c>
      <c r="E24" s="6">
        <v>97.166666666666671</v>
      </c>
      <c r="F24" s="6">
        <v>70.333333333333329</v>
      </c>
      <c r="H24" s="6">
        <v>64.833333333333329</v>
      </c>
      <c r="I24" s="11">
        <v>0</v>
      </c>
    </row>
    <row r="25" spans="1:20" x14ac:dyDescent="0.55000000000000004">
      <c r="A25" s="13">
        <v>20</v>
      </c>
      <c r="B25" s="12">
        <v>86.833333333333329</v>
      </c>
      <c r="C25" s="6">
        <v>0</v>
      </c>
      <c r="E25" s="6">
        <v>95.333333333333329</v>
      </c>
      <c r="F25" s="6">
        <v>0</v>
      </c>
      <c r="H25" s="6">
        <v>84</v>
      </c>
      <c r="I25" s="11">
        <v>0</v>
      </c>
    </row>
    <row r="26" spans="1:20" x14ac:dyDescent="0.55000000000000004">
      <c r="A26" s="13">
        <v>21</v>
      </c>
      <c r="B26" s="12">
        <v>89.166666666666671</v>
      </c>
      <c r="C26" s="6">
        <v>41.5</v>
      </c>
      <c r="E26" s="6">
        <v>100</v>
      </c>
      <c r="F26" s="6">
        <v>100</v>
      </c>
      <c r="H26" s="6">
        <v>100</v>
      </c>
      <c r="I26" s="11">
        <v>86.166666666666671</v>
      </c>
    </row>
    <row r="27" spans="1:20" x14ac:dyDescent="0.55000000000000004">
      <c r="A27" s="13">
        <v>22</v>
      </c>
      <c r="B27" s="12">
        <v>100</v>
      </c>
      <c r="C27" s="6">
        <v>86.166666666666671</v>
      </c>
      <c r="E27" s="6">
        <v>100</v>
      </c>
      <c r="F27" s="6">
        <v>83.666666666666671</v>
      </c>
      <c r="H27" s="6">
        <v>96.833333333333329</v>
      </c>
      <c r="I27" s="11">
        <v>100</v>
      </c>
    </row>
    <row r="28" spans="1:20" x14ac:dyDescent="0.55000000000000004">
      <c r="A28" s="13">
        <v>23</v>
      </c>
      <c r="B28" s="12">
        <v>80</v>
      </c>
      <c r="C28" s="6">
        <v>0</v>
      </c>
      <c r="E28" s="6">
        <v>100</v>
      </c>
      <c r="F28" s="6">
        <v>0</v>
      </c>
      <c r="H28" s="6">
        <v>100</v>
      </c>
      <c r="I28" s="11">
        <v>97.5</v>
      </c>
    </row>
    <row r="29" spans="1:20" x14ac:dyDescent="0.55000000000000004">
      <c r="A29" s="13">
        <v>24</v>
      </c>
      <c r="B29" s="12">
        <v>100</v>
      </c>
      <c r="C29" s="6">
        <v>0</v>
      </c>
      <c r="E29" s="6">
        <v>100</v>
      </c>
      <c r="F29" s="6">
        <v>47.833333333333336</v>
      </c>
      <c r="H29" s="6">
        <v>100</v>
      </c>
      <c r="I29" s="11">
        <v>80.833333333333329</v>
      </c>
    </row>
    <row r="30" spans="1:20" x14ac:dyDescent="0.55000000000000004">
      <c r="A30" s="13">
        <v>25</v>
      </c>
      <c r="B30" s="12">
        <v>100</v>
      </c>
      <c r="C30" s="6">
        <v>8.5</v>
      </c>
      <c r="E30" s="6">
        <v>87.833333333333329</v>
      </c>
      <c r="F30" s="6">
        <v>86.666666666666671</v>
      </c>
      <c r="H30" s="6">
        <v>100</v>
      </c>
      <c r="I30" s="11">
        <v>47.333333333333336</v>
      </c>
    </row>
    <row r="31" spans="1:20" x14ac:dyDescent="0.55000000000000004">
      <c r="A31" s="13">
        <v>26</v>
      </c>
      <c r="B31" s="12">
        <v>48</v>
      </c>
      <c r="C31" s="6">
        <v>84.666666666666671</v>
      </c>
      <c r="E31" s="6">
        <v>71</v>
      </c>
      <c r="F31" s="6">
        <v>90.5</v>
      </c>
      <c r="H31" s="6">
        <v>89.333333333333329</v>
      </c>
      <c r="I31" s="11">
        <v>99.333333333333329</v>
      </c>
    </row>
    <row r="32" spans="1:20" x14ac:dyDescent="0.55000000000000004">
      <c r="A32" s="13">
        <v>27</v>
      </c>
      <c r="B32" s="12">
        <v>100</v>
      </c>
      <c r="C32" s="6">
        <v>1.6666666666666667</v>
      </c>
      <c r="E32" s="6">
        <v>69</v>
      </c>
      <c r="F32" s="6">
        <v>76.5</v>
      </c>
      <c r="H32" s="6">
        <v>0</v>
      </c>
      <c r="I32" s="11">
        <v>95.333333333333329</v>
      </c>
    </row>
    <row r="33" spans="1:9" x14ac:dyDescent="0.55000000000000004">
      <c r="A33" s="13">
        <v>28</v>
      </c>
      <c r="B33" s="12">
        <v>92</v>
      </c>
      <c r="C33" s="6">
        <v>0</v>
      </c>
      <c r="E33" s="6">
        <v>94</v>
      </c>
      <c r="F33" s="6">
        <v>55.166666666666664</v>
      </c>
      <c r="I33" s="11">
        <v>94.833333333333329</v>
      </c>
    </row>
    <row r="34" spans="1:9" x14ac:dyDescent="0.55000000000000004">
      <c r="A34" s="13">
        <v>29</v>
      </c>
      <c r="B34" s="12"/>
      <c r="E34" s="6">
        <v>84.333333333333329</v>
      </c>
      <c r="F34" s="6">
        <v>96.833333333333329</v>
      </c>
      <c r="I34" s="11"/>
    </row>
    <row r="35" spans="1:9" x14ac:dyDescent="0.55000000000000004">
      <c r="A35" s="13">
        <v>30</v>
      </c>
      <c r="B35" s="12"/>
      <c r="E35" s="6">
        <v>77.833333333333329</v>
      </c>
      <c r="F35" s="6">
        <v>92.666666666666671</v>
      </c>
      <c r="I35" s="11"/>
    </row>
    <row r="36" spans="1:9" x14ac:dyDescent="0.55000000000000004">
      <c r="A36" s="13">
        <v>31</v>
      </c>
      <c r="B36" s="12"/>
      <c r="E36" s="6">
        <v>76.333333333333329</v>
      </c>
      <c r="F36" s="6">
        <v>74.833333333333329</v>
      </c>
      <c r="I36" s="11"/>
    </row>
    <row r="37" spans="1:9" x14ac:dyDescent="0.55000000000000004">
      <c r="A37" s="13">
        <v>32</v>
      </c>
      <c r="B37" s="12"/>
      <c r="E37" s="6">
        <v>100</v>
      </c>
      <c r="F37" s="6">
        <v>0</v>
      </c>
      <c r="I37" s="11"/>
    </row>
    <row r="38" spans="1:9" x14ac:dyDescent="0.55000000000000004">
      <c r="A38" s="13">
        <v>33</v>
      </c>
      <c r="B38" s="12"/>
      <c r="I38" s="11"/>
    </row>
    <row r="39" spans="1:9" x14ac:dyDescent="0.55000000000000004">
      <c r="A39" s="13">
        <v>34</v>
      </c>
      <c r="B39" s="12"/>
      <c r="I39" s="11"/>
    </row>
    <row r="40" spans="1:9" x14ac:dyDescent="0.55000000000000004">
      <c r="A40" s="13">
        <v>35</v>
      </c>
      <c r="B40" s="12"/>
      <c r="I40" s="11"/>
    </row>
    <row r="41" spans="1:9" x14ac:dyDescent="0.55000000000000004">
      <c r="A41" s="13">
        <v>36</v>
      </c>
      <c r="B41" s="12"/>
      <c r="I41" s="11"/>
    </row>
    <row r="42" spans="1:9" x14ac:dyDescent="0.55000000000000004">
      <c r="A42" s="13">
        <v>37</v>
      </c>
      <c r="B42" s="12"/>
      <c r="I42" s="11"/>
    </row>
    <row r="43" spans="1:9" x14ac:dyDescent="0.55000000000000004">
      <c r="A43" s="13">
        <v>38</v>
      </c>
      <c r="B43" s="12"/>
      <c r="I43" s="11"/>
    </row>
    <row r="44" spans="1:9" x14ac:dyDescent="0.55000000000000004">
      <c r="A44" s="13">
        <v>39</v>
      </c>
      <c r="B44" s="12"/>
      <c r="I44" s="11"/>
    </row>
    <row r="45" spans="1:9" x14ac:dyDescent="0.55000000000000004">
      <c r="A45" s="13">
        <v>40</v>
      </c>
      <c r="B45" s="12"/>
      <c r="I45" s="11"/>
    </row>
    <row r="46" spans="1:9" x14ac:dyDescent="0.55000000000000004">
      <c r="A46" s="13">
        <v>41</v>
      </c>
      <c r="B46" s="12"/>
      <c r="I46" s="11"/>
    </row>
    <row r="47" spans="1:9" x14ac:dyDescent="0.55000000000000004">
      <c r="A47" s="13">
        <v>42</v>
      </c>
      <c r="B47" s="12"/>
      <c r="I47" s="11"/>
    </row>
    <row r="48" spans="1:9" x14ac:dyDescent="0.55000000000000004">
      <c r="A48" s="13">
        <v>43</v>
      </c>
      <c r="B48" s="12"/>
      <c r="I48" s="11"/>
    </row>
    <row r="49" spans="1:9" x14ac:dyDescent="0.55000000000000004">
      <c r="A49" s="13">
        <v>44</v>
      </c>
      <c r="B49" s="12"/>
      <c r="I49" s="11"/>
    </row>
    <row r="50" spans="1:9" x14ac:dyDescent="0.55000000000000004">
      <c r="A50" s="76">
        <v>45</v>
      </c>
      <c r="I50" s="11"/>
    </row>
    <row r="51" spans="1:9" x14ac:dyDescent="0.55000000000000004">
      <c r="A51" s="76">
        <v>46</v>
      </c>
      <c r="I51" s="11"/>
    </row>
    <row r="52" spans="1:9" x14ac:dyDescent="0.55000000000000004">
      <c r="A52" s="76">
        <v>47</v>
      </c>
      <c r="I52" s="11"/>
    </row>
    <row r="53" spans="1:9" x14ac:dyDescent="0.55000000000000004">
      <c r="A53" s="39">
        <v>48</v>
      </c>
      <c r="B53" s="9"/>
      <c r="C53" s="9"/>
      <c r="D53" s="9"/>
      <c r="E53" s="9"/>
      <c r="F53" s="9"/>
      <c r="G53" s="9"/>
      <c r="H53" s="9"/>
      <c r="I53" s="8"/>
    </row>
  </sheetData>
  <mergeCells count="6">
    <mergeCell ref="M2:N2"/>
    <mergeCell ref="P2:Q2"/>
    <mergeCell ref="S2:T2"/>
    <mergeCell ref="B4:C4"/>
    <mergeCell ref="E4:F4"/>
    <mergeCell ref="H4:I4"/>
  </mergeCells>
  <phoneticPr fontId="1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3BC807-5884-4D75-8F11-FC647C3E8E93}">
  <dimension ref="A1:T53"/>
  <sheetViews>
    <sheetView workbookViewId="0"/>
  </sheetViews>
  <sheetFormatPr defaultRowHeight="18" x14ac:dyDescent="0.55000000000000004"/>
  <cols>
    <col min="1" max="1" width="5.58203125" style="7" customWidth="1"/>
    <col min="2" max="3" width="10.58203125" style="6" customWidth="1"/>
    <col min="4" max="4" width="4.25" style="6" customWidth="1"/>
    <col min="5" max="6" width="10.58203125" style="6" customWidth="1"/>
    <col min="7" max="7" width="4.25" style="6" customWidth="1"/>
    <col min="8" max="9" width="10.58203125" style="6" customWidth="1"/>
    <col min="10" max="10" width="8.6640625" style="6"/>
    <col min="11" max="11" width="15.58203125" style="6" customWidth="1"/>
    <col min="12" max="14" width="10.58203125" style="6" customWidth="1"/>
    <col min="15" max="15" width="4.83203125" style="6" customWidth="1"/>
    <col min="16" max="17" width="10.58203125" style="6" customWidth="1"/>
    <col min="18" max="18" width="4.25" style="6" customWidth="1"/>
    <col min="19" max="20" width="10.58203125" style="6" customWidth="1"/>
  </cols>
  <sheetData>
    <row r="1" spans="1:20" x14ac:dyDescent="0.55000000000000004">
      <c r="K1"/>
      <c r="L1"/>
      <c r="M1"/>
      <c r="N1"/>
      <c r="O1"/>
      <c r="P1"/>
      <c r="Q1"/>
      <c r="R1"/>
      <c r="S1"/>
      <c r="T1"/>
    </row>
    <row r="2" spans="1:20" x14ac:dyDescent="0.55000000000000004">
      <c r="B2" s="40" t="s">
        <v>10</v>
      </c>
      <c r="K2"/>
      <c r="L2" s="1"/>
      <c r="M2" s="107" t="s">
        <v>73</v>
      </c>
      <c r="N2" s="108"/>
      <c r="O2" s="44"/>
      <c r="P2" s="109" t="s">
        <v>80</v>
      </c>
      <c r="Q2" s="109"/>
      <c r="R2" s="44"/>
      <c r="S2" s="108" t="s">
        <v>81</v>
      </c>
      <c r="T2" s="110"/>
    </row>
    <row r="3" spans="1:20" x14ac:dyDescent="0.55000000000000004">
      <c r="B3" s="1" t="s">
        <v>9</v>
      </c>
      <c r="K3"/>
      <c r="L3" s="15" t="s">
        <v>15</v>
      </c>
      <c r="M3" s="38" t="s">
        <v>8</v>
      </c>
      <c r="N3" s="37" t="s">
        <v>1</v>
      </c>
      <c r="O3" s="37"/>
      <c r="P3" s="37" t="s">
        <v>8</v>
      </c>
      <c r="Q3" s="37" t="s">
        <v>1</v>
      </c>
      <c r="R3" s="37"/>
      <c r="S3" s="37" t="s">
        <v>8</v>
      </c>
      <c r="T3" s="2" t="s">
        <v>1</v>
      </c>
    </row>
    <row r="4" spans="1:20" x14ac:dyDescent="0.55000000000000004">
      <c r="B4" s="107" t="s">
        <v>35</v>
      </c>
      <c r="C4" s="108"/>
      <c r="D4" s="44"/>
      <c r="E4" s="109" t="s">
        <v>26</v>
      </c>
      <c r="F4" s="109"/>
      <c r="G4" s="44"/>
      <c r="H4" s="108" t="s">
        <v>37</v>
      </c>
      <c r="I4" s="110"/>
      <c r="K4"/>
      <c r="L4" s="36">
        <v>0.95</v>
      </c>
      <c r="M4" s="26">
        <f>PERCENTILE(B4:B53, 0.95)</f>
        <v>100</v>
      </c>
      <c r="N4" s="25">
        <f>PERCENTILE(C4:C53, 0.95)</f>
        <v>92.833333333333343</v>
      </c>
      <c r="O4" s="25"/>
      <c r="P4" s="25">
        <f>PERCENTILE(E4:E53, 0.95)</f>
        <v>100</v>
      </c>
      <c r="Q4" s="25">
        <f>PERCENTILE(F4:F53, 0.95)</f>
        <v>100</v>
      </c>
      <c r="R4" s="25"/>
      <c r="S4" s="25">
        <f>PERCENTILE(H4:H53, 0.95)</f>
        <v>97.208333333333329</v>
      </c>
      <c r="T4" s="3">
        <f>PERCENTILE(I4:I53, 0.95)</f>
        <v>98.616666666666674</v>
      </c>
    </row>
    <row r="5" spans="1:20" x14ac:dyDescent="0.55000000000000004">
      <c r="A5" s="39"/>
      <c r="B5" s="42" t="s">
        <v>8</v>
      </c>
      <c r="C5" s="43" t="s">
        <v>1</v>
      </c>
      <c r="D5" s="43"/>
      <c r="E5" s="43" t="s">
        <v>8</v>
      </c>
      <c r="F5" s="43" t="s">
        <v>1</v>
      </c>
      <c r="G5" s="43"/>
      <c r="H5" s="43" t="s">
        <v>8</v>
      </c>
      <c r="I5" s="39" t="s">
        <v>1</v>
      </c>
      <c r="K5"/>
      <c r="L5" s="28">
        <v>0.75</v>
      </c>
      <c r="M5" s="24">
        <f>PERCENTILE(B4:B53,0.75)</f>
        <v>99.125</v>
      </c>
      <c r="N5" s="1">
        <f>PERCENTILE(C4:C53,0.75)</f>
        <v>85.666666666666671</v>
      </c>
      <c r="O5" s="1"/>
      <c r="P5" s="1">
        <f>PERCENTILE(E4:E53,0.75)</f>
        <v>100</v>
      </c>
      <c r="Q5" s="1">
        <f>PERCENTILE(F4:F53, 0.75)</f>
        <v>91.916666666666657</v>
      </c>
      <c r="R5" s="1"/>
      <c r="S5" s="1">
        <f>PERCENTILE(H4:H53,0.75)</f>
        <v>87.916666666666671</v>
      </c>
      <c r="T5" s="4">
        <f>PERCENTILE(I4:I53,0.75)</f>
        <v>93.333333333333343</v>
      </c>
    </row>
    <row r="6" spans="1:20" x14ac:dyDescent="0.55000000000000004">
      <c r="A6" s="35">
        <v>1</v>
      </c>
      <c r="B6" s="34">
        <v>69.333333333333329</v>
      </c>
      <c r="C6" s="33">
        <v>93</v>
      </c>
      <c r="D6" s="33"/>
      <c r="E6" s="33">
        <v>97</v>
      </c>
      <c r="F6" s="33">
        <v>91.833333333333329</v>
      </c>
      <c r="G6" s="33"/>
      <c r="H6" s="33">
        <v>55</v>
      </c>
      <c r="I6" s="32">
        <v>81.5</v>
      </c>
      <c r="K6"/>
      <c r="L6" s="28">
        <v>0.5</v>
      </c>
      <c r="M6" s="24">
        <f>PERCENTILE(B4:B53, 0.5)</f>
        <v>95.833333333333343</v>
      </c>
      <c r="N6" s="1">
        <f>PERCENTILE(C4:C53, 0.5)</f>
        <v>71.666666666666671</v>
      </c>
      <c r="O6" s="1"/>
      <c r="P6" s="1">
        <f>PERCENTILE(E4:E53, 0.5)</f>
        <v>97.833333333333343</v>
      </c>
      <c r="Q6" s="1">
        <f>PERCENTILE(F4:F53, 0.5)</f>
        <v>79.083333333333343</v>
      </c>
      <c r="R6" s="1"/>
      <c r="S6" s="1">
        <f>PERCENTILE(H4:H53, 0.5)</f>
        <v>51.666666666666671</v>
      </c>
      <c r="T6" s="4">
        <f>PERCENTILE(I4:I53, 0.5)</f>
        <v>78.5</v>
      </c>
    </row>
    <row r="7" spans="1:20" x14ac:dyDescent="0.55000000000000004">
      <c r="A7" s="13">
        <v>2</v>
      </c>
      <c r="B7" s="12">
        <v>96.333333333333329</v>
      </c>
      <c r="C7" s="6">
        <v>85.666666666666671</v>
      </c>
      <c r="E7" s="6">
        <v>85.666666666666671</v>
      </c>
      <c r="F7" s="6">
        <v>31.333333333333332</v>
      </c>
      <c r="H7" s="6">
        <v>0</v>
      </c>
      <c r="I7" s="11">
        <v>0</v>
      </c>
      <c r="K7"/>
      <c r="L7" s="28">
        <v>0.25</v>
      </c>
      <c r="M7" s="24">
        <f>PERCENTILE(B4:B53, 0.25)</f>
        <v>80.166666666666671</v>
      </c>
      <c r="N7" s="1">
        <f>PERCENTILE(C4:C53, 0.25)</f>
        <v>53.166666666666671</v>
      </c>
      <c r="O7" s="1"/>
      <c r="P7" s="1">
        <f>PERCENTILE(E4:E53, 0.25)</f>
        <v>91.541666666666671</v>
      </c>
      <c r="Q7" s="1">
        <f>PERCENTILE(F4:F53, 0.25)</f>
        <v>49.625</v>
      </c>
      <c r="R7" s="1"/>
      <c r="S7" s="1">
        <f>PERCENTILE(H4:H53, 0.25)</f>
        <v>3.375</v>
      </c>
      <c r="T7" s="4">
        <f>PERCENTILE(I4:I53, 0.25)</f>
        <v>8.5</v>
      </c>
    </row>
    <row r="8" spans="1:20" x14ac:dyDescent="0.55000000000000004">
      <c r="A8" s="13">
        <v>3</v>
      </c>
      <c r="B8" s="12">
        <v>68.833333333333329</v>
      </c>
      <c r="C8" s="6">
        <v>67</v>
      </c>
      <c r="E8" s="6">
        <v>95</v>
      </c>
      <c r="F8" s="6">
        <v>0</v>
      </c>
      <c r="H8" s="6">
        <v>0</v>
      </c>
      <c r="I8" s="11">
        <v>76.166666666666671</v>
      </c>
      <c r="K8"/>
      <c r="L8" s="31">
        <v>0.05</v>
      </c>
      <c r="M8" s="23">
        <f>PERCENTILE(B4:B53, 0.05)</f>
        <v>0.73333333333333306</v>
      </c>
      <c r="N8" s="22">
        <f>PERCENTILE(C4:C53, 0.05)</f>
        <v>0</v>
      </c>
      <c r="O8" s="22"/>
      <c r="P8" s="22">
        <f>PERCENTILE(E4:E53, 0.05)</f>
        <v>31.283333333333339</v>
      </c>
      <c r="Q8" s="22">
        <f>PERCENTILE(F4:F53, 0.05)</f>
        <v>0</v>
      </c>
      <c r="R8" s="22"/>
      <c r="S8" s="22">
        <f>PERCENTILE(H4:H53, 0.05)</f>
        <v>0</v>
      </c>
      <c r="T8" s="5">
        <f>PERCENTILE(I4:I53, 0.05)</f>
        <v>0</v>
      </c>
    </row>
    <row r="9" spans="1:20" x14ac:dyDescent="0.55000000000000004">
      <c r="A9" s="13">
        <v>4</v>
      </c>
      <c r="B9" s="12">
        <v>97.833333333333329</v>
      </c>
      <c r="C9" s="6">
        <v>81</v>
      </c>
      <c r="E9" s="6">
        <v>100</v>
      </c>
      <c r="F9" s="6">
        <v>84.5</v>
      </c>
      <c r="H9" s="6">
        <v>67.5</v>
      </c>
      <c r="I9" s="11">
        <v>93.166666666666671</v>
      </c>
      <c r="K9"/>
      <c r="L9" s="21"/>
      <c r="M9" s="1"/>
      <c r="N9" s="1"/>
      <c r="O9" s="1"/>
      <c r="P9" s="1"/>
      <c r="Q9" s="1"/>
      <c r="R9" s="1"/>
      <c r="S9" s="1"/>
      <c r="T9" s="1"/>
    </row>
    <row r="10" spans="1:20" x14ac:dyDescent="0.55000000000000004">
      <c r="A10" s="13">
        <v>5</v>
      </c>
      <c r="B10" s="12">
        <v>98.833333333333329</v>
      </c>
      <c r="C10" s="6">
        <v>92.666666666666671</v>
      </c>
      <c r="E10" s="6">
        <v>100</v>
      </c>
      <c r="F10" s="6">
        <v>92.166666666666671</v>
      </c>
      <c r="H10" s="6">
        <v>48.333333333333336</v>
      </c>
      <c r="I10" s="11">
        <v>32</v>
      </c>
      <c r="K10"/>
      <c r="L10" s="21"/>
      <c r="M10" s="1"/>
      <c r="N10" s="1"/>
      <c r="O10" s="1"/>
      <c r="P10" s="1"/>
      <c r="Q10" s="1"/>
      <c r="R10" s="1"/>
      <c r="S10" s="1"/>
      <c r="T10" s="1"/>
    </row>
    <row r="11" spans="1:20" x14ac:dyDescent="0.55000000000000004">
      <c r="A11" s="13">
        <v>6</v>
      </c>
      <c r="B11" s="12">
        <v>100</v>
      </c>
      <c r="C11" s="6">
        <v>87</v>
      </c>
      <c r="E11" s="6">
        <v>100</v>
      </c>
      <c r="F11" s="6">
        <v>79</v>
      </c>
      <c r="H11" s="6">
        <v>87.166666666666671</v>
      </c>
      <c r="I11" s="11">
        <v>0.5</v>
      </c>
      <c r="K11" s="16" t="s">
        <v>3</v>
      </c>
      <c r="L11" s="30" t="s">
        <v>7</v>
      </c>
      <c r="M11" s="26">
        <f t="shared" ref="M11:N13" si="0">M4-M5</f>
        <v>0.875</v>
      </c>
      <c r="N11" s="25">
        <f t="shared" si="0"/>
        <v>7.1666666666666714</v>
      </c>
      <c r="O11" s="25"/>
      <c r="P11" s="25">
        <f t="shared" ref="P11:Q13" si="1">P4-P5</f>
        <v>0</v>
      </c>
      <c r="Q11" s="25">
        <f t="shared" si="1"/>
        <v>8.0833333333333428</v>
      </c>
      <c r="R11" s="25"/>
      <c r="S11" s="25">
        <f t="shared" ref="S11:T13" si="2">S4-S5</f>
        <v>9.2916666666666572</v>
      </c>
      <c r="T11" s="3">
        <f t="shared" si="2"/>
        <v>5.2833333333333314</v>
      </c>
    </row>
    <row r="12" spans="1:20" x14ac:dyDescent="0.55000000000000004">
      <c r="A12" s="13">
        <v>7</v>
      </c>
      <c r="B12" s="12">
        <v>100</v>
      </c>
      <c r="C12" s="6">
        <v>0</v>
      </c>
      <c r="E12" s="6">
        <v>61.666666666666664</v>
      </c>
      <c r="F12" s="6">
        <v>87.333333333333329</v>
      </c>
      <c r="H12" s="6">
        <v>44.666666666666664</v>
      </c>
      <c r="I12" s="11">
        <v>96.5</v>
      </c>
      <c r="K12"/>
      <c r="L12" s="29" t="s">
        <v>6</v>
      </c>
      <c r="M12" s="24">
        <f t="shared" si="0"/>
        <v>3.2916666666666572</v>
      </c>
      <c r="N12" s="1">
        <f t="shared" si="0"/>
        <v>14</v>
      </c>
      <c r="O12" s="1"/>
      <c r="P12" s="1">
        <f t="shared" si="1"/>
        <v>2.1666666666666572</v>
      </c>
      <c r="Q12" s="1">
        <f t="shared" si="1"/>
        <v>12.833333333333314</v>
      </c>
      <c r="R12" s="1"/>
      <c r="S12" s="1">
        <f t="shared" si="2"/>
        <v>36.25</v>
      </c>
      <c r="T12" s="4">
        <f t="shared" si="2"/>
        <v>14.833333333333343</v>
      </c>
    </row>
    <row r="13" spans="1:20" x14ac:dyDescent="0.55000000000000004">
      <c r="A13" s="13">
        <v>8</v>
      </c>
      <c r="B13" s="12">
        <v>100</v>
      </c>
      <c r="C13" s="6">
        <v>0</v>
      </c>
      <c r="E13" s="6">
        <v>98.666666666666671</v>
      </c>
      <c r="F13" s="6">
        <v>50.666666666666664</v>
      </c>
      <c r="H13" s="6">
        <v>24.333333333333332</v>
      </c>
      <c r="I13" s="11">
        <v>11.166666666666666</v>
      </c>
      <c r="K13"/>
      <c r="L13" s="29" t="s">
        <v>5</v>
      </c>
      <c r="M13" s="24">
        <f t="shared" si="0"/>
        <v>15.666666666666671</v>
      </c>
      <c r="N13" s="1">
        <f t="shared" si="0"/>
        <v>18.5</v>
      </c>
      <c r="O13" s="1"/>
      <c r="P13" s="1">
        <f t="shared" si="1"/>
        <v>6.2916666666666714</v>
      </c>
      <c r="Q13" s="1">
        <f t="shared" si="1"/>
        <v>29.458333333333343</v>
      </c>
      <c r="R13" s="1"/>
      <c r="S13" s="1">
        <f t="shared" si="2"/>
        <v>48.291666666666671</v>
      </c>
      <c r="T13" s="4">
        <f t="shared" si="2"/>
        <v>70</v>
      </c>
    </row>
    <row r="14" spans="1:20" x14ac:dyDescent="0.55000000000000004">
      <c r="A14" s="13">
        <v>9</v>
      </c>
      <c r="B14" s="12">
        <v>34</v>
      </c>
      <c r="C14" s="6">
        <v>99.166666666666671</v>
      </c>
      <c r="E14" s="6">
        <v>94</v>
      </c>
      <c r="F14" s="6">
        <v>86.833333333333329</v>
      </c>
      <c r="H14" s="6">
        <v>27.5</v>
      </c>
      <c r="I14" s="11">
        <v>34.666666666666664</v>
      </c>
      <c r="K14"/>
      <c r="L14" s="28">
        <v>0.25</v>
      </c>
      <c r="M14" s="24">
        <f>M7</f>
        <v>80.166666666666671</v>
      </c>
      <c r="N14" s="1">
        <f>N7</f>
        <v>53.166666666666671</v>
      </c>
      <c r="O14" s="1"/>
      <c r="P14" s="1">
        <f>P7</f>
        <v>91.541666666666671</v>
      </c>
      <c r="Q14" s="1">
        <f>Q7</f>
        <v>49.625</v>
      </c>
      <c r="R14" s="1"/>
      <c r="S14" s="1">
        <f>S7</f>
        <v>3.375</v>
      </c>
      <c r="T14" s="4">
        <f>T7</f>
        <v>8.5</v>
      </c>
    </row>
    <row r="15" spans="1:20" x14ac:dyDescent="0.55000000000000004">
      <c r="A15" s="13">
        <v>10</v>
      </c>
      <c r="B15" s="12">
        <v>96.5</v>
      </c>
      <c r="C15" s="6">
        <v>89.833333333333329</v>
      </c>
      <c r="E15" s="6">
        <v>0</v>
      </c>
      <c r="F15" s="6">
        <v>78.333333333333329</v>
      </c>
      <c r="H15" s="6">
        <v>75</v>
      </c>
      <c r="I15" s="11">
        <v>90.666666666666671</v>
      </c>
      <c r="K15"/>
      <c r="L15" s="27" t="s">
        <v>4</v>
      </c>
      <c r="M15" s="23">
        <f>M7-M8</f>
        <v>79.433333333333337</v>
      </c>
      <c r="N15" s="22">
        <f>N7-N8</f>
        <v>53.166666666666671</v>
      </c>
      <c r="O15" s="22"/>
      <c r="P15" s="22">
        <f>P7-P8</f>
        <v>60.258333333333333</v>
      </c>
      <c r="Q15" s="22">
        <f>Q7-Q8</f>
        <v>49.625</v>
      </c>
      <c r="R15" s="22"/>
      <c r="S15" s="22">
        <f>S7-S8</f>
        <v>3.375</v>
      </c>
      <c r="T15" s="5">
        <f>T7-T8</f>
        <v>8.5</v>
      </c>
    </row>
    <row r="16" spans="1:20" x14ac:dyDescent="0.55000000000000004">
      <c r="A16" s="13">
        <v>11</v>
      </c>
      <c r="B16" s="12">
        <v>81.333333333333329</v>
      </c>
      <c r="C16" s="6">
        <v>72.333333333333329</v>
      </c>
      <c r="E16" s="6">
        <v>91.5</v>
      </c>
      <c r="F16" s="6">
        <v>91.166666666666671</v>
      </c>
      <c r="H16" s="6">
        <v>97.666666666666671</v>
      </c>
      <c r="I16" s="11">
        <v>0</v>
      </c>
      <c r="K16"/>
      <c r="L16" s="21"/>
      <c r="M16" s="1"/>
      <c r="N16" s="1"/>
      <c r="O16" s="1"/>
      <c r="P16" s="1"/>
      <c r="Q16" s="1"/>
      <c r="R16" s="1"/>
      <c r="S16" s="1"/>
      <c r="T16" s="1"/>
    </row>
    <row r="17" spans="1:20" x14ac:dyDescent="0.55000000000000004">
      <c r="A17" s="13">
        <v>12</v>
      </c>
      <c r="B17" s="12">
        <v>68.166666666666671</v>
      </c>
      <c r="C17" s="6">
        <v>2.5</v>
      </c>
      <c r="E17" s="6">
        <v>100</v>
      </c>
      <c r="F17" s="6">
        <v>0</v>
      </c>
      <c r="H17" s="6">
        <v>96.833333333333329</v>
      </c>
      <c r="I17" s="11">
        <v>66</v>
      </c>
      <c r="L17" s="21"/>
      <c r="M17" s="1"/>
      <c r="N17" s="1"/>
      <c r="O17" s="1"/>
      <c r="P17" s="1"/>
      <c r="Q17" s="1"/>
      <c r="R17" s="1"/>
      <c r="S17" s="1"/>
      <c r="T17" s="1"/>
    </row>
    <row r="18" spans="1:20" x14ac:dyDescent="0.55000000000000004">
      <c r="A18" s="13">
        <v>13</v>
      </c>
      <c r="B18" s="12">
        <v>81</v>
      </c>
      <c r="C18" s="6">
        <v>0</v>
      </c>
      <c r="E18" s="6">
        <v>100</v>
      </c>
      <c r="F18" s="6">
        <v>86.333333333333329</v>
      </c>
      <c r="H18" s="6">
        <v>96</v>
      </c>
      <c r="I18" s="11">
        <v>0</v>
      </c>
      <c r="L18" s="20" t="s">
        <v>14</v>
      </c>
      <c r="M18" s="19">
        <f>SUM(B4:B53)/COUNT(B4:B53)</f>
        <v>81.677083333333329</v>
      </c>
      <c r="N18" s="18">
        <f>SUM(C4:C53)/COUNT(C4:C53)</f>
        <v>61.913978494623677</v>
      </c>
      <c r="O18" s="18"/>
      <c r="P18" s="18">
        <f>SUM(E4:E53)/COUNT(E4:E53)</f>
        <v>88.172222222222231</v>
      </c>
      <c r="Q18" s="18">
        <f>SUM(F4:F53)/COUNT(F4:F53)</f>
        <v>67.130208333333343</v>
      </c>
      <c r="R18" s="18"/>
      <c r="S18" s="18">
        <f>SUM(H4:H53)/COUNT(H4:H53)</f>
        <v>49.874999999999993</v>
      </c>
      <c r="T18" s="17">
        <f>SUM(I4:I53)/COUNT(I4:I53)</f>
        <v>57.369791666666664</v>
      </c>
    </row>
    <row r="19" spans="1:20" x14ac:dyDescent="0.55000000000000004">
      <c r="A19" s="13">
        <v>14</v>
      </c>
      <c r="B19" s="12">
        <v>95.666666666666671</v>
      </c>
      <c r="C19" s="6">
        <v>68</v>
      </c>
      <c r="E19" s="6">
        <v>100</v>
      </c>
      <c r="F19" s="6">
        <v>66.166666666666671</v>
      </c>
      <c r="H19" s="6">
        <v>0</v>
      </c>
      <c r="I19" s="11">
        <v>81.833333333333329</v>
      </c>
    </row>
    <row r="20" spans="1:20" x14ac:dyDescent="0.55000000000000004">
      <c r="A20" s="13">
        <v>15</v>
      </c>
      <c r="B20" s="12">
        <v>98.166666666666671</v>
      </c>
      <c r="C20" s="6">
        <v>54</v>
      </c>
      <c r="E20" s="6">
        <v>6.833333333333333</v>
      </c>
      <c r="F20" s="6">
        <v>70.833333333333329</v>
      </c>
      <c r="H20" s="6">
        <v>90.166666666666671</v>
      </c>
      <c r="I20" s="11">
        <v>99.166666666666671</v>
      </c>
    </row>
    <row r="21" spans="1:20" x14ac:dyDescent="0.55000000000000004">
      <c r="A21" s="13">
        <v>16</v>
      </c>
      <c r="B21" s="12">
        <v>77.666666666666671</v>
      </c>
      <c r="C21" s="6">
        <v>71.666666666666671</v>
      </c>
      <c r="E21" s="6">
        <v>100</v>
      </c>
      <c r="F21" s="6">
        <v>96.5</v>
      </c>
      <c r="H21" s="6">
        <v>57.5</v>
      </c>
      <c r="I21" s="11">
        <v>0</v>
      </c>
      <c r="K21" s="16" t="s">
        <v>2</v>
      </c>
      <c r="L21" s="77" t="s">
        <v>16</v>
      </c>
      <c r="M21" s="77" t="s">
        <v>17</v>
      </c>
      <c r="N21" s="77" t="s">
        <v>18</v>
      </c>
    </row>
    <row r="22" spans="1:20" x14ac:dyDescent="0.55000000000000004">
      <c r="A22" s="13">
        <v>17</v>
      </c>
      <c r="B22" s="12">
        <v>100</v>
      </c>
      <c r="C22" s="6">
        <v>52.333333333333336</v>
      </c>
      <c r="E22" s="6">
        <v>100</v>
      </c>
      <c r="F22" s="6">
        <v>100</v>
      </c>
      <c r="H22" s="6">
        <v>68.166666666666671</v>
      </c>
      <c r="I22" s="11">
        <v>94</v>
      </c>
      <c r="K22"/>
      <c r="L22" s="14">
        <f>(M18-N18)/M18</f>
        <v>0.24196633905319814</v>
      </c>
      <c r="M22" s="14">
        <f>(P18-Q18)/P18</f>
        <v>0.23864674563669583</v>
      </c>
      <c r="N22" s="14">
        <f>(S18-T18)/S18</f>
        <v>-0.1502715121136175</v>
      </c>
    </row>
    <row r="23" spans="1:20" x14ac:dyDescent="0.55000000000000004">
      <c r="A23" s="13">
        <v>18</v>
      </c>
      <c r="B23" s="12">
        <v>0</v>
      </c>
      <c r="C23" s="6">
        <v>52.166666666666664</v>
      </c>
      <c r="E23" s="6">
        <v>98</v>
      </c>
      <c r="F23" s="6">
        <v>52.666666666666664</v>
      </c>
      <c r="H23" s="6">
        <v>79</v>
      </c>
      <c r="I23" s="11">
        <v>98.166666666666671</v>
      </c>
      <c r="K23"/>
      <c r="L23"/>
      <c r="M23"/>
      <c r="N23"/>
      <c r="O23"/>
      <c r="P23"/>
      <c r="Q23"/>
      <c r="R23"/>
      <c r="S23"/>
      <c r="T23"/>
    </row>
    <row r="24" spans="1:20" x14ac:dyDescent="0.55000000000000004">
      <c r="A24" s="13">
        <v>19</v>
      </c>
      <c r="B24" s="12">
        <v>88.333333333333329</v>
      </c>
      <c r="C24" s="6">
        <v>76.5</v>
      </c>
      <c r="E24" s="6">
        <v>100</v>
      </c>
      <c r="F24" s="6">
        <v>100</v>
      </c>
      <c r="H24" s="6">
        <v>78.833333333333329</v>
      </c>
      <c r="I24" s="11">
        <v>93.833333333333329</v>
      </c>
    </row>
    <row r="25" spans="1:20" x14ac:dyDescent="0.55000000000000004">
      <c r="A25" s="13">
        <v>20</v>
      </c>
      <c r="B25" s="12">
        <v>92.333333333333329</v>
      </c>
      <c r="C25" s="6">
        <v>59.5</v>
      </c>
      <c r="E25" s="6">
        <v>61.166666666666664</v>
      </c>
      <c r="F25" s="6">
        <v>79.166666666666671</v>
      </c>
      <c r="H25" s="6">
        <v>4.5</v>
      </c>
      <c r="I25" s="11">
        <v>95.666666666666671</v>
      </c>
    </row>
    <row r="26" spans="1:20" x14ac:dyDescent="0.55000000000000004">
      <c r="A26" s="13">
        <v>21</v>
      </c>
      <c r="B26" s="12">
        <v>100</v>
      </c>
      <c r="C26" s="6">
        <v>80.666666666666671</v>
      </c>
      <c r="E26" s="6">
        <v>91.666666666666671</v>
      </c>
      <c r="F26" s="6">
        <v>96.333333333333329</v>
      </c>
      <c r="H26" s="6">
        <v>45.833333333333336</v>
      </c>
      <c r="I26" s="11">
        <v>0</v>
      </c>
    </row>
    <row r="27" spans="1:20" x14ac:dyDescent="0.55000000000000004">
      <c r="A27" s="13">
        <v>22</v>
      </c>
      <c r="B27" s="12">
        <v>100</v>
      </c>
      <c r="C27" s="6">
        <v>85.666666666666671</v>
      </c>
      <c r="E27" s="6">
        <v>97.666666666666671</v>
      </c>
      <c r="F27" s="6">
        <v>19.5</v>
      </c>
      <c r="H27" s="6">
        <v>0</v>
      </c>
      <c r="I27" s="11">
        <v>93</v>
      </c>
    </row>
    <row r="28" spans="1:20" x14ac:dyDescent="0.55000000000000004">
      <c r="A28" s="13">
        <v>23</v>
      </c>
      <c r="B28" s="12">
        <v>98</v>
      </c>
      <c r="C28" s="6">
        <v>0</v>
      </c>
      <c r="E28" s="6">
        <v>100</v>
      </c>
      <c r="F28" s="6">
        <v>97.5</v>
      </c>
      <c r="H28" s="6">
        <v>0</v>
      </c>
      <c r="I28" s="11">
        <v>37.5</v>
      </c>
    </row>
    <row r="29" spans="1:20" x14ac:dyDescent="0.55000000000000004">
      <c r="A29" s="13">
        <v>24</v>
      </c>
      <c r="B29" s="12">
        <v>100</v>
      </c>
      <c r="C29" s="6">
        <v>88.166666666666671</v>
      </c>
      <c r="E29" s="6">
        <v>90.333333333333329</v>
      </c>
      <c r="F29" s="6">
        <v>1.5</v>
      </c>
      <c r="H29" s="6">
        <v>0</v>
      </c>
      <c r="I29" s="11">
        <v>92.833333333333329</v>
      </c>
    </row>
    <row r="30" spans="1:20" x14ac:dyDescent="0.55000000000000004">
      <c r="A30" s="13">
        <v>25</v>
      </c>
      <c r="B30" s="12">
        <v>88.833333333333329</v>
      </c>
      <c r="C30" s="6">
        <v>71.166666666666671</v>
      </c>
      <c r="E30" s="6">
        <v>87.166666666666671</v>
      </c>
      <c r="F30" s="6">
        <v>46.5</v>
      </c>
      <c r="H30" s="6">
        <v>96.333333333333329</v>
      </c>
      <c r="I30" s="11">
        <v>85.333333333333329</v>
      </c>
    </row>
    <row r="31" spans="1:20" x14ac:dyDescent="0.55000000000000004">
      <c r="A31" s="13">
        <v>26</v>
      </c>
      <c r="B31" s="12">
        <v>96</v>
      </c>
      <c r="C31" s="6">
        <v>67.166666666666671</v>
      </c>
      <c r="E31" s="6">
        <v>100</v>
      </c>
      <c r="F31" s="6">
        <v>66.666666666666671</v>
      </c>
      <c r="H31" s="6">
        <v>96.666666666666671</v>
      </c>
      <c r="I31" s="11">
        <v>100</v>
      </c>
    </row>
    <row r="32" spans="1:20" x14ac:dyDescent="0.55000000000000004">
      <c r="A32" s="13">
        <v>27</v>
      </c>
      <c r="B32" s="12">
        <v>98.5</v>
      </c>
      <c r="C32" s="6">
        <v>74.5</v>
      </c>
      <c r="E32" s="6">
        <v>100</v>
      </c>
      <c r="F32" s="6">
        <v>100</v>
      </c>
      <c r="H32" s="6">
        <v>98.333333333333329</v>
      </c>
      <c r="I32" s="11">
        <v>80.833333333333329</v>
      </c>
    </row>
    <row r="33" spans="1:9" x14ac:dyDescent="0.55000000000000004">
      <c r="A33" s="13">
        <v>28</v>
      </c>
      <c r="B33" s="12">
        <v>1.3333333333333333</v>
      </c>
      <c r="C33" s="6">
        <v>66</v>
      </c>
      <c r="E33" s="6">
        <v>96.5</v>
      </c>
      <c r="F33" s="6">
        <v>100</v>
      </c>
      <c r="H33" s="6">
        <v>21.5</v>
      </c>
      <c r="I33" s="11">
        <v>0</v>
      </c>
    </row>
    <row r="34" spans="1:9" x14ac:dyDescent="0.55000000000000004">
      <c r="A34" s="13">
        <v>29</v>
      </c>
      <c r="B34" s="12">
        <v>94.166666666666671</v>
      </c>
      <c r="C34" s="6">
        <v>82.333333333333329</v>
      </c>
      <c r="E34" s="6">
        <v>98.5</v>
      </c>
      <c r="F34" s="6">
        <v>42.666666666666664</v>
      </c>
      <c r="H34" s="6">
        <v>0</v>
      </c>
      <c r="I34" s="11">
        <v>56.666666666666664</v>
      </c>
    </row>
    <row r="35" spans="1:9" x14ac:dyDescent="0.55000000000000004">
      <c r="A35" s="13">
        <v>30</v>
      </c>
      <c r="B35" s="12">
        <v>100</v>
      </c>
      <c r="C35" s="6">
        <v>92.666666666666671</v>
      </c>
      <c r="E35" s="6">
        <v>93.833333333333329</v>
      </c>
      <c r="F35" s="6">
        <v>0</v>
      </c>
      <c r="H35" s="6">
        <v>91.666666666666671</v>
      </c>
      <c r="I35" s="11">
        <v>96.666666666666671</v>
      </c>
    </row>
    <row r="36" spans="1:9" x14ac:dyDescent="0.55000000000000004">
      <c r="A36" s="13">
        <v>31</v>
      </c>
      <c r="B36" s="12">
        <v>92.5</v>
      </c>
      <c r="C36" s="6">
        <v>6.666666666666667</v>
      </c>
      <c r="F36" s="6">
        <v>68.166666666666671</v>
      </c>
      <c r="H36" s="6">
        <v>47.5</v>
      </c>
      <c r="I36" s="11">
        <v>48</v>
      </c>
    </row>
    <row r="37" spans="1:9" x14ac:dyDescent="0.55000000000000004">
      <c r="A37" s="13">
        <v>32</v>
      </c>
      <c r="B37" s="12">
        <v>0</v>
      </c>
      <c r="F37" s="6">
        <v>84.5</v>
      </c>
      <c r="H37" s="6">
        <v>0</v>
      </c>
      <c r="I37" s="11">
        <v>0</v>
      </c>
    </row>
    <row r="38" spans="1:9" x14ac:dyDescent="0.55000000000000004">
      <c r="A38" s="13">
        <v>33</v>
      </c>
      <c r="B38" s="12"/>
      <c r="I38" s="11"/>
    </row>
    <row r="39" spans="1:9" x14ac:dyDescent="0.55000000000000004">
      <c r="A39" s="13">
        <v>34</v>
      </c>
      <c r="B39" s="12"/>
      <c r="I39" s="11"/>
    </row>
    <row r="40" spans="1:9" x14ac:dyDescent="0.55000000000000004">
      <c r="A40" s="13">
        <v>35</v>
      </c>
      <c r="B40" s="12"/>
      <c r="I40" s="11"/>
    </row>
    <row r="41" spans="1:9" x14ac:dyDescent="0.55000000000000004">
      <c r="A41" s="13">
        <v>36</v>
      </c>
      <c r="B41" s="12"/>
      <c r="I41" s="11"/>
    </row>
    <row r="42" spans="1:9" x14ac:dyDescent="0.55000000000000004">
      <c r="A42" s="13">
        <v>37</v>
      </c>
      <c r="B42" s="12"/>
      <c r="I42" s="11"/>
    </row>
    <row r="43" spans="1:9" x14ac:dyDescent="0.55000000000000004">
      <c r="A43" s="13">
        <v>38</v>
      </c>
      <c r="B43" s="12"/>
      <c r="I43" s="11"/>
    </row>
    <row r="44" spans="1:9" x14ac:dyDescent="0.55000000000000004">
      <c r="A44" s="13">
        <v>39</v>
      </c>
      <c r="B44" s="12"/>
      <c r="I44" s="11"/>
    </row>
    <row r="45" spans="1:9" x14ac:dyDescent="0.55000000000000004">
      <c r="A45" s="13">
        <v>40</v>
      </c>
      <c r="B45" s="12"/>
      <c r="I45" s="11"/>
    </row>
    <row r="46" spans="1:9" x14ac:dyDescent="0.55000000000000004">
      <c r="A46" s="13">
        <v>41</v>
      </c>
      <c r="B46" s="12"/>
      <c r="I46" s="11"/>
    </row>
    <row r="47" spans="1:9" x14ac:dyDescent="0.55000000000000004">
      <c r="A47" s="13">
        <v>42</v>
      </c>
      <c r="B47" s="12"/>
      <c r="I47" s="11"/>
    </row>
    <row r="48" spans="1:9" x14ac:dyDescent="0.55000000000000004">
      <c r="A48" s="13">
        <v>43</v>
      </c>
      <c r="B48" s="12"/>
      <c r="I48" s="11"/>
    </row>
    <row r="49" spans="1:9" x14ac:dyDescent="0.55000000000000004">
      <c r="A49" s="13">
        <v>44</v>
      </c>
      <c r="B49" s="12"/>
      <c r="I49" s="11"/>
    </row>
    <row r="50" spans="1:9" x14ac:dyDescent="0.55000000000000004">
      <c r="A50" s="76">
        <v>45</v>
      </c>
      <c r="I50" s="11"/>
    </row>
    <row r="51" spans="1:9" x14ac:dyDescent="0.55000000000000004">
      <c r="A51" s="76">
        <v>46</v>
      </c>
      <c r="I51" s="11"/>
    </row>
    <row r="52" spans="1:9" x14ac:dyDescent="0.55000000000000004">
      <c r="A52" s="76">
        <v>47</v>
      </c>
      <c r="I52" s="11"/>
    </row>
    <row r="53" spans="1:9" x14ac:dyDescent="0.55000000000000004">
      <c r="A53" s="39">
        <v>48</v>
      </c>
      <c r="B53" s="9"/>
      <c r="C53" s="9"/>
      <c r="D53" s="9"/>
      <c r="E53" s="9"/>
      <c r="F53" s="9"/>
      <c r="G53" s="9"/>
      <c r="H53" s="9"/>
      <c r="I53" s="8"/>
    </row>
  </sheetData>
  <mergeCells count="6">
    <mergeCell ref="M2:N2"/>
    <mergeCell ref="P2:Q2"/>
    <mergeCell ref="S2:T2"/>
    <mergeCell ref="B4:C4"/>
    <mergeCell ref="E4:F4"/>
    <mergeCell ref="H4:I4"/>
  </mergeCells>
  <phoneticPr fontId="1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35FA14-26BE-4171-B662-8804DC5238DC}">
  <dimension ref="A1:T53"/>
  <sheetViews>
    <sheetView workbookViewId="0"/>
  </sheetViews>
  <sheetFormatPr defaultRowHeight="18" x14ac:dyDescent="0.55000000000000004"/>
  <cols>
    <col min="1" max="1" width="5.58203125" style="7" customWidth="1"/>
    <col min="2" max="3" width="10.58203125" style="6" customWidth="1"/>
    <col min="4" max="4" width="4.25" style="6" customWidth="1"/>
    <col min="5" max="6" width="10.58203125" style="6" customWidth="1"/>
    <col min="7" max="7" width="4.25" style="6" customWidth="1"/>
    <col min="8" max="9" width="10.58203125" style="6" customWidth="1"/>
    <col min="10" max="10" width="8.6640625" style="6"/>
    <col min="11" max="11" width="15.58203125" style="6" customWidth="1"/>
    <col min="12" max="14" width="10.58203125" style="6" customWidth="1"/>
    <col min="15" max="15" width="4.83203125" style="6" customWidth="1"/>
    <col min="16" max="17" width="10.58203125" style="6" customWidth="1"/>
    <col min="18" max="18" width="4.25" style="6" customWidth="1"/>
    <col min="19" max="20" width="10.58203125" style="6" customWidth="1"/>
  </cols>
  <sheetData>
    <row r="1" spans="1:20" x14ac:dyDescent="0.55000000000000004">
      <c r="K1"/>
      <c r="L1"/>
      <c r="M1"/>
      <c r="N1"/>
      <c r="O1"/>
      <c r="P1"/>
      <c r="Q1"/>
      <c r="R1"/>
      <c r="S1"/>
      <c r="T1"/>
    </row>
    <row r="2" spans="1:20" x14ac:dyDescent="0.55000000000000004">
      <c r="B2" s="40" t="s">
        <v>10</v>
      </c>
      <c r="K2"/>
      <c r="L2" s="1"/>
      <c r="M2" s="107" t="s">
        <v>35</v>
      </c>
      <c r="N2" s="108"/>
      <c r="O2" s="44"/>
      <c r="P2" s="109" t="s">
        <v>85</v>
      </c>
      <c r="Q2" s="109"/>
      <c r="R2" s="44"/>
      <c r="S2" s="108" t="s">
        <v>86</v>
      </c>
      <c r="T2" s="110"/>
    </row>
    <row r="3" spans="1:20" x14ac:dyDescent="0.55000000000000004">
      <c r="B3" s="1" t="s">
        <v>9</v>
      </c>
      <c r="K3"/>
      <c r="L3" s="15" t="s">
        <v>15</v>
      </c>
      <c r="M3" s="38" t="s">
        <v>8</v>
      </c>
      <c r="N3" s="37" t="s">
        <v>1</v>
      </c>
      <c r="O3" s="37"/>
      <c r="P3" s="37" t="s">
        <v>8</v>
      </c>
      <c r="Q3" s="37" t="s">
        <v>1</v>
      </c>
      <c r="R3" s="37"/>
      <c r="S3" s="37" t="s">
        <v>8</v>
      </c>
      <c r="T3" s="2" t="s">
        <v>1</v>
      </c>
    </row>
    <row r="4" spans="1:20" x14ac:dyDescent="0.55000000000000004">
      <c r="B4" s="107" t="s">
        <v>35</v>
      </c>
      <c r="C4" s="108"/>
      <c r="D4" s="44"/>
      <c r="E4" s="109" t="s">
        <v>83</v>
      </c>
      <c r="F4" s="109"/>
      <c r="G4" s="44"/>
      <c r="H4" s="108" t="s">
        <v>84</v>
      </c>
      <c r="I4" s="110"/>
      <c r="K4"/>
      <c r="L4" s="36">
        <v>0.95</v>
      </c>
      <c r="M4" s="26">
        <f>PERCENTILE(B4:B53, 0.95)</f>
        <v>100</v>
      </c>
      <c r="N4" s="25">
        <f>PERCENTILE(C4:C53, 0.95)</f>
        <v>100</v>
      </c>
      <c r="O4" s="25"/>
      <c r="P4" s="25">
        <f>PERCENTILE(E4:E53, 0.95)</f>
        <v>100</v>
      </c>
      <c r="Q4" s="25">
        <f>PERCENTILE(F4:F53, 0.95)</f>
        <v>99.274999999999991</v>
      </c>
      <c r="R4" s="25"/>
      <c r="S4" s="25">
        <f>PERCENTILE(H4:H53, 0.95)</f>
        <v>99.433333333333337</v>
      </c>
      <c r="T4" s="3">
        <f>PERCENTILE(I4:I53, 0.95)</f>
        <v>99.708333333333329</v>
      </c>
    </row>
    <row r="5" spans="1:20" x14ac:dyDescent="0.55000000000000004">
      <c r="A5" s="39"/>
      <c r="B5" s="42" t="s">
        <v>8</v>
      </c>
      <c r="C5" s="43" t="s">
        <v>1</v>
      </c>
      <c r="D5" s="43"/>
      <c r="E5" s="43" t="s">
        <v>8</v>
      </c>
      <c r="F5" s="43" t="s">
        <v>1</v>
      </c>
      <c r="G5" s="43"/>
      <c r="H5" s="43" t="s">
        <v>8</v>
      </c>
      <c r="I5" s="39" t="s">
        <v>1</v>
      </c>
      <c r="K5"/>
      <c r="L5" s="28">
        <v>0.75</v>
      </c>
      <c r="M5" s="24">
        <f>PERCENTILE(B4:B53,0.75)</f>
        <v>99.208333333333343</v>
      </c>
      <c r="N5" s="1">
        <f>PERCENTILE(C4:C53,0.75)</f>
        <v>91.625</v>
      </c>
      <c r="O5" s="1"/>
      <c r="P5" s="1">
        <f>PERCENTILE(E4:E53,0.75)</f>
        <v>99.333333333333329</v>
      </c>
      <c r="Q5" s="1">
        <f>PERCENTILE(F4:F53, 0.75)</f>
        <v>89.833333333333329</v>
      </c>
      <c r="R5" s="1"/>
      <c r="S5" s="1">
        <f>PERCENTILE(H4:H53,0.75)</f>
        <v>97.416666666666657</v>
      </c>
      <c r="T5" s="4">
        <f>PERCENTILE(I4:I53,0.75)</f>
        <v>96.458333333333329</v>
      </c>
    </row>
    <row r="6" spans="1:20" x14ac:dyDescent="0.55000000000000004">
      <c r="A6" s="35">
        <v>1</v>
      </c>
      <c r="B6" s="34">
        <v>100</v>
      </c>
      <c r="C6" s="33">
        <v>100</v>
      </c>
      <c r="D6" s="33"/>
      <c r="E6" s="33">
        <v>99.333333333333329</v>
      </c>
      <c r="F6" s="33">
        <v>100</v>
      </c>
      <c r="G6" s="33"/>
      <c r="H6" s="33">
        <v>45.833333333333336</v>
      </c>
      <c r="I6" s="32">
        <v>98.166666666666671</v>
      </c>
      <c r="K6"/>
      <c r="L6" s="28">
        <v>0.5</v>
      </c>
      <c r="M6" s="24">
        <f>PERCENTILE(B4:B53, 0.5)</f>
        <v>96.5</v>
      </c>
      <c r="N6" s="1">
        <f>PERCENTILE(C4:C53, 0.5)</f>
        <v>62.916666666666671</v>
      </c>
      <c r="O6" s="1"/>
      <c r="P6" s="1">
        <f>PERCENTILE(E4:E53, 0.5)</f>
        <v>97.5</v>
      </c>
      <c r="Q6" s="1">
        <f>PERCENTILE(F4:F53, 0.5)</f>
        <v>65.916666666666657</v>
      </c>
      <c r="R6" s="1"/>
      <c r="S6" s="1">
        <f>PERCENTILE(H4:H53, 0.5)</f>
        <v>88.5</v>
      </c>
      <c r="T6" s="4">
        <f>PERCENTILE(I4:I53, 0.5)</f>
        <v>84.166666666666671</v>
      </c>
    </row>
    <row r="7" spans="1:20" x14ac:dyDescent="0.55000000000000004">
      <c r="A7" s="13">
        <v>2</v>
      </c>
      <c r="B7" s="12">
        <v>100</v>
      </c>
      <c r="C7" s="6">
        <v>100</v>
      </c>
      <c r="E7" s="6">
        <v>98.666666666666671</v>
      </c>
      <c r="F7" s="6">
        <v>87.333333333333329</v>
      </c>
      <c r="H7" s="6">
        <v>30.333333333333332</v>
      </c>
      <c r="I7" s="11">
        <v>0</v>
      </c>
      <c r="K7"/>
      <c r="L7" s="28">
        <v>0.25</v>
      </c>
      <c r="M7" s="24">
        <f>PERCENTILE(B4:B53, 0.25)</f>
        <v>84.291666666666671</v>
      </c>
      <c r="N7" s="1">
        <f>PERCENTILE(C4:C53, 0.25)</f>
        <v>33.333333333333329</v>
      </c>
      <c r="O7" s="1"/>
      <c r="P7" s="1">
        <f>PERCENTILE(E4:E53, 0.25)</f>
        <v>90.166666666666671</v>
      </c>
      <c r="Q7" s="1">
        <f>PERCENTILE(F4:F53, 0.25)</f>
        <v>10.75</v>
      </c>
      <c r="R7" s="1"/>
      <c r="S7" s="1">
        <f>PERCENTILE(H4:H53, 0.25)</f>
        <v>56.333333333333336</v>
      </c>
      <c r="T7" s="4">
        <f>PERCENTILE(I4:I53, 0.25)</f>
        <v>48.625</v>
      </c>
    </row>
    <row r="8" spans="1:20" x14ac:dyDescent="0.55000000000000004">
      <c r="A8" s="13">
        <v>3</v>
      </c>
      <c r="B8" s="12">
        <v>96.333333333333329</v>
      </c>
      <c r="C8" s="6">
        <v>62.333333333333336</v>
      </c>
      <c r="E8" s="6">
        <v>99.166666666666671</v>
      </c>
      <c r="F8" s="6">
        <v>72.833333333333329</v>
      </c>
      <c r="H8" s="6">
        <v>100</v>
      </c>
      <c r="I8" s="11">
        <v>100</v>
      </c>
      <c r="K8"/>
      <c r="L8" s="31">
        <v>0.05</v>
      </c>
      <c r="M8" s="23">
        <f>PERCENTILE(B4:B53, 0.05)</f>
        <v>31.55</v>
      </c>
      <c r="N8" s="22">
        <f>PERCENTILE(C4:C53, 0.05)</f>
        <v>0</v>
      </c>
      <c r="O8" s="22"/>
      <c r="P8" s="22">
        <f>PERCENTILE(E4:E53, 0.05)</f>
        <v>29.666666666666668</v>
      </c>
      <c r="Q8" s="22">
        <f>PERCENTILE(F4:F53, 0.05)</f>
        <v>0</v>
      </c>
      <c r="R8" s="22"/>
      <c r="S8" s="22">
        <f>PERCENTILE(H4:H53, 0.05)</f>
        <v>0</v>
      </c>
      <c r="T8" s="5">
        <f>PERCENTILE(I4:I53, 0.05)</f>
        <v>0</v>
      </c>
    </row>
    <row r="9" spans="1:20" x14ac:dyDescent="0.55000000000000004">
      <c r="A9" s="13">
        <v>4</v>
      </c>
      <c r="B9" s="12">
        <v>94.833333333333329</v>
      </c>
      <c r="C9" s="6">
        <v>100</v>
      </c>
      <c r="E9" s="6">
        <v>99.166666666666671</v>
      </c>
      <c r="F9" s="6">
        <v>0</v>
      </c>
      <c r="H9" s="6">
        <v>99</v>
      </c>
      <c r="I9" s="11">
        <v>49.5</v>
      </c>
      <c r="K9"/>
      <c r="L9" s="21"/>
      <c r="M9" s="1"/>
      <c r="N9" s="1"/>
      <c r="O9" s="1"/>
      <c r="P9" s="1"/>
      <c r="Q9" s="1"/>
      <c r="R9" s="1"/>
      <c r="S9" s="1"/>
      <c r="T9" s="1"/>
    </row>
    <row r="10" spans="1:20" x14ac:dyDescent="0.55000000000000004">
      <c r="A10" s="13">
        <v>5</v>
      </c>
      <c r="B10" s="12">
        <v>95</v>
      </c>
      <c r="C10" s="6">
        <v>55.166666666666664</v>
      </c>
      <c r="E10" s="6">
        <v>100</v>
      </c>
      <c r="F10" s="6">
        <v>0</v>
      </c>
      <c r="H10" s="6">
        <v>96.333333333333329</v>
      </c>
      <c r="I10" s="11">
        <v>95.833333333333329</v>
      </c>
      <c r="K10"/>
      <c r="L10" s="21"/>
      <c r="M10" s="1"/>
      <c r="N10" s="1"/>
      <c r="O10" s="1"/>
      <c r="P10" s="1"/>
      <c r="Q10" s="1"/>
      <c r="R10" s="1"/>
      <c r="S10" s="1"/>
      <c r="T10" s="1"/>
    </row>
    <row r="11" spans="1:20" x14ac:dyDescent="0.55000000000000004">
      <c r="A11" s="13">
        <v>6</v>
      </c>
      <c r="B11" s="12">
        <v>84.5</v>
      </c>
      <c r="C11" s="6">
        <v>100</v>
      </c>
      <c r="E11" s="6">
        <v>95.666666666666671</v>
      </c>
      <c r="F11" s="6">
        <v>99.166666666666671</v>
      </c>
      <c r="H11" s="6">
        <v>91.5</v>
      </c>
      <c r="I11" s="11">
        <v>78.666666666666671</v>
      </c>
      <c r="K11" s="16" t="s">
        <v>3</v>
      </c>
      <c r="L11" s="30" t="s">
        <v>7</v>
      </c>
      <c r="M11" s="26">
        <f t="shared" ref="M11:N13" si="0">M4-M5</f>
        <v>0.79166666666665719</v>
      </c>
      <c r="N11" s="25">
        <f t="shared" si="0"/>
        <v>8.375</v>
      </c>
      <c r="O11" s="25"/>
      <c r="P11" s="25">
        <f t="shared" ref="P11:Q13" si="1">P4-P5</f>
        <v>0.6666666666666714</v>
      </c>
      <c r="Q11" s="25">
        <f t="shared" si="1"/>
        <v>9.4416666666666629</v>
      </c>
      <c r="R11" s="25"/>
      <c r="S11" s="25">
        <f t="shared" ref="S11:T13" si="2">S4-S5</f>
        <v>2.0166666666666799</v>
      </c>
      <c r="T11" s="3">
        <f t="shared" si="2"/>
        <v>3.25</v>
      </c>
    </row>
    <row r="12" spans="1:20" x14ac:dyDescent="0.55000000000000004">
      <c r="A12" s="13">
        <v>7</v>
      </c>
      <c r="B12" s="12">
        <v>0</v>
      </c>
      <c r="C12" s="6">
        <v>84.333333333333329</v>
      </c>
      <c r="E12" s="6">
        <v>96.166666666666671</v>
      </c>
      <c r="F12" s="6">
        <v>90.833333333333329</v>
      </c>
      <c r="H12" s="6">
        <v>46.166666666666664</v>
      </c>
      <c r="I12" s="11">
        <v>98</v>
      </c>
      <c r="K12"/>
      <c r="L12" s="29" t="s">
        <v>6</v>
      </c>
      <c r="M12" s="24">
        <f t="shared" si="0"/>
        <v>2.7083333333333428</v>
      </c>
      <c r="N12" s="1">
        <f t="shared" si="0"/>
        <v>28.708333333333329</v>
      </c>
      <c r="O12" s="1"/>
      <c r="P12" s="1">
        <f t="shared" si="1"/>
        <v>1.8333333333333286</v>
      </c>
      <c r="Q12" s="1">
        <f t="shared" si="1"/>
        <v>23.916666666666671</v>
      </c>
      <c r="R12" s="1"/>
      <c r="S12" s="1">
        <f t="shared" si="2"/>
        <v>8.9166666666666572</v>
      </c>
      <c r="T12" s="4">
        <f t="shared" si="2"/>
        <v>12.291666666666657</v>
      </c>
    </row>
    <row r="13" spans="1:20" x14ac:dyDescent="0.55000000000000004">
      <c r="A13" s="13">
        <v>8</v>
      </c>
      <c r="B13" s="12">
        <v>98.333333333333329</v>
      </c>
      <c r="C13" s="6">
        <v>89.333333333333329</v>
      </c>
      <c r="E13" s="6">
        <v>100</v>
      </c>
      <c r="F13" s="6">
        <v>65</v>
      </c>
      <c r="H13" s="6">
        <v>80.833333333333329</v>
      </c>
      <c r="I13" s="11">
        <v>100</v>
      </c>
      <c r="K13"/>
      <c r="L13" s="29" t="s">
        <v>5</v>
      </c>
      <c r="M13" s="24">
        <f t="shared" si="0"/>
        <v>12.208333333333329</v>
      </c>
      <c r="N13" s="1">
        <f t="shared" si="0"/>
        <v>29.583333333333343</v>
      </c>
      <c r="O13" s="1"/>
      <c r="P13" s="1">
        <f t="shared" si="1"/>
        <v>7.3333333333333286</v>
      </c>
      <c r="Q13" s="1">
        <f t="shared" si="1"/>
        <v>55.166666666666657</v>
      </c>
      <c r="R13" s="1"/>
      <c r="S13" s="1">
        <f t="shared" si="2"/>
        <v>32.166666666666664</v>
      </c>
      <c r="T13" s="4">
        <f t="shared" si="2"/>
        <v>35.541666666666671</v>
      </c>
    </row>
    <row r="14" spans="1:20" x14ac:dyDescent="0.55000000000000004">
      <c r="A14" s="13">
        <v>9</v>
      </c>
      <c r="B14" s="12">
        <v>94.666666666666671</v>
      </c>
      <c r="C14" s="6">
        <v>75.833333333333329</v>
      </c>
      <c r="E14" s="6">
        <v>100</v>
      </c>
      <c r="F14" s="6">
        <v>77.166666666666671</v>
      </c>
      <c r="H14" s="6">
        <v>98.666666666666671</v>
      </c>
      <c r="I14" s="11">
        <v>54.666666666666664</v>
      </c>
      <c r="K14"/>
      <c r="L14" s="28">
        <v>0.25</v>
      </c>
      <c r="M14" s="24">
        <f>M7</f>
        <v>84.291666666666671</v>
      </c>
      <c r="N14" s="1">
        <f>N7</f>
        <v>33.333333333333329</v>
      </c>
      <c r="O14" s="1"/>
      <c r="P14" s="1">
        <f>P7</f>
        <v>90.166666666666671</v>
      </c>
      <c r="Q14" s="1">
        <f>Q7</f>
        <v>10.75</v>
      </c>
      <c r="R14" s="1"/>
      <c r="S14" s="1">
        <f>S7</f>
        <v>56.333333333333336</v>
      </c>
      <c r="T14" s="4">
        <f>T7</f>
        <v>48.625</v>
      </c>
    </row>
    <row r="15" spans="1:20" x14ac:dyDescent="0.55000000000000004">
      <c r="A15" s="13">
        <v>10</v>
      </c>
      <c r="B15" s="12">
        <v>97.5</v>
      </c>
      <c r="C15" s="6">
        <v>52.5</v>
      </c>
      <c r="E15" s="6">
        <v>100</v>
      </c>
      <c r="F15" s="6">
        <v>46.833333333333336</v>
      </c>
      <c r="H15" s="6">
        <v>98.833333333333329</v>
      </c>
      <c r="I15" s="11">
        <v>98.833333333333329</v>
      </c>
      <c r="K15"/>
      <c r="L15" s="27" t="s">
        <v>4</v>
      </c>
      <c r="M15" s="23">
        <f>M7-M8</f>
        <v>52.741666666666674</v>
      </c>
      <c r="N15" s="22">
        <f>N7-N8</f>
        <v>33.333333333333329</v>
      </c>
      <c r="O15" s="22"/>
      <c r="P15" s="22">
        <f>P7-P8</f>
        <v>60.5</v>
      </c>
      <c r="Q15" s="22">
        <f>Q7-Q8</f>
        <v>10.75</v>
      </c>
      <c r="R15" s="22"/>
      <c r="S15" s="22">
        <f>S7-S8</f>
        <v>56.333333333333336</v>
      </c>
      <c r="T15" s="5">
        <f>T7-T8</f>
        <v>48.625</v>
      </c>
    </row>
    <row r="16" spans="1:20" x14ac:dyDescent="0.55000000000000004">
      <c r="A16" s="13">
        <v>11</v>
      </c>
      <c r="B16" s="12">
        <v>91.666666666666671</v>
      </c>
      <c r="C16" s="6">
        <v>2.6666666666666665</v>
      </c>
      <c r="E16" s="6">
        <v>93.5</v>
      </c>
      <c r="F16" s="6">
        <v>91.166666666666671</v>
      </c>
      <c r="H16" s="6">
        <v>99</v>
      </c>
      <c r="I16" s="11">
        <v>94.5</v>
      </c>
      <c r="K16"/>
      <c r="L16" s="21"/>
      <c r="M16" s="1"/>
      <c r="N16" s="1"/>
      <c r="O16" s="1"/>
      <c r="P16" s="1"/>
      <c r="Q16" s="1"/>
      <c r="R16" s="1"/>
      <c r="S16" s="1"/>
      <c r="T16" s="1"/>
    </row>
    <row r="17" spans="1:20" x14ac:dyDescent="0.55000000000000004">
      <c r="A17" s="13">
        <v>12</v>
      </c>
      <c r="B17" s="12">
        <v>97.166666666666671</v>
      </c>
      <c r="C17" s="6">
        <v>82.5</v>
      </c>
      <c r="E17" s="6">
        <v>100</v>
      </c>
      <c r="F17" s="6">
        <v>0</v>
      </c>
      <c r="H17" s="6">
        <v>87.833333333333329</v>
      </c>
      <c r="I17" s="11">
        <v>98.166666666666671</v>
      </c>
      <c r="L17" s="21"/>
      <c r="M17" s="1"/>
      <c r="N17" s="1"/>
      <c r="O17" s="1"/>
      <c r="P17" s="1"/>
      <c r="Q17" s="1"/>
      <c r="R17" s="1"/>
      <c r="S17" s="1"/>
      <c r="T17" s="1"/>
    </row>
    <row r="18" spans="1:20" x14ac:dyDescent="0.55000000000000004">
      <c r="A18" s="13">
        <v>13</v>
      </c>
      <c r="B18" s="12">
        <v>98</v>
      </c>
      <c r="C18" s="6">
        <v>62.833333333333336</v>
      </c>
      <c r="E18" s="6">
        <v>98.166666666666671</v>
      </c>
      <c r="F18" s="6">
        <v>94.5</v>
      </c>
      <c r="H18" s="6">
        <v>95</v>
      </c>
      <c r="I18" s="11">
        <v>92.666666666666671</v>
      </c>
      <c r="L18" s="20" t="s">
        <v>14</v>
      </c>
      <c r="M18" s="19">
        <f>SUM(B4:B53)/COUNT(B4:B53)</f>
        <v>86.909722222222243</v>
      </c>
      <c r="N18" s="18">
        <f>SUM(C4:C53)/COUNT(C4:C53)</f>
        <v>58.159722222222236</v>
      </c>
      <c r="O18" s="18"/>
      <c r="P18" s="18">
        <f>SUM(E4:E53)/COUNT(E4:E53)</f>
        <v>85.7361111111111</v>
      </c>
      <c r="Q18" s="18">
        <f>SUM(F4:F53)/COUNT(F4:F53)</f>
        <v>54.777777777777771</v>
      </c>
      <c r="R18" s="18"/>
      <c r="S18" s="18">
        <f>SUM(H4:H53)/COUNT(H4:H53)</f>
        <v>72.3888888888889</v>
      </c>
      <c r="T18" s="17">
        <f>SUM(I4:I53)/COUNT(I4:I53)</f>
        <v>68.802083333333343</v>
      </c>
    </row>
    <row r="19" spans="1:20" x14ac:dyDescent="0.55000000000000004">
      <c r="A19" s="13">
        <v>14</v>
      </c>
      <c r="B19" s="12">
        <v>74.5</v>
      </c>
      <c r="C19" s="6">
        <v>53.333333333333336</v>
      </c>
      <c r="E19" s="6">
        <v>96.333333333333329</v>
      </c>
      <c r="F19" s="6">
        <v>92.166666666666671</v>
      </c>
      <c r="H19" s="6">
        <v>99</v>
      </c>
      <c r="I19" s="11">
        <v>98.333333333333329</v>
      </c>
    </row>
    <row r="20" spans="1:20" x14ac:dyDescent="0.55000000000000004">
      <c r="A20" s="13">
        <v>15</v>
      </c>
      <c r="B20" s="12">
        <v>72</v>
      </c>
      <c r="C20" s="6">
        <v>85.833333333333329</v>
      </c>
      <c r="E20" s="6">
        <v>94.333333333333329</v>
      </c>
      <c r="F20" s="6">
        <v>32.833333333333336</v>
      </c>
      <c r="H20" s="6">
        <v>94.333333333333329</v>
      </c>
      <c r="I20" s="11">
        <v>91</v>
      </c>
    </row>
    <row r="21" spans="1:20" x14ac:dyDescent="0.55000000000000004">
      <c r="A21" s="13">
        <v>16</v>
      </c>
      <c r="B21" s="12">
        <v>83.666666666666671</v>
      </c>
      <c r="C21" s="6">
        <v>99.5</v>
      </c>
      <c r="E21" s="6">
        <v>100</v>
      </c>
      <c r="F21" s="6">
        <v>78.166666666666671</v>
      </c>
      <c r="H21" s="6">
        <v>97.333333333333329</v>
      </c>
      <c r="I21" s="11">
        <v>58</v>
      </c>
      <c r="K21" s="16" t="s">
        <v>2</v>
      </c>
      <c r="L21" s="77" t="s">
        <v>16</v>
      </c>
      <c r="M21" s="77" t="s">
        <v>17</v>
      </c>
      <c r="N21" s="77" t="s">
        <v>18</v>
      </c>
    </row>
    <row r="22" spans="1:20" x14ac:dyDescent="0.55000000000000004">
      <c r="A22" s="13">
        <v>17</v>
      </c>
      <c r="B22" s="12">
        <v>80.166666666666671</v>
      </c>
      <c r="C22" s="6">
        <v>100</v>
      </c>
      <c r="E22" s="6">
        <v>99.166666666666671</v>
      </c>
      <c r="F22" s="6">
        <v>99.333333333333329</v>
      </c>
      <c r="H22" s="6">
        <v>99.666666666666671</v>
      </c>
      <c r="I22" s="11">
        <v>75.333333333333329</v>
      </c>
      <c r="K22"/>
      <c r="L22" s="14">
        <f>(M18-N18)/M18</f>
        <v>0.33080303635637237</v>
      </c>
      <c r="M22" s="14">
        <f>(P18-Q18)/P18</f>
        <v>0.36108861169609591</v>
      </c>
      <c r="N22" s="14">
        <f>(S18-T18)/S18</f>
        <v>4.9549117421335394E-2</v>
      </c>
    </row>
    <row r="23" spans="1:20" x14ac:dyDescent="0.55000000000000004">
      <c r="A23" s="13">
        <v>18</v>
      </c>
      <c r="B23" s="12">
        <v>99.166666666666671</v>
      </c>
      <c r="C23" s="6">
        <v>98.166666666666671</v>
      </c>
      <c r="E23" s="6">
        <v>97.166666666666671</v>
      </c>
      <c r="F23" s="6">
        <v>99</v>
      </c>
      <c r="H23" s="6">
        <v>87</v>
      </c>
      <c r="I23" s="11">
        <v>90.666666666666671</v>
      </c>
      <c r="K23"/>
      <c r="L23"/>
      <c r="M23"/>
      <c r="N23"/>
      <c r="O23"/>
      <c r="P23"/>
      <c r="Q23"/>
      <c r="R23"/>
      <c r="S23"/>
      <c r="T23"/>
    </row>
    <row r="24" spans="1:20" x14ac:dyDescent="0.55000000000000004">
      <c r="A24" s="13">
        <v>19</v>
      </c>
      <c r="B24" s="12">
        <v>100</v>
      </c>
      <c r="C24" s="6">
        <v>97</v>
      </c>
      <c r="E24" s="6">
        <v>64.666666666666671</v>
      </c>
      <c r="F24" s="6">
        <v>91</v>
      </c>
      <c r="H24" s="6">
        <v>98.833333333333329</v>
      </c>
      <c r="I24" s="11">
        <v>69.833333333333329</v>
      </c>
    </row>
    <row r="25" spans="1:20" x14ac:dyDescent="0.55000000000000004">
      <c r="A25" s="13">
        <v>20</v>
      </c>
      <c r="B25" s="12">
        <v>97.333333333333329</v>
      </c>
      <c r="C25" s="6">
        <v>100</v>
      </c>
      <c r="E25" s="6">
        <v>100</v>
      </c>
      <c r="F25" s="6">
        <v>98.833333333333329</v>
      </c>
      <c r="H25" s="6">
        <v>92.5</v>
      </c>
      <c r="I25" s="11">
        <v>92.5</v>
      </c>
    </row>
    <row r="26" spans="1:20" x14ac:dyDescent="0.55000000000000004">
      <c r="A26" s="13">
        <v>21</v>
      </c>
      <c r="B26" s="12">
        <v>96.666666666666671</v>
      </c>
      <c r="C26" s="6">
        <v>41.166666666666664</v>
      </c>
      <c r="E26" s="6">
        <v>99</v>
      </c>
      <c r="F26" s="6">
        <v>72.333333333333329</v>
      </c>
      <c r="H26" s="6">
        <v>81.5</v>
      </c>
      <c r="I26" s="11">
        <v>92.166666666666671</v>
      </c>
    </row>
    <row r="27" spans="1:20" x14ac:dyDescent="0.55000000000000004">
      <c r="A27" s="13">
        <v>22</v>
      </c>
      <c r="B27" s="12">
        <v>99.666666666666671</v>
      </c>
      <c r="C27" s="6">
        <v>47.333333333333336</v>
      </c>
      <c r="E27" s="6">
        <v>98.833333333333329</v>
      </c>
      <c r="F27" s="6">
        <v>96.166666666666671</v>
      </c>
      <c r="H27" s="6">
        <v>96</v>
      </c>
      <c r="I27" s="11">
        <v>89.833333333333329</v>
      </c>
    </row>
    <row r="28" spans="1:20" x14ac:dyDescent="0.55000000000000004">
      <c r="A28" s="13">
        <v>23</v>
      </c>
      <c r="B28" s="12">
        <v>99.5</v>
      </c>
      <c r="C28" s="6">
        <v>81.5</v>
      </c>
      <c r="E28" s="6">
        <v>0</v>
      </c>
      <c r="F28" s="6">
        <v>77.166666666666671</v>
      </c>
      <c r="H28" s="6">
        <v>98.5</v>
      </c>
      <c r="I28" s="11">
        <v>0</v>
      </c>
    </row>
    <row r="29" spans="1:20" x14ac:dyDescent="0.55000000000000004">
      <c r="A29" s="13">
        <v>24</v>
      </c>
      <c r="B29" s="12">
        <v>98.5</v>
      </c>
      <c r="C29" s="6">
        <v>78.833333333333329</v>
      </c>
      <c r="E29" s="6">
        <v>99.333333333333329</v>
      </c>
      <c r="F29" s="6">
        <v>89.5</v>
      </c>
      <c r="H29" s="6">
        <v>79</v>
      </c>
      <c r="I29" s="11">
        <v>36.666666666666664</v>
      </c>
    </row>
    <row r="30" spans="1:20" x14ac:dyDescent="0.55000000000000004">
      <c r="A30" s="13">
        <v>25</v>
      </c>
      <c r="B30" s="12">
        <v>97.166666666666671</v>
      </c>
      <c r="C30" s="6">
        <v>100</v>
      </c>
      <c r="E30" s="6">
        <v>92.666666666666671</v>
      </c>
      <c r="F30" s="6">
        <v>14.333333333333334</v>
      </c>
      <c r="H30" s="6">
        <v>0</v>
      </c>
      <c r="I30" s="11">
        <v>100</v>
      </c>
    </row>
    <row r="31" spans="1:20" x14ac:dyDescent="0.55000000000000004">
      <c r="A31" s="13">
        <v>26</v>
      </c>
      <c r="B31" s="12">
        <v>100</v>
      </c>
      <c r="C31" s="6">
        <v>100</v>
      </c>
      <c r="E31" s="6">
        <v>95.833333333333329</v>
      </c>
      <c r="F31" s="6">
        <v>3</v>
      </c>
      <c r="H31" s="6">
        <v>64.166666666666671</v>
      </c>
      <c r="I31" s="11">
        <v>98.166666666666671</v>
      </c>
    </row>
    <row r="32" spans="1:20" x14ac:dyDescent="0.55000000000000004">
      <c r="A32" s="13">
        <v>27</v>
      </c>
      <c r="B32" s="12">
        <v>100</v>
      </c>
      <c r="C32" s="6">
        <v>35.166666666666664</v>
      </c>
      <c r="E32" s="6">
        <v>99</v>
      </c>
      <c r="F32" s="6">
        <v>65</v>
      </c>
      <c r="H32" s="6">
        <v>27.5</v>
      </c>
      <c r="I32" s="11">
        <v>86.166666666666671</v>
      </c>
    </row>
    <row r="33" spans="1:9" x14ac:dyDescent="0.55000000000000004">
      <c r="A33" s="13">
        <v>28</v>
      </c>
      <c r="B33" s="12">
        <v>71.833333333333329</v>
      </c>
      <c r="C33" s="6">
        <v>82.333333333333329</v>
      </c>
      <c r="E33" s="6">
        <v>99.166666666666671</v>
      </c>
      <c r="F33" s="6">
        <v>0</v>
      </c>
      <c r="H33" s="6">
        <v>56.5</v>
      </c>
      <c r="I33" s="11">
        <v>95.333333333333329</v>
      </c>
    </row>
    <row r="34" spans="1:9" x14ac:dyDescent="0.55000000000000004">
      <c r="A34" s="13">
        <v>29</v>
      </c>
      <c r="B34" s="12">
        <v>98.333333333333329</v>
      </c>
      <c r="C34" s="6">
        <v>0.66666666666666663</v>
      </c>
      <c r="E34" s="6">
        <v>92</v>
      </c>
      <c r="F34" s="6">
        <v>71.666666666666671</v>
      </c>
      <c r="H34" s="6">
        <v>98.833333333333329</v>
      </c>
      <c r="I34" s="11">
        <v>0</v>
      </c>
    </row>
    <row r="35" spans="1:9" x14ac:dyDescent="0.55000000000000004">
      <c r="A35" s="13">
        <v>30</v>
      </c>
      <c r="B35" s="12">
        <v>98.333333333333329</v>
      </c>
      <c r="C35" s="6">
        <v>86.333333333333329</v>
      </c>
      <c r="E35" s="6">
        <v>87.166666666666671</v>
      </c>
      <c r="F35" s="6">
        <v>0</v>
      </c>
      <c r="H35" s="6">
        <v>59.333333333333336</v>
      </c>
      <c r="I35" s="11">
        <v>96.833333333333329</v>
      </c>
    </row>
    <row r="36" spans="1:9" x14ac:dyDescent="0.55000000000000004">
      <c r="A36" s="13">
        <v>31</v>
      </c>
      <c r="B36" s="12">
        <v>100</v>
      </c>
      <c r="C36" s="6">
        <v>89.833333333333329</v>
      </c>
      <c r="E36" s="6">
        <v>100</v>
      </c>
      <c r="F36" s="6">
        <v>67.333333333333329</v>
      </c>
      <c r="H36" s="6">
        <v>89.166666666666671</v>
      </c>
      <c r="I36" s="11">
        <v>97.833333333333329</v>
      </c>
    </row>
    <row r="37" spans="1:9" x14ac:dyDescent="0.55000000000000004">
      <c r="A37" s="13">
        <v>32</v>
      </c>
      <c r="B37" s="12">
        <v>100</v>
      </c>
      <c r="C37" s="6">
        <v>29.333333333333332</v>
      </c>
      <c r="E37" s="6">
        <v>96.666666666666671</v>
      </c>
      <c r="F37" s="6">
        <v>56.5</v>
      </c>
      <c r="H37" s="6">
        <v>42.833333333333336</v>
      </c>
      <c r="I37" s="11">
        <v>82.166666666666671</v>
      </c>
    </row>
    <row r="38" spans="1:9" x14ac:dyDescent="0.55000000000000004">
      <c r="A38" s="13">
        <v>33</v>
      </c>
      <c r="B38" s="12">
        <v>53.666666666666664</v>
      </c>
      <c r="C38" s="6">
        <v>98.666666666666671</v>
      </c>
      <c r="E38" s="6">
        <v>100</v>
      </c>
      <c r="F38" s="6">
        <v>0</v>
      </c>
      <c r="H38" s="6">
        <v>100</v>
      </c>
      <c r="I38" s="11">
        <v>4.166666666666667</v>
      </c>
    </row>
    <row r="39" spans="1:9" x14ac:dyDescent="0.55000000000000004">
      <c r="A39" s="13">
        <v>34</v>
      </c>
      <c r="B39" s="12">
        <v>88.833333333333329</v>
      </c>
      <c r="C39" s="6">
        <v>0</v>
      </c>
      <c r="E39" s="6">
        <v>100</v>
      </c>
      <c r="F39" s="6">
        <v>0</v>
      </c>
      <c r="H39" s="6">
        <v>79.666666666666671</v>
      </c>
      <c r="I39" s="11">
        <v>72.333333333333329</v>
      </c>
    </row>
    <row r="40" spans="1:9" x14ac:dyDescent="0.55000000000000004">
      <c r="A40" s="13">
        <v>35</v>
      </c>
      <c r="B40" s="12">
        <v>42.166666666666664</v>
      </c>
      <c r="C40" s="6">
        <v>0</v>
      </c>
      <c r="E40" s="6">
        <v>0</v>
      </c>
      <c r="F40" s="6">
        <v>66</v>
      </c>
      <c r="H40" s="6">
        <v>97.666666666666671</v>
      </c>
      <c r="I40" s="11">
        <v>43.333333333333336</v>
      </c>
    </row>
    <row r="41" spans="1:9" x14ac:dyDescent="0.55000000000000004">
      <c r="A41" s="13">
        <v>36</v>
      </c>
      <c r="B41" s="12">
        <v>85.833333333333329</v>
      </c>
      <c r="C41" s="6">
        <v>63</v>
      </c>
      <c r="E41" s="6">
        <v>98.333333333333329</v>
      </c>
      <c r="F41" s="6">
        <v>12.166666666666666</v>
      </c>
      <c r="H41" s="6">
        <v>14.833333333333334</v>
      </c>
      <c r="I41" s="11">
        <v>65.666666666666671</v>
      </c>
    </row>
    <row r="42" spans="1:9" x14ac:dyDescent="0.55000000000000004">
      <c r="A42" s="13">
        <v>37</v>
      </c>
      <c r="B42" s="12">
        <v>25</v>
      </c>
      <c r="C42" s="6">
        <v>38.333333333333336</v>
      </c>
      <c r="E42" s="6">
        <v>91.166666666666671</v>
      </c>
      <c r="F42" s="6">
        <v>76.333333333333329</v>
      </c>
      <c r="H42" s="6">
        <v>92.833333333333329</v>
      </c>
      <c r="I42" s="11">
        <v>46</v>
      </c>
    </row>
    <row r="43" spans="1:9" x14ac:dyDescent="0.55000000000000004">
      <c r="A43" s="13">
        <v>38</v>
      </c>
      <c r="B43" s="12">
        <v>100</v>
      </c>
      <c r="C43" s="6">
        <v>0</v>
      </c>
      <c r="E43" s="6">
        <v>22.666666666666668</v>
      </c>
      <c r="F43" s="6">
        <v>65.833333333333329</v>
      </c>
      <c r="H43" s="6">
        <v>65.833333333333329</v>
      </c>
      <c r="I43" s="11">
        <v>96.333333333333329</v>
      </c>
    </row>
    <row r="44" spans="1:9" x14ac:dyDescent="0.55000000000000004">
      <c r="A44" s="13">
        <v>39</v>
      </c>
      <c r="B44" s="12">
        <v>78.333333333333329</v>
      </c>
      <c r="C44" s="6">
        <v>11.166666666666666</v>
      </c>
      <c r="E44" s="6">
        <v>97.833333333333329</v>
      </c>
      <c r="F44" s="6">
        <v>32.666666666666664</v>
      </c>
      <c r="H44" s="6">
        <v>0</v>
      </c>
      <c r="I44" s="11">
        <v>42.833333333333336</v>
      </c>
    </row>
    <row r="45" spans="1:9" x14ac:dyDescent="0.55000000000000004">
      <c r="A45" s="13">
        <v>40</v>
      </c>
      <c r="B45" s="12">
        <v>95.166666666666671</v>
      </c>
      <c r="C45" s="6">
        <v>0</v>
      </c>
      <c r="E45" s="6">
        <v>49.5</v>
      </c>
      <c r="F45" s="6">
        <v>0</v>
      </c>
      <c r="H45" s="6">
        <v>0</v>
      </c>
      <c r="I45" s="11">
        <v>99.166666666666671</v>
      </c>
    </row>
    <row r="46" spans="1:9" x14ac:dyDescent="0.55000000000000004">
      <c r="A46" s="13">
        <v>41</v>
      </c>
      <c r="B46" s="12">
        <v>25.833333333333332</v>
      </c>
      <c r="C46" s="6">
        <v>34.666666666666664</v>
      </c>
      <c r="E46" s="6">
        <v>96.333333333333329</v>
      </c>
      <c r="F46" s="6">
        <v>6.5</v>
      </c>
      <c r="H46" s="6">
        <v>55.833333333333336</v>
      </c>
      <c r="I46" s="11">
        <v>8.8333333333333339</v>
      </c>
    </row>
    <row r="47" spans="1:9" x14ac:dyDescent="0.55000000000000004">
      <c r="A47" s="13">
        <v>42</v>
      </c>
      <c r="B47" s="12">
        <v>98.5</v>
      </c>
      <c r="C47" s="6">
        <v>49</v>
      </c>
      <c r="E47" s="6">
        <v>77.666666666666671</v>
      </c>
      <c r="F47" s="6">
        <v>44.666666666666664</v>
      </c>
      <c r="H47" s="6">
        <v>95.833333333333329</v>
      </c>
      <c r="I47" s="11">
        <v>69.666666666666671</v>
      </c>
    </row>
    <row r="48" spans="1:9" x14ac:dyDescent="0.55000000000000004">
      <c r="A48" s="13">
        <v>43</v>
      </c>
      <c r="B48" s="12">
        <v>82</v>
      </c>
      <c r="C48" s="6">
        <v>0.33333333333333331</v>
      </c>
      <c r="E48" s="6">
        <v>52.666666666666664</v>
      </c>
      <c r="F48" s="6">
        <v>64.333333333333329</v>
      </c>
      <c r="H48" s="6">
        <v>0</v>
      </c>
      <c r="I48" s="11">
        <v>1.5</v>
      </c>
    </row>
    <row r="49" spans="1:9" x14ac:dyDescent="0.55000000000000004">
      <c r="A49" s="13">
        <v>44</v>
      </c>
      <c r="B49" s="12">
        <v>99.333333333333329</v>
      </c>
      <c r="C49" s="6">
        <v>64</v>
      </c>
      <c r="E49" s="6">
        <v>42.666666666666664</v>
      </c>
      <c r="F49" s="6">
        <v>0</v>
      </c>
      <c r="H49" s="6">
        <v>90.5</v>
      </c>
      <c r="I49" s="11">
        <v>70.5</v>
      </c>
    </row>
    <row r="50" spans="1:9" x14ac:dyDescent="0.55000000000000004">
      <c r="A50" s="76">
        <v>45</v>
      </c>
      <c r="B50" s="6">
        <v>99.333333333333329</v>
      </c>
      <c r="C50" s="6">
        <v>18.833333333333332</v>
      </c>
      <c r="E50" s="6">
        <v>100</v>
      </c>
      <c r="F50" s="6">
        <v>0</v>
      </c>
      <c r="H50" s="6">
        <v>69.833333333333329</v>
      </c>
      <c r="I50" s="11">
        <v>31.5</v>
      </c>
    </row>
    <row r="51" spans="1:9" x14ac:dyDescent="0.55000000000000004">
      <c r="A51" s="76">
        <v>46</v>
      </c>
      <c r="B51" s="6">
        <v>93.833333333333329</v>
      </c>
      <c r="C51" s="6">
        <v>0</v>
      </c>
      <c r="E51" s="6">
        <v>74.333333333333329</v>
      </c>
      <c r="F51" s="6">
        <v>59.5</v>
      </c>
      <c r="H51" s="6">
        <v>86.166666666666671</v>
      </c>
      <c r="I51" s="11">
        <v>89.5</v>
      </c>
    </row>
    <row r="52" spans="1:9" x14ac:dyDescent="0.55000000000000004">
      <c r="A52" s="76">
        <v>47</v>
      </c>
      <c r="B52" s="6">
        <v>93.5</v>
      </c>
      <c r="C52" s="6">
        <v>39.833333333333336</v>
      </c>
      <c r="E52" s="6">
        <v>42.833333333333336</v>
      </c>
      <c r="F52" s="6">
        <v>100</v>
      </c>
      <c r="H52" s="6">
        <v>0</v>
      </c>
      <c r="I52" s="11">
        <v>51.333333333333336</v>
      </c>
    </row>
    <row r="53" spans="1:9" x14ac:dyDescent="0.55000000000000004">
      <c r="A53" s="39">
        <v>48</v>
      </c>
      <c r="B53" s="9">
        <v>95.5</v>
      </c>
      <c r="C53" s="9">
        <v>0</v>
      </c>
      <c r="D53" s="9"/>
      <c r="E53" s="9">
        <v>78.166666666666671</v>
      </c>
      <c r="F53" s="9">
        <v>72.166666666666671</v>
      </c>
      <c r="G53" s="9"/>
      <c r="H53" s="9">
        <v>94.333333333333329</v>
      </c>
      <c r="I53" s="8">
        <v>0</v>
      </c>
    </row>
  </sheetData>
  <mergeCells count="6">
    <mergeCell ref="M2:N2"/>
    <mergeCell ref="P2:Q2"/>
    <mergeCell ref="S2:T2"/>
    <mergeCell ref="B4:C4"/>
    <mergeCell ref="E4:F4"/>
    <mergeCell ref="H4:I4"/>
  </mergeCells>
  <phoneticPr fontId="1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2A571A-5D74-424B-9479-A342F4F8E849}">
  <dimension ref="A1:T53"/>
  <sheetViews>
    <sheetView workbookViewId="0"/>
  </sheetViews>
  <sheetFormatPr defaultRowHeight="18" x14ac:dyDescent="0.55000000000000004"/>
  <cols>
    <col min="1" max="1" width="5.58203125" style="7" customWidth="1"/>
    <col min="2" max="3" width="10.58203125" style="6" customWidth="1"/>
    <col min="4" max="4" width="4.25" style="6" customWidth="1"/>
    <col min="5" max="6" width="10.58203125" style="6" customWidth="1"/>
    <col min="7" max="7" width="4.25" style="6" customWidth="1"/>
    <col min="8" max="9" width="10.58203125" style="6" customWidth="1"/>
    <col min="10" max="10" width="8.6640625" style="6"/>
    <col min="11" max="11" width="15.58203125" style="6" customWidth="1"/>
    <col min="12" max="14" width="10.58203125" style="6" customWidth="1"/>
    <col min="15" max="15" width="4.83203125" style="6" customWidth="1"/>
    <col min="16" max="17" width="10.58203125" style="6" customWidth="1"/>
    <col min="18" max="18" width="4.25" style="6" customWidth="1"/>
    <col min="19" max="20" width="10.58203125" style="6" customWidth="1"/>
  </cols>
  <sheetData>
    <row r="1" spans="1:20" x14ac:dyDescent="0.55000000000000004">
      <c r="K1"/>
      <c r="L1"/>
      <c r="M1"/>
      <c r="N1"/>
      <c r="O1"/>
      <c r="P1"/>
      <c r="Q1"/>
      <c r="R1"/>
      <c r="S1"/>
      <c r="T1"/>
    </row>
    <row r="2" spans="1:20" x14ac:dyDescent="0.55000000000000004">
      <c r="B2" s="40" t="s">
        <v>10</v>
      </c>
      <c r="K2"/>
      <c r="L2" s="1"/>
      <c r="M2" s="107" t="s">
        <v>76</v>
      </c>
      <c r="N2" s="108"/>
      <c r="O2" s="44"/>
      <c r="P2" s="109" t="s">
        <v>22</v>
      </c>
      <c r="Q2" s="109"/>
      <c r="R2" s="44"/>
      <c r="S2" s="108" t="s">
        <v>77</v>
      </c>
      <c r="T2" s="110"/>
    </row>
    <row r="3" spans="1:20" x14ac:dyDescent="0.55000000000000004">
      <c r="B3" s="1" t="s">
        <v>9</v>
      </c>
      <c r="K3"/>
      <c r="L3" s="15" t="s">
        <v>15</v>
      </c>
      <c r="M3" s="38" t="s">
        <v>8</v>
      </c>
      <c r="N3" s="37" t="s">
        <v>1</v>
      </c>
      <c r="O3" s="37"/>
      <c r="P3" s="37" t="s">
        <v>8</v>
      </c>
      <c r="Q3" s="37" t="s">
        <v>1</v>
      </c>
      <c r="R3" s="37"/>
      <c r="S3" s="37" t="s">
        <v>8</v>
      </c>
      <c r="T3" s="2" t="s">
        <v>1</v>
      </c>
    </row>
    <row r="4" spans="1:20" x14ac:dyDescent="0.55000000000000004">
      <c r="B4" s="107" t="s">
        <v>38</v>
      </c>
      <c r="C4" s="108"/>
      <c r="D4" s="44"/>
      <c r="E4" s="109" t="s">
        <v>26</v>
      </c>
      <c r="F4" s="109"/>
      <c r="G4" s="44"/>
      <c r="H4" s="108" t="s">
        <v>39</v>
      </c>
      <c r="I4" s="110"/>
      <c r="K4"/>
      <c r="L4" s="36">
        <v>0.95</v>
      </c>
      <c r="M4" s="26">
        <f>PERCENTILE(B4:B53, 0.95)</f>
        <v>100</v>
      </c>
      <c r="N4" s="25">
        <f>PERCENTILE(C4:C53, 0.95)</f>
        <v>96.933333333333337</v>
      </c>
      <c r="O4" s="25"/>
      <c r="P4" s="25">
        <f>PERCENTILE(E4:E53, 0.95)</f>
        <v>100</v>
      </c>
      <c r="Q4" s="25">
        <f>PERCENTILE(F4:F53, 0.95)</f>
        <v>97.7</v>
      </c>
      <c r="R4" s="25"/>
      <c r="S4" s="25">
        <f>PERCENTILE(H4:H53, 0.95)</f>
        <v>100</v>
      </c>
      <c r="T4" s="3">
        <f>PERCENTILE(I4:I53, 0.95)</f>
        <v>96.033333333333331</v>
      </c>
    </row>
    <row r="5" spans="1:20" x14ac:dyDescent="0.55000000000000004">
      <c r="A5" s="39"/>
      <c r="B5" s="42" t="s">
        <v>8</v>
      </c>
      <c r="C5" s="43" t="s">
        <v>1</v>
      </c>
      <c r="D5" s="43"/>
      <c r="E5" s="43" t="s">
        <v>8</v>
      </c>
      <c r="F5" s="43" t="s">
        <v>1</v>
      </c>
      <c r="G5" s="43"/>
      <c r="H5" s="43" t="s">
        <v>8</v>
      </c>
      <c r="I5" s="39" t="s">
        <v>1</v>
      </c>
      <c r="K5"/>
      <c r="L5" s="28">
        <v>0.75</v>
      </c>
      <c r="M5" s="24">
        <f>PERCENTILE(B4:B53,0.75)</f>
        <v>100</v>
      </c>
      <c r="N5" s="1">
        <f>PERCENTILE(C4:C53,0.75)</f>
        <v>83.5</v>
      </c>
      <c r="O5" s="1"/>
      <c r="P5" s="1">
        <f>PERCENTILE(E4:E53,0.75)</f>
        <v>99.083333333333329</v>
      </c>
      <c r="Q5" s="1">
        <f>PERCENTILE(F4:F53, 0.75)</f>
        <v>55.666666666666671</v>
      </c>
      <c r="R5" s="1"/>
      <c r="S5" s="1">
        <f>PERCENTILE(H4:H53,0.75)</f>
        <v>99.75</v>
      </c>
      <c r="T5" s="4">
        <f>PERCENTILE(I4:I53,0.75)</f>
        <v>79.708333333333343</v>
      </c>
    </row>
    <row r="6" spans="1:20" x14ac:dyDescent="0.55000000000000004">
      <c r="A6" s="35">
        <v>1</v>
      </c>
      <c r="B6" s="34">
        <v>88</v>
      </c>
      <c r="C6" s="33">
        <v>0</v>
      </c>
      <c r="D6" s="33"/>
      <c r="E6" s="33">
        <v>66</v>
      </c>
      <c r="F6" s="33">
        <v>52.833333333333336</v>
      </c>
      <c r="G6" s="33"/>
      <c r="H6" s="33">
        <v>37.666666666666664</v>
      </c>
      <c r="I6" s="32">
        <v>53.833333333333336</v>
      </c>
      <c r="K6"/>
      <c r="L6" s="28">
        <v>0.5</v>
      </c>
      <c r="M6" s="24">
        <f>PERCENTILE(B4:B53, 0.5)</f>
        <v>98.5</v>
      </c>
      <c r="N6" s="1">
        <f>PERCENTILE(C4:C53, 0.5)</f>
        <v>58.916666666666671</v>
      </c>
      <c r="O6" s="1"/>
      <c r="P6" s="1">
        <f>PERCENTILE(E4:E53, 0.5)</f>
        <v>94.083333333333343</v>
      </c>
      <c r="Q6" s="1">
        <f>PERCENTILE(F4:F53, 0.5)</f>
        <v>24.333333333333336</v>
      </c>
      <c r="R6" s="1"/>
      <c r="S6" s="1">
        <f>PERCENTILE(H4:H53, 0.5)</f>
        <v>94.5</v>
      </c>
      <c r="T6" s="4">
        <f>PERCENTILE(I4:I53, 0.5)</f>
        <v>38.5</v>
      </c>
    </row>
    <row r="7" spans="1:20" x14ac:dyDescent="0.55000000000000004">
      <c r="A7" s="13">
        <v>2</v>
      </c>
      <c r="B7" s="12">
        <v>90.333333333333329</v>
      </c>
      <c r="C7" s="6">
        <v>96.166666666666671</v>
      </c>
      <c r="E7" s="6">
        <v>51</v>
      </c>
      <c r="F7" s="6">
        <v>99.166666666666671</v>
      </c>
      <c r="H7" s="6">
        <v>100</v>
      </c>
      <c r="I7" s="11">
        <v>79.166666666666671</v>
      </c>
      <c r="K7"/>
      <c r="L7" s="28">
        <v>0.25</v>
      </c>
      <c r="M7" s="24">
        <f>PERCENTILE(B4:B53, 0.25)</f>
        <v>84.208333333333329</v>
      </c>
      <c r="N7" s="1">
        <f>PERCENTILE(C4:C53, 0.25)</f>
        <v>11.875</v>
      </c>
      <c r="O7" s="1"/>
      <c r="P7" s="1">
        <f>PERCENTILE(E4:E53, 0.25)</f>
        <v>66.5</v>
      </c>
      <c r="Q7" s="1">
        <f>PERCENTILE(F4:F53, 0.25)</f>
        <v>0.5</v>
      </c>
      <c r="R7" s="1"/>
      <c r="S7" s="1">
        <f>PERCENTILE(H4:H53, 0.25)</f>
        <v>70.666666666666671</v>
      </c>
      <c r="T7" s="4">
        <f>PERCENTILE(I4:I53, 0.25)</f>
        <v>12.25</v>
      </c>
    </row>
    <row r="8" spans="1:20" x14ac:dyDescent="0.55000000000000004">
      <c r="A8" s="13">
        <v>3</v>
      </c>
      <c r="B8" s="12">
        <v>100</v>
      </c>
      <c r="C8" s="6">
        <v>0</v>
      </c>
      <c r="E8" s="6">
        <v>99</v>
      </c>
      <c r="F8" s="6">
        <v>99.166666666666671</v>
      </c>
      <c r="H8" s="6">
        <v>100</v>
      </c>
      <c r="I8" s="11">
        <v>84.5</v>
      </c>
      <c r="K8"/>
      <c r="L8" s="31">
        <v>0.05</v>
      </c>
      <c r="M8" s="23">
        <f>PERCENTILE(B4:B53, 0.05)</f>
        <v>33.366666666666653</v>
      </c>
      <c r="N8" s="22">
        <f>PERCENTILE(C4:C53, 0.05)</f>
        <v>0</v>
      </c>
      <c r="O8" s="22"/>
      <c r="P8" s="22">
        <f>PERCENTILE(E4:E53, 0.05)</f>
        <v>16.758333333333333</v>
      </c>
      <c r="Q8" s="22">
        <f>PERCENTILE(F4:F53, 0.05)</f>
        <v>0</v>
      </c>
      <c r="R8" s="22"/>
      <c r="S8" s="22">
        <f>PERCENTILE(H4:H53, 0.05)</f>
        <v>4.2166666666666659</v>
      </c>
      <c r="T8" s="5">
        <f>PERCENTILE(I4:I53, 0.05)</f>
        <v>0</v>
      </c>
    </row>
    <row r="9" spans="1:20" x14ac:dyDescent="0.55000000000000004">
      <c r="A9" s="13">
        <v>4</v>
      </c>
      <c r="B9" s="12">
        <v>100</v>
      </c>
      <c r="C9" s="6">
        <v>100</v>
      </c>
      <c r="E9" s="6">
        <v>98.166666666666671</v>
      </c>
      <c r="F9" s="6">
        <v>0</v>
      </c>
      <c r="H9" s="6">
        <v>85.166666666666671</v>
      </c>
      <c r="I9" s="11">
        <v>78.166666666666671</v>
      </c>
      <c r="K9"/>
      <c r="L9" s="21"/>
      <c r="M9" s="1"/>
      <c r="N9" s="1"/>
      <c r="O9" s="1"/>
      <c r="P9" s="1"/>
      <c r="Q9" s="1"/>
      <c r="R9" s="1"/>
      <c r="S9" s="1"/>
      <c r="T9" s="1"/>
    </row>
    <row r="10" spans="1:20" x14ac:dyDescent="0.55000000000000004">
      <c r="A10" s="13">
        <v>5</v>
      </c>
      <c r="B10" s="12">
        <v>91.833333333333329</v>
      </c>
      <c r="C10" s="6">
        <v>96.333333333333329</v>
      </c>
      <c r="E10" s="6">
        <v>92.5</v>
      </c>
      <c r="F10" s="6">
        <v>25</v>
      </c>
      <c r="H10" s="6">
        <v>71</v>
      </c>
      <c r="I10" s="11">
        <v>28.333333333333332</v>
      </c>
      <c r="K10"/>
      <c r="L10" s="21"/>
      <c r="M10" s="1"/>
      <c r="N10" s="1"/>
      <c r="O10" s="1"/>
      <c r="P10" s="1"/>
      <c r="Q10" s="1"/>
      <c r="R10" s="1"/>
      <c r="S10" s="1"/>
      <c r="T10" s="1"/>
    </row>
    <row r="11" spans="1:20" x14ac:dyDescent="0.55000000000000004">
      <c r="A11" s="13">
        <v>6</v>
      </c>
      <c r="B11" s="12">
        <v>60.666666666666664</v>
      </c>
      <c r="C11" s="6">
        <v>79.666666666666671</v>
      </c>
      <c r="E11" s="6">
        <v>99.333333333333329</v>
      </c>
      <c r="F11" s="6">
        <v>20.166666666666668</v>
      </c>
      <c r="H11" s="6">
        <v>100</v>
      </c>
      <c r="I11" s="11">
        <v>0</v>
      </c>
      <c r="K11" s="16" t="s">
        <v>3</v>
      </c>
      <c r="L11" s="30" t="s">
        <v>7</v>
      </c>
      <c r="M11" s="26">
        <f t="shared" ref="M11:N13" si="0">M4-M5</f>
        <v>0</v>
      </c>
      <c r="N11" s="25">
        <f t="shared" si="0"/>
        <v>13.433333333333337</v>
      </c>
      <c r="O11" s="25"/>
      <c r="P11" s="25">
        <f t="shared" ref="P11:Q13" si="1">P4-P5</f>
        <v>0.9166666666666714</v>
      </c>
      <c r="Q11" s="25">
        <f t="shared" si="1"/>
        <v>42.033333333333331</v>
      </c>
      <c r="R11" s="25"/>
      <c r="S11" s="25">
        <f t="shared" ref="S11:T13" si="2">S4-S5</f>
        <v>0.25</v>
      </c>
      <c r="T11" s="3">
        <f t="shared" si="2"/>
        <v>16.324999999999989</v>
      </c>
    </row>
    <row r="12" spans="1:20" x14ac:dyDescent="0.55000000000000004">
      <c r="A12" s="13">
        <v>7</v>
      </c>
      <c r="B12" s="12">
        <v>100</v>
      </c>
      <c r="C12" s="6">
        <v>80.5</v>
      </c>
      <c r="E12" s="6">
        <v>94.666666666666671</v>
      </c>
      <c r="F12" s="6">
        <v>0</v>
      </c>
      <c r="H12" s="6">
        <v>96.666666666666671</v>
      </c>
      <c r="I12" s="11">
        <v>39.833333333333336</v>
      </c>
      <c r="K12"/>
      <c r="L12" s="29" t="s">
        <v>6</v>
      </c>
      <c r="M12" s="24">
        <f t="shared" si="0"/>
        <v>1.5</v>
      </c>
      <c r="N12" s="1">
        <f t="shared" si="0"/>
        <v>24.583333333333329</v>
      </c>
      <c r="O12" s="1"/>
      <c r="P12" s="1">
        <f t="shared" si="1"/>
        <v>4.9999999999999858</v>
      </c>
      <c r="Q12" s="1">
        <f t="shared" si="1"/>
        <v>31.333333333333336</v>
      </c>
      <c r="R12" s="1"/>
      <c r="S12" s="1">
        <f t="shared" si="2"/>
        <v>5.25</v>
      </c>
      <c r="T12" s="4">
        <f t="shared" si="2"/>
        <v>41.208333333333343</v>
      </c>
    </row>
    <row r="13" spans="1:20" x14ac:dyDescent="0.55000000000000004">
      <c r="A13" s="13">
        <v>8</v>
      </c>
      <c r="B13" s="12">
        <v>100</v>
      </c>
      <c r="C13" s="6">
        <v>53.166666666666664</v>
      </c>
      <c r="E13" s="6">
        <v>98</v>
      </c>
      <c r="F13" s="6">
        <v>4.333333333333333</v>
      </c>
      <c r="H13" s="6">
        <v>69.666666666666671</v>
      </c>
      <c r="I13" s="11">
        <v>36.166666666666664</v>
      </c>
      <c r="K13"/>
      <c r="L13" s="29" t="s">
        <v>5</v>
      </c>
      <c r="M13" s="24">
        <f t="shared" si="0"/>
        <v>14.291666666666671</v>
      </c>
      <c r="N13" s="1">
        <f t="shared" si="0"/>
        <v>47.041666666666671</v>
      </c>
      <c r="O13" s="1"/>
      <c r="P13" s="1">
        <f t="shared" si="1"/>
        <v>27.583333333333343</v>
      </c>
      <c r="Q13" s="1">
        <f t="shared" si="1"/>
        <v>23.833333333333336</v>
      </c>
      <c r="R13" s="1"/>
      <c r="S13" s="1">
        <f t="shared" si="2"/>
        <v>23.833333333333329</v>
      </c>
      <c r="T13" s="4">
        <f t="shared" si="2"/>
        <v>26.25</v>
      </c>
    </row>
    <row r="14" spans="1:20" x14ac:dyDescent="0.55000000000000004">
      <c r="A14" s="13">
        <v>9</v>
      </c>
      <c r="B14" s="12">
        <v>94.166666666666671</v>
      </c>
      <c r="C14" s="6">
        <v>12.666666666666666</v>
      </c>
      <c r="E14" s="6">
        <v>55.833333333333336</v>
      </c>
      <c r="F14" s="6">
        <v>0</v>
      </c>
      <c r="H14" s="6">
        <v>100</v>
      </c>
      <c r="I14" s="11">
        <v>60.166666666666664</v>
      </c>
      <c r="K14"/>
      <c r="L14" s="28">
        <v>0.25</v>
      </c>
      <c r="M14" s="24">
        <f>M7</f>
        <v>84.208333333333329</v>
      </c>
      <c r="N14" s="1">
        <f>N7</f>
        <v>11.875</v>
      </c>
      <c r="O14" s="1"/>
      <c r="P14" s="1">
        <f>P7</f>
        <v>66.5</v>
      </c>
      <c r="Q14" s="1">
        <f>Q7</f>
        <v>0.5</v>
      </c>
      <c r="R14" s="1"/>
      <c r="S14" s="1">
        <f>S7</f>
        <v>70.666666666666671</v>
      </c>
      <c r="T14" s="4">
        <f>T7</f>
        <v>12.25</v>
      </c>
    </row>
    <row r="15" spans="1:20" x14ac:dyDescent="0.55000000000000004">
      <c r="A15" s="13">
        <v>10</v>
      </c>
      <c r="B15" s="12">
        <v>99</v>
      </c>
      <c r="C15" s="6">
        <v>29.166666666666668</v>
      </c>
      <c r="E15" s="6">
        <v>99.333333333333329</v>
      </c>
      <c r="F15" s="6">
        <v>0</v>
      </c>
      <c r="H15" s="6">
        <v>100</v>
      </c>
      <c r="I15" s="11">
        <v>100</v>
      </c>
      <c r="K15"/>
      <c r="L15" s="27" t="s">
        <v>4</v>
      </c>
      <c r="M15" s="23">
        <f>M7-M8</f>
        <v>50.841666666666676</v>
      </c>
      <c r="N15" s="22">
        <f>N7-N8</f>
        <v>11.875</v>
      </c>
      <c r="O15" s="22"/>
      <c r="P15" s="22">
        <f>P7-P8</f>
        <v>49.741666666666667</v>
      </c>
      <c r="Q15" s="22">
        <f>Q7-Q8</f>
        <v>0.5</v>
      </c>
      <c r="R15" s="22"/>
      <c r="S15" s="22">
        <f>S7-S8</f>
        <v>66.45</v>
      </c>
      <c r="T15" s="5">
        <f>T7-T8</f>
        <v>12.25</v>
      </c>
    </row>
    <row r="16" spans="1:20" x14ac:dyDescent="0.55000000000000004">
      <c r="A16" s="13">
        <v>11</v>
      </c>
      <c r="B16" s="12">
        <v>82.333333333333329</v>
      </c>
      <c r="C16" s="6">
        <v>9.5</v>
      </c>
      <c r="E16" s="6">
        <v>14.833333333333334</v>
      </c>
      <c r="F16" s="6">
        <v>1</v>
      </c>
      <c r="H16" s="6">
        <v>100</v>
      </c>
      <c r="I16" s="11">
        <v>0</v>
      </c>
      <c r="K16"/>
      <c r="L16" s="21"/>
      <c r="M16" s="1"/>
      <c r="N16" s="1"/>
      <c r="O16" s="1"/>
      <c r="P16" s="1"/>
      <c r="Q16" s="1"/>
      <c r="R16" s="1"/>
      <c r="S16" s="1"/>
      <c r="T16" s="1"/>
    </row>
    <row r="17" spans="1:20" x14ac:dyDescent="0.55000000000000004">
      <c r="A17" s="13">
        <v>12</v>
      </c>
      <c r="B17" s="12">
        <v>74.833333333333329</v>
      </c>
      <c r="C17" s="6">
        <v>87.5</v>
      </c>
      <c r="E17" s="6">
        <v>93.5</v>
      </c>
      <c r="F17" s="6">
        <v>0</v>
      </c>
      <c r="H17" s="6">
        <v>42.5</v>
      </c>
      <c r="I17" s="11">
        <v>16.333333333333332</v>
      </c>
      <c r="L17" s="21"/>
      <c r="M17" s="1"/>
      <c r="N17" s="1"/>
      <c r="O17" s="1"/>
      <c r="P17" s="1"/>
      <c r="Q17" s="1"/>
      <c r="R17" s="1"/>
      <c r="S17" s="1"/>
      <c r="T17" s="1"/>
    </row>
    <row r="18" spans="1:20" x14ac:dyDescent="0.55000000000000004">
      <c r="A18" s="13">
        <v>13</v>
      </c>
      <c r="B18" s="12">
        <v>80.833333333333329</v>
      </c>
      <c r="C18" s="6">
        <v>33.666666666666664</v>
      </c>
      <c r="E18" s="6">
        <v>97.833333333333329</v>
      </c>
      <c r="F18" s="6">
        <v>43.166666666666664</v>
      </c>
      <c r="H18" s="6">
        <v>46.833333333333336</v>
      </c>
      <c r="I18" s="11">
        <v>75.166666666666671</v>
      </c>
      <c r="L18" s="20" t="s">
        <v>14</v>
      </c>
      <c r="M18" s="19">
        <f>SUM(B4:B53)/COUNT(B4:B53)</f>
        <v>86.885416666666671</v>
      </c>
      <c r="N18" s="18">
        <f>SUM(C4:C53)/COUNT(C4:C53)</f>
        <v>51.619791666666671</v>
      </c>
      <c r="O18" s="18"/>
      <c r="P18" s="18">
        <f>SUM(E4:E53)/COUNT(E4:E53)</f>
        <v>79.838541666666671</v>
      </c>
      <c r="Q18" s="18">
        <f>SUM(F4:F53)/COUNT(F4:F53)</f>
        <v>33.781249999999993</v>
      </c>
      <c r="R18" s="18"/>
      <c r="S18" s="18">
        <f>SUM(H4:H53)/COUNT(H4:H53)</f>
        <v>78.307291666666671</v>
      </c>
      <c r="T18" s="17">
        <f>SUM(I4:I53)/COUNT(I4:I53)</f>
        <v>46.109374999999993</v>
      </c>
    </row>
    <row r="19" spans="1:20" x14ac:dyDescent="0.55000000000000004">
      <c r="A19" s="13">
        <v>14</v>
      </c>
      <c r="B19" s="12">
        <v>100</v>
      </c>
      <c r="C19" s="6">
        <v>8.3333333333333339</v>
      </c>
      <c r="E19" s="6">
        <v>66.666666666666671</v>
      </c>
      <c r="F19" s="6">
        <v>83.666666666666671</v>
      </c>
      <c r="H19" s="6">
        <v>93.166666666666671</v>
      </c>
      <c r="I19" s="11">
        <v>0</v>
      </c>
    </row>
    <row r="20" spans="1:20" x14ac:dyDescent="0.55000000000000004">
      <c r="A20" s="13">
        <v>15</v>
      </c>
      <c r="B20" s="12">
        <v>100</v>
      </c>
      <c r="C20" s="6">
        <v>73.833333333333329</v>
      </c>
      <c r="E20" s="6">
        <v>77</v>
      </c>
      <c r="F20" s="6">
        <v>2.5</v>
      </c>
      <c r="H20" s="6">
        <v>97.166666666666671</v>
      </c>
      <c r="I20" s="11">
        <v>34</v>
      </c>
    </row>
    <row r="21" spans="1:20" x14ac:dyDescent="0.55000000000000004">
      <c r="A21" s="13">
        <v>16</v>
      </c>
      <c r="B21" s="12">
        <v>100</v>
      </c>
      <c r="C21" s="6">
        <v>0</v>
      </c>
      <c r="E21" s="6">
        <v>92.333333333333329</v>
      </c>
      <c r="F21" s="6">
        <v>23.666666666666668</v>
      </c>
      <c r="H21" s="6">
        <v>100</v>
      </c>
      <c r="I21" s="11">
        <v>21</v>
      </c>
      <c r="K21" s="16" t="s">
        <v>2</v>
      </c>
      <c r="L21" s="77" t="s">
        <v>16</v>
      </c>
      <c r="M21" s="77" t="s">
        <v>17</v>
      </c>
      <c r="N21" s="77" t="s">
        <v>18</v>
      </c>
    </row>
    <row r="22" spans="1:20" x14ac:dyDescent="0.55000000000000004">
      <c r="A22" s="13">
        <v>17</v>
      </c>
      <c r="B22" s="12">
        <v>81.666666666666671</v>
      </c>
      <c r="C22" s="6">
        <v>65.666666666666671</v>
      </c>
      <c r="E22" s="6">
        <v>91.166666666666671</v>
      </c>
      <c r="F22" s="6">
        <v>42.833333333333336</v>
      </c>
      <c r="H22" s="6">
        <v>99.666666666666671</v>
      </c>
      <c r="I22" s="11">
        <v>18.833333333333332</v>
      </c>
      <c r="K22"/>
      <c r="L22" s="14">
        <f>(M18-N18)/M18</f>
        <v>0.40588658434240499</v>
      </c>
      <c r="M22" s="14">
        <f>(P18-Q18)/P18</f>
        <v>0.57688042272816242</v>
      </c>
      <c r="N22" s="14">
        <f>(S18-T18)/S18</f>
        <v>0.41117392750249432</v>
      </c>
    </row>
    <row r="23" spans="1:20" x14ac:dyDescent="0.55000000000000004">
      <c r="A23" s="13">
        <v>18</v>
      </c>
      <c r="B23" s="12">
        <v>99.333333333333329</v>
      </c>
      <c r="C23" s="6">
        <v>67.666666666666671</v>
      </c>
      <c r="E23" s="6">
        <v>34</v>
      </c>
      <c r="F23" s="6">
        <v>96.5</v>
      </c>
      <c r="H23" s="6">
        <v>88.666666666666671</v>
      </c>
      <c r="I23" s="11">
        <v>78.166666666666671</v>
      </c>
      <c r="K23"/>
      <c r="L23"/>
      <c r="M23"/>
      <c r="N23"/>
      <c r="O23"/>
      <c r="P23"/>
      <c r="Q23"/>
      <c r="R23"/>
      <c r="S23"/>
      <c r="T23"/>
    </row>
    <row r="24" spans="1:20" x14ac:dyDescent="0.55000000000000004">
      <c r="A24" s="13">
        <v>19</v>
      </c>
      <c r="B24" s="12">
        <v>0</v>
      </c>
      <c r="C24" s="6">
        <v>97.666666666666671</v>
      </c>
      <c r="E24" s="6">
        <v>0</v>
      </c>
      <c r="F24" s="6">
        <v>92</v>
      </c>
      <c r="H24" s="6">
        <v>87.166666666666671</v>
      </c>
      <c r="I24" s="11">
        <v>92.166666666666671</v>
      </c>
    </row>
    <row r="25" spans="1:20" x14ac:dyDescent="0.55000000000000004">
      <c r="A25" s="13">
        <v>20</v>
      </c>
      <c r="B25" s="12">
        <v>64.166666666666671</v>
      </c>
      <c r="C25" s="6">
        <v>47.5</v>
      </c>
      <c r="E25" s="6">
        <v>18.333333333333332</v>
      </c>
      <c r="F25" s="6">
        <v>9.6666666666666661</v>
      </c>
      <c r="H25" s="6">
        <v>95.833333333333329</v>
      </c>
      <c r="I25" s="11">
        <v>37.166666666666664</v>
      </c>
    </row>
    <row r="26" spans="1:20" x14ac:dyDescent="0.55000000000000004">
      <c r="A26" s="13">
        <v>21</v>
      </c>
      <c r="B26" s="12">
        <v>100</v>
      </c>
      <c r="C26" s="6">
        <v>64.666666666666671</v>
      </c>
      <c r="E26" s="6">
        <v>98</v>
      </c>
      <c r="F26" s="6">
        <v>0</v>
      </c>
      <c r="H26" s="6">
        <v>90</v>
      </c>
      <c r="I26" s="11">
        <v>0</v>
      </c>
    </row>
    <row r="27" spans="1:20" x14ac:dyDescent="0.55000000000000004">
      <c r="A27" s="13">
        <v>22</v>
      </c>
      <c r="B27" s="12">
        <v>100</v>
      </c>
      <c r="C27" s="6">
        <v>78</v>
      </c>
      <c r="E27" s="6">
        <v>67</v>
      </c>
      <c r="F27" s="6">
        <v>34.333333333333336</v>
      </c>
      <c r="H27" s="6">
        <v>0</v>
      </c>
      <c r="I27" s="11">
        <v>0</v>
      </c>
    </row>
    <row r="28" spans="1:20" x14ac:dyDescent="0.55000000000000004">
      <c r="A28" s="13">
        <v>23</v>
      </c>
      <c r="B28" s="12">
        <v>93.833333333333329</v>
      </c>
      <c r="C28" s="6">
        <v>0</v>
      </c>
      <c r="E28" s="6">
        <v>98.666666666666671</v>
      </c>
      <c r="F28" s="6">
        <v>94.5</v>
      </c>
      <c r="H28" s="6">
        <v>99</v>
      </c>
      <c r="I28" s="11">
        <v>0</v>
      </c>
    </row>
    <row r="29" spans="1:20" x14ac:dyDescent="0.55000000000000004">
      <c r="A29" s="13">
        <v>24</v>
      </c>
      <c r="B29" s="12">
        <v>100</v>
      </c>
      <c r="C29" s="6">
        <v>87.666666666666671</v>
      </c>
      <c r="E29" s="6">
        <v>96.5</v>
      </c>
      <c r="F29" s="6">
        <v>38.166666666666664</v>
      </c>
      <c r="H29" s="6">
        <v>0</v>
      </c>
      <c r="I29" s="11">
        <v>97.5</v>
      </c>
    </row>
    <row r="30" spans="1:20" x14ac:dyDescent="0.55000000000000004">
      <c r="A30" s="13">
        <v>25</v>
      </c>
      <c r="B30" s="12">
        <v>100</v>
      </c>
      <c r="C30" s="6">
        <v>94.166666666666671</v>
      </c>
      <c r="E30" s="6">
        <v>99.333333333333329</v>
      </c>
      <c r="F30" s="6">
        <v>26.166666666666668</v>
      </c>
      <c r="H30" s="6">
        <v>99.166666666666671</v>
      </c>
      <c r="I30" s="11">
        <v>75</v>
      </c>
    </row>
    <row r="31" spans="1:20" x14ac:dyDescent="0.55000000000000004">
      <c r="A31" s="13">
        <v>26</v>
      </c>
      <c r="B31" s="12">
        <v>100</v>
      </c>
      <c r="C31" s="6">
        <v>20.5</v>
      </c>
      <c r="E31" s="6">
        <v>100</v>
      </c>
      <c r="F31" s="6">
        <v>0.66666666666666663</v>
      </c>
      <c r="H31" s="6">
        <v>100</v>
      </c>
      <c r="I31" s="11">
        <v>0</v>
      </c>
    </row>
    <row r="32" spans="1:20" x14ac:dyDescent="0.55000000000000004">
      <c r="A32" s="13">
        <v>27</v>
      </c>
      <c r="B32" s="12">
        <v>84.833333333333329</v>
      </c>
      <c r="C32" s="6">
        <v>92.333333333333329</v>
      </c>
      <c r="E32" s="6">
        <v>100</v>
      </c>
      <c r="F32" s="6">
        <v>83.166666666666671</v>
      </c>
      <c r="H32" s="6">
        <v>85.666666666666671</v>
      </c>
      <c r="I32" s="11">
        <v>0</v>
      </c>
    </row>
    <row r="33" spans="1:9" x14ac:dyDescent="0.55000000000000004">
      <c r="A33" s="13">
        <v>28</v>
      </c>
      <c r="B33" s="12">
        <v>97.5</v>
      </c>
      <c r="C33" s="6">
        <v>52.5</v>
      </c>
      <c r="E33" s="6">
        <v>91.833333333333329</v>
      </c>
      <c r="F33" s="6">
        <v>0</v>
      </c>
      <c r="H33" s="6">
        <v>99.166666666666671</v>
      </c>
      <c r="I33" s="11">
        <v>82.333333333333329</v>
      </c>
    </row>
    <row r="34" spans="1:9" x14ac:dyDescent="0.55000000000000004">
      <c r="A34" s="13">
        <v>29</v>
      </c>
      <c r="B34" s="12">
        <v>100</v>
      </c>
      <c r="C34" s="6">
        <v>40.833333333333336</v>
      </c>
      <c r="E34" s="6">
        <v>100</v>
      </c>
      <c r="F34" s="6">
        <v>29.666666666666668</v>
      </c>
      <c r="H34" s="6">
        <v>7.666666666666667</v>
      </c>
      <c r="I34" s="11">
        <v>24.833333333333332</v>
      </c>
    </row>
    <row r="35" spans="1:9" x14ac:dyDescent="0.55000000000000004">
      <c r="A35" s="13">
        <v>30</v>
      </c>
      <c r="B35" s="12">
        <v>98.333333333333329</v>
      </c>
      <c r="C35" s="6">
        <v>0</v>
      </c>
      <c r="E35" s="6">
        <v>64</v>
      </c>
      <c r="F35" s="6">
        <v>0</v>
      </c>
      <c r="H35" s="6">
        <v>96.5</v>
      </c>
      <c r="I35" s="11">
        <v>81.333333333333329</v>
      </c>
    </row>
    <row r="36" spans="1:9" x14ac:dyDescent="0.55000000000000004">
      <c r="A36" s="13">
        <v>31</v>
      </c>
      <c r="B36" s="12">
        <v>98.666666666666671</v>
      </c>
      <c r="C36" s="6">
        <v>82.166666666666671</v>
      </c>
      <c r="E36" s="6">
        <v>100</v>
      </c>
      <c r="F36" s="6">
        <v>64.166666666666671</v>
      </c>
      <c r="H36" s="6">
        <v>92.833333333333329</v>
      </c>
      <c r="I36" s="11">
        <v>94.833333333333329</v>
      </c>
    </row>
    <row r="37" spans="1:9" x14ac:dyDescent="0.55000000000000004">
      <c r="A37" s="13">
        <v>32</v>
      </c>
      <c r="B37" s="12">
        <v>0</v>
      </c>
      <c r="C37" s="6">
        <v>0</v>
      </c>
      <c r="E37" s="6">
        <v>100</v>
      </c>
      <c r="F37" s="6">
        <v>14.5</v>
      </c>
      <c r="H37" s="6">
        <v>24.666666666666668</v>
      </c>
      <c r="I37" s="11">
        <v>86.666666666666671</v>
      </c>
    </row>
    <row r="38" spans="1:9" x14ac:dyDescent="0.55000000000000004">
      <c r="A38" s="13">
        <v>33</v>
      </c>
      <c r="B38" s="12"/>
      <c r="I38" s="11"/>
    </row>
    <row r="39" spans="1:9" x14ac:dyDescent="0.55000000000000004">
      <c r="A39" s="13">
        <v>34</v>
      </c>
      <c r="B39" s="12"/>
      <c r="I39" s="11"/>
    </row>
    <row r="40" spans="1:9" x14ac:dyDescent="0.55000000000000004">
      <c r="A40" s="13">
        <v>35</v>
      </c>
      <c r="B40" s="12"/>
      <c r="I40" s="11"/>
    </row>
    <row r="41" spans="1:9" x14ac:dyDescent="0.55000000000000004">
      <c r="A41" s="13">
        <v>36</v>
      </c>
      <c r="B41" s="12"/>
      <c r="I41" s="11"/>
    </row>
    <row r="42" spans="1:9" x14ac:dyDescent="0.55000000000000004">
      <c r="A42" s="13">
        <v>37</v>
      </c>
      <c r="B42" s="12"/>
      <c r="I42" s="11"/>
    </row>
    <row r="43" spans="1:9" x14ac:dyDescent="0.55000000000000004">
      <c r="A43" s="13">
        <v>38</v>
      </c>
      <c r="B43" s="12"/>
      <c r="I43" s="11"/>
    </row>
    <row r="44" spans="1:9" x14ac:dyDescent="0.55000000000000004">
      <c r="A44" s="13">
        <v>39</v>
      </c>
      <c r="B44" s="12"/>
      <c r="I44" s="11"/>
    </row>
    <row r="45" spans="1:9" x14ac:dyDescent="0.55000000000000004">
      <c r="A45" s="13">
        <v>40</v>
      </c>
      <c r="B45" s="12"/>
      <c r="I45" s="11"/>
    </row>
    <row r="46" spans="1:9" x14ac:dyDescent="0.55000000000000004">
      <c r="A46" s="13">
        <v>41</v>
      </c>
      <c r="B46" s="12"/>
      <c r="I46" s="11"/>
    </row>
    <row r="47" spans="1:9" x14ac:dyDescent="0.55000000000000004">
      <c r="A47" s="13">
        <v>42</v>
      </c>
      <c r="B47" s="12"/>
      <c r="I47" s="11"/>
    </row>
    <row r="48" spans="1:9" x14ac:dyDescent="0.55000000000000004">
      <c r="A48" s="13">
        <v>43</v>
      </c>
      <c r="B48" s="12"/>
      <c r="I48" s="11"/>
    </row>
    <row r="49" spans="1:9" x14ac:dyDescent="0.55000000000000004">
      <c r="A49" s="13">
        <v>44</v>
      </c>
      <c r="B49" s="12"/>
      <c r="I49" s="11"/>
    </row>
    <row r="50" spans="1:9" x14ac:dyDescent="0.55000000000000004">
      <c r="A50" s="76">
        <v>45</v>
      </c>
      <c r="I50" s="11"/>
    </row>
    <row r="51" spans="1:9" x14ac:dyDescent="0.55000000000000004">
      <c r="A51" s="76">
        <v>46</v>
      </c>
      <c r="I51" s="11"/>
    </row>
    <row r="52" spans="1:9" x14ac:dyDescent="0.55000000000000004">
      <c r="A52" s="76">
        <v>47</v>
      </c>
      <c r="I52" s="11"/>
    </row>
    <row r="53" spans="1:9" x14ac:dyDescent="0.55000000000000004">
      <c r="A53" s="39">
        <v>48</v>
      </c>
      <c r="B53" s="9"/>
      <c r="C53" s="9"/>
      <c r="D53" s="9"/>
      <c r="E53" s="9"/>
      <c r="F53" s="9"/>
      <c r="G53" s="9"/>
      <c r="H53" s="9"/>
      <c r="I53" s="8"/>
    </row>
  </sheetData>
  <mergeCells count="6">
    <mergeCell ref="M2:N2"/>
    <mergeCell ref="P2:Q2"/>
    <mergeCell ref="S2:T2"/>
    <mergeCell ref="B4:C4"/>
    <mergeCell ref="E4:F4"/>
    <mergeCell ref="H4:I4"/>
  </mergeCells>
  <phoneticPr fontId="1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C77A77-2D6E-4F5C-BAAC-AE32D0701DBD}">
  <dimension ref="A1:T53"/>
  <sheetViews>
    <sheetView workbookViewId="0"/>
  </sheetViews>
  <sheetFormatPr defaultRowHeight="18" x14ac:dyDescent="0.55000000000000004"/>
  <cols>
    <col min="1" max="1" width="5.58203125" style="7" customWidth="1"/>
    <col min="2" max="3" width="10.58203125" style="6" customWidth="1"/>
    <col min="4" max="4" width="4.25" style="6" customWidth="1"/>
    <col min="5" max="6" width="10.58203125" style="6" customWidth="1"/>
    <col min="7" max="7" width="4.25" style="6" customWidth="1"/>
    <col min="8" max="9" width="10.58203125" style="6" customWidth="1"/>
    <col min="10" max="10" width="8.6640625" style="6"/>
    <col min="11" max="11" width="15.58203125" style="6" customWidth="1"/>
    <col min="12" max="14" width="10.58203125" style="6" customWidth="1"/>
    <col min="15" max="15" width="4.83203125" style="6" customWidth="1"/>
    <col min="16" max="17" width="10.58203125" style="6" customWidth="1"/>
    <col min="18" max="18" width="4.25" style="6" customWidth="1"/>
    <col min="19" max="20" width="10.58203125" style="6" customWidth="1"/>
  </cols>
  <sheetData>
    <row r="1" spans="1:20" x14ac:dyDescent="0.55000000000000004">
      <c r="K1"/>
      <c r="L1"/>
      <c r="M1"/>
      <c r="N1"/>
      <c r="O1"/>
      <c r="P1"/>
      <c r="Q1"/>
      <c r="R1"/>
      <c r="S1"/>
      <c r="T1"/>
    </row>
    <row r="2" spans="1:20" x14ac:dyDescent="0.55000000000000004">
      <c r="B2" s="40" t="s">
        <v>10</v>
      </c>
      <c r="K2"/>
      <c r="L2" s="1"/>
      <c r="M2" s="107" t="s">
        <v>76</v>
      </c>
      <c r="N2" s="108"/>
      <c r="O2" s="44"/>
      <c r="P2" s="109" t="s">
        <v>22</v>
      </c>
      <c r="Q2" s="109"/>
      <c r="R2" s="44"/>
      <c r="S2" s="108" t="s">
        <v>77</v>
      </c>
      <c r="T2" s="110"/>
    </row>
    <row r="3" spans="1:20" x14ac:dyDescent="0.55000000000000004">
      <c r="B3" s="1" t="s">
        <v>9</v>
      </c>
      <c r="K3"/>
      <c r="L3" s="15" t="s">
        <v>15</v>
      </c>
      <c r="M3" s="38" t="s">
        <v>8</v>
      </c>
      <c r="N3" s="37" t="s">
        <v>1</v>
      </c>
      <c r="O3" s="37"/>
      <c r="P3" s="37" t="s">
        <v>8</v>
      </c>
      <c r="Q3" s="37" t="s">
        <v>1</v>
      </c>
      <c r="R3" s="37"/>
      <c r="S3" s="37" t="s">
        <v>8</v>
      </c>
      <c r="T3" s="2" t="s">
        <v>1</v>
      </c>
    </row>
    <row r="4" spans="1:20" x14ac:dyDescent="0.55000000000000004">
      <c r="B4" s="107" t="s">
        <v>38</v>
      </c>
      <c r="C4" s="108"/>
      <c r="D4" s="44"/>
      <c r="E4" s="109" t="s">
        <v>26</v>
      </c>
      <c r="F4" s="109"/>
      <c r="G4" s="44"/>
      <c r="H4" s="108" t="s">
        <v>39</v>
      </c>
      <c r="I4" s="110"/>
      <c r="K4"/>
      <c r="L4" s="36">
        <v>0.95</v>
      </c>
      <c r="M4" s="26">
        <f>PERCENTILE(B4:B53, 0.95)</f>
        <v>100</v>
      </c>
      <c r="N4" s="25">
        <f>PERCENTILE(C4:C53, 0.95)</f>
        <v>98.2</v>
      </c>
      <c r="O4" s="25"/>
      <c r="P4" s="25">
        <f>PERCENTILE(E4:E53, 0.95)</f>
        <v>100</v>
      </c>
      <c r="Q4" s="25">
        <f>PERCENTILE(F4:F53, 0.95)</f>
        <v>100</v>
      </c>
      <c r="R4" s="25"/>
      <c r="S4" s="25">
        <f>PERCENTILE(H4:H53, 0.95)</f>
        <v>100</v>
      </c>
      <c r="T4" s="3">
        <f>PERCENTILE(I4:I53, 0.95)</f>
        <v>100</v>
      </c>
    </row>
    <row r="5" spans="1:20" x14ac:dyDescent="0.55000000000000004">
      <c r="A5" s="39"/>
      <c r="B5" s="42" t="s">
        <v>8</v>
      </c>
      <c r="C5" s="43" t="s">
        <v>1</v>
      </c>
      <c r="D5" s="43"/>
      <c r="E5" s="43" t="s">
        <v>8</v>
      </c>
      <c r="F5" s="43" t="s">
        <v>1</v>
      </c>
      <c r="G5" s="43"/>
      <c r="H5" s="43" t="s">
        <v>8</v>
      </c>
      <c r="I5" s="39" t="s">
        <v>1</v>
      </c>
      <c r="K5"/>
      <c r="L5" s="28">
        <v>0.75</v>
      </c>
      <c r="M5" s="24">
        <f>PERCENTILE(B4:B53,0.75)</f>
        <v>100</v>
      </c>
      <c r="N5" s="1">
        <f>PERCENTILE(C4:C53,0.75)</f>
        <v>80.875</v>
      </c>
      <c r="O5" s="1"/>
      <c r="P5" s="1">
        <f>PERCENTILE(E4:E53,0.75)</f>
        <v>100</v>
      </c>
      <c r="Q5" s="1">
        <f>PERCENTILE(F4:F53, 0.75)</f>
        <v>92.458333333333343</v>
      </c>
      <c r="R5" s="1"/>
      <c r="S5" s="1">
        <f>PERCENTILE(H4:H53,0.75)</f>
        <v>100</v>
      </c>
      <c r="T5" s="4">
        <f>PERCENTILE(I4:I53,0.75)</f>
        <v>99.5</v>
      </c>
    </row>
    <row r="6" spans="1:20" x14ac:dyDescent="0.55000000000000004">
      <c r="A6" s="35">
        <v>1</v>
      </c>
      <c r="B6" s="34">
        <v>98.666666666666671</v>
      </c>
      <c r="C6" s="33">
        <v>63.333333333333336</v>
      </c>
      <c r="D6" s="33"/>
      <c r="E6" s="33">
        <v>2.1666666666666665</v>
      </c>
      <c r="F6" s="33">
        <v>100</v>
      </c>
      <c r="G6" s="33"/>
      <c r="H6" s="33">
        <v>54.333333333333336</v>
      </c>
      <c r="I6" s="32">
        <v>93.333333333333329</v>
      </c>
      <c r="K6"/>
      <c r="L6" s="28">
        <v>0.5</v>
      </c>
      <c r="M6" s="24">
        <f>PERCENTILE(B4:B53, 0.5)</f>
        <v>97.25</v>
      </c>
      <c r="N6" s="1">
        <f>PERCENTILE(C4:C53, 0.5)</f>
        <v>62.416666666666671</v>
      </c>
      <c r="O6" s="1"/>
      <c r="P6" s="1">
        <f>PERCENTILE(E4:E53, 0.5)</f>
        <v>99.833333333333329</v>
      </c>
      <c r="Q6" s="1">
        <f>PERCENTILE(F4:F53, 0.5)</f>
        <v>51</v>
      </c>
      <c r="R6" s="1"/>
      <c r="S6" s="1">
        <f>PERCENTILE(H4:H53, 0.5)</f>
        <v>94.666666666666657</v>
      </c>
      <c r="T6" s="4">
        <f>PERCENTILE(I4:I53, 0.5)</f>
        <v>88.916666666666657</v>
      </c>
    </row>
    <row r="7" spans="1:20" x14ac:dyDescent="0.55000000000000004">
      <c r="A7" s="13">
        <v>2</v>
      </c>
      <c r="B7" s="12">
        <v>97.666666666666671</v>
      </c>
      <c r="C7" s="6">
        <v>86.166666666666671</v>
      </c>
      <c r="E7" s="6">
        <v>100</v>
      </c>
      <c r="F7" s="6">
        <v>99.666666666666671</v>
      </c>
      <c r="H7" s="6">
        <v>98.666666666666671</v>
      </c>
      <c r="I7" s="11">
        <v>99.333333333333329</v>
      </c>
      <c r="K7"/>
      <c r="L7" s="28">
        <v>0.25</v>
      </c>
      <c r="M7" s="24">
        <f>PERCENTILE(B4:B53, 0.25)</f>
        <v>90.583333333333343</v>
      </c>
      <c r="N7" s="1">
        <f>PERCENTILE(C4:C53, 0.25)</f>
        <v>2.291666666666667</v>
      </c>
      <c r="O7" s="1"/>
      <c r="P7" s="1">
        <f>PERCENTILE(E4:E53, 0.25)</f>
        <v>95.041666666666671</v>
      </c>
      <c r="Q7" s="1">
        <f>PERCENTILE(F4:F53, 0.25)</f>
        <v>1.25</v>
      </c>
      <c r="R7" s="1"/>
      <c r="S7" s="1">
        <f>PERCENTILE(H4:H53, 0.25)</f>
        <v>82.708333333333329</v>
      </c>
      <c r="T7" s="4">
        <f>PERCENTILE(I4:I53, 0.25)</f>
        <v>60.916666666666664</v>
      </c>
    </row>
    <row r="8" spans="1:20" x14ac:dyDescent="0.55000000000000004">
      <c r="A8" s="13">
        <v>3</v>
      </c>
      <c r="B8" s="12">
        <v>100</v>
      </c>
      <c r="C8" s="6">
        <v>12.333333333333334</v>
      </c>
      <c r="E8" s="6">
        <v>100</v>
      </c>
      <c r="F8" s="6">
        <v>0</v>
      </c>
      <c r="H8" s="6">
        <v>95.5</v>
      </c>
      <c r="I8" s="11">
        <v>60.666666666666664</v>
      </c>
      <c r="K8"/>
      <c r="L8" s="31">
        <v>0.05</v>
      </c>
      <c r="M8" s="23">
        <f>PERCENTILE(B4:B53, 0.05)</f>
        <v>43.383333333333333</v>
      </c>
      <c r="N8" s="22">
        <f>PERCENTILE(C4:C53, 0.05)</f>
        <v>0</v>
      </c>
      <c r="O8" s="22"/>
      <c r="P8" s="22">
        <f>PERCENTILE(E4:E53, 0.05)</f>
        <v>69.775000000000006</v>
      </c>
      <c r="Q8" s="22">
        <f>PERCENTILE(F4:F53, 0.05)</f>
        <v>0</v>
      </c>
      <c r="R8" s="22"/>
      <c r="S8" s="22">
        <f>PERCENTILE(H4:H53, 0.05)</f>
        <v>27.983333333333334</v>
      </c>
      <c r="T8" s="5">
        <f>PERCENTILE(I4:I53, 0.05)</f>
        <v>22.425000000000004</v>
      </c>
    </row>
    <row r="9" spans="1:20" x14ac:dyDescent="0.55000000000000004">
      <c r="A9" s="13">
        <v>4</v>
      </c>
      <c r="B9" s="12">
        <v>92.666666666666671</v>
      </c>
      <c r="C9" s="6">
        <v>73.333333333333329</v>
      </c>
      <c r="E9" s="6">
        <v>100</v>
      </c>
      <c r="F9" s="6">
        <v>12.833333333333334</v>
      </c>
      <c r="H9" s="6">
        <v>99.166666666666671</v>
      </c>
      <c r="I9" s="11">
        <v>93.833333333333329</v>
      </c>
      <c r="K9"/>
      <c r="L9" s="21"/>
      <c r="M9" s="1"/>
      <c r="N9" s="1"/>
      <c r="O9" s="1"/>
      <c r="P9" s="1"/>
      <c r="Q9" s="1"/>
      <c r="R9" s="1"/>
      <c r="S9" s="1"/>
      <c r="T9" s="1"/>
    </row>
    <row r="10" spans="1:20" x14ac:dyDescent="0.55000000000000004">
      <c r="A10" s="13">
        <v>5</v>
      </c>
      <c r="B10" s="12">
        <v>96.833333333333329</v>
      </c>
      <c r="C10" s="6">
        <v>0</v>
      </c>
      <c r="E10" s="6">
        <v>100</v>
      </c>
      <c r="F10" s="6">
        <v>42.166666666666664</v>
      </c>
      <c r="H10" s="6">
        <v>100</v>
      </c>
      <c r="I10" s="11">
        <v>56.666666666666664</v>
      </c>
      <c r="K10"/>
      <c r="L10" s="21"/>
      <c r="M10" s="1"/>
      <c r="N10" s="1"/>
      <c r="O10" s="1"/>
      <c r="P10" s="1"/>
      <c r="Q10" s="1"/>
      <c r="R10" s="1"/>
      <c r="S10" s="1"/>
      <c r="T10" s="1"/>
    </row>
    <row r="11" spans="1:20" x14ac:dyDescent="0.55000000000000004">
      <c r="A11" s="13">
        <v>6</v>
      </c>
      <c r="B11" s="12">
        <v>100</v>
      </c>
      <c r="C11" s="6">
        <v>80.833333333333329</v>
      </c>
      <c r="E11" s="6">
        <v>100</v>
      </c>
      <c r="F11" s="6">
        <v>98.166666666666671</v>
      </c>
      <c r="H11" s="6">
        <v>96</v>
      </c>
      <c r="I11" s="11">
        <v>100</v>
      </c>
      <c r="K11" s="16" t="s">
        <v>3</v>
      </c>
      <c r="L11" s="30" t="s">
        <v>7</v>
      </c>
      <c r="M11" s="26">
        <f t="shared" ref="M11:N13" si="0">M4-M5</f>
        <v>0</v>
      </c>
      <c r="N11" s="25">
        <f t="shared" si="0"/>
        <v>17.325000000000003</v>
      </c>
      <c r="O11" s="25"/>
      <c r="P11" s="25">
        <f t="shared" ref="P11:Q13" si="1">P4-P5</f>
        <v>0</v>
      </c>
      <c r="Q11" s="25">
        <f t="shared" si="1"/>
        <v>7.5416666666666572</v>
      </c>
      <c r="R11" s="25"/>
      <c r="S11" s="25">
        <f t="shared" ref="S11:T13" si="2">S4-S5</f>
        <v>0</v>
      </c>
      <c r="T11" s="3">
        <f t="shared" si="2"/>
        <v>0.5</v>
      </c>
    </row>
    <row r="12" spans="1:20" x14ac:dyDescent="0.55000000000000004">
      <c r="A12" s="13">
        <v>7</v>
      </c>
      <c r="B12" s="12">
        <v>90.333333333333329</v>
      </c>
      <c r="C12" s="6">
        <v>98.666666666666671</v>
      </c>
      <c r="E12" s="6">
        <v>98.166666666666671</v>
      </c>
      <c r="F12" s="6">
        <v>99.333333333333329</v>
      </c>
      <c r="H12" s="6">
        <v>58.666666666666664</v>
      </c>
      <c r="I12" s="11">
        <v>85.333333333333329</v>
      </c>
      <c r="K12"/>
      <c r="L12" s="29" t="s">
        <v>6</v>
      </c>
      <c r="M12" s="24">
        <f t="shared" si="0"/>
        <v>2.75</v>
      </c>
      <c r="N12" s="1">
        <f t="shared" si="0"/>
        <v>18.458333333333329</v>
      </c>
      <c r="O12" s="1"/>
      <c r="P12" s="1">
        <f t="shared" si="1"/>
        <v>0.1666666666666714</v>
      </c>
      <c r="Q12" s="1">
        <f t="shared" si="1"/>
        <v>41.458333333333343</v>
      </c>
      <c r="R12" s="1"/>
      <c r="S12" s="1">
        <f t="shared" si="2"/>
        <v>5.3333333333333428</v>
      </c>
      <c r="T12" s="4">
        <f t="shared" si="2"/>
        <v>10.583333333333343</v>
      </c>
    </row>
    <row r="13" spans="1:20" x14ac:dyDescent="0.55000000000000004">
      <c r="A13" s="13">
        <v>8</v>
      </c>
      <c r="B13" s="12">
        <v>100</v>
      </c>
      <c r="C13" s="6">
        <v>0</v>
      </c>
      <c r="E13" s="6">
        <v>100</v>
      </c>
      <c r="F13" s="6">
        <v>0</v>
      </c>
      <c r="H13" s="6">
        <v>100</v>
      </c>
      <c r="I13" s="11">
        <v>100</v>
      </c>
      <c r="K13"/>
      <c r="L13" s="29" t="s">
        <v>5</v>
      </c>
      <c r="M13" s="24">
        <f t="shared" si="0"/>
        <v>6.6666666666666572</v>
      </c>
      <c r="N13" s="1">
        <f t="shared" si="0"/>
        <v>60.125000000000007</v>
      </c>
      <c r="O13" s="1"/>
      <c r="P13" s="1">
        <f t="shared" si="1"/>
        <v>4.7916666666666572</v>
      </c>
      <c r="Q13" s="1">
        <f t="shared" si="1"/>
        <v>49.75</v>
      </c>
      <c r="R13" s="1"/>
      <c r="S13" s="1">
        <f t="shared" si="2"/>
        <v>11.958333333333329</v>
      </c>
      <c r="T13" s="4">
        <f t="shared" si="2"/>
        <v>27.999999999999993</v>
      </c>
    </row>
    <row r="14" spans="1:20" x14ac:dyDescent="0.55000000000000004">
      <c r="A14" s="13">
        <v>9</v>
      </c>
      <c r="B14" s="12">
        <v>15.333333333333334</v>
      </c>
      <c r="C14" s="6">
        <v>90.833333333333329</v>
      </c>
      <c r="E14" s="6">
        <v>99.333333333333329</v>
      </c>
      <c r="F14" s="6">
        <v>84.666666666666671</v>
      </c>
      <c r="H14" s="6">
        <v>81.833333333333329</v>
      </c>
      <c r="I14" s="11">
        <v>63.166666666666664</v>
      </c>
      <c r="K14"/>
      <c r="L14" s="28">
        <v>0.25</v>
      </c>
      <c r="M14" s="24">
        <f>M7</f>
        <v>90.583333333333343</v>
      </c>
      <c r="N14" s="1">
        <f>N7</f>
        <v>2.291666666666667</v>
      </c>
      <c r="O14" s="1"/>
      <c r="P14" s="1">
        <f>P7</f>
        <v>95.041666666666671</v>
      </c>
      <c r="Q14" s="1">
        <f>Q7</f>
        <v>1.25</v>
      </c>
      <c r="R14" s="1"/>
      <c r="S14" s="1">
        <f>S7</f>
        <v>82.708333333333329</v>
      </c>
      <c r="T14" s="4">
        <f>T7</f>
        <v>60.916666666666664</v>
      </c>
    </row>
    <row r="15" spans="1:20" x14ac:dyDescent="0.55000000000000004">
      <c r="A15" s="13">
        <v>10</v>
      </c>
      <c r="B15" s="12">
        <v>91.166666666666671</v>
      </c>
      <c r="C15" s="6">
        <v>12.833333333333334</v>
      </c>
      <c r="E15" s="6">
        <v>68.666666666666671</v>
      </c>
      <c r="F15" s="6">
        <v>2.3333333333333335</v>
      </c>
      <c r="H15" s="6">
        <v>85.666666666666671</v>
      </c>
      <c r="I15" s="11">
        <v>96.5</v>
      </c>
      <c r="K15"/>
      <c r="L15" s="27" t="s">
        <v>4</v>
      </c>
      <c r="M15" s="23">
        <f>M7-M8</f>
        <v>47.20000000000001</v>
      </c>
      <c r="N15" s="22">
        <f>N7-N8</f>
        <v>2.291666666666667</v>
      </c>
      <c r="O15" s="22"/>
      <c r="P15" s="22">
        <f>P7-P8</f>
        <v>25.266666666666666</v>
      </c>
      <c r="Q15" s="22">
        <f>Q7-Q8</f>
        <v>1.25</v>
      </c>
      <c r="R15" s="22"/>
      <c r="S15" s="22">
        <f>S7-S8</f>
        <v>54.724999999999994</v>
      </c>
      <c r="T15" s="5">
        <f>T7-T8</f>
        <v>38.49166666666666</v>
      </c>
    </row>
    <row r="16" spans="1:20" x14ac:dyDescent="0.55000000000000004">
      <c r="A16" s="13">
        <v>11</v>
      </c>
      <c r="B16" s="12">
        <v>100</v>
      </c>
      <c r="C16" s="6">
        <v>77.166666666666671</v>
      </c>
      <c r="E16" s="6">
        <v>99.833333333333329</v>
      </c>
      <c r="F16" s="6">
        <v>72.166666666666671</v>
      </c>
      <c r="H16" s="6">
        <v>59.666666666666664</v>
      </c>
      <c r="I16" s="11">
        <v>0</v>
      </c>
      <c r="K16"/>
      <c r="L16" s="21"/>
      <c r="M16" s="1"/>
      <c r="N16" s="1"/>
      <c r="O16" s="1"/>
      <c r="P16" s="1"/>
      <c r="Q16" s="1"/>
      <c r="R16" s="1"/>
      <c r="S16" s="1"/>
      <c r="T16" s="1"/>
    </row>
    <row r="17" spans="1:20" x14ac:dyDescent="0.55000000000000004">
      <c r="A17" s="13">
        <v>12</v>
      </c>
      <c r="B17" s="12">
        <v>100</v>
      </c>
      <c r="C17" s="6">
        <v>0</v>
      </c>
      <c r="E17" s="6">
        <v>100</v>
      </c>
      <c r="F17" s="6">
        <v>0</v>
      </c>
      <c r="H17" s="6">
        <v>86.5</v>
      </c>
      <c r="I17" s="11">
        <v>14.666666666666666</v>
      </c>
      <c r="L17" s="21"/>
      <c r="M17" s="1"/>
      <c r="N17" s="1"/>
      <c r="O17" s="1"/>
      <c r="P17" s="1"/>
      <c r="Q17" s="1"/>
      <c r="R17" s="1"/>
      <c r="S17" s="1"/>
      <c r="T17" s="1"/>
    </row>
    <row r="18" spans="1:20" x14ac:dyDescent="0.55000000000000004">
      <c r="A18" s="13">
        <v>13</v>
      </c>
      <c r="B18" s="12">
        <v>42.333333333333336</v>
      </c>
      <c r="C18" s="6">
        <v>71</v>
      </c>
      <c r="E18" s="6">
        <v>87.833333333333329</v>
      </c>
      <c r="F18" s="6">
        <v>94</v>
      </c>
      <c r="H18" s="6">
        <v>55.5</v>
      </c>
      <c r="I18" s="11">
        <v>39.833333333333336</v>
      </c>
      <c r="L18" s="20" t="s">
        <v>14</v>
      </c>
      <c r="M18" s="19">
        <f>SUM(B4:B53)/COUNT(B4:B53)</f>
        <v>88.097222222222229</v>
      </c>
      <c r="N18" s="18">
        <f>SUM(C4:C53)/COUNT(C4:C53)</f>
        <v>47.600694444444436</v>
      </c>
      <c r="O18" s="18"/>
      <c r="P18" s="18">
        <f>SUM(E4:E53)/COUNT(E4:E53)</f>
        <v>93.753472222222214</v>
      </c>
      <c r="Q18" s="18">
        <f>SUM(F4:F53)/COUNT(F4:F53)</f>
        <v>49.295138888888893</v>
      </c>
      <c r="R18" s="18"/>
      <c r="S18" s="18">
        <f>SUM(H4:H53)/COUNT(H4:H53)</f>
        <v>83.7638888888889</v>
      </c>
      <c r="T18" s="17">
        <f>SUM(I4:I53)/COUNT(I4:I53)</f>
        <v>77.607638888888886</v>
      </c>
    </row>
    <row r="19" spans="1:20" x14ac:dyDescent="0.55000000000000004">
      <c r="A19" s="13">
        <v>14</v>
      </c>
      <c r="B19" s="12">
        <v>94.666666666666671</v>
      </c>
      <c r="C19" s="6">
        <v>0.66666666666666663</v>
      </c>
      <c r="E19" s="6">
        <v>100</v>
      </c>
      <c r="F19" s="6">
        <v>81.833333333333329</v>
      </c>
      <c r="H19" s="6">
        <v>100</v>
      </c>
      <c r="I19" s="11">
        <v>100</v>
      </c>
    </row>
    <row r="20" spans="1:20" x14ac:dyDescent="0.55000000000000004">
      <c r="A20" s="13">
        <v>15</v>
      </c>
      <c r="B20" s="12">
        <v>54.166666666666664</v>
      </c>
      <c r="C20" s="6">
        <v>69.5</v>
      </c>
      <c r="E20" s="6">
        <v>92.5</v>
      </c>
      <c r="F20" s="6">
        <v>6</v>
      </c>
      <c r="H20" s="6">
        <v>0</v>
      </c>
      <c r="I20" s="11">
        <v>59</v>
      </c>
    </row>
    <row r="21" spans="1:20" x14ac:dyDescent="0.55000000000000004">
      <c r="A21" s="13">
        <v>16</v>
      </c>
      <c r="B21" s="12">
        <v>95</v>
      </c>
      <c r="C21" s="6">
        <v>96.5</v>
      </c>
      <c r="E21" s="6">
        <v>97.333333333333329</v>
      </c>
      <c r="F21" s="6">
        <v>21.333333333333332</v>
      </c>
      <c r="H21" s="6">
        <v>87.5</v>
      </c>
      <c r="I21" s="11">
        <v>95.333333333333329</v>
      </c>
      <c r="K21" s="16" t="s">
        <v>2</v>
      </c>
      <c r="L21" s="77" t="s">
        <v>16</v>
      </c>
      <c r="M21" s="77" t="s">
        <v>17</v>
      </c>
      <c r="N21" s="77" t="s">
        <v>18</v>
      </c>
    </row>
    <row r="22" spans="1:20" x14ac:dyDescent="0.55000000000000004">
      <c r="A22" s="13">
        <v>17</v>
      </c>
      <c r="B22" s="12">
        <v>98.833333333333329</v>
      </c>
      <c r="C22" s="6">
        <v>61.5</v>
      </c>
      <c r="E22" s="6">
        <v>86.833333333333329</v>
      </c>
      <c r="F22" s="6">
        <v>53.333333333333336</v>
      </c>
      <c r="H22" s="6">
        <v>27.166666666666668</v>
      </c>
      <c r="I22" s="11">
        <v>100</v>
      </c>
      <c r="K22"/>
      <c r="L22" s="14">
        <f>(M18-N18)/M18</f>
        <v>0.45967996216301449</v>
      </c>
      <c r="M22" s="14">
        <f>(P18-Q18)/P18</f>
        <v>0.4742046590867004</v>
      </c>
      <c r="N22" s="14">
        <f>(S18-T18)/S18</f>
        <v>7.3495274415519979E-2</v>
      </c>
    </row>
    <row r="23" spans="1:20" x14ac:dyDescent="0.55000000000000004">
      <c r="A23" s="13">
        <v>18</v>
      </c>
      <c r="B23" s="12">
        <v>100</v>
      </c>
      <c r="C23" s="6">
        <v>54.166666666666664</v>
      </c>
      <c r="E23" s="6">
        <v>95.166666666666671</v>
      </c>
      <c r="F23" s="6">
        <v>0</v>
      </c>
      <c r="H23" s="6">
        <v>100</v>
      </c>
      <c r="I23" s="11">
        <v>100</v>
      </c>
      <c r="K23"/>
      <c r="L23"/>
      <c r="M23"/>
      <c r="N23"/>
      <c r="O23"/>
      <c r="P23"/>
      <c r="Q23"/>
      <c r="R23"/>
      <c r="S23"/>
      <c r="T23"/>
    </row>
    <row r="24" spans="1:20" x14ac:dyDescent="0.55000000000000004">
      <c r="A24" s="13">
        <v>19</v>
      </c>
      <c r="B24" s="12">
        <v>45.333333333333336</v>
      </c>
      <c r="C24" s="6">
        <v>0</v>
      </c>
      <c r="E24" s="6">
        <v>97.666666666666671</v>
      </c>
      <c r="F24" s="6">
        <v>0.33333333333333331</v>
      </c>
      <c r="H24" s="6">
        <v>80.5</v>
      </c>
      <c r="I24" s="11">
        <v>100</v>
      </c>
    </row>
    <row r="25" spans="1:20" x14ac:dyDescent="0.55000000000000004">
      <c r="A25" s="13">
        <v>20</v>
      </c>
      <c r="B25" s="12">
        <v>98</v>
      </c>
      <c r="C25" s="6">
        <v>0</v>
      </c>
      <c r="E25" s="6">
        <v>57.5</v>
      </c>
      <c r="F25" s="6">
        <v>0</v>
      </c>
      <c r="H25" s="6">
        <v>100</v>
      </c>
      <c r="I25" s="11">
        <v>100</v>
      </c>
    </row>
    <row r="26" spans="1:20" x14ac:dyDescent="0.55000000000000004">
      <c r="A26" s="13">
        <v>21</v>
      </c>
      <c r="B26" s="12">
        <v>98.666666666666671</v>
      </c>
      <c r="C26" s="6">
        <v>96</v>
      </c>
      <c r="E26" s="6">
        <v>93.333333333333329</v>
      </c>
      <c r="F26" s="6">
        <v>93.5</v>
      </c>
      <c r="H26" s="6">
        <v>100</v>
      </c>
      <c r="I26" s="11">
        <v>66.5</v>
      </c>
    </row>
    <row r="27" spans="1:20" x14ac:dyDescent="0.55000000000000004">
      <c r="A27" s="13">
        <v>22</v>
      </c>
      <c r="B27" s="12">
        <v>52.166666666666664</v>
      </c>
      <c r="C27" s="6">
        <v>40.333333333333336</v>
      </c>
      <c r="E27" s="6">
        <v>100</v>
      </c>
      <c r="F27" s="6">
        <v>0</v>
      </c>
      <c r="H27" s="6">
        <v>87.5</v>
      </c>
      <c r="I27" s="11">
        <v>40.833333333333336</v>
      </c>
    </row>
    <row r="28" spans="1:20" x14ac:dyDescent="0.55000000000000004">
      <c r="A28" s="13">
        <v>23</v>
      </c>
      <c r="B28" s="12">
        <v>100</v>
      </c>
      <c r="C28" s="6">
        <v>0</v>
      </c>
      <c r="E28" s="6">
        <v>100</v>
      </c>
      <c r="F28" s="6">
        <v>65.333333333333329</v>
      </c>
      <c r="H28" s="6">
        <v>91.166666666666671</v>
      </c>
      <c r="I28" s="11">
        <v>87.666666666666671</v>
      </c>
    </row>
    <row r="29" spans="1:20" x14ac:dyDescent="0.55000000000000004">
      <c r="A29" s="13">
        <v>24</v>
      </c>
      <c r="B29" s="12">
        <v>55.833333333333336</v>
      </c>
      <c r="C29" s="6">
        <v>100</v>
      </c>
      <c r="E29" s="6">
        <v>100</v>
      </c>
      <c r="F29" s="6">
        <v>92.166666666666671</v>
      </c>
      <c r="H29" s="6">
        <v>29.5</v>
      </c>
      <c r="I29" s="11">
        <v>78.666666666666671</v>
      </c>
    </row>
    <row r="30" spans="1:20" x14ac:dyDescent="0.55000000000000004">
      <c r="A30" s="13">
        <v>25</v>
      </c>
      <c r="B30" s="12">
        <v>90.666666666666671</v>
      </c>
      <c r="C30" s="6">
        <v>70.333333333333329</v>
      </c>
      <c r="E30" s="6">
        <v>100</v>
      </c>
      <c r="F30" s="6">
        <v>90.333333333333329</v>
      </c>
      <c r="H30" s="6">
        <v>100</v>
      </c>
      <c r="I30" s="11">
        <v>61</v>
      </c>
    </row>
    <row r="31" spans="1:20" x14ac:dyDescent="0.55000000000000004">
      <c r="A31" s="13">
        <v>26</v>
      </c>
      <c r="B31" s="12">
        <v>85.666666666666671</v>
      </c>
      <c r="C31" s="6">
        <v>75.333333333333329</v>
      </c>
      <c r="E31" s="6">
        <v>99.5</v>
      </c>
      <c r="F31" s="6">
        <v>0</v>
      </c>
      <c r="H31" s="6">
        <v>1.1666666666666667</v>
      </c>
      <c r="I31" s="11">
        <v>93.833333333333329</v>
      </c>
    </row>
    <row r="32" spans="1:20" x14ac:dyDescent="0.55000000000000004">
      <c r="A32" s="13">
        <v>27</v>
      </c>
      <c r="B32" s="12">
        <v>30.333333333333332</v>
      </c>
      <c r="C32" s="6">
        <v>34.166666666666664</v>
      </c>
      <c r="E32" s="6">
        <v>99.333333333333329</v>
      </c>
      <c r="F32" s="6">
        <v>95.666666666666671</v>
      </c>
      <c r="H32" s="6">
        <v>100</v>
      </c>
      <c r="I32" s="11">
        <v>91.5</v>
      </c>
    </row>
    <row r="33" spans="1:9" x14ac:dyDescent="0.55000000000000004">
      <c r="A33" s="13">
        <v>28</v>
      </c>
      <c r="B33" s="12">
        <v>92.666666666666671</v>
      </c>
      <c r="C33" s="6">
        <v>0</v>
      </c>
      <c r="E33" s="6">
        <v>100</v>
      </c>
      <c r="F33" s="6">
        <v>0</v>
      </c>
      <c r="H33" s="6">
        <v>87.166666666666671</v>
      </c>
      <c r="I33" s="11">
        <v>89.5</v>
      </c>
    </row>
    <row r="34" spans="1:9" x14ac:dyDescent="0.55000000000000004">
      <c r="A34" s="13">
        <v>29</v>
      </c>
      <c r="B34" s="12">
        <v>93.833333333333329</v>
      </c>
      <c r="C34" s="6">
        <v>79.666666666666671</v>
      </c>
      <c r="E34" s="6">
        <v>94.666666666666671</v>
      </c>
      <c r="F34" s="6">
        <v>100</v>
      </c>
      <c r="H34" s="6">
        <v>100</v>
      </c>
      <c r="I34" s="11">
        <v>99</v>
      </c>
    </row>
    <row r="35" spans="1:9" x14ac:dyDescent="0.55000000000000004">
      <c r="A35" s="13">
        <v>30</v>
      </c>
      <c r="B35" s="12">
        <v>97.333333333333329</v>
      </c>
      <c r="C35" s="6">
        <v>0</v>
      </c>
      <c r="E35" s="6">
        <v>100</v>
      </c>
      <c r="F35" s="6">
        <v>72</v>
      </c>
      <c r="H35" s="6">
        <v>76.5</v>
      </c>
      <c r="I35" s="11">
        <v>79</v>
      </c>
    </row>
    <row r="36" spans="1:9" x14ac:dyDescent="0.55000000000000004">
      <c r="A36" s="13">
        <v>31</v>
      </c>
      <c r="B36" s="12">
        <v>100</v>
      </c>
      <c r="C36" s="6">
        <v>81</v>
      </c>
      <c r="E36" s="6">
        <v>98.5</v>
      </c>
      <c r="F36" s="6">
        <v>48.666666666666664</v>
      </c>
      <c r="H36" s="6">
        <v>95.833333333333329</v>
      </c>
      <c r="I36" s="11">
        <v>74.5</v>
      </c>
    </row>
    <row r="37" spans="1:9" x14ac:dyDescent="0.55000000000000004">
      <c r="A37" s="13">
        <v>32</v>
      </c>
      <c r="B37" s="12">
        <v>100</v>
      </c>
      <c r="C37" s="6">
        <v>5.833333333333333</v>
      </c>
      <c r="E37" s="6">
        <v>71.833333333333329</v>
      </c>
      <c r="F37" s="6">
        <v>7</v>
      </c>
      <c r="H37" s="6">
        <v>97</v>
      </c>
      <c r="I37" s="11">
        <v>100</v>
      </c>
    </row>
    <row r="38" spans="1:9" x14ac:dyDescent="0.55000000000000004">
      <c r="A38" s="13">
        <v>33</v>
      </c>
      <c r="B38" s="12">
        <v>98</v>
      </c>
      <c r="C38" s="6">
        <v>70.833333333333329</v>
      </c>
      <c r="E38" s="6">
        <v>100</v>
      </c>
      <c r="F38" s="6">
        <v>99.5</v>
      </c>
      <c r="H38" s="6">
        <v>100</v>
      </c>
      <c r="I38" s="11">
        <v>88.333333333333329</v>
      </c>
    </row>
    <row r="39" spans="1:9" x14ac:dyDescent="0.55000000000000004">
      <c r="A39" s="13">
        <v>34</v>
      </c>
      <c r="B39" s="12">
        <v>100</v>
      </c>
      <c r="C39" s="6">
        <v>68</v>
      </c>
      <c r="E39" s="6">
        <v>100</v>
      </c>
      <c r="F39" s="6">
        <v>48.333333333333336</v>
      </c>
      <c r="H39" s="6">
        <v>100</v>
      </c>
      <c r="I39" s="11">
        <v>63.666666666666664</v>
      </c>
    </row>
    <row r="40" spans="1:9" x14ac:dyDescent="0.55000000000000004">
      <c r="A40" s="13">
        <v>35</v>
      </c>
      <c r="B40" s="12">
        <v>93.166666666666671</v>
      </c>
      <c r="C40" s="6">
        <v>0</v>
      </c>
      <c r="E40" s="6">
        <v>95.333333333333329</v>
      </c>
      <c r="F40" s="6">
        <v>35.833333333333336</v>
      </c>
      <c r="H40" s="6">
        <v>100</v>
      </c>
      <c r="I40" s="11">
        <v>100</v>
      </c>
    </row>
    <row r="41" spans="1:9" x14ac:dyDescent="0.55000000000000004">
      <c r="A41" s="13">
        <v>36</v>
      </c>
      <c r="B41" s="12">
        <v>77.666666666666671</v>
      </c>
      <c r="C41" s="6">
        <v>2.8333333333333335</v>
      </c>
      <c r="E41" s="6">
        <v>95.166666666666671</v>
      </c>
      <c r="F41" s="6">
        <v>1</v>
      </c>
      <c r="H41" s="6">
        <v>94.833333333333329</v>
      </c>
      <c r="I41" s="11">
        <v>0</v>
      </c>
    </row>
    <row r="42" spans="1:9" x14ac:dyDescent="0.55000000000000004">
      <c r="A42" s="13">
        <v>37</v>
      </c>
      <c r="B42" s="12">
        <v>100</v>
      </c>
      <c r="C42" s="6">
        <v>97.333333333333329</v>
      </c>
      <c r="E42" s="6">
        <v>100</v>
      </c>
      <c r="F42" s="6">
        <v>100</v>
      </c>
      <c r="H42" s="6">
        <v>94.5</v>
      </c>
      <c r="I42" s="11">
        <v>84.333333333333329</v>
      </c>
    </row>
    <row r="43" spans="1:9" x14ac:dyDescent="0.55000000000000004">
      <c r="A43" s="13">
        <v>38</v>
      </c>
      <c r="B43" s="12">
        <v>94</v>
      </c>
      <c r="C43" s="6">
        <v>3</v>
      </c>
      <c r="E43" s="6">
        <v>100</v>
      </c>
      <c r="F43" s="6">
        <v>100</v>
      </c>
      <c r="H43" s="6">
        <v>100</v>
      </c>
      <c r="I43" s="11">
        <v>42.166666666666664</v>
      </c>
    </row>
    <row r="44" spans="1:9" x14ac:dyDescent="0.55000000000000004">
      <c r="A44" s="13">
        <v>39</v>
      </c>
      <c r="B44" s="12">
        <v>100</v>
      </c>
      <c r="C44" s="6">
        <v>49</v>
      </c>
      <c r="E44" s="6">
        <v>100</v>
      </c>
      <c r="F44" s="6">
        <v>93.333333333333329</v>
      </c>
      <c r="H44" s="6">
        <v>100</v>
      </c>
      <c r="I44" s="11">
        <v>98.666666666666671</v>
      </c>
    </row>
    <row r="45" spans="1:9" x14ac:dyDescent="0.55000000000000004">
      <c r="A45" s="13">
        <v>40</v>
      </c>
      <c r="B45" s="12">
        <v>100</v>
      </c>
      <c r="C45" s="6">
        <v>0</v>
      </c>
      <c r="E45" s="6">
        <v>90</v>
      </c>
      <c r="F45" s="6">
        <v>0</v>
      </c>
      <c r="H45" s="6">
        <v>94.5</v>
      </c>
      <c r="I45" s="11">
        <v>100</v>
      </c>
    </row>
    <row r="46" spans="1:9" x14ac:dyDescent="0.55000000000000004">
      <c r="A46" s="13">
        <v>41</v>
      </c>
      <c r="B46" s="12">
        <v>99.333333333333329</v>
      </c>
      <c r="C46" s="6">
        <v>81.166666666666671</v>
      </c>
      <c r="E46" s="6">
        <v>100</v>
      </c>
      <c r="F46" s="6">
        <v>67.833333333333329</v>
      </c>
      <c r="H46" s="6">
        <v>89.833333333333329</v>
      </c>
      <c r="I46" s="11">
        <v>36.833333333333336</v>
      </c>
    </row>
    <row r="47" spans="1:9" x14ac:dyDescent="0.55000000000000004">
      <c r="A47" s="13">
        <v>42</v>
      </c>
      <c r="B47" s="12">
        <v>83.166666666666671</v>
      </c>
      <c r="C47" s="6">
        <v>0</v>
      </c>
      <c r="E47" s="6">
        <v>100</v>
      </c>
      <c r="F47" s="6">
        <v>0</v>
      </c>
      <c r="H47" s="6">
        <v>99</v>
      </c>
      <c r="I47" s="11">
        <v>82.5</v>
      </c>
    </row>
    <row r="48" spans="1:9" x14ac:dyDescent="0.55000000000000004">
      <c r="A48" s="13">
        <v>43</v>
      </c>
      <c r="B48" s="12">
        <v>99.333333333333329</v>
      </c>
      <c r="C48" s="6">
        <v>88.833333333333329</v>
      </c>
      <c r="E48" s="6">
        <v>91.5</v>
      </c>
      <c r="F48" s="6">
        <v>90.5</v>
      </c>
      <c r="H48" s="6">
        <v>86.166666666666671</v>
      </c>
      <c r="I48" s="11">
        <v>52.666666666666664</v>
      </c>
    </row>
    <row r="49" spans="1:9" x14ac:dyDescent="0.55000000000000004">
      <c r="A49" s="13">
        <v>44</v>
      </c>
      <c r="B49" s="12">
        <v>87.166666666666671</v>
      </c>
      <c r="C49" s="6">
        <v>21.5</v>
      </c>
      <c r="E49" s="6">
        <v>100</v>
      </c>
      <c r="F49" s="6">
        <v>81</v>
      </c>
      <c r="H49" s="6">
        <v>94.833333333333329</v>
      </c>
      <c r="I49" s="11">
        <v>99.333333333333329</v>
      </c>
    </row>
    <row r="50" spans="1:9" x14ac:dyDescent="0.55000000000000004">
      <c r="A50" s="76">
        <v>45</v>
      </c>
      <c r="B50" s="6">
        <v>99</v>
      </c>
      <c r="C50" s="6">
        <v>89</v>
      </c>
      <c r="E50" s="6">
        <v>90</v>
      </c>
      <c r="F50" s="6">
        <v>2</v>
      </c>
      <c r="H50" s="6">
        <v>83</v>
      </c>
      <c r="I50" s="11">
        <v>100</v>
      </c>
    </row>
    <row r="51" spans="1:9" x14ac:dyDescent="0.55000000000000004">
      <c r="A51" s="76">
        <v>46</v>
      </c>
      <c r="B51" s="6">
        <v>93.5</v>
      </c>
      <c r="C51" s="6">
        <v>78.5</v>
      </c>
      <c r="E51" s="6">
        <v>99.833333333333329</v>
      </c>
      <c r="F51" s="6">
        <v>1.3333333333333333</v>
      </c>
      <c r="H51" s="6">
        <v>64.5</v>
      </c>
      <c r="I51" s="11">
        <v>97.5</v>
      </c>
    </row>
    <row r="52" spans="1:9" x14ac:dyDescent="0.55000000000000004">
      <c r="A52" s="76">
        <v>47</v>
      </c>
      <c r="B52" s="6">
        <v>99</v>
      </c>
      <c r="C52" s="6">
        <v>100</v>
      </c>
      <c r="E52" s="6">
        <v>100</v>
      </c>
      <c r="F52" s="6">
        <v>78</v>
      </c>
      <c r="H52" s="6">
        <v>91</v>
      </c>
      <c r="I52" s="11">
        <v>100</v>
      </c>
    </row>
    <row r="53" spans="1:9" x14ac:dyDescent="0.55000000000000004">
      <c r="A53" s="39">
        <v>48</v>
      </c>
      <c r="B53" s="9">
        <v>97.166666666666671</v>
      </c>
      <c r="C53" s="9">
        <v>3.3333333333333335</v>
      </c>
      <c r="D53" s="9"/>
      <c r="E53" s="9">
        <v>98.166666666666671</v>
      </c>
      <c r="F53" s="9">
        <v>34.666666666666664</v>
      </c>
      <c r="G53" s="9"/>
      <c r="H53" s="9">
        <v>96</v>
      </c>
      <c r="I53" s="8">
        <v>59.5</v>
      </c>
    </row>
  </sheetData>
  <mergeCells count="6">
    <mergeCell ref="M2:N2"/>
    <mergeCell ref="P2:Q2"/>
    <mergeCell ref="S2:T2"/>
    <mergeCell ref="B4:C4"/>
    <mergeCell ref="E4:F4"/>
    <mergeCell ref="H4:I4"/>
  </mergeCells>
  <phoneticPr fontId="1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48B6A1-CB48-4919-9B12-F2F9FD533EA0}">
  <dimension ref="A1:T53"/>
  <sheetViews>
    <sheetView workbookViewId="0"/>
  </sheetViews>
  <sheetFormatPr defaultRowHeight="18" x14ac:dyDescent="0.55000000000000004"/>
  <cols>
    <col min="1" max="1" width="5.58203125" style="7" customWidth="1"/>
    <col min="2" max="3" width="10.58203125" style="6" customWidth="1"/>
    <col min="4" max="4" width="4.25" style="6" customWidth="1"/>
    <col min="5" max="6" width="10.58203125" style="6" customWidth="1"/>
    <col min="7" max="7" width="4.25" style="6" customWidth="1"/>
    <col min="8" max="9" width="10.58203125" style="6" customWidth="1"/>
    <col min="10" max="10" width="8.6640625" style="6"/>
    <col min="11" max="11" width="15.58203125" style="6" customWidth="1"/>
    <col min="12" max="14" width="10.58203125" style="6" customWidth="1"/>
    <col min="15" max="15" width="4.83203125" style="6" customWidth="1"/>
    <col min="16" max="17" width="10.58203125" style="6" customWidth="1"/>
    <col min="18" max="18" width="4.25" style="6" customWidth="1"/>
    <col min="19" max="20" width="10.58203125" style="6" customWidth="1"/>
  </cols>
  <sheetData>
    <row r="1" spans="1:20" x14ac:dyDescent="0.55000000000000004">
      <c r="K1"/>
      <c r="L1"/>
      <c r="M1"/>
      <c r="N1"/>
      <c r="O1"/>
      <c r="P1"/>
      <c r="Q1"/>
      <c r="R1"/>
      <c r="S1"/>
      <c r="T1"/>
    </row>
    <row r="2" spans="1:20" x14ac:dyDescent="0.55000000000000004">
      <c r="B2" s="40" t="s">
        <v>10</v>
      </c>
      <c r="K2"/>
      <c r="L2" s="1"/>
      <c r="M2" s="107" t="s">
        <v>76</v>
      </c>
      <c r="N2" s="108"/>
      <c r="O2" s="44"/>
      <c r="P2" s="109" t="s">
        <v>22</v>
      </c>
      <c r="Q2" s="109"/>
      <c r="R2" s="44"/>
      <c r="S2" s="108" t="s">
        <v>77</v>
      </c>
      <c r="T2" s="110"/>
    </row>
    <row r="3" spans="1:20" x14ac:dyDescent="0.55000000000000004">
      <c r="B3" s="1" t="s">
        <v>9</v>
      </c>
      <c r="K3"/>
      <c r="L3" s="15" t="s">
        <v>15</v>
      </c>
      <c r="M3" s="38" t="s">
        <v>8</v>
      </c>
      <c r="N3" s="37" t="s">
        <v>1</v>
      </c>
      <c r="O3" s="37"/>
      <c r="P3" s="37" t="s">
        <v>8</v>
      </c>
      <c r="Q3" s="37" t="s">
        <v>1</v>
      </c>
      <c r="R3" s="37"/>
      <c r="S3" s="37" t="s">
        <v>8</v>
      </c>
      <c r="T3" s="2" t="s">
        <v>1</v>
      </c>
    </row>
    <row r="4" spans="1:20" x14ac:dyDescent="0.55000000000000004">
      <c r="B4" s="107" t="s">
        <v>38</v>
      </c>
      <c r="C4" s="108"/>
      <c r="D4" s="44"/>
      <c r="E4" s="109" t="s">
        <v>26</v>
      </c>
      <c r="F4" s="109"/>
      <c r="G4" s="44"/>
      <c r="H4" s="108" t="s">
        <v>39</v>
      </c>
      <c r="I4" s="110"/>
      <c r="K4"/>
      <c r="L4" s="36">
        <v>0.95</v>
      </c>
      <c r="M4" s="26">
        <f>PERCENTILE(B4:B53, 0.95)</f>
        <v>100</v>
      </c>
      <c r="N4" s="25">
        <f>PERCENTILE(C4:C53, 0.95)</f>
        <v>89.449999999999989</v>
      </c>
      <c r="O4" s="25"/>
      <c r="P4" s="25">
        <f>PERCENTILE(E4:E53, 0.95)</f>
        <v>100</v>
      </c>
      <c r="Q4" s="25">
        <f>PERCENTILE(F4:F53, 0.95)</f>
        <v>100</v>
      </c>
      <c r="R4" s="25"/>
      <c r="S4" s="25">
        <f>PERCENTILE(H4:H53, 0.95)</f>
        <v>100</v>
      </c>
      <c r="T4" s="3">
        <f>PERCENTILE(I4:I53, 0.95)</f>
        <v>97.724999999999994</v>
      </c>
    </row>
    <row r="5" spans="1:20" x14ac:dyDescent="0.55000000000000004">
      <c r="A5" s="39"/>
      <c r="B5" s="42" t="s">
        <v>8</v>
      </c>
      <c r="C5" s="43" t="s">
        <v>1</v>
      </c>
      <c r="D5" s="43"/>
      <c r="E5" s="43" t="s">
        <v>8</v>
      </c>
      <c r="F5" s="43" t="s">
        <v>1</v>
      </c>
      <c r="G5" s="43"/>
      <c r="H5" s="43" t="s">
        <v>8</v>
      </c>
      <c r="I5" s="39" t="s">
        <v>1</v>
      </c>
      <c r="K5"/>
      <c r="L5" s="28">
        <v>0.75</v>
      </c>
      <c r="M5" s="24">
        <f>PERCENTILE(B4:B53,0.75)</f>
        <v>94.041666666666671</v>
      </c>
      <c r="N5" s="1">
        <f>PERCENTILE(C4:C53,0.75)</f>
        <v>74.25</v>
      </c>
      <c r="O5" s="1"/>
      <c r="P5" s="1">
        <f>PERCENTILE(E4:E53,0.75)</f>
        <v>100</v>
      </c>
      <c r="Q5" s="1">
        <f>PERCENTILE(F4:F53, 0.75)</f>
        <v>96.25</v>
      </c>
      <c r="R5" s="1"/>
      <c r="S5" s="1">
        <f>PERCENTILE(H4:H53,0.75)</f>
        <v>96.833333333333343</v>
      </c>
      <c r="T5" s="4">
        <f>PERCENTILE(I4:I53,0.75)</f>
        <v>61.291666666666671</v>
      </c>
    </row>
    <row r="6" spans="1:20" x14ac:dyDescent="0.55000000000000004">
      <c r="A6" s="35">
        <v>1</v>
      </c>
      <c r="B6" s="34">
        <v>89</v>
      </c>
      <c r="C6" s="33">
        <v>0</v>
      </c>
      <c r="D6" s="33"/>
      <c r="E6" s="33">
        <v>100</v>
      </c>
      <c r="F6" s="33">
        <v>99.166666666666671</v>
      </c>
      <c r="G6" s="33"/>
      <c r="H6" s="33">
        <v>82.5</v>
      </c>
      <c r="I6" s="32">
        <v>74</v>
      </c>
      <c r="K6"/>
      <c r="L6" s="28">
        <v>0.5</v>
      </c>
      <c r="M6" s="24">
        <f>PERCENTILE(B4:B53, 0.5)</f>
        <v>82.5</v>
      </c>
      <c r="N6" s="1">
        <f>PERCENTILE(C4:C53, 0.5)</f>
        <v>23.75</v>
      </c>
      <c r="O6" s="1"/>
      <c r="P6" s="1">
        <f>PERCENTILE(E4:E53, 0.5)</f>
        <v>98.25</v>
      </c>
      <c r="Q6" s="1">
        <f>PERCENTILE(F4:F53, 0.5)</f>
        <v>70.75</v>
      </c>
      <c r="R6" s="1"/>
      <c r="S6" s="1">
        <f>PERCENTILE(H4:H53, 0.5)</f>
        <v>84.916666666666657</v>
      </c>
      <c r="T6" s="4">
        <f>PERCENTILE(I4:I53, 0.5)</f>
        <v>21.25</v>
      </c>
    </row>
    <row r="7" spans="1:20" x14ac:dyDescent="0.55000000000000004">
      <c r="A7" s="13">
        <v>2</v>
      </c>
      <c r="B7" s="12">
        <v>31.333333333333332</v>
      </c>
      <c r="C7" s="6">
        <v>87.166666666666671</v>
      </c>
      <c r="E7" s="6">
        <v>46.166666666666664</v>
      </c>
      <c r="F7" s="6">
        <v>99.5</v>
      </c>
      <c r="H7" s="6">
        <v>83.333333333333329</v>
      </c>
      <c r="I7" s="11">
        <v>58.666666666666664</v>
      </c>
      <c r="K7"/>
      <c r="L7" s="28">
        <v>0.25</v>
      </c>
      <c r="M7" s="24">
        <f>PERCENTILE(B4:B53, 0.25)</f>
        <v>54.375</v>
      </c>
      <c r="N7" s="1">
        <f>PERCENTILE(C4:C53, 0.25)</f>
        <v>0</v>
      </c>
      <c r="O7" s="1"/>
      <c r="P7" s="1">
        <f>PERCENTILE(E4:E53, 0.25)</f>
        <v>89.916666666666671</v>
      </c>
      <c r="Q7" s="1">
        <f>PERCENTILE(F4:F53, 0.25)</f>
        <v>0</v>
      </c>
      <c r="R7" s="1"/>
      <c r="S7" s="1">
        <f>PERCENTILE(H4:H53, 0.25)</f>
        <v>51.958333333333336</v>
      </c>
      <c r="T7" s="4">
        <f>PERCENTILE(I4:I53, 0.25)</f>
        <v>0</v>
      </c>
    </row>
    <row r="8" spans="1:20" x14ac:dyDescent="0.55000000000000004">
      <c r="A8" s="13">
        <v>3</v>
      </c>
      <c r="B8" s="12">
        <v>80.666666666666671</v>
      </c>
      <c r="C8" s="6">
        <v>67.333333333333329</v>
      </c>
      <c r="E8" s="6">
        <v>100</v>
      </c>
      <c r="F8" s="6">
        <v>100</v>
      </c>
      <c r="H8" s="6">
        <v>94.666666666666671</v>
      </c>
      <c r="I8" s="11">
        <v>97.5</v>
      </c>
      <c r="K8"/>
      <c r="L8" s="31">
        <v>0.05</v>
      </c>
      <c r="M8" s="23">
        <f>PERCENTILE(B4:B53, 0.05)</f>
        <v>0.54999999999999982</v>
      </c>
      <c r="N8" s="22">
        <f>PERCENTILE(C4:C53, 0.05)</f>
        <v>0</v>
      </c>
      <c r="O8" s="22"/>
      <c r="P8" s="22">
        <f>PERCENTILE(E4:E53, 0.05)</f>
        <v>14.924999999999999</v>
      </c>
      <c r="Q8" s="22">
        <f>PERCENTILE(F4:F53, 0.05)</f>
        <v>0</v>
      </c>
      <c r="R8" s="22"/>
      <c r="S8" s="22">
        <f>PERCENTILE(H4:H53, 0.05)</f>
        <v>0</v>
      </c>
      <c r="T8" s="5">
        <f>PERCENTILE(I4:I53, 0.05)</f>
        <v>0</v>
      </c>
    </row>
    <row r="9" spans="1:20" x14ac:dyDescent="0.55000000000000004">
      <c r="A9" s="13">
        <v>4</v>
      </c>
      <c r="B9" s="12">
        <v>100</v>
      </c>
      <c r="C9" s="6">
        <v>87.5</v>
      </c>
      <c r="E9" s="6">
        <v>90.166666666666671</v>
      </c>
      <c r="F9" s="6">
        <v>99.166666666666671</v>
      </c>
      <c r="H9" s="6">
        <v>80.333333333333329</v>
      </c>
      <c r="I9" s="11">
        <v>98</v>
      </c>
      <c r="K9"/>
      <c r="L9" s="21"/>
      <c r="M9" s="1"/>
      <c r="N9" s="1"/>
      <c r="O9" s="1"/>
      <c r="P9" s="1"/>
      <c r="Q9" s="1"/>
      <c r="R9" s="1"/>
      <c r="S9" s="1"/>
      <c r="T9" s="1"/>
    </row>
    <row r="10" spans="1:20" x14ac:dyDescent="0.55000000000000004">
      <c r="A10" s="13">
        <v>5</v>
      </c>
      <c r="B10" s="12">
        <v>75</v>
      </c>
      <c r="C10" s="6">
        <v>75</v>
      </c>
      <c r="E10" s="6">
        <v>89.166666666666671</v>
      </c>
      <c r="F10" s="6">
        <v>23.666666666666668</v>
      </c>
      <c r="H10" s="6">
        <v>96.666666666666671</v>
      </c>
      <c r="I10" s="11">
        <v>0</v>
      </c>
      <c r="K10"/>
      <c r="L10" s="21"/>
      <c r="M10" s="1"/>
      <c r="N10" s="1"/>
      <c r="O10" s="1"/>
      <c r="P10" s="1"/>
      <c r="Q10" s="1"/>
      <c r="R10" s="1"/>
      <c r="S10" s="1"/>
      <c r="T10" s="1"/>
    </row>
    <row r="11" spans="1:20" x14ac:dyDescent="0.55000000000000004">
      <c r="A11" s="13">
        <v>6</v>
      </c>
      <c r="B11" s="12">
        <v>99.166666666666671</v>
      </c>
      <c r="C11" s="6">
        <v>5</v>
      </c>
      <c r="E11" s="6">
        <v>99.166666666666671</v>
      </c>
      <c r="F11" s="6">
        <v>0</v>
      </c>
      <c r="H11" s="6">
        <v>0</v>
      </c>
      <c r="I11" s="11">
        <v>15.333333333333334</v>
      </c>
      <c r="K11" s="16" t="s">
        <v>3</v>
      </c>
      <c r="L11" s="30" t="s">
        <v>7</v>
      </c>
      <c r="M11" s="26">
        <f t="shared" ref="M11:N13" si="0">M4-M5</f>
        <v>5.9583333333333286</v>
      </c>
      <c r="N11" s="25">
        <f t="shared" si="0"/>
        <v>15.199999999999989</v>
      </c>
      <c r="O11" s="25"/>
      <c r="P11" s="25">
        <f t="shared" ref="P11:Q13" si="1">P4-P5</f>
        <v>0</v>
      </c>
      <c r="Q11" s="25">
        <f t="shared" si="1"/>
        <v>3.75</v>
      </c>
      <c r="R11" s="25"/>
      <c r="S11" s="25">
        <f t="shared" ref="S11:T13" si="2">S4-S5</f>
        <v>3.1666666666666572</v>
      </c>
      <c r="T11" s="3">
        <f t="shared" si="2"/>
        <v>36.433333333333323</v>
      </c>
    </row>
    <row r="12" spans="1:20" x14ac:dyDescent="0.55000000000000004">
      <c r="A12" s="13">
        <v>7</v>
      </c>
      <c r="B12" s="12">
        <v>0</v>
      </c>
      <c r="C12" s="6">
        <v>55.666666666666664</v>
      </c>
      <c r="E12" s="6">
        <v>90.166666666666671</v>
      </c>
      <c r="F12" s="6">
        <v>15.333333333333334</v>
      </c>
      <c r="H12" s="6">
        <v>100</v>
      </c>
      <c r="I12" s="11">
        <v>0</v>
      </c>
      <c r="K12"/>
      <c r="L12" s="29" t="s">
        <v>6</v>
      </c>
      <c r="M12" s="24">
        <f t="shared" si="0"/>
        <v>11.541666666666671</v>
      </c>
      <c r="N12" s="1">
        <f t="shared" si="0"/>
        <v>50.5</v>
      </c>
      <c r="O12" s="1"/>
      <c r="P12" s="1">
        <f t="shared" si="1"/>
        <v>1.75</v>
      </c>
      <c r="Q12" s="1">
        <f t="shared" si="1"/>
        <v>25.5</v>
      </c>
      <c r="R12" s="1"/>
      <c r="S12" s="1">
        <f t="shared" si="2"/>
        <v>11.916666666666686</v>
      </c>
      <c r="T12" s="4">
        <f t="shared" si="2"/>
        <v>40.041666666666671</v>
      </c>
    </row>
    <row r="13" spans="1:20" x14ac:dyDescent="0.55000000000000004">
      <c r="A13" s="13">
        <v>8</v>
      </c>
      <c r="B13" s="12">
        <v>55.166666666666664</v>
      </c>
      <c r="C13" s="6">
        <v>30.166666666666668</v>
      </c>
      <c r="E13" s="6">
        <v>98.666666666666671</v>
      </c>
      <c r="F13" s="6">
        <v>75</v>
      </c>
      <c r="H13" s="6">
        <v>0</v>
      </c>
      <c r="I13" s="11">
        <v>0</v>
      </c>
      <c r="K13"/>
      <c r="L13" s="29" t="s">
        <v>5</v>
      </c>
      <c r="M13" s="24">
        <f t="shared" si="0"/>
        <v>28.125</v>
      </c>
      <c r="N13" s="1">
        <f t="shared" si="0"/>
        <v>23.75</v>
      </c>
      <c r="O13" s="1"/>
      <c r="P13" s="1">
        <f t="shared" si="1"/>
        <v>8.3333333333333286</v>
      </c>
      <c r="Q13" s="1">
        <f t="shared" si="1"/>
        <v>70.75</v>
      </c>
      <c r="R13" s="1"/>
      <c r="S13" s="1">
        <f t="shared" si="2"/>
        <v>32.958333333333321</v>
      </c>
      <c r="T13" s="4">
        <f t="shared" si="2"/>
        <v>21.25</v>
      </c>
    </row>
    <row r="14" spans="1:20" x14ac:dyDescent="0.55000000000000004">
      <c r="A14" s="13">
        <v>9</v>
      </c>
      <c r="B14" s="12">
        <v>81.5</v>
      </c>
      <c r="C14" s="6">
        <v>6.5</v>
      </c>
      <c r="E14" s="6">
        <v>100</v>
      </c>
      <c r="F14" s="6">
        <v>88</v>
      </c>
      <c r="H14" s="6">
        <v>86.5</v>
      </c>
      <c r="I14" s="11">
        <v>0</v>
      </c>
      <c r="K14"/>
      <c r="L14" s="28">
        <v>0.25</v>
      </c>
      <c r="M14" s="24">
        <f>M7</f>
        <v>54.375</v>
      </c>
      <c r="N14" s="1">
        <f>N7</f>
        <v>0</v>
      </c>
      <c r="O14" s="1"/>
      <c r="P14" s="1">
        <f>P7</f>
        <v>89.916666666666671</v>
      </c>
      <c r="Q14" s="1">
        <f>Q7</f>
        <v>0</v>
      </c>
      <c r="R14" s="1"/>
      <c r="S14" s="1">
        <f>S7</f>
        <v>51.958333333333336</v>
      </c>
      <c r="T14" s="4">
        <f>T7</f>
        <v>0</v>
      </c>
    </row>
    <row r="15" spans="1:20" x14ac:dyDescent="0.55000000000000004">
      <c r="A15" s="13">
        <v>10</v>
      </c>
      <c r="B15" s="12">
        <v>92</v>
      </c>
      <c r="C15" s="6">
        <v>91.833333333333329</v>
      </c>
      <c r="E15" s="6">
        <v>97.833333333333329</v>
      </c>
      <c r="F15" s="6">
        <v>0</v>
      </c>
      <c r="H15" s="6">
        <v>80.166666666666671</v>
      </c>
      <c r="I15" s="11">
        <v>44.666666666666664</v>
      </c>
      <c r="K15"/>
      <c r="L15" s="27" t="s">
        <v>4</v>
      </c>
      <c r="M15" s="23">
        <f>M7-M8</f>
        <v>53.825000000000003</v>
      </c>
      <c r="N15" s="22">
        <f>N7-N8</f>
        <v>0</v>
      </c>
      <c r="O15" s="22"/>
      <c r="P15" s="22">
        <f>P7-P8</f>
        <v>74.991666666666674</v>
      </c>
      <c r="Q15" s="22">
        <f>Q7-Q8</f>
        <v>0</v>
      </c>
      <c r="R15" s="22"/>
      <c r="S15" s="22">
        <f>S7-S8</f>
        <v>51.958333333333336</v>
      </c>
      <c r="T15" s="5">
        <f>T7-T8</f>
        <v>0</v>
      </c>
    </row>
    <row r="16" spans="1:20" x14ac:dyDescent="0.55000000000000004">
      <c r="A16" s="13">
        <v>11</v>
      </c>
      <c r="B16" s="12">
        <v>0</v>
      </c>
      <c r="C16" s="6">
        <v>0</v>
      </c>
      <c r="E16" s="6">
        <v>100</v>
      </c>
      <c r="F16" s="6">
        <v>79.833333333333329</v>
      </c>
      <c r="H16" s="6">
        <v>100</v>
      </c>
      <c r="I16" s="11">
        <v>0</v>
      </c>
      <c r="K16"/>
      <c r="L16" s="21"/>
      <c r="M16" s="1"/>
      <c r="N16" s="1"/>
      <c r="O16" s="1"/>
      <c r="P16" s="1"/>
      <c r="Q16" s="1"/>
      <c r="R16" s="1"/>
      <c r="S16" s="1"/>
      <c r="T16" s="1"/>
    </row>
    <row r="17" spans="1:20" x14ac:dyDescent="0.55000000000000004">
      <c r="A17" s="13">
        <v>12</v>
      </c>
      <c r="B17" s="12">
        <v>52</v>
      </c>
      <c r="C17" s="6">
        <v>23.333333333333332</v>
      </c>
      <c r="E17" s="6">
        <v>99</v>
      </c>
      <c r="F17" s="6">
        <v>86.666666666666671</v>
      </c>
      <c r="H17" s="6">
        <v>99.166666666666671</v>
      </c>
      <c r="I17" s="11">
        <v>0</v>
      </c>
      <c r="L17" s="21"/>
      <c r="M17" s="1"/>
      <c r="N17" s="1"/>
      <c r="O17" s="1"/>
      <c r="P17" s="1"/>
      <c r="Q17" s="1"/>
      <c r="R17" s="1"/>
      <c r="S17" s="1"/>
      <c r="T17" s="1"/>
    </row>
    <row r="18" spans="1:20" x14ac:dyDescent="0.55000000000000004">
      <c r="A18" s="13">
        <v>13</v>
      </c>
      <c r="B18" s="12">
        <v>100</v>
      </c>
      <c r="C18" s="6">
        <v>74</v>
      </c>
      <c r="E18" s="6">
        <v>97.5</v>
      </c>
      <c r="F18" s="6">
        <v>74.5</v>
      </c>
      <c r="H18" s="6">
        <v>0</v>
      </c>
      <c r="I18" s="11">
        <v>35</v>
      </c>
      <c r="L18" s="20" t="s">
        <v>14</v>
      </c>
      <c r="M18" s="19">
        <f>SUM(B4:B53)/COUNT(B4:B53)</f>
        <v>71.15625</v>
      </c>
      <c r="N18" s="18">
        <f>SUM(C4:C53)/COUNT(C4:C53)</f>
        <v>35.453125</v>
      </c>
      <c r="O18" s="18"/>
      <c r="P18" s="18">
        <f>SUM(E4:E53)/COUNT(E4:E53)</f>
        <v>83.666666666666686</v>
      </c>
      <c r="Q18" s="18">
        <f>SUM(F4:F53)/COUNT(F4:F53)</f>
        <v>52.838541666666664</v>
      </c>
      <c r="R18" s="18"/>
      <c r="S18" s="18">
        <f>SUM(H4:H53)/COUNT(H4:H53)</f>
        <v>67.968749999999986</v>
      </c>
      <c r="T18" s="17">
        <f>SUM(I4:I53)/COUNT(I4:I53)</f>
        <v>35.052083333333329</v>
      </c>
    </row>
    <row r="19" spans="1:20" x14ac:dyDescent="0.55000000000000004">
      <c r="A19" s="13">
        <v>14</v>
      </c>
      <c r="B19" s="12">
        <v>80.166666666666671</v>
      </c>
      <c r="C19" s="6">
        <v>5.5</v>
      </c>
      <c r="E19" s="6">
        <v>100</v>
      </c>
      <c r="F19" s="6">
        <v>41.833333333333336</v>
      </c>
      <c r="H19" s="6">
        <v>92.666666666666671</v>
      </c>
      <c r="I19" s="11">
        <v>43.333333333333336</v>
      </c>
    </row>
    <row r="20" spans="1:20" x14ac:dyDescent="0.55000000000000004">
      <c r="A20" s="13">
        <v>15</v>
      </c>
      <c r="B20" s="12">
        <v>1</v>
      </c>
      <c r="C20" s="6">
        <v>0</v>
      </c>
      <c r="E20" s="6">
        <v>100</v>
      </c>
      <c r="F20" s="6">
        <v>95.333333333333329</v>
      </c>
      <c r="H20" s="6">
        <v>94.833333333333329</v>
      </c>
      <c r="I20" s="11">
        <v>19.833333333333332</v>
      </c>
    </row>
    <row r="21" spans="1:20" x14ac:dyDescent="0.55000000000000004">
      <c r="A21" s="13">
        <v>16</v>
      </c>
      <c r="B21" s="12">
        <v>87.333333333333329</v>
      </c>
      <c r="C21" s="6">
        <v>0</v>
      </c>
      <c r="E21" s="6">
        <v>97.666666666666671</v>
      </c>
      <c r="F21" s="6">
        <v>100</v>
      </c>
      <c r="H21" s="6">
        <v>3.3333333333333335</v>
      </c>
      <c r="I21" s="11">
        <v>0</v>
      </c>
      <c r="K21" s="16" t="s">
        <v>2</v>
      </c>
      <c r="L21" s="77" t="s">
        <v>16</v>
      </c>
      <c r="M21" s="77" t="s">
        <v>17</v>
      </c>
      <c r="N21" s="77" t="s">
        <v>18</v>
      </c>
    </row>
    <row r="22" spans="1:20" x14ac:dyDescent="0.55000000000000004">
      <c r="A22" s="13">
        <v>17</v>
      </c>
      <c r="B22" s="12">
        <v>100</v>
      </c>
      <c r="C22" s="6">
        <v>55</v>
      </c>
      <c r="E22" s="6">
        <v>90.5</v>
      </c>
      <c r="F22" s="6">
        <v>99</v>
      </c>
      <c r="H22" s="6">
        <v>0</v>
      </c>
      <c r="I22" s="11">
        <v>82.166666666666671</v>
      </c>
      <c r="K22"/>
      <c r="L22" s="14">
        <f>(M18-N18)/M18</f>
        <v>0.5017566974088713</v>
      </c>
      <c r="M22" s="14">
        <f>(P18-Q18)/P18</f>
        <v>0.36846364541832688</v>
      </c>
      <c r="N22" s="14">
        <f>(S18-T18)/S18</f>
        <v>0.48429118773946356</v>
      </c>
    </row>
    <row r="23" spans="1:20" x14ac:dyDescent="0.55000000000000004">
      <c r="A23" s="13">
        <v>18</v>
      </c>
      <c r="B23" s="12">
        <v>15.666666666666666</v>
      </c>
      <c r="C23" s="6">
        <v>99.5</v>
      </c>
      <c r="E23" s="6">
        <v>16.5</v>
      </c>
      <c r="F23" s="6">
        <v>67</v>
      </c>
      <c r="H23" s="6">
        <v>90</v>
      </c>
      <c r="I23" s="11">
        <v>47</v>
      </c>
      <c r="K23"/>
      <c r="L23"/>
      <c r="M23"/>
      <c r="N23"/>
      <c r="O23"/>
      <c r="P23"/>
      <c r="Q23"/>
      <c r="R23"/>
      <c r="S23"/>
      <c r="T23"/>
    </row>
    <row r="24" spans="1:20" x14ac:dyDescent="0.55000000000000004">
      <c r="A24" s="13">
        <v>19</v>
      </c>
      <c r="B24" s="12">
        <v>90.833333333333329</v>
      </c>
      <c r="C24" s="6">
        <v>0</v>
      </c>
      <c r="E24" s="6">
        <v>29.166666666666668</v>
      </c>
      <c r="F24" s="6">
        <v>0</v>
      </c>
      <c r="H24" s="6">
        <v>26.5</v>
      </c>
      <c r="I24" s="11">
        <v>100</v>
      </c>
    </row>
    <row r="25" spans="1:20" x14ac:dyDescent="0.55000000000000004">
      <c r="A25" s="13">
        <v>20</v>
      </c>
      <c r="B25" s="12">
        <v>69.833333333333329</v>
      </c>
      <c r="C25" s="6">
        <v>24.166666666666668</v>
      </c>
      <c r="E25" s="6">
        <v>100</v>
      </c>
      <c r="F25" s="6">
        <v>0</v>
      </c>
      <c r="H25" s="6">
        <v>100</v>
      </c>
      <c r="I25" s="11">
        <v>60.333333333333336</v>
      </c>
    </row>
    <row r="26" spans="1:20" x14ac:dyDescent="0.55000000000000004">
      <c r="A26" s="13">
        <v>21</v>
      </c>
      <c r="B26" s="12">
        <v>100</v>
      </c>
      <c r="C26" s="6">
        <v>0</v>
      </c>
      <c r="E26" s="6">
        <v>100</v>
      </c>
      <c r="F26" s="6">
        <v>0</v>
      </c>
      <c r="H26" s="6">
        <v>5.833333333333333</v>
      </c>
      <c r="I26" s="11">
        <v>0</v>
      </c>
    </row>
    <row r="27" spans="1:20" x14ac:dyDescent="0.55000000000000004">
      <c r="A27" s="13">
        <v>22</v>
      </c>
      <c r="B27" s="12">
        <v>61.666666666666664</v>
      </c>
      <c r="C27" s="6">
        <v>0</v>
      </c>
      <c r="E27" s="6">
        <v>100</v>
      </c>
      <c r="F27" s="6">
        <v>100</v>
      </c>
      <c r="H27" s="6">
        <v>89.333333333333329</v>
      </c>
      <c r="I27" s="11">
        <v>97.166666666666671</v>
      </c>
    </row>
    <row r="28" spans="1:20" x14ac:dyDescent="0.55000000000000004">
      <c r="A28" s="13">
        <v>23</v>
      </c>
      <c r="B28" s="12">
        <v>94.166666666666671</v>
      </c>
      <c r="C28" s="6">
        <v>0</v>
      </c>
      <c r="E28" s="6">
        <v>92.666666666666671</v>
      </c>
      <c r="F28" s="6">
        <v>47.333333333333336</v>
      </c>
      <c r="H28" s="6">
        <v>97.333333333333329</v>
      </c>
      <c r="I28" s="11">
        <v>0</v>
      </c>
    </row>
    <row r="29" spans="1:20" x14ac:dyDescent="0.55000000000000004">
      <c r="A29" s="13">
        <v>24</v>
      </c>
      <c r="B29" s="12">
        <v>84</v>
      </c>
      <c r="C29" s="6">
        <v>0</v>
      </c>
      <c r="E29" s="6">
        <v>100</v>
      </c>
      <c r="F29" s="6">
        <v>0</v>
      </c>
      <c r="H29" s="6">
        <v>58.833333333333336</v>
      </c>
      <c r="I29" s="11">
        <v>0</v>
      </c>
    </row>
    <row r="30" spans="1:20" x14ac:dyDescent="0.55000000000000004">
      <c r="A30" s="13">
        <v>25</v>
      </c>
      <c r="B30" s="12">
        <v>51.833333333333336</v>
      </c>
      <c r="C30" s="6">
        <v>55.833333333333336</v>
      </c>
      <c r="E30" s="6">
        <v>13</v>
      </c>
      <c r="F30" s="6">
        <v>87.333333333333329</v>
      </c>
      <c r="H30" s="6">
        <v>61.833333333333336</v>
      </c>
      <c r="I30" s="11">
        <v>7</v>
      </c>
    </row>
    <row r="31" spans="1:20" x14ac:dyDescent="0.55000000000000004">
      <c r="A31" s="13">
        <v>26</v>
      </c>
      <c r="B31" s="12">
        <v>44.833333333333336</v>
      </c>
      <c r="C31" s="6">
        <v>0</v>
      </c>
      <c r="E31" s="6">
        <v>100</v>
      </c>
      <c r="F31" s="6">
        <v>99.166666666666671</v>
      </c>
      <c r="H31" s="6">
        <v>100</v>
      </c>
      <c r="I31" s="11">
        <v>22.666666666666668</v>
      </c>
    </row>
    <row r="32" spans="1:20" x14ac:dyDescent="0.55000000000000004">
      <c r="A32" s="13">
        <v>27</v>
      </c>
      <c r="B32" s="12">
        <v>98.166666666666671</v>
      </c>
      <c r="C32" s="6">
        <v>18.833333333333332</v>
      </c>
      <c r="E32" s="6">
        <v>69.333333333333329</v>
      </c>
      <c r="F32" s="6">
        <v>16</v>
      </c>
      <c r="H32" s="6">
        <v>100</v>
      </c>
      <c r="I32" s="11">
        <v>5</v>
      </c>
    </row>
    <row r="33" spans="1:9" x14ac:dyDescent="0.55000000000000004">
      <c r="A33" s="13">
        <v>28</v>
      </c>
      <c r="B33" s="12">
        <v>94</v>
      </c>
      <c r="C33" s="6">
        <v>25.166666666666668</v>
      </c>
      <c r="E33" s="6">
        <v>0</v>
      </c>
      <c r="F33" s="6">
        <v>0</v>
      </c>
      <c r="H33" s="6">
        <v>89.5</v>
      </c>
      <c r="I33" s="11">
        <v>80.333333333333329</v>
      </c>
    </row>
    <row r="34" spans="1:9" x14ac:dyDescent="0.55000000000000004">
      <c r="A34" s="13">
        <v>29</v>
      </c>
      <c r="B34" s="12">
        <v>99.166666666666671</v>
      </c>
      <c r="C34" s="6">
        <v>0</v>
      </c>
      <c r="E34" s="6">
        <v>100</v>
      </c>
      <c r="F34" s="6">
        <v>21</v>
      </c>
      <c r="H34" s="6">
        <v>31.333333333333332</v>
      </c>
      <c r="I34" s="11">
        <v>64.166666666666671</v>
      </c>
    </row>
    <row r="35" spans="1:9" x14ac:dyDescent="0.55000000000000004">
      <c r="A35" s="13">
        <v>30</v>
      </c>
      <c r="B35" s="12">
        <v>90.666666666666671</v>
      </c>
      <c r="C35" s="6">
        <v>78</v>
      </c>
      <c r="E35" s="6">
        <v>63.333333333333336</v>
      </c>
      <c r="F35" s="6">
        <v>0</v>
      </c>
      <c r="H35" s="6">
        <v>65.666666666666671</v>
      </c>
      <c r="I35" s="11">
        <v>0</v>
      </c>
    </row>
    <row r="36" spans="1:9" x14ac:dyDescent="0.55000000000000004">
      <c r="A36" s="13">
        <v>31</v>
      </c>
      <c r="B36" s="12">
        <v>74.333333333333329</v>
      </c>
      <c r="C36" s="6">
        <v>84.833333333333329</v>
      </c>
      <c r="E36" s="6">
        <v>97.833333333333329</v>
      </c>
      <c r="F36" s="6">
        <v>0</v>
      </c>
      <c r="H36" s="6">
        <v>100</v>
      </c>
      <c r="I36" s="11">
        <v>50.666666666666664</v>
      </c>
    </row>
    <row r="37" spans="1:9" x14ac:dyDescent="0.55000000000000004">
      <c r="A37" s="13">
        <v>32</v>
      </c>
      <c r="B37" s="12">
        <v>83.5</v>
      </c>
      <c r="C37" s="6">
        <v>84.166666666666671</v>
      </c>
      <c r="E37" s="6">
        <v>99.5</v>
      </c>
      <c r="F37" s="6">
        <v>76</v>
      </c>
      <c r="H37" s="6">
        <v>64.666666666666671</v>
      </c>
      <c r="I37" s="11">
        <v>18.833333333333332</v>
      </c>
    </row>
    <row r="38" spans="1:9" x14ac:dyDescent="0.55000000000000004">
      <c r="A38" s="13">
        <v>33</v>
      </c>
      <c r="B38" s="12"/>
      <c r="I38" s="11"/>
    </row>
    <row r="39" spans="1:9" x14ac:dyDescent="0.55000000000000004">
      <c r="A39" s="13">
        <v>34</v>
      </c>
      <c r="B39" s="12"/>
      <c r="I39" s="11"/>
    </row>
    <row r="40" spans="1:9" x14ac:dyDescent="0.55000000000000004">
      <c r="A40" s="13">
        <v>35</v>
      </c>
      <c r="B40" s="12"/>
      <c r="I40" s="11"/>
    </row>
    <row r="41" spans="1:9" x14ac:dyDescent="0.55000000000000004">
      <c r="A41" s="13">
        <v>36</v>
      </c>
      <c r="B41" s="12"/>
      <c r="I41" s="11"/>
    </row>
    <row r="42" spans="1:9" x14ac:dyDescent="0.55000000000000004">
      <c r="A42" s="13">
        <v>37</v>
      </c>
      <c r="B42" s="12"/>
      <c r="I42" s="11"/>
    </row>
    <row r="43" spans="1:9" x14ac:dyDescent="0.55000000000000004">
      <c r="A43" s="13">
        <v>38</v>
      </c>
      <c r="B43" s="12"/>
      <c r="I43" s="11"/>
    </row>
    <row r="44" spans="1:9" x14ac:dyDescent="0.55000000000000004">
      <c r="A44" s="13">
        <v>39</v>
      </c>
      <c r="B44" s="12"/>
      <c r="I44" s="11"/>
    </row>
    <row r="45" spans="1:9" x14ac:dyDescent="0.55000000000000004">
      <c r="A45" s="13">
        <v>40</v>
      </c>
      <c r="B45" s="12"/>
      <c r="I45" s="11"/>
    </row>
    <row r="46" spans="1:9" x14ac:dyDescent="0.55000000000000004">
      <c r="A46" s="13">
        <v>41</v>
      </c>
      <c r="B46" s="12"/>
      <c r="I46" s="11"/>
    </row>
    <row r="47" spans="1:9" x14ac:dyDescent="0.55000000000000004">
      <c r="A47" s="13">
        <v>42</v>
      </c>
      <c r="B47" s="12"/>
      <c r="I47" s="11"/>
    </row>
    <row r="48" spans="1:9" x14ac:dyDescent="0.55000000000000004">
      <c r="A48" s="13">
        <v>43</v>
      </c>
      <c r="B48" s="12"/>
      <c r="I48" s="11"/>
    </row>
    <row r="49" spans="1:9" x14ac:dyDescent="0.55000000000000004">
      <c r="A49" s="13">
        <v>44</v>
      </c>
      <c r="B49" s="12"/>
      <c r="I49" s="11"/>
    </row>
    <row r="50" spans="1:9" x14ac:dyDescent="0.55000000000000004">
      <c r="A50" s="76">
        <v>45</v>
      </c>
      <c r="I50" s="11"/>
    </row>
    <row r="51" spans="1:9" x14ac:dyDescent="0.55000000000000004">
      <c r="A51" s="76">
        <v>46</v>
      </c>
      <c r="I51" s="11"/>
    </row>
    <row r="52" spans="1:9" x14ac:dyDescent="0.55000000000000004">
      <c r="A52" s="76">
        <v>47</v>
      </c>
      <c r="I52" s="11"/>
    </row>
    <row r="53" spans="1:9" x14ac:dyDescent="0.55000000000000004">
      <c r="A53" s="39">
        <v>48</v>
      </c>
      <c r="B53" s="9"/>
      <c r="C53" s="9"/>
      <c r="D53" s="9"/>
      <c r="E53" s="9"/>
      <c r="F53" s="9"/>
      <c r="G53" s="9"/>
      <c r="H53" s="9"/>
      <c r="I53" s="8"/>
    </row>
  </sheetData>
  <mergeCells count="6">
    <mergeCell ref="M2:N2"/>
    <mergeCell ref="P2:Q2"/>
    <mergeCell ref="S2:T2"/>
    <mergeCell ref="B4:C4"/>
    <mergeCell ref="E4:F4"/>
    <mergeCell ref="H4:I4"/>
  </mergeCells>
  <phoneticPr fontId="1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061F4-7C10-41BE-819D-468413BD4929}">
  <dimension ref="A1:C482"/>
  <sheetViews>
    <sheetView workbookViewId="0">
      <selection activeCell="J16" sqref="J16"/>
    </sheetView>
  </sheetViews>
  <sheetFormatPr defaultRowHeight="18" x14ac:dyDescent="0.55000000000000004"/>
  <sheetData>
    <row r="1" spans="1:3" ht="42" x14ac:dyDescent="0.55000000000000004">
      <c r="A1" s="1" t="s">
        <v>89</v>
      </c>
      <c r="B1" s="5" t="s">
        <v>51</v>
      </c>
      <c r="C1" s="97" t="s">
        <v>145</v>
      </c>
    </row>
    <row r="2" spans="1:3" x14ac:dyDescent="0.55000000000000004">
      <c r="A2" s="111">
        <v>1</v>
      </c>
      <c r="B2" s="4" t="s">
        <v>90</v>
      </c>
      <c r="C2" s="95">
        <v>24</v>
      </c>
    </row>
    <row r="3" spans="1:3" x14ac:dyDescent="0.55000000000000004">
      <c r="A3" s="112"/>
      <c r="B3" s="4" t="s">
        <v>91</v>
      </c>
      <c r="C3" s="89">
        <v>15</v>
      </c>
    </row>
    <row r="4" spans="1:3" x14ac:dyDescent="0.55000000000000004">
      <c r="A4" s="112"/>
      <c r="B4" s="4" t="s">
        <v>92</v>
      </c>
      <c r="C4" s="89">
        <v>12</v>
      </c>
    </row>
    <row r="5" spans="1:3" x14ac:dyDescent="0.55000000000000004">
      <c r="A5" s="112"/>
      <c r="B5" s="4" t="s">
        <v>93</v>
      </c>
      <c r="C5" s="89">
        <v>17</v>
      </c>
    </row>
    <row r="6" spans="1:3" x14ac:dyDescent="0.55000000000000004">
      <c r="A6" s="112"/>
      <c r="B6" s="4" t="s">
        <v>94</v>
      </c>
      <c r="C6" s="89">
        <v>30</v>
      </c>
    </row>
    <row r="7" spans="1:3" x14ac:dyDescent="0.55000000000000004">
      <c r="A7" s="112"/>
      <c r="B7" s="4" t="s">
        <v>95</v>
      </c>
      <c r="C7" s="89">
        <v>9</v>
      </c>
    </row>
    <row r="8" spans="1:3" x14ac:dyDescent="0.55000000000000004">
      <c r="A8" s="112"/>
      <c r="B8" s="4" t="s">
        <v>96</v>
      </c>
      <c r="C8" s="89">
        <v>17</v>
      </c>
    </row>
    <row r="9" spans="1:3" x14ac:dyDescent="0.55000000000000004">
      <c r="A9" s="112"/>
      <c r="B9" s="4" t="s">
        <v>97</v>
      </c>
      <c r="C9" s="89">
        <v>1</v>
      </c>
    </row>
    <row r="10" spans="1:3" x14ac:dyDescent="0.55000000000000004">
      <c r="A10" s="112"/>
      <c r="B10" s="4" t="s">
        <v>98</v>
      </c>
      <c r="C10" s="89">
        <v>17</v>
      </c>
    </row>
    <row r="11" spans="1:3" x14ac:dyDescent="0.55000000000000004">
      <c r="A11" s="112"/>
      <c r="B11" s="4" t="s">
        <v>99</v>
      </c>
      <c r="C11" s="89">
        <v>11</v>
      </c>
    </row>
    <row r="12" spans="1:3" x14ac:dyDescent="0.55000000000000004">
      <c r="A12" s="112"/>
      <c r="B12" s="4" t="s">
        <v>100</v>
      </c>
      <c r="C12" s="89">
        <v>12</v>
      </c>
    </row>
    <row r="13" spans="1:3" x14ac:dyDescent="0.55000000000000004">
      <c r="A13" s="112"/>
      <c r="B13" s="4" t="s">
        <v>101</v>
      </c>
      <c r="C13" s="89">
        <v>16</v>
      </c>
    </row>
    <row r="14" spans="1:3" x14ac:dyDescent="0.55000000000000004">
      <c r="A14" s="112"/>
      <c r="B14" s="4" t="s">
        <v>102</v>
      </c>
      <c r="C14" s="89">
        <v>10</v>
      </c>
    </row>
    <row r="15" spans="1:3" x14ac:dyDescent="0.55000000000000004">
      <c r="A15" s="112"/>
      <c r="B15" s="4" t="s">
        <v>103</v>
      </c>
      <c r="C15" s="89">
        <v>10</v>
      </c>
    </row>
    <row r="16" spans="1:3" x14ac:dyDescent="0.55000000000000004">
      <c r="A16" s="112"/>
      <c r="B16" s="4" t="s">
        <v>104</v>
      </c>
      <c r="C16" s="89">
        <v>0</v>
      </c>
    </row>
    <row r="17" spans="1:3" x14ac:dyDescent="0.55000000000000004">
      <c r="A17" s="112"/>
      <c r="B17" s="4" t="s">
        <v>105</v>
      </c>
      <c r="C17" s="89">
        <v>12</v>
      </c>
    </row>
    <row r="18" spans="1:3" x14ac:dyDescent="0.55000000000000004">
      <c r="A18" s="112"/>
      <c r="B18" s="4" t="s">
        <v>106</v>
      </c>
      <c r="C18" s="89">
        <v>19</v>
      </c>
    </row>
    <row r="19" spans="1:3" x14ac:dyDescent="0.55000000000000004">
      <c r="A19" s="112"/>
      <c r="B19" s="4" t="s">
        <v>107</v>
      </c>
      <c r="C19" s="89">
        <v>28</v>
      </c>
    </row>
    <row r="20" spans="1:3" x14ac:dyDescent="0.55000000000000004">
      <c r="A20" s="112"/>
      <c r="B20" s="4" t="s">
        <v>108</v>
      </c>
      <c r="C20" s="89">
        <v>10</v>
      </c>
    </row>
    <row r="21" spans="1:3" x14ac:dyDescent="0.55000000000000004">
      <c r="A21" s="112"/>
      <c r="B21" s="4" t="s">
        <v>109</v>
      </c>
      <c r="C21" s="89">
        <v>12</v>
      </c>
    </row>
    <row r="22" spans="1:3" x14ac:dyDescent="0.55000000000000004">
      <c r="A22" s="112"/>
      <c r="B22" s="4" t="s">
        <v>110</v>
      </c>
      <c r="C22" s="89">
        <v>12</v>
      </c>
    </row>
    <row r="23" spans="1:3" x14ac:dyDescent="0.55000000000000004">
      <c r="A23" s="112"/>
      <c r="B23" s="4" t="s">
        <v>111</v>
      </c>
      <c r="C23" s="89">
        <v>13</v>
      </c>
    </row>
    <row r="24" spans="1:3" x14ac:dyDescent="0.55000000000000004">
      <c r="A24" s="112"/>
      <c r="B24" s="4" t="s">
        <v>112</v>
      </c>
      <c r="C24" s="89">
        <v>17</v>
      </c>
    </row>
    <row r="25" spans="1:3" x14ac:dyDescent="0.55000000000000004">
      <c r="A25" s="112"/>
      <c r="B25" s="4" t="s">
        <v>113</v>
      </c>
      <c r="C25" s="89">
        <v>17</v>
      </c>
    </row>
    <row r="26" spans="1:3" x14ac:dyDescent="0.55000000000000004">
      <c r="A26" s="112"/>
      <c r="B26" s="4" t="s">
        <v>114</v>
      </c>
      <c r="C26" s="89">
        <v>24</v>
      </c>
    </row>
    <row r="27" spans="1:3" x14ac:dyDescent="0.55000000000000004">
      <c r="A27" s="112"/>
      <c r="B27" s="4" t="s">
        <v>115</v>
      </c>
      <c r="C27" s="89">
        <v>21</v>
      </c>
    </row>
    <row r="28" spans="1:3" x14ac:dyDescent="0.55000000000000004">
      <c r="A28" s="112"/>
      <c r="B28" s="4" t="s">
        <v>116</v>
      </c>
      <c r="C28" s="89">
        <v>26</v>
      </c>
    </row>
    <row r="29" spans="1:3" x14ac:dyDescent="0.55000000000000004">
      <c r="A29" s="112"/>
      <c r="B29" s="4" t="s">
        <v>117</v>
      </c>
      <c r="C29" s="89">
        <v>30</v>
      </c>
    </row>
    <row r="30" spans="1:3" x14ac:dyDescent="0.55000000000000004">
      <c r="A30" s="112"/>
      <c r="B30" s="4" t="s">
        <v>118</v>
      </c>
      <c r="C30" s="89">
        <v>22</v>
      </c>
    </row>
    <row r="31" spans="1:3" x14ac:dyDescent="0.55000000000000004">
      <c r="A31" s="112"/>
      <c r="B31" s="4" t="s">
        <v>119</v>
      </c>
      <c r="C31" s="89">
        <v>8</v>
      </c>
    </row>
    <row r="32" spans="1:3" x14ac:dyDescent="0.55000000000000004">
      <c r="A32" s="112"/>
      <c r="B32" s="4" t="s">
        <v>120</v>
      </c>
      <c r="C32" s="89">
        <v>0</v>
      </c>
    </row>
    <row r="33" spans="1:3" x14ac:dyDescent="0.55000000000000004">
      <c r="A33" s="112"/>
      <c r="B33" s="4" t="s">
        <v>121</v>
      </c>
      <c r="C33" s="89">
        <v>0</v>
      </c>
    </row>
    <row r="34" spans="1:3" x14ac:dyDescent="0.55000000000000004">
      <c r="A34" s="112"/>
      <c r="B34" s="4" t="s">
        <v>122</v>
      </c>
      <c r="C34" s="89">
        <v>0</v>
      </c>
    </row>
    <row r="35" spans="1:3" x14ac:dyDescent="0.55000000000000004">
      <c r="A35" s="112"/>
      <c r="B35" s="4" t="s">
        <v>123</v>
      </c>
      <c r="C35" s="89">
        <v>0</v>
      </c>
    </row>
    <row r="36" spans="1:3" x14ac:dyDescent="0.55000000000000004">
      <c r="A36" s="112"/>
      <c r="B36" s="4" t="s">
        <v>124</v>
      </c>
      <c r="C36" s="89">
        <v>0</v>
      </c>
    </row>
    <row r="37" spans="1:3" x14ac:dyDescent="0.55000000000000004">
      <c r="A37" s="112"/>
      <c r="B37" s="4" t="s">
        <v>125</v>
      </c>
      <c r="C37" s="89">
        <v>0</v>
      </c>
    </row>
    <row r="38" spans="1:3" x14ac:dyDescent="0.55000000000000004">
      <c r="A38" s="112"/>
      <c r="B38" s="4" t="s">
        <v>126</v>
      </c>
      <c r="C38" s="89">
        <v>0</v>
      </c>
    </row>
    <row r="39" spans="1:3" x14ac:dyDescent="0.55000000000000004">
      <c r="A39" s="112"/>
      <c r="B39" s="4" t="s">
        <v>127</v>
      </c>
      <c r="C39" s="89">
        <v>0</v>
      </c>
    </row>
    <row r="40" spans="1:3" x14ac:dyDescent="0.55000000000000004">
      <c r="A40" s="112"/>
      <c r="B40" s="4" t="s">
        <v>128</v>
      </c>
      <c r="C40" s="89">
        <v>0</v>
      </c>
    </row>
    <row r="41" spans="1:3" x14ac:dyDescent="0.55000000000000004">
      <c r="A41" s="112"/>
      <c r="B41" s="4" t="s">
        <v>129</v>
      </c>
      <c r="C41" s="89">
        <v>0</v>
      </c>
    </row>
    <row r="42" spans="1:3" x14ac:dyDescent="0.55000000000000004">
      <c r="A42" s="112"/>
      <c r="B42" s="4" t="s">
        <v>130</v>
      </c>
      <c r="C42" s="89">
        <v>2</v>
      </c>
    </row>
    <row r="43" spans="1:3" x14ac:dyDescent="0.55000000000000004">
      <c r="A43" s="112"/>
      <c r="B43" s="4" t="s">
        <v>131</v>
      </c>
      <c r="C43" s="89">
        <v>5</v>
      </c>
    </row>
    <row r="44" spans="1:3" x14ac:dyDescent="0.55000000000000004">
      <c r="A44" s="112"/>
      <c r="B44" s="4" t="s">
        <v>132</v>
      </c>
      <c r="C44" s="89">
        <v>0</v>
      </c>
    </row>
    <row r="45" spans="1:3" x14ac:dyDescent="0.55000000000000004">
      <c r="A45" s="112"/>
      <c r="B45" s="4" t="s">
        <v>133</v>
      </c>
      <c r="C45" s="89">
        <v>4</v>
      </c>
    </row>
    <row r="46" spans="1:3" x14ac:dyDescent="0.55000000000000004">
      <c r="A46" s="112"/>
      <c r="B46" s="4" t="s">
        <v>134</v>
      </c>
      <c r="C46" s="89">
        <v>0</v>
      </c>
    </row>
    <row r="47" spans="1:3" x14ac:dyDescent="0.55000000000000004">
      <c r="A47" s="112"/>
      <c r="B47" s="4" t="s">
        <v>135</v>
      </c>
      <c r="C47" s="89">
        <v>3</v>
      </c>
    </row>
    <row r="48" spans="1:3" x14ac:dyDescent="0.55000000000000004">
      <c r="A48" s="112"/>
      <c r="B48" s="4" t="s">
        <v>136</v>
      </c>
      <c r="C48" s="89">
        <v>15</v>
      </c>
    </row>
    <row r="49" spans="1:3" x14ac:dyDescent="0.55000000000000004">
      <c r="A49" s="113"/>
      <c r="B49" s="4" t="s">
        <v>137</v>
      </c>
      <c r="C49" s="89">
        <v>2</v>
      </c>
    </row>
    <row r="50" spans="1:3" x14ac:dyDescent="0.55000000000000004">
      <c r="A50" s="111">
        <v>2</v>
      </c>
      <c r="B50" s="3" t="s">
        <v>90</v>
      </c>
      <c r="C50" s="89">
        <v>64</v>
      </c>
    </row>
    <row r="51" spans="1:3" x14ac:dyDescent="0.55000000000000004">
      <c r="A51" s="112"/>
      <c r="B51" s="4" t="s">
        <v>91</v>
      </c>
      <c r="C51" s="89">
        <v>27</v>
      </c>
    </row>
    <row r="52" spans="1:3" x14ac:dyDescent="0.55000000000000004">
      <c r="A52" s="112"/>
      <c r="B52" s="4" t="s">
        <v>92</v>
      </c>
      <c r="C52" s="89">
        <v>29</v>
      </c>
    </row>
    <row r="53" spans="1:3" x14ac:dyDescent="0.55000000000000004">
      <c r="A53" s="112"/>
      <c r="B53" s="4" t="s">
        <v>93</v>
      </c>
      <c r="C53" s="89">
        <v>18</v>
      </c>
    </row>
    <row r="54" spans="1:3" x14ac:dyDescent="0.55000000000000004">
      <c r="A54" s="112"/>
      <c r="B54" s="4" t="s">
        <v>94</v>
      </c>
      <c r="C54" s="89">
        <v>23</v>
      </c>
    </row>
    <row r="55" spans="1:3" x14ac:dyDescent="0.55000000000000004">
      <c r="A55" s="112"/>
      <c r="B55" s="4" t="s">
        <v>95</v>
      </c>
      <c r="C55" s="89">
        <v>24</v>
      </c>
    </row>
    <row r="56" spans="1:3" x14ac:dyDescent="0.55000000000000004">
      <c r="A56" s="112"/>
      <c r="B56" s="4" t="s">
        <v>96</v>
      </c>
      <c r="C56" s="89">
        <v>25</v>
      </c>
    </row>
    <row r="57" spans="1:3" x14ac:dyDescent="0.55000000000000004">
      <c r="A57" s="112"/>
      <c r="B57" s="4" t="s">
        <v>97</v>
      </c>
      <c r="C57" s="89">
        <v>8</v>
      </c>
    </row>
    <row r="58" spans="1:3" x14ac:dyDescent="0.55000000000000004">
      <c r="A58" s="112"/>
      <c r="B58" s="4" t="s">
        <v>98</v>
      </c>
      <c r="C58" s="89">
        <v>0</v>
      </c>
    </row>
    <row r="59" spans="1:3" x14ac:dyDescent="0.55000000000000004">
      <c r="A59" s="112"/>
      <c r="B59" s="4" t="s">
        <v>99</v>
      </c>
      <c r="C59" s="89">
        <v>13</v>
      </c>
    </row>
    <row r="60" spans="1:3" x14ac:dyDescent="0.55000000000000004">
      <c r="A60" s="112"/>
      <c r="B60" s="4" t="s">
        <v>100</v>
      </c>
      <c r="C60" s="89">
        <v>17</v>
      </c>
    </row>
    <row r="61" spans="1:3" x14ac:dyDescent="0.55000000000000004">
      <c r="A61" s="112"/>
      <c r="B61" s="4" t="s">
        <v>101</v>
      </c>
      <c r="C61" s="89">
        <v>10</v>
      </c>
    </row>
    <row r="62" spans="1:3" x14ac:dyDescent="0.55000000000000004">
      <c r="A62" s="112"/>
      <c r="B62" s="4" t="s">
        <v>102</v>
      </c>
      <c r="C62" s="89">
        <v>1</v>
      </c>
    </row>
    <row r="63" spans="1:3" x14ac:dyDescent="0.55000000000000004">
      <c r="A63" s="112"/>
      <c r="B63" s="4" t="s">
        <v>103</v>
      </c>
      <c r="C63" s="89">
        <v>13</v>
      </c>
    </row>
    <row r="64" spans="1:3" x14ac:dyDescent="0.55000000000000004">
      <c r="A64" s="112"/>
      <c r="B64" s="4" t="s">
        <v>104</v>
      </c>
      <c r="C64" s="89">
        <v>30</v>
      </c>
    </row>
    <row r="65" spans="1:3" x14ac:dyDescent="0.55000000000000004">
      <c r="A65" s="112"/>
      <c r="B65" s="4" t="s">
        <v>105</v>
      </c>
      <c r="C65" s="89">
        <v>19</v>
      </c>
    </row>
    <row r="66" spans="1:3" x14ac:dyDescent="0.55000000000000004">
      <c r="A66" s="112"/>
      <c r="B66" s="4" t="s">
        <v>106</v>
      </c>
      <c r="C66" s="89">
        <v>25</v>
      </c>
    </row>
    <row r="67" spans="1:3" x14ac:dyDescent="0.55000000000000004">
      <c r="A67" s="112"/>
      <c r="B67" s="4" t="s">
        <v>107</v>
      </c>
      <c r="C67" s="89">
        <v>7</v>
      </c>
    </row>
    <row r="68" spans="1:3" x14ac:dyDescent="0.55000000000000004">
      <c r="A68" s="112"/>
      <c r="B68" s="4" t="s">
        <v>108</v>
      </c>
      <c r="C68" s="89">
        <v>14</v>
      </c>
    </row>
    <row r="69" spans="1:3" x14ac:dyDescent="0.55000000000000004">
      <c r="A69" s="112"/>
      <c r="B69" s="4" t="s">
        <v>109</v>
      </c>
      <c r="C69" s="89">
        <v>21</v>
      </c>
    </row>
    <row r="70" spans="1:3" x14ac:dyDescent="0.55000000000000004">
      <c r="A70" s="112"/>
      <c r="B70" s="4" t="s">
        <v>110</v>
      </c>
      <c r="C70" s="89">
        <v>21</v>
      </c>
    </row>
    <row r="71" spans="1:3" x14ac:dyDescent="0.55000000000000004">
      <c r="A71" s="112"/>
      <c r="B71" s="4" t="s">
        <v>111</v>
      </c>
      <c r="C71" s="89">
        <v>11</v>
      </c>
    </row>
    <row r="72" spans="1:3" x14ac:dyDescent="0.55000000000000004">
      <c r="A72" s="112"/>
      <c r="B72" s="4" t="s">
        <v>112</v>
      </c>
      <c r="C72" s="89">
        <v>32</v>
      </c>
    </row>
    <row r="73" spans="1:3" x14ac:dyDescent="0.55000000000000004">
      <c r="A73" s="112"/>
      <c r="B73" s="4" t="s">
        <v>113</v>
      </c>
      <c r="C73" s="89">
        <v>23</v>
      </c>
    </row>
    <row r="74" spans="1:3" x14ac:dyDescent="0.55000000000000004">
      <c r="A74" s="112"/>
      <c r="B74" s="4" t="s">
        <v>114</v>
      </c>
      <c r="C74" s="89">
        <v>29</v>
      </c>
    </row>
    <row r="75" spans="1:3" x14ac:dyDescent="0.55000000000000004">
      <c r="A75" s="112"/>
      <c r="B75" s="4" t="s">
        <v>115</v>
      </c>
      <c r="C75" s="89">
        <v>14</v>
      </c>
    </row>
    <row r="76" spans="1:3" x14ac:dyDescent="0.55000000000000004">
      <c r="A76" s="112"/>
      <c r="B76" s="4" t="s">
        <v>116</v>
      </c>
      <c r="C76" s="89">
        <v>24</v>
      </c>
    </row>
    <row r="77" spans="1:3" x14ac:dyDescent="0.55000000000000004">
      <c r="A77" s="112"/>
      <c r="B77" s="4" t="s">
        <v>117</v>
      </c>
      <c r="C77" s="89">
        <v>13</v>
      </c>
    </row>
    <row r="78" spans="1:3" x14ac:dyDescent="0.55000000000000004">
      <c r="A78" s="112"/>
      <c r="B78" s="4" t="s">
        <v>118</v>
      </c>
      <c r="C78" s="89">
        <v>0</v>
      </c>
    </row>
    <row r="79" spans="1:3" x14ac:dyDescent="0.55000000000000004">
      <c r="A79" s="112"/>
      <c r="B79" s="4" t="s">
        <v>119</v>
      </c>
      <c r="C79" s="89">
        <v>0</v>
      </c>
    </row>
    <row r="80" spans="1:3" x14ac:dyDescent="0.55000000000000004">
      <c r="A80" s="112"/>
      <c r="B80" s="4" t="s">
        <v>120</v>
      </c>
      <c r="C80" s="89">
        <v>0</v>
      </c>
    </row>
    <row r="81" spans="1:3" x14ac:dyDescent="0.55000000000000004">
      <c r="A81" s="112"/>
      <c r="B81" s="4" t="s">
        <v>121</v>
      </c>
      <c r="C81" s="89">
        <v>0</v>
      </c>
    </row>
    <row r="82" spans="1:3" x14ac:dyDescent="0.55000000000000004">
      <c r="A82" s="112"/>
      <c r="B82" s="4" t="s">
        <v>122</v>
      </c>
      <c r="C82" s="89">
        <v>0</v>
      </c>
    </row>
    <row r="83" spans="1:3" x14ac:dyDescent="0.55000000000000004">
      <c r="A83" s="112"/>
      <c r="B83" s="4" t="s">
        <v>123</v>
      </c>
      <c r="C83" s="89">
        <v>0</v>
      </c>
    </row>
    <row r="84" spans="1:3" x14ac:dyDescent="0.55000000000000004">
      <c r="A84" s="112"/>
      <c r="B84" s="4" t="s">
        <v>124</v>
      </c>
      <c r="C84" s="89">
        <v>0</v>
      </c>
    </row>
    <row r="85" spans="1:3" x14ac:dyDescent="0.55000000000000004">
      <c r="A85" s="112"/>
      <c r="B85" s="4" t="s">
        <v>125</v>
      </c>
      <c r="C85" s="89">
        <v>0</v>
      </c>
    </row>
    <row r="86" spans="1:3" x14ac:dyDescent="0.55000000000000004">
      <c r="A86" s="112"/>
      <c r="B86" s="4" t="s">
        <v>126</v>
      </c>
      <c r="C86" s="89">
        <v>0</v>
      </c>
    </row>
    <row r="87" spans="1:3" x14ac:dyDescent="0.55000000000000004">
      <c r="A87" s="112"/>
      <c r="B87" s="4" t="s">
        <v>127</v>
      </c>
      <c r="C87" s="89">
        <v>0</v>
      </c>
    </row>
    <row r="88" spans="1:3" x14ac:dyDescent="0.55000000000000004">
      <c r="A88" s="112"/>
      <c r="B88" s="4" t="s">
        <v>128</v>
      </c>
      <c r="C88" s="89">
        <v>0</v>
      </c>
    </row>
    <row r="89" spans="1:3" x14ac:dyDescent="0.55000000000000004">
      <c r="A89" s="112"/>
      <c r="B89" s="4" t="s">
        <v>129</v>
      </c>
      <c r="C89" s="89">
        <v>0</v>
      </c>
    </row>
    <row r="90" spans="1:3" x14ac:dyDescent="0.55000000000000004">
      <c r="A90" s="112"/>
      <c r="B90" s="4" t="s">
        <v>130</v>
      </c>
      <c r="C90" s="89">
        <v>0</v>
      </c>
    </row>
    <row r="91" spans="1:3" x14ac:dyDescent="0.55000000000000004">
      <c r="A91" s="112"/>
      <c r="B91" s="4" t="s">
        <v>131</v>
      </c>
      <c r="C91" s="89">
        <v>0</v>
      </c>
    </row>
    <row r="92" spans="1:3" x14ac:dyDescent="0.55000000000000004">
      <c r="A92" s="112"/>
      <c r="B92" s="4" t="s">
        <v>132</v>
      </c>
      <c r="C92" s="89">
        <v>0</v>
      </c>
    </row>
    <row r="93" spans="1:3" x14ac:dyDescent="0.55000000000000004">
      <c r="A93" s="112"/>
      <c r="B93" s="4" t="s">
        <v>133</v>
      </c>
      <c r="C93" s="89">
        <v>20</v>
      </c>
    </row>
    <row r="94" spans="1:3" x14ac:dyDescent="0.55000000000000004">
      <c r="A94" s="112"/>
      <c r="B94" s="4" t="s">
        <v>134</v>
      </c>
      <c r="C94" s="89">
        <v>0</v>
      </c>
    </row>
    <row r="95" spans="1:3" x14ac:dyDescent="0.55000000000000004">
      <c r="A95" s="112"/>
      <c r="B95" s="4" t="s">
        <v>135</v>
      </c>
      <c r="C95" s="89">
        <v>5</v>
      </c>
    </row>
    <row r="96" spans="1:3" x14ac:dyDescent="0.55000000000000004">
      <c r="A96" s="112"/>
      <c r="B96" s="4" t="s">
        <v>136</v>
      </c>
      <c r="C96" s="89">
        <v>5</v>
      </c>
    </row>
    <row r="97" spans="1:3" x14ac:dyDescent="0.55000000000000004">
      <c r="A97" s="112"/>
      <c r="B97" s="4" t="s">
        <v>137</v>
      </c>
      <c r="C97" s="89">
        <v>11</v>
      </c>
    </row>
    <row r="98" spans="1:3" x14ac:dyDescent="0.55000000000000004">
      <c r="A98" s="111">
        <v>3</v>
      </c>
      <c r="B98" s="3" t="s">
        <v>90</v>
      </c>
      <c r="C98" s="89">
        <v>59</v>
      </c>
    </row>
    <row r="99" spans="1:3" x14ac:dyDescent="0.55000000000000004">
      <c r="A99" s="112"/>
      <c r="B99" s="4" t="s">
        <v>91</v>
      </c>
      <c r="C99" s="89">
        <v>36</v>
      </c>
    </row>
    <row r="100" spans="1:3" x14ac:dyDescent="0.55000000000000004">
      <c r="A100" s="112"/>
      <c r="B100" s="4" t="s">
        <v>92</v>
      </c>
      <c r="C100" s="89">
        <v>21</v>
      </c>
    </row>
    <row r="101" spans="1:3" x14ac:dyDescent="0.55000000000000004">
      <c r="A101" s="112"/>
      <c r="B101" s="4" t="s">
        <v>93</v>
      </c>
      <c r="C101" s="89">
        <v>33</v>
      </c>
    </row>
    <row r="102" spans="1:3" x14ac:dyDescent="0.55000000000000004">
      <c r="A102" s="112"/>
      <c r="B102" s="4" t="s">
        <v>94</v>
      </c>
      <c r="C102" s="89">
        <v>24</v>
      </c>
    </row>
    <row r="103" spans="1:3" x14ac:dyDescent="0.55000000000000004">
      <c r="A103" s="112"/>
      <c r="B103" s="4" t="s">
        <v>95</v>
      </c>
      <c r="C103" s="89">
        <v>31</v>
      </c>
    </row>
    <row r="104" spans="1:3" x14ac:dyDescent="0.55000000000000004">
      <c r="A104" s="112"/>
      <c r="B104" s="4" t="s">
        <v>96</v>
      </c>
      <c r="C104" s="89">
        <v>5</v>
      </c>
    </row>
    <row r="105" spans="1:3" x14ac:dyDescent="0.55000000000000004">
      <c r="A105" s="112"/>
      <c r="B105" s="4" t="s">
        <v>97</v>
      </c>
      <c r="C105" s="89">
        <v>3</v>
      </c>
    </row>
    <row r="106" spans="1:3" x14ac:dyDescent="0.55000000000000004">
      <c r="A106" s="112"/>
      <c r="B106" s="4" t="s">
        <v>98</v>
      </c>
      <c r="C106" s="89">
        <v>21</v>
      </c>
    </row>
    <row r="107" spans="1:3" x14ac:dyDescent="0.55000000000000004">
      <c r="A107" s="112"/>
      <c r="B107" s="4" t="s">
        <v>99</v>
      </c>
      <c r="C107" s="89">
        <v>14</v>
      </c>
    </row>
    <row r="108" spans="1:3" x14ac:dyDescent="0.55000000000000004">
      <c r="A108" s="112"/>
      <c r="B108" s="4" t="s">
        <v>100</v>
      </c>
      <c r="C108" s="89">
        <v>10</v>
      </c>
    </row>
    <row r="109" spans="1:3" x14ac:dyDescent="0.55000000000000004">
      <c r="A109" s="112"/>
      <c r="B109" s="4" t="s">
        <v>101</v>
      </c>
      <c r="C109" s="89">
        <v>23</v>
      </c>
    </row>
    <row r="110" spans="1:3" x14ac:dyDescent="0.55000000000000004">
      <c r="A110" s="112"/>
      <c r="B110" s="4" t="s">
        <v>102</v>
      </c>
      <c r="C110" s="89">
        <v>6</v>
      </c>
    </row>
    <row r="111" spans="1:3" x14ac:dyDescent="0.55000000000000004">
      <c r="A111" s="112"/>
      <c r="B111" s="4" t="s">
        <v>103</v>
      </c>
      <c r="C111" s="89">
        <v>6</v>
      </c>
    </row>
    <row r="112" spans="1:3" x14ac:dyDescent="0.55000000000000004">
      <c r="A112" s="112"/>
      <c r="B112" s="4" t="s">
        <v>104</v>
      </c>
      <c r="C112" s="89">
        <v>28</v>
      </c>
    </row>
    <row r="113" spans="1:3" x14ac:dyDescent="0.55000000000000004">
      <c r="A113" s="112"/>
      <c r="B113" s="4" t="s">
        <v>105</v>
      </c>
      <c r="C113" s="89">
        <v>25</v>
      </c>
    </row>
    <row r="114" spans="1:3" x14ac:dyDescent="0.55000000000000004">
      <c r="A114" s="112"/>
      <c r="B114" s="4" t="s">
        <v>106</v>
      </c>
      <c r="C114" s="89">
        <v>8</v>
      </c>
    </row>
    <row r="115" spans="1:3" x14ac:dyDescent="0.55000000000000004">
      <c r="A115" s="112"/>
      <c r="B115" s="4" t="s">
        <v>107</v>
      </c>
      <c r="C115" s="89">
        <v>20</v>
      </c>
    </row>
    <row r="116" spans="1:3" x14ac:dyDescent="0.55000000000000004">
      <c r="A116" s="112"/>
      <c r="B116" s="4" t="s">
        <v>108</v>
      </c>
      <c r="C116" s="89">
        <v>13</v>
      </c>
    </row>
    <row r="117" spans="1:3" x14ac:dyDescent="0.55000000000000004">
      <c r="A117" s="112"/>
      <c r="B117" s="4" t="s">
        <v>109</v>
      </c>
      <c r="C117" s="89">
        <v>25</v>
      </c>
    </row>
    <row r="118" spans="1:3" x14ac:dyDescent="0.55000000000000004">
      <c r="A118" s="112"/>
      <c r="B118" s="4" t="s">
        <v>110</v>
      </c>
      <c r="C118" s="89">
        <v>11</v>
      </c>
    </row>
    <row r="119" spans="1:3" x14ac:dyDescent="0.55000000000000004">
      <c r="A119" s="112"/>
      <c r="B119" s="4" t="s">
        <v>111</v>
      </c>
      <c r="C119" s="89">
        <v>17</v>
      </c>
    </row>
    <row r="120" spans="1:3" x14ac:dyDescent="0.55000000000000004">
      <c r="A120" s="112"/>
      <c r="B120" s="4" t="s">
        <v>112</v>
      </c>
      <c r="C120" s="89">
        <v>15</v>
      </c>
    </row>
    <row r="121" spans="1:3" x14ac:dyDescent="0.55000000000000004">
      <c r="A121" s="112"/>
      <c r="B121" s="4" t="s">
        <v>113</v>
      </c>
      <c r="C121" s="89">
        <v>13</v>
      </c>
    </row>
    <row r="122" spans="1:3" x14ac:dyDescent="0.55000000000000004">
      <c r="A122" s="112"/>
      <c r="B122" s="4" t="s">
        <v>114</v>
      </c>
      <c r="C122" s="89">
        <v>24</v>
      </c>
    </row>
    <row r="123" spans="1:3" x14ac:dyDescent="0.55000000000000004">
      <c r="A123" s="112"/>
      <c r="B123" s="4" t="s">
        <v>115</v>
      </c>
      <c r="C123" s="89">
        <v>22</v>
      </c>
    </row>
    <row r="124" spans="1:3" x14ac:dyDescent="0.55000000000000004">
      <c r="A124" s="112"/>
      <c r="B124" s="4" t="s">
        <v>116</v>
      </c>
      <c r="C124" s="89">
        <v>29</v>
      </c>
    </row>
    <row r="125" spans="1:3" x14ac:dyDescent="0.55000000000000004">
      <c r="A125" s="112"/>
      <c r="B125" s="4" t="s">
        <v>117</v>
      </c>
      <c r="C125" s="89">
        <v>1</v>
      </c>
    </row>
    <row r="126" spans="1:3" x14ac:dyDescent="0.55000000000000004">
      <c r="A126" s="112"/>
      <c r="B126" s="4" t="s">
        <v>118</v>
      </c>
      <c r="C126" s="89">
        <v>0</v>
      </c>
    </row>
    <row r="127" spans="1:3" x14ac:dyDescent="0.55000000000000004">
      <c r="A127" s="112"/>
      <c r="B127" s="4" t="s">
        <v>119</v>
      </c>
      <c r="C127" s="89">
        <v>0</v>
      </c>
    </row>
    <row r="128" spans="1:3" x14ac:dyDescent="0.55000000000000004">
      <c r="A128" s="112"/>
      <c r="B128" s="4" t="s">
        <v>120</v>
      </c>
      <c r="C128" s="89">
        <v>0</v>
      </c>
    </row>
    <row r="129" spans="1:3" x14ac:dyDescent="0.55000000000000004">
      <c r="A129" s="112"/>
      <c r="B129" s="4" t="s">
        <v>121</v>
      </c>
      <c r="C129" s="89">
        <v>0</v>
      </c>
    </row>
    <row r="130" spans="1:3" x14ac:dyDescent="0.55000000000000004">
      <c r="A130" s="112"/>
      <c r="B130" s="4" t="s">
        <v>122</v>
      </c>
      <c r="C130" s="89">
        <v>0</v>
      </c>
    </row>
    <row r="131" spans="1:3" x14ac:dyDescent="0.55000000000000004">
      <c r="A131" s="112"/>
      <c r="B131" s="4" t="s">
        <v>123</v>
      </c>
      <c r="C131" s="89">
        <v>0</v>
      </c>
    </row>
    <row r="132" spans="1:3" x14ac:dyDescent="0.55000000000000004">
      <c r="A132" s="112"/>
      <c r="B132" s="4" t="s">
        <v>124</v>
      </c>
      <c r="C132" s="89">
        <v>0</v>
      </c>
    </row>
    <row r="133" spans="1:3" x14ac:dyDescent="0.55000000000000004">
      <c r="A133" s="112"/>
      <c r="B133" s="4" t="s">
        <v>125</v>
      </c>
      <c r="C133" s="89">
        <v>0</v>
      </c>
    </row>
    <row r="134" spans="1:3" x14ac:dyDescent="0.55000000000000004">
      <c r="A134" s="112"/>
      <c r="B134" s="4" t="s">
        <v>126</v>
      </c>
      <c r="C134" s="89">
        <v>0</v>
      </c>
    </row>
    <row r="135" spans="1:3" x14ac:dyDescent="0.55000000000000004">
      <c r="A135" s="112"/>
      <c r="B135" s="4" t="s">
        <v>127</v>
      </c>
      <c r="C135" s="89">
        <v>0</v>
      </c>
    </row>
    <row r="136" spans="1:3" x14ac:dyDescent="0.55000000000000004">
      <c r="A136" s="112"/>
      <c r="B136" s="4" t="s">
        <v>128</v>
      </c>
      <c r="C136" s="89">
        <v>0</v>
      </c>
    </row>
    <row r="137" spans="1:3" x14ac:dyDescent="0.55000000000000004">
      <c r="A137" s="112"/>
      <c r="B137" s="4" t="s">
        <v>129</v>
      </c>
      <c r="C137" s="89">
        <v>0</v>
      </c>
    </row>
    <row r="138" spans="1:3" x14ac:dyDescent="0.55000000000000004">
      <c r="A138" s="112"/>
      <c r="B138" s="4" t="s">
        <v>130</v>
      </c>
      <c r="C138" s="89">
        <v>0</v>
      </c>
    </row>
    <row r="139" spans="1:3" x14ac:dyDescent="0.55000000000000004">
      <c r="A139" s="112"/>
      <c r="B139" s="4" t="s">
        <v>131</v>
      </c>
      <c r="C139" s="89">
        <v>0</v>
      </c>
    </row>
    <row r="140" spans="1:3" x14ac:dyDescent="0.55000000000000004">
      <c r="A140" s="112"/>
      <c r="B140" s="4" t="s">
        <v>132</v>
      </c>
      <c r="C140" s="89">
        <v>7</v>
      </c>
    </row>
    <row r="141" spans="1:3" x14ac:dyDescent="0.55000000000000004">
      <c r="A141" s="112"/>
      <c r="B141" s="4" t="s">
        <v>133</v>
      </c>
      <c r="C141" s="89">
        <v>14</v>
      </c>
    </row>
    <row r="142" spans="1:3" x14ac:dyDescent="0.55000000000000004">
      <c r="A142" s="112"/>
      <c r="B142" s="4" t="s">
        <v>134</v>
      </c>
      <c r="C142" s="89">
        <v>17</v>
      </c>
    </row>
    <row r="143" spans="1:3" x14ac:dyDescent="0.55000000000000004">
      <c r="A143" s="112"/>
      <c r="B143" s="4" t="s">
        <v>135</v>
      </c>
      <c r="C143" s="89">
        <v>10</v>
      </c>
    </row>
    <row r="144" spans="1:3" x14ac:dyDescent="0.55000000000000004">
      <c r="A144" s="112"/>
      <c r="B144" s="4" t="s">
        <v>136</v>
      </c>
      <c r="C144" s="89">
        <v>2</v>
      </c>
    </row>
    <row r="145" spans="1:3" x14ac:dyDescent="0.55000000000000004">
      <c r="A145" s="113"/>
      <c r="B145" s="4" t="s">
        <v>137</v>
      </c>
      <c r="C145" s="89">
        <v>1</v>
      </c>
    </row>
    <row r="146" spans="1:3" x14ac:dyDescent="0.55000000000000004">
      <c r="A146" s="111">
        <v>4</v>
      </c>
      <c r="B146" s="3" t="s">
        <v>90</v>
      </c>
      <c r="C146" s="89">
        <v>0</v>
      </c>
    </row>
    <row r="147" spans="1:3" x14ac:dyDescent="0.55000000000000004">
      <c r="A147" s="112"/>
      <c r="B147" s="4" t="s">
        <v>91</v>
      </c>
      <c r="C147" s="89">
        <v>58</v>
      </c>
    </row>
    <row r="148" spans="1:3" x14ac:dyDescent="0.55000000000000004">
      <c r="A148" s="112"/>
      <c r="B148" s="4" t="s">
        <v>92</v>
      </c>
      <c r="C148" s="89">
        <v>37</v>
      </c>
    </row>
    <row r="149" spans="1:3" x14ac:dyDescent="0.55000000000000004">
      <c r="A149" s="112"/>
      <c r="B149" s="4" t="s">
        <v>93</v>
      </c>
      <c r="C149" s="89">
        <v>1</v>
      </c>
    </row>
    <row r="150" spans="1:3" x14ac:dyDescent="0.55000000000000004">
      <c r="A150" s="112"/>
      <c r="B150" s="4" t="s">
        <v>94</v>
      </c>
      <c r="C150" s="89">
        <v>55</v>
      </c>
    </row>
    <row r="151" spans="1:3" x14ac:dyDescent="0.55000000000000004">
      <c r="A151" s="112"/>
      <c r="B151" s="4" t="s">
        <v>95</v>
      </c>
      <c r="C151" s="89">
        <v>23</v>
      </c>
    </row>
    <row r="152" spans="1:3" x14ac:dyDescent="0.55000000000000004">
      <c r="A152" s="112"/>
      <c r="B152" s="4" t="s">
        <v>96</v>
      </c>
      <c r="C152" s="89">
        <v>21</v>
      </c>
    </row>
    <row r="153" spans="1:3" x14ac:dyDescent="0.55000000000000004">
      <c r="A153" s="112"/>
      <c r="B153" s="4" t="s">
        <v>97</v>
      </c>
      <c r="C153" s="89">
        <v>0</v>
      </c>
    </row>
    <row r="154" spans="1:3" x14ac:dyDescent="0.55000000000000004">
      <c r="A154" s="112"/>
      <c r="B154" s="4" t="s">
        <v>98</v>
      </c>
      <c r="C154" s="89">
        <v>0</v>
      </c>
    </row>
    <row r="155" spans="1:3" x14ac:dyDescent="0.55000000000000004">
      <c r="A155" s="112"/>
      <c r="B155" s="4" t="s">
        <v>99</v>
      </c>
      <c r="C155" s="89">
        <v>0</v>
      </c>
    </row>
    <row r="156" spans="1:3" x14ac:dyDescent="0.55000000000000004">
      <c r="A156" s="112"/>
      <c r="B156" s="4" t="s">
        <v>100</v>
      </c>
      <c r="C156" s="89">
        <v>26</v>
      </c>
    </row>
    <row r="157" spans="1:3" x14ac:dyDescent="0.55000000000000004">
      <c r="A157" s="112"/>
      <c r="B157" s="4" t="s">
        <v>101</v>
      </c>
      <c r="C157" s="89">
        <v>47</v>
      </c>
    </row>
    <row r="158" spans="1:3" x14ac:dyDescent="0.55000000000000004">
      <c r="A158" s="112"/>
      <c r="B158" s="4" t="s">
        <v>102</v>
      </c>
      <c r="C158" s="89">
        <v>22</v>
      </c>
    </row>
    <row r="159" spans="1:3" x14ac:dyDescent="0.55000000000000004">
      <c r="A159" s="112"/>
      <c r="B159" s="4" t="s">
        <v>103</v>
      </c>
      <c r="C159" s="89">
        <v>15</v>
      </c>
    </row>
    <row r="160" spans="1:3" x14ac:dyDescent="0.55000000000000004">
      <c r="A160" s="112"/>
      <c r="B160" s="4" t="s">
        <v>104</v>
      </c>
      <c r="C160" s="89">
        <v>34</v>
      </c>
    </row>
    <row r="161" spans="1:3" x14ac:dyDescent="0.55000000000000004">
      <c r="A161" s="112"/>
      <c r="B161" s="4" t="s">
        <v>105</v>
      </c>
      <c r="C161" s="89">
        <v>15</v>
      </c>
    </row>
    <row r="162" spans="1:3" x14ac:dyDescent="0.55000000000000004">
      <c r="A162" s="112"/>
      <c r="B162" s="4" t="s">
        <v>106</v>
      </c>
      <c r="C162" s="89">
        <v>9</v>
      </c>
    </row>
    <row r="163" spans="1:3" x14ac:dyDescent="0.55000000000000004">
      <c r="A163" s="112"/>
      <c r="B163" s="4" t="s">
        <v>107</v>
      </c>
      <c r="C163" s="89">
        <v>25</v>
      </c>
    </row>
    <row r="164" spans="1:3" x14ac:dyDescent="0.55000000000000004">
      <c r="A164" s="112"/>
      <c r="B164" s="4" t="s">
        <v>108</v>
      </c>
      <c r="C164" s="89">
        <v>23</v>
      </c>
    </row>
    <row r="165" spans="1:3" x14ac:dyDescent="0.55000000000000004">
      <c r="A165" s="112"/>
      <c r="B165" s="4" t="s">
        <v>109</v>
      </c>
      <c r="C165" s="89">
        <v>23</v>
      </c>
    </row>
    <row r="166" spans="1:3" x14ac:dyDescent="0.55000000000000004">
      <c r="A166" s="112"/>
      <c r="B166" s="4" t="s">
        <v>110</v>
      </c>
      <c r="C166" s="89">
        <v>19</v>
      </c>
    </row>
    <row r="167" spans="1:3" x14ac:dyDescent="0.55000000000000004">
      <c r="A167" s="112"/>
      <c r="B167" s="4" t="s">
        <v>111</v>
      </c>
      <c r="C167" s="89">
        <v>31</v>
      </c>
    </row>
    <row r="168" spans="1:3" x14ac:dyDescent="0.55000000000000004">
      <c r="A168" s="112"/>
      <c r="B168" s="4" t="s">
        <v>112</v>
      </c>
      <c r="C168" s="89">
        <v>16</v>
      </c>
    </row>
    <row r="169" spans="1:3" x14ac:dyDescent="0.55000000000000004">
      <c r="A169" s="112"/>
      <c r="B169" s="4" t="s">
        <v>113</v>
      </c>
      <c r="C169" s="89">
        <v>16</v>
      </c>
    </row>
    <row r="170" spans="1:3" x14ac:dyDescent="0.55000000000000004">
      <c r="A170" s="112"/>
      <c r="B170" s="4" t="s">
        <v>114</v>
      </c>
      <c r="C170" s="89">
        <v>14</v>
      </c>
    </row>
    <row r="171" spans="1:3" x14ac:dyDescent="0.55000000000000004">
      <c r="A171" s="112"/>
      <c r="B171" s="4" t="s">
        <v>115</v>
      </c>
      <c r="C171" s="89">
        <v>31</v>
      </c>
    </row>
    <row r="172" spans="1:3" x14ac:dyDescent="0.55000000000000004">
      <c r="A172" s="112"/>
      <c r="B172" s="4" t="s">
        <v>116</v>
      </c>
      <c r="C172" s="89">
        <v>33</v>
      </c>
    </row>
    <row r="173" spans="1:3" x14ac:dyDescent="0.55000000000000004">
      <c r="A173" s="112"/>
      <c r="B173" s="4" t="s">
        <v>117</v>
      </c>
      <c r="C173" s="89">
        <v>9</v>
      </c>
    </row>
    <row r="174" spans="1:3" x14ac:dyDescent="0.55000000000000004">
      <c r="A174" s="112"/>
      <c r="B174" s="4" t="s">
        <v>118</v>
      </c>
      <c r="C174" s="89">
        <v>0</v>
      </c>
    </row>
    <row r="175" spans="1:3" x14ac:dyDescent="0.55000000000000004">
      <c r="A175" s="112"/>
      <c r="B175" s="4" t="s">
        <v>119</v>
      </c>
      <c r="C175" s="89">
        <v>0</v>
      </c>
    </row>
    <row r="176" spans="1:3" x14ac:dyDescent="0.55000000000000004">
      <c r="A176" s="112"/>
      <c r="B176" s="4" t="s">
        <v>120</v>
      </c>
      <c r="C176" s="89">
        <v>0</v>
      </c>
    </row>
    <row r="177" spans="1:3" x14ac:dyDescent="0.55000000000000004">
      <c r="A177" s="112"/>
      <c r="B177" s="4" t="s">
        <v>121</v>
      </c>
      <c r="C177" s="89">
        <v>0</v>
      </c>
    </row>
    <row r="178" spans="1:3" x14ac:dyDescent="0.55000000000000004">
      <c r="A178" s="112"/>
      <c r="B178" s="4" t="s">
        <v>122</v>
      </c>
      <c r="C178" s="89">
        <v>0</v>
      </c>
    </row>
    <row r="179" spans="1:3" x14ac:dyDescent="0.55000000000000004">
      <c r="A179" s="112"/>
      <c r="B179" s="4" t="s">
        <v>123</v>
      </c>
      <c r="C179" s="89">
        <v>0</v>
      </c>
    </row>
    <row r="180" spans="1:3" x14ac:dyDescent="0.55000000000000004">
      <c r="A180" s="112"/>
      <c r="B180" s="4" t="s">
        <v>124</v>
      </c>
      <c r="C180" s="89">
        <v>0</v>
      </c>
    </row>
    <row r="181" spans="1:3" x14ac:dyDescent="0.55000000000000004">
      <c r="A181" s="112"/>
      <c r="B181" s="4" t="s">
        <v>125</v>
      </c>
      <c r="C181" s="89">
        <v>0</v>
      </c>
    </row>
    <row r="182" spans="1:3" x14ac:dyDescent="0.55000000000000004">
      <c r="A182" s="112"/>
      <c r="B182" s="4" t="s">
        <v>126</v>
      </c>
      <c r="C182" s="89">
        <v>0</v>
      </c>
    </row>
    <row r="183" spans="1:3" x14ac:dyDescent="0.55000000000000004">
      <c r="A183" s="112"/>
      <c r="B183" s="4" t="s">
        <v>127</v>
      </c>
      <c r="C183" s="89">
        <v>0</v>
      </c>
    </row>
    <row r="184" spans="1:3" x14ac:dyDescent="0.55000000000000004">
      <c r="A184" s="112"/>
      <c r="B184" s="4" t="s">
        <v>128</v>
      </c>
      <c r="C184" s="89">
        <v>0</v>
      </c>
    </row>
    <row r="185" spans="1:3" x14ac:dyDescent="0.55000000000000004">
      <c r="A185" s="112"/>
      <c r="B185" s="4" t="s">
        <v>129</v>
      </c>
      <c r="C185" s="89">
        <v>2</v>
      </c>
    </row>
    <row r="186" spans="1:3" x14ac:dyDescent="0.55000000000000004">
      <c r="A186" s="112"/>
      <c r="B186" s="4" t="s">
        <v>130</v>
      </c>
      <c r="C186" s="89">
        <v>0</v>
      </c>
    </row>
    <row r="187" spans="1:3" x14ac:dyDescent="0.55000000000000004">
      <c r="A187" s="112"/>
      <c r="B187" s="4" t="s">
        <v>131</v>
      </c>
      <c r="C187" s="89">
        <v>0</v>
      </c>
    </row>
    <row r="188" spans="1:3" x14ac:dyDescent="0.55000000000000004">
      <c r="A188" s="112"/>
      <c r="B188" s="4" t="s">
        <v>132</v>
      </c>
      <c r="C188" s="89">
        <v>0</v>
      </c>
    </row>
    <row r="189" spans="1:3" x14ac:dyDescent="0.55000000000000004">
      <c r="A189" s="112"/>
      <c r="B189" s="4" t="s">
        <v>133</v>
      </c>
      <c r="C189" s="89">
        <v>0</v>
      </c>
    </row>
    <row r="190" spans="1:3" x14ac:dyDescent="0.55000000000000004">
      <c r="A190" s="112"/>
      <c r="B190" s="4" t="s">
        <v>134</v>
      </c>
      <c r="C190" s="89">
        <v>0</v>
      </c>
    </row>
    <row r="191" spans="1:3" x14ac:dyDescent="0.55000000000000004">
      <c r="A191" s="112"/>
      <c r="B191" s="4" t="s">
        <v>135</v>
      </c>
      <c r="C191" s="89">
        <v>0</v>
      </c>
    </row>
    <row r="192" spans="1:3" x14ac:dyDescent="0.55000000000000004">
      <c r="A192" s="112"/>
      <c r="B192" s="4" t="s">
        <v>136</v>
      </c>
      <c r="C192" s="89">
        <v>0</v>
      </c>
    </row>
    <row r="193" spans="1:3" x14ac:dyDescent="0.55000000000000004">
      <c r="A193" s="112"/>
      <c r="B193" s="4" t="s">
        <v>137</v>
      </c>
      <c r="C193" s="89">
        <v>0</v>
      </c>
    </row>
    <row r="194" spans="1:3" x14ac:dyDescent="0.55000000000000004">
      <c r="A194" s="111">
        <v>5</v>
      </c>
      <c r="B194" s="3" t="s">
        <v>90</v>
      </c>
      <c r="C194" s="89">
        <v>55</v>
      </c>
    </row>
    <row r="195" spans="1:3" x14ac:dyDescent="0.55000000000000004">
      <c r="A195" s="112"/>
      <c r="B195" s="4" t="s">
        <v>91</v>
      </c>
      <c r="C195" s="89">
        <v>38</v>
      </c>
    </row>
    <row r="196" spans="1:3" x14ac:dyDescent="0.55000000000000004">
      <c r="A196" s="112"/>
      <c r="B196" s="4" t="s">
        <v>92</v>
      </c>
      <c r="C196" s="89">
        <v>37</v>
      </c>
    </row>
    <row r="197" spans="1:3" x14ac:dyDescent="0.55000000000000004">
      <c r="A197" s="112"/>
      <c r="B197" s="4" t="s">
        <v>93</v>
      </c>
      <c r="C197" s="89">
        <v>2</v>
      </c>
    </row>
    <row r="198" spans="1:3" x14ac:dyDescent="0.55000000000000004">
      <c r="A198" s="112"/>
      <c r="B198" s="4" t="s">
        <v>94</v>
      </c>
      <c r="C198" s="89">
        <v>0</v>
      </c>
    </row>
    <row r="199" spans="1:3" x14ac:dyDescent="0.55000000000000004">
      <c r="A199" s="112"/>
      <c r="B199" s="4" t="s">
        <v>95</v>
      </c>
      <c r="C199" s="89">
        <v>37</v>
      </c>
    </row>
    <row r="200" spans="1:3" x14ac:dyDescent="0.55000000000000004">
      <c r="A200" s="112"/>
      <c r="B200" s="4" t="s">
        <v>96</v>
      </c>
      <c r="C200" s="89">
        <v>48</v>
      </c>
    </row>
    <row r="201" spans="1:3" x14ac:dyDescent="0.55000000000000004">
      <c r="A201" s="112"/>
      <c r="B201" s="4" t="s">
        <v>97</v>
      </c>
      <c r="C201" s="89">
        <v>31</v>
      </c>
    </row>
    <row r="202" spans="1:3" x14ac:dyDescent="0.55000000000000004">
      <c r="A202" s="112"/>
      <c r="B202" s="4" t="s">
        <v>98</v>
      </c>
      <c r="C202" s="89">
        <v>11</v>
      </c>
    </row>
    <row r="203" spans="1:3" x14ac:dyDescent="0.55000000000000004">
      <c r="A203" s="112"/>
      <c r="B203" s="4" t="s">
        <v>99</v>
      </c>
      <c r="C203" s="89">
        <v>0</v>
      </c>
    </row>
    <row r="204" spans="1:3" x14ac:dyDescent="0.55000000000000004">
      <c r="A204" s="112"/>
      <c r="B204" s="4" t="s">
        <v>100</v>
      </c>
      <c r="C204" s="89">
        <v>35</v>
      </c>
    </row>
    <row r="205" spans="1:3" x14ac:dyDescent="0.55000000000000004">
      <c r="A205" s="112"/>
      <c r="B205" s="4" t="s">
        <v>101</v>
      </c>
      <c r="C205" s="89">
        <v>12</v>
      </c>
    </row>
    <row r="206" spans="1:3" x14ac:dyDescent="0.55000000000000004">
      <c r="A206" s="112"/>
      <c r="B206" s="4" t="s">
        <v>102</v>
      </c>
      <c r="C206" s="89">
        <v>9</v>
      </c>
    </row>
    <row r="207" spans="1:3" x14ac:dyDescent="0.55000000000000004">
      <c r="A207" s="112"/>
      <c r="B207" s="4" t="s">
        <v>103</v>
      </c>
      <c r="C207" s="89">
        <v>39</v>
      </c>
    </row>
    <row r="208" spans="1:3" x14ac:dyDescent="0.55000000000000004">
      <c r="A208" s="112"/>
      <c r="B208" s="4" t="s">
        <v>104</v>
      </c>
      <c r="C208" s="89">
        <v>21</v>
      </c>
    </row>
    <row r="209" spans="1:3" x14ac:dyDescent="0.55000000000000004">
      <c r="A209" s="112"/>
      <c r="B209" s="4" t="s">
        <v>105</v>
      </c>
      <c r="C209" s="89">
        <v>13</v>
      </c>
    </row>
    <row r="210" spans="1:3" x14ac:dyDescent="0.55000000000000004">
      <c r="A210" s="112"/>
      <c r="B210" s="4" t="s">
        <v>106</v>
      </c>
      <c r="C210" s="89">
        <v>10</v>
      </c>
    </row>
    <row r="211" spans="1:3" x14ac:dyDescent="0.55000000000000004">
      <c r="A211" s="112"/>
      <c r="B211" s="4" t="s">
        <v>107</v>
      </c>
      <c r="C211" s="89">
        <v>15</v>
      </c>
    </row>
    <row r="212" spans="1:3" x14ac:dyDescent="0.55000000000000004">
      <c r="A212" s="112"/>
      <c r="B212" s="4" t="s">
        <v>108</v>
      </c>
      <c r="C212" s="89">
        <v>42</v>
      </c>
    </row>
    <row r="213" spans="1:3" x14ac:dyDescent="0.55000000000000004">
      <c r="A213" s="112"/>
      <c r="B213" s="4" t="s">
        <v>109</v>
      </c>
      <c r="C213" s="89">
        <v>18</v>
      </c>
    </row>
    <row r="214" spans="1:3" x14ac:dyDescent="0.55000000000000004">
      <c r="A214" s="112"/>
      <c r="B214" s="4" t="s">
        <v>110</v>
      </c>
      <c r="C214" s="89">
        <v>24</v>
      </c>
    </row>
    <row r="215" spans="1:3" x14ac:dyDescent="0.55000000000000004">
      <c r="A215" s="112"/>
      <c r="B215" s="4" t="s">
        <v>111</v>
      </c>
      <c r="C215" s="89">
        <v>16</v>
      </c>
    </row>
    <row r="216" spans="1:3" x14ac:dyDescent="0.55000000000000004">
      <c r="A216" s="112"/>
      <c r="B216" s="4" t="s">
        <v>112</v>
      </c>
      <c r="C216" s="89">
        <v>30</v>
      </c>
    </row>
    <row r="217" spans="1:3" x14ac:dyDescent="0.55000000000000004">
      <c r="A217" s="112"/>
      <c r="B217" s="4" t="s">
        <v>113</v>
      </c>
      <c r="C217" s="89">
        <v>22</v>
      </c>
    </row>
    <row r="218" spans="1:3" x14ac:dyDescent="0.55000000000000004">
      <c r="A218" s="112"/>
      <c r="B218" s="4" t="s">
        <v>114</v>
      </c>
      <c r="C218" s="89">
        <v>53</v>
      </c>
    </row>
    <row r="219" spans="1:3" x14ac:dyDescent="0.55000000000000004">
      <c r="A219" s="112"/>
      <c r="B219" s="4" t="s">
        <v>115</v>
      </c>
      <c r="C219" s="89">
        <v>13</v>
      </c>
    </row>
    <row r="220" spans="1:3" x14ac:dyDescent="0.55000000000000004">
      <c r="A220" s="112"/>
      <c r="B220" s="4" t="s">
        <v>116</v>
      </c>
      <c r="C220" s="89">
        <v>0</v>
      </c>
    </row>
    <row r="221" spans="1:3" x14ac:dyDescent="0.55000000000000004">
      <c r="A221" s="112"/>
      <c r="B221" s="4" t="s">
        <v>117</v>
      </c>
      <c r="C221" s="89">
        <v>0</v>
      </c>
    </row>
    <row r="222" spans="1:3" x14ac:dyDescent="0.55000000000000004">
      <c r="A222" s="112"/>
      <c r="B222" s="4" t="s">
        <v>118</v>
      </c>
      <c r="C222" s="89">
        <v>0</v>
      </c>
    </row>
    <row r="223" spans="1:3" x14ac:dyDescent="0.55000000000000004">
      <c r="A223" s="112"/>
      <c r="B223" s="4" t="s">
        <v>119</v>
      </c>
      <c r="C223" s="89">
        <v>0</v>
      </c>
    </row>
    <row r="224" spans="1:3" x14ac:dyDescent="0.55000000000000004">
      <c r="A224" s="112"/>
      <c r="B224" s="4" t="s">
        <v>120</v>
      </c>
      <c r="C224" s="89">
        <v>0</v>
      </c>
    </row>
    <row r="225" spans="1:3" x14ac:dyDescent="0.55000000000000004">
      <c r="A225" s="112"/>
      <c r="B225" s="4" t="s">
        <v>121</v>
      </c>
      <c r="C225" s="89">
        <v>0</v>
      </c>
    </row>
    <row r="226" spans="1:3" x14ac:dyDescent="0.55000000000000004">
      <c r="A226" s="112"/>
      <c r="B226" s="4" t="s">
        <v>122</v>
      </c>
      <c r="C226" s="89">
        <v>0</v>
      </c>
    </row>
    <row r="227" spans="1:3" x14ac:dyDescent="0.55000000000000004">
      <c r="A227" s="112"/>
      <c r="B227" s="4" t="s">
        <v>123</v>
      </c>
      <c r="C227" s="89">
        <v>0</v>
      </c>
    </row>
    <row r="228" spans="1:3" x14ac:dyDescent="0.55000000000000004">
      <c r="A228" s="112"/>
      <c r="B228" s="4" t="s">
        <v>124</v>
      </c>
      <c r="C228" s="89">
        <v>0</v>
      </c>
    </row>
    <row r="229" spans="1:3" x14ac:dyDescent="0.55000000000000004">
      <c r="A229" s="112"/>
      <c r="B229" s="4" t="s">
        <v>125</v>
      </c>
      <c r="C229" s="89">
        <v>0</v>
      </c>
    </row>
    <row r="230" spans="1:3" x14ac:dyDescent="0.55000000000000004">
      <c r="A230" s="112"/>
      <c r="B230" s="4" t="s">
        <v>126</v>
      </c>
      <c r="C230" s="89">
        <v>0</v>
      </c>
    </row>
    <row r="231" spans="1:3" x14ac:dyDescent="0.55000000000000004">
      <c r="A231" s="112"/>
      <c r="B231" s="4" t="s">
        <v>127</v>
      </c>
      <c r="C231" s="89">
        <v>0</v>
      </c>
    </row>
    <row r="232" spans="1:3" x14ac:dyDescent="0.55000000000000004">
      <c r="A232" s="112"/>
      <c r="B232" s="4" t="s">
        <v>128</v>
      </c>
      <c r="C232" s="89">
        <v>0</v>
      </c>
    </row>
    <row r="233" spans="1:3" x14ac:dyDescent="0.55000000000000004">
      <c r="A233" s="112"/>
      <c r="B233" s="4" t="s">
        <v>129</v>
      </c>
      <c r="C233" s="89">
        <v>0</v>
      </c>
    </row>
    <row r="234" spans="1:3" x14ac:dyDescent="0.55000000000000004">
      <c r="A234" s="112"/>
      <c r="B234" s="4" t="s">
        <v>130</v>
      </c>
      <c r="C234" s="89">
        <v>0</v>
      </c>
    </row>
    <row r="235" spans="1:3" x14ac:dyDescent="0.55000000000000004">
      <c r="A235" s="112"/>
      <c r="B235" s="4" t="s">
        <v>131</v>
      </c>
      <c r="C235" s="89">
        <v>0</v>
      </c>
    </row>
    <row r="236" spans="1:3" x14ac:dyDescent="0.55000000000000004">
      <c r="A236" s="112"/>
      <c r="B236" s="4" t="s">
        <v>132</v>
      </c>
      <c r="C236" s="89">
        <v>0</v>
      </c>
    </row>
    <row r="237" spans="1:3" x14ac:dyDescent="0.55000000000000004">
      <c r="A237" s="112"/>
      <c r="B237" s="4" t="s">
        <v>133</v>
      </c>
      <c r="C237" s="89">
        <v>0</v>
      </c>
    </row>
    <row r="238" spans="1:3" x14ac:dyDescent="0.55000000000000004">
      <c r="A238" s="112"/>
      <c r="B238" s="4" t="s">
        <v>134</v>
      </c>
      <c r="C238" s="89">
        <v>0</v>
      </c>
    </row>
    <row r="239" spans="1:3" x14ac:dyDescent="0.55000000000000004">
      <c r="A239" s="112"/>
      <c r="B239" s="4" t="s">
        <v>135</v>
      </c>
      <c r="C239" s="89">
        <v>0</v>
      </c>
    </row>
    <row r="240" spans="1:3" x14ac:dyDescent="0.55000000000000004">
      <c r="A240" s="112"/>
      <c r="B240" s="4" t="s">
        <v>136</v>
      </c>
      <c r="C240" s="89">
        <v>2</v>
      </c>
    </row>
    <row r="241" spans="1:3" x14ac:dyDescent="0.55000000000000004">
      <c r="A241" s="113"/>
      <c r="B241" s="4" t="s">
        <v>137</v>
      </c>
      <c r="C241" s="89">
        <v>1</v>
      </c>
    </row>
    <row r="242" spans="1:3" x14ac:dyDescent="0.55000000000000004">
      <c r="A242" s="111">
        <v>6</v>
      </c>
      <c r="B242" s="3" t="s">
        <v>90</v>
      </c>
      <c r="C242" s="89">
        <v>5</v>
      </c>
    </row>
    <row r="243" spans="1:3" x14ac:dyDescent="0.55000000000000004">
      <c r="A243" s="112"/>
      <c r="B243" s="4" t="s">
        <v>91</v>
      </c>
      <c r="C243" s="89">
        <v>64</v>
      </c>
    </row>
    <row r="244" spans="1:3" x14ac:dyDescent="0.55000000000000004">
      <c r="A244" s="112"/>
      <c r="B244" s="4" t="s">
        <v>92</v>
      </c>
      <c r="C244" s="89">
        <v>38</v>
      </c>
    </row>
    <row r="245" spans="1:3" x14ac:dyDescent="0.55000000000000004">
      <c r="A245" s="112"/>
      <c r="B245" s="4" t="s">
        <v>93</v>
      </c>
      <c r="C245" s="89">
        <v>32</v>
      </c>
    </row>
    <row r="246" spans="1:3" x14ac:dyDescent="0.55000000000000004">
      <c r="A246" s="112"/>
      <c r="B246" s="4" t="s">
        <v>94</v>
      </c>
      <c r="C246" s="89">
        <v>16</v>
      </c>
    </row>
    <row r="247" spans="1:3" x14ac:dyDescent="0.55000000000000004">
      <c r="A247" s="112"/>
      <c r="B247" s="4" t="s">
        <v>95</v>
      </c>
      <c r="C247" s="89">
        <v>33</v>
      </c>
    </row>
    <row r="248" spans="1:3" x14ac:dyDescent="0.55000000000000004">
      <c r="A248" s="112"/>
      <c r="B248" s="4" t="s">
        <v>96</v>
      </c>
      <c r="C248" s="89">
        <v>0</v>
      </c>
    </row>
    <row r="249" spans="1:3" x14ac:dyDescent="0.55000000000000004">
      <c r="A249" s="112"/>
      <c r="B249" s="4" t="s">
        <v>97</v>
      </c>
      <c r="C249" s="89">
        <v>31</v>
      </c>
    </row>
    <row r="250" spans="1:3" x14ac:dyDescent="0.55000000000000004">
      <c r="A250" s="112"/>
      <c r="B250" s="4" t="s">
        <v>98</v>
      </c>
      <c r="C250" s="89">
        <v>19</v>
      </c>
    </row>
    <row r="251" spans="1:3" x14ac:dyDescent="0.55000000000000004">
      <c r="A251" s="112"/>
      <c r="B251" s="4" t="s">
        <v>99</v>
      </c>
      <c r="C251" s="89">
        <v>28</v>
      </c>
    </row>
    <row r="252" spans="1:3" x14ac:dyDescent="0.55000000000000004">
      <c r="A252" s="112"/>
      <c r="B252" s="4" t="s">
        <v>100</v>
      </c>
      <c r="C252" s="89">
        <v>26</v>
      </c>
    </row>
    <row r="253" spans="1:3" x14ac:dyDescent="0.55000000000000004">
      <c r="A253" s="112"/>
      <c r="B253" s="4" t="s">
        <v>101</v>
      </c>
      <c r="C253" s="89">
        <v>9</v>
      </c>
    </row>
    <row r="254" spans="1:3" x14ac:dyDescent="0.55000000000000004">
      <c r="A254" s="112"/>
      <c r="B254" s="4" t="s">
        <v>102</v>
      </c>
      <c r="C254" s="89">
        <v>34</v>
      </c>
    </row>
    <row r="255" spans="1:3" x14ac:dyDescent="0.55000000000000004">
      <c r="A255" s="112"/>
      <c r="B255" s="4" t="s">
        <v>103</v>
      </c>
      <c r="C255" s="89">
        <v>35</v>
      </c>
    </row>
    <row r="256" spans="1:3" x14ac:dyDescent="0.55000000000000004">
      <c r="A256" s="112"/>
      <c r="B256" s="4" t="s">
        <v>104</v>
      </c>
      <c r="C256" s="89">
        <v>22</v>
      </c>
    </row>
    <row r="257" spans="1:3" x14ac:dyDescent="0.55000000000000004">
      <c r="A257" s="112"/>
      <c r="B257" s="4" t="s">
        <v>105</v>
      </c>
      <c r="C257" s="89">
        <v>21</v>
      </c>
    </row>
    <row r="258" spans="1:3" x14ac:dyDescent="0.55000000000000004">
      <c r="A258" s="112"/>
      <c r="B258" s="4" t="s">
        <v>106</v>
      </c>
      <c r="C258" s="89">
        <v>20</v>
      </c>
    </row>
    <row r="259" spans="1:3" x14ac:dyDescent="0.55000000000000004">
      <c r="A259" s="112"/>
      <c r="B259" s="4" t="s">
        <v>107</v>
      </c>
      <c r="C259" s="89">
        <v>24</v>
      </c>
    </row>
    <row r="260" spans="1:3" x14ac:dyDescent="0.55000000000000004">
      <c r="A260" s="112"/>
      <c r="B260" s="4" t="s">
        <v>108</v>
      </c>
      <c r="C260" s="89">
        <v>21</v>
      </c>
    </row>
    <row r="261" spans="1:3" x14ac:dyDescent="0.55000000000000004">
      <c r="A261" s="112"/>
      <c r="B261" s="4" t="s">
        <v>109</v>
      </c>
      <c r="C261" s="89">
        <v>17</v>
      </c>
    </row>
    <row r="262" spans="1:3" x14ac:dyDescent="0.55000000000000004">
      <c r="A262" s="112"/>
      <c r="B262" s="4" t="s">
        <v>110</v>
      </c>
      <c r="C262" s="89">
        <v>27</v>
      </c>
    </row>
    <row r="263" spans="1:3" x14ac:dyDescent="0.55000000000000004">
      <c r="A263" s="112"/>
      <c r="B263" s="4" t="s">
        <v>111</v>
      </c>
      <c r="C263" s="89">
        <v>21</v>
      </c>
    </row>
    <row r="264" spans="1:3" x14ac:dyDescent="0.55000000000000004">
      <c r="A264" s="112"/>
      <c r="B264" s="4" t="s">
        <v>112</v>
      </c>
      <c r="C264" s="89">
        <v>29</v>
      </c>
    </row>
    <row r="265" spans="1:3" x14ac:dyDescent="0.55000000000000004">
      <c r="A265" s="112"/>
      <c r="B265" s="4" t="s">
        <v>113</v>
      </c>
      <c r="C265" s="89">
        <v>20</v>
      </c>
    </row>
    <row r="266" spans="1:3" x14ac:dyDescent="0.55000000000000004">
      <c r="A266" s="112"/>
      <c r="B266" s="4" t="s">
        <v>114</v>
      </c>
      <c r="C266" s="89">
        <v>23</v>
      </c>
    </row>
    <row r="267" spans="1:3" x14ac:dyDescent="0.55000000000000004">
      <c r="A267" s="112"/>
      <c r="B267" s="4" t="s">
        <v>115</v>
      </c>
      <c r="C267" s="89">
        <v>43</v>
      </c>
    </row>
    <row r="268" spans="1:3" x14ac:dyDescent="0.55000000000000004">
      <c r="A268" s="112"/>
      <c r="B268" s="4" t="s">
        <v>116</v>
      </c>
      <c r="C268" s="89">
        <v>33</v>
      </c>
    </row>
    <row r="269" spans="1:3" x14ac:dyDescent="0.55000000000000004">
      <c r="A269" s="112"/>
      <c r="B269" s="4" t="s">
        <v>117</v>
      </c>
      <c r="C269" s="89">
        <v>29</v>
      </c>
    </row>
    <row r="270" spans="1:3" x14ac:dyDescent="0.55000000000000004">
      <c r="A270" s="112"/>
      <c r="B270" s="4" t="s">
        <v>118</v>
      </c>
      <c r="C270" s="89">
        <v>0</v>
      </c>
    </row>
    <row r="271" spans="1:3" x14ac:dyDescent="0.55000000000000004">
      <c r="A271" s="112"/>
      <c r="B271" s="4" t="s">
        <v>119</v>
      </c>
      <c r="C271" s="89">
        <v>0</v>
      </c>
    </row>
    <row r="272" spans="1:3" x14ac:dyDescent="0.55000000000000004">
      <c r="A272" s="112"/>
      <c r="B272" s="4" t="s">
        <v>120</v>
      </c>
      <c r="C272" s="89">
        <v>0</v>
      </c>
    </row>
    <row r="273" spans="1:3" x14ac:dyDescent="0.55000000000000004">
      <c r="A273" s="112"/>
      <c r="B273" s="4" t="s">
        <v>121</v>
      </c>
      <c r="C273" s="89">
        <v>0</v>
      </c>
    </row>
    <row r="274" spans="1:3" x14ac:dyDescent="0.55000000000000004">
      <c r="A274" s="112"/>
      <c r="B274" s="4" t="s">
        <v>122</v>
      </c>
      <c r="C274" s="89">
        <v>0</v>
      </c>
    </row>
    <row r="275" spans="1:3" x14ac:dyDescent="0.55000000000000004">
      <c r="A275" s="112"/>
      <c r="B275" s="4" t="s">
        <v>123</v>
      </c>
      <c r="C275" s="89">
        <v>0</v>
      </c>
    </row>
    <row r="276" spans="1:3" x14ac:dyDescent="0.55000000000000004">
      <c r="A276" s="112"/>
      <c r="B276" s="4" t="s">
        <v>124</v>
      </c>
      <c r="C276" s="89">
        <v>0</v>
      </c>
    </row>
    <row r="277" spans="1:3" x14ac:dyDescent="0.55000000000000004">
      <c r="A277" s="112"/>
      <c r="B277" s="4" t="s">
        <v>125</v>
      </c>
      <c r="C277" s="89">
        <v>0</v>
      </c>
    </row>
    <row r="278" spans="1:3" x14ac:dyDescent="0.55000000000000004">
      <c r="A278" s="112"/>
      <c r="B278" s="4" t="s">
        <v>126</v>
      </c>
      <c r="C278" s="89">
        <v>0</v>
      </c>
    </row>
    <row r="279" spans="1:3" x14ac:dyDescent="0.55000000000000004">
      <c r="A279" s="112"/>
      <c r="B279" s="4" t="s">
        <v>127</v>
      </c>
      <c r="C279" s="89">
        <v>0</v>
      </c>
    </row>
    <row r="280" spans="1:3" x14ac:dyDescent="0.55000000000000004">
      <c r="A280" s="112"/>
      <c r="B280" s="4" t="s">
        <v>128</v>
      </c>
      <c r="C280" s="89">
        <v>0</v>
      </c>
    </row>
    <row r="281" spans="1:3" x14ac:dyDescent="0.55000000000000004">
      <c r="A281" s="112"/>
      <c r="B281" s="4" t="s">
        <v>129</v>
      </c>
      <c r="C281" s="89">
        <v>0</v>
      </c>
    </row>
    <row r="282" spans="1:3" x14ac:dyDescent="0.55000000000000004">
      <c r="A282" s="112"/>
      <c r="B282" s="4" t="s">
        <v>130</v>
      </c>
      <c r="C282" s="89">
        <v>0</v>
      </c>
    </row>
    <row r="283" spans="1:3" x14ac:dyDescent="0.55000000000000004">
      <c r="A283" s="112"/>
      <c r="B283" s="4" t="s">
        <v>131</v>
      </c>
      <c r="C283" s="89">
        <v>0</v>
      </c>
    </row>
    <row r="284" spans="1:3" x14ac:dyDescent="0.55000000000000004">
      <c r="A284" s="112"/>
      <c r="B284" s="4" t="s">
        <v>132</v>
      </c>
      <c r="C284" s="89">
        <v>0</v>
      </c>
    </row>
    <row r="285" spans="1:3" x14ac:dyDescent="0.55000000000000004">
      <c r="A285" s="112"/>
      <c r="B285" s="4" t="s">
        <v>133</v>
      </c>
      <c r="C285" s="89">
        <v>0</v>
      </c>
    </row>
    <row r="286" spans="1:3" x14ac:dyDescent="0.55000000000000004">
      <c r="A286" s="112"/>
      <c r="B286" s="4" t="s">
        <v>134</v>
      </c>
      <c r="C286" s="89">
        <v>0</v>
      </c>
    </row>
    <row r="287" spans="1:3" x14ac:dyDescent="0.55000000000000004">
      <c r="A287" s="112"/>
      <c r="B287" s="4" t="s">
        <v>135</v>
      </c>
      <c r="C287" s="89">
        <v>0</v>
      </c>
    </row>
    <row r="288" spans="1:3" x14ac:dyDescent="0.55000000000000004">
      <c r="A288" s="112"/>
      <c r="B288" s="4" t="s">
        <v>136</v>
      </c>
      <c r="C288" s="89">
        <v>0</v>
      </c>
    </row>
    <row r="289" spans="1:3" x14ac:dyDescent="0.55000000000000004">
      <c r="A289" s="112"/>
      <c r="B289" s="4" t="s">
        <v>137</v>
      </c>
      <c r="C289" s="89">
        <v>0</v>
      </c>
    </row>
    <row r="290" spans="1:3" x14ac:dyDescent="0.55000000000000004">
      <c r="A290" s="111">
        <v>7</v>
      </c>
      <c r="B290" s="3" t="s">
        <v>90</v>
      </c>
      <c r="C290" s="89">
        <v>14</v>
      </c>
    </row>
    <row r="291" spans="1:3" x14ac:dyDescent="0.55000000000000004">
      <c r="A291" s="112"/>
      <c r="B291" s="4" t="s">
        <v>91</v>
      </c>
      <c r="C291" s="89">
        <v>65</v>
      </c>
    </row>
    <row r="292" spans="1:3" x14ac:dyDescent="0.55000000000000004">
      <c r="A292" s="112"/>
      <c r="B292" s="4" t="s">
        <v>92</v>
      </c>
      <c r="C292" s="89">
        <v>44</v>
      </c>
    </row>
    <row r="293" spans="1:3" x14ac:dyDescent="0.55000000000000004">
      <c r="A293" s="112"/>
      <c r="B293" s="4" t="s">
        <v>93</v>
      </c>
      <c r="C293" s="89">
        <v>24</v>
      </c>
    </row>
    <row r="294" spans="1:3" x14ac:dyDescent="0.55000000000000004">
      <c r="A294" s="112"/>
      <c r="B294" s="4" t="s">
        <v>94</v>
      </c>
      <c r="C294" s="89">
        <v>31</v>
      </c>
    </row>
    <row r="295" spans="1:3" x14ac:dyDescent="0.55000000000000004">
      <c r="A295" s="112"/>
      <c r="B295" s="4" t="s">
        <v>95</v>
      </c>
      <c r="C295" s="89">
        <v>19</v>
      </c>
    </row>
    <row r="296" spans="1:3" x14ac:dyDescent="0.55000000000000004">
      <c r="A296" s="112"/>
      <c r="B296" s="4" t="s">
        <v>96</v>
      </c>
      <c r="C296" s="89">
        <v>27</v>
      </c>
    </row>
    <row r="297" spans="1:3" x14ac:dyDescent="0.55000000000000004">
      <c r="A297" s="112"/>
      <c r="B297" s="4" t="s">
        <v>97</v>
      </c>
      <c r="C297" s="89">
        <v>50</v>
      </c>
    </row>
    <row r="298" spans="1:3" x14ac:dyDescent="0.55000000000000004">
      <c r="A298" s="112"/>
      <c r="B298" s="4" t="s">
        <v>98</v>
      </c>
      <c r="C298" s="89">
        <v>17</v>
      </c>
    </row>
    <row r="299" spans="1:3" x14ac:dyDescent="0.55000000000000004">
      <c r="A299" s="112"/>
      <c r="B299" s="4" t="s">
        <v>99</v>
      </c>
      <c r="C299" s="89">
        <v>23</v>
      </c>
    </row>
    <row r="300" spans="1:3" x14ac:dyDescent="0.55000000000000004">
      <c r="A300" s="112"/>
      <c r="B300" s="4" t="s">
        <v>100</v>
      </c>
      <c r="C300" s="89">
        <v>13</v>
      </c>
    </row>
    <row r="301" spans="1:3" x14ac:dyDescent="0.55000000000000004">
      <c r="A301" s="112"/>
      <c r="B301" s="4" t="s">
        <v>101</v>
      </c>
      <c r="C301" s="89">
        <v>20</v>
      </c>
    </row>
    <row r="302" spans="1:3" x14ac:dyDescent="0.55000000000000004">
      <c r="A302" s="112"/>
      <c r="B302" s="4" t="s">
        <v>102</v>
      </c>
      <c r="C302" s="89">
        <v>13</v>
      </c>
    </row>
    <row r="303" spans="1:3" x14ac:dyDescent="0.55000000000000004">
      <c r="A303" s="112"/>
      <c r="B303" s="4" t="s">
        <v>103</v>
      </c>
      <c r="C303" s="89">
        <v>42</v>
      </c>
    </row>
    <row r="304" spans="1:3" x14ac:dyDescent="0.55000000000000004">
      <c r="A304" s="112"/>
      <c r="B304" s="4" t="s">
        <v>104</v>
      </c>
      <c r="C304" s="89">
        <v>37</v>
      </c>
    </row>
    <row r="305" spans="1:3" x14ac:dyDescent="0.55000000000000004">
      <c r="A305" s="112"/>
      <c r="B305" s="4" t="s">
        <v>105</v>
      </c>
      <c r="C305" s="89">
        <v>39</v>
      </c>
    </row>
    <row r="306" spans="1:3" x14ac:dyDescent="0.55000000000000004">
      <c r="A306" s="112"/>
      <c r="B306" s="4" t="s">
        <v>106</v>
      </c>
      <c r="C306" s="89">
        <v>14</v>
      </c>
    </row>
    <row r="307" spans="1:3" x14ac:dyDescent="0.55000000000000004">
      <c r="A307" s="112"/>
      <c r="B307" s="4" t="s">
        <v>107</v>
      </c>
      <c r="C307" s="89">
        <v>41</v>
      </c>
    </row>
    <row r="308" spans="1:3" x14ac:dyDescent="0.55000000000000004">
      <c r="A308" s="112"/>
      <c r="B308" s="4" t="s">
        <v>108</v>
      </c>
      <c r="C308" s="89">
        <v>31</v>
      </c>
    </row>
    <row r="309" spans="1:3" x14ac:dyDescent="0.55000000000000004">
      <c r="A309" s="112"/>
      <c r="B309" s="4" t="s">
        <v>109</v>
      </c>
      <c r="C309" s="89">
        <v>39</v>
      </c>
    </row>
    <row r="310" spans="1:3" x14ac:dyDescent="0.55000000000000004">
      <c r="A310" s="112"/>
      <c r="B310" s="4" t="s">
        <v>110</v>
      </c>
      <c r="C310" s="89">
        <v>23</v>
      </c>
    </row>
    <row r="311" spans="1:3" x14ac:dyDescent="0.55000000000000004">
      <c r="A311" s="112"/>
      <c r="B311" s="4" t="s">
        <v>111</v>
      </c>
      <c r="C311" s="89">
        <v>35</v>
      </c>
    </row>
    <row r="312" spans="1:3" x14ac:dyDescent="0.55000000000000004">
      <c r="A312" s="112"/>
      <c r="B312" s="4" t="s">
        <v>112</v>
      </c>
      <c r="C312" s="89">
        <v>18</v>
      </c>
    </row>
    <row r="313" spans="1:3" x14ac:dyDescent="0.55000000000000004">
      <c r="A313" s="112"/>
      <c r="B313" s="4" t="s">
        <v>113</v>
      </c>
      <c r="C313" s="89">
        <v>26</v>
      </c>
    </row>
    <row r="314" spans="1:3" x14ac:dyDescent="0.55000000000000004">
      <c r="A314" s="112"/>
      <c r="B314" s="4" t="s">
        <v>114</v>
      </c>
      <c r="C314" s="89">
        <v>34</v>
      </c>
    </row>
    <row r="315" spans="1:3" x14ac:dyDescent="0.55000000000000004">
      <c r="A315" s="112"/>
      <c r="B315" s="4" t="s">
        <v>115</v>
      </c>
      <c r="C315" s="89">
        <v>3</v>
      </c>
    </row>
    <row r="316" spans="1:3" x14ac:dyDescent="0.55000000000000004">
      <c r="A316" s="112"/>
      <c r="B316" s="4" t="s">
        <v>116</v>
      </c>
      <c r="C316" s="89">
        <v>0</v>
      </c>
    </row>
    <row r="317" spans="1:3" x14ac:dyDescent="0.55000000000000004">
      <c r="A317" s="112"/>
      <c r="B317" s="4" t="s">
        <v>117</v>
      </c>
      <c r="C317" s="89">
        <v>0</v>
      </c>
    </row>
    <row r="318" spans="1:3" x14ac:dyDescent="0.55000000000000004">
      <c r="A318" s="112"/>
      <c r="B318" s="4" t="s">
        <v>118</v>
      </c>
      <c r="C318" s="89">
        <v>0</v>
      </c>
    </row>
    <row r="319" spans="1:3" x14ac:dyDescent="0.55000000000000004">
      <c r="A319" s="112"/>
      <c r="B319" s="4" t="s">
        <v>119</v>
      </c>
      <c r="C319" s="89">
        <v>0</v>
      </c>
    </row>
    <row r="320" spans="1:3" x14ac:dyDescent="0.55000000000000004">
      <c r="A320" s="112"/>
      <c r="B320" s="4" t="s">
        <v>120</v>
      </c>
      <c r="C320" s="89">
        <v>0</v>
      </c>
    </row>
    <row r="321" spans="1:3" x14ac:dyDescent="0.55000000000000004">
      <c r="A321" s="112"/>
      <c r="B321" s="4" t="s">
        <v>121</v>
      </c>
      <c r="C321" s="89">
        <v>0</v>
      </c>
    </row>
    <row r="322" spans="1:3" x14ac:dyDescent="0.55000000000000004">
      <c r="A322" s="112"/>
      <c r="B322" s="4" t="s">
        <v>122</v>
      </c>
      <c r="C322" s="89">
        <v>1</v>
      </c>
    </row>
    <row r="323" spans="1:3" x14ac:dyDescent="0.55000000000000004">
      <c r="A323" s="112"/>
      <c r="B323" s="4" t="s">
        <v>123</v>
      </c>
      <c r="C323" s="89">
        <v>0</v>
      </c>
    </row>
    <row r="324" spans="1:3" x14ac:dyDescent="0.55000000000000004">
      <c r="A324" s="112"/>
      <c r="B324" s="4" t="s">
        <v>124</v>
      </c>
      <c r="C324" s="89">
        <v>0</v>
      </c>
    </row>
    <row r="325" spans="1:3" x14ac:dyDescent="0.55000000000000004">
      <c r="A325" s="112"/>
      <c r="B325" s="4" t="s">
        <v>125</v>
      </c>
      <c r="C325" s="89">
        <v>0</v>
      </c>
    </row>
    <row r="326" spans="1:3" x14ac:dyDescent="0.55000000000000004">
      <c r="A326" s="112"/>
      <c r="B326" s="4" t="s">
        <v>126</v>
      </c>
      <c r="C326" s="89">
        <v>0</v>
      </c>
    </row>
    <row r="327" spans="1:3" x14ac:dyDescent="0.55000000000000004">
      <c r="A327" s="112"/>
      <c r="B327" s="4" t="s">
        <v>127</v>
      </c>
      <c r="C327" s="89">
        <v>0</v>
      </c>
    </row>
    <row r="328" spans="1:3" x14ac:dyDescent="0.55000000000000004">
      <c r="A328" s="112"/>
      <c r="B328" s="4" t="s">
        <v>128</v>
      </c>
      <c r="C328" s="89">
        <v>0</v>
      </c>
    </row>
    <row r="329" spans="1:3" x14ac:dyDescent="0.55000000000000004">
      <c r="A329" s="112"/>
      <c r="B329" s="4" t="s">
        <v>129</v>
      </c>
      <c r="C329" s="89">
        <v>0</v>
      </c>
    </row>
    <row r="330" spans="1:3" x14ac:dyDescent="0.55000000000000004">
      <c r="A330" s="112"/>
      <c r="B330" s="4" t="s">
        <v>130</v>
      </c>
      <c r="C330" s="89">
        <v>0</v>
      </c>
    </row>
    <row r="331" spans="1:3" x14ac:dyDescent="0.55000000000000004">
      <c r="A331" s="112"/>
      <c r="B331" s="4" t="s">
        <v>131</v>
      </c>
      <c r="C331" s="89">
        <v>0</v>
      </c>
    </row>
    <row r="332" spans="1:3" x14ac:dyDescent="0.55000000000000004">
      <c r="A332" s="112"/>
      <c r="B332" s="4" t="s">
        <v>132</v>
      </c>
      <c r="C332" s="89">
        <v>0</v>
      </c>
    </row>
    <row r="333" spans="1:3" x14ac:dyDescent="0.55000000000000004">
      <c r="A333" s="112"/>
      <c r="B333" s="4" t="s">
        <v>133</v>
      </c>
      <c r="C333" s="89">
        <v>0</v>
      </c>
    </row>
    <row r="334" spans="1:3" x14ac:dyDescent="0.55000000000000004">
      <c r="A334" s="112"/>
      <c r="B334" s="4" t="s">
        <v>134</v>
      </c>
      <c r="C334" s="89">
        <v>0</v>
      </c>
    </row>
    <row r="335" spans="1:3" x14ac:dyDescent="0.55000000000000004">
      <c r="A335" s="112"/>
      <c r="B335" s="4" t="s">
        <v>135</v>
      </c>
      <c r="C335" s="89">
        <v>0</v>
      </c>
    </row>
    <row r="336" spans="1:3" x14ac:dyDescent="0.55000000000000004">
      <c r="A336" s="112"/>
      <c r="B336" s="4" t="s">
        <v>136</v>
      </c>
      <c r="C336" s="89">
        <v>0</v>
      </c>
    </row>
    <row r="337" spans="1:3" x14ac:dyDescent="0.55000000000000004">
      <c r="A337" s="113"/>
      <c r="B337" s="4" t="s">
        <v>137</v>
      </c>
      <c r="C337" s="89">
        <v>2</v>
      </c>
    </row>
    <row r="338" spans="1:3" x14ac:dyDescent="0.55000000000000004">
      <c r="A338" s="111">
        <v>8</v>
      </c>
      <c r="B338" s="3" t="s">
        <v>90</v>
      </c>
      <c r="C338" s="89">
        <v>5</v>
      </c>
    </row>
    <row r="339" spans="1:3" x14ac:dyDescent="0.55000000000000004">
      <c r="A339" s="112"/>
      <c r="B339" s="4" t="s">
        <v>91</v>
      </c>
      <c r="C339" s="89">
        <v>58</v>
      </c>
    </row>
    <row r="340" spans="1:3" x14ac:dyDescent="0.55000000000000004">
      <c r="A340" s="112"/>
      <c r="B340" s="4" t="s">
        <v>92</v>
      </c>
      <c r="C340" s="89">
        <v>44</v>
      </c>
    </row>
    <row r="341" spans="1:3" x14ac:dyDescent="0.55000000000000004">
      <c r="A341" s="112"/>
      <c r="B341" s="4" t="s">
        <v>93</v>
      </c>
      <c r="C341" s="89">
        <v>37</v>
      </c>
    </row>
    <row r="342" spans="1:3" x14ac:dyDescent="0.55000000000000004">
      <c r="A342" s="112"/>
      <c r="B342" s="4" t="s">
        <v>94</v>
      </c>
      <c r="C342" s="89">
        <v>35</v>
      </c>
    </row>
    <row r="343" spans="1:3" x14ac:dyDescent="0.55000000000000004">
      <c r="A343" s="112"/>
      <c r="B343" s="4" t="s">
        <v>95</v>
      </c>
      <c r="C343" s="89">
        <v>40</v>
      </c>
    </row>
    <row r="344" spans="1:3" x14ac:dyDescent="0.55000000000000004">
      <c r="A344" s="112"/>
      <c r="B344" s="4" t="s">
        <v>96</v>
      </c>
      <c r="C344" s="89">
        <v>20</v>
      </c>
    </row>
    <row r="345" spans="1:3" x14ac:dyDescent="0.55000000000000004">
      <c r="A345" s="112"/>
      <c r="B345" s="4" t="s">
        <v>97</v>
      </c>
      <c r="C345" s="89">
        <v>24</v>
      </c>
    </row>
    <row r="346" spans="1:3" x14ac:dyDescent="0.55000000000000004">
      <c r="A346" s="112"/>
      <c r="B346" s="4" t="s">
        <v>98</v>
      </c>
      <c r="C346" s="89">
        <v>31</v>
      </c>
    </row>
    <row r="347" spans="1:3" x14ac:dyDescent="0.55000000000000004">
      <c r="A347" s="112"/>
      <c r="B347" s="4" t="s">
        <v>99</v>
      </c>
      <c r="C347" s="89">
        <v>15</v>
      </c>
    </row>
    <row r="348" spans="1:3" x14ac:dyDescent="0.55000000000000004">
      <c r="A348" s="112"/>
      <c r="B348" s="4" t="s">
        <v>100</v>
      </c>
      <c r="C348" s="89">
        <v>52</v>
      </c>
    </row>
    <row r="349" spans="1:3" x14ac:dyDescent="0.55000000000000004">
      <c r="A349" s="112"/>
      <c r="B349" s="4" t="s">
        <v>101</v>
      </c>
      <c r="C349" s="89">
        <v>61</v>
      </c>
    </row>
    <row r="350" spans="1:3" x14ac:dyDescent="0.55000000000000004">
      <c r="A350" s="112"/>
      <c r="B350" s="4" t="s">
        <v>102</v>
      </c>
      <c r="C350" s="89">
        <v>52</v>
      </c>
    </row>
    <row r="351" spans="1:3" x14ac:dyDescent="0.55000000000000004">
      <c r="A351" s="112"/>
      <c r="B351" s="4" t="s">
        <v>103</v>
      </c>
      <c r="C351" s="89">
        <v>38</v>
      </c>
    </row>
    <row r="352" spans="1:3" x14ac:dyDescent="0.55000000000000004">
      <c r="A352" s="112"/>
      <c r="B352" s="4" t="s">
        <v>104</v>
      </c>
      <c r="C352" s="89">
        <v>25</v>
      </c>
    </row>
    <row r="353" spans="1:3" x14ac:dyDescent="0.55000000000000004">
      <c r="A353" s="112"/>
      <c r="B353" s="4" t="s">
        <v>105</v>
      </c>
      <c r="C353" s="89">
        <v>40</v>
      </c>
    </row>
    <row r="354" spans="1:3" x14ac:dyDescent="0.55000000000000004">
      <c r="A354" s="112"/>
      <c r="B354" s="4" t="s">
        <v>106</v>
      </c>
      <c r="C354" s="89">
        <v>19</v>
      </c>
    </row>
    <row r="355" spans="1:3" x14ac:dyDescent="0.55000000000000004">
      <c r="A355" s="112"/>
      <c r="B355" s="4" t="s">
        <v>107</v>
      </c>
      <c r="C355" s="89">
        <v>15</v>
      </c>
    </row>
    <row r="356" spans="1:3" x14ac:dyDescent="0.55000000000000004">
      <c r="A356" s="112"/>
      <c r="B356" s="4" t="s">
        <v>108</v>
      </c>
      <c r="C356" s="89">
        <v>43</v>
      </c>
    </row>
    <row r="357" spans="1:3" x14ac:dyDescent="0.55000000000000004">
      <c r="A357" s="112"/>
      <c r="B357" s="4" t="s">
        <v>109</v>
      </c>
      <c r="C357" s="89">
        <v>36</v>
      </c>
    </row>
    <row r="358" spans="1:3" x14ac:dyDescent="0.55000000000000004">
      <c r="A358" s="112"/>
      <c r="B358" s="4" t="s">
        <v>110</v>
      </c>
      <c r="C358" s="89">
        <v>33</v>
      </c>
    </row>
    <row r="359" spans="1:3" x14ac:dyDescent="0.55000000000000004">
      <c r="A359" s="112"/>
      <c r="B359" s="4" t="s">
        <v>111</v>
      </c>
      <c r="C359" s="89">
        <v>36</v>
      </c>
    </row>
    <row r="360" spans="1:3" x14ac:dyDescent="0.55000000000000004">
      <c r="A360" s="112"/>
      <c r="B360" s="4" t="s">
        <v>112</v>
      </c>
      <c r="C360" s="89">
        <v>28</v>
      </c>
    </row>
    <row r="361" spans="1:3" x14ac:dyDescent="0.55000000000000004">
      <c r="A361" s="112"/>
      <c r="B361" s="4" t="s">
        <v>113</v>
      </c>
      <c r="C361" s="89">
        <v>38</v>
      </c>
    </row>
    <row r="362" spans="1:3" x14ac:dyDescent="0.55000000000000004">
      <c r="A362" s="112"/>
      <c r="B362" s="4" t="s">
        <v>114</v>
      </c>
      <c r="C362" s="89">
        <v>57</v>
      </c>
    </row>
    <row r="363" spans="1:3" x14ac:dyDescent="0.55000000000000004">
      <c r="A363" s="112"/>
      <c r="B363" s="4" t="s">
        <v>115</v>
      </c>
      <c r="C363" s="89">
        <v>59</v>
      </c>
    </row>
    <row r="364" spans="1:3" x14ac:dyDescent="0.55000000000000004">
      <c r="A364" s="112"/>
      <c r="B364" s="4" t="s">
        <v>116</v>
      </c>
      <c r="C364" s="89">
        <v>30</v>
      </c>
    </row>
    <row r="365" spans="1:3" x14ac:dyDescent="0.55000000000000004">
      <c r="A365" s="112"/>
      <c r="B365" s="4" t="s">
        <v>117</v>
      </c>
      <c r="C365" s="89">
        <v>0</v>
      </c>
    </row>
    <row r="366" spans="1:3" x14ac:dyDescent="0.55000000000000004">
      <c r="A366" s="112"/>
      <c r="B366" s="4" t="s">
        <v>118</v>
      </c>
      <c r="C366" s="89">
        <v>0</v>
      </c>
    </row>
    <row r="367" spans="1:3" x14ac:dyDescent="0.55000000000000004">
      <c r="A367" s="112"/>
      <c r="B367" s="4" t="s">
        <v>119</v>
      </c>
      <c r="C367" s="89">
        <v>0</v>
      </c>
    </row>
    <row r="368" spans="1:3" x14ac:dyDescent="0.55000000000000004">
      <c r="A368" s="112"/>
      <c r="B368" s="4" t="s">
        <v>120</v>
      </c>
      <c r="C368" s="89">
        <v>0</v>
      </c>
    </row>
    <row r="369" spans="1:3" x14ac:dyDescent="0.55000000000000004">
      <c r="A369" s="112"/>
      <c r="B369" s="4" t="s">
        <v>121</v>
      </c>
      <c r="C369" s="89">
        <v>0</v>
      </c>
    </row>
    <row r="370" spans="1:3" x14ac:dyDescent="0.55000000000000004">
      <c r="A370" s="112"/>
      <c r="B370" s="4" t="s">
        <v>122</v>
      </c>
      <c r="C370" s="89">
        <v>0</v>
      </c>
    </row>
    <row r="371" spans="1:3" x14ac:dyDescent="0.55000000000000004">
      <c r="A371" s="112"/>
      <c r="B371" s="4" t="s">
        <v>123</v>
      </c>
      <c r="C371" s="89">
        <v>0</v>
      </c>
    </row>
    <row r="372" spans="1:3" x14ac:dyDescent="0.55000000000000004">
      <c r="A372" s="112"/>
      <c r="B372" s="4" t="s">
        <v>124</v>
      </c>
      <c r="C372" s="89">
        <v>0</v>
      </c>
    </row>
    <row r="373" spans="1:3" x14ac:dyDescent="0.55000000000000004">
      <c r="A373" s="112"/>
      <c r="B373" s="4" t="s">
        <v>125</v>
      </c>
      <c r="C373" s="89">
        <v>0</v>
      </c>
    </row>
    <row r="374" spans="1:3" x14ac:dyDescent="0.55000000000000004">
      <c r="A374" s="112"/>
      <c r="B374" s="4" t="s">
        <v>126</v>
      </c>
      <c r="C374" s="89">
        <v>0</v>
      </c>
    </row>
    <row r="375" spans="1:3" x14ac:dyDescent="0.55000000000000004">
      <c r="A375" s="112"/>
      <c r="B375" s="4" t="s">
        <v>127</v>
      </c>
      <c r="C375" s="89">
        <v>0</v>
      </c>
    </row>
    <row r="376" spans="1:3" x14ac:dyDescent="0.55000000000000004">
      <c r="A376" s="112"/>
      <c r="B376" s="4" t="s">
        <v>128</v>
      </c>
      <c r="C376" s="89">
        <v>0</v>
      </c>
    </row>
    <row r="377" spans="1:3" x14ac:dyDescent="0.55000000000000004">
      <c r="A377" s="112"/>
      <c r="B377" s="4" t="s">
        <v>129</v>
      </c>
      <c r="C377" s="89">
        <v>0</v>
      </c>
    </row>
    <row r="378" spans="1:3" x14ac:dyDescent="0.55000000000000004">
      <c r="A378" s="112"/>
      <c r="B378" s="4" t="s">
        <v>130</v>
      </c>
      <c r="C378" s="89">
        <v>0</v>
      </c>
    </row>
    <row r="379" spans="1:3" x14ac:dyDescent="0.55000000000000004">
      <c r="A379" s="112"/>
      <c r="B379" s="4" t="s">
        <v>131</v>
      </c>
      <c r="C379" s="89">
        <v>0</v>
      </c>
    </row>
    <row r="380" spans="1:3" x14ac:dyDescent="0.55000000000000004">
      <c r="A380" s="112"/>
      <c r="B380" s="4" t="s">
        <v>132</v>
      </c>
      <c r="C380" s="89">
        <v>0</v>
      </c>
    </row>
    <row r="381" spans="1:3" x14ac:dyDescent="0.55000000000000004">
      <c r="A381" s="112"/>
      <c r="B381" s="4" t="s">
        <v>133</v>
      </c>
      <c r="C381" s="89">
        <v>0</v>
      </c>
    </row>
    <row r="382" spans="1:3" x14ac:dyDescent="0.55000000000000004">
      <c r="A382" s="112"/>
      <c r="B382" s="4" t="s">
        <v>134</v>
      </c>
      <c r="C382" s="89">
        <v>0</v>
      </c>
    </row>
    <row r="383" spans="1:3" x14ac:dyDescent="0.55000000000000004">
      <c r="A383" s="112"/>
      <c r="B383" s="4" t="s">
        <v>135</v>
      </c>
      <c r="C383" s="89">
        <v>1</v>
      </c>
    </row>
    <row r="384" spans="1:3" x14ac:dyDescent="0.55000000000000004">
      <c r="A384" s="112"/>
      <c r="B384" s="4" t="s">
        <v>136</v>
      </c>
      <c r="C384" s="89">
        <v>11</v>
      </c>
    </row>
    <row r="385" spans="1:3" x14ac:dyDescent="0.55000000000000004">
      <c r="A385" s="112"/>
      <c r="B385" s="4" t="s">
        <v>137</v>
      </c>
      <c r="C385" s="89">
        <v>0</v>
      </c>
    </row>
    <row r="386" spans="1:3" x14ac:dyDescent="0.55000000000000004">
      <c r="A386" s="111">
        <v>9</v>
      </c>
      <c r="B386" s="3" t="s">
        <v>90</v>
      </c>
      <c r="C386" s="89">
        <v>1</v>
      </c>
    </row>
    <row r="387" spans="1:3" x14ac:dyDescent="0.55000000000000004">
      <c r="A387" s="112"/>
      <c r="B387" s="4" t="s">
        <v>91</v>
      </c>
      <c r="C387" s="89">
        <v>46</v>
      </c>
    </row>
    <row r="388" spans="1:3" x14ac:dyDescent="0.55000000000000004">
      <c r="A388" s="112"/>
      <c r="B388" s="4" t="s">
        <v>92</v>
      </c>
      <c r="C388" s="89">
        <v>64</v>
      </c>
    </row>
    <row r="389" spans="1:3" x14ac:dyDescent="0.55000000000000004">
      <c r="A389" s="112"/>
      <c r="B389" s="4" t="s">
        <v>93</v>
      </c>
      <c r="C389" s="89">
        <v>34</v>
      </c>
    </row>
    <row r="390" spans="1:3" x14ac:dyDescent="0.55000000000000004">
      <c r="A390" s="112"/>
      <c r="B390" s="4" t="s">
        <v>94</v>
      </c>
      <c r="C390" s="89">
        <v>34</v>
      </c>
    </row>
    <row r="391" spans="1:3" x14ac:dyDescent="0.55000000000000004">
      <c r="A391" s="112"/>
      <c r="B391" s="4" t="s">
        <v>95</v>
      </c>
      <c r="C391" s="89">
        <v>30</v>
      </c>
    </row>
    <row r="392" spans="1:3" x14ac:dyDescent="0.55000000000000004">
      <c r="A392" s="112"/>
      <c r="B392" s="4" t="s">
        <v>96</v>
      </c>
      <c r="C392" s="89">
        <v>30</v>
      </c>
    </row>
    <row r="393" spans="1:3" x14ac:dyDescent="0.55000000000000004">
      <c r="A393" s="112"/>
      <c r="B393" s="4" t="s">
        <v>97</v>
      </c>
      <c r="C393" s="89">
        <v>15</v>
      </c>
    </row>
    <row r="394" spans="1:3" x14ac:dyDescent="0.55000000000000004">
      <c r="A394" s="112"/>
      <c r="B394" s="4" t="s">
        <v>98</v>
      </c>
      <c r="C394" s="89">
        <v>42</v>
      </c>
    </row>
    <row r="395" spans="1:3" x14ac:dyDescent="0.55000000000000004">
      <c r="A395" s="112"/>
      <c r="B395" s="4" t="s">
        <v>99</v>
      </c>
      <c r="C395" s="89">
        <v>9</v>
      </c>
    </row>
    <row r="396" spans="1:3" x14ac:dyDescent="0.55000000000000004">
      <c r="A396" s="112"/>
      <c r="B396" s="4" t="s">
        <v>100</v>
      </c>
      <c r="C396" s="89">
        <v>32</v>
      </c>
    </row>
    <row r="397" spans="1:3" x14ac:dyDescent="0.55000000000000004">
      <c r="A397" s="112"/>
      <c r="B397" s="4" t="s">
        <v>101</v>
      </c>
      <c r="C397" s="89">
        <v>16</v>
      </c>
    </row>
    <row r="398" spans="1:3" x14ac:dyDescent="0.55000000000000004">
      <c r="A398" s="112"/>
      <c r="B398" s="4" t="s">
        <v>102</v>
      </c>
      <c r="C398" s="89">
        <v>25</v>
      </c>
    </row>
    <row r="399" spans="1:3" x14ac:dyDescent="0.55000000000000004">
      <c r="A399" s="112"/>
      <c r="B399" s="4" t="s">
        <v>103</v>
      </c>
      <c r="C399" s="89">
        <v>39</v>
      </c>
    </row>
    <row r="400" spans="1:3" x14ac:dyDescent="0.55000000000000004">
      <c r="A400" s="112"/>
      <c r="B400" s="4" t="s">
        <v>104</v>
      </c>
      <c r="C400" s="89">
        <v>28</v>
      </c>
    </row>
    <row r="401" spans="1:3" x14ac:dyDescent="0.55000000000000004">
      <c r="A401" s="112"/>
      <c r="B401" s="4" t="s">
        <v>105</v>
      </c>
      <c r="C401" s="89">
        <v>19</v>
      </c>
    </row>
    <row r="402" spans="1:3" x14ac:dyDescent="0.55000000000000004">
      <c r="A402" s="112"/>
      <c r="B402" s="4" t="s">
        <v>106</v>
      </c>
      <c r="C402" s="89">
        <v>28</v>
      </c>
    </row>
    <row r="403" spans="1:3" x14ac:dyDescent="0.55000000000000004">
      <c r="A403" s="112"/>
      <c r="B403" s="4" t="s">
        <v>107</v>
      </c>
      <c r="C403" s="89">
        <v>39</v>
      </c>
    </row>
    <row r="404" spans="1:3" x14ac:dyDescent="0.55000000000000004">
      <c r="A404" s="112"/>
      <c r="B404" s="4" t="s">
        <v>108</v>
      </c>
      <c r="C404" s="89">
        <v>38</v>
      </c>
    </row>
    <row r="405" spans="1:3" x14ac:dyDescent="0.55000000000000004">
      <c r="A405" s="112"/>
      <c r="B405" s="4" t="s">
        <v>109</v>
      </c>
      <c r="C405" s="89">
        <v>37</v>
      </c>
    </row>
    <row r="406" spans="1:3" x14ac:dyDescent="0.55000000000000004">
      <c r="A406" s="112"/>
      <c r="B406" s="4" t="s">
        <v>110</v>
      </c>
      <c r="C406" s="89">
        <v>15</v>
      </c>
    </row>
    <row r="407" spans="1:3" x14ac:dyDescent="0.55000000000000004">
      <c r="A407" s="112"/>
      <c r="B407" s="4" t="s">
        <v>111</v>
      </c>
      <c r="C407" s="89">
        <v>48</v>
      </c>
    </row>
    <row r="408" spans="1:3" x14ac:dyDescent="0.55000000000000004">
      <c r="A408" s="112"/>
      <c r="B408" s="4" t="s">
        <v>112</v>
      </c>
      <c r="C408" s="89">
        <v>29</v>
      </c>
    </row>
    <row r="409" spans="1:3" x14ac:dyDescent="0.55000000000000004">
      <c r="A409" s="112"/>
      <c r="B409" s="4" t="s">
        <v>113</v>
      </c>
      <c r="C409" s="89">
        <v>28</v>
      </c>
    </row>
    <row r="410" spans="1:3" x14ac:dyDescent="0.55000000000000004">
      <c r="A410" s="112"/>
      <c r="B410" s="4" t="s">
        <v>114</v>
      </c>
      <c r="C410" s="89">
        <v>44</v>
      </c>
    </row>
    <row r="411" spans="1:3" x14ac:dyDescent="0.55000000000000004">
      <c r="A411" s="112"/>
      <c r="B411" s="4" t="s">
        <v>115</v>
      </c>
      <c r="C411" s="89">
        <v>37</v>
      </c>
    </row>
    <row r="412" spans="1:3" x14ac:dyDescent="0.55000000000000004">
      <c r="A412" s="112"/>
      <c r="B412" s="4" t="s">
        <v>116</v>
      </c>
      <c r="C412" s="89">
        <v>25</v>
      </c>
    </row>
    <row r="413" spans="1:3" x14ac:dyDescent="0.55000000000000004">
      <c r="A413" s="112"/>
      <c r="B413" s="4" t="s">
        <v>117</v>
      </c>
      <c r="C413" s="89">
        <v>40</v>
      </c>
    </row>
    <row r="414" spans="1:3" x14ac:dyDescent="0.55000000000000004">
      <c r="A414" s="112"/>
      <c r="B414" s="4" t="s">
        <v>118</v>
      </c>
      <c r="C414" s="89">
        <v>0</v>
      </c>
    </row>
    <row r="415" spans="1:3" x14ac:dyDescent="0.55000000000000004">
      <c r="A415" s="112"/>
      <c r="B415" s="4" t="s">
        <v>119</v>
      </c>
      <c r="C415" s="89">
        <v>0</v>
      </c>
    </row>
    <row r="416" spans="1:3" x14ac:dyDescent="0.55000000000000004">
      <c r="A416" s="112"/>
      <c r="B416" s="4" t="s">
        <v>120</v>
      </c>
      <c r="C416" s="89">
        <v>0</v>
      </c>
    </row>
    <row r="417" spans="1:3" x14ac:dyDescent="0.55000000000000004">
      <c r="A417" s="112"/>
      <c r="B417" s="4" t="s">
        <v>121</v>
      </c>
      <c r="C417" s="89">
        <v>0</v>
      </c>
    </row>
    <row r="418" spans="1:3" x14ac:dyDescent="0.55000000000000004">
      <c r="A418" s="112"/>
      <c r="B418" s="4" t="s">
        <v>122</v>
      </c>
      <c r="C418" s="89">
        <v>0</v>
      </c>
    </row>
    <row r="419" spans="1:3" x14ac:dyDescent="0.55000000000000004">
      <c r="A419" s="112"/>
      <c r="B419" s="4" t="s">
        <v>123</v>
      </c>
      <c r="C419" s="89">
        <v>0</v>
      </c>
    </row>
    <row r="420" spans="1:3" x14ac:dyDescent="0.55000000000000004">
      <c r="A420" s="112"/>
      <c r="B420" s="4" t="s">
        <v>124</v>
      </c>
      <c r="C420" s="89">
        <v>0</v>
      </c>
    </row>
    <row r="421" spans="1:3" x14ac:dyDescent="0.55000000000000004">
      <c r="A421" s="112"/>
      <c r="B421" s="4" t="s">
        <v>125</v>
      </c>
      <c r="C421" s="89">
        <v>0</v>
      </c>
    </row>
    <row r="422" spans="1:3" x14ac:dyDescent="0.55000000000000004">
      <c r="A422" s="112"/>
      <c r="B422" s="4" t="s">
        <v>126</v>
      </c>
      <c r="C422" s="89">
        <v>0</v>
      </c>
    </row>
    <row r="423" spans="1:3" x14ac:dyDescent="0.55000000000000004">
      <c r="A423" s="112"/>
      <c r="B423" s="4" t="s">
        <v>127</v>
      </c>
      <c r="C423" s="89">
        <v>0</v>
      </c>
    </row>
    <row r="424" spans="1:3" x14ac:dyDescent="0.55000000000000004">
      <c r="A424" s="112"/>
      <c r="B424" s="4" t="s">
        <v>128</v>
      </c>
      <c r="C424" s="89">
        <v>0</v>
      </c>
    </row>
    <row r="425" spans="1:3" x14ac:dyDescent="0.55000000000000004">
      <c r="A425" s="112"/>
      <c r="B425" s="4" t="s">
        <v>129</v>
      </c>
      <c r="C425" s="89">
        <v>0</v>
      </c>
    </row>
    <row r="426" spans="1:3" x14ac:dyDescent="0.55000000000000004">
      <c r="A426" s="112"/>
      <c r="B426" s="4" t="s">
        <v>130</v>
      </c>
      <c r="C426" s="89">
        <v>0</v>
      </c>
    </row>
    <row r="427" spans="1:3" x14ac:dyDescent="0.55000000000000004">
      <c r="A427" s="112"/>
      <c r="B427" s="4" t="s">
        <v>131</v>
      </c>
      <c r="C427" s="89">
        <v>0</v>
      </c>
    </row>
    <row r="428" spans="1:3" x14ac:dyDescent="0.55000000000000004">
      <c r="A428" s="112"/>
      <c r="B428" s="4" t="s">
        <v>132</v>
      </c>
      <c r="C428" s="89">
        <v>0</v>
      </c>
    </row>
    <row r="429" spans="1:3" x14ac:dyDescent="0.55000000000000004">
      <c r="A429" s="112"/>
      <c r="B429" s="4" t="s">
        <v>133</v>
      </c>
      <c r="C429" s="89">
        <v>0</v>
      </c>
    </row>
    <row r="430" spans="1:3" x14ac:dyDescent="0.55000000000000004">
      <c r="A430" s="112"/>
      <c r="B430" s="4" t="s">
        <v>134</v>
      </c>
      <c r="C430" s="89">
        <v>0</v>
      </c>
    </row>
    <row r="431" spans="1:3" x14ac:dyDescent="0.55000000000000004">
      <c r="A431" s="112"/>
      <c r="B431" s="4" t="s">
        <v>135</v>
      </c>
      <c r="C431" s="89">
        <v>0</v>
      </c>
    </row>
    <row r="432" spans="1:3" x14ac:dyDescent="0.55000000000000004">
      <c r="A432" s="112"/>
      <c r="B432" s="4" t="s">
        <v>136</v>
      </c>
      <c r="C432" s="89">
        <v>0</v>
      </c>
    </row>
    <row r="433" spans="1:3" x14ac:dyDescent="0.55000000000000004">
      <c r="A433" s="113"/>
      <c r="B433" s="4" t="s">
        <v>137</v>
      </c>
      <c r="C433" s="89">
        <v>0</v>
      </c>
    </row>
    <row r="434" spans="1:3" x14ac:dyDescent="0.55000000000000004">
      <c r="A434" s="111">
        <v>10</v>
      </c>
      <c r="B434" s="3" t="s">
        <v>90</v>
      </c>
      <c r="C434" s="89">
        <v>0</v>
      </c>
    </row>
    <row r="435" spans="1:3" x14ac:dyDescent="0.55000000000000004">
      <c r="A435" s="112"/>
      <c r="B435" s="4" t="s">
        <v>91</v>
      </c>
      <c r="C435" s="89">
        <v>51</v>
      </c>
    </row>
    <row r="436" spans="1:3" x14ac:dyDescent="0.55000000000000004">
      <c r="A436" s="112"/>
      <c r="B436" s="4" t="s">
        <v>92</v>
      </c>
      <c r="C436" s="89">
        <v>33</v>
      </c>
    </row>
    <row r="437" spans="1:3" x14ac:dyDescent="0.55000000000000004">
      <c r="A437" s="112"/>
      <c r="B437" s="4" t="s">
        <v>93</v>
      </c>
      <c r="C437" s="89">
        <v>30</v>
      </c>
    </row>
    <row r="438" spans="1:3" x14ac:dyDescent="0.55000000000000004">
      <c r="A438" s="112"/>
      <c r="B438" s="4" t="s">
        <v>94</v>
      </c>
      <c r="C438" s="89">
        <v>23</v>
      </c>
    </row>
    <row r="439" spans="1:3" x14ac:dyDescent="0.55000000000000004">
      <c r="A439" s="112"/>
      <c r="B439" s="4" t="s">
        <v>95</v>
      </c>
      <c r="C439" s="89">
        <v>33</v>
      </c>
    </row>
    <row r="440" spans="1:3" x14ac:dyDescent="0.55000000000000004">
      <c r="A440" s="112"/>
      <c r="B440" s="4" t="s">
        <v>96</v>
      </c>
      <c r="C440" s="89">
        <v>16</v>
      </c>
    </row>
    <row r="441" spans="1:3" x14ac:dyDescent="0.55000000000000004">
      <c r="A441" s="112"/>
      <c r="B441" s="4" t="s">
        <v>97</v>
      </c>
      <c r="C441" s="89">
        <v>6</v>
      </c>
    </row>
    <row r="442" spans="1:3" x14ac:dyDescent="0.55000000000000004">
      <c r="A442" s="112"/>
      <c r="B442" s="4" t="s">
        <v>98</v>
      </c>
      <c r="C442" s="89">
        <v>20</v>
      </c>
    </row>
    <row r="443" spans="1:3" x14ac:dyDescent="0.55000000000000004">
      <c r="A443" s="112"/>
      <c r="B443" s="4" t="s">
        <v>99</v>
      </c>
      <c r="C443" s="89">
        <v>27</v>
      </c>
    </row>
    <row r="444" spans="1:3" x14ac:dyDescent="0.55000000000000004">
      <c r="A444" s="112"/>
      <c r="B444" s="4" t="s">
        <v>100</v>
      </c>
      <c r="C444" s="89">
        <v>29</v>
      </c>
    </row>
    <row r="445" spans="1:3" x14ac:dyDescent="0.55000000000000004">
      <c r="A445" s="112"/>
      <c r="B445" s="4" t="s">
        <v>101</v>
      </c>
      <c r="C445" s="89">
        <v>46</v>
      </c>
    </row>
    <row r="446" spans="1:3" x14ac:dyDescent="0.55000000000000004">
      <c r="A446" s="112"/>
      <c r="B446" s="4" t="s">
        <v>102</v>
      </c>
      <c r="C446" s="89">
        <v>21</v>
      </c>
    </row>
    <row r="447" spans="1:3" x14ac:dyDescent="0.55000000000000004">
      <c r="A447" s="112"/>
      <c r="B447" s="4" t="s">
        <v>103</v>
      </c>
      <c r="C447" s="89">
        <v>19</v>
      </c>
    </row>
    <row r="448" spans="1:3" x14ac:dyDescent="0.55000000000000004">
      <c r="A448" s="112"/>
      <c r="B448" s="4" t="s">
        <v>104</v>
      </c>
      <c r="C448" s="89">
        <v>22</v>
      </c>
    </row>
    <row r="449" spans="1:3" x14ac:dyDescent="0.55000000000000004">
      <c r="A449" s="112"/>
      <c r="B449" s="4" t="s">
        <v>105</v>
      </c>
      <c r="C449" s="89">
        <v>26</v>
      </c>
    </row>
    <row r="450" spans="1:3" x14ac:dyDescent="0.55000000000000004">
      <c r="A450" s="112"/>
      <c r="B450" s="4" t="s">
        <v>106</v>
      </c>
      <c r="C450" s="89">
        <v>28</v>
      </c>
    </row>
    <row r="451" spans="1:3" x14ac:dyDescent="0.55000000000000004">
      <c r="A451" s="112"/>
      <c r="B451" s="4" t="s">
        <v>107</v>
      </c>
      <c r="C451" s="89">
        <v>22</v>
      </c>
    </row>
    <row r="452" spans="1:3" x14ac:dyDescent="0.55000000000000004">
      <c r="A452" s="112"/>
      <c r="B452" s="4" t="s">
        <v>108</v>
      </c>
      <c r="C452" s="89">
        <v>20</v>
      </c>
    </row>
    <row r="453" spans="1:3" x14ac:dyDescent="0.55000000000000004">
      <c r="A453" s="112"/>
      <c r="B453" s="4" t="s">
        <v>109</v>
      </c>
      <c r="C453" s="89">
        <v>34</v>
      </c>
    </row>
    <row r="454" spans="1:3" x14ac:dyDescent="0.55000000000000004">
      <c r="A454" s="112"/>
      <c r="B454" s="4" t="s">
        <v>110</v>
      </c>
      <c r="C454" s="89">
        <v>16</v>
      </c>
    </row>
    <row r="455" spans="1:3" x14ac:dyDescent="0.55000000000000004">
      <c r="A455" s="112"/>
      <c r="B455" s="4" t="s">
        <v>111</v>
      </c>
      <c r="C455" s="89">
        <v>29</v>
      </c>
    </row>
    <row r="456" spans="1:3" x14ac:dyDescent="0.55000000000000004">
      <c r="A456" s="112"/>
      <c r="B456" s="4" t="s">
        <v>112</v>
      </c>
      <c r="C456" s="89">
        <v>25</v>
      </c>
    </row>
    <row r="457" spans="1:3" x14ac:dyDescent="0.55000000000000004">
      <c r="A457" s="112"/>
      <c r="B457" s="4" t="s">
        <v>113</v>
      </c>
      <c r="C457" s="89">
        <v>40</v>
      </c>
    </row>
    <row r="458" spans="1:3" x14ac:dyDescent="0.55000000000000004">
      <c r="A458" s="112"/>
      <c r="B458" s="4" t="s">
        <v>114</v>
      </c>
      <c r="C458" s="89">
        <v>27</v>
      </c>
    </row>
    <row r="459" spans="1:3" x14ac:dyDescent="0.55000000000000004">
      <c r="A459" s="112"/>
      <c r="B459" s="4" t="s">
        <v>115</v>
      </c>
      <c r="C459" s="89">
        <v>30</v>
      </c>
    </row>
    <row r="460" spans="1:3" x14ac:dyDescent="0.55000000000000004">
      <c r="A460" s="112"/>
      <c r="B460" s="4" t="s">
        <v>116</v>
      </c>
      <c r="C460" s="89">
        <v>28</v>
      </c>
    </row>
    <row r="461" spans="1:3" x14ac:dyDescent="0.55000000000000004">
      <c r="A461" s="112"/>
      <c r="B461" s="4" t="s">
        <v>117</v>
      </c>
      <c r="C461" s="89">
        <v>50</v>
      </c>
    </row>
    <row r="462" spans="1:3" x14ac:dyDescent="0.55000000000000004">
      <c r="A462" s="112"/>
      <c r="B462" s="4" t="s">
        <v>118</v>
      </c>
      <c r="C462" s="89">
        <v>10</v>
      </c>
    </row>
    <row r="463" spans="1:3" x14ac:dyDescent="0.55000000000000004">
      <c r="A463" s="112"/>
      <c r="B463" s="4" t="s">
        <v>119</v>
      </c>
      <c r="C463" s="89">
        <v>0</v>
      </c>
    </row>
    <row r="464" spans="1:3" x14ac:dyDescent="0.55000000000000004">
      <c r="A464" s="112"/>
      <c r="B464" s="4" t="s">
        <v>120</v>
      </c>
      <c r="C464" s="89">
        <v>0</v>
      </c>
    </row>
    <row r="465" spans="1:3" x14ac:dyDescent="0.55000000000000004">
      <c r="A465" s="112"/>
      <c r="B465" s="4" t="s">
        <v>121</v>
      </c>
      <c r="C465" s="89">
        <v>0</v>
      </c>
    </row>
    <row r="466" spans="1:3" x14ac:dyDescent="0.55000000000000004">
      <c r="A466" s="112"/>
      <c r="B466" s="4" t="s">
        <v>122</v>
      </c>
      <c r="C466" s="89">
        <v>0</v>
      </c>
    </row>
    <row r="467" spans="1:3" x14ac:dyDescent="0.55000000000000004">
      <c r="A467" s="112"/>
      <c r="B467" s="4" t="s">
        <v>123</v>
      </c>
      <c r="C467" s="89">
        <v>0</v>
      </c>
    </row>
    <row r="468" spans="1:3" x14ac:dyDescent="0.55000000000000004">
      <c r="A468" s="112"/>
      <c r="B468" s="4" t="s">
        <v>124</v>
      </c>
      <c r="C468" s="89">
        <v>0</v>
      </c>
    </row>
    <row r="469" spans="1:3" x14ac:dyDescent="0.55000000000000004">
      <c r="A469" s="112"/>
      <c r="B469" s="4" t="s">
        <v>125</v>
      </c>
      <c r="C469" s="89">
        <v>0</v>
      </c>
    </row>
    <row r="470" spans="1:3" x14ac:dyDescent="0.55000000000000004">
      <c r="A470" s="112"/>
      <c r="B470" s="4" t="s">
        <v>126</v>
      </c>
      <c r="C470" s="89">
        <v>0</v>
      </c>
    </row>
    <row r="471" spans="1:3" x14ac:dyDescent="0.55000000000000004">
      <c r="A471" s="112"/>
      <c r="B471" s="4" t="s">
        <v>127</v>
      </c>
      <c r="C471" s="89">
        <v>0</v>
      </c>
    </row>
    <row r="472" spans="1:3" x14ac:dyDescent="0.55000000000000004">
      <c r="A472" s="112"/>
      <c r="B472" s="4" t="s">
        <v>128</v>
      </c>
      <c r="C472" s="89">
        <v>0</v>
      </c>
    </row>
    <row r="473" spans="1:3" x14ac:dyDescent="0.55000000000000004">
      <c r="A473" s="112"/>
      <c r="B473" s="4" t="s">
        <v>129</v>
      </c>
      <c r="C473" s="89">
        <v>0</v>
      </c>
    </row>
    <row r="474" spans="1:3" x14ac:dyDescent="0.55000000000000004">
      <c r="A474" s="112"/>
      <c r="B474" s="4" t="s">
        <v>130</v>
      </c>
      <c r="C474" s="89">
        <v>0</v>
      </c>
    </row>
    <row r="475" spans="1:3" x14ac:dyDescent="0.55000000000000004">
      <c r="A475" s="112"/>
      <c r="B475" s="4" t="s">
        <v>131</v>
      </c>
      <c r="C475" s="89">
        <v>0</v>
      </c>
    </row>
    <row r="476" spans="1:3" x14ac:dyDescent="0.55000000000000004">
      <c r="A476" s="112"/>
      <c r="B476" s="4" t="s">
        <v>132</v>
      </c>
      <c r="C476" s="89">
        <v>0</v>
      </c>
    </row>
    <row r="477" spans="1:3" x14ac:dyDescent="0.55000000000000004">
      <c r="A477" s="112"/>
      <c r="B477" s="4" t="s">
        <v>133</v>
      </c>
      <c r="C477" s="89">
        <v>0</v>
      </c>
    </row>
    <row r="478" spans="1:3" x14ac:dyDescent="0.55000000000000004">
      <c r="A478" s="112"/>
      <c r="B478" s="4" t="s">
        <v>134</v>
      </c>
      <c r="C478" s="89">
        <v>0</v>
      </c>
    </row>
    <row r="479" spans="1:3" x14ac:dyDescent="0.55000000000000004">
      <c r="A479" s="112"/>
      <c r="B479" s="4" t="s">
        <v>135</v>
      </c>
      <c r="C479" s="89">
        <v>0</v>
      </c>
    </row>
    <row r="480" spans="1:3" x14ac:dyDescent="0.55000000000000004">
      <c r="A480" s="112"/>
      <c r="B480" s="4" t="s">
        <v>136</v>
      </c>
      <c r="C480" s="89">
        <v>0</v>
      </c>
    </row>
    <row r="481" spans="1:3" x14ac:dyDescent="0.55000000000000004">
      <c r="A481" s="112"/>
      <c r="B481" s="4" t="s">
        <v>137</v>
      </c>
      <c r="C481" s="90">
        <v>44</v>
      </c>
    </row>
    <row r="482" spans="1:3" x14ac:dyDescent="0.55000000000000004">
      <c r="A482" s="93"/>
      <c r="B482" s="93"/>
      <c r="C482" s="1"/>
    </row>
  </sheetData>
  <mergeCells count="10">
    <mergeCell ref="A290:A337"/>
    <mergeCell ref="A338:A385"/>
    <mergeCell ref="A386:A433"/>
    <mergeCell ref="A434:A481"/>
    <mergeCell ref="A2:A49"/>
    <mergeCell ref="A50:A97"/>
    <mergeCell ref="A98:A145"/>
    <mergeCell ref="A146:A193"/>
    <mergeCell ref="A194:A241"/>
    <mergeCell ref="A242:A289"/>
  </mergeCells>
  <phoneticPr fontId="1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2A7AB7-F55C-4C31-A272-4EFE4C030D07}">
  <dimension ref="A1:C482"/>
  <sheetViews>
    <sheetView workbookViewId="0">
      <selection activeCell="J16" sqref="J16"/>
    </sheetView>
  </sheetViews>
  <sheetFormatPr defaultRowHeight="18" x14ac:dyDescent="0.55000000000000004"/>
  <sheetData>
    <row r="1" spans="1:3" ht="42" x14ac:dyDescent="0.55000000000000004">
      <c r="A1" s="1" t="s">
        <v>89</v>
      </c>
      <c r="B1" s="5" t="s">
        <v>51</v>
      </c>
      <c r="C1" s="96" t="s">
        <v>145</v>
      </c>
    </row>
    <row r="2" spans="1:3" x14ac:dyDescent="0.55000000000000004">
      <c r="A2" s="111">
        <v>1</v>
      </c>
      <c r="B2" s="4" t="s">
        <v>90</v>
      </c>
      <c r="C2" s="89">
        <v>64</v>
      </c>
    </row>
    <row r="3" spans="1:3" x14ac:dyDescent="0.55000000000000004">
      <c r="A3" s="112"/>
      <c r="B3" s="4" t="s">
        <v>91</v>
      </c>
      <c r="C3" s="89">
        <v>65</v>
      </c>
    </row>
    <row r="4" spans="1:3" x14ac:dyDescent="0.55000000000000004">
      <c r="A4" s="112"/>
      <c r="B4" s="4" t="s">
        <v>92</v>
      </c>
      <c r="C4" s="89">
        <v>133</v>
      </c>
    </row>
    <row r="5" spans="1:3" x14ac:dyDescent="0.55000000000000004">
      <c r="A5" s="112"/>
      <c r="B5" s="4" t="s">
        <v>93</v>
      </c>
      <c r="C5" s="89">
        <v>11</v>
      </c>
    </row>
    <row r="6" spans="1:3" x14ac:dyDescent="0.55000000000000004">
      <c r="A6" s="112"/>
      <c r="B6" s="4" t="s">
        <v>94</v>
      </c>
      <c r="C6" s="89">
        <v>32</v>
      </c>
    </row>
    <row r="7" spans="1:3" x14ac:dyDescent="0.55000000000000004">
      <c r="A7" s="112"/>
      <c r="B7" s="4" t="s">
        <v>95</v>
      </c>
      <c r="C7" s="89">
        <v>59</v>
      </c>
    </row>
    <row r="8" spans="1:3" x14ac:dyDescent="0.55000000000000004">
      <c r="A8" s="112"/>
      <c r="B8" s="4" t="s">
        <v>96</v>
      </c>
      <c r="C8" s="89">
        <v>5</v>
      </c>
    </row>
    <row r="9" spans="1:3" x14ac:dyDescent="0.55000000000000004">
      <c r="A9" s="112"/>
      <c r="B9" s="4" t="s">
        <v>97</v>
      </c>
      <c r="C9" s="89">
        <v>43</v>
      </c>
    </row>
    <row r="10" spans="1:3" x14ac:dyDescent="0.55000000000000004">
      <c r="A10" s="112"/>
      <c r="B10" s="4" t="s">
        <v>98</v>
      </c>
      <c r="C10" s="89">
        <v>17</v>
      </c>
    </row>
    <row r="11" spans="1:3" x14ac:dyDescent="0.55000000000000004">
      <c r="A11" s="112"/>
      <c r="B11" s="4" t="s">
        <v>99</v>
      </c>
      <c r="C11" s="89">
        <v>0</v>
      </c>
    </row>
    <row r="12" spans="1:3" x14ac:dyDescent="0.55000000000000004">
      <c r="A12" s="112"/>
      <c r="B12" s="4" t="s">
        <v>100</v>
      </c>
      <c r="C12" s="89">
        <v>2</v>
      </c>
    </row>
    <row r="13" spans="1:3" x14ac:dyDescent="0.55000000000000004">
      <c r="A13" s="112"/>
      <c r="B13" s="4" t="s">
        <v>101</v>
      </c>
      <c r="C13" s="89">
        <v>13</v>
      </c>
    </row>
    <row r="14" spans="1:3" x14ac:dyDescent="0.55000000000000004">
      <c r="A14" s="112"/>
      <c r="B14" s="4" t="s">
        <v>102</v>
      </c>
      <c r="C14" s="89">
        <v>55</v>
      </c>
    </row>
    <row r="15" spans="1:3" x14ac:dyDescent="0.55000000000000004">
      <c r="A15" s="112"/>
      <c r="B15" s="4" t="s">
        <v>103</v>
      </c>
      <c r="C15" s="89">
        <v>53</v>
      </c>
    </row>
    <row r="16" spans="1:3" x14ac:dyDescent="0.55000000000000004">
      <c r="A16" s="112"/>
      <c r="B16" s="4" t="s">
        <v>104</v>
      </c>
      <c r="C16" s="89">
        <v>6</v>
      </c>
    </row>
    <row r="17" spans="1:3" x14ac:dyDescent="0.55000000000000004">
      <c r="A17" s="112"/>
      <c r="B17" s="4" t="s">
        <v>105</v>
      </c>
      <c r="C17" s="89">
        <v>61</v>
      </c>
    </row>
    <row r="18" spans="1:3" x14ac:dyDescent="0.55000000000000004">
      <c r="A18" s="112"/>
      <c r="B18" s="4" t="s">
        <v>106</v>
      </c>
      <c r="C18" s="89">
        <v>61</v>
      </c>
    </row>
    <row r="19" spans="1:3" x14ac:dyDescent="0.55000000000000004">
      <c r="A19" s="112"/>
      <c r="B19" s="4" t="s">
        <v>107</v>
      </c>
      <c r="C19" s="89">
        <v>66</v>
      </c>
    </row>
    <row r="20" spans="1:3" x14ac:dyDescent="0.55000000000000004">
      <c r="A20" s="112"/>
      <c r="B20" s="4" t="s">
        <v>108</v>
      </c>
      <c r="C20" s="89">
        <v>51</v>
      </c>
    </row>
    <row r="21" spans="1:3" x14ac:dyDescent="0.55000000000000004">
      <c r="A21" s="112"/>
      <c r="B21" s="4" t="s">
        <v>109</v>
      </c>
      <c r="C21" s="89">
        <v>113</v>
      </c>
    </row>
    <row r="22" spans="1:3" x14ac:dyDescent="0.55000000000000004">
      <c r="A22" s="112"/>
      <c r="B22" s="4" t="s">
        <v>110</v>
      </c>
      <c r="C22" s="89">
        <v>54</v>
      </c>
    </row>
    <row r="23" spans="1:3" x14ac:dyDescent="0.55000000000000004">
      <c r="A23" s="112"/>
      <c r="B23" s="4" t="s">
        <v>111</v>
      </c>
      <c r="C23" s="89">
        <v>45</v>
      </c>
    </row>
    <row r="24" spans="1:3" x14ac:dyDescent="0.55000000000000004">
      <c r="A24" s="112"/>
      <c r="B24" s="4" t="s">
        <v>112</v>
      </c>
      <c r="C24" s="89">
        <v>106</v>
      </c>
    </row>
    <row r="25" spans="1:3" x14ac:dyDescent="0.55000000000000004">
      <c r="A25" s="112"/>
      <c r="B25" s="4" t="s">
        <v>113</v>
      </c>
      <c r="C25" s="89">
        <v>65</v>
      </c>
    </row>
    <row r="26" spans="1:3" x14ac:dyDescent="0.55000000000000004">
      <c r="A26" s="112"/>
      <c r="B26" s="4" t="s">
        <v>114</v>
      </c>
      <c r="C26" s="89">
        <v>53</v>
      </c>
    </row>
    <row r="27" spans="1:3" x14ac:dyDescent="0.55000000000000004">
      <c r="A27" s="112"/>
      <c r="B27" s="4" t="s">
        <v>115</v>
      </c>
      <c r="C27" s="89">
        <v>77</v>
      </c>
    </row>
    <row r="28" spans="1:3" x14ac:dyDescent="0.55000000000000004">
      <c r="A28" s="112"/>
      <c r="B28" s="4" t="s">
        <v>116</v>
      </c>
      <c r="C28" s="89">
        <v>72</v>
      </c>
    </row>
    <row r="29" spans="1:3" x14ac:dyDescent="0.55000000000000004">
      <c r="A29" s="112"/>
      <c r="B29" s="4" t="s">
        <v>117</v>
      </c>
      <c r="C29" s="89">
        <v>69</v>
      </c>
    </row>
    <row r="30" spans="1:3" x14ac:dyDescent="0.55000000000000004">
      <c r="A30" s="112"/>
      <c r="B30" s="4" t="s">
        <v>118</v>
      </c>
      <c r="C30" s="89">
        <v>92</v>
      </c>
    </row>
    <row r="31" spans="1:3" x14ac:dyDescent="0.55000000000000004">
      <c r="A31" s="112"/>
      <c r="B31" s="4" t="s">
        <v>119</v>
      </c>
      <c r="C31" s="89">
        <v>37</v>
      </c>
    </row>
    <row r="32" spans="1:3" x14ac:dyDescent="0.55000000000000004">
      <c r="A32" s="112"/>
      <c r="B32" s="4" t="s">
        <v>120</v>
      </c>
      <c r="C32" s="89">
        <v>0</v>
      </c>
    </row>
    <row r="33" spans="1:3" x14ac:dyDescent="0.55000000000000004">
      <c r="A33" s="112"/>
      <c r="B33" s="4" t="s">
        <v>121</v>
      </c>
      <c r="C33" s="89">
        <v>0</v>
      </c>
    </row>
    <row r="34" spans="1:3" x14ac:dyDescent="0.55000000000000004">
      <c r="A34" s="112"/>
      <c r="B34" s="4" t="s">
        <v>122</v>
      </c>
      <c r="C34" s="89">
        <v>0</v>
      </c>
    </row>
    <row r="35" spans="1:3" x14ac:dyDescent="0.55000000000000004">
      <c r="A35" s="112"/>
      <c r="B35" s="4" t="s">
        <v>123</v>
      </c>
      <c r="C35" s="89">
        <v>0</v>
      </c>
    </row>
    <row r="36" spans="1:3" x14ac:dyDescent="0.55000000000000004">
      <c r="A36" s="112"/>
      <c r="B36" s="4" t="s">
        <v>124</v>
      </c>
      <c r="C36" s="89">
        <v>0</v>
      </c>
    </row>
    <row r="37" spans="1:3" x14ac:dyDescent="0.55000000000000004">
      <c r="A37" s="112"/>
      <c r="B37" s="4" t="s">
        <v>125</v>
      </c>
      <c r="C37" s="89">
        <v>0</v>
      </c>
    </row>
    <row r="38" spans="1:3" x14ac:dyDescent="0.55000000000000004">
      <c r="A38" s="112"/>
      <c r="B38" s="4" t="s">
        <v>126</v>
      </c>
      <c r="C38" s="89">
        <v>0</v>
      </c>
    </row>
    <row r="39" spans="1:3" x14ac:dyDescent="0.55000000000000004">
      <c r="A39" s="112"/>
      <c r="B39" s="4" t="s">
        <v>127</v>
      </c>
      <c r="C39" s="89">
        <v>0</v>
      </c>
    </row>
    <row r="40" spans="1:3" x14ac:dyDescent="0.55000000000000004">
      <c r="A40" s="112"/>
      <c r="B40" s="4" t="s">
        <v>128</v>
      </c>
      <c r="C40" s="89">
        <v>0</v>
      </c>
    </row>
    <row r="41" spans="1:3" x14ac:dyDescent="0.55000000000000004">
      <c r="A41" s="112"/>
      <c r="B41" s="4" t="s">
        <v>129</v>
      </c>
      <c r="C41" s="89">
        <v>0</v>
      </c>
    </row>
    <row r="42" spans="1:3" x14ac:dyDescent="0.55000000000000004">
      <c r="A42" s="112"/>
      <c r="B42" s="4" t="s">
        <v>130</v>
      </c>
      <c r="C42" s="89">
        <v>0</v>
      </c>
    </row>
    <row r="43" spans="1:3" x14ac:dyDescent="0.55000000000000004">
      <c r="A43" s="112"/>
      <c r="B43" s="4" t="s">
        <v>131</v>
      </c>
      <c r="C43" s="89">
        <v>0</v>
      </c>
    </row>
    <row r="44" spans="1:3" x14ac:dyDescent="0.55000000000000004">
      <c r="A44" s="112"/>
      <c r="B44" s="4" t="s">
        <v>132</v>
      </c>
      <c r="C44" s="89">
        <v>0</v>
      </c>
    </row>
    <row r="45" spans="1:3" x14ac:dyDescent="0.55000000000000004">
      <c r="A45" s="112"/>
      <c r="B45" s="4" t="s">
        <v>133</v>
      </c>
      <c r="C45" s="89">
        <v>0</v>
      </c>
    </row>
    <row r="46" spans="1:3" x14ac:dyDescent="0.55000000000000004">
      <c r="A46" s="112"/>
      <c r="B46" s="4" t="s">
        <v>134</v>
      </c>
      <c r="C46" s="89">
        <v>0</v>
      </c>
    </row>
    <row r="47" spans="1:3" x14ac:dyDescent="0.55000000000000004">
      <c r="A47" s="112"/>
      <c r="B47" s="4" t="s">
        <v>135</v>
      </c>
      <c r="C47" s="89">
        <v>4</v>
      </c>
    </row>
    <row r="48" spans="1:3" x14ac:dyDescent="0.55000000000000004">
      <c r="A48" s="112"/>
      <c r="B48" s="4" t="s">
        <v>136</v>
      </c>
      <c r="C48" s="89">
        <v>48</v>
      </c>
    </row>
    <row r="49" spans="1:3" x14ac:dyDescent="0.55000000000000004">
      <c r="A49" s="113"/>
      <c r="B49" s="4" t="s">
        <v>137</v>
      </c>
      <c r="C49" s="89">
        <v>61</v>
      </c>
    </row>
    <row r="50" spans="1:3" x14ac:dyDescent="0.55000000000000004">
      <c r="A50" s="111">
        <v>2</v>
      </c>
      <c r="B50" s="3" t="s">
        <v>90</v>
      </c>
      <c r="C50" s="89">
        <v>68</v>
      </c>
    </row>
    <row r="51" spans="1:3" x14ac:dyDescent="0.55000000000000004">
      <c r="A51" s="112"/>
      <c r="B51" s="4" t="s">
        <v>91</v>
      </c>
      <c r="C51" s="89">
        <v>36</v>
      </c>
    </row>
    <row r="52" spans="1:3" x14ac:dyDescent="0.55000000000000004">
      <c r="A52" s="112"/>
      <c r="B52" s="4" t="s">
        <v>92</v>
      </c>
      <c r="C52" s="89">
        <v>54</v>
      </c>
    </row>
    <row r="53" spans="1:3" x14ac:dyDescent="0.55000000000000004">
      <c r="A53" s="112"/>
      <c r="B53" s="4" t="s">
        <v>93</v>
      </c>
      <c r="C53" s="89">
        <v>1</v>
      </c>
    </row>
    <row r="54" spans="1:3" x14ac:dyDescent="0.55000000000000004">
      <c r="A54" s="112"/>
      <c r="B54" s="4" t="s">
        <v>94</v>
      </c>
      <c r="C54" s="89">
        <v>26</v>
      </c>
    </row>
    <row r="55" spans="1:3" x14ac:dyDescent="0.55000000000000004">
      <c r="A55" s="112"/>
      <c r="B55" s="4" t="s">
        <v>95</v>
      </c>
      <c r="C55" s="89">
        <v>13</v>
      </c>
    </row>
    <row r="56" spans="1:3" x14ac:dyDescent="0.55000000000000004">
      <c r="A56" s="112"/>
      <c r="B56" s="4" t="s">
        <v>96</v>
      </c>
      <c r="C56" s="89">
        <v>0</v>
      </c>
    </row>
    <row r="57" spans="1:3" x14ac:dyDescent="0.55000000000000004">
      <c r="A57" s="112"/>
      <c r="B57" s="4" t="s">
        <v>97</v>
      </c>
      <c r="C57" s="89">
        <v>2</v>
      </c>
    </row>
    <row r="58" spans="1:3" x14ac:dyDescent="0.55000000000000004">
      <c r="A58" s="112"/>
      <c r="B58" s="4" t="s">
        <v>98</v>
      </c>
      <c r="C58" s="89">
        <v>45</v>
      </c>
    </row>
    <row r="59" spans="1:3" x14ac:dyDescent="0.55000000000000004">
      <c r="A59" s="112"/>
      <c r="B59" s="4" t="s">
        <v>99</v>
      </c>
      <c r="C59" s="89">
        <v>0</v>
      </c>
    </row>
    <row r="60" spans="1:3" x14ac:dyDescent="0.55000000000000004">
      <c r="A60" s="112"/>
      <c r="B60" s="4" t="s">
        <v>100</v>
      </c>
      <c r="C60" s="89">
        <v>0</v>
      </c>
    </row>
    <row r="61" spans="1:3" x14ac:dyDescent="0.55000000000000004">
      <c r="A61" s="112"/>
      <c r="B61" s="4" t="s">
        <v>101</v>
      </c>
      <c r="C61" s="89">
        <v>25</v>
      </c>
    </row>
    <row r="62" spans="1:3" x14ac:dyDescent="0.55000000000000004">
      <c r="A62" s="112"/>
      <c r="B62" s="4" t="s">
        <v>102</v>
      </c>
      <c r="C62" s="89">
        <v>45</v>
      </c>
    </row>
    <row r="63" spans="1:3" x14ac:dyDescent="0.55000000000000004">
      <c r="A63" s="112"/>
      <c r="B63" s="4" t="s">
        <v>103</v>
      </c>
      <c r="C63" s="89">
        <v>33</v>
      </c>
    </row>
    <row r="64" spans="1:3" x14ac:dyDescent="0.55000000000000004">
      <c r="A64" s="112"/>
      <c r="B64" s="4" t="s">
        <v>104</v>
      </c>
      <c r="C64" s="89">
        <v>23</v>
      </c>
    </row>
    <row r="65" spans="1:3" x14ac:dyDescent="0.55000000000000004">
      <c r="A65" s="112"/>
      <c r="B65" s="4" t="s">
        <v>105</v>
      </c>
      <c r="C65" s="89">
        <v>0</v>
      </c>
    </row>
    <row r="66" spans="1:3" x14ac:dyDescent="0.55000000000000004">
      <c r="A66" s="112"/>
      <c r="B66" s="4" t="s">
        <v>106</v>
      </c>
      <c r="C66" s="89">
        <v>18</v>
      </c>
    </row>
    <row r="67" spans="1:3" x14ac:dyDescent="0.55000000000000004">
      <c r="A67" s="112"/>
      <c r="B67" s="4" t="s">
        <v>107</v>
      </c>
      <c r="C67" s="89">
        <v>61</v>
      </c>
    </row>
    <row r="68" spans="1:3" x14ac:dyDescent="0.55000000000000004">
      <c r="A68" s="112"/>
      <c r="B68" s="4" t="s">
        <v>108</v>
      </c>
      <c r="C68" s="89">
        <v>20</v>
      </c>
    </row>
    <row r="69" spans="1:3" x14ac:dyDescent="0.55000000000000004">
      <c r="A69" s="112"/>
      <c r="B69" s="4" t="s">
        <v>109</v>
      </c>
      <c r="C69" s="89">
        <v>57</v>
      </c>
    </row>
    <row r="70" spans="1:3" x14ac:dyDescent="0.55000000000000004">
      <c r="A70" s="112"/>
      <c r="B70" s="4" t="s">
        <v>110</v>
      </c>
      <c r="C70" s="89">
        <v>38</v>
      </c>
    </row>
    <row r="71" spans="1:3" x14ac:dyDescent="0.55000000000000004">
      <c r="A71" s="112"/>
      <c r="B71" s="4" t="s">
        <v>111</v>
      </c>
      <c r="C71" s="89">
        <v>45</v>
      </c>
    </row>
    <row r="72" spans="1:3" x14ac:dyDescent="0.55000000000000004">
      <c r="A72" s="112"/>
      <c r="B72" s="4" t="s">
        <v>112</v>
      </c>
      <c r="C72" s="89">
        <v>47</v>
      </c>
    </row>
    <row r="73" spans="1:3" x14ac:dyDescent="0.55000000000000004">
      <c r="A73" s="112"/>
      <c r="B73" s="4" t="s">
        <v>113</v>
      </c>
      <c r="C73" s="89">
        <v>48</v>
      </c>
    </row>
    <row r="74" spans="1:3" x14ac:dyDescent="0.55000000000000004">
      <c r="A74" s="112"/>
      <c r="B74" s="4" t="s">
        <v>114</v>
      </c>
      <c r="C74" s="89">
        <v>50</v>
      </c>
    </row>
    <row r="75" spans="1:3" x14ac:dyDescent="0.55000000000000004">
      <c r="A75" s="112"/>
      <c r="B75" s="4" t="s">
        <v>115</v>
      </c>
      <c r="C75" s="89">
        <v>54</v>
      </c>
    </row>
    <row r="76" spans="1:3" x14ac:dyDescent="0.55000000000000004">
      <c r="A76" s="112"/>
      <c r="B76" s="4" t="s">
        <v>116</v>
      </c>
      <c r="C76" s="89">
        <v>58</v>
      </c>
    </row>
    <row r="77" spans="1:3" x14ac:dyDescent="0.55000000000000004">
      <c r="A77" s="112"/>
      <c r="B77" s="4" t="s">
        <v>117</v>
      </c>
      <c r="C77" s="89">
        <v>61</v>
      </c>
    </row>
    <row r="78" spans="1:3" x14ac:dyDescent="0.55000000000000004">
      <c r="A78" s="112"/>
      <c r="B78" s="4" t="s">
        <v>118</v>
      </c>
      <c r="C78" s="89">
        <v>0</v>
      </c>
    </row>
    <row r="79" spans="1:3" x14ac:dyDescent="0.55000000000000004">
      <c r="A79" s="112"/>
      <c r="B79" s="4" t="s">
        <v>119</v>
      </c>
      <c r="C79" s="89">
        <v>0</v>
      </c>
    </row>
    <row r="80" spans="1:3" x14ac:dyDescent="0.55000000000000004">
      <c r="A80" s="112"/>
      <c r="B80" s="4" t="s">
        <v>120</v>
      </c>
      <c r="C80" s="89">
        <v>0</v>
      </c>
    </row>
    <row r="81" spans="1:3" x14ac:dyDescent="0.55000000000000004">
      <c r="A81" s="112"/>
      <c r="B81" s="4" t="s">
        <v>121</v>
      </c>
      <c r="C81" s="89">
        <v>0</v>
      </c>
    </row>
    <row r="82" spans="1:3" x14ac:dyDescent="0.55000000000000004">
      <c r="A82" s="112"/>
      <c r="B82" s="4" t="s">
        <v>122</v>
      </c>
      <c r="C82" s="89">
        <v>0</v>
      </c>
    </row>
    <row r="83" spans="1:3" x14ac:dyDescent="0.55000000000000004">
      <c r="A83" s="112"/>
      <c r="B83" s="4" t="s">
        <v>123</v>
      </c>
      <c r="C83" s="89">
        <v>0</v>
      </c>
    </row>
    <row r="84" spans="1:3" x14ac:dyDescent="0.55000000000000004">
      <c r="A84" s="112"/>
      <c r="B84" s="4" t="s">
        <v>124</v>
      </c>
      <c r="C84" s="89">
        <v>0</v>
      </c>
    </row>
    <row r="85" spans="1:3" x14ac:dyDescent="0.55000000000000004">
      <c r="A85" s="112"/>
      <c r="B85" s="4" t="s">
        <v>125</v>
      </c>
      <c r="C85" s="89">
        <v>10</v>
      </c>
    </row>
    <row r="86" spans="1:3" x14ac:dyDescent="0.55000000000000004">
      <c r="A86" s="112"/>
      <c r="B86" s="4" t="s">
        <v>126</v>
      </c>
      <c r="C86" s="89">
        <v>1</v>
      </c>
    </row>
    <row r="87" spans="1:3" x14ac:dyDescent="0.55000000000000004">
      <c r="A87" s="112"/>
      <c r="B87" s="4" t="s">
        <v>127</v>
      </c>
      <c r="C87" s="89">
        <v>0</v>
      </c>
    </row>
    <row r="88" spans="1:3" x14ac:dyDescent="0.55000000000000004">
      <c r="A88" s="112"/>
      <c r="B88" s="4" t="s">
        <v>128</v>
      </c>
      <c r="C88" s="89">
        <v>2</v>
      </c>
    </row>
    <row r="89" spans="1:3" x14ac:dyDescent="0.55000000000000004">
      <c r="A89" s="112"/>
      <c r="B89" s="4" t="s">
        <v>129</v>
      </c>
      <c r="C89" s="89">
        <v>0</v>
      </c>
    </row>
    <row r="90" spans="1:3" x14ac:dyDescent="0.55000000000000004">
      <c r="A90" s="112"/>
      <c r="B90" s="4" t="s">
        <v>130</v>
      </c>
      <c r="C90" s="89">
        <v>1</v>
      </c>
    </row>
    <row r="91" spans="1:3" x14ac:dyDescent="0.55000000000000004">
      <c r="A91" s="112"/>
      <c r="B91" s="4" t="s">
        <v>131</v>
      </c>
      <c r="C91" s="89">
        <v>5</v>
      </c>
    </row>
    <row r="92" spans="1:3" x14ac:dyDescent="0.55000000000000004">
      <c r="A92" s="112"/>
      <c r="B92" s="4" t="s">
        <v>132</v>
      </c>
      <c r="C92" s="89">
        <v>4</v>
      </c>
    </row>
    <row r="93" spans="1:3" x14ac:dyDescent="0.55000000000000004">
      <c r="A93" s="112"/>
      <c r="B93" s="4" t="s">
        <v>133</v>
      </c>
      <c r="C93" s="89">
        <v>0</v>
      </c>
    </row>
    <row r="94" spans="1:3" x14ac:dyDescent="0.55000000000000004">
      <c r="A94" s="112"/>
      <c r="B94" s="4" t="s">
        <v>134</v>
      </c>
      <c r="C94" s="89">
        <v>0</v>
      </c>
    </row>
    <row r="95" spans="1:3" x14ac:dyDescent="0.55000000000000004">
      <c r="A95" s="112"/>
      <c r="B95" s="4" t="s">
        <v>135</v>
      </c>
      <c r="C95" s="89">
        <v>11</v>
      </c>
    </row>
    <row r="96" spans="1:3" x14ac:dyDescent="0.55000000000000004">
      <c r="A96" s="112"/>
      <c r="B96" s="4" t="s">
        <v>136</v>
      </c>
      <c r="C96" s="89">
        <v>46</v>
      </c>
    </row>
    <row r="97" spans="1:3" x14ac:dyDescent="0.55000000000000004">
      <c r="A97" s="112"/>
      <c r="B97" s="4" t="s">
        <v>137</v>
      </c>
      <c r="C97" s="89">
        <v>42</v>
      </c>
    </row>
    <row r="98" spans="1:3" x14ac:dyDescent="0.55000000000000004">
      <c r="A98" s="111">
        <v>3</v>
      </c>
      <c r="B98" s="3" t="s">
        <v>90</v>
      </c>
      <c r="C98" s="89">
        <v>47</v>
      </c>
    </row>
    <row r="99" spans="1:3" x14ac:dyDescent="0.55000000000000004">
      <c r="A99" s="112"/>
      <c r="B99" s="4" t="s">
        <v>91</v>
      </c>
      <c r="C99" s="89">
        <v>49</v>
      </c>
    </row>
    <row r="100" spans="1:3" x14ac:dyDescent="0.55000000000000004">
      <c r="A100" s="112"/>
      <c r="B100" s="4" t="s">
        <v>92</v>
      </c>
      <c r="C100" s="89">
        <v>27</v>
      </c>
    </row>
    <row r="101" spans="1:3" x14ac:dyDescent="0.55000000000000004">
      <c r="A101" s="112"/>
      <c r="B101" s="4" t="s">
        <v>93</v>
      </c>
      <c r="C101" s="89">
        <v>5</v>
      </c>
    </row>
    <row r="102" spans="1:3" x14ac:dyDescent="0.55000000000000004">
      <c r="A102" s="112"/>
      <c r="B102" s="4" t="s">
        <v>94</v>
      </c>
      <c r="C102" s="89">
        <v>0</v>
      </c>
    </row>
    <row r="103" spans="1:3" x14ac:dyDescent="0.55000000000000004">
      <c r="A103" s="112"/>
      <c r="B103" s="4" t="s">
        <v>95</v>
      </c>
      <c r="C103" s="89">
        <v>25</v>
      </c>
    </row>
    <row r="104" spans="1:3" x14ac:dyDescent="0.55000000000000004">
      <c r="A104" s="112"/>
      <c r="B104" s="4" t="s">
        <v>96</v>
      </c>
      <c r="C104" s="89">
        <v>19</v>
      </c>
    </row>
    <row r="105" spans="1:3" x14ac:dyDescent="0.55000000000000004">
      <c r="A105" s="112"/>
      <c r="B105" s="4" t="s">
        <v>97</v>
      </c>
      <c r="C105" s="89">
        <v>0</v>
      </c>
    </row>
    <row r="106" spans="1:3" x14ac:dyDescent="0.55000000000000004">
      <c r="A106" s="112"/>
      <c r="B106" s="4" t="s">
        <v>98</v>
      </c>
      <c r="C106" s="89">
        <v>5</v>
      </c>
    </row>
    <row r="107" spans="1:3" x14ac:dyDescent="0.55000000000000004">
      <c r="A107" s="112"/>
      <c r="B107" s="4" t="s">
        <v>99</v>
      </c>
      <c r="C107" s="89">
        <v>54</v>
      </c>
    </row>
    <row r="108" spans="1:3" x14ac:dyDescent="0.55000000000000004">
      <c r="A108" s="112"/>
      <c r="B108" s="4" t="s">
        <v>100</v>
      </c>
      <c r="C108" s="89">
        <v>36</v>
      </c>
    </row>
    <row r="109" spans="1:3" x14ac:dyDescent="0.55000000000000004">
      <c r="A109" s="112"/>
      <c r="B109" s="4" t="s">
        <v>101</v>
      </c>
      <c r="C109" s="89">
        <v>37</v>
      </c>
    </row>
    <row r="110" spans="1:3" x14ac:dyDescent="0.55000000000000004">
      <c r="A110" s="112"/>
      <c r="B110" s="4" t="s">
        <v>102</v>
      </c>
      <c r="C110" s="89">
        <v>7</v>
      </c>
    </row>
    <row r="111" spans="1:3" x14ac:dyDescent="0.55000000000000004">
      <c r="A111" s="112"/>
      <c r="B111" s="4" t="s">
        <v>103</v>
      </c>
      <c r="C111" s="89">
        <v>38</v>
      </c>
    </row>
    <row r="112" spans="1:3" x14ac:dyDescent="0.55000000000000004">
      <c r="A112" s="112"/>
      <c r="B112" s="4" t="s">
        <v>104</v>
      </c>
      <c r="C112" s="89">
        <v>33</v>
      </c>
    </row>
    <row r="113" spans="1:3" x14ac:dyDescent="0.55000000000000004">
      <c r="A113" s="112"/>
      <c r="B113" s="4" t="s">
        <v>105</v>
      </c>
      <c r="C113" s="89">
        <v>62</v>
      </c>
    </row>
    <row r="114" spans="1:3" x14ac:dyDescent="0.55000000000000004">
      <c r="A114" s="112"/>
      <c r="B114" s="4" t="s">
        <v>106</v>
      </c>
      <c r="C114" s="89">
        <v>41</v>
      </c>
    </row>
    <row r="115" spans="1:3" x14ac:dyDescent="0.55000000000000004">
      <c r="A115" s="112"/>
      <c r="B115" s="4" t="s">
        <v>107</v>
      </c>
      <c r="C115" s="89">
        <v>38</v>
      </c>
    </row>
    <row r="116" spans="1:3" x14ac:dyDescent="0.55000000000000004">
      <c r="A116" s="112"/>
      <c r="B116" s="4" t="s">
        <v>108</v>
      </c>
      <c r="C116" s="89">
        <v>36</v>
      </c>
    </row>
    <row r="117" spans="1:3" x14ac:dyDescent="0.55000000000000004">
      <c r="A117" s="112"/>
      <c r="B117" s="4" t="s">
        <v>109</v>
      </c>
      <c r="C117" s="89">
        <v>44</v>
      </c>
    </row>
    <row r="118" spans="1:3" x14ac:dyDescent="0.55000000000000004">
      <c r="A118" s="112"/>
      <c r="B118" s="4" t="s">
        <v>110</v>
      </c>
      <c r="C118" s="89">
        <v>50</v>
      </c>
    </row>
    <row r="119" spans="1:3" x14ac:dyDescent="0.55000000000000004">
      <c r="A119" s="112"/>
      <c r="B119" s="4" t="s">
        <v>111</v>
      </c>
      <c r="C119" s="89">
        <v>46</v>
      </c>
    </row>
    <row r="120" spans="1:3" x14ac:dyDescent="0.55000000000000004">
      <c r="A120" s="112"/>
      <c r="B120" s="4" t="s">
        <v>112</v>
      </c>
      <c r="C120" s="89">
        <v>48</v>
      </c>
    </row>
    <row r="121" spans="1:3" x14ac:dyDescent="0.55000000000000004">
      <c r="A121" s="112"/>
      <c r="B121" s="4" t="s">
        <v>113</v>
      </c>
      <c r="C121" s="89">
        <v>50</v>
      </c>
    </row>
    <row r="122" spans="1:3" x14ac:dyDescent="0.55000000000000004">
      <c r="A122" s="112"/>
      <c r="B122" s="4" t="s">
        <v>114</v>
      </c>
      <c r="C122" s="89">
        <v>54</v>
      </c>
    </row>
    <row r="123" spans="1:3" x14ac:dyDescent="0.55000000000000004">
      <c r="A123" s="112"/>
      <c r="B123" s="4" t="s">
        <v>115</v>
      </c>
      <c r="C123" s="89">
        <v>49</v>
      </c>
    </row>
    <row r="124" spans="1:3" x14ac:dyDescent="0.55000000000000004">
      <c r="A124" s="112"/>
      <c r="B124" s="4" t="s">
        <v>116</v>
      </c>
      <c r="C124" s="89">
        <v>53</v>
      </c>
    </row>
    <row r="125" spans="1:3" x14ac:dyDescent="0.55000000000000004">
      <c r="A125" s="112"/>
      <c r="B125" s="4" t="s">
        <v>117</v>
      </c>
      <c r="C125" s="89">
        <v>40</v>
      </c>
    </row>
    <row r="126" spans="1:3" x14ac:dyDescent="0.55000000000000004">
      <c r="A126" s="112"/>
      <c r="B126" s="4" t="s">
        <v>118</v>
      </c>
      <c r="C126" s="89">
        <v>56</v>
      </c>
    </row>
    <row r="127" spans="1:3" x14ac:dyDescent="0.55000000000000004">
      <c r="A127" s="112"/>
      <c r="B127" s="4" t="s">
        <v>119</v>
      </c>
      <c r="C127" s="89">
        <v>54</v>
      </c>
    </row>
    <row r="128" spans="1:3" x14ac:dyDescent="0.55000000000000004">
      <c r="A128" s="112"/>
      <c r="B128" s="4" t="s">
        <v>120</v>
      </c>
      <c r="C128" s="89">
        <v>17</v>
      </c>
    </row>
    <row r="129" spans="1:3" x14ac:dyDescent="0.55000000000000004">
      <c r="A129" s="112"/>
      <c r="B129" s="4" t="s">
        <v>121</v>
      </c>
      <c r="C129" s="89">
        <v>0</v>
      </c>
    </row>
    <row r="130" spans="1:3" x14ac:dyDescent="0.55000000000000004">
      <c r="A130" s="112"/>
      <c r="B130" s="4" t="s">
        <v>122</v>
      </c>
      <c r="C130" s="89">
        <v>0</v>
      </c>
    </row>
    <row r="131" spans="1:3" x14ac:dyDescent="0.55000000000000004">
      <c r="A131" s="112"/>
      <c r="B131" s="4" t="s">
        <v>123</v>
      </c>
      <c r="C131" s="89">
        <v>0</v>
      </c>
    </row>
    <row r="132" spans="1:3" x14ac:dyDescent="0.55000000000000004">
      <c r="A132" s="112"/>
      <c r="B132" s="4" t="s">
        <v>124</v>
      </c>
      <c r="C132" s="89">
        <v>0</v>
      </c>
    </row>
    <row r="133" spans="1:3" x14ac:dyDescent="0.55000000000000004">
      <c r="A133" s="112"/>
      <c r="B133" s="4" t="s">
        <v>125</v>
      </c>
      <c r="C133" s="89">
        <v>0</v>
      </c>
    </row>
    <row r="134" spans="1:3" x14ac:dyDescent="0.55000000000000004">
      <c r="A134" s="112"/>
      <c r="B134" s="4" t="s">
        <v>126</v>
      </c>
      <c r="C134" s="89">
        <v>0</v>
      </c>
    </row>
    <row r="135" spans="1:3" x14ac:dyDescent="0.55000000000000004">
      <c r="A135" s="112"/>
      <c r="B135" s="4" t="s">
        <v>127</v>
      </c>
      <c r="C135" s="89">
        <v>0</v>
      </c>
    </row>
    <row r="136" spans="1:3" x14ac:dyDescent="0.55000000000000004">
      <c r="A136" s="112"/>
      <c r="B136" s="4" t="s">
        <v>128</v>
      </c>
      <c r="C136" s="89">
        <v>0</v>
      </c>
    </row>
    <row r="137" spans="1:3" x14ac:dyDescent="0.55000000000000004">
      <c r="A137" s="112"/>
      <c r="B137" s="4" t="s">
        <v>129</v>
      </c>
      <c r="C137" s="89">
        <v>0</v>
      </c>
    </row>
    <row r="138" spans="1:3" x14ac:dyDescent="0.55000000000000004">
      <c r="A138" s="112"/>
      <c r="B138" s="4" t="s">
        <v>130</v>
      </c>
      <c r="C138" s="89">
        <v>0</v>
      </c>
    </row>
    <row r="139" spans="1:3" x14ac:dyDescent="0.55000000000000004">
      <c r="A139" s="112"/>
      <c r="B139" s="4" t="s">
        <v>131</v>
      </c>
      <c r="C139" s="89">
        <v>0</v>
      </c>
    </row>
    <row r="140" spans="1:3" x14ac:dyDescent="0.55000000000000004">
      <c r="A140" s="112"/>
      <c r="B140" s="4" t="s">
        <v>132</v>
      </c>
      <c r="C140" s="89">
        <v>23</v>
      </c>
    </row>
    <row r="141" spans="1:3" x14ac:dyDescent="0.55000000000000004">
      <c r="A141" s="112"/>
      <c r="B141" s="4" t="s">
        <v>133</v>
      </c>
      <c r="C141" s="89">
        <v>15</v>
      </c>
    </row>
    <row r="142" spans="1:3" x14ac:dyDescent="0.55000000000000004">
      <c r="A142" s="112"/>
      <c r="B142" s="4" t="s">
        <v>134</v>
      </c>
      <c r="C142" s="89">
        <v>0</v>
      </c>
    </row>
    <row r="143" spans="1:3" x14ac:dyDescent="0.55000000000000004">
      <c r="A143" s="112"/>
      <c r="B143" s="4" t="s">
        <v>135</v>
      </c>
      <c r="C143" s="89">
        <v>0</v>
      </c>
    </row>
    <row r="144" spans="1:3" x14ac:dyDescent="0.55000000000000004">
      <c r="A144" s="112"/>
      <c r="B144" s="4" t="s">
        <v>136</v>
      </c>
      <c r="C144" s="89">
        <v>25</v>
      </c>
    </row>
    <row r="145" spans="1:3" x14ac:dyDescent="0.55000000000000004">
      <c r="A145" s="113"/>
      <c r="B145" s="4" t="s">
        <v>137</v>
      </c>
      <c r="C145" s="89">
        <v>40</v>
      </c>
    </row>
    <row r="146" spans="1:3" x14ac:dyDescent="0.55000000000000004">
      <c r="A146" s="111">
        <v>4</v>
      </c>
      <c r="B146" s="3" t="s">
        <v>90</v>
      </c>
      <c r="C146" s="89">
        <v>27</v>
      </c>
    </row>
    <row r="147" spans="1:3" x14ac:dyDescent="0.55000000000000004">
      <c r="A147" s="112"/>
      <c r="B147" s="4" t="s">
        <v>91</v>
      </c>
      <c r="C147" s="89">
        <v>25</v>
      </c>
    </row>
    <row r="148" spans="1:3" x14ac:dyDescent="0.55000000000000004">
      <c r="A148" s="112"/>
      <c r="B148" s="4" t="s">
        <v>92</v>
      </c>
      <c r="C148" s="89">
        <v>4</v>
      </c>
    </row>
    <row r="149" spans="1:3" x14ac:dyDescent="0.55000000000000004">
      <c r="A149" s="112"/>
      <c r="B149" s="4" t="s">
        <v>93</v>
      </c>
      <c r="C149" s="89">
        <v>5</v>
      </c>
    </row>
    <row r="150" spans="1:3" x14ac:dyDescent="0.55000000000000004">
      <c r="A150" s="112"/>
      <c r="B150" s="4" t="s">
        <v>94</v>
      </c>
      <c r="C150" s="89">
        <v>2</v>
      </c>
    </row>
    <row r="151" spans="1:3" x14ac:dyDescent="0.55000000000000004">
      <c r="A151" s="112"/>
      <c r="B151" s="4" t="s">
        <v>95</v>
      </c>
      <c r="C151" s="89">
        <v>4</v>
      </c>
    </row>
    <row r="152" spans="1:3" x14ac:dyDescent="0.55000000000000004">
      <c r="A152" s="112"/>
      <c r="B152" s="4" t="s">
        <v>96</v>
      </c>
      <c r="C152" s="89">
        <v>0</v>
      </c>
    </row>
    <row r="153" spans="1:3" x14ac:dyDescent="0.55000000000000004">
      <c r="A153" s="112"/>
      <c r="B153" s="4" t="s">
        <v>97</v>
      </c>
      <c r="C153" s="89">
        <v>0</v>
      </c>
    </row>
    <row r="154" spans="1:3" x14ac:dyDescent="0.55000000000000004">
      <c r="A154" s="112"/>
      <c r="B154" s="4" t="s">
        <v>98</v>
      </c>
      <c r="C154" s="89">
        <v>3</v>
      </c>
    </row>
    <row r="155" spans="1:3" x14ac:dyDescent="0.55000000000000004">
      <c r="A155" s="112"/>
      <c r="B155" s="4" t="s">
        <v>99</v>
      </c>
      <c r="C155" s="89">
        <v>20</v>
      </c>
    </row>
    <row r="156" spans="1:3" x14ac:dyDescent="0.55000000000000004">
      <c r="A156" s="112"/>
      <c r="B156" s="4" t="s">
        <v>100</v>
      </c>
      <c r="C156" s="89">
        <v>6</v>
      </c>
    </row>
    <row r="157" spans="1:3" x14ac:dyDescent="0.55000000000000004">
      <c r="A157" s="112"/>
      <c r="B157" s="4" t="s">
        <v>101</v>
      </c>
      <c r="C157" s="89">
        <v>0</v>
      </c>
    </row>
    <row r="158" spans="1:3" x14ac:dyDescent="0.55000000000000004">
      <c r="A158" s="112"/>
      <c r="B158" s="4" t="s">
        <v>102</v>
      </c>
      <c r="C158" s="89">
        <v>16</v>
      </c>
    </row>
    <row r="159" spans="1:3" x14ac:dyDescent="0.55000000000000004">
      <c r="A159" s="112"/>
      <c r="B159" s="4" t="s">
        <v>103</v>
      </c>
      <c r="C159" s="89">
        <v>20</v>
      </c>
    </row>
    <row r="160" spans="1:3" x14ac:dyDescent="0.55000000000000004">
      <c r="A160" s="112"/>
      <c r="B160" s="4" t="s">
        <v>104</v>
      </c>
      <c r="C160" s="89">
        <v>27</v>
      </c>
    </row>
    <row r="161" spans="1:3" x14ac:dyDescent="0.55000000000000004">
      <c r="A161" s="112"/>
      <c r="B161" s="4" t="s">
        <v>105</v>
      </c>
      <c r="C161" s="89">
        <v>22</v>
      </c>
    </row>
    <row r="162" spans="1:3" x14ac:dyDescent="0.55000000000000004">
      <c r="A162" s="112"/>
      <c r="B162" s="4" t="s">
        <v>106</v>
      </c>
      <c r="C162" s="89">
        <v>35</v>
      </c>
    </row>
    <row r="163" spans="1:3" x14ac:dyDescent="0.55000000000000004">
      <c r="A163" s="112"/>
      <c r="B163" s="4" t="s">
        <v>107</v>
      </c>
      <c r="C163" s="89">
        <v>27</v>
      </c>
    </row>
    <row r="164" spans="1:3" x14ac:dyDescent="0.55000000000000004">
      <c r="A164" s="112"/>
      <c r="B164" s="4" t="s">
        <v>108</v>
      </c>
      <c r="C164" s="89">
        <v>28</v>
      </c>
    </row>
    <row r="165" spans="1:3" x14ac:dyDescent="0.55000000000000004">
      <c r="A165" s="112"/>
      <c r="B165" s="4" t="s">
        <v>109</v>
      </c>
      <c r="C165" s="89">
        <v>58</v>
      </c>
    </row>
    <row r="166" spans="1:3" x14ac:dyDescent="0.55000000000000004">
      <c r="A166" s="112"/>
      <c r="B166" s="4" t="s">
        <v>110</v>
      </c>
      <c r="C166" s="89">
        <v>62</v>
      </c>
    </row>
    <row r="167" spans="1:3" x14ac:dyDescent="0.55000000000000004">
      <c r="A167" s="112"/>
      <c r="B167" s="4" t="s">
        <v>111</v>
      </c>
      <c r="C167" s="89">
        <v>56</v>
      </c>
    </row>
    <row r="168" spans="1:3" x14ac:dyDescent="0.55000000000000004">
      <c r="A168" s="112"/>
      <c r="B168" s="4" t="s">
        <v>112</v>
      </c>
      <c r="C168" s="89">
        <v>48</v>
      </c>
    </row>
    <row r="169" spans="1:3" x14ac:dyDescent="0.55000000000000004">
      <c r="A169" s="112"/>
      <c r="B169" s="4" t="s">
        <v>113</v>
      </c>
      <c r="C169" s="89">
        <v>45</v>
      </c>
    </row>
    <row r="170" spans="1:3" x14ac:dyDescent="0.55000000000000004">
      <c r="A170" s="112"/>
      <c r="B170" s="4" t="s">
        <v>114</v>
      </c>
      <c r="C170" s="89">
        <v>39</v>
      </c>
    </row>
    <row r="171" spans="1:3" x14ac:dyDescent="0.55000000000000004">
      <c r="A171" s="112"/>
      <c r="B171" s="4" t="s">
        <v>115</v>
      </c>
      <c r="C171" s="89">
        <v>58</v>
      </c>
    </row>
    <row r="172" spans="1:3" x14ac:dyDescent="0.55000000000000004">
      <c r="A172" s="112"/>
      <c r="B172" s="4" t="s">
        <v>116</v>
      </c>
      <c r="C172" s="89">
        <v>52</v>
      </c>
    </row>
    <row r="173" spans="1:3" x14ac:dyDescent="0.55000000000000004">
      <c r="A173" s="112"/>
      <c r="B173" s="4" t="s">
        <v>117</v>
      </c>
      <c r="C173" s="89">
        <v>58</v>
      </c>
    </row>
    <row r="174" spans="1:3" x14ac:dyDescent="0.55000000000000004">
      <c r="A174" s="112"/>
      <c r="B174" s="4" t="s">
        <v>118</v>
      </c>
      <c r="C174" s="89">
        <v>58</v>
      </c>
    </row>
    <row r="175" spans="1:3" x14ac:dyDescent="0.55000000000000004">
      <c r="A175" s="112"/>
      <c r="B175" s="4" t="s">
        <v>119</v>
      </c>
      <c r="C175" s="89">
        <v>61</v>
      </c>
    </row>
    <row r="176" spans="1:3" x14ac:dyDescent="0.55000000000000004">
      <c r="A176" s="112"/>
      <c r="B176" s="4" t="s">
        <v>120</v>
      </c>
      <c r="C176" s="89">
        <v>4</v>
      </c>
    </row>
    <row r="177" spans="1:3" x14ac:dyDescent="0.55000000000000004">
      <c r="A177" s="112"/>
      <c r="B177" s="4" t="s">
        <v>121</v>
      </c>
      <c r="C177" s="89">
        <v>0</v>
      </c>
    </row>
    <row r="178" spans="1:3" x14ac:dyDescent="0.55000000000000004">
      <c r="A178" s="112"/>
      <c r="B178" s="4" t="s">
        <v>122</v>
      </c>
      <c r="C178" s="89">
        <v>0</v>
      </c>
    </row>
    <row r="179" spans="1:3" x14ac:dyDescent="0.55000000000000004">
      <c r="A179" s="112"/>
      <c r="B179" s="4" t="s">
        <v>123</v>
      </c>
      <c r="C179" s="89">
        <v>0</v>
      </c>
    </row>
    <row r="180" spans="1:3" x14ac:dyDescent="0.55000000000000004">
      <c r="A180" s="112"/>
      <c r="B180" s="4" t="s">
        <v>124</v>
      </c>
      <c r="C180" s="89">
        <v>1</v>
      </c>
    </row>
    <row r="181" spans="1:3" x14ac:dyDescent="0.55000000000000004">
      <c r="A181" s="112"/>
      <c r="B181" s="4" t="s">
        <v>125</v>
      </c>
      <c r="C181" s="89">
        <v>2</v>
      </c>
    </row>
    <row r="182" spans="1:3" x14ac:dyDescent="0.55000000000000004">
      <c r="A182" s="112"/>
      <c r="B182" s="4" t="s">
        <v>126</v>
      </c>
      <c r="C182" s="89">
        <v>0</v>
      </c>
    </row>
    <row r="183" spans="1:3" x14ac:dyDescent="0.55000000000000004">
      <c r="A183" s="112"/>
      <c r="B183" s="4" t="s">
        <v>127</v>
      </c>
      <c r="C183" s="89">
        <v>7</v>
      </c>
    </row>
    <row r="184" spans="1:3" x14ac:dyDescent="0.55000000000000004">
      <c r="A184" s="112"/>
      <c r="B184" s="4" t="s">
        <v>128</v>
      </c>
      <c r="C184" s="89">
        <v>20</v>
      </c>
    </row>
    <row r="185" spans="1:3" x14ac:dyDescent="0.55000000000000004">
      <c r="A185" s="112"/>
      <c r="B185" s="4" t="s">
        <v>129</v>
      </c>
      <c r="C185" s="89">
        <v>0</v>
      </c>
    </row>
    <row r="186" spans="1:3" x14ac:dyDescent="0.55000000000000004">
      <c r="A186" s="112"/>
      <c r="B186" s="4" t="s">
        <v>130</v>
      </c>
      <c r="C186" s="89">
        <v>0</v>
      </c>
    </row>
    <row r="187" spans="1:3" x14ac:dyDescent="0.55000000000000004">
      <c r="A187" s="112"/>
      <c r="B187" s="4" t="s">
        <v>131</v>
      </c>
      <c r="C187" s="89">
        <v>0</v>
      </c>
    </row>
    <row r="188" spans="1:3" x14ac:dyDescent="0.55000000000000004">
      <c r="A188" s="112"/>
      <c r="B188" s="4" t="s">
        <v>132</v>
      </c>
      <c r="C188" s="89">
        <v>0</v>
      </c>
    </row>
    <row r="189" spans="1:3" x14ac:dyDescent="0.55000000000000004">
      <c r="A189" s="112"/>
      <c r="B189" s="4" t="s">
        <v>133</v>
      </c>
      <c r="C189" s="89">
        <v>0</v>
      </c>
    </row>
    <row r="190" spans="1:3" x14ac:dyDescent="0.55000000000000004">
      <c r="A190" s="112"/>
      <c r="B190" s="4" t="s">
        <v>134</v>
      </c>
      <c r="C190" s="89">
        <v>1</v>
      </c>
    </row>
    <row r="191" spans="1:3" x14ac:dyDescent="0.55000000000000004">
      <c r="A191" s="112"/>
      <c r="B191" s="4" t="s">
        <v>135</v>
      </c>
      <c r="C191" s="89">
        <v>0</v>
      </c>
    </row>
    <row r="192" spans="1:3" x14ac:dyDescent="0.55000000000000004">
      <c r="A192" s="112"/>
      <c r="B192" s="4" t="s">
        <v>136</v>
      </c>
      <c r="C192" s="89">
        <v>3</v>
      </c>
    </row>
    <row r="193" spans="1:3" x14ac:dyDescent="0.55000000000000004">
      <c r="A193" s="112"/>
      <c r="B193" s="4" t="s">
        <v>137</v>
      </c>
      <c r="C193" s="89">
        <v>15</v>
      </c>
    </row>
    <row r="194" spans="1:3" x14ac:dyDescent="0.55000000000000004">
      <c r="A194" s="111">
        <v>5</v>
      </c>
      <c r="B194" s="3" t="s">
        <v>90</v>
      </c>
      <c r="C194" s="89">
        <v>55</v>
      </c>
    </row>
    <row r="195" spans="1:3" x14ac:dyDescent="0.55000000000000004">
      <c r="A195" s="112"/>
      <c r="B195" s="4" t="s">
        <v>91</v>
      </c>
      <c r="C195" s="89">
        <v>27</v>
      </c>
    </row>
    <row r="196" spans="1:3" x14ac:dyDescent="0.55000000000000004">
      <c r="A196" s="112"/>
      <c r="B196" s="4" t="s">
        <v>92</v>
      </c>
      <c r="C196" s="89">
        <v>13</v>
      </c>
    </row>
    <row r="197" spans="1:3" x14ac:dyDescent="0.55000000000000004">
      <c r="A197" s="112"/>
      <c r="B197" s="4" t="s">
        <v>93</v>
      </c>
      <c r="C197" s="89">
        <v>8</v>
      </c>
    </row>
    <row r="198" spans="1:3" x14ac:dyDescent="0.55000000000000004">
      <c r="A198" s="112"/>
      <c r="B198" s="4" t="s">
        <v>94</v>
      </c>
      <c r="C198" s="89">
        <v>14</v>
      </c>
    </row>
    <row r="199" spans="1:3" x14ac:dyDescent="0.55000000000000004">
      <c r="A199" s="112"/>
      <c r="B199" s="4" t="s">
        <v>95</v>
      </c>
      <c r="C199" s="89">
        <v>7</v>
      </c>
    </row>
    <row r="200" spans="1:3" x14ac:dyDescent="0.55000000000000004">
      <c r="A200" s="112"/>
      <c r="B200" s="4" t="s">
        <v>96</v>
      </c>
      <c r="C200" s="89">
        <v>2</v>
      </c>
    </row>
    <row r="201" spans="1:3" x14ac:dyDescent="0.55000000000000004">
      <c r="A201" s="112"/>
      <c r="B201" s="4" t="s">
        <v>97</v>
      </c>
      <c r="C201" s="89">
        <v>6</v>
      </c>
    </row>
    <row r="202" spans="1:3" x14ac:dyDescent="0.55000000000000004">
      <c r="A202" s="112"/>
      <c r="B202" s="4" t="s">
        <v>98</v>
      </c>
      <c r="C202" s="89">
        <v>14</v>
      </c>
    </row>
    <row r="203" spans="1:3" x14ac:dyDescent="0.55000000000000004">
      <c r="A203" s="112"/>
      <c r="B203" s="4" t="s">
        <v>99</v>
      </c>
      <c r="C203" s="89">
        <v>15</v>
      </c>
    </row>
    <row r="204" spans="1:3" x14ac:dyDescent="0.55000000000000004">
      <c r="A204" s="112"/>
      <c r="B204" s="4" t="s">
        <v>100</v>
      </c>
      <c r="C204" s="89">
        <v>7</v>
      </c>
    </row>
    <row r="205" spans="1:3" x14ac:dyDescent="0.55000000000000004">
      <c r="A205" s="112"/>
      <c r="B205" s="4" t="s">
        <v>101</v>
      </c>
      <c r="C205" s="89">
        <v>14</v>
      </c>
    </row>
    <row r="206" spans="1:3" x14ac:dyDescent="0.55000000000000004">
      <c r="A206" s="112"/>
      <c r="B206" s="4" t="s">
        <v>102</v>
      </c>
      <c r="C206" s="89">
        <v>10</v>
      </c>
    </row>
    <row r="207" spans="1:3" x14ac:dyDescent="0.55000000000000004">
      <c r="A207" s="112"/>
      <c r="B207" s="4" t="s">
        <v>103</v>
      </c>
      <c r="C207" s="89">
        <v>23</v>
      </c>
    </row>
    <row r="208" spans="1:3" x14ac:dyDescent="0.55000000000000004">
      <c r="A208" s="112"/>
      <c r="B208" s="4" t="s">
        <v>104</v>
      </c>
      <c r="C208" s="89">
        <v>13</v>
      </c>
    </row>
    <row r="209" spans="1:3" x14ac:dyDescent="0.55000000000000004">
      <c r="A209" s="112"/>
      <c r="B209" s="4" t="s">
        <v>105</v>
      </c>
      <c r="C209" s="89">
        <v>43</v>
      </c>
    </row>
    <row r="210" spans="1:3" x14ac:dyDescent="0.55000000000000004">
      <c r="A210" s="112"/>
      <c r="B210" s="4" t="s">
        <v>106</v>
      </c>
      <c r="C210" s="89">
        <v>16</v>
      </c>
    </row>
    <row r="211" spans="1:3" x14ac:dyDescent="0.55000000000000004">
      <c r="A211" s="112"/>
      <c r="B211" s="4" t="s">
        <v>107</v>
      </c>
      <c r="C211" s="89">
        <v>47</v>
      </c>
    </row>
    <row r="212" spans="1:3" x14ac:dyDescent="0.55000000000000004">
      <c r="A212" s="112"/>
      <c r="B212" s="4" t="s">
        <v>108</v>
      </c>
      <c r="C212" s="89">
        <v>40</v>
      </c>
    </row>
    <row r="213" spans="1:3" x14ac:dyDescent="0.55000000000000004">
      <c r="A213" s="112"/>
      <c r="B213" s="4" t="s">
        <v>109</v>
      </c>
      <c r="C213" s="89">
        <v>16</v>
      </c>
    </row>
    <row r="214" spans="1:3" x14ac:dyDescent="0.55000000000000004">
      <c r="A214" s="112"/>
      <c r="B214" s="4" t="s">
        <v>110</v>
      </c>
      <c r="C214" s="89">
        <v>21</v>
      </c>
    </row>
    <row r="215" spans="1:3" x14ac:dyDescent="0.55000000000000004">
      <c r="A215" s="112"/>
      <c r="B215" s="4" t="s">
        <v>111</v>
      </c>
      <c r="C215" s="89">
        <v>52</v>
      </c>
    </row>
    <row r="216" spans="1:3" x14ac:dyDescent="0.55000000000000004">
      <c r="A216" s="112"/>
      <c r="B216" s="4" t="s">
        <v>112</v>
      </c>
      <c r="C216" s="89">
        <v>78</v>
      </c>
    </row>
    <row r="217" spans="1:3" x14ac:dyDescent="0.55000000000000004">
      <c r="A217" s="112"/>
      <c r="B217" s="4" t="s">
        <v>113</v>
      </c>
      <c r="C217" s="89">
        <v>52</v>
      </c>
    </row>
    <row r="218" spans="1:3" x14ac:dyDescent="0.55000000000000004">
      <c r="A218" s="112"/>
      <c r="B218" s="4" t="s">
        <v>114</v>
      </c>
      <c r="C218" s="89">
        <v>32</v>
      </c>
    </row>
    <row r="219" spans="1:3" x14ac:dyDescent="0.55000000000000004">
      <c r="A219" s="112"/>
      <c r="B219" s="4" t="s">
        <v>115</v>
      </c>
      <c r="C219" s="89">
        <v>56</v>
      </c>
    </row>
    <row r="220" spans="1:3" x14ac:dyDescent="0.55000000000000004">
      <c r="A220" s="112"/>
      <c r="B220" s="4" t="s">
        <v>116</v>
      </c>
      <c r="C220" s="89">
        <v>40</v>
      </c>
    </row>
    <row r="221" spans="1:3" x14ac:dyDescent="0.55000000000000004">
      <c r="A221" s="112"/>
      <c r="B221" s="4" t="s">
        <v>117</v>
      </c>
      <c r="C221" s="89">
        <v>45</v>
      </c>
    </row>
    <row r="222" spans="1:3" x14ac:dyDescent="0.55000000000000004">
      <c r="A222" s="112"/>
      <c r="B222" s="4" t="s">
        <v>118</v>
      </c>
      <c r="C222" s="89">
        <v>49</v>
      </c>
    </row>
    <row r="223" spans="1:3" x14ac:dyDescent="0.55000000000000004">
      <c r="A223" s="112"/>
      <c r="B223" s="4" t="s">
        <v>119</v>
      </c>
      <c r="C223" s="89">
        <v>52</v>
      </c>
    </row>
    <row r="224" spans="1:3" x14ac:dyDescent="0.55000000000000004">
      <c r="A224" s="112"/>
      <c r="B224" s="4" t="s">
        <v>120</v>
      </c>
      <c r="C224" s="89">
        <v>38</v>
      </c>
    </row>
    <row r="225" spans="1:3" x14ac:dyDescent="0.55000000000000004">
      <c r="A225" s="112"/>
      <c r="B225" s="4" t="s">
        <v>121</v>
      </c>
      <c r="C225" s="89">
        <v>28</v>
      </c>
    </row>
    <row r="226" spans="1:3" x14ac:dyDescent="0.55000000000000004">
      <c r="A226" s="112"/>
      <c r="B226" s="4" t="s">
        <v>122</v>
      </c>
      <c r="C226" s="89">
        <v>0</v>
      </c>
    </row>
    <row r="227" spans="1:3" x14ac:dyDescent="0.55000000000000004">
      <c r="A227" s="112"/>
      <c r="B227" s="4" t="s">
        <v>123</v>
      </c>
      <c r="C227" s="89">
        <v>0</v>
      </c>
    </row>
    <row r="228" spans="1:3" x14ac:dyDescent="0.55000000000000004">
      <c r="A228" s="112"/>
      <c r="B228" s="4" t="s">
        <v>124</v>
      </c>
      <c r="C228" s="89">
        <v>0</v>
      </c>
    </row>
    <row r="229" spans="1:3" x14ac:dyDescent="0.55000000000000004">
      <c r="A229" s="112"/>
      <c r="B229" s="4" t="s">
        <v>125</v>
      </c>
      <c r="C229" s="89">
        <v>0</v>
      </c>
    </row>
    <row r="230" spans="1:3" x14ac:dyDescent="0.55000000000000004">
      <c r="A230" s="112"/>
      <c r="B230" s="4" t="s">
        <v>126</v>
      </c>
      <c r="C230" s="89">
        <v>0</v>
      </c>
    </row>
    <row r="231" spans="1:3" x14ac:dyDescent="0.55000000000000004">
      <c r="A231" s="112"/>
      <c r="B231" s="4" t="s">
        <v>127</v>
      </c>
      <c r="C231" s="89">
        <v>0</v>
      </c>
    </row>
    <row r="232" spans="1:3" x14ac:dyDescent="0.55000000000000004">
      <c r="A232" s="112"/>
      <c r="B232" s="4" t="s">
        <v>128</v>
      </c>
      <c r="C232" s="89">
        <v>0</v>
      </c>
    </row>
    <row r="233" spans="1:3" x14ac:dyDescent="0.55000000000000004">
      <c r="A233" s="112"/>
      <c r="B233" s="4" t="s">
        <v>129</v>
      </c>
      <c r="C233" s="89">
        <v>2</v>
      </c>
    </row>
    <row r="234" spans="1:3" x14ac:dyDescent="0.55000000000000004">
      <c r="A234" s="112"/>
      <c r="B234" s="4" t="s">
        <v>130</v>
      </c>
      <c r="C234" s="89">
        <v>3</v>
      </c>
    </row>
    <row r="235" spans="1:3" x14ac:dyDescent="0.55000000000000004">
      <c r="A235" s="112"/>
      <c r="B235" s="4" t="s">
        <v>131</v>
      </c>
      <c r="C235" s="89">
        <v>0</v>
      </c>
    </row>
    <row r="236" spans="1:3" x14ac:dyDescent="0.55000000000000004">
      <c r="A236" s="112"/>
      <c r="B236" s="4" t="s">
        <v>132</v>
      </c>
      <c r="C236" s="89">
        <v>0</v>
      </c>
    </row>
    <row r="237" spans="1:3" x14ac:dyDescent="0.55000000000000004">
      <c r="A237" s="112"/>
      <c r="B237" s="4" t="s">
        <v>133</v>
      </c>
      <c r="C237" s="89">
        <v>0</v>
      </c>
    </row>
    <row r="238" spans="1:3" x14ac:dyDescent="0.55000000000000004">
      <c r="A238" s="112"/>
      <c r="B238" s="4" t="s">
        <v>134</v>
      </c>
      <c r="C238" s="89">
        <v>3</v>
      </c>
    </row>
    <row r="239" spans="1:3" x14ac:dyDescent="0.55000000000000004">
      <c r="A239" s="112"/>
      <c r="B239" s="4" t="s">
        <v>135</v>
      </c>
      <c r="C239" s="89">
        <v>0</v>
      </c>
    </row>
    <row r="240" spans="1:3" x14ac:dyDescent="0.55000000000000004">
      <c r="A240" s="112"/>
      <c r="B240" s="4" t="s">
        <v>136</v>
      </c>
      <c r="C240" s="89">
        <v>27</v>
      </c>
    </row>
    <row r="241" spans="1:3" x14ac:dyDescent="0.55000000000000004">
      <c r="A241" s="113"/>
      <c r="B241" s="4" t="s">
        <v>137</v>
      </c>
      <c r="C241" s="89">
        <v>36</v>
      </c>
    </row>
    <row r="242" spans="1:3" x14ac:dyDescent="0.55000000000000004">
      <c r="A242" s="111">
        <v>6</v>
      </c>
      <c r="B242" s="3" t="s">
        <v>90</v>
      </c>
      <c r="C242" s="89">
        <v>0</v>
      </c>
    </row>
    <row r="243" spans="1:3" x14ac:dyDescent="0.55000000000000004">
      <c r="A243" s="112"/>
      <c r="B243" s="4" t="s">
        <v>91</v>
      </c>
      <c r="C243" s="89">
        <v>6</v>
      </c>
    </row>
    <row r="244" spans="1:3" x14ac:dyDescent="0.55000000000000004">
      <c r="A244" s="112"/>
      <c r="B244" s="4" t="s">
        <v>92</v>
      </c>
      <c r="C244" s="89">
        <v>16</v>
      </c>
    </row>
    <row r="245" spans="1:3" x14ac:dyDescent="0.55000000000000004">
      <c r="A245" s="112"/>
      <c r="B245" s="4" t="s">
        <v>93</v>
      </c>
      <c r="C245" s="89">
        <v>30</v>
      </c>
    </row>
    <row r="246" spans="1:3" x14ac:dyDescent="0.55000000000000004">
      <c r="A246" s="112"/>
      <c r="B246" s="4" t="s">
        <v>94</v>
      </c>
      <c r="C246" s="89">
        <v>24</v>
      </c>
    </row>
    <row r="247" spans="1:3" x14ac:dyDescent="0.55000000000000004">
      <c r="A247" s="112"/>
      <c r="B247" s="4" t="s">
        <v>95</v>
      </c>
      <c r="C247" s="89">
        <v>38</v>
      </c>
    </row>
    <row r="248" spans="1:3" x14ac:dyDescent="0.55000000000000004">
      <c r="A248" s="112"/>
      <c r="B248" s="4" t="s">
        <v>96</v>
      </c>
      <c r="C248" s="89">
        <v>18</v>
      </c>
    </row>
    <row r="249" spans="1:3" x14ac:dyDescent="0.55000000000000004">
      <c r="A249" s="112"/>
      <c r="B249" s="4" t="s">
        <v>97</v>
      </c>
      <c r="C249" s="89">
        <v>37</v>
      </c>
    </row>
    <row r="250" spans="1:3" x14ac:dyDescent="0.55000000000000004">
      <c r="A250" s="112"/>
      <c r="B250" s="4" t="s">
        <v>98</v>
      </c>
      <c r="C250" s="89">
        <v>14</v>
      </c>
    </row>
    <row r="251" spans="1:3" x14ac:dyDescent="0.55000000000000004">
      <c r="A251" s="112"/>
      <c r="B251" s="4" t="s">
        <v>99</v>
      </c>
      <c r="C251" s="89">
        <v>7</v>
      </c>
    </row>
    <row r="252" spans="1:3" x14ac:dyDescent="0.55000000000000004">
      <c r="A252" s="112"/>
      <c r="B252" s="4" t="s">
        <v>100</v>
      </c>
      <c r="C252" s="89">
        <v>33</v>
      </c>
    </row>
    <row r="253" spans="1:3" x14ac:dyDescent="0.55000000000000004">
      <c r="A253" s="112"/>
      <c r="B253" s="4" t="s">
        <v>101</v>
      </c>
      <c r="C253" s="89">
        <v>23</v>
      </c>
    </row>
    <row r="254" spans="1:3" x14ac:dyDescent="0.55000000000000004">
      <c r="A254" s="112"/>
      <c r="B254" s="4" t="s">
        <v>102</v>
      </c>
      <c r="C254" s="89">
        <v>26</v>
      </c>
    </row>
    <row r="255" spans="1:3" x14ac:dyDescent="0.55000000000000004">
      <c r="A255" s="112"/>
      <c r="B255" s="4" t="s">
        <v>103</v>
      </c>
      <c r="C255" s="89">
        <v>16</v>
      </c>
    </row>
    <row r="256" spans="1:3" x14ac:dyDescent="0.55000000000000004">
      <c r="A256" s="112"/>
      <c r="B256" s="4" t="s">
        <v>104</v>
      </c>
      <c r="C256" s="89">
        <v>10</v>
      </c>
    </row>
    <row r="257" spans="1:3" x14ac:dyDescent="0.55000000000000004">
      <c r="A257" s="112"/>
      <c r="B257" s="4" t="s">
        <v>105</v>
      </c>
      <c r="C257" s="89">
        <v>52</v>
      </c>
    </row>
    <row r="258" spans="1:3" x14ac:dyDescent="0.55000000000000004">
      <c r="A258" s="112"/>
      <c r="B258" s="4" t="s">
        <v>106</v>
      </c>
      <c r="C258" s="89">
        <v>44</v>
      </c>
    </row>
    <row r="259" spans="1:3" x14ac:dyDescent="0.55000000000000004">
      <c r="A259" s="112"/>
      <c r="B259" s="4" t="s">
        <v>107</v>
      </c>
      <c r="C259" s="89">
        <v>22</v>
      </c>
    </row>
    <row r="260" spans="1:3" x14ac:dyDescent="0.55000000000000004">
      <c r="A260" s="112"/>
      <c r="B260" s="4" t="s">
        <v>108</v>
      </c>
      <c r="C260" s="89">
        <v>39</v>
      </c>
    </row>
    <row r="261" spans="1:3" x14ac:dyDescent="0.55000000000000004">
      <c r="A261" s="112"/>
      <c r="B261" s="4" t="s">
        <v>109</v>
      </c>
      <c r="C261" s="89">
        <v>45</v>
      </c>
    </row>
    <row r="262" spans="1:3" x14ac:dyDescent="0.55000000000000004">
      <c r="A262" s="112"/>
      <c r="B262" s="4" t="s">
        <v>110</v>
      </c>
      <c r="C262" s="89">
        <v>51</v>
      </c>
    </row>
    <row r="263" spans="1:3" x14ac:dyDescent="0.55000000000000004">
      <c r="A263" s="112"/>
      <c r="B263" s="4" t="s">
        <v>111</v>
      </c>
      <c r="C263" s="89">
        <v>44</v>
      </c>
    </row>
    <row r="264" spans="1:3" x14ac:dyDescent="0.55000000000000004">
      <c r="A264" s="112"/>
      <c r="B264" s="4" t="s">
        <v>112</v>
      </c>
      <c r="C264" s="89">
        <v>44</v>
      </c>
    </row>
    <row r="265" spans="1:3" x14ac:dyDescent="0.55000000000000004">
      <c r="A265" s="112"/>
      <c r="B265" s="4" t="s">
        <v>113</v>
      </c>
      <c r="C265" s="89">
        <v>59</v>
      </c>
    </row>
    <row r="266" spans="1:3" x14ac:dyDescent="0.55000000000000004">
      <c r="A266" s="112"/>
      <c r="B266" s="4" t="s">
        <v>114</v>
      </c>
      <c r="C266" s="89">
        <v>41</v>
      </c>
    </row>
    <row r="267" spans="1:3" x14ac:dyDescent="0.55000000000000004">
      <c r="A267" s="112"/>
      <c r="B267" s="4" t="s">
        <v>115</v>
      </c>
      <c r="C267" s="89">
        <v>41</v>
      </c>
    </row>
    <row r="268" spans="1:3" x14ac:dyDescent="0.55000000000000004">
      <c r="A268" s="112"/>
      <c r="B268" s="4" t="s">
        <v>116</v>
      </c>
      <c r="C268" s="89">
        <v>46</v>
      </c>
    </row>
    <row r="269" spans="1:3" x14ac:dyDescent="0.55000000000000004">
      <c r="A269" s="112"/>
      <c r="B269" s="4" t="s">
        <v>117</v>
      </c>
      <c r="C269" s="89">
        <v>55</v>
      </c>
    </row>
    <row r="270" spans="1:3" x14ac:dyDescent="0.55000000000000004">
      <c r="A270" s="112"/>
      <c r="B270" s="4" t="s">
        <v>118</v>
      </c>
      <c r="C270" s="89">
        <v>50</v>
      </c>
    </row>
    <row r="271" spans="1:3" x14ac:dyDescent="0.55000000000000004">
      <c r="A271" s="112"/>
      <c r="B271" s="4" t="s">
        <v>119</v>
      </c>
      <c r="C271" s="89">
        <v>36</v>
      </c>
    </row>
    <row r="272" spans="1:3" x14ac:dyDescent="0.55000000000000004">
      <c r="A272" s="112"/>
      <c r="B272" s="4" t="s">
        <v>120</v>
      </c>
      <c r="C272" s="89">
        <v>47</v>
      </c>
    </row>
    <row r="273" spans="1:3" x14ac:dyDescent="0.55000000000000004">
      <c r="A273" s="112"/>
      <c r="B273" s="4" t="s">
        <v>121</v>
      </c>
      <c r="C273" s="89">
        <v>34</v>
      </c>
    </row>
    <row r="274" spans="1:3" x14ac:dyDescent="0.55000000000000004">
      <c r="A274" s="112"/>
      <c r="B274" s="4" t="s">
        <v>122</v>
      </c>
      <c r="C274" s="89">
        <v>0</v>
      </c>
    </row>
    <row r="275" spans="1:3" x14ac:dyDescent="0.55000000000000004">
      <c r="A275" s="112"/>
      <c r="B275" s="4" t="s">
        <v>123</v>
      </c>
      <c r="C275" s="89">
        <v>0</v>
      </c>
    </row>
    <row r="276" spans="1:3" x14ac:dyDescent="0.55000000000000004">
      <c r="A276" s="112"/>
      <c r="B276" s="4" t="s">
        <v>124</v>
      </c>
      <c r="C276" s="89">
        <v>0</v>
      </c>
    </row>
    <row r="277" spans="1:3" x14ac:dyDescent="0.55000000000000004">
      <c r="A277" s="112"/>
      <c r="B277" s="4" t="s">
        <v>125</v>
      </c>
      <c r="C277" s="89">
        <v>0</v>
      </c>
    </row>
    <row r="278" spans="1:3" x14ac:dyDescent="0.55000000000000004">
      <c r="A278" s="112"/>
      <c r="B278" s="4" t="s">
        <v>126</v>
      </c>
      <c r="C278" s="89">
        <v>0</v>
      </c>
    </row>
    <row r="279" spans="1:3" x14ac:dyDescent="0.55000000000000004">
      <c r="A279" s="112"/>
      <c r="B279" s="4" t="s">
        <v>127</v>
      </c>
      <c r="C279" s="89">
        <v>0</v>
      </c>
    </row>
    <row r="280" spans="1:3" x14ac:dyDescent="0.55000000000000004">
      <c r="A280" s="112"/>
      <c r="B280" s="4" t="s">
        <v>128</v>
      </c>
      <c r="C280" s="89">
        <v>0</v>
      </c>
    </row>
    <row r="281" spans="1:3" x14ac:dyDescent="0.55000000000000004">
      <c r="A281" s="112"/>
      <c r="B281" s="4" t="s">
        <v>129</v>
      </c>
      <c r="C281" s="89">
        <v>0</v>
      </c>
    </row>
    <row r="282" spans="1:3" x14ac:dyDescent="0.55000000000000004">
      <c r="A282" s="112"/>
      <c r="B282" s="4" t="s">
        <v>130</v>
      </c>
      <c r="C282" s="89">
        <v>0</v>
      </c>
    </row>
    <row r="283" spans="1:3" x14ac:dyDescent="0.55000000000000004">
      <c r="A283" s="112"/>
      <c r="B283" s="4" t="s">
        <v>131</v>
      </c>
      <c r="C283" s="89">
        <v>0</v>
      </c>
    </row>
    <row r="284" spans="1:3" x14ac:dyDescent="0.55000000000000004">
      <c r="A284" s="112"/>
      <c r="B284" s="4" t="s">
        <v>132</v>
      </c>
      <c r="C284" s="89">
        <v>0</v>
      </c>
    </row>
    <row r="285" spans="1:3" x14ac:dyDescent="0.55000000000000004">
      <c r="A285" s="112"/>
      <c r="B285" s="4" t="s">
        <v>133</v>
      </c>
      <c r="C285" s="89">
        <v>2</v>
      </c>
    </row>
    <row r="286" spans="1:3" x14ac:dyDescent="0.55000000000000004">
      <c r="A286" s="112"/>
      <c r="B286" s="4" t="s">
        <v>134</v>
      </c>
      <c r="C286" s="89">
        <v>0</v>
      </c>
    </row>
    <row r="287" spans="1:3" x14ac:dyDescent="0.55000000000000004">
      <c r="A287" s="112"/>
      <c r="B287" s="4" t="s">
        <v>135</v>
      </c>
      <c r="C287" s="89">
        <v>0</v>
      </c>
    </row>
    <row r="288" spans="1:3" x14ac:dyDescent="0.55000000000000004">
      <c r="A288" s="112"/>
      <c r="B288" s="4" t="s">
        <v>136</v>
      </c>
      <c r="C288" s="89">
        <v>28</v>
      </c>
    </row>
    <row r="289" spans="1:3" x14ac:dyDescent="0.55000000000000004">
      <c r="A289" s="112"/>
      <c r="B289" s="4" t="s">
        <v>137</v>
      </c>
      <c r="C289" s="89">
        <v>1</v>
      </c>
    </row>
    <row r="290" spans="1:3" x14ac:dyDescent="0.55000000000000004">
      <c r="A290" s="111">
        <v>7</v>
      </c>
      <c r="B290" s="3" t="s">
        <v>90</v>
      </c>
      <c r="C290" s="89">
        <v>42</v>
      </c>
    </row>
    <row r="291" spans="1:3" x14ac:dyDescent="0.55000000000000004">
      <c r="A291" s="112"/>
      <c r="B291" s="4" t="s">
        <v>91</v>
      </c>
      <c r="C291" s="89">
        <v>58</v>
      </c>
    </row>
    <row r="292" spans="1:3" x14ac:dyDescent="0.55000000000000004">
      <c r="A292" s="112"/>
      <c r="B292" s="4" t="s">
        <v>92</v>
      </c>
      <c r="C292" s="89">
        <v>35</v>
      </c>
    </row>
    <row r="293" spans="1:3" x14ac:dyDescent="0.55000000000000004">
      <c r="A293" s="112"/>
      <c r="B293" s="4" t="s">
        <v>93</v>
      </c>
      <c r="C293" s="89">
        <v>19</v>
      </c>
    </row>
    <row r="294" spans="1:3" x14ac:dyDescent="0.55000000000000004">
      <c r="A294" s="112"/>
      <c r="B294" s="4" t="s">
        <v>94</v>
      </c>
      <c r="C294" s="89">
        <v>12</v>
      </c>
    </row>
    <row r="295" spans="1:3" x14ac:dyDescent="0.55000000000000004">
      <c r="A295" s="112"/>
      <c r="B295" s="4" t="s">
        <v>95</v>
      </c>
      <c r="C295" s="89">
        <v>26</v>
      </c>
    </row>
    <row r="296" spans="1:3" x14ac:dyDescent="0.55000000000000004">
      <c r="A296" s="112"/>
      <c r="B296" s="4" t="s">
        <v>96</v>
      </c>
      <c r="C296" s="89">
        <v>26</v>
      </c>
    </row>
    <row r="297" spans="1:3" x14ac:dyDescent="0.55000000000000004">
      <c r="A297" s="112"/>
      <c r="B297" s="4" t="s">
        <v>97</v>
      </c>
      <c r="C297" s="89">
        <v>8</v>
      </c>
    </row>
    <row r="298" spans="1:3" x14ac:dyDescent="0.55000000000000004">
      <c r="A298" s="112"/>
      <c r="B298" s="4" t="s">
        <v>98</v>
      </c>
      <c r="C298" s="89">
        <v>10</v>
      </c>
    </row>
    <row r="299" spans="1:3" x14ac:dyDescent="0.55000000000000004">
      <c r="A299" s="112"/>
      <c r="B299" s="4" t="s">
        <v>99</v>
      </c>
      <c r="C299" s="89">
        <v>24</v>
      </c>
    </row>
    <row r="300" spans="1:3" x14ac:dyDescent="0.55000000000000004">
      <c r="A300" s="112"/>
      <c r="B300" s="4" t="s">
        <v>100</v>
      </c>
      <c r="C300" s="89">
        <v>32</v>
      </c>
    </row>
    <row r="301" spans="1:3" x14ac:dyDescent="0.55000000000000004">
      <c r="A301" s="112"/>
      <c r="B301" s="4" t="s">
        <v>101</v>
      </c>
      <c r="C301" s="89">
        <v>32</v>
      </c>
    </row>
    <row r="302" spans="1:3" x14ac:dyDescent="0.55000000000000004">
      <c r="A302" s="112"/>
      <c r="B302" s="4" t="s">
        <v>102</v>
      </c>
      <c r="C302" s="89">
        <v>21</v>
      </c>
    </row>
    <row r="303" spans="1:3" x14ac:dyDescent="0.55000000000000004">
      <c r="A303" s="112"/>
      <c r="B303" s="4" t="s">
        <v>103</v>
      </c>
      <c r="C303" s="89">
        <v>15</v>
      </c>
    </row>
    <row r="304" spans="1:3" x14ac:dyDescent="0.55000000000000004">
      <c r="A304" s="112"/>
      <c r="B304" s="4" t="s">
        <v>104</v>
      </c>
      <c r="C304" s="89">
        <v>8</v>
      </c>
    </row>
    <row r="305" spans="1:3" x14ac:dyDescent="0.55000000000000004">
      <c r="A305" s="112"/>
      <c r="B305" s="4" t="s">
        <v>105</v>
      </c>
      <c r="C305" s="89">
        <v>14</v>
      </c>
    </row>
    <row r="306" spans="1:3" x14ac:dyDescent="0.55000000000000004">
      <c r="A306" s="112"/>
      <c r="B306" s="4" t="s">
        <v>106</v>
      </c>
      <c r="C306" s="89">
        <v>48</v>
      </c>
    </row>
    <row r="307" spans="1:3" x14ac:dyDescent="0.55000000000000004">
      <c r="A307" s="112"/>
      <c r="B307" s="4" t="s">
        <v>107</v>
      </c>
      <c r="C307" s="89">
        <v>45</v>
      </c>
    </row>
    <row r="308" spans="1:3" x14ac:dyDescent="0.55000000000000004">
      <c r="A308" s="112"/>
      <c r="B308" s="4" t="s">
        <v>108</v>
      </c>
      <c r="C308" s="89">
        <v>45</v>
      </c>
    </row>
    <row r="309" spans="1:3" x14ac:dyDescent="0.55000000000000004">
      <c r="A309" s="112"/>
      <c r="B309" s="4" t="s">
        <v>109</v>
      </c>
      <c r="C309" s="89">
        <v>39</v>
      </c>
    </row>
    <row r="310" spans="1:3" x14ac:dyDescent="0.55000000000000004">
      <c r="A310" s="112"/>
      <c r="B310" s="4" t="s">
        <v>110</v>
      </c>
      <c r="C310" s="89">
        <v>40</v>
      </c>
    </row>
    <row r="311" spans="1:3" x14ac:dyDescent="0.55000000000000004">
      <c r="A311" s="112"/>
      <c r="B311" s="4" t="s">
        <v>111</v>
      </c>
      <c r="C311" s="89">
        <v>39</v>
      </c>
    </row>
    <row r="312" spans="1:3" x14ac:dyDescent="0.55000000000000004">
      <c r="A312" s="112"/>
      <c r="B312" s="4" t="s">
        <v>112</v>
      </c>
      <c r="C312" s="89">
        <v>64</v>
      </c>
    </row>
    <row r="313" spans="1:3" x14ac:dyDescent="0.55000000000000004">
      <c r="A313" s="112"/>
      <c r="B313" s="4" t="s">
        <v>113</v>
      </c>
      <c r="C313" s="89">
        <v>42</v>
      </c>
    </row>
    <row r="314" spans="1:3" x14ac:dyDescent="0.55000000000000004">
      <c r="A314" s="112"/>
      <c r="B314" s="4" t="s">
        <v>114</v>
      </c>
      <c r="C314" s="89">
        <v>33</v>
      </c>
    </row>
    <row r="315" spans="1:3" x14ac:dyDescent="0.55000000000000004">
      <c r="A315" s="112"/>
      <c r="B315" s="4" t="s">
        <v>115</v>
      </c>
      <c r="C315" s="89">
        <v>2</v>
      </c>
    </row>
    <row r="316" spans="1:3" x14ac:dyDescent="0.55000000000000004">
      <c r="A316" s="112"/>
      <c r="B316" s="4" t="s">
        <v>116</v>
      </c>
      <c r="C316" s="89">
        <v>0</v>
      </c>
    </row>
    <row r="317" spans="1:3" x14ac:dyDescent="0.55000000000000004">
      <c r="A317" s="112"/>
      <c r="B317" s="4" t="s">
        <v>117</v>
      </c>
      <c r="C317" s="89">
        <v>0</v>
      </c>
    </row>
    <row r="318" spans="1:3" x14ac:dyDescent="0.55000000000000004">
      <c r="A318" s="112"/>
      <c r="B318" s="4" t="s">
        <v>118</v>
      </c>
      <c r="C318" s="89">
        <v>0</v>
      </c>
    </row>
    <row r="319" spans="1:3" x14ac:dyDescent="0.55000000000000004">
      <c r="A319" s="112"/>
      <c r="B319" s="4" t="s">
        <v>119</v>
      </c>
      <c r="C319" s="89">
        <v>0</v>
      </c>
    </row>
    <row r="320" spans="1:3" x14ac:dyDescent="0.55000000000000004">
      <c r="A320" s="112"/>
      <c r="B320" s="4" t="s">
        <v>120</v>
      </c>
      <c r="C320" s="89">
        <v>0</v>
      </c>
    </row>
    <row r="321" spans="1:3" x14ac:dyDescent="0.55000000000000004">
      <c r="A321" s="112"/>
      <c r="B321" s="4" t="s">
        <v>121</v>
      </c>
      <c r="C321" s="89">
        <v>0</v>
      </c>
    </row>
    <row r="322" spans="1:3" x14ac:dyDescent="0.55000000000000004">
      <c r="A322" s="112"/>
      <c r="B322" s="4" t="s">
        <v>122</v>
      </c>
      <c r="C322" s="89">
        <v>0</v>
      </c>
    </row>
    <row r="323" spans="1:3" x14ac:dyDescent="0.55000000000000004">
      <c r="A323" s="112"/>
      <c r="B323" s="4" t="s">
        <v>123</v>
      </c>
      <c r="C323" s="89">
        <v>0</v>
      </c>
    </row>
    <row r="324" spans="1:3" x14ac:dyDescent="0.55000000000000004">
      <c r="A324" s="112"/>
      <c r="B324" s="4" t="s">
        <v>124</v>
      </c>
      <c r="C324" s="89">
        <v>2</v>
      </c>
    </row>
    <row r="325" spans="1:3" x14ac:dyDescent="0.55000000000000004">
      <c r="A325" s="112"/>
      <c r="B325" s="4" t="s">
        <v>125</v>
      </c>
      <c r="C325" s="89">
        <v>0</v>
      </c>
    </row>
    <row r="326" spans="1:3" x14ac:dyDescent="0.55000000000000004">
      <c r="A326" s="112"/>
      <c r="B326" s="4" t="s">
        <v>126</v>
      </c>
      <c r="C326" s="89">
        <v>0</v>
      </c>
    </row>
    <row r="327" spans="1:3" x14ac:dyDescent="0.55000000000000004">
      <c r="A327" s="112"/>
      <c r="B327" s="4" t="s">
        <v>127</v>
      </c>
      <c r="C327" s="89">
        <v>0</v>
      </c>
    </row>
    <row r="328" spans="1:3" x14ac:dyDescent="0.55000000000000004">
      <c r="A328" s="112"/>
      <c r="B328" s="4" t="s">
        <v>128</v>
      </c>
      <c r="C328" s="89">
        <v>4</v>
      </c>
    </row>
    <row r="329" spans="1:3" x14ac:dyDescent="0.55000000000000004">
      <c r="A329" s="112"/>
      <c r="B329" s="4" t="s">
        <v>129</v>
      </c>
      <c r="C329" s="89">
        <v>0</v>
      </c>
    </row>
    <row r="330" spans="1:3" x14ac:dyDescent="0.55000000000000004">
      <c r="A330" s="112"/>
      <c r="B330" s="4" t="s">
        <v>130</v>
      </c>
      <c r="C330" s="89">
        <v>0</v>
      </c>
    </row>
    <row r="331" spans="1:3" x14ac:dyDescent="0.55000000000000004">
      <c r="A331" s="112"/>
      <c r="B331" s="4" t="s">
        <v>131</v>
      </c>
      <c r="C331" s="89">
        <v>2</v>
      </c>
    </row>
    <row r="332" spans="1:3" x14ac:dyDescent="0.55000000000000004">
      <c r="A332" s="112"/>
      <c r="B332" s="4" t="s">
        <v>132</v>
      </c>
      <c r="C332" s="89">
        <v>4</v>
      </c>
    </row>
    <row r="333" spans="1:3" x14ac:dyDescent="0.55000000000000004">
      <c r="A333" s="112"/>
      <c r="B333" s="4" t="s">
        <v>133</v>
      </c>
      <c r="C333" s="89">
        <v>6</v>
      </c>
    </row>
    <row r="334" spans="1:3" x14ac:dyDescent="0.55000000000000004">
      <c r="A334" s="112"/>
      <c r="B334" s="4" t="s">
        <v>134</v>
      </c>
      <c r="C334" s="89">
        <v>0</v>
      </c>
    </row>
    <row r="335" spans="1:3" x14ac:dyDescent="0.55000000000000004">
      <c r="A335" s="112"/>
      <c r="B335" s="4" t="s">
        <v>135</v>
      </c>
      <c r="C335" s="89">
        <v>4</v>
      </c>
    </row>
    <row r="336" spans="1:3" x14ac:dyDescent="0.55000000000000004">
      <c r="A336" s="112"/>
      <c r="B336" s="4" t="s">
        <v>136</v>
      </c>
      <c r="C336" s="89">
        <v>57</v>
      </c>
    </row>
    <row r="337" spans="1:3" x14ac:dyDescent="0.55000000000000004">
      <c r="A337" s="113"/>
      <c r="B337" s="4" t="s">
        <v>137</v>
      </c>
      <c r="C337" s="89">
        <v>32</v>
      </c>
    </row>
    <row r="338" spans="1:3" x14ac:dyDescent="0.55000000000000004">
      <c r="A338" s="111">
        <v>8</v>
      </c>
      <c r="B338" s="3" t="s">
        <v>90</v>
      </c>
      <c r="C338" s="89">
        <v>60</v>
      </c>
    </row>
    <row r="339" spans="1:3" x14ac:dyDescent="0.55000000000000004">
      <c r="A339" s="112"/>
      <c r="B339" s="4" t="s">
        <v>91</v>
      </c>
      <c r="C339" s="89">
        <v>41</v>
      </c>
    </row>
    <row r="340" spans="1:3" x14ac:dyDescent="0.55000000000000004">
      <c r="A340" s="112"/>
      <c r="B340" s="4" t="s">
        <v>92</v>
      </c>
      <c r="C340" s="89">
        <v>31</v>
      </c>
    </row>
    <row r="341" spans="1:3" x14ac:dyDescent="0.55000000000000004">
      <c r="A341" s="112"/>
      <c r="B341" s="4" t="s">
        <v>93</v>
      </c>
      <c r="C341" s="89">
        <v>22</v>
      </c>
    </row>
    <row r="342" spans="1:3" x14ac:dyDescent="0.55000000000000004">
      <c r="A342" s="112"/>
      <c r="B342" s="4" t="s">
        <v>94</v>
      </c>
      <c r="C342" s="89">
        <v>12</v>
      </c>
    </row>
    <row r="343" spans="1:3" x14ac:dyDescent="0.55000000000000004">
      <c r="A343" s="112"/>
      <c r="B343" s="4" t="s">
        <v>95</v>
      </c>
      <c r="C343" s="89">
        <v>14</v>
      </c>
    </row>
    <row r="344" spans="1:3" x14ac:dyDescent="0.55000000000000004">
      <c r="A344" s="112"/>
      <c r="B344" s="4" t="s">
        <v>96</v>
      </c>
      <c r="C344" s="89">
        <v>18</v>
      </c>
    </row>
    <row r="345" spans="1:3" x14ac:dyDescent="0.55000000000000004">
      <c r="A345" s="112"/>
      <c r="B345" s="4" t="s">
        <v>97</v>
      </c>
      <c r="C345" s="89">
        <v>19</v>
      </c>
    </row>
    <row r="346" spans="1:3" x14ac:dyDescent="0.55000000000000004">
      <c r="A346" s="112"/>
      <c r="B346" s="4" t="s">
        <v>98</v>
      </c>
      <c r="C346" s="89">
        <v>24</v>
      </c>
    </row>
    <row r="347" spans="1:3" x14ac:dyDescent="0.55000000000000004">
      <c r="A347" s="112"/>
      <c r="B347" s="4" t="s">
        <v>99</v>
      </c>
      <c r="C347" s="89">
        <v>14</v>
      </c>
    </row>
    <row r="348" spans="1:3" x14ac:dyDescent="0.55000000000000004">
      <c r="A348" s="112"/>
      <c r="B348" s="4" t="s">
        <v>100</v>
      </c>
      <c r="C348" s="89">
        <v>19</v>
      </c>
    </row>
    <row r="349" spans="1:3" x14ac:dyDescent="0.55000000000000004">
      <c r="A349" s="112"/>
      <c r="B349" s="4" t="s">
        <v>101</v>
      </c>
      <c r="C349" s="89">
        <v>17</v>
      </c>
    </row>
    <row r="350" spans="1:3" x14ac:dyDescent="0.55000000000000004">
      <c r="A350" s="112"/>
      <c r="B350" s="4" t="s">
        <v>102</v>
      </c>
      <c r="C350" s="89">
        <v>10</v>
      </c>
    </row>
    <row r="351" spans="1:3" x14ac:dyDescent="0.55000000000000004">
      <c r="A351" s="112"/>
      <c r="B351" s="4" t="s">
        <v>103</v>
      </c>
      <c r="C351" s="89">
        <v>29</v>
      </c>
    </row>
    <row r="352" spans="1:3" x14ac:dyDescent="0.55000000000000004">
      <c r="A352" s="112"/>
      <c r="B352" s="4" t="s">
        <v>104</v>
      </c>
      <c r="C352" s="89">
        <v>23</v>
      </c>
    </row>
    <row r="353" spans="1:3" x14ac:dyDescent="0.55000000000000004">
      <c r="A353" s="112"/>
      <c r="B353" s="4" t="s">
        <v>105</v>
      </c>
      <c r="C353" s="89">
        <v>46</v>
      </c>
    </row>
    <row r="354" spans="1:3" x14ac:dyDescent="0.55000000000000004">
      <c r="A354" s="112"/>
      <c r="B354" s="4" t="s">
        <v>106</v>
      </c>
      <c r="C354" s="89">
        <v>35</v>
      </c>
    </row>
    <row r="355" spans="1:3" x14ac:dyDescent="0.55000000000000004">
      <c r="A355" s="112"/>
      <c r="B355" s="4" t="s">
        <v>107</v>
      </c>
      <c r="C355" s="89">
        <v>36</v>
      </c>
    </row>
    <row r="356" spans="1:3" x14ac:dyDescent="0.55000000000000004">
      <c r="A356" s="112"/>
      <c r="B356" s="4" t="s">
        <v>108</v>
      </c>
      <c r="C356" s="89">
        <v>37</v>
      </c>
    </row>
    <row r="357" spans="1:3" x14ac:dyDescent="0.55000000000000004">
      <c r="A357" s="112"/>
      <c r="B357" s="4" t="s">
        <v>109</v>
      </c>
      <c r="C357" s="89">
        <v>35</v>
      </c>
    </row>
    <row r="358" spans="1:3" x14ac:dyDescent="0.55000000000000004">
      <c r="A358" s="112"/>
      <c r="B358" s="4" t="s">
        <v>110</v>
      </c>
      <c r="C358" s="89">
        <v>45</v>
      </c>
    </row>
    <row r="359" spans="1:3" x14ac:dyDescent="0.55000000000000004">
      <c r="A359" s="112"/>
      <c r="B359" s="4" t="s">
        <v>111</v>
      </c>
      <c r="C359" s="89">
        <v>27</v>
      </c>
    </row>
    <row r="360" spans="1:3" x14ac:dyDescent="0.55000000000000004">
      <c r="A360" s="112"/>
      <c r="B360" s="4" t="s">
        <v>112</v>
      </c>
      <c r="C360" s="89">
        <v>41</v>
      </c>
    </row>
    <row r="361" spans="1:3" x14ac:dyDescent="0.55000000000000004">
      <c r="A361" s="112"/>
      <c r="B361" s="4" t="s">
        <v>113</v>
      </c>
      <c r="C361" s="89">
        <v>54</v>
      </c>
    </row>
    <row r="362" spans="1:3" x14ac:dyDescent="0.55000000000000004">
      <c r="A362" s="112"/>
      <c r="B362" s="4" t="s">
        <v>114</v>
      </c>
      <c r="C362" s="89">
        <v>33</v>
      </c>
    </row>
    <row r="363" spans="1:3" x14ac:dyDescent="0.55000000000000004">
      <c r="A363" s="112"/>
      <c r="B363" s="4" t="s">
        <v>115</v>
      </c>
      <c r="C363" s="89">
        <v>44</v>
      </c>
    </row>
    <row r="364" spans="1:3" x14ac:dyDescent="0.55000000000000004">
      <c r="A364" s="112"/>
      <c r="B364" s="4" t="s">
        <v>116</v>
      </c>
      <c r="C364" s="89">
        <v>40</v>
      </c>
    </row>
    <row r="365" spans="1:3" x14ac:dyDescent="0.55000000000000004">
      <c r="A365" s="112"/>
      <c r="B365" s="4" t="s">
        <v>117</v>
      </c>
      <c r="C365" s="89">
        <v>65</v>
      </c>
    </row>
    <row r="366" spans="1:3" x14ac:dyDescent="0.55000000000000004">
      <c r="A366" s="112"/>
      <c r="B366" s="4" t="s">
        <v>118</v>
      </c>
      <c r="C366" s="89">
        <v>11</v>
      </c>
    </row>
    <row r="367" spans="1:3" x14ac:dyDescent="0.55000000000000004">
      <c r="A367" s="112"/>
      <c r="B367" s="4" t="s">
        <v>119</v>
      </c>
      <c r="C367" s="89">
        <v>0</v>
      </c>
    </row>
    <row r="368" spans="1:3" x14ac:dyDescent="0.55000000000000004">
      <c r="A368" s="112"/>
      <c r="B368" s="4" t="s">
        <v>120</v>
      </c>
      <c r="C368" s="89">
        <v>3</v>
      </c>
    </row>
    <row r="369" spans="1:3" x14ac:dyDescent="0.55000000000000004">
      <c r="A369" s="112"/>
      <c r="B369" s="4" t="s">
        <v>121</v>
      </c>
      <c r="C369" s="89">
        <v>35</v>
      </c>
    </row>
    <row r="370" spans="1:3" x14ac:dyDescent="0.55000000000000004">
      <c r="A370" s="112"/>
      <c r="B370" s="4" t="s">
        <v>122</v>
      </c>
      <c r="C370" s="89">
        <v>0</v>
      </c>
    </row>
    <row r="371" spans="1:3" x14ac:dyDescent="0.55000000000000004">
      <c r="A371" s="112"/>
      <c r="B371" s="4" t="s">
        <v>123</v>
      </c>
      <c r="C371" s="89">
        <v>0</v>
      </c>
    </row>
    <row r="372" spans="1:3" x14ac:dyDescent="0.55000000000000004">
      <c r="A372" s="112"/>
      <c r="B372" s="4" t="s">
        <v>124</v>
      </c>
      <c r="C372" s="89">
        <v>0</v>
      </c>
    </row>
    <row r="373" spans="1:3" x14ac:dyDescent="0.55000000000000004">
      <c r="A373" s="112"/>
      <c r="B373" s="4" t="s">
        <v>125</v>
      </c>
      <c r="C373" s="89">
        <v>0</v>
      </c>
    </row>
    <row r="374" spans="1:3" x14ac:dyDescent="0.55000000000000004">
      <c r="A374" s="112"/>
      <c r="B374" s="4" t="s">
        <v>126</v>
      </c>
      <c r="C374" s="89">
        <v>0</v>
      </c>
    </row>
    <row r="375" spans="1:3" x14ac:dyDescent="0.55000000000000004">
      <c r="A375" s="112"/>
      <c r="B375" s="4" t="s">
        <v>127</v>
      </c>
      <c r="C375" s="89">
        <v>0</v>
      </c>
    </row>
    <row r="376" spans="1:3" x14ac:dyDescent="0.55000000000000004">
      <c r="A376" s="112"/>
      <c r="B376" s="4" t="s">
        <v>128</v>
      </c>
      <c r="C376" s="89">
        <v>0</v>
      </c>
    </row>
    <row r="377" spans="1:3" x14ac:dyDescent="0.55000000000000004">
      <c r="A377" s="112"/>
      <c r="B377" s="4" t="s">
        <v>129</v>
      </c>
      <c r="C377" s="89">
        <v>0</v>
      </c>
    </row>
    <row r="378" spans="1:3" x14ac:dyDescent="0.55000000000000004">
      <c r="A378" s="112"/>
      <c r="B378" s="4" t="s">
        <v>130</v>
      </c>
      <c r="C378" s="89">
        <v>0</v>
      </c>
    </row>
    <row r="379" spans="1:3" x14ac:dyDescent="0.55000000000000004">
      <c r="A379" s="112"/>
      <c r="B379" s="4" t="s">
        <v>131</v>
      </c>
      <c r="C379" s="89">
        <v>0</v>
      </c>
    </row>
    <row r="380" spans="1:3" x14ac:dyDescent="0.55000000000000004">
      <c r="A380" s="112"/>
      <c r="B380" s="4" t="s">
        <v>132</v>
      </c>
      <c r="C380" s="89">
        <v>0</v>
      </c>
    </row>
    <row r="381" spans="1:3" x14ac:dyDescent="0.55000000000000004">
      <c r="A381" s="112"/>
      <c r="B381" s="4" t="s">
        <v>133</v>
      </c>
      <c r="C381" s="89">
        <v>0</v>
      </c>
    </row>
    <row r="382" spans="1:3" x14ac:dyDescent="0.55000000000000004">
      <c r="A382" s="112"/>
      <c r="B382" s="4" t="s">
        <v>134</v>
      </c>
      <c r="C382" s="89">
        <v>11</v>
      </c>
    </row>
    <row r="383" spans="1:3" x14ac:dyDescent="0.55000000000000004">
      <c r="A383" s="112"/>
      <c r="B383" s="4" t="s">
        <v>135</v>
      </c>
      <c r="C383" s="89">
        <v>0</v>
      </c>
    </row>
    <row r="384" spans="1:3" x14ac:dyDescent="0.55000000000000004">
      <c r="A384" s="112"/>
      <c r="B384" s="4" t="s">
        <v>136</v>
      </c>
      <c r="C384" s="89">
        <v>9</v>
      </c>
    </row>
    <row r="385" spans="1:3" x14ac:dyDescent="0.55000000000000004">
      <c r="A385" s="112"/>
      <c r="B385" s="4" t="s">
        <v>137</v>
      </c>
      <c r="C385" s="89">
        <v>25</v>
      </c>
    </row>
    <row r="386" spans="1:3" x14ac:dyDescent="0.55000000000000004">
      <c r="A386" s="111">
        <v>9</v>
      </c>
      <c r="B386" s="3" t="s">
        <v>90</v>
      </c>
      <c r="C386" s="89">
        <v>67</v>
      </c>
    </row>
    <row r="387" spans="1:3" x14ac:dyDescent="0.55000000000000004">
      <c r="A387" s="112"/>
      <c r="B387" s="4" t="s">
        <v>91</v>
      </c>
      <c r="C387" s="89">
        <v>43</v>
      </c>
    </row>
    <row r="388" spans="1:3" x14ac:dyDescent="0.55000000000000004">
      <c r="A388" s="112"/>
      <c r="B388" s="4" t="s">
        <v>92</v>
      </c>
      <c r="C388" s="89">
        <v>41</v>
      </c>
    </row>
    <row r="389" spans="1:3" x14ac:dyDescent="0.55000000000000004">
      <c r="A389" s="112"/>
      <c r="B389" s="4" t="s">
        <v>93</v>
      </c>
      <c r="C389" s="89">
        <v>38</v>
      </c>
    </row>
    <row r="390" spans="1:3" x14ac:dyDescent="0.55000000000000004">
      <c r="A390" s="112"/>
      <c r="B390" s="4" t="s">
        <v>94</v>
      </c>
      <c r="C390" s="89">
        <v>15</v>
      </c>
    </row>
    <row r="391" spans="1:3" x14ac:dyDescent="0.55000000000000004">
      <c r="A391" s="112"/>
      <c r="B391" s="4" t="s">
        <v>95</v>
      </c>
      <c r="C391" s="89">
        <v>18</v>
      </c>
    </row>
    <row r="392" spans="1:3" x14ac:dyDescent="0.55000000000000004">
      <c r="A392" s="112"/>
      <c r="B392" s="4" t="s">
        <v>96</v>
      </c>
      <c r="C392" s="89">
        <v>14</v>
      </c>
    </row>
    <row r="393" spans="1:3" x14ac:dyDescent="0.55000000000000004">
      <c r="A393" s="112"/>
      <c r="B393" s="4" t="s">
        <v>97</v>
      </c>
      <c r="C393" s="89">
        <v>12</v>
      </c>
    </row>
    <row r="394" spans="1:3" x14ac:dyDescent="0.55000000000000004">
      <c r="A394" s="112"/>
      <c r="B394" s="4" t="s">
        <v>98</v>
      </c>
      <c r="C394" s="89">
        <v>8</v>
      </c>
    </row>
    <row r="395" spans="1:3" x14ac:dyDescent="0.55000000000000004">
      <c r="A395" s="112"/>
      <c r="B395" s="4" t="s">
        <v>99</v>
      </c>
      <c r="C395" s="89">
        <v>10</v>
      </c>
    </row>
    <row r="396" spans="1:3" x14ac:dyDescent="0.55000000000000004">
      <c r="A396" s="112"/>
      <c r="B396" s="4" t="s">
        <v>100</v>
      </c>
      <c r="C396" s="89">
        <v>9</v>
      </c>
    </row>
    <row r="397" spans="1:3" x14ac:dyDescent="0.55000000000000004">
      <c r="A397" s="112"/>
      <c r="B397" s="4" t="s">
        <v>101</v>
      </c>
      <c r="C397" s="89">
        <v>32</v>
      </c>
    </row>
    <row r="398" spans="1:3" x14ac:dyDescent="0.55000000000000004">
      <c r="A398" s="112"/>
      <c r="B398" s="4" t="s">
        <v>102</v>
      </c>
      <c r="C398" s="89">
        <v>20</v>
      </c>
    </row>
    <row r="399" spans="1:3" x14ac:dyDescent="0.55000000000000004">
      <c r="A399" s="112"/>
      <c r="B399" s="4" t="s">
        <v>103</v>
      </c>
      <c r="C399" s="89">
        <v>16</v>
      </c>
    </row>
    <row r="400" spans="1:3" x14ac:dyDescent="0.55000000000000004">
      <c r="A400" s="112"/>
      <c r="B400" s="4" t="s">
        <v>104</v>
      </c>
      <c r="C400" s="89">
        <v>2</v>
      </c>
    </row>
    <row r="401" spans="1:3" x14ac:dyDescent="0.55000000000000004">
      <c r="A401" s="112"/>
      <c r="B401" s="4" t="s">
        <v>105</v>
      </c>
      <c r="C401" s="89">
        <v>0</v>
      </c>
    </row>
    <row r="402" spans="1:3" x14ac:dyDescent="0.55000000000000004">
      <c r="A402" s="112"/>
      <c r="B402" s="4" t="s">
        <v>106</v>
      </c>
      <c r="C402" s="89">
        <v>11</v>
      </c>
    </row>
    <row r="403" spans="1:3" x14ac:dyDescent="0.55000000000000004">
      <c r="A403" s="112"/>
      <c r="B403" s="4" t="s">
        <v>107</v>
      </c>
      <c r="C403" s="89">
        <v>35</v>
      </c>
    </row>
    <row r="404" spans="1:3" x14ac:dyDescent="0.55000000000000004">
      <c r="A404" s="112"/>
      <c r="B404" s="4" t="s">
        <v>108</v>
      </c>
      <c r="C404" s="89">
        <v>44</v>
      </c>
    </row>
    <row r="405" spans="1:3" x14ac:dyDescent="0.55000000000000004">
      <c r="A405" s="112"/>
      <c r="B405" s="4" t="s">
        <v>109</v>
      </c>
      <c r="C405" s="89">
        <v>40</v>
      </c>
    </row>
    <row r="406" spans="1:3" x14ac:dyDescent="0.55000000000000004">
      <c r="A406" s="112"/>
      <c r="B406" s="4" t="s">
        <v>110</v>
      </c>
      <c r="C406" s="89">
        <v>42</v>
      </c>
    </row>
    <row r="407" spans="1:3" x14ac:dyDescent="0.55000000000000004">
      <c r="A407" s="112"/>
      <c r="B407" s="4" t="s">
        <v>111</v>
      </c>
      <c r="C407" s="89">
        <v>60</v>
      </c>
    </row>
    <row r="408" spans="1:3" x14ac:dyDescent="0.55000000000000004">
      <c r="A408" s="112"/>
      <c r="B408" s="4" t="s">
        <v>112</v>
      </c>
      <c r="C408" s="89">
        <v>49</v>
      </c>
    </row>
    <row r="409" spans="1:3" x14ac:dyDescent="0.55000000000000004">
      <c r="A409" s="112"/>
      <c r="B409" s="4" t="s">
        <v>113</v>
      </c>
      <c r="C409" s="89">
        <v>47</v>
      </c>
    </row>
    <row r="410" spans="1:3" x14ac:dyDescent="0.55000000000000004">
      <c r="A410" s="112"/>
      <c r="B410" s="4" t="s">
        <v>114</v>
      </c>
      <c r="C410" s="89">
        <v>51</v>
      </c>
    </row>
    <row r="411" spans="1:3" x14ac:dyDescent="0.55000000000000004">
      <c r="A411" s="112"/>
      <c r="B411" s="4" t="s">
        <v>115</v>
      </c>
      <c r="C411" s="89">
        <v>42</v>
      </c>
    </row>
    <row r="412" spans="1:3" x14ac:dyDescent="0.55000000000000004">
      <c r="A412" s="112"/>
      <c r="B412" s="4" t="s">
        <v>116</v>
      </c>
      <c r="C412" s="89">
        <v>56</v>
      </c>
    </row>
    <row r="413" spans="1:3" x14ac:dyDescent="0.55000000000000004">
      <c r="A413" s="112"/>
      <c r="B413" s="4" t="s">
        <v>117</v>
      </c>
      <c r="C413" s="89">
        <v>57</v>
      </c>
    </row>
    <row r="414" spans="1:3" x14ac:dyDescent="0.55000000000000004">
      <c r="A414" s="112"/>
      <c r="B414" s="4" t="s">
        <v>118</v>
      </c>
      <c r="C414" s="89">
        <v>44</v>
      </c>
    </row>
    <row r="415" spans="1:3" x14ac:dyDescent="0.55000000000000004">
      <c r="A415" s="112"/>
      <c r="B415" s="4" t="s">
        <v>119</v>
      </c>
      <c r="C415" s="89">
        <v>0</v>
      </c>
    </row>
    <row r="416" spans="1:3" x14ac:dyDescent="0.55000000000000004">
      <c r="A416" s="112"/>
      <c r="B416" s="4" t="s">
        <v>120</v>
      </c>
      <c r="C416" s="89">
        <v>0</v>
      </c>
    </row>
    <row r="417" spans="1:3" x14ac:dyDescent="0.55000000000000004">
      <c r="A417" s="112"/>
      <c r="B417" s="4" t="s">
        <v>121</v>
      </c>
      <c r="C417" s="89">
        <v>0</v>
      </c>
    </row>
    <row r="418" spans="1:3" x14ac:dyDescent="0.55000000000000004">
      <c r="A418" s="112"/>
      <c r="B418" s="4" t="s">
        <v>122</v>
      </c>
      <c r="C418" s="89">
        <v>0</v>
      </c>
    </row>
    <row r="419" spans="1:3" x14ac:dyDescent="0.55000000000000004">
      <c r="A419" s="112"/>
      <c r="B419" s="4" t="s">
        <v>123</v>
      </c>
      <c r="C419" s="89">
        <v>0</v>
      </c>
    </row>
    <row r="420" spans="1:3" x14ac:dyDescent="0.55000000000000004">
      <c r="A420" s="112"/>
      <c r="B420" s="4" t="s">
        <v>124</v>
      </c>
      <c r="C420" s="89">
        <v>0</v>
      </c>
    </row>
    <row r="421" spans="1:3" x14ac:dyDescent="0.55000000000000004">
      <c r="A421" s="112"/>
      <c r="B421" s="4" t="s">
        <v>125</v>
      </c>
      <c r="C421" s="89">
        <v>0</v>
      </c>
    </row>
    <row r="422" spans="1:3" x14ac:dyDescent="0.55000000000000004">
      <c r="A422" s="112"/>
      <c r="B422" s="4" t="s">
        <v>126</v>
      </c>
      <c r="C422" s="89">
        <v>0</v>
      </c>
    </row>
    <row r="423" spans="1:3" x14ac:dyDescent="0.55000000000000004">
      <c r="A423" s="112"/>
      <c r="B423" s="4" t="s">
        <v>127</v>
      </c>
      <c r="C423" s="89">
        <v>0</v>
      </c>
    </row>
    <row r="424" spans="1:3" x14ac:dyDescent="0.55000000000000004">
      <c r="A424" s="112"/>
      <c r="B424" s="4" t="s">
        <v>128</v>
      </c>
      <c r="C424" s="89">
        <v>0</v>
      </c>
    </row>
    <row r="425" spans="1:3" x14ac:dyDescent="0.55000000000000004">
      <c r="A425" s="112"/>
      <c r="B425" s="4" t="s">
        <v>129</v>
      </c>
      <c r="C425" s="89">
        <v>0</v>
      </c>
    </row>
    <row r="426" spans="1:3" x14ac:dyDescent="0.55000000000000004">
      <c r="A426" s="112"/>
      <c r="B426" s="4" t="s">
        <v>130</v>
      </c>
      <c r="C426" s="89">
        <v>2</v>
      </c>
    </row>
    <row r="427" spans="1:3" x14ac:dyDescent="0.55000000000000004">
      <c r="A427" s="112"/>
      <c r="B427" s="4" t="s">
        <v>131</v>
      </c>
      <c r="C427" s="89">
        <v>2</v>
      </c>
    </row>
    <row r="428" spans="1:3" x14ac:dyDescent="0.55000000000000004">
      <c r="A428" s="112"/>
      <c r="B428" s="4" t="s">
        <v>132</v>
      </c>
      <c r="C428" s="89">
        <v>0</v>
      </c>
    </row>
    <row r="429" spans="1:3" x14ac:dyDescent="0.55000000000000004">
      <c r="A429" s="112"/>
      <c r="B429" s="4" t="s">
        <v>133</v>
      </c>
      <c r="C429" s="89">
        <v>0</v>
      </c>
    </row>
    <row r="430" spans="1:3" x14ac:dyDescent="0.55000000000000004">
      <c r="A430" s="112"/>
      <c r="B430" s="4" t="s">
        <v>134</v>
      </c>
      <c r="C430" s="89">
        <v>0</v>
      </c>
    </row>
    <row r="431" spans="1:3" x14ac:dyDescent="0.55000000000000004">
      <c r="A431" s="112"/>
      <c r="B431" s="4" t="s">
        <v>135</v>
      </c>
      <c r="C431" s="89">
        <v>4</v>
      </c>
    </row>
    <row r="432" spans="1:3" x14ac:dyDescent="0.55000000000000004">
      <c r="A432" s="112"/>
      <c r="B432" s="4" t="s">
        <v>136</v>
      </c>
      <c r="C432" s="89">
        <v>9</v>
      </c>
    </row>
    <row r="433" spans="1:3" x14ac:dyDescent="0.55000000000000004">
      <c r="A433" s="113"/>
      <c r="B433" s="4" t="s">
        <v>137</v>
      </c>
      <c r="C433" s="89">
        <v>22</v>
      </c>
    </row>
    <row r="434" spans="1:3" x14ac:dyDescent="0.55000000000000004">
      <c r="A434" s="111">
        <v>10</v>
      </c>
      <c r="B434" s="3" t="s">
        <v>90</v>
      </c>
      <c r="C434" s="89">
        <v>28</v>
      </c>
    </row>
    <row r="435" spans="1:3" x14ac:dyDescent="0.55000000000000004">
      <c r="A435" s="112"/>
      <c r="B435" s="4" t="s">
        <v>91</v>
      </c>
      <c r="C435" s="89">
        <v>38</v>
      </c>
    </row>
    <row r="436" spans="1:3" x14ac:dyDescent="0.55000000000000004">
      <c r="A436" s="112"/>
      <c r="B436" s="4" t="s">
        <v>92</v>
      </c>
      <c r="C436" s="89">
        <v>30</v>
      </c>
    </row>
    <row r="437" spans="1:3" x14ac:dyDescent="0.55000000000000004">
      <c r="A437" s="112"/>
      <c r="B437" s="4" t="s">
        <v>93</v>
      </c>
      <c r="C437" s="89">
        <v>26</v>
      </c>
    </row>
    <row r="438" spans="1:3" x14ac:dyDescent="0.55000000000000004">
      <c r="A438" s="112"/>
      <c r="B438" s="4" t="s">
        <v>94</v>
      </c>
      <c r="C438" s="89">
        <v>22</v>
      </c>
    </row>
    <row r="439" spans="1:3" x14ac:dyDescent="0.55000000000000004">
      <c r="A439" s="112"/>
      <c r="B439" s="4" t="s">
        <v>95</v>
      </c>
      <c r="C439" s="89">
        <v>26</v>
      </c>
    </row>
    <row r="440" spans="1:3" x14ac:dyDescent="0.55000000000000004">
      <c r="A440" s="112"/>
      <c r="B440" s="4" t="s">
        <v>96</v>
      </c>
      <c r="C440" s="89">
        <v>3</v>
      </c>
    </row>
    <row r="441" spans="1:3" x14ac:dyDescent="0.55000000000000004">
      <c r="A441" s="112"/>
      <c r="B441" s="4" t="s">
        <v>97</v>
      </c>
      <c r="C441" s="89">
        <v>6</v>
      </c>
    </row>
    <row r="442" spans="1:3" x14ac:dyDescent="0.55000000000000004">
      <c r="A442" s="112"/>
      <c r="B442" s="4" t="s">
        <v>98</v>
      </c>
      <c r="C442" s="89">
        <v>10</v>
      </c>
    </row>
    <row r="443" spans="1:3" x14ac:dyDescent="0.55000000000000004">
      <c r="A443" s="112"/>
      <c r="B443" s="4" t="s">
        <v>99</v>
      </c>
      <c r="C443" s="89">
        <v>24</v>
      </c>
    </row>
    <row r="444" spans="1:3" x14ac:dyDescent="0.55000000000000004">
      <c r="A444" s="112"/>
      <c r="B444" s="4" t="s">
        <v>100</v>
      </c>
      <c r="C444" s="89">
        <v>0</v>
      </c>
    </row>
    <row r="445" spans="1:3" x14ac:dyDescent="0.55000000000000004">
      <c r="A445" s="112"/>
      <c r="B445" s="4" t="s">
        <v>101</v>
      </c>
      <c r="C445" s="89">
        <v>22</v>
      </c>
    </row>
    <row r="446" spans="1:3" x14ac:dyDescent="0.55000000000000004">
      <c r="A446" s="112"/>
      <c r="B446" s="4" t="s">
        <v>102</v>
      </c>
      <c r="C446" s="89">
        <v>21</v>
      </c>
    </row>
    <row r="447" spans="1:3" x14ac:dyDescent="0.55000000000000004">
      <c r="A447" s="112"/>
      <c r="B447" s="4" t="s">
        <v>103</v>
      </c>
      <c r="C447" s="89">
        <v>17</v>
      </c>
    </row>
    <row r="448" spans="1:3" x14ac:dyDescent="0.55000000000000004">
      <c r="A448" s="112"/>
      <c r="B448" s="4" t="s">
        <v>104</v>
      </c>
      <c r="C448" s="89">
        <v>23</v>
      </c>
    </row>
    <row r="449" spans="1:3" x14ac:dyDescent="0.55000000000000004">
      <c r="A449" s="112"/>
      <c r="B449" s="4" t="s">
        <v>105</v>
      </c>
      <c r="C449" s="89">
        <v>90</v>
      </c>
    </row>
    <row r="450" spans="1:3" x14ac:dyDescent="0.55000000000000004">
      <c r="A450" s="112"/>
      <c r="B450" s="4" t="s">
        <v>106</v>
      </c>
      <c r="C450" s="89">
        <v>35</v>
      </c>
    </row>
    <row r="451" spans="1:3" x14ac:dyDescent="0.55000000000000004">
      <c r="A451" s="112"/>
      <c r="B451" s="4" t="s">
        <v>107</v>
      </c>
      <c r="C451" s="89">
        <v>31</v>
      </c>
    </row>
    <row r="452" spans="1:3" x14ac:dyDescent="0.55000000000000004">
      <c r="A452" s="112"/>
      <c r="B452" s="4" t="s">
        <v>108</v>
      </c>
      <c r="C452" s="89">
        <v>51</v>
      </c>
    </row>
    <row r="453" spans="1:3" x14ac:dyDescent="0.55000000000000004">
      <c r="A453" s="112"/>
      <c r="B453" s="4" t="s">
        <v>109</v>
      </c>
      <c r="C453" s="89">
        <v>48</v>
      </c>
    </row>
    <row r="454" spans="1:3" x14ac:dyDescent="0.55000000000000004">
      <c r="A454" s="112"/>
      <c r="B454" s="4" t="s">
        <v>110</v>
      </c>
      <c r="C454" s="89">
        <v>42</v>
      </c>
    </row>
    <row r="455" spans="1:3" x14ac:dyDescent="0.55000000000000004">
      <c r="A455" s="112"/>
      <c r="B455" s="4" t="s">
        <v>111</v>
      </c>
      <c r="C455" s="89">
        <v>44</v>
      </c>
    </row>
    <row r="456" spans="1:3" x14ac:dyDescent="0.55000000000000004">
      <c r="A456" s="112"/>
      <c r="B456" s="4" t="s">
        <v>112</v>
      </c>
      <c r="C456" s="89">
        <v>44</v>
      </c>
    </row>
    <row r="457" spans="1:3" x14ac:dyDescent="0.55000000000000004">
      <c r="A457" s="112"/>
      <c r="B457" s="4" t="s">
        <v>113</v>
      </c>
      <c r="C457" s="89">
        <v>48</v>
      </c>
    </row>
    <row r="458" spans="1:3" x14ac:dyDescent="0.55000000000000004">
      <c r="A458" s="112"/>
      <c r="B458" s="4" t="s">
        <v>114</v>
      </c>
      <c r="C458" s="89">
        <v>51</v>
      </c>
    </row>
    <row r="459" spans="1:3" x14ac:dyDescent="0.55000000000000004">
      <c r="A459" s="112"/>
      <c r="B459" s="4" t="s">
        <v>115</v>
      </c>
      <c r="C459" s="89">
        <v>38</v>
      </c>
    </row>
    <row r="460" spans="1:3" x14ac:dyDescent="0.55000000000000004">
      <c r="A460" s="112"/>
      <c r="B460" s="4" t="s">
        <v>116</v>
      </c>
      <c r="C460" s="89">
        <v>50</v>
      </c>
    </row>
    <row r="461" spans="1:3" x14ac:dyDescent="0.55000000000000004">
      <c r="A461" s="112"/>
      <c r="B461" s="4" t="s">
        <v>117</v>
      </c>
      <c r="C461" s="89">
        <v>72</v>
      </c>
    </row>
    <row r="462" spans="1:3" x14ac:dyDescent="0.55000000000000004">
      <c r="A462" s="112"/>
      <c r="B462" s="4" t="s">
        <v>118</v>
      </c>
      <c r="C462" s="89">
        <v>45</v>
      </c>
    </row>
    <row r="463" spans="1:3" x14ac:dyDescent="0.55000000000000004">
      <c r="A463" s="112"/>
      <c r="B463" s="4" t="s">
        <v>119</v>
      </c>
      <c r="C463" s="89">
        <v>35</v>
      </c>
    </row>
    <row r="464" spans="1:3" x14ac:dyDescent="0.55000000000000004">
      <c r="A464" s="112"/>
      <c r="B464" s="4" t="s">
        <v>120</v>
      </c>
      <c r="C464" s="89">
        <v>14</v>
      </c>
    </row>
    <row r="465" spans="1:3" x14ac:dyDescent="0.55000000000000004">
      <c r="A465" s="112"/>
      <c r="B465" s="4" t="s">
        <v>121</v>
      </c>
      <c r="C465" s="89">
        <v>0</v>
      </c>
    </row>
    <row r="466" spans="1:3" x14ac:dyDescent="0.55000000000000004">
      <c r="A466" s="112"/>
      <c r="B466" s="4" t="s">
        <v>122</v>
      </c>
      <c r="C466" s="89">
        <v>0</v>
      </c>
    </row>
    <row r="467" spans="1:3" x14ac:dyDescent="0.55000000000000004">
      <c r="A467" s="112"/>
      <c r="B467" s="4" t="s">
        <v>123</v>
      </c>
      <c r="C467" s="89">
        <v>0</v>
      </c>
    </row>
    <row r="468" spans="1:3" x14ac:dyDescent="0.55000000000000004">
      <c r="A468" s="112"/>
      <c r="B468" s="4" t="s">
        <v>124</v>
      </c>
      <c r="C468" s="89">
        <v>0</v>
      </c>
    </row>
    <row r="469" spans="1:3" x14ac:dyDescent="0.55000000000000004">
      <c r="A469" s="112"/>
      <c r="B469" s="4" t="s">
        <v>125</v>
      </c>
      <c r="C469" s="89">
        <v>0</v>
      </c>
    </row>
    <row r="470" spans="1:3" x14ac:dyDescent="0.55000000000000004">
      <c r="A470" s="112"/>
      <c r="B470" s="4" t="s">
        <v>126</v>
      </c>
      <c r="C470" s="89">
        <v>0</v>
      </c>
    </row>
    <row r="471" spans="1:3" x14ac:dyDescent="0.55000000000000004">
      <c r="A471" s="112"/>
      <c r="B471" s="4" t="s">
        <v>127</v>
      </c>
      <c r="C471" s="89">
        <v>0</v>
      </c>
    </row>
    <row r="472" spans="1:3" x14ac:dyDescent="0.55000000000000004">
      <c r="A472" s="112"/>
      <c r="B472" s="4" t="s">
        <v>128</v>
      </c>
      <c r="C472" s="89">
        <v>0</v>
      </c>
    </row>
    <row r="473" spans="1:3" x14ac:dyDescent="0.55000000000000004">
      <c r="A473" s="112"/>
      <c r="B473" s="4" t="s">
        <v>129</v>
      </c>
      <c r="C473" s="89">
        <v>0</v>
      </c>
    </row>
    <row r="474" spans="1:3" x14ac:dyDescent="0.55000000000000004">
      <c r="A474" s="112"/>
      <c r="B474" s="4" t="s">
        <v>130</v>
      </c>
      <c r="C474" s="89">
        <v>0</v>
      </c>
    </row>
    <row r="475" spans="1:3" x14ac:dyDescent="0.55000000000000004">
      <c r="A475" s="112"/>
      <c r="B475" s="4" t="s">
        <v>131</v>
      </c>
      <c r="C475" s="89">
        <v>0</v>
      </c>
    </row>
    <row r="476" spans="1:3" x14ac:dyDescent="0.55000000000000004">
      <c r="A476" s="112"/>
      <c r="B476" s="4" t="s">
        <v>132</v>
      </c>
      <c r="C476" s="89">
        <v>0</v>
      </c>
    </row>
    <row r="477" spans="1:3" x14ac:dyDescent="0.55000000000000004">
      <c r="A477" s="112"/>
      <c r="B477" s="4" t="s">
        <v>133</v>
      </c>
      <c r="C477" s="89">
        <v>0</v>
      </c>
    </row>
    <row r="478" spans="1:3" x14ac:dyDescent="0.55000000000000004">
      <c r="A478" s="112"/>
      <c r="B478" s="4" t="s">
        <v>134</v>
      </c>
      <c r="C478" s="89">
        <v>3</v>
      </c>
    </row>
    <row r="479" spans="1:3" x14ac:dyDescent="0.55000000000000004">
      <c r="A479" s="112"/>
      <c r="B479" s="4" t="s">
        <v>135</v>
      </c>
      <c r="C479" s="89">
        <v>0</v>
      </c>
    </row>
    <row r="480" spans="1:3" x14ac:dyDescent="0.55000000000000004">
      <c r="A480" s="112"/>
      <c r="B480" s="4" t="s">
        <v>136</v>
      </c>
      <c r="C480" s="89">
        <v>2</v>
      </c>
    </row>
    <row r="481" spans="1:3" x14ac:dyDescent="0.55000000000000004">
      <c r="A481" s="113"/>
      <c r="B481" s="5" t="s">
        <v>137</v>
      </c>
      <c r="C481" s="90">
        <v>77</v>
      </c>
    </row>
    <row r="482" spans="1:3" x14ac:dyDescent="0.55000000000000004">
      <c r="C482" s="1"/>
    </row>
  </sheetData>
  <mergeCells count="10">
    <mergeCell ref="A290:A337"/>
    <mergeCell ref="A338:A385"/>
    <mergeCell ref="A386:A433"/>
    <mergeCell ref="A434:A481"/>
    <mergeCell ref="A2:A49"/>
    <mergeCell ref="A50:A97"/>
    <mergeCell ref="A98:A145"/>
    <mergeCell ref="A146:A193"/>
    <mergeCell ref="A194:A241"/>
    <mergeCell ref="A242:A289"/>
  </mergeCells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01BD70-0837-4B3A-9EF3-0CD7F3272852}">
  <dimension ref="A1:T53"/>
  <sheetViews>
    <sheetView zoomScaleNormal="100" workbookViewId="0"/>
  </sheetViews>
  <sheetFormatPr defaultRowHeight="18" x14ac:dyDescent="0.55000000000000004"/>
  <cols>
    <col min="1" max="1" width="5.58203125" style="7" customWidth="1"/>
    <col min="2" max="3" width="10.58203125" style="6" customWidth="1"/>
    <col min="4" max="4" width="4.25" style="6" customWidth="1"/>
    <col min="5" max="6" width="10.58203125" style="6" customWidth="1"/>
    <col min="7" max="7" width="4.25" style="6" customWidth="1"/>
    <col min="8" max="9" width="10.58203125" style="6" customWidth="1"/>
    <col min="10" max="10" width="8.6640625" style="6"/>
    <col min="11" max="11" width="15.58203125" style="6" customWidth="1"/>
    <col min="12" max="14" width="10.58203125" style="6" customWidth="1"/>
    <col min="15" max="15" width="4.83203125" style="6" customWidth="1"/>
    <col min="16" max="17" width="10.58203125" style="6" customWidth="1"/>
    <col min="18" max="18" width="4.25" style="6" customWidth="1"/>
    <col min="19" max="20" width="10.58203125" style="6" customWidth="1"/>
  </cols>
  <sheetData>
    <row r="1" spans="1:20" x14ac:dyDescent="0.55000000000000004">
      <c r="K1"/>
      <c r="L1"/>
      <c r="M1"/>
      <c r="N1"/>
      <c r="O1"/>
      <c r="P1"/>
      <c r="Q1"/>
      <c r="R1"/>
      <c r="S1"/>
      <c r="T1"/>
    </row>
    <row r="2" spans="1:20" x14ac:dyDescent="0.55000000000000004">
      <c r="B2" s="40" t="s">
        <v>10</v>
      </c>
      <c r="K2"/>
      <c r="L2" s="1"/>
      <c r="M2" s="107" t="s">
        <v>23</v>
      </c>
      <c r="N2" s="108"/>
      <c r="O2" s="44"/>
      <c r="P2" s="109" t="s">
        <v>22</v>
      </c>
      <c r="Q2" s="109"/>
      <c r="R2" s="44"/>
      <c r="S2" s="108" t="s">
        <v>24</v>
      </c>
      <c r="T2" s="110"/>
    </row>
    <row r="3" spans="1:20" x14ac:dyDescent="0.55000000000000004">
      <c r="B3" s="1" t="s">
        <v>9</v>
      </c>
      <c r="K3"/>
      <c r="L3" s="15" t="s">
        <v>15</v>
      </c>
      <c r="M3" s="38" t="s">
        <v>8</v>
      </c>
      <c r="N3" s="37" t="s">
        <v>1</v>
      </c>
      <c r="O3" s="37"/>
      <c r="P3" s="37" t="s">
        <v>8</v>
      </c>
      <c r="Q3" s="37" t="s">
        <v>1</v>
      </c>
      <c r="R3" s="37"/>
      <c r="S3" s="37" t="s">
        <v>8</v>
      </c>
      <c r="T3" s="2" t="s">
        <v>1</v>
      </c>
    </row>
    <row r="4" spans="1:20" x14ac:dyDescent="0.55000000000000004">
      <c r="B4" s="107" t="s">
        <v>25</v>
      </c>
      <c r="C4" s="108"/>
      <c r="D4" s="44"/>
      <c r="E4" s="109" t="s">
        <v>26</v>
      </c>
      <c r="F4" s="109"/>
      <c r="G4" s="44"/>
      <c r="H4" s="108" t="s">
        <v>27</v>
      </c>
      <c r="I4" s="110"/>
      <c r="K4"/>
      <c r="L4" s="36">
        <v>0.95</v>
      </c>
      <c r="M4" s="26">
        <f>PERCENTILE(B4:B53, 0.95)</f>
        <v>100</v>
      </c>
      <c r="N4" s="25">
        <f>PERCENTILE(C4:C53, 0.95)</f>
        <v>99.441666666666663</v>
      </c>
      <c r="O4" s="25"/>
      <c r="P4" s="25">
        <f>PERCENTILE(E4:E53, 0.95)</f>
        <v>100</v>
      </c>
      <c r="Q4" s="25">
        <f>PERCENTILE(F4:F53, 0.95)</f>
        <v>100</v>
      </c>
      <c r="R4" s="25"/>
      <c r="S4" s="25">
        <f>PERCENTILE(H4:H53, 0.95)</f>
        <v>100</v>
      </c>
      <c r="T4" s="3">
        <f>PERCENTILE(I4:I53, 0.95)</f>
        <v>100</v>
      </c>
    </row>
    <row r="5" spans="1:20" x14ac:dyDescent="0.55000000000000004">
      <c r="A5" s="39"/>
      <c r="B5" s="42" t="s">
        <v>8</v>
      </c>
      <c r="C5" s="43" t="s">
        <v>1</v>
      </c>
      <c r="D5" s="43"/>
      <c r="E5" s="43" t="s">
        <v>8</v>
      </c>
      <c r="F5" s="43" t="s">
        <v>1</v>
      </c>
      <c r="G5" s="43"/>
      <c r="H5" s="43" t="s">
        <v>8</v>
      </c>
      <c r="I5" s="39" t="s">
        <v>1</v>
      </c>
      <c r="K5"/>
      <c r="L5" s="28">
        <v>0.75</v>
      </c>
      <c r="M5" s="24">
        <f>PERCENTILE(B4:B53,0.75)</f>
        <v>99.166666666666671</v>
      </c>
      <c r="N5" s="1">
        <f>PERCENTILE(C4:C53,0.75)</f>
        <v>88.708333333333343</v>
      </c>
      <c r="O5" s="1"/>
      <c r="P5" s="1">
        <f>PERCENTILE(E4:E53,0.75)</f>
        <v>100</v>
      </c>
      <c r="Q5" s="1">
        <f>PERCENTILE(F4:F53, 0.75)</f>
        <v>96.541666666666671</v>
      </c>
      <c r="R5" s="1"/>
      <c r="S5" s="1">
        <f>PERCENTILE(H4:H53,0.75)</f>
        <v>100</v>
      </c>
      <c r="T5" s="4">
        <f>PERCENTILE(I4:I53,0.75)</f>
        <v>100</v>
      </c>
    </row>
    <row r="6" spans="1:20" x14ac:dyDescent="0.55000000000000004">
      <c r="A6" s="35">
        <v>1</v>
      </c>
      <c r="B6" s="34">
        <v>0</v>
      </c>
      <c r="C6" s="33">
        <v>81.833333333333329</v>
      </c>
      <c r="D6" s="33"/>
      <c r="E6" s="33">
        <v>100</v>
      </c>
      <c r="F6" s="33">
        <v>89.166666666666671</v>
      </c>
      <c r="G6" s="33"/>
      <c r="H6" s="33">
        <v>100</v>
      </c>
      <c r="I6" s="32">
        <v>84.666666666666671</v>
      </c>
      <c r="K6"/>
      <c r="L6" s="28">
        <v>0.5</v>
      </c>
      <c r="M6" s="24">
        <f>PERCENTILE(B4:B53, 0.5)</f>
        <v>94.75</v>
      </c>
      <c r="N6" s="1">
        <f>PERCENTILE(C4:C53, 0.5)</f>
        <v>65.083333333333329</v>
      </c>
      <c r="O6" s="1"/>
      <c r="P6" s="1">
        <f>PERCENTILE(E4:E53, 0.5)</f>
        <v>100</v>
      </c>
      <c r="Q6" s="1">
        <f>PERCENTILE(F4:F53, 0.5)</f>
        <v>90.833333333333343</v>
      </c>
      <c r="R6" s="1"/>
      <c r="S6" s="1">
        <f>PERCENTILE(H4:H53, 0.5)</f>
        <v>99.833333333333343</v>
      </c>
      <c r="T6" s="4">
        <f>PERCENTILE(I4:I53, 0.5)</f>
        <v>86.416666666666657</v>
      </c>
    </row>
    <row r="7" spans="1:20" x14ac:dyDescent="0.55000000000000004">
      <c r="A7" s="13">
        <v>2</v>
      </c>
      <c r="B7" s="12">
        <v>99.166666666666671</v>
      </c>
      <c r="C7" s="6">
        <v>60.833333333333336</v>
      </c>
      <c r="E7" s="6">
        <v>90.166666666666671</v>
      </c>
      <c r="F7" s="6">
        <v>100</v>
      </c>
      <c r="H7" s="6">
        <v>88.5</v>
      </c>
      <c r="I7" s="11">
        <v>97.833333333333329</v>
      </c>
      <c r="K7"/>
      <c r="L7" s="28">
        <v>0.25</v>
      </c>
      <c r="M7" s="24">
        <f>PERCENTILE(B4:B53, 0.25)</f>
        <v>82.25</v>
      </c>
      <c r="N7" s="1">
        <f>PERCENTILE(C4:C53, 0.25)</f>
        <v>0</v>
      </c>
      <c r="O7" s="1"/>
      <c r="P7" s="1">
        <f>PERCENTILE(E4:E53, 0.25)</f>
        <v>94.416666666666671</v>
      </c>
      <c r="Q7" s="1">
        <f>PERCENTILE(F4:F53, 0.25)</f>
        <v>61.625</v>
      </c>
      <c r="R7" s="1"/>
      <c r="S7" s="1">
        <f>PERCENTILE(H4:H53, 0.25)</f>
        <v>91.625</v>
      </c>
      <c r="T7" s="4">
        <f>PERCENTILE(I4:I53, 0.25)</f>
        <v>20.708333333333332</v>
      </c>
    </row>
    <row r="8" spans="1:20" x14ac:dyDescent="0.55000000000000004">
      <c r="A8" s="13">
        <v>3</v>
      </c>
      <c r="B8" s="12">
        <v>87.5</v>
      </c>
      <c r="C8" s="6">
        <v>100</v>
      </c>
      <c r="E8" s="6">
        <v>100</v>
      </c>
      <c r="F8" s="6">
        <v>83.5</v>
      </c>
      <c r="H8" s="6">
        <v>100</v>
      </c>
      <c r="I8" s="11">
        <v>76</v>
      </c>
      <c r="K8"/>
      <c r="L8" s="31">
        <v>0.05</v>
      </c>
      <c r="M8" s="23">
        <f>PERCENTILE(B4:B53, 0.05)</f>
        <v>5.6666666666666679</v>
      </c>
      <c r="N8" s="22">
        <f>PERCENTILE(C4:C53, 0.05)</f>
        <v>0</v>
      </c>
      <c r="O8" s="22"/>
      <c r="P8" s="22">
        <f>PERCENTILE(E4:E53, 0.05)</f>
        <v>87.924999999999997</v>
      </c>
      <c r="Q8" s="22">
        <f>PERCENTILE(F4:F53, 0.05)</f>
        <v>5.8333333333333348</v>
      </c>
      <c r="R8" s="22"/>
      <c r="S8" s="22">
        <f>PERCENTILE(H4:H53, 0.05)</f>
        <v>26.091666666666669</v>
      </c>
      <c r="T8" s="5">
        <f>PERCENTILE(I4:I53, 0.05)</f>
        <v>0</v>
      </c>
    </row>
    <row r="9" spans="1:20" x14ac:dyDescent="0.55000000000000004">
      <c r="A9" s="13">
        <v>4</v>
      </c>
      <c r="B9" s="12">
        <v>90.166666666666671</v>
      </c>
      <c r="C9" s="6">
        <v>80.333333333333329</v>
      </c>
      <c r="E9" s="6">
        <v>95.833333333333329</v>
      </c>
      <c r="F9" s="6">
        <v>100</v>
      </c>
      <c r="H9" s="6">
        <v>100</v>
      </c>
      <c r="I9" s="11">
        <v>89.5</v>
      </c>
      <c r="K9"/>
      <c r="L9" s="21"/>
      <c r="M9" s="1"/>
      <c r="N9" s="1"/>
      <c r="O9" s="1"/>
      <c r="P9" s="1"/>
      <c r="Q9" s="1"/>
      <c r="R9" s="1"/>
      <c r="S9" s="1"/>
      <c r="T9" s="1"/>
    </row>
    <row r="10" spans="1:20" x14ac:dyDescent="0.55000000000000004">
      <c r="A10" s="13">
        <v>5</v>
      </c>
      <c r="B10" s="12">
        <v>89</v>
      </c>
      <c r="C10" s="6">
        <v>72.333333333333329</v>
      </c>
      <c r="E10" s="6">
        <v>100</v>
      </c>
      <c r="F10" s="6">
        <v>85.333333333333329</v>
      </c>
      <c r="H10" s="6">
        <v>76</v>
      </c>
      <c r="I10" s="11">
        <v>0</v>
      </c>
      <c r="K10"/>
      <c r="L10" s="21"/>
      <c r="M10" s="1"/>
      <c r="N10" s="1"/>
      <c r="O10" s="1"/>
      <c r="P10" s="1"/>
      <c r="Q10" s="1"/>
      <c r="R10" s="1"/>
      <c r="S10" s="1"/>
      <c r="T10" s="1"/>
    </row>
    <row r="11" spans="1:20" x14ac:dyDescent="0.55000000000000004">
      <c r="A11" s="13">
        <v>6</v>
      </c>
      <c r="B11" s="12">
        <v>91.5</v>
      </c>
      <c r="C11" s="6">
        <v>95</v>
      </c>
      <c r="E11" s="6">
        <v>100</v>
      </c>
      <c r="F11" s="6">
        <v>70</v>
      </c>
      <c r="H11" s="6">
        <v>99.5</v>
      </c>
      <c r="I11" s="11">
        <v>100</v>
      </c>
      <c r="K11" s="16" t="s">
        <v>3</v>
      </c>
      <c r="L11" s="30" t="s">
        <v>7</v>
      </c>
      <c r="M11" s="26">
        <f t="shared" ref="M11:N13" si="0">M4-M5</f>
        <v>0.8333333333333286</v>
      </c>
      <c r="N11" s="25">
        <f t="shared" si="0"/>
        <v>10.73333333333332</v>
      </c>
      <c r="O11" s="25"/>
      <c r="P11" s="25">
        <f t="shared" ref="P11:Q13" si="1">P4-P5</f>
        <v>0</v>
      </c>
      <c r="Q11" s="25">
        <f t="shared" si="1"/>
        <v>3.4583333333333286</v>
      </c>
      <c r="R11" s="25"/>
      <c r="S11" s="25">
        <f t="shared" ref="S11:T13" si="2">S4-S5</f>
        <v>0</v>
      </c>
      <c r="T11" s="3">
        <f t="shared" si="2"/>
        <v>0</v>
      </c>
    </row>
    <row r="12" spans="1:20" x14ac:dyDescent="0.55000000000000004">
      <c r="A12" s="13">
        <v>7</v>
      </c>
      <c r="B12" s="12">
        <v>37.5</v>
      </c>
      <c r="C12" s="6">
        <v>42.166666666666664</v>
      </c>
      <c r="E12" s="6">
        <v>98.5</v>
      </c>
      <c r="F12" s="6">
        <v>93.333333333333329</v>
      </c>
      <c r="H12" s="6">
        <v>0</v>
      </c>
      <c r="I12" s="11">
        <v>98.5</v>
      </c>
      <c r="K12"/>
      <c r="L12" s="29" t="s">
        <v>6</v>
      </c>
      <c r="M12" s="24">
        <f t="shared" si="0"/>
        <v>4.4166666666666714</v>
      </c>
      <c r="N12" s="1">
        <f t="shared" si="0"/>
        <v>23.625000000000014</v>
      </c>
      <c r="O12" s="1"/>
      <c r="P12" s="1">
        <f t="shared" si="1"/>
        <v>0</v>
      </c>
      <c r="Q12" s="1">
        <f t="shared" si="1"/>
        <v>5.7083333333333286</v>
      </c>
      <c r="R12" s="1"/>
      <c r="S12" s="1">
        <f t="shared" si="2"/>
        <v>0.16666666666665719</v>
      </c>
      <c r="T12" s="4">
        <f t="shared" si="2"/>
        <v>13.583333333333343</v>
      </c>
    </row>
    <row r="13" spans="1:20" x14ac:dyDescent="0.55000000000000004">
      <c r="A13" s="13">
        <v>8</v>
      </c>
      <c r="B13" s="12">
        <v>83.166666666666671</v>
      </c>
      <c r="C13" s="6">
        <v>59.5</v>
      </c>
      <c r="E13" s="6">
        <v>100</v>
      </c>
      <c r="F13" s="6">
        <v>96.666666666666671</v>
      </c>
      <c r="H13" s="6">
        <v>93.333333333333329</v>
      </c>
      <c r="I13" s="11">
        <v>98.666666666666671</v>
      </c>
      <c r="K13"/>
      <c r="L13" s="29" t="s">
        <v>5</v>
      </c>
      <c r="M13" s="24">
        <f t="shared" si="0"/>
        <v>12.5</v>
      </c>
      <c r="N13" s="1">
        <f t="shared" si="0"/>
        <v>65.083333333333329</v>
      </c>
      <c r="O13" s="1"/>
      <c r="P13" s="1">
        <f t="shared" si="1"/>
        <v>5.5833333333333286</v>
      </c>
      <c r="Q13" s="1">
        <f t="shared" si="1"/>
        <v>29.208333333333343</v>
      </c>
      <c r="R13" s="1"/>
      <c r="S13" s="1">
        <f t="shared" si="2"/>
        <v>8.2083333333333428</v>
      </c>
      <c r="T13" s="4">
        <f t="shared" si="2"/>
        <v>65.708333333333329</v>
      </c>
    </row>
    <row r="14" spans="1:20" x14ac:dyDescent="0.55000000000000004">
      <c r="A14" s="13">
        <v>9</v>
      </c>
      <c r="B14" s="12">
        <v>99.333333333333329</v>
      </c>
      <c r="C14" s="6">
        <v>98.333333333333329</v>
      </c>
      <c r="E14" s="6">
        <v>100</v>
      </c>
      <c r="F14" s="6">
        <v>96</v>
      </c>
      <c r="H14" s="6">
        <v>61.5</v>
      </c>
      <c r="I14" s="11">
        <v>98.333333333333329</v>
      </c>
      <c r="K14"/>
      <c r="L14" s="28">
        <v>0.25</v>
      </c>
      <c r="M14" s="24">
        <f>M7</f>
        <v>82.25</v>
      </c>
      <c r="N14" s="1">
        <f>N7</f>
        <v>0</v>
      </c>
      <c r="O14" s="1"/>
      <c r="P14" s="1">
        <f>P7</f>
        <v>94.416666666666671</v>
      </c>
      <c r="Q14" s="1">
        <f>Q7</f>
        <v>61.625</v>
      </c>
      <c r="R14" s="1"/>
      <c r="S14" s="1">
        <f>S7</f>
        <v>91.625</v>
      </c>
      <c r="T14" s="4">
        <f>T7</f>
        <v>20.708333333333332</v>
      </c>
    </row>
    <row r="15" spans="1:20" x14ac:dyDescent="0.55000000000000004">
      <c r="A15" s="13">
        <v>10</v>
      </c>
      <c r="B15" s="12">
        <v>96.166666666666671</v>
      </c>
      <c r="C15" s="6">
        <v>0</v>
      </c>
      <c r="E15" s="6">
        <v>96.833333333333329</v>
      </c>
      <c r="F15" s="6">
        <v>96.5</v>
      </c>
      <c r="H15" s="6">
        <v>71.333333333333329</v>
      </c>
      <c r="I15" s="11">
        <v>21.5</v>
      </c>
      <c r="K15"/>
      <c r="L15" s="27" t="s">
        <v>4</v>
      </c>
      <c r="M15" s="23">
        <f>M7-M8</f>
        <v>76.583333333333329</v>
      </c>
      <c r="N15" s="22">
        <f>N7-N8</f>
        <v>0</v>
      </c>
      <c r="O15" s="22"/>
      <c r="P15" s="22">
        <f>P7-P8</f>
        <v>6.4916666666666742</v>
      </c>
      <c r="Q15" s="22">
        <f>Q7-Q8</f>
        <v>55.791666666666664</v>
      </c>
      <c r="R15" s="22"/>
      <c r="S15" s="22">
        <f>S7-S8</f>
        <v>65.533333333333331</v>
      </c>
      <c r="T15" s="5">
        <f>T7-T8</f>
        <v>20.708333333333332</v>
      </c>
    </row>
    <row r="16" spans="1:20" x14ac:dyDescent="0.55000000000000004">
      <c r="A16" s="13">
        <v>11</v>
      </c>
      <c r="B16" s="12">
        <v>59.5</v>
      </c>
      <c r="C16" s="6">
        <v>0</v>
      </c>
      <c r="E16" s="6">
        <v>100</v>
      </c>
      <c r="F16" s="6">
        <v>99.166666666666671</v>
      </c>
      <c r="H16" s="6">
        <v>100</v>
      </c>
      <c r="I16" s="11">
        <v>100</v>
      </c>
      <c r="K16"/>
      <c r="L16" s="21"/>
      <c r="M16" s="1"/>
      <c r="N16" s="1"/>
      <c r="O16" s="1"/>
      <c r="P16" s="1"/>
      <c r="Q16" s="1"/>
      <c r="R16" s="1"/>
      <c r="S16" s="1"/>
      <c r="T16" s="1"/>
    </row>
    <row r="17" spans="1:20" x14ac:dyDescent="0.55000000000000004">
      <c r="A17" s="13">
        <v>12</v>
      </c>
      <c r="B17" s="12">
        <v>3.3333333333333335</v>
      </c>
      <c r="C17" s="6">
        <v>0</v>
      </c>
      <c r="E17" s="6">
        <v>92.666666666666671</v>
      </c>
      <c r="F17" s="6">
        <v>97.333333333333329</v>
      </c>
      <c r="H17" s="6">
        <v>100</v>
      </c>
      <c r="I17" s="11">
        <v>97.166666666666671</v>
      </c>
      <c r="L17" s="21"/>
      <c r="M17" s="1"/>
      <c r="N17" s="1"/>
      <c r="O17" s="1"/>
      <c r="P17" s="1"/>
      <c r="Q17" s="1"/>
      <c r="R17" s="1"/>
      <c r="S17" s="1"/>
      <c r="T17" s="1"/>
    </row>
    <row r="18" spans="1:20" x14ac:dyDescent="0.55000000000000004">
      <c r="A18" s="13">
        <v>13</v>
      </c>
      <c r="B18" s="12">
        <v>94.166666666666671</v>
      </c>
      <c r="C18" s="6">
        <v>85.833333333333329</v>
      </c>
      <c r="E18" s="6">
        <v>97.333333333333329</v>
      </c>
      <c r="F18" s="6">
        <v>96.5</v>
      </c>
      <c r="H18" s="6">
        <v>6.333333333333333</v>
      </c>
      <c r="I18" s="11">
        <v>51</v>
      </c>
      <c r="L18" s="20" t="s">
        <v>14</v>
      </c>
      <c r="M18" s="19">
        <f>SUM(B4:B53)/COUNT(B4:B53)</f>
        <v>81.194444444444429</v>
      </c>
      <c r="N18" s="18">
        <f>SUM(C4:C53)/COUNT(C4:C53)</f>
        <v>53.111111111111114</v>
      </c>
      <c r="O18" s="18"/>
      <c r="P18" s="18">
        <f>SUM(E4:E53)/COUNT(E4:E53)</f>
        <v>96.381944444444457</v>
      </c>
      <c r="Q18" s="18">
        <f>SUM(F4:F53)/COUNT(F4:F53)</f>
        <v>75.642361111111114</v>
      </c>
      <c r="R18" s="18"/>
      <c r="S18" s="18">
        <f>SUM(H4:H53)/COUNT(H4:H53)</f>
        <v>88.402777777777786</v>
      </c>
      <c r="T18" s="17">
        <f>SUM(I4:I53)/COUNT(I4:I53)</f>
        <v>64.059027777777786</v>
      </c>
    </row>
    <row r="19" spans="1:20" x14ac:dyDescent="0.55000000000000004">
      <c r="A19" s="13">
        <v>14</v>
      </c>
      <c r="B19" s="12">
        <v>85.5</v>
      </c>
      <c r="C19" s="6">
        <v>93.333333333333329</v>
      </c>
      <c r="E19" s="6">
        <v>93.333333333333329</v>
      </c>
      <c r="F19" s="6">
        <v>93.333333333333329</v>
      </c>
      <c r="H19" s="6">
        <v>92.666666666666671</v>
      </c>
      <c r="I19" s="11">
        <v>0</v>
      </c>
    </row>
    <row r="20" spans="1:20" x14ac:dyDescent="0.55000000000000004">
      <c r="A20" s="13">
        <v>15</v>
      </c>
      <c r="B20" s="12">
        <v>97</v>
      </c>
      <c r="C20" s="6">
        <v>0</v>
      </c>
      <c r="E20" s="6">
        <v>100</v>
      </c>
      <c r="F20" s="6">
        <v>100</v>
      </c>
      <c r="H20" s="6">
        <v>70.833333333333329</v>
      </c>
      <c r="I20" s="11">
        <v>100</v>
      </c>
    </row>
    <row r="21" spans="1:20" x14ac:dyDescent="0.55000000000000004">
      <c r="A21" s="13">
        <v>16</v>
      </c>
      <c r="B21" s="12">
        <v>97.5</v>
      </c>
      <c r="C21" s="6">
        <v>74.833333333333329</v>
      </c>
      <c r="E21" s="6">
        <v>100</v>
      </c>
      <c r="F21" s="6">
        <v>68.5</v>
      </c>
      <c r="H21" s="6">
        <v>100</v>
      </c>
      <c r="I21" s="11">
        <v>25.5</v>
      </c>
      <c r="K21" s="16" t="s">
        <v>2</v>
      </c>
      <c r="L21" s="77" t="s">
        <v>16</v>
      </c>
      <c r="M21" s="77" t="s">
        <v>17</v>
      </c>
      <c r="N21" s="77" t="s">
        <v>18</v>
      </c>
    </row>
    <row r="22" spans="1:20" x14ac:dyDescent="0.55000000000000004">
      <c r="A22" s="13">
        <v>17</v>
      </c>
      <c r="B22" s="12">
        <v>100</v>
      </c>
      <c r="C22" s="6">
        <v>76.666666666666671</v>
      </c>
      <c r="E22" s="6">
        <v>95.333333333333329</v>
      </c>
      <c r="F22" s="6">
        <v>96.166666666666671</v>
      </c>
      <c r="H22" s="6">
        <v>100</v>
      </c>
      <c r="I22" s="11">
        <v>76.166666666666671</v>
      </c>
      <c r="K22"/>
      <c r="L22" s="14">
        <f>(M18-N18)/M18</f>
        <v>0.3458775230927128</v>
      </c>
      <c r="M22" s="14">
        <f>(P18-Q18)/P18</f>
        <v>0.21518120902082288</v>
      </c>
      <c r="N22" s="14">
        <f>(S18-T18)/S18</f>
        <v>0.27537313432835819</v>
      </c>
    </row>
    <row r="23" spans="1:20" x14ac:dyDescent="0.55000000000000004">
      <c r="A23" s="13">
        <v>18</v>
      </c>
      <c r="B23" s="12">
        <v>95.333333333333329</v>
      </c>
      <c r="C23" s="6">
        <v>85.333333333333329</v>
      </c>
      <c r="E23" s="6">
        <v>100</v>
      </c>
      <c r="F23" s="6">
        <v>96.166666666666671</v>
      </c>
      <c r="H23" s="6">
        <v>7.833333333333333</v>
      </c>
      <c r="I23" s="11">
        <v>100</v>
      </c>
      <c r="K23"/>
      <c r="L23"/>
      <c r="M23"/>
      <c r="N23"/>
      <c r="O23"/>
      <c r="P23"/>
      <c r="Q23"/>
      <c r="R23"/>
      <c r="S23"/>
      <c r="T23"/>
    </row>
    <row r="24" spans="1:20" x14ac:dyDescent="0.55000000000000004">
      <c r="A24" s="13">
        <v>19</v>
      </c>
      <c r="B24" s="12">
        <v>99.666666666666671</v>
      </c>
      <c r="C24" s="6">
        <v>75.333333333333329</v>
      </c>
      <c r="E24" s="6">
        <v>100</v>
      </c>
      <c r="F24" s="6">
        <v>100</v>
      </c>
      <c r="H24" s="6">
        <v>97.833333333333329</v>
      </c>
      <c r="I24" s="11">
        <v>79.166666666666671</v>
      </c>
    </row>
    <row r="25" spans="1:20" x14ac:dyDescent="0.55000000000000004">
      <c r="A25" s="13">
        <v>20</v>
      </c>
      <c r="B25" s="12">
        <v>90.5</v>
      </c>
      <c r="C25" s="6">
        <v>99.5</v>
      </c>
      <c r="E25" s="6">
        <v>100</v>
      </c>
      <c r="F25" s="6">
        <v>93</v>
      </c>
      <c r="H25" s="6">
        <v>100</v>
      </c>
      <c r="I25" s="11">
        <v>95.333333333333329</v>
      </c>
    </row>
    <row r="26" spans="1:20" x14ac:dyDescent="0.55000000000000004">
      <c r="A26" s="13">
        <v>21</v>
      </c>
      <c r="B26" s="12">
        <v>87.333333333333329</v>
      </c>
      <c r="C26" s="6">
        <v>88.833333333333329</v>
      </c>
      <c r="E26" s="6">
        <v>100</v>
      </c>
      <c r="F26" s="6">
        <v>21.666666666666668</v>
      </c>
      <c r="H26" s="6">
        <v>100</v>
      </c>
      <c r="I26" s="11">
        <v>93</v>
      </c>
    </row>
    <row r="27" spans="1:20" x14ac:dyDescent="0.55000000000000004">
      <c r="A27" s="13">
        <v>22</v>
      </c>
      <c r="B27" s="12">
        <v>100</v>
      </c>
      <c r="C27" s="6">
        <v>91.166666666666671</v>
      </c>
      <c r="E27" s="6">
        <v>100</v>
      </c>
      <c r="F27" s="6">
        <v>92.5</v>
      </c>
      <c r="H27" s="6">
        <v>100</v>
      </c>
      <c r="I27" s="11">
        <v>100</v>
      </c>
    </row>
    <row r="28" spans="1:20" x14ac:dyDescent="0.55000000000000004">
      <c r="A28" s="13">
        <v>23</v>
      </c>
      <c r="B28" s="12">
        <v>97.333333333333329</v>
      </c>
      <c r="C28" s="6">
        <v>0</v>
      </c>
      <c r="E28" s="6">
        <v>98.5</v>
      </c>
      <c r="F28" s="6">
        <v>63</v>
      </c>
      <c r="H28" s="6">
        <v>100</v>
      </c>
      <c r="I28" s="11">
        <v>36.666666666666664</v>
      </c>
    </row>
    <row r="29" spans="1:20" x14ac:dyDescent="0.55000000000000004">
      <c r="A29" s="13">
        <v>24</v>
      </c>
      <c r="B29" s="12">
        <v>70.5</v>
      </c>
      <c r="C29" s="6">
        <v>99.333333333333329</v>
      </c>
      <c r="E29" s="6">
        <v>100</v>
      </c>
      <c r="F29" s="6">
        <v>93.5</v>
      </c>
      <c r="H29" s="6">
        <v>95</v>
      </c>
      <c r="I29" s="11">
        <v>0</v>
      </c>
    </row>
    <row r="30" spans="1:20" x14ac:dyDescent="0.55000000000000004">
      <c r="A30" s="13">
        <v>25</v>
      </c>
      <c r="B30" s="12">
        <v>98.333333333333329</v>
      </c>
      <c r="C30" s="6">
        <v>95</v>
      </c>
      <c r="E30" s="6">
        <v>94.166666666666671</v>
      </c>
      <c r="F30" s="6">
        <v>100</v>
      </c>
      <c r="H30" s="6">
        <v>71.833333333333329</v>
      </c>
      <c r="I30" s="11">
        <v>0</v>
      </c>
    </row>
    <row r="31" spans="1:20" x14ac:dyDescent="0.55000000000000004">
      <c r="A31" s="13">
        <v>26</v>
      </c>
      <c r="B31" s="12">
        <v>99.166666666666671</v>
      </c>
      <c r="C31" s="6">
        <v>0</v>
      </c>
      <c r="E31" s="6">
        <v>89.333333333333329</v>
      </c>
      <c r="F31" s="6">
        <v>77.5</v>
      </c>
      <c r="H31" s="6">
        <v>100</v>
      </c>
      <c r="I31" s="11">
        <v>100</v>
      </c>
    </row>
    <row r="32" spans="1:20" x14ac:dyDescent="0.55000000000000004">
      <c r="A32" s="13">
        <v>27</v>
      </c>
      <c r="B32" s="12">
        <v>100</v>
      </c>
      <c r="C32" s="6">
        <v>0</v>
      </c>
      <c r="E32" s="6">
        <v>99.5</v>
      </c>
      <c r="F32" s="6">
        <v>37</v>
      </c>
      <c r="H32" s="6">
        <v>83</v>
      </c>
      <c r="I32" s="11">
        <v>100</v>
      </c>
    </row>
    <row r="33" spans="1:9" x14ac:dyDescent="0.55000000000000004">
      <c r="A33" s="13">
        <v>28</v>
      </c>
      <c r="B33" s="12">
        <v>54</v>
      </c>
      <c r="C33" s="6">
        <v>63.666666666666664</v>
      </c>
      <c r="E33" s="6">
        <v>100</v>
      </c>
      <c r="F33" s="6">
        <v>100</v>
      </c>
      <c r="H33" s="6">
        <v>96</v>
      </c>
      <c r="I33" s="11">
        <v>87.5</v>
      </c>
    </row>
    <row r="34" spans="1:9" x14ac:dyDescent="0.55000000000000004">
      <c r="A34" s="13">
        <v>29</v>
      </c>
      <c r="B34" s="12">
        <v>65.833333333333329</v>
      </c>
      <c r="C34" s="6">
        <v>97.666666666666671</v>
      </c>
      <c r="E34" s="6">
        <v>100</v>
      </c>
      <c r="F34" s="6">
        <v>38.166666666666664</v>
      </c>
      <c r="H34" s="6">
        <v>60</v>
      </c>
      <c r="I34" s="11">
        <v>0.83333333333333337</v>
      </c>
    </row>
    <row r="35" spans="1:9" x14ac:dyDescent="0.55000000000000004">
      <c r="A35" s="13">
        <v>30</v>
      </c>
      <c r="B35" s="12">
        <v>100</v>
      </c>
      <c r="C35" s="6">
        <v>56.166666666666664</v>
      </c>
      <c r="E35" s="6">
        <v>92.166666666666671</v>
      </c>
      <c r="F35" s="6">
        <v>96.333333333333329</v>
      </c>
      <c r="H35" s="6">
        <v>100</v>
      </c>
      <c r="I35" s="11">
        <v>79.666666666666671</v>
      </c>
    </row>
    <row r="36" spans="1:9" x14ac:dyDescent="0.55000000000000004">
      <c r="A36" s="13">
        <v>31</v>
      </c>
      <c r="B36" s="12">
        <v>98.166666666666671</v>
      </c>
      <c r="C36" s="6">
        <v>0</v>
      </c>
      <c r="E36" s="6">
        <v>100</v>
      </c>
      <c r="F36" s="6">
        <v>52</v>
      </c>
      <c r="H36" s="6">
        <v>86.833333333333329</v>
      </c>
      <c r="I36" s="11">
        <v>0</v>
      </c>
    </row>
    <row r="37" spans="1:9" x14ac:dyDescent="0.55000000000000004">
      <c r="A37" s="13">
        <v>32</v>
      </c>
      <c r="B37" s="12">
        <v>100</v>
      </c>
      <c r="C37" s="6">
        <v>0</v>
      </c>
      <c r="E37" s="6">
        <v>100</v>
      </c>
      <c r="F37" s="6">
        <v>80.833333333333329</v>
      </c>
      <c r="H37" s="6">
        <v>100</v>
      </c>
      <c r="I37" s="11">
        <v>100</v>
      </c>
    </row>
    <row r="38" spans="1:9" x14ac:dyDescent="0.55000000000000004">
      <c r="A38" s="13">
        <v>33</v>
      </c>
      <c r="B38" s="12">
        <v>100</v>
      </c>
      <c r="C38" s="6">
        <v>73.333333333333329</v>
      </c>
      <c r="E38" s="6">
        <v>100</v>
      </c>
      <c r="F38" s="6">
        <v>55.833333333333336</v>
      </c>
      <c r="H38" s="6">
        <v>97</v>
      </c>
      <c r="I38" s="11">
        <v>93.833333333333329</v>
      </c>
    </row>
    <row r="39" spans="1:9" x14ac:dyDescent="0.55000000000000004">
      <c r="A39" s="13">
        <v>34</v>
      </c>
      <c r="B39" s="12">
        <v>46</v>
      </c>
      <c r="C39" s="6">
        <v>89.833333333333329</v>
      </c>
      <c r="E39" s="6">
        <v>100</v>
      </c>
      <c r="F39" s="6">
        <v>100</v>
      </c>
      <c r="H39" s="6">
        <v>97</v>
      </c>
      <c r="I39" s="11">
        <v>85.333333333333329</v>
      </c>
    </row>
    <row r="40" spans="1:9" x14ac:dyDescent="0.55000000000000004">
      <c r="A40" s="13">
        <v>35</v>
      </c>
      <c r="B40" s="12">
        <v>100</v>
      </c>
      <c r="C40" s="6">
        <v>0</v>
      </c>
      <c r="E40" s="6">
        <v>59.833333333333336</v>
      </c>
      <c r="F40" s="6">
        <v>57.5</v>
      </c>
      <c r="H40" s="6">
        <v>100</v>
      </c>
      <c r="I40" s="11">
        <v>47.166666666666664</v>
      </c>
    </row>
    <row r="41" spans="1:9" x14ac:dyDescent="0.55000000000000004">
      <c r="A41" s="13">
        <v>36</v>
      </c>
      <c r="B41" s="12">
        <v>96.166666666666671</v>
      </c>
      <c r="C41" s="6">
        <v>66.5</v>
      </c>
      <c r="E41" s="6">
        <v>91.833333333333329</v>
      </c>
      <c r="F41" s="6">
        <v>87.333333333333329</v>
      </c>
      <c r="H41" s="6">
        <v>100</v>
      </c>
      <c r="I41" s="11">
        <v>0</v>
      </c>
    </row>
    <row r="42" spans="1:9" x14ac:dyDescent="0.55000000000000004">
      <c r="A42" s="13">
        <v>37</v>
      </c>
      <c r="B42" s="12">
        <v>92.666666666666671</v>
      </c>
      <c r="C42" s="6">
        <v>88.666666666666671</v>
      </c>
      <c r="E42" s="6">
        <v>100</v>
      </c>
      <c r="F42" s="6">
        <v>79.5</v>
      </c>
      <c r="H42" s="6">
        <v>100</v>
      </c>
      <c r="I42" s="11">
        <v>44.666666666666664</v>
      </c>
    </row>
    <row r="43" spans="1:9" x14ac:dyDescent="0.55000000000000004">
      <c r="A43" s="13">
        <v>38</v>
      </c>
      <c r="B43" s="12">
        <v>95.166666666666671</v>
      </c>
      <c r="C43" s="6">
        <v>40.5</v>
      </c>
      <c r="E43" s="6">
        <v>92.833333333333329</v>
      </c>
      <c r="F43" s="6">
        <v>96</v>
      </c>
      <c r="H43" s="6">
        <v>98.5</v>
      </c>
      <c r="I43" s="11">
        <v>100</v>
      </c>
    </row>
    <row r="44" spans="1:9" x14ac:dyDescent="0.55000000000000004">
      <c r="A44" s="13">
        <v>39</v>
      </c>
      <c r="B44" s="12">
        <v>89.5</v>
      </c>
      <c r="C44" s="6">
        <v>30.666666666666668</v>
      </c>
      <c r="E44" s="6">
        <v>100</v>
      </c>
      <c r="F44" s="6">
        <v>0</v>
      </c>
      <c r="H44" s="6">
        <v>94.833333333333329</v>
      </c>
      <c r="I44" s="11">
        <v>100</v>
      </c>
    </row>
    <row r="45" spans="1:9" x14ac:dyDescent="0.55000000000000004">
      <c r="A45" s="13">
        <v>40</v>
      </c>
      <c r="B45" s="12">
        <v>97</v>
      </c>
      <c r="C45" s="6">
        <v>61.333333333333336</v>
      </c>
      <c r="E45" s="6">
        <v>100</v>
      </c>
      <c r="F45" s="6">
        <v>50.833333333333336</v>
      </c>
      <c r="H45" s="6">
        <v>98</v>
      </c>
      <c r="I45" s="11">
        <v>100</v>
      </c>
    </row>
    <row r="46" spans="1:9" x14ac:dyDescent="0.55000000000000004">
      <c r="A46" s="13">
        <v>41</v>
      </c>
      <c r="B46" s="12">
        <v>100</v>
      </c>
      <c r="C46" s="6">
        <v>0</v>
      </c>
      <c r="E46" s="6">
        <v>100</v>
      </c>
      <c r="F46" s="6">
        <v>0</v>
      </c>
      <c r="H46" s="6">
        <v>99.666666666666671</v>
      </c>
      <c r="I46" s="11">
        <v>18.333333333333332</v>
      </c>
    </row>
    <row r="47" spans="1:9" x14ac:dyDescent="0.55000000000000004">
      <c r="A47" s="13">
        <v>42</v>
      </c>
      <c r="B47" s="12">
        <v>99.166666666666671</v>
      </c>
      <c r="C47" s="6">
        <v>0</v>
      </c>
      <c r="E47" s="6">
        <v>94.5</v>
      </c>
      <c r="F47" s="6">
        <v>100</v>
      </c>
      <c r="H47" s="6">
        <v>100</v>
      </c>
      <c r="I47" s="11">
        <v>0</v>
      </c>
    </row>
    <row r="48" spans="1:9" x14ac:dyDescent="0.55000000000000004">
      <c r="A48" s="13">
        <v>43</v>
      </c>
      <c r="B48" s="12">
        <v>96.166666666666671</v>
      </c>
      <c r="C48" s="6">
        <v>0</v>
      </c>
      <c r="E48" s="6">
        <v>96.333333333333329</v>
      </c>
      <c r="F48" s="6">
        <v>100</v>
      </c>
      <c r="H48" s="6">
        <v>100</v>
      </c>
      <c r="I48" s="11">
        <v>0</v>
      </c>
    </row>
    <row r="49" spans="1:9" x14ac:dyDescent="0.55000000000000004">
      <c r="A49" s="13">
        <v>44</v>
      </c>
      <c r="B49" s="12">
        <v>79.5</v>
      </c>
      <c r="C49" s="6">
        <v>0</v>
      </c>
      <c r="E49" s="6">
        <v>97.666666666666671</v>
      </c>
      <c r="F49" s="6">
        <v>16.666666666666668</v>
      </c>
      <c r="H49" s="6">
        <v>100</v>
      </c>
      <c r="I49" s="11">
        <v>98.5</v>
      </c>
    </row>
    <row r="50" spans="1:9" x14ac:dyDescent="0.55000000000000004">
      <c r="A50" s="76">
        <v>45</v>
      </c>
      <c r="B50" s="6">
        <v>1.6666666666666667</v>
      </c>
      <c r="C50" s="6">
        <v>3</v>
      </c>
      <c r="E50" s="6">
        <v>100</v>
      </c>
      <c r="F50" s="6">
        <v>76.166666666666671</v>
      </c>
      <c r="H50" s="6">
        <v>100</v>
      </c>
      <c r="I50" s="11">
        <v>0</v>
      </c>
    </row>
    <row r="51" spans="1:9" x14ac:dyDescent="0.55000000000000004">
      <c r="A51" s="76">
        <v>46</v>
      </c>
      <c r="B51" s="6">
        <v>94.333333333333329</v>
      </c>
      <c r="C51" s="6">
        <v>45.833333333333336</v>
      </c>
      <c r="E51" s="6">
        <v>90.833333333333329</v>
      </c>
      <c r="F51" s="6">
        <v>36.166666666666664</v>
      </c>
      <c r="H51" s="6">
        <v>100</v>
      </c>
      <c r="I51" s="11">
        <v>100</v>
      </c>
    </row>
    <row r="52" spans="1:9" x14ac:dyDescent="0.55000000000000004">
      <c r="A52" s="76">
        <v>47</v>
      </c>
      <c r="B52" s="6">
        <v>33.333333333333336</v>
      </c>
      <c r="C52" s="6">
        <v>76.666666666666671</v>
      </c>
      <c r="E52" s="6">
        <v>81.666666666666671</v>
      </c>
      <c r="F52" s="6">
        <v>0</v>
      </c>
      <c r="H52" s="6">
        <v>100</v>
      </c>
      <c r="I52" s="11">
        <v>100</v>
      </c>
    </row>
    <row r="53" spans="1:9" x14ac:dyDescent="0.55000000000000004">
      <c r="A53" s="39">
        <v>48</v>
      </c>
      <c r="B53" s="9">
        <v>10</v>
      </c>
      <c r="C53" s="9">
        <v>100</v>
      </c>
      <c r="D53" s="9"/>
      <c r="E53" s="9">
        <v>87.166666666666671</v>
      </c>
      <c r="F53" s="9">
        <v>71.666666666666671</v>
      </c>
      <c r="G53" s="9"/>
      <c r="H53" s="9">
        <v>100</v>
      </c>
      <c r="I53" s="8">
        <v>0</v>
      </c>
    </row>
  </sheetData>
  <mergeCells count="6">
    <mergeCell ref="M2:N2"/>
    <mergeCell ref="P2:Q2"/>
    <mergeCell ref="S2:T2"/>
    <mergeCell ref="B4:C4"/>
    <mergeCell ref="E4:F4"/>
    <mergeCell ref="H4:I4"/>
  </mergeCells>
  <phoneticPr fontId="1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A663A6-6B36-4F5D-9DD1-F979ED4EF385}">
  <dimension ref="A1:C482"/>
  <sheetViews>
    <sheetView workbookViewId="0">
      <selection activeCell="J16" sqref="J16"/>
    </sheetView>
  </sheetViews>
  <sheetFormatPr defaultRowHeight="18" x14ac:dyDescent="0.55000000000000004"/>
  <sheetData>
    <row r="1" spans="1:3" ht="42" x14ac:dyDescent="0.55000000000000004">
      <c r="A1" s="1" t="s">
        <v>89</v>
      </c>
      <c r="B1" s="5" t="s">
        <v>51</v>
      </c>
      <c r="C1" s="96" t="s">
        <v>145</v>
      </c>
    </row>
    <row r="2" spans="1:3" x14ac:dyDescent="0.55000000000000004">
      <c r="A2" s="111">
        <v>1</v>
      </c>
      <c r="B2" s="4" t="s">
        <v>90</v>
      </c>
      <c r="C2" s="89">
        <v>10</v>
      </c>
    </row>
    <row r="3" spans="1:3" x14ac:dyDescent="0.55000000000000004">
      <c r="A3" s="112"/>
      <c r="B3" s="4" t="s">
        <v>91</v>
      </c>
      <c r="C3" s="89">
        <v>5</v>
      </c>
    </row>
    <row r="4" spans="1:3" x14ac:dyDescent="0.55000000000000004">
      <c r="A4" s="112"/>
      <c r="B4" s="4" t="s">
        <v>92</v>
      </c>
      <c r="C4" s="89">
        <v>35</v>
      </c>
    </row>
    <row r="5" spans="1:3" x14ac:dyDescent="0.55000000000000004">
      <c r="A5" s="112"/>
      <c r="B5" s="4" t="s">
        <v>93</v>
      </c>
      <c r="C5" s="89">
        <v>60</v>
      </c>
    </row>
    <row r="6" spans="1:3" x14ac:dyDescent="0.55000000000000004">
      <c r="A6" s="112"/>
      <c r="B6" s="4" t="s">
        <v>94</v>
      </c>
      <c r="C6" s="89">
        <v>9</v>
      </c>
    </row>
    <row r="7" spans="1:3" x14ac:dyDescent="0.55000000000000004">
      <c r="A7" s="112"/>
      <c r="B7" s="4" t="s">
        <v>95</v>
      </c>
      <c r="C7" s="89">
        <v>2</v>
      </c>
    </row>
    <row r="8" spans="1:3" x14ac:dyDescent="0.55000000000000004">
      <c r="A8" s="112"/>
      <c r="B8" s="4" t="s">
        <v>96</v>
      </c>
      <c r="C8" s="89">
        <v>6</v>
      </c>
    </row>
    <row r="9" spans="1:3" x14ac:dyDescent="0.55000000000000004">
      <c r="A9" s="112"/>
      <c r="B9" s="4" t="s">
        <v>97</v>
      </c>
      <c r="C9" s="89">
        <v>0</v>
      </c>
    </row>
    <row r="10" spans="1:3" x14ac:dyDescent="0.55000000000000004">
      <c r="A10" s="112"/>
      <c r="B10" s="4" t="s">
        <v>98</v>
      </c>
      <c r="C10" s="89">
        <v>0</v>
      </c>
    </row>
    <row r="11" spans="1:3" x14ac:dyDescent="0.55000000000000004">
      <c r="A11" s="112"/>
      <c r="B11" s="4" t="s">
        <v>99</v>
      </c>
      <c r="C11" s="89">
        <v>4</v>
      </c>
    </row>
    <row r="12" spans="1:3" x14ac:dyDescent="0.55000000000000004">
      <c r="A12" s="112"/>
      <c r="B12" s="4" t="s">
        <v>100</v>
      </c>
      <c r="C12" s="89">
        <v>2</v>
      </c>
    </row>
    <row r="13" spans="1:3" x14ac:dyDescent="0.55000000000000004">
      <c r="A13" s="112"/>
      <c r="B13" s="4" t="s">
        <v>101</v>
      </c>
      <c r="C13" s="89">
        <v>0</v>
      </c>
    </row>
    <row r="14" spans="1:3" x14ac:dyDescent="0.55000000000000004">
      <c r="A14" s="112"/>
      <c r="B14" s="4" t="s">
        <v>102</v>
      </c>
      <c r="C14" s="89">
        <v>6</v>
      </c>
    </row>
    <row r="15" spans="1:3" x14ac:dyDescent="0.55000000000000004">
      <c r="A15" s="112"/>
      <c r="B15" s="4" t="s">
        <v>103</v>
      </c>
      <c r="C15" s="89">
        <v>7</v>
      </c>
    </row>
    <row r="16" spans="1:3" x14ac:dyDescent="0.55000000000000004">
      <c r="A16" s="112"/>
      <c r="B16" s="4" t="s">
        <v>104</v>
      </c>
      <c r="C16" s="89">
        <v>0</v>
      </c>
    </row>
    <row r="17" spans="1:3" x14ac:dyDescent="0.55000000000000004">
      <c r="A17" s="112"/>
      <c r="B17" s="4" t="s">
        <v>105</v>
      </c>
      <c r="C17" s="89">
        <v>64</v>
      </c>
    </row>
    <row r="18" spans="1:3" x14ac:dyDescent="0.55000000000000004">
      <c r="A18" s="112"/>
      <c r="B18" s="4" t="s">
        <v>106</v>
      </c>
      <c r="C18" s="89">
        <v>16</v>
      </c>
    </row>
    <row r="19" spans="1:3" x14ac:dyDescent="0.55000000000000004">
      <c r="A19" s="112"/>
      <c r="B19" s="4" t="s">
        <v>107</v>
      </c>
      <c r="C19" s="89">
        <v>3</v>
      </c>
    </row>
    <row r="20" spans="1:3" x14ac:dyDescent="0.55000000000000004">
      <c r="A20" s="112"/>
      <c r="B20" s="4" t="s">
        <v>108</v>
      </c>
      <c r="C20" s="89">
        <v>25</v>
      </c>
    </row>
    <row r="21" spans="1:3" x14ac:dyDescent="0.55000000000000004">
      <c r="A21" s="112"/>
      <c r="B21" s="4" t="s">
        <v>109</v>
      </c>
      <c r="C21" s="89">
        <v>36</v>
      </c>
    </row>
    <row r="22" spans="1:3" x14ac:dyDescent="0.55000000000000004">
      <c r="A22" s="112"/>
      <c r="B22" s="4" t="s">
        <v>110</v>
      </c>
      <c r="C22" s="89">
        <v>29</v>
      </c>
    </row>
    <row r="23" spans="1:3" x14ac:dyDescent="0.55000000000000004">
      <c r="A23" s="112"/>
      <c r="B23" s="4" t="s">
        <v>111</v>
      </c>
      <c r="C23" s="89">
        <v>39</v>
      </c>
    </row>
    <row r="24" spans="1:3" x14ac:dyDescent="0.55000000000000004">
      <c r="A24" s="112"/>
      <c r="B24" s="4" t="s">
        <v>112</v>
      </c>
      <c r="C24" s="89">
        <v>52</v>
      </c>
    </row>
    <row r="25" spans="1:3" x14ac:dyDescent="0.55000000000000004">
      <c r="A25" s="112"/>
      <c r="B25" s="4" t="s">
        <v>113</v>
      </c>
      <c r="C25" s="89">
        <v>44</v>
      </c>
    </row>
    <row r="26" spans="1:3" x14ac:dyDescent="0.55000000000000004">
      <c r="A26" s="112"/>
      <c r="B26" s="4" t="s">
        <v>114</v>
      </c>
      <c r="C26" s="89">
        <v>44</v>
      </c>
    </row>
    <row r="27" spans="1:3" x14ac:dyDescent="0.55000000000000004">
      <c r="A27" s="112"/>
      <c r="B27" s="4" t="s">
        <v>115</v>
      </c>
      <c r="C27" s="89">
        <v>53</v>
      </c>
    </row>
    <row r="28" spans="1:3" x14ac:dyDescent="0.55000000000000004">
      <c r="A28" s="112"/>
      <c r="B28" s="4" t="s">
        <v>116</v>
      </c>
      <c r="C28" s="89">
        <v>58</v>
      </c>
    </row>
    <row r="29" spans="1:3" x14ac:dyDescent="0.55000000000000004">
      <c r="A29" s="112"/>
      <c r="B29" s="4" t="s">
        <v>117</v>
      </c>
      <c r="C29" s="89">
        <v>5</v>
      </c>
    </row>
    <row r="30" spans="1:3" x14ac:dyDescent="0.55000000000000004">
      <c r="A30" s="112"/>
      <c r="B30" s="4" t="s">
        <v>118</v>
      </c>
      <c r="C30" s="89">
        <v>0</v>
      </c>
    </row>
    <row r="31" spans="1:3" x14ac:dyDescent="0.55000000000000004">
      <c r="A31" s="112"/>
      <c r="B31" s="4" t="s">
        <v>119</v>
      </c>
      <c r="C31" s="89">
        <v>0</v>
      </c>
    </row>
    <row r="32" spans="1:3" x14ac:dyDescent="0.55000000000000004">
      <c r="A32" s="112"/>
      <c r="B32" s="4" t="s">
        <v>120</v>
      </c>
      <c r="C32" s="89">
        <v>0</v>
      </c>
    </row>
    <row r="33" spans="1:3" x14ac:dyDescent="0.55000000000000004">
      <c r="A33" s="112"/>
      <c r="B33" s="4" t="s">
        <v>121</v>
      </c>
      <c r="C33" s="89">
        <v>0</v>
      </c>
    </row>
    <row r="34" spans="1:3" x14ac:dyDescent="0.55000000000000004">
      <c r="A34" s="112"/>
      <c r="B34" s="4" t="s">
        <v>122</v>
      </c>
      <c r="C34" s="89">
        <v>0</v>
      </c>
    </row>
    <row r="35" spans="1:3" x14ac:dyDescent="0.55000000000000004">
      <c r="A35" s="112"/>
      <c r="B35" s="4" t="s">
        <v>123</v>
      </c>
      <c r="C35" s="89">
        <v>0</v>
      </c>
    </row>
    <row r="36" spans="1:3" x14ac:dyDescent="0.55000000000000004">
      <c r="A36" s="112"/>
      <c r="B36" s="4" t="s">
        <v>124</v>
      </c>
      <c r="C36" s="89">
        <v>0</v>
      </c>
    </row>
    <row r="37" spans="1:3" x14ac:dyDescent="0.55000000000000004">
      <c r="A37" s="112"/>
      <c r="B37" s="4" t="s">
        <v>125</v>
      </c>
      <c r="C37" s="89">
        <v>0</v>
      </c>
    </row>
    <row r="38" spans="1:3" x14ac:dyDescent="0.55000000000000004">
      <c r="A38" s="112"/>
      <c r="B38" s="4" t="s">
        <v>126</v>
      </c>
      <c r="C38" s="89">
        <v>0</v>
      </c>
    </row>
    <row r="39" spans="1:3" x14ac:dyDescent="0.55000000000000004">
      <c r="A39" s="112"/>
      <c r="B39" s="4" t="s">
        <v>127</v>
      </c>
      <c r="C39" s="89">
        <v>0</v>
      </c>
    </row>
    <row r="40" spans="1:3" x14ac:dyDescent="0.55000000000000004">
      <c r="A40" s="112"/>
      <c r="B40" s="4" t="s">
        <v>128</v>
      </c>
      <c r="C40" s="89">
        <v>0</v>
      </c>
    </row>
    <row r="41" spans="1:3" x14ac:dyDescent="0.55000000000000004">
      <c r="A41" s="112"/>
      <c r="B41" s="4" t="s">
        <v>129</v>
      </c>
      <c r="C41" s="89">
        <v>0</v>
      </c>
    </row>
    <row r="42" spans="1:3" x14ac:dyDescent="0.55000000000000004">
      <c r="A42" s="112"/>
      <c r="B42" s="4" t="s">
        <v>130</v>
      </c>
      <c r="C42" s="89">
        <v>3</v>
      </c>
    </row>
    <row r="43" spans="1:3" x14ac:dyDescent="0.55000000000000004">
      <c r="A43" s="112"/>
      <c r="B43" s="4" t="s">
        <v>131</v>
      </c>
      <c r="C43" s="89">
        <v>0</v>
      </c>
    </row>
    <row r="44" spans="1:3" x14ac:dyDescent="0.55000000000000004">
      <c r="A44" s="112"/>
      <c r="B44" s="4" t="s">
        <v>132</v>
      </c>
      <c r="C44" s="89">
        <v>0</v>
      </c>
    </row>
    <row r="45" spans="1:3" x14ac:dyDescent="0.55000000000000004">
      <c r="A45" s="112"/>
      <c r="B45" s="4" t="s">
        <v>133</v>
      </c>
      <c r="C45" s="89">
        <v>0</v>
      </c>
    </row>
    <row r="46" spans="1:3" x14ac:dyDescent="0.55000000000000004">
      <c r="A46" s="112"/>
      <c r="B46" s="4" t="s">
        <v>134</v>
      </c>
      <c r="C46" s="89">
        <v>0</v>
      </c>
    </row>
    <row r="47" spans="1:3" x14ac:dyDescent="0.55000000000000004">
      <c r="A47" s="112"/>
      <c r="B47" s="4" t="s">
        <v>135</v>
      </c>
      <c r="C47" s="89">
        <v>0</v>
      </c>
    </row>
    <row r="48" spans="1:3" x14ac:dyDescent="0.55000000000000004">
      <c r="A48" s="112"/>
      <c r="B48" s="4" t="s">
        <v>136</v>
      </c>
      <c r="C48" s="89">
        <v>5</v>
      </c>
    </row>
    <row r="49" spans="1:3" x14ac:dyDescent="0.55000000000000004">
      <c r="A49" s="113"/>
      <c r="B49" s="4" t="s">
        <v>137</v>
      </c>
      <c r="C49" s="89">
        <v>0</v>
      </c>
    </row>
    <row r="50" spans="1:3" x14ac:dyDescent="0.55000000000000004">
      <c r="A50" s="111">
        <v>2</v>
      </c>
      <c r="B50" s="3" t="s">
        <v>90</v>
      </c>
      <c r="C50" s="89">
        <v>4</v>
      </c>
    </row>
    <row r="51" spans="1:3" x14ac:dyDescent="0.55000000000000004">
      <c r="A51" s="112"/>
      <c r="B51" s="4" t="s">
        <v>91</v>
      </c>
      <c r="C51" s="89">
        <v>3</v>
      </c>
    </row>
    <row r="52" spans="1:3" x14ac:dyDescent="0.55000000000000004">
      <c r="A52" s="112"/>
      <c r="B52" s="4" t="s">
        <v>92</v>
      </c>
      <c r="C52" s="89">
        <v>4</v>
      </c>
    </row>
    <row r="53" spans="1:3" x14ac:dyDescent="0.55000000000000004">
      <c r="A53" s="112"/>
      <c r="B53" s="4" t="s">
        <v>93</v>
      </c>
      <c r="C53" s="89">
        <v>0</v>
      </c>
    </row>
    <row r="54" spans="1:3" x14ac:dyDescent="0.55000000000000004">
      <c r="A54" s="112"/>
      <c r="B54" s="4" t="s">
        <v>94</v>
      </c>
      <c r="C54" s="89">
        <v>64</v>
      </c>
    </row>
    <row r="55" spans="1:3" x14ac:dyDescent="0.55000000000000004">
      <c r="A55" s="112"/>
      <c r="B55" s="4" t="s">
        <v>95</v>
      </c>
      <c r="C55" s="89">
        <v>40</v>
      </c>
    </row>
    <row r="56" spans="1:3" x14ac:dyDescent="0.55000000000000004">
      <c r="A56" s="112"/>
      <c r="B56" s="4" t="s">
        <v>96</v>
      </c>
      <c r="C56" s="89">
        <v>43</v>
      </c>
    </row>
    <row r="57" spans="1:3" x14ac:dyDescent="0.55000000000000004">
      <c r="A57" s="112"/>
      <c r="B57" s="4" t="s">
        <v>97</v>
      </c>
      <c r="C57" s="89">
        <v>21</v>
      </c>
    </row>
    <row r="58" spans="1:3" x14ac:dyDescent="0.55000000000000004">
      <c r="A58" s="112"/>
      <c r="B58" s="4" t="s">
        <v>98</v>
      </c>
      <c r="C58" s="89">
        <v>25</v>
      </c>
    </row>
    <row r="59" spans="1:3" x14ac:dyDescent="0.55000000000000004">
      <c r="A59" s="112"/>
      <c r="B59" s="4" t="s">
        <v>99</v>
      </c>
      <c r="C59" s="89">
        <v>55</v>
      </c>
    </row>
    <row r="60" spans="1:3" x14ac:dyDescent="0.55000000000000004">
      <c r="A60" s="112"/>
      <c r="B60" s="4" t="s">
        <v>100</v>
      </c>
      <c r="C60" s="89">
        <v>18</v>
      </c>
    </row>
    <row r="61" spans="1:3" x14ac:dyDescent="0.55000000000000004">
      <c r="A61" s="112"/>
      <c r="B61" s="4" t="s">
        <v>101</v>
      </c>
      <c r="C61" s="89">
        <v>42</v>
      </c>
    </row>
    <row r="62" spans="1:3" x14ac:dyDescent="0.55000000000000004">
      <c r="A62" s="112"/>
      <c r="B62" s="4" t="s">
        <v>102</v>
      </c>
      <c r="C62" s="89">
        <v>48</v>
      </c>
    </row>
    <row r="63" spans="1:3" x14ac:dyDescent="0.55000000000000004">
      <c r="A63" s="112"/>
      <c r="B63" s="4" t="s">
        <v>103</v>
      </c>
      <c r="C63" s="89">
        <v>11</v>
      </c>
    </row>
    <row r="64" spans="1:3" x14ac:dyDescent="0.55000000000000004">
      <c r="A64" s="112"/>
      <c r="B64" s="4" t="s">
        <v>104</v>
      </c>
      <c r="C64" s="89">
        <v>2</v>
      </c>
    </row>
    <row r="65" spans="1:3" x14ac:dyDescent="0.55000000000000004">
      <c r="A65" s="112"/>
      <c r="B65" s="4" t="s">
        <v>105</v>
      </c>
      <c r="C65" s="89">
        <v>2</v>
      </c>
    </row>
    <row r="66" spans="1:3" x14ac:dyDescent="0.55000000000000004">
      <c r="A66" s="112"/>
      <c r="B66" s="4" t="s">
        <v>106</v>
      </c>
      <c r="C66" s="89">
        <v>61</v>
      </c>
    </row>
    <row r="67" spans="1:3" x14ac:dyDescent="0.55000000000000004">
      <c r="A67" s="112"/>
      <c r="B67" s="4" t="s">
        <v>107</v>
      </c>
      <c r="C67" s="89">
        <v>2</v>
      </c>
    </row>
    <row r="68" spans="1:3" x14ac:dyDescent="0.55000000000000004">
      <c r="A68" s="112"/>
      <c r="B68" s="4" t="s">
        <v>108</v>
      </c>
      <c r="C68" s="89">
        <v>32</v>
      </c>
    </row>
    <row r="69" spans="1:3" x14ac:dyDescent="0.55000000000000004">
      <c r="A69" s="112"/>
      <c r="B69" s="4" t="s">
        <v>109</v>
      </c>
      <c r="C69" s="89">
        <v>0</v>
      </c>
    </row>
    <row r="70" spans="1:3" x14ac:dyDescent="0.55000000000000004">
      <c r="A70" s="112"/>
      <c r="B70" s="4" t="s">
        <v>110</v>
      </c>
      <c r="C70" s="89">
        <v>28</v>
      </c>
    </row>
    <row r="71" spans="1:3" x14ac:dyDescent="0.55000000000000004">
      <c r="A71" s="112"/>
      <c r="B71" s="4" t="s">
        <v>111</v>
      </c>
      <c r="C71" s="89">
        <v>31</v>
      </c>
    </row>
    <row r="72" spans="1:3" x14ac:dyDescent="0.55000000000000004">
      <c r="A72" s="112"/>
      <c r="B72" s="4" t="s">
        <v>112</v>
      </c>
      <c r="C72" s="89">
        <v>38</v>
      </c>
    </row>
    <row r="73" spans="1:3" x14ac:dyDescent="0.55000000000000004">
      <c r="A73" s="112"/>
      <c r="B73" s="4" t="s">
        <v>113</v>
      </c>
      <c r="C73" s="89">
        <v>35</v>
      </c>
    </row>
    <row r="74" spans="1:3" x14ac:dyDescent="0.55000000000000004">
      <c r="A74" s="112"/>
      <c r="B74" s="4" t="s">
        <v>114</v>
      </c>
      <c r="C74" s="89">
        <v>9</v>
      </c>
    </row>
    <row r="75" spans="1:3" x14ac:dyDescent="0.55000000000000004">
      <c r="A75" s="112"/>
      <c r="B75" s="4" t="s">
        <v>115</v>
      </c>
      <c r="C75" s="89">
        <v>49</v>
      </c>
    </row>
    <row r="76" spans="1:3" x14ac:dyDescent="0.55000000000000004">
      <c r="A76" s="112"/>
      <c r="B76" s="4" t="s">
        <v>116</v>
      </c>
      <c r="C76" s="89">
        <v>54</v>
      </c>
    </row>
    <row r="77" spans="1:3" x14ac:dyDescent="0.55000000000000004">
      <c r="A77" s="112"/>
      <c r="B77" s="4" t="s">
        <v>117</v>
      </c>
      <c r="C77" s="89">
        <v>32</v>
      </c>
    </row>
    <row r="78" spans="1:3" x14ac:dyDescent="0.55000000000000004">
      <c r="A78" s="112"/>
      <c r="B78" s="4" t="s">
        <v>118</v>
      </c>
      <c r="C78" s="89">
        <v>0</v>
      </c>
    </row>
    <row r="79" spans="1:3" x14ac:dyDescent="0.55000000000000004">
      <c r="A79" s="112"/>
      <c r="B79" s="4" t="s">
        <v>119</v>
      </c>
      <c r="C79" s="89">
        <v>0</v>
      </c>
    </row>
    <row r="80" spans="1:3" x14ac:dyDescent="0.55000000000000004">
      <c r="A80" s="112"/>
      <c r="B80" s="4" t="s">
        <v>120</v>
      </c>
      <c r="C80" s="89">
        <v>0</v>
      </c>
    </row>
    <row r="81" spans="1:3" x14ac:dyDescent="0.55000000000000004">
      <c r="A81" s="112"/>
      <c r="B81" s="4" t="s">
        <v>121</v>
      </c>
      <c r="C81" s="89">
        <v>0</v>
      </c>
    </row>
    <row r="82" spans="1:3" x14ac:dyDescent="0.55000000000000004">
      <c r="A82" s="112"/>
      <c r="B82" s="4" t="s">
        <v>122</v>
      </c>
      <c r="C82" s="89">
        <v>0</v>
      </c>
    </row>
    <row r="83" spans="1:3" x14ac:dyDescent="0.55000000000000004">
      <c r="A83" s="112"/>
      <c r="B83" s="4" t="s">
        <v>123</v>
      </c>
      <c r="C83" s="89">
        <v>0</v>
      </c>
    </row>
    <row r="84" spans="1:3" x14ac:dyDescent="0.55000000000000004">
      <c r="A84" s="112"/>
      <c r="B84" s="4" t="s">
        <v>124</v>
      </c>
      <c r="C84" s="89">
        <v>0</v>
      </c>
    </row>
    <row r="85" spans="1:3" x14ac:dyDescent="0.55000000000000004">
      <c r="A85" s="112"/>
      <c r="B85" s="4" t="s">
        <v>125</v>
      </c>
      <c r="C85" s="89">
        <v>0</v>
      </c>
    </row>
    <row r="86" spans="1:3" x14ac:dyDescent="0.55000000000000004">
      <c r="A86" s="112"/>
      <c r="B86" s="4" t="s">
        <v>126</v>
      </c>
      <c r="C86" s="89">
        <v>0</v>
      </c>
    </row>
    <row r="87" spans="1:3" x14ac:dyDescent="0.55000000000000004">
      <c r="A87" s="112"/>
      <c r="B87" s="4" t="s">
        <v>127</v>
      </c>
      <c r="C87" s="89">
        <v>0</v>
      </c>
    </row>
    <row r="88" spans="1:3" x14ac:dyDescent="0.55000000000000004">
      <c r="A88" s="112"/>
      <c r="B88" s="4" t="s">
        <v>128</v>
      </c>
      <c r="C88" s="89">
        <v>0</v>
      </c>
    </row>
    <row r="89" spans="1:3" x14ac:dyDescent="0.55000000000000004">
      <c r="A89" s="112"/>
      <c r="B89" s="4" t="s">
        <v>129</v>
      </c>
      <c r="C89" s="89">
        <v>0</v>
      </c>
    </row>
    <row r="90" spans="1:3" x14ac:dyDescent="0.55000000000000004">
      <c r="A90" s="112"/>
      <c r="B90" s="4" t="s">
        <v>130</v>
      </c>
      <c r="C90" s="89">
        <v>0</v>
      </c>
    </row>
    <row r="91" spans="1:3" x14ac:dyDescent="0.55000000000000004">
      <c r="A91" s="112"/>
      <c r="B91" s="4" t="s">
        <v>131</v>
      </c>
      <c r="C91" s="89">
        <v>0</v>
      </c>
    </row>
    <row r="92" spans="1:3" x14ac:dyDescent="0.55000000000000004">
      <c r="A92" s="112"/>
      <c r="B92" s="4" t="s">
        <v>132</v>
      </c>
      <c r="C92" s="89">
        <v>0</v>
      </c>
    </row>
    <row r="93" spans="1:3" x14ac:dyDescent="0.55000000000000004">
      <c r="A93" s="112"/>
      <c r="B93" s="4" t="s">
        <v>133</v>
      </c>
      <c r="C93" s="89">
        <v>0</v>
      </c>
    </row>
    <row r="94" spans="1:3" x14ac:dyDescent="0.55000000000000004">
      <c r="A94" s="112"/>
      <c r="B94" s="4" t="s">
        <v>134</v>
      </c>
      <c r="C94" s="89">
        <v>0</v>
      </c>
    </row>
    <row r="95" spans="1:3" x14ac:dyDescent="0.55000000000000004">
      <c r="A95" s="112"/>
      <c r="B95" s="4" t="s">
        <v>135</v>
      </c>
      <c r="C95" s="89">
        <v>0</v>
      </c>
    </row>
    <row r="96" spans="1:3" x14ac:dyDescent="0.55000000000000004">
      <c r="A96" s="112"/>
      <c r="B96" s="4" t="s">
        <v>136</v>
      </c>
      <c r="C96" s="89">
        <v>0</v>
      </c>
    </row>
    <row r="97" spans="1:3" x14ac:dyDescent="0.55000000000000004">
      <c r="A97" s="112"/>
      <c r="B97" s="4" t="s">
        <v>137</v>
      </c>
      <c r="C97" s="89">
        <v>3</v>
      </c>
    </row>
    <row r="98" spans="1:3" x14ac:dyDescent="0.55000000000000004">
      <c r="A98" s="111">
        <v>3</v>
      </c>
      <c r="B98" s="3" t="s">
        <v>90</v>
      </c>
      <c r="C98" s="89">
        <v>7</v>
      </c>
    </row>
    <row r="99" spans="1:3" x14ac:dyDescent="0.55000000000000004">
      <c r="A99" s="112"/>
      <c r="B99" s="4" t="s">
        <v>91</v>
      </c>
      <c r="C99" s="89">
        <v>71</v>
      </c>
    </row>
    <row r="100" spans="1:3" x14ac:dyDescent="0.55000000000000004">
      <c r="A100" s="112"/>
      <c r="B100" s="4" t="s">
        <v>92</v>
      </c>
      <c r="C100" s="89">
        <v>53</v>
      </c>
    </row>
    <row r="101" spans="1:3" x14ac:dyDescent="0.55000000000000004">
      <c r="A101" s="112"/>
      <c r="B101" s="4" t="s">
        <v>93</v>
      </c>
      <c r="C101" s="89">
        <v>16</v>
      </c>
    </row>
    <row r="102" spans="1:3" x14ac:dyDescent="0.55000000000000004">
      <c r="A102" s="112"/>
      <c r="B102" s="4" t="s">
        <v>94</v>
      </c>
      <c r="C102" s="89">
        <v>39</v>
      </c>
    </row>
    <row r="103" spans="1:3" x14ac:dyDescent="0.55000000000000004">
      <c r="A103" s="112"/>
      <c r="B103" s="4" t="s">
        <v>95</v>
      </c>
      <c r="C103" s="89">
        <v>35</v>
      </c>
    </row>
    <row r="104" spans="1:3" x14ac:dyDescent="0.55000000000000004">
      <c r="A104" s="112"/>
      <c r="B104" s="4" t="s">
        <v>96</v>
      </c>
      <c r="C104" s="89">
        <v>20</v>
      </c>
    </row>
    <row r="105" spans="1:3" x14ac:dyDescent="0.55000000000000004">
      <c r="A105" s="112"/>
      <c r="B105" s="4" t="s">
        <v>97</v>
      </c>
      <c r="C105" s="89">
        <v>21</v>
      </c>
    </row>
    <row r="106" spans="1:3" x14ac:dyDescent="0.55000000000000004">
      <c r="A106" s="112"/>
      <c r="B106" s="4" t="s">
        <v>98</v>
      </c>
      <c r="C106" s="89">
        <v>20</v>
      </c>
    </row>
    <row r="107" spans="1:3" x14ac:dyDescent="0.55000000000000004">
      <c r="A107" s="112"/>
      <c r="B107" s="4" t="s">
        <v>99</v>
      </c>
      <c r="C107" s="89">
        <v>34</v>
      </c>
    </row>
    <row r="108" spans="1:3" x14ac:dyDescent="0.55000000000000004">
      <c r="A108" s="112"/>
      <c r="B108" s="4" t="s">
        <v>100</v>
      </c>
      <c r="C108" s="89">
        <v>2</v>
      </c>
    </row>
    <row r="109" spans="1:3" x14ac:dyDescent="0.55000000000000004">
      <c r="A109" s="112"/>
      <c r="B109" s="4" t="s">
        <v>101</v>
      </c>
      <c r="C109" s="89">
        <v>19</v>
      </c>
    </row>
    <row r="110" spans="1:3" x14ac:dyDescent="0.55000000000000004">
      <c r="A110" s="112"/>
      <c r="B110" s="4" t="s">
        <v>102</v>
      </c>
      <c r="C110" s="89">
        <v>35</v>
      </c>
    </row>
    <row r="111" spans="1:3" x14ac:dyDescent="0.55000000000000004">
      <c r="A111" s="112"/>
      <c r="B111" s="4" t="s">
        <v>103</v>
      </c>
      <c r="C111" s="89">
        <v>45</v>
      </c>
    </row>
    <row r="112" spans="1:3" x14ac:dyDescent="0.55000000000000004">
      <c r="A112" s="112"/>
      <c r="B112" s="4" t="s">
        <v>104</v>
      </c>
      <c r="C112" s="89">
        <v>7</v>
      </c>
    </row>
    <row r="113" spans="1:3" x14ac:dyDescent="0.55000000000000004">
      <c r="A113" s="112"/>
      <c r="B113" s="4" t="s">
        <v>105</v>
      </c>
      <c r="C113" s="89">
        <v>25</v>
      </c>
    </row>
    <row r="114" spans="1:3" x14ac:dyDescent="0.55000000000000004">
      <c r="A114" s="112"/>
      <c r="B114" s="4" t="s">
        <v>106</v>
      </c>
      <c r="C114" s="89">
        <v>0</v>
      </c>
    </row>
    <row r="115" spans="1:3" x14ac:dyDescent="0.55000000000000004">
      <c r="A115" s="112"/>
      <c r="B115" s="4" t="s">
        <v>107</v>
      </c>
      <c r="C115" s="89">
        <v>44</v>
      </c>
    </row>
    <row r="116" spans="1:3" x14ac:dyDescent="0.55000000000000004">
      <c r="A116" s="112"/>
      <c r="B116" s="4" t="s">
        <v>108</v>
      </c>
      <c r="C116" s="89">
        <v>25</v>
      </c>
    </row>
    <row r="117" spans="1:3" x14ac:dyDescent="0.55000000000000004">
      <c r="A117" s="112"/>
      <c r="B117" s="4" t="s">
        <v>109</v>
      </c>
      <c r="C117" s="89">
        <v>49</v>
      </c>
    </row>
    <row r="118" spans="1:3" x14ac:dyDescent="0.55000000000000004">
      <c r="A118" s="112"/>
      <c r="B118" s="4" t="s">
        <v>110</v>
      </c>
      <c r="C118" s="89">
        <v>28</v>
      </c>
    </row>
    <row r="119" spans="1:3" x14ac:dyDescent="0.55000000000000004">
      <c r="A119" s="112"/>
      <c r="B119" s="4" t="s">
        <v>111</v>
      </c>
      <c r="C119" s="89">
        <v>49</v>
      </c>
    </row>
    <row r="120" spans="1:3" x14ac:dyDescent="0.55000000000000004">
      <c r="A120" s="112"/>
      <c r="B120" s="4" t="s">
        <v>112</v>
      </c>
      <c r="C120" s="89">
        <v>39</v>
      </c>
    </row>
    <row r="121" spans="1:3" x14ac:dyDescent="0.55000000000000004">
      <c r="A121" s="112"/>
      <c r="B121" s="4" t="s">
        <v>113</v>
      </c>
      <c r="C121" s="89">
        <v>52</v>
      </c>
    </row>
    <row r="122" spans="1:3" x14ac:dyDescent="0.55000000000000004">
      <c r="A122" s="112"/>
      <c r="B122" s="4" t="s">
        <v>114</v>
      </c>
      <c r="C122" s="89">
        <v>57</v>
      </c>
    </row>
    <row r="123" spans="1:3" x14ac:dyDescent="0.55000000000000004">
      <c r="A123" s="112"/>
      <c r="B123" s="4" t="s">
        <v>115</v>
      </c>
      <c r="C123" s="89">
        <v>44</v>
      </c>
    </row>
    <row r="124" spans="1:3" x14ac:dyDescent="0.55000000000000004">
      <c r="A124" s="112"/>
      <c r="B124" s="4" t="s">
        <v>116</v>
      </c>
      <c r="C124" s="89">
        <v>57</v>
      </c>
    </row>
    <row r="125" spans="1:3" x14ac:dyDescent="0.55000000000000004">
      <c r="A125" s="112"/>
      <c r="B125" s="4" t="s">
        <v>117</v>
      </c>
      <c r="C125" s="89">
        <v>58</v>
      </c>
    </row>
    <row r="126" spans="1:3" x14ac:dyDescent="0.55000000000000004">
      <c r="A126" s="112"/>
      <c r="B126" s="4" t="s">
        <v>118</v>
      </c>
      <c r="C126" s="89">
        <v>59</v>
      </c>
    </row>
    <row r="127" spans="1:3" x14ac:dyDescent="0.55000000000000004">
      <c r="A127" s="112"/>
      <c r="B127" s="4" t="s">
        <v>119</v>
      </c>
      <c r="C127" s="89">
        <v>0</v>
      </c>
    </row>
    <row r="128" spans="1:3" x14ac:dyDescent="0.55000000000000004">
      <c r="A128" s="112"/>
      <c r="B128" s="4" t="s">
        <v>120</v>
      </c>
      <c r="C128" s="89">
        <v>0</v>
      </c>
    </row>
    <row r="129" spans="1:3" x14ac:dyDescent="0.55000000000000004">
      <c r="A129" s="112"/>
      <c r="B129" s="4" t="s">
        <v>121</v>
      </c>
      <c r="C129" s="89">
        <v>0</v>
      </c>
    </row>
    <row r="130" spans="1:3" x14ac:dyDescent="0.55000000000000004">
      <c r="A130" s="112"/>
      <c r="B130" s="4" t="s">
        <v>122</v>
      </c>
      <c r="C130" s="89">
        <v>0</v>
      </c>
    </row>
    <row r="131" spans="1:3" x14ac:dyDescent="0.55000000000000004">
      <c r="A131" s="112"/>
      <c r="B131" s="4" t="s">
        <v>123</v>
      </c>
      <c r="C131" s="89">
        <v>0</v>
      </c>
    </row>
    <row r="132" spans="1:3" x14ac:dyDescent="0.55000000000000004">
      <c r="A132" s="112"/>
      <c r="B132" s="4" t="s">
        <v>124</v>
      </c>
      <c r="C132" s="89">
        <v>0</v>
      </c>
    </row>
    <row r="133" spans="1:3" x14ac:dyDescent="0.55000000000000004">
      <c r="A133" s="112"/>
      <c r="B133" s="4" t="s">
        <v>125</v>
      </c>
      <c r="C133" s="89">
        <v>0</v>
      </c>
    </row>
    <row r="134" spans="1:3" x14ac:dyDescent="0.55000000000000004">
      <c r="A134" s="112"/>
      <c r="B134" s="4" t="s">
        <v>126</v>
      </c>
      <c r="C134" s="89">
        <v>0</v>
      </c>
    </row>
    <row r="135" spans="1:3" x14ac:dyDescent="0.55000000000000004">
      <c r="A135" s="112"/>
      <c r="B135" s="4" t="s">
        <v>127</v>
      </c>
      <c r="C135" s="89">
        <v>0</v>
      </c>
    </row>
    <row r="136" spans="1:3" x14ac:dyDescent="0.55000000000000004">
      <c r="A136" s="112"/>
      <c r="B136" s="4" t="s">
        <v>128</v>
      </c>
      <c r="C136" s="89">
        <v>0</v>
      </c>
    </row>
    <row r="137" spans="1:3" x14ac:dyDescent="0.55000000000000004">
      <c r="A137" s="112"/>
      <c r="B137" s="4" t="s">
        <v>129</v>
      </c>
      <c r="C137" s="89">
        <v>0</v>
      </c>
    </row>
    <row r="138" spans="1:3" x14ac:dyDescent="0.55000000000000004">
      <c r="A138" s="112"/>
      <c r="B138" s="4" t="s">
        <v>130</v>
      </c>
      <c r="C138" s="89">
        <v>0</v>
      </c>
    </row>
    <row r="139" spans="1:3" x14ac:dyDescent="0.55000000000000004">
      <c r="A139" s="112"/>
      <c r="B139" s="4" t="s">
        <v>131</v>
      </c>
      <c r="C139" s="89">
        <v>0</v>
      </c>
    </row>
    <row r="140" spans="1:3" x14ac:dyDescent="0.55000000000000004">
      <c r="A140" s="112"/>
      <c r="B140" s="4" t="s">
        <v>132</v>
      </c>
      <c r="C140" s="89">
        <v>2</v>
      </c>
    </row>
    <row r="141" spans="1:3" x14ac:dyDescent="0.55000000000000004">
      <c r="A141" s="112"/>
      <c r="B141" s="4" t="s">
        <v>133</v>
      </c>
      <c r="C141" s="89">
        <v>0</v>
      </c>
    </row>
    <row r="142" spans="1:3" x14ac:dyDescent="0.55000000000000004">
      <c r="A142" s="112"/>
      <c r="B142" s="4" t="s">
        <v>134</v>
      </c>
      <c r="C142" s="89">
        <v>3</v>
      </c>
    </row>
    <row r="143" spans="1:3" x14ac:dyDescent="0.55000000000000004">
      <c r="A143" s="112"/>
      <c r="B143" s="4" t="s">
        <v>135</v>
      </c>
      <c r="C143" s="89">
        <v>5</v>
      </c>
    </row>
    <row r="144" spans="1:3" x14ac:dyDescent="0.55000000000000004">
      <c r="A144" s="112"/>
      <c r="B144" s="4" t="s">
        <v>136</v>
      </c>
      <c r="C144" s="89">
        <v>0</v>
      </c>
    </row>
    <row r="145" spans="1:3" x14ac:dyDescent="0.55000000000000004">
      <c r="A145" s="113"/>
      <c r="B145" s="4" t="s">
        <v>137</v>
      </c>
      <c r="C145" s="89">
        <v>0</v>
      </c>
    </row>
    <row r="146" spans="1:3" x14ac:dyDescent="0.55000000000000004">
      <c r="A146" s="111">
        <v>4</v>
      </c>
      <c r="B146" s="3" t="s">
        <v>90</v>
      </c>
      <c r="C146" s="89">
        <v>0</v>
      </c>
    </row>
    <row r="147" spans="1:3" x14ac:dyDescent="0.55000000000000004">
      <c r="A147" s="112"/>
      <c r="B147" s="4" t="s">
        <v>91</v>
      </c>
      <c r="C147" s="89">
        <v>59</v>
      </c>
    </row>
    <row r="148" spans="1:3" x14ac:dyDescent="0.55000000000000004">
      <c r="A148" s="112"/>
      <c r="B148" s="4" t="s">
        <v>92</v>
      </c>
      <c r="C148" s="89">
        <v>65</v>
      </c>
    </row>
    <row r="149" spans="1:3" x14ac:dyDescent="0.55000000000000004">
      <c r="A149" s="112"/>
      <c r="B149" s="4" t="s">
        <v>93</v>
      </c>
      <c r="C149" s="89">
        <v>42</v>
      </c>
    </row>
    <row r="150" spans="1:3" x14ac:dyDescent="0.55000000000000004">
      <c r="A150" s="112"/>
      <c r="B150" s="4" t="s">
        <v>94</v>
      </c>
      <c r="C150" s="89">
        <v>0</v>
      </c>
    </row>
    <row r="151" spans="1:3" x14ac:dyDescent="0.55000000000000004">
      <c r="A151" s="112"/>
      <c r="B151" s="4" t="s">
        <v>95</v>
      </c>
      <c r="C151" s="89">
        <v>22</v>
      </c>
    </row>
    <row r="152" spans="1:3" x14ac:dyDescent="0.55000000000000004">
      <c r="A152" s="112"/>
      <c r="B152" s="4" t="s">
        <v>96</v>
      </c>
      <c r="C152" s="89">
        <v>44</v>
      </c>
    </row>
    <row r="153" spans="1:3" x14ac:dyDescent="0.55000000000000004">
      <c r="A153" s="112"/>
      <c r="B153" s="4" t="s">
        <v>97</v>
      </c>
      <c r="C153" s="89">
        <v>17</v>
      </c>
    </row>
    <row r="154" spans="1:3" x14ac:dyDescent="0.55000000000000004">
      <c r="A154" s="112"/>
      <c r="B154" s="4" t="s">
        <v>98</v>
      </c>
      <c r="C154" s="89">
        <v>31</v>
      </c>
    </row>
    <row r="155" spans="1:3" x14ac:dyDescent="0.55000000000000004">
      <c r="A155" s="112"/>
      <c r="B155" s="4" t="s">
        <v>99</v>
      </c>
      <c r="C155" s="89">
        <v>35</v>
      </c>
    </row>
    <row r="156" spans="1:3" x14ac:dyDescent="0.55000000000000004">
      <c r="A156" s="112"/>
      <c r="B156" s="4" t="s">
        <v>100</v>
      </c>
      <c r="C156" s="89">
        <v>45</v>
      </c>
    </row>
    <row r="157" spans="1:3" x14ac:dyDescent="0.55000000000000004">
      <c r="A157" s="112"/>
      <c r="B157" s="4" t="s">
        <v>101</v>
      </c>
      <c r="C157" s="89">
        <v>12</v>
      </c>
    </row>
    <row r="158" spans="1:3" x14ac:dyDescent="0.55000000000000004">
      <c r="A158" s="112"/>
      <c r="B158" s="4" t="s">
        <v>102</v>
      </c>
      <c r="C158" s="89">
        <v>1</v>
      </c>
    </row>
    <row r="159" spans="1:3" x14ac:dyDescent="0.55000000000000004">
      <c r="A159" s="112"/>
      <c r="B159" s="4" t="s">
        <v>103</v>
      </c>
      <c r="C159" s="89">
        <v>47</v>
      </c>
    </row>
    <row r="160" spans="1:3" x14ac:dyDescent="0.55000000000000004">
      <c r="A160" s="112"/>
      <c r="B160" s="4" t="s">
        <v>104</v>
      </c>
      <c r="C160" s="89">
        <v>47</v>
      </c>
    </row>
    <row r="161" spans="1:3" x14ac:dyDescent="0.55000000000000004">
      <c r="A161" s="112"/>
      <c r="B161" s="4" t="s">
        <v>105</v>
      </c>
      <c r="C161" s="89">
        <v>56</v>
      </c>
    </row>
    <row r="162" spans="1:3" x14ac:dyDescent="0.55000000000000004">
      <c r="A162" s="112"/>
      <c r="B162" s="4" t="s">
        <v>106</v>
      </c>
      <c r="C162" s="89">
        <v>5</v>
      </c>
    </row>
    <row r="163" spans="1:3" x14ac:dyDescent="0.55000000000000004">
      <c r="A163" s="112"/>
      <c r="B163" s="4" t="s">
        <v>107</v>
      </c>
      <c r="C163" s="89">
        <v>23</v>
      </c>
    </row>
    <row r="164" spans="1:3" x14ac:dyDescent="0.55000000000000004">
      <c r="A164" s="112"/>
      <c r="B164" s="4" t="s">
        <v>108</v>
      </c>
      <c r="C164" s="89">
        <v>49</v>
      </c>
    </row>
    <row r="165" spans="1:3" x14ac:dyDescent="0.55000000000000004">
      <c r="A165" s="112"/>
      <c r="B165" s="4" t="s">
        <v>109</v>
      </c>
      <c r="C165" s="89">
        <v>45</v>
      </c>
    </row>
    <row r="166" spans="1:3" x14ac:dyDescent="0.55000000000000004">
      <c r="A166" s="112"/>
      <c r="B166" s="4" t="s">
        <v>110</v>
      </c>
      <c r="C166" s="89">
        <v>45</v>
      </c>
    </row>
    <row r="167" spans="1:3" x14ac:dyDescent="0.55000000000000004">
      <c r="A167" s="112"/>
      <c r="B167" s="4" t="s">
        <v>111</v>
      </c>
      <c r="C167" s="89">
        <v>43</v>
      </c>
    </row>
    <row r="168" spans="1:3" x14ac:dyDescent="0.55000000000000004">
      <c r="A168" s="112"/>
      <c r="B168" s="4" t="s">
        <v>112</v>
      </c>
      <c r="C168" s="89">
        <v>52</v>
      </c>
    </row>
    <row r="169" spans="1:3" x14ac:dyDescent="0.55000000000000004">
      <c r="A169" s="112"/>
      <c r="B169" s="4" t="s">
        <v>113</v>
      </c>
      <c r="C169" s="89">
        <v>44</v>
      </c>
    </row>
    <row r="170" spans="1:3" x14ac:dyDescent="0.55000000000000004">
      <c r="A170" s="112"/>
      <c r="B170" s="4" t="s">
        <v>114</v>
      </c>
      <c r="C170" s="89">
        <v>56</v>
      </c>
    </row>
    <row r="171" spans="1:3" x14ac:dyDescent="0.55000000000000004">
      <c r="A171" s="112"/>
      <c r="B171" s="4" t="s">
        <v>115</v>
      </c>
      <c r="C171" s="89">
        <v>51</v>
      </c>
    </row>
    <row r="172" spans="1:3" x14ac:dyDescent="0.55000000000000004">
      <c r="A172" s="112"/>
      <c r="B172" s="4" t="s">
        <v>116</v>
      </c>
      <c r="C172" s="89">
        <v>56</v>
      </c>
    </row>
    <row r="173" spans="1:3" x14ac:dyDescent="0.55000000000000004">
      <c r="A173" s="112"/>
      <c r="B173" s="4" t="s">
        <v>117</v>
      </c>
      <c r="C173" s="89">
        <v>61</v>
      </c>
    </row>
    <row r="174" spans="1:3" x14ac:dyDescent="0.55000000000000004">
      <c r="A174" s="112"/>
      <c r="B174" s="4" t="s">
        <v>118</v>
      </c>
      <c r="C174" s="89">
        <v>68</v>
      </c>
    </row>
    <row r="175" spans="1:3" x14ac:dyDescent="0.55000000000000004">
      <c r="A175" s="112"/>
      <c r="B175" s="4" t="s">
        <v>119</v>
      </c>
      <c r="C175" s="89">
        <v>63</v>
      </c>
    </row>
    <row r="176" spans="1:3" x14ac:dyDescent="0.55000000000000004">
      <c r="A176" s="112"/>
      <c r="B176" s="4" t="s">
        <v>120</v>
      </c>
      <c r="C176" s="89">
        <v>44</v>
      </c>
    </row>
    <row r="177" spans="1:3" x14ac:dyDescent="0.55000000000000004">
      <c r="A177" s="112"/>
      <c r="B177" s="4" t="s">
        <v>121</v>
      </c>
      <c r="C177" s="89">
        <v>0</v>
      </c>
    </row>
    <row r="178" spans="1:3" x14ac:dyDescent="0.55000000000000004">
      <c r="A178" s="112"/>
      <c r="B178" s="4" t="s">
        <v>122</v>
      </c>
      <c r="C178" s="89">
        <v>0</v>
      </c>
    </row>
    <row r="179" spans="1:3" x14ac:dyDescent="0.55000000000000004">
      <c r="A179" s="112"/>
      <c r="B179" s="4" t="s">
        <v>123</v>
      </c>
      <c r="C179" s="89">
        <v>0</v>
      </c>
    </row>
    <row r="180" spans="1:3" x14ac:dyDescent="0.55000000000000004">
      <c r="A180" s="112"/>
      <c r="B180" s="4" t="s">
        <v>124</v>
      </c>
      <c r="C180" s="89">
        <v>0</v>
      </c>
    </row>
    <row r="181" spans="1:3" x14ac:dyDescent="0.55000000000000004">
      <c r="A181" s="112"/>
      <c r="B181" s="4" t="s">
        <v>125</v>
      </c>
      <c r="C181" s="89">
        <v>0</v>
      </c>
    </row>
    <row r="182" spans="1:3" x14ac:dyDescent="0.55000000000000004">
      <c r="A182" s="112"/>
      <c r="B182" s="4" t="s">
        <v>126</v>
      </c>
      <c r="C182" s="89">
        <v>0</v>
      </c>
    </row>
    <row r="183" spans="1:3" x14ac:dyDescent="0.55000000000000004">
      <c r="A183" s="112"/>
      <c r="B183" s="4" t="s">
        <v>127</v>
      </c>
      <c r="C183" s="89">
        <v>0</v>
      </c>
    </row>
    <row r="184" spans="1:3" x14ac:dyDescent="0.55000000000000004">
      <c r="A184" s="112"/>
      <c r="B184" s="4" t="s">
        <v>128</v>
      </c>
      <c r="C184" s="89">
        <v>0</v>
      </c>
    </row>
    <row r="185" spans="1:3" x14ac:dyDescent="0.55000000000000004">
      <c r="A185" s="112"/>
      <c r="B185" s="4" t="s">
        <v>129</v>
      </c>
      <c r="C185" s="89">
        <v>0</v>
      </c>
    </row>
    <row r="186" spans="1:3" x14ac:dyDescent="0.55000000000000004">
      <c r="A186" s="112"/>
      <c r="B186" s="4" t="s">
        <v>130</v>
      </c>
      <c r="C186" s="89">
        <v>0</v>
      </c>
    </row>
    <row r="187" spans="1:3" x14ac:dyDescent="0.55000000000000004">
      <c r="A187" s="112"/>
      <c r="B187" s="4" t="s">
        <v>131</v>
      </c>
      <c r="C187" s="89">
        <v>0</v>
      </c>
    </row>
    <row r="188" spans="1:3" x14ac:dyDescent="0.55000000000000004">
      <c r="A188" s="112"/>
      <c r="B188" s="4" t="s">
        <v>132</v>
      </c>
      <c r="C188" s="89">
        <v>0</v>
      </c>
    </row>
    <row r="189" spans="1:3" x14ac:dyDescent="0.55000000000000004">
      <c r="A189" s="112"/>
      <c r="B189" s="4" t="s">
        <v>133</v>
      </c>
      <c r="C189" s="89">
        <v>0</v>
      </c>
    </row>
    <row r="190" spans="1:3" x14ac:dyDescent="0.55000000000000004">
      <c r="A190" s="112"/>
      <c r="B190" s="4" t="s">
        <v>134</v>
      </c>
      <c r="C190" s="89">
        <v>0</v>
      </c>
    </row>
    <row r="191" spans="1:3" x14ac:dyDescent="0.55000000000000004">
      <c r="A191" s="112"/>
      <c r="B191" s="4" t="s">
        <v>135</v>
      </c>
      <c r="C191" s="89">
        <v>0</v>
      </c>
    </row>
    <row r="192" spans="1:3" x14ac:dyDescent="0.55000000000000004">
      <c r="A192" s="112"/>
      <c r="B192" s="4" t="s">
        <v>136</v>
      </c>
      <c r="C192" s="89">
        <v>0</v>
      </c>
    </row>
    <row r="193" spans="1:3" x14ac:dyDescent="0.55000000000000004">
      <c r="A193" s="112"/>
      <c r="B193" s="4" t="s">
        <v>137</v>
      </c>
      <c r="C193" s="89">
        <v>0</v>
      </c>
    </row>
    <row r="194" spans="1:3" x14ac:dyDescent="0.55000000000000004">
      <c r="A194" s="111">
        <v>5</v>
      </c>
      <c r="B194" s="3" t="s">
        <v>90</v>
      </c>
      <c r="C194" s="89">
        <v>48</v>
      </c>
    </row>
    <row r="195" spans="1:3" x14ac:dyDescent="0.55000000000000004">
      <c r="A195" s="112"/>
      <c r="B195" s="4" t="s">
        <v>91</v>
      </c>
      <c r="C195" s="89">
        <v>35</v>
      </c>
    </row>
    <row r="196" spans="1:3" x14ac:dyDescent="0.55000000000000004">
      <c r="A196" s="112"/>
      <c r="B196" s="4" t="s">
        <v>92</v>
      </c>
      <c r="C196" s="89">
        <v>2</v>
      </c>
    </row>
    <row r="197" spans="1:3" x14ac:dyDescent="0.55000000000000004">
      <c r="A197" s="112"/>
      <c r="B197" s="4" t="s">
        <v>93</v>
      </c>
      <c r="C197" s="89">
        <v>0</v>
      </c>
    </row>
    <row r="198" spans="1:3" x14ac:dyDescent="0.55000000000000004">
      <c r="A198" s="112"/>
      <c r="B198" s="4" t="s">
        <v>94</v>
      </c>
      <c r="C198" s="89">
        <v>7</v>
      </c>
    </row>
    <row r="199" spans="1:3" x14ac:dyDescent="0.55000000000000004">
      <c r="A199" s="112"/>
      <c r="B199" s="4" t="s">
        <v>95</v>
      </c>
      <c r="C199" s="89">
        <v>34</v>
      </c>
    </row>
    <row r="200" spans="1:3" x14ac:dyDescent="0.55000000000000004">
      <c r="A200" s="112"/>
      <c r="B200" s="4" t="s">
        <v>96</v>
      </c>
      <c r="C200" s="89">
        <v>54</v>
      </c>
    </row>
    <row r="201" spans="1:3" x14ac:dyDescent="0.55000000000000004">
      <c r="A201" s="112"/>
      <c r="B201" s="4" t="s">
        <v>97</v>
      </c>
      <c r="C201" s="89">
        <v>28</v>
      </c>
    </row>
    <row r="202" spans="1:3" x14ac:dyDescent="0.55000000000000004">
      <c r="A202" s="112"/>
      <c r="B202" s="4" t="s">
        <v>98</v>
      </c>
      <c r="C202" s="89">
        <v>0</v>
      </c>
    </row>
    <row r="203" spans="1:3" x14ac:dyDescent="0.55000000000000004">
      <c r="A203" s="112"/>
      <c r="B203" s="4" t="s">
        <v>99</v>
      </c>
      <c r="C203" s="89">
        <v>0</v>
      </c>
    </row>
    <row r="204" spans="1:3" x14ac:dyDescent="0.55000000000000004">
      <c r="A204" s="112"/>
      <c r="B204" s="4" t="s">
        <v>100</v>
      </c>
      <c r="C204" s="89">
        <v>0</v>
      </c>
    </row>
    <row r="205" spans="1:3" x14ac:dyDescent="0.55000000000000004">
      <c r="A205" s="112"/>
      <c r="B205" s="4" t="s">
        <v>101</v>
      </c>
      <c r="C205" s="89">
        <v>25</v>
      </c>
    </row>
    <row r="206" spans="1:3" x14ac:dyDescent="0.55000000000000004">
      <c r="A206" s="112"/>
      <c r="B206" s="4" t="s">
        <v>102</v>
      </c>
      <c r="C206" s="89">
        <v>52</v>
      </c>
    </row>
    <row r="207" spans="1:3" x14ac:dyDescent="0.55000000000000004">
      <c r="A207" s="112"/>
      <c r="B207" s="4" t="s">
        <v>103</v>
      </c>
      <c r="C207" s="89">
        <v>37</v>
      </c>
    </row>
    <row r="208" spans="1:3" x14ac:dyDescent="0.55000000000000004">
      <c r="A208" s="112"/>
      <c r="B208" s="4" t="s">
        <v>104</v>
      </c>
      <c r="C208" s="89">
        <v>0</v>
      </c>
    </row>
    <row r="209" spans="1:3" x14ac:dyDescent="0.55000000000000004">
      <c r="A209" s="112"/>
      <c r="B209" s="4" t="s">
        <v>105</v>
      </c>
      <c r="C209" s="89">
        <v>41</v>
      </c>
    </row>
    <row r="210" spans="1:3" x14ac:dyDescent="0.55000000000000004">
      <c r="A210" s="112"/>
      <c r="B210" s="4" t="s">
        <v>106</v>
      </c>
      <c r="C210" s="89">
        <v>3</v>
      </c>
    </row>
    <row r="211" spans="1:3" x14ac:dyDescent="0.55000000000000004">
      <c r="A211" s="112"/>
      <c r="B211" s="4" t="s">
        <v>107</v>
      </c>
      <c r="C211" s="89">
        <v>7</v>
      </c>
    </row>
    <row r="212" spans="1:3" x14ac:dyDescent="0.55000000000000004">
      <c r="A212" s="112"/>
      <c r="B212" s="4" t="s">
        <v>108</v>
      </c>
      <c r="C212" s="89">
        <v>60</v>
      </c>
    </row>
    <row r="213" spans="1:3" x14ac:dyDescent="0.55000000000000004">
      <c r="A213" s="112"/>
      <c r="B213" s="4" t="s">
        <v>109</v>
      </c>
      <c r="C213" s="89">
        <v>47</v>
      </c>
    </row>
    <row r="214" spans="1:3" x14ac:dyDescent="0.55000000000000004">
      <c r="A214" s="112"/>
      <c r="B214" s="4" t="s">
        <v>110</v>
      </c>
      <c r="C214" s="89">
        <v>49</v>
      </c>
    </row>
    <row r="215" spans="1:3" x14ac:dyDescent="0.55000000000000004">
      <c r="A215" s="112"/>
      <c r="B215" s="4" t="s">
        <v>111</v>
      </c>
      <c r="C215" s="89">
        <v>44</v>
      </c>
    </row>
    <row r="216" spans="1:3" x14ac:dyDescent="0.55000000000000004">
      <c r="A216" s="112"/>
      <c r="B216" s="4" t="s">
        <v>112</v>
      </c>
      <c r="C216" s="89">
        <v>38</v>
      </c>
    </row>
    <row r="217" spans="1:3" x14ac:dyDescent="0.55000000000000004">
      <c r="A217" s="112"/>
      <c r="B217" s="4" t="s">
        <v>113</v>
      </c>
      <c r="C217" s="89">
        <v>30</v>
      </c>
    </row>
    <row r="218" spans="1:3" x14ac:dyDescent="0.55000000000000004">
      <c r="A218" s="112"/>
      <c r="B218" s="4" t="s">
        <v>114</v>
      </c>
      <c r="C218" s="89">
        <v>49</v>
      </c>
    </row>
    <row r="219" spans="1:3" x14ac:dyDescent="0.55000000000000004">
      <c r="A219" s="112"/>
      <c r="B219" s="4" t="s">
        <v>115</v>
      </c>
      <c r="C219" s="89">
        <v>22</v>
      </c>
    </row>
    <row r="220" spans="1:3" x14ac:dyDescent="0.55000000000000004">
      <c r="A220" s="112"/>
      <c r="B220" s="4" t="s">
        <v>116</v>
      </c>
      <c r="C220" s="89">
        <v>46</v>
      </c>
    </row>
    <row r="221" spans="1:3" x14ac:dyDescent="0.55000000000000004">
      <c r="A221" s="112"/>
      <c r="B221" s="4" t="s">
        <v>117</v>
      </c>
      <c r="C221" s="89">
        <v>47</v>
      </c>
    </row>
    <row r="222" spans="1:3" x14ac:dyDescent="0.55000000000000004">
      <c r="A222" s="112"/>
      <c r="B222" s="4" t="s">
        <v>118</v>
      </c>
      <c r="C222" s="89">
        <v>46</v>
      </c>
    </row>
    <row r="223" spans="1:3" x14ac:dyDescent="0.55000000000000004">
      <c r="A223" s="112"/>
      <c r="B223" s="4" t="s">
        <v>119</v>
      </c>
      <c r="C223" s="89">
        <v>64</v>
      </c>
    </row>
    <row r="224" spans="1:3" x14ac:dyDescent="0.55000000000000004">
      <c r="A224" s="112"/>
      <c r="B224" s="4" t="s">
        <v>120</v>
      </c>
      <c r="C224" s="89">
        <v>56</v>
      </c>
    </row>
    <row r="225" spans="1:3" x14ac:dyDescent="0.55000000000000004">
      <c r="A225" s="112"/>
      <c r="B225" s="4" t="s">
        <v>121</v>
      </c>
      <c r="C225" s="89">
        <v>26</v>
      </c>
    </row>
    <row r="226" spans="1:3" x14ac:dyDescent="0.55000000000000004">
      <c r="A226" s="112"/>
      <c r="B226" s="4" t="s">
        <v>122</v>
      </c>
      <c r="C226" s="89">
        <v>0</v>
      </c>
    </row>
    <row r="227" spans="1:3" x14ac:dyDescent="0.55000000000000004">
      <c r="A227" s="112"/>
      <c r="B227" s="4" t="s">
        <v>123</v>
      </c>
      <c r="C227" s="89">
        <v>0</v>
      </c>
    </row>
    <row r="228" spans="1:3" x14ac:dyDescent="0.55000000000000004">
      <c r="A228" s="112"/>
      <c r="B228" s="4" t="s">
        <v>124</v>
      </c>
      <c r="C228" s="89">
        <v>0</v>
      </c>
    </row>
    <row r="229" spans="1:3" x14ac:dyDescent="0.55000000000000004">
      <c r="A229" s="112"/>
      <c r="B229" s="4" t="s">
        <v>125</v>
      </c>
      <c r="C229" s="89">
        <v>0</v>
      </c>
    </row>
    <row r="230" spans="1:3" x14ac:dyDescent="0.55000000000000004">
      <c r="A230" s="112"/>
      <c r="B230" s="4" t="s">
        <v>126</v>
      </c>
      <c r="C230" s="89">
        <v>0</v>
      </c>
    </row>
    <row r="231" spans="1:3" x14ac:dyDescent="0.55000000000000004">
      <c r="A231" s="112"/>
      <c r="B231" s="4" t="s">
        <v>127</v>
      </c>
      <c r="C231" s="89">
        <v>0</v>
      </c>
    </row>
    <row r="232" spans="1:3" x14ac:dyDescent="0.55000000000000004">
      <c r="A232" s="112"/>
      <c r="B232" s="4" t="s">
        <v>128</v>
      </c>
      <c r="C232" s="89">
        <v>0</v>
      </c>
    </row>
    <row r="233" spans="1:3" x14ac:dyDescent="0.55000000000000004">
      <c r="A233" s="112"/>
      <c r="B233" s="4" t="s">
        <v>129</v>
      </c>
      <c r="C233" s="89">
        <v>0</v>
      </c>
    </row>
    <row r="234" spans="1:3" x14ac:dyDescent="0.55000000000000004">
      <c r="A234" s="112"/>
      <c r="B234" s="4" t="s">
        <v>130</v>
      </c>
      <c r="C234" s="89">
        <v>0</v>
      </c>
    </row>
    <row r="235" spans="1:3" x14ac:dyDescent="0.55000000000000004">
      <c r="A235" s="112"/>
      <c r="B235" s="4" t="s">
        <v>131</v>
      </c>
      <c r="C235" s="89">
        <v>0</v>
      </c>
    </row>
    <row r="236" spans="1:3" x14ac:dyDescent="0.55000000000000004">
      <c r="A236" s="112"/>
      <c r="B236" s="4" t="s">
        <v>132</v>
      </c>
      <c r="C236" s="89">
        <v>0</v>
      </c>
    </row>
    <row r="237" spans="1:3" x14ac:dyDescent="0.55000000000000004">
      <c r="A237" s="112"/>
      <c r="B237" s="4" t="s">
        <v>133</v>
      </c>
      <c r="C237" s="89">
        <v>0</v>
      </c>
    </row>
    <row r="238" spans="1:3" x14ac:dyDescent="0.55000000000000004">
      <c r="A238" s="112"/>
      <c r="B238" s="4" t="s">
        <v>134</v>
      </c>
      <c r="C238" s="89">
        <v>0</v>
      </c>
    </row>
    <row r="239" spans="1:3" x14ac:dyDescent="0.55000000000000004">
      <c r="A239" s="112"/>
      <c r="B239" s="4" t="s">
        <v>135</v>
      </c>
      <c r="C239" s="89">
        <v>0</v>
      </c>
    </row>
    <row r="240" spans="1:3" x14ac:dyDescent="0.55000000000000004">
      <c r="A240" s="112"/>
      <c r="B240" s="4" t="s">
        <v>136</v>
      </c>
      <c r="C240" s="89">
        <v>2</v>
      </c>
    </row>
    <row r="241" spans="1:3" x14ac:dyDescent="0.55000000000000004">
      <c r="A241" s="113"/>
      <c r="B241" s="4" t="s">
        <v>137</v>
      </c>
      <c r="C241" s="89">
        <v>0</v>
      </c>
    </row>
    <row r="242" spans="1:3" x14ac:dyDescent="0.55000000000000004">
      <c r="A242" s="111">
        <v>6</v>
      </c>
      <c r="B242" s="3" t="s">
        <v>90</v>
      </c>
      <c r="C242" s="89">
        <v>0</v>
      </c>
    </row>
    <row r="243" spans="1:3" x14ac:dyDescent="0.55000000000000004">
      <c r="A243" s="112"/>
      <c r="B243" s="4" t="s">
        <v>91</v>
      </c>
      <c r="C243" s="89">
        <v>0</v>
      </c>
    </row>
    <row r="244" spans="1:3" x14ac:dyDescent="0.55000000000000004">
      <c r="A244" s="112"/>
      <c r="B244" s="4" t="s">
        <v>92</v>
      </c>
      <c r="C244" s="89">
        <v>7</v>
      </c>
    </row>
    <row r="245" spans="1:3" x14ac:dyDescent="0.55000000000000004">
      <c r="A245" s="112"/>
      <c r="B245" s="4" t="s">
        <v>93</v>
      </c>
      <c r="C245" s="89">
        <v>66</v>
      </c>
    </row>
    <row r="246" spans="1:3" x14ac:dyDescent="0.55000000000000004">
      <c r="A246" s="112"/>
      <c r="B246" s="4" t="s">
        <v>94</v>
      </c>
      <c r="C246" s="89">
        <v>49</v>
      </c>
    </row>
    <row r="247" spans="1:3" x14ac:dyDescent="0.55000000000000004">
      <c r="A247" s="112"/>
      <c r="B247" s="4" t="s">
        <v>95</v>
      </c>
      <c r="C247" s="89">
        <v>25</v>
      </c>
    </row>
    <row r="248" spans="1:3" x14ac:dyDescent="0.55000000000000004">
      <c r="A248" s="112"/>
      <c r="B248" s="4" t="s">
        <v>96</v>
      </c>
      <c r="C248" s="89">
        <v>0</v>
      </c>
    </row>
    <row r="249" spans="1:3" x14ac:dyDescent="0.55000000000000004">
      <c r="A249" s="112"/>
      <c r="B249" s="4" t="s">
        <v>97</v>
      </c>
      <c r="C249" s="89">
        <v>17</v>
      </c>
    </row>
    <row r="250" spans="1:3" x14ac:dyDescent="0.55000000000000004">
      <c r="A250" s="112"/>
      <c r="B250" s="4" t="s">
        <v>98</v>
      </c>
      <c r="C250" s="89">
        <v>59</v>
      </c>
    </row>
    <row r="251" spans="1:3" x14ac:dyDescent="0.55000000000000004">
      <c r="A251" s="112"/>
      <c r="B251" s="4" t="s">
        <v>99</v>
      </c>
      <c r="C251" s="89">
        <v>46</v>
      </c>
    </row>
    <row r="252" spans="1:3" x14ac:dyDescent="0.55000000000000004">
      <c r="A252" s="112"/>
      <c r="B252" s="4" t="s">
        <v>100</v>
      </c>
      <c r="C252" s="89">
        <v>57</v>
      </c>
    </row>
    <row r="253" spans="1:3" x14ac:dyDescent="0.55000000000000004">
      <c r="A253" s="112"/>
      <c r="B253" s="4" t="s">
        <v>101</v>
      </c>
      <c r="C253" s="89">
        <v>5</v>
      </c>
    </row>
    <row r="254" spans="1:3" x14ac:dyDescent="0.55000000000000004">
      <c r="A254" s="112"/>
      <c r="B254" s="4" t="s">
        <v>102</v>
      </c>
      <c r="C254" s="89">
        <v>0</v>
      </c>
    </row>
    <row r="255" spans="1:3" x14ac:dyDescent="0.55000000000000004">
      <c r="A255" s="112"/>
      <c r="B255" s="4" t="s">
        <v>103</v>
      </c>
      <c r="C255" s="89">
        <v>42</v>
      </c>
    </row>
    <row r="256" spans="1:3" x14ac:dyDescent="0.55000000000000004">
      <c r="A256" s="112"/>
      <c r="B256" s="4" t="s">
        <v>104</v>
      </c>
      <c r="C256" s="89">
        <v>33</v>
      </c>
    </row>
    <row r="257" spans="1:3" x14ac:dyDescent="0.55000000000000004">
      <c r="A257" s="112"/>
      <c r="B257" s="4" t="s">
        <v>105</v>
      </c>
      <c r="C257" s="89">
        <v>38</v>
      </c>
    </row>
    <row r="258" spans="1:3" x14ac:dyDescent="0.55000000000000004">
      <c r="A258" s="112"/>
      <c r="B258" s="4" t="s">
        <v>106</v>
      </c>
      <c r="C258" s="89">
        <v>8</v>
      </c>
    </row>
    <row r="259" spans="1:3" x14ac:dyDescent="0.55000000000000004">
      <c r="A259" s="112"/>
      <c r="B259" s="4" t="s">
        <v>107</v>
      </c>
      <c r="C259" s="89">
        <v>0</v>
      </c>
    </row>
    <row r="260" spans="1:3" x14ac:dyDescent="0.55000000000000004">
      <c r="A260" s="112"/>
      <c r="B260" s="4" t="s">
        <v>108</v>
      </c>
      <c r="C260" s="89">
        <v>0</v>
      </c>
    </row>
    <row r="261" spans="1:3" x14ac:dyDescent="0.55000000000000004">
      <c r="A261" s="112"/>
      <c r="B261" s="4" t="s">
        <v>109</v>
      </c>
      <c r="C261" s="89">
        <v>54</v>
      </c>
    </row>
    <row r="262" spans="1:3" x14ac:dyDescent="0.55000000000000004">
      <c r="A262" s="112"/>
      <c r="B262" s="4" t="s">
        <v>110</v>
      </c>
      <c r="C262" s="89">
        <v>56</v>
      </c>
    </row>
    <row r="263" spans="1:3" x14ac:dyDescent="0.55000000000000004">
      <c r="A263" s="112"/>
      <c r="B263" s="4" t="s">
        <v>111</v>
      </c>
      <c r="C263" s="89">
        <v>48</v>
      </c>
    </row>
    <row r="264" spans="1:3" x14ac:dyDescent="0.55000000000000004">
      <c r="A264" s="112"/>
      <c r="B264" s="4" t="s">
        <v>112</v>
      </c>
      <c r="C264" s="89">
        <v>40</v>
      </c>
    </row>
    <row r="265" spans="1:3" x14ac:dyDescent="0.55000000000000004">
      <c r="A265" s="112"/>
      <c r="B265" s="4" t="s">
        <v>113</v>
      </c>
      <c r="C265" s="89">
        <v>41</v>
      </c>
    </row>
    <row r="266" spans="1:3" x14ac:dyDescent="0.55000000000000004">
      <c r="A266" s="112"/>
      <c r="B266" s="4" t="s">
        <v>114</v>
      </c>
      <c r="C266" s="89">
        <v>34</v>
      </c>
    </row>
    <row r="267" spans="1:3" x14ac:dyDescent="0.55000000000000004">
      <c r="A267" s="112"/>
      <c r="B267" s="4" t="s">
        <v>115</v>
      </c>
      <c r="C267" s="89">
        <v>35</v>
      </c>
    </row>
    <row r="268" spans="1:3" x14ac:dyDescent="0.55000000000000004">
      <c r="A268" s="112"/>
      <c r="B268" s="4" t="s">
        <v>116</v>
      </c>
      <c r="C268" s="89">
        <v>53</v>
      </c>
    </row>
    <row r="269" spans="1:3" x14ac:dyDescent="0.55000000000000004">
      <c r="A269" s="112"/>
      <c r="B269" s="4" t="s">
        <v>117</v>
      </c>
      <c r="C269" s="89">
        <v>46</v>
      </c>
    </row>
    <row r="270" spans="1:3" x14ac:dyDescent="0.55000000000000004">
      <c r="A270" s="112"/>
      <c r="B270" s="4" t="s">
        <v>118</v>
      </c>
      <c r="C270" s="89">
        <v>53</v>
      </c>
    </row>
    <row r="271" spans="1:3" x14ac:dyDescent="0.55000000000000004">
      <c r="A271" s="112"/>
      <c r="B271" s="4" t="s">
        <v>119</v>
      </c>
      <c r="C271" s="89">
        <v>54</v>
      </c>
    </row>
    <row r="272" spans="1:3" x14ac:dyDescent="0.55000000000000004">
      <c r="A272" s="112"/>
      <c r="B272" s="4" t="s">
        <v>120</v>
      </c>
      <c r="C272" s="89">
        <v>55</v>
      </c>
    </row>
    <row r="273" spans="1:3" x14ac:dyDescent="0.55000000000000004">
      <c r="A273" s="112"/>
      <c r="B273" s="4" t="s">
        <v>121</v>
      </c>
      <c r="C273" s="89">
        <v>47</v>
      </c>
    </row>
    <row r="274" spans="1:3" x14ac:dyDescent="0.55000000000000004">
      <c r="A274" s="112"/>
      <c r="B274" s="4" t="s">
        <v>122</v>
      </c>
      <c r="C274" s="89">
        <v>0</v>
      </c>
    </row>
    <row r="275" spans="1:3" x14ac:dyDescent="0.55000000000000004">
      <c r="A275" s="112"/>
      <c r="B275" s="4" t="s">
        <v>123</v>
      </c>
      <c r="C275" s="89">
        <v>0</v>
      </c>
    </row>
    <row r="276" spans="1:3" x14ac:dyDescent="0.55000000000000004">
      <c r="A276" s="112"/>
      <c r="B276" s="4" t="s">
        <v>124</v>
      </c>
      <c r="C276" s="89">
        <v>0</v>
      </c>
    </row>
    <row r="277" spans="1:3" x14ac:dyDescent="0.55000000000000004">
      <c r="A277" s="112"/>
      <c r="B277" s="4" t="s">
        <v>125</v>
      </c>
      <c r="C277" s="89">
        <v>0</v>
      </c>
    </row>
    <row r="278" spans="1:3" x14ac:dyDescent="0.55000000000000004">
      <c r="A278" s="112"/>
      <c r="B278" s="4" t="s">
        <v>126</v>
      </c>
      <c r="C278" s="89">
        <v>0</v>
      </c>
    </row>
    <row r="279" spans="1:3" x14ac:dyDescent="0.55000000000000004">
      <c r="A279" s="112"/>
      <c r="B279" s="4" t="s">
        <v>127</v>
      </c>
      <c r="C279" s="89">
        <v>0</v>
      </c>
    </row>
    <row r="280" spans="1:3" x14ac:dyDescent="0.55000000000000004">
      <c r="A280" s="112"/>
      <c r="B280" s="4" t="s">
        <v>128</v>
      </c>
      <c r="C280" s="89">
        <v>0</v>
      </c>
    </row>
    <row r="281" spans="1:3" x14ac:dyDescent="0.55000000000000004">
      <c r="A281" s="112"/>
      <c r="B281" s="4" t="s">
        <v>129</v>
      </c>
      <c r="C281" s="89">
        <v>0</v>
      </c>
    </row>
    <row r="282" spans="1:3" x14ac:dyDescent="0.55000000000000004">
      <c r="A282" s="112"/>
      <c r="B282" s="4" t="s">
        <v>130</v>
      </c>
      <c r="C282" s="89">
        <v>0</v>
      </c>
    </row>
    <row r="283" spans="1:3" x14ac:dyDescent="0.55000000000000004">
      <c r="A283" s="112"/>
      <c r="B283" s="4" t="s">
        <v>131</v>
      </c>
      <c r="C283" s="89">
        <v>0</v>
      </c>
    </row>
    <row r="284" spans="1:3" x14ac:dyDescent="0.55000000000000004">
      <c r="A284" s="112"/>
      <c r="B284" s="4" t="s">
        <v>132</v>
      </c>
      <c r="C284" s="89">
        <v>0</v>
      </c>
    </row>
    <row r="285" spans="1:3" x14ac:dyDescent="0.55000000000000004">
      <c r="A285" s="112"/>
      <c r="B285" s="4" t="s">
        <v>133</v>
      </c>
      <c r="C285" s="89">
        <v>0</v>
      </c>
    </row>
    <row r="286" spans="1:3" x14ac:dyDescent="0.55000000000000004">
      <c r="A286" s="112"/>
      <c r="B286" s="4" t="s">
        <v>134</v>
      </c>
      <c r="C286" s="89">
        <v>0</v>
      </c>
    </row>
    <row r="287" spans="1:3" x14ac:dyDescent="0.55000000000000004">
      <c r="A287" s="112"/>
      <c r="B287" s="4" t="s">
        <v>135</v>
      </c>
      <c r="C287" s="89">
        <v>0</v>
      </c>
    </row>
    <row r="288" spans="1:3" x14ac:dyDescent="0.55000000000000004">
      <c r="A288" s="112"/>
      <c r="B288" s="4" t="s">
        <v>136</v>
      </c>
      <c r="C288" s="89">
        <v>2</v>
      </c>
    </row>
    <row r="289" spans="1:3" x14ac:dyDescent="0.55000000000000004">
      <c r="A289" s="112"/>
      <c r="B289" s="4" t="s">
        <v>137</v>
      </c>
      <c r="C289" s="89">
        <v>0</v>
      </c>
    </row>
    <row r="290" spans="1:3" x14ac:dyDescent="0.55000000000000004">
      <c r="A290" s="111">
        <v>7</v>
      </c>
      <c r="B290" s="3" t="s">
        <v>90</v>
      </c>
      <c r="C290" s="89">
        <v>2</v>
      </c>
    </row>
    <row r="291" spans="1:3" x14ac:dyDescent="0.55000000000000004">
      <c r="A291" s="112"/>
      <c r="B291" s="4" t="s">
        <v>91</v>
      </c>
      <c r="C291" s="89">
        <v>62</v>
      </c>
    </row>
    <row r="292" spans="1:3" x14ac:dyDescent="0.55000000000000004">
      <c r="A292" s="112"/>
      <c r="B292" s="4" t="s">
        <v>92</v>
      </c>
      <c r="C292" s="89">
        <v>48</v>
      </c>
    </row>
    <row r="293" spans="1:3" x14ac:dyDescent="0.55000000000000004">
      <c r="A293" s="112"/>
      <c r="B293" s="4" t="s">
        <v>93</v>
      </c>
      <c r="C293" s="89">
        <v>6</v>
      </c>
    </row>
    <row r="294" spans="1:3" x14ac:dyDescent="0.55000000000000004">
      <c r="A294" s="112"/>
      <c r="B294" s="4" t="s">
        <v>94</v>
      </c>
      <c r="C294" s="89">
        <v>21</v>
      </c>
    </row>
    <row r="295" spans="1:3" x14ac:dyDescent="0.55000000000000004">
      <c r="A295" s="112"/>
      <c r="B295" s="4" t="s">
        <v>95</v>
      </c>
      <c r="C295" s="89">
        <v>0</v>
      </c>
    </row>
    <row r="296" spans="1:3" x14ac:dyDescent="0.55000000000000004">
      <c r="A296" s="112"/>
      <c r="B296" s="4" t="s">
        <v>96</v>
      </c>
      <c r="C296" s="89">
        <v>0</v>
      </c>
    </row>
    <row r="297" spans="1:3" x14ac:dyDescent="0.55000000000000004">
      <c r="A297" s="112"/>
      <c r="B297" s="4" t="s">
        <v>97</v>
      </c>
      <c r="C297" s="89">
        <v>16</v>
      </c>
    </row>
    <row r="298" spans="1:3" x14ac:dyDescent="0.55000000000000004">
      <c r="A298" s="112"/>
      <c r="B298" s="4" t="s">
        <v>98</v>
      </c>
      <c r="C298" s="89">
        <v>53</v>
      </c>
    </row>
    <row r="299" spans="1:3" x14ac:dyDescent="0.55000000000000004">
      <c r="A299" s="112"/>
      <c r="B299" s="4" t="s">
        <v>99</v>
      </c>
      <c r="C299" s="89">
        <v>39</v>
      </c>
    </row>
    <row r="300" spans="1:3" x14ac:dyDescent="0.55000000000000004">
      <c r="A300" s="112"/>
      <c r="B300" s="4" t="s">
        <v>100</v>
      </c>
      <c r="C300" s="89">
        <v>6</v>
      </c>
    </row>
    <row r="301" spans="1:3" x14ac:dyDescent="0.55000000000000004">
      <c r="A301" s="112"/>
      <c r="B301" s="4" t="s">
        <v>101</v>
      </c>
      <c r="C301" s="89">
        <v>42</v>
      </c>
    </row>
    <row r="302" spans="1:3" x14ac:dyDescent="0.55000000000000004">
      <c r="A302" s="112"/>
      <c r="B302" s="4" t="s">
        <v>102</v>
      </c>
      <c r="C302" s="89">
        <v>18</v>
      </c>
    </row>
    <row r="303" spans="1:3" x14ac:dyDescent="0.55000000000000004">
      <c r="A303" s="112"/>
      <c r="B303" s="4" t="s">
        <v>103</v>
      </c>
      <c r="C303" s="89">
        <v>0</v>
      </c>
    </row>
    <row r="304" spans="1:3" x14ac:dyDescent="0.55000000000000004">
      <c r="A304" s="112"/>
      <c r="B304" s="4" t="s">
        <v>104</v>
      </c>
      <c r="C304" s="89">
        <v>6</v>
      </c>
    </row>
    <row r="305" spans="1:3" x14ac:dyDescent="0.55000000000000004">
      <c r="A305" s="112"/>
      <c r="B305" s="4" t="s">
        <v>105</v>
      </c>
      <c r="C305" s="89">
        <v>50</v>
      </c>
    </row>
    <row r="306" spans="1:3" x14ac:dyDescent="0.55000000000000004">
      <c r="A306" s="112"/>
      <c r="B306" s="4" t="s">
        <v>106</v>
      </c>
      <c r="C306" s="89">
        <v>14</v>
      </c>
    </row>
    <row r="307" spans="1:3" x14ac:dyDescent="0.55000000000000004">
      <c r="A307" s="112"/>
      <c r="B307" s="4" t="s">
        <v>107</v>
      </c>
      <c r="C307" s="89">
        <v>0</v>
      </c>
    </row>
    <row r="308" spans="1:3" x14ac:dyDescent="0.55000000000000004">
      <c r="A308" s="112"/>
      <c r="B308" s="4" t="s">
        <v>108</v>
      </c>
      <c r="C308" s="89">
        <v>0</v>
      </c>
    </row>
    <row r="309" spans="1:3" x14ac:dyDescent="0.55000000000000004">
      <c r="A309" s="112"/>
      <c r="B309" s="4" t="s">
        <v>109</v>
      </c>
      <c r="C309" s="89">
        <v>2</v>
      </c>
    </row>
    <row r="310" spans="1:3" x14ac:dyDescent="0.55000000000000004">
      <c r="A310" s="112"/>
      <c r="B310" s="4" t="s">
        <v>110</v>
      </c>
      <c r="C310" s="89">
        <v>35</v>
      </c>
    </row>
    <row r="311" spans="1:3" x14ac:dyDescent="0.55000000000000004">
      <c r="A311" s="112"/>
      <c r="B311" s="4" t="s">
        <v>111</v>
      </c>
      <c r="C311" s="89">
        <v>0</v>
      </c>
    </row>
    <row r="312" spans="1:3" x14ac:dyDescent="0.55000000000000004">
      <c r="A312" s="112"/>
      <c r="B312" s="4" t="s">
        <v>112</v>
      </c>
      <c r="C312" s="89">
        <v>45</v>
      </c>
    </row>
    <row r="313" spans="1:3" x14ac:dyDescent="0.55000000000000004">
      <c r="A313" s="112"/>
      <c r="B313" s="4" t="s">
        <v>113</v>
      </c>
      <c r="C313" s="89">
        <v>35</v>
      </c>
    </row>
    <row r="314" spans="1:3" x14ac:dyDescent="0.55000000000000004">
      <c r="A314" s="112"/>
      <c r="B314" s="4" t="s">
        <v>114</v>
      </c>
      <c r="C314" s="89">
        <v>45</v>
      </c>
    </row>
    <row r="315" spans="1:3" x14ac:dyDescent="0.55000000000000004">
      <c r="A315" s="112"/>
      <c r="B315" s="4" t="s">
        <v>115</v>
      </c>
      <c r="C315" s="89">
        <v>11</v>
      </c>
    </row>
    <row r="316" spans="1:3" x14ac:dyDescent="0.55000000000000004">
      <c r="A316" s="112"/>
      <c r="B316" s="4" t="s">
        <v>116</v>
      </c>
      <c r="C316" s="89">
        <v>0</v>
      </c>
    </row>
    <row r="317" spans="1:3" x14ac:dyDescent="0.55000000000000004">
      <c r="A317" s="112"/>
      <c r="B317" s="4" t="s">
        <v>117</v>
      </c>
      <c r="C317" s="89">
        <v>0</v>
      </c>
    </row>
    <row r="318" spans="1:3" x14ac:dyDescent="0.55000000000000004">
      <c r="A318" s="112"/>
      <c r="B318" s="4" t="s">
        <v>118</v>
      </c>
      <c r="C318" s="89">
        <v>0</v>
      </c>
    </row>
    <row r="319" spans="1:3" x14ac:dyDescent="0.55000000000000004">
      <c r="A319" s="112"/>
      <c r="B319" s="4" t="s">
        <v>119</v>
      </c>
      <c r="C319" s="89">
        <v>0</v>
      </c>
    </row>
    <row r="320" spans="1:3" x14ac:dyDescent="0.55000000000000004">
      <c r="A320" s="112"/>
      <c r="B320" s="4" t="s">
        <v>120</v>
      </c>
      <c r="C320" s="89">
        <v>0</v>
      </c>
    </row>
    <row r="321" spans="1:3" x14ac:dyDescent="0.55000000000000004">
      <c r="A321" s="112"/>
      <c r="B321" s="4" t="s">
        <v>121</v>
      </c>
      <c r="C321" s="89">
        <v>0</v>
      </c>
    </row>
    <row r="322" spans="1:3" x14ac:dyDescent="0.55000000000000004">
      <c r="A322" s="112"/>
      <c r="B322" s="4" t="s">
        <v>122</v>
      </c>
      <c r="C322" s="89">
        <v>0</v>
      </c>
    </row>
    <row r="323" spans="1:3" x14ac:dyDescent="0.55000000000000004">
      <c r="A323" s="112"/>
      <c r="B323" s="4" t="s">
        <v>123</v>
      </c>
      <c r="C323" s="89">
        <v>0</v>
      </c>
    </row>
    <row r="324" spans="1:3" x14ac:dyDescent="0.55000000000000004">
      <c r="A324" s="112"/>
      <c r="B324" s="4" t="s">
        <v>124</v>
      </c>
      <c r="C324" s="89">
        <v>0</v>
      </c>
    </row>
    <row r="325" spans="1:3" x14ac:dyDescent="0.55000000000000004">
      <c r="A325" s="112"/>
      <c r="B325" s="4" t="s">
        <v>125</v>
      </c>
      <c r="C325" s="89">
        <v>0</v>
      </c>
    </row>
    <row r="326" spans="1:3" x14ac:dyDescent="0.55000000000000004">
      <c r="A326" s="112"/>
      <c r="B326" s="4" t="s">
        <v>126</v>
      </c>
      <c r="C326" s="89">
        <v>0</v>
      </c>
    </row>
    <row r="327" spans="1:3" x14ac:dyDescent="0.55000000000000004">
      <c r="A327" s="112"/>
      <c r="B327" s="4" t="s">
        <v>127</v>
      </c>
      <c r="C327" s="89">
        <v>0</v>
      </c>
    </row>
    <row r="328" spans="1:3" x14ac:dyDescent="0.55000000000000004">
      <c r="A328" s="112"/>
      <c r="B328" s="4" t="s">
        <v>128</v>
      </c>
      <c r="C328" s="89">
        <v>0</v>
      </c>
    </row>
    <row r="329" spans="1:3" x14ac:dyDescent="0.55000000000000004">
      <c r="A329" s="112"/>
      <c r="B329" s="4" t="s">
        <v>129</v>
      </c>
      <c r="C329" s="89">
        <v>0</v>
      </c>
    </row>
    <row r="330" spans="1:3" x14ac:dyDescent="0.55000000000000004">
      <c r="A330" s="112"/>
      <c r="B330" s="4" t="s">
        <v>130</v>
      </c>
      <c r="C330" s="89">
        <v>0</v>
      </c>
    </row>
    <row r="331" spans="1:3" x14ac:dyDescent="0.55000000000000004">
      <c r="A331" s="112"/>
      <c r="B331" s="4" t="s">
        <v>131</v>
      </c>
      <c r="C331" s="89">
        <v>0</v>
      </c>
    </row>
    <row r="332" spans="1:3" x14ac:dyDescent="0.55000000000000004">
      <c r="A332" s="112"/>
      <c r="B332" s="4" t="s">
        <v>132</v>
      </c>
      <c r="C332" s="89">
        <v>2</v>
      </c>
    </row>
    <row r="333" spans="1:3" x14ac:dyDescent="0.55000000000000004">
      <c r="A333" s="112"/>
      <c r="B333" s="4" t="s">
        <v>133</v>
      </c>
      <c r="C333" s="89">
        <v>0</v>
      </c>
    </row>
    <row r="334" spans="1:3" x14ac:dyDescent="0.55000000000000004">
      <c r="A334" s="112"/>
      <c r="B334" s="4" t="s">
        <v>134</v>
      </c>
      <c r="C334" s="89">
        <v>0</v>
      </c>
    </row>
    <row r="335" spans="1:3" x14ac:dyDescent="0.55000000000000004">
      <c r="A335" s="112"/>
      <c r="B335" s="4" t="s">
        <v>135</v>
      </c>
      <c r="C335" s="89">
        <v>1</v>
      </c>
    </row>
    <row r="336" spans="1:3" x14ac:dyDescent="0.55000000000000004">
      <c r="A336" s="112"/>
      <c r="B336" s="4" t="s">
        <v>136</v>
      </c>
      <c r="C336" s="89">
        <v>0</v>
      </c>
    </row>
    <row r="337" spans="1:3" x14ac:dyDescent="0.55000000000000004">
      <c r="A337" s="113"/>
      <c r="B337" s="4" t="s">
        <v>137</v>
      </c>
      <c r="C337" s="89">
        <v>2</v>
      </c>
    </row>
    <row r="338" spans="1:3" x14ac:dyDescent="0.55000000000000004">
      <c r="A338" s="111">
        <v>8</v>
      </c>
      <c r="B338" s="3" t="s">
        <v>90</v>
      </c>
      <c r="C338" s="89">
        <v>0</v>
      </c>
    </row>
    <row r="339" spans="1:3" x14ac:dyDescent="0.55000000000000004">
      <c r="A339" s="112"/>
      <c r="B339" s="4" t="s">
        <v>91</v>
      </c>
      <c r="C339" s="89">
        <v>44</v>
      </c>
    </row>
    <row r="340" spans="1:3" x14ac:dyDescent="0.55000000000000004">
      <c r="A340" s="112"/>
      <c r="B340" s="4" t="s">
        <v>92</v>
      </c>
      <c r="C340" s="89">
        <v>62</v>
      </c>
    </row>
    <row r="341" spans="1:3" x14ac:dyDescent="0.55000000000000004">
      <c r="A341" s="112"/>
      <c r="B341" s="4" t="s">
        <v>93</v>
      </c>
      <c r="C341" s="89">
        <v>48</v>
      </c>
    </row>
    <row r="342" spans="1:3" x14ac:dyDescent="0.55000000000000004">
      <c r="A342" s="112"/>
      <c r="B342" s="4" t="s">
        <v>94</v>
      </c>
      <c r="C342" s="89">
        <v>31</v>
      </c>
    </row>
    <row r="343" spans="1:3" x14ac:dyDescent="0.55000000000000004">
      <c r="A343" s="112"/>
      <c r="B343" s="4" t="s">
        <v>95</v>
      </c>
      <c r="C343" s="89">
        <v>23</v>
      </c>
    </row>
    <row r="344" spans="1:3" x14ac:dyDescent="0.55000000000000004">
      <c r="A344" s="112"/>
      <c r="B344" s="4" t="s">
        <v>96</v>
      </c>
      <c r="C344" s="89">
        <v>0</v>
      </c>
    </row>
    <row r="345" spans="1:3" x14ac:dyDescent="0.55000000000000004">
      <c r="A345" s="112"/>
      <c r="B345" s="4" t="s">
        <v>97</v>
      </c>
      <c r="C345" s="89">
        <v>0</v>
      </c>
    </row>
    <row r="346" spans="1:3" x14ac:dyDescent="0.55000000000000004">
      <c r="A346" s="112"/>
      <c r="B346" s="4" t="s">
        <v>98</v>
      </c>
      <c r="C346" s="89">
        <v>23</v>
      </c>
    </row>
    <row r="347" spans="1:3" x14ac:dyDescent="0.55000000000000004">
      <c r="A347" s="112"/>
      <c r="B347" s="4" t="s">
        <v>99</v>
      </c>
      <c r="C347" s="89">
        <v>39</v>
      </c>
    </row>
    <row r="348" spans="1:3" x14ac:dyDescent="0.55000000000000004">
      <c r="A348" s="112"/>
      <c r="B348" s="4" t="s">
        <v>100</v>
      </c>
      <c r="C348" s="89">
        <v>11</v>
      </c>
    </row>
    <row r="349" spans="1:3" x14ac:dyDescent="0.55000000000000004">
      <c r="A349" s="112"/>
      <c r="B349" s="4" t="s">
        <v>101</v>
      </c>
      <c r="C349" s="89">
        <v>21</v>
      </c>
    </row>
    <row r="350" spans="1:3" x14ac:dyDescent="0.55000000000000004">
      <c r="A350" s="112"/>
      <c r="B350" s="4" t="s">
        <v>102</v>
      </c>
      <c r="C350" s="89">
        <v>20</v>
      </c>
    </row>
    <row r="351" spans="1:3" x14ac:dyDescent="0.55000000000000004">
      <c r="A351" s="112"/>
      <c r="B351" s="4" t="s">
        <v>103</v>
      </c>
      <c r="C351" s="89">
        <v>27</v>
      </c>
    </row>
    <row r="352" spans="1:3" x14ac:dyDescent="0.55000000000000004">
      <c r="A352" s="112"/>
      <c r="B352" s="4" t="s">
        <v>104</v>
      </c>
      <c r="C352" s="89">
        <v>26</v>
      </c>
    </row>
    <row r="353" spans="1:3" x14ac:dyDescent="0.55000000000000004">
      <c r="A353" s="112"/>
      <c r="B353" s="4" t="s">
        <v>105</v>
      </c>
      <c r="C353" s="89">
        <v>0</v>
      </c>
    </row>
    <row r="354" spans="1:3" x14ac:dyDescent="0.55000000000000004">
      <c r="A354" s="112"/>
      <c r="B354" s="4" t="s">
        <v>106</v>
      </c>
      <c r="C354" s="89">
        <v>14</v>
      </c>
    </row>
    <row r="355" spans="1:3" x14ac:dyDescent="0.55000000000000004">
      <c r="A355" s="112"/>
      <c r="B355" s="4" t="s">
        <v>107</v>
      </c>
      <c r="C355" s="89">
        <v>21</v>
      </c>
    </row>
    <row r="356" spans="1:3" x14ac:dyDescent="0.55000000000000004">
      <c r="A356" s="112"/>
      <c r="B356" s="4" t="s">
        <v>108</v>
      </c>
      <c r="C356" s="89">
        <v>17</v>
      </c>
    </row>
    <row r="357" spans="1:3" x14ac:dyDescent="0.55000000000000004">
      <c r="A357" s="112"/>
      <c r="B357" s="4" t="s">
        <v>109</v>
      </c>
      <c r="C357" s="89">
        <v>52</v>
      </c>
    </row>
    <row r="358" spans="1:3" x14ac:dyDescent="0.55000000000000004">
      <c r="A358" s="112"/>
      <c r="B358" s="4" t="s">
        <v>110</v>
      </c>
      <c r="C358" s="89">
        <v>43</v>
      </c>
    </row>
    <row r="359" spans="1:3" x14ac:dyDescent="0.55000000000000004">
      <c r="A359" s="112"/>
      <c r="B359" s="4" t="s">
        <v>111</v>
      </c>
      <c r="C359" s="89">
        <v>48</v>
      </c>
    </row>
    <row r="360" spans="1:3" x14ac:dyDescent="0.55000000000000004">
      <c r="A360" s="112"/>
      <c r="B360" s="4" t="s">
        <v>112</v>
      </c>
      <c r="C360" s="89">
        <v>38</v>
      </c>
    </row>
    <row r="361" spans="1:3" x14ac:dyDescent="0.55000000000000004">
      <c r="A361" s="112"/>
      <c r="B361" s="4" t="s">
        <v>113</v>
      </c>
      <c r="C361" s="89">
        <v>32</v>
      </c>
    </row>
    <row r="362" spans="1:3" x14ac:dyDescent="0.55000000000000004">
      <c r="A362" s="112"/>
      <c r="B362" s="4" t="s">
        <v>114</v>
      </c>
      <c r="C362" s="89">
        <v>48</v>
      </c>
    </row>
    <row r="363" spans="1:3" x14ac:dyDescent="0.55000000000000004">
      <c r="A363" s="112"/>
      <c r="B363" s="4" t="s">
        <v>115</v>
      </c>
      <c r="C363" s="89">
        <v>48</v>
      </c>
    </row>
    <row r="364" spans="1:3" x14ac:dyDescent="0.55000000000000004">
      <c r="A364" s="112"/>
      <c r="B364" s="4" t="s">
        <v>116</v>
      </c>
      <c r="C364" s="89">
        <v>56</v>
      </c>
    </row>
    <row r="365" spans="1:3" x14ac:dyDescent="0.55000000000000004">
      <c r="A365" s="112"/>
      <c r="B365" s="4" t="s">
        <v>117</v>
      </c>
      <c r="C365" s="89">
        <v>37</v>
      </c>
    </row>
    <row r="366" spans="1:3" x14ac:dyDescent="0.55000000000000004">
      <c r="A366" s="112"/>
      <c r="B366" s="4" t="s">
        <v>118</v>
      </c>
      <c r="C366" s="89">
        <v>0</v>
      </c>
    </row>
    <row r="367" spans="1:3" x14ac:dyDescent="0.55000000000000004">
      <c r="A367" s="112"/>
      <c r="B367" s="4" t="s">
        <v>119</v>
      </c>
      <c r="C367" s="89">
        <v>0</v>
      </c>
    </row>
    <row r="368" spans="1:3" x14ac:dyDescent="0.55000000000000004">
      <c r="A368" s="112"/>
      <c r="B368" s="4" t="s">
        <v>120</v>
      </c>
      <c r="C368" s="89">
        <v>0</v>
      </c>
    </row>
    <row r="369" spans="1:3" x14ac:dyDescent="0.55000000000000004">
      <c r="A369" s="112"/>
      <c r="B369" s="4" t="s">
        <v>121</v>
      </c>
      <c r="C369" s="89">
        <v>0</v>
      </c>
    </row>
    <row r="370" spans="1:3" x14ac:dyDescent="0.55000000000000004">
      <c r="A370" s="112"/>
      <c r="B370" s="4" t="s">
        <v>122</v>
      </c>
      <c r="C370" s="89">
        <v>0</v>
      </c>
    </row>
    <row r="371" spans="1:3" x14ac:dyDescent="0.55000000000000004">
      <c r="A371" s="112"/>
      <c r="B371" s="4" t="s">
        <v>123</v>
      </c>
      <c r="C371" s="89">
        <v>0</v>
      </c>
    </row>
    <row r="372" spans="1:3" x14ac:dyDescent="0.55000000000000004">
      <c r="A372" s="112"/>
      <c r="B372" s="4" t="s">
        <v>124</v>
      </c>
      <c r="C372" s="89">
        <v>0</v>
      </c>
    </row>
    <row r="373" spans="1:3" x14ac:dyDescent="0.55000000000000004">
      <c r="A373" s="112"/>
      <c r="B373" s="4" t="s">
        <v>125</v>
      </c>
      <c r="C373" s="89">
        <v>0</v>
      </c>
    </row>
    <row r="374" spans="1:3" x14ac:dyDescent="0.55000000000000004">
      <c r="A374" s="112"/>
      <c r="B374" s="4" t="s">
        <v>126</v>
      </c>
      <c r="C374" s="89">
        <v>0</v>
      </c>
    </row>
    <row r="375" spans="1:3" x14ac:dyDescent="0.55000000000000004">
      <c r="A375" s="112"/>
      <c r="B375" s="4" t="s">
        <v>127</v>
      </c>
      <c r="C375" s="89">
        <v>0</v>
      </c>
    </row>
    <row r="376" spans="1:3" x14ac:dyDescent="0.55000000000000004">
      <c r="A376" s="112"/>
      <c r="B376" s="4" t="s">
        <v>128</v>
      </c>
      <c r="C376" s="89">
        <v>0</v>
      </c>
    </row>
    <row r="377" spans="1:3" x14ac:dyDescent="0.55000000000000004">
      <c r="A377" s="112"/>
      <c r="B377" s="4" t="s">
        <v>129</v>
      </c>
      <c r="C377" s="89">
        <v>0</v>
      </c>
    </row>
    <row r="378" spans="1:3" x14ac:dyDescent="0.55000000000000004">
      <c r="A378" s="112"/>
      <c r="B378" s="4" t="s">
        <v>130</v>
      </c>
      <c r="C378" s="89">
        <v>0</v>
      </c>
    </row>
    <row r="379" spans="1:3" x14ac:dyDescent="0.55000000000000004">
      <c r="A379" s="112"/>
      <c r="B379" s="4" t="s">
        <v>131</v>
      </c>
      <c r="C379" s="89">
        <v>0</v>
      </c>
    </row>
    <row r="380" spans="1:3" x14ac:dyDescent="0.55000000000000004">
      <c r="A380" s="112"/>
      <c r="B380" s="4" t="s">
        <v>132</v>
      </c>
      <c r="C380" s="89">
        <v>0</v>
      </c>
    </row>
    <row r="381" spans="1:3" x14ac:dyDescent="0.55000000000000004">
      <c r="A381" s="112"/>
      <c r="B381" s="4" t="s">
        <v>133</v>
      </c>
      <c r="C381" s="89">
        <v>0</v>
      </c>
    </row>
    <row r="382" spans="1:3" x14ac:dyDescent="0.55000000000000004">
      <c r="A382" s="112"/>
      <c r="B382" s="4" t="s">
        <v>134</v>
      </c>
      <c r="C382" s="89">
        <v>0</v>
      </c>
    </row>
    <row r="383" spans="1:3" x14ac:dyDescent="0.55000000000000004">
      <c r="A383" s="112"/>
      <c r="B383" s="4" t="s">
        <v>135</v>
      </c>
      <c r="C383" s="89">
        <v>0</v>
      </c>
    </row>
    <row r="384" spans="1:3" x14ac:dyDescent="0.55000000000000004">
      <c r="A384" s="112"/>
      <c r="B384" s="4" t="s">
        <v>136</v>
      </c>
      <c r="C384" s="89">
        <v>0</v>
      </c>
    </row>
    <row r="385" spans="1:3" x14ac:dyDescent="0.55000000000000004">
      <c r="A385" s="112"/>
      <c r="B385" s="4" t="s">
        <v>137</v>
      </c>
      <c r="C385" s="89">
        <v>0</v>
      </c>
    </row>
    <row r="386" spans="1:3" x14ac:dyDescent="0.55000000000000004">
      <c r="A386" s="111">
        <v>9</v>
      </c>
      <c r="B386" s="3" t="s">
        <v>90</v>
      </c>
      <c r="C386" s="89">
        <v>2</v>
      </c>
    </row>
    <row r="387" spans="1:3" x14ac:dyDescent="0.55000000000000004">
      <c r="A387" s="112"/>
      <c r="B387" s="4" t="s">
        <v>91</v>
      </c>
      <c r="C387" s="89">
        <v>0</v>
      </c>
    </row>
    <row r="388" spans="1:3" x14ac:dyDescent="0.55000000000000004">
      <c r="A388" s="112"/>
      <c r="B388" s="4" t="s">
        <v>92</v>
      </c>
      <c r="C388" s="89">
        <v>36</v>
      </c>
    </row>
    <row r="389" spans="1:3" x14ac:dyDescent="0.55000000000000004">
      <c r="A389" s="112"/>
      <c r="B389" s="4" t="s">
        <v>93</v>
      </c>
      <c r="C389" s="89">
        <v>0</v>
      </c>
    </row>
    <row r="390" spans="1:3" x14ac:dyDescent="0.55000000000000004">
      <c r="A390" s="112"/>
      <c r="B390" s="4" t="s">
        <v>94</v>
      </c>
      <c r="C390" s="89">
        <v>19</v>
      </c>
    </row>
    <row r="391" spans="1:3" x14ac:dyDescent="0.55000000000000004">
      <c r="A391" s="112"/>
      <c r="B391" s="4" t="s">
        <v>95</v>
      </c>
      <c r="C391" s="89">
        <v>32</v>
      </c>
    </row>
    <row r="392" spans="1:3" x14ac:dyDescent="0.55000000000000004">
      <c r="A392" s="112"/>
      <c r="B392" s="4" t="s">
        <v>96</v>
      </c>
      <c r="C392" s="89">
        <v>32</v>
      </c>
    </row>
    <row r="393" spans="1:3" x14ac:dyDescent="0.55000000000000004">
      <c r="A393" s="112"/>
      <c r="B393" s="4" t="s">
        <v>97</v>
      </c>
      <c r="C393" s="89">
        <v>29</v>
      </c>
    </row>
    <row r="394" spans="1:3" x14ac:dyDescent="0.55000000000000004">
      <c r="A394" s="112"/>
      <c r="B394" s="4" t="s">
        <v>98</v>
      </c>
      <c r="C394" s="89">
        <v>21</v>
      </c>
    </row>
    <row r="395" spans="1:3" x14ac:dyDescent="0.55000000000000004">
      <c r="A395" s="112"/>
      <c r="B395" s="4" t="s">
        <v>99</v>
      </c>
      <c r="C395" s="89">
        <v>9</v>
      </c>
    </row>
    <row r="396" spans="1:3" x14ac:dyDescent="0.55000000000000004">
      <c r="A396" s="112"/>
      <c r="B396" s="4" t="s">
        <v>100</v>
      </c>
      <c r="C396" s="89">
        <v>4</v>
      </c>
    </row>
    <row r="397" spans="1:3" x14ac:dyDescent="0.55000000000000004">
      <c r="A397" s="112"/>
      <c r="B397" s="4" t="s">
        <v>101</v>
      </c>
      <c r="C397" s="89">
        <v>0</v>
      </c>
    </row>
    <row r="398" spans="1:3" x14ac:dyDescent="0.55000000000000004">
      <c r="A398" s="112"/>
      <c r="B398" s="4" t="s">
        <v>102</v>
      </c>
      <c r="C398" s="89">
        <v>0</v>
      </c>
    </row>
    <row r="399" spans="1:3" x14ac:dyDescent="0.55000000000000004">
      <c r="A399" s="112"/>
      <c r="B399" s="4" t="s">
        <v>103</v>
      </c>
      <c r="C399" s="89">
        <v>0</v>
      </c>
    </row>
    <row r="400" spans="1:3" x14ac:dyDescent="0.55000000000000004">
      <c r="A400" s="112"/>
      <c r="B400" s="4" t="s">
        <v>104</v>
      </c>
      <c r="C400" s="89">
        <v>0</v>
      </c>
    </row>
    <row r="401" spans="1:3" x14ac:dyDescent="0.55000000000000004">
      <c r="A401" s="112"/>
      <c r="B401" s="4" t="s">
        <v>105</v>
      </c>
      <c r="C401" s="89">
        <v>0</v>
      </c>
    </row>
    <row r="402" spans="1:3" x14ac:dyDescent="0.55000000000000004">
      <c r="A402" s="112"/>
      <c r="B402" s="4" t="s">
        <v>106</v>
      </c>
      <c r="C402" s="89">
        <v>0</v>
      </c>
    </row>
    <row r="403" spans="1:3" x14ac:dyDescent="0.55000000000000004">
      <c r="A403" s="112"/>
      <c r="B403" s="4" t="s">
        <v>107</v>
      </c>
      <c r="C403" s="89">
        <v>0</v>
      </c>
    </row>
    <row r="404" spans="1:3" x14ac:dyDescent="0.55000000000000004">
      <c r="A404" s="112"/>
      <c r="B404" s="4" t="s">
        <v>108</v>
      </c>
      <c r="C404" s="89">
        <v>40</v>
      </c>
    </row>
    <row r="405" spans="1:3" x14ac:dyDescent="0.55000000000000004">
      <c r="A405" s="112"/>
      <c r="B405" s="4" t="s">
        <v>109</v>
      </c>
      <c r="C405" s="89">
        <v>50</v>
      </c>
    </row>
    <row r="406" spans="1:3" x14ac:dyDescent="0.55000000000000004">
      <c r="A406" s="112"/>
      <c r="B406" s="4" t="s">
        <v>110</v>
      </c>
      <c r="C406" s="89">
        <v>32</v>
      </c>
    </row>
    <row r="407" spans="1:3" x14ac:dyDescent="0.55000000000000004">
      <c r="A407" s="112"/>
      <c r="B407" s="4" t="s">
        <v>111</v>
      </c>
      <c r="C407" s="89">
        <v>36</v>
      </c>
    </row>
    <row r="408" spans="1:3" x14ac:dyDescent="0.55000000000000004">
      <c r="A408" s="112"/>
      <c r="B408" s="4" t="s">
        <v>112</v>
      </c>
      <c r="C408" s="89">
        <v>22</v>
      </c>
    </row>
    <row r="409" spans="1:3" x14ac:dyDescent="0.55000000000000004">
      <c r="A409" s="112"/>
      <c r="B409" s="4" t="s">
        <v>113</v>
      </c>
      <c r="C409" s="89">
        <v>26</v>
      </c>
    </row>
    <row r="410" spans="1:3" x14ac:dyDescent="0.55000000000000004">
      <c r="A410" s="112"/>
      <c r="B410" s="4" t="s">
        <v>114</v>
      </c>
      <c r="C410" s="89">
        <v>39</v>
      </c>
    </row>
    <row r="411" spans="1:3" x14ac:dyDescent="0.55000000000000004">
      <c r="A411" s="112"/>
      <c r="B411" s="4" t="s">
        <v>115</v>
      </c>
      <c r="C411" s="89">
        <v>42</v>
      </c>
    </row>
    <row r="412" spans="1:3" x14ac:dyDescent="0.55000000000000004">
      <c r="A412" s="112"/>
      <c r="B412" s="4" t="s">
        <v>116</v>
      </c>
      <c r="C412" s="89">
        <v>32</v>
      </c>
    </row>
    <row r="413" spans="1:3" x14ac:dyDescent="0.55000000000000004">
      <c r="A413" s="112"/>
      <c r="B413" s="4" t="s">
        <v>117</v>
      </c>
      <c r="C413" s="89">
        <v>37</v>
      </c>
    </row>
    <row r="414" spans="1:3" x14ac:dyDescent="0.55000000000000004">
      <c r="A414" s="112"/>
      <c r="B414" s="4" t="s">
        <v>118</v>
      </c>
      <c r="C414" s="89">
        <v>39</v>
      </c>
    </row>
    <row r="415" spans="1:3" x14ac:dyDescent="0.55000000000000004">
      <c r="A415" s="112"/>
      <c r="B415" s="4" t="s">
        <v>119</v>
      </c>
      <c r="C415" s="89">
        <v>0</v>
      </c>
    </row>
    <row r="416" spans="1:3" x14ac:dyDescent="0.55000000000000004">
      <c r="A416" s="112"/>
      <c r="B416" s="4" t="s">
        <v>120</v>
      </c>
      <c r="C416" s="89">
        <v>0</v>
      </c>
    </row>
    <row r="417" spans="1:3" x14ac:dyDescent="0.55000000000000004">
      <c r="A417" s="112"/>
      <c r="B417" s="4" t="s">
        <v>121</v>
      </c>
      <c r="C417" s="89">
        <v>0</v>
      </c>
    </row>
    <row r="418" spans="1:3" x14ac:dyDescent="0.55000000000000004">
      <c r="A418" s="112"/>
      <c r="B418" s="4" t="s">
        <v>122</v>
      </c>
      <c r="C418" s="89">
        <v>0</v>
      </c>
    </row>
    <row r="419" spans="1:3" x14ac:dyDescent="0.55000000000000004">
      <c r="A419" s="112"/>
      <c r="B419" s="4" t="s">
        <v>123</v>
      </c>
      <c r="C419" s="89">
        <v>0</v>
      </c>
    </row>
    <row r="420" spans="1:3" x14ac:dyDescent="0.55000000000000004">
      <c r="A420" s="112"/>
      <c r="B420" s="4" t="s">
        <v>124</v>
      </c>
      <c r="C420" s="89">
        <v>0</v>
      </c>
    </row>
    <row r="421" spans="1:3" x14ac:dyDescent="0.55000000000000004">
      <c r="A421" s="112"/>
      <c r="B421" s="4" t="s">
        <v>125</v>
      </c>
      <c r="C421" s="89">
        <v>0</v>
      </c>
    </row>
    <row r="422" spans="1:3" x14ac:dyDescent="0.55000000000000004">
      <c r="A422" s="112"/>
      <c r="B422" s="4" t="s">
        <v>126</v>
      </c>
      <c r="C422" s="89">
        <v>0</v>
      </c>
    </row>
    <row r="423" spans="1:3" x14ac:dyDescent="0.55000000000000004">
      <c r="A423" s="112"/>
      <c r="B423" s="4" t="s">
        <v>127</v>
      </c>
      <c r="C423" s="89">
        <v>0</v>
      </c>
    </row>
    <row r="424" spans="1:3" x14ac:dyDescent="0.55000000000000004">
      <c r="A424" s="112"/>
      <c r="B424" s="4" t="s">
        <v>128</v>
      </c>
      <c r="C424" s="89">
        <v>0</v>
      </c>
    </row>
    <row r="425" spans="1:3" x14ac:dyDescent="0.55000000000000004">
      <c r="A425" s="112"/>
      <c r="B425" s="4" t="s">
        <v>129</v>
      </c>
      <c r="C425" s="89">
        <v>0</v>
      </c>
    </row>
    <row r="426" spans="1:3" x14ac:dyDescent="0.55000000000000004">
      <c r="A426" s="112"/>
      <c r="B426" s="4" t="s">
        <v>130</v>
      </c>
      <c r="C426" s="89">
        <v>0</v>
      </c>
    </row>
    <row r="427" spans="1:3" x14ac:dyDescent="0.55000000000000004">
      <c r="A427" s="112"/>
      <c r="B427" s="4" t="s">
        <v>131</v>
      </c>
      <c r="C427" s="89">
        <v>0</v>
      </c>
    </row>
    <row r="428" spans="1:3" x14ac:dyDescent="0.55000000000000004">
      <c r="A428" s="112"/>
      <c r="B428" s="4" t="s">
        <v>132</v>
      </c>
      <c r="C428" s="89">
        <v>0</v>
      </c>
    </row>
    <row r="429" spans="1:3" x14ac:dyDescent="0.55000000000000004">
      <c r="A429" s="112"/>
      <c r="B429" s="4" t="s">
        <v>133</v>
      </c>
      <c r="C429" s="89">
        <v>0</v>
      </c>
    </row>
    <row r="430" spans="1:3" x14ac:dyDescent="0.55000000000000004">
      <c r="A430" s="112"/>
      <c r="B430" s="4" t="s">
        <v>134</v>
      </c>
      <c r="C430" s="89">
        <v>0</v>
      </c>
    </row>
    <row r="431" spans="1:3" x14ac:dyDescent="0.55000000000000004">
      <c r="A431" s="112"/>
      <c r="B431" s="4" t="s">
        <v>135</v>
      </c>
      <c r="C431" s="89">
        <v>2</v>
      </c>
    </row>
    <row r="432" spans="1:3" x14ac:dyDescent="0.55000000000000004">
      <c r="A432" s="112"/>
      <c r="B432" s="4" t="s">
        <v>136</v>
      </c>
      <c r="C432" s="89">
        <v>0</v>
      </c>
    </row>
    <row r="433" spans="1:3" x14ac:dyDescent="0.55000000000000004">
      <c r="A433" s="113"/>
      <c r="B433" s="4" t="s">
        <v>137</v>
      </c>
      <c r="C433" s="89">
        <v>0</v>
      </c>
    </row>
    <row r="434" spans="1:3" x14ac:dyDescent="0.55000000000000004">
      <c r="A434" s="111">
        <v>10</v>
      </c>
      <c r="B434" s="3" t="s">
        <v>90</v>
      </c>
      <c r="C434" s="89">
        <v>3</v>
      </c>
    </row>
    <row r="435" spans="1:3" x14ac:dyDescent="0.55000000000000004">
      <c r="A435" s="112"/>
      <c r="B435" s="4" t="s">
        <v>91</v>
      </c>
      <c r="C435" s="89">
        <v>29</v>
      </c>
    </row>
    <row r="436" spans="1:3" x14ac:dyDescent="0.55000000000000004">
      <c r="A436" s="112"/>
      <c r="B436" s="4" t="s">
        <v>92</v>
      </c>
      <c r="C436" s="89">
        <v>25</v>
      </c>
    </row>
    <row r="437" spans="1:3" x14ac:dyDescent="0.55000000000000004">
      <c r="A437" s="112"/>
      <c r="B437" s="4" t="s">
        <v>93</v>
      </c>
      <c r="C437" s="89">
        <v>19</v>
      </c>
    </row>
    <row r="438" spans="1:3" x14ac:dyDescent="0.55000000000000004">
      <c r="A438" s="112"/>
      <c r="B438" s="4" t="s">
        <v>94</v>
      </c>
      <c r="C438" s="89">
        <v>34</v>
      </c>
    </row>
    <row r="439" spans="1:3" x14ac:dyDescent="0.55000000000000004">
      <c r="A439" s="112"/>
      <c r="B439" s="4" t="s">
        <v>95</v>
      </c>
      <c r="C439" s="89">
        <v>50</v>
      </c>
    </row>
    <row r="440" spans="1:3" x14ac:dyDescent="0.55000000000000004">
      <c r="A440" s="112"/>
      <c r="B440" s="4" t="s">
        <v>96</v>
      </c>
      <c r="C440" s="89">
        <v>41</v>
      </c>
    </row>
    <row r="441" spans="1:3" x14ac:dyDescent="0.55000000000000004">
      <c r="A441" s="112"/>
      <c r="B441" s="4" t="s">
        <v>97</v>
      </c>
      <c r="C441" s="89">
        <v>31</v>
      </c>
    </row>
    <row r="442" spans="1:3" x14ac:dyDescent="0.55000000000000004">
      <c r="A442" s="112"/>
      <c r="B442" s="4" t="s">
        <v>98</v>
      </c>
      <c r="C442" s="89">
        <v>15</v>
      </c>
    </row>
    <row r="443" spans="1:3" x14ac:dyDescent="0.55000000000000004">
      <c r="A443" s="112"/>
      <c r="B443" s="4" t="s">
        <v>99</v>
      </c>
      <c r="C443" s="89">
        <v>0</v>
      </c>
    </row>
    <row r="444" spans="1:3" x14ac:dyDescent="0.55000000000000004">
      <c r="A444" s="112"/>
      <c r="B444" s="4" t="s">
        <v>100</v>
      </c>
      <c r="C444" s="89">
        <v>4</v>
      </c>
    </row>
    <row r="445" spans="1:3" x14ac:dyDescent="0.55000000000000004">
      <c r="A445" s="112"/>
      <c r="B445" s="4" t="s">
        <v>101</v>
      </c>
      <c r="C445" s="89">
        <v>11</v>
      </c>
    </row>
    <row r="446" spans="1:3" x14ac:dyDescent="0.55000000000000004">
      <c r="A446" s="112"/>
      <c r="B446" s="4" t="s">
        <v>102</v>
      </c>
      <c r="C446" s="89">
        <v>21</v>
      </c>
    </row>
    <row r="447" spans="1:3" x14ac:dyDescent="0.55000000000000004">
      <c r="A447" s="112"/>
      <c r="B447" s="4" t="s">
        <v>103</v>
      </c>
      <c r="C447" s="89">
        <v>0</v>
      </c>
    </row>
    <row r="448" spans="1:3" x14ac:dyDescent="0.55000000000000004">
      <c r="A448" s="112"/>
      <c r="B448" s="4" t="s">
        <v>104</v>
      </c>
      <c r="C448" s="89">
        <v>5</v>
      </c>
    </row>
    <row r="449" spans="1:3" x14ac:dyDescent="0.55000000000000004">
      <c r="A449" s="112"/>
      <c r="B449" s="4" t="s">
        <v>105</v>
      </c>
      <c r="C449" s="89">
        <v>29</v>
      </c>
    </row>
    <row r="450" spans="1:3" x14ac:dyDescent="0.55000000000000004">
      <c r="A450" s="112"/>
      <c r="B450" s="4" t="s">
        <v>106</v>
      </c>
      <c r="C450" s="89">
        <v>48</v>
      </c>
    </row>
    <row r="451" spans="1:3" x14ac:dyDescent="0.55000000000000004">
      <c r="A451" s="112"/>
      <c r="B451" s="4" t="s">
        <v>107</v>
      </c>
      <c r="C451" s="89">
        <v>51</v>
      </c>
    </row>
    <row r="452" spans="1:3" x14ac:dyDescent="0.55000000000000004">
      <c r="A452" s="112"/>
      <c r="B452" s="4" t="s">
        <v>108</v>
      </c>
      <c r="C452" s="89">
        <v>40</v>
      </c>
    </row>
    <row r="453" spans="1:3" x14ac:dyDescent="0.55000000000000004">
      <c r="A453" s="112"/>
      <c r="B453" s="4" t="s">
        <v>109</v>
      </c>
      <c r="C453" s="89">
        <v>46</v>
      </c>
    </row>
    <row r="454" spans="1:3" x14ac:dyDescent="0.55000000000000004">
      <c r="A454" s="112"/>
      <c r="B454" s="4" t="s">
        <v>110</v>
      </c>
      <c r="C454" s="89">
        <v>53</v>
      </c>
    </row>
    <row r="455" spans="1:3" x14ac:dyDescent="0.55000000000000004">
      <c r="A455" s="112"/>
      <c r="B455" s="4" t="s">
        <v>111</v>
      </c>
      <c r="C455" s="89">
        <v>37</v>
      </c>
    </row>
    <row r="456" spans="1:3" x14ac:dyDescent="0.55000000000000004">
      <c r="A456" s="112"/>
      <c r="B456" s="4" t="s">
        <v>112</v>
      </c>
      <c r="C456" s="89">
        <v>38</v>
      </c>
    </row>
    <row r="457" spans="1:3" x14ac:dyDescent="0.55000000000000004">
      <c r="A457" s="112"/>
      <c r="B457" s="4" t="s">
        <v>113</v>
      </c>
      <c r="C457" s="89">
        <v>35</v>
      </c>
    </row>
    <row r="458" spans="1:3" x14ac:dyDescent="0.55000000000000004">
      <c r="A458" s="112"/>
      <c r="B458" s="4" t="s">
        <v>114</v>
      </c>
      <c r="C458" s="89">
        <v>35</v>
      </c>
    </row>
    <row r="459" spans="1:3" x14ac:dyDescent="0.55000000000000004">
      <c r="A459" s="112"/>
      <c r="B459" s="4" t="s">
        <v>115</v>
      </c>
      <c r="C459" s="89">
        <v>33</v>
      </c>
    </row>
    <row r="460" spans="1:3" x14ac:dyDescent="0.55000000000000004">
      <c r="A460" s="112"/>
      <c r="B460" s="4" t="s">
        <v>116</v>
      </c>
      <c r="C460" s="89">
        <v>40</v>
      </c>
    </row>
    <row r="461" spans="1:3" x14ac:dyDescent="0.55000000000000004">
      <c r="A461" s="112"/>
      <c r="B461" s="4" t="s">
        <v>117</v>
      </c>
      <c r="C461" s="89">
        <v>43</v>
      </c>
    </row>
    <row r="462" spans="1:3" x14ac:dyDescent="0.55000000000000004">
      <c r="A462" s="112"/>
      <c r="B462" s="4" t="s">
        <v>118</v>
      </c>
      <c r="C462" s="89">
        <v>61</v>
      </c>
    </row>
    <row r="463" spans="1:3" x14ac:dyDescent="0.55000000000000004">
      <c r="A463" s="112"/>
      <c r="B463" s="4" t="s">
        <v>119</v>
      </c>
      <c r="C463" s="89">
        <v>23</v>
      </c>
    </row>
    <row r="464" spans="1:3" x14ac:dyDescent="0.55000000000000004">
      <c r="A464" s="112"/>
      <c r="B464" s="4" t="s">
        <v>120</v>
      </c>
      <c r="C464" s="89">
        <v>0</v>
      </c>
    </row>
    <row r="465" spans="1:3" x14ac:dyDescent="0.55000000000000004">
      <c r="A465" s="112"/>
      <c r="B465" s="4" t="s">
        <v>121</v>
      </c>
      <c r="C465" s="89">
        <v>0</v>
      </c>
    </row>
    <row r="466" spans="1:3" x14ac:dyDescent="0.55000000000000004">
      <c r="A466" s="112"/>
      <c r="B466" s="4" t="s">
        <v>122</v>
      </c>
      <c r="C466" s="89">
        <v>0</v>
      </c>
    </row>
    <row r="467" spans="1:3" x14ac:dyDescent="0.55000000000000004">
      <c r="A467" s="112"/>
      <c r="B467" s="4" t="s">
        <v>123</v>
      </c>
      <c r="C467" s="89">
        <v>0</v>
      </c>
    </row>
    <row r="468" spans="1:3" x14ac:dyDescent="0.55000000000000004">
      <c r="A468" s="112"/>
      <c r="B468" s="4" t="s">
        <v>124</v>
      </c>
      <c r="C468" s="89">
        <v>0</v>
      </c>
    </row>
    <row r="469" spans="1:3" x14ac:dyDescent="0.55000000000000004">
      <c r="A469" s="112"/>
      <c r="B469" s="4" t="s">
        <v>125</v>
      </c>
      <c r="C469" s="89">
        <v>0</v>
      </c>
    </row>
    <row r="470" spans="1:3" x14ac:dyDescent="0.55000000000000004">
      <c r="A470" s="112"/>
      <c r="B470" s="4" t="s">
        <v>126</v>
      </c>
      <c r="C470" s="89">
        <v>0</v>
      </c>
    </row>
    <row r="471" spans="1:3" x14ac:dyDescent="0.55000000000000004">
      <c r="A471" s="112"/>
      <c r="B471" s="4" t="s">
        <v>127</v>
      </c>
      <c r="C471" s="89">
        <v>0</v>
      </c>
    </row>
    <row r="472" spans="1:3" x14ac:dyDescent="0.55000000000000004">
      <c r="A472" s="112"/>
      <c r="B472" s="4" t="s">
        <v>128</v>
      </c>
      <c r="C472" s="89">
        <v>0</v>
      </c>
    </row>
    <row r="473" spans="1:3" x14ac:dyDescent="0.55000000000000004">
      <c r="A473" s="112"/>
      <c r="B473" s="4" t="s">
        <v>129</v>
      </c>
      <c r="C473" s="89">
        <v>0</v>
      </c>
    </row>
    <row r="474" spans="1:3" x14ac:dyDescent="0.55000000000000004">
      <c r="A474" s="112"/>
      <c r="B474" s="4" t="s">
        <v>130</v>
      </c>
      <c r="C474" s="89">
        <v>0</v>
      </c>
    </row>
    <row r="475" spans="1:3" x14ac:dyDescent="0.55000000000000004">
      <c r="A475" s="112"/>
      <c r="B475" s="4" t="s">
        <v>131</v>
      </c>
      <c r="C475" s="89">
        <v>0</v>
      </c>
    </row>
    <row r="476" spans="1:3" x14ac:dyDescent="0.55000000000000004">
      <c r="A476" s="112"/>
      <c r="B476" s="4" t="s">
        <v>132</v>
      </c>
      <c r="C476" s="89">
        <v>0</v>
      </c>
    </row>
    <row r="477" spans="1:3" x14ac:dyDescent="0.55000000000000004">
      <c r="A477" s="112"/>
      <c r="B477" s="4" t="s">
        <v>133</v>
      </c>
      <c r="C477" s="89">
        <v>0</v>
      </c>
    </row>
    <row r="478" spans="1:3" x14ac:dyDescent="0.55000000000000004">
      <c r="A478" s="112"/>
      <c r="B478" s="4" t="s">
        <v>134</v>
      </c>
      <c r="C478" s="89">
        <v>0</v>
      </c>
    </row>
    <row r="479" spans="1:3" x14ac:dyDescent="0.55000000000000004">
      <c r="A479" s="112"/>
      <c r="B479" s="4" t="s">
        <v>135</v>
      </c>
      <c r="C479" s="89">
        <v>2</v>
      </c>
    </row>
    <row r="480" spans="1:3" x14ac:dyDescent="0.55000000000000004">
      <c r="A480" s="112"/>
      <c r="B480" s="4" t="s">
        <v>136</v>
      </c>
      <c r="C480" s="89">
        <v>0</v>
      </c>
    </row>
    <row r="481" spans="1:3" x14ac:dyDescent="0.55000000000000004">
      <c r="A481" s="113"/>
      <c r="B481" s="5" t="s">
        <v>137</v>
      </c>
      <c r="C481" s="90">
        <v>46</v>
      </c>
    </row>
    <row r="482" spans="1:3" x14ac:dyDescent="0.55000000000000004">
      <c r="C482" s="1"/>
    </row>
  </sheetData>
  <mergeCells count="10">
    <mergeCell ref="A290:A337"/>
    <mergeCell ref="A338:A385"/>
    <mergeCell ref="A386:A433"/>
    <mergeCell ref="A434:A481"/>
    <mergeCell ref="A2:A49"/>
    <mergeCell ref="A50:A97"/>
    <mergeCell ref="A98:A145"/>
    <mergeCell ref="A146:A193"/>
    <mergeCell ref="A194:A241"/>
    <mergeCell ref="A242:A289"/>
  </mergeCells>
  <phoneticPr fontId="1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3BC120-D792-45E9-9D8E-84088461B616}">
  <dimension ref="A1:C482"/>
  <sheetViews>
    <sheetView workbookViewId="0">
      <selection activeCell="J16" sqref="J16"/>
    </sheetView>
  </sheetViews>
  <sheetFormatPr defaultRowHeight="18" x14ac:dyDescent="0.55000000000000004"/>
  <sheetData>
    <row r="1" spans="1:3" ht="42" x14ac:dyDescent="0.55000000000000004">
      <c r="A1" s="1" t="s">
        <v>89</v>
      </c>
      <c r="B1" s="5" t="s">
        <v>51</v>
      </c>
      <c r="C1" s="96" t="s">
        <v>145</v>
      </c>
    </row>
    <row r="2" spans="1:3" x14ac:dyDescent="0.55000000000000004">
      <c r="A2" s="111">
        <v>1</v>
      </c>
      <c r="B2" s="4" t="s">
        <v>90</v>
      </c>
      <c r="C2" s="89">
        <v>29</v>
      </c>
    </row>
    <row r="3" spans="1:3" x14ac:dyDescent="0.55000000000000004">
      <c r="A3" s="112"/>
      <c r="B3" s="4" t="s">
        <v>91</v>
      </c>
      <c r="C3" s="89">
        <v>39</v>
      </c>
    </row>
    <row r="4" spans="1:3" x14ac:dyDescent="0.55000000000000004">
      <c r="A4" s="112"/>
      <c r="B4" s="4" t="s">
        <v>92</v>
      </c>
      <c r="C4" s="89">
        <v>30</v>
      </c>
    </row>
    <row r="5" spans="1:3" x14ac:dyDescent="0.55000000000000004">
      <c r="A5" s="112"/>
      <c r="B5" s="4" t="s">
        <v>93</v>
      </c>
      <c r="C5" s="89">
        <v>27</v>
      </c>
    </row>
    <row r="6" spans="1:3" x14ac:dyDescent="0.55000000000000004">
      <c r="A6" s="112"/>
      <c r="B6" s="4" t="s">
        <v>94</v>
      </c>
      <c r="C6" s="89">
        <v>0</v>
      </c>
    </row>
    <row r="7" spans="1:3" x14ac:dyDescent="0.55000000000000004">
      <c r="A7" s="112"/>
      <c r="B7" s="4" t="s">
        <v>95</v>
      </c>
      <c r="C7" s="89">
        <v>0</v>
      </c>
    </row>
    <row r="8" spans="1:3" x14ac:dyDescent="0.55000000000000004">
      <c r="A8" s="112"/>
      <c r="B8" s="4" t="s">
        <v>96</v>
      </c>
      <c r="C8" s="89">
        <v>0</v>
      </c>
    </row>
    <row r="9" spans="1:3" x14ac:dyDescent="0.55000000000000004">
      <c r="A9" s="112"/>
      <c r="B9" s="4" t="s">
        <v>97</v>
      </c>
      <c r="C9" s="89">
        <v>0</v>
      </c>
    </row>
    <row r="10" spans="1:3" x14ac:dyDescent="0.55000000000000004">
      <c r="A10" s="112"/>
      <c r="B10" s="4" t="s">
        <v>98</v>
      </c>
      <c r="C10" s="89">
        <v>0</v>
      </c>
    </row>
    <row r="11" spans="1:3" x14ac:dyDescent="0.55000000000000004">
      <c r="A11" s="112"/>
      <c r="B11" s="4" t="s">
        <v>99</v>
      </c>
      <c r="C11" s="89">
        <v>0</v>
      </c>
    </row>
    <row r="12" spans="1:3" x14ac:dyDescent="0.55000000000000004">
      <c r="A12" s="112"/>
      <c r="B12" s="4" t="s">
        <v>100</v>
      </c>
      <c r="C12" s="89">
        <v>20</v>
      </c>
    </row>
    <row r="13" spans="1:3" x14ac:dyDescent="0.55000000000000004">
      <c r="A13" s="112"/>
      <c r="B13" s="4" t="s">
        <v>101</v>
      </c>
      <c r="C13" s="89">
        <v>26</v>
      </c>
    </row>
    <row r="14" spans="1:3" x14ac:dyDescent="0.55000000000000004">
      <c r="A14" s="112"/>
      <c r="B14" s="4" t="s">
        <v>102</v>
      </c>
      <c r="C14" s="89">
        <v>0</v>
      </c>
    </row>
    <row r="15" spans="1:3" x14ac:dyDescent="0.55000000000000004">
      <c r="A15" s="112"/>
      <c r="B15" s="4" t="s">
        <v>103</v>
      </c>
      <c r="C15" s="89">
        <v>0</v>
      </c>
    </row>
    <row r="16" spans="1:3" x14ac:dyDescent="0.55000000000000004">
      <c r="A16" s="112"/>
      <c r="B16" s="4" t="s">
        <v>104</v>
      </c>
      <c r="C16" s="89">
        <v>0</v>
      </c>
    </row>
    <row r="17" spans="1:3" x14ac:dyDescent="0.55000000000000004">
      <c r="A17" s="112"/>
      <c r="B17" s="4" t="s">
        <v>105</v>
      </c>
      <c r="C17" s="89">
        <v>0</v>
      </c>
    </row>
    <row r="18" spans="1:3" x14ac:dyDescent="0.55000000000000004">
      <c r="A18" s="112"/>
      <c r="B18" s="4" t="s">
        <v>106</v>
      </c>
      <c r="C18" s="89">
        <v>28</v>
      </c>
    </row>
    <row r="19" spans="1:3" x14ac:dyDescent="0.55000000000000004">
      <c r="A19" s="112"/>
      <c r="B19" s="4" t="s">
        <v>107</v>
      </c>
      <c r="C19" s="89">
        <v>57</v>
      </c>
    </row>
    <row r="20" spans="1:3" x14ac:dyDescent="0.55000000000000004">
      <c r="A20" s="112"/>
      <c r="B20" s="4" t="s">
        <v>108</v>
      </c>
      <c r="C20" s="89">
        <v>37</v>
      </c>
    </row>
    <row r="21" spans="1:3" x14ac:dyDescent="0.55000000000000004">
      <c r="A21" s="112"/>
      <c r="B21" s="4" t="s">
        <v>109</v>
      </c>
      <c r="C21" s="89">
        <v>25</v>
      </c>
    </row>
    <row r="22" spans="1:3" x14ac:dyDescent="0.55000000000000004">
      <c r="A22" s="112"/>
      <c r="B22" s="4" t="s">
        <v>110</v>
      </c>
      <c r="C22" s="89">
        <v>35</v>
      </c>
    </row>
    <row r="23" spans="1:3" x14ac:dyDescent="0.55000000000000004">
      <c r="A23" s="112"/>
      <c r="B23" s="4" t="s">
        <v>111</v>
      </c>
      <c r="C23" s="89">
        <v>43</v>
      </c>
    </row>
    <row r="24" spans="1:3" x14ac:dyDescent="0.55000000000000004">
      <c r="A24" s="112"/>
      <c r="B24" s="4" t="s">
        <v>112</v>
      </c>
      <c r="C24" s="89">
        <v>26</v>
      </c>
    </row>
    <row r="25" spans="1:3" x14ac:dyDescent="0.55000000000000004">
      <c r="A25" s="112"/>
      <c r="B25" s="4" t="s">
        <v>113</v>
      </c>
      <c r="C25" s="89">
        <v>5</v>
      </c>
    </row>
    <row r="26" spans="1:3" x14ac:dyDescent="0.55000000000000004">
      <c r="A26" s="112"/>
      <c r="B26" s="4" t="s">
        <v>114</v>
      </c>
      <c r="C26" s="89">
        <v>59</v>
      </c>
    </row>
    <row r="27" spans="1:3" x14ac:dyDescent="0.55000000000000004">
      <c r="A27" s="112"/>
      <c r="B27" s="4" t="s">
        <v>115</v>
      </c>
      <c r="C27" s="89">
        <v>34</v>
      </c>
    </row>
    <row r="28" spans="1:3" x14ac:dyDescent="0.55000000000000004">
      <c r="A28" s="112"/>
      <c r="B28" s="4" t="s">
        <v>116</v>
      </c>
      <c r="C28" s="89">
        <v>29</v>
      </c>
    </row>
    <row r="29" spans="1:3" x14ac:dyDescent="0.55000000000000004">
      <c r="A29" s="112"/>
      <c r="B29" s="4" t="s">
        <v>117</v>
      </c>
      <c r="C29" s="89">
        <v>138</v>
      </c>
    </row>
    <row r="30" spans="1:3" x14ac:dyDescent="0.55000000000000004">
      <c r="A30" s="112"/>
      <c r="B30" s="4" t="s">
        <v>118</v>
      </c>
      <c r="C30" s="89">
        <v>30</v>
      </c>
    </row>
    <row r="31" spans="1:3" x14ac:dyDescent="0.55000000000000004">
      <c r="A31" s="112"/>
      <c r="B31" s="4" t="s">
        <v>119</v>
      </c>
      <c r="C31" s="89">
        <v>13</v>
      </c>
    </row>
    <row r="32" spans="1:3" x14ac:dyDescent="0.55000000000000004">
      <c r="A32" s="112"/>
      <c r="B32" s="4" t="s">
        <v>120</v>
      </c>
      <c r="C32" s="89">
        <v>9</v>
      </c>
    </row>
    <row r="33" spans="1:3" x14ac:dyDescent="0.55000000000000004">
      <c r="A33" s="112"/>
      <c r="B33" s="4" t="s">
        <v>121</v>
      </c>
      <c r="C33" s="89">
        <v>80</v>
      </c>
    </row>
    <row r="34" spans="1:3" x14ac:dyDescent="0.55000000000000004">
      <c r="A34" s="112"/>
      <c r="B34" s="4" t="s">
        <v>122</v>
      </c>
      <c r="C34" s="89">
        <v>3</v>
      </c>
    </row>
    <row r="35" spans="1:3" x14ac:dyDescent="0.55000000000000004">
      <c r="A35" s="112"/>
      <c r="B35" s="4" t="s">
        <v>123</v>
      </c>
      <c r="C35" s="89">
        <v>5</v>
      </c>
    </row>
    <row r="36" spans="1:3" x14ac:dyDescent="0.55000000000000004">
      <c r="A36" s="112"/>
      <c r="B36" s="4" t="s">
        <v>124</v>
      </c>
      <c r="C36" s="89">
        <v>1</v>
      </c>
    </row>
    <row r="37" spans="1:3" x14ac:dyDescent="0.55000000000000004">
      <c r="A37" s="112"/>
      <c r="B37" s="4" t="s">
        <v>125</v>
      </c>
      <c r="C37" s="89">
        <v>16</v>
      </c>
    </row>
    <row r="38" spans="1:3" x14ac:dyDescent="0.55000000000000004">
      <c r="A38" s="112"/>
      <c r="B38" s="4" t="s">
        <v>126</v>
      </c>
      <c r="C38" s="89">
        <v>5</v>
      </c>
    </row>
    <row r="39" spans="1:3" x14ac:dyDescent="0.55000000000000004">
      <c r="A39" s="112"/>
      <c r="B39" s="4" t="s">
        <v>127</v>
      </c>
      <c r="C39" s="89">
        <v>0</v>
      </c>
    </row>
    <row r="40" spans="1:3" x14ac:dyDescent="0.55000000000000004">
      <c r="A40" s="112"/>
      <c r="B40" s="4" t="s">
        <v>128</v>
      </c>
      <c r="C40" s="89">
        <v>0</v>
      </c>
    </row>
    <row r="41" spans="1:3" x14ac:dyDescent="0.55000000000000004">
      <c r="A41" s="112"/>
      <c r="B41" s="4" t="s">
        <v>129</v>
      </c>
      <c r="C41" s="89">
        <v>0</v>
      </c>
    </row>
    <row r="42" spans="1:3" x14ac:dyDescent="0.55000000000000004">
      <c r="A42" s="112"/>
      <c r="B42" s="4" t="s">
        <v>130</v>
      </c>
      <c r="C42" s="89">
        <v>0</v>
      </c>
    </row>
    <row r="43" spans="1:3" x14ac:dyDescent="0.55000000000000004">
      <c r="A43" s="112"/>
      <c r="B43" s="4" t="s">
        <v>131</v>
      </c>
      <c r="C43" s="89">
        <v>3</v>
      </c>
    </row>
    <row r="44" spans="1:3" x14ac:dyDescent="0.55000000000000004">
      <c r="A44" s="112"/>
      <c r="B44" s="4" t="s">
        <v>132</v>
      </c>
      <c r="C44" s="89">
        <v>6</v>
      </c>
    </row>
    <row r="45" spans="1:3" x14ac:dyDescent="0.55000000000000004">
      <c r="A45" s="112"/>
      <c r="B45" s="4" t="s">
        <v>133</v>
      </c>
      <c r="C45" s="89">
        <v>0</v>
      </c>
    </row>
    <row r="46" spans="1:3" x14ac:dyDescent="0.55000000000000004">
      <c r="A46" s="112"/>
      <c r="B46" s="4" t="s">
        <v>134</v>
      </c>
      <c r="C46" s="89">
        <v>0</v>
      </c>
    </row>
    <row r="47" spans="1:3" x14ac:dyDescent="0.55000000000000004">
      <c r="A47" s="112"/>
      <c r="B47" s="4" t="s">
        <v>135</v>
      </c>
      <c r="C47" s="89">
        <v>0</v>
      </c>
    </row>
    <row r="48" spans="1:3" x14ac:dyDescent="0.55000000000000004">
      <c r="A48" s="112"/>
      <c r="B48" s="4" t="s">
        <v>136</v>
      </c>
      <c r="C48" s="89">
        <v>0</v>
      </c>
    </row>
    <row r="49" spans="1:3" x14ac:dyDescent="0.55000000000000004">
      <c r="A49" s="113"/>
      <c r="B49" s="4" t="s">
        <v>137</v>
      </c>
      <c r="C49" s="89">
        <v>0</v>
      </c>
    </row>
    <row r="50" spans="1:3" x14ac:dyDescent="0.55000000000000004">
      <c r="A50" s="111">
        <v>2</v>
      </c>
      <c r="B50" s="3" t="s">
        <v>90</v>
      </c>
      <c r="C50" s="89">
        <v>7</v>
      </c>
    </row>
    <row r="51" spans="1:3" x14ac:dyDescent="0.55000000000000004">
      <c r="A51" s="112"/>
      <c r="B51" s="4" t="s">
        <v>91</v>
      </c>
      <c r="C51" s="89">
        <v>35</v>
      </c>
    </row>
    <row r="52" spans="1:3" x14ac:dyDescent="0.55000000000000004">
      <c r="A52" s="112"/>
      <c r="B52" s="4" t="s">
        <v>92</v>
      </c>
      <c r="C52" s="89">
        <v>28</v>
      </c>
    </row>
    <row r="53" spans="1:3" x14ac:dyDescent="0.55000000000000004">
      <c r="A53" s="112"/>
      <c r="B53" s="4" t="s">
        <v>93</v>
      </c>
      <c r="C53" s="89">
        <v>31</v>
      </c>
    </row>
    <row r="54" spans="1:3" x14ac:dyDescent="0.55000000000000004">
      <c r="A54" s="112"/>
      <c r="B54" s="4" t="s">
        <v>94</v>
      </c>
      <c r="C54" s="89">
        <v>20</v>
      </c>
    </row>
    <row r="55" spans="1:3" x14ac:dyDescent="0.55000000000000004">
      <c r="A55" s="112"/>
      <c r="B55" s="4" t="s">
        <v>95</v>
      </c>
      <c r="C55" s="89">
        <v>49</v>
      </c>
    </row>
    <row r="56" spans="1:3" x14ac:dyDescent="0.55000000000000004">
      <c r="A56" s="112"/>
      <c r="B56" s="4" t="s">
        <v>96</v>
      </c>
      <c r="C56" s="89">
        <v>33</v>
      </c>
    </row>
    <row r="57" spans="1:3" x14ac:dyDescent="0.55000000000000004">
      <c r="A57" s="112"/>
      <c r="B57" s="4" t="s">
        <v>97</v>
      </c>
      <c r="C57" s="89">
        <v>0</v>
      </c>
    </row>
    <row r="58" spans="1:3" x14ac:dyDescent="0.55000000000000004">
      <c r="A58" s="112"/>
      <c r="B58" s="4" t="s">
        <v>98</v>
      </c>
      <c r="C58" s="89">
        <v>15</v>
      </c>
    </row>
    <row r="59" spans="1:3" x14ac:dyDescent="0.55000000000000004">
      <c r="A59" s="112"/>
      <c r="B59" s="4" t="s">
        <v>99</v>
      </c>
      <c r="C59" s="89">
        <v>13</v>
      </c>
    </row>
    <row r="60" spans="1:3" x14ac:dyDescent="0.55000000000000004">
      <c r="A60" s="112"/>
      <c r="B60" s="4" t="s">
        <v>100</v>
      </c>
      <c r="C60" s="89">
        <v>0</v>
      </c>
    </row>
    <row r="61" spans="1:3" x14ac:dyDescent="0.55000000000000004">
      <c r="A61" s="112"/>
      <c r="B61" s="4" t="s">
        <v>101</v>
      </c>
      <c r="C61" s="89">
        <v>0</v>
      </c>
    </row>
    <row r="62" spans="1:3" x14ac:dyDescent="0.55000000000000004">
      <c r="A62" s="112"/>
      <c r="B62" s="4" t="s">
        <v>102</v>
      </c>
      <c r="C62" s="89">
        <v>0</v>
      </c>
    </row>
    <row r="63" spans="1:3" x14ac:dyDescent="0.55000000000000004">
      <c r="A63" s="112"/>
      <c r="B63" s="4" t="s">
        <v>103</v>
      </c>
      <c r="C63" s="89">
        <v>0</v>
      </c>
    </row>
    <row r="64" spans="1:3" x14ac:dyDescent="0.55000000000000004">
      <c r="A64" s="112"/>
      <c r="B64" s="4" t="s">
        <v>104</v>
      </c>
      <c r="C64" s="89">
        <v>17</v>
      </c>
    </row>
    <row r="65" spans="1:3" x14ac:dyDescent="0.55000000000000004">
      <c r="A65" s="112"/>
      <c r="B65" s="4" t="s">
        <v>105</v>
      </c>
      <c r="C65" s="89">
        <v>55</v>
      </c>
    </row>
    <row r="66" spans="1:3" x14ac:dyDescent="0.55000000000000004">
      <c r="A66" s="112"/>
      <c r="B66" s="4" t="s">
        <v>106</v>
      </c>
      <c r="C66" s="89">
        <v>8</v>
      </c>
    </row>
    <row r="67" spans="1:3" x14ac:dyDescent="0.55000000000000004">
      <c r="A67" s="112"/>
      <c r="B67" s="4" t="s">
        <v>107</v>
      </c>
      <c r="C67" s="89">
        <v>0</v>
      </c>
    </row>
    <row r="68" spans="1:3" x14ac:dyDescent="0.55000000000000004">
      <c r="A68" s="112"/>
      <c r="B68" s="4" t="s">
        <v>108</v>
      </c>
      <c r="C68" s="89">
        <v>25</v>
      </c>
    </row>
    <row r="69" spans="1:3" x14ac:dyDescent="0.55000000000000004">
      <c r="A69" s="112"/>
      <c r="B69" s="4" t="s">
        <v>109</v>
      </c>
      <c r="C69" s="89">
        <v>47</v>
      </c>
    </row>
    <row r="70" spans="1:3" x14ac:dyDescent="0.55000000000000004">
      <c r="A70" s="112"/>
      <c r="B70" s="4" t="s">
        <v>110</v>
      </c>
      <c r="C70" s="89">
        <v>35</v>
      </c>
    </row>
    <row r="71" spans="1:3" x14ac:dyDescent="0.55000000000000004">
      <c r="A71" s="112"/>
      <c r="B71" s="4" t="s">
        <v>111</v>
      </c>
      <c r="C71" s="89">
        <v>29</v>
      </c>
    </row>
    <row r="72" spans="1:3" x14ac:dyDescent="0.55000000000000004">
      <c r="A72" s="112"/>
      <c r="B72" s="4" t="s">
        <v>112</v>
      </c>
      <c r="C72" s="89">
        <v>31</v>
      </c>
    </row>
    <row r="73" spans="1:3" x14ac:dyDescent="0.55000000000000004">
      <c r="A73" s="112"/>
      <c r="B73" s="4" t="s">
        <v>113</v>
      </c>
      <c r="C73" s="89">
        <v>40</v>
      </c>
    </row>
    <row r="74" spans="1:3" x14ac:dyDescent="0.55000000000000004">
      <c r="A74" s="112"/>
      <c r="B74" s="4" t="s">
        <v>114</v>
      </c>
      <c r="C74" s="89">
        <v>46</v>
      </c>
    </row>
    <row r="75" spans="1:3" x14ac:dyDescent="0.55000000000000004">
      <c r="A75" s="112"/>
      <c r="B75" s="4" t="s">
        <v>115</v>
      </c>
      <c r="C75" s="89">
        <v>37</v>
      </c>
    </row>
    <row r="76" spans="1:3" x14ac:dyDescent="0.55000000000000004">
      <c r="A76" s="112"/>
      <c r="B76" s="4" t="s">
        <v>116</v>
      </c>
      <c r="C76" s="89">
        <v>34</v>
      </c>
    </row>
    <row r="77" spans="1:3" x14ac:dyDescent="0.55000000000000004">
      <c r="A77" s="112"/>
      <c r="B77" s="4" t="s">
        <v>117</v>
      </c>
      <c r="C77" s="89">
        <v>16</v>
      </c>
    </row>
    <row r="78" spans="1:3" x14ac:dyDescent="0.55000000000000004">
      <c r="A78" s="112"/>
      <c r="B78" s="4" t="s">
        <v>118</v>
      </c>
      <c r="C78" s="89">
        <v>8</v>
      </c>
    </row>
    <row r="79" spans="1:3" x14ac:dyDescent="0.55000000000000004">
      <c r="A79" s="112"/>
      <c r="B79" s="4" t="s">
        <v>119</v>
      </c>
      <c r="C79" s="89">
        <v>0</v>
      </c>
    </row>
    <row r="80" spans="1:3" x14ac:dyDescent="0.55000000000000004">
      <c r="A80" s="112"/>
      <c r="B80" s="4" t="s">
        <v>120</v>
      </c>
      <c r="C80" s="89">
        <v>0</v>
      </c>
    </row>
    <row r="81" spans="1:3" x14ac:dyDescent="0.55000000000000004">
      <c r="A81" s="112"/>
      <c r="B81" s="4" t="s">
        <v>121</v>
      </c>
      <c r="C81" s="89">
        <v>0</v>
      </c>
    </row>
    <row r="82" spans="1:3" x14ac:dyDescent="0.55000000000000004">
      <c r="A82" s="112"/>
      <c r="B82" s="4" t="s">
        <v>122</v>
      </c>
      <c r="C82" s="89">
        <v>0</v>
      </c>
    </row>
    <row r="83" spans="1:3" x14ac:dyDescent="0.55000000000000004">
      <c r="A83" s="112"/>
      <c r="B83" s="4" t="s">
        <v>123</v>
      </c>
      <c r="C83" s="89">
        <v>0</v>
      </c>
    </row>
    <row r="84" spans="1:3" x14ac:dyDescent="0.55000000000000004">
      <c r="A84" s="112"/>
      <c r="B84" s="4" t="s">
        <v>124</v>
      </c>
      <c r="C84" s="89">
        <v>0</v>
      </c>
    </row>
    <row r="85" spans="1:3" x14ac:dyDescent="0.55000000000000004">
      <c r="A85" s="112"/>
      <c r="B85" s="4" t="s">
        <v>125</v>
      </c>
      <c r="C85" s="89">
        <v>0</v>
      </c>
    </row>
    <row r="86" spans="1:3" x14ac:dyDescent="0.55000000000000004">
      <c r="A86" s="112"/>
      <c r="B86" s="4" t="s">
        <v>126</v>
      </c>
      <c r="C86" s="89">
        <v>0</v>
      </c>
    </row>
    <row r="87" spans="1:3" x14ac:dyDescent="0.55000000000000004">
      <c r="A87" s="112"/>
      <c r="B87" s="4" t="s">
        <v>127</v>
      </c>
      <c r="C87" s="89">
        <v>0</v>
      </c>
    </row>
    <row r="88" spans="1:3" x14ac:dyDescent="0.55000000000000004">
      <c r="A88" s="112"/>
      <c r="B88" s="4" t="s">
        <v>128</v>
      </c>
      <c r="C88" s="89">
        <v>0</v>
      </c>
    </row>
    <row r="89" spans="1:3" x14ac:dyDescent="0.55000000000000004">
      <c r="A89" s="112"/>
      <c r="B89" s="4" t="s">
        <v>129</v>
      </c>
      <c r="C89" s="89">
        <v>0</v>
      </c>
    </row>
    <row r="90" spans="1:3" x14ac:dyDescent="0.55000000000000004">
      <c r="A90" s="112"/>
      <c r="B90" s="4" t="s">
        <v>130</v>
      </c>
      <c r="C90" s="89">
        <v>2</v>
      </c>
    </row>
    <row r="91" spans="1:3" x14ac:dyDescent="0.55000000000000004">
      <c r="A91" s="112"/>
      <c r="B91" s="4" t="s">
        <v>131</v>
      </c>
      <c r="C91" s="89">
        <v>0</v>
      </c>
    </row>
    <row r="92" spans="1:3" x14ac:dyDescent="0.55000000000000004">
      <c r="A92" s="112"/>
      <c r="B92" s="4" t="s">
        <v>132</v>
      </c>
      <c r="C92" s="89">
        <v>0</v>
      </c>
    </row>
    <row r="93" spans="1:3" x14ac:dyDescent="0.55000000000000004">
      <c r="A93" s="112"/>
      <c r="B93" s="4" t="s">
        <v>133</v>
      </c>
      <c r="C93" s="89">
        <v>0</v>
      </c>
    </row>
    <row r="94" spans="1:3" x14ac:dyDescent="0.55000000000000004">
      <c r="A94" s="112"/>
      <c r="B94" s="4" t="s">
        <v>134</v>
      </c>
      <c r="C94" s="89">
        <v>4</v>
      </c>
    </row>
    <row r="95" spans="1:3" x14ac:dyDescent="0.55000000000000004">
      <c r="A95" s="112"/>
      <c r="B95" s="4" t="s">
        <v>135</v>
      </c>
      <c r="C95" s="89">
        <v>0</v>
      </c>
    </row>
    <row r="96" spans="1:3" x14ac:dyDescent="0.55000000000000004">
      <c r="A96" s="112"/>
      <c r="B96" s="4" t="s">
        <v>136</v>
      </c>
      <c r="C96" s="89">
        <v>0</v>
      </c>
    </row>
    <row r="97" spans="1:3" x14ac:dyDescent="0.55000000000000004">
      <c r="A97" s="112"/>
      <c r="B97" s="4" t="s">
        <v>137</v>
      </c>
      <c r="C97" s="89">
        <v>0</v>
      </c>
    </row>
    <row r="98" spans="1:3" x14ac:dyDescent="0.55000000000000004">
      <c r="A98" s="111">
        <v>3</v>
      </c>
      <c r="B98" s="3" t="s">
        <v>90</v>
      </c>
      <c r="C98" s="89">
        <v>12</v>
      </c>
    </row>
    <row r="99" spans="1:3" x14ac:dyDescent="0.55000000000000004">
      <c r="A99" s="112"/>
      <c r="B99" s="4" t="s">
        <v>91</v>
      </c>
      <c r="C99" s="89">
        <v>42</v>
      </c>
    </row>
    <row r="100" spans="1:3" x14ac:dyDescent="0.55000000000000004">
      <c r="A100" s="112"/>
      <c r="B100" s="4" t="s">
        <v>92</v>
      </c>
      <c r="C100" s="89">
        <v>25</v>
      </c>
    </row>
    <row r="101" spans="1:3" x14ac:dyDescent="0.55000000000000004">
      <c r="A101" s="112"/>
      <c r="B101" s="4" t="s">
        <v>93</v>
      </c>
      <c r="C101" s="89">
        <v>2</v>
      </c>
    </row>
    <row r="102" spans="1:3" x14ac:dyDescent="0.55000000000000004">
      <c r="A102" s="112"/>
      <c r="B102" s="4" t="s">
        <v>94</v>
      </c>
      <c r="C102" s="89">
        <v>0</v>
      </c>
    </row>
    <row r="103" spans="1:3" x14ac:dyDescent="0.55000000000000004">
      <c r="A103" s="112"/>
      <c r="B103" s="4" t="s">
        <v>95</v>
      </c>
      <c r="C103" s="89">
        <v>0</v>
      </c>
    </row>
    <row r="104" spans="1:3" x14ac:dyDescent="0.55000000000000004">
      <c r="A104" s="112"/>
      <c r="B104" s="4" t="s">
        <v>96</v>
      </c>
      <c r="C104" s="89">
        <v>0</v>
      </c>
    </row>
    <row r="105" spans="1:3" x14ac:dyDescent="0.55000000000000004">
      <c r="A105" s="112"/>
      <c r="B105" s="4" t="s">
        <v>97</v>
      </c>
      <c r="C105" s="89">
        <v>0</v>
      </c>
    </row>
    <row r="106" spans="1:3" x14ac:dyDescent="0.55000000000000004">
      <c r="A106" s="112"/>
      <c r="B106" s="4" t="s">
        <v>98</v>
      </c>
      <c r="C106" s="89">
        <v>0</v>
      </c>
    </row>
    <row r="107" spans="1:3" x14ac:dyDescent="0.55000000000000004">
      <c r="A107" s="112"/>
      <c r="B107" s="4" t="s">
        <v>99</v>
      </c>
      <c r="C107" s="89">
        <v>0</v>
      </c>
    </row>
    <row r="108" spans="1:3" x14ac:dyDescent="0.55000000000000004">
      <c r="A108" s="112"/>
      <c r="B108" s="4" t="s">
        <v>100</v>
      </c>
      <c r="C108" s="89">
        <v>46</v>
      </c>
    </row>
    <row r="109" spans="1:3" x14ac:dyDescent="0.55000000000000004">
      <c r="A109" s="112"/>
      <c r="B109" s="4" t="s">
        <v>101</v>
      </c>
      <c r="C109" s="89">
        <v>4</v>
      </c>
    </row>
    <row r="110" spans="1:3" x14ac:dyDescent="0.55000000000000004">
      <c r="A110" s="112"/>
      <c r="B110" s="4" t="s">
        <v>102</v>
      </c>
      <c r="C110" s="89">
        <v>0</v>
      </c>
    </row>
    <row r="111" spans="1:3" x14ac:dyDescent="0.55000000000000004">
      <c r="A111" s="112"/>
      <c r="B111" s="4" t="s">
        <v>103</v>
      </c>
      <c r="C111" s="89">
        <v>0</v>
      </c>
    </row>
    <row r="112" spans="1:3" x14ac:dyDescent="0.55000000000000004">
      <c r="A112" s="112"/>
      <c r="B112" s="4" t="s">
        <v>104</v>
      </c>
      <c r="C112" s="89">
        <v>0</v>
      </c>
    </row>
    <row r="113" spans="1:3" x14ac:dyDescent="0.55000000000000004">
      <c r="A113" s="112"/>
      <c r="B113" s="4" t="s">
        <v>105</v>
      </c>
      <c r="C113" s="89">
        <v>0</v>
      </c>
    </row>
    <row r="114" spans="1:3" x14ac:dyDescent="0.55000000000000004">
      <c r="A114" s="112"/>
      <c r="B114" s="4" t="s">
        <v>106</v>
      </c>
      <c r="C114" s="89">
        <v>0</v>
      </c>
    </row>
    <row r="115" spans="1:3" x14ac:dyDescent="0.55000000000000004">
      <c r="A115" s="112"/>
      <c r="B115" s="4" t="s">
        <v>107</v>
      </c>
      <c r="C115" s="89">
        <v>27</v>
      </c>
    </row>
    <row r="116" spans="1:3" x14ac:dyDescent="0.55000000000000004">
      <c r="A116" s="112"/>
      <c r="B116" s="4" t="s">
        <v>108</v>
      </c>
      <c r="C116" s="89">
        <v>33</v>
      </c>
    </row>
    <row r="117" spans="1:3" x14ac:dyDescent="0.55000000000000004">
      <c r="A117" s="112"/>
      <c r="B117" s="4" t="s">
        <v>109</v>
      </c>
      <c r="C117" s="89">
        <v>34</v>
      </c>
    </row>
    <row r="118" spans="1:3" x14ac:dyDescent="0.55000000000000004">
      <c r="A118" s="112"/>
      <c r="B118" s="4" t="s">
        <v>110</v>
      </c>
      <c r="C118" s="89">
        <v>15</v>
      </c>
    </row>
    <row r="119" spans="1:3" x14ac:dyDescent="0.55000000000000004">
      <c r="A119" s="112"/>
      <c r="B119" s="4" t="s">
        <v>111</v>
      </c>
      <c r="C119" s="89">
        <v>21</v>
      </c>
    </row>
    <row r="120" spans="1:3" x14ac:dyDescent="0.55000000000000004">
      <c r="A120" s="112"/>
      <c r="B120" s="4" t="s">
        <v>112</v>
      </c>
      <c r="C120" s="89">
        <v>9</v>
      </c>
    </row>
    <row r="121" spans="1:3" x14ac:dyDescent="0.55000000000000004">
      <c r="A121" s="112"/>
      <c r="B121" s="4" t="s">
        <v>113</v>
      </c>
      <c r="C121" s="89">
        <v>46</v>
      </c>
    </row>
    <row r="122" spans="1:3" x14ac:dyDescent="0.55000000000000004">
      <c r="A122" s="112"/>
      <c r="B122" s="4" t="s">
        <v>114</v>
      </c>
      <c r="C122" s="89">
        <v>28</v>
      </c>
    </row>
    <row r="123" spans="1:3" x14ac:dyDescent="0.55000000000000004">
      <c r="A123" s="112"/>
      <c r="B123" s="4" t="s">
        <v>115</v>
      </c>
      <c r="C123" s="89">
        <v>58</v>
      </c>
    </row>
    <row r="124" spans="1:3" x14ac:dyDescent="0.55000000000000004">
      <c r="A124" s="112"/>
      <c r="B124" s="4" t="s">
        <v>116</v>
      </c>
      <c r="C124" s="89">
        <v>27</v>
      </c>
    </row>
    <row r="125" spans="1:3" x14ac:dyDescent="0.55000000000000004">
      <c r="A125" s="112"/>
      <c r="B125" s="4" t="s">
        <v>117</v>
      </c>
      <c r="C125" s="89">
        <v>27</v>
      </c>
    </row>
    <row r="126" spans="1:3" x14ac:dyDescent="0.55000000000000004">
      <c r="A126" s="112"/>
      <c r="B126" s="4" t="s">
        <v>118</v>
      </c>
      <c r="C126" s="89">
        <v>7</v>
      </c>
    </row>
    <row r="127" spans="1:3" x14ac:dyDescent="0.55000000000000004">
      <c r="A127" s="112"/>
      <c r="B127" s="4" t="s">
        <v>119</v>
      </c>
      <c r="C127" s="89">
        <v>0</v>
      </c>
    </row>
    <row r="128" spans="1:3" x14ac:dyDescent="0.55000000000000004">
      <c r="A128" s="112"/>
      <c r="B128" s="4" t="s">
        <v>120</v>
      </c>
      <c r="C128" s="89">
        <v>0</v>
      </c>
    </row>
    <row r="129" spans="1:3" x14ac:dyDescent="0.55000000000000004">
      <c r="A129" s="112"/>
      <c r="B129" s="4" t="s">
        <v>121</v>
      </c>
      <c r="C129" s="89">
        <v>0</v>
      </c>
    </row>
    <row r="130" spans="1:3" x14ac:dyDescent="0.55000000000000004">
      <c r="A130" s="112"/>
      <c r="B130" s="4" t="s">
        <v>122</v>
      </c>
      <c r="C130" s="89">
        <v>0</v>
      </c>
    </row>
    <row r="131" spans="1:3" x14ac:dyDescent="0.55000000000000004">
      <c r="A131" s="112"/>
      <c r="B131" s="4" t="s">
        <v>123</v>
      </c>
      <c r="C131" s="89">
        <v>0</v>
      </c>
    </row>
    <row r="132" spans="1:3" x14ac:dyDescent="0.55000000000000004">
      <c r="A132" s="112"/>
      <c r="B132" s="4" t="s">
        <v>124</v>
      </c>
      <c r="C132" s="89">
        <v>0</v>
      </c>
    </row>
    <row r="133" spans="1:3" x14ac:dyDescent="0.55000000000000004">
      <c r="A133" s="112"/>
      <c r="B133" s="4" t="s">
        <v>125</v>
      </c>
      <c r="C133" s="89">
        <v>0</v>
      </c>
    </row>
    <row r="134" spans="1:3" x14ac:dyDescent="0.55000000000000004">
      <c r="A134" s="112"/>
      <c r="B134" s="4" t="s">
        <v>126</v>
      </c>
      <c r="C134" s="89">
        <v>0</v>
      </c>
    </row>
    <row r="135" spans="1:3" x14ac:dyDescent="0.55000000000000004">
      <c r="A135" s="112"/>
      <c r="B135" s="4" t="s">
        <v>127</v>
      </c>
      <c r="C135" s="89">
        <v>0</v>
      </c>
    </row>
    <row r="136" spans="1:3" x14ac:dyDescent="0.55000000000000004">
      <c r="A136" s="112"/>
      <c r="B136" s="4" t="s">
        <v>128</v>
      </c>
      <c r="C136" s="89">
        <v>0</v>
      </c>
    </row>
    <row r="137" spans="1:3" x14ac:dyDescent="0.55000000000000004">
      <c r="A137" s="112"/>
      <c r="B137" s="4" t="s">
        <v>129</v>
      </c>
      <c r="C137" s="89">
        <v>0</v>
      </c>
    </row>
    <row r="138" spans="1:3" x14ac:dyDescent="0.55000000000000004">
      <c r="A138" s="112"/>
      <c r="B138" s="4" t="s">
        <v>130</v>
      </c>
      <c r="C138" s="89">
        <v>0</v>
      </c>
    </row>
    <row r="139" spans="1:3" x14ac:dyDescent="0.55000000000000004">
      <c r="A139" s="112"/>
      <c r="B139" s="4" t="s">
        <v>131</v>
      </c>
      <c r="C139" s="89">
        <v>0</v>
      </c>
    </row>
    <row r="140" spans="1:3" x14ac:dyDescent="0.55000000000000004">
      <c r="A140" s="112"/>
      <c r="B140" s="4" t="s">
        <v>132</v>
      </c>
      <c r="C140" s="89">
        <v>0</v>
      </c>
    </row>
    <row r="141" spans="1:3" x14ac:dyDescent="0.55000000000000004">
      <c r="A141" s="112"/>
      <c r="B141" s="4" t="s">
        <v>133</v>
      </c>
      <c r="C141" s="89">
        <v>0</v>
      </c>
    </row>
    <row r="142" spans="1:3" x14ac:dyDescent="0.55000000000000004">
      <c r="A142" s="112"/>
      <c r="B142" s="4" t="s">
        <v>134</v>
      </c>
      <c r="C142" s="89">
        <v>2</v>
      </c>
    </row>
    <row r="143" spans="1:3" x14ac:dyDescent="0.55000000000000004">
      <c r="A143" s="112"/>
      <c r="B143" s="4" t="s">
        <v>135</v>
      </c>
      <c r="C143" s="89">
        <v>4</v>
      </c>
    </row>
    <row r="144" spans="1:3" x14ac:dyDescent="0.55000000000000004">
      <c r="A144" s="112"/>
      <c r="B144" s="4" t="s">
        <v>136</v>
      </c>
      <c r="C144" s="89">
        <v>0</v>
      </c>
    </row>
    <row r="145" spans="1:3" x14ac:dyDescent="0.55000000000000004">
      <c r="A145" s="113"/>
      <c r="B145" s="4" t="s">
        <v>137</v>
      </c>
      <c r="C145" s="89">
        <v>0</v>
      </c>
    </row>
    <row r="146" spans="1:3" x14ac:dyDescent="0.55000000000000004">
      <c r="A146" s="111">
        <v>4</v>
      </c>
      <c r="B146" s="3" t="s">
        <v>90</v>
      </c>
      <c r="C146" s="89">
        <v>49</v>
      </c>
    </row>
    <row r="147" spans="1:3" x14ac:dyDescent="0.55000000000000004">
      <c r="A147" s="112"/>
      <c r="B147" s="4" t="s">
        <v>91</v>
      </c>
      <c r="C147" s="89">
        <v>49</v>
      </c>
    </row>
    <row r="148" spans="1:3" x14ac:dyDescent="0.55000000000000004">
      <c r="A148" s="112"/>
      <c r="B148" s="4" t="s">
        <v>92</v>
      </c>
      <c r="C148" s="89">
        <v>43</v>
      </c>
    </row>
    <row r="149" spans="1:3" x14ac:dyDescent="0.55000000000000004">
      <c r="A149" s="112"/>
      <c r="B149" s="4" t="s">
        <v>93</v>
      </c>
      <c r="C149" s="89">
        <v>43</v>
      </c>
    </row>
    <row r="150" spans="1:3" x14ac:dyDescent="0.55000000000000004">
      <c r="A150" s="112"/>
      <c r="B150" s="4" t="s">
        <v>94</v>
      </c>
      <c r="C150" s="89">
        <v>37</v>
      </c>
    </row>
    <row r="151" spans="1:3" x14ac:dyDescent="0.55000000000000004">
      <c r="A151" s="112"/>
      <c r="B151" s="4" t="s">
        <v>95</v>
      </c>
      <c r="C151" s="89">
        <v>29</v>
      </c>
    </row>
    <row r="152" spans="1:3" x14ac:dyDescent="0.55000000000000004">
      <c r="A152" s="112"/>
      <c r="B152" s="4" t="s">
        <v>96</v>
      </c>
      <c r="C152" s="89">
        <v>4</v>
      </c>
    </row>
    <row r="153" spans="1:3" x14ac:dyDescent="0.55000000000000004">
      <c r="A153" s="112"/>
      <c r="B153" s="4" t="s">
        <v>97</v>
      </c>
      <c r="C153" s="89">
        <v>0</v>
      </c>
    </row>
    <row r="154" spans="1:3" x14ac:dyDescent="0.55000000000000004">
      <c r="A154" s="112"/>
      <c r="B154" s="4" t="s">
        <v>98</v>
      </c>
      <c r="C154" s="89">
        <v>26</v>
      </c>
    </row>
    <row r="155" spans="1:3" x14ac:dyDescent="0.55000000000000004">
      <c r="A155" s="112"/>
      <c r="B155" s="4" t="s">
        <v>99</v>
      </c>
      <c r="C155" s="89">
        <v>14</v>
      </c>
    </row>
    <row r="156" spans="1:3" x14ac:dyDescent="0.55000000000000004">
      <c r="A156" s="112"/>
      <c r="B156" s="4" t="s">
        <v>100</v>
      </c>
      <c r="C156" s="89">
        <v>0</v>
      </c>
    </row>
    <row r="157" spans="1:3" x14ac:dyDescent="0.55000000000000004">
      <c r="A157" s="112"/>
      <c r="B157" s="4" t="s">
        <v>101</v>
      </c>
      <c r="C157" s="89">
        <v>36</v>
      </c>
    </row>
    <row r="158" spans="1:3" x14ac:dyDescent="0.55000000000000004">
      <c r="A158" s="112"/>
      <c r="B158" s="4" t="s">
        <v>102</v>
      </c>
      <c r="C158" s="89">
        <v>42</v>
      </c>
    </row>
    <row r="159" spans="1:3" x14ac:dyDescent="0.55000000000000004">
      <c r="A159" s="112"/>
      <c r="B159" s="4" t="s">
        <v>103</v>
      </c>
      <c r="C159" s="89">
        <v>0</v>
      </c>
    </row>
    <row r="160" spans="1:3" x14ac:dyDescent="0.55000000000000004">
      <c r="A160" s="112"/>
      <c r="B160" s="4" t="s">
        <v>104</v>
      </c>
      <c r="C160" s="89">
        <v>0</v>
      </c>
    </row>
    <row r="161" spans="1:3" x14ac:dyDescent="0.55000000000000004">
      <c r="A161" s="112"/>
      <c r="B161" s="4" t="s">
        <v>105</v>
      </c>
      <c r="C161" s="89">
        <v>0</v>
      </c>
    </row>
    <row r="162" spans="1:3" x14ac:dyDescent="0.55000000000000004">
      <c r="A162" s="112"/>
      <c r="B162" s="4" t="s">
        <v>106</v>
      </c>
      <c r="C162" s="89">
        <v>0</v>
      </c>
    </row>
    <row r="163" spans="1:3" x14ac:dyDescent="0.55000000000000004">
      <c r="A163" s="112"/>
      <c r="B163" s="4" t="s">
        <v>107</v>
      </c>
      <c r="C163" s="89">
        <v>9</v>
      </c>
    </row>
    <row r="164" spans="1:3" x14ac:dyDescent="0.55000000000000004">
      <c r="A164" s="112"/>
      <c r="B164" s="4" t="s">
        <v>108</v>
      </c>
      <c r="C164" s="89">
        <v>49</v>
      </c>
    </row>
    <row r="165" spans="1:3" x14ac:dyDescent="0.55000000000000004">
      <c r="A165" s="112"/>
      <c r="B165" s="4" t="s">
        <v>109</v>
      </c>
      <c r="C165" s="89">
        <v>42</v>
      </c>
    </row>
    <row r="166" spans="1:3" x14ac:dyDescent="0.55000000000000004">
      <c r="A166" s="112"/>
      <c r="B166" s="4" t="s">
        <v>110</v>
      </c>
      <c r="C166" s="89">
        <v>36</v>
      </c>
    </row>
    <row r="167" spans="1:3" x14ac:dyDescent="0.55000000000000004">
      <c r="A167" s="112"/>
      <c r="B167" s="4" t="s">
        <v>111</v>
      </c>
      <c r="C167" s="89">
        <v>31</v>
      </c>
    </row>
    <row r="168" spans="1:3" x14ac:dyDescent="0.55000000000000004">
      <c r="A168" s="112"/>
      <c r="B168" s="4" t="s">
        <v>112</v>
      </c>
      <c r="C168" s="89">
        <v>29</v>
      </c>
    </row>
    <row r="169" spans="1:3" x14ac:dyDescent="0.55000000000000004">
      <c r="A169" s="112"/>
      <c r="B169" s="4" t="s">
        <v>113</v>
      </c>
      <c r="C169" s="89">
        <v>53</v>
      </c>
    </row>
    <row r="170" spans="1:3" x14ac:dyDescent="0.55000000000000004">
      <c r="A170" s="112"/>
      <c r="B170" s="4" t="s">
        <v>114</v>
      </c>
      <c r="C170" s="89">
        <v>0</v>
      </c>
    </row>
    <row r="171" spans="1:3" x14ac:dyDescent="0.55000000000000004">
      <c r="A171" s="112"/>
      <c r="B171" s="4" t="s">
        <v>115</v>
      </c>
      <c r="C171" s="89">
        <v>12</v>
      </c>
    </row>
    <row r="172" spans="1:3" x14ac:dyDescent="0.55000000000000004">
      <c r="A172" s="112"/>
      <c r="B172" s="4" t="s">
        <v>116</v>
      </c>
      <c r="C172" s="89">
        <v>78</v>
      </c>
    </row>
    <row r="173" spans="1:3" x14ac:dyDescent="0.55000000000000004">
      <c r="A173" s="112"/>
      <c r="B173" s="4" t="s">
        <v>117</v>
      </c>
      <c r="C173" s="89">
        <v>49</v>
      </c>
    </row>
    <row r="174" spans="1:3" x14ac:dyDescent="0.55000000000000004">
      <c r="A174" s="112"/>
      <c r="B174" s="4" t="s">
        <v>118</v>
      </c>
      <c r="C174" s="89">
        <v>21</v>
      </c>
    </row>
    <row r="175" spans="1:3" x14ac:dyDescent="0.55000000000000004">
      <c r="A175" s="112"/>
      <c r="B175" s="4" t="s">
        <v>119</v>
      </c>
      <c r="C175" s="89">
        <v>4</v>
      </c>
    </row>
    <row r="176" spans="1:3" x14ac:dyDescent="0.55000000000000004">
      <c r="A176" s="112"/>
      <c r="B176" s="4" t="s">
        <v>120</v>
      </c>
      <c r="C176" s="89">
        <v>0</v>
      </c>
    </row>
    <row r="177" spans="1:3" x14ac:dyDescent="0.55000000000000004">
      <c r="A177" s="112"/>
      <c r="B177" s="4" t="s">
        <v>121</v>
      </c>
      <c r="C177" s="89">
        <v>0</v>
      </c>
    </row>
    <row r="178" spans="1:3" x14ac:dyDescent="0.55000000000000004">
      <c r="A178" s="112"/>
      <c r="B178" s="4" t="s">
        <v>122</v>
      </c>
      <c r="C178" s="89">
        <v>0</v>
      </c>
    </row>
    <row r="179" spans="1:3" x14ac:dyDescent="0.55000000000000004">
      <c r="A179" s="112"/>
      <c r="B179" s="4" t="s">
        <v>123</v>
      </c>
      <c r="C179" s="89">
        <v>0</v>
      </c>
    </row>
    <row r="180" spans="1:3" x14ac:dyDescent="0.55000000000000004">
      <c r="A180" s="112"/>
      <c r="B180" s="4" t="s">
        <v>124</v>
      </c>
      <c r="C180" s="89">
        <v>0</v>
      </c>
    </row>
    <row r="181" spans="1:3" x14ac:dyDescent="0.55000000000000004">
      <c r="A181" s="112"/>
      <c r="B181" s="4" t="s">
        <v>125</v>
      </c>
      <c r="C181" s="89">
        <v>0</v>
      </c>
    </row>
    <row r="182" spans="1:3" x14ac:dyDescent="0.55000000000000004">
      <c r="A182" s="112"/>
      <c r="B182" s="4" t="s">
        <v>126</v>
      </c>
      <c r="C182" s="89">
        <v>0</v>
      </c>
    </row>
    <row r="183" spans="1:3" x14ac:dyDescent="0.55000000000000004">
      <c r="A183" s="112"/>
      <c r="B183" s="4" t="s">
        <v>127</v>
      </c>
      <c r="C183" s="89">
        <v>0</v>
      </c>
    </row>
    <row r="184" spans="1:3" x14ac:dyDescent="0.55000000000000004">
      <c r="A184" s="112"/>
      <c r="B184" s="4" t="s">
        <v>128</v>
      </c>
      <c r="C184" s="89">
        <v>0</v>
      </c>
    </row>
    <row r="185" spans="1:3" x14ac:dyDescent="0.55000000000000004">
      <c r="A185" s="112"/>
      <c r="B185" s="4" t="s">
        <v>129</v>
      </c>
      <c r="C185" s="89">
        <v>0</v>
      </c>
    </row>
    <row r="186" spans="1:3" x14ac:dyDescent="0.55000000000000004">
      <c r="A186" s="112"/>
      <c r="B186" s="4" t="s">
        <v>130</v>
      </c>
      <c r="C186" s="89">
        <v>0</v>
      </c>
    </row>
    <row r="187" spans="1:3" x14ac:dyDescent="0.55000000000000004">
      <c r="A187" s="112"/>
      <c r="B187" s="4" t="s">
        <v>131</v>
      </c>
      <c r="C187" s="89">
        <v>0</v>
      </c>
    </row>
    <row r="188" spans="1:3" x14ac:dyDescent="0.55000000000000004">
      <c r="A188" s="112"/>
      <c r="B188" s="4" t="s">
        <v>132</v>
      </c>
      <c r="C188" s="89">
        <v>0</v>
      </c>
    </row>
    <row r="189" spans="1:3" x14ac:dyDescent="0.55000000000000004">
      <c r="A189" s="112"/>
      <c r="B189" s="4" t="s">
        <v>133</v>
      </c>
      <c r="C189" s="89">
        <v>5</v>
      </c>
    </row>
    <row r="190" spans="1:3" x14ac:dyDescent="0.55000000000000004">
      <c r="A190" s="112"/>
      <c r="B190" s="4" t="s">
        <v>134</v>
      </c>
      <c r="C190" s="89">
        <v>0</v>
      </c>
    </row>
    <row r="191" spans="1:3" x14ac:dyDescent="0.55000000000000004">
      <c r="A191" s="112"/>
      <c r="B191" s="4" t="s">
        <v>135</v>
      </c>
      <c r="C191" s="89">
        <v>0</v>
      </c>
    </row>
    <row r="192" spans="1:3" x14ac:dyDescent="0.55000000000000004">
      <c r="A192" s="112"/>
      <c r="B192" s="4" t="s">
        <v>136</v>
      </c>
      <c r="C192" s="89">
        <v>0</v>
      </c>
    </row>
    <row r="193" spans="1:3" x14ac:dyDescent="0.55000000000000004">
      <c r="A193" s="112"/>
      <c r="B193" s="4" t="s">
        <v>137</v>
      </c>
      <c r="C193" s="89">
        <v>8</v>
      </c>
    </row>
    <row r="194" spans="1:3" x14ac:dyDescent="0.55000000000000004">
      <c r="A194" s="111">
        <v>5</v>
      </c>
      <c r="B194" s="3" t="s">
        <v>90</v>
      </c>
      <c r="C194" s="89">
        <v>54</v>
      </c>
    </row>
    <row r="195" spans="1:3" x14ac:dyDescent="0.55000000000000004">
      <c r="A195" s="112"/>
      <c r="B195" s="4" t="s">
        <v>91</v>
      </c>
      <c r="C195" s="89">
        <v>44</v>
      </c>
    </row>
    <row r="196" spans="1:3" x14ac:dyDescent="0.55000000000000004">
      <c r="A196" s="112"/>
      <c r="B196" s="4" t="s">
        <v>92</v>
      </c>
      <c r="C196" s="89">
        <v>31</v>
      </c>
    </row>
    <row r="197" spans="1:3" x14ac:dyDescent="0.55000000000000004">
      <c r="A197" s="112"/>
      <c r="B197" s="4" t="s">
        <v>93</v>
      </c>
      <c r="C197" s="89">
        <v>0</v>
      </c>
    </row>
    <row r="198" spans="1:3" x14ac:dyDescent="0.55000000000000004">
      <c r="A198" s="112"/>
      <c r="B198" s="4" t="s">
        <v>94</v>
      </c>
      <c r="C198" s="89">
        <v>8</v>
      </c>
    </row>
    <row r="199" spans="1:3" x14ac:dyDescent="0.55000000000000004">
      <c r="A199" s="112"/>
      <c r="B199" s="4" t="s">
        <v>95</v>
      </c>
      <c r="C199" s="89">
        <v>40</v>
      </c>
    </row>
    <row r="200" spans="1:3" x14ac:dyDescent="0.55000000000000004">
      <c r="A200" s="112"/>
      <c r="B200" s="4" t="s">
        <v>96</v>
      </c>
      <c r="C200" s="89">
        <v>36</v>
      </c>
    </row>
    <row r="201" spans="1:3" x14ac:dyDescent="0.55000000000000004">
      <c r="A201" s="112"/>
      <c r="B201" s="4" t="s">
        <v>97</v>
      </c>
      <c r="C201" s="89">
        <v>12</v>
      </c>
    </row>
    <row r="202" spans="1:3" x14ac:dyDescent="0.55000000000000004">
      <c r="A202" s="112"/>
      <c r="B202" s="4" t="s">
        <v>98</v>
      </c>
      <c r="C202" s="89">
        <v>4</v>
      </c>
    </row>
    <row r="203" spans="1:3" x14ac:dyDescent="0.55000000000000004">
      <c r="A203" s="112"/>
      <c r="B203" s="4" t="s">
        <v>99</v>
      </c>
      <c r="C203" s="89">
        <v>3</v>
      </c>
    </row>
    <row r="204" spans="1:3" x14ac:dyDescent="0.55000000000000004">
      <c r="A204" s="112"/>
      <c r="B204" s="4" t="s">
        <v>100</v>
      </c>
      <c r="C204" s="89">
        <v>30</v>
      </c>
    </row>
    <row r="205" spans="1:3" x14ac:dyDescent="0.55000000000000004">
      <c r="A205" s="112"/>
      <c r="B205" s="4" t="s">
        <v>101</v>
      </c>
      <c r="C205" s="89">
        <v>0</v>
      </c>
    </row>
    <row r="206" spans="1:3" x14ac:dyDescent="0.55000000000000004">
      <c r="A206" s="112"/>
      <c r="B206" s="4" t="s">
        <v>102</v>
      </c>
      <c r="C206" s="89">
        <v>0</v>
      </c>
    </row>
    <row r="207" spans="1:3" x14ac:dyDescent="0.55000000000000004">
      <c r="A207" s="112"/>
      <c r="B207" s="4" t="s">
        <v>103</v>
      </c>
      <c r="C207" s="89">
        <v>36</v>
      </c>
    </row>
    <row r="208" spans="1:3" x14ac:dyDescent="0.55000000000000004">
      <c r="A208" s="112"/>
      <c r="B208" s="4" t="s">
        <v>104</v>
      </c>
      <c r="C208" s="89">
        <v>45</v>
      </c>
    </row>
    <row r="209" spans="1:3" x14ac:dyDescent="0.55000000000000004">
      <c r="A209" s="112"/>
      <c r="B209" s="4" t="s">
        <v>105</v>
      </c>
      <c r="C209" s="89">
        <v>27</v>
      </c>
    </row>
    <row r="210" spans="1:3" x14ac:dyDescent="0.55000000000000004">
      <c r="A210" s="112"/>
      <c r="B210" s="4" t="s">
        <v>106</v>
      </c>
      <c r="C210" s="89">
        <v>0</v>
      </c>
    </row>
    <row r="211" spans="1:3" x14ac:dyDescent="0.55000000000000004">
      <c r="A211" s="112"/>
      <c r="B211" s="4" t="s">
        <v>107</v>
      </c>
      <c r="C211" s="89">
        <v>33</v>
      </c>
    </row>
    <row r="212" spans="1:3" x14ac:dyDescent="0.55000000000000004">
      <c r="A212" s="112"/>
      <c r="B212" s="4" t="s">
        <v>108</v>
      </c>
      <c r="C212" s="89">
        <v>51</v>
      </c>
    </row>
    <row r="213" spans="1:3" x14ac:dyDescent="0.55000000000000004">
      <c r="A213" s="112"/>
      <c r="B213" s="4" t="s">
        <v>109</v>
      </c>
      <c r="C213" s="89">
        <v>28</v>
      </c>
    </row>
    <row r="214" spans="1:3" x14ac:dyDescent="0.55000000000000004">
      <c r="A214" s="112"/>
      <c r="B214" s="4" t="s">
        <v>110</v>
      </c>
      <c r="C214" s="89">
        <v>35</v>
      </c>
    </row>
    <row r="215" spans="1:3" x14ac:dyDescent="0.55000000000000004">
      <c r="A215" s="112"/>
      <c r="B215" s="4" t="s">
        <v>111</v>
      </c>
      <c r="C215" s="89">
        <v>16</v>
      </c>
    </row>
    <row r="216" spans="1:3" x14ac:dyDescent="0.55000000000000004">
      <c r="A216" s="112"/>
      <c r="B216" s="4" t="s">
        <v>112</v>
      </c>
      <c r="C216" s="89">
        <v>0</v>
      </c>
    </row>
    <row r="217" spans="1:3" x14ac:dyDescent="0.55000000000000004">
      <c r="A217" s="112"/>
      <c r="B217" s="4" t="s">
        <v>113</v>
      </c>
      <c r="C217" s="89">
        <v>10</v>
      </c>
    </row>
    <row r="218" spans="1:3" x14ac:dyDescent="0.55000000000000004">
      <c r="A218" s="112"/>
      <c r="B218" s="4" t="s">
        <v>114</v>
      </c>
      <c r="C218" s="89">
        <v>43</v>
      </c>
    </row>
    <row r="219" spans="1:3" x14ac:dyDescent="0.55000000000000004">
      <c r="A219" s="112"/>
      <c r="B219" s="4" t="s">
        <v>115</v>
      </c>
      <c r="C219" s="89">
        <v>29</v>
      </c>
    </row>
    <row r="220" spans="1:3" x14ac:dyDescent="0.55000000000000004">
      <c r="A220" s="112"/>
      <c r="B220" s="4" t="s">
        <v>116</v>
      </c>
      <c r="C220" s="89">
        <v>28</v>
      </c>
    </row>
    <row r="221" spans="1:3" x14ac:dyDescent="0.55000000000000004">
      <c r="A221" s="112"/>
      <c r="B221" s="4" t="s">
        <v>117</v>
      </c>
      <c r="C221" s="89">
        <v>20</v>
      </c>
    </row>
    <row r="222" spans="1:3" x14ac:dyDescent="0.55000000000000004">
      <c r="A222" s="112"/>
      <c r="B222" s="4" t="s">
        <v>118</v>
      </c>
      <c r="C222" s="89">
        <v>16</v>
      </c>
    </row>
    <row r="223" spans="1:3" x14ac:dyDescent="0.55000000000000004">
      <c r="A223" s="112"/>
      <c r="B223" s="4" t="s">
        <v>119</v>
      </c>
      <c r="C223" s="89">
        <v>0</v>
      </c>
    </row>
    <row r="224" spans="1:3" x14ac:dyDescent="0.55000000000000004">
      <c r="A224" s="112"/>
      <c r="B224" s="4" t="s">
        <v>120</v>
      </c>
      <c r="C224" s="89">
        <v>0</v>
      </c>
    </row>
    <row r="225" spans="1:3" x14ac:dyDescent="0.55000000000000004">
      <c r="A225" s="112"/>
      <c r="B225" s="4" t="s">
        <v>121</v>
      </c>
      <c r="C225" s="89">
        <v>0</v>
      </c>
    </row>
    <row r="226" spans="1:3" x14ac:dyDescent="0.55000000000000004">
      <c r="A226" s="112"/>
      <c r="B226" s="4" t="s">
        <v>122</v>
      </c>
      <c r="C226" s="89">
        <v>0</v>
      </c>
    </row>
    <row r="227" spans="1:3" x14ac:dyDescent="0.55000000000000004">
      <c r="A227" s="112"/>
      <c r="B227" s="4" t="s">
        <v>123</v>
      </c>
      <c r="C227" s="89">
        <v>0</v>
      </c>
    </row>
    <row r="228" spans="1:3" x14ac:dyDescent="0.55000000000000004">
      <c r="A228" s="112"/>
      <c r="B228" s="4" t="s">
        <v>124</v>
      </c>
      <c r="C228" s="89">
        <v>0</v>
      </c>
    </row>
    <row r="229" spans="1:3" x14ac:dyDescent="0.55000000000000004">
      <c r="A229" s="112"/>
      <c r="B229" s="4" t="s">
        <v>125</v>
      </c>
      <c r="C229" s="89">
        <v>14</v>
      </c>
    </row>
    <row r="230" spans="1:3" x14ac:dyDescent="0.55000000000000004">
      <c r="A230" s="112"/>
      <c r="B230" s="4" t="s">
        <v>126</v>
      </c>
      <c r="C230" s="89">
        <v>29</v>
      </c>
    </row>
    <row r="231" spans="1:3" x14ac:dyDescent="0.55000000000000004">
      <c r="A231" s="112"/>
      <c r="B231" s="4" t="s">
        <v>127</v>
      </c>
      <c r="C231" s="89">
        <v>0</v>
      </c>
    </row>
    <row r="232" spans="1:3" x14ac:dyDescent="0.55000000000000004">
      <c r="A232" s="112"/>
      <c r="B232" s="4" t="s">
        <v>128</v>
      </c>
      <c r="C232" s="89">
        <v>0</v>
      </c>
    </row>
    <row r="233" spans="1:3" x14ac:dyDescent="0.55000000000000004">
      <c r="A233" s="112"/>
      <c r="B233" s="4" t="s">
        <v>129</v>
      </c>
      <c r="C233" s="89">
        <v>0</v>
      </c>
    </row>
    <row r="234" spans="1:3" x14ac:dyDescent="0.55000000000000004">
      <c r="A234" s="112"/>
      <c r="B234" s="4" t="s">
        <v>130</v>
      </c>
      <c r="C234" s="89">
        <v>19</v>
      </c>
    </row>
    <row r="235" spans="1:3" x14ac:dyDescent="0.55000000000000004">
      <c r="A235" s="112"/>
      <c r="B235" s="4" t="s">
        <v>131</v>
      </c>
      <c r="C235" s="89">
        <v>0</v>
      </c>
    </row>
    <row r="236" spans="1:3" x14ac:dyDescent="0.55000000000000004">
      <c r="A236" s="112"/>
      <c r="B236" s="4" t="s">
        <v>132</v>
      </c>
      <c r="C236" s="89">
        <v>0</v>
      </c>
    </row>
    <row r="237" spans="1:3" x14ac:dyDescent="0.55000000000000004">
      <c r="A237" s="112"/>
      <c r="B237" s="4" t="s">
        <v>133</v>
      </c>
      <c r="C237" s="89">
        <v>0</v>
      </c>
    </row>
    <row r="238" spans="1:3" x14ac:dyDescent="0.55000000000000004">
      <c r="A238" s="112"/>
      <c r="B238" s="4" t="s">
        <v>134</v>
      </c>
      <c r="C238" s="89">
        <v>0</v>
      </c>
    </row>
    <row r="239" spans="1:3" x14ac:dyDescent="0.55000000000000004">
      <c r="A239" s="112"/>
      <c r="B239" s="4" t="s">
        <v>135</v>
      </c>
      <c r="C239" s="89">
        <v>0</v>
      </c>
    </row>
    <row r="240" spans="1:3" x14ac:dyDescent="0.55000000000000004">
      <c r="A240" s="112"/>
      <c r="B240" s="4" t="s">
        <v>136</v>
      </c>
      <c r="C240" s="89">
        <v>0</v>
      </c>
    </row>
    <row r="241" spans="1:3" x14ac:dyDescent="0.55000000000000004">
      <c r="A241" s="113"/>
      <c r="B241" s="4" t="s">
        <v>137</v>
      </c>
      <c r="C241" s="89">
        <v>0</v>
      </c>
    </row>
    <row r="242" spans="1:3" x14ac:dyDescent="0.55000000000000004">
      <c r="A242" s="111">
        <v>6</v>
      </c>
      <c r="B242" s="3" t="s">
        <v>90</v>
      </c>
      <c r="C242" s="89">
        <v>0</v>
      </c>
    </row>
    <row r="243" spans="1:3" x14ac:dyDescent="0.55000000000000004">
      <c r="A243" s="112"/>
      <c r="B243" s="4" t="s">
        <v>91</v>
      </c>
      <c r="C243" s="89">
        <v>4</v>
      </c>
    </row>
    <row r="244" spans="1:3" x14ac:dyDescent="0.55000000000000004">
      <c r="A244" s="112"/>
      <c r="B244" s="4" t="s">
        <v>92</v>
      </c>
      <c r="C244" s="89">
        <v>49</v>
      </c>
    </row>
    <row r="245" spans="1:3" x14ac:dyDescent="0.55000000000000004">
      <c r="A245" s="112"/>
      <c r="B245" s="4" t="s">
        <v>93</v>
      </c>
      <c r="C245" s="89">
        <v>9</v>
      </c>
    </row>
    <row r="246" spans="1:3" x14ac:dyDescent="0.55000000000000004">
      <c r="A246" s="112"/>
      <c r="B246" s="4" t="s">
        <v>94</v>
      </c>
      <c r="C246" s="89">
        <v>0</v>
      </c>
    </row>
    <row r="247" spans="1:3" x14ac:dyDescent="0.55000000000000004">
      <c r="A247" s="112"/>
      <c r="B247" s="4" t="s">
        <v>95</v>
      </c>
      <c r="C247" s="89">
        <v>0</v>
      </c>
    </row>
    <row r="248" spans="1:3" x14ac:dyDescent="0.55000000000000004">
      <c r="A248" s="112"/>
      <c r="B248" s="4" t="s">
        <v>96</v>
      </c>
      <c r="C248" s="89">
        <v>0</v>
      </c>
    </row>
    <row r="249" spans="1:3" x14ac:dyDescent="0.55000000000000004">
      <c r="A249" s="112"/>
      <c r="B249" s="4" t="s">
        <v>97</v>
      </c>
      <c r="C249" s="89">
        <v>20</v>
      </c>
    </row>
    <row r="250" spans="1:3" x14ac:dyDescent="0.55000000000000004">
      <c r="A250" s="112"/>
      <c r="B250" s="4" t="s">
        <v>98</v>
      </c>
      <c r="C250" s="89">
        <v>40</v>
      </c>
    </row>
    <row r="251" spans="1:3" x14ac:dyDescent="0.55000000000000004">
      <c r="A251" s="112"/>
      <c r="B251" s="4" t="s">
        <v>99</v>
      </c>
      <c r="C251" s="89">
        <v>12</v>
      </c>
    </row>
    <row r="252" spans="1:3" x14ac:dyDescent="0.55000000000000004">
      <c r="A252" s="112"/>
      <c r="B252" s="4" t="s">
        <v>100</v>
      </c>
      <c r="C252" s="89">
        <v>0</v>
      </c>
    </row>
    <row r="253" spans="1:3" x14ac:dyDescent="0.55000000000000004">
      <c r="A253" s="112"/>
      <c r="B253" s="4" t="s">
        <v>101</v>
      </c>
      <c r="C253" s="89">
        <v>0</v>
      </c>
    </row>
    <row r="254" spans="1:3" x14ac:dyDescent="0.55000000000000004">
      <c r="A254" s="112"/>
      <c r="B254" s="4" t="s">
        <v>102</v>
      </c>
      <c r="C254" s="89">
        <v>0</v>
      </c>
    </row>
    <row r="255" spans="1:3" x14ac:dyDescent="0.55000000000000004">
      <c r="A255" s="112"/>
      <c r="B255" s="4" t="s">
        <v>103</v>
      </c>
      <c r="C255" s="89">
        <v>0</v>
      </c>
    </row>
    <row r="256" spans="1:3" x14ac:dyDescent="0.55000000000000004">
      <c r="A256" s="112"/>
      <c r="B256" s="4" t="s">
        <v>104</v>
      </c>
      <c r="C256" s="89">
        <v>0</v>
      </c>
    </row>
    <row r="257" spans="1:3" x14ac:dyDescent="0.55000000000000004">
      <c r="A257" s="112"/>
      <c r="B257" s="4" t="s">
        <v>105</v>
      </c>
      <c r="C257" s="89">
        <v>0</v>
      </c>
    </row>
    <row r="258" spans="1:3" x14ac:dyDescent="0.55000000000000004">
      <c r="A258" s="112"/>
      <c r="B258" s="4" t="s">
        <v>106</v>
      </c>
      <c r="C258" s="89">
        <v>0</v>
      </c>
    </row>
    <row r="259" spans="1:3" x14ac:dyDescent="0.55000000000000004">
      <c r="A259" s="112"/>
      <c r="B259" s="4" t="s">
        <v>107</v>
      </c>
      <c r="C259" s="89">
        <v>36</v>
      </c>
    </row>
    <row r="260" spans="1:3" x14ac:dyDescent="0.55000000000000004">
      <c r="A260" s="112"/>
      <c r="B260" s="4" t="s">
        <v>108</v>
      </c>
      <c r="C260" s="89">
        <v>37</v>
      </c>
    </row>
    <row r="261" spans="1:3" x14ac:dyDescent="0.55000000000000004">
      <c r="A261" s="112"/>
      <c r="B261" s="4" t="s">
        <v>109</v>
      </c>
      <c r="C261" s="89">
        <v>40</v>
      </c>
    </row>
    <row r="262" spans="1:3" x14ac:dyDescent="0.55000000000000004">
      <c r="A262" s="112"/>
      <c r="B262" s="4" t="s">
        <v>110</v>
      </c>
      <c r="C262" s="89">
        <v>21</v>
      </c>
    </row>
    <row r="263" spans="1:3" x14ac:dyDescent="0.55000000000000004">
      <c r="A263" s="112"/>
      <c r="B263" s="4" t="s">
        <v>111</v>
      </c>
      <c r="C263" s="89">
        <v>41</v>
      </c>
    </row>
    <row r="264" spans="1:3" x14ac:dyDescent="0.55000000000000004">
      <c r="A264" s="112"/>
      <c r="B264" s="4" t="s">
        <v>112</v>
      </c>
      <c r="C264" s="89">
        <v>10</v>
      </c>
    </row>
    <row r="265" spans="1:3" x14ac:dyDescent="0.55000000000000004">
      <c r="A265" s="112"/>
      <c r="B265" s="4" t="s">
        <v>113</v>
      </c>
      <c r="C265" s="89">
        <v>53</v>
      </c>
    </row>
    <row r="266" spans="1:3" x14ac:dyDescent="0.55000000000000004">
      <c r="A266" s="112"/>
      <c r="B266" s="4" t="s">
        <v>114</v>
      </c>
      <c r="C266" s="89">
        <v>49</v>
      </c>
    </row>
    <row r="267" spans="1:3" x14ac:dyDescent="0.55000000000000004">
      <c r="A267" s="112"/>
      <c r="B267" s="4" t="s">
        <v>115</v>
      </c>
      <c r="C267" s="89">
        <v>39</v>
      </c>
    </row>
    <row r="268" spans="1:3" x14ac:dyDescent="0.55000000000000004">
      <c r="A268" s="112"/>
      <c r="B268" s="4" t="s">
        <v>116</v>
      </c>
      <c r="C268" s="89">
        <v>34</v>
      </c>
    </row>
    <row r="269" spans="1:3" x14ac:dyDescent="0.55000000000000004">
      <c r="A269" s="112"/>
      <c r="B269" s="4" t="s">
        <v>117</v>
      </c>
      <c r="C269" s="89">
        <v>0</v>
      </c>
    </row>
    <row r="270" spans="1:3" x14ac:dyDescent="0.55000000000000004">
      <c r="A270" s="112"/>
      <c r="B270" s="4" t="s">
        <v>118</v>
      </c>
      <c r="C270" s="89">
        <v>0</v>
      </c>
    </row>
    <row r="271" spans="1:3" x14ac:dyDescent="0.55000000000000004">
      <c r="A271" s="112"/>
      <c r="B271" s="4" t="s">
        <v>119</v>
      </c>
      <c r="C271" s="89">
        <v>0</v>
      </c>
    </row>
    <row r="272" spans="1:3" x14ac:dyDescent="0.55000000000000004">
      <c r="A272" s="112"/>
      <c r="B272" s="4" t="s">
        <v>120</v>
      </c>
      <c r="C272" s="89">
        <v>0</v>
      </c>
    </row>
    <row r="273" spans="1:3" x14ac:dyDescent="0.55000000000000004">
      <c r="A273" s="112"/>
      <c r="B273" s="4" t="s">
        <v>121</v>
      </c>
      <c r="C273" s="89">
        <v>0</v>
      </c>
    </row>
    <row r="274" spans="1:3" x14ac:dyDescent="0.55000000000000004">
      <c r="A274" s="112"/>
      <c r="B274" s="4" t="s">
        <v>122</v>
      </c>
      <c r="C274" s="89">
        <v>0</v>
      </c>
    </row>
    <row r="275" spans="1:3" x14ac:dyDescent="0.55000000000000004">
      <c r="A275" s="112"/>
      <c r="B275" s="4" t="s">
        <v>123</v>
      </c>
      <c r="C275" s="89">
        <v>0</v>
      </c>
    </row>
    <row r="276" spans="1:3" x14ac:dyDescent="0.55000000000000004">
      <c r="A276" s="112"/>
      <c r="B276" s="4" t="s">
        <v>124</v>
      </c>
      <c r="C276" s="89">
        <v>0</v>
      </c>
    </row>
    <row r="277" spans="1:3" x14ac:dyDescent="0.55000000000000004">
      <c r="A277" s="112"/>
      <c r="B277" s="4" t="s">
        <v>125</v>
      </c>
      <c r="C277" s="89">
        <v>0</v>
      </c>
    </row>
    <row r="278" spans="1:3" x14ac:dyDescent="0.55000000000000004">
      <c r="A278" s="112"/>
      <c r="B278" s="4" t="s">
        <v>126</v>
      </c>
      <c r="C278" s="89">
        <v>0</v>
      </c>
    </row>
    <row r="279" spans="1:3" x14ac:dyDescent="0.55000000000000004">
      <c r="A279" s="112"/>
      <c r="B279" s="4" t="s">
        <v>127</v>
      </c>
      <c r="C279" s="89">
        <v>0</v>
      </c>
    </row>
    <row r="280" spans="1:3" x14ac:dyDescent="0.55000000000000004">
      <c r="A280" s="112"/>
      <c r="B280" s="4" t="s">
        <v>128</v>
      </c>
      <c r="C280" s="89">
        <v>0</v>
      </c>
    </row>
    <row r="281" spans="1:3" x14ac:dyDescent="0.55000000000000004">
      <c r="A281" s="112"/>
      <c r="B281" s="4" t="s">
        <v>129</v>
      </c>
      <c r="C281" s="89">
        <v>0</v>
      </c>
    </row>
    <row r="282" spans="1:3" x14ac:dyDescent="0.55000000000000004">
      <c r="A282" s="112"/>
      <c r="B282" s="4" t="s">
        <v>130</v>
      </c>
      <c r="C282" s="89">
        <v>0</v>
      </c>
    </row>
    <row r="283" spans="1:3" x14ac:dyDescent="0.55000000000000004">
      <c r="A283" s="112"/>
      <c r="B283" s="4" t="s">
        <v>131</v>
      </c>
      <c r="C283" s="89">
        <v>0</v>
      </c>
    </row>
    <row r="284" spans="1:3" x14ac:dyDescent="0.55000000000000004">
      <c r="A284" s="112"/>
      <c r="B284" s="4" t="s">
        <v>132</v>
      </c>
      <c r="C284" s="89">
        <v>0</v>
      </c>
    </row>
    <row r="285" spans="1:3" x14ac:dyDescent="0.55000000000000004">
      <c r="A285" s="112"/>
      <c r="B285" s="4" t="s">
        <v>133</v>
      </c>
      <c r="C285" s="89">
        <v>0</v>
      </c>
    </row>
    <row r="286" spans="1:3" x14ac:dyDescent="0.55000000000000004">
      <c r="A286" s="112"/>
      <c r="B286" s="4" t="s">
        <v>134</v>
      </c>
      <c r="C286" s="89">
        <v>0</v>
      </c>
    </row>
    <row r="287" spans="1:3" x14ac:dyDescent="0.55000000000000004">
      <c r="A287" s="112"/>
      <c r="B287" s="4" t="s">
        <v>135</v>
      </c>
      <c r="C287" s="89">
        <v>0</v>
      </c>
    </row>
    <row r="288" spans="1:3" x14ac:dyDescent="0.55000000000000004">
      <c r="A288" s="112"/>
      <c r="B288" s="4" t="s">
        <v>136</v>
      </c>
      <c r="C288" s="89">
        <v>0</v>
      </c>
    </row>
    <row r="289" spans="1:3" x14ac:dyDescent="0.55000000000000004">
      <c r="A289" s="112"/>
      <c r="B289" s="4" t="s">
        <v>137</v>
      </c>
      <c r="C289" s="89">
        <v>2</v>
      </c>
    </row>
    <row r="290" spans="1:3" x14ac:dyDescent="0.55000000000000004">
      <c r="A290" s="111">
        <v>7</v>
      </c>
      <c r="B290" s="3" t="s">
        <v>90</v>
      </c>
      <c r="C290" s="89">
        <v>36</v>
      </c>
    </row>
    <row r="291" spans="1:3" x14ac:dyDescent="0.55000000000000004">
      <c r="A291" s="112"/>
      <c r="B291" s="4" t="s">
        <v>91</v>
      </c>
      <c r="C291" s="89">
        <v>48</v>
      </c>
    </row>
    <row r="292" spans="1:3" x14ac:dyDescent="0.55000000000000004">
      <c r="A292" s="112"/>
      <c r="B292" s="4" t="s">
        <v>92</v>
      </c>
      <c r="C292" s="89">
        <v>28</v>
      </c>
    </row>
    <row r="293" spans="1:3" x14ac:dyDescent="0.55000000000000004">
      <c r="A293" s="112"/>
      <c r="B293" s="4" t="s">
        <v>93</v>
      </c>
      <c r="C293" s="89">
        <v>29</v>
      </c>
    </row>
    <row r="294" spans="1:3" x14ac:dyDescent="0.55000000000000004">
      <c r="A294" s="112"/>
      <c r="B294" s="4" t="s">
        <v>94</v>
      </c>
      <c r="C294" s="89">
        <v>18</v>
      </c>
    </row>
    <row r="295" spans="1:3" x14ac:dyDescent="0.55000000000000004">
      <c r="A295" s="112"/>
      <c r="B295" s="4" t="s">
        <v>95</v>
      </c>
      <c r="C295" s="89">
        <v>7</v>
      </c>
    </row>
    <row r="296" spans="1:3" x14ac:dyDescent="0.55000000000000004">
      <c r="A296" s="112"/>
      <c r="B296" s="4" t="s">
        <v>96</v>
      </c>
      <c r="C296" s="89">
        <v>0</v>
      </c>
    </row>
    <row r="297" spans="1:3" x14ac:dyDescent="0.55000000000000004">
      <c r="A297" s="112"/>
      <c r="B297" s="4" t="s">
        <v>97</v>
      </c>
      <c r="C297" s="89">
        <v>0</v>
      </c>
    </row>
    <row r="298" spans="1:3" x14ac:dyDescent="0.55000000000000004">
      <c r="A298" s="112"/>
      <c r="B298" s="4" t="s">
        <v>98</v>
      </c>
      <c r="C298" s="89">
        <v>0</v>
      </c>
    </row>
    <row r="299" spans="1:3" x14ac:dyDescent="0.55000000000000004">
      <c r="A299" s="112"/>
      <c r="B299" s="4" t="s">
        <v>99</v>
      </c>
      <c r="C299" s="89">
        <v>0</v>
      </c>
    </row>
    <row r="300" spans="1:3" x14ac:dyDescent="0.55000000000000004">
      <c r="A300" s="112"/>
      <c r="B300" s="4" t="s">
        <v>100</v>
      </c>
      <c r="C300" s="89">
        <v>0</v>
      </c>
    </row>
    <row r="301" spans="1:3" x14ac:dyDescent="0.55000000000000004">
      <c r="A301" s="112"/>
      <c r="B301" s="4" t="s">
        <v>101</v>
      </c>
      <c r="C301" s="89">
        <v>0</v>
      </c>
    </row>
    <row r="302" spans="1:3" x14ac:dyDescent="0.55000000000000004">
      <c r="A302" s="112"/>
      <c r="B302" s="4" t="s">
        <v>102</v>
      </c>
      <c r="C302" s="89">
        <v>0</v>
      </c>
    </row>
    <row r="303" spans="1:3" x14ac:dyDescent="0.55000000000000004">
      <c r="A303" s="112"/>
      <c r="B303" s="4" t="s">
        <v>103</v>
      </c>
      <c r="C303" s="89">
        <v>0</v>
      </c>
    </row>
    <row r="304" spans="1:3" x14ac:dyDescent="0.55000000000000004">
      <c r="A304" s="112"/>
      <c r="B304" s="4" t="s">
        <v>104</v>
      </c>
      <c r="C304" s="89">
        <v>0</v>
      </c>
    </row>
    <row r="305" spans="1:3" x14ac:dyDescent="0.55000000000000004">
      <c r="A305" s="112"/>
      <c r="B305" s="4" t="s">
        <v>105</v>
      </c>
      <c r="C305" s="89">
        <v>27</v>
      </c>
    </row>
    <row r="306" spans="1:3" x14ac:dyDescent="0.55000000000000004">
      <c r="A306" s="112"/>
      <c r="B306" s="4" t="s">
        <v>106</v>
      </c>
      <c r="C306" s="89">
        <v>40</v>
      </c>
    </row>
    <row r="307" spans="1:3" x14ac:dyDescent="0.55000000000000004">
      <c r="A307" s="112"/>
      <c r="B307" s="4" t="s">
        <v>107</v>
      </c>
      <c r="C307" s="89">
        <v>34</v>
      </c>
    </row>
    <row r="308" spans="1:3" x14ac:dyDescent="0.55000000000000004">
      <c r="A308" s="112"/>
      <c r="B308" s="4" t="s">
        <v>108</v>
      </c>
      <c r="C308" s="89">
        <v>31</v>
      </c>
    </row>
    <row r="309" spans="1:3" x14ac:dyDescent="0.55000000000000004">
      <c r="A309" s="112"/>
      <c r="B309" s="4" t="s">
        <v>109</v>
      </c>
      <c r="C309" s="89">
        <v>37</v>
      </c>
    </row>
    <row r="310" spans="1:3" x14ac:dyDescent="0.55000000000000004">
      <c r="A310" s="112"/>
      <c r="B310" s="4" t="s">
        <v>110</v>
      </c>
      <c r="C310" s="89">
        <v>31</v>
      </c>
    </row>
    <row r="311" spans="1:3" x14ac:dyDescent="0.55000000000000004">
      <c r="A311" s="112"/>
      <c r="B311" s="4" t="s">
        <v>111</v>
      </c>
      <c r="C311" s="89">
        <v>47</v>
      </c>
    </row>
    <row r="312" spans="1:3" x14ac:dyDescent="0.55000000000000004">
      <c r="A312" s="112"/>
      <c r="B312" s="4" t="s">
        <v>112</v>
      </c>
      <c r="C312" s="89">
        <v>25</v>
      </c>
    </row>
    <row r="313" spans="1:3" x14ac:dyDescent="0.55000000000000004">
      <c r="A313" s="112"/>
      <c r="B313" s="4" t="s">
        <v>113</v>
      </c>
      <c r="C313" s="89">
        <v>46</v>
      </c>
    </row>
    <row r="314" spans="1:3" x14ac:dyDescent="0.55000000000000004">
      <c r="A314" s="112"/>
      <c r="B314" s="4" t="s">
        <v>114</v>
      </c>
      <c r="C314" s="89">
        <v>44</v>
      </c>
    </row>
    <row r="315" spans="1:3" x14ac:dyDescent="0.55000000000000004">
      <c r="A315" s="112"/>
      <c r="B315" s="4" t="s">
        <v>115</v>
      </c>
      <c r="C315" s="89">
        <v>30</v>
      </c>
    </row>
    <row r="316" spans="1:3" x14ac:dyDescent="0.55000000000000004">
      <c r="A316" s="112"/>
      <c r="B316" s="4" t="s">
        <v>116</v>
      </c>
      <c r="C316" s="89">
        <v>34</v>
      </c>
    </row>
    <row r="317" spans="1:3" x14ac:dyDescent="0.55000000000000004">
      <c r="A317" s="112"/>
      <c r="B317" s="4" t="s">
        <v>117</v>
      </c>
      <c r="C317" s="89">
        <v>40</v>
      </c>
    </row>
    <row r="318" spans="1:3" x14ac:dyDescent="0.55000000000000004">
      <c r="A318" s="112"/>
      <c r="B318" s="4" t="s">
        <v>118</v>
      </c>
      <c r="C318" s="89">
        <v>32</v>
      </c>
    </row>
    <row r="319" spans="1:3" x14ac:dyDescent="0.55000000000000004">
      <c r="A319" s="112"/>
      <c r="B319" s="4" t="s">
        <v>119</v>
      </c>
      <c r="C319" s="89">
        <v>19</v>
      </c>
    </row>
    <row r="320" spans="1:3" x14ac:dyDescent="0.55000000000000004">
      <c r="A320" s="112"/>
      <c r="B320" s="4" t="s">
        <v>120</v>
      </c>
      <c r="C320" s="89">
        <v>0</v>
      </c>
    </row>
    <row r="321" spans="1:3" x14ac:dyDescent="0.55000000000000004">
      <c r="A321" s="112"/>
      <c r="B321" s="4" t="s">
        <v>121</v>
      </c>
      <c r="C321" s="89">
        <v>0</v>
      </c>
    </row>
    <row r="322" spans="1:3" x14ac:dyDescent="0.55000000000000004">
      <c r="A322" s="112"/>
      <c r="B322" s="4" t="s">
        <v>122</v>
      </c>
      <c r="C322" s="89">
        <v>0</v>
      </c>
    </row>
    <row r="323" spans="1:3" x14ac:dyDescent="0.55000000000000004">
      <c r="A323" s="112"/>
      <c r="B323" s="4" t="s">
        <v>123</v>
      </c>
      <c r="C323" s="89">
        <v>0</v>
      </c>
    </row>
    <row r="324" spans="1:3" x14ac:dyDescent="0.55000000000000004">
      <c r="A324" s="112"/>
      <c r="B324" s="4" t="s">
        <v>124</v>
      </c>
      <c r="C324" s="89">
        <v>0</v>
      </c>
    </row>
    <row r="325" spans="1:3" x14ac:dyDescent="0.55000000000000004">
      <c r="A325" s="112"/>
      <c r="B325" s="4" t="s">
        <v>125</v>
      </c>
      <c r="C325" s="89">
        <v>0</v>
      </c>
    </row>
    <row r="326" spans="1:3" x14ac:dyDescent="0.55000000000000004">
      <c r="A326" s="112"/>
      <c r="B326" s="4" t="s">
        <v>126</v>
      </c>
      <c r="C326" s="89">
        <v>0</v>
      </c>
    </row>
    <row r="327" spans="1:3" x14ac:dyDescent="0.55000000000000004">
      <c r="A327" s="112"/>
      <c r="B327" s="4" t="s">
        <v>127</v>
      </c>
      <c r="C327" s="89">
        <v>0</v>
      </c>
    </row>
    <row r="328" spans="1:3" x14ac:dyDescent="0.55000000000000004">
      <c r="A328" s="112"/>
      <c r="B328" s="4" t="s">
        <v>128</v>
      </c>
      <c r="C328" s="89">
        <v>0</v>
      </c>
    </row>
    <row r="329" spans="1:3" x14ac:dyDescent="0.55000000000000004">
      <c r="A329" s="112"/>
      <c r="B329" s="4" t="s">
        <v>129</v>
      </c>
      <c r="C329" s="89">
        <v>0</v>
      </c>
    </row>
    <row r="330" spans="1:3" x14ac:dyDescent="0.55000000000000004">
      <c r="A330" s="112"/>
      <c r="B330" s="4" t="s">
        <v>130</v>
      </c>
      <c r="C330" s="89">
        <v>0</v>
      </c>
    </row>
    <row r="331" spans="1:3" x14ac:dyDescent="0.55000000000000004">
      <c r="A331" s="112"/>
      <c r="B331" s="4" t="s">
        <v>131</v>
      </c>
      <c r="C331" s="89">
        <v>0</v>
      </c>
    </row>
    <row r="332" spans="1:3" x14ac:dyDescent="0.55000000000000004">
      <c r="A332" s="112"/>
      <c r="B332" s="4" t="s">
        <v>132</v>
      </c>
      <c r="C332" s="89">
        <v>3</v>
      </c>
    </row>
    <row r="333" spans="1:3" x14ac:dyDescent="0.55000000000000004">
      <c r="A333" s="112"/>
      <c r="B333" s="4" t="s">
        <v>133</v>
      </c>
      <c r="C333" s="89">
        <v>0</v>
      </c>
    </row>
    <row r="334" spans="1:3" x14ac:dyDescent="0.55000000000000004">
      <c r="A334" s="112"/>
      <c r="B334" s="4" t="s">
        <v>134</v>
      </c>
      <c r="C334" s="89">
        <v>0</v>
      </c>
    </row>
    <row r="335" spans="1:3" x14ac:dyDescent="0.55000000000000004">
      <c r="A335" s="112"/>
      <c r="B335" s="4" t="s">
        <v>135</v>
      </c>
      <c r="C335" s="89">
        <v>0</v>
      </c>
    </row>
    <row r="336" spans="1:3" x14ac:dyDescent="0.55000000000000004">
      <c r="A336" s="112"/>
      <c r="B336" s="4" t="s">
        <v>136</v>
      </c>
      <c r="C336" s="89">
        <v>0</v>
      </c>
    </row>
    <row r="337" spans="1:3" x14ac:dyDescent="0.55000000000000004">
      <c r="A337" s="113"/>
      <c r="B337" s="4" t="s">
        <v>137</v>
      </c>
      <c r="C337" s="89">
        <v>0</v>
      </c>
    </row>
    <row r="338" spans="1:3" x14ac:dyDescent="0.55000000000000004">
      <c r="A338" s="111">
        <v>8</v>
      </c>
      <c r="B338" s="3" t="s">
        <v>90</v>
      </c>
      <c r="C338" s="89">
        <v>2</v>
      </c>
    </row>
    <row r="339" spans="1:3" x14ac:dyDescent="0.55000000000000004">
      <c r="A339" s="112"/>
      <c r="B339" s="4" t="s">
        <v>91</v>
      </c>
      <c r="C339" s="89">
        <v>0</v>
      </c>
    </row>
    <row r="340" spans="1:3" x14ac:dyDescent="0.55000000000000004">
      <c r="A340" s="112"/>
      <c r="B340" s="4" t="s">
        <v>92</v>
      </c>
      <c r="C340" s="89">
        <v>2</v>
      </c>
    </row>
    <row r="341" spans="1:3" x14ac:dyDescent="0.55000000000000004">
      <c r="A341" s="112"/>
      <c r="B341" s="4" t="s">
        <v>93</v>
      </c>
      <c r="C341" s="89">
        <v>0</v>
      </c>
    </row>
    <row r="342" spans="1:3" x14ac:dyDescent="0.55000000000000004">
      <c r="A342" s="112"/>
      <c r="B342" s="4" t="s">
        <v>94</v>
      </c>
      <c r="C342" s="89">
        <v>0</v>
      </c>
    </row>
    <row r="343" spans="1:3" x14ac:dyDescent="0.55000000000000004">
      <c r="A343" s="112"/>
      <c r="B343" s="4" t="s">
        <v>95</v>
      </c>
      <c r="C343" s="89">
        <v>0</v>
      </c>
    </row>
    <row r="344" spans="1:3" x14ac:dyDescent="0.55000000000000004">
      <c r="A344" s="112"/>
      <c r="B344" s="4" t="s">
        <v>96</v>
      </c>
      <c r="C344" s="89">
        <v>6</v>
      </c>
    </row>
    <row r="345" spans="1:3" x14ac:dyDescent="0.55000000000000004">
      <c r="A345" s="112"/>
      <c r="B345" s="4" t="s">
        <v>97</v>
      </c>
      <c r="C345" s="89">
        <v>0</v>
      </c>
    </row>
    <row r="346" spans="1:3" x14ac:dyDescent="0.55000000000000004">
      <c r="A346" s="112"/>
      <c r="B346" s="4" t="s">
        <v>98</v>
      </c>
      <c r="C346" s="89">
        <v>2</v>
      </c>
    </row>
    <row r="347" spans="1:3" x14ac:dyDescent="0.55000000000000004">
      <c r="A347" s="112"/>
      <c r="B347" s="4" t="s">
        <v>99</v>
      </c>
      <c r="C347" s="89">
        <v>49</v>
      </c>
    </row>
    <row r="348" spans="1:3" x14ac:dyDescent="0.55000000000000004">
      <c r="A348" s="112"/>
      <c r="B348" s="4" t="s">
        <v>100</v>
      </c>
      <c r="C348" s="89">
        <v>51</v>
      </c>
    </row>
    <row r="349" spans="1:3" x14ac:dyDescent="0.55000000000000004">
      <c r="A349" s="112"/>
      <c r="B349" s="4" t="s">
        <v>101</v>
      </c>
      <c r="C349" s="89">
        <v>35</v>
      </c>
    </row>
    <row r="350" spans="1:3" x14ac:dyDescent="0.55000000000000004">
      <c r="A350" s="112"/>
      <c r="B350" s="4" t="s">
        <v>102</v>
      </c>
      <c r="C350" s="89">
        <v>0</v>
      </c>
    </row>
    <row r="351" spans="1:3" x14ac:dyDescent="0.55000000000000004">
      <c r="A351" s="112"/>
      <c r="B351" s="4" t="s">
        <v>103</v>
      </c>
      <c r="C351" s="89">
        <v>0</v>
      </c>
    </row>
    <row r="352" spans="1:3" x14ac:dyDescent="0.55000000000000004">
      <c r="A352" s="112"/>
      <c r="B352" s="4" t="s">
        <v>104</v>
      </c>
      <c r="C352" s="89">
        <v>0</v>
      </c>
    </row>
    <row r="353" spans="1:3" x14ac:dyDescent="0.55000000000000004">
      <c r="A353" s="112"/>
      <c r="B353" s="4" t="s">
        <v>105</v>
      </c>
      <c r="C353" s="89">
        <v>4</v>
      </c>
    </row>
    <row r="354" spans="1:3" x14ac:dyDescent="0.55000000000000004">
      <c r="A354" s="112"/>
      <c r="B354" s="4" t="s">
        <v>106</v>
      </c>
      <c r="C354" s="89">
        <v>39</v>
      </c>
    </row>
    <row r="355" spans="1:3" x14ac:dyDescent="0.55000000000000004">
      <c r="A355" s="112"/>
      <c r="B355" s="4" t="s">
        <v>107</v>
      </c>
      <c r="C355" s="89">
        <v>49</v>
      </c>
    </row>
    <row r="356" spans="1:3" x14ac:dyDescent="0.55000000000000004">
      <c r="A356" s="112"/>
      <c r="B356" s="4" t="s">
        <v>108</v>
      </c>
      <c r="C356" s="89">
        <v>73</v>
      </c>
    </row>
    <row r="357" spans="1:3" x14ac:dyDescent="0.55000000000000004">
      <c r="A357" s="112"/>
      <c r="B357" s="4" t="s">
        <v>109</v>
      </c>
      <c r="C357" s="89">
        <v>60</v>
      </c>
    </row>
    <row r="358" spans="1:3" x14ac:dyDescent="0.55000000000000004">
      <c r="A358" s="112"/>
      <c r="B358" s="4" t="s">
        <v>110</v>
      </c>
      <c r="C358" s="89">
        <v>55</v>
      </c>
    </row>
    <row r="359" spans="1:3" x14ac:dyDescent="0.55000000000000004">
      <c r="A359" s="112"/>
      <c r="B359" s="4" t="s">
        <v>111</v>
      </c>
      <c r="C359" s="89">
        <v>59</v>
      </c>
    </row>
    <row r="360" spans="1:3" x14ac:dyDescent="0.55000000000000004">
      <c r="A360" s="112"/>
      <c r="B360" s="4" t="s">
        <v>112</v>
      </c>
      <c r="C360" s="89">
        <v>41</v>
      </c>
    </row>
    <row r="361" spans="1:3" x14ac:dyDescent="0.55000000000000004">
      <c r="A361" s="112"/>
      <c r="B361" s="4" t="s">
        <v>113</v>
      </c>
      <c r="C361" s="89">
        <v>55</v>
      </c>
    </row>
    <row r="362" spans="1:3" x14ac:dyDescent="0.55000000000000004">
      <c r="A362" s="112"/>
      <c r="B362" s="4" t="s">
        <v>114</v>
      </c>
      <c r="C362" s="89">
        <v>54</v>
      </c>
    </row>
    <row r="363" spans="1:3" x14ac:dyDescent="0.55000000000000004">
      <c r="A363" s="112"/>
      <c r="B363" s="4" t="s">
        <v>115</v>
      </c>
      <c r="C363" s="89">
        <v>39</v>
      </c>
    </row>
    <row r="364" spans="1:3" x14ac:dyDescent="0.55000000000000004">
      <c r="A364" s="112"/>
      <c r="B364" s="4" t="s">
        <v>116</v>
      </c>
      <c r="C364" s="89">
        <v>44</v>
      </c>
    </row>
    <row r="365" spans="1:3" x14ac:dyDescent="0.55000000000000004">
      <c r="A365" s="112"/>
      <c r="B365" s="4" t="s">
        <v>117</v>
      </c>
      <c r="C365" s="89">
        <v>31</v>
      </c>
    </row>
    <row r="366" spans="1:3" x14ac:dyDescent="0.55000000000000004">
      <c r="A366" s="112"/>
      <c r="B366" s="4" t="s">
        <v>118</v>
      </c>
      <c r="C366" s="89">
        <v>34</v>
      </c>
    </row>
    <row r="367" spans="1:3" x14ac:dyDescent="0.55000000000000004">
      <c r="A367" s="112"/>
      <c r="B367" s="4" t="s">
        <v>119</v>
      </c>
      <c r="C367" s="89">
        <v>0</v>
      </c>
    </row>
    <row r="368" spans="1:3" x14ac:dyDescent="0.55000000000000004">
      <c r="A368" s="112"/>
      <c r="B368" s="4" t="s">
        <v>120</v>
      </c>
      <c r="C368" s="89">
        <v>0</v>
      </c>
    </row>
    <row r="369" spans="1:3" x14ac:dyDescent="0.55000000000000004">
      <c r="A369" s="112"/>
      <c r="B369" s="4" t="s">
        <v>121</v>
      </c>
      <c r="C369" s="89">
        <v>0</v>
      </c>
    </row>
    <row r="370" spans="1:3" x14ac:dyDescent="0.55000000000000004">
      <c r="A370" s="112"/>
      <c r="B370" s="4" t="s">
        <v>122</v>
      </c>
      <c r="C370" s="89">
        <v>0</v>
      </c>
    </row>
    <row r="371" spans="1:3" x14ac:dyDescent="0.55000000000000004">
      <c r="A371" s="112"/>
      <c r="B371" s="4" t="s">
        <v>123</v>
      </c>
      <c r="C371" s="89">
        <v>0</v>
      </c>
    </row>
    <row r="372" spans="1:3" x14ac:dyDescent="0.55000000000000004">
      <c r="A372" s="112"/>
      <c r="B372" s="4" t="s">
        <v>124</v>
      </c>
      <c r="C372" s="89">
        <v>0</v>
      </c>
    </row>
    <row r="373" spans="1:3" x14ac:dyDescent="0.55000000000000004">
      <c r="A373" s="112"/>
      <c r="B373" s="4" t="s">
        <v>125</v>
      </c>
      <c r="C373" s="89">
        <v>0</v>
      </c>
    </row>
    <row r="374" spans="1:3" x14ac:dyDescent="0.55000000000000004">
      <c r="A374" s="112"/>
      <c r="B374" s="4" t="s">
        <v>126</v>
      </c>
      <c r="C374" s="89">
        <v>0</v>
      </c>
    </row>
    <row r="375" spans="1:3" x14ac:dyDescent="0.55000000000000004">
      <c r="A375" s="112"/>
      <c r="B375" s="4" t="s">
        <v>127</v>
      </c>
      <c r="C375" s="89">
        <v>0</v>
      </c>
    </row>
    <row r="376" spans="1:3" x14ac:dyDescent="0.55000000000000004">
      <c r="A376" s="112"/>
      <c r="B376" s="4" t="s">
        <v>128</v>
      </c>
      <c r="C376" s="89">
        <v>0</v>
      </c>
    </row>
    <row r="377" spans="1:3" x14ac:dyDescent="0.55000000000000004">
      <c r="A377" s="112"/>
      <c r="B377" s="4" t="s">
        <v>129</v>
      </c>
      <c r="C377" s="89">
        <v>0</v>
      </c>
    </row>
    <row r="378" spans="1:3" x14ac:dyDescent="0.55000000000000004">
      <c r="A378" s="112"/>
      <c r="B378" s="4" t="s">
        <v>130</v>
      </c>
      <c r="C378" s="89">
        <v>0</v>
      </c>
    </row>
    <row r="379" spans="1:3" x14ac:dyDescent="0.55000000000000004">
      <c r="A379" s="112"/>
      <c r="B379" s="4" t="s">
        <v>131</v>
      </c>
      <c r="C379" s="89">
        <v>0</v>
      </c>
    </row>
    <row r="380" spans="1:3" x14ac:dyDescent="0.55000000000000004">
      <c r="A380" s="112"/>
      <c r="B380" s="4" t="s">
        <v>132</v>
      </c>
      <c r="C380" s="89">
        <v>0</v>
      </c>
    </row>
    <row r="381" spans="1:3" x14ac:dyDescent="0.55000000000000004">
      <c r="A381" s="112"/>
      <c r="B381" s="4" t="s">
        <v>133</v>
      </c>
      <c r="C381" s="89">
        <v>0</v>
      </c>
    </row>
    <row r="382" spans="1:3" x14ac:dyDescent="0.55000000000000004">
      <c r="A382" s="112"/>
      <c r="B382" s="4" t="s">
        <v>134</v>
      </c>
      <c r="C382" s="89">
        <v>0</v>
      </c>
    </row>
    <row r="383" spans="1:3" x14ac:dyDescent="0.55000000000000004">
      <c r="A383" s="112"/>
      <c r="B383" s="4" t="s">
        <v>135</v>
      </c>
      <c r="C383" s="89">
        <v>0</v>
      </c>
    </row>
    <row r="384" spans="1:3" x14ac:dyDescent="0.55000000000000004">
      <c r="A384" s="112"/>
      <c r="B384" s="4" t="s">
        <v>136</v>
      </c>
      <c r="C384" s="89">
        <v>0</v>
      </c>
    </row>
    <row r="385" spans="1:3" x14ac:dyDescent="0.55000000000000004">
      <c r="A385" s="112"/>
      <c r="B385" s="4" t="s">
        <v>137</v>
      </c>
      <c r="C385" s="89">
        <v>8</v>
      </c>
    </row>
    <row r="386" spans="1:3" x14ac:dyDescent="0.55000000000000004">
      <c r="A386" s="111">
        <v>9</v>
      </c>
      <c r="B386" s="3" t="s">
        <v>90</v>
      </c>
      <c r="C386" s="89">
        <v>53</v>
      </c>
    </row>
    <row r="387" spans="1:3" x14ac:dyDescent="0.55000000000000004">
      <c r="A387" s="112"/>
      <c r="B387" s="4" t="s">
        <v>91</v>
      </c>
      <c r="C387" s="89">
        <v>50</v>
      </c>
    </row>
    <row r="388" spans="1:3" x14ac:dyDescent="0.55000000000000004">
      <c r="A388" s="112"/>
      <c r="B388" s="4" t="s">
        <v>92</v>
      </c>
      <c r="C388" s="89">
        <v>19</v>
      </c>
    </row>
    <row r="389" spans="1:3" x14ac:dyDescent="0.55000000000000004">
      <c r="A389" s="112"/>
      <c r="B389" s="4" t="s">
        <v>93</v>
      </c>
      <c r="C389" s="89">
        <v>0</v>
      </c>
    </row>
    <row r="390" spans="1:3" x14ac:dyDescent="0.55000000000000004">
      <c r="A390" s="112"/>
      <c r="B390" s="4" t="s">
        <v>94</v>
      </c>
      <c r="C390" s="89">
        <v>0</v>
      </c>
    </row>
    <row r="391" spans="1:3" x14ac:dyDescent="0.55000000000000004">
      <c r="A391" s="112"/>
      <c r="B391" s="4" t="s">
        <v>95</v>
      </c>
      <c r="C391" s="89">
        <v>0</v>
      </c>
    </row>
    <row r="392" spans="1:3" x14ac:dyDescent="0.55000000000000004">
      <c r="A392" s="112"/>
      <c r="B392" s="4" t="s">
        <v>96</v>
      </c>
      <c r="C392" s="89">
        <v>0</v>
      </c>
    </row>
    <row r="393" spans="1:3" x14ac:dyDescent="0.55000000000000004">
      <c r="A393" s="112"/>
      <c r="B393" s="4" t="s">
        <v>97</v>
      </c>
      <c r="C393" s="89">
        <v>2</v>
      </c>
    </row>
    <row r="394" spans="1:3" x14ac:dyDescent="0.55000000000000004">
      <c r="A394" s="112"/>
      <c r="B394" s="4" t="s">
        <v>98</v>
      </c>
      <c r="C394" s="89">
        <v>20</v>
      </c>
    </row>
    <row r="395" spans="1:3" x14ac:dyDescent="0.55000000000000004">
      <c r="A395" s="112"/>
      <c r="B395" s="4" t="s">
        <v>99</v>
      </c>
      <c r="C395" s="89">
        <v>0</v>
      </c>
    </row>
    <row r="396" spans="1:3" x14ac:dyDescent="0.55000000000000004">
      <c r="A396" s="112"/>
      <c r="B396" s="4" t="s">
        <v>100</v>
      </c>
      <c r="C396" s="89">
        <v>0</v>
      </c>
    </row>
    <row r="397" spans="1:3" x14ac:dyDescent="0.55000000000000004">
      <c r="A397" s="112"/>
      <c r="B397" s="4" t="s">
        <v>101</v>
      </c>
      <c r="C397" s="89">
        <v>0</v>
      </c>
    </row>
    <row r="398" spans="1:3" x14ac:dyDescent="0.55000000000000004">
      <c r="A398" s="112"/>
      <c r="B398" s="4" t="s">
        <v>102</v>
      </c>
      <c r="C398" s="89">
        <v>25</v>
      </c>
    </row>
    <row r="399" spans="1:3" x14ac:dyDescent="0.55000000000000004">
      <c r="A399" s="112"/>
      <c r="B399" s="4" t="s">
        <v>103</v>
      </c>
      <c r="C399" s="89">
        <v>38</v>
      </c>
    </row>
    <row r="400" spans="1:3" x14ac:dyDescent="0.55000000000000004">
      <c r="A400" s="112"/>
      <c r="B400" s="4" t="s">
        <v>104</v>
      </c>
      <c r="C400" s="89">
        <v>58</v>
      </c>
    </row>
    <row r="401" spans="1:3" x14ac:dyDescent="0.55000000000000004">
      <c r="A401" s="112"/>
      <c r="B401" s="4" t="s">
        <v>105</v>
      </c>
      <c r="C401" s="89">
        <v>49</v>
      </c>
    </row>
    <row r="402" spans="1:3" x14ac:dyDescent="0.55000000000000004">
      <c r="A402" s="112"/>
      <c r="B402" s="4" t="s">
        <v>106</v>
      </c>
      <c r="C402" s="89">
        <v>8</v>
      </c>
    </row>
    <row r="403" spans="1:3" x14ac:dyDescent="0.55000000000000004">
      <c r="A403" s="112"/>
      <c r="B403" s="4" t="s">
        <v>107</v>
      </c>
      <c r="C403" s="89">
        <v>0</v>
      </c>
    </row>
    <row r="404" spans="1:3" x14ac:dyDescent="0.55000000000000004">
      <c r="A404" s="112"/>
      <c r="B404" s="4" t="s">
        <v>108</v>
      </c>
      <c r="C404" s="89">
        <v>52</v>
      </c>
    </row>
    <row r="405" spans="1:3" x14ac:dyDescent="0.55000000000000004">
      <c r="A405" s="112"/>
      <c r="B405" s="4" t="s">
        <v>109</v>
      </c>
      <c r="C405" s="89">
        <v>33</v>
      </c>
    </row>
    <row r="406" spans="1:3" x14ac:dyDescent="0.55000000000000004">
      <c r="A406" s="112"/>
      <c r="B406" s="4" t="s">
        <v>110</v>
      </c>
      <c r="C406" s="89">
        <v>34</v>
      </c>
    </row>
    <row r="407" spans="1:3" x14ac:dyDescent="0.55000000000000004">
      <c r="A407" s="112"/>
      <c r="B407" s="4" t="s">
        <v>111</v>
      </c>
      <c r="C407" s="89">
        <v>41</v>
      </c>
    </row>
    <row r="408" spans="1:3" x14ac:dyDescent="0.55000000000000004">
      <c r="A408" s="112"/>
      <c r="B408" s="4" t="s">
        <v>112</v>
      </c>
      <c r="C408" s="89">
        <v>21</v>
      </c>
    </row>
    <row r="409" spans="1:3" x14ac:dyDescent="0.55000000000000004">
      <c r="A409" s="112"/>
      <c r="B409" s="4" t="s">
        <v>113</v>
      </c>
      <c r="C409" s="89">
        <v>22</v>
      </c>
    </row>
    <row r="410" spans="1:3" x14ac:dyDescent="0.55000000000000004">
      <c r="A410" s="112"/>
      <c r="B410" s="4" t="s">
        <v>114</v>
      </c>
      <c r="C410" s="89">
        <v>49</v>
      </c>
    </row>
    <row r="411" spans="1:3" x14ac:dyDescent="0.55000000000000004">
      <c r="A411" s="112"/>
      <c r="B411" s="4" t="s">
        <v>115</v>
      </c>
      <c r="C411" s="89">
        <v>61</v>
      </c>
    </row>
    <row r="412" spans="1:3" x14ac:dyDescent="0.55000000000000004">
      <c r="A412" s="112"/>
      <c r="B412" s="4" t="s">
        <v>116</v>
      </c>
      <c r="C412" s="89">
        <v>131</v>
      </c>
    </row>
    <row r="413" spans="1:3" x14ac:dyDescent="0.55000000000000004">
      <c r="A413" s="112"/>
      <c r="B413" s="4" t="s">
        <v>117</v>
      </c>
      <c r="C413" s="89">
        <v>58</v>
      </c>
    </row>
    <row r="414" spans="1:3" x14ac:dyDescent="0.55000000000000004">
      <c r="A414" s="112"/>
      <c r="B414" s="4" t="s">
        <v>118</v>
      </c>
      <c r="C414" s="89">
        <v>24</v>
      </c>
    </row>
    <row r="415" spans="1:3" x14ac:dyDescent="0.55000000000000004">
      <c r="A415" s="112"/>
      <c r="B415" s="4" t="s">
        <v>119</v>
      </c>
      <c r="C415" s="89">
        <v>0</v>
      </c>
    </row>
    <row r="416" spans="1:3" x14ac:dyDescent="0.55000000000000004">
      <c r="A416" s="112"/>
      <c r="B416" s="4" t="s">
        <v>120</v>
      </c>
      <c r="C416" s="89">
        <v>0</v>
      </c>
    </row>
    <row r="417" spans="1:3" x14ac:dyDescent="0.55000000000000004">
      <c r="A417" s="112"/>
      <c r="B417" s="4" t="s">
        <v>121</v>
      </c>
      <c r="C417" s="89">
        <v>0</v>
      </c>
    </row>
    <row r="418" spans="1:3" x14ac:dyDescent="0.55000000000000004">
      <c r="A418" s="112"/>
      <c r="B418" s="4" t="s">
        <v>122</v>
      </c>
      <c r="C418" s="89">
        <v>0</v>
      </c>
    </row>
    <row r="419" spans="1:3" x14ac:dyDescent="0.55000000000000004">
      <c r="A419" s="112"/>
      <c r="B419" s="4" t="s">
        <v>123</v>
      </c>
      <c r="C419" s="89">
        <v>0</v>
      </c>
    </row>
    <row r="420" spans="1:3" x14ac:dyDescent="0.55000000000000004">
      <c r="A420" s="112"/>
      <c r="B420" s="4" t="s">
        <v>124</v>
      </c>
      <c r="C420" s="89">
        <v>0</v>
      </c>
    </row>
    <row r="421" spans="1:3" x14ac:dyDescent="0.55000000000000004">
      <c r="A421" s="112"/>
      <c r="B421" s="4" t="s">
        <v>125</v>
      </c>
      <c r="C421" s="89">
        <v>0</v>
      </c>
    </row>
    <row r="422" spans="1:3" x14ac:dyDescent="0.55000000000000004">
      <c r="A422" s="112"/>
      <c r="B422" s="4" t="s">
        <v>126</v>
      </c>
      <c r="C422" s="89">
        <v>0</v>
      </c>
    </row>
    <row r="423" spans="1:3" x14ac:dyDescent="0.55000000000000004">
      <c r="A423" s="112"/>
      <c r="B423" s="4" t="s">
        <v>127</v>
      </c>
      <c r="C423" s="89">
        <v>0</v>
      </c>
    </row>
    <row r="424" spans="1:3" x14ac:dyDescent="0.55000000000000004">
      <c r="A424" s="112"/>
      <c r="B424" s="4" t="s">
        <v>128</v>
      </c>
      <c r="C424" s="89">
        <v>0</v>
      </c>
    </row>
    <row r="425" spans="1:3" x14ac:dyDescent="0.55000000000000004">
      <c r="A425" s="112"/>
      <c r="B425" s="4" t="s">
        <v>129</v>
      </c>
      <c r="C425" s="89">
        <v>0</v>
      </c>
    </row>
    <row r="426" spans="1:3" x14ac:dyDescent="0.55000000000000004">
      <c r="A426" s="112"/>
      <c r="B426" s="4" t="s">
        <v>130</v>
      </c>
      <c r="C426" s="89">
        <v>0</v>
      </c>
    </row>
    <row r="427" spans="1:3" x14ac:dyDescent="0.55000000000000004">
      <c r="A427" s="112"/>
      <c r="B427" s="4" t="s">
        <v>131</v>
      </c>
      <c r="C427" s="89">
        <v>2</v>
      </c>
    </row>
    <row r="428" spans="1:3" x14ac:dyDescent="0.55000000000000004">
      <c r="A428" s="112"/>
      <c r="B428" s="4" t="s">
        <v>132</v>
      </c>
      <c r="C428" s="89">
        <v>0</v>
      </c>
    </row>
    <row r="429" spans="1:3" x14ac:dyDescent="0.55000000000000004">
      <c r="A429" s="112"/>
      <c r="B429" s="4" t="s">
        <v>133</v>
      </c>
      <c r="C429" s="89">
        <v>0</v>
      </c>
    </row>
    <row r="430" spans="1:3" x14ac:dyDescent="0.55000000000000004">
      <c r="A430" s="112"/>
      <c r="B430" s="4" t="s">
        <v>134</v>
      </c>
      <c r="C430" s="89">
        <v>0</v>
      </c>
    </row>
    <row r="431" spans="1:3" x14ac:dyDescent="0.55000000000000004">
      <c r="A431" s="112"/>
      <c r="B431" s="4" t="s">
        <v>135</v>
      </c>
      <c r="C431" s="89">
        <v>2</v>
      </c>
    </row>
    <row r="432" spans="1:3" x14ac:dyDescent="0.55000000000000004">
      <c r="A432" s="112"/>
      <c r="B432" s="4" t="s">
        <v>136</v>
      </c>
      <c r="C432" s="89">
        <v>0</v>
      </c>
    </row>
    <row r="433" spans="1:3" x14ac:dyDescent="0.55000000000000004">
      <c r="A433" s="113"/>
      <c r="B433" s="4" t="s">
        <v>137</v>
      </c>
      <c r="C433" s="89">
        <v>2</v>
      </c>
    </row>
    <row r="434" spans="1:3" x14ac:dyDescent="0.55000000000000004">
      <c r="A434" s="111">
        <v>10</v>
      </c>
      <c r="B434" s="3" t="s">
        <v>90</v>
      </c>
      <c r="C434" s="89">
        <v>1</v>
      </c>
    </row>
    <row r="435" spans="1:3" x14ac:dyDescent="0.55000000000000004">
      <c r="A435" s="112"/>
      <c r="B435" s="4" t="s">
        <v>91</v>
      </c>
      <c r="C435" s="89">
        <v>0</v>
      </c>
    </row>
    <row r="436" spans="1:3" x14ac:dyDescent="0.55000000000000004">
      <c r="A436" s="112"/>
      <c r="B436" s="4" t="s">
        <v>92</v>
      </c>
      <c r="C436" s="89">
        <v>8</v>
      </c>
    </row>
    <row r="437" spans="1:3" x14ac:dyDescent="0.55000000000000004">
      <c r="A437" s="112"/>
      <c r="B437" s="4" t="s">
        <v>93</v>
      </c>
      <c r="C437" s="89">
        <v>12</v>
      </c>
    </row>
    <row r="438" spans="1:3" x14ac:dyDescent="0.55000000000000004">
      <c r="A438" s="112"/>
      <c r="B438" s="4" t="s">
        <v>94</v>
      </c>
      <c r="C438" s="89">
        <v>0</v>
      </c>
    </row>
    <row r="439" spans="1:3" x14ac:dyDescent="0.55000000000000004">
      <c r="A439" s="112"/>
      <c r="B439" s="4" t="s">
        <v>95</v>
      </c>
      <c r="C439" s="89">
        <v>0</v>
      </c>
    </row>
    <row r="440" spans="1:3" x14ac:dyDescent="0.55000000000000004">
      <c r="A440" s="112"/>
      <c r="B440" s="4" t="s">
        <v>96</v>
      </c>
      <c r="C440" s="89">
        <v>36</v>
      </c>
    </row>
    <row r="441" spans="1:3" x14ac:dyDescent="0.55000000000000004">
      <c r="A441" s="112"/>
      <c r="B441" s="4" t="s">
        <v>97</v>
      </c>
      <c r="C441" s="89">
        <v>21</v>
      </c>
    </row>
    <row r="442" spans="1:3" x14ac:dyDescent="0.55000000000000004">
      <c r="A442" s="112"/>
      <c r="B442" s="4" t="s">
        <v>98</v>
      </c>
      <c r="C442" s="89">
        <v>7</v>
      </c>
    </row>
    <row r="443" spans="1:3" x14ac:dyDescent="0.55000000000000004">
      <c r="A443" s="112"/>
      <c r="B443" s="4" t="s">
        <v>99</v>
      </c>
      <c r="C443" s="89">
        <v>41</v>
      </c>
    </row>
    <row r="444" spans="1:3" x14ac:dyDescent="0.55000000000000004">
      <c r="A444" s="112"/>
      <c r="B444" s="4" t="s">
        <v>100</v>
      </c>
      <c r="C444" s="89">
        <v>13</v>
      </c>
    </row>
    <row r="445" spans="1:3" x14ac:dyDescent="0.55000000000000004">
      <c r="A445" s="112"/>
      <c r="B445" s="4" t="s">
        <v>101</v>
      </c>
      <c r="C445" s="89">
        <v>4</v>
      </c>
    </row>
    <row r="446" spans="1:3" x14ac:dyDescent="0.55000000000000004">
      <c r="A446" s="112"/>
      <c r="B446" s="4" t="s">
        <v>102</v>
      </c>
      <c r="C446" s="89">
        <v>10</v>
      </c>
    </row>
    <row r="447" spans="1:3" x14ac:dyDescent="0.55000000000000004">
      <c r="A447" s="112"/>
      <c r="B447" s="4" t="s">
        <v>103</v>
      </c>
      <c r="C447" s="89">
        <v>0</v>
      </c>
    </row>
    <row r="448" spans="1:3" x14ac:dyDescent="0.55000000000000004">
      <c r="A448" s="112"/>
      <c r="B448" s="4" t="s">
        <v>104</v>
      </c>
      <c r="C448" s="89">
        <v>12</v>
      </c>
    </row>
    <row r="449" spans="1:3" x14ac:dyDescent="0.55000000000000004">
      <c r="A449" s="112"/>
      <c r="B449" s="4" t="s">
        <v>105</v>
      </c>
      <c r="C449" s="89">
        <v>8</v>
      </c>
    </row>
    <row r="450" spans="1:3" x14ac:dyDescent="0.55000000000000004">
      <c r="A450" s="112"/>
      <c r="B450" s="4" t="s">
        <v>106</v>
      </c>
      <c r="C450" s="89">
        <v>37</v>
      </c>
    </row>
    <row r="451" spans="1:3" x14ac:dyDescent="0.55000000000000004">
      <c r="A451" s="112"/>
      <c r="B451" s="4" t="s">
        <v>107</v>
      </c>
      <c r="C451" s="89">
        <v>41</v>
      </c>
    </row>
    <row r="452" spans="1:3" x14ac:dyDescent="0.55000000000000004">
      <c r="A452" s="112"/>
      <c r="B452" s="4" t="s">
        <v>108</v>
      </c>
      <c r="C452" s="89">
        <v>16</v>
      </c>
    </row>
    <row r="453" spans="1:3" x14ac:dyDescent="0.55000000000000004">
      <c r="A453" s="112"/>
      <c r="B453" s="4" t="s">
        <v>109</v>
      </c>
      <c r="C453" s="89">
        <v>47</v>
      </c>
    </row>
    <row r="454" spans="1:3" x14ac:dyDescent="0.55000000000000004">
      <c r="A454" s="112"/>
      <c r="B454" s="4" t="s">
        <v>110</v>
      </c>
      <c r="C454" s="89">
        <v>31</v>
      </c>
    </row>
    <row r="455" spans="1:3" x14ac:dyDescent="0.55000000000000004">
      <c r="A455" s="112"/>
      <c r="B455" s="4" t="s">
        <v>111</v>
      </c>
      <c r="C455" s="89">
        <v>7</v>
      </c>
    </row>
    <row r="456" spans="1:3" x14ac:dyDescent="0.55000000000000004">
      <c r="A456" s="112"/>
      <c r="B456" s="4" t="s">
        <v>112</v>
      </c>
      <c r="C456" s="89">
        <v>28</v>
      </c>
    </row>
    <row r="457" spans="1:3" x14ac:dyDescent="0.55000000000000004">
      <c r="A457" s="112"/>
      <c r="B457" s="4" t="s">
        <v>113</v>
      </c>
      <c r="C457" s="89">
        <v>32</v>
      </c>
    </row>
    <row r="458" spans="1:3" x14ac:dyDescent="0.55000000000000004">
      <c r="A458" s="112"/>
      <c r="B458" s="4" t="s">
        <v>114</v>
      </c>
      <c r="C458" s="89">
        <v>42</v>
      </c>
    </row>
    <row r="459" spans="1:3" x14ac:dyDescent="0.55000000000000004">
      <c r="A459" s="112"/>
      <c r="B459" s="4" t="s">
        <v>115</v>
      </c>
      <c r="C459" s="89">
        <v>37</v>
      </c>
    </row>
    <row r="460" spans="1:3" x14ac:dyDescent="0.55000000000000004">
      <c r="A460" s="112"/>
      <c r="B460" s="4" t="s">
        <v>116</v>
      </c>
      <c r="C460" s="89">
        <v>30</v>
      </c>
    </row>
    <row r="461" spans="1:3" x14ac:dyDescent="0.55000000000000004">
      <c r="A461" s="112"/>
      <c r="B461" s="4" t="s">
        <v>117</v>
      </c>
      <c r="C461" s="89">
        <v>34</v>
      </c>
    </row>
    <row r="462" spans="1:3" x14ac:dyDescent="0.55000000000000004">
      <c r="A462" s="112"/>
      <c r="B462" s="4" t="s">
        <v>118</v>
      </c>
      <c r="C462" s="89">
        <v>15</v>
      </c>
    </row>
    <row r="463" spans="1:3" x14ac:dyDescent="0.55000000000000004">
      <c r="A463" s="112"/>
      <c r="B463" s="4" t="s">
        <v>119</v>
      </c>
      <c r="C463" s="89">
        <v>0</v>
      </c>
    </row>
    <row r="464" spans="1:3" x14ac:dyDescent="0.55000000000000004">
      <c r="A464" s="112"/>
      <c r="B464" s="4" t="s">
        <v>120</v>
      </c>
      <c r="C464" s="89">
        <v>0</v>
      </c>
    </row>
    <row r="465" spans="1:3" x14ac:dyDescent="0.55000000000000004">
      <c r="A465" s="112"/>
      <c r="B465" s="4" t="s">
        <v>121</v>
      </c>
      <c r="C465" s="89">
        <v>0</v>
      </c>
    </row>
    <row r="466" spans="1:3" x14ac:dyDescent="0.55000000000000004">
      <c r="A466" s="112"/>
      <c r="B466" s="4" t="s">
        <v>122</v>
      </c>
      <c r="C466" s="89">
        <v>0</v>
      </c>
    </row>
    <row r="467" spans="1:3" x14ac:dyDescent="0.55000000000000004">
      <c r="A467" s="112"/>
      <c r="B467" s="4" t="s">
        <v>123</v>
      </c>
      <c r="C467" s="89">
        <v>0</v>
      </c>
    </row>
    <row r="468" spans="1:3" x14ac:dyDescent="0.55000000000000004">
      <c r="A468" s="112"/>
      <c r="B468" s="4" t="s">
        <v>124</v>
      </c>
      <c r="C468" s="89">
        <v>0</v>
      </c>
    </row>
    <row r="469" spans="1:3" x14ac:dyDescent="0.55000000000000004">
      <c r="A469" s="112"/>
      <c r="B469" s="4" t="s">
        <v>125</v>
      </c>
      <c r="C469" s="89">
        <v>0</v>
      </c>
    </row>
    <row r="470" spans="1:3" x14ac:dyDescent="0.55000000000000004">
      <c r="A470" s="112"/>
      <c r="B470" s="4" t="s">
        <v>126</v>
      </c>
      <c r="C470" s="89">
        <v>0</v>
      </c>
    </row>
    <row r="471" spans="1:3" x14ac:dyDescent="0.55000000000000004">
      <c r="A471" s="112"/>
      <c r="B471" s="4" t="s">
        <v>127</v>
      </c>
      <c r="C471" s="89">
        <v>0</v>
      </c>
    </row>
    <row r="472" spans="1:3" x14ac:dyDescent="0.55000000000000004">
      <c r="A472" s="112"/>
      <c r="B472" s="4" t="s">
        <v>128</v>
      </c>
      <c r="C472" s="89">
        <v>0</v>
      </c>
    </row>
    <row r="473" spans="1:3" x14ac:dyDescent="0.55000000000000004">
      <c r="A473" s="112"/>
      <c r="B473" s="4" t="s">
        <v>129</v>
      </c>
      <c r="C473" s="89">
        <v>0</v>
      </c>
    </row>
    <row r="474" spans="1:3" x14ac:dyDescent="0.55000000000000004">
      <c r="A474" s="112"/>
      <c r="B474" s="4" t="s">
        <v>130</v>
      </c>
      <c r="C474" s="89">
        <v>0</v>
      </c>
    </row>
    <row r="475" spans="1:3" x14ac:dyDescent="0.55000000000000004">
      <c r="A475" s="112"/>
      <c r="B475" s="4" t="s">
        <v>131</v>
      </c>
      <c r="C475" s="89">
        <v>0</v>
      </c>
    </row>
    <row r="476" spans="1:3" x14ac:dyDescent="0.55000000000000004">
      <c r="A476" s="112"/>
      <c r="B476" s="4" t="s">
        <v>132</v>
      </c>
      <c r="C476" s="89">
        <v>0</v>
      </c>
    </row>
    <row r="477" spans="1:3" x14ac:dyDescent="0.55000000000000004">
      <c r="A477" s="112"/>
      <c r="B477" s="4" t="s">
        <v>133</v>
      </c>
      <c r="C477" s="89">
        <v>0</v>
      </c>
    </row>
    <row r="478" spans="1:3" x14ac:dyDescent="0.55000000000000004">
      <c r="A478" s="112"/>
      <c r="B478" s="4" t="s">
        <v>134</v>
      </c>
      <c r="C478" s="89">
        <v>0</v>
      </c>
    </row>
    <row r="479" spans="1:3" x14ac:dyDescent="0.55000000000000004">
      <c r="A479" s="112"/>
      <c r="B479" s="4" t="s">
        <v>135</v>
      </c>
      <c r="C479" s="89">
        <v>7</v>
      </c>
    </row>
    <row r="480" spans="1:3" x14ac:dyDescent="0.55000000000000004">
      <c r="A480" s="112"/>
      <c r="B480" s="4" t="s">
        <v>136</v>
      </c>
      <c r="C480" s="89">
        <v>6</v>
      </c>
    </row>
    <row r="481" spans="1:3" x14ac:dyDescent="0.55000000000000004">
      <c r="A481" s="113"/>
      <c r="B481" s="5" t="s">
        <v>137</v>
      </c>
      <c r="C481" s="90">
        <v>16</v>
      </c>
    </row>
    <row r="482" spans="1:3" x14ac:dyDescent="0.55000000000000004">
      <c r="C482" s="1"/>
    </row>
  </sheetData>
  <mergeCells count="10">
    <mergeCell ref="A290:A337"/>
    <mergeCell ref="A338:A385"/>
    <mergeCell ref="A386:A433"/>
    <mergeCell ref="A434:A481"/>
    <mergeCell ref="A2:A49"/>
    <mergeCell ref="A50:A97"/>
    <mergeCell ref="A98:A145"/>
    <mergeCell ref="A146:A193"/>
    <mergeCell ref="A194:A241"/>
    <mergeCell ref="A242:A289"/>
  </mergeCells>
  <phoneticPr fontId="1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7851E-11CB-4D39-83D3-56C12D7E78A4}">
  <dimension ref="A1:C482"/>
  <sheetViews>
    <sheetView workbookViewId="0">
      <selection activeCell="J16" sqref="J16"/>
    </sheetView>
  </sheetViews>
  <sheetFormatPr defaultRowHeight="18" x14ac:dyDescent="0.55000000000000004"/>
  <sheetData>
    <row r="1" spans="1:3" ht="42" x14ac:dyDescent="0.55000000000000004">
      <c r="A1" s="1" t="s">
        <v>89</v>
      </c>
      <c r="B1" s="5" t="s">
        <v>51</v>
      </c>
      <c r="C1" s="96" t="s">
        <v>145</v>
      </c>
    </row>
    <row r="2" spans="1:3" x14ac:dyDescent="0.55000000000000004">
      <c r="A2" s="111">
        <v>1</v>
      </c>
      <c r="B2" s="4" t="s">
        <v>90</v>
      </c>
      <c r="C2" s="89">
        <v>82</v>
      </c>
    </row>
    <row r="3" spans="1:3" x14ac:dyDescent="0.55000000000000004">
      <c r="A3" s="112"/>
      <c r="B3" s="4" t="s">
        <v>91</v>
      </c>
      <c r="C3" s="89">
        <v>87</v>
      </c>
    </row>
    <row r="4" spans="1:3" x14ac:dyDescent="0.55000000000000004">
      <c r="A4" s="112"/>
      <c r="B4" s="4" t="s">
        <v>92</v>
      </c>
      <c r="C4" s="89">
        <v>66</v>
      </c>
    </row>
    <row r="5" spans="1:3" x14ac:dyDescent="0.55000000000000004">
      <c r="A5" s="112"/>
      <c r="B5" s="4" t="s">
        <v>93</v>
      </c>
      <c r="C5" s="89">
        <v>0</v>
      </c>
    </row>
    <row r="6" spans="1:3" x14ac:dyDescent="0.55000000000000004">
      <c r="A6" s="112"/>
      <c r="B6" s="4" t="s">
        <v>94</v>
      </c>
      <c r="C6" s="89">
        <v>0</v>
      </c>
    </row>
    <row r="7" spans="1:3" x14ac:dyDescent="0.55000000000000004">
      <c r="A7" s="112"/>
      <c r="B7" s="4" t="s">
        <v>95</v>
      </c>
      <c r="C7" s="89">
        <v>0</v>
      </c>
    </row>
    <row r="8" spans="1:3" x14ac:dyDescent="0.55000000000000004">
      <c r="A8" s="112"/>
      <c r="B8" s="4" t="s">
        <v>96</v>
      </c>
      <c r="C8" s="89">
        <v>12</v>
      </c>
    </row>
    <row r="9" spans="1:3" x14ac:dyDescent="0.55000000000000004">
      <c r="A9" s="112"/>
      <c r="B9" s="4" t="s">
        <v>97</v>
      </c>
      <c r="C9" s="89">
        <v>2</v>
      </c>
    </row>
    <row r="10" spans="1:3" x14ac:dyDescent="0.55000000000000004">
      <c r="A10" s="112"/>
      <c r="B10" s="4" t="s">
        <v>98</v>
      </c>
      <c r="C10" s="89">
        <v>0</v>
      </c>
    </row>
    <row r="11" spans="1:3" x14ac:dyDescent="0.55000000000000004">
      <c r="A11" s="112"/>
      <c r="B11" s="4" t="s">
        <v>99</v>
      </c>
      <c r="C11" s="89">
        <v>41</v>
      </c>
    </row>
    <row r="12" spans="1:3" x14ac:dyDescent="0.55000000000000004">
      <c r="A12" s="112"/>
      <c r="B12" s="4" t="s">
        <v>100</v>
      </c>
      <c r="C12" s="89">
        <v>81</v>
      </c>
    </row>
    <row r="13" spans="1:3" x14ac:dyDescent="0.55000000000000004">
      <c r="A13" s="112"/>
      <c r="B13" s="4" t="s">
        <v>101</v>
      </c>
      <c r="C13" s="89">
        <v>54</v>
      </c>
    </row>
    <row r="14" spans="1:3" x14ac:dyDescent="0.55000000000000004">
      <c r="A14" s="112"/>
      <c r="B14" s="4" t="s">
        <v>102</v>
      </c>
      <c r="C14" s="89">
        <v>0</v>
      </c>
    </row>
    <row r="15" spans="1:3" x14ac:dyDescent="0.55000000000000004">
      <c r="A15" s="112"/>
      <c r="B15" s="4" t="s">
        <v>103</v>
      </c>
      <c r="C15" s="89">
        <v>0</v>
      </c>
    </row>
    <row r="16" spans="1:3" x14ac:dyDescent="0.55000000000000004">
      <c r="A16" s="112"/>
      <c r="B16" s="4" t="s">
        <v>104</v>
      </c>
      <c r="C16" s="89">
        <v>2</v>
      </c>
    </row>
    <row r="17" spans="1:3" x14ac:dyDescent="0.55000000000000004">
      <c r="A17" s="112"/>
      <c r="B17" s="4" t="s">
        <v>105</v>
      </c>
      <c r="C17" s="89">
        <v>77</v>
      </c>
    </row>
    <row r="18" spans="1:3" x14ac:dyDescent="0.55000000000000004">
      <c r="A18" s="112"/>
      <c r="B18" s="4" t="s">
        <v>106</v>
      </c>
      <c r="C18" s="89">
        <v>33</v>
      </c>
    </row>
    <row r="19" spans="1:3" x14ac:dyDescent="0.55000000000000004">
      <c r="A19" s="112"/>
      <c r="B19" s="4" t="s">
        <v>107</v>
      </c>
      <c r="C19" s="89">
        <v>0</v>
      </c>
    </row>
    <row r="20" spans="1:3" x14ac:dyDescent="0.55000000000000004">
      <c r="A20" s="112"/>
      <c r="B20" s="4" t="s">
        <v>108</v>
      </c>
      <c r="C20" s="89">
        <v>34</v>
      </c>
    </row>
    <row r="21" spans="1:3" x14ac:dyDescent="0.55000000000000004">
      <c r="A21" s="112"/>
      <c r="B21" s="4" t="s">
        <v>109</v>
      </c>
      <c r="C21" s="89">
        <v>40</v>
      </c>
    </row>
    <row r="22" spans="1:3" x14ac:dyDescent="0.55000000000000004">
      <c r="A22" s="112"/>
      <c r="B22" s="4" t="s">
        <v>110</v>
      </c>
      <c r="C22" s="89">
        <v>0</v>
      </c>
    </row>
    <row r="23" spans="1:3" x14ac:dyDescent="0.55000000000000004">
      <c r="A23" s="112"/>
      <c r="B23" s="4" t="s">
        <v>111</v>
      </c>
      <c r="C23" s="89">
        <v>86</v>
      </c>
    </row>
    <row r="24" spans="1:3" x14ac:dyDescent="0.55000000000000004">
      <c r="A24" s="112"/>
      <c r="B24" s="4" t="s">
        <v>112</v>
      </c>
      <c r="C24" s="89">
        <v>66</v>
      </c>
    </row>
    <row r="25" spans="1:3" x14ac:dyDescent="0.55000000000000004">
      <c r="A25" s="112"/>
      <c r="B25" s="4" t="s">
        <v>113</v>
      </c>
      <c r="C25" s="89">
        <v>58</v>
      </c>
    </row>
    <row r="26" spans="1:3" x14ac:dyDescent="0.55000000000000004">
      <c r="A26" s="112"/>
      <c r="B26" s="4" t="s">
        <v>114</v>
      </c>
      <c r="C26" s="89">
        <v>69</v>
      </c>
    </row>
    <row r="27" spans="1:3" x14ac:dyDescent="0.55000000000000004">
      <c r="A27" s="112"/>
      <c r="B27" s="4" t="s">
        <v>115</v>
      </c>
      <c r="C27" s="89">
        <v>69</v>
      </c>
    </row>
    <row r="28" spans="1:3" x14ac:dyDescent="0.55000000000000004">
      <c r="A28" s="112"/>
      <c r="B28" s="4" t="s">
        <v>116</v>
      </c>
      <c r="C28" s="89">
        <v>74</v>
      </c>
    </row>
    <row r="29" spans="1:3" x14ac:dyDescent="0.55000000000000004">
      <c r="A29" s="112"/>
      <c r="B29" s="4" t="s">
        <v>117</v>
      </c>
      <c r="C29" s="89">
        <v>68</v>
      </c>
    </row>
    <row r="30" spans="1:3" x14ac:dyDescent="0.55000000000000004">
      <c r="A30" s="112"/>
      <c r="B30" s="4" t="s">
        <v>118</v>
      </c>
      <c r="C30" s="89">
        <v>39</v>
      </c>
    </row>
    <row r="31" spans="1:3" x14ac:dyDescent="0.55000000000000004">
      <c r="A31" s="112"/>
      <c r="B31" s="4" t="s">
        <v>119</v>
      </c>
      <c r="C31" s="89">
        <v>0</v>
      </c>
    </row>
    <row r="32" spans="1:3" x14ac:dyDescent="0.55000000000000004">
      <c r="A32" s="112"/>
      <c r="B32" s="4" t="s">
        <v>120</v>
      </c>
      <c r="C32" s="89">
        <v>0</v>
      </c>
    </row>
    <row r="33" spans="1:3" x14ac:dyDescent="0.55000000000000004">
      <c r="A33" s="112"/>
      <c r="B33" s="4" t="s">
        <v>121</v>
      </c>
      <c r="C33" s="89">
        <v>4</v>
      </c>
    </row>
    <row r="34" spans="1:3" x14ac:dyDescent="0.55000000000000004">
      <c r="A34" s="112"/>
      <c r="B34" s="4" t="s">
        <v>122</v>
      </c>
      <c r="C34" s="89">
        <v>0</v>
      </c>
    </row>
    <row r="35" spans="1:3" x14ac:dyDescent="0.55000000000000004">
      <c r="A35" s="112"/>
      <c r="B35" s="4" t="s">
        <v>123</v>
      </c>
      <c r="C35" s="89">
        <v>0</v>
      </c>
    </row>
    <row r="36" spans="1:3" x14ac:dyDescent="0.55000000000000004">
      <c r="A36" s="112"/>
      <c r="B36" s="4" t="s">
        <v>124</v>
      </c>
      <c r="C36" s="89">
        <v>0</v>
      </c>
    </row>
    <row r="37" spans="1:3" x14ac:dyDescent="0.55000000000000004">
      <c r="A37" s="112"/>
      <c r="B37" s="4" t="s">
        <v>125</v>
      </c>
      <c r="C37" s="89">
        <v>0</v>
      </c>
    </row>
    <row r="38" spans="1:3" x14ac:dyDescent="0.55000000000000004">
      <c r="A38" s="112"/>
      <c r="B38" s="4" t="s">
        <v>126</v>
      </c>
      <c r="C38" s="89">
        <v>0</v>
      </c>
    </row>
    <row r="39" spans="1:3" x14ac:dyDescent="0.55000000000000004">
      <c r="A39" s="112"/>
      <c r="B39" s="4" t="s">
        <v>127</v>
      </c>
      <c r="C39" s="89">
        <v>0</v>
      </c>
    </row>
    <row r="40" spans="1:3" x14ac:dyDescent="0.55000000000000004">
      <c r="A40" s="112"/>
      <c r="B40" s="4" t="s">
        <v>128</v>
      </c>
      <c r="C40" s="89">
        <v>0</v>
      </c>
    </row>
    <row r="41" spans="1:3" x14ac:dyDescent="0.55000000000000004">
      <c r="A41" s="112"/>
      <c r="B41" s="4" t="s">
        <v>129</v>
      </c>
      <c r="C41" s="89">
        <v>0</v>
      </c>
    </row>
    <row r="42" spans="1:3" x14ac:dyDescent="0.55000000000000004">
      <c r="A42" s="112"/>
      <c r="B42" s="4" t="s">
        <v>130</v>
      </c>
      <c r="C42" s="89">
        <v>0</v>
      </c>
    </row>
    <row r="43" spans="1:3" x14ac:dyDescent="0.55000000000000004">
      <c r="A43" s="112"/>
      <c r="B43" s="4" t="s">
        <v>131</v>
      </c>
      <c r="C43" s="89">
        <v>0</v>
      </c>
    </row>
    <row r="44" spans="1:3" x14ac:dyDescent="0.55000000000000004">
      <c r="A44" s="112"/>
      <c r="B44" s="4" t="s">
        <v>132</v>
      </c>
      <c r="C44" s="89">
        <v>0</v>
      </c>
    </row>
    <row r="45" spans="1:3" x14ac:dyDescent="0.55000000000000004">
      <c r="A45" s="112"/>
      <c r="B45" s="4" t="s">
        <v>133</v>
      </c>
      <c r="C45" s="89">
        <v>5</v>
      </c>
    </row>
    <row r="46" spans="1:3" x14ac:dyDescent="0.55000000000000004">
      <c r="A46" s="112"/>
      <c r="B46" s="4" t="s">
        <v>134</v>
      </c>
      <c r="C46" s="89">
        <v>3</v>
      </c>
    </row>
    <row r="47" spans="1:3" x14ac:dyDescent="0.55000000000000004">
      <c r="A47" s="112"/>
      <c r="B47" s="4" t="s">
        <v>135</v>
      </c>
      <c r="C47" s="89">
        <v>0</v>
      </c>
    </row>
    <row r="48" spans="1:3" x14ac:dyDescent="0.55000000000000004">
      <c r="A48" s="112"/>
      <c r="B48" s="4" t="s">
        <v>136</v>
      </c>
      <c r="C48" s="89">
        <v>0</v>
      </c>
    </row>
    <row r="49" spans="1:3" x14ac:dyDescent="0.55000000000000004">
      <c r="A49" s="113"/>
      <c r="B49" s="4" t="s">
        <v>137</v>
      </c>
      <c r="C49" s="89">
        <v>0</v>
      </c>
    </row>
    <row r="50" spans="1:3" x14ac:dyDescent="0.55000000000000004">
      <c r="A50" s="111">
        <v>2</v>
      </c>
      <c r="B50" s="3" t="s">
        <v>90</v>
      </c>
      <c r="C50" s="89">
        <v>15</v>
      </c>
    </row>
    <row r="51" spans="1:3" x14ac:dyDescent="0.55000000000000004">
      <c r="A51" s="112"/>
      <c r="B51" s="4" t="s">
        <v>91</v>
      </c>
      <c r="C51" s="89">
        <v>22</v>
      </c>
    </row>
    <row r="52" spans="1:3" x14ac:dyDescent="0.55000000000000004">
      <c r="A52" s="112"/>
      <c r="B52" s="4" t="s">
        <v>92</v>
      </c>
      <c r="C52" s="89">
        <v>104</v>
      </c>
    </row>
    <row r="53" spans="1:3" x14ac:dyDescent="0.55000000000000004">
      <c r="A53" s="112"/>
      <c r="B53" s="4" t="s">
        <v>93</v>
      </c>
      <c r="C53" s="89">
        <v>78</v>
      </c>
    </row>
    <row r="54" spans="1:3" x14ac:dyDescent="0.55000000000000004">
      <c r="A54" s="112"/>
      <c r="B54" s="4" t="s">
        <v>94</v>
      </c>
      <c r="C54" s="89">
        <v>27</v>
      </c>
    </row>
    <row r="55" spans="1:3" x14ac:dyDescent="0.55000000000000004">
      <c r="A55" s="112"/>
      <c r="B55" s="4" t="s">
        <v>95</v>
      </c>
      <c r="C55" s="89">
        <v>4</v>
      </c>
    </row>
    <row r="56" spans="1:3" x14ac:dyDescent="0.55000000000000004">
      <c r="A56" s="112"/>
      <c r="B56" s="4" t="s">
        <v>96</v>
      </c>
      <c r="C56" s="89">
        <v>0</v>
      </c>
    </row>
    <row r="57" spans="1:3" x14ac:dyDescent="0.55000000000000004">
      <c r="A57" s="112"/>
      <c r="B57" s="4" t="s">
        <v>97</v>
      </c>
      <c r="C57" s="89">
        <v>4</v>
      </c>
    </row>
    <row r="58" spans="1:3" x14ac:dyDescent="0.55000000000000004">
      <c r="A58" s="112"/>
      <c r="B58" s="4" t="s">
        <v>98</v>
      </c>
      <c r="C58" s="89">
        <v>1</v>
      </c>
    </row>
    <row r="59" spans="1:3" x14ac:dyDescent="0.55000000000000004">
      <c r="A59" s="112"/>
      <c r="B59" s="4" t="s">
        <v>99</v>
      </c>
      <c r="C59" s="89">
        <v>46</v>
      </c>
    </row>
    <row r="60" spans="1:3" x14ac:dyDescent="0.55000000000000004">
      <c r="A60" s="112"/>
      <c r="B60" s="4" t="s">
        <v>100</v>
      </c>
      <c r="C60" s="89">
        <v>4</v>
      </c>
    </row>
    <row r="61" spans="1:3" x14ac:dyDescent="0.55000000000000004">
      <c r="A61" s="112"/>
      <c r="B61" s="4" t="s">
        <v>101</v>
      </c>
      <c r="C61" s="89">
        <v>80</v>
      </c>
    </row>
    <row r="62" spans="1:3" x14ac:dyDescent="0.55000000000000004">
      <c r="A62" s="112"/>
      <c r="B62" s="4" t="s">
        <v>102</v>
      </c>
      <c r="C62" s="89">
        <v>89</v>
      </c>
    </row>
    <row r="63" spans="1:3" x14ac:dyDescent="0.55000000000000004">
      <c r="A63" s="112"/>
      <c r="B63" s="4" t="s">
        <v>103</v>
      </c>
      <c r="C63" s="89">
        <v>66</v>
      </c>
    </row>
    <row r="64" spans="1:3" x14ac:dyDescent="0.55000000000000004">
      <c r="A64" s="112"/>
      <c r="B64" s="4" t="s">
        <v>104</v>
      </c>
      <c r="C64" s="89">
        <v>1</v>
      </c>
    </row>
    <row r="65" spans="1:3" x14ac:dyDescent="0.55000000000000004">
      <c r="A65" s="112"/>
      <c r="B65" s="4" t="s">
        <v>105</v>
      </c>
      <c r="C65" s="89">
        <v>0</v>
      </c>
    </row>
    <row r="66" spans="1:3" x14ac:dyDescent="0.55000000000000004">
      <c r="A66" s="112"/>
      <c r="B66" s="4" t="s">
        <v>106</v>
      </c>
      <c r="C66" s="89">
        <v>0</v>
      </c>
    </row>
    <row r="67" spans="1:3" x14ac:dyDescent="0.55000000000000004">
      <c r="A67" s="112"/>
      <c r="B67" s="4" t="s">
        <v>107</v>
      </c>
      <c r="C67" s="89">
        <v>0</v>
      </c>
    </row>
    <row r="68" spans="1:3" x14ac:dyDescent="0.55000000000000004">
      <c r="A68" s="112"/>
      <c r="B68" s="4" t="s">
        <v>108</v>
      </c>
      <c r="C68" s="89">
        <v>0</v>
      </c>
    </row>
    <row r="69" spans="1:3" x14ac:dyDescent="0.55000000000000004">
      <c r="A69" s="112"/>
      <c r="B69" s="4" t="s">
        <v>109</v>
      </c>
      <c r="C69" s="89">
        <v>2</v>
      </c>
    </row>
    <row r="70" spans="1:3" x14ac:dyDescent="0.55000000000000004">
      <c r="A70" s="112"/>
      <c r="B70" s="4" t="s">
        <v>110</v>
      </c>
      <c r="C70" s="89">
        <v>75</v>
      </c>
    </row>
    <row r="71" spans="1:3" x14ac:dyDescent="0.55000000000000004">
      <c r="A71" s="112"/>
      <c r="B71" s="4" t="s">
        <v>111</v>
      </c>
      <c r="C71" s="89">
        <v>91</v>
      </c>
    </row>
    <row r="72" spans="1:3" x14ac:dyDescent="0.55000000000000004">
      <c r="A72" s="112"/>
      <c r="B72" s="4" t="s">
        <v>112</v>
      </c>
      <c r="C72" s="89">
        <v>64</v>
      </c>
    </row>
    <row r="73" spans="1:3" x14ac:dyDescent="0.55000000000000004">
      <c r="A73" s="112"/>
      <c r="B73" s="4" t="s">
        <v>113</v>
      </c>
      <c r="C73" s="89">
        <v>77</v>
      </c>
    </row>
    <row r="74" spans="1:3" x14ac:dyDescent="0.55000000000000004">
      <c r="A74" s="112"/>
      <c r="B74" s="4" t="s">
        <v>114</v>
      </c>
      <c r="C74" s="89">
        <v>67</v>
      </c>
    </row>
    <row r="75" spans="1:3" x14ac:dyDescent="0.55000000000000004">
      <c r="A75" s="112"/>
      <c r="B75" s="4" t="s">
        <v>115</v>
      </c>
      <c r="C75" s="89">
        <v>68</v>
      </c>
    </row>
    <row r="76" spans="1:3" x14ac:dyDescent="0.55000000000000004">
      <c r="A76" s="112"/>
      <c r="B76" s="4" t="s">
        <v>116</v>
      </c>
      <c r="C76" s="89">
        <v>83</v>
      </c>
    </row>
    <row r="77" spans="1:3" x14ac:dyDescent="0.55000000000000004">
      <c r="A77" s="112"/>
      <c r="B77" s="4" t="s">
        <v>117</v>
      </c>
      <c r="C77" s="89">
        <v>71</v>
      </c>
    </row>
    <row r="78" spans="1:3" x14ac:dyDescent="0.55000000000000004">
      <c r="A78" s="112"/>
      <c r="B78" s="4" t="s">
        <v>118</v>
      </c>
      <c r="C78" s="89">
        <v>62</v>
      </c>
    </row>
    <row r="79" spans="1:3" x14ac:dyDescent="0.55000000000000004">
      <c r="A79" s="112"/>
      <c r="B79" s="4" t="s">
        <v>119</v>
      </c>
      <c r="C79" s="89">
        <v>62</v>
      </c>
    </row>
    <row r="80" spans="1:3" x14ac:dyDescent="0.55000000000000004">
      <c r="A80" s="112"/>
      <c r="B80" s="4" t="s">
        <v>120</v>
      </c>
      <c r="C80" s="89">
        <v>14</v>
      </c>
    </row>
    <row r="81" spans="1:3" x14ac:dyDescent="0.55000000000000004">
      <c r="A81" s="112"/>
      <c r="B81" s="4" t="s">
        <v>121</v>
      </c>
      <c r="C81" s="89">
        <v>0</v>
      </c>
    </row>
    <row r="82" spans="1:3" x14ac:dyDescent="0.55000000000000004">
      <c r="A82" s="112"/>
      <c r="B82" s="4" t="s">
        <v>122</v>
      </c>
      <c r="C82" s="89">
        <v>0</v>
      </c>
    </row>
    <row r="83" spans="1:3" x14ac:dyDescent="0.55000000000000004">
      <c r="A83" s="112"/>
      <c r="B83" s="4" t="s">
        <v>123</v>
      </c>
      <c r="C83" s="89">
        <v>0</v>
      </c>
    </row>
    <row r="84" spans="1:3" x14ac:dyDescent="0.55000000000000004">
      <c r="A84" s="112"/>
      <c r="B84" s="4" t="s">
        <v>124</v>
      </c>
      <c r="C84" s="89">
        <v>0</v>
      </c>
    </row>
    <row r="85" spans="1:3" x14ac:dyDescent="0.55000000000000004">
      <c r="A85" s="112"/>
      <c r="B85" s="4" t="s">
        <v>125</v>
      </c>
      <c r="C85" s="89">
        <v>0</v>
      </c>
    </row>
    <row r="86" spans="1:3" x14ac:dyDescent="0.55000000000000004">
      <c r="A86" s="112"/>
      <c r="B86" s="4" t="s">
        <v>126</v>
      </c>
      <c r="C86" s="89">
        <v>0</v>
      </c>
    </row>
    <row r="87" spans="1:3" x14ac:dyDescent="0.55000000000000004">
      <c r="A87" s="112"/>
      <c r="B87" s="4" t="s">
        <v>127</v>
      </c>
      <c r="C87" s="89">
        <v>0</v>
      </c>
    </row>
    <row r="88" spans="1:3" x14ac:dyDescent="0.55000000000000004">
      <c r="A88" s="112"/>
      <c r="B88" s="4" t="s">
        <v>128</v>
      </c>
      <c r="C88" s="89">
        <v>0</v>
      </c>
    </row>
    <row r="89" spans="1:3" x14ac:dyDescent="0.55000000000000004">
      <c r="A89" s="112"/>
      <c r="B89" s="4" t="s">
        <v>129</v>
      </c>
      <c r="C89" s="89">
        <v>0</v>
      </c>
    </row>
    <row r="90" spans="1:3" x14ac:dyDescent="0.55000000000000004">
      <c r="A90" s="112"/>
      <c r="B90" s="4" t="s">
        <v>130</v>
      </c>
      <c r="C90" s="89">
        <v>0</v>
      </c>
    </row>
    <row r="91" spans="1:3" x14ac:dyDescent="0.55000000000000004">
      <c r="A91" s="112"/>
      <c r="B91" s="4" t="s">
        <v>131</v>
      </c>
      <c r="C91" s="89">
        <v>9</v>
      </c>
    </row>
    <row r="92" spans="1:3" x14ac:dyDescent="0.55000000000000004">
      <c r="A92" s="112"/>
      <c r="B92" s="4" t="s">
        <v>132</v>
      </c>
      <c r="C92" s="89">
        <v>2</v>
      </c>
    </row>
    <row r="93" spans="1:3" x14ac:dyDescent="0.55000000000000004">
      <c r="A93" s="112"/>
      <c r="B93" s="4" t="s">
        <v>133</v>
      </c>
      <c r="C93" s="89">
        <v>2</v>
      </c>
    </row>
    <row r="94" spans="1:3" x14ac:dyDescent="0.55000000000000004">
      <c r="A94" s="112"/>
      <c r="B94" s="4" t="s">
        <v>134</v>
      </c>
      <c r="C94" s="89">
        <v>0</v>
      </c>
    </row>
    <row r="95" spans="1:3" x14ac:dyDescent="0.55000000000000004">
      <c r="A95" s="112"/>
      <c r="B95" s="4" t="s">
        <v>135</v>
      </c>
      <c r="C95" s="89">
        <v>6</v>
      </c>
    </row>
    <row r="96" spans="1:3" x14ac:dyDescent="0.55000000000000004">
      <c r="A96" s="112"/>
      <c r="B96" s="4" t="s">
        <v>136</v>
      </c>
      <c r="C96" s="89">
        <v>0</v>
      </c>
    </row>
    <row r="97" spans="1:3" x14ac:dyDescent="0.55000000000000004">
      <c r="A97" s="112"/>
      <c r="B97" s="4" t="s">
        <v>137</v>
      </c>
      <c r="C97" s="89">
        <v>0</v>
      </c>
    </row>
    <row r="98" spans="1:3" x14ac:dyDescent="0.55000000000000004">
      <c r="A98" s="111">
        <v>3</v>
      </c>
      <c r="B98" s="3" t="s">
        <v>90</v>
      </c>
      <c r="C98" s="89">
        <v>4</v>
      </c>
    </row>
    <row r="99" spans="1:3" x14ac:dyDescent="0.55000000000000004">
      <c r="A99" s="112"/>
      <c r="B99" s="4" t="s">
        <v>91</v>
      </c>
      <c r="C99" s="89">
        <v>83</v>
      </c>
    </row>
    <row r="100" spans="1:3" x14ac:dyDescent="0.55000000000000004">
      <c r="A100" s="112"/>
      <c r="B100" s="4" t="s">
        <v>92</v>
      </c>
      <c r="C100" s="89">
        <v>54</v>
      </c>
    </row>
    <row r="101" spans="1:3" x14ac:dyDescent="0.55000000000000004">
      <c r="A101" s="112"/>
      <c r="B101" s="4" t="s">
        <v>93</v>
      </c>
      <c r="C101" s="89">
        <v>0</v>
      </c>
    </row>
    <row r="102" spans="1:3" x14ac:dyDescent="0.55000000000000004">
      <c r="A102" s="112"/>
      <c r="B102" s="4" t="s">
        <v>94</v>
      </c>
      <c r="C102" s="89">
        <v>3</v>
      </c>
    </row>
    <row r="103" spans="1:3" x14ac:dyDescent="0.55000000000000004">
      <c r="A103" s="112"/>
      <c r="B103" s="4" t="s">
        <v>95</v>
      </c>
      <c r="C103" s="89">
        <v>7</v>
      </c>
    </row>
    <row r="104" spans="1:3" x14ac:dyDescent="0.55000000000000004">
      <c r="A104" s="112"/>
      <c r="B104" s="4" t="s">
        <v>96</v>
      </c>
      <c r="C104" s="89">
        <v>77</v>
      </c>
    </row>
    <row r="105" spans="1:3" x14ac:dyDescent="0.55000000000000004">
      <c r="A105" s="112"/>
      <c r="B105" s="4" t="s">
        <v>97</v>
      </c>
      <c r="C105" s="89">
        <v>63</v>
      </c>
    </row>
    <row r="106" spans="1:3" x14ac:dyDescent="0.55000000000000004">
      <c r="A106" s="112"/>
      <c r="B106" s="4" t="s">
        <v>98</v>
      </c>
      <c r="C106" s="89">
        <v>0</v>
      </c>
    </row>
    <row r="107" spans="1:3" x14ac:dyDescent="0.55000000000000004">
      <c r="A107" s="112"/>
      <c r="B107" s="4" t="s">
        <v>99</v>
      </c>
      <c r="C107" s="89">
        <v>41</v>
      </c>
    </row>
    <row r="108" spans="1:3" x14ac:dyDescent="0.55000000000000004">
      <c r="A108" s="112"/>
      <c r="B108" s="4" t="s">
        <v>100</v>
      </c>
      <c r="C108" s="89">
        <v>33</v>
      </c>
    </row>
    <row r="109" spans="1:3" x14ac:dyDescent="0.55000000000000004">
      <c r="A109" s="112"/>
      <c r="B109" s="4" t="s">
        <v>101</v>
      </c>
      <c r="C109" s="89">
        <v>3</v>
      </c>
    </row>
    <row r="110" spans="1:3" x14ac:dyDescent="0.55000000000000004">
      <c r="A110" s="112"/>
      <c r="B110" s="4" t="s">
        <v>102</v>
      </c>
      <c r="C110" s="89">
        <v>56</v>
      </c>
    </row>
    <row r="111" spans="1:3" x14ac:dyDescent="0.55000000000000004">
      <c r="A111" s="112"/>
      <c r="B111" s="4" t="s">
        <v>103</v>
      </c>
      <c r="C111" s="89">
        <v>34</v>
      </c>
    </row>
    <row r="112" spans="1:3" x14ac:dyDescent="0.55000000000000004">
      <c r="A112" s="112"/>
      <c r="B112" s="4" t="s">
        <v>104</v>
      </c>
      <c r="C112" s="89">
        <v>6</v>
      </c>
    </row>
    <row r="113" spans="1:3" x14ac:dyDescent="0.55000000000000004">
      <c r="A113" s="112"/>
      <c r="B113" s="4" t="s">
        <v>105</v>
      </c>
      <c r="C113" s="89">
        <v>0</v>
      </c>
    </row>
    <row r="114" spans="1:3" x14ac:dyDescent="0.55000000000000004">
      <c r="A114" s="112"/>
      <c r="B114" s="4" t="s">
        <v>106</v>
      </c>
      <c r="C114" s="89">
        <v>65</v>
      </c>
    </row>
    <row r="115" spans="1:3" x14ac:dyDescent="0.55000000000000004">
      <c r="A115" s="112"/>
      <c r="B115" s="4" t="s">
        <v>107</v>
      </c>
      <c r="C115" s="89">
        <v>65</v>
      </c>
    </row>
    <row r="116" spans="1:3" x14ac:dyDescent="0.55000000000000004">
      <c r="A116" s="112"/>
      <c r="B116" s="4" t="s">
        <v>108</v>
      </c>
      <c r="C116" s="89">
        <v>84</v>
      </c>
    </row>
    <row r="117" spans="1:3" x14ac:dyDescent="0.55000000000000004">
      <c r="A117" s="112"/>
      <c r="B117" s="4" t="s">
        <v>109</v>
      </c>
      <c r="C117" s="89">
        <v>59</v>
      </c>
    </row>
    <row r="118" spans="1:3" x14ac:dyDescent="0.55000000000000004">
      <c r="A118" s="112"/>
      <c r="B118" s="4" t="s">
        <v>110</v>
      </c>
      <c r="C118" s="89">
        <v>33</v>
      </c>
    </row>
    <row r="119" spans="1:3" x14ac:dyDescent="0.55000000000000004">
      <c r="A119" s="112"/>
      <c r="B119" s="4" t="s">
        <v>111</v>
      </c>
      <c r="C119" s="89">
        <v>2</v>
      </c>
    </row>
    <row r="120" spans="1:3" x14ac:dyDescent="0.55000000000000004">
      <c r="A120" s="112"/>
      <c r="B120" s="4" t="s">
        <v>112</v>
      </c>
      <c r="C120" s="89">
        <v>67</v>
      </c>
    </row>
    <row r="121" spans="1:3" x14ac:dyDescent="0.55000000000000004">
      <c r="A121" s="112"/>
      <c r="B121" s="4" t="s">
        <v>113</v>
      </c>
      <c r="C121" s="89">
        <v>47</v>
      </c>
    </row>
    <row r="122" spans="1:3" x14ac:dyDescent="0.55000000000000004">
      <c r="A122" s="112"/>
      <c r="B122" s="4" t="s">
        <v>114</v>
      </c>
      <c r="C122" s="89">
        <v>55</v>
      </c>
    </row>
    <row r="123" spans="1:3" x14ac:dyDescent="0.55000000000000004">
      <c r="A123" s="112"/>
      <c r="B123" s="4" t="s">
        <v>115</v>
      </c>
      <c r="C123" s="89">
        <v>66</v>
      </c>
    </row>
    <row r="124" spans="1:3" x14ac:dyDescent="0.55000000000000004">
      <c r="A124" s="112"/>
      <c r="B124" s="4" t="s">
        <v>116</v>
      </c>
      <c r="C124" s="89">
        <v>54</v>
      </c>
    </row>
    <row r="125" spans="1:3" x14ac:dyDescent="0.55000000000000004">
      <c r="A125" s="112"/>
      <c r="B125" s="4" t="s">
        <v>117</v>
      </c>
      <c r="C125" s="89">
        <v>54</v>
      </c>
    </row>
    <row r="126" spans="1:3" x14ac:dyDescent="0.55000000000000004">
      <c r="A126" s="112"/>
      <c r="B126" s="4" t="s">
        <v>118</v>
      </c>
      <c r="C126" s="89">
        <v>68</v>
      </c>
    </row>
    <row r="127" spans="1:3" x14ac:dyDescent="0.55000000000000004">
      <c r="A127" s="112"/>
      <c r="B127" s="4" t="s">
        <v>119</v>
      </c>
      <c r="C127" s="89">
        <v>60</v>
      </c>
    </row>
    <row r="128" spans="1:3" x14ac:dyDescent="0.55000000000000004">
      <c r="A128" s="112"/>
      <c r="B128" s="4" t="s">
        <v>120</v>
      </c>
      <c r="C128" s="89">
        <v>52</v>
      </c>
    </row>
    <row r="129" spans="1:3" x14ac:dyDescent="0.55000000000000004">
      <c r="A129" s="112"/>
      <c r="B129" s="4" t="s">
        <v>121</v>
      </c>
      <c r="C129" s="89">
        <v>0</v>
      </c>
    </row>
    <row r="130" spans="1:3" x14ac:dyDescent="0.55000000000000004">
      <c r="A130" s="112"/>
      <c r="B130" s="4" t="s">
        <v>122</v>
      </c>
      <c r="C130" s="89">
        <v>0</v>
      </c>
    </row>
    <row r="131" spans="1:3" x14ac:dyDescent="0.55000000000000004">
      <c r="A131" s="112"/>
      <c r="B131" s="4" t="s">
        <v>123</v>
      </c>
      <c r="C131" s="89">
        <v>0</v>
      </c>
    </row>
    <row r="132" spans="1:3" x14ac:dyDescent="0.55000000000000004">
      <c r="A132" s="112"/>
      <c r="B132" s="4" t="s">
        <v>124</v>
      </c>
      <c r="C132" s="89">
        <v>0</v>
      </c>
    </row>
    <row r="133" spans="1:3" x14ac:dyDescent="0.55000000000000004">
      <c r="A133" s="112"/>
      <c r="B133" s="4" t="s">
        <v>125</v>
      </c>
      <c r="C133" s="89">
        <v>0</v>
      </c>
    </row>
    <row r="134" spans="1:3" x14ac:dyDescent="0.55000000000000004">
      <c r="A134" s="112"/>
      <c r="B134" s="4" t="s">
        <v>126</v>
      </c>
      <c r="C134" s="89">
        <v>0</v>
      </c>
    </row>
    <row r="135" spans="1:3" x14ac:dyDescent="0.55000000000000004">
      <c r="A135" s="112"/>
      <c r="B135" s="4" t="s">
        <v>127</v>
      </c>
      <c r="C135" s="89">
        <v>0</v>
      </c>
    </row>
    <row r="136" spans="1:3" x14ac:dyDescent="0.55000000000000004">
      <c r="A136" s="112"/>
      <c r="B136" s="4" t="s">
        <v>128</v>
      </c>
      <c r="C136" s="89">
        <v>0</v>
      </c>
    </row>
    <row r="137" spans="1:3" x14ac:dyDescent="0.55000000000000004">
      <c r="A137" s="112"/>
      <c r="B137" s="4" t="s">
        <v>129</v>
      </c>
      <c r="C137" s="89">
        <v>0</v>
      </c>
    </row>
    <row r="138" spans="1:3" x14ac:dyDescent="0.55000000000000004">
      <c r="A138" s="112"/>
      <c r="B138" s="4" t="s">
        <v>130</v>
      </c>
      <c r="C138" s="89">
        <v>8</v>
      </c>
    </row>
    <row r="139" spans="1:3" x14ac:dyDescent="0.55000000000000004">
      <c r="A139" s="112"/>
      <c r="B139" s="4" t="s">
        <v>131</v>
      </c>
      <c r="C139" s="89">
        <v>0</v>
      </c>
    </row>
    <row r="140" spans="1:3" x14ac:dyDescent="0.55000000000000004">
      <c r="A140" s="112"/>
      <c r="B140" s="4" t="s">
        <v>132</v>
      </c>
      <c r="C140" s="89">
        <v>0</v>
      </c>
    </row>
    <row r="141" spans="1:3" x14ac:dyDescent="0.55000000000000004">
      <c r="A141" s="112"/>
      <c r="B141" s="4" t="s">
        <v>133</v>
      </c>
      <c r="C141" s="89">
        <v>29</v>
      </c>
    </row>
    <row r="142" spans="1:3" x14ac:dyDescent="0.55000000000000004">
      <c r="A142" s="112"/>
      <c r="B142" s="4" t="s">
        <v>134</v>
      </c>
      <c r="C142" s="89">
        <v>24</v>
      </c>
    </row>
    <row r="143" spans="1:3" x14ac:dyDescent="0.55000000000000004">
      <c r="A143" s="112"/>
      <c r="B143" s="4" t="s">
        <v>135</v>
      </c>
      <c r="C143" s="89">
        <v>12</v>
      </c>
    </row>
    <row r="144" spans="1:3" x14ac:dyDescent="0.55000000000000004">
      <c r="A144" s="112"/>
      <c r="B144" s="4" t="s">
        <v>136</v>
      </c>
      <c r="C144" s="89">
        <v>22</v>
      </c>
    </row>
    <row r="145" spans="1:3" x14ac:dyDescent="0.55000000000000004">
      <c r="A145" s="113"/>
      <c r="B145" s="4" t="s">
        <v>137</v>
      </c>
      <c r="C145" s="89">
        <v>21</v>
      </c>
    </row>
    <row r="146" spans="1:3" x14ac:dyDescent="0.55000000000000004">
      <c r="A146" s="111">
        <v>4</v>
      </c>
      <c r="B146" s="3" t="s">
        <v>90</v>
      </c>
      <c r="C146" s="89">
        <v>21</v>
      </c>
    </row>
    <row r="147" spans="1:3" x14ac:dyDescent="0.55000000000000004">
      <c r="A147" s="112"/>
      <c r="B147" s="4" t="s">
        <v>91</v>
      </c>
      <c r="C147" s="89">
        <v>17</v>
      </c>
    </row>
    <row r="148" spans="1:3" x14ac:dyDescent="0.55000000000000004">
      <c r="A148" s="112"/>
      <c r="B148" s="4" t="s">
        <v>92</v>
      </c>
      <c r="C148" s="89">
        <v>53</v>
      </c>
    </row>
    <row r="149" spans="1:3" x14ac:dyDescent="0.55000000000000004">
      <c r="A149" s="112"/>
      <c r="B149" s="4" t="s">
        <v>93</v>
      </c>
      <c r="C149" s="89">
        <v>80</v>
      </c>
    </row>
    <row r="150" spans="1:3" x14ac:dyDescent="0.55000000000000004">
      <c r="A150" s="112"/>
      <c r="B150" s="4" t="s">
        <v>94</v>
      </c>
      <c r="C150" s="89">
        <v>77</v>
      </c>
    </row>
    <row r="151" spans="1:3" x14ac:dyDescent="0.55000000000000004">
      <c r="A151" s="112"/>
      <c r="B151" s="4" t="s">
        <v>95</v>
      </c>
      <c r="C151" s="89">
        <v>67</v>
      </c>
    </row>
    <row r="152" spans="1:3" x14ac:dyDescent="0.55000000000000004">
      <c r="A152" s="112"/>
      <c r="B152" s="4" t="s">
        <v>96</v>
      </c>
      <c r="C152" s="89">
        <v>4</v>
      </c>
    </row>
    <row r="153" spans="1:3" x14ac:dyDescent="0.55000000000000004">
      <c r="A153" s="112"/>
      <c r="B153" s="4" t="s">
        <v>97</v>
      </c>
      <c r="C153" s="89">
        <v>0</v>
      </c>
    </row>
    <row r="154" spans="1:3" x14ac:dyDescent="0.55000000000000004">
      <c r="A154" s="112"/>
      <c r="B154" s="4" t="s">
        <v>98</v>
      </c>
      <c r="C154" s="89">
        <v>79</v>
      </c>
    </row>
    <row r="155" spans="1:3" x14ac:dyDescent="0.55000000000000004">
      <c r="A155" s="112"/>
      <c r="B155" s="4" t="s">
        <v>99</v>
      </c>
      <c r="C155" s="89">
        <v>1</v>
      </c>
    </row>
    <row r="156" spans="1:3" x14ac:dyDescent="0.55000000000000004">
      <c r="A156" s="112"/>
      <c r="B156" s="4" t="s">
        <v>100</v>
      </c>
      <c r="C156" s="89">
        <v>0</v>
      </c>
    </row>
    <row r="157" spans="1:3" x14ac:dyDescent="0.55000000000000004">
      <c r="A157" s="112"/>
      <c r="B157" s="4" t="s">
        <v>101</v>
      </c>
      <c r="C157" s="89">
        <v>36</v>
      </c>
    </row>
    <row r="158" spans="1:3" x14ac:dyDescent="0.55000000000000004">
      <c r="A158" s="112"/>
      <c r="B158" s="4" t="s">
        <v>102</v>
      </c>
      <c r="C158" s="89">
        <v>18</v>
      </c>
    </row>
    <row r="159" spans="1:3" x14ac:dyDescent="0.55000000000000004">
      <c r="A159" s="112"/>
      <c r="B159" s="4" t="s">
        <v>103</v>
      </c>
      <c r="C159" s="89">
        <v>90</v>
      </c>
    </row>
    <row r="160" spans="1:3" x14ac:dyDescent="0.55000000000000004">
      <c r="A160" s="112"/>
      <c r="B160" s="4" t="s">
        <v>104</v>
      </c>
      <c r="C160" s="89">
        <v>6</v>
      </c>
    </row>
    <row r="161" spans="1:3" x14ac:dyDescent="0.55000000000000004">
      <c r="A161" s="112"/>
      <c r="B161" s="4" t="s">
        <v>105</v>
      </c>
      <c r="C161" s="89">
        <v>54</v>
      </c>
    </row>
    <row r="162" spans="1:3" x14ac:dyDescent="0.55000000000000004">
      <c r="A162" s="112"/>
      <c r="B162" s="4" t="s">
        <v>106</v>
      </c>
      <c r="C162" s="89">
        <v>85</v>
      </c>
    </row>
    <row r="163" spans="1:3" x14ac:dyDescent="0.55000000000000004">
      <c r="A163" s="112"/>
      <c r="B163" s="4" t="s">
        <v>107</v>
      </c>
      <c r="C163" s="89">
        <v>47</v>
      </c>
    </row>
    <row r="164" spans="1:3" x14ac:dyDescent="0.55000000000000004">
      <c r="A164" s="112"/>
      <c r="B164" s="4" t="s">
        <v>108</v>
      </c>
      <c r="C164" s="89">
        <v>21</v>
      </c>
    </row>
    <row r="165" spans="1:3" x14ac:dyDescent="0.55000000000000004">
      <c r="A165" s="112"/>
      <c r="B165" s="4" t="s">
        <v>109</v>
      </c>
      <c r="C165" s="89">
        <v>81</v>
      </c>
    </row>
    <row r="166" spans="1:3" x14ac:dyDescent="0.55000000000000004">
      <c r="A166" s="112"/>
      <c r="B166" s="4" t="s">
        <v>110</v>
      </c>
      <c r="C166" s="89">
        <v>74</v>
      </c>
    </row>
    <row r="167" spans="1:3" x14ac:dyDescent="0.55000000000000004">
      <c r="A167" s="112"/>
      <c r="B167" s="4" t="s">
        <v>111</v>
      </c>
      <c r="C167" s="89">
        <v>51</v>
      </c>
    </row>
    <row r="168" spans="1:3" x14ac:dyDescent="0.55000000000000004">
      <c r="A168" s="112"/>
      <c r="B168" s="4" t="s">
        <v>112</v>
      </c>
      <c r="C168" s="89">
        <v>49</v>
      </c>
    </row>
    <row r="169" spans="1:3" x14ac:dyDescent="0.55000000000000004">
      <c r="A169" s="112"/>
      <c r="B169" s="4" t="s">
        <v>113</v>
      </c>
      <c r="C169" s="89">
        <v>45</v>
      </c>
    </row>
    <row r="170" spans="1:3" x14ac:dyDescent="0.55000000000000004">
      <c r="A170" s="112"/>
      <c r="B170" s="4" t="s">
        <v>114</v>
      </c>
      <c r="C170" s="89">
        <v>8</v>
      </c>
    </row>
    <row r="171" spans="1:3" x14ac:dyDescent="0.55000000000000004">
      <c r="A171" s="112"/>
      <c r="B171" s="4" t="s">
        <v>115</v>
      </c>
      <c r="C171" s="89">
        <v>67</v>
      </c>
    </row>
    <row r="172" spans="1:3" x14ac:dyDescent="0.55000000000000004">
      <c r="A172" s="112"/>
      <c r="B172" s="4" t="s">
        <v>116</v>
      </c>
      <c r="C172" s="89">
        <v>93</v>
      </c>
    </row>
    <row r="173" spans="1:3" x14ac:dyDescent="0.55000000000000004">
      <c r="A173" s="112"/>
      <c r="B173" s="4" t="s">
        <v>117</v>
      </c>
      <c r="C173" s="89">
        <v>59</v>
      </c>
    </row>
    <row r="174" spans="1:3" x14ac:dyDescent="0.55000000000000004">
      <c r="A174" s="112"/>
      <c r="B174" s="4" t="s">
        <v>118</v>
      </c>
      <c r="C174" s="89">
        <v>78</v>
      </c>
    </row>
    <row r="175" spans="1:3" x14ac:dyDescent="0.55000000000000004">
      <c r="A175" s="112"/>
      <c r="B175" s="4" t="s">
        <v>119</v>
      </c>
      <c r="C175" s="89">
        <v>65</v>
      </c>
    </row>
    <row r="176" spans="1:3" x14ac:dyDescent="0.55000000000000004">
      <c r="A176" s="112"/>
      <c r="B176" s="4" t="s">
        <v>120</v>
      </c>
      <c r="C176" s="89">
        <v>74</v>
      </c>
    </row>
    <row r="177" spans="1:3" x14ac:dyDescent="0.55000000000000004">
      <c r="A177" s="112"/>
      <c r="B177" s="4" t="s">
        <v>121</v>
      </c>
      <c r="C177" s="89">
        <v>14</v>
      </c>
    </row>
    <row r="178" spans="1:3" x14ac:dyDescent="0.55000000000000004">
      <c r="A178" s="112"/>
      <c r="B178" s="4" t="s">
        <v>122</v>
      </c>
      <c r="C178" s="89">
        <v>0</v>
      </c>
    </row>
    <row r="179" spans="1:3" x14ac:dyDescent="0.55000000000000004">
      <c r="A179" s="112"/>
      <c r="B179" s="4" t="s">
        <v>123</v>
      </c>
      <c r="C179" s="89">
        <v>0</v>
      </c>
    </row>
    <row r="180" spans="1:3" x14ac:dyDescent="0.55000000000000004">
      <c r="A180" s="112"/>
      <c r="B180" s="4" t="s">
        <v>124</v>
      </c>
      <c r="C180" s="89">
        <v>0</v>
      </c>
    </row>
    <row r="181" spans="1:3" x14ac:dyDescent="0.55000000000000004">
      <c r="A181" s="112"/>
      <c r="B181" s="4" t="s">
        <v>125</v>
      </c>
      <c r="C181" s="89">
        <v>0</v>
      </c>
    </row>
    <row r="182" spans="1:3" x14ac:dyDescent="0.55000000000000004">
      <c r="A182" s="112"/>
      <c r="B182" s="4" t="s">
        <v>126</v>
      </c>
      <c r="C182" s="89">
        <v>0</v>
      </c>
    </row>
    <row r="183" spans="1:3" x14ac:dyDescent="0.55000000000000004">
      <c r="A183" s="112"/>
      <c r="B183" s="4" t="s">
        <v>127</v>
      </c>
      <c r="C183" s="89">
        <v>8</v>
      </c>
    </row>
    <row r="184" spans="1:3" x14ac:dyDescent="0.55000000000000004">
      <c r="A184" s="112"/>
      <c r="B184" s="4" t="s">
        <v>128</v>
      </c>
      <c r="C184" s="89">
        <v>0</v>
      </c>
    </row>
    <row r="185" spans="1:3" x14ac:dyDescent="0.55000000000000004">
      <c r="A185" s="112"/>
      <c r="B185" s="4" t="s">
        <v>129</v>
      </c>
      <c r="C185" s="89">
        <v>6</v>
      </c>
    </row>
    <row r="186" spans="1:3" x14ac:dyDescent="0.55000000000000004">
      <c r="A186" s="112"/>
      <c r="B186" s="4" t="s">
        <v>130</v>
      </c>
      <c r="C186" s="89">
        <v>0</v>
      </c>
    </row>
    <row r="187" spans="1:3" x14ac:dyDescent="0.55000000000000004">
      <c r="A187" s="112"/>
      <c r="B187" s="4" t="s">
        <v>131</v>
      </c>
      <c r="C187" s="89">
        <v>0</v>
      </c>
    </row>
    <row r="188" spans="1:3" x14ac:dyDescent="0.55000000000000004">
      <c r="A188" s="112"/>
      <c r="B188" s="4" t="s">
        <v>132</v>
      </c>
      <c r="C188" s="89">
        <v>1</v>
      </c>
    </row>
    <row r="189" spans="1:3" x14ac:dyDescent="0.55000000000000004">
      <c r="A189" s="112"/>
      <c r="B189" s="4" t="s">
        <v>133</v>
      </c>
      <c r="C189" s="89">
        <v>0</v>
      </c>
    </row>
    <row r="190" spans="1:3" x14ac:dyDescent="0.55000000000000004">
      <c r="A190" s="112"/>
      <c r="B190" s="4" t="s">
        <v>134</v>
      </c>
      <c r="C190" s="89">
        <v>0</v>
      </c>
    </row>
    <row r="191" spans="1:3" x14ac:dyDescent="0.55000000000000004">
      <c r="A191" s="112"/>
      <c r="B191" s="4" t="s">
        <v>135</v>
      </c>
      <c r="C191" s="89">
        <v>0</v>
      </c>
    </row>
    <row r="192" spans="1:3" x14ac:dyDescent="0.55000000000000004">
      <c r="A192" s="112"/>
      <c r="B192" s="4" t="s">
        <v>136</v>
      </c>
      <c r="C192" s="89">
        <v>0</v>
      </c>
    </row>
    <row r="193" spans="1:3" x14ac:dyDescent="0.55000000000000004">
      <c r="A193" s="112"/>
      <c r="B193" s="4" t="s">
        <v>137</v>
      </c>
      <c r="C193" s="89">
        <v>0</v>
      </c>
    </row>
    <row r="194" spans="1:3" x14ac:dyDescent="0.55000000000000004">
      <c r="A194" s="111">
        <v>5</v>
      </c>
      <c r="B194" s="3" t="s">
        <v>90</v>
      </c>
      <c r="C194" s="89">
        <v>11</v>
      </c>
    </row>
    <row r="195" spans="1:3" x14ac:dyDescent="0.55000000000000004">
      <c r="A195" s="112"/>
      <c r="B195" s="4" t="s">
        <v>91</v>
      </c>
      <c r="C195" s="89">
        <v>26</v>
      </c>
    </row>
    <row r="196" spans="1:3" x14ac:dyDescent="0.55000000000000004">
      <c r="A196" s="112"/>
      <c r="B196" s="4" t="s">
        <v>92</v>
      </c>
      <c r="C196" s="89">
        <v>13</v>
      </c>
    </row>
    <row r="197" spans="1:3" x14ac:dyDescent="0.55000000000000004">
      <c r="A197" s="112"/>
      <c r="B197" s="4" t="s">
        <v>93</v>
      </c>
      <c r="C197" s="89">
        <v>22</v>
      </c>
    </row>
    <row r="198" spans="1:3" x14ac:dyDescent="0.55000000000000004">
      <c r="A198" s="112"/>
      <c r="B198" s="4" t="s">
        <v>94</v>
      </c>
      <c r="C198" s="89">
        <v>82</v>
      </c>
    </row>
    <row r="199" spans="1:3" x14ac:dyDescent="0.55000000000000004">
      <c r="A199" s="112"/>
      <c r="B199" s="4" t="s">
        <v>95</v>
      </c>
      <c r="C199" s="89">
        <v>47</v>
      </c>
    </row>
    <row r="200" spans="1:3" x14ac:dyDescent="0.55000000000000004">
      <c r="A200" s="112"/>
      <c r="B200" s="4" t="s">
        <v>96</v>
      </c>
      <c r="C200" s="89">
        <v>16</v>
      </c>
    </row>
    <row r="201" spans="1:3" x14ac:dyDescent="0.55000000000000004">
      <c r="A201" s="112"/>
      <c r="B201" s="4" t="s">
        <v>97</v>
      </c>
      <c r="C201" s="89">
        <v>39</v>
      </c>
    </row>
    <row r="202" spans="1:3" x14ac:dyDescent="0.55000000000000004">
      <c r="A202" s="112"/>
      <c r="B202" s="4" t="s">
        <v>98</v>
      </c>
      <c r="C202" s="89">
        <v>16</v>
      </c>
    </row>
    <row r="203" spans="1:3" x14ac:dyDescent="0.55000000000000004">
      <c r="A203" s="112"/>
      <c r="B203" s="4" t="s">
        <v>99</v>
      </c>
      <c r="C203" s="89">
        <v>38</v>
      </c>
    </row>
    <row r="204" spans="1:3" x14ac:dyDescent="0.55000000000000004">
      <c r="A204" s="112"/>
      <c r="B204" s="4" t="s">
        <v>100</v>
      </c>
      <c r="C204" s="89">
        <v>0</v>
      </c>
    </row>
    <row r="205" spans="1:3" x14ac:dyDescent="0.55000000000000004">
      <c r="A205" s="112"/>
      <c r="B205" s="4" t="s">
        <v>101</v>
      </c>
      <c r="C205" s="89">
        <v>3</v>
      </c>
    </row>
    <row r="206" spans="1:3" x14ac:dyDescent="0.55000000000000004">
      <c r="A206" s="112"/>
      <c r="B206" s="4" t="s">
        <v>102</v>
      </c>
      <c r="C206" s="89">
        <v>66</v>
      </c>
    </row>
    <row r="207" spans="1:3" x14ac:dyDescent="0.55000000000000004">
      <c r="A207" s="112"/>
      <c r="B207" s="4" t="s">
        <v>103</v>
      </c>
      <c r="C207" s="89">
        <v>50</v>
      </c>
    </row>
    <row r="208" spans="1:3" x14ac:dyDescent="0.55000000000000004">
      <c r="A208" s="112"/>
      <c r="B208" s="4" t="s">
        <v>104</v>
      </c>
      <c r="C208" s="89">
        <v>38</v>
      </c>
    </row>
    <row r="209" spans="1:3" x14ac:dyDescent="0.55000000000000004">
      <c r="A209" s="112"/>
      <c r="B209" s="4" t="s">
        <v>105</v>
      </c>
      <c r="C209" s="89">
        <v>3</v>
      </c>
    </row>
    <row r="210" spans="1:3" x14ac:dyDescent="0.55000000000000004">
      <c r="A210" s="112"/>
      <c r="B210" s="4" t="s">
        <v>106</v>
      </c>
      <c r="C210" s="89">
        <v>25</v>
      </c>
    </row>
    <row r="211" spans="1:3" x14ac:dyDescent="0.55000000000000004">
      <c r="A211" s="112"/>
      <c r="B211" s="4" t="s">
        <v>107</v>
      </c>
      <c r="C211" s="89">
        <v>75</v>
      </c>
    </row>
    <row r="212" spans="1:3" x14ac:dyDescent="0.55000000000000004">
      <c r="A212" s="112"/>
      <c r="B212" s="4" t="s">
        <v>108</v>
      </c>
      <c r="C212" s="89">
        <v>29</v>
      </c>
    </row>
    <row r="213" spans="1:3" x14ac:dyDescent="0.55000000000000004">
      <c r="A213" s="112"/>
      <c r="B213" s="4" t="s">
        <v>109</v>
      </c>
      <c r="C213" s="89">
        <v>0</v>
      </c>
    </row>
    <row r="214" spans="1:3" x14ac:dyDescent="0.55000000000000004">
      <c r="A214" s="112"/>
      <c r="B214" s="4" t="s">
        <v>110</v>
      </c>
      <c r="C214" s="89">
        <v>50</v>
      </c>
    </row>
    <row r="215" spans="1:3" x14ac:dyDescent="0.55000000000000004">
      <c r="A215" s="112"/>
      <c r="B215" s="4" t="s">
        <v>111</v>
      </c>
      <c r="C215" s="89">
        <v>61</v>
      </c>
    </row>
    <row r="216" spans="1:3" x14ac:dyDescent="0.55000000000000004">
      <c r="A216" s="112"/>
      <c r="B216" s="4" t="s">
        <v>112</v>
      </c>
      <c r="C216" s="89">
        <v>1</v>
      </c>
    </row>
    <row r="217" spans="1:3" x14ac:dyDescent="0.55000000000000004">
      <c r="A217" s="112"/>
      <c r="B217" s="4" t="s">
        <v>113</v>
      </c>
      <c r="C217" s="89">
        <v>0</v>
      </c>
    </row>
    <row r="218" spans="1:3" x14ac:dyDescent="0.55000000000000004">
      <c r="A218" s="112"/>
      <c r="B218" s="4" t="s">
        <v>114</v>
      </c>
      <c r="C218" s="89">
        <v>0</v>
      </c>
    </row>
    <row r="219" spans="1:3" x14ac:dyDescent="0.55000000000000004">
      <c r="A219" s="112"/>
      <c r="B219" s="4" t="s">
        <v>115</v>
      </c>
      <c r="C219" s="89">
        <v>11</v>
      </c>
    </row>
    <row r="220" spans="1:3" x14ac:dyDescent="0.55000000000000004">
      <c r="A220" s="112"/>
      <c r="B220" s="4" t="s">
        <v>116</v>
      </c>
      <c r="C220" s="89">
        <v>0</v>
      </c>
    </row>
    <row r="221" spans="1:3" x14ac:dyDescent="0.55000000000000004">
      <c r="A221" s="112"/>
      <c r="B221" s="4" t="s">
        <v>117</v>
      </c>
      <c r="C221" s="89">
        <v>0</v>
      </c>
    </row>
    <row r="222" spans="1:3" x14ac:dyDescent="0.55000000000000004">
      <c r="A222" s="112"/>
      <c r="B222" s="4" t="s">
        <v>118</v>
      </c>
      <c r="C222" s="89">
        <v>0</v>
      </c>
    </row>
    <row r="223" spans="1:3" x14ac:dyDescent="0.55000000000000004">
      <c r="A223" s="112"/>
      <c r="B223" s="4" t="s">
        <v>119</v>
      </c>
      <c r="C223" s="89">
        <v>0</v>
      </c>
    </row>
    <row r="224" spans="1:3" x14ac:dyDescent="0.55000000000000004">
      <c r="A224" s="112"/>
      <c r="B224" s="4" t="s">
        <v>120</v>
      </c>
      <c r="C224" s="89">
        <v>0</v>
      </c>
    </row>
    <row r="225" spans="1:3" x14ac:dyDescent="0.55000000000000004">
      <c r="A225" s="112"/>
      <c r="B225" s="4" t="s">
        <v>121</v>
      </c>
      <c r="C225" s="89">
        <v>0</v>
      </c>
    </row>
    <row r="226" spans="1:3" x14ac:dyDescent="0.55000000000000004">
      <c r="A226" s="112"/>
      <c r="B226" s="4" t="s">
        <v>122</v>
      </c>
      <c r="C226" s="89">
        <v>0</v>
      </c>
    </row>
    <row r="227" spans="1:3" x14ac:dyDescent="0.55000000000000004">
      <c r="A227" s="112"/>
      <c r="B227" s="4" t="s">
        <v>123</v>
      </c>
      <c r="C227" s="89">
        <v>0</v>
      </c>
    </row>
    <row r="228" spans="1:3" x14ac:dyDescent="0.55000000000000004">
      <c r="A228" s="112"/>
      <c r="B228" s="4" t="s">
        <v>124</v>
      </c>
      <c r="C228" s="89">
        <v>0</v>
      </c>
    </row>
    <row r="229" spans="1:3" x14ac:dyDescent="0.55000000000000004">
      <c r="A229" s="112"/>
      <c r="B229" s="4" t="s">
        <v>125</v>
      </c>
      <c r="C229" s="89">
        <v>0</v>
      </c>
    </row>
    <row r="230" spans="1:3" x14ac:dyDescent="0.55000000000000004">
      <c r="A230" s="112"/>
      <c r="B230" s="4" t="s">
        <v>126</v>
      </c>
      <c r="C230" s="89">
        <v>2</v>
      </c>
    </row>
    <row r="231" spans="1:3" x14ac:dyDescent="0.55000000000000004">
      <c r="A231" s="112"/>
      <c r="B231" s="4" t="s">
        <v>127</v>
      </c>
      <c r="C231" s="89">
        <v>2</v>
      </c>
    </row>
    <row r="232" spans="1:3" x14ac:dyDescent="0.55000000000000004">
      <c r="A232" s="112"/>
      <c r="B232" s="4" t="s">
        <v>128</v>
      </c>
      <c r="C232" s="89">
        <v>18</v>
      </c>
    </row>
    <row r="233" spans="1:3" x14ac:dyDescent="0.55000000000000004">
      <c r="A233" s="112"/>
      <c r="B233" s="4" t="s">
        <v>129</v>
      </c>
      <c r="C233" s="89">
        <v>1</v>
      </c>
    </row>
    <row r="234" spans="1:3" x14ac:dyDescent="0.55000000000000004">
      <c r="A234" s="112"/>
      <c r="B234" s="4" t="s">
        <v>130</v>
      </c>
      <c r="C234" s="89">
        <v>0</v>
      </c>
    </row>
    <row r="235" spans="1:3" x14ac:dyDescent="0.55000000000000004">
      <c r="A235" s="112"/>
      <c r="B235" s="4" t="s">
        <v>131</v>
      </c>
      <c r="C235" s="89">
        <v>4</v>
      </c>
    </row>
    <row r="236" spans="1:3" x14ac:dyDescent="0.55000000000000004">
      <c r="A236" s="112"/>
      <c r="B236" s="4" t="s">
        <v>132</v>
      </c>
      <c r="C236" s="89">
        <v>12</v>
      </c>
    </row>
    <row r="237" spans="1:3" x14ac:dyDescent="0.55000000000000004">
      <c r="A237" s="112"/>
      <c r="B237" s="4" t="s">
        <v>133</v>
      </c>
      <c r="C237" s="89">
        <v>34</v>
      </c>
    </row>
    <row r="238" spans="1:3" x14ac:dyDescent="0.55000000000000004">
      <c r="A238" s="112"/>
      <c r="B238" s="4" t="s">
        <v>134</v>
      </c>
      <c r="C238" s="89">
        <v>18</v>
      </c>
    </row>
    <row r="239" spans="1:3" x14ac:dyDescent="0.55000000000000004">
      <c r="A239" s="112"/>
      <c r="B239" s="4" t="s">
        <v>135</v>
      </c>
      <c r="C239" s="89">
        <v>5</v>
      </c>
    </row>
    <row r="240" spans="1:3" x14ac:dyDescent="0.55000000000000004">
      <c r="A240" s="112"/>
      <c r="B240" s="4" t="s">
        <v>136</v>
      </c>
      <c r="C240" s="89">
        <v>25</v>
      </c>
    </row>
    <row r="241" spans="1:3" x14ac:dyDescent="0.55000000000000004">
      <c r="A241" s="113"/>
      <c r="B241" s="4" t="s">
        <v>137</v>
      </c>
      <c r="C241" s="89">
        <v>5</v>
      </c>
    </row>
    <row r="242" spans="1:3" x14ac:dyDescent="0.55000000000000004">
      <c r="A242" s="111">
        <v>6</v>
      </c>
      <c r="B242" s="3" t="s">
        <v>90</v>
      </c>
      <c r="C242" s="89">
        <v>21</v>
      </c>
    </row>
    <row r="243" spans="1:3" x14ac:dyDescent="0.55000000000000004">
      <c r="A243" s="112"/>
      <c r="B243" s="4" t="s">
        <v>91</v>
      </c>
      <c r="C243" s="89">
        <v>59</v>
      </c>
    </row>
    <row r="244" spans="1:3" x14ac:dyDescent="0.55000000000000004">
      <c r="A244" s="112"/>
      <c r="B244" s="4" t="s">
        <v>92</v>
      </c>
      <c r="C244" s="89">
        <v>78</v>
      </c>
    </row>
    <row r="245" spans="1:3" x14ac:dyDescent="0.55000000000000004">
      <c r="A245" s="112"/>
      <c r="B245" s="4" t="s">
        <v>93</v>
      </c>
      <c r="C245" s="89">
        <v>50</v>
      </c>
    </row>
    <row r="246" spans="1:3" x14ac:dyDescent="0.55000000000000004">
      <c r="A246" s="112"/>
      <c r="B246" s="4" t="s">
        <v>94</v>
      </c>
      <c r="C246" s="89">
        <v>0</v>
      </c>
    </row>
    <row r="247" spans="1:3" x14ac:dyDescent="0.55000000000000004">
      <c r="A247" s="112"/>
      <c r="B247" s="4" t="s">
        <v>95</v>
      </c>
      <c r="C247" s="89">
        <v>41</v>
      </c>
    </row>
    <row r="248" spans="1:3" x14ac:dyDescent="0.55000000000000004">
      <c r="A248" s="112"/>
      <c r="B248" s="4" t="s">
        <v>96</v>
      </c>
      <c r="C248" s="89">
        <v>60</v>
      </c>
    </row>
    <row r="249" spans="1:3" x14ac:dyDescent="0.55000000000000004">
      <c r="A249" s="112"/>
      <c r="B249" s="4" t="s">
        <v>97</v>
      </c>
      <c r="C249" s="89">
        <v>65</v>
      </c>
    </row>
    <row r="250" spans="1:3" x14ac:dyDescent="0.55000000000000004">
      <c r="A250" s="112"/>
      <c r="B250" s="4" t="s">
        <v>98</v>
      </c>
      <c r="C250" s="89">
        <v>56</v>
      </c>
    </row>
    <row r="251" spans="1:3" x14ac:dyDescent="0.55000000000000004">
      <c r="A251" s="112"/>
      <c r="B251" s="4" t="s">
        <v>99</v>
      </c>
      <c r="C251" s="89">
        <v>1</v>
      </c>
    </row>
    <row r="252" spans="1:3" x14ac:dyDescent="0.55000000000000004">
      <c r="A252" s="112"/>
      <c r="B252" s="4" t="s">
        <v>100</v>
      </c>
      <c r="C252" s="89">
        <v>0</v>
      </c>
    </row>
    <row r="253" spans="1:3" x14ac:dyDescent="0.55000000000000004">
      <c r="A253" s="112"/>
      <c r="B253" s="4" t="s">
        <v>101</v>
      </c>
      <c r="C253" s="89">
        <v>14</v>
      </c>
    </row>
    <row r="254" spans="1:3" x14ac:dyDescent="0.55000000000000004">
      <c r="A254" s="112"/>
      <c r="B254" s="4" t="s">
        <v>102</v>
      </c>
      <c r="C254" s="89">
        <v>81</v>
      </c>
    </row>
    <row r="255" spans="1:3" x14ac:dyDescent="0.55000000000000004">
      <c r="A255" s="112"/>
      <c r="B255" s="4" t="s">
        <v>103</v>
      </c>
      <c r="C255" s="89">
        <v>44</v>
      </c>
    </row>
    <row r="256" spans="1:3" x14ac:dyDescent="0.55000000000000004">
      <c r="A256" s="112"/>
      <c r="B256" s="4" t="s">
        <v>104</v>
      </c>
      <c r="C256" s="89">
        <v>0</v>
      </c>
    </row>
    <row r="257" spans="1:3" x14ac:dyDescent="0.55000000000000004">
      <c r="A257" s="112"/>
      <c r="B257" s="4" t="s">
        <v>105</v>
      </c>
      <c r="C257" s="89">
        <v>64</v>
      </c>
    </row>
    <row r="258" spans="1:3" x14ac:dyDescent="0.55000000000000004">
      <c r="A258" s="112"/>
      <c r="B258" s="4" t="s">
        <v>106</v>
      </c>
      <c r="C258" s="89">
        <v>44</v>
      </c>
    </row>
    <row r="259" spans="1:3" x14ac:dyDescent="0.55000000000000004">
      <c r="A259" s="112"/>
      <c r="B259" s="4" t="s">
        <v>107</v>
      </c>
      <c r="C259" s="89">
        <v>26</v>
      </c>
    </row>
    <row r="260" spans="1:3" x14ac:dyDescent="0.55000000000000004">
      <c r="A260" s="112"/>
      <c r="B260" s="4" t="s">
        <v>108</v>
      </c>
      <c r="C260" s="89">
        <v>0</v>
      </c>
    </row>
    <row r="261" spans="1:3" x14ac:dyDescent="0.55000000000000004">
      <c r="A261" s="112"/>
      <c r="B261" s="4" t="s">
        <v>109</v>
      </c>
      <c r="C261" s="89">
        <v>58</v>
      </c>
    </row>
    <row r="262" spans="1:3" x14ac:dyDescent="0.55000000000000004">
      <c r="A262" s="112"/>
      <c r="B262" s="4" t="s">
        <v>110</v>
      </c>
      <c r="C262" s="89">
        <v>72</v>
      </c>
    </row>
    <row r="263" spans="1:3" x14ac:dyDescent="0.55000000000000004">
      <c r="A263" s="112"/>
      <c r="B263" s="4" t="s">
        <v>111</v>
      </c>
      <c r="C263" s="89">
        <v>55</v>
      </c>
    </row>
    <row r="264" spans="1:3" x14ac:dyDescent="0.55000000000000004">
      <c r="A264" s="112"/>
      <c r="B264" s="4" t="s">
        <v>112</v>
      </c>
      <c r="C264" s="89">
        <v>4</v>
      </c>
    </row>
    <row r="265" spans="1:3" x14ac:dyDescent="0.55000000000000004">
      <c r="A265" s="112"/>
      <c r="B265" s="4" t="s">
        <v>113</v>
      </c>
      <c r="C265" s="89">
        <v>2</v>
      </c>
    </row>
    <row r="266" spans="1:3" x14ac:dyDescent="0.55000000000000004">
      <c r="A266" s="112"/>
      <c r="B266" s="4" t="s">
        <v>114</v>
      </c>
      <c r="C266" s="89">
        <v>0</v>
      </c>
    </row>
    <row r="267" spans="1:3" x14ac:dyDescent="0.55000000000000004">
      <c r="A267" s="112"/>
      <c r="B267" s="4" t="s">
        <v>115</v>
      </c>
      <c r="C267" s="89">
        <v>0</v>
      </c>
    </row>
    <row r="268" spans="1:3" x14ac:dyDescent="0.55000000000000004">
      <c r="A268" s="112"/>
      <c r="B268" s="4" t="s">
        <v>116</v>
      </c>
      <c r="C268" s="89">
        <v>0</v>
      </c>
    </row>
    <row r="269" spans="1:3" x14ac:dyDescent="0.55000000000000004">
      <c r="A269" s="112"/>
      <c r="B269" s="4" t="s">
        <v>117</v>
      </c>
      <c r="C269" s="89">
        <v>0</v>
      </c>
    </row>
    <row r="270" spans="1:3" x14ac:dyDescent="0.55000000000000004">
      <c r="A270" s="112"/>
      <c r="B270" s="4" t="s">
        <v>118</v>
      </c>
      <c r="C270" s="89">
        <v>0</v>
      </c>
    </row>
    <row r="271" spans="1:3" x14ac:dyDescent="0.55000000000000004">
      <c r="A271" s="112"/>
      <c r="B271" s="4" t="s">
        <v>119</v>
      </c>
      <c r="C271" s="89">
        <v>0</v>
      </c>
    </row>
    <row r="272" spans="1:3" x14ac:dyDescent="0.55000000000000004">
      <c r="A272" s="112"/>
      <c r="B272" s="4" t="s">
        <v>120</v>
      </c>
      <c r="C272" s="89">
        <v>0</v>
      </c>
    </row>
    <row r="273" spans="1:3" x14ac:dyDescent="0.55000000000000004">
      <c r="A273" s="112"/>
      <c r="B273" s="4" t="s">
        <v>121</v>
      </c>
      <c r="C273" s="89">
        <v>0</v>
      </c>
    </row>
    <row r="274" spans="1:3" x14ac:dyDescent="0.55000000000000004">
      <c r="A274" s="112"/>
      <c r="B274" s="4" t="s">
        <v>122</v>
      </c>
      <c r="C274" s="89">
        <v>0</v>
      </c>
    </row>
    <row r="275" spans="1:3" x14ac:dyDescent="0.55000000000000004">
      <c r="A275" s="112"/>
      <c r="B275" s="4" t="s">
        <v>123</v>
      </c>
      <c r="C275" s="89">
        <v>0</v>
      </c>
    </row>
    <row r="276" spans="1:3" x14ac:dyDescent="0.55000000000000004">
      <c r="A276" s="112"/>
      <c r="B276" s="4" t="s">
        <v>124</v>
      </c>
      <c r="C276" s="89">
        <v>0</v>
      </c>
    </row>
    <row r="277" spans="1:3" x14ac:dyDescent="0.55000000000000004">
      <c r="A277" s="112"/>
      <c r="B277" s="4" t="s">
        <v>125</v>
      </c>
      <c r="C277" s="89">
        <v>0</v>
      </c>
    </row>
    <row r="278" spans="1:3" x14ac:dyDescent="0.55000000000000004">
      <c r="A278" s="112"/>
      <c r="B278" s="4" t="s">
        <v>126</v>
      </c>
      <c r="C278" s="89">
        <v>12</v>
      </c>
    </row>
    <row r="279" spans="1:3" x14ac:dyDescent="0.55000000000000004">
      <c r="A279" s="112"/>
      <c r="B279" s="4" t="s">
        <v>127</v>
      </c>
      <c r="C279" s="89">
        <v>0</v>
      </c>
    </row>
    <row r="280" spans="1:3" x14ac:dyDescent="0.55000000000000004">
      <c r="A280" s="112"/>
      <c r="B280" s="4" t="s">
        <v>128</v>
      </c>
      <c r="C280" s="89">
        <v>0</v>
      </c>
    </row>
    <row r="281" spans="1:3" x14ac:dyDescent="0.55000000000000004">
      <c r="A281" s="112"/>
      <c r="B281" s="4" t="s">
        <v>129</v>
      </c>
      <c r="C281" s="89">
        <v>5</v>
      </c>
    </row>
    <row r="282" spans="1:3" x14ac:dyDescent="0.55000000000000004">
      <c r="A282" s="112"/>
      <c r="B282" s="4" t="s">
        <v>130</v>
      </c>
      <c r="C282" s="89">
        <v>5</v>
      </c>
    </row>
    <row r="283" spans="1:3" x14ac:dyDescent="0.55000000000000004">
      <c r="A283" s="112"/>
      <c r="B283" s="4" t="s">
        <v>131</v>
      </c>
      <c r="C283" s="89">
        <v>6</v>
      </c>
    </row>
    <row r="284" spans="1:3" x14ac:dyDescent="0.55000000000000004">
      <c r="A284" s="112"/>
      <c r="B284" s="4" t="s">
        <v>132</v>
      </c>
      <c r="C284" s="89">
        <v>13</v>
      </c>
    </row>
    <row r="285" spans="1:3" x14ac:dyDescent="0.55000000000000004">
      <c r="A285" s="112"/>
      <c r="B285" s="4" t="s">
        <v>133</v>
      </c>
      <c r="C285" s="89">
        <v>12</v>
      </c>
    </row>
    <row r="286" spans="1:3" x14ac:dyDescent="0.55000000000000004">
      <c r="A286" s="112"/>
      <c r="B286" s="4" t="s">
        <v>134</v>
      </c>
      <c r="C286" s="89">
        <v>11</v>
      </c>
    </row>
    <row r="287" spans="1:3" x14ac:dyDescent="0.55000000000000004">
      <c r="A287" s="112"/>
      <c r="B287" s="4" t="s">
        <v>135</v>
      </c>
      <c r="C287" s="89">
        <v>13</v>
      </c>
    </row>
    <row r="288" spans="1:3" x14ac:dyDescent="0.55000000000000004">
      <c r="A288" s="112"/>
      <c r="B288" s="4" t="s">
        <v>136</v>
      </c>
      <c r="C288" s="89">
        <v>54</v>
      </c>
    </row>
    <row r="289" spans="1:3" x14ac:dyDescent="0.55000000000000004">
      <c r="A289" s="112"/>
      <c r="B289" s="4" t="s">
        <v>137</v>
      </c>
      <c r="C289" s="89">
        <v>76</v>
      </c>
    </row>
    <row r="290" spans="1:3" x14ac:dyDescent="0.55000000000000004">
      <c r="A290" s="111">
        <v>7</v>
      </c>
      <c r="B290" s="3" t="s">
        <v>90</v>
      </c>
      <c r="C290" s="89">
        <v>60</v>
      </c>
    </row>
    <row r="291" spans="1:3" x14ac:dyDescent="0.55000000000000004">
      <c r="A291" s="112"/>
      <c r="B291" s="4" t="s">
        <v>91</v>
      </c>
      <c r="C291" s="89">
        <v>61</v>
      </c>
    </row>
    <row r="292" spans="1:3" x14ac:dyDescent="0.55000000000000004">
      <c r="A292" s="112"/>
      <c r="B292" s="4" t="s">
        <v>92</v>
      </c>
      <c r="C292" s="89">
        <v>17</v>
      </c>
    </row>
    <row r="293" spans="1:3" x14ac:dyDescent="0.55000000000000004">
      <c r="A293" s="112"/>
      <c r="B293" s="4" t="s">
        <v>93</v>
      </c>
      <c r="C293" s="89">
        <v>0</v>
      </c>
    </row>
    <row r="294" spans="1:3" x14ac:dyDescent="0.55000000000000004">
      <c r="A294" s="112"/>
      <c r="B294" s="4" t="s">
        <v>94</v>
      </c>
      <c r="C294" s="89">
        <v>53</v>
      </c>
    </row>
    <row r="295" spans="1:3" x14ac:dyDescent="0.55000000000000004">
      <c r="A295" s="112"/>
      <c r="B295" s="4" t="s">
        <v>95</v>
      </c>
      <c r="C295" s="89">
        <v>54</v>
      </c>
    </row>
    <row r="296" spans="1:3" x14ac:dyDescent="0.55000000000000004">
      <c r="A296" s="112"/>
      <c r="B296" s="4" t="s">
        <v>96</v>
      </c>
      <c r="C296" s="89">
        <v>61</v>
      </c>
    </row>
    <row r="297" spans="1:3" x14ac:dyDescent="0.55000000000000004">
      <c r="A297" s="112"/>
      <c r="B297" s="4" t="s">
        <v>97</v>
      </c>
      <c r="C297" s="89">
        <v>6</v>
      </c>
    </row>
    <row r="298" spans="1:3" x14ac:dyDescent="0.55000000000000004">
      <c r="A298" s="112"/>
      <c r="B298" s="4" t="s">
        <v>98</v>
      </c>
      <c r="C298" s="89">
        <v>44</v>
      </c>
    </row>
    <row r="299" spans="1:3" x14ac:dyDescent="0.55000000000000004">
      <c r="A299" s="112"/>
      <c r="B299" s="4" t="s">
        <v>99</v>
      </c>
      <c r="C299" s="89">
        <v>46</v>
      </c>
    </row>
    <row r="300" spans="1:3" x14ac:dyDescent="0.55000000000000004">
      <c r="A300" s="112"/>
      <c r="B300" s="4" t="s">
        <v>100</v>
      </c>
      <c r="C300" s="89">
        <v>59</v>
      </c>
    </row>
    <row r="301" spans="1:3" x14ac:dyDescent="0.55000000000000004">
      <c r="A301" s="112"/>
      <c r="B301" s="4" t="s">
        <v>101</v>
      </c>
      <c r="C301" s="89">
        <v>59</v>
      </c>
    </row>
    <row r="302" spans="1:3" x14ac:dyDescent="0.55000000000000004">
      <c r="A302" s="112"/>
      <c r="B302" s="4" t="s">
        <v>102</v>
      </c>
      <c r="C302" s="89">
        <v>49</v>
      </c>
    </row>
    <row r="303" spans="1:3" x14ac:dyDescent="0.55000000000000004">
      <c r="A303" s="112"/>
      <c r="B303" s="4" t="s">
        <v>103</v>
      </c>
      <c r="C303" s="89">
        <v>50</v>
      </c>
    </row>
    <row r="304" spans="1:3" x14ac:dyDescent="0.55000000000000004">
      <c r="A304" s="112"/>
      <c r="B304" s="4" t="s">
        <v>104</v>
      </c>
      <c r="C304" s="89">
        <v>44</v>
      </c>
    </row>
    <row r="305" spans="1:3" x14ac:dyDescent="0.55000000000000004">
      <c r="A305" s="112"/>
      <c r="B305" s="4" t="s">
        <v>105</v>
      </c>
      <c r="C305" s="89">
        <v>60</v>
      </c>
    </row>
    <row r="306" spans="1:3" x14ac:dyDescent="0.55000000000000004">
      <c r="A306" s="112"/>
      <c r="B306" s="4" t="s">
        <v>106</v>
      </c>
      <c r="C306" s="89">
        <v>8</v>
      </c>
    </row>
    <row r="307" spans="1:3" x14ac:dyDescent="0.55000000000000004">
      <c r="A307" s="112"/>
      <c r="B307" s="4" t="s">
        <v>107</v>
      </c>
      <c r="C307" s="89">
        <v>48</v>
      </c>
    </row>
    <row r="308" spans="1:3" x14ac:dyDescent="0.55000000000000004">
      <c r="A308" s="112"/>
      <c r="B308" s="4" t="s">
        <v>108</v>
      </c>
      <c r="C308" s="89">
        <v>49</v>
      </c>
    </row>
    <row r="309" spans="1:3" x14ac:dyDescent="0.55000000000000004">
      <c r="A309" s="112"/>
      <c r="B309" s="4" t="s">
        <v>109</v>
      </c>
      <c r="C309" s="89">
        <v>44</v>
      </c>
    </row>
    <row r="310" spans="1:3" x14ac:dyDescent="0.55000000000000004">
      <c r="A310" s="112"/>
      <c r="B310" s="4" t="s">
        <v>110</v>
      </c>
      <c r="C310" s="89">
        <v>41</v>
      </c>
    </row>
    <row r="311" spans="1:3" x14ac:dyDescent="0.55000000000000004">
      <c r="A311" s="112"/>
      <c r="B311" s="4" t="s">
        <v>111</v>
      </c>
      <c r="C311" s="89">
        <v>47</v>
      </c>
    </row>
    <row r="312" spans="1:3" x14ac:dyDescent="0.55000000000000004">
      <c r="A312" s="112"/>
      <c r="B312" s="4" t="s">
        <v>112</v>
      </c>
      <c r="C312" s="89">
        <v>37</v>
      </c>
    </row>
    <row r="313" spans="1:3" x14ac:dyDescent="0.55000000000000004">
      <c r="A313" s="112"/>
      <c r="B313" s="4" t="s">
        <v>113</v>
      </c>
      <c r="C313" s="89">
        <v>59</v>
      </c>
    </row>
    <row r="314" spans="1:3" x14ac:dyDescent="0.55000000000000004">
      <c r="A314" s="112"/>
      <c r="B314" s="4" t="s">
        <v>114</v>
      </c>
      <c r="C314" s="89">
        <v>56</v>
      </c>
    </row>
    <row r="315" spans="1:3" x14ac:dyDescent="0.55000000000000004">
      <c r="A315" s="112"/>
      <c r="B315" s="4" t="s">
        <v>115</v>
      </c>
      <c r="C315" s="89">
        <v>58</v>
      </c>
    </row>
    <row r="316" spans="1:3" x14ac:dyDescent="0.55000000000000004">
      <c r="A316" s="112"/>
      <c r="B316" s="4" t="s">
        <v>116</v>
      </c>
      <c r="C316" s="89">
        <v>36</v>
      </c>
    </row>
    <row r="317" spans="1:3" x14ac:dyDescent="0.55000000000000004">
      <c r="A317" s="112"/>
      <c r="B317" s="4" t="s">
        <v>117</v>
      </c>
      <c r="C317" s="89">
        <v>0</v>
      </c>
    </row>
    <row r="318" spans="1:3" x14ac:dyDescent="0.55000000000000004">
      <c r="A318" s="112"/>
      <c r="B318" s="4" t="s">
        <v>118</v>
      </c>
      <c r="C318" s="89">
        <v>0</v>
      </c>
    </row>
    <row r="319" spans="1:3" x14ac:dyDescent="0.55000000000000004">
      <c r="A319" s="112"/>
      <c r="B319" s="4" t="s">
        <v>119</v>
      </c>
      <c r="C319" s="89">
        <v>25</v>
      </c>
    </row>
    <row r="320" spans="1:3" x14ac:dyDescent="0.55000000000000004">
      <c r="A320" s="112"/>
      <c r="B320" s="4" t="s">
        <v>120</v>
      </c>
      <c r="C320" s="89">
        <v>0</v>
      </c>
    </row>
    <row r="321" spans="1:3" x14ac:dyDescent="0.55000000000000004">
      <c r="A321" s="112"/>
      <c r="B321" s="4" t="s">
        <v>121</v>
      </c>
      <c r="C321" s="89">
        <v>0</v>
      </c>
    </row>
    <row r="322" spans="1:3" x14ac:dyDescent="0.55000000000000004">
      <c r="A322" s="112"/>
      <c r="B322" s="4" t="s">
        <v>122</v>
      </c>
      <c r="C322" s="89">
        <v>0</v>
      </c>
    </row>
    <row r="323" spans="1:3" x14ac:dyDescent="0.55000000000000004">
      <c r="A323" s="112"/>
      <c r="B323" s="4" t="s">
        <v>123</v>
      </c>
      <c r="C323" s="89">
        <v>0</v>
      </c>
    </row>
    <row r="324" spans="1:3" x14ac:dyDescent="0.55000000000000004">
      <c r="A324" s="112"/>
      <c r="B324" s="4" t="s">
        <v>124</v>
      </c>
      <c r="C324" s="89">
        <v>0</v>
      </c>
    </row>
    <row r="325" spans="1:3" x14ac:dyDescent="0.55000000000000004">
      <c r="A325" s="112"/>
      <c r="B325" s="4" t="s">
        <v>125</v>
      </c>
      <c r="C325" s="89">
        <v>0</v>
      </c>
    </row>
    <row r="326" spans="1:3" x14ac:dyDescent="0.55000000000000004">
      <c r="A326" s="112"/>
      <c r="B326" s="4" t="s">
        <v>126</v>
      </c>
      <c r="C326" s="89">
        <v>0</v>
      </c>
    </row>
    <row r="327" spans="1:3" x14ac:dyDescent="0.55000000000000004">
      <c r="A327" s="112"/>
      <c r="B327" s="4" t="s">
        <v>127</v>
      </c>
      <c r="C327" s="89">
        <v>0</v>
      </c>
    </row>
    <row r="328" spans="1:3" x14ac:dyDescent="0.55000000000000004">
      <c r="A328" s="112"/>
      <c r="B328" s="4" t="s">
        <v>128</v>
      </c>
      <c r="C328" s="89">
        <v>0</v>
      </c>
    </row>
    <row r="329" spans="1:3" x14ac:dyDescent="0.55000000000000004">
      <c r="A329" s="112"/>
      <c r="B329" s="4" t="s">
        <v>129</v>
      </c>
      <c r="C329" s="89">
        <v>0</v>
      </c>
    </row>
    <row r="330" spans="1:3" x14ac:dyDescent="0.55000000000000004">
      <c r="A330" s="112"/>
      <c r="B330" s="4" t="s">
        <v>130</v>
      </c>
      <c r="C330" s="89">
        <v>0</v>
      </c>
    </row>
    <row r="331" spans="1:3" x14ac:dyDescent="0.55000000000000004">
      <c r="A331" s="112"/>
      <c r="B331" s="4" t="s">
        <v>131</v>
      </c>
      <c r="C331" s="89">
        <v>0</v>
      </c>
    </row>
    <row r="332" spans="1:3" x14ac:dyDescent="0.55000000000000004">
      <c r="A332" s="112"/>
      <c r="B332" s="4" t="s">
        <v>132</v>
      </c>
      <c r="C332" s="89">
        <v>0</v>
      </c>
    </row>
    <row r="333" spans="1:3" x14ac:dyDescent="0.55000000000000004">
      <c r="A333" s="112"/>
      <c r="B333" s="4" t="s">
        <v>133</v>
      </c>
      <c r="C333" s="89">
        <v>0</v>
      </c>
    </row>
    <row r="334" spans="1:3" x14ac:dyDescent="0.55000000000000004">
      <c r="A334" s="112"/>
      <c r="B334" s="4" t="s">
        <v>134</v>
      </c>
      <c r="C334" s="89">
        <v>0</v>
      </c>
    </row>
    <row r="335" spans="1:3" x14ac:dyDescent="0.55000000000000004">
      <c r="A335" s="112"/>
      <c r="B335" s="4" t="s">
        <v>135</v>
      </c>
      <c r="C335" s="89">
        <v>0</v>
      </c>
    </row>
    <row r="336" spans="1:3" x14ac:dyDescent="0.55000000000000004">
      <c r="A336" s="112"/>
      <c r="B336" s="4" t="s">
        <v>136</v>
      </c>
      <c r="C336" s="89">
        <v>0</v>
      </c>
    </row>
    <row r="337" spans="1:3" x14ac:dyDescent="0.55000000000000004">
      <c r="A337" s="113"/>
      <c r="B337" s="4" t="s">
        <v>137</v>
      </c>
      <c r="C337" s="89">
        <v>4</v>
      </c>
    </row>
    <row r="338" spans="1:3" x14ac:dyDescent="0.55000000000000004">
      <c r="A338" s="111">
        <v>8</v>
      </c>
      <c r="B338" s="3" t="s">
        <v>90</v>
      </c>
      <c r="C338" s="89">
        <v>0</v>
      </c>
    </row>
    <row r="339" spans="1:3" x14ac:dyDescent="0.55000000000000004">
      <c r="A339" s="112"/>
      <c r="B339" s="4" t="s">
        <v>91</v>
      </c>
      <c r="C339" s="89">
        <v>64</v>
      </c>
    </row>
    <row r="340" spans="1:3" x14ac:dyDescent="0.55000000000000004">
      <c r="A340" s="112"/>
      <c r="B340" s="4" t="s">
        <v>92</v>
      </c>
      <c r="C340" s="89">
        <v>22</v>
      </c>
    </row>
    <row r="341" spans="1:3" x14ac:dyDescent="0.55000000000000004">
      <c r="A341" s="112"/>
      <c r="B341" s="4" t="s">
        <v>93</v>
      </c>
      <c r="C341" s="89">
        <v>0</v>
      </c>
    </row>
    <row r="342" spans="1:3" x14ac:dyDescent="0.55000000000000004">
      <c r="A342" s="112"/>
      <c r="B342" s="4" t="s">
        <v>94</v>
      </c>
      <c r="C342" s="89">
        <v>18</v>
      </c>
    </row>
    <row r="343" spans="1:3" x14ac:dyDescent="0.55000000000000004">
      <c r="A343" s="112"/>
      <c r="B343" s="4" t="s">
        <v>95</v>
      </c>
      <c r="C343" s="89">
        <v>66</v>
      </c>
    </row>
    <row r="344" spans="1:3" x14ac:dyDescent="0.55000000000000004">
      <c r="A344" s="112"/>
      <c r="B344" s="4" t="s">
        <v>96</v>
      </c>
      <c r="C344" s="89">
        <v>45</v>
      </c>
    </row>
    <row r="345" spans="1:3" x14ac:dyDescent="0.55000000000000004">
      <c r="A345" s="112"/>
      <c r="B345" s="4" t="s">
        <v>97</v>
      </c>
      <c r="C345" s="89">
        <v>4</v>
      </c>
    </row>
    <row r="346" spans="1:3" x14ac:dyDescent="0.55000000000000004">
      <c r="A346" s="112"/>
      <c r="B346" s="4" t="s">
        <v>98</v>
      </c>
      <c r="C346" s="89">
        <v>33</v>
      </c>
    </row>
    <row r="347" spans="1:3" x14ac:dyDescent="0.55000000000000004">
      <c r="A347" s="112"/>
      <c r="B347" s="4" t="s">
        <v>99</v>
      </c>
      <c r="C347" s="89">
        <v>31</v>
      </c>
    </row>
    <row r="348" spans="1:3" x14ac:dyDescent="0.55000000000000004">
      <c r="A348" s="112"/>
      <c r="B348" s="4" t="s">
        <v>100</v>
      </c>
      <c r="C348" s="89">
        <v>29</v>
      </c>
    </row>
    <row r="349" spans="1:3" x14ac:dyDescent="0.55000000000000004">
      <c r="A349" s="112"/>
      <c r="B349" s="4" t="s">
        <v>101</v>
      </c>
      <c r="C349" s="89">
        <v>23</v>
      </c>
    </row>
    <row r="350" spans="1:3" x14ac:dyDescent="0.55000000000000004">
      <c r="A350" s="112"/>
      <c r="B350" s="4" t="s">
        <v>102</v>
      </c>
      <c r="C350" s="89">
        <v>38</v>
      </c>
    </row>
    <row r="351" spans="1:3" x14ac:dyDescent="0.55000000000000004">
      <c r="A351" s="112"/>
      <c r="B351" s="4" t="s">
        <v>103</v>
      </c>
      <c r="C351" s="89">
        <v>2</v>
      </c>
    </row>
    <row r="352" spans="1:3" x14ac:dyDescent="0.55000000000000004">
      <c r="A352" s="112"/>
      <c r="B352" s="4" t="s">
        <v>104</v>
      </c>
      <c r="C352" s="89">
        <v>59</v>
      </c>
    </row>
    <row r="353" spans="1:3" x14ac:dyDescent="0.55000000000000004">
      <c r="A353" s="112"/>
      <c r="B353" s="4" t="s">
        <v>105</v>
      </c>
      <c r="C353" s="89">
        <v>49</v>
      </c>
    </row>
    <row r="354" spans="1:3" x14ac:dyDescent="0.55000000000000004">
      <c r="A354" s="112"/>
      <c r="B354" s="4" t="s">
        <v>106</v>
      </c>
      <c r="C354" s="89">
        <v>66</v>
      </c>
    </row>
    <row r="355" spans="1:3" x14ac:dyDescent="0.55000000000000004">
      <c r="A355" s="112"/>
      <c r="B355" s="4" t="s">
        <v>107</v>
      </c>
      <c r="C355" s="89">
        <v>21</v>
      </c>
    </row>
    <row r="356" spans="1:3" x14ac:dyDescent="0.55000000000000004">
      <c r="A356" s="112"/>
      <c r="B356" s="4" t="s">
        <v>108</v>
      </c>
      <c r="C356" s="89">
        <v>34</v>
      </c>
    </row>
    <row r="357" spans="1:3" x14ac:dyDescent="0.55000000000000004">
      <c r="A357" s="112"/>
      <c r="B357" s="4" t="s">
        <v>109</v>
      </c>
      <c r="C357" s="89">
        <v>59</v>
      </c>
    </row>
    <row r="358" spans="1:3" x14ac:dyDescent="0.55000000000000004">
      <c r="A358" s="112"/>
      <c r="B358" s="4" t="s">
        <v>110</v>
      </c>
      <c r="C358" s="89">
        <v>55</v>
      </c>
    </row>
    <row r="359" spans="1:3" x14ac:dyDescent="0.55000000000000004">
      <c r="A359" s="112"/>
      <c r="B359" s="4" t="s">
        <v>111</v>
      </c>
      <c r="C359" s="89">
        <v>51</v>
      </c>
    </row>
    <row r="360" spans="1:3" x14ac:dyDescent="0.55000000000000004">
      <c r="A360" s="112"/>
      <c r="B360" s="4" t="s">
        <v>112</v>
      </c>
      <c r="C360" s="89">
        <v>54</v>
      </c>
    </row>
    <row r="361" spans="1:3" x14ac:dyDescent="0.55000000000000004">
      <c r="A361" s="112"/>
      <c r="B361" s="4" t="s">
        <v>113</v>
      </c>
      <c r="C361" s="89">
        <v>48</v>
      </c>
    </row>
    <row r="362" spans="1:3" x14ac:dyDescent="0.55000000000000004">
      <c r="A362" s="112"/>
      <c r="B362" s="4" t="s">
        <v>114</v>
      </c>
      <c r="C362" s="89">
        <v>61</v>
      </c>
    </row>
    <row r="363" spans="1:3" x14ac:dyDescent="0.55000000000000004">
      <c r="A363" s="112"/>
      <c r="B363" s="4" t="s">
        <v>115</v>
      </c>
      <c r="C363" s="89">
        <v>66</v>
      </c>
    </row>
    <row r="364" spans="1:3" x14ac:dyDescent="0.55000000000000004">
      <c r="A364" s="112"/>
      <c r="B364" s="4" t="s">
        <v>116</v>
      </c>
      <c r="C364" s="89">
        <v>44</v>
      </c>
    </row>
    <row r="365" spans="1:3" x14ac:dyDescent="0.55000000000000004">
      <c r="A365" s="112"/>
      <c r="B365" s="4" t="s">
        <v>117</v>
      </c>
      <c r="C365" s="89">
        <v>49</v>
      </c>
    </row>
    <row r="366" spans="1:3" x14ac:dyDescent="0.55000000000000004">
      <c r="A366" s="112"/>
      <c r="B366" s="4" t="s">
        <v>118</v>
      </c>
      <c r="C366" s="89">
        <v>29</v>
      </c>
    </row>
    <row r="367" spans="1:3" x14ac:dyDescent="0.55000000000000004">
      <c r="A367" s="112"/>
      <c r="B367" s="4" t="s">
        <v>119</v>
      </c>
      <c r="C367" s="89">
        <v>0</v>
      </c>
    </row>
    <row r="368" spans="1:3" x14ac:dyDescent="0.55000000000000004">
      <c r="A368" s="112"/>
      <c r="B368" s="4" t="s">
        <v>120</v>
      </c>
      <c r="C368" s="89">
        <v>0</v>
      </c>
    </row>
    <row r="369" spans="1:3" x14ac:dyDescent="0.55000000000000004">
      <c r="A369" s="112"/>
      <c r="B369" s="4" t="s">
        <v>121</v>
      </c>
      <c r="C369" s="89">
        <v>0</v>
      </c>
    </row>
    <row r="370" spans="1:3" x14ac:dyDescent="0.55000000000000004">
      <c r="A370" s="112"/>
      <c r="B370" s="4" t="s">
        <v>122</v>
      </c>
      <c r="C370" s="89">
        <v>19</v>
      </c>
    </row>
    <row r="371" spans="1:3" x14ac:dyDescent="0.55000000000000004">
      <c r="A371" s="112"/>
      <c r="B371" s="4" t="s">
        <v>123</v>
      </c>
      <c r="C371" s="89">
        <v>2</v>
      </c>
    </row>
    <row r="372" spans="1:3" x14ac:dyDescent="0.55000000000000004">
      <c r="A372" s="112"/>
      <c r="B372" s="4" t="s">
        <v>124</v>
      </c>
      <c r="C372" s="89">
        <v>0</v>
      </c>
    </row>
    <row r="373" spans="1:3" x14ac:dyDescent="0.55000000000000004">
      <c r="A373" s="112"/>
      <c r="B373" s="4" t="s">
        <v>125</v>
      </c>
      <c r="C373" s="89">
        <v>0</v>
      </c>
    </row>
    <row r="374" spans="1:3" x14ac:dyDescent="0.55000000000000004">
      <c r="A374" s="112"/>
      <c r="B374" s="4" t="s">
        <v>126</v>
      </c>
      <c r="C374" s="89">
        <v>0</v>
      </c>
    </row>
    <row r="375" spans="1:3" x14ac:dyDescent="0.55000000000000004">
      <c r="A375" s="112"/>
      <c r="B375" s="4" t="s">
        <v>127</v>
      </c>
      <c r="C375" s="89">
        <v>1</v>
      </c>
    </row>
    <row r="376" spans="1:3" x14ac:dyDescent="0.55000000000000004">
      <c r="A376" s="112"/>
      <c r="B376" s="4" t="s">
        <v>128</v>
      </c>
      <c r="C376" s="89">
        <v>0</v>
      </c>
    </row>
    <row r="377" spans="1:3" x14ac:dyDescent="0.55000000000000004">
      <c r="A377" s="112"/>
      <c r="B377" s="4" t="s">
        <v>129</v>
      </c>
      <c r="C377" s="89">
        <v>0</v>
      </c>
    </row>
    <row r="378" spans="1:3" x14ac:dyDescent="0.55000000000000004">
      <c r="A378" s="112"/>
      <c r="B378" s="4" t="s">
        <v>130</v>
      </c>
      <c r="C378" s="89">
        <v>0</v>
      </c>
    </row>
    <row r="379" spans="1:3" x14ac:dyDescent="0.55000000000000004">
      <c r="A379" s="112"/>
      <c r="B379" s="4" t="s">
        <v>131</v>
      </c>
      <c r="C379" s="89">
        <v>0</v>
      </c>
    </row>
    <row r="380" spans="1:3" x14ac:dyDescent="0.55000000000000004">
      <c r="A380" s="112"/>
      <c r="B380" s="4" t="s">
        <v>132</v>
      </c>
      <c r="C380" s="89">
        <v>0</v>
      </c>
    </row>
    <row r="381" spans="1:3" x14ac:dyDescent="0.55000000000000004">
      <c r="A381" s="112"/>
      <c r="B381" s="4" t="s">
        <v>133</v>
      </c>
      <c r="C381" s="89">
        <v>0</v>
      </c>
    </row>
    <row r="382" spans="1:3" x14ac:dyDescent="0.55000000000000004">
      <c r="A382" s="112"/>
      <c r="B382" s="4" t="s">
        <v>134</v>
      </c>
      <c r="C382" s="89">
        <v>0</v>
      </c>
    </row>
    <row r="383" spans="1:3" x14ac:dyDescent="0.55000000000000004">
      <c r="A383" s="112"/>
      <c r="B383" s="4" t="s">
        <v>135</v>
      </c>
      <c r="C383" s="89">
        <v>0</v>
      </c>
    </row>
    <row r="384" spans="1:3" x14ac:dyDescent="0.55000000000000004">
      <c r="A384" s="112"/>
      <c r="B384" s="4" t="s">
        <v>136</v>
      </c>
      <c r="C384" s="89">
        <v>0</v>
      </c>
    </row>
    <row r="385" spans="1:3" x14ac:dyDescent="0.55000000000000004">
      <c r="A385" s="112"/>
      <c r="B385" s="4" t="s">
        <v>137</v>
      </c>
      <c r="C385" s="89">
        <v>21</v>
      </c>
    </row>
    <row r="386" spans="1:3" x14ac:dyDescent="0.55000000000000004">
      <c r="A386" s="111">
        <v>9</v>
      </c>
      <c r="B386" s="3" t="s">
        <v>90</v>
      </c>
      <c r="C386" s="89">
        <v>0</v>
      </c>
    </row>
    <row r="387" spans="1:3" x14ac:dyDescent="0.55000000000000004">
      <c r="A387" s="112"/>
      <c r="B387" s="4" t="s">
        <v>91</v>
      </c>
      <c r="C387" s="89">
        <v>0</v>
      </c>
    </row>
    <row r="388" spans="1:3" x14ac:dyDescent="0.55000000000000004">
      <c r="A388" s="112"/>
      <c r="B388" s="4" t="s">
        <v>92</v>
      </c>
      <c r="C388" s="89">
        <v>0</v>
      </c>
    </row>
    <row r="389" spans="1:3" x14ac:dyDescent="0.55000000000000004">
      <c r="A389" s="112"/>
      <c r="B389" s="4" t="s">
        <v>93</v>
      </c>
      <c r="C389" s="89">
        <v>70</v>
      </c>
    </row>
    <row r="390" spans="1:3" x14ac:dyDescent="0.55000000000000004">
      <c r="A390" s="112"/>
      <c r="B390" s="4" t="s">
        <v>94</v>
      </c>
      <c r="C390" s="89">
        <v>67</v>
      </c>
    </row>
    <row r="391" spans="1:3" x14ac:dyDescent="0.55000000000000004">
      <c r="A391" s="112"/>
      <c r="B391" s="4" t="s">
        <v>95</v>
      </c>
      <c r="C391" s="89">
        <v>31</v>
      </c>
    </row>
    <row r="392" spans="1:3" x14ac:dyDescent="0.55000000000000004">
      <c r="A392" s="112"/>
      <c r="B392" s="4" t="s">
        <v>96</v>
      </c>
      <c r="C392" s="89">
        <v>35</v>
      </c>
    </row>
    <row r="393" spans="1:3" x14ac:dyDescent="0.55000000000000004">
      <c r="A393" s="112"/>
      <c r="B393" s="4" t="s">
        <v>97</v>
      </c>
      <c r="C393" s="89">
        <v>0</v>
      </c>
    </row>
    <row r="394" spans="1:3" x14ac:dyDescent="0.55000000000000004">
      <c r="A394" s="112"/>
      <c r="B394" s="4" t="s">
        <v>98</v>
      </c>
      <c r="C394" s="89">
        <v>24</v>
      </c>
    </row>
    <row r="395" spans="1:3" x14ac:dyDescent="0.55000000000000004">
      <c r="A395" s="112"/>
      <c r="B395" s="4" t="s">
        <v>99</v>
      </c>
      <c r="C395" s="89">
        <v>36</v>
      </c>
    </row>
    <row r="396" spans="1:3" x14ac:dyDescent="0.55000000000000004">
      <c r="A396" s="112"/>
      <c r="B396" s="4" t="s">
        <v>100</v>
      </c>
      <c r="C396" s="89">
        <v>41</v>
      </c>
    </row>
    <row r="397" spans="1:3" x14ac:dyDescent="0.55000000000000004">
      <c r="A397" s="112"/>
      <c r="B397" s="4" t="s">
        <v>101</v>
      </c>
      <c r="C397" s="89">
        <v>57</v>
      </c>
    </row>
    <row r="398" spans="1:3" x14ac:dyDescent="0.55000000000000004">
      <c r="A398" s="112"/>
      <c r="B398" s="4" t="s">
        <v>102</v>
      </c>
      <c r="C398" s="89">
        <v>45</v>
      </c>
    </row>
    <row r="399" spans="1:3" x14ac:dyDescent="0.55000000000000004">
      <c r="A399" s="112"/>
      <c r="B399" s="4" t="s">
        <v>103</v>
      </c>
      <c r="C399" s="89">
        <v>40</v>
      </c>
    </row>
    <row r="400" spans="1:3" x14ac:dyDescent="0.55000000000000004">
      <c r="A400" s="112"/>
      <c r="B400" s="4" t="s">
        <v>104</v>
      </c>
      <c r="C400" s="89">
        <v>0</v>
      </c>
    </row>
    <row r="401" spans="1:3" x14ac:dyDescent="0.55000000000000004">
      <c r="A401" s="112"/>
      <c r="B401" s="4" t="s">
        <v>105</v>
      </c>
      <c r="C401" s="89">
        <v>4</v>
      </c>
    </row>
    <row r="402" spans="1:3" x14ac:dyDescent="0.55000000000000004">
      <c r="A402" s="112"/>
      <c r="B402" s="4" t="s">
        <v>106</v>
      </c>
      <c r="C402" s="89">
        <v>43</v>
      </c>
    </row>
    <row r="403" spans="1:3" x14ac:dyDescent="0.55000000000000004">
      <c r="A403" s="112"/>
      <c r="B403" s="4" t="s">
        <v>107</v>
      </c>
      <c r="C403" s="89">
        <v>54</v>
      </c>
    </row>
    <row r="404" spans="1:3" x14ac:dyDescent="0.55000000000000004">
      <c r="A404" s="112"/>
      <c r="B404" s="4" t="s">
        <v>108</v>
      </c>
      <c r="C404" s="89">
        <v>57</v>
      </c>
    </row>
    <row r="405" spans="1:3" x14ac:dyDescent="0.55000000000000004">
      <c r="A405" s="112"/>
      <c r="B405" s="4" t="s">
        <v>109</v>
      </c>
      <c r="C405" s="89">
        <v>52</v>
      </c>
    </row>
    <row r="406" spans="1:3" x14ac:dyDescent="0.55000000000000004">
      <c r="A406" s="112"/>
      <c r="B406" s="4" t="s">
        <v>110</v>
      </c>
      <c r="C406" s="89">
        <v>58</v>
      </c>
    </row>
    <row r="407" spans="1:3" x14ac:dyDescent="0.55000000000000004">
      <c r="A407" s="112"/>
      <c r="B407" s="4" t="s">
        <v>111</v>
      </c>
      <c r="C407" s="89">
        <v>56</v>
      </c>
    </row>
    <row r="408" spans="1:3" x14ac:dyDescent="0.55000000000000004">
      <c r="A408" s="112"/>
      <c r="B408" s="4" t="s">
        <v>112</v>
      </c>
      <c r="C408" s="89">
        <v>58</v>
      </c>
    </row>
    <row r="409" spans="1:3" x14ac:dyDescent="0.55000000000000004">
      <c r="A409" s="112"/>
      <c r="B409" s="4" t="s">
        <v>113</v>
      </c>
      <c r="C409" s="89">
        <v>54</v>
      </c>
    </row>
    <row r="410" spans="1:3" x14ac:dyDescent="0.55000000000000004">
      <c r="A410" s="112"/>
      <c r="B410" s="4" t="s">
        <v>114</v>
      </c>
      <c r="C410" s="89">
        <v>48</v>
      </c>
    </row>
    <row r="411" spans="1:3" x14ac:dyDescent="0.55000000000000004">
      <c r="A411" s="112"/>
      <c r="B411" s="4" t="s">
        <v>115</v>
      </c>
      <c r="C411" s="89">
        <v>54</v>
      </c>
    </row>
    <row r="412" spans="1:3" x14ac:dyDescent="0.55000000000000004">
      <c r="A412" s="112"/>
      <c r="B412" s="4" t="s">
        <v>116</v>
      </c>
      <c r="C412" s="89">
        <v>54</v>
      </c>
    </row>
    <row r="413" spans="1:3" x14ac:dyDescent="0.55000000000000004">
      <c r="A413" s="112"/>
      <c r="B413" s="4" t="s">
        <v>117</v>
      </c>
      <c r="C413" s="89">
        <v>56</v>
      </c>
    </row>
    <row r="414" spans="1:3" x14ac:dyDescent="0.55000000000000004">
      <c r="A414" s="112"/>
      <c r="B414" s="4" t="s">
        <v>118</v>
      </c>
      <c r="C414" s="89">
        <v>40</v>
      </c>
    </row>
    <row r="415" spans="1:3" x14ac:dyDescent="0.55000000000000004">
      <c r="A415" s="112"/>
      <c r="B415" s="4" t="s">
        <v>119</v>
      </c>
      <c r="C415" s="89">
        <v>15</v>
      </c>
    </row>
    <row r="416" spans="1:3" x14ac:dyDescent="0.55000000000000004">
      <c r="A416" s="112"/>
      <c r="B416" s="4" t="s">
        <v>120</v>
      </c>
      <c r="C416" s="89">
        <v>0</v>
      </c>
    </row>
    <row r="417" spans="1:3" x14ac:dyDescent="0.55000000000000004">
      <c r="A417" s="112"/>
      <c r="B417" s="4" t="s">
        <v>121</v>
      </c>
      <c r="C417" s="89">
        <v>0</v>
      </c>
    </row>
    <row r="418" spans="1:3" x14ac:dyDescent="0.55000000000000004">
      <c r="A418" s="112"/>
      <c r="B418" s="4" t="s">
        <v>122</v>
      </c>
      <c r="C418" s="89">
        <v>0</v>
      </c>
    </row>
    <row r="419" spans="1:3" x14ac:dyDescent="0.55000000000000004">
      <c r="A419" s="112"/>
      <c r="B419" s="4" t="s">
        <v>123</v>
      </c>
      <c r="C419" s="89">
        <v>0</v>
      </c>
    </row>
    <row r="420" spans="1:3" x14ac:dyDescent="0.55000000000000004">
      <c r="A420" s="112"/>
      <c r="B420" s="4" t="s">
        <v>124</v>
      </c>
      <c r="C420" s="89">
        <v>0</v>
      </c>
    </row>
    <row r="421" spans="1:3" x14ac:dyDescent="0.55000000000000004">
      <c r="A421" s="112"/>
      <c r="B421" s="4" t="s">
        <v>125</v>
      </c>
      <c r="C421" s="89">
        <v>0</v>
      </c>
    </row>
    <row r="422" spans="1:3" x14ac:dyDescent="0.55000000000000004">
      <c r="A422" s="112"/>
      <c r="B422" s="4" t="s">
        <v>126</v>
      </c>
      <c r="C422" s="89">
        <v>0</v>
      </c>
    </row>
    <row r="423" spans="1:3" x14ac:dyDescent="0.55000000000000004">
      <c r="A423" s="112"/>
      <c r="B423" s="4" t="s">
        <v>127</v>
      </c>
      <c r="C423" s="89">
        <v>0</v>
      </c>
    </row>
    <row r="424" spans="1:3" x14ac:dyDescent="0.55000000000000004">
      <c r="A424" s="112"/>
      <c r="B424" s="4" t="s">
        <v>128</v>
      </c>
      <c r="C424" s="89">
        <v>0</v>
      </c>
    </row>
    <row r="425" spans="1:3" x14ac:dyDescent="0.55000000000000004">
      <c r="A425" s="112"/>
      <c r="B425" s="4" t="s">
        <v>129</v>
      </c>
      <c r="C425" s="89">
        <v>0</v>
      </c>
    </row>
    <row r="426" spans="1:3" x14ac:dyDescent="0.55000000000000004">
      <c r="A426" s="112"/>
      <c r="B426" s="4" t="s">
        <v>130</v>
      </c>
      <c r="C426" s="89">
        <v>0</v>
      </c>
    </row>
    <row r="427" spans="1:3" x14ac:dyDescent="0.55000000000000004">
      <c r="A427" s="112"/>
      <c r="B427" s="4" t="s">
        <v>131</v>
      </c>
      <c r="C427" s="89">
        <v>0</v>
      </c>
    </row>
    <row r="428" spans="1:3" x14ac:dyDescent="0.55000000000000004">
      <c r="A428" s="112"/>
      <c r="B428" s="4" t="s">
        <v>132</v>
      </c>
      <c r="C428" s="89">
        <v>0</v>
      </c>
    </row>
    <row r="429" spans="1:3" x14ac:dyDescent="0.55000000000000004">
      <c r="A429" s="112"/>
      <c r="B429" s="4" t="s">
        <v>133</v>
      </c>
      <c r="C429" s="89">
        <v>8</v>
      </c>
    </row>
    <row r="430" spans="1:3" x14ac:dyDescent="0.55000000000000004">
      <c r="A430" s="112"/>
      <c r="B430" s="4" t="s">
        <v>134</v>
      </c>
      <c r="C430" s="89">
        <v>0</v>
      </c>
    </row>
    <row r="431" spans="1:3" x14ac:dyDescent="0.55000000000000004">
      <c r="A431" s="112"/>
      <c r="B431" s="4" t="s">
        <v>135</v>
      </c>
      <c r="C431" s="89">
        <v>0</v>
      </c>
    </row>
    <row r="432" spans="1:3" x14ac:dyDescent="0.55000000000000004">
      <c r="A432" s="112"/>
      <c r="B432" s="4" t="s">
        <v>136</v>
      </c>
      <c r="C432" s="89">
        <v>11</v>
      </c>
    </row>
    <row r="433" spans="1:3" x14ac:dyDescent="0.55000000000000004">
      <c r="A433" s="113"/>
      <c r="B433" s="4" t="s">
        <v>137</v>
      </c>
      <c r="C433" s="89">
        <v>0</v>
      </c>
    </row>
    <row r="434" spans="1:3" x14ac:dyDescent="0.55000000000000004">
      <c r="A434" s="111">
        <v>10</v>
      </c>
      <c r="B434" s="3" t="s">
        <v>90</v>
      </c>
      <c r="C434" s="89">
        <v>0</v>
      </c>
    </row>
    <row r="435" spans="1:3" x14ac:dyDescent="0.55000000000000004">
      <c r="A435" s="112"/>
      <c r="B435" s="4" t="s">
        <v>91</v>
      </c>
      <c r="C435" s="89">
        <v>0</v>
      </c>
    </row>
    <row r="436" spans="1:3" x14ac:dyDescent="0.55000000000000004">
      <c r="A436" s="112"/>
      <c r="B436" s="4" t="s">
        <v>92</v>
      </c>
      <c r="C436" s="89">
        <v>18</v>
      </c>
    </row>
    <row r="437" spans="1:3" x14ac:dyDescent="0.55000000000000004">
      <c r="A437" s="112"/>
      <c r="B437" s="4" t="s">
        <v>93</v>
      </c>
      <c r="C437" s="89">
        <v>8</v>
      </c>
    </row>
    <row r="438" spans="1:3" x14ac:dyDescent="0.55000000000000004">
      <c r="A438" s="112"/>
      <c r="B438" s="4" t="s">
        <v>94</v>
      </c>
      <c r="C438" s="89">
        <v>7</v>
      </c>
    </row>
    <row r="439" spans="1:3" x14ac:dyDescent="0.55000000000000004">
      <c r="A439" s="112"/>
      <c r="B439" s="4" t="s">
        <v>95</v>
      </c>
      <c r="C439" s="89">
        <v>35</v>
      </c>
    </row>
    <row r="440" spans="1:3" x14ac:dyDescent="0.55000000000000004">
      <c r="A440" s="112"/>
      <c r="B440" s="4" t="s">
        <v>96</v>
      </c>
      <c r="C440" s="89">
        <v>31</v>
      </c>
    </row>
    <row r="441" spans="1:3" x14ac:dyDescent="0.55000000000000004">
      <c r="A441" s="112"/>
      <c r="B441" s="4" t="s">
        <v>97</v>
      </c>
      <c r="C441" s="89">
        <v>0</v>
      </c>
    </row>
    <row r="442" spans="1:3" x14ac:dyDescent="0.55000000000000004">
      <c r="A442" s="112"/>
      <c r="B442" s="4" t="s">
        <v>98</v>
      </c>
      <c r="C442" s="89">
        <v>25</v>
      </c>
    </row>
    <row r="443" spans="1:3" x14ac:dyDescent="0.55000000000000004">
      <c r="A443" s="112"/>
      <c r="B443" s="4" t="s">
        <v>99</v>
      </c>
      <c r="C443" s="89">
        <v>70</v>
      </c>
    </row>
    <row r="444" spans="1:3" x14ac:dyDescent="0.55000000000000004">
      <c r="A444" s="112"/>
      <c r="B444" s="4" t="s">
        <v>100</v>
      </c>
      <c r="C444" s="89">
        <v>18</v>
      </c>
    </row>
    <row r="445" spans="1:3" x14ac:dyDescent="0.55000000000000004">
      <c r="A445" s="112"/>
      <c r="B445" s="4" t="s">
        <v>101</v>
      </c>
      <c r="C445" s="89">
        <v>5</v>
      </c>
    </row>
    <row r="446" spans="1:3" x14ac:dyDescent="0.55000000000000004">
      <c r="A446" s="112"/>
      <c r="B446" s="4" t="s">
        <v>102</v>
      </c>
      <c r="C446" s="89">
        <v>54</v>
      </c>
    </row>
    <row r="447" spans="1:3" x14ac:dyDescent="0.55000000000000004">
      <c r="A447" s="112"/>
      <c r="B447" s="4" t="s">
        <v>103</v>
      </c>
      <c r="C447" s="89">
        <v>41</v>
      </c>
    </row>
    <row r="448" spans="1:3" x14ac:dyDescent="0.55000000000000004">
      <c r="A448" s="112"/>
      <c r="B448" s="4" t="s">
        <v>104</v>
      </c>
      <c r="C448" s="89">
        <v>0</v>
      </c>
    </row>
    <row r="449" spans="1:3" x14ac:dyDescent="0.55000000000000004">
      <c r="A449" s="112"/>
      <c r="B449" s="4" t="s">
        <v>105</v>
      </c>
      <c r="C449" s="89">
        <v>32</v>
      </c>
    </row>
    <row r="450" spans="1:3" x14ac:dyDescent="0.55000000000000004">
      <c r="A450" s="112"/>
      <c r="B450" s="4" t="s">
        <v>106</v>
      </c>
      <c r="C450" s="89">
        <v>34</v>
      </c>
    </row>
    <row r="451" spans="1:3" x14ac:dyDescent="0.55000000000000004">
      <c r="A451" s="112"/>
      <c r="B451" s="4" t="s">
        <v>107</v>
      </c>
      <c r="C451" s="89">
        <v>34</v>
      </c>
    </row>
    <row r="452" spans="1:3" x14ac:dyDescent="0.55000000000000004">
      <c r="A452" s="112"/>
      <c r="B452" s="4" t="s">
        <v>108</v>
      </c>
      <c r="C452" s="89">
        <v>46</v>
      </c>
    </row>
    <row r="453" spans="1:3" x14ac:dyDescent="0.55000000000000004">
      <c r="A453" s="112"/>
      <c r="B453" s="4" t="s">
        <v>109</v>
      </c>
      <c r="C453" s="89">
        <v>52</v>
      </c>
    </row>
    <row r="454" spans="1:3" x14ac:dyDescent="0.55000000000000004">
      <c r="A454" s="112"/>
      <c r="B454" s="4" t="s">
        <v>110</v>
      </c>
      <c r="C454" s="89">
        <v>53</v>
      </c>
    </row>
    <row r="455" spans="1:3" x14ac:dyDescent="0.55000000000000004">
      <c r="A455" s="112"/>
      <c r="B455" s="4" t="s">
        <v>111</v>
      </c>
      <c r="C455" s="89">
        <v>51</v>
      </c>
    </row>
    <row r="456" spans="1:3" x14ac:dyDescent="0.55000000000000004">
      <c r="A456" s="112"/>
      <c r="B456" s="4" t="s">
        <v>112</v>
      </c>
      <c r="C456" s="89">
        <v>43</v>
      </c>
    </row>
    <row r="457" spans="1:3" x14ac:dyDescent="0.55000000000000004">
      <c r="A457" s="112"/>
      <c r="B457" s="4" t="s">
        <v>113</v>
      </c>
      <c r="C457" s="89">
        <v>41</v>
      </c>
    </row>
    <row r="458" spans="1:3" x14ac:dyDescent="0.55000000000000004">
      <c r="A458" s="112"/>
      <c r="B458" s="4" t="s">
        <v>114</v>
      </c>
      <c r="C458" s="89">
        <v>48</v>
      </c>
    </row>
    <row r="459" spans="1:3" x14ac:dyDescent="0.55000000000000004">
      <c r="A459" s="112"/>
      <c r="B459" s="4" t="s">
        <v>115</v>
      </c>
      <c r="C459" s="89">
        <v>46</v>
      </c>
    </row>
    <row r="460" spans="1:3" x14ac:dyDescent="0.55000000000000004">
      <c r="A460" s="112"/>
      <c r="B460" s="4" t="s">
        <v>116</v>
      </c>
      <c r="C460" s="89">
        <v>47</v>
      </c>
    </row>
    <row r="461" spans="1:3" x14ac:dyDescent="0.55000000000000004">
      <c r="A461" s="112"/>
      <c r="B461" s="4" t="s">
        <v>117</v>
      </c>
      <c r="C461" s="89">
        <v>51</v>
      </c>
    </row>
    <row r="462" spans="1:3" x14ac:dyDescent="0.55000000000000004">
      <c r="A462" s="112"/>
      <c r="B462" s="4" t="s">
        <v>118</v>
      </c>
      <c r="C462" s="89">
        <v>50</v>
      </c>
    </row>
    <row r="463" spans="1:3" x14ac:dyDescent="0.55000000000000004">
      <c r="A463" s="112"/>
      <c r="B463" s="4" t="s">
        <v>119</v>
      </c>
      <c r="C463" s="89">
        <v>4</v>
      </c>
    </row>
    <row r="464" spans="1:3" x14ac:dyDescent="0.55000000000000004">
      <c r="A464" s="112"/>
      <c r="B464" s="4" t="s">
        <v>120</v>
      </c>
      <c r="C464" s="89">
        <v>0</v>
      </c>
    </row>
    <row r="465" spans="1:3" x14ac:dyDescent="0.55000000000000004">
      <c r="A465" s="112"/>
      <c r="B465" s="4" t="s">
        <v>121</v>
      </c>
      <c r="C465" s="89">
        <v>0</v>
      </c>
    </row>
    <row r="466" spans="1:3" x14ac:dyDescent="0.55000000000000004">
      <c r="A466" s="112"/>
      <c r="B466" s="4" t="s">
        <v>122</v>
      </c>
      <c r="C466" s="89">
        <v>0</v>
      </c>
    </row>
    <row r="467" spans="1:3" x14ac:dyDescent="0.55000000000000004">
      <c r="A467" s="112"/>
      <c r="B467" s="4" t="s">
        <v>123</v>
      </c>
      <c r="C467" s="89">
        <v>0</v>
      </c>
    </row>
    <row r="468" spans="1:3" x14ac:dyDescent="0.55000000000000004">
      <c r="A468" s="112"/>
      <c r="B468" s="4" t="s">
        <v>124</v>
      </c>
      <c r="C468" s="89">
        <v>0</v>
      </c>
    </row>
    <row r="469" spans="1:3" x14ac:dyDescent="0.55000000000000004">
      <c r="A469" s="112"/>
      <c r="B469" s="4" t="s">
        <v>125</v>
      </c>
      <c r="C469" s="89">
        <v>0</v>
      </c>
    </row>
    <row r="470" spans="1:3" x14ac:dyDescent="0.55000000000000004">
      <c r="A470" s="112"/>
      <c r="B470" s="4" t="s">
        <v>126</v>
      </c>
      <c r="C470" s="89">
        <v>0</v>
      </c>
    </row>
    <row r="471" spans="1:3" x14ac:dyDescent="0.55000000000000004">
      <c r="A471" s="112"/>
      <c r="B471" s="4" t="s">
        <v>127</v>
      </c>
      <c r="C471" s="89">
        <v>0</v>
      </c>
    </row>
    <row r="472" spans="1:3" x14ac:dyDescent="0.55000000000000004">
      <c r="A472" s="112"/>
      <c r="B472" s="4" t="s">
        <v>128</v>
      </c>
      <c r="C472" s="89">
        <v>3</v>
      </c>
    </row>
    <row r="473" spans="1:3" x14ac:dyDescent="0.55000000000000004">
      <c r="A473" s="112"/>
      <c r="B473" s="4" t="s">
        <v>129</v>
      </c>
      <c r="C473" s="89">
        <v>0</v>
      </c>
    </row>
    <row r="474" spans="1:3" x14ac:dyDescent="0.55000000000000004">
      <c r="A474" s="112"/>
      <c r="B474" s="4" t="s">
        <v>130</v>
      </c>
      <c r="C474" s="89">
        <v>0</v>
      </c>
    </row>
    <row r="475" spans="1:3" x14ac:dyDescent="0.55000000000000004">
      <c r="A475" s="112"/>
      <c r="B475" s="4" t="s">
        <v>131</v>
      </c>
      <c r="C475" s="89">
        <v>6</v>
      </c>
    </row>
    <row r="476" spans="1:3" x14ac:dyDescent="0.55000000000000004">
      <c r="A476" s="112"/>
      <c r="B476" s="4" t="s">
        <v>132</v>
      </c>
      <c r="C476" s="89">
        <v>15</v>
      </c>
    </row>
    <row r="477" spans="1:3" x14ac:dyDescent="0.55000000000000004">
      <c r="A477" s="112"/>
      <c r="B477" s="4" t="s">
        <v>133</v>
      </c>
      <c r="C477" s="89">
        <v>0</v>
      </c>
    </row>
    <row r="478" spans="1:3" x14ac:dyDescent="0.55000000000000004">
      <c r="A478" s="112"/>
      <c r="B478" s="4" t="s">
        <v>134</v>
      </c>
      <c r="C478" s="89">
        <v>0</v>
      </c>
    </row>
    <row r="479" spans="1:3" x14ac:dyDescent="0.55000000000000004">
      <c r="A479" s="112"/>
      <c r="B479" s="4" t="s">
        <v>135</v>
      </c>
      <c r="C479" s="89">
        <v>0</v>
      </c>
    </row>
    <row r="480" spans="1:3" x14ac:dyDescent="0.55000000000000004">
      <c r="A480" s="112"/>
      <c r="B480" s="4" t="s">
        <v>136</v>
      </c>
      <c r="C480" s="89">
        <v>0</v>
      </c>
    </row>
    <row r="481" spans="1:3" x14ac:dyDescent="0.55000000000000004">
      <c r="A481" s="113"/>
      <c r="B481" s="5" t="s">
        <v>137</v>
      </c>
      <c r="C481" s="90">
        <v>0</v>
      </c>
    </row>
    <row r="482" spans="1:3" x14ac:dyDescent="0.55000000000000004">
      <c r="C482" s="1"/>
    </row>
  </sheetData>
  <mergeCells count="10">
    <mergeCell ref="A290:A337"/>
    <mergeCell ref="A338:A385"/>
    <mergeCell ref="A386:A433"/>
    <mergeCell ref="A434:A481"/>
    <mergeCell ref="A2:A49"/>
    <mergeCell ref="A50:A97"/>
    <mergeCell ref="A98:A145"/>
    <mergeCell ref="A146:A193"/>
    <mergeCell ref="A194:A241"/>
    <mergeCell ref="A242:A289"/>
  </mergeCells>
  <phoneticPr fontId="1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EB2F2F-F06B-44B7-8097-83190DAEA95D}">
  <dimension ref="A1:C482"/>
  <sheetViews>
    <sheetView workbookViewId="0">
      <selection activeCell="J16" sqref="J16"/>
    </sheetView>
  </sheetViews>
  <sheetFormatPr defaultRowHeight="18" x14ac:dyDescent="0.55000000000000004"/>
  <sheetData>
    <row r="1" spans="1:3" ht="42" x14ac:dyDescent="0.55000000000000004">
      <c r="A1" s="1" t="s">
        <v>89</v>
      </c>
      <c r="B1" s="5" t="s">
        <v>51</v>
      </c>
      <c r="C1" s="96" t="s">
        <v>145</v>
      </c>
    </row>
    <row r="2" spans="1:3" x14ac:dyDescent="0.55000000000000004">
      <c r="A2" s="111">
        <v>1</v>
      </c>
      <c r="B2" s="4" t="s">
        <v>90</v>
      </c>
      <c r="C2" s="89">
        <v>83</v>
      </c>
    </row>
    <row r="3" spans="1:3" x14ac:dyDescent="0.55000000000000004">
      <c r="A3" s="112"/>
      <c r="B3" s="4" t="s">
        <v>91</v>
      </c>
      <c r="C3" s="89">
        <v>61</v>
      </c>
    </row>
    <row r="4" spans="1:3" x14ac:dyDescent="0.55000000000000004">
      <c r="A4" s="112"/>
      <c r="B4" s="4" t="s">
        <v>92</v>
      </c>
      <c r="C4" s="89">
        <v>62</v>
      </c>
    </row>
    <row r="5" spans="1:3" x14ac:dyDescent="0.55000000000000004">
      <c r="A5" s="112"/>
      <c r="B5" s="4" t="s">
        <v>93</v>
      </c>
      <c r="C5" s="89">
        <v>117</v>
      </c>
    </row>
    <row r="6" spans="1:3" x14ac:dyDescent="0.55000000000000004">
      <c r="A6" s="112"/>
      <c r="B6" s="4" t="s">
        <v>94</v>
      </c>
      <c r="C6" s="89">
        <v>47</v>
      </c>
    </row>
    <row r="7" spans="1:3" x14ac:dyDescent="0.55000000000000004">
      <c r="A7" s="112"/>
      <c r="B7" s="4" t="s">
        <v>95</v>
      </c>
      <c r="C7" s="89">
        <v>76</v>
      </c>
    </row>
    <row r="8" spans="1:3" x14ac:dyDescent="0.55000000000000004">
      <c r="A8" s="112"/>
      <c r="B8" s="4" t="s">
        <v>96</v>
      </c>
      <c r="C8" s="89">
        <v>95</v>
      </c>
    </row>
    <row r="9" spans="1:3" x14ac:dyDescent="0.55000000000000004">
      <c r="A9" s="112"/>
      <c r="B9" s="4" t="s">
        <v>97</v>
      </c>
      <c r="C9" s="89">
        <v>7</v>
      </c>
    </row>
    <row r="10" spans="1:3" x14ac:dyDescent="0.55000000000000004">
      <c r="A10" s="112"/>
      <c r="B10" s="4" t="s">
        <v>98</v>
      </c>
      <c r="C10" s="89">
        <v>10</v>
      </c>
    </row>
    <row r="11" spans="1:3" x14ac:dyDescent="0.55000000000000004">
      <c r="A11" s="112"/>
      <c r="B11" s="4" t="s">
        <v>99</v>
      </c>
      <c r="C11" s="89">
        <v>7</v>
      </c>
    </row>
    <row r="12" spans="1:3" x14ac:dyDescent="0.55000000000000004">
      <c r="A12" s="112"/>
      <c r="B12" s="4" t="s">
        <v>100</v>
      </c>
      <c r="C12" s="89">
        <v>65</v>
      </c>
    </row>
    <row r="13" spans="1:3" x14ac:dyDescent="0.55000000000000004">
      <c r="A13" s="112"/>
      <c r="B13" s="4" t="s">
        <v>101</v>
      </c>
      <c r="C13" s="89">
        <v>53</v>
      </c>
    </row>
    <row r="14" spans="1:3" x14ac:dyDescent="0.55000000000000004">
      <c r="A14" s="112"/>
      <c r="B14" s="4" t="s">
        <v>102</v>
      </c>
      <c r="C14" s="89">
        <v>30</v>
      </c>
    </row>
    <row r="15" spans="1:3" x14ac:dyDescent="0.55000000000000004">
      <c r="A15" s="112"/>
      <c r="B15" s="4" t="s">
        <v>103</v>
      </c>
      <c r="C15" s="89">
        <v>0</v>
      </c>
    </row>
    <row r="16" spans="1:3" x14ac:dyDescent="0.55000000000000004">
      <c r="A16" s="112"/>
      <c r="B16" s="4" t="s">
        <v>104</v>
      </c>
      <c r="C16" s="89">
        <v>2</v>
      </c>
    </row>
    <row r="17" spans="1:3" x14ac:dyDescent="0.55000000000000004">
      <c r="A17" s="112"/>
      <c r="B17" s="4" t="s">
        <v>105</v>
      </c>
      <c r="C17" s="89">
        <v>3</v>
      </c>
    </row>
    <row r="18" spans="1:3" x14ac:dyDescent="0.55000000000000004">
      <c r="A18" s="112"/>
      <c r="B18" s="4" t="s">
        <v>106</v>
      </c>
      <c r="C18" s="89">
        <v>4</v>
      </c>
    </row>
    <row r="19" spans="1:3" x14ac:dyDescent="0.55000000000000004">
      <c r="A19" s="112"/>
      <c r="B19" s="4" t="s">
        <v>107</v>
      </c>
      <c r="C19" s="89">
        <v>52</v>
      </c>
    </row>
    <row r="20" spans="1:3" x14ac:dyDescent="0.55000000000000004">
      <c r="A20" s="112"/>
      <c r="B20" s="4" t="s">
        <v>108</v>
      </c>
      <c r="C20" s="89">
        <v>66</v>
      </c>
    </row>
    <row r="21" spans="1:3" x14ac:dyDescent="0.55000000000000004">
      <c r="A21" s="112"/>
      <c r="B21" s="4" t="s">
        <v>109</v>
      </c>
      <c r="C21" s="89">
        <v>20</v>
      </c>
    </row>
    <row r="22" spans="1:3" x14ac:dyDescent="0.55000000000000004">
      <c r="A22" s="112"/>
      <c r="B22" s="4" t="s">
        <v>110</v>
      </c>
      <c r="C22" s="89">
        <v>32</v>
      </c>
    </row>
    <row r="23" spans="1:3" x14ac:dyDescent="0.55000000000000004">
      <c r="A23" s="112"/>
      <c r="B23" s="4" t="s">
        <v>111</v>
      </c>
      <c r="C23" s="89">
        <v>9</v>
      </c>
    </row>
    <row r="24" spans="1:3" x14ac:dyDescent="0.55000000000000004">
      <c r="A24" s="112"/>
      <c r="B24" s="4" t="s">
        <v>112</v>
      </c>
      <c r="C24" s="89">
        <v>93</v>
      </c>
    </row>
    <row r="25" spans="1:3" x14ac:dyDescent="0.55000000000000004">
      <c r="A25" s="112"/>
      <c r="B25" s="4" t="s">
        <v>113</v>
      </c>
      <c r="C25" s="89">
        <v>141</v>
      </c>
    </row>
    <row r="26" spans="1:3" x14ac:dyDescent="0.55000000000000004">
      <c r="A26" s="112"/>
      <c r="B26" s="4" t="s">
        <v>114</v>
      </c>
      <c r="C26" s="89">
        <v>60</v>
      </c>
    </row>
    <row r="27" spans="1:3" x14ac:dyDescent="0.55000000000000004">
      <c r="A27" s="112"/>
      <c r="B27" s="4" t="s">
        <v>115</v>
      </c>
      <c r="C27" s="89">
        <v>62</v>
      </c>
    </row>
    <row r="28" spans="1:3" x14ac:dyDescent="0.55000000000000004">
      <c r="A28" s="112"/>
      <c r="B28" s="4" t="s">
        <v>116</v>
      </c>
      <c r="C28" s="89">
        <v>51</v>
      </c>
    </row>
    <row r="29" spans="1:3" x14ac:dyDescent="0.55000000000000004">
      <c r="A29" s="112"/>
      <c r="B29" s="4" t="s">
        <v>117</v>
      </c>
      <c r="C29" s="89">
        <v>65</v>
      </c>
    </row>
    <row r="30" spans="1:3" x14ac:dyDescent="0.55000000000000004">
      <c r="A30" s="112"/>
      <c r="B30" s="4" t="s">
        <v>118</v>
      </c>
      <c r="C30" s="89">
        <v>101</v>
      </c>
    </row>
    <row r="31" spans="1:3" x14ac:dyDescent="0.55000000000000004">
      <c r="A31" s="112"/>
      <c r="B31" s="4" t="s">
        <v>119</v>
      </c>
      <c r="C31" s="89">
        <v>22</v>
      </c>
    </row>
    <row r="32" spans="1:3" x14ac:dyDescent="0.55000000000000004">
      <c r="A32" s="112"/>
      <c r="B32" s="4" t="s">
        <v>120</v>
      </c>
      <c r="C32" s="89">
        <v>1</v>
      </c>
    </row>
    <row r="33" spans="1:3" x14ac:dyDescent="0.55000000000000004">
      <c r="A33" s="112"/>
      <c r="B33" s="4" t="s">
        <v>121</v>
      </c>
      <c r="C33" s="89">
        <v>0</v>
      </c>
    </row>
    <row r="34" spans="1:3" x14ac:dyDescent="0.55000000000000004">
      <c r="A34" s="112"/>
      <c r="B34" s="4" t="s">
        <v>122</v>
      </c>
      <c r="C34" s="89">
        <v>0</v>
      </c>
    </row>
    <row r="35" spans="1:3" x14ac:dyDescent="0.55000000000000004">
      <c r="A35" s="112"/>
      <c r="B35" s="4" t="s">
        <v>123</v>
      </c>
      <c r="C35" s="89">
        <v>1</v>
      </c>
    </row>
    <row r="36" spans="1:3" x14ac:dyDescent="0.55000000000000004">
      <c r="A36" s="112"/>
      <c r="B36" s="4" t="s">
        <v>124</v>
      </c>
      <c r="C36" s="89">
        <v>19</v>
      </c>
    </row>
    <row r="37" spans="1:3" x14ac:dyDescent="0.55000000000000004">
      <c r="A37" s="112"/>
      <c r="B37" s="4" t="s">
        <v>125</v>
      </c>
      <c r="C37" s="89">
        <v>0</v>
      </c>
    </row>
    <row r="38" spans="1:3" x14ac:dyDescent="0.55000000000000004">
      <c r="A38" s="112"/>
      <c r="B38" s="4" t="s">
        <v>126</v>
      </c>
      <c r="C38" s="89">
        <v>2</v>
      </c>
    </row>
    <row r="39" spans="1:3" x14ac:dyDescent="0.55000000000000004">
      <c r="A39" s="112"/>
      <c r="B39" s="4" t="s">
        <v>127</v>
      </c>
      <c r="C39" s="89">
        <v>10</v>
      </c>
    </row>
    <row r="40" spans="1:3" x14ac:dyDescent="0.55000000000000004">
      <c r="A40" s="112"/>
      <c r="B40" s="4" t="s">
        <v>128</v>
      </c>
      <c r="C40" s="89">
        <v>6</v>
      </c>
    </row>
    <row r="41" spans="1:3" x14ac:dyDescent="0.55000000000000004">
      <c r="A41" s="112"/>
      <c r="B41" s="4" t="s">
        <v>129</v>
      </c>
      <c r="C41" s="89">
        <v>28</v>
      </c>
    </row>
    <row r="42" spans="1:3" x14ac:dyDescent="0.55000000000000004">
      <c r="A42" s="112"/>
      <c r="B42" s="4" t="s">
        <v>130</v>
      </c>
      <c r="C42" s="89">
        <v>17</v>
      </c>
    </row>
    <row r="43" spans="1:3" x14ac:dyDescent="0.55000000000000004">
      <c r="A43" s="112"/>
      <c r="B43" s="4" t="s">
        <v>131</v>
      </c>
      <c r="C43" s="89">
        <v>7</v>
      </c>
    </row>
    <row r="44" spans="1:3" x14ac:dyDescent="0.55000000000000004">
      <c r="A44" s="112"/>
      <c r="B44" s="4" t="s">
        <v>132</v>
      </c>
      <c r="C44" s="89">
        <v>3</v>
      </c>
    </row>
    <row r="45" spans="1:3" x14ac:dyDescent="0.55000000000000004">
      <c r="A45" s="112"/>
      <c r="B45" s="4" t="s">
        <v>133</v>
      </c>
      <c r="C45" s="89">
        <v>14</v>
      </c>
    </row>
    <row r="46" spans="1:3" x14ac:dyDescent="0.55000000000000004">
      <c r="A46" s="112"/>
      <c r="B46" s="4" t="s">
        <v>134</v>
      </c>
      <c r="C46" s="89">
        <v>61</v>
      </c>
    </row>
    <row r="47" spans="1:3" x14ac:dyDescent="0.55000000000000004">
      <c r="A47" s="112"/>
      <c r="B47" s="4" t="s">
        <v>135</v>
      </c>
      <c r="C47" s="89">
        <v>17</v>
      </c>
    </row>
    <row r="48" spans="1:3" x14ac:dyDescent="0.55000000000000004">
      <c r="A48" s="112"/>
      <c r="B48" s="4" t="s">
        <v>136</v>
      </c>
      <c r="C48" s="89">
        <v>24</v>
      </c>
    </row>
    <row r="49" spans="1:3" x14ac:dyDescent="0.55000000000000004">
      <c r="A49" s="113"/>
      <c r="B49" s="4" t="s">
        <v>137</v>
      </c>
      <c r="C49" s="89">
        <v>128</v>
      </c>
    </row>
    <row r="50" spans="1:3" x14ac:dyDescent="0.55000000000000004">
      <c r="A50" s="111">
        <v>2</v>
      </c>
      <c r="B50" s="3" t="s">
        <v>90</v>
      </c>
      <c r="C50" s="89">
        <v>31</v>
      </c>
    </row>
    <row r="51" spans="1:3" x14ac:dyDescent="0.55000000000000004">
      <c r="A51" s="112"/>
      <c r="B51" s="4" t="s">
        <v>91</v>
      </c>
      <c r="C51" s="89">
        <v>47</v>
      </c>
    </row>
    <row r="52" spans="1:3" x14ac:dyDescent="0.55000000000000004">
      <c r="A52" s="112"/>
      <c r="B52" s="4" t="s">
        <v>92</v>
      </c>
      <c r="C52" s="89">
        <v>82</v>
      </c>
    </row>
    <row r="53" spans="1:3" x14ac:dyDescent="0.55000000000000004">
      <c r="A53" s="112"/>
      <c r="B53" s="4" t="s">
        <v>93</v>
      </c>
      <c r="C53" s="89">
        <v>75</v>
      </c>
    </row>
    <row r="54" spans="1:3" x14ac:dyDescent="0.55000000000000004">
      <c r="A54" s="112"/>
      <c r="B54" s="4" t="s">
        <v>94</v>
      </c>
      <c r="C54" s="89">
        <v>39</v>
      </c>
    </row>
    <row r="55" spans="1:3" x14ac:dyDescent="0.55000000000000004">
      <c r="A55" s="112"/>
      <c r="B55" s="4" t="s">
        <v>95</v>
      </c>
      <c r="C55" s="89">
        <v>3</v>
      </c>
    </row>
    <row r="56" spans="1:3" x14ac:dyDescent="0.55000000000000004">
      <c r="A56" s="112"/>
      <c r="B56" s="4" t="s">
        <v>96</v>
      </c>
      <c r="C56" s="89">
        <v>14</v>
      </c>
    </row>
    <row r="57" spans="1:3" x14ac:dyDescent="0.55000000000000004">
      <c r="A57" s="112"/>
      <c r="B57" s="4" t="s">
        <v>97</v>
      </c>
      <c r="C57" s="89">
        <v>70</v>
      </c>
    </row>
    <row r="58" spans="1:3" x14ac:dyDescent="0.55000000000000004">
      <c r="A58" s="112"/>
      <c r="B58" s="4" t="s">
        <v>98</v>
      </c>
      <c r="C58" s="89">
        <v>52</v>
      </c>
    </row>
    <row r="59" spans="1:3" x14ac:dyDescent="0.55000000000000004">
      <c r="A59" s="112"/>
      <c r="B59" s="4" t="s">
        <v>99</v>
      </c>
      <c r="C59" s="89">
        <v>55</v>
      </c>
    </row>
    <row r="60" spans="1:3" x14ac:dyDescent="0.55000000000000004">
      <c r="A60" s="112"/>
      <c r="B60" s="4" t="s">
        <v>100</v>
      </c>
      <c r="C60" s="89">
        <v>47</v>
      </c>
    </row>
    <row r="61" spans="1:3" x14ac:dyDescent="0.55000000000000004">
      <c r="A61" s="112"/>
      <c r="B61" s="4" t="s">
        <v>101</v>
      </c>
      <c r="C61" s="89">
        <v>26</v>
      </c>
    </row>
    <row r="62" spans="1:3" x14ac:dyDescent="0.55000000000000004">
      <c r="A62" s="112"/>
      <c r="B62" s="4" t="s">
        <v>102</v>
      </c>
      <c r="C62" s="89">
        <v>0</v>
      </c>
    </row>
    <row r="63" spans="1:3" x14ac:dyDescent="0.55000000000000004">
      <c r="A63" s="112"/>
      <c r="B63" s="4" t="s">
        <v>103</v>
      </c>
      <c r="C63" s="89">
        <v>79</v>
      </c>
    </row>
    <row r="64" spans="1:3" x14ac:dyDescent="0.55000000000000004">
      <c r="A64" s="112"/>
      <c r="B64" s="4" t="s">
        <v>104</v>
      </c>
      <c r="C64" s="89">
        <v>32</v>
      </c>
    </row>
    <row r="65" spans="1:3" x14ac:dyDescent="0.55000000000000004">
      <c r="A65" s="112"/>
      <c r="B65" s="4" t="s">
        <v>105</v>
      </c>
      <c r="C65" s="89">
        <v>22</v>
      </c>
    </row>
    <row r="66" spans="1:3" x14ac:dyDescent="0.55000000000000004">
      <c r="A66" s="112"/>
      <c r="B66" s="4" t="s">
        <v>106</v>
      </c>
      <c r="C66" s="89">
        <v>36</v>
      </c>
    </row>
    <row r="67" spans="1:3" x14ac:dyDescent="0.55000000000000004">
      <c r="A67" s="112"/>
      <c r="B67" s="4" t="s">
        <v>107</v>
      </c>
      <c r="C67" s="89">
        <v>0</v>
      </c>
    </row>
    <row r="68" spans="1:3" x14ac:dyDescent="0.55000000000000004">
      <c r="A68" s="112"/>
      <c r="B68" s="4" t="s">
        <v>108</v>
      </c>
      <c r="C68" s="89">
        <v>7</v>
      </c>
    </row>
    <row r="69" spans="1:3" x14ac:dyDescent="0.55000000000000004">
      <c r="A69" s="112"/>
      <c r="B69" s="4" t="s">
        <v>109</v>
      </c>
      <c r="C69" s="89">
        <v>47</v>
      </c>
    </row>
    <row r="70" spans="1:3" x14ac:dyDescent="0.55000000000000004">
      <c r="A70" s="112"/>
      <c r="B70" s="4" t="s">
        <v>110</v>
      </c>
      <c r="C70" s="89">
        <v>54</v>
      </c>
    </row>
    <row r="71" spans="1:3" x14ac:dyDescent="0.55000000000000004">
      <c r="A71" s="112"/>
      <c r="B71" s="4" t="s">
        <v>111</v>
      </c>
      <c r="C71" s="89">
        <v>51</v>
      </c>
    </row>
    <row r="72" spans="1:3" x14ac:dyDescent="0.55000000000000004">
      <c r="A72" s="112"/>
      <c r="B72" s="4" t="s">
        <v>112</v>
      </c>
      <c r="C72" s="89">
        <v>49</v>
      </c>
    </row>
    <row r="73" spans="1:3" x14ac:dyDescent="0.55000000000000004">
      <c r="A73" s="112"/>
      <c r="B73" s="4" t="s">
        <v>113</v>
      </c>
      <c r="C73" s="89">
        <v>38</v>
      </c>
    </row>
    <row r="74" spans="1:3" x14ac:dyDescent="0.55000000000000004">
      <c r="A74" s="112"/>
      <c r="B74" s="4" t="s">
        <v>114</v>
      </c>
      <c r="C74" s="89">
        <v>36</v>
      </c>
    </row>
    <row r="75" spans="1:3" x14ac:dyDescent="0.55000000000000004">
      <c r="A75" s="112"/>
      <c r="B75" s="4" t="s">
        <v>115</v>
      </c>
      <c r="C75" s="89">
        <v>44</v>
      </c>
    </row>
    <row r="76" spans="1:3" x14ac:dyDescent="0.55000000000000004">
      <c r="A76" s="112"/>
      <c r="B76" s="4" t="s">
        <v>116</v>
      </c>
      <c r="C76" s="89">
        <v>44</v>
      </c>
    </row>
    <row r="77" spans="1:3" x14ac:dyDescent="0.55000000000000004">
      <c r="A77" s="112"/>
      <c r="B77" s="4" t="s">
        <v>117</v>
      </c>
      <c r="C77" s="89">
        <v>52</v>
      </c>
    </row>
    <row r="78" spans="1:3" x14ac:dyDescent="0.55000000000000004">
      <c r="A78" s="112"/>
      <c r="B78" s="4" t="s">
        <v>118</v>
      </c>
      <c r="C78" s="89">
        <v>44</v>
      </c>
    </row>
    <row r="79" spans="1:3" x14ac:dyDescent="0.55000000000000004">
      <c r="A79" s="112"/>
      <c r="B79" s="4" t="s">
        <v>119</v>
      </c>
      <c r="C79" s="89">
        <v>39</v>
      </c>
    </row>
    <row r="80" spans="1:3" x14ac:dyDescent="0.55000000000000004">
      <c r="A80" s="112"/>
      <c r="B80" s="4" t="s">
        <v>120</v>
      </c>
      <c r="C80" s="89">
        <v>23</v>
      </c>
    </row>
    <row r="81" spans="1:3" x14ac:dyDescent="0.55000000000000004">
      <c r="A81" s="112"/>
      <c r="B81" s="4" t="s">
        <v>121</v>
      </c>
      <c r="C81" s="89">
        <v>0</v>
      </c>
    </row>
    <row r="82" spans="1:3" x14ac:dyDescent="0.55000000000000004">
      <c r="A82" s="112"/>
      <c r="B82" s="4" t="s">
        <v>122</v>
      </c>
      <c r="C82" s="89">
        <v>0</v>
      </c>
    </row>
    <row r="83" spans="1:3" x14ac:dyDescent="0.55000000000000004">
      <c r="A83" s="112"/>
      <c r="B83" s="4" t="s">
        <v>123</v>
      </c>
      <c r="C83" s="89">
        <v>47</v>
      </c>
    </row>
    <row r="84" spans="1:3" x14ac:dyDescent="0.55000000000000004">
      <c r="A84" s="112"/>
      <c r="B84" s="4" t="s">
        <v>124</v>
      </c>
      <c r="C84" s="89">
        <v>28</v>
      </c>
    </row>
    <row r="85" spans="1:3" x14ac:dyDescent="0.55000000000000004">
      <c r="A85" s="112"/>
      <c r="B85" s="4" t="s">
        <v>125</v>
      </c>
      <c r="C85" s="89">
        <v>39</v>
      </c>
    </row>
    <row r="86" spans="1:3" x14ac:dyDescent="0.55000000000000004">
      <c r="A86" s="112"/>
      <c r="B86" s="4" t="s">
        <v>126</v>
      </c>
      <c r="C86" s="89">
        <v>32</v>
      </c>
    </row>
    <row r="87" spans="1:3" x14ac:dyDescent="0.55000000000000004">
      <c r="A87" s="112"/>
      <c r="B87" s="4" t="s">
        <v>127</v>
      </c>
      <c r="C87" s="89">
        <v>13</v>
      </c>
    </row>
    <row r="88" spans="1:3" x14ac:dyDescent="0.55000000000000004">
      <c r="A88" s="112"/>
      <c r="B88" s="4" t="s">
        <v>128</v>
      </c>
      <c r="C88" s="89">
        <v>12</v>
      </c>
    </row>
    <row r="89" spans="1:3" x14ac:dyDescent="0.55000000000000004">
      <c r="A89" s="112"/>
      <c r="B89" s="4" t="s">
        <v>129</v>
      </c>
      <c r="C89" s="89">
        <v>74</v>
      </c>
    </row>
    <row r="90" spans="1:3" x14ac:dyDescent="0.55000000000000004">
      <c r="A90" s="112"/>
      <c r="B90" s="4" t="s">
        <v>130</v>
      </c>
      <c r="C90" s="89">
        <v>0</v>
      </c>
    </row>
    <row r="91" spans="1:3" x14ac:dyDescent="0.55000000000000004">
      <c r="A91" s="112"/>
      <c r="B91" s="4" t="s">
        <v>131</v>
      </c>
      <c r="C91" s="89">
        <v>32</v>
      </c>
    </row>
    <row r="92" spans="1:3" x14ac:dyDescent="0.55000000000000004">
      <c r="A92" s="112"/>
      <c r="B92" s="4" t="s">
        <v>132</v>
      </c>
      <c r="C92" s="89">
        <v>63</v>
      </c>
    </row>
    <row r="93" spans="1:3" x14ac:dyDescent="0.55000000000000004">
      <c r="A93" s="112"/>
      <c r="B93" s="4" t="s">
        <v>133</v>
      </c>
      <c r="C93" s="89">
        <v>14</v>
      </c>
    </row>
    <row r="94" spans="1:3" x14ac:dyDescent="0.55000000000000004">
      <c r="A94" s="112"/>
      <c r="B94" s="4" t="s">
        <v>134</v>
      </c>
      <c r="C94" s="89">
        <v>46</v>
      </c>
    </row>
    <row r="95" spans="1:3" x14ac:dyDescent="0.55000000000000004">
      <c r="A95" s="112"/>
      <c r="B95" s="4" t="s">
        <v>135</v>
      </c>
      <c r="C95" s="89">
        <v>11</v>
      </c>
    </row>
    <row r="96" spans="1:3" x14ac:dyDescent="0.55000000000000004">
      <c r="A96" s="112"/>
      <c r="B96" s="4" t="s">
        <v>136</v>
      </c>
      <c r="C96" s="89">
        <v>9</v>
      </c>
    </row>
    <row r="97" spans="1:3" x14ac:dyDescent="0.55000000000000004">
      <c r="A97" s="112"/>
      <c r="B97" s="4" t="s">
        <v>137</v>
      </c>
      <c r="C97" s="89">
        <v>51</v>
      </c>
    </row>
    <row r="98" spans="1:3" x14ac:dyDescent="0.55000000000000004">
      <c r="A98" s="111">
        <v>3</v>
      </c>
      <c r="B98" s="3" t="s">
        <v>90</v>
      </c>
      <c r="C98" s="89">
        <v>41</v>
      </c>
    </row>
    <row r="99" spans="1:3" x14ac:dyDescent="0.55000000000000004">
      <c r="A99" s="112"/>
      <c r="B99" s="4" t="s">
        <v>91</v>
      </c>
      <c r="C99" s="89">
        <v>91</v>
      </c>
    </row>
    <row r="100" spans="1:3" x14ac:dyDescent="0.55000000000000004">
      <c r="A100" s="112"/>
      <c r="B100" s="4" t="s">
        <v>92</v>
      </c>
      <c r="C100" s="89">
        <v>46</v>
      </c>
    </row>
    <row r="101" spans="1:3" x14ac:dyDescent="0.55000000000000004">
      <c r="A101" s="112"/>
      <c r="B101" s="4" t="s">
        <v>93</v>
      </c>
      <c r="C101" s="89">
        <v>41</v>
      </c>
    </row>
    <row r="102" spans="1:3" x14ac:dyDescent="0.55000000000000004">
      <c r="A102" s="112"/>
      <c r="B102" s="4" t="s">
        <v>94</v>
      </c>
      <c r="C102" s="89">
        <v>53</v>
      </c>
    </row>
    <row r="103" spans="1:3" x14ac:dyDescent="0.55000000000000004">
      <c r="A103" s="112"/>
      <c r="B103" s="4" t="s">
        <v>95</v>
      </c>
      <c r="C103" s="89">
        <v>16</v>
      </c>
    </row>
    <row r="104" spans="1:3" x14ac:dyDescent="0.55000000000000004">
      <c r="A104" s="112"/>
      <c r="B104" s="4" t="s">
        <v>96</v>
      </c>
      <c r="C104" s="89">
        <v>125</v>
      </c>
    </row>
    <row r="105" spans="1:3" x14ac:dyDescent="0.55000000000000004">
      <c r="A105" s="112"/>
      <c r="B105" s="4" t="s">
        <v>97</v>
      </c>
      <c r="C105" s="89">
        <v>88</v>
      </c>
    </row>
    <row r="106" spans="1:3" x14ac:dyDescent="0.55000000000000004">
      <c r="A106" s="112"/>
      <c r="B106" s="4" t="s">
        <v>98</v>
      </c>
      <c r="C106" s="89">
        <v>36</v>
      </c>
    </row>
    <row r="107" spans="1:3" x14ac:dyDescent="0.55000000000000004">
      <c r="A107" s="112"/>
      <c r="B107" s="4" t="s">
        <v>99</v>
      </c>
      <c r="C107" s="89">
        <v>26</v>
      </c>
    </row>
    <row r="108" spans="1:3" x14ac:dyDescent="0.55000000000000004">
      <c r="A108" s="112"/>
      <c r="B108" s="4" t="s">
        <v>100</v>
      </c>
      <c r="C108" s="89">
        <v>14</v>
      </c>
    </row>
    <row r="109" spans="1:3" x14ac:dyDescent="0.55000000000000004">
      <c r="A109" s="112"/>
      <c r="B109" s="4" t="s">
        <v>101</v>
      </c>
      <c r="C109" s="89">
        <v>128</v>
      </c>
    </row>
    <row r="110" spans="1:3" x14ac:dyDescent="0.55000000000000004">
      <c r="A110" s="112"/>
      <c r="B110" s="4" t="s">
        <v>102</v>
      </c>
      <c r="C110" s="89">
        <v>10</v>
      </c>
    </row>
    <row r="111" spans="1:3" x14ac:dyDescent="0.55000000000000004">
      <c r="A111" s="112"/>
      <c r="B111" s="4" t="s">
        <v>103</v>
      </c>
      <c r="C111" s="89">
        <v>54</v>
      </c>
    </row>
    <row r="112" spans="1:3" x14ac:dyDescent="0.55000000000000004">
      <c r="A112" s="112"/>
      <c r="B112" s="4" t="s">
        <v>104</v>
      </c>
      <c r="C112" s="89">
        <v>48</v>
      </c>
    </row>
    <row r="113" spans="1:3" x14ac:dyDescent="0.55000000000000004">
      <c r="A113" s="112"/>
      <c r="B113" s="4" t="s">
        <v>105</v>
      </c>
      <c r="C113" s="89">
        <v>4</v>
      </c>
    </row>
    <row r="114" spans="1:3" x14ac:dyDescent="0.55000000000000004">
      <c r="A114" s="112"/>
      <c r="B114" s="4" t="s">
        <v>106</v>
      </c>
      <c r="C114" s="89">
        <v>0</v>
      </c>
    </row>
    <row r="115" spans="1:3" x14ac:dyDescent="0.55000000000000004">
      <c r="A115" s="112"/>
      <c r="B115" s="4" t="s">
        <v>107</v>
      </c>
      <c r="C115" s="89">
        <v>0</v>
      </c>
    </row>
    <row r="116" spans="1:3" x14ac:dyDescent="0.55000000000000004">
      <c r="A116" s="112"/>
      <c r="B116" s="4" t="s">
        <v>108</v>
      </c>
      <c r="C116" s="89">
        <v>20</v>
      </c>
    </row>
    <row r="117" spans="1:3" x14ac:dyDescent="0.55000000000000004">
      <c r="A117" s="112"/>
      <c r="B117" s="4" t="s">
        <v>109</v>
      </c>
      <c r="C117" s="89">
        <v>46</v>
      </c>
    </row>
    <row r="118" spans="1:3" x14ac:dyDescent="0.55000000000000004">
      <c r="A118" s="112"/>
      <c r="B118" s="4" t="s">
        <v>110</v>
      </c>
      <c r="C118" s="89">
        <v>79</v>
      </c>
    </row>
    <row r="119" spans="1:3" x14ac:dyDescent="0.55000000000000004">
      <c r="A119" s="112"/>
      <c r="B119" s="4" t="s">
        <v>111</v>
      </c>
      <c r="C119" s="89">
        <v>54</v>
      </c>
    </row>
    <row r="120" spans="1:3" x14ac:dyDescent="0.55000000000000004">
      <c r="A120" s="112"/>
      <c r="B120" s="4" t="s">
        <v>112</v>
      </c>
      <c r="C120" s="89">
        <v>44</v>
      </c>
    </row>
    <row r="121" spans="1:3" x14ac:dyDescent="0.55000000000000004">
      <c r="A121" s="112"/>
      <c r="B121" s="4" t="s">
        <v>113</v>
      </c>
      <c r="C121" s="89">
        <v>10</v>
      </c>
    </row>
    <row r="122" spans="1:3" x14ac:dyDescent="0.55000000000000004">
      <c r="A122" s="112"/>
      <c r="B122" s="4" t="s">
        <v>114</v>
      </c>
      <c r="C122" s="89">
        <v>57</v>
      </c>
    </row>
    <row r="123" spans="1:3" x14ac:dyDescent="0.55000000000000004">
      <c r="A123" s="112"/>
      <c r="B123" s="4" t="s">
        <v>115</v>
      </c>
      <c r="C123" s="89">
        <v>41</v>
      </c>
    </row>
    <row r="124" spans="1:3" x14ac:dyDescent="0.55000000000000004">
      <c r="A124" s="112"/>
      <c r="B124" s="4" t="s">
        <v>116</v>
      </c>
      <c r="C124" s="89">
        <v>41</v>
      </c>
    </row>
    <row r="125" spans="1:3" x14ac:dyDescent="0.55000000000000004">
      <c r="A125" s="112"/>
      <c r="B125" s="4" t="s">
        <v>117</v>
      </c>
      <c r="C125" s="89">
        <v>45</v>
      </c>
    </row>
    <row r="126" spans="1:3" x14ac:dyDescent="0.55000000000000004">
      <c r="A126" s="112"/>
      <c r="B126" s="4" t="s">
        <v>118</v>
      </c>
      <c r="C126" s="89">
        <v>65</v>
      </c>
    </row>
    <row r="127" spans="1:3" x14ac:dyDescent="0.55000000000000004">
      <c r="A127" s="112"/>
      <c r="B127" s="4" t="s">
        <v>119</v>
      </c>
      <c r="C127" s="89">
        <v>35</v>
      </c>
    </row>
    <row r="128" spans="1:3" x14ac:dyDescent="0.55000000000000004">
      <c r="A128" s="112"/>
      <c r="B128" s="4" t="s">
        <v>120</v>
      </c>
      <c r="C128" s="89">
        <v>52</v>
      </c>
    </row>
    <row r="129" spans="1:3" x14ac:dyDescent="0.55000000000000004">
      <c r="A129" s="112"/>
      <c r="B129" s="4" t="s">
        <v>121</v>
      </c>
      <c r="C129" s="89">
        <v>24</v>
      </c>
    </row>
    <row r="130" spans="1:3" x14ac:dyDescent="0.55000000000000004">
      <c r="A130" s="112"/>
      <c r="B130" s="4" t="s">
        <v>122</v>
      </c>
      <c r="C130" s="89">
        <v>0</v>
      </c>
    </row>
    <row r="131" spans="1:3" x14ac:dyDescent="0.55000000000000004">
      <c r="A131" s="112"/>
      <c r="B131" s="4" t="s">
        <v>123</v>
      </c>
      <c r="C131" s="89">
        <v>0</v>
      </c>
    </row>
    <row r="132" spans="1:3" x14ac:dyDescent="0.55000000000000004">
      <c r="A132" s="112"/>
      <c r="B132" s="4" t="s">
        <v>124</v>
      </c>
      <c r="C132" s="89">
        <v>0</v>
      </c>
    </row>
    <row r="133" spans="1:3" x14ac:dyDescent="0.55000000000000004">
      <c r="A133" s="112"/>
      <c r="B133" s="4" t="s">
        <v>125</v>
      </c>
      <c r="C133" s="89">
        <v>0</v>
      </c>
    </row>
    <row r="134" spans="1:3" x14ac:dyDescent="0.55000000000000004">
      <c r="A134" s="112"/>
      <c r="B134" s="4" t="s">
        <v>126</v>
      </c>
      <c r="C134" s="89">
        <v>0</v>
      </c>
    </row>
    <row r="135" spans="1:3" x14ac:dyDescent="0.55000000000000004">
      <c r="A135" s="112"/>
      <c r="B135" s="4" t="s">
        <v>127</v>
      </c>
      <c r="C135" s="89">
        <v>15</v>
      </c>
    </row>
    <row r="136" spans="1:3" x14ac:dyDescent="0.55000000000000004">
      <c r="A136" s="112"/>
      <c r="B136" s="4" t="s">
        <v>128</v>
      </c>
      <c r="C136" s="89">
        <v>2</v>
      </c>
    </row>
    <row r="137" spans="1:3" x14ac:dyDescent="0.55000000000000004">
      <c r="A137" s="112"/>
      <c r="B137" s="4" t="s">
        <v>129</v>
      </c>
      <c r="C137" s="89">
        <v>100</v>
      </c>
    </row>
    <row r="138" spans="1:3" x14ac:dyDescent="0.55000000000000004">
      <c r="A138" s="112"/>
      <c r="B138" s="4" t="s">
        <v>130</v>
      </c>
      <c r="C138" s="89">
        <v>47</v>
      </c>
    </row>
    <row r="139" spans="1:3" x14ac:dyDescent="0.55000000000000004">
      <c r="A139" s="112"/>
      <c r="B139" s="4" t="s">
        <v>131</v>
      </c>
      <c r="C139" s="89">
        <v>68</v>
      </c>
    </row>
    <row r="140" spans="1:3" x14ac:dyDescent="0.55000000000000004">
      <c r="A140" s="112"/>
      <c r="B140" s="4" t="s">
        <v>132</v>
      </c>
      <c r="C140" s="89">
        <v>0</v>
      </c>
    </row>
    <row r="141" spans="1:3" x14ac:dyDescent="0.55000000000000004">
      <c r="A141" s="112"/>
      <c r="B141" s="4" t="s">
        <v>133</v>
      </c>
      <c r="C141" s="89">
        <v>22</v>
      </c>
    </row>
    <row r="142" spans="1:3" x14ac:dyDescent="0.55000000000000004">
      <c r="A142" s="112"/>
      <c r="B142" s="4" t="s">
        <v>134</v>
      </c>
      <c r="C142" s="89">
        <v>27</v>
      </c>
    </row>
    <row r="143" spans="1:3" x14ac:dyDescent="0.55000000000000004">
      <c r="A143" s="112"/>
      <c r="B143" s="4" t="s">
        <v>135</v>
      </c>
      <c r="C143" s="89">
        <v>100</v>
      </c>
    </row>
    <row r="144" spans="1:3" x14ac:dyDescent="0.55000000000000004">
      <c r="A144" s="112"/>
      <c r="B144" s="4" t="s">
        <v>136</v>
      </c>
      <c r="C144" s="89">
        <v>70</v>
      </c>
    </row>
    <row r="145" spans="1:3" x14ac:dyDescent="0.55000000000000004">
      <c r="A145" s="113"/>
      <c r="B145" s="4" t="s">
        <v>137</v>
      </c>
      <c r="C145" s="89">
        <v>63</v>
      </c>
    </row>
    <row r="146" spans="1:3" x14ac:dyDescent="0.55000000000000004">
      <c r="A146" s="111">
        <v>4</v>
      </c>
      <c r="B146" s="3" t="s">
        <v>90</v>
      </c>
      <c r="C146" s="89">
        <v>13</v>
      </c>
    </row>
    <row r="147" spans="1:3" x14ac:dyDescent="0.55000000000000004">
      <c r="A147" s="112"/>
      <c r="B147" s="4" t="s">
        <v>91</v>
      </c>
      <c r="C147" s="89">
        <v>0</v>
      </c>
    </row>
    <row r="148" spans="1:3" x14ac:dyDescent="0.55000000000000004">
      <c r="A148" s="112"/>
      <c r="B148" s="4" t="s">
        <v>92</v>
      </c>
      <c r="C148" s="89">
        <v>38</v>
      </c>
    </row>
    <row r="149" spans="1:3" x14ac:dyDescent="0.55000000000000004">
      <c r="A149" s="112"/>
      <c r="B149" s="4" t="s">
        <v>93</v>
      </c>
      <c r="C149" s="89">
        <v>55</v>
      </c>
    </row>
    <row r="150" spans="1:3" x14ac:dyDescent="0.55000000000000004">
      <c r="A150" s="112"/>
      <c r="B150" s="4" t="s">
        <v>94</v>
      </c>
      <c r="C150" s="89">
        <v>42</v>
      </c>
    </row>
    <row r="151" spans="1:3" x14ac:dyDescent="0.55000000000000004">
      <c r="A151" s="112"/>
      <c r="B151" s="4" t="s">
        <v>95</v>
      </c>
      <c r="C151" s="89">
        <v>35</v>
      </c>
    </row>
    <row r="152" spans="1:3" x14ac:dyDescent="0.55000000000000004">
      <c r="A152" s="112"/>
      <c r="B152" s="4" t="s">
        <v>96</v>
      </c>
      <c r="C152" s="89">
        <v>8</v>
      </c>
    </row>
    <row r="153" spans="1:3" x14ac:dyDescent="0.55000000000000004">
      <c r="A153" s="112"/>
      <c r="B153" s="4" t="s">
        <v>97</v>
      </c>
      <c r="C153" s="89">
        <v>0</v>
      </c>
    </row>
    <row r="154" spans="1:3" x14ac:dyDescent="0.55000000000000004">
      <c r="A154" s="112"/>
      <c r="B154" s="4" t="s">
        <v>98</v>
      </c>
      <c r="C154" s="89">
        <v>6</v>
      </c>
    </row>
    <row r="155" spans="1:3" x14ac:dyDescent="0.55000000000000004">
      <c r="A155" s="112"/>
      <c r="B155" s="4" t="s">
        <v>99</v>
      </c>
      <c r="C155" s="89">
        <v>90</v>
      </c>
    </row>
    <row r="156" spans="1:3" x14ac:dyDescent="0.55000000000000004">
      <c r="A156" s="112"/>
      <c r="B156" s="4" t="s">
        <v>100</v>
      </c>
      <c r="C156" s="89">
        <v>45</v>
      </c>
    </row>
    <row r="157" spans="1:3" x14ac:dyDescent="0.55000000000000004">
      <c r="A157" s="112"/>
      <c r="B157" s="4" t="s">
        <v>101</v>
      </c>
      <c r="C157" s="89">
        <v>30</v>
      </c>
    </row>
    <row r="158" spans="1:3" x14ac:dyDescent="0.55000000000000004">
      <c r="A158" s="112"/>
      <c r="B158" s="4" t="s">
        <v>102</v>
      </c>
      <c r="C158" s="89">
        <v>68</v>
      </c>
    </row>
    <row r="159" spans="1:3" x14ac:dyDescent="0.55000000000000004">
      <c r="A159" s="112"/>
      <c r="B159" s="4" t="s">
        <v>103</v>
      </c>
      <c r="C159" s="89">
        <v>67</v>
      </c>
    </row>
    <row r="160" spans="1:3" x14ac:dyDescent="0.55000000000000004">
      <c r="A160" s="112"/>
      <c r="B160" s="4" t="s">
        <v>104</v>
      </c>
      <c r="C160" s="89">
        <v>63</v>
      </c>
    </row>
    <row r="161" spans="1:3" x14ac:dyDescent="0.55000000000000004">
      <c r="A161" s="112"/>
      <c r="B161" s="4" t="s">
        <v>105</v>
      </c>
      <c r="C161" s="89">
        <v>0</v>
      </c>
    </row>
    <row r="162" spans="1:3" x14ac:dyDescent="0.55000000000000004">
      <c r="A162" s="112"/>
      <c r="B162" s="4" t="s">
        <v>106</v>
      </c>
      <c r="C162" s="89">
        <v>0</v>
      </c>
    </row>
    <row r="163" spans="1:3" x14ac:dyDescent="0.55000000000000004">
      <c r="A163" s="112"/>
      <c r="B163" s="4" t="s">
        <v>107</v>
      </c>
      <c r="C163" s="89">
        <v>55</v>
      </c>
    </row>
    <row r="164" spans="1:3" x14ac:dyDescent="0.55000000000000004">
      <c r="A164" s="112"/>
      <c r="B164" s="4" t="s">
        <v>108</v>
      </c>
      <c r="C164" s="89">
        <v>52</v>
      </c>
    </row>
    <row r="165" spans="1:3" x14ac:dyDescent="0.55000000000000004">
      <c r="A165" s="112"/>
      <c r="B165" s="4" t="s">
        <v>109</v>
      </c>
      <c r="C165" s="89">
        <v>86</v>
      </c>
    </row>
    <row r="166" spans="1:3" x14ac:dyDescent="0.55000000000000004">
      <c r="A166" s="112"/>
      <c r="B166" s="4" t="s">
        <v>110</v>
      </c>
      <c r="C166" s="89">
        <v>52</v>
      </c>
    </row>
    <row r="167" spans="1:3" x14ac:dyDescent="0.55000000000000004">
      <c r="A167" s="112"/>
      <c r="B167" s="4" t="s">
        <v>111</v>
      </c>
      <c r="C167" s="89">
        <v>47</v>
      </c>
    </row>
    <row r="168" spans="1:3" x14ac:dyDescent="0.55000000000000004">
      <c r="A168" s="112"/>
      <c r="B168" s="4" t="s">
        <v>112</v>
      </c>
      <c r="C168" s="89">
        <v>55</v>
      </c>
    </row>
    <row r="169" spans="1:3" x14ac:dyDescent="0.55000000000000004">
      <c r="A169" s="112"/>
      <c r="B169" s="4" t="s">
        <v>113</v>
      </c>
      <c r="C169" s="89">
        <v>24</v>
      </c>
    </row>
    <row r="170" spans="1:3" x14ac:dyDescent="0.55000000000000004">
      <c r="A170" s="112"/>
      <c r="B170" s="4" t="s">
        <v>114</v>
      </c>
      <c r="C170" s="89">
        <v>19</v>
      </c>
    </row>
    <row r="171" spans="1:3" x14ac:dyDescent="0.55000000000000004">
      <c r="A171" s="112"/>
      <c r="B171" s="4" t="s">
        <v>115</v>
      </c>
      <c r="C171" s="89">
        <v>41</v>
      </c>
    </row>
    <row r="172" spans="1:3" x14ac:dyDescent="0.55000000000000004">
      <c r="A172" s="112"/>
      <c r="B172" s="4" t="s">
        <v>116</v>
      </c>
      <c r="C172" s="89">
        <v>65</v>
      </c>
    </row>
    <row r="173" spans="1:3" x14ac:dyDescent="0.55000000000000004">
      <c r="A173" s="112"/>
      <c r="B173" s="4" t="s">
        <v>117</v>
      </c>
      <c r="C173" s="89">
        <v>40</v>
      </c>
    </row>
    <row r="174" spans="1:3" x14ac:dyDescent="0.55000000000000004">
      <c r="A174" s="112"/>
      <c r="B174" s="4" t="s">
        <v>118</v>
      </c>
      <c r="C174" s="89">
        <v>48</v>
      </c>
    </row>
    <row r="175" spans="1:3" x14ac:dyDescent="0.55000000000000004">
      <c r="A175" s="112"/>
      <c r="B175" s="4" t="s">
        <v>119</v>
      </c>
      <c r="C175" s="89">
        <v>68</v>
      </c>
    </row>
    <row r="176" spans="1:3" x14ac:dyDescent="0.55000000000000004">
      <c r="A176" s="112"/>
      <c r="B176" s="4" t="s">
        <v>120</v>
      </c>
      <c r="C176" s="89">
        <v>32</v>
      </c>
    </row>
    <row r="177" spans="1:3" x14ac:dyDescent="0.55000000000000004">
      <c r="A177" s="112"/>
      <c r="B177" s="4" t="s">
        <v>121</v>
      </c>
      <c r="C177" s="89">
        <v>2</v>
      </c>
    </row>
    <row r="178" spans="1:3" x14ac:dyDescent="0.55000000000000004">
      <c r="A178" s="112"/>
      <c r="B178" s="4" t="s">
        <v>122</v>
      </c>
      <c r="C178" s="89">
        <v>0</v>
      </c>
    </row>
    <row r="179" spans="1:3" x14ac:dyDescent="0.55000000000000004">
      <c r="A179" s="112"/>
      <c r="B179" s="4" t="s">
        <v>123</v>
      </c>
      <c r="C179" s="89">
        <v>0</v>
      </c>
    </row>
    <row r="180" spans="1:3" x14ac:dyDescent="0.55000000000000004">
      <c r="A180" s="112"/>
      <c r="B180" s="4" t="s">
        <v>124</v>
      </c>
      <c r="C180" s="89">
        <v>0</v>
      </c>
    </row>
    <row r="181" spans="1:3" x14ac:dyDescent="0.55000000000000004">
      <c r="A181" s="112"/>
      <c r="B181" s="4" t="s">
        <v>125</v>
      </c>
      <c r="C181" s="89">
        <v>2</v>
      </c>
    </row>
    <row r="182" spans="1:3" x14ac:dyDescent="0.55000000000000004">
      <c r="A182" s="112"/>
      <c r="B182" s="4" t="s">
        <v>126</v>
      </c>
      <c r="C182" s="89">
        <v>64</v>
      </c>
    </row>
    <row r="183" spans="1:3" x14ac:dyDescent="0.55000000000000004">
      <c r="A183" s="112"/>
      <c r="B183" s="4" t="s">
        <v>127</v>
      </c>
      <c r="C183" s="89">
        <v>74</v>
      </c>
    </row>
    <row r="184" spans="1:3" x14ac:dyDescent="0.55000000000000004">
      <c r="A184" s="112"/>
      <c r="B184" s="4" t="s">
        <v>128</v>
      </c>
      <c r="C184" s="89">
        <v>27</v>
      </c>
    </row>
    <row r="185" spans="1:3" x14ac:dyDescent="0.55000000000000004">
      <c r="A185" s="112"/>
      <c r="B185" s="4" t="s">
        <v>129</v>
      </c>
      <c r="C185" s="89">
        <v>78</v>
      </c>
    </row>
    <row r="186" spans="1:3" x14ac:dyDescent="0.55000000000000004">
      <c r="A186" s="112"/>
      <c r="B186" s="4" t="s">
        <v>130</v>
      </c>
      <c r="C186" s="89">
        <v>49</v>
      </c>
    </row>
    <row r="187" spans="1:3" x14ac:dyDescent="0.55000000000000004">
      <c r="A187" s="112"/>
      <c r="B187" s="4" t="s">
        <v>131</v>
      </c>
      <c r="C187" s="89">
        <v>70</v>
      </c>
    </row>
    <row r="188" spans="1:3" x14ac:dyDescent="0.55000000000000004">
      <c r="A188" s="112"/>
      <c r="B188" s="4" t="s">
        <v>132</v>
      </c>
      <c r="C188" s="89">
        <v>139</v>
      </c>
    </row>
    <row r="189" spans="1:3" x14ac:dyDescent="0.55000000000000004">
      <c r="A189" s="112"/>
      <c r="B189" s="4" t="s">
        <v>133</v>
      </c>
      <c r="C189" s="89">
        <v>13</v>
      </c>
    </row>
    <row r="190" spans="1:3" x14ac:dyDescent="0.55000000000000004">
      <c r="A190" s="112"/>
      <c r="B190" s="4" t="s">
        <v>134</v>
      </c>
      <c r="C190" s="89">
        <v>1</v>
      </c>
    </row>
    <row r="191" spans="1:3" x14ac:dyDescent="0.55000000000000004">
      <c r="A191" s="112"/>
      <c r="B191" s="4" t="s">
        <v>135</v>
      </c>
      <c r="C191" s="89">
        <v>11</v>
      </c>
    </row>
    <row r="192" spans="1:3" x14ac:dyDescent="0.55000000000000004">
      <c r="A192" s="112"/>
      <c r="B192" s="4" t="s">
        <v>136</v>
      </c>
      <c r="C192" s="89">
        <v>13</v>
      </c>
    </row>
    <row r="193" spans="1:3" x14ac:dyDescent="0.55000000000000004">
      <c r="A193" s="112"/>
      <c r="B193" s="4" t="s">
        <v>137</v>
      </c>
      <c r="C193" s="89">
        <v>36</v>
      </c>
    </row>
    <row r="194" spans="1:3" x14ac:dyDescent="0.55000000000000004">
      <c r="A194" s="111">
        <v>5</v>
      </c>
      <c r="B194" s="3" t="s">
        <v>90</v>
      </c>
      <c r="C194" s="89">
        <v>69</v>
      </c>
    </row>
    <row r="195" spans="1:3" x14ac:dyDescent="0.55000000000000004">
      <c r="A195" s="112"/>
      <c r="B195" s="4" t="s">
        <v>91</v>
      </c>
      <c r="C195" s="89">
        <v>52</v>
      </c>
    </row>
    <row r="196" spans="1:3" x14ac:dyDescent="0.55000000000000004">
      <c r="A196" s="112"/>
      <c r="B196" s="4" t="s">
        <v>92</v>
      </c>
      <c r="C196" s="89">
        <v>55</v>
      </c>
    </row>
    <row r="197" spans="1:3" x14ac:dyDescent="0.55000000000000004">
      <c r="A197" s="112"/>
      <c r="B197" s="4" t="s">
        <v>93</v>
      </c>
      <c r="C197" s="89">
        <v>50</v>
      </c>
    </row>
    <row r="198" spans="1:3" x14ac:dyDescent="0.55000000000000004">
      <c r="A198" s="112"/>
      <c r="B198" s="4" t="s">
        <v>94</v>
      </c>
      <c r="C198" s="89">
        <v>8</v>
      </c>
    </row>
    <row r="199" spans="1:3" x14ac:dyDescent="0.55000000000000004">
      <c r="A199" s="112"/>
      <c r="B199" s="4" t="s">
        <v>95</v>
      </c>
      <c r="C199" s="89">
        <v>0</v>
      </c>
    </row>
    <row r="200" spans="1:3" x14ac:dyDescent="0.55000000000000004">
      <c r="A200" s="112"/>
      <c r="B200" s="4" t="s">
        <v>96</v>
      </c>
      <c r="C200" s="89">
        <v>31</v>
      </c>
    </row>
    <row r="201" spans="1:3" x14ac:dyDescent="0.55000000000000004">
      <c r="A201" s="112"/>
      <c r="B201" s="4" t="s">
        <v>97</v>
      </c>
      <c r="C201" s="89">
        <v>55</v>
      </c>
    </row>
    <row r="202" spans="1:3" x14ac:dyDescent="0.55000000000000004">
      <c r="A202" s="112"/>
      <c r="B202" s="4" t="s">
        <v>98</v>
      </c>
      <c r="C202" s="89">
        <v>44</v>
      </c>
    </row>
    <row r="203" spans="1:3" x14ac:dyDescent="0.55000000000000004">
      <c r="A203" s="112"/>
      <c r="B203" s="4" t="s">
        <v>99</v>
      </c>
      <c r="C203" s="89">
        <v>41</v>
      </c>
    </row>
    <row r="204" spans="1:3" x14ac:dyDescent="0.55000000000000004">
      <c r="A204" s="112"/>
      <c r="B204" s="4" t="s">
        <v>100</v>
      </c>
      <c r="C204" s="89">
        <v>39</v>
      </c>
    </row>
    <row r="205" spans="1:3" x14ac:dyDescent="0.55000000000000004">
      <c r="A205" s="112"/>
      <c r="B205" s="4" t="s">
        <v>101</v>
      </c>
      <c r="C205" s="89">
        <v>35</v>
      </c>
    </row>
    <row r="206" spans="1:3" x14ac:dyDescent="0.55000000000000004">
      <c r="A206" s="112"/>
      <c r="B206" s="4" t="s">
        <v>102</v>
      </c>
      <c r="C206" s="89">
        <v>34</v>
      </c>
    </row>
    <row r="207" spans="1:3" x14ac:dyDescent="0.55000000000000004">
      <c r="A207" s="112"/>
      <c r="B207" s="4" t="s">
        <v>103</v>
      </c>
      <c r="C207" s="89">
        <v>40</v>
      </c>
    </row>
    <row r="208" spans="1:3" x14ac:dyDescent="0.55000000000000004">
      <c r="A208" s="112"/>
      <c r="B208" s="4" t="s">
        <v>104</v>
      </c>
      <c r="C208" s="89">
        <v>31</v>
      </c>
    </row>
    <row r="209" spans="1:3" x14ac:dyDescent="0.55000000000000004">
      <c r="A209" s="112"/>
      <c r="B209" s="4" t="s">
        <v>105</v>
      </c>
      <c r="C209" s="89">
        <v>30</v>
      </c>
    </row>
    <row r="210" spans="1:3" x14ac:dyDescent="0.55000000000000004">
      <c r="A210" s="112"/>
      <c r="B210" s="4" t="s">
        <v>106</v>
      </c>
      <c r="C210" s="89">
        <v>20</v>
      </c>
    </row>
    <row r="211" spans="1:3" x14ac:dyDescent="0.55000000000000004">
      <c r="A211" s="112"/>
      <c r="B211" s="4" t="s">
        <v>107</v>
      </c>
      <c r="C211" s="89">
        <v>0</v>
      </c>
    </row>
    <row r="212" spans="1:3" x14ac:dyDescent="0.55000000000000004">
      <c r="A212" s="112"/>
      <c r="B212" s="4" t="s">
        <v>108</v>
      </c>
      <c r="C212" s="89">
        <v>0</v>
      </c>
    </row>
    <row r="213" spans="1:3" x14ac:dyDescent="0.55000000000000004">
      <c r="A213" s="112"/>
      <c r="B213" s="4" t="s">
        <v>109</v>
      </c>
      <c r="C213" s="89">
        <v>22</v>
      </c>
    </row>
    <row r="214" spans="1:3" x14ac:dyDescent="0.55000000000000004">
      <c r="A214" s="112"/>
      <c r="B214" s="4" t="s">
        <v>110</v>
      </c>
      <c r="C214" s="89">
        <v>31</v>
      </c>
    </row>
    <row r="215" spans="1:3" x14ac:dyDescent="0.55000000000000004">
      <c r="A215" s="112"/>
      <c r="B215" s="4" t="s">
        <v>111</v>
      </c>
      <c r="C215" s="89">
        <v>33</v>
      </c>
    </row>
    <row r="216" spans="1:3" x14ac:dyDescent="0.55000000000000004">
      <c r="A216" s="112"/>
      <c r="B216" s="4" t="s">
        <v>112</v>
      </c>
      <c r="C216" s="89">
        <v>31</v>
      </c>
    </row>
    <row r="217" spans="1:3" x14ac:dyDescent="0.55000000000000004">
      <c r="A217" s="112"/>
      <c r="B217" s="4" t="s">
        <v>113</v>
      </c>
      <c r="C217" s="89">
        <v>0</v>
      </c>
    </row>
    <row r="218" spans="1:3" x14ac:dyDescent="0.55000000000000004">
      <c r="A218" s="112"/>
      <c r="B218" s="4" t="s">
        <v>114</v>
      </c>
      <c r="C218" s="89">
        <v>0</v>
      </c>
    </row>
    <row r="219" spans="1:3" x14ac:dyDescent="0.55000000000000004">
      <c r="A219" s="112"/>
      <c r="B219" s="4" t="s">
        <v>115</v>
      </c>
      <c r="C219" s="89">
        <v>0</v>
      </c>
    </row>
    <row r="220" spans="1:3" x14ac:dyDescent="0.55000000000000004">
      <c r="A220" s="112"/>
      <c r="B220" s="4" t="s">
        <v>116</v>
      </c>
      <c r="C220" s="89">
        <v>0</v>
      </c>
    </row>
    <row r="221" spans="1:3" x14ac:dyDescent="0.55000000000000004">
      <c r="A221" s="112"/>
      <c r="B221" s="4" t="s">
        <v>117</v>
      </c>
      <c r="C221" s="89">
        <v>45</v>
      </c>
    </row>
    <row r="222" spans="1:3" x14ac:dyDescent="0.55000000000000004">
      <c r="A222" s="112"/>
      <c r="B222" s="4" t="s">
        <v>118</v>
      </c>
      <c r="C222" s="89">
        <v>69</v>
      </c>
    </row>
    <row r="223" spans="1:3" x14ac:dyDescent="0.55000000000000004">
      <c r="A223" s="112"/>
      <c r="B223" s="4" t="s">
        <v>119</v>
      </c>
      <c r="C223" s="89">
        <v>13</v>
      </c>
    </row>
    <row r="224" spans="1:3" x14ac:dyDescent="0.55000000000000004">
      <c r="A224" s="112"/>
      <c r="B224" s="4" t="s">
        <v>120</v>
      </c>
      <c r="C224" s="89">
        <v>9</v>
      </c>
    </row>
    <row r="225" spans="1:3" x14ac:dyDescent="0.55000000000000004">
      <c r="A225" s="112"/>
      <c r="B225" s="4" t="s">
        <v>121</v>
      </c>
      <c r="C225" s="89">
        <v>65</v>
      </c>
    </row>
    <row r="226" spans="1:3" x14ac:dyDescent="0.55000000000000004">
      <c r="A226" s="112"/>
      <c r="B226" s="4" t="s">
        <v>122</v>
      </c>
      <c r="C226" s="89">
        <v>54</v>
      </c>
    </row>
    <row r="227" spans="1:3" x14ac:dyDescent="0.55000000000000004">
      <c r="A227" s="112"/>
      <c r="B227" s="4" t="s">
        <v>123</v>
      </c>
      <c r="C227" s="89">
        <v>62</v>
      </c>
    </row>
    <row r="228" spans="1:3" x14ac:dyDescent="0.55000000000000004">
      <c r="A228" s="112"/>
      <c r="B228" s="4" t="s">
        <v>124</v>
      </c>
      <c r="C228" s="89">
        <v>49</v>
      </c>
    </row>
    <row r="229" spans="1:3" x14ac:dyDescent="0.55000000000000004">
      <c r="A229" s="112"/>
      <c r="B229" s="4" t="s">
        <v>125</v>
      </c>
      <c r="C229" s="89">
        <v>27</v>
      </c>
    </row>
    <row r="230" spans="1:3" x14ac:dyDescent="0.55000000000000004">
      <c r="A230" s="112"/>
      <c r="B230" s="4" t="s">
        <v>126</v>
      </c>
      <c r="C230" s="89">
        <v>60</v>
      </c>
    </row>
    <row r="231" spans="1:3" x14ac:dyDescent="0.55000000000000004">
      <c r="A231" s="112"/>
      <c r="B231" s="4" t="s">
        <v>127</v>
      </c>
      <c r="C231" s="89">
        <v>16</v>
      </c>
    </row>
    <row r="232" spans="1:3" x14ac:dyDescent="0.55000000000000004">
      <c r="A232" s="112"/>
      <c r="B232" s="4" t="s">
        <v>128</v>
      </c>
      <c r="C232" s="89">
        <v>0</v>
      </c>
    </row>
    <row r="233" spans="1:3" x14ac:dyDescent="0.55000000000000004">
      <c r="A233" s="112"/>
      <c r="B233" s="4" t="s">
        <v>129</v>
      </c>
      <c r="C233" s="89">
        <v>23</v>
      </c>
    </row>
    <row r="234" spans="1:3" x14ac:dyDescent="0.55000000000000004">
      <c r="A234" s="112"/>
      <c r="B234" s="4" t="s">
        <v>130</v>
      </c>
      <c r="C234" s="89">
        <v>27</v>
      </c>
    </row>
    <row r="235" spans="1:3" x14ac:dyDescent="0.55000000000000004">
      <c r="A235" s="112"/>
      <c r="B235" s="4" t="s">
        <v>131</v>
      </c>
      <c r="C235" s="89">
        <v>66</v>
      </c>
    </row>
    <row r="236" spans="1:3" x14ac:dyDescent="0.55000000000000004">
      <c r="A236" s="112"/>
      <c r="B236" s="4" t="s">
        <v>132</v>
      </c>
      <c r="C236" s="89">
        <v>0</v>
      </c>
    </row>
    <row r="237" spans="1:3" x14ac:dyDescent="0.55000000000000004">
      <c r="A237" s="112"/>
      <c r="B237" s="4" t="s">
        <v>133</v>
      </c>
      <c r="C237" s="89">
        <v>0</v>
      </c>
    </row>
    <row r="238" spans="1:3" x14ac:dyDescent="0.55000000000000004">
      <c r="A238" s="112"/>
      <c r="B238" s="4" t="s">
        <v>134</v>
      </c>
      <c r="C238" s="89">
        <v>0</v>
      </c>
    </row>
    <row r="239" spans="1:3" x14ac:dyDescent="0.55000000000000004">
      <c r="A239" s="112"/>
      <c r="B239" s="4" t="s">
        <v>135</v>
      </c>
      <c r="C239" s="89">
        <v>16</v>
      </c>
    </row>
    <row r="240" spans="1:3" x14ac:dyDescent="0.55000000000000004">
      <c r="A240" s="112"/>
      <c r="B240" s="4" t="s">
        <v>136</v>
      </c>
      <c r="C240" s="89">
        <v>27</v>
      </c>
    </row>
    <row r="241" spans="1:3" x14ac:dyDescent="0.55000000000000004">
      <c r="A241" s="113"/>
      <c r="B241" s="4" t="s">
        <v>137</v>
      </c>
      <c r="C241" s="89">
        <v>10</v>
      </c>
    </row>
    <row r="242" spans="1:3" x14ac:dyDescent="0.55000000000000004">
      <c r="A242" s="111">
        <v>6</v>
      </c>
      <c r="B242" s="3" t="s">
        <v>90</v>
      </c>
      <c r="C242" s="89">
        <v>19</v>
      </c>
    </row>
    <row r="243" spans="1:3" x14ac:dyDescent="0.55000000000000004">
      <c r="A243" s="112"/>
      <c r="B243" s="4" t="s">
        <v>91</v>
      </c>
      <c r="C243" s="89">
        <v>78</v>
      </c>
    </row>
    <row r="244" spans="1:3" x14ac:dyDescent="0.55000000000000004">
      <c r="A244" s="112"/>
      <c r="B244" s="4" t="s">
        <v>92</v>
      </c>
      <c r="C244" s="89">
        <v>69</v>
      </c>
    </row>
    <row r="245" spans="1:3" x14ac:dyDescent="0.55000000000000004">
      <c r="A245" s="112"/>
      <c r="B245" s="4" t="s">
        <v>93</v>
      </c>
      <c r="C245" s="89">
        <v>38</v>
      </c>
    </row>
    <row r="246" spans="1:3" x14ac:dyDescent="0.55000000000000004">
      <c r="A246" s="112"/>
      <c r="B246" s="4" t="s">
        <v>94</v>
      </c>
      <c r="C246" s="89">
        <v>29</v>
      </c>
    </row>
    <row r="247" spans="1:3" x14ac:dyDescent="0.55000000000000004">
      <c r="A247" s="112"/>
      <c r="B247" s="4" t="s">
        <v>95</v>
      </c>
      <c r="C247" s="89">
        <v>7</v>
      </c>
    </row>
    <row r="248" spans="1:3" x14ac:dyDescent="0.55000000000000004">
      <c r="A248" s="112"/>
      <c r="B248" s="4" t="s">
        <v>96</v>
      </c>
      <c r="C248" s="89">
        <v>0</v>
      </c>
    </row>
    <row r="249" spans="1:3" x14ac:dyDescent="0.55000000000000004">
      <c r="A249" s="112"/>
      <c r="B249" s="4" t="s">
        <v>97</v>
      </c>
      <c r="C249" s="89">
        <v>23</v>
      </c>
    </row>
    <row r="250" spans="1:3" x14ac:dyDescent="0.55000000000000004">
      <c r="A250" s="112"/>
      <c r="B250" s="4" t="s">
        <v>98</v>
      </c>
      <c r="C250" s="89">
        <v>65</v>
      </c>
    </row>
    <row r="251" spans="1:3" x14ac:dyDescent="0.55000000000000004">
      <c r="A251" s="112"/>
      <c r="B251" s="4" t="s">
        <v>99</v>
      </c>
      <c r="C251" s="89">
        <v>28</v>
      </c>
    </row>
    <row r="252" spans="1:3" x14ac:dyDescent="0.55000000000000004">
      <c r="A252" s="112"/>
      <c r="B252" s="4" t="s">
        <v>100</v>
      </c>
      <c r="C252" s="89">
        <v>20</v>
      </c>
    </row>
    <row r="253" spans="1:3" x14ac:dyDescent="0.55000000000000004">
      <c r="A253" s="112"/>
      <c r="B253" s="4" t="s">
        <v>101</v>
      </c>
      <c r="C253" s="89">
        <v>0</v>
      </c>
    </row>
    <row r="254" spans="1:3" x14ac:dyDescent="0.55000000000000004">
      <c r="A254" s="112"/>
      <c r="B254" s="4" t="s">
        <v>102</v>
      </c>
      <c r="C254" s="89">
        <v>0</v>
      </c>
    </row>
    <row r="255" spans="1:3" x14ac:dyDescent="0.55000000000000004">
      <c r="A255" s="112"/>
      <c r="B255" s="4" t="s">
        <v>103</v>
      </c>
      <c r="C255" s="89">
        <v>0</v>
      </c>
    </row>
    <row r="256" spans="1:3" x14ac:dyDescent="0.55000000000000004">
      <c r="A256" s="112"/>
      <c r="B256" s="4" t="s">
        <v>104</v>
      </c>
      <c r="C256" s="89">
        <v>55</v>
      </c>
    </row>
    <row r="257" spans="1:3" x14ac:dyDescent="0.55000000000000004">
      <c r="A257" s="112"/>
      <c r="B257" s="4" t="s">
        <v>105</v>
      </c>
      <c r="C257" s="89">
        <v>34</v>
      </c>
    </row>
    <row r="258" spans="1:3" x14ac:dyDescent="0.55000000000000004">
      <c r="A258" s="112"/>
      <c r="B258" s="4" t="s">
        <v>106</v>
      </c>
      <c r="C258" s="89">
        <v>37</v>
      </c>
    </row>
    <row r="259" spans="1:3" x14ac:dyDescent="0.55000000000000004">
      <c r="A259" s="112"/>
      <c r="B259" s="4" t="s">
        <v>107</v>
      </c>
      <c r="C259" s="89">
        <v>29</v>
      </c>
    </row>
    <row r="260" spans="1:3" x14ac:dyDescent="0.55000000000000004">
      <c r="A260" s="112"/>
      <c r="B260" s="4" t="s">
        <v>108</v>
      </c>
      <c r="C260" s="89">
        <v>44</v>
      </c>
    </row>
    <row r="261" spans="1:3" x14ac:dyDescent="0.55000000000000004">
      <c r="A261" s="112"/>
      <c r="B261" s="4" t="s">
        <v>109</v>
      </c>
      <c r="C261" s="89">
        <v>67</v>
      </c>
    </row>
    <row r="262" spans="1:3" x14ac:dyDescent="0.55000000000000004">
      <c r="A262" s="112"/>
      <c r="B262" s="4" t="s">
        <v>110</v>
      </c>
      <c r="C262" s="89">
        <v>46</v>
      </c>
    </row>
    <row r="263" spans="1:3" x14ac:dyDescent="0.55000000000000004">
      <c r="A263" s="112"/>
      <c r="B263" s="4" t="s">
        <v>111</v>
      </c>
      <c r="C263" s="89">
        <v>36</v>
      </c>
    </row>
    <row r="264" spans="1:3" x14ac:dyDescent="0.55000000000000004">
      <c r="A264" s="112"/>
      <c r="B264" s="4" t="s">
        <v>112</v>
      </c>
      <c r="C264" s="89">
        <v>2</v>
      </c>
    </row>
    <row r="265" spans="1:3" x14ac:dyDescent="0.55000000000000004">
      <c r="A265" s="112"/>
      <c r="B265" s="4" t="s">
        <v>113</v>
      </c>
      <c r="C265" s="89">
        <v>8</v>
      </c>
    </row>
    <row r="266" spans="1:3" x14ac:dyDescent="0.55000000000000004">
      <c r="A266" s="112"/>
      <c r="B266" s="4" t="s">
        <v>114</v>
      </c>
      <c r="C266" s="89">
        <v>0</v>
      </c>
    </row>
    <row r="267" spans="1:3" x14ac:dyDescent="0.55000000000000004">
      <c r="A267" s="112"/>
      <c r="B267" s="4" t="s">
        <v>115</v>
      </c>
      <c r="C267" s="89">
        <v>13</v>
      </c>
    </row>
    <row r="268" spans="1:3" x14ac:dyDescent="0.55000000000000004">
      <c r="A268" s="112"/>
      <c r="B268" s="4" t="s">
        <v>116</v>
      </c>
      <c r="C268" s="89">
        <v>31</v>
      </c>
    </row>
    <row r="269" spans="1:3" x14ac:dyDescent="0.55000000000000004">
      <c r="A269" s="112"/>
      <c r="B269" s="4" t="s">
        <v>117</v>
      </c>
      <c r="C269" s="89">
        <v>67</v>
      </c>
    </row>
    <row r="270" spans="1:3" x14ac:dyDescent="0.55000000000000004">
      <c r="A270" s="112"/>
      <c r="B270" s="4" t="s">
        <v>118</v>
      </c>
      <c r="C270" s="89">
        <v>74</v>
      </c>
    </row>
    <row r="271" spans="1:3" x14ac:dyDescent="0.55000000000000004">
      <c r="A271" s="112"/>
      <c r="B271" s="4" t="s">
        <v>119</v>
      </c>
      <c r="C271" s="89">
        <v>4</v>
      </c>
    </row>
    <row r="272" spans="1:3" x14ac:dyDescent="0.55000000000000004">
      <c r="A272" s="112"/>
      <c r="B272" s="4" t="s">
        <v>120</v>
      </c>
      <c r="C272" s="89">
        <v>45</v>
      </c>
    </row>
    <row r="273" spans="1:3" x14ac:dyDescent="0.55000000000000004">
      <c r="A273" s="112"/>
      <c r="B273" s="4" t="s">
        <v>121</v>
      </c>
      <c r="C273" s="89">
        <v>43</v>
      </c>
    </row>
    <row r="274" spans="1:3" x14ac:dyDescent="0.55000000000000004">
      <c r="A274" s="112"/>
      <c r="B274" s="4" t="s">
        <v>122</v>
      </c>
      <c r="C274" s="89">
        <v>0</v>
      </c>
    </row>
    <row r="275" spans="1:3" x14ac:dyDescent="0.55000000000000004">
      <c r="A275" s="112"/>
      <c r="B275" s="4" t="s">
        <v>123</v>
      </c>
      <c r="C275" s="89">
        <v>37</v>
      </c>
    </row>
    <row r="276" spans="1:3" x14ac:dyDescent="0.55000000000000004">
      <c r="A276" s="112"/>
      <c r="B276" s="4" t="s">
        <v>124</v>
      </c>
      <c r="C276" s="89">
        <v>98</v>
      </c>
    </row>
    <row r="277" spans="1:3" x14ac:dyDescent="0.55000000000000004">
      <c r="A277" s="112"/>
      <c r="B277" s="4" t="s">
        <v>125</v>
      </c>
      <c r="C277" s="89">
        <v>49</v>
      </c>
    </row>
    <row r="278" spans="1:3" x14ac:dyDescent="0.55000000000000004">
      <c r="A278" s="112"/>
      <c r="B278" s="4" t="s">
        <v>126</v>
      </c>
      <c r="C278" s="89">
        <v>0</v>
      </c>
    </row>
    <row r="279" spans="1:3" x14ac:dyDescent="0.55000000000000004">
      <c r="A279" s="112"/>
      <c r="B279" s="4" t="s">
        <v>127</v>
      </c>
      <c r="C279" s="89">
        <v>0</v>
      </c>
    </row>
    <row r="280" spans="1:3" x14ac:dyDescent="0.55000000000000004">
      <c r="A280" s="112"/>
      <c r="B280" s="4" t="s">
        <v>128</v>
      </c>
      <c r="C280" s="89">
        <v>34</v>
      </c>
    </row>
    <row r="281" spans="1:3" x14ac:dyDescent="0.55000000000000004">
      <c r="A281" s="112"/>
      <c r="B281" s="4" t="s">
        <v>129</v>
      </c>
      <c r="C281" s="89">
        <v>95</v>
      </c>
    </row>
    <row r="282" spans="1:3" x14ac:dyDescent="0.55000000000000004">
      <c r="A282" s="112"/>
      <c r="B282" s="4" t="s">
        <v>130</v>
      </c>
      <c r="C282" s="89">
        <v>68</v>
      </c>
    </row>
    <row r="283" spans="1:3" x14ac:dyDescent="0.55000000000000004">
      <c r="A283" s="112"/>
      <c r="B283" s="4" t="s">
        <v>131</v>
      </c>
      <c r="C283" s="89">
        <v>34</v>
      </c>
    </row>
    <row r="284" spans="1:3" x14ac:dyDescent="0.55000000000000004">
      <c r="A284" s="112"/>
      <c r="B284" s="4" t="s">
        <v>132</v>
      </c>
      <c r="C284" s="89">
        <v>0</v>
      </c>
    </row>
    <row r="285" spans="1:3" x14ac:dyDescent="0.55000000000000004">
      <c r="A285" s="112"/>
      <c r="B285" s="4" t="s">
        <v>133</v>
      </c>
      <c r="C285" s="89">
        <v>2</v>
      </c>
    </row>
    <row r="286" spans="1:3" x14ac:dyDescent="0.55000000000000004">
      <c r="A286" s="112"/>
      <c r="B286" s="4" t="s">
        <v>134</v>
      </c>
      <c r="C286" s="89">
        <v>94</v>
      </c>
    </row>
    <row r="287" spans="1:3" x14ac:dyDescent="0.55000000000000004">
      <c r="A287" s="112"/>
      <c r="B287" s="4" t="s">
        <v>135</v>
      </c>
      <c r="C287" s="89">
        <v>96</v>
      </c>
    </row>
    <row r="288" spans="1:3" x14ac:dyDescent="0.55000000000000004">
      <c r="A288" s="112"/>
      <c r="B288" s="4" t="s">
        <v>136</v>
      </c>
      <c r="C288" s="89">
        <v>38</v>
      </c>
    </row>
    <row r="289" spans="1:3" x14ac:dyDescent="0.55000000000000004">
      <c r="A289" s="112"/>
      <c r="B289" s="4" t="s">
        <v>137</v>
      </c>
      <c r="C289" s="89">
        <v>54</v>
      </c>
    </row>
    <row r="290" spans="1:3" x14ac:dyDescent="0.55000000000000004">
      <c r="A290" s="111">
        <v>7</v>
      </c>
      <c r="B290" s="3" t="s">
        <v>90</v>
      </c>
      <c r="C290" s="89">
        <v>105</v>
      </c>
    </row>
    <row r="291" spans="1:3" x14ac:dyDescent="0.55000000000000004">
      <c r="A291" s="112"/>
      <c r="B291" s="4" t="s">
        <v>91</v>
      </c>
      <c r="C291" s="89">
        <v>35</v>
      </c>
    </row>
    <row r="292" spans="1:3" x14ac:dyDescent="0.55000000000000004">
      <c r="A292" s="112"/>
      <c r="B292" s="4" t="s">
        <v>92</v>
      </c>
      <c r="C292" s="89">
        <v>40</v>
      </c>
    </row>
    <row r="293" spans="1:3" x14ac:dyDescent="0.55000000000000004">
      <c r="A293" s="112"/>
      <c r="B293" s="4" t="s">
        <v>93</v>
      </c>
      <c r="C293" s="89">
        <v>65</v>
      </c>
    </row>
    <row r="294" spans="1:3" x14ac:dyDescent="0.55000000000000004">
      <c r="A294" s="112"/>
      <c r="B294" s="4" t="s">
        <v>94</v>
      </c>
      <c r="C294" s="89">
        <v>21</v>
      </c>
    </row>
    <row r="295" spans="1:3" x14ac:dyDescent="0.55000000000000004">
      <c r="A295" s="112"/>
      <c r="B295" s="4" t="s">
        <v>95</v>
      </c>
      <c r="C295" s="89">
        <v>65</v>
      </c>
    </row>
    <row r="296" spans="1:3" x14ac:dyDescent="0.55000000000000004">
      <c r="A296" s="112"/>
      <c r="B296" s="4" t="s">
        <v>96</v>
      </c>
      <c r="C296" s="89">
        <v>67</v>
      </c>
    </row>
    <row r="297" spans="1:3" x14ac:dyDescent="0.55000000000000004">
      <c r="A297" s="112"/>
      <c r="B297" s="4" t="s">
        <v>97</v>
      </c>
      <c r="C297" s="89">
        <v>38</v>
      </c>
    </row>
    <row r="298" spans="1:3" x14ac:dyDescent="0.55000000000000004">
      <c r="A298" s="112"/>
      <c r="B298" s="4" t="s">
        <v>98</v>
      </c>
      <c r="C298" s="89">
        <v>53</v>
      </c>
    </row>
    <row r="299" spans="1:3" x14ac:dyDescent="0.55000000000000004">
      <c r="A299" s="112"/>
      <c r="B299" s="4" t="s">
        <v>99</v>
      </c>
      <c r="C299" s="89">
        <v>36</v>
      </c>
    </row>
    <row r="300" spans="1:3" x14ac:dyDescent="0.55000000000000004">
      <c r="A300" s="112"/>
      <c r="B300" s="4" t="s">
        <v>100</v>
      </c>
      <c r="C300" s="89">
        <v>22</v>
      </c>
    </row>
    <row r="301" spans="1:3" x14ac:dyDescent="0.55000000000000004">
      <c r="A301" s="112"/>
      <c r="B301" s="4" t="s">
        <v>101</v>
      </c>
      <c r="C301" s="89">
        <v>29</v>
      </c>
    </row>
    <row r="302" spans="1:3" x14ac:dyDescent="0.55000000000000004">
      <c r="A302" s="112"/>
      <c r="B302" s="4" t="s">
        <v>102</v>
      </c>
      <c r="C302" s="89">
        <v>35</v>
      </c>
    </row>
    <row r="303" spans="1:3" x14ac:dyDescent="0.55000000000000004">
      <c r="A303" s="112"/>
      <c r="B303" s="4" t="s">
        <v>103</v>
      </c>
      <c r="C303" s="89">
        <v>14</v>
      </c>
    </row>
    <row r="304" spans="1:3" x14ac:dyDescent="0.55000000000000004">
      <c r="A304" s="112"/>
      <c r="B304" s="4" t="s">
        <v>104</v>
      </c>
      <c r="C304" s="89">
        <v>26</v>
      </c>
    </row>
    <row r="305" spans="1:3" x14ac:dyDescent="0.55000000000000004">
      <c r="A305" s="112"/>
      <c r="B305" s="4" t="s">
        <v>105</v>
      </c>
      <c r="C305" s="89">
        <v>25</v>
      </c>
    </row>
    <row r="306" spans="1:3" x14ac:dyDescent="0.55000000000000004">
      <c r="A306" s="112"/>
      <c r="B306" s="4" t="s">
        <v>106</v>
      </c>
      <c r="C306" s="89">
        <v>23</v>
      </c>
    </row>
    <row r="307" spans="1:3" x14ac:dyDescent="0.55000000000000004">
      <c r="A307" s="112"/>
      <c r="B307" s="4" t="s">
        <v>107</v>
      </c>
      <c r="C307" s="89">
        <v>32</v>
      </c>
    </row>
    <row r="308" spans="1:3" x14ac:dyDescent="0.55000000000000004">
      <c r="A308" s="112"/>
      <c r="B308" s="4" t="s">
        <v>108</v>
      </c>
      <c r="C308" s="89">
        <v>42</v>
      </c>
    </row>
    <row r="309" spans="1:3" x14ac:dyDescent="0.55000000000000004">
      <c r="A309" s="112"/>
      <c r="B309" s="4" t="s">
        <v>109</v>
      </c>
      <c r="C309" s="89">
        <v>20</v>
      </c>
    </row>
    <row r="310" spans="1:3" x14ac:dyDescent="0.55000000000000004">
      <c r="A310" s="112"/>
      <c r="B310" s="4" t="s">
        <v>110</v>
      </c>
      <c r="C310" s="89">
        <v>1</v>
      </c>
    </row>
    <row r="311" spans="1:3" x14ac:dyDescent="0.55000000000000004">
      <c r="A311" s="112"/>
      <c r="B311" s="4" t="s">
        <v>111</v>
      </c>
      <c r="C311" s="89">
        <v>51</v>
      </c>
    </row>
    <row r="312" spans="1:3" x14ac:dyDescent="0.55000000000000004">
      <c r="A312" s="112"/>
      <c r="B312" s="4" t="s">
        <v>112</v>
      </c>
      <c r="C312" s="89">
        <v>24</v>
      </c>
    </row>
    <row r="313" spans="1:3" x14ac:dyDescent="0.55000000000000004">
      <c r="A313" s="112"/>
      <c r="B313" s="4" t="s">
        <v>113</v>
      </c>
      <c r="C313" s="89">
        <v>3</v>
      </c>
    </row>
    <row r="314" spans="1:3" x14ac:dyDescent="0.55000000000000004">
      <c r="A314" s="112"/>
      <c r="B314" s="4" t="s">
        <v>114</v>
      </c>
      <c r="C314" s="89">
        <v>15</v>
      </c>
    </row>
    <row r="315" spans="1:3" x14ac:dyDescent="0.55000000000000004">
      <c r="A315" s="112"/>
      <c r="B315" s="4" t="s">
        <v>115</v>
      </c>
      <c r="C315" s="89">
        <v>36</v>
      </c>
    </row>
    <row r="316" spans="1:3" x14ac:dyDescent="0.55000000000000004">
      <c r="A316" s="112"/>
      <c r="B316" s="4" t="s">
        <v>116</v>
      </c>
      <c r="C316" s="89">
        <v>31</v>
      </c>
    </row>
    <row r="317" spans="1:3" x14ac:dyDescent="0.55000000000000004">
      <c r="A317" s="112"/>
      <c r="B317" s="4" t="s">
        <v>117</v>
      </c>
      <c r="C317" s="89">
        <v>42</v>
      </c>
    </row>
    <row r="318" spans="1:3" x14ac:dyDescent="0.55000000000000004">
      <c r="A318" s="112"/>
      <c r="B318" s="4" t="s">
        <v>118</v>
      </c>
      <c r="C318" s="89">
        <v>18</v>
      </c>
    </row>
    <row r="319" spans="1:3" x14ac:dyDescent="0.55000000000000004">
      <c r="A319" s="112"/>
      <c r="B319" s="4" t="s">
        <v>119</v>
      </c>
      <c r="C319" s="89">
        <v>60</v>
      </c>
    </row>
    <row r="320" spans="1:3" x14ac:dyDescent="0.55000000000000004">
      <c r="A320" s="112"/>
      <c r="B320" s="4" t="s">
        <v>120</v>
      </c>
      <c r="C320" s="89">
        <v>31</v>
      </c>
    </row>
    <row r="321" spans="1:3" x14ac:dyDescent="0.55000000000000004">
      <c r="A321" s="112"/>
      <c r="B321" s="4" t="s">
        <v>121</v>
      </c>
      <c r="C321" s="89">
        <v>26</v>
      </c>
    </row>
    <row r="322" spans="1:3" x14ac:dyDescent="0.55000000000000004">
      <c r="A322" s="112"/>
      <c r="B322" s="4" t="s">
        <v>122</v>
      </c>
      <c r="C322" s="89">
        <v>0</v>
      </c>
    </row>
    <row r="323" spans="1:3" x14ac:dyDescent="0.55000000000000004">
      <c r="A323" s="112"/>
      <c r="B323" s="4" t="s">
        <v>123</v>
      </c>
      <c r="C323" s="89">
        <v>23</v>
      </c>
    </row>
    <row r="324" spans="1:3" x14ac:dyDescent="0.55000000000000004">
      <c r="A324" s="112"/>
      <c r="B324" s="4" t="s">
        <v>124</v>
      </c>
      <c r="C324" s="89">
        <v>44</v>
      </c>
    </row>
    <row r="325" spans="1:3" x14ac:dyDescent="0.55000000000000004">
      <c r="A325" s="112"/>
      <c r="B325" s="4" t="s">
        <v>125</v>
      </c>
      <c r="C325" s="89">
        <v>39</v>
      </c>
    </row>
    <row r="326" spans="1:3" x14ac:dyDescent="0.55000000000000004">
      <c r="A326" s="112"/>
      <c r="B326" s="4" t="s">
        <v>126</v>
      </c>
      <c r="C326" s="89">
        <v>24</v>
      </c>
    </row>
    <row r="327" spans="1:3" x14ac:dyDescent="0.55000000000000004">
      <c r="A327" s="112"/>
      <c r="B327" s="4" t="s">
        <v>127</v>
      </c>
      <c r="C327" s="89">
        <v>29</v>
      </c>
    </row>
    <row r="328" spans="1:3" x14ac:dyDescent="0.55000000000000004">
      <c r="A328" s="112"/>
      <c r="B328" s="4" t="s">
        <v>128</v>
      </c>
      <c r="C328" s="89">
        <v>43</v>
      </c>
    </row>
    <row r="329" spans="1:3" x14ac:dyDescent="0.55000000000000004">
      <c r="A329" s="112"/>
      <c r="B329" s="4" t="s">
        <v>129</v>
      </c>
      <c r="C329" s="89">
        <v>34</v>
      </c>
    </row>
    <row r="330" spans="1:3" x14ac:dyDescent="0.55000000000000004">
      <c r="A330" s="112"/>
      <c r="B330" s="4" t="s">
        <v>130</v>
      </c>
      <c r="C330" s="89">
        <v>53</v>
      </c>
    </row>
    <row r="331" spans="1:3" x14ac:dyDescent="0.55000000000000004">
      <c r="A331" s="112"/>
      <c r="B331" s="4" t="s">
        <v>131</v>
      </c>
      <c r="C331" s="89">
        <v>34</v>
      </c>
    </row>
    <row r="332" spans="1:3" x14ac:dyDescent="0.55000000000000004">
      <c r="A332" s="112"/>
      <c r="B332" s="4" t="s">
        <v>132</v>
      </c>
      <c r="C332" s="89">
        <v>40</v>
      </c>
    </row>
    <row r="333" spans="1:3" x14ac:dyDescent="0.55000000000000004">
      <c r="A333" s="112"/>
      <c r="B333" s="4" t="s">
        <v>133</v>
      </c>
      <c r="C333" s="89">
        <v>43</v>
      </c>
    </row>
    <row r="334" spans="1:3" x14ac:dyDescent="0.55000000000000004">
      <c r="A334" s="112"/>
      <c r="B334" s="4" t="s">
        <v>134</v>
      </c>
      <c r="C334" s="89">
        <v>16</v>
      </c>
    </row>
    <row r="335" spans="1:3" x14ac:dyDescent="0.55000000000000004">
      <c r="A335" s="112"/>
      <c r="B335" s="4" t="s">
        <v>135</v>
      </c>
      <c r="C335" s="89">
        <v>9</v>
      </c>
    </row>
    <row r="336" spans="1:3" x14ac:dyDescent="0.55000000000000004">
      <c r="A336" s="112"/>
      <c r="B336" s="4" t="s">
        <v>136</v>
      </c>
      <c r="C336" s="89">
        <v>28</v>
      </c>
    </row>
    <row r="337" spans="1:3" x14ac:dyDescent="0.55000000000000004">
      <c r="A337" s="113"/>
      <c r="B337" s="4" t="s">
        <v>137</v>
      </c>
      <c r="C337" s="89">
        <v>39</v>
      </c>
    </row>
    <row r="338" spans="1:3" x14ac:dyDescent="0.55000000000000004">
      <c r="A338" s="111">
        <v>8</v>
      </c>
      <c r="B338" s="3" t="s">
        <v>90</v>
      </c>
      <c r="C338" s="89">
        <v>52</v>
      </c>
    </row>
    <row r="339" spans="1:3" x14ac:dyDescent="0.55000000000000004">
      <c r="A339" s="112"/>
      <c r="B339" s="4" t="s">
        <v>91</v>
      </c>
      <c r="C339" s="89">
        <v>51</v>
      </c>
    </row>
    <row r="340" spans="1:3" x14ac:dyDescent="0.55000000000000004">
      <c r="A340" s="112"/>
      <c r="B340" s="4" t="s">
        <v>92</v>
      </c>
      <c r="C340" s="89">
        <v>23</v>
      </c>
    </row>
    <row r="341" spans="1:3" x14ac:dyDescent="0.55000000000000004">
      <c r="A341" s="112"/>
      <c r="B341" s="4" t="s">
        <v>93</v>
      </c>
      <c r="C341" s="89">
        <v>44</v>
      </c>
    </row>
    <row r="342" spans="1:3" x14ac:dyDescent="0.55000000000000004">
      <c r="A342" s="112"/>
      <c r="B342" s="4" t="s">
        <v>94</v>
      </c>
      <c r="C342" s="89">
        <v>64</v>
      </c>
    </row>
    <row r="343" spans="1:3" x14ac:dyDescent="0.55000000000000004">
      <c r="A343" s="112"/>
      <c r="B343" s="4" t="s">
        <v>95</v>
      </c>
      <c r="C343" s="89">
        <v>27</v>
      </c>
    </row>
    <row r="344" spans="1:3" x14ac:dyDescent="0.55000000000000004">
      <c r="A344" s="112"/>
      <c r="B344" s="4" t="s">
        <v>96</v>
      </c>
      <c r="C344" s="89">
        <v>36</v>
      </c>
    </row>
    <row r="345" spans="1:3" x14ac:dyDescent="0.55000000000000004">
      <c r="A345" s="112"/>
      <c r="B345" s="4" t="s">
        <v>97</v>
      </c>
      <c r="C345" s="89">
        <v>47</v>
      </c>
    </row>
    <row r="346" spans="1:3" x14ac:dyDescent="0.55000000000000004">
      <c r="A346" s="112"/>
      <c r="B346" s="4" t="s">
        <v>98</v>
      </c>
      <c r="C346" s="89">
        <v>47</v>
      </c>
    </row>
    <row r="347" spans="1:3" x14ac:dyDescent="0.55000000000000004">
      <c r="A347" s="112"/>
      <c r="B347" s="4" t="s">
        <v>99</v>
      </c>
      <c r="C347" s="89">
        <v>16</v>
      </c>
    </row>
    <row r="348" spans="1:3" x14ac:dyDescent="0.55000000000000004">
      <c r="A348" s="112"/>
      <c r="B348" s="4" t="s">
        <v>100</v>
      </c>
      <c r="C348" s="89">
        <v>30</v>
      </c>
    </row>
    <row r="349" spans="1:3" x14ac:dyDescent="0.55000000000000004">
      <c r="A349" s="112"/>
      <c r="B349" s="4" t="s">
        <v>101</v>
      </c>
      <c r="C349" s="89">
        <v>43</v>
      </c>
    </row>
    <row r="350" spans="1:3" x14ac:dyDescent="0.55000000000000004">
      <c r="A350" s="112"/>
      <c r="B350" s="4" t="s">
        <v>102</v>
      </c>
      <c r="C350" s="89">
        <v>24</v>
      </c>
    </row>
    <row r="351" spans="1:3" x14ac:dyDescent="0.55000000000000004">
      <c r="A351" s="112"/>
      <c r="B351" s="4" t="s">
        <v>103</v>
      </c>
      <c r="C351" s="89">
        <v>67</v>
      </c>
    </row>
    <row r="352" spans="1:3" x14ac:dyDescent="0.55000000000000004">
      <c r="A352" s="112"/>
      <c r="B352" s="4" t="s">
        <v>104</v>
      </c>
      <c r="C352" s="89">
        <v>31</v>
      </c>
    </row>
    <row r="353" spans="1:3" x14ac:dyDescent="0.55000000000000004">
      <c r="A353" s="112"/>
      <c r="B353" s="4" t="s">
        <v>105</v>
      </c>
      <c r="C353" s="89">
        <v>96</v>
      </c>
    </row>
    <row r="354" spans="1:3" x14ac:dyDescent="0.55000000000000004">
      <c r="A354" s="112"/>
      <c r="B354" s="4" t="s">
        <v>106</v>
      </c>
      <c r="C354" s="89">
        <v>39</v>
      </c>
    </row>
    <row r="355" spans="1:3" x14ac:dyDescent="0.55000000000000004">
      <c r="A355" s="112"/>
      <c r="B355" s="4" t="s">
        <v>107</v>
      </c>
      <c r="C355" s="89">
        <v>40</v>
      </c>
    </row>
    <row r="356" spans="1:3" x14ac:dyDescent="0.55000000000000004">
      <c r="A356" s="112"/>
      <c r="B356" s="4" t="s">
        <v>108</v>
      </c>
      <c r="C356" s="89">
        <v>46</v>
      </c>
    </row>
    <row r="357" spans="1:3" x14ac:dyDescent="0.55000000000000004">
      <c r="A357" s="112"/>
      <c r="B357" s="4" t="s">
        <v>109</v>
      </c>
      <c r="C357" s="89">
        <v>32</v>
      </c>
    </row>
    <row r="358" spans="1:3" x14ac:dyDescent="0.55000000000000004">
      <c r="A358" s="112"/>
      <c r="B358" s="4" t="s">
        <v>110</v>
      </c>
      <c r="C358" s="89">
        <v>119</v>
      </c>
    </row>
    <row r="359" spans="1:3" x14ac:dyDescent="0.55000000000000004">
      <c r="A359" s="112"/>
      <c r="B359" s="4" t="s">
        <v>111</v>
      </c>
      <c r="C359" s="89">
        <v>41</v>
      </c>
    </row>
    <row r="360" spans="1:3" x14ac:dyDescent="0.55000000000000004">
      <c r="A360" s="112"/>
      <c r="B360" s="4" t="s">
        <v>112</v>
      </c>
      <c r="C360" s="89">
        <v>180</v>
      </c>
    </row>
    <row r="361" spans="1:3" x14ac:dyDescent="0.55000000000000004">
      <c r="A361" s="112"/>
      <c r="B361" s="4" t="s">
        <v>113</v>
      </c>
      <c r="C361" s="89">
        <v>32</v>
      </c>
    </row>
    <row r="362" spans="1:3" x14ac:dyDescent="0.55000000000000004">
      <c r="A362" s="112"/>
      <c r="B362" s="4" t="s">
        <v>114</v>
      </c>
      <c r="C362" s="89">
        <v>33</v>
      </c>
    </row>
    <row r="363" spans="1:3" x14ac:dyDescent="0.55000000000000004">
      <c r="A363" s="112"/>
      <c r="B363" s="4" t="s">
        <v>115</v>
      </c>
      <c r="C363" s="89">
        <v>45</v>
      </c>
    </row>
    <row r="364" spans="1:3" x14ac:dyDescent="0.55000000000000004">
      <c r="A364" s="112"/>
      <c r="B364" s="4" t="s">
        <v>116</v>
      </c>
      <c r="C364" s="89">
        <v>53</v>
      </c>
    </row>
    <row r="365" spans="1:3" x14ac:dyDescent="0.55000000000000004">
      <c r="A365" s="112"/>
      <c r="B365" s="4" t="s">
        <v>117</v>
      </c>
      <c r="C365" s="89">
        <v>41</v>
      </c>
    </row>
    <row r="366" spans="1:3" x14ac:dyDescent="0.55000000000000004">
      <c r="A366" s="112"/>
      <c r="B366" s="4" t="s">
        <v>118</v>
      </c>
      <c r="C366" s="89">
        <v>32</v>
      </c>
    </row>
    <row r="367" spans="1:3" x14ac:dyDescent="0.55000000000000004">
      <c r="A367" s="112"/>
      <c r="B367" s="4" t="s">
        <v>119</v>
      </c>
      <c r="C367" s="89">
        <v>3</v>
      </c>
    </row>
    <row r="368" spans="1:3" x14ac:dyDescent="0.55000000000000004">
      <c r="A368" s="112"/>
      <c r="B368" s="4" t="s">
        <v>120</v>
      </c>
      <c r="C368" s="89">
        <v>0</v>
      </c>
    </row>
    <row r="369" spans="1:3" x14ac:dyDescent="0.55000000000000004">
      <c r="A369" s="112"/>
      <c r="B369" s="4" t="s">
        <v>121</v>
      </c>
      <c r="C369" s="89">
        <v>6</v>
      </c>
    </row>
    <row r="370" spans="1:3" x14ac:dyDescent="0.55000000000000004">
      <c r="A370" s="112"/>
      <c r="B370" s="4" t="s">
        <v>122</v>
      </c>
      <c r="C370" s="89">
        <v>26</v>
      </c>
    </row>
    <row r="371" spans="1:3" x14ac:dyDescent="0.55000000000000004">
      <c r="A371" s="112"/>
      <c r="B371" s="4" t="s">
        <v>123</v>
      </c>
      <c r="C371" s="89">
        <v>64</v>
      </c>
    </row>
    <row r="372" spans="1:3" x14ac:dyDescent="0.55000000000000004">
      <c r="A372" s="112"/>
      <c r="B372" s="4" t="s">
        <v>124</v>
      </c>
      <c r="C372" s="89">
        <v>32</v>
      </c>
    </row>
    <row r="373" spans="1:3" x14ac:dyDescent="0.55000000000000004">
      <c r="A373" s="112"/>
      <c r="B373" s="4" t="s">
        <v>125</v>
      </c>
      <c r="C373" s="89">
        <v>19</v>
      </c>
    </row>
    <row r="374" spans="1:3" x14ac:dyDescent="0.55000000000000004">
      <c r="A374" s="112"/>
      <c r="B374" s="4" t="s">
        <v>126</v>
      </c>
      <c r="C374" s="89">
        <v>55</v>
      </c>
    </row>
    <row r="375" spans="1:3" x14ac:dyDescent="0.55000000000000004">
      <c r="A375" s="112"/>
      <c r="B375" s="4" t="s">
        <v>127</v>
      </c>
      <c r="C375" s="89">
        <v>57</v>
      </c>
    </row>
    <row r="376" spans="1:3" x14ac:dyDescent="0.55000000000000004">
      <c r="A376" s="112"/>
      <c r="B376" s="4" t="s">
        <v>128</v>
      </c>
      <c r="C376" s="89">
        <v>44</v>
      </c>
    </row>
    <row r="377" spans="1:3" x14ac:dyDescent="0.55000000000000004">
      <c r="A377" s="112"/>
      <c r="B377" s="4" t="s">
        <v>129</v>
      </c>
      <c r="C377" s="89">
        <v>49</v>
      </c>
    </row>
    <row r="378" spans="1:3" x14ac:dyDescent="0.55000000000000004">
      <c r="A378" s="112"/>
      <c r="B378" s="4" t="s">
        <v>130</v>
      </c>
      <c r="C378" s="89">
        <v>133</v>
      </c>
    </row>
    <row r="379" spans="1:3" x14ac:dyDescent="0.55000000000000004">
      <c r="A379" s="112"/>
      <c r="B379" s="4" t="s">
        <v>131</v>
      </c>
      <c r="C379" s="89">
        <v>156</v>
      </c>
    </row>
    <row r="380" spans="1:3" x14ac:dyDescent="0.55000000000000004">
      <c r="A380" s="112"/>
      <c r="B380" s="4" t="s">
        <v>132</v>
      </c>
      <c r="C380" s="89">
        <v>67</v>
      </c>
    </row>
    <row r="381" spans="1:3" x14ac:dyDescent="0.55000000000000004">
      <c r="A381" s="112"/>
      <c r="B381" s="4" t="s">
        <v>133</v>
      </c>
      <c r="C381" s="89">
        <v>40</v>
      </c>
    </row>
    <row r="382" spans="1:3" x14ac:dyDescent="0.55000000000000004">
      <c r="A382" s="112"/>
      <c r="B382" s="4" t="s">
        <v>134</v>
      </c>
      <c r="C382" s="89">
        <v>159</v>
      </c>
    </row>
    <row r="383" spans="1:3" x14ac:dyDescent="0.55000000000000004">
      <c r="A383" s="112"/>
      <c r="B383" s="4" t="s">
        <v>135</v>
      </c>
      <c r="C383" s="89">
        <v>63</v>
      </c>
    </row>
    <row r="384" spans="1:3" x14ac:dyDescent="0.55000000000000004">
      <c r="A384" s="112"/>
      <c r="B384" s="4" t="s">
        <v>136</v>
      </c>
      <c r="C384" s="89">
        <v>52</v>
      </c>
    </row>
    <row r="385" spans="1:3" x14ac:dyDescent="0.55000000000000004">
      <c r="A385" s="112"/>
      <c r="B385" s="4" t="s">
        <v>137</v>
      </c>
      <c r="C385" s="89">
        <v>50</v>
      </c>
    </row>
    <row r="386" spans="1:3" x14ac:dyDescent="0.55000000000000004">
      <c r="A386" s="111">
        <v>9</v>
      </c>
      <c r="B386" s="3" t="s">
        <v>90</v>
      </c>
      <c r="C386" s="89">
        <v>26</v>
      </c>
    </row>
    <row r="387" spans="1:3" x14ac:dyDescent="0.55000000000000004">
      <c r="A387" s="112"/>
      <c r="B387" s="4" t="s">
        <v>91</v>
      </c>
      <c r="C387" s="89">
        <v>111</v>
      </c>
    </row>
    <row r="388" spans="1:3" x14ac:dyDescent="0.55000000000000004">
      <c r="A388" s="112"/>
      <c r="B388" s="4" t="s">
        <v>92</v>
      </c>
      <c r="C388" s="89">
        <v>52</v>
      </c>
    </row>
    <row r="389" spans="1:3" x14ac:dyDescent="0.55000000000000004">
      <c r="A389" s="112"/>
      <c r="B389" s="4" t="s">
        <v>93</v>
      </c>
      <c r="C389" s="89">
        <v>43</v>
      </c>
    </row>
    <row r="390" spans="1:3" x14ac:dyDescent="0.55000000000000004">
      <c r="A390" s="112"/>
      <c r="B390" s="4" t="s">
        <v>94</v>
      </c>
      <c r="C390" s="89">
        <v>51</v>
      </c>
    </row>
    <row r="391" spans="1:3" x14ac:dyDescent="0.55000000000000004">
      <c r="A391" s="112"/>
      <c r="B391" s="4" t="s">
        <v>95</v>
      </c>
      <c r="C391" s="89">
        <v>25</v>
      </c>
    </row>
    <row r="392" spans="1:3" x14ac:dyDescent="0.55000000000000004">
      <c r="A392" s="112"/>
      <c r="B392" s="4" t="s">
        <v>96</v>
      </c>
      <c r="C392" s="89">
        <v>58</v>
      </c>
    </row>
    <row r="393" spans="1:3" x14ac:dyDescent="0.55000000000000004">
      <c r="A393" s="112"/>
      <c r="B393" s="4" t="s">
        <v>97</v>
      </c>
      <c r="C393" s="89">
        <v>23</v>
      </c>
    </row>
    <row r="394" spans="1:3" x14ac:dyDescent="0.55000000000000004">
      <c r="A394" s="112"/>
      <c r="B394" s="4" t="s">
        <v>98</v>
      </c>
      <c r="C394" s="89">
        <v>43</v>
      </c>
    </row>
    <row r="395" spans="1:3" x14ac:dyDescent="0.55000000000000004">
      <c r="A395" s="112"/>
      <c r="B395" s="4" t="s">
        <v>99</v>
      </c>
      <c r="C395" s="89">
        <v>36</v>
      </c>
    </row>
    <row r="396" spans="1:3" x14ac:dyDescent="0.55000000000000004">
      <c r="A396" s="112"/>
      <c r="B396" s="4" t="s">
        <v>100</v>
      </c>
      <c r="C396" s="89">
        <v>50</v>
      </c>
    </row>
    <row r="397" spans="1:3" x14ac:dyDescent="0.55000000000000004">
      <c r="A397" s="112"/>
      <c r="B397" s="4" t="s">
        <v>101</v>
      </c>
      <c r="C397" s="89">
        <v>86</v>
      </c>
    </row>
    <row r="398" spans="1:3" x14ac:dyDescent="0.55000000000000004">
      <c r="A398" s="112"/>
      <c r="B398" s="4" t="s">
        <v>102</v>
      </c>
      <c r="C398" s="89">
        <v>84</v>
      </c>
    </row>
    <row r="399" spans="1:3" x14ac:dyDescent="0.55000000000000004">
      <c r="A399" s="112"/>
      <c r="B399" s="4" t="s">
        <v>103</v>
      </c>
      <c r="C399" s="89">
        <v>28</v>
      </c>
    </row>
    <row r="400" spans="1:3" x14ac:dyDescent="0.55000000000000004">
      <c r="A400" s="112"/>
      <c r="B400" s="4" t="s">
        <v>104</v>
      </c>
      <c r="C400" s="89">
        <v>40</v>
      </c>
    </row>
    <row r="401" spans="1:3" x14ac:dyDescent="0.55000000000000004">
      <c r="A401" s="112"/>
      <c r="B401" s="4" t="s">
        <v>105</v>
      </c>
      <c r="C401" s="89">
        <v>34</v>
      </c>
    </row>
    <row r="402" spans="1:3" x14ac:dyDescent="0.55000000000000004">
      <c r="A402" s="112"/>
      <c r="B402" s="4" t="s">
        <v>106</v>
      </c>
      <c r="C402" s="89">
        <v>33</v>
      </c>
    </row>
    <row r="403" spans="1:3" x14ac:dyDescent="0.55000000000000004">
      <c r="A403" s="112"/>
      <c r="B403" s="4" t="s">
        <v>107</v>
      </c>
      <c r="C403" s="89">
        <v>32</v>
      </c>
    </row>
    <row r="404" spans="1:3" x14ac:dyDescent="0.55000000000000004">
      <c r="A404" s="112"/>
      <c r="B404" s="4" t="s">
        <v>108</v>
      </c>
      <c r="C404" s="89">
        <v>35</v>
      </c>
    </row>
    <row r="405" spans="1:3" x14ac:dyDescent="0.55000000000000004">
      <c r="A405" s="112"/>
      <c r="B405" s="4" t="s">
        <v>109</v>
      </c>
      <c r="C405" s="89">
        <v>116</v>
      </c>
    </row>
    <row r="406" spans="1:3" x14ac:dyDescent="0.55000000000000004">
      <c r="A406" s="112"/>
      <c r="B406" s="4" t="s">
        <v>110</v>
      </c>
      <c r="C406" s="89">
        <v>50</v>
      </c>
    </row>
    <row r="407" spans="1:3" x14ac:dyDescent="0.55000000000000004">
      <c r="A407" s="112"/>
      <c r="B407" s="4" t="s">
        <v>111</v>
      </c>
      <c r="C407" s="89">
        <v>65</v>
      </c>
    </row>
    <row r="408" spans="1:3" x14ac:dyDescent="0.55000000000000004">
      <c r="A408" s="112"/>
      <c r="B408" s="4" t="s">
        <v>112</v>
      </c>
      <c r="C408" s="89">
        <v>42</v>
      </c>
    </row>
    <row r="409" spans="1:3" x14ac:dyDescent="0.55000000000000004">
      <c r="A409" s="112"/>
      <c r="B409" s="4" t="s">
        <v>113</v>
      </c>
      <c r="C409" s="89">
        <v>78</v>
      </c>
    </row>
    <row r="410" spans="1:3" x14ac:dyDescent="0.55000000000000004">
      <c r="A410" s="112"/>
      <c r="B410" s="4" t="s">
        <v>114</v>
      </c>
      <c r="C410" s="89">
        <v>32</v>
      </c>
    </row>
    <row r="411" spans="1:3" x14ac:dyDescent="0.55000000000000004">
      <c r="A411" s="112"/>
      <c r="B411" s="4" t="s">
        <v>115</v>
      </c>
      <c r="C411" s="89">
        <v>54</v>
      </c>
    </row>
    <row r="412" spans="1:3" x14ac:dyDescent="0.55000000000000004">
      <c r="A412" s="112"/>
      <c r="B412" s="4" t="s">
        <v>116</v>
      </c>
      <c r="C412" s="89">
        <v>41</v>
      </c>
    </row>
    <row r="413" spans="1:3" x14ac:dyDescent="0.55000000000000004">
      <c r="A413" s="112"/>
      <c r="B413" s="4" t="s">
        <v>117</v>
      </c>
      <c r="C413" s="89">
        <v>41</v>
      </c>
    </row>
    <row r="414" spans="1:3" x14ac:dyDescent="0.55000000000000004">
      <c r="A414" s="112"/>
      <c r="B414" s="4" t="s">
        <v>118</v>
      </c>
      <c r="C414" s="89">
        <v>35</v>
      </c>
    </row>
    <row r="415" spans="1:3" x14ac:dyDescent="0.55000000000000004">
      <c r="A415" s="112"/>
      <c r="B415" s="4" t="s">
        <v>119</v>
      </c>
      <c r="C415" s="89">
        <v>31</v>
      </c>
    </row>
    <row r="416" spans="1:3" x14ac:dyDescent="0.55000000000000004">
      <c r="A416" s="112"/>
      <c r="B416" s="4" t="s">
        <v>120</v>
      </c>
      <c r="C416" s="89">
        <v>41</v>
      </c>
    </row>
    <row r="417" spans="1:3" x14ac:dyDescent="0.55000000000000004">
      <c r="A417" s="112"/>
      <c r="B417" s="4" t="s">
        <v>121</v>
      </c>
      <c r="C417" s="89">
        <v>37</v>
      </c>
    </row>
    <row r="418" spans="1:3" x14ac:dyDescent="0.55000000000000004">
      <c r="A418" s="112"/>
      <c r="B418" s="4" t="s">
        <v>122</v>
      </c>
      <c r="C418" s="89">
        <v>24</v>
      </c>
    </row>
    <row r="419" spans="1:3" x14ac:dyDescent="0.55000000000000004">
      <c r="A419" s="112"/>
      <c r="B419" s="4" t="s">
        <v>123</v>
      </c>
      <c r="C419" s="89">
        <v>32</v>
      </c>
    </row>
    <row r="420" spans="1:3" x14ac:dyDescent="0.55000000000000004">
      <c r="A420" s="112"/>
      <c r="B420" s="4" t="s">
        <v>124</v>
      </c>
      <c r="C420" s="89">
        <v>31</v>
      </c>
    </row>
    <row r="421" spans="1:3" x14ac:dyDescent="0.55000000000000004">
      <c r="A421" s="112"/>
      <c r="B421" s="4" t="s">
        <v>125</v>
      </c>
      <c r="C421" s="89">
        <v>36</v>
      </c>
    </row>
    <row r="422" spans="1:3" x14ac:dyDescent="0.55000000000000004">
      <c r="A422" s="112"/>
      <c r="B422" s="4" t="s">
        <v>126</v>
      </c>
      <c r="C422" s="89">
        <v>38</v>
      </c>
    </row>
    <row r="423" spans="1:3" x14ac:dyDescent="0.55000000000000004">
      <c r="A423" s="112"/>
      <c r="B423" s="4" t="s">
        <v>127</v>
      </c>
      <c r="C423" s="89">
        <v>64</v>
      </c>
    </row>
    <row r="424" spans="1:3" x14ac:dyDescent="0.55000000000000004">
      <c r="A424" s="112"/>
      <c r="B424" s="4" t="s">
        <v>128</v>
      </c>
      <c r="C424" s="89">
        <v>33</v>
      </c>
    </row>
    <row r="425" spans="1:3" x14ac:dyDescent="0.55000000000000004">
      <c r="A425" s="112"/>
      <c r="B425" s="4" t="s">
        <v>129</v>
      </c>
      <c r="C425" s="89">
        <v>148</v>
      </c>
    </row>
    <row r="426" spans="1:3" x14ac:dyDescent="0.55000000000000004">
      <c r="A426" s="112"/>
      <c r="B426" s="4" t="s">
        <v>130</v>
      </c>
      <c r="C426" s="89">
        <v>45</v>
      </c>
    </row>
    <row r="427" spans="1:3" x14ac:dyDescent="0.55000000000000004">
      <c r="A427" s="112"/>
      <c r="B427" s="4" t="s">
        <v>131</v>
      </c>
      <c r="C427" s="89">
        <v>159</v>
      </c>
    </row>
    <row r="428" spans="1:3" x14ac:dyDescent="0.55000000000000004">
      <c r="A428" s="112"/>
      <c r="B428" s="4" t="s">
        <v>132</v>
      </c>
      <c r="C428" s="89">
        <v>53</v>
      </c>
    </row>
    <row r="429" spans="1:3" x14ac:dyDescent="0.55000000000000004">
      <c r="A429" s="112"/>
      <c r="B429" s="4" t="s">
        <v>133</v>
      </c>
      <c r="C429" s="89">
        <v>55</v>
      </c>
    </row>
    <row r="430" spans="1:3" x14ac:dyDescent="0.55000000000000004">
      <c r="A430" s="112"/>
      <c r="B430" s="4" t="s">
        <v>134</v>
      </c>
      <c r="C430" s="89">
        <v>42</v>
      </c>
    </row>
    <row r="431" spans="1:3" x14ac:dyDescent="0.55000000000000004">
      <c r="A431" s="112"/>
      <c r="B431" s="4" t="s">
        <v>135</v>
      </c>
      <c r="C431" s="89">
        <v>61</v>
      </c>
    </row>
    <row r="432" spans="1:3" x14ac:dyDescent="0.55000000000000004">
      <c r="A432" s="112"/>
      <c r="B432" s="4" t="s">
        <v>136</v>
      </c>
      <c r="C432" s="89">
        <v>25</v>
      </c>
    </row>
    <row r="433" spans="1:3" x14ac:dyDescent="0.55000000000000004">
      <c r="A433" s="113"/>
      <c r="B433" s="4" t="s">
        <v>137</v>
      </c>
      <c r="C433" s="89">
        <v>53</v>
      </c>
    </row>
    <row r="434" spans="1:3" x14ac:dyDescent="0.55000000000000004">
      <c r="A434" s="111">
        <v>10</v>
      </c>
      <c r="B434" s="3" t="s">
        <v>90</v>
      </c>
      <c r="C434" s="89">
        <v>157</v>
      </c>
    </row>
    <row r="435" spans="1:3" x14ac:dyDescent="0.55000000000000004">
      <c r="A435" s="112"/>
      <c r="B435" s="4" t="s">
        <v>91</v>
      </c>
      <c r="C435" s="89">
        <v>47</v>
      </c>
    </row>
    <row r="436" spans="1:3" x14ac:dyDescent="0.55000000000000004">
      <c r="A436" s="112"/>
      <c r="B436" s="4" t="s">
        <v>92</v>
      </c>
      <c r="C436" s="89">
        <v>85</v>
      </c>
    </row>
    <row r="437" spans="1:3" x14ac:dyDescent="0.55000000000000004">
      <c r="A437" s="112"/>
      <c r="B437" s="4" t="s">
        <v>93</v>
      </c>
      <c r="C437" s="89">
        <v>44</v>
      </c>
    </row>
    <row r="438" spans="1:3" x14ac:dyDescent="0.55000000000000004">
      <c r="A438" s="112"/>
      <c r="B438" s="4" t="s">
        <v>94</v>
      </c>
      <c r="C438" s="89">
        <v>121</v>
      </c>
    </row>
    <row r="439" spans="1:3" x14ac:dyDescent="0.55000000000000004">
      <c r="A439" s="112"/>
      <c r="B439" s="4" t="s">
        <v>95</v>
      </c>
      <c r="C439" s="89">
        <v>47</v>
      </c>
    </row>
    <row r="440" spans="1:3" x14ac:dyDescent="0.55000000000000004">
      <c r="A440" s="112"/>
      <c r="B440" s="4" t="s">
        <v>96</v>
      </c>
      <c r="C440" s="89">
        <v>143</v>
      </c>
    </row>
    <row r="441" spans="1:3" x14ac:dyDescent="0.55000000000000004">
      <c r="A441" s="112"/>
      <c r="B441" s="4" t="s">
        <v>97</v>
      </c>
      <c r="C441" s="89">
        <v>55</v>
      </c>
    </row>
    <row r="442" spans="1:3" x14ac:dyDescent="0.55000000000000004">
      <c r="A442" s="112"/>
      <c r="B442" s="4" t="s">
        <v>98</v>
      </c>
      <c r="C442" s="89">
        <v>50</v>
      </c>
    </row>
    <row r="443" spans="1:3" x14ac:dyDescent="0.55000000000000004">
      <c r="A443" s="112"/>
      <c r="B443" s="4" t="s">
        <v>99</v>
      </c>
      <c r="C443" s="89">
        <v>101</v>
      </c>
    </row>
    <row r="444" spans="1:3" x14ac:dyDescent="0.55000000000000004">
      <c r="A444" s="112"/>
      <c r="B444" s="4" t="s">
        <v>100</v>
      </c>
      <c r="C444" s="89">
        <v>50</v>
      </c>
    </row>
    <row r="445" spans="1:3" x14ac:dyDescent="0.55000000000000004">
      <c r="A445" s="112"/>
      <c r="B445" s="4" t="s">
        <v>101</v>
      </c>
      <c r="C445" s="89">
        <v>151</v>
      </c>
    </row>
    <row r="446" spans="1:3" x14ac:dyDescent="0.55000000000000004">
      <c r="A446" s="112"/>
      <c r="B446" s="4" t="s">
        <v>102</v>
      </c>
      <c r="C446" s="89">
        <v>53</v>
      </c>
    </row>
    <row r="447" spans="1:3" x14ac:dyDescent="0.55000000000000004">
      <c r="A447" s="112"/>
      <c r="B447" s="4" t="s">
        <v>103</v>
      </c>
      <c r="C447" s="89">
        <v>45</v>
      </c>
    </row>
    <row r="448" spans="1:3" x14ac:dyDescent="0.55000000000000004">
      <c r="A448" s="112"/>
      <c r="B448" s="4" t="s">
        <v>104</v>
      </c>
      <c r="C448" s="89">
        <v>57</v>
      </c>
    </row>
    <row r="449" spans="1:3" x14ac:dyDescent="0.55000000000000004">
      <c r="A449" s="112"/>
      <c r="B449" s="4" t="s">
        <v>105</v>
      </c>
      <c r="C449" s="89">
        <v>39</v>
      </c>
    </row>
    <row r="450" spans="1:3" x14ac:dyDescent="0.55000000000000004">
      <c r="A450" s="112"/>
      <c r="B450" s="4" t="s">
        <v>106</v>
      </c>
      <c r="C450" s="89">
        <v>50</v>
      </c>
    </row>
    <row r="451" spans="1:3" x14ac:dyDescent="0.55000000000000004">
      <c r="A451" s="112"/>
      <c r="B451" s="4" t="s">
        <v>107</v>
      </c>
      <c r="C451" s="89">
        <v>54</v>
      </c>
    </row>
    <row r="452" spans="1:3" x14ac:dyDescent="0.55000000000000004">
      <c r="A452" s="112"/>
      <c r="B452" s="4" t="s">
        <v>108</v>
      </c>
      <c r="C452" s="89">
        <v>64</v>
      </c>
    </row>
    <row r="453" spans="1:3" x14ac:dyDescent="0.55000000000000004">
      <c r="A453" s="112"/>
      <c r="B453" s="4" t="s">
        <v>109</v>
      </c>
      <c r="C453" s="89">
        <v>47</v>
      </c>
    </row>
    <row r="454" spans="1:3" x14ac:dyDescent="0.55000000000000004">
      <c r="A454" s="112"/>
      <c r="B454" s="4" t="s">
        <v>110</v>
      </c>
      <c r="C454" s="89">
        <v>107</v>
      </c>
    </row>
    <row r="455" spans="1:3" x14ac:dyDescent="0.55000000000000004">
      <c r="A455" s="112"/>
      <c r="B455" s="4" t="s">
        <v>111</v>
      </c>
      <c r="C455" s="89">
        <v>67</v>
      </c>
    </row>
    <row r="456" spans="1:3" x14ac:dyDescent="0.55000000000000004">
      <c r="A456" s="112"/>
      <c r="B456" s="4" t="s">
        <v>112</v>
      </c>
      <c r="C456" s="89">
        <v>47</v>
      </c>
    </row>
    <row r="457" spans="1:3" x14ac:dyDescent="0.55000000000000004">
      <c r="A457" s="112"/>
      <c r="B457" s="4" t="s">
        <v>113</v>
      </c>
      <c r="C457" s="89">
        <v>52</v>
      </c>
    </row>
    <row r="458" spans="1:3" x14ac:dyDescent="0.55000000000000004">
      <c r="A458" s="112"/>
      <c r="B458" s="4" t="s">
        <v>114</v>
      </c>
      <c r="C458" s="89">
        <v>65</v>
      </c>
    </row>
    <row r="459" spans="1:3" x14ac:dyDescent="0.55000000000000004">
      <c r="A459" s="112"/>
      <c r="B459" s="4" t="s">
        <v>115</v>
      </c>
      <c r="C459" s="89">
        <v>61</v>
      </c>
    </row>
    <row r="460" spans="1:3" x14ac:dyDescent="0.55000000000000004">
      <c r="A460" s="112"/>
      <c r="B460" s="4" t="s">
        <v>116</v>
      </c>
      <c r="C460" s="89">
        <v>57</v>
      </c>
    </row>
    <row r="461" spans="1:3" x14ac:dyDescent="0.55000000000000004">
      <c r="A461" s="112"/>
      <c r="B461" s="4" t="s">
        <v>117</v>
      </c>
      <c r="C461" s="89">
        <v>82</v>
      </c>
    </row>
    <row r="462" spans="1:3" x14ac:dyDescent="0.55000000000000004">
      <c r="A462" s="112"/>
      <c r="B462" s="4" t="s">
        <v>118</v>
      </c>
      <c r="C462" s="89">
        <v>92</v>
      </c>
    </row>
    <row r="463" spans="1:3" x14ac:dyDescent="0.55000000000000004">
      <c r="A463" s="112"/>
      <c r="B463" s="4" t="s">
        <v>119</v>
      </c>
      <c r="C463" s="89">
        <v>83</v>
      </c>
    </row>
    <row r="464" spans="1:3" x14ac:dyDescent="0.55000000000000004">
      <c r="A464" s="112"/>
      <c r="B464" s="4" t="s">
        <v>120</v>
      </c>
      <c r="C464" s="89">
        <v>85</v>
      </c>
    </row>
    <row r="465" spans="1:3" x14ac:dyDescent="0.55000000000000004">
      <c r="A465" s="112"/>
      <c r="B465" s="4" t="s">
        <v>121</v>
      </c>
      <c r="C465" s="89">
        <v>85</v>
      </c>
    </row>
    <row r="466" spans="1:3" x14ac:dyDescent="0.55000000000000004">
      <c r="A466" s="112"/>
      <c r="B466" s="4" t="s">
        <v>122</v>
      </c>
      <c r="C466" s="89">
        <v>36</v>
      </c>
    </row>
    <row r="467" spans="1:3" x14ac:dyDescent="0.55000000000000004">
      <c r="A467" s="112"/>
      <c r="B467" s="4" t="s">
        <v>123</v>
      </c>
      <c r="C467" s="89">
        <v>129</v>
      </c>
    </row>
    <row r="468" spans="1:3" x14ac:dyDescent="0.55000000000000004">
      <c r="A468" s="112"/>
      <c r="B468" s="4" t="s">
        <v>124</v>
      </c>
      <c r="C468" s="89">
        <v>62</v>
      </c>
    </row>
    <row r="469" spans="1:3" x14ac:dyDescent="0.55000000000000004">
      <c r="A469" s="112"/>
      <c r="B469" s="4" t="s">
        <v>125</v>
      </c>
      <c r="C469" s="89">
        <v>33</v>
      </c>
    </row>
    <row r="470" spans="1:3" x14ac:dyDescent="0.55000000000000004">
      <c r="A470" s="112"/>
      <c r="B470" s="4" t="s">
        <v>126</v>
      </c>
      <c r="C470" s="89">
        <v>0</v>
      </c>
    </row>
    <row r="471" spans="1:3" x14ac:dyDescent="0.55000000000000004">
      <c r="A471" s="112"/>
      <c r="B471" s="4" t="s">
        <v>127</v>
      </c>
      <c r="C471" s="89">
        <v>39</v>
      </c>
    </row>
    <row r="472" spans="1:3" x14ac:dyDescent="0.55000000000000004">
      <c r="A472" s="112"/>
      <c r="B472" s="4" t="s">
        <v>128</v>
      </c>
      <c r="C472" s="89">
        <v>47</v>
      </c>
    </row>
    <row r="473" spans="1:3" x14ac:dyDescent="0.55000000000000004">
      <c r="A473" s="112"/>
      <c r="B473" s="4" t="s">
        <v>129</v>
      </c>
      <c r="C473" s="89">
        <v>66</v>
      </c>
    </row>
    <row r="474" spans="1:3" x14ac:dyDescent="0.55000000000000004">
      <c r="A474" s="112"/>
      <c r="B474" s="4" t="s">
        <v>130</v>
      </c>
      <c r="C474" s="89">
        <v>50</v>
      </c>
    </row>
    <row r="475" spans="1:3" x14ac:dyDescent="0.55000000000000004">
      <c r="A475" s="112"/>
      <c r="B475" s="4" t="s">
        <v>131</v>
      </c>
      <c r="C475" s="89">
        <v>65</v>
      </c>
    </row>
    <row r="476" spans="1:3" x14ac:dyDescent="0.55000000000000004">
      <c r="A476" s="112"/>
      <c r="B476" s="4" t="s">
        <v>132</v>
      </c>
      <c r="C476" s="89">
        <v>29</v>
      </c>
    </row>
    <row r="477" spans="1:3" x14ac:dyDescent="0.55000000000000004">
      <c r="A477" s="112"/>
      <c r="B477" s="4" t="s">
        <v>133</v>
      </c>
      <c r="C477" s="89">
        <v>3</v>
      </c>
    </row>
    <row r="478" spans="1:3" x14ac:dyDescent="0.55000000000000004">
      <c r="A478" s="112"/>
      <c r="B478" s="4" t="s">
        <v>134</v>
      </c>
      <c r="C478" s="89">
        <v>80</v>
      </c>
    </row>
    <row r="479" spans="1:3" x14ac:dyDescent="0.55000000000000004">
      <c r="A479" s="112"/>
      <c r="B479" s="4" t="s">
        <v>135</v>
      </c>
      <c r="C479" s="89">
        <v>94</v>
      </c>
    </row>
    <row r="480" spans="1:3" x14ac:dyDescent="0.55000000000000004">
      <c r="A480" s="112"/>
      <c r="B480" s="4" t="s">
        <v>136</v>
      </c>
      <c r="C480" s="89">
        <v>69</v>
      </c>
    </row>
    <row r="481" spans="1:3" x14ac:dyDescent="0.55000000000000004">
      <c r="A481" s="113"/>
      <c r="B481" s="5" t="s">
        <v>137</v>
      </c>
      <c r="C481" s="90">
        <v>153</v>
      </c>
    </row>
    <row r="482" spans="1:3" x14ac:dyDescent="0.55000000000000004">
      <c r="C482" s="1"/>
    </row>
  </sheetData>
  <mergeCells count="10">
    <mergeCell ref="A290:A337"/>
    <mergeCell ref="A338:A385"/>
    <mergeCell ref="A386:A433"/>
    <mergeCell ref="A434:A481"/>
    <mergeCell ref="A2:A49"/>
    <mergeCell ref="A50:A97"/>
    <mergeCell ref="A98:A145"/>
    <mergeCell ref="A146:A193"/>
    <mergeCell ref="A194:A241"/>
    <mergeCell ref="A242:A289"/>
  </mergeCells>
  <phoneticPr fontId="1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9C63C-2973-4DD2-9B33-A702375E1D6A}">
  <dimension ref="A1:C482"/>
  <sheetViews>
    <sheetView workbookViewId="0">
      <selection activeCell="J16" sqref="J16"/>
    </sheetView>
  </sheetViews>
  <sheetFormatPr defaultRowHeight="18" x14ac:dyDescent="0.55000000000000004"/>
  <sheetData>
    <row r="1" spans="1:3" ht="42" x14ac:dyDescent="0.55000000000000004">
      <c r="A1" s="1" t="s">
        <v>89</v>
      </c>
      <c r="B1" s="5" t="s">
        <v>51</v>
      </c>
      <c r="C1" s="96" t="s">
        <v>145</v>
      </c>
    </row>
    <row r="2" spans="1:3" x14ac:dyDescent="0.55000000000000004">
      <c r="A2" s="111">
        <v>1</v>
      </c>
      <c r="B2" s="4" t="s">
        <v>90</v>
      </c>
      <c r="C2" s="89">
        <v>73</v>
      </c>
    </row>
    <row r="3" spans="1:3" x14ac:dyDescent="0.55000000000000004">
      <c r="A3" s="112"/>
      <c r="B3" s="4" t="s">
        <v>91</v>
      </c>
      <c r="C3" s="89">
        <v>83</v>
      </c>
    </row>
    <row r="4" spans="1:3" x14ac:dyDescent="0.55000000000000004">
      <c r="A4" s="112"/>
      <c r="B4" s="4" t="s">
        <v>92</v>
      </c>
      <c r="C4" s="89">
        <v>58</v>
      </c>
    </row>
    <row r="5" spans="1:3" x14ac:dyDescent="0.55000000000000004">
      <c r="A5" s="112"/>
      <c r="B5" s="4" t="s">
        <v>93</v>
      </c>
      <c r="C5" s="89">
        <v>71</v>
      </c>
    </row>
    <row r="6" spans="1:3" x14ac:dyDescent="0.55000000000000004">
      <c r="A6" s="112"/>
      <c r="B6" s="4" t="s">
        <v>94</v>
      </c>
      <c r="C6" s="89">
        <v>80</v>
      </c>
    </row>
    <row r="7" spans="1:3" x14ac:dyDescent="0.55000000000000004">
      <c r="A7" s="112"/>
      <c r="B7" s="4" t="s">
        <v>95</v>
      </c>
      <c r="C7" s="89">
        <v>57</v>
      </c>
    </row>
    <row r="8" spans="1:3" x14ac:dyDescent="0.55000000000000004">
      <c r="A8" s="112"/>
      <c r="B8" s="4" t="s">
        <v>96</v>
      </c>
      <c r="C8" s="89">
        <v>26</v>
      </c>
    </row>
    <row r="9" spans="1:3" x14ac:dyDescent="0.55000000000000004">
      <c r="A9" s="112"/>
      <c r="B9" s="4" t="s">
        <v>97</v>
      </c>
      <c r="C9" s="89">
        <v>0</v>
      </c>
    </row>
    <row r="10" spans="1:3" x14ac:dyDescent="0.55000000000000004">
      <c r="A10" s="112"/>
      <c r="B10" s="4" t="s">
        <v>98</v>
      </c>
      <c r="C10" s="89">
        <v>0</v>
      </c>
    </row>
    <row r="11" spans="1:3" x14ac:dyDescent="0.55000000000000004">
      <c r="A11" s="112"/>
      <c r="B11" s="4" t="s">
        <v>99</v>
      </c>
      <c r="C11" s="89">
        <v>10</v>
      </c>
    </row>
    <row r="12" spans="1:3" x14ac:dyDescent="0.55000000000000004">
      <c r="A12" s="112"/>
      <c r="B12" s="4" t="s">
        <v>100</v>
      </c>
      <c r="C12" s="89">
        <v>0</v>
      </c>
    </row>
    <row r="13" spans="1:3" x14ac:dyDescent="0.55000000000000004">
      <c r="A13" s="112"/>
      <c r="B13" s="4" t="s">
        <v>101</v>
      </c>
      <c r="C13" s="89">
        <v>53</v>
      </c>
    </row>
    <row r="14" spans="1:3" x14ac:dyDescent="0.55000000000000004">
      <c r="A14" s="112"/>
      <c r="B14" s="4" t="s">
        <v>102</v>
      </c>
      <c r="C14" s="89">
        <v>82</v>
      </c>
    </row>
    <row r="15" spans="1:3" x14ac:dyDescent="0.55000000000000004">
      <c r="A15" s="112"/>
      <c r="B15" s="4" t="s">
        <v>103</v>
      </c>
      <c r="C15" s="89">
        <v>73</v>
      </c>
    </row>
    <row r="16" spans="1:3" x14ac:dyDescent="0.55000000000000004">
      <c r="A16" s="112"/>
      <c r="B16" s="4" t="s">
        <v>104</v>
      </c>
      <c r="C16" s="89">
        <v>36</v>
      </c>
    </row>
    <row r="17" spans="1:3" x14ac:dyDescent="0.55000000000000004">
      <c r="A17" s="112"/>
      <c r="B17" s="4" t="s">
        <v>105</v>
      </c>
      <c r="C17" s="89">
        <v>0</v>
      </c>
    </row>
    <row r="18" spans="1:3" x14ac:dyDescent="0.55000000000000004">
      <c r="A18" s="112"/>
      <c r="B18" s="4" t="s">
        <v>106</v>
      </c>
      <c r="C18" s="89">
        <v>3</v>
      </c>
    </row>
    <row r="19" spans="1:3" x14ac:dyDescent="0.55000000000000004">
      <c r="A19" s="112"/>
      <c r="B19" s="4" t="s">
        <v>107</v>
      </c>
      <c r="C19" s="89">
        <v>76</v>
      </c>
    </row>
    <row r="20" spans="1:3" x14ac:dyDescent="0.55000000000000004">
      <c r="A20" s="112"/>
      <c r="B20" s="4" t="s">
        <v>108</v>
      </c>
      <c r="C20" s="89">
        <v>68</v>
      </c>
    </row>
    <row r="21" spans="1:3" x14ac:dyDescent="0.55000000000000004">
      <c r="A21" s="112"/>
      <c r="B21" s="4" t="s">
        <v>109</v>
      </c>
      <c r="C21" s="89">
        <v>66</v>
      </c>
    </row>
    <row r="22" spans="1:3" x14ac:dyDescent="0.55000000000000004">
      <c r="A22" s="112"/>
      <c r="B22" s="4" t="s">
        <v>110</v>
      </c>
      <c r="C22" s="89">
        <v>63</v>
      </c>
    </row>
    <row r="23" spans="1:3" x14ac:dyDescent="0.55000000000000004">
      <c r="A23" s="112"/>
      <c r="B23" s="4" t="s">
        <v>111</v>
      </c>
      <c r="C23" s="89">
        <v>58</v>
      </c>
    </row>
    <row r="24" spans="1:3" x14ac:dyDescent="0.55000000000000004">
      <c r="A24" s="112"/>
      <c r="B24" s="4" t="s">
        <v>112</v>
      </c>
      <c r="C24" s="89">
        <v>70</v>
      </c>
    </row>
    <row r="25" spans="1:3" x14ac:dyDescent="0.55000000000000004">
      <c r="A25" s="112"/>
      <c r="B25" s="4" t="s">
        <v>113</v>
      </c>
      <c r="C25" s="89">
        <v>66</v>
      </c>
    </row>
    <row r="26" spans="1:3" x14ac:dyDescent="0.55000000000000004">
      <c r="A26" s="112"/>
      <c r="B26" s="4" t="s">
        <v>114</v>
      </c>
      <c r="C26" s="89">
        <v>74</v>
      </c>
    </row>
    <row r="27" spans="1:3" x14ac:dyDescent="0.55000000000000004">
      <c r="A27" s="112"/>
      <c r="B27" s="4" t="s">
        <v>115</v>
      </c>
      <c r="C27" s="89">
        <v>83</v>
      </c>
    </row>
    <row r="28" spans="1:3" x14ac:dyDescent="0.55000000000000004">
      <c r="A28" s="112"/>
      <c r="B28" s="4" t="s">
        <v>116</v>
      </c>
      <c r="C28" s="89">
        <v>74</v>
      </c>
    </row>
    <row r="29" spans="1:3" x14ac:dyDescent="0.55000000000000004">
      <c r="A29" s="112"/>
      <c r="B29" s="4" t="s">
        <v>117</v>
      </c>
      <c r="C29" s="89">
        <v>85</v>
      </c>
    </row>
    <row r="30" spans="1:3" x14ac:dyDescent="0.55000000000000004">
      <c r="A30" s="112"/>
      <c r="B30" s="4" t="s">
        <v>118</v>
      </c>
      <c r="C30" s="89">
        <v>82</v>
      </c>
    </row>
    <row r="31" spans="1:3" x14ac:dyDescent="0.55000000000000004">
      <c r="A31" s="112"/>
      <c r="B31" s="4" t="s">
        <v>119</v>
      </c>
      <c r="C31" s="89">
        <v>48</v>
      </c>
    </row>
    <row r="32" spans="1:3" x14ac:dyDescent="0.55000000000000004">
      <c r="A32" s="112"/>
      <c r="B32" s="4" t="s">
        <v>120</v>
      </c>
      <c r="C32" s="89">
        <v>111</v>
      </c>
    </row>
    <row r="33" spans="1:3" x14ac:dyDescent="0.55000000000000004">
      <c r="A33" s="112"/>
      <c r="B33" s="4" t="s">
        <v>121</v>
      </c>
      <c r="C33" s="89">
        <v>13</v>
      </c>
    </row>
    <row r="34" spans="1:3" x14ac:dyDescent="0.55000000000000004">
      <c r="A34" s="112"/>
      <c r="B34" s="4" t="s">
        <v>122</v>
      </c>
      <c r="C34" s="89">
        <v>59</v>
      </c>
    </row>
    <row r="35" spans="1:3" x14ac:dyDescent="0.55000000000000004">
      <c r="A35" s="112"/>
      <c r="B35" s="4" t="s">
        <v>123</v>
      </c>
      <c r="C35" s="89">
        <v>4</v>
      </c>
    </row>
    <row r="36" spans="1:3" x14ac:dyDescent="0.55000000000000004">
      <c r="A36" s="112"/>
      <c r="B36" s="4" t="s">
        <v>124</v>
      </c>
      <c r="C36" s="89">
        <v>0</v>
      </c>
    </row>
    <row r="37" spans="1:3" x14ac:dyDescent="0.55000000000000004">
      <c r="A37" s="112"/>
      <c r="B37" s="4" t="s">
        <v>125</v>
      </c>
      <c r="C37" s="89">
        <v>0</v>
      </c>
    </row>
    <row r="38" spans="1:3" x14ac:dyDescent="0.55000000000000004">
      <c r="A38" s="112"/>
      <c r="B38" s="4" t="s">
        <v>126</v>
      </c>
      <c r="C38" s="89">
        <v>0</v>
      </c>
    </row>
    <row r="39" spans="1:3" x14ac:dyDescent="0.55000000000000004">
      <c r="A39" s="112"/>
      <c r="B39" s="4" t="s">
        <v>127</v>
      </c>
      <c r="C39" s="89">
        <v>0</v>
      </c>
    </row>
    <row r="40" spans="1:3" x14ac:dyDescent="0.55000000000000004">
      <c r="A40" s="112"/>
      <c r="B40" s="4" t="s">
        <v>128</v>
      </c>
      <c r="C40" s="89">
        <v>0</v>
      </c>
    </row>
    <row r="41" spans="1:3" x14ac:dyDescent="0.55000000000000004">
      <c r="A41" s="112"/>
      <c r="B41" s="4" t="s">
        <v>129</v>
      </c>
      <c r="C41" s="89">
        <v>0</v>
      </c>
    </row>
    <row r="42" spans="1:3" x14ac:dyDescent="0.55000000000000004">
      <c r="A42" s="112"/>
      <c r="B42" s="4" t="s">
        <v>130</v>
      </c>
      <c r="C42" s="89">
        <v>6</v>
      </c>
    </row>
    <row r="43" spans="1:3" x14ac:dyDescent="0.55000000000000004">
      <c r="A43" s="112"/>
      <c r="B43" s="4" t="s">
        <v>131</v>
      </c>
      <c r="C43" s="89">
        <v>5</v>
      </c>
    </row>
    <row r="44" spans="1:3" x14ac:dyDescent="0.55000000000000004">
      <c r="A44" s="112"/>
      <c r="B44" s="4" t="s">
        <v>132</v>
      </c>
      <c r="C44" s="89">
        <v>2</v>
      </c>
    </row>
    <row r="45" spans="1:3" x14ac:dyDescent="0.55000000000000004">
      <c r="A45" s="112"/>
      <c r="B45" s="4" t="s">
        <v>133</v>
      </c>
      <c r="C45" s="89">
        <v>3</v>
      </c>
    </row>
    <row r="46" spans="1:3" x14ac:dyDescent="0.55000000000000004">
      <c r="A46" s="112"/>
      <c r="B46" s="4" t="s">
        <v>134</v>
      </c>
      <c r="C46" s="89">
        <v>1</v>
      </c>
    </row>
    <row r="47" spans="1:3" x14ac:dyDescent="0.55000000000000004">
      <c r="A47" s="112"/>
      <c r="B47" s="4" t="s">
        <v>135</v>
      </c>
      <c r="C47" s="89">
        <v>4</v>
      </c>
    </row>
    <row r="48" spans="1:3" x14ac:dyDescent="0.55000000000000004">
      <c r="A48" s="112"/>
      <c r="B48" s="4" t="s">
        <v>136</v>
      </c>
      <c r="C48" s="89">
        <v>31</v>
      </c>
    </row>
    <row r="49" spans="1:3" x14ac:dyDescent="0.55000000000000004">
      <c r="A49" s="113"/>
      <c r="B49" s="4" t="s">
        <v>137</v>
      </c>
      <c r="C49" s="89">
        <v>8</v>
      </c>
    </row>
    <row r="50" spans="1:3" x14ac:dyDescent="0.55000000000000004">
      <c r="A50" s="111">
        <v>2</v>
      </c>
      <c r="B50" s="3" t="s">
        <v>90</v>
      </c>
      <c r="C50" s="89">
        <v>65</v>
      </c>
    </row>
    <row r="51" spans="1:3" x14ac:dyDescent="0.55000000000000004">
      <c r="A51" s="112"/>
      <c r="B51" s="4" t="s">
        <v>91</v>
      </c>
      <c r="C51" s="89">
        <v>56</v>
      </c>
    </row>
    <row r="52" spans="1:3" x14ac:dyDescent="0.55000000000000004">
      <c r="A52" s="112"/>
      <c r="B52" s="4" t="s">
        <v>92</v>
      </c>
      <c r="C52" s="89">
        <v>85</v>
      </c>
    </row>
    <row r="53" spans="1:3" x14ac:dyDescent="0.55000000000000004">
      <c r="A53" s="112"/>
      <c r="B53" s="4" t="s">
        <v>93</v>
      </c>
      <c r="C53" s="89">
        <v>59</v>
      </c>
    </row>
    <row r="54" spans="1:3" x14ac:dyDescent="0.55000000000000004">
      <c r="A54" s="112"/>
      <c r="B54" s="4" t="s">
        <v>94</v>
      </c>
      <c r="C54" s="89">
        <v>54</v>
      </c>
    </row>
    <row r="55" spans="1:3" x14ac:dyDescent="0.55000000000000004">
      <c r="A55" s="112"/>
      <c r="B55" s="4" t="s">
        <v>95</v>
      </c>
      <c r="C55" s="89">
        <v>38</v>
      </c>
    </row>
    <row r="56" spans="1:3" x14ac:dyDescent="0.55000000000000004">
      <c r="A56" s="112"/>
      <c r="B56" s="4" t="s">
        <v>96</v>
      </c>
      <c r="C56" s="89">
        <v>0</v>
      </c>
    </row>
    <row r="57" spans="1:3" x14ac:dyDescent="0.55000000000000004">
      <c r="A57" s="112"/>
      <c r="B57" s="4" t="s">
        <v>97</v>
      </c>
      <c r="C57" s="89">
        <v>0</v>
      </c>
    </row>
    <row r="58" spans="1:3" x14ac:dyDescent="0.55000000000000004">
      <c r="A58" s="112"/>
      <c r="B58" s="4" t="s">
        <v>98</v>
      </c>
      <c r="C58" s="89">
        <v>0</v>
      </c>
    </row>
    <row r="59" spans="1:3" x14ac:dyDescent="0.55000000000000004">
      <c r="A59" s="112"/>
      <c r="B59" s="4" t="s">
        <v>99</v>
      </c>
      <c r="C59" s="89">
        <v>43</v>
      </c>
    </row>
    <row r="60" spans="1:3" x14ac:dyDescent="0.55000000000000004">
      <c r="A60" s="112"/>
      <c r="B60" s="4" t="s">
        <v>100</v>
      </c>
      <c r="C60" s="89">
        <v>94</v>
      </c>
    </row>
    <row r="61" spans="1:3" x14ac:dyDescent="0.55000000000000004">
      <c r="A61" s="112"/>
      <c r="B61" s="4" t="s">
        <v>101</v>
      </c>
      <c r="C61" s="89">
        <v>13</v>
      </c>
    </row>
    <row r="62" spans="1:3" x14ac:dyDescent="0.55000000000000004">
      <c r="A62" s="112"/>
      <c r="B62" s="4" t="s">
        <v>102</v>
      </c>
      <c r="C62" s="89">
        <v>0</v>
      </c>
    </row>
    <row r="63" spans="1:3" x14ac:dyDescent="0.55000000000000004">
      <c r="A63" s="112"/>
      <c r="B63" s="4" t="s">
        <v>103</v>
      </c>
      <c r="C63" s="89">
        <v>21</v>
      </c>
    </row>
    <row r="64" spans="1:3" x14ac:dyDescent="0.55000000000000004">
      <c r="A64" s="112"/>
      <c r="B64" s="4" t="s">
        <v>104</v>
      </c>
      <c r="C64" s="89">
        <v>69</v>
      </c>
    </row>
    <row r="65" spans="1:3" x14ac:dyDescent="0.55000000000000004">
      <c r="A65" s="112"/>
      <c r="B65" s="4" t="s">
        <v>105</v>
      </c>
      <c r="C65" s="89">
        <v>7</v>
      </c>
    </row>
    <row r="66" spans="1:3" x14ac:dyDescent="0.55000000000000004">
      <c r="A66" s="112"/>
      <c r="B66" s="4" t="s">
        <v>106</v>
      </c>
      <c r="C66" s="89">
        <v>0</v>
      </c>
    </row>
    <row r="67" spans="1:3" x14ac:dyDescent="0.55000000000000004">
      <c r="A67" s="112"/>
      <c r="B67" s="4" t="s">
        <v>107</v>
      </c>
      <c r="C67" s="89">
        <v>1</v>
      </c>
    </row>
    <row r="68" spans="1:3" x14ac:dyDescent="0.55000000000000004">
      <c r="A68" s="112"/>
      <c r="B68" s="4" t="s">
        <v>108</v>
      </c>
      <c r="C68" s="89">
        <v>25</v>
      </c>
    </row>
    <row r="69" spans="1:3" x14ac:dyDescent="0.55000000000000004">
      <c r="A69" s="112"/>
      <c r="B69" s="4" t="s">
        <v>109</v>
      </c>
      <c r="C69" s="89">
        <v>54</v>
      </c>
    </row>
    <row r="70" spans="1:3" x14ac:dyDescent="0.55000000000000004">
      <c r="A70" s="112"/>
      <c r="B70" s="4" t="s">
        <v>110</v>
      </c>
      <c r="C70" s="89">
        <v>75</v>
      </c>
    </row>
    <row r="71" spans="1:3" x14ac:dyDescent="0.55000000000000004">
      <c r="A71" s="112"/>
      <c r="B71" s="4" t="s">
        <v>111</v>
      </c>
      <c r="C71" s="89">
        <v>49</v>
      </c>
    </row>
    <row r="72" spans="1:3" x14ac:dyDescent="0.55000000000000004">
      <c r="A72" s="112"/>
      <c r="B72" s="4" t="s">
        <v>112</v>
      </c>
      <c r="C72" s="89">
        <v>123</v>
      </c>
    </row>
    <row r="73" spans="1:3" x14ac:dyDescent="0.55000000000000004">
      <c r="A73" s="112"/>
      <c r="B73" s="4" t="s">
        <v>113</v>
      </c>
      <c r="C73" s="89">
        <v>68</v>
      </c>
    </row>
    <row r="74" spans="1:3" x14ac:dyDescent="0.55000000000000004">
      <c r="A74" s="112"/>
      <c r="B74" s="4" t="s">
        <v>114</v>
      </c>
      <c r="C74" s="89">
        <v>79</v>
      </c>
    </row>
    <row r="75" spans="1:3" x14ac:dyDescent="0.55000000000000004">
      <c r="A75" s="112"/>
      <c r="B75" s="4" t="s">
        <v>115</v>
      </c>
      <c r="C75" s="89">
        <v>73</v>
      </c>
    </row>
    <row r="76" spans="1:3" x14ac:dyDescent="0.55000000000000004">
      <c r="A76" s="112"/>
      <c r="B76" s="4" t="s">
        <v>116</v>
      </c>
      <c r="C76" s="89">
        <v>76</v>
      </c>
    </row>
    <row r="77" spans="1:3" x14ac:dyDescent="0.55000000000000004">
      <c r="A77" s="112"/>
      <c r="B77" s="4" t="s">
        <v>117</v>
      </c>
      <c r="C77" s="89">
        <v>76</v>
      </c>
    </row>
    <row r="78" spans="1:3" x14ac:dyDescent="0.55000000000000004">
      <c r="A78" s="112"/>
      <c r="B78" s="4" t="s">
        <v>118</v>
      </c>
      <c r="C78" s="89">
        <v>86</v>
      </c>
    </row>
    <row r="79" spans="1:3" x14ac:dyDescent="0.55000000000000004">
      <c r="A79" s="112"/>
      <c r="B79" s="4" t="s">
        <v>119</v>
      </c>
      <c r="C79" s="89">
        <v>82</v>
      </c>
    </row>
    <row r="80" spans="1:3" x14ac:dyDescent="0.55000000000000004">
      <c r="A80" s="112"/>
      <c r="B80" s="4" t="s">
        <v>120</v>
      </c>
      <c r="C80" s="89">
        <v>9</v>
      </c>
    </row>
    <row r="81" spans="1:3" x14ac:dyDescent="0.55000000000000004">
      <c r="A81" s="112"/>
      <c r="B81" s="4" t="s">
        <v>121</v>
      </c>
      <c r="C81" s="89">
        <v>0</v>
      </c>
    </row>
    <row r="82" spans="1:3" x14ac:dyDescent="0.55000000000000004">
      <c r="A82" s="112"/>
      <c r="B82" s="4" t="s">
        <v>122</v>
      </c>
      <c r="C82" s="89">
        <v>0</v>
      </c>
    </row>
    <row r="83" spans="1:3" x14ac:dyDescent="0.55000000000000004">
      <c r="A83" s="112"/>
      <c r="B83" s="4" t="s">
        <v>123</v>
      </c>
      <c r="C83" s="89">
        <v>0</v>
      </c>
    </row>
    <row r="84" spans="1:3" x14ac:dyDescent="0.55000000000000004">
      <c r="A84" s="112"/>
      <c r="B84" s="4" t="s">
        <v>124</v>
      </c>
      <c r="C84" s="89">
        <v>0</v>
      </c>
    </row>
    <row r="85" spans="1:3" x14ac:dyDescent="0.55000000000000004">
      <c r="A85" s="112"/>
      <c r="B85" s="4" t="s">
        <v>125</v>
      </c>
      <c r="C85" s="89">
        <v>0</v>
      </c>
    </row>
    <row r="86" spans="1:3" x14ac:dyDescent="0.55000000000000004">
      <c r="A86" s="112"/>
      <c r="B86" s="4" t="s">
        <v>126</v>
      </c>
      <c r="C86" s="89">
        <v>0</v>
      </c>
    </row>
    <row r="87" spans="1:3" x14ac:dyDescent="0.55000000000000004">
      <c r="A87" s="112"/>
      <c r="B87" s="4" t="s">
        <v>127</v>
      </c>
      <c r="C87" s="89">
        <v>0</v>
      </c>
    </row>
    <row r="88" spans="1:3" x14ac:dyDescent="0.55000000000000004">
      <c r="A88" s="112"/>
      <c r="B88" s="4" t="s">
        <v>128</v>
      </c>
      <c r="C88" s="89">
        <v>0</v>
      </c>
    </row>
    <row r="89" spans="1:3" x14ac:dyDescent="0.55000000000000004">
      <c r="A89" s="112"/>
      <c r="B89" s="4" t="s">
        <v>129</v>
      </c>
      <c r="C89" s="89">
        <v>0</v>
      </c>
    </row>
    <row r="90" spans="1:3" x14ac:dyDescent="0.55000000000000004">
      <c r="A90" s="112"/>
      <c r="B90" s="4" t="s">
        <v>130</v>
      </c>
      <c r="C90" s="89">
        <v>0</v>
      </c>
    </row>
    <row r="91" spans="1:3" x14ac:dyDescent="0.55000000000000004">
      <c r="A91" s="112"/>
      <c r="B91" s="4" t="s">
        <v>131</v>
      </c>
      <c r="C91" s="89">
        <v>0</v>
      </c>
    </row>
    <row r="92" spans="1:3" x14ac:dyDescent="0.55000000000000004">
      <c r="A92" s="112"/>
      <c r="B92" s="4" t="s">
        <v>132</v>
      </c>
      <c r="C92" s="89">
        <v>0</v>
      </c>
    </row>
    <row r="93" spans="1:3" x14ac:dyDescent="0.55000000000000004">
      <c r="A93" s="112"/>
      <c r="B93" s="4" t="s">
        <v>133</v>
      </c>
      <c r="C93" s="89">
        <v>0</v>
      </c>
    </row>
    <row r="94" spans="1:3" x14ac:dyDescent="0.55000000000000004">
      <c r="A94" s="112"/>
      <c r="B94" s="4" t="s">
        <v>134</v>
      </c>
      <c r="C94" s="89">
        <v>0</v>
      </c>
    </row>
    <row r="95" spans="1:3" x14ac:dyDescent="0.55000000000000004">
      <c r="A95" s="112"/>
      <c r="B95" s="4" t="s">
        <v>135</v>
      </c>
      <c r="C95" s="89">
        <v>0</v>
      </c>
    </row>
    <row r="96" spans="1:3" x14ac:dyDescent="0.55000000000000004">
      <c r="A96" s="112"/>
      <c r="B96" s="4" t="s">
        <v>136</v>
      </c>
      <c r="C96" s="89">
        <v>20</v>
      </c>
    </row>
    <row r="97" spans="1:3" x14ac:dyDescent="0.55000000000000004">
      <c r="A97" s="112"/>
      <c r="B97" s="4" t="s">
        <v>137</v>
      </c>
      <c r="C97" s="89">
        <v>25</v>
      </c>
    </row>
    <row r="98" spans="1:3" x14ac:dyDescent="0.55000000000000004">
      <c r="A98" s="111">
        <v>3</v>
      </c>
      <c r="B98" s="3" t="s">
        <v>90</v>
      </c>
      <c r="C98" s="89">
        <v>48</v>
      </c>
    </row>
    <row r="99" spans="1:3" x14ac:dyDescent="0.55000000000000004">
      <c r="A99" s="112"/>
      <c r="B99" s="4" t="s">
        <v>91</v>
      </c>
      <c r="C99" s="89">
        <v>62</v>
      </c>
    </row>
    <row r="100" spans="1:3" x14ac:dyDescent="0.55000000000000004">
      <c r="A100" s="112"/>
      <c r="B100" s="4" t="s">
        <v>92</v>
      </c>
      <c r="C100" s="89">
        <v>66</v>
      </c>
    </row>
    <row r="101" spans="1:3" x14ac:dyDescent="0.55000000000000004">
      <c r="A101" s="112"/>
      <c r="B101" s="4" t="s">
        <v>93</v>
      </c>
      <c r="C101" s="89">
        <v>8</v>
      </c>
    </row>
    <row r="102" spans="1:3" x14ac:dyDescent="0.55000000000000004">
      <c r="A102" s="112"/>
      <c r="B102" s="4" t="s">
        <v>94</v>
      </c>
      <c r="C102" s="89">
        <v>0</v>
      </c>
    </row>
    <row r="103" spans="1:3" x14ac:dyDescent="0.55000000000000004">
      <c r="A103" s="112"/>
      <c r="B103" s="4" t="s">
        <v>95</v>
      </c>
      <c r="C103" s="89">
        <v>6</v>
      </c>
    </row>
    <row r="104" spans="1:3" x14ac:dyDescent="0.55000000000000004">
      <c r="A104" s="112"/>
      <c r="B104" s="4" t="s">
        <v>96</v>
      </c>
      <c r="C104" s="89">
        <v>0</v>
      </c>
    </row>
    <row r="105" spans="1:3" x14ac:dyDescent="0.55000000000000004">
      <c r="A105" s="112"/>
      <c r="B105" s="4" t="s">
        <v>97</v>
      </c>
      <c r="C105" s="89">
        <v>114</v>
      </c>
    </row>
    <row r="106" spans="1:3" x14ac:dyDescent="0.55000000000000004">
      <c r="A106" s="112"/>
      <c r="B106" s="4" t="s">
        <v>98</v>
      </c>
      <c r="C106" s="89">
        <v>1</v>
      </c>
    </row>
    <row r="107" spans="1:3" x14ac:dyDescent="0.55000000000000004">
      <c r="A107" s="112"/>
      <c r="B107" s="4" t="s">
        <v>99</v>
      </c>
      <c r="C107" s="89">
        <v>0</v>
      </c>
    </row>
    <row r="108" spans="1:3" x14ac:dyDescent="0.55000000000000004">
      <c r="A108" s="112"/>
      <c r="B108" s="4" t="s">
        <v>100</v>
      </c>
      <c r="C108" s="89">
        <v>0</v>
      </c>
    </row>
    <row r="109" spans="1:3" x14ac:dyDescent="0.55000000000000004">
      <c r="A109" s="112"/>
      <c r="B109" s="4" t="s">
        <v>101</v>
      </c>
      <c r="C109" s="89">
        <v>16</v>
      </c>
    </row>
    <row r="110" spans="1:3" x14ac:dyDescent="0.55000000000000004">
      <c r="A110" s="112"/>
      <c r="B110" s="4" t="s">
        <v>102</v>
      </c>
      <c r="C110" s="89">
        <v>77</v>
      </c>
    </row>
    <row r="111" spans="1:3" x14ac:dyDescent="0.55000000000000004">
      <c r="A111" s="112"/>
      <c r="B111" s="4" t="s">
        <v>103</v>
      </c>
      <c r="C111" s="89">
        <v>11</v>
      </c>
    </row>
    <row r="112" spans="1:3" x14ac:dyDescent="0.55000000000000004">
      <c r="A112" s="112"/>
      <c r="B112" s="4" t="s">
        <v>104</v>
      </c>
      <c r="C112" s="89">
        <v>8</v>
      </c>
    </row>
    <row r="113" spans="1:3" x14ac:dyDescent="0.55000000000000004">
      <c r="A113" s="112"/>
      <c r="B113" s="4" t="s">
        <v>105</v>
      </c>
      <c r="C113" s="89">
        <v>91</v>
      </c>
    </row>
    <row r="114" spans="1:3" x14ac:dyDescent="0.55000000000000004">
      <c r="A114" s="112"/>
      <c r="B114" s="4" t="s">
        <v>106</v>
      </c>
      <c r="C114" s="89">
        <v>5</v>
      </c>
    </row>
    <row r="115" spans="1:3" x14ac:dyDescent="0.55000000000000004">
      <c r="A115" s="112"/>
      <c r="B115" s="4" t="s">
        <v>107</v>
      </c>
      <c r="C115" s="89">
        <v>0</v>
      </c>
    </row>
    <row r="116" spans="1:3" x14ac:dyDescent="0.55000000000000004">
      <c r="A116" s="112"/>
      <c r="B116" s="4" t="s">
        <v>108</v>
      </c>
      <c r="C116" s="89">
        <v>59</v>
      </c>
    </row>
    <row r="117" spans="1:3" x14ac:dyDescent="0.55000000000000004">
      <c r="A117" s="112"/>
      <c r="B117" s="4" t="s">
        <v>109</v>
      </c>
      <c r="C117" s="89">
        <v>73</v>
      </c>
    </row>
    <row r="118" spans="1:3" x14ac:dyDescent="0.55000000000000004">
      <c r="A118" s="112"/>
      <c r="B118" s="4" t="s">
        <v>110</v>
      </c>
      <c r="C118" s="89">
        <v>30</v>
      </c>
    </row>
    <row r="119" spans="1:3" x14ac:dyDescent="0.55000000000000004">
      <c r="A119" s="112"/>
      <c r="B119" s="4" t="s">
        <v>111</v>
      </c>
      <c r="C119" s="89">
        <v>23</v>
      </c>
    </row>
    <row r="120" spans="1:3" x14ac:dyDescent="0.55000000000000004">
      <c r="A120" s="112"/>
      <c r="B120" s="4" t="s">
        <v>112</v>
      </c>
      <c r="C120" s="89">
        <v>62</v>
      </c>
    </row>
    <row r="121" spans="1:3" x14ac:dyDescent="0.55000000000000004">
      <c r="A121" s="112"/>
      <c r="B121" s="4" t="s">
        <v>113</v>
      </c>
      <c r="C121" s="89">
        <v>66</v>
      </c>
    </row>
    <row r="122" spans="1:3" x14ac:dyDescent="0.55000000000000004">
      <c r="A122" s="112"/>
      <c r="B122" s="4" t="s">
        <v>114</v>
      </c>
      <c r="C122" s="89">
        <v>108</v>
      </c>
    </row>
    <row r="123" spans="1:3" x14ac:dyDescent="0.55000000000000004">
      <c r="A123" s="112"/>
      <c r="B123" s="4" t="s">
        <v>115</v>
      </c>
      <c r="C123" s="89">
        <v>69</v>
      </c>
    </row>
    <row r="124" spans="1:3" x14ac:dyDescent="0.55000000000000004">
      <c r="A124" s="112"/>
      <c r="B124" s="4" t="s">
        <v>116</v>
      </c>
      <c r="C124" s="89">
        <v>84</v>
      </c>
    </row>
    <row r="125" spans="1:3" x14ac:dyDescent="0.55000000000000004">
      <c r="A125" s="112"/>
      <c r="B125" s="4" t="s">
        <v>117</v>
      </c>
      <c r="C125" s="89">
        <v>70</v>
      </c>
    </row>
    <row r="126" spans="1:3" x14ac:dyDescent="0.55000000000000004">
      <c r="A126" s="112"/>
      <c r="B126" s="4" t="s">
        <v>118</v>
      </c>
      <c r="C126" s="89">
        <v>77</v>
      </c>
    </row>
    <row r="127" spans="1:3" x14ac:dyDescent="0.55000000000000004">
      <c r="A127" s="112"/>
      <c r="B127" s="4" t="s">
        <v>119</v>
      </c>
      <c r="C127" s="89">
        <v>80</v>
      </c>
    </row>
    <row r="128" spans="1:3" x14ac:dyDescent="0.55000000000000004">
      <c r="A128" s="112"/>
      <c r="B128" s="4" t="s">
        <v>120</v>
      </c>
      <c r="C128" s="89">
        <v>62</v>
      </c>
    </row>
    <row r="129" spans="1:3" x14ac:dyDescent="0.55000000000000004">
      <c r="A129" s="112"/>
      <c r="B129" s="4" t="s">
        <v>121</v>
      </c>
      <c r="C129" s="89">
        <v>0</v>
      </c>
    </row>
    <row r="130" spans="1:3" x14ac:dyDescent="0.55000000000000004">
      <c r="A130" s="112"/>
      <c r="B130" s="4" t="s">
        <v>122</v>
      </c>
      <c r="C130" s="89">
        <v>0</v>
      </c>
    </row>
    <row r="131" spans="1:3" x14ac:dyDescent="0.55000000000000004">
      <c r="A131" s="112"/>
      <c r="B131" s="4" t="s">
        <v>123</v>
      </c>
      <c r="C131" s="89">
        <v>0</v>
      </c>
    </row>
    <row r="132" spans="1:3" x14ac:dyDescent="0.55000000000000004">
      <c r="A132" s="112"/>
      <c r="B132" s="4" t="s">
        <v>124</v>
      </c>
      <c r="C132" s="89">
        <v>0</v>
      </c>
    </row>
    <row r="133" spans="1:3" x14ac:dyDescent="0.55000000000000004">
      <c r="A133" s="112"/>
      <c r="B133" s="4" t="s">
        <v>125</v>
      </c>
      <c r="C133" s="89">
        <v>0</v>
      </c>
    </row>
    <row r="134" spans="1:3" x14ac:dyDescent="0.55000000000000004">
      <c r="A134" s="112"/>
      <c r="B134" s="4" t="s">
        <v>126</v>
      </c>
      <c r="C134" s="89">
        <v>0</v>
      </c>
    </row>
    <row r="135" spans="1:3" x14ac:dyDescent="0.55000000000000004">
      <c r="A135" s="112"/>
      <c r="B135" s="4" t="s">
        <v>127</v>
      </c>
      <c r="C135" s="89">
        <v>0</v>
      </c>
    </row>
    <row r="136" spans="1:3" x14ac:dyDescent="0.55000000000000004">
      <c r="A136" s="112"/>
      <c r="B136" s="4" t="s">
        <v>128</v>
      </c>
      <c r="C136" s="89">
        <v>0</v>
      </c>
    </row>
    <row r="137" spans="1:3" x14ac:dyDescent="0.55000000000000004">
      <c r="A137" s="112"/>
      <c r="B137" s="4" t="s">
        <v>129</v>
      </c>
      <c r="C137" s="89">
        <v>0</v>
      </c>
    </row>
    <row r="138" spans="1:3" x14ac:dyDescent="0.55000000000000004">
      <c r="A138" s="112"/>
      <c r="B138" s="4" t="s">
        <v>130</v>
      </c>
      <c r="C138" s="89">
        <v>0</v>
      </c>
    </row>
    <row r="139" spans="1:3" x14ac:dyDescent="0.55000000000000004">
      <c r="A139" s="112"/>
      <c r="B139" s="4" t="s">
        <v>131</v>
      </c>
      <c r="C139" s="89">
        <v>0</v>
      </c>
    </row>
    <row r="140" spans="1:3" x14ac:dyDescent="0.55000000000000004">
      <c r="A140" s="112"/>
      <c r="B140" s="4" t="s">
        <v>132</v>
      </c>
      <c r="C140" s="89">
        <v>0</v>
      </c>
    </row>
    <row r="141" spans="1:3" x14ac:dyDescent="0.55000000000000004">
      <c r="A141" s="112"/>
      <c r="B141" s="4" t="s">
        <v>133</v>
      </c>
      <c r="C141" s="89">
        <v>0</v>
      </c>
    </row>
    <row r="142" spans="1:3" x14ac:dyDescent="0.55000000000000004">
      <c r="A142" s="112"/>
      <c r="B142" s="4" t="s">
        <v>134</v>
      </c>
      <c r="C142" s="89">
        <v>4</v>
      </c>
    </row>
    <row r="143" spans="1:3" x14ac:dyDescent="0.55000000000000004">
      <c r="A143" s="112"/>
      <c r="B143" s="4" t="s">
        <v>135</v>
      </c>
      <c r="C143" s="89">
        <v>27</v>
      </c>
    </row>
    <row r="144" spans="1:3" x14ac:dyDescent="0.55000000000000004">
      <c r="A144" s="112"/>
      <c r="B144" s="4" t="s">
        <v>136</v>
      </c>
      <c r="C144" s="89">
        <v>0</v>
      </c>
    </row>
    <row r="145" spans="1:3" x14ac:dyDescent="0.55000000000000004">
      <c r="A145" s="113"/>
      <c r="B145" s="4" t="s">
        <v>137</v>
      </c>
      <c r="C145" s="89">
        <v>0</v>
      </c>
    </row>
    <row r="146" spans="1:3" x14ac:dyDescent="0.55000000000000004">
      <c r="A146" s="111">
        <v>4</v>
      </c>
      <c r="B146" s="3" t="s">
        <v>90</v>
      </c>
      <c r="C146" s="89">
        <v>23</v>
      </c>
    </row>
    <row r="147" spans="1:3" x14ac:dyDescent="0.55000000000000004">
      <c r="A147" s="112"/>
      <c r="B147" s="4" t="s">
        <v>91</v>
      </c>
      <c r="C147" s="89">
        <v>43</v>
      </c>
    </row>
    <row r="148" spans="1:3" x14ac:dyDescent="0.55000000000000004">
      <c r="A148" s="112"/>
      <c r="B148" s="4" t="s">
        <v>92</v>
      </c>
      <c r="C148" s="89">
        <v>73</v>
      </c>
    </row>
    <row r="149" spans="1:3" x14ac:dyDescent="0.55000000000000004">
      <c r="A149" s="112"/>
      <c r="B149" s="4" t="s">
        <v>93</v>
      </c>
      <c r="C149" s="89">
        <v>93</v>
      </c>
    </row>
    <row r="150" spans="1:3" x14ac:dyDescent="0.55000000000000004">
      <c r="A150" s="112"/>
      <c r="B150" s="4" t="s">
        <v>94</v>
      </c>
      <c r="C150" s="89">
        <v>78</v>
      </c>
    </row>
    <row r="151" spans="1:3" x14ac:dyDescent="0.55000000000000004">
      <c r="A151" s="112"/>
      <c r="B151" s="4" t="s">
        <v>95</v>
      </c>
      <c r="C151" s="89">
        <v>10</v>
      </c>
    </row>
    <row r="152" spans="1:3" x14ac:dyDescent="0.55000000000000004">
      <c r="A152" s="112"/>
      <c r="B152" s="4" t="s">
        <v>96</v>
      </c>
      <c r="C152" s="89">
        <v>20</v>
      </c>
    </row>
    <row r="153" spans="1:3" x14ac:dyDescent="0.55000000000000004">
      <c r="A153" s="112"/>
      <c r="B153" s="4" t="s">
        <v>97</v>
      </c>
      <c r="C153" s="89">
        <v>15</v>
      </c>
    </row>
    <row r="154" spans="1:3" x14ac:dyDescent="0.55000000000000004">
      <c r="A154" s="112"/>
      <c r="B154" s="4" t="s">
        <v>98</v>
      </c>
      <c r="C154" s="89">
        <v>3</v>
      </c>
    </row>
    <row r="155" spans="1:3" x14ac:dyDescent="0.55000000000000004">
      <c r="A155" s="112"/>
      <c r="B155" s="4" t="s">
        <v>99</v>
      </c>
      <c r="C155" s="89">
        <v>58</v>
      </c>
    </row>
    <row r="156" spans="1:3" x14ac:dyDescent="0.55000000000000004">
      <c r="A156" s="112"/>
      <c r="B156" s="4" t="s">
        <v>100</v>
      </c>
      <c r="C156" s="89">
        <v>7</v>
      </c>
    </row>
    <row r="157" spans="1:3" x14ac:dyDescent="0.55000000000000004">
      <c r="A157" s="112"/>
      <c r="B157" s="4" t="s">
        <v>101</v>
      </c>
      <c r="C157" s="89">
        <v>43</v>
      </c>
    </row>
    <row r="158" spans="1:3" x14ac:dyDescent="0.55000000000000004">
      <c r="A158" s="112"/>
      <c r="B158" s="4" t="s">
        <v>102</v>
      </c>
      <c r="C158" s="89">
        <v>73</v>
      </c>
    </row>
    <row r="159" spans="1:3" x14ac:dyDescent="0.55000000000000004">
      <c r="A159" s="112"/>
      <c r="B159" s="4" t="s">
        <v>103</v>
      </c>
      <c r="C159" s="89">
        <v>47</v>
      </c>
    </row>
    <row r="160" spans="1:3" x14ac:dyDescent="0.55000000000000004">
      <c r="A160" s="112"/>
      <c r="B160" s="4" t="s">
        <v>104</v>
      </c>
      <c r="C160" s="89">
        <v>0</v>
      </c>
    </row>
    <row r="161" spans="1:3" x14ac:dyDescent="0.55000000000000004">
      <c r="A161" s="112"/>
      <c r="B161" s="4" t="s">
        <v>105</v>
      </c>
      <c r="C161" s="89">
        <v>57</v>
      </c>
    </row>
    <row r="162" spans="1:3" x14ac:dyDescent="0.55000000000000004">
      <c r="A162" s="112"/>
      <c r="B162" s="4" t="s">
        <v>106</v>
      </c>
      <c r="C162" s="89">
        <v>58</v>
      </c>
    </row>
    <row r="163" spans="1:3" x14ac:dyDescent="0.55000000000000004">
      <c r="A163" s="112"/>
      <c r="B163" s="4" t="s">
        <v>107</v>
      </c>
      <c r="C163" s="89">
        <v>0</v>
      </c>
    </row>
    <row r="164" spans="1:3" x14ac:dyDescent="0.55000000000000004">
      <c r="A164" s="112"/>
      <c r="B164" s="4" t="s">
        <v>108</v>
      </c>
      <c r="C164" s="89">
        <v>17</v>
      </c>
    </row>
    <row r="165" spans="1:3" x14ac:dyDescent="0.55000000000000004">
      <c r="A165" s="112"/>
      <c r="B165" s="4" t="s">
        <v>109</v>
      </c>
      <c r="C165" s="89">
        <v>70</v>
      </c>
    </row>
    <row r="166" spans="1:3" x14ac:dyDescent="0.55000000000000004">
      <c r="A166" s="112"/>
      <c r="B166" s="4" t="s">
        <v>110</v>
      </c>
      <c r="C166" s="89">
        <v>48</v>
      </c>
    </row>
    <row r="167" spans="1:3" x14ac:dyDescent="0.55000000000000004">
      <c r="A167" s="112"/>
      <c r="B167" s="4" t="s">
        <v>111</v>
      </c>
      <c r="C167" s="89">
        <v>52</v>
      </c>
    </row>
    <row r="168" spans="1:3" x14ac:dyDescent="0.55000000000000004">
      <c r="A168" s="112"/>
      <c r="B168" s="4" t="s">
        <v>112</v>
      </c>
      <c r="C168" s="89">
        <v>15</v>
      </c>
    </row>
    <row r="169" spans="1:3" x14ac:dyDescent="0.55000000000000004">
      <c r="A169" s="112"/>
      <c r="B169" s="4" t="s">
        <v>113</v>
      </c>
      <c r="C169" s="89">
        <v>85</v>
      </c>
    </row>
    <row r="170" spans="1:3" x14ac:dyDescent="0.55000000000000004">
      <c r="A170" s="112"/>
      <c r="B170" s="4" t="s">
        <v>114</v>
      </c>
      <c r="C170" s="89">
        <v>69</v>
      </c>
    </row>
    <row r="171" spans="1:3" x14ac:dyDescent="0.55000000000000004">
      <c r="A171" s="112"/>
      <c r="B171" s="4" t="s">
        <v>115</v>
      </c>
      <c r="C171" s="89">
        <v>68</v>
      </c>
    </row>
    <row r="172" spans="1:3" x14ac:dyDescent="0.55000000000000004">
      <c r="A172" s="112"/>
      <c r="B172" s="4" t="s">
        <v>116</v>
      </c>
      <c r="C172" s="89">
        <v>71</v>
      </c>
    </row>
    <row r="173" spans="1:3" x14ac:dyDescent="0.55000000000000004">
      <c r="A173" s="112"/>
      <c r="B173" s="4" t="s">
        <v>117</v>
      </c>
      <c r="C173" s="89">
        <v>68</v>
      </c>
    </row>
    <row r="174" spans="1:3" x14ac:dyDescent="0.55000000000000004">
      <c r="A174" s="112"/>
      <c r="B174" s="4" t="s">
        <v>118</v>
      </c>
      <c r="C174" s="89">
        <v>65</v>
      </c>
    </row>
    <row r="175" spans="1:3" x14ac:dyDescent="0.55000000000000004">
      <c r="A175" s="112"/>
      <c r="B175" s="4" t="s">
        <v>119</v>
      </c>
      <c r="C175" s="89">
        <v>69</v>
      </c>
    </row>
    <row r="176" spans="1:3" x14ac:dyDescent="0.55000000000000004">
      <c r="A176" s="112"/>
      <c r="B176" s="4" t="s">
        <v>120</v>
      </c>
      <c r="C176" s="89">
        <v>79</v>
      </c>
    </row>
    <row r="177" spans="1:3" x14ac:dyDescent="0.55000000000000004">
      <c r="A177" s="112"/>
      <c r="B177" s="4" t="s">
        <v>121</v>
      </c>
      <c r="C177" s="89">
        <v>18</v>
      </c>
    </row>
    <row r="178" spans="1:3" x14ac:dyDescent="0.55000000000000004">
      <c r="A178" s="112"/>
      <c r="B178" s="4" t="s">
        <v>122</v>
      </c>
      <c r="C178" s="89">
        <v>0</v>
      </c>
    </row>
    <row r="179" spans="1:3" x14ac:dyDescent="0.55000000000000004">
      <c r="A179" s="112"/>
      <c r="B179" s="4" t="s">
        <v>123</v>
      </c>
      <c r="C179" s="89">
        <v>0</v>
      </c>
    </row>
    <row r="180" spans="1:3" x14ac:dyDescent="0.55000000000000004">
      <c r="A180" s="112"/>
      <c r="B180" s="4" t="s">
        <v>124</v>
      </c>
      <c r="C180" s="89">
        <v>2</v>
      </c>
    </row>
    <row r="181" spans="1:3" x14ac:dyDescent="0.55000000000000004">
      <c r="A181" s="112"/>
      <c r="B181" s="4" t="s">
        <v>125</v>
      </c>
      <c r="C181" s="89">
        <v>0</v>
      </c>
    </row>
    <row r="182" spans="1:3" x14ac:dyDescent="0.55000000000000004">
      <c r="A182" s="112"/>
      <c r="B182" s="4" t="s">
        <v>126</v>
      </c>
      <c r="C182" s="89">
        <v>0</v>
      </c>
    </row>
    <row r="183" spans="1:3" x14ac:dyDescent="0.55000000000000004">
      <c r="A183" s="112"/>
      <c r="B183" s="4" t="s">
        <v>127</v>
      </c>
      <c r="C183" s="89">
        <v>0</v>
      </c>
    </row>
    <row r="184" spans="1:3" x14ac:dyDescent="0.55000000000000004">
      <c r="A184" s="112"/>
      <c r="B184" s="4" t="s">
        <v>128</v>
      </c>
      <c r="C184" s="89">
        <v>64</v>
      </c>
    </row>
    <row r="185" spans="1:3" x14ac:dyDescent="0.55000000000000004">
      <c r="A185" s="112"/>
      <c r="B185" s="4" t="s">
        <v>129</v>
      </c>
      <c r="C185" s="89">
        <v>89</v>
      </c>
    </row>
    <row r="186" spans="1:3" x14ac:dyDescent="0.55000000000000004">
      <c r="A186" s="112"/>
      <c r="B186" s="4" t="s">
        <v>130</v>
      </c>
      <c r="C186" s="89">
        <v>120</v>
      </c>
    </row>
    <row r="187" spans="1:3" x14ac:dyDescent="0.55000000000000004">
      <c r="A187" s="112"/>
      <c r="B187" s="4" t="s">
        <v>131</v>
      </c>
      <c r="C187" s="89">
        <v>8</v>
      </c>
    </row>
    <row r="188" spans="1:3" x14ac:dyDescent="0.55000000000000004">
      <c r="A188" s="112"/>
      <c r="B188" s="4" t="s">
        <v>132</v>
      </c>
      <c r="C188" s="89">
        <v>20</v>
      </c>
    </row>
    <row r="189" spans="1:3" x14ac:dyDescent="0.55000000000000004">
      <c r="A189" s="112"/>
      <c r="B189" s="4" t="s">
        <v>133</v>
      </c>
      <c r="C189" s="89">
        <v>0</v>
      </c>
    </row>
    <row r="190" spans="1:3" x14ac:dyDescent="0.55000000000000004">
      <c r="A190" s="112"/>
      <c r="B190" s="4" t="s">
        <v>134</v>
      </c>
      <c r="C190" s="89">
        <v>0</v>
      </c>
    </row>
    <row r="191" spans="1:3" x14ac:dyDescent="0.55000000000000004">
      <c r="A191" s="112"/>
      <c r="B191" s="4" t="s">
        <v>135</v>
      </c>
      <c r="C191" s="89">
        <v>0</v>
      </c>
    </row>
    <row r="192" spans="1:3" x14ac:dyDescent="0.55000000000000004">
      <c r="A192" s="112"/>
      <c r="B192" s="4" t="s">
        <v>136</v>
      </c>
      <c r="C192" s="89">
        <v>0</v>
      </c>
    </row>
    <row r="193" spans="1:3" x14ac:dyDescent="0.55000000000000004">
      <c r="A193" s="112"/>
      <c r="B193" s="4" t="s">
        <v>137</v>
      </c>
      <c r="C193" s="89">
        <v>3</v>
      </c>
    </row>
    <row r="194" spans="1:3" x14ac:dyDescent="0.55000000000000004">
      <c r="A194" s="111">
        <v>5</v>
      </c>
      <c r="B194" s="3" t="s">
        <v>90</v>
      </c>
      <c r="C194" s="89">
        <v>46</v>
      </c>
    </row>
    <row r="195" spans="1:3" x14ac:dyDescent="0.55000000000000004">
      <c r="A195" s="112"/>
      <c r="B195" s="4" t="s">
        <v>91</v>
      </c>
      <c r="C195" s="89">
        <v>50</v>
      </c>
    </row>
    <row r="196" spans="1:3" x14ac:dyDescent="0.55000000000000004">
      <c r="A196" s="112"/>
      <c r="B196" s="4" t="s">
        <v>92</v>
      </c>
      <c r="C196" s="89">
        <v>0</v>
      </c>
    </row>
    <row r="197" spans="1:3" x14ac:dyDescent="0.55000000000000004">
      <c r="A197" s="112"/>
      <c r="B197" s="4" t="s">
        <v>93</v>
      </c>
      <c r="C197" s="89">
        <v>51</v>
      </c>
    </row>
    <row r="198" spans="1:3" x14ac:dyDescent="0.55000000000000004">
      <c r="A198" s="112"/>
      <c r="B198" s="4" t="s">
        <v>94</v>
      </c>
      <c r="C198" s="89">
        <v>21</v>
      </c>
    </row>
    <row r="199" spans="1:3" x14ac:dyDescent="0.55000000000000004">
      <c r="A199" s="112"/>
      <c r="B199" s="4" t="s">
        <v>95</v>
      </c>
      <c r="C199" s="89">
        <v>8</v>
      </c>
    </row>
    <row r="200" spans="1:3" x14ac:dyDescent="0.55000000000000004">
      <c r="A200" s="112"/>
      <c r="B200" s="4" t="s">
        <v>96</v>
      </c>
      <c r="C200" s="89">
        <v>102</v>
      </c>
    </row>
    <row r="201" spans="1:3" x14ac:dyDescent="0.55000000000000004">
      <c r="A201" s="112"/>
      <c r="B201" s="4" t="s">
        <v>97</v>
      </c>
      <c r="C201" s="89">
        <v>62</v>
      </c>
    </row>
    <row r="202" spans="1:3" x14ac:dyDescent="0.55000000000000004">
      <c r="A202" s="112"/>
      <c r="B202" s="4" t="s">
        <v>98</v>
      </c>
      <c r="C202" s="89">
        <v>9</v>
      </c>
    </row>
    <row r="203" spans="1:3" x14ac:dyDescent="0.55000000000000004">
      <c r="A203" s="112"/>
      <c r="B203" s="4" t="s">
        <v>99</v>
      </c>
      <c r="C203" s="89">
        <v>0</v>
      </c>
    </row>
    <row r="204" spans="1:3" x14ac:dyDescent="0.55000000000000004">
      <c r="A204" s="112"/>
      <c r="B204" s="4" t="s">
        <v>100</v>
      </c>
      <c r="C204" s="89">
        <v>0</v>
      </c>
    </row>
    <row r="205" spans="1:3" x14ac:dyDescent="0.55000000000000004">
      <c r="A205" s="112"/>
      <c r="B205" s="4" t="s">
        <v>101</v>
      </c>
      <c r="C205" s="89">
        <v>7</v>
      </c>
    </row>
    <row r="206" spans="1:3" x14ac:dyDescent="0.55000000000000004">
      <c r="A206" s="112"/>
      <c r="B206" s="4" t="s">
        <v>102</v>
      </c>
      <c r="C206" s="89">
        <v>83</v>
      </c>
    </row>
    <row r="207" spans="1:3" x14ac:dyDescent="0.55000000000000004">
      <c r="A207" s="112"/>
      <c r="B207" s="4" t="s">
        <v>103</v>
      </c>
      <c r="C207" s="89">
        <v>12</v>
      </c>
    </row>
    <row r="208" spans="1:3" x14ac:dyDescent="0.55000000000000004">
      <c r="A208" s="112"/>
      <c r="B208" s="4" t="s">
        <v>104</v>
      </c>
      <c r="C208" s="89">
        <v>0</v>
      </c>
    </row>
    <row r="209" spans="1:3" x14ac:dyDescent="0.55000000000000004">
      <c r="A209" s="112"/>
      <c r="B209" s="4" t="s">
        <v>105</v>
      </c>
      <c r="C209" s="89">
        <v>0</v>
      </c>
    </row>
    <row r="210" spans="1:3" x14ac:dyDescent="0.55000000000000004">
      <c r="A210" s="112"/>
      <c r="B210" s="4" t="s">
        <v>106</v>
      </c>
      <c r="C210" s="89">
        <v>61</v>
      </c>
    </row>
    <row r="211" spans="1:3" x14ac:dyDescent="0.55000000000000004">
      <c r="A211" s="112"/>
      <c r="B211" s="4" t="s">
        <v>107</v>
      </c>
      <c r="C211" s="89">
        <v>29</v>
      </c>
    </row>
    <row r="212" spans="1:3" x14ac:dyDescent="0.55000000000000004">
      <c r="A212" s="112"/>
      <c r="B212" s="4" t="s">
        <v>108</v>
      </c>
      <c r="C212" s="89">
        <v>7</v>
      </c>
    </row>
    <row r="213" spans="1:3" x14ac:dyDescent="0.55000000000000004">
      <c r="A213" s="112"/>
      <c r="B213" s="4" t="s">
        <v>109</v>
      </c>
      <c r="C213" s="89">
        <v>87</v>
      </c>
    </row>
    <row r="214" spans="1:3" x14ac:dyDescent="0.55000000000000004">
      <c r="A214" s="112"/>
      <c r="B214" s="4" t="s">
        <v>110</v>
      </c>
      <c r="C214" s="89">
        <v>15</v>
      </c>
    </row>
    <row r="215" spans="1:3" x14ac:dyDescent="0.55000000000000004">
      <c r="A215" s="112"/>
      <c r="B215" s="4" t="s">
        <v>111</v>
      </c>
      <c r="C215" s="89">
        <v>0</v>
      </c>
    </row>
    <row r="216" spans="1:3" x14ac:dyDescent="0.55000000000000004">
      <c r="A216" s="112"/>
      <c r="B216" s="4" t="s">
        <v>112</v>
      </c>
      <c r="C216" s="89">
        <v>68</v>
      </c>
    </row>
    <row r="217" spans="1:3" x14ac:dyDescent="0.55000000000000004">
      <c r="A217" s="112"/>
      <c r="B217" s="4" t="s">
        <v>113</v>
      </c>
      <c r="C217" s="89">
        <v>68</v>
      </c>
    </row>
    <row r="218" spans="1:3" x14ac:dyDescent="0.55000000000000004">
      <c r="A218" s="112"/>
      <c r="B218" s="4" t="s">
        <v>114</v>
      </c>
      <c r="C218" s="89">
        <v>2</v>
      </c>
    </row>
    <row r="219" spans="1:3" x14ac:dyDescent="0.55000000000000004">
      <c r="A219" s="112"/>
      <c r="B219" s="4" t="s">
        <v>115</v>
      </c>
      <c r="C219" s="89">
        <v>0</v>
      </c>
    </row>
    <row r="220" spans="1:3" x14ac:dyDescent="0.55000000000000004">
      <c r="A220" s="112"/>
      <c r="B220" s="4" t="s">
        <v>116</v>
      </c>
      <c r="C220" s="89">
        <v>7</v>
      </c>
    </row>
    <row r="221" spans="1:3" x14ac:dyDescent="0.55000000000000004">
      <c r="A221" s="112"/>
      <c r="B221" s="4" t="s">
        <v>117</v>
      </c>
      <c r="C221" s="89">
        <v>0</v>
      </c>
    </row>
    <row r="222" spans="1:3" x14ac:dyDescent="0.55000000000000004">
      <c r="A222" s="112"/>
      <c r="B222" s="4" t="s">
        <v>118</v>
      </c>
      <c r="C222" s="89">
        <v>0</v>
      </c>
    </row>
    <row r="223" spans="1:3" x14ac:dyDescent="0.55000000000000004">
      <c r="A223" s="112"/>
      <c r="B223" s="4" t="s">
        <v>119</v>
      </c>
      <c r="C223" s="89">
        <v>1</v>
      </c>
    </row>
    <row r="224" spans="1:3" x14ac:dyDescent="0.55000000000000004">
      <c r="A224" s="112"/>
      <c r="B224" s="4" t="s">
        <v>120</v>
      </c>
      <c r="C224" s="89">
        <v>0</v>
      </c>
    </row>
    <row r="225" spans="1:3" x14ac:dyDescent="0.55000000000000004">
      <c r="A225" s="112"/>
      <c r="B225" s="4" t="s">
        <v>121</v>
      </c>
      <c r="C225" s="89">
        <v>9</v>
      </c>
    </row>
    <row r="226" spans="1:3" x14ac:dyDescent="0.55000000000000004">
      <c r="A226" s="112"/>
      <c r="B226" s="4" t="s">
        <v>122</v>
      </c>
      <c r="C226" s="89">
        <v>10</v>
      </c>
    </row>
    <row r="227" spans="1:3" x14ac:dyDescent="0.55000000000000004">
      <c r="A227" s="112"/>
      <c r="B227" s="4" t="s">
        <v>123</v>
      </c>
      <c r="C227" s="89">
        <v>0</v>
      </c>
    </row>
    <row r="228" spans="1:3" x14ac:dyDescent="0.55000000000000004">
      <c r="A228" s="112"/>
      <c r="B228" s="4" t="s">
        <v>124</v>
      </c>
      <c r="C228" s="89">
        <v>12</v>
      </c>
    </row>
    <row r="229" spans="1:3" x14ac:dyDescent="0.55000000000000004">
      <c r="A229" s="112"/>
      <c r="B229" s="4" t="s">
        <v>125</v>
      </c>
      <c r="C229" s="89">
        <v>1</v>
      </c>
    </row>
    <row r="230" spans="1:3" x14ac:dyDescent="0.55000000000000004">
      <c r="A230" s="112"/>
      <c r="B230" s="4" t="s">
        <v>126</v>
      </c>
      <c r="C230" s="89">
        <v>9</v>
      </c>
    </row>
    <row r="231" spans="1:3" x14ac:dyDescent="0.55000000000000004">
      <c r="A231" s="112"/>
      <c r="B231" s="4" t="s">
        <v>127</v>
      </c>
      <c r="C231" s="89">
        <v>0</v>
      </c>
    </row>
    <row r="232" spans="1:3" x14ac:dyDescent="0.55000000000000004">
      <c r="A232" s="112"/>
      <c r="B232" s="4" t="s">
        <v>128</v>
      </c>
      <c r="C232" s="89">
        <v>13</v>
      </c>
    </row>
    <row r="233" spans="1:3" x14ac:dyDescent="0.55000000000000004">
      <c r="A233" s="112"/>
      <c r="B233" s="4" t="s">
        <v>129</v>
      </c>
      <c r="C233" s="89">
        <v>49</v>
      </c>
    </row>
    <row r="234" spans="1:3" x14ac:dyDescent="0.55000000000000004">
      <c r="A234" s="112"/>
      <c r="B234" s="4" t="s">
        <v>130</v>
      </c>
      <c r="C234" s="89">
        <v>0</v>
      </c>
    </row>
    <row r="235" spans="1:3" x14ac:dyDescent="0.55000000000000004">
      <c r="A235" s="112"/>
      <c r="B235" s="4" t="s">
        <v>131</v>
      </c>
      <c r="C235" s="89">
        <v>4</v>
      </c>
    </row>
    <row r="236" spans="1:3" x14ac:dyDescent="0.55000000000000004">
      <c r="A236" s="112"/>
      <c r="B236" s="4" t="s">
        <v>132</v>
      </c>
      <c r="C236" s="89">
        <v>0</v>
      </c>
    </row>
    <row r="237" spans="1:3" x14ac:dyDescent="0.55000000000000004">
      <c r="A237" s="112"/>
      <c r="B237" s="4" t="s">
        <v>133</v>
      </c>
      <c r="C237" s="89">
        <v>16</v>
      </c>
    </row>
    <row r="238" spans="1:3" x14ac:dyDescent="0.55000000000000004">
      <c r="A238" s="112"/>
      <c r="B238" s="4" t="s">
        <v>134</v>
      </c>
      <c r="C238" s="89">
        <v>11</v>
      </c>
    </row>
    <row r="239" spans="1:3" x14ac:dyDescent="0.55000000000000004">
      <c r="A239" s="112"/>
      <c r="B239" s="4" t="s">
        <v>135</v>
      </c>
      <c r="C239" s="89">
        <v>0</v>
      </c>
    </row>
    <row r="240" spans="1:3" x14ac:dyDescent="0.55000000000000004">
      <c r="A240" s="112"/>
      <c r="B240" s="4" t="s">
        <v>136</v>
      </c>
      <c r="C240" s="89">
        <v>0</v>
      </c>
    </row>
    <row r="241" spans="1:3" x14ac:dyDescent="0.55000000000000004">
      <c r="A241" s="113"/>
      <c r="B241" s="4" t="s">
        <v>137</v>
      </c>
      <c r="C241" s="89">
        <v>1</v>
      </c>
    </row>
    <row r="242" spans="1:3" x14ac:dyDescent="0.55000000000000004">
      <c r="A242" s="111">
        <v>6</v>
      </c>
      <c r="B242" s="3" t="s">
        <v>90</v>
      </c>
      <c r="C242" s="89">
        <v>6</v>
      </c>
    </row>
    <row r="243" spans="1:3" x14ac:dyDescent="0.55000000000000004">
      <c r="A243" s="112"/>
      <c r="B243" s="4" t="s">
        <v>91</v>
      </c>
      <c r="C243" s="89">
        <v>58</v>
      </c>
    </row>
    <row r="244" spans="1:3" x14ac:dyDescent="0.55000000000000004">
      <c r="A244" s="112"/>
      <c r="B244" s="4" t="s">
        <v>92</v>
      </c>
      <c r="C244" s="89">
        <v>65</v>
      </c>
    </row>
    <row r="245" spans="1:3" x14ac:dyDescent="0.55000000000000004">
      <c r="A245" s="112"/>
      <c r="B245" s="4" t="s">
        <v>93</v>
      </c>
      <c r="C245" s="89">
        <v>65</v>
      </c>
    </row>
    <row r="246" spans="1:3" x14ac:dyDescent="0.55000000000000004">
      <c r="A246" s="112"/>
      <c r="B246" s="4" t="s">
        <v>94</v>
      </c>
      <c r="C246" s="89">
        <v>43</v>
      </c>
    </row>
    <row r="247" spans="1:3" x14ac:dyDescent="0.55000000000000004">
      <c r="A247" s="112"/>
      <c r="B247" s="4" t="s">
        <v>95</v>
      </c>
      <c r="C247" s="89">
        <v>0</v>
      </c>
    </row>
    <row r="248" spans="1:3" x14ac:dyDescent="0.55000000000000004">
      <c r="A248" s="112"/>
      <c r="B248" s="4" t="s">
        <v>96</v>
      </c>
      <c r="C248" s="89">
        <v>0</v>
      </c>
    </row>
    <row r="249" spans="1:3" x14ac:dyDescent="0.55000000000000004">
      <c r="A249" s="112"/>
      <c r="B249" s="4" t="s">
        <v>97</v>
      </c>
      <c r="C249" s="89">
        <v>0</v>
      </c>
    </row>
    <row r="250" spans="1:3" x14ac:dyDescent="0.55000000000000004">
      <c r="A250" s="112"/>
      <c r="B250" s="4" t="s">
        <v>98</v>
      </c>
      <c r="C250" s="89">
        <v>5</v>
      </c>
    </row>
    <row r="251" spans="1:3" x14ac:dyDescent="0.55000000000000004">
      <c r="A251" s="112"/>
      <c r="B251" s="4" t="s">
        <v>99</v>
      </c>
      <c r="C251" s="89">
        <v>0</v>
      </c>
    </row>
    <row r="252" spans="1:3" x14ac:dyDescent="0.55000000000000004">
      <c r="A252" s="112"/>
      <c r="B252" s="4" t="s">
        <v>100</v>
      </c>
      <c r="C252" s="89">
        <v>48</v>
      </c>
    </row>
    <row r="253" spans="1:3" x14ac:dyDescent="0.55000000000000004">
      <c r="A253" s="112"/>
      <c r="B253" s="4" t="s">
        <v>101</v>
      </c>
      <c r="C253" s="89">
        <v>83</v>
      </c>
    </row>
    <row r="254" spans="1:3" x14ac:dyDescent="0.55000000000000004">
      <c r="A254" s="112"/>
      <c r="B254" s="4" t="s">
        <v>102</v>
      </c>
      <c r="C254" s="89">
        <v>59</v>
      </c>
    </row>
    <row r="255" spans="1:3" x14ac:dyDescent="0.55000000000000004">
      <c r="A255" s="112"/>
      <c r="B255" s="4" t="s">
        <v>103</v>
      </c>
      <c r="C255" s="89">
        <v>19</v>
      </c>
    </row>
    <row r="256" spans="1:3" x14ac:dyDescent="0.55000000000000004">
      <c r="A256" s="112"/>
      <c r="B256" s="4" t="s">
        <v>104</v>
      </c>
      <c r="C256" s="89">
        <v>0</v>
      </c>
    </row>
    <row r="257" spans="1:3" x14ac:dyDescent="0.55000000000000004">
      <c r="A257" s="112"/>
      <c r="B257" s="4" t="s">
        <v>105</v>
      </c>
      <c r="C257" s="89">
        <v>0</v>
      </c>
    </row>
    <row r="258" spans="1:3" x14ac:dyDescent="0.55000000000000004">
      <c r="A258" s="112"/>
      <c r="B258" s="4" t="s">
        <v>106</v>
      </c>
      <c r="C258" s="89">
        <v>71</v>
      </c>
    </row>
    <row r="259" spans="1:3" x14ac:dyDescent="0.55000000000000004">
      <c r="A259" s="112"/>
      <c r="B259" s="4" t="s">
        <v>107</v>
      </c>
      <c r="C259" s="89">
        <v>57</v>
      </c>
    </row>
    <row r="260" spans="1:3" x14ac:dyDescent="0.55000000000000004">
      <c r="A260" s="112"/>
      <c r="B260" s="4" t="s">
        <v>108</v>
      </c>
      <c r="C260" s="89">
        <v>0</v>
      </c>
    </row>
    <row r="261" spans="1:3" x14ac:dyDescent="0.55000000000000004">
      <c r="A261" s="112"/>
      <c r="B261" s="4" t="s">
        <v>109</v>
      </c>
      <c r="C261" s="89">
        <v>27</v>
      </c>
    </row>
    <row r="262" spans="1:3" x14ac:dyDescent="0.55000000000000004">
      <c r="A262" s="112"/>
      <c r="B262" s="4" t="s">
        <v>110</v>
      </c>
      <c r="C262" s="89">
        <v>60</v>
      </c>
    </row>
    <row r="263" spans="1:3" x14ac:dyDescent="0.55000000000000004">
      <c r="A263" s="112"/>
      <c r="B263" s="4" t="s">
        <v>111</v>
      </c>
      <c r="C263" s="89">
        <v>18</v>
      </c>
    </row>
    <row r="264" spans="1:3" x14ac:dyDescent="0.55000000000000004">
      <c r="A264" s="112"/>
      <c r="B264" s="4" t="s">
        <v>112</v>
      </c>
      <c r="C264" s="89">
        <v>0</v>
      </c>
    </row>
    <row r="265" spans="1:3" x14ac:dyDescent="0.55000000000000004">
      <c r="A265" s="112"/>
      <c r="B265" s="4" t="s">
        <v>113</v>
      </c>
      <c r="C265" s="89">
        <v>2</v>
      </c>
    </row>
    <row r="266" spans="1:3" x14ac:dyDescent="0.55000000000000004">
      <c r="A266" s="112"/>
      <c r="B266" s="4" t="s">
        <v>114</v>
      </c>
      <c r="C266" s="89">
        <v>4</v>
      </c>
    </row>
    <row r="267" spans="1:3" x14ac:dyDescent="0.55000000000000004">
      <c r="A267" s="112"/>
      <c r="B267" s="4" t="s">
        <v>115</v>
      </c>
      <c r="C267" s="89">
        <v>0</v>
      </c>
    </row>
    <row r="268" spans="1:3" x14ac:dyDescent="0.55000000000000004">
      <c r="A268" s="112"/>
      <c r="B268" s="4" t="s">
        <v>116</v>
      </c>
      <c r="C268" s="89">
        <v>0</v>
      </c>
    </row>
    <row r="269" spans="1:3" x14ac:dyDescent="0.55000000000000004">
      <c r="A269" s="112"/>
      <c r="B269" s="4" t="s">
        <v>117</v>
      </c>
      <c r="C269" s="89">
        <v>0</v>
      </c>
    </row>
    <row r="270" spans="1:3" x14ac:dyDescent="0.55000000000000004">
      <c r="A270" s="112"/>
      <c r="B270" s="4" t="s">
        <v>118</v>
      </c>
      <c r="C270" s="89">
        <v>0</v>
      </c>
    </row>
    <row r="271" spans="1:3" x14ac:dyDescent="0.55000000000000004">
      <c r="A271" s="112"/>
      <c r="B271" s="4" t="s">
        <v>119</v>
      </c>
      <c r="C271" s="89">
        <v>0</v>
      </c>
    </row>
    <row r="272" spans="1:3" x14ac:dyDescent="0.55000000000000004">
      <c r="A272" s="112"/>
      <c r="B272" s="4" t="s">
        <v>120</v>
      </c>
      <c r="C272" s="89">
        <v>0</v>
      </c>
    </row>
    <row r="273" spans="1:3" x14ac:dyDescent="0.55000000000000004">
      <c r="A273" s="112"/>
      <c r="B273" s="4" t="s">
        <v>121</v>
      </c>
      <c r="C273" s="89">
        <v>2</v>
      </c>
    </row>
    <row r="274" spans="1:3" x14ac:dyDescent="0.55000000000000004">
      <c r="A274" s="112"/>
      <c r="B274" s="4" t="s">
        <v>122</v>
      </c>
      <c r="C274" s="89">
        <v>0</v>
      </c>
    </row>
    <row r="275" spans="1:3" x14ac:dyDescent="0.55000000000000004">
      <c r="A275" s="112"/>
      <c r="B275" s="4" t="s">
        <v>123</v>
      </c>
      <c r="C275" s="89">
        <v>0</v>
      </c>
    </row>
    <row r="276" spans="1:3" x14ac:dyDescent="0.55000000000000004">
      <c r="A276" s="112"/>
      <c r="B276" s="4" t="s">
        <v>124</v>
      </c>
      <c r="C276" s="89">
        <v>0</v>
      </c>
    </row>
    <row r="277" spans="1:3" x14ac:dyDescent="0.55000000000000004">
      <c r="A277" s="112"/>
      <c r="B277" s="4" t="s">
        <v>125</v>
      </c>
      <c r="C277" s="89">
        <v>6</v>
      </c>
    </row>
    <row r="278" spans="1:3" x14ac:dyDescent="0.55000000000000004">
      <c r="A278" s="112"/>
      <c r="B278" s="4" t="s">
        <v>126</v>
      </c>
      <c r="C278" s="89">
        <v>0</v>
      </c>
    </row>
    <row r="279" spans="1:3" x14ac:dyDescent="0.55000000000000004">
      <c r="A279" s="112"/>
      <c r="B279" s="4" t="s">
        <v>127</v>
      </c>
      <c r="C279" s="89">
        <v>0</v>
      </c>
    </row>
    <row r="280" spans="1:3" x14ac:dyDescent="0.55000000000000004">
      <c r="A280" s="112"/>
      <c r="B280" s="4" t="s">
        <v>128</v>
      </c>
      <c r="C280" s="89">
        <v>0</v>
      </c>
    </row>
    <row r="281" spans="1:3" x14ac:dyDescent="0.55000000000000004">
      <c r="A281" s="112"/>
      <c r="B281" s="4" t="s">
        <v>129</v>
      </c>
      <c r="C281" s="89">
        <v>0</v>
      </c>
    </row>
    <row r="282" spans="1:3" x14ac:dyDescent="0.55000000000000004">
      <c r="A282" s="112"/>
      <c r="B282" s="4" t="s">
        <v>130</v>
      </c>
      <c r="C282" s="89">
        <v>0</v>
      </c>
    </row>
    <row r="283" spans="1:3" x14ac:dyDescent="0.55000000000000004">
      <c r="A283" s="112"/>
      <c r="B283" s="4" t="s">
        <v>131</v>
      </c>
      <c r="C283" s="89">
        <v>22</v>
      </c>
    </row>
    <row r="284" spans="1:3" x14ac:dyDescent="0.55000000000000004">
      <c r="A284" s="112"/>
      <c r="B284" s="4" t="s">
        <v>132</v>
      </c>
      <c r="C284" s="89">
        <v>14</v>
      </c>
    </row>
    <row r="285" spans="1:3" x14ac:dyDescent="0.55000000000000004">
      <c r="A285" s="112"/>
      <c r="B285" s="4" t="s">
        <v>133</v>
      </c>
      <c r="C285" s="89">
        <v>28</v>
      </c>
    </row>
    <row r="286" spans="1:3" x14ac:dyDescent="0.55000000000000004">
      <c r="A286" s="112"/>
      <c r="B286" s="4" t="s">
        <v>134</v>
      </c>
      <c r="C286" s="89">
        <v>0</v>
      </c>
    </row>
    <row r="287" spans="1:3" x14ac:dyDescent="0.55000000000000004">
      <c r="A287" s="112"/>
      <c r="B287" s="4" t="s">
        <v>135</v>
      </c>
      <c r="C287" s="89">
        <v>44</v>
      </c>
    </row>
    <row r="288" spans="1:3" x14ac:dyDescent="0.55000000000000004">
      <c r="A288" s="112"/>
      <c r="B288" s="4" t="s">
        <v>136</v>
      </c>
      <c r="C288" s="89">
        <v>69</v>
      </c>
    </row>
    <row r="289" spans="1:3" x14ac:dyDescent="0.55000000000000004">
      <c r="A289" s="112"/>
      <c r="B289" s="4" t="s">
        <v>137</v>
      </c>
      <c r="C289" s="89">
        <v>50</v>
      </c>
    </row>
    <row r="290" spans="1:3" x14ac:dyDescent="0.55000000000000004">
      <c r="A290" s="111">
        <v>7</v>
      </c>
      <c r="B290" s="3" t="s">
        <v>90</v>
      </c>
      <c r="C290" s="89">
        <v>69</v>
      </c>
    </row>
    <row r="291" spans="1:3" x14ac:dyDescent="0.55000000000000004">
      <c r="A291" s="112"/>
      <c r="B291" s="4" t="s">
        <v>91</v>
      </c>
      <c r="C291" s="89">
        <v>55</v>
      </c>
    </row>
    <row r="292" spans="1:3" x14ac:dyDescent="0.55000000000000004">
      <c r="A292" s="112"/>
      <c r="B292" s="4" t="s">
        <v>92</v>
      </c>
      <c r="C292" s="89">
        <v>42</v>
      </c>
    </row>
    <row r="293" spans="1:3" x14ac:dyDescent="0.55000000000000004">
      <c r="A293" s="112"/>
      <c r="B293" s="4" t="s">
        <v>93</v>
      </c>
      <c r="C293" s="89">
        <v>0</v>
      </c>
    </row>
    <row r="294" spans="1:3" x14ac:dyDescent="0.55000000000000004">
      <c r="A294" s="112"/>
      <c r="B294" s="4" t="s">
        <v>94</v>
      </c>
      <c r="C294" s="89">
        <v>0</v>
      </c>
    </row>
    <row r="295" spans="1:3" x14ac:dyDescent="0.55000000000000004">
      <c r="A295" s="112"/>
      <c r="B295" s="4" t="s">
        <v>95</v>
      </c>
      <c r="C295" s="89">
        <v>1</v>
      </c>
    </row>
    <row r="296" spans="1:3" x14ac:dyDescent="0.55000000000000004">
      <c r="A296" s="112"/>
      <c r="B296" s="4" t="s">
        <v>96</v>
      </c>
      <c r="C296" s="89">
        <v>82</v>
      </c>
    </row>
    <row r="297" spans="1:3" x14ac:dyDescent="0.55000000000000004">
      <c r="A297" s="112"/>
      <c r="B297" s="4" t="s">
        <v>97</v>
      </c>
      <c r="C297" s="89">
        <v>59</v>
      </c>
    </row>
    <row r="298" spans="1:3" x14ac:dyDescent="0.55000000000000004">
      <c r="A298" s="112"/>
      <c r="B298" s="4" t="s">
        <v>98</v>
      </c>
      <c r="C298" s="89">
        <v>0</v>
      </c>
    </row>
    <row r="299" spans="1:3" x14ac:dyDescent="0.55000000000000004">
      <c r="A299" s="112"/>
      <c r="B299" s="4" t="s">
        <v>99</v>
      </c>
      <c r="C299" s="89">
        <v>0</v>
      </c>
    </row>
    <row r="300" spans="1:3" x14ac:dyDescent="0.55000000000000004">
      <c r="A300" s="112"/>
      <c r="B300" s="4" t="s">
        <v>100</v>
      </c>
      <c r="C300" s="89">
        <v>11</v>
      </c>
    </row>
    <row r="301" spans="1:3" x14ac:dyDescent="0.55000000000000004">
      <c r="A301" s="112"/>
      <c r="B301" s="4" t="s">
        <v>101</v>
      </c>
      <c r="C301" s="89">
        <v>0</v>
      </c>
    </row>
    <row r="302" spans="1:3" x14ac:dyDescent="0.55000000000000004">
      <c r="A302" s="112"/>
      <c r="B302" s="4" t="s">
        <v>102</v>
      </c>
      <c r="C302" s="89">
        <v>35</v>
      </c>
    </row>
    <row r="303" spans="1:3" x14ac:dyDescent="0.55000000000000004">
      <c r="A303" s="112"/>
      <c r="B303" s="4" t="s">
        <v>103</v>
      </c>
      <c r="C303" s="89">
        <v>71</v>
      </c>
    </row>
    <row r="304" spans="1:3" x14ac:dyDescent="0.55000000000000004">
      <c r="A304" s="112"/>
      <c r="B304" s="4" t="s">
        <v>104</v>
      </c>
      <c r="C304" s="89">
        <v>14</v>
      </c>
    </row>
    <row r="305" spans="1:3" x14ac:dyDescent="0.55000000000000004">
      <c r="A305" s="112"/>
      <c r="B305" s="4" t="s">
        <v>105</v>
      </c>
      <c r="C305" s="89">
        <v>23</v>
      </c>
    </row>
    <row r="306" spans="1:3" x14ac:dyDescent="0.55000000000000004">
      <c r="A306" s="112"/>
      <c r="B306" s="4" t="s">
        <v>106</v>
      </c>
      <c r="C306" s="89">
        <v>43</v>
      </c>
    </row>
    <row r="307" spans="1:3" x14ac:dyDescent="0.55000000000000004">
      <c r="A307" s="112"/>
      <c r="B307" s="4" t="s">
        <v>107</v>
      </c>
      <c r="C307" s="89">
        <v>0</v>
      </c>
    </row>
    <row r="308" spans="1:3" x14ac:dyDescent="0.55000000000000004">
      <c r="A308" s="112"/>
      <c r="B308" s="4" t="s">
        <v>108</v>
      </c>
      <c r="C308" s="89">
        <v>24</v>
      </c>
    </row>
    <row r="309" spans="1:3" x14ac:dyDescent="0.55000000000000004">
      <c r="A309" s="112"/>
      <c r="B309" s="4" t="s">
        <v>109</v>
      </c>
      <c r="C309" s="89">
        <v>65</v>
      </c>
    </row>
    <row r="310" spans="1:3" x14ac:dyDescent="0.55000000000000004">
      <c r="A310" s="112"/>
      <c r="B310" s="4" t="s">
        <v>110</v>
      </c>
      <c r="C310" s="89">
        <v>62</v>
      </c>
    </row>
    <row r="311" spans="1:3" x14ac:dyDescent="0.55000000000000004">
      <c r="A311" s="112"/>
      <c r="B311" s="4" t="s">
        <v>111</v>
      </c>
      <c r="C311" s="89">
        <v>57</v>
      </c>
    </row>
    <row r="312" spans="1:3" x14ac:dyDescent="0.55000000000000004">
      <c r="A312" s="112"/>
      <c r="B312" s="4" t="s">
        <v>112</v>
      </c>
      <c r="C312" s="89">
        <v>70</v>
      </c>
    </row>
    <row r="313" spans="1:3" x14ac:dyDescent="0.55000000000000004">
      <c r="A313" s="112"/>
      <c r="B313" s="4" t="s">
        <v>113</v>
      </c>
      <c r="C313" s="89">
        <v>68</v>
      </c>
    </row>
    <row r="314" spans="1:3" x14ac:dyDescent="0.55000000000000004">
      <c r="A314" s="112"/>
      <c r="B314" s="4" t="s">
        <v>114</v>
      </c>
      <c r="C314" s="89">
        <v>64</v>
      </c>
    </row>
    <row r="315" spans="1:3" x14ac:dyDescent="0.55000000000000004">
      <c r="A315" s="112"/>
      <c r="B315" s="4" t="s">
        <v>115</v>
      </c>
      <c r="C315" s="89">
        <v>68</v>
      </c>
    </row>
    <row r="316" spans="1:3" x14ac:dyDescent="0.55000000000000004">
      <c r="A316" s="112"/>
      <c r="B316" s="4" t="s">
        <v>116</v>
      </c>
      <c r="C316" s="89">
        <v>99</v>
      </c>
    </row>
    <row r="317" spans="1:3" x14ac:dyDescent="0.55000000000000004">
      <c r="A317" s="112"/>
      <c r="B317" s="4" t="s">
        <v>117</v>
      </c>
      <c r="C317" s="89">
        <v>69</v>
      </c>
    </row>
    <row r="318" spans="1:3" x14ac:dyDescent="0.55000000000000004">
      <c r="A318" s="112"/>
      <c r="B318" s="4" t="s">
        <v>118</v>
      </c>
      <c r="C318" s="89">
        <v>72</v>
      </c>
    </row>
    <row r="319" spans="1:3" x14ac:dyDescent="0.55000000000000004">
      <c r="A319" s="112"/>
      <c r="B319" s="4" t="s">
        <v>119</v>
      </c>
      <c r="C319" s="89">
        <v>52</v>
      </c>
    </row>
    <row r="320" spans="1:3" x14ac:dyDescent="0.55000000000000004">
      <c r="A320" s="112"/>
      <c r="B320" s="4" t="s">
        <v>120</v>
      </c>
      <c r="C320" s="89">
        <v>0</v>
      </c>
    </row>
    <row r="321" spans="1:3" x14ac:dyDescent="0.55000000000000004">
      <c r="A321" s="112"/>
      <c r="B321" s="4" t="s">
        <v>121</v>
      </c>
      <c r="C321" s="89">
        <v>0</v>
      </c>
    </row>
    <row r="322" spans="1:3" x14ac:dyDescent="0.55000000000000004">
      <c r="A322" s="112"/>
      <c r="B322" s="4" t="s">
        <v>122</v>
      </c>
      <c r="C322" s="89">
        <v>0</v>
      </c>
    </row>
    <row r="323" spans="1:3" x14ac:dyDescent="0.55000000000000004">
      <c r="A323" s="112"/>
      <c r="B323" s="4" t="s">
        <v>123</v>
      </c>
      <c r="C323" s="89">
        <v>0</v>
      </c>
    </row>
    <row r="324" spans="1:3" x14ac:dyDescent="0.55000000000000004">
      <c r="A324" s="112"/>
      <c r="B324" s="4" t="s">
        <v>124</v>
      </c>
      <c r="C324" s="89">
        <v>0</v>
      </c>
    </row>
    <row r="325" spans="1:3" x14ac:dyDescent="0.55000000000000004">
      <c r="A325" s="112"/>
      <c r="B325" s="4" t="s">
        <v>125</v>
      </c>
      <c r="C325" s="89">
        <v>5</v>
      </c>
    </row>
    <row r="326" spans="1:3" x14ac:dyDescent="0.55000000000000004">
      <c r="A326" s="112"/>
      <c r="B326" s="4" t="s">
        <v>126</v>
      </c>
      <c r="C326" s="89">
        <v>2</v>
      </c>
    </row>
    <row r="327" spans="1:3" x14ac:dyDescent="0.55000000000000004">
      <c r="A327" s="112"/>
      <c r="B327" s="4" t="s">
        <v>127</v>
      </c>
      <c r="C327" s="89">
        <v>5</v>
      </c>
    </row>
    <row r="328" spans="1:3" x14ac:dyDescent="0.55000000000000004">
      <c r="A328" s="112"/>
      <c r="B328" s="4" t="s">
        <v>128</v>
      </c>
      <c r="C328" s="89">
        <v>19</v>
      </c>
    </row>
    <row r="329" spans="1:3" x14ac:dyDescent="0.55000000000000004">
      <c r="A329" s="112"/>
      <c r="B329" s="4" t="s">
        <v>129</v>
      </c>
      <c r="C329" s="89">
        <v>0</v>
      </c>
    </row>
    <row r="330" spans="1:3" x14ac:dyDescent="0.55000000000000004">
      <c r="A330" s="112"/>
      <c r="B330" s="4" t="s">
        <v>130</v>
      </c>
      <c r="C330" s="89">
        <v>0</v>
      </c>
    </row>
    <row r="331" spans="1:3" x14ac:dyDescent="0.55000000000000004">
      <c r="A331" s="112"/>
      <c r="B331" s="4" t="s">
        <v>131</v>
      </c>
      <c r="C331" s="89">
        <v>0</v>
      </c>
    </row>
    <row r="332" spans="1:3" x14ac:dyDescent="0.55000000000000004">
      <c r="A332" s="112"/>
      <c r="B332" s="4" t="s">
        <v>132</v>
      </c>
      <c r="C332" s="89">
        <v>6</v>
      </c>
    </row>
    <row r="333" spans="1:3" x14ac:dyDescent="0.55000000000000004">
      <c r="A333" s="112"/>
      <c r="B333" s="4" t="s">
        <v>133</v>
      </c>
      <c r="C333" s="89">
        <v>1</v>
      </c>
    </row>
    <row r="334" spans="1:3" x14ac:dyDescent="0.55000000000000004">
      <c r="A334" s="112"/>
      <c r="B334" s="4" t="s">
        <v>134</v>
      </c>
      <c r="C334" s="89">
        <v>63</v>
      </c>
    </row>
    <row r="335" spans="1:3" x14ac:dyDescent="0.55000000000000004">
      <c r="A335" s="112"/>
      <c r="B335" s="4" t="s">
        <v>135</v>
      </c>
      <c r="C335" s="89">
        <v>18</v>
      </c>
    </row>
    <row r="336" spans="1:3" x14ac:dyDescent="0.55000000000000004">
      <c r="A336" s="112"/>
      <c r="B336" s="4" t="s">
        <v>136</v>
      </c>
      <c r="C336" s="89">
        <v>4</v>
      </c>
    </row>
    <row r="337" spans="1:3" x14ac:dyDescent="0.55000000000000004">
      <c r="A337" s="113"/>
      <c r="B337" s="4" t="s">
        <v>137</v>
      </c>
      <c r="C337" s="89">
        <v>25</v>
      </c>
    </row>
    <row r="338" spans="1:3" x14ac:dyDescent="0.55000000000000004">
      <c r="A338" s="111">
        <v>8</v>
      </c>
      <c r="B338" s="3" t="s">
        <v>90</v>
      </c>
      <c r="C338" s="89">
        <v>83</v>
      </c>
    </row>
    <row r="339" spans="1:3" x14ac:dyDescent="0.55000000000000004">
      <c r="A339" s="112"/>
      <c r="B339" s="4" t="s">
        <v>91</v>
      </c>
      <c r="C339" s="89">
        <v>72</v>
      </c>
    </row>
    <row r="340" spans="1:3" x14ac:dyDescent="0.55000000000000004">
      <c r="A340" s="112"/>
      <c r="B340" s="4" t="s">
        <v>92</v>
      </c>
      <c r="C340" s="89">
        <v>23</v>
      </c>
    </row>
    <row r="341" spans="1:3" x14ac:dyDescent="0.55000000000000004">
      <c r="A341" s="112"/>
      <c r="B341" s="4" t="s">
        <v>93</v>
      </c>
      <c r="C341" s="89">
        <v>0</v>
      </c>
    </row>
    <row r="342" spans="1:3" x14ac:dyDescent="0.55000000000000004">
      <c r="A342" s="112"/>
      <c r="B342" s="4" t="s">
        <v>94</v>
      </c>
      <c r="C342" s="89">
        <v>10</v>
      </c>
    </row>
    <row r="343" spans="1:3" x14ac:dyDescent="0.55000000000000004">
      <c r="A343" s="112"/>
      <c r="B343" s="4" t="s">
        <v>95</v>
      </c>
      <c r="C343" s="89">
        <v>16</v>
      </c>
    </row>
    <row r="344" spans="1:3" x14ac:dyDescent="0.55000000000000004">
      <c r="A344" s="112"/>
      <c r="B344" s="4" t="s">
        <v>96</v>
      </c>
      <c r="C344" s="89">
        <v>79</v>
      </c>
    </row>
    <row r="345" spans="1:3" x14ac:dyDescent="0.55000000000000004">
      <c r="A345" s="112"/>
      <c r="B345" s="4" t="s">
        <v>97</v>
      </c>
      <c r="C345" s="89">
        <v>70</v>
      </c>
    </row>
    <row r="346" spans="1:3" x14ac:dyDescent="0.55000000000000004">
      <c r="A346" s="112"/>
      <c r="B346" s="4" t="s">
        <v>98</v>
      </c>
      <c r="C346" s="89">
        <v>0</v>
      </c>
    </row>
    <row r="347" spans="1:3" x14ac:dyDescent="0.55000000000000004">
      <c r="A347" s="112"/>
      <c r="B347" s="4" t="s">
        <v>99</v>
      </c>
      <c r="C347" s="89">
        <v>0</v>
      </c>
    </row>
    <row r="348" spans="1:3" x14ac:dyDescent="0.55000000000000004">
      <c r="A348" s="112"/>
      <c r="B348" s="4" t="s">
        <v>100</v>
      </c>
      <c r="C348" s="89">
        <v>21</v>
      </c>
    </row>
    <row r="349" spans="1:3" x14ac:dyDescent="0.55000000000000004">
      <c r="A349" s="112"/>
      <c r="B349" s="4" t="s">
        <v>101</v>
      </c>
      <c r="C349" s="89">
        <v>0</v>
      </c>
    </row>
    <row r="350" spans="1:3" x14ac:dyDescent="0.55000000000000004">
      <c r="A350" s="112"/>
      <c r="B350" s="4" t="s">
        <v>102</v>
      </c>
      <c r="C350" s="89">
        <v>0</v>
      </c>
    </row>
    <row r="351" spans="1:3" x14ac:dyDescent="0.55000000000000004">
      <c r="A351" s="112"/>
      <c r="B351" s="4" t="s">
        <v>103</v>
      </c>
      <c r="C351" s="89">
        <v>3</v>
      </c>
    </row>
    <row r="352" spans="1:3" x14ac:dyDescent="0.55000000000000004">
      <c r="A352" s="112"/>
      <c r="B352" s="4" t="s">
        <v>104</v>
      </c>
      <c r="C352" s="89">
        <v>24</v>
      </c>
    </row>
    <row r="353" spans="1:3" x14ac:dyDescent="0.55000000000000004">
      <c r="A353" s="112"/>
      <c r="B353" s="4" t="s">
        <v>105</v>
      </c>
      <c r="C353" s="89">
        <v>11</v>
      </c>
    </row>
    <row r="354" spans="1:3" x14ac:dyDescent="0.55000000000000004">
      <c r="A354" s="112"/>
      <c r="B354" s="4" t="s">
        <v>106</v>
      </c>
      <c r="C354" s="89">
        <v>49</v>
      </c>
    </row>
    <row r="355" spans="1:3" x14ac:dyDescent="0.55000000000000004">
      <c r="A355" s="112"/>
      <c r="B355" s="4" t="s">
        <v>107</v>
      </c>
      <c r="C355" s="89">
        <v>71</v>
      </c>
    </row>
    <row r="356" spans="1:3" x14ac:dyDescent="0.55000000000000004">
      <c r="A356" s="112"/>
      <c r="B356" s="4" t="s">
        <v>108</v>
      </c>
      <c r="C356" s="89">
        <v>93</v>
      </c>
    </row>
    <row r="357" spans="1:3" x14ac:dyDescent="0.55000000000000004">
      <c r="A357" s="112"/>
      <c r="B357" s="4" t="s">
        <v>109</v>
      </c>
      <c r="C357" s="89">
        <v>45</v>
      </c>
    </row>
    <row r="358" spans="1:3" x14ac:dyDescent="0.55000000000000004">
      <c r="A358" s="112"/>
      <c r="B358" s="4" t="s">
        <v>110</v>
      </c>
      <c r="C358" s="89">
        <v>4</v>
      </c>
    </row>
    <row r="359" spans="1:3" x14ac:dyDescent="0.55000000000000004">
      <c r="A359" s="112"/>
      <c r="B359" s="4" t="s">
        <v>111</v>
      </c>
      <c r="C359" s="89">
        <v>75</v>
      </c>
    </row>
    <row r="360" spans="1:3" x14ac:dyDescent="0.55000000000000004">
      <c r="A360" s="112"/>
      <c r="B360" s="4" t="s">
        <v>112</v>
      </c>
      <c r="C360" s="89">
        <v>75</v>
      </c>
    </row>
    <row r="361" spans="1:3" x14ac:dyDescent="0.55000000000000004">
      <c r="A361" s="112"/>
      <c r="B361" s="4" t="s">
        <v>113</v>
      </c>
      <c r="C361" s="89">
        <v>66</v>
      </c>
    </row>
    <row r="362" spans="1:3" x14ac:dyDescent="0.55000000000000004">
      <c r="A362" s="112"/>
      <c r="B362" s="4" t="s">
        <v>114</v>
      </c>
      <c r="C362" s="89">
        <v>83</v>
      </c>
    </row>
    <row r="363" spans="1:3" x14ac:dyDescent="0.55000000000000004">
      <c r="A363" s="112"/>
      <c r="B363" s="4" t="s">
        <v>115</v>
      </c>
      <c r="C363" s="89">
        <v>63</v>
      </c>
    </row>
    <row r="364" spans="1:3" x14ac:dyDescent="0.55000000000000004">
      <c r="A364" s="112"/>
      <c r="B364" s="4" t="s">
        <v>116</v>
      </c>
      <c r="C364" s="89">
        <v>64</v>
      </c>
    </row>
    <row r="365" spans="1:3" x14ac:dyDescent="0.55000000000000004">
      <c r="A365" s="112"/>
      <c r="B365" s="4" t="s">
        <v>117</v>
      </c>
      <c r="C365" s="89">
        <v>79</v>
      </c>
    </row>
    <row r="366" spans="1:3" x14ac:dyDescent="0.55000000000000004">
      <c r="A366" s="112"/>
      <c r="B366" s="4" t="s">
        <v>118</v>
      </c>
      <c r="C366" s="89">
        <v>67</v>
      </c>
    </row>
    <row r="367" spans="1:3" x14ac:dyDescent="0.55000000000000004">
      <c r="A367" s="112"/>
      <c r="B367" s="4" t="s">
        <v>119</v>
      </c>
      <c r="C367" s="89">
        <v>0</v>
      </c>
    </row>
    <row r="368" spans="1:3" x14ac:dyDescent="0.55000000000000004">
      <c r="A368" s="112"/>
      <c r="B368" s="4" t="s">
        <v>120</v>
      </c>
      <c r="C368" s="89">
        <v>1</v>
      </c>
    </row>
    <row r="369" spans="1:3" x14ac:dyDescent="0.55000000000000004">
      <c r="A369" s="112"/>
      <c r="B369" s="4" t="s">
        <v>121</v>
      </c>
      <c r="C369" s="89">
        <v>74</v>
      </c>
    </row>
    <row r="370" spans="1:3" x14ac:dyDescent="0.55000000000000004">
      <c r="A370" s="112"/>
      <c r="B370" s="4" t="s">
        <v>122</v>
      </c>
      <c r="C370" s="89">
        <v>2</v>
      </c>
    </row>
    <row r="371" spans="1:3" x14ac:dyDescent="0.55000000000000004">
      <c r="A371" s="112"/>
      <c r="B371" s="4" t="s">
        <v>123</v>
      </c>
      <c r="C371" s="89">
        <v>22</v>
      </c>
    </row>
    <row r="372" spans="1:3" x14ac:dyDescent="0.55000000000000004">
      <c r="A372" s="112"/>
      <c r="B372" s="4" t="s">
        <v>124</v>
      </c>
      <c r="C372" s="89">
        <v>16</v>
      </c>
    </row>
    <row r="373" spans="1:3" x14ac:dyDescent="0.55000000000000004">
      <c r="A373" s="112"/>
      <c r="B373" s="4" t="s">
        <v>125</v>
      </c>
      <c r="C373" s="89">
        <v>0</v>
      </c>
    </row>
    <row r="374" spans="1:3" x14ac:dyDescent="0.55000000000000004">
      <c r="A374" s="112"/>
      <c r="B374" s="4" t="s">
        <v>126</v>
      </c>
      <c r="C374" s="89">
        <v>0</v>
      </c>
    </row>
    <row r="375" spans="1:3" x14ac:dyDescent="0.55000000000000004">
      <c r="A375" s="112"/>
      <c r="B375" s="4" t="s">
        <v>127</v>
      </c>
      <c r="C375" s="89">
        <v>4</v>
      </c>
    </row>
    <row r="376" spans="1:3" x14ac:dyDescent="0.55000000000000004">
      <c r="A376" s="112"/>
      <c r="B376" s="4" t="s">
        <v>128</v>
      </c>
      <c r="C376" s="89">
        <v>0</v>
      </c>
    </row>
    <row r="377" spans="1:3" x14ac:dyDescent="0.55000000000000004">
      <c r="A377" s="112"/>
      <c r="B377" s="4" t="s">
        <v>129</v>
      </c>
      <c r="C377" s="89">
        <v>0</v>
      </c>
    </row>
    <row r="378" spans="1:3" x14ac:dyDescent="0.55000000000000004">
      <c r="A378" s="112"/>
      <c r="B378" s="4" t="s">
        <v>130</v>
      </c>
      <c r="C378" s="89">
        <v>0</v>
      </c>
    </row>
    <row r="379" spans="1:3" x14ac:dyDescent="0.55000000000000004">
      <c r="A379" s="112"/>
      <c r="B379" s="4" t="s">
        <v>131</v>
      </c>
      <c r="C379" s="89">
        <v>0</v>
      </c>
    </row>
    <row r="380" spans="1:3" x14ac:dyDescent="0.55000000000000004">
      <c r="A380" s="112"/>
      <c r="B380" s="4" t="s">
        <v>132</v>
      </c>
      <c r="C380" s="89">
        <v>32</v>
      </c>
    </row>
    <row r="381" spans="1:3" x14ac:dyDescent="0.55000000000000004">
      <c r="A381" s="112"/>
      <c r="B381" s="4" t="s">
        <v>133</v>
      </c>
      <c r="C381" s="89">
        <v>10</v>
      </c>
    </row>
    <row r="382" spans="1:3" x14ac:dyDescent="0.55000000000000004">
      <c r="A382" s="112"/>
      <c r="B382" s="4" t="s">
        <v>134</v>
      </c>
      <c r="C382" s="89">
        <v>4</v>
      </c>
    </row>
    <row r="383" spans="1:3" x14ac:dyDescent="0.55000000000000004">
      <c r="A383" s="112"/>
      <c r="B383" s="4" t="s">
        <v>135</v>
      </c>
      <c r="C383" s="89">
        <v>3</v>
      </c>
    </row>
    <row r="384" spans="1:3" x14ac:dyDescent="0.55000000000000004">
      <c r="A384" s="112"/>
      <c r="B384" s="4" t="s">
        <v>136</v>
      </c>
      <c r="C384" s="89">
        <v>6</v>
      </c>
    </row>
    <row r="385" spans="1:3" x14ac:dyDescent="0.55000000000000004">
      <c r="A385" s="112"/>
      <c r="B385" s="4" t="s">
        <v>137</v>
      </c>
      <c r="C385" s="89">
        <v>20</v>
      </c>
    </row>
    <row r="386" spans="1:3" x14ac:dyDescent="0.55000000000000004">
      <c r="A386" s="111">
        <v>9</v>
      </c>
      <c r="B386" s="3" t="s">
        <v>90</v>
      </c>
      <c r="C386" s="89">
        <v>51</v>
      </c>
    </row>
    <row r="387" spans="1:3" x14ac:dyDescent="0.55000000000000004">
      <c r="A387" s="112"/>
      <c r="B387" s="4" t="s">
        <v>91</v>
      </c>
      <c r="C387" s="89">
        <v>35</v>
      </c>
    </row>
    <row r="388" spans="1:3" x14ac:dyDescent="0.55000000000000004">
      <c r="A388" s="112"/>
      <c r="B388" s="4" t="s">
        <v>92</v>
      </c>
      <c r="C388" s="89">
        <v>39</v>
      </c>
    </row>
    <row r="389" spans="1:3" x14ac:dyDescent="0.55000000000000004">
      <c r="A389" s="112"/>
      <c r="B389" s="4" t="s">
        <v>93</v>
      </c>
      <c r="C389" s="89">
        <v>76</v>
      </c>
    </row>
    <row r="390" spans="1:3" x14ac:dyDescent="0.55000000000000004">
      <c r="A390" s="112"/>
      <c r="B390" s="4" t="s">
        <v>94</v>
      </c>
      <c r="C390" s="89">
        <v>37</v>
      </c>
    </row>
    <row r="391" spans="1:3" x14ac:dyDescent="0.55000000000000004">
      <c r="A391" s="112"/>
      <c r="B391" s="4" t="s">
        <v>95</v>
      </c>
      <c r="C391" s="89">
        <v>0</v>
      </c>
    </row>
    <row r="392" spans="1:3" x14ac:dyDescent="0.55000000000000004">
      <c r="A392" s="112"/>
      <c r="B392" s="4" t="s">
        <v>96</v>
      </c>
      <c r="C392" s="89">
        <v>9</v>
      </c>
    </row>
    <row r="393" spans="1:3" x14ac:dyDescent="0.55000000000000004">
      <c r="A393" s="112"/>
      <c r="B393" s="4" t="s">
        <v>97</v>
      </c>
      <c r="C393" s="89">
        <v>2</v>
      </c>
    </row>
    <row r="394" spans="1:3" x14ac:dyDescent="0.55000000000000004">
      <c r="A394" s="112"/>
      <c r="B394" s="4" t="s">
        <v>98</v>
      </c>
      <c r="C394" s="89">
        <v>75</v>
      </c>
    </row>
    <row r="395" spans="1:3" x14ac:dyDescent="0.55000000000000004">
      <c r="A395" s="112"/>
      <c r="B395" s="4" t="s">
        <v>99</v>
      </c>
      <c r="C395" s="89">
        <v>13</v>
      </c>
    </row>
    <row r="396" spans="1:3" x14ac:dyDescent="0.55000000000000004">
      <c r="A396" s="112"/>
      <c r="B396" s="4" t="s">
        <v>100</v>
      </c>
      <c r="C396" s="89">
        <v>0</v>
      </c>
    </row>
    <row r="397" spans="1:3" x14ac:dyDescent="0.55000000000000004">
      <c r="A397" s="112"/>
      <c r="B397" s="4" t="s">
        <v>101</v>
      </c>
      <c r="C397" s="89">
        <v>3</v>
      </c>
    </row>
    <row r="398" spans="1:3" x14ac:dyDescent="0.55000000000000004">
      <c r="A398" s="112"/>
      <c r="B398" s="4" t="s">
        <v>102</v>
      </c>
      <c r="C398" s="89">
        <v>3</v>
      </c>
    </row>
    <row r="399" spans="1:3" x14ac:dyDescent="0.55000000000000004">
      <c r="A399" s="112"/>
      <c r="B399" s="4" t="s">
        <v>103</v>
      </c>
      <c r="C399" s="89">
        <v>60</v>
      </c>
    </row>
    <row r="400" spans="1:3" x14ac:dyDescent="0.55000000000000004">
      <c r="A400" s="112"/>
      <c r="B400" s="4" t="s">
        <v>104</v>
      </c>
      <c r="C400" s="89">
        <v>46</v>
      </c>
    </row>
    <row r="401" spans="1:3" x14ac:dyDescent="0.55000000000000004">
      <c r="A401" s="112"/>
      <c r="B401" s="4" t="s">
        <v>105</v>
      </c>
      <c r="C401" s="89">
        <v>0</v>
      </c>
    </row>
    <row r="402" spans="1:3" x14ac:dyDescent="0.55000000000000004">
      <c r="A402" s="112"/>
      <c r="B402" s="4" t="s">
        <v>106</v>
      </c>
      <c r="C402" s="89">
        <v>7</v>
      </c>
    </row>
    <row r="403" spans="1:3" x14ac:dyDescent="0.55000000000000004">
      <c r="A403" s="112"/>
      <c r="B403" s="4" t="s">
        <v>107</v>
      </c>
      <c r="C403" s="89">
        <v>2</v>
      </c>
    </row>
    <row r="404" spans="1:3" x14ac:dyDescent="0.55000000000000004">
      <c r="A404" s="112"/>
      <c r="B404" s="4" t="s">
        <v>108</v>
      </c>
      <c r="C404" s="89">
        <v>44</v>
      </c>
    </row>
    <row r="405" spans="1:3" x14ac:dyDescent="0.55000000000000004">
      <c r="A405" s="112"/>
      <c r="B405" s="4" t="s">
        <v>109</v>
      </c>
      <c r="C405" s="89">
        <v>72</v>
      </c>
    </row>
    <row r="406" spans="1:3" x14ac:dyDescent="0.55000000000000004">
      <c r="A406" s="112"/>
      <c r="B406" s="4" t="s">
        <v>110</v>
      </c>
      <c r="C406" s="89">
        <v>60</v>
      </c>
    </row>
    <row r="407" spans="1:3" x14ac:dyDescent="0.55000000000000004">
      <c r="A407" s="112"/>
      <c r="B407" s="4" t="s">
        <v>111</v>
      </c>
      <c r="C407" s="89">
        <v>49</v>
      </c>
    </row>
    <row r="408" spans="1:3" x14ac:dyDescent="0.55000000000000004">
      <c r="A408" s="112"/>
      <c r="B408" s="4" t="s">
        <v>112</v>
      </c>
      <c r="C408" s="89">
        <v>82</v>
      </c>
    </row>
    <row r="409" spans="1:3" x14ac:dyDescent="0.55000000000000004">
      <c r="A409" s="112"/>
      <c r="B409" s="4" t="s">
        <v>113</v>
      </c>
      <c r="C409" s="89">
        <v>73</v>
      </c>
    </row>
    <row r="410" spans="1:3" x14ac:dyDescent="0.55000000000000004">
      <c r="A410" s="112"/>
      <c r="B410" s="4" t="s">
        <v>114</v>
      </c>
      <c r="C410" s="89">
        <v>69</v>
      </c>
    </row>
    <row r="411" spans="1:3" x14ac:dyDescent="0.55000000000000004">
      <c r="A411" s="112"/>
      <c r="B411" s="4" t="s">
        <v>115</v>
      </c>
      <c r="C411" s="89">
        <v>63</v>
      </c>
    </row>
    <row r="412" spans="1:3" x14ac:dyDescent="0.55000000000000004">
      <c r="A412" s="112"/>
      <c r="B412" s="4" t="s">
        <v>116</v>
      </c>
      <c r="C412" s="89">
        <v>72</v>
      </c>
    </row>
    <row r="413" spans="1:3" x14ac:dyDescent="0.55000000000000004">
      <c r="A413" s="112"/>
      <c r="B413" s="4" t="s">
        <v>117</v>
      </c>
      <c r="C413" s="89">
        <v>70</v>
      </c>
    </row>
    <row r="414" spans="1:3" x14ac:dyDescent="0.55000000000000004">
      <c r="A414" s="112"/>
      <c r="B414" s="4" t="s">
        <v>118</v>
      </c>
      <c r="C414" s="89">
        <v>71</v>
      </c>
    </row>
    <row r="415" spans="1:3" x14ac:dyDescent="0.55000000000000004">
      <c r="A415" s="112"/>
      <c r="B415" s="4" t="s">
        <v>119</v>
      </c>
      <c r="C415" s="89">
        <v>78</v>
      </c>
    </row>
    <row r="416" spans="1:3" x14ac:dyDescent="0.55000000000000004">
      <c r="A416" s="112"/>
      <c r="B416" s="4" t="s">
        <v>120</v>
      </c>
      <c r="C416" s="89">
        <v>18</v>
      </c>
    </row>
    <row r="417" spans="1:3" x14ac:dyDescent="0.55000000000000004">
      <c r="A417" s="112"/>
      <c r="B417" s="4" t="s">
        <v>121</v>
      </c>
      <c r="C417" s="89">
        <v>0</v>
      </c>
    </row>
    <row r="418" spans="1:3" x14ac:dyDescent="0.55000000000000004">
      <c r="A418" s="112"/>
      <c r="B418" s="4" t="s">
        <v>122</v>
      </c>
      <c r="C418" s="89">
        <v>0</v>
      </c>
    </row>
    <row r="419" spans="1:3" x14ac:dyDescent="0.55000000000000004">
      <c r="A419" s="112"/>
      <c r="B419" s="4" t="s">
        <v>123</v>
      </c>
      <c r="C419" s="89">
        <v>0</v>
      </c>
    </row>
    <row r="420" spans="1:3" x14ac:dyDescent="0.55000000000000004">
      <c r="A420" s="112"/>
      <c r="B420" s="4" t="s">
        <v>124</v>
      </c>
      <c r="C420" s="89">
        <v>0</v>
      </c>
    </row>
    <row r="421" spans="1:3" x14ac:dyDescent="0.55000000000000004">
      <c r="A421" s="112"/>
      <c r="B421" s="4" t="s">
        <v>125</v>
      </c>
      <c r="C421" s="89">
        <v>0</v>
      </c>
    </row>
    <row r="422" spans="1:3" x14ac:dyDescent="0.55000000000000004">
      <c r="A422" s="112"/>
      <c r="B422" s="4" t="s">
        <v>126</v>
      </c>
      <c r="C422" s="89">
        <v>0</v>
      </c>
    </row>
    <row r="423" spans="1:3" x14ac:dyDescent="0.55000000000000004">
      <c r="A423" s="112"/>
      <c r="B423" s="4" t="s">
        <v>127</v>
      </c>
      <c r="C423" s="89">
        <v>0</v>
      </c>
    </row>
    <row r="424" spans="1:3" x14ac:dyDescent="0.55000000000000004">
      <c r="A424" s="112"/>
      <c r="B424" s="4" t="s">
        <v>128</v>
      </c>
      <c r="C424" s="89">
        <v>0</v>
      </c>
    </row>
    <row r="425" spans="1:3" x14ac:dyDescent="0.55000000000000004">
      <c r="A425" s="112"/>
      <c r="B425" s="4" t="s">
        <v>129</v>
      </c>
      <c r="C425" s="89">
        <v>4</v>
      </c>
    </row>
    <row r="426" spans="1:3" x14ac:dyDescent="0.55000000000000004">
      <c r="A426" s="112"/>
      <c r="B426" s="4" t="s">
        <v>130</v>
      </c>
      <c r="C426" s="89">
        <v>0</v>
      </c>
    </row>
    <row r="427" spans="1:3" x14ac:dyDescent="0.55000000000000004">
      <c r="A427" s="112"/>
      <c r="B427" s="4" t="s">
        <v>131</v>
      </c>
      <c r="C427" s="89">
        <v>0</v>
      </c>
    </row>
    <row r="428" spans="1:3" x14ac:dyDescent="0.55000000000000004">
      <c r="A428" s="112"/>
      <c r="B428" s="4" t="s">
        <v>132</v>
      </c>
      <c r="C428" s="89">
        <v>3</v>
      </c>
    </row>
    <row r="429" spans="1:3" x14ac:dyDescent="0.55000000000000004">
      <c r="A429" s="112"/>
      <c r="B429" s="4" t="s">
        <v>133</v>
      </c>
      <c r="C429" s="89">
        <v>0</v>
      </c>
    </row>
    <row r="430" spans="1:3" x14ac:dyDescent="0.55000000000000004">
      <c r="A430" s="112"/>
      <c r="B430" s="4" t="s">
        <v>134</v>
      </c>
      <c r="C430" s="89">
        <v>0</v>
      </c>
    </row>
    <row r="431" spans="1:3" x14ac:dyDescent="0.55000000000000004">
      <c r="A431" s="112"/>
      <c r="B431" s="4" t="s">
        <v>135</v>
      </c>
      <c r="C431" s="89">
        <v>0</v>
      </c>
    </row>
    <row r="432" spans="1:3" x14ac:dyDescent="0.55000000000000004">
      <c r="A432" s="112"/>
      <c r="B432" s="4" t="s">
        <v>136</v>
      </c>
      <c r="C432" s="89">
        <v>9</v>
      </c>
    </row>
    <row r="433" spans="1:3" x14ac:dyDescent="0.55000000000000004">
      <c r="A433" s="113"/>
      <c r="B433" s="4" t="s">
        <v>137</v>
      </c>
      <c r="C433" s="89">
        <v>18</v>
      </c>
    </row>
    <row r="434" spans="1:3" x14ac:dyDescent="0.55000000000000004">
      <c r="A434" s="111">
        <v>10</v>
      </c>
      <c r="B434" s="3" t="s">
        <v>90</v>
      </c>
      <c r="C434" s="89">
        <v>0</v>
      </c>
    </row>
    <row r="435" spans="1:3" x14ac:dyDescent="0.55000000000000004">
      <c r="A435" s="112"/>
      <c r="B435" s="4" t="s">
        <v>91</v>
      </c>
      <c r="C435" s="89">
        <v>18</v>
      </c>
    </row>
    <row r="436" spans="1:3" x14ac:dyDescent="0.55000000000000004">
      <c r="A436" s="112"/>
      <c r="B436" s="4" t="s">
        <v>92</v>
      </c>
      <c r="C436" s="89">
        <v>64</v>
      </c>
    </row>
    <row r="437" spans="1:3" x14ac:dyDescent="0.55000000000000004">
      <c r="A437" s="112"/>
      <c r="B437" s="4" t="s">
        <v>93</v>
      </c>
      <c r="C437" s="89">
        <v>69</v>
      </c>
    </row>
    <row r="438" spans="1:3" x14ac:dyDescent="0.55000000000000004">
      <c r="A438" s="112"/>
      <c r="B438" s="4" t="s">
        <v>94</v>
      </c>
      <c r="C438" s="89">
        <v>115</v>
      </c>
    </row>
    <row r="439" spans="1:3" x14ac:dyDescent="0.55000000000000004">
      <c r="A439" s="112"/>
      <c r="B439" s="4" t="s">
        <v>95</v>
      </c>
      <c r="C439" s="89">
        <v>68</v>
      </c>
    </row>
    <row r="440" spans="1:3" x14ac:dyDescent="0.55000000000000004">
      <c r="A440" s="112"/>
      <c r="B440" s="4" t="s">
        <v>96</v>
      </c>
      <c r="C440" s="89">
        <v>2</v>
      </c>
    </row>
    <row r="441" spans="1:3" x14ac:dyDescent="0.55000000000000004">
      <c r="A441" s="112"/>
      <c r="B441" s="4" t="s">
        <v>97</v>
      </c>
      <c r="C441" s="89">
        <v>40</v>
      </c>
    </row>
    <row r="442" spans="1:3" x14ac:dyDescent="0.55000000000000004">
      <c r="A442" s="112"/>
      <c r="B442" s="4" t="s">
        <v>98</v>
      </c>
      <c r="C442" s="89">
        <v>93</v>
      </c>
    </row>
    <row r="443" spans="1:3" x14ac:dyDescent="0.55000000000000004">
      <c r="A443" s="112"/>
      <c r="B443" s="4" t="s">
        <v>99</v>
      </c>
      <c r="C443" s="89">
        <v>65</v>
      </c>
    </row>
    <row r="444" spans="1:3" x14ac:dyDescent="0.55000000000000004">
      <c r="A444" s="112"/>
      <c r="B444" s="4" t="s">
        <v>100</v>
      </c>
      <c r="C444" s="89">
        <v>0</v>
      </c>
    </row>
    <row r="445" spans="1:3" x14ac:dyDescent="0.55000000000000004">
      <c r="A445" s="112"/>
      <c r="B445" s="4" t="s">
        <v>101</v>
      </c>
      <c r="C445" s="89">
        <v>0</v>
      </c>
    </row>
    <row r="446" spans="1:3" x14ac:dyDescent="0.55000000000000004">
      <c r="A446" s="112"/>
      <c r="B446" s="4" t="s">
        <v>102</v>
      </c>
      <c r="C446" s="89">
        <v>0</v>
      </c>
    </row>
    <row r="447" spans="1:3" x14ac:dyDescent="0.55000000000000004">
      <c r="A447" s="112"/>
      <c r="B447" s="4" t="s">
        <v>103</v>
      </c>
      <c r="C447" s="89">
        <v>1</v>
      </c>
    </row>
    <row r="448" spans="1:3" x14ac:dyDescent="0.55000000000000004">
      <c r="A448" s="112"/>
      <c r="B448" s="4" t="s">
        <v>104</v>
      </c>
      <c r="C448" s="89">
        <v>43</v>
      </c>
    </row>
    <row r="449" spans="1:3" x14ac:dyDescent="0.55000000000000004">
      <c r="A449" s="112"/>
      <c r="B449" s="4" t="s">
        <v>105</v>
      </c>
      <c r="C449" s="89">
        <v>6</v>
      </c>
    </row>
    <row r="450" spans="1:3" x14ac:dyDescent="0.55000000000000004">
      <c r="A450" s="112"/>
      <c r="B450" s="4" t="s">
        <v>106</v>
      </c>
      <c r="C450" s="89">
        <v>9</v>
      </c>
    </row>
    <row r="451" spans="1:3" x14ac:dyDescent="0.55000000000000004">
      <c r="A451" s="112"/>
      <c r="B451" s="4" t="s">
        <v>107</v>
      </c>
      <c r="C451" s="89">
        <v>86</v>
      </c>
    </row>
    <row r="452" spans="1:3" x14ac:dyDescent="0.55000000000000004">
      <c r="A452" s="112"/>
      <c r="B452" s="4" t="s">
        <v>108</v>
      </c>
      <c r="C452" s="89">
        <v>40</v>
      </c>
    </row>
    <row r="453" spans="1:3" x14ac:dyDescent="0.55000000000000004">
      <c r="A453" s="112"/>
      <c r="B453" s="4" t="s">
        <v>109</v>
      </c>
      <c r="C453" s="89">
        <v>14</v>
      </c>
    </row>
    <row r="454" spans="1:3" x14ac:dyDescent="0.55000000000000004">
      <c r="A454" s="112"/>
      <c r="B454" s="4" t="s">
        <v>110</v>
      </c>
      <c r="C454" s="89">
        <v>90</v>
      </c>
    </row>
    <row r="455" spans="1:3" x14ac:dyDescent="0.55000000000000004">
      <c r="A455" s="112"/>
      <c r="B455" s="4" t="s">
        <v>111</v>
      </c>
      <c r="C455" s="89">
        <v>69</v>
      </c>
    </row>
    <row r="456" spans="1:3" x14ac:dyDescent="0.55000000000000004">
      <c r="A456" s="112"/>
      <c r="B456" s="4" t="s">
        <v>112</v>
      </c>
      <c r="C456" s="89">
        <v>95</v>
      </c>
    </row>
    <row r="457" spans="1:3" x14ac:dyDescent="0.55000000000000004">
      <c r="A457" s="112"/>
      <c r="B457" s="4" t="s">
        <v>113</v>
      </c>
      <c r="C457" s="89">
        <v>80</v>
      </c>
    </row>
    <row r="458" spans="1:3" x14ac:dyDescent="0.55000000000000004">
      <c r="A458" s="112"/>
      <c r="B458" s="4" t="s">
        <v>114</v>
      </c>
      <c r="C458" s="89">
        <v>72</v>
      </c>
    </row>
    <row r="459" spans="1:3" x14ac:dyDescent="0.55000000000000004">
      <c r="A459" s="112"/>
      <c r="B459" s="4" t="s">
        <v>115</v>
      </c>
      <c r="C459" s="89">
        <v>101</v>
      </c>
    </row>
    <row r="460" spans="1:3" x14ac:dyDescent="0.55000000000000004">
      <c r="A460" s="112"/>
      <c r="B460" s="4" t="s">
        <v>116</v>
      </c>
      <c r="C460" s="89">
        <v>73</v>
      </c>
    </row>
    <row r="461" spans="1:3" x14ac:dyDescent="0.55000000000000004">
      <c r="A461" s="112"/>
      <c r="B461" s="4" t="s">
        <v>117</v>
      </c>
      <c r="C461" s="89">
        <v>82</v>
      </c>
    </row>
    <row r="462" spans="1:3" x14ac:dyDescent="0.55000000000000004">
      <c r="A462" s="112"/>
      <c r="B462" s="4" t="s">
        <v>118</v>
      </c>
      <c r="C462" s="89">
        <v>76</v>
      </c>
    </row>
    <row r="463" spans="1:3" x14ac:dyDescent="0.55000000000000004">
      <c r="A463" s="112"/>
      <c r="B463" s="4" t="s">
        <v>119</v>
      </c>
      <c r="C463" s="89">
        <v>139</v>
      </c>
    </row>
    <row r="464" spans="1:3" x14ac:dyDescent="0.55000000000000004">
      <c r="A464" s="112"/>
      <c r="B464" s="4" t="s">
        <v>120</v>
      </c>
      <c r="C464" s="89">
        <v>21</v>
      </c>
    </row>
    <row r="465" spans="1:3" x14ac:dyDescent="0.55000000000000004">
      <c r="A465" s="112"/>
      <c r="B465" s="4" t="s">
        <v>121</v>
      </c>
      <c r="C465" s="89">
        <v>0</v>
      </c>
    </row>
    <row r="466" spans="1:3" x14ac:dyDescent="0.55000000000000004">
      <c r="A466" s="112"/>
      <c r="B466" s="4" t="s">
        <v>122</v>
      </c>
      <c r="C466" s="89">
        <v>0</v>
      </c>
    </row>
    <row r="467" spans="1:3" x14ac:dyDescent="0.55000000000000004">
      <c r="A467" s="112"/>
      <c r="B467" s="4" t="s">
        <v>123</v>
      </c>
      <c r="C467" s="89">
        <v>0</v>
      </c>
    </row>
    <row r="468" spans="1:3" x14ac:dyDescent="0.55000000000000004">
      <c r="A468" s="112"/>
      <c r="B468" s="4" t="s">
        <v>124</v>
      </c>
      <c r="C468" s="89">
        <v>0</v>
      </c>
    </row>
    <row r="469" spans="1:3" x14ac:dyDescent="0.55000000000000004">
      <c r="A469" s="112"/>
      <c r="B469" s="4" t="s">
        <v>125</v>
      </c>
      <c r="C469" s="89">
        <v>0</v>
      </c>
    </row>
    <row r="470" spans="1:3" x14ac:dyDescent="0.55000000000000004">
      <c r="A470" s="112"/>
      <c r="B470" s="4" t="s">
        <v>126</v>
      </c>
      <c r="C470" s="89">
        <v>0</v>
      </c>
    </row>
    <row r="471" spans="1:3" x14ac:dyDescent="0.55000000000000004">
      <c r="A471" s="112"/>
      <c r="B471" s="4" t="s">
        <v>127</v>
      </c>
      <c r="C471" s="89">
        <v>0</v>
      </c>
    </row>
    <row r="472" spans="1:3" x14ac:dyDescent="0.55000000000000004">
      <c r="A472" s="112"/>
      <c r="B472" s="4" t="s">
        <v>128</v>
      </c>
      <c r="C472" s="89">
        <v>29</v>
      </c>
    </row>
    <row r="473" spans="1:3" x14ac:dyDescent="0.55000000000000004">
      <c r="A473" s="112"/>
      <c r="B473" s="4" t="s">
        <v>129</v>
      </c>
      <c r="C473" s="89">
        <v>0</v>
      </c>
    </row>
    <row r="474" spans="1:3" x14ac:dyDescent="0.55000000000000004">
      <c r="A474" s="112"/>
      <c r="B474" s="4" t="s">
        <v>130</v>
      </c>
      <c r="C474" s="89">
        <v>0</v>
      </c>
    </row>
    <row r="475" spans="1:3" x14ac:dyDescent="0.55000000000000004">
      <c r="A475" s="112"/>
      <c r="B475" s="4" t="s">
        <v>131</v>
      </c>
      <c r="C475" s="89">
        <v>23</v>
      </c>
    </row>
    <row r="476" spans="1:3" x14ac:dyDescent="0.55000000000000004">
      <c r="A476" s="112"/>
      <c r="B476" s="4" t="s">
        <v>132</v>
      </c>
      <c r="C476" s="89">
        <v>0</v>
      </c>
    </row>
    <row r="477" spans="1:3" x14ac:dyDescent="0.55000000000000004">
      <c r="A477" s="112"/>
      <c r="B477" s="4" t="s">
        <v>133</v>
      </c>
      <c r="C477" s="89">
        <v>25</v>
      </c>
    </row>
    <row r="478" spans="1:3" x14ac:dyDescent="0.55000000000000004">
      <c r="A478" s="112"/>
      <c r="B478" s="4" t="s">
        <v>134</v>
      </c>
      <c r="C478" s="89">
        <v>2</v>
      </c>
    </row>
    <row r="479" spans="1:3" x14ac:dyDescent="0.55000000000000004">
      <c r="A479" s="112"/>
      <c r="B479" s="4" t="s">
        <v>135</v>
      </c>
      <c r="C479" s="89">
        <v>36</v>
      </c>
    </row>
    <row r="480" spans="1:3" x14ac:dyDescent="0.55000000000000004">
      <c r="A480" s="112"/>
      <c r="B480" s="4" t="s">
        <v>136</v>
      </c>
      <c r="C480" s="89">
        <v>10</v>
      </c>
    </row>
    <row r="481" spans="1:3" x14ac:dyDescent="0.55000000000000004">
      <c r="A481" s="113"/>
      <c r="B481" s="5" t="s">
        <v>137</v>
      </c>
      <c r="C481" s="90">
        <v>4</v>
      </c>
    </row>
    <row r="482" spans="1:3" x14ac:dyDescent="0.55000000000000004">
      <c r="C482" s="1"/>
    </row>
  </sheetData>
  <mergeCells count="10">
    <mergeCell ref="A290:A337"/>
    <mergeCell ref="A338:A385"/>
    <mergeCell ref="A386:A433"/>
    <mergeCell ref="A434:A481"/>
    <mergeCell ref="A2:A49"/>
    <mergeCell ref="A50:A97"/>
    <mergeCell ref="A98:A145"/>
    <mergeCell ref="A146:A193"/>
    <mergeCell ref="A194:A241"/>
    <mergeCell ref="A242:A289"/>
  </mergeCells>
  <phoneticPr fontId="1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38AA07-088B-4D03-BBDE-32E75EA4DBF5}">
  <dimension ref="A1:F10"/>
  <sheetViews>
    <sheetView workbookViewId="0"/>
  </sheetViews>
  <sheetFormatPr defaultRowHeight="18" x14ac:dyDescent="0.55000000000000004"/>
  <cols>
    <col min="1" max="1" width="15.6640625" style="6" customWidth="1"/>
    <col min="2" max="2" width="10.58203125" style="6" customWidth="1"/>
    <col min="3" max="3" width="4" style="6" customWidth="1"/>
    <col min="4" max="4" width="10.58203125" style="6" customWidth="1"/>
    <col min="5" max="5" width="5.58203125" style="6" customWidth="1"/>
    <col min="6" max="6" width="10.58203125" style="6" customWidth="1"/>
  </cols>
  <sheetData>
    <row r="1" spans="1:6" x14ac:dyDescent="0.55000000000000004">
      <c r="A1" s="78"/>
    </row>
    <row r="2" spans="1:6" ht="39" x14ac:dyDescent="0.55000000000000004">
      <c r="B2" s="45" t="s">
        <v>42</v>
      </c>
      <c r="C2" s="44"/>
      <c r="D2" s="82" t="s">
        <v>43</v>
      </c>
      <c r="E2" s="44"/>
      <c r="F2" s="83" t="s">
        <v>48</v>
      </c>
    </row>
    <row r="3" spans="1:6" x14ac:dyDescent="0.55000000000000004">
      <c r="A3" s="6">
        <v>1</v>
      </c>
      <c r="B3" s="34">
        <v>0.66896377739305524</v>
      </c>
      <c r="C3" s="33"/>
      <c r="D3" s="33">
        <v>1.00695555005672</v>
      </c>
      <c r="E3" s="33"/>
      <c r="F3" s="32">
        <v>0.81225239635623503</v>
      </c>
    </row>
    <row r="4" spans="1:6" x14ac:dyDescent="0.55000000000000004">
      <c r="A4" s="6">
        <v>2</v>
      </c>
      <c r="B4" s="12">
        <v>1</v>
      </c>
      <c r="D4" s="6">
        <v>1.156688183905288</v>
      </c>
      <c r="F4" s="11">
        <v>0.77378249677119626</v>
      </c>
    </row>
    <row r="5" spans="1:6" x14ac:dyDescent="0.55000000000000004">
      <c r="A5" s="6">
        <v>3</v>
      </c>
      <c r="B5" s="12">
        <v>1.1486983549970373</v>
      </c>
      <c r="D5" s="6">
        <v>1.2058078276907631</v>
      </c>
      <c r="F5" s="11">
        <v>0.97265494741228609</v>
      </c>
    </row>
    <row r="6" spans="1:6" x14ac:dyDescent="0.55000000000000004">
      <c r="A6" s="6">
        <v>4</v>
      </c>
      <c r="B6" s="12">
        <v>1.0281138266560685</v>
      </c>
      <c r="D6" s="6">
        <v>0.82359101726757244</v>
      </c>
      <c r="F6" s="11">
        <v>0.88270299629065718</v>
      </c>
    </row>
    <row r="7" spans="1:6" x14ac:dyDescent="0.55000000000000004">
      <c r="A7" s="6">
        <v>5</v>
      </c>
      <c r="B7" s="10">
        <v>0.89502507092797234</v>
      </c>
      <c r="C7" s="9"/>
      <c r="D7" s="9">
        <v>1.3947436663504058</v>
      </c>
      <c r="E7" s="9"/>
      <c r="F7" s="8">
        <v>0.83508791942837046</v>
      </c>
    </row>
    <row r="9" spans="1:6" x14ac:dyDescent="0.55000000000000004">
      <c r="A9" s="85" t="s">
        <v>44</v>
      </c>
      <c r="B9" s="34">
        <f>AVERAGE(B3:B7)/AVERAGE($B$3:$B$7)</f>
        <v>1</v>
      </c>
      <c r="C9" s="33"/>
      <c r="D9" s="33">
        <f>AVERAGE(D3:D7)/AVERAGE($B$3:$B$7)</f>
        <v>1.1786586718028191</v>
      </c>
      <c r="E9" s="33"/>
      <c r="F9" s="32">
        <f>AVERAGE(F3:F7)/AVERAGE($B$3:$B$7)</f>
        <v>0.90205868780830856</v>
      </c>
    </row>
    <row r="10" spans="1:6" x14ac:dyDescent="0.55000000000000004">
      <c r="A10" s="41" t="s">
        <v>11</v>
      </c>
      <c r="B10" s="10">
        <f>STDEV(B3:B7)/SQRT(COUNT(B3:B7))</f>
        <v>8.0644120438854702E-2</v>
      </c>
      <c r="C10" s="9"/>
      <c r="D10" s="9">
        <f>STDEV(D3:D7)/SQRT(COUNT(D3:D7))</f>
        <v>9.6125071099446249E-2</v>
      </c>
      <c r="E10" s="9"/>
      <c r="F10" s="8">
        <f>STDEV(F3:F7)/SQRT(COUNT(F3:F7))</f>
        <v>3.4227062046679274E-2</v>
      </c>
    </row>
  </sheetData>
  <phoneticPr fontId="1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D6F929-6B83-462C-9456-458EC5C93B6B}">
  <dimension ref="A1:F10"/>
  <sheetViews>
    <sheetView workbookViewId="0"/>
  </sheetViews>
  <sheetFormatPr defaultRowHeight="18" x14ac:dyDescent="0.55000000000000004"/>
  <cols>
    <col min="1" max="1" width="15.6640625" style="6" customWidth="1"/>
    <col min="2" max="2" width="10.58203125" style="6" customWidth="1"/>
    <col min="3" max="3" width="4" style="6" customWidth="1"/>
    <col min="4" max="4" width="10.58203125" style="6" customWidth="1"/>
    <col min="5" max="5" width="5.58203125" style="6" customWidth="1"/>
    <col min="6" max="6" width="10.58203125" style="6" customWidth="1"/>
  </cols>
  <sheetData>
    <row r="1" spans="1:6" x14ac:dyDescent="0.55000000000000004">
      <c r="A1" s="78"/>
    </row>
    <row r="2" spans="1:6" ht="65" x14ac:dyDescent="0.55000000000000004">
      <c r="B2" s="45" t="s">
        <v>42</v>
      </c>
      <c r="C2" s="44"/>
      <c r="D2" s="82" t="s">
        <v>78</v>
      </c>
      <c r="E2" s="44"/>
      <c r="F2" s="83" t="s">
        <v>49</v>
      </c>
    </row>
    <row r="3" spans="1:6" x14ac:dyDescent="0.55000000000000004">
      <c r="A3" s="6">
        <v>1</v>
      </c>
      <c r="B3" s="34">
        <v>0.75785828325519988</v>
      </c>
      <c r="C3" s="33"/>
      <c r="D3" s="33">
        <v>1.0570180405613818</v>
      </c>
      <c r="E3" s="33"/>
      <c r="F3" s="32">
        <v>0.21763764082403114</v>
      </c>
    </row>
    <row r="4" spans="1:6" x14ac:dyDescent="0.55000000000000004">
      <c r="A4" s="6">
        <v>2</v>
      </c>
      <c r="B4" s="12">
        <v>1</v>
      </c>
      <c r="D4" s="6">
        <v>1.2141948843950479</v>
      </c>
      <c r="F4" s="11">
        <v>0.24316373685307152</v>
      </c>
    </row>
    <row r="5" spans="1:6" x14ac:dyDescent="0.55000000000000004">
      <c r="A5" s="6">
        <v>3</v>
      </c>
      <c r="B5" s="12">
        <v>1.11728713807222</v>
      </c>
      <c r="D5" s="6">
        <v>1.2657565939702828</v>
      </c>
      <c r="F5" s="11">
        <v>0.21915143032900911</v>
      </c>
    </row>
    <row r="6" spans="1:6" x14ac:dyDescent="0.55000000000000004">
      <c r="A6" s="6">
        <v>4</v>
      </c>
      <c r="B6" s="12">
        <v>0.97265494741228609</v>
      </c>
      <c r="D6" s="6">
        <v>0.86453723130786475</v>
      </c>
      <c r="F6" s="11">
        <v>0.13773813948457639</v>
      </c>
    </row>
    <row r="7" spans="1:6" x14ac:dyDescent="0.55000000000000004">
      <c r="A7" s="6">
        <v>5</v>
      </c>
      <c r="B7" s="10">
        <v>1.231144413344917</v>
      </c>
      <c r="C7" s="9"/>
      <c r="D7" s="9">
        <v>1.4640856959456261</v>
      </c>
      <c r="E7" s="9"/>
      <c r="F7" s="8">
        <v>0.25173888751418</v>
      </c>
    </row>
    <row r="9" spans="1:6" x14ac:dyDescent="0.55000000000000004">
      <c r="A9" s="85" t="s">
        <v>44</v>
      </c>
      <c r="B9" s="34">
        <f>AVERAGE(B3:B7)/AVERAGE($B$3:$B$7)</f>
        <v>1</v>
      </c>
      <c r="C9" s="33"/>
      <c r="D9" s="33">
        <f>AVERAGE(D3:D7)/AVERAGE($B$3:$B$7)</f>
        <v>1.1548840749106761</v>
      </c>
      <c r="E9" s="33"/>
      <c r="F9" s="32">
        <f>AVERAGE(F3:F7)/AVERAGE($B$3:$B$7)</f>
        <v>0.21056142188770302</v>
      </c>
    </row>
    <row r="10" spans="1:6" x14ac:dyDescent="0.55000000000000004">
      <c r="A10" s="41" t="s">
        <v>11</v>
      </c>
      <c r="B10" s="10">
        <f>STDEV(B3:B7)/SQRT(COUNT(B3:B7))</f>
        <v>7.9157412711383213E-2</v>
      </c>
      <c r="C10" s="9"/>
      <c r="D10" s="9">
        <f>STDEV(D3:D7)/SQRT(COUNT(D3:D7))</f>
        <v>0.10090409084754254</v>
      </c>
      <c r="E10" s="9"/>
      <c r="F10" s="8">
        <f>STDEV(F3:F7)/SQRT(COUNT(F3:F7))</f>
        <v>2.0162245900310825E-2</v>
      </c>
    </row>
  </sheetData>
  <phoneticPr fontId="1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D9565-F490-4D1A-A5D1-7E7C311ECA7C}">
  <dimension ref="A1:F10"/>
  <sheetViews>
    <sheetView workbookViewId="0"/>
  </sheetViews>
  <sheetFormatPr defaultRowHeight="18" x14ac:dyDescent="0.55000000000000004"/>
  <cols>
    <col min="1" max="1" width="15.6640625" style="6" customWidth="1"/>
    <col min="2" max="2" width="10.58203125" style="6" customWidth="1"/>
    <col min="3" max="3" width="4" style="6" customWidth="1"/>
    <col min="4" max="4" width="10.58203125" style="6" customWidth="1"/>
    <col min="5" max="5" width="5.58203125" style="6" customWidth="1"/>
    <col min="6" max="6" width="10.58203125" style="6" customWidth="1"/>
  </cols>
  <sheetData>
    <row r="1" spans="1:6" x14ac:dyDescent="0.55000000000000004">
      <c r="A1" s="78"/>
    </row>
    <row r="2" spans="1:6" ht="39" x14ac:dyDescent="0.55000000000000004">
      <c r="B2" s="45" t="s">
        <v>42</v>
      </c>
      <c r="C2" s="44"/>
      <c r="D2" s="82" t="s">
        <v>45</v>
      </c>
      <c r="E2" s="44"/>
      <c r="F2" s="83" t="s">
        <v>50</v>
      </c>
    </row>
    <row r="3" spans="1:6" x14ac:dyDescent="0.55000000000000004">
      <c r="A3" s="6">
        <v>1</v>
      </c>
      <c r="B3" s="34">
        <v>0.61557220667245838</v>
      </c>
      <c r="C3" s="33"/>
      <c r="D3" s="33">
        <v>0.47631899902196867</v>
      </c>
      <c r="E3" s="33"/>
      <c r="F3" s="32">
        <v>0.32759835096459095</v>
      </c>
    </row>
    <row r="4" spans="1:6" x14ac:dyDescent="0.55000000000000004">
      <c r="A4" s="6">
        <v>2</v>
      </c>
      <c r="B4" s="12">
        <v>0.88270299629065507</v>
      </c>
      <c r="D4" s="6">
        <v>0.61557220667245838</v>
      </c>
      <c r="F4" s="11">
        <v>0.32759835096459095</v>
      </c>
    </row>
    <row r="5" spans="1:6" x14ac:dyDescent="0.55000000000000004">
      <c r="A5" s="6">
        <v>3</v>
      </c>
      <c r="B5" s="12">
        <v>1.0497166836230676</v>
      </c>
      <c r="D5" s="6">
        <v>0.61132013884603398</v>
      </c>
      <c r="F5" s="11">
        <v>0.29118339661711373</v>
      </c>
    </row>
    <row r="6" spans="1:6" x14ac:dyDescent="0.55000000000000004">
      <c r="A6" s="6">
        <v>4</v>
      </c>
      <c r="B6" s="12">
        <v>1</v>
      </c>
      <c r="D6" s="6">
        <v>0.66896377739305601</v>
      </c>
      <c r="F6" s="11">
        <v>0.26794336563407356</v>
      </c>
    </row>
    <row r="7" spans="1:6" x14ac:dyDescent="0.55000000000000004">
      <c r="A7" s="6">
        <v>5</v>
      </c>
      <c r="B7" s="10">
        <v>0.98623270449335942</v>
      </c>
      <c r="C7" s="9"/>
      <c r="D7" s="9">
        <v>0.54336743126302933</v>
      </c>
      <c r="E7" s="9"/>
      <c r="F7" s="8">
        <v>0.25348986994750722</v>
      </c>
    </row>
    <row r="9" spans="1:6" x14ac:dyDescent="0.55000000000000004">
      <c r="A9" s="85" t="s">
        <v>44</v>
      </c>
      <c r="B9" s="34">
        <f>AVERAGE(B3:B7)/AVERAGE($B$3:$B$7)</f>
        <v>1</v>
      </c>
      <c r="C9" s="33"/>
      <c r="D9" s="33">
        <f>AVERAGE(D3:D7)/AVERAGE($B$3:$B$7)</f>
        <v>0.64300797074156246</v>
      </c>
      <c r="E9" s="33"/>
      <c r="F9" s="32">
        <f>AVERAGE(F3:F7)/AVERAGE($B$3:$B$7)</f>
        <v>0.32371870970299876</v>
      </c>
    </row>
    <row r="10" spans="1:6" x14ac:dyDescent="0.55000000000000004">
      <c r="A10" s="41" t="s">
        <v>11</v>
      </c>
      <c r="B10" s="10">
        <f>STDEV(B3:B7)/SQRT(COUNT(B3:B7))</f>
        <v>7.7722344311951602E-2</v>
      </c>
      <c r="C10" s="9"/>
      <c r="D10" s="9">
        <f>STDEV(D3:D7)/SQRT(COUNT(D3:D7))</f>
        <v>3.3319864598334151E-2</v>
      </c>
      <c r="E10" s="9"/>
      <c r="F10" s="8">
        <f>STDEV(F3:F7)/SQRT(COUNT(F3:F7))</f>
        <v>1.514049893418047E-2</v>
      </c>
    </row>
  </sheetData>
  <phoneticPr fontId="1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9EF32D-5FC6-4D9C-91C1-013C0DF9C5F3}">
  <dimension ref="A1:F10"/>
  <sheetViews>
    <sheetView workbookViewId="0"/>
  </sheetViews>
  <sheetFormatPr defaultRowHeight="18" x14ac:dyDescent="0.55000000000000004"/>
  <cols>
    <col min="1" max="1" width="15.6640625" style="6" customWidth="1"/>
    <col min="2" max="2" width="10.58203125" style="6" customWidth="1"/>
    <col min="3" max="3" width="4" style="6" customWidth="1"/>
    <col min="4" max="4" width="10.58203125" style="6" customWidth="1"/>
    <col min="5" max="5" width="5.58203125" style="6" customWidth="1"/>
    <col min="6" max="6" width="10.58203125" style="6" customWidth="1"/>
  </cols>
  <sheetData>
    <row r="1" spans="1:6" x14ac:dyDescent="0.55000000000000004">
      <c r="A1" s="78"/>
    </row>
    <row r="2" spans="1:6" ht="39" x14ac:dyDescent="0.55000000000000004">
      <c r="B2" s="45" t="s">
        <v>42</v>
      </c>
      <c r="C2" s="44"/>
      <c r="D2" s="82" t="s">
        <v>46</v>
      </c>
      <c r="E2" s="44"/>
      <c r="F2" s="83" t="s">
        <v>47</v>
      </c>
    </row>
    <row r="3" spans="1:6" x14ac:dyDescent="0.55000000000000004">
      <c r="A3" s="6">
        <v>1</v>
      </c>
      <c r="B3" s="34">
        <v>1.2570133745218299</v>
      </c>
      <c r="C3" s="33"/>
      <c r="D3" s="33">
        <v>0.57434917749851866</v>
      </c>
      <c r="E3" s="33"/>
      <c r="F3" s="32">
        <v>0.2414840822312119</v>
      </c>
    </row>
    <row r="4" spans="1:6" x14ac:dyDescent="0.55000000000000004">
      <c r="A4" s="6">
        <v>2</v>
      </c>
      <c r="B4" s="12">
        <v>1.1407637158684247</v>
      </c>
      <c r="D4" s="6">
        <v>0.65519670192918189</v>
      </c>
      <c r="F4" s="11">
        <v>0.24485507439673154</v>
      </c>
    </row>
    <row r="5" spans="1:6" x14ac:dyDescent="0.55000000000000004">
      <c r="A5" s="6">
        <v>3</v>
      </c>
      <c r="B5" s="12">
        <v>0.85263489176795637</v>
      </c>
      <c r="D5" s="6">
        <v>0.69255473405546175</v>
      </c>
      <c r="F5" s="11">
        <v>0.29320873730796981</v>
      </c>
    </row>
    <row r="6" spans="1:6" x14ac:dyDescent="0.55000000000000004">
      <c r="A6" s="6">
        <v>4</v>
      </c>
      <c r="B6" s="12">
        <v>0.92018765062487662</v>
      </c>
      <c r="D6" s="6">
        <v>0.6597539553864481</v>
      </c>
      <c r="F6" s="11">
        <v>0.18301071199320323</v>
      </c>
    </row>
    <row r="7" spans="1:6" x14ac:dyDescent="0.55000000000000004">
      <c r="A7" s="6">
        <v>5</v>
      </c>
      <c r="B7" s="10">
        <v>1</v>
      </c>
      <c r="C7" s="9"/>
      <c r="D7" s="9">
        <v>0.54336743126302933</v>
      </c>
      <c r="E7" s="9"/>
      <c r="F7" s="8">
        <v>0.25881623096034451</v>
      </c>
    </row>
    <row r="9" spans="1:6" x14ac:dyDescent="0.55000000000000004">
      <c r="A9" s="85" t="s">
        <v>44</v>
      </c>
      <c r="B9" s="34">
        <f>AVERAGE(B3:B7)/AVERAGE($B$3:$B$7)</f>
        <v>1</v>
      </c>
      <c r="C9" s="33"/>
      <c r="D9" s="33">
        <f>AVERAGE(D3:D7)/AVERAGE($B$3:$B$7)</f>
        <v>0.60442158010413993</v>
      </c>
      <c r="E9" s="33"/>
      <c r="F9" s="32">
        <f>AVERAGE(F3:F7)/AVERAGE($B$3:$B$7)</f>
        <v>0.23621531807367049</v>
      </c>
    </row>
    <row r="10" spans="1:6" x14ac:dyDescent="0.55000000000000004">
      <c r="A10" s="41" t="s">
        <v>11</v>
      </c>
      <c r="B10" s="10">
        <f>STDEV(B3:B7)/SQRT(COUNT(B3:B7))</f>
        <v>7.3530924679367851E-2</v>
      </c>
      <c r="C10" s="9"/>
      <c r="D10" s="9">
        <f>STDEV(D3:D7)/SQRT(COUNT(D3:D7))</f>
        <v>2.8206996080377186E-2</v>
      </c>
      <c r="E10" s="9"/>
      <c r="F10" s="8">
        <f>STDEV(F3:F7)/SQRT(COUNT(F3:F7))</f>
        <v>1.7842921198671147E-2</v>
      </c>
    </row>
  </sheetData>
  <phoneticPr fontId="1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189D3D-3A9F-43DC-A22E-092F70FF0155}">
  <dimension ref="A1:T53"/>
  <sheetViews>
    <sheetView workbookViewId="0"/>
  </sheetViews>
  <sheetFormatPr defaultRowHeight="18" x14ac:dyDescent="0.55000000000000004"/>
  <cols>
    <col min="1" max="1" width="5.58203125" style="7" customWidth="1"/>
    <col min="2" max="3" width="10.58203125" style="6" customWidth="1"/>
    <col min="4" max="4" width="4.25" style="6" customWidth="1"/>
    <col min="5" max="6" width="10.58203125" style="6" customWidth="1"/>
    <col min="7" max="7" width="4.25" style="6" customWidth="1"/>
    <col min="8" max="9" width="10.58203125" style="6" customWidth="1"/>
    <col min="10" max="10" width="8.6640625" style="6"/>
    <col min="11" max="11" width="15.58203125" style="6" customWidth="1"/>
    <col min="12" max="14" width="10.58203125" style="6" customWidth="1"/>
    <col min="15" max="15" width="4.83203125" style="6" customWidth="1"/>
    <col min="16" max="17" width="10.58203125" style="6" customWidth="1"/>
    <col min="18" max="18" width="4.25" style="6" customWidth="1"/>
    <col min="19" max="20" width="10.58203125" style="6" customWidth="1"/>
  </cols>
  <sheetData>
    <row r="1" spans="1:20" x14ac:dyDescent="0.55000000000000004">
      <c r="K1"/>
      <c r="L1"/>
      <c r="M1"/>
      <c r="N1"/>
      <c r="O1"/>
      <c r="P1"/>
      <c r="Q1"/>
      <c r="R1"/>
      <c r="S1"/>
      <c r="T1"/>
    </row>
    <row r="2" spans="1:20" x14ac:dyDescent="0.55000000000000004">
      <c r="B2" s="40" t="s">
        <v>82</v>
      </c>
      <c r="K2"/>
      <c r="L2" s="1"/>
      <c r="M2" s="107" t="s">
        <v>52</v>
      </c>
      <c r="N2" s="108"/>
      <c r="O2" s="44"/>
      <c r="P2" s="109" t="s">
        <v>22</v>
      </c>
      <c r="Q2" s="109"/>
      <c r="R2" s="44"/>
      <c r="S2" s="108" t="s">
        <v>79</v>
      </c>
      <c r="T2" s="110"/>
    </row>
    <row r="3" spans="1:20" x14ac:dyDescent="0.55000000000000004">
      <c r="B3" s="1" t="s">
        <v>9</v>
      </c>
      <c r="K3"/>
      <c r="L3" s="15" t="s">
        <v>15</v>
      </c>
      <c r="M3" s="38" t="s">
        <v>8</v>
      </c>
      <c r="N3" s="37" t="s">
        <v>1</v>
      </c>
      <c r="O3" s="37"/>
      <c r="P3" s="37" t="s">
        <v>8</v>
      </c>
      <c r="Q3" s="37" t="s">
        <v>1</v>
      </c>
      <c r="R3" s="37"/>
      <c r="S3" s="37" t="s">
        <v>8</v>
      </c>
      <c r="T3" s="2" t="s">
        <v>1</v>
      </c>
    </row>
    <row r="4" spans="1:20" x14ac:dyDescent="0.55000000000000004">
      <c r="B4" s="107" t="s">
        <v>40</v>
      </c>
      <c r="C4" s="108"/>
      <c r="D4" s="44"/>
      <c r="E4" s="109" t="s">
        <v>26</v>
      </c>
      <c r="F4" s="109"/>
      <c r="G4" s="44"/>
      <c r="H4" s="108" t="s">
        <v>41</v>
      </c>
      <c r="I4" s="110"/>
      <c r="K4"/>
      <c r="L4" s="36">
        <v>0.95</v>
      </c>
      <c r="M4" s="26">
        <f>PERCENTILE(B4:B53, 0.95)</f>
        <v>100</v>
      </c>
      <c r="N4" s="25">
        <f>PERCENTILE(C4:C53, 0.95)</f>
        <v>99.924999999999997</v>
      </c>
      <c r="O4" s="25"/>
      <c r="P4" s="25">
        <f>PERCENTILE(E4:E53, 0.95)</f>
        <v>100</v>
      </c>
      <c r="Q4" s="25">
        <f>PERCENTILE(F4:F53, 0.95)</f>
        <v>97.158333333333317</v>
      </c>
      <c r="R4" s="25"/>
      <c r="S4" s="25">
        <f>PERCENTILE(H4:H53, 0.95)</f>
        <v>100</v>
      </c>
      <c r="T4" s="3">
        <f>PERCENTILE(I4:I53, 0.95)</f>
        <v>100</v>
      </c>
    </row>
    <row r="5" spans="1:20" x14ac:dyDescent="0.55000000000000004">
      <c r="A5" s="39"/>
      <c r="B5" s="42" t="s">
        <v>8</v>
      </c>
      <c r="C5" s="43" t="s">
        <v>1</v>
      </c>
      <c r="D5" s="43"/>
      <c r="E5" s="43" t="s">
        <v>8</v>
      </c>
      <c r="F5" s="43" t="s">
        <v>1</v>
      </c>
      <c r="G5" s="43"/>
      <c r="H5" s="43" t="s">
        <v>8</v>
      </c>
      <c r="I5" s="39" t="s">
        <v>1</v>
      </c>
      <c r="K5"/>
      <c r="L5" s="28">
        <v>0.75</v>
      </c>
      <c r="M5" s="24">
        <f>PERCENTILE(B4:B53,0.75)</f>
        <v>94.708333333333343</v>
      </c>
      <c r="N5" s="1">
        <f>PERCENTILE(C4:C53,0.75)</f>
        <v>50.625</v>
      </c>
      <c r="O5" s="1"/>
      <c r="P5" s="1">
        <f>PERCENTILE(E4:E53,0.75)</f>
        <v>95.25</v>
      </c>
      <c r="Q5" s="1">
        <f>PERCENTILE(F4:F53, 0.75)</f>
        <v>38.291666666666664</v>
      </c>
      <c r="R5" s="1"/>
      <c r="S5" s="1">
        <f>PERCENTILE(H4:H53,0.75)</f>
        <v>100</v>
      </c>
      <c r="T5" s="4">
        <f>PERCENTILE(I4:I53,0.75)</f>
        <v>91.291666666666671</v>
      </c>
    </row>
    <row r="6" spans="1:20" x14ac:dyDescent="0.55000000000000004">
      <c r="A6" s="35">
        <v>1</v>
      </c>
      <c r="B6" s="34">
        <v>98.666666666666671</v>
      </c>
      <c r="C6" s="33">
        <v>99.5</v>
      </c>
      <c r="D6" s="33"/>
      <c r="E6" s="33">
        <v>94</v>
      </c>
      <c r="F6" s="33">
        <v>97.833333333333329</v>
      </c>
      <c r="G6" s="33"/>
      <c r="H6" s="33">
        <v>93.666666666666671</v>
      </c>
      <c r="I6" s="32">
        <v>95.833333333333329</v>
      </c>
      <c r="K6"/>
      <c r="L6" s="28">
        <v>0.5</v>
      </c>
      <c r="M6" s="24">
        <f>PERCENTILE(B4:B53, 0.5)</f>
        <v>87</v>
      </c>
      <c r="N6" s="1">
        <f>PERCENTILE(C4:C53, 0.5)</f>
        <v>0</v>
      </c>
      <c r="O6" s="1"/>
      <c r="P6" s="1">
        <f>PERCENTILE(E4:E53, 0.5)</f>
        <v>69.25</v>
      </c>
      <c r="Q6" s="1">
        <f>PERCENTILE(F4:F53, 0.5)</f>
        <v>0</v>
      </c>
      <c r="R6" s="1"/>
      <c r="S6" s="1">
        <f>PERCENTILE(H4:H53, 0.5)</f>
        <v>96.916666666666657</v>
      </c>
      <c r="T6" s="4">
        <f>PERCENTILE(I4:I53, 0.5)</f>
        <v>28.666666666666668</v>
      </c>
    </row>
    <row r="7" spans="1:20" x14ac:dyDescent="0.55000000000000004">
      <c r="A7" s="13">
        <v>2</v>
      </c>
      <c r="B7" s="12">
        <v>100</v>
      </c>
      <c r="C7" s="6">
        <v>0</v>
      </c>
      <c r="E7" s="6">
        <v>100</v>
      </c>
      <c r="F7" s="6">
        <v>71.833333333333329</v>
      </c>
      <c r="H7" s="6">
        <v>100</v>
      </c>
      <c r="I7" s="11">
        <v>99.666666666666671</v>
      </c>
      <c r="K7"/>
      <c r="L7" s="28">
        <v>0.25</v>
      </c>
      <c r="M7" s="24">
        <f>PERCENTILE(B4:B53, 0.25)</f>
        <v>29.208333333333332</v>
      </c>
      <c r="N7" s="1">
        <f>PERCENTILE(C4:C53, 0.25)</f>
        <v>0</v>
      </c>
      <c r="O7" s="1"/>
      <c r="P7" s="1">
        <f>PERCENTILE(E4:E53, 0.25)</f>
        <v>0</v>
      </c>
      <c r="Q7" s="1">
        <f>PERCENTILE(F4:F53, 0.25)</f>
        <v>0</v>
      </c>
      <c r="R7" s="1"/>
      <c r="S7" s="1">
        <f>PERCENTILE(H4:H53, 0.25)</f>
        <v>66.416666666666671</v>
      </c>
      <c r="T7" s="4">
        <f>PERCENTILE(I4:I53, 0.25)</f>
        <v>0</v>
      </c>
    </row>
    <row r="8" spans="1:20" x14ac:dyDescent="0.55000000000000004">
      <c r="A8" s="13">
        <v>3</v>
      </c>
      <c r="B8" s="12">
        <v>17.666666666666668</v>
      </c>
      <c r="C8" s="6">
        <v>98.5</v>
      </c>
      <c r="E8" s="6">
        <v>57.833333333333336</v>
      </c>
      <c r="F8" s="6">
        <v>38.166666666666664</v>
      </c>
      <c r="H8" s="6">
        <v>100</v>
      </c>
      <c r="I8" s="11">
        <v>83.166666666666671</v>
      </c>
      <c r="K8"/>
      <c r="L8" s="31">
        <v>0.05</v>
      </c>
      <c r="M8" s="23">
        <f>PERCENTILE(B4:B53, 0.05)</f>
        <v>0</v>
      </c>
      <c r="N8" s="22">
        <f>PERCENTILE(C4:C53, 0.05)</f>
        <v>0</v>
      </c>
      <c r="O8" s="22"/>
      <c r="P8" s="22">
        <f>PERCENTILE(E4:E53, 0.05)</f>
        <v>0</v>
      </c>
      <c r="Q8" s="22">
        <f>PERCENTILE(F4:F53, 0.05)</f>
        <v>0</v>
      </c>
      <c r="R8" s="22"/>
      <c r="S8" s="22">
        <f>PERCENTILE(H4:H53, 0.05)</f>
        <v>0</v>
      </c>
      <c r="T8" s="5">
        <f>PERCENTILE(I4:I53, 0.05)</f>
        <v>0</v>
      </c>
    </row>
    <row r="9" spans="1:20" x14ac:dyDescent="0.55000000000000004">
      <c r="A9" s="13">
        <v>4</v>
      </c>
      <c r="B9" s="12">
        <v>93.333333333333329</v>
      </c>
      <c r="C9" s="6">
        <v>73.333333333333329</v>
      </c>
      <c r="E9" s="6">
        <v>94.166666666666671</v>
      </c>
      <c r="F9" s="6">
        <v>93.333333333333329</v>
      </c>
      <c r="H9" s="6">
        <v>100</v>
      </c>
      <c r="I9" s="11">
        <v>69</v>
      </c>
      <c r="K9"/>
      <c r="L9" s="21"/>
      <c r="M9" s="1"/>
      <c r="N9" s="1"/>
      <c r="O9" s="1"/>
      <c r="P9" s="1"/>
      <c r="Q9" s="1"/>
      <c r="R9" s="1"/>
      <c r="S9" s="1"/>
      <c r="T9" s="1"/>
    </row>
    <row r="10" spans="1:20" x14ac:dyDescent="0.55000000000000004">
      <c r="A10" s="13">
        <v>5</v>
      </c>
      <c r="B10" s="12">
        <v>60.666666666666664</v>
      </c>
      <c r="C10" s="6">
        <v>48</v>
      </c>
      <c r="E10" s="6">
        <v>100</v>
      </c>
      <c r="F10" s="6">
        <v>0</v>
      </c>
      <c r="H10" s="6">
        <v>100</v>
      </c>
      <c r="I10" s="11">
        <v>0</v>
      </c>
      <c r="K10"/>
      <c r="L10" s="21"/>
      <c r="M10" s="1"/>
      <c r="N10" s="1"/>
      <c r="O10" s="1"/>
      <c r="P10" s="1"/>
      <c r="Q10" s="1"/>
      <c r="R10" s="1"/>
      <c r="S10" s="1"/>
      <c r="T10" s="1"/>
    </row>
    <row r="11" spans="1:20" x14ac:dyDescent="0.55000000000000004">
      <c r="A11" s="13">
        <v>6</v>
      </c>
      <c r="B11" s="12">
        <v>18.833333333333332</v>
      </c>
      <c r="C11" s="6">
        <v>0</v>
      </c>
      <c r="E11" s="6">
        <v>0</v>
      </c>
      <c r="F11" s="6">
        <v>0</v>
      </c>
      <c r="H11" s="6">
        <v>83.166666666666671</v>
      </c>
      <c r="I11" s="11">
        <v>0</v>
      </c>
      <c r="K11" s="16" t="s">
        <v>3</v>
      </c>
      <c r="L11" s="30" t="s">
        <v>7</v>
      </c>
      <c r="M11" s="26">
        <f t="shared" ref="M11:N13" si="0">M4-M5</f>
        <v>5.2916666666666572</v>
      </c>
      <c r="N11" s="25">
        <f t="shared" si="0"/>
        <v>49.3</v>
      </c>
      <c r="O11" s="25"/>
      <c r="P11" s="25">
        <f t="shared" ref="P11:Q13" si="1">P4-P5</f>
        <v>4.75</v>
      </c>
      <c r="Q11" s="25">
        <f t="shared" si="1"/>
        <v>58.866666666666653</v>
      </c>
      <c r="R11" s="25"/>
      <c r="S11" s="25">
        <f t="shared" ref="S11:T13" si="2">S4-S5</f>
        <v>0</v>
      </c>
      <c r="T11" s="3">
        <f t="shared" si="2"/>
        <v>8.7083333333333286</v>
      </c>
    </row>
    <row r="12" spans="1:20" x14ac:dyDescent="0.55000000000000004">
      <c r="A12" s="13">
        <v>7</v>
      </c>
      <c r="B12" s="12">
        <v>65.166666666666671</v>
      </c>
      <c r="C12" s="6">
        <v>12.333333333333334</v>
      </c>
      <c r="E12" s="6">
        <v>50.666666666666664</v>
      </c>
      <c r="F12" s="6">
        <v>0</v>
      </c>
      <c r="H12" s="6">
        <v>98.5</v>
      </c>
      <c r="I12" s="11">
        <v>0</v>
      </c>
      <c r="K12"/>
      <c r="L12" s="29" t="s">
        <v>6</v>
      </c>
      <c r="M12" s="24">
        <f t="shared" si="0"/>
        <v>7.7083333333333428</v>
      </c>
      <c r="N12" s="1">
        <f t="shared" si="0"/>
        <v>50.625</v>
      </c>
      <c r="O12" s="1"/>
      <c r="P12" s="1">
        <f t="shared" si="1"/>
        <v>26</v>
      </c>
      <c r="Q12" s="1">
        <f t="shared" si="1"/>
        <v>38.291666666666664</v>
      </c>
      <c r="R12" s="1"/>
      <c r="S12" s="1">
        <f t="shared" si="2"/>
        <v>3.0833333333333428</v>
      </c>
      <c r="T12" s="4">
        <f t="shared" si="2"/>
        <v>62.625</v>
      </c>
    </row>
    <row r="13" spans="1:20" x14ac:dyDescent="0.55000000000000004">
      <c r="A13" s="13">
        <v>8</v>
      </c>
      <c r="B13" s="12">
        <v>69.833333333333329</v>
      </c>
      <c r="C13" s="6">
        <v>0</v>
      </c>
      <c r="E13" s="6">
        <v>0</v>
      </c>
      <c r="F13" s="6">
        <v>49.5</v>
      </c>
      <c r="H13" s="6">
        <v>100</v>
      </c>
      <c r="I13" s="11">
        <v>0</v>
      </c>
      <c r="K13"/>
      <c r="L13" s="29" t="s">
        <v>5</v>
      </c>
      <c r="M13" s="24">
        <f t="shared" si="0"/>
        <v>57.791666666666671</v>
      </c>
      <c r="N13" s="1">
        <f t="shared" si="0"/>
        <v>0</v>
      </c>
      <c r="O13" s="1"/>
      <c r="P13" s="1">
        <f t="shared" si="1"/>
        <v>69.25</v>
      </c>
      <c r="Q13" s="1">
        <f t="shared" si="1"/>
        <v>0</v>
      </c>
      <c r="R13" s="1"/>
      <c r="S13" s="1">
        <f t="shared" si="2"/>
        <v>30.499999999999986</v>
      </c>
      <c r="T13" s="4">
        <f t="shared" si="2"/>
        <v>28.666666666666668</v>
      </c>
    </row>
    <row r="14" spans="1:20" x14ac:dyDescent="0.55000000000000004">
      <c r="A14" s="13">
        <v>9</v>
      </c>
      <c r="B14" s="12">
        <v>0.5</v>
      </c>
      <c r="C14" s="6">
        <v>58.5</v>
      </c>
      <c r="E14" s="6">
        <v>62</v>
      </c>
      <c r="F14" s="6">
        <v>0</v>
      </c>
      <c r="H14" s="6">
        <v>93.833333333333329</v>
      </c>
      <c r="I14" s="11">
        <v>100</v>
      </c>
      <c r="K14"/>
      <c r="L14" s="28">
        <v>0.25</v>
      </c>
      <c r="M14" s="24">
        <f>M7</f>
        <v>29.208333333333332</v>
      </c>
      <c r="N14" s="1">
        <f>N7</f>
        <v>0</v>
      </c>
      <c r="O14" s="1"/>
      <c r="P14" s="1">
        <f>P7</f>
        <v>0</v>
      </c>
      <c r="Q14" s="1">
        <f>Q7</f>
        <v>0</v>
      </c>
      <c r="R14" s="1"/>
      <c r="S14" s="1">
        <f>S7</f>
        <v>66.416666666666671</v>
      </c>
      <c r="T14" s="4">
        <f>T7</f>
        <v>0</v>
      </c>
    </row>
    <row r="15" spans="1:20" x14ac:dyDescent="0.55000000000000004">
      <c r="A15" s="13">
        <v>10</v>
      </c>
      <c r="B15" s="12">
        <v>94.833333333333329</v>
      </c>
      <c r="C15" s="6">
        <v>0</v>
      </c>
      <c r="E15" s="6">
        <v>39.666666666666664</v>
      </c>
      <c r="F15" s="6">
        <v>0</v>
      </c>
      <c r="H15" s="6">
        <v>43.166666666666664</v>
      </c>
      <c r="I15" s="11">
        <v>0</v>
      </c>
      <c r="K15"/>
      <c r="L15" s="27" t="s">
        <v>4</v>
      </c>
      <c r="M15" s="23">
        <f>M7-M8</f>
        <v>29.208333333333332</v>
      </c>
      <c r="N15" s="22">
        <f>N7-N8</f>
        <v>0</v>
      </c>
      <c r="O15" s="22"/>
      <c r="P15" s="22">
        <f>P7-P8</f>
        <v>0</v>
      </c>
      <c r="Q15" s="22">
        <f>Q7-Q8</f>
        <v>0</v>
      </c>
      <c r="R15" s="22"/>
      <c r="S15" s="22">
        <f>S7-S8</f>
        <v>66.416666666666671</v>
      </c>
      <c r="T15" s="5">
        <f>T7-T8</f>
        <v>0</v>
      </c>
    </row>
    <row r="16" spans="1:20" x14ac:dyDescent="0.55000000000000004">
      <c r="A16" s="13">
        <v>11</v>
      </c>
      <c r="B16" s="12">
        <v>0</v>
      </c>
      <c r="C16" s="6">
        <v>0</v>
      </c>
      <c r="E16" s="6">
        <v>0</v>
      </c>
      <c r="F16" s="6">
        <v>0</v>
      </c>
      <c r="H16" s="6">
        <v>4.333333333333333</v>
      </c>
      <c r="I16" s="11">
        <v>0</v>
      </c>
      <c r="K16"/>
      <c r="L16" s="21"/>
      <c r="M16" s="1"/>
      <c r="N16" s="1"/>
      <c r="O16" s="1"/>
      <c r="P16" s="1"/>
      <c r="Q16" s="1"/>
      <c r="R16" s="1"/>
      <c r="S16" s="1"/>
      <c r="T16" s="1"/>
    </row>
    <row r="17" spans="1:20" x14ac:dyDescent="0.55000000000000004">
      <c r="A17" s="13">
        <v>12</v>
      </c>
      <c r="B17" s="12">
        <v>32.666666666666664</v>
      </c>
      <c r="C17" s="6">
        <v>0</v>
      </c>
      <c r="E17" s="6">
        <v>100</v>
      </c>
      <c r="F17" s="6">
        <v>22.833333333333332</v>
      </c>
      <c r="H17" s="6">
        <v>100</v>
      </c>
      <c r="I17" s="11">
        <v>93.666666666666671</v>
      </c>
      <c r="L17" s="21"/>
      <c r="M17" s="1"/>
      <c r="N17" s="1"/>
      <c r="O17" s="1"/>
      <c r="P17" s="1"/>
      <c r="Q17" s="1"/>
      <c r="R17" s="1"/>
      <c r="S17" s="1"/>
      <c r="T17" s="1"/>
    </row>
    <row r="18" spans="1:20" x14ac:dyDescent="0.55000000000000004">
      <c r="A18" s="13">
        <v>13</v>
      </c>
      <c r="B18" s="12">
        <v>100</v>
      </c>
      <c r="C18" s="6">
        <v>8.8333333333333339</v>
      </c>
      <c r="E18" s="6">
        <v>0</v>
      </c>
      <c r="F18" s="6">
        <v>0</v>
      </c>
      <c r="H18" s="6">
        <v>100</v>
      </c>
      <c r="I18" s="11">
        <v>0</v>
      </c>
      <c r="L18" s="20" t="s">
        <v>14</v>
      </c>
      <c r="M18" s="19">
        <f>SUM(B4:B53)/COUNT(B4:B53)</f>
        <v>65.055555555555557</v>
      </c>
      <c r="N18" s="18">
        <f>SUM(C4:C53)/COUNT(C4:C53)</f>
        <v>26.819444444444443</v>
      </c>
      <c r="O18" s="18"/>
      <c r="P18" s="18">
        <f>SUM(E4:E53)/COUNT(E4:E53)</f>
        <v>57.902777777777779</v>
      </c>
      <c r="Q18" s="18">
        <f>SUM(F4:F53)/COUNT(F4:F53)</f>
        <v>21.340277777777775</v>
      </c>
      <c r="R18" s="18"/>
      <c r="S18" s="18">
        <f>SUM(H4:H53)/COUNT(H4:H53)</f>
        <v>73.409722222222229</v>
      </c>
      <c r="T18" s="17">
        <f>SUM(I4:I53)/COUNT(I4:I53)</f>
        <v>43.979166666666664</v>
      </c>
    </row>
    <row r="19" spans="1:20" x14ac:dyDescent="0.55000000000000004">
      <c r="A19" s="13">
        <v>14</v>
      </c>
      <c r="B19" s="12">
        <v>94.666666666666671</v>
      </c>
      <c r="C19" s="6">
        <v>0</v>
      </c>
      <c r="E19" s="6">
        <v>74.666666666666671</v>
      </c>
      <c r="F19" s="6">
        <v>0</v>
      </c>
      <c r="H19" s="6">
        <v>100</v>
      </c>
      <c r="I19" s="11">
        <v>88</v>
      </c>
    </row>
    <row r="20" spans="1:20" x14ac:dyDescent="0.55000000000000004">
      <c r="A20" s="13">
        <v>15</v>
      </c>
      <c r="B20" s="12">
        <v>100</v>
      </c>
      <c r="C20" s="6">
        <v>100</v>
      </c>
      <c r="E20" s="6">
        <v>0</v>
      </c>
      <c r="F20" s="6">
        <v>0</v>
      </c>
      <c r="H20" s="6">
        <v>99.166666666666671</v>
      </c>
      <c r="I20" s="11">
        <v>100</v>
      </c>
    </row>
    <row r="21" spans="1:20" x14ac:dyDescent="0.55000000000000004">
      <c r="A21" s="13">
        <v>16</v>
      </c>
      <c r="B21" s="12">
        <v>92.666666666666671</v>
      </c>
      <c r="C21" s="6">
        <v>100</v>
      </c>
      <c r="E21" s="6">
        <v>80.5</v>
      </c>
      <c r="F21" s="6">
        <v>38.666666666666664</v>
      </c>
      <c r="H21" s="6">
        <v>0</v>
      </c>
      <c r="I21" s="11">
        <v>100</v>
      </c>
      <c r="K21" s="16" t="s">
        <v>2</v>
      </c>
      <c r="L21" s="77" t="s">
        <v>16</v>
      </c>
      <c r="M21" s="77" t="s">
        <v>17</v>
      </c>
      <c r="N21" s="77" t="s">
        <v>18</v>
      </c>
    </row>
    <row r="22" spans="1:20" x14ac:dyDescent="0.55000000000000004">
      <c r="A22" s="13">
        <v>17</v>
      </c>
      <c r="B22" s="12">
        <v>60.666666666666664</v>
      </c>
      <c r="C22" s="6">
        <v>0</v>
      </c>
      <c r="E22" s="6">
        <v>63.833333333333336</v>
      </c>
      <c r="F22" s="6">
        <v>0</v>
      </c>
      <c r="H22" s="6">
        <v>0</v>
      </c>
      <c r="I22" s="11">
        <v>0</v>
      </c>
      <c r="K22"/>
      <c r="L22" s="14">
        <f>(M18-N18)/M18</f>
        <v>0.5877455166524338</v>
      </c>
      <c r="M22" s="14">
        <f>(P18-Q18)/P18</f>
        <v>0.63144639002158787</v>
      </c>
      <c r="N22" s="14">
        <f>(S18-T18)/S18</f>
        <v>0.40090814492479432</v>
      </c>
    </row>
    <row r="23" spans="1:20" x14ac:dyDescent="0.55000000000000004">
      <c r="A23" s="13">
        <v>18</v>
      </c>
      <c r="B23" s="12">
        <v>81.333333333333329</v>
      </c>
      <c r="C23" s="6">
        <v>0</v>
      </c>
      <c r="E23" s="6">
        <v>0</v>
      </c>
      <c r="F23" s="6">
        <v>0</v>
      </c>
      <c r="H23" s="6">
        <v>2</v>
      </c>
      <c r="I23" s="11">
        <v>57.333333333333336</v>
      </c>
      <c r="K23"/>
      <c r="L23"/>
      <c r="M23"/>
      <c r="N23"/>
      <c r="O23"/>
      <c r="P23"/>
      <c r="Q23"/>
      <c r="R23"/>
      <c r="S23"/>
      <c r="T23"/>
    </row>
    <row r="24" spans="1:20" x14ac:dyDescent="0.55000000000000004">
      <c r="A24" s="13">
        <v>19</v>
      </c>
      <c r="B24" s="12">
        <v>93.666666666666671</v>
      </c>
      <c r="C24" s="6">
        <v>0</v>
      </c>
      <c r="E24" s="6">
        <v>100</v>
      </c>
      <c r="F24" s="6">
        <v>0</v>
      </c>
      <c r="H24" s="6">
        <v>0</v>
      </c>
      <c r="I24" s="11">
        <v>0</v>
      </c>
    </row>
    <row r="25" spans="1:20" x14ac:dyDescent="0.55000000000000004">
      <c r="A25" s="13">
        <v>20</v>
      </c>
      <c r="B25" s="12">
        <v>0</v>
      </c>
      <c r="C25" s="6">
        <v>0</v>
      </c>
      <c r="E25" s="6">
        <v>100</v>
      </c>
      <c r="F25" s="6">
        <v>0</v>
      </c>
      <c r="H25" s="6">
        <v>74.166666666666671</v>
      </c>
      <c r="I25" s="11">
        <v>0</v>
      </c>
    </row>
    <row r="26" spans="1:20" x14ac:dyDescent="0.55000000000000004">
      <c r="A26" s="13">
        <v>21</v>
      </c>
      <c r="B26" s="12">
        <v>0</v>
      </c>
      <c r="C26" s="6">
        <v>23</v>
      </c>
      <c r="E26" s="6">
        <v>98.5</v>
      </c>
      <c r="F26" s="6">
        <v>0</v>
      </c>
      <c r="H26" s="6">
        <v>99.5</v>
      </c>
      <c r="I26" s="11">
        <v>90.5</v>
      </c>
    </row>
    <row r="27" spans="1:20" x14ac:dyDescent="0.55000000000000004">
      <c r="A27" s="13">
        <v>22</v>
      </c>
      <c r="B27" s="12">
        <v>92.833333333333329</v>
      </c>
      <c r="C27" s="6">
        <v>21.666666666666668</v>
      </c>
      <c r="E27" s="6">
        <v>86.5</v>
      </c>
      <c r="F27" s="6">
        <v>100</v>
      </c>
      <c r="H27" s="6">
        <v>75</v>
      </c>
      <c r="I27" s="11">
        <v>78.333333333333329</v>
      </c>
    </row>
    <row r="28" spans="1:20" x14ac:dyDescent="0.55000000000000004">
      <c r="A28" s="13">
        <v>23</v>
      </c>
      <c r="B28" s="12">
        <v>100</v>
      </c>
      <c r="C28" s="6">
        <v>0</v>
      </c>
      <c r="E28" s="6">
        <v>87.333333333333329</v>
      </c>
      <c r="F28" s="6">
        <v>0</v>
      </c>
      <c r="H28" s="6">
        <v>95.333333333333329</v>
      </c>
      <c r="I28" s="11">
        <v>0</v>
      </c>
    </row>
    <row r="29" spans="1:20" x14ac:dyDescent="0.55000000000000004">
      <c r="A29" s="13">
        <v>24</v>
      </c>
      <c r="B29" s="12">
        <v>93.333333333333329</v>
      </c>
      <c r="C29" s="6">
        <v>0</v>
      </c>
      <c r="E29" s="6">
        <v>0</v>
      </c>
      <c r="F29" s="6">
        <v>0</v>
      </c>
      <c r="H29" s="6">
        <v>100</v>
      </c>
      <c r="I29" s="11">
        <v>0</v>
      </c>
    </row>
    <row r="30" spans="1:20" x14ac:dyDescent="0.55000000000000004">
      <c r="A30" s="13">
        <v>25</v>
      </c>
      <c r="B30" s="12"/>
      <c r="I30" s="11"/>
    </row>
    <row r="31" spans="1:20" x14ac:dyDescent="0.55000000000000004">
      <c r="A31" s="13">
        <v>26</v>
      </c>
      <c r="B31" s="12"/>
      <c r="I31" s="11"/>
    </row>
    <row r="32" spans="1:20" x14ac:dyDescent="0.55000000000000004">
      <c r="A32" s="13">
        <v>27</v>
      </c>
      <c r="B32" s="12"/>
      <c r="I32" s="11"/>
    </row>
    <row r="33" spans="1:9" x14ac:dyDescent="0.55000000000000004">
      <c r="A33" s="13">
        <v>28</v>
      </c>
      <c r="B33" s="12"/>
      <c r="I33" s="11"/>
    </row>
    <row r="34" spans="1:9" x14ac:dyDescent="0.55000000000000004">
      <c r="A34" s="13">
        <v>29</v>
      </c>
      <c r="B34" s="12"/>
      <c r="I34" s="11"/>
    </row>
    <row r="35" spans="1:9" x14ac:dyDescent="0.55000000000000004">
      <c r="A35" s="13">
        <v>30</v>
      </c>
      <c r="B35" s="12"/>
      <c r="I35" s="11"/>
    </row>
    <row r="36" spans="1:9" x14ac:dyDescent="0.55000000000000004">
      <c r="A36" s="13">
        <v>31</v>
      </c>
      <c r="B36" s="12"/>
      <c r="I36" s="11"/>
    </row>
    <row r="37" spans="1:9" x14ac:dyDescent="0.55000000000000004">
      <c r="A37" s="13">
        <v>32</v>
      </c>
      <c r="B37" s="12"/>
      <c r="I37" s="11"/>
    </row>
    <row r="38" spans="1:9" x14ac:dyDescent="0.55000000000000004">
      <c r="A38" s="13">
        <v>33</v>
      </c>
      <c r="B38" s="12"/>
      <c r="I38" s="11"/>
    </row>
    <row r="39" spans="1:9" x14ac:dyDescent="0.55000000000000004">
      <c r="A39" s="13">
        <v>34</v>
      </c>
      <c r="B39" s="12"/>
      <c r="I39" s="11"/>
    </row>
    <row r="40" spans="1:9" x14ac:dyDescent="0.55000000000000004">
      <c r="A40" s="13">
        <v>35</v>
      </c>
      <c r="B40" s="12"/>
      <c r="I40" s="11"/>
    </row>
    <row r="41" spans="1:9" x14ac:dyDescent="0.55000000000000004">
      <c r="A41" s="13">
        <v>36</v>
      </c>
      <c r="B41" s="12"/>
      <c r="I41" s="11"/>
    </row>
    <row r="42" spans="1:9" x14ac:dyDescent="0.55000000000000004">
      <c r="A42" s="13">
        <v>37</v>
      </c>
      <c r="B42" s="12"/>
      <c r="I42" s="11"/>
    </row>
    <row r="43" spans="1:9" x14ac:dyDescent="0.55000000000000004">
      <c r="A43" s="13">
        <v>38</v>
      </c>
      <c r="B43" s="12"/>
      <c r="I43" s="11"/>
    </row>
    <row r="44" spans="1:9" x14ac:dyDescent="0.55000000000000004">
      <c r="A44" s="13">
        <v>39</v>
      </c>
      <c r="B44" s="12"/>
      <c r="I44" s="11"/>
    </row>
    <row r="45" spans="1:9" x14ac:dyDescent="0.55000000000000004">
      <c r="A45" s="13">
        <v>40</v>
      </c>
      <c r="B45" s="12"/>
      <c r="I45" s="11"/>
    </row>
    <row r="46" spans="1:9" x14ac:dyDescent="0.55000000000000004">
      <c r="A46" s="13">
        <v>41</v>
      </c>
      <c r="B46" s="12"/>
      <c r="I46" s="11"/>
    </row>
    <row r="47" spans="1:9" x14ac:dyDescent="0.55000000000000004">
      <c r="A47" s="13">
        <v>42</v>
      </c>
      <c r="B47" s="12"/>
      <c r="I47" s="11"/>
    </row>
    <row r="48" spans="1:9" x14ac:dyDescent="0.55000000000000004">
      <c r="A48" s="13">
        <v>43</v>
      </c>
      <c r="B48" s="12"/>
      <c r="I48" s="11"/>
    </row>
    <row r="49" spans="1:9" x14ac:dyDescent="0.55000000000000004">
      <c r="A49" s="13">
        <v>44</v>
      </c>
      <c r="B49" s="12"/>
      <c r="I49" s="11"/>
    </row>
    <row r="50" spans="1:9" x14ac:dyDescent="0.55000000000000004">
      <c r="A50" s="76">
        <v>45</v>
      </c>
      <c r="I50" s="11"/>
    </row>
    <row r="51" spans="1:9" x14ac:dyDescent="0.55000000000000004">
      <c r="A51" s="76">
        <v>46</v>
      </c>
      <c r="I51" s="11"/>
    </row>
    <row r="52" spans="1:9" x14ac:dyDescent="0.55000000000000004">
      <c r="A52" s="76">
        <v>47</v>
      </c>
      <c r="I52" s="11"/>
    </row>
    <row r="53" spans="1:9" x14ac:dyDescent="0.55000000000000004">
      <c r="A53" s="39">
        <v>48</v>
      </c>
      <c r="B53" s="9"/>
      <c r="C53" s="9"/>
      <c r="D53" s="9"/>
      <c r="E53" s="9"/>
      <c r="F53" s="9"/>
      <c r="G53" s="9"/>
      <c r="H53" s="9"/>
      <c r="I53" s="8"/>
    </row>
  </sheetData>
  <mergeCells count="6">
    <mergeCell ref="M2:N2"/>
    <mergeCell ref="P2:Q2"/>
    <mergeCell ref="S2:T2"/>
    <mergeCell ref="B4:C4"/>
    <mergeCell ref="E4:F4"/>
    <mergeCell ref="H4:I4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2317E-3C2E-4A3B-985A-001CFB82F750}">
  <dimension ref="A1:T53"/>
  <sheetViews>
    <sheetView workbookViewId="0"/>
  </sheetViews>
  <sheetFormatPr defaultRowHeight="18" x14ac:dyDescent="0.55000000000000004"/>
  <cols>
    <col min="1" max="1" width="5.58203125" style="7" customWidth="1"/>
    <col min="2" max="3" width="10.58203125" style="6" customWidth="1"/>
    <col min="4" max="4" width="4.25" style="6" customWidth="1"/>
    <col min="5" max="6" width="10.58203125" style="6" customWidth="1"/>
    <col min="7" max="7" width="4.25" style="6" customWidth="1"/>
    <col min="8" max="9" width="10.58203125" style="6" customWidth="1"/>
    <col min="10" max="10" width="8.6640625" style="6"/>
    <col min="11" max="11" width="15.58203125" style="6" customWidth="1"/>
    <col min="12" max="14" width="10.58203125" style="6" customWidth="1"/>
    <col min="15" max="15" width="4.83203125" style="6" customWidth="1"/>
    <col min="16" max="17" width="10.58203125" style="6" customWidth="1"/>
    <col min="18" max="18" width="4.25" style="6" customWidth="1"/>
    <col min="19" max="20" width="10.58203125" style="6" customWidth="1"/>
  </cols>
  <sheetData>
    <row r="1" spans="1:20" x14ac:dyDescent="0.55000000000000004">
      <c r="K1"/>
      <c r="L1"/>
      <c r="M1"/>
      <c r="N1"/>
      <c r="O1"/>
      <c r="P1"/>
      <c r="Q1"/>
      <c r="R1"/>
      <c r="S1"/>
      <c r="T1"/>
    </row>
    <row r="2" spans="1:20" x14ac:dyDescent="0.55000000000000004">
      <c r="B2" s="40" t="s">
        <v>10</v>
      </c>
      <c r="K2"/>
      <c r="L2" s="1"/>
      <c r="M2" s="107" t="s">
        <v>23</v>
      </c>
      <c r="N2" s="108"/>
      <c r="O2" s="44"/>
      <c r="P2" s="109" t="s">
        <v>22</v>
      </c>
      <c r="Q2" s="109"/>
      <c r="R2" s="44"/>
      <c r="S2" s="108" t="s">
        <v>24</v>
      </c>
      <c r="T2" s="110"/>
    </row>
    <row r="3" spans="1:20" x14ac:dyDescent="0.55000000000000004">
      <c r="B3" s="1" t="s">
        <v>9</v>
      </c>
      <c r="K3"/>
      <c r="L3" s="15" t="s">
        <v>15</v>
      </c>
      <c r="M3" s="38" t="s">
        <v>8</v>
      </c>
      <c r="N3" s="37" t="s">
        <v>1</v>
      </c>
      <c r="O3" s="37"/>
      <c r="P3" s="37" t="s">
        <v>8</v>
      </c>
      <c r="Q3" s="37" t="s">
        <v>1</v>
      </c>
      <c r="R3" s="37"/>
      <c r="S3" s="37" t="s">
        <v>8</v>
      </c>
      <c r="T3" s="2" t="s">
        <v>1</v>
      </c>
    </row>
    <row r="4" spans="1:20" x14ac:dyDescent="0.55000000000000004">
      <c r="B4" s="107" t="s">
        <v>25</v>
      </c>
      <c r="C4" s="108"/>
      <c r="D4" s="44"/>
      <c r="E4" s="109" t="s">
        <v>26</v>
      </c>
      <c r="F4" s="109"/>
      <c r="G4" s="44"/>
      <c r="H4" s="108" t="s">
        <v>27</v>
      </c>
      <c r="I4" s="110"/>
      <c r="K4"/>
      <c r="L4" s="36">
        <v>0.95</v>
      </c>
      <c r="M4" s="26">
        <f>PERCENTILE(B4:B53, 0.95)</f>
        <v>100</v>
      </c>
      <c r="N4" s="25">
        <f>PERCENTILE(C4:C53, 0.95)</f>
        <v>97.666666666666671</v>
      </c>
      <c r="O4" s="25"/>
      <c r="P4" s="25">
        <f>PERCENTILE(E4:E53, 0.95)</f>
        <v>100</v>
      </c>
      <c r="Q4" s="25">
        <f>PERCENTILE(F4:F53, 0.95)</f>
        <v>100</v>
      </c>
      <c r="R4" s="25"/>
      <c r="S4" s="25">
        <f>PERCENTILE(H4:H53, 0.95)</f>
        <v>100</v>
      </c>
      <c r="T4" s="3">
        <f>PERCENTILE(I4:I53, 0.95)</f>
        <v>100</v>
      </c>
    </row>
    <row r="5" spans="1:20" x14ac:dyDescent="0.55000000000000004">
      <c r="A5" s="39"/>
      <c r="B5" s="42" t="s">
        <v>8</v>
      </c>
      <c r="C5" s="43" t="s">
        <v>1</v>
      </c>
      <c r="D5" s="43"/>
      <c r="E5" s="43" t="s">
        <v>8</v>
      </c>
      <c r="F5" s="43" t="s">
        <v>1</v>
      </c>
      <c r="G5" s="43"/>
      <c r="H5" s="43" t="s">
        <v>8</v>
      </c>
      <c r="I5" s="39" t="s">
        <v>1</v>
      </c>
      <c r="K5"/>
      <c r="L5" s="28">
        <v>0.75</v>
      </c>
      <c r="M5" s="24">
        <f>PERCENTILE(B4:B53,0.75)</f>
        <v>97.708333333333343</v>
      </c>
      <c r="N5" s="1">
        <f>PERCENTILE(C4:C53,0.75)</f>
        <v>69.791666666666657</v>
      </c>
      <c r="O5" s="1"/>
      <c r="P5" s="1">
        <f>PERCENTILE(E4:E53,0.75)</f>
        <v>100</v>
      </c>
      <c r="Q5" s="1">
        <f>PERCENTILE(F4:F53, 0.75)</f>
        <v>99.208333333333343</v>
      </c>
      <c r="R5" s="1"/>
      <c r="S5" s="1">
        <f>PERCENTILE(H4:H53,0.75)</f>
        <v>100</v>
      </c>
      <c r="T5" s="4">
        <f>PERCENTILE(I4:I53,0.75)</f>
        <v>100</v>
      </c>
    </row>
    <row r="6" spans="1:20" x14ac:dyDescent="0.55000000000000004">
      <c r="A6" s="35">
        <v>1</v>
      </c>
      <c r="B6" s="34">
        <v>39.833333333333336</v>
      </c>
      <c r="C6" s="33">
        <v>11</v>
      </c>
      <c r="D6" s="33"/>
      <c r="E6" s="33">
        <v>100</v>
      </c>
      <c r="F6" s="33">
        <v>93.5</v>
      </c>
      <c r="G6" s="33"/>
      <c r="H6" s="33">
        <v>0</v>
      </c>
      <c r="I6" s="32">
        <v>82.5</v>
      </c>
      <c r="K6"/>
      <c r="L6" s="28">
        <v>0.5</v>
      </c>
      <c r="M6" s="24">
        <f>PERCENTILE(B4:B53, 0.5)</f>
        <v>90.25</v>
      </c>
      <c r="N6" s="1">
        <f>PERCENTILE(C4:C53, 0.5)</f>
        <v>0</v>
      </c>
      <c r="O6" s="1"/>
      <c r="P6" s="1">
        <f>PERCENTILE(E4:E53, 0.5)</f>
        <v>100</v>
      </c>
      <c r="Q6" s="1">
        <f>PERCENTILE(F4:F53, 0.5)</f>
        <v>60.416666666666671</v>
      </c>
      <c r="R6" s="1"/>
      <c r="S6" s="1">
        <f>PERCENTILE(H4:H53, 0.5)</f>
        <v>97.833333333333329</v>
      </c>
      <c r="T6" s="4">
        <f>PERCENTILE(I4:I53, 0.5)</f>
        <v>93.583333333333343</v>
      </c>
    </row>
    <row r="7" spans="1:20" x14ac:dyDescent="0.55000000000000004">
      <c r="A7" s="13">
        <v>2</v>
      </c>
      <c r="B7" s="12">
        <v>100</v>
      </c>
      <c r="C7" s="6">
        <v>0</v>
      </c>
      <c r="E7" s="6">
        <v>100</v>
      </c>
      <c r="F7" s="6">
        <v>0</v>
      </c>
      <c r="H7" s="6">
        <v>21.833333333333332</v>
      </c>
      <c r="I7" s="11">
        <v>0</v>
      </c>
      <c r="K7"/>
      <c r="L7" s="28">
        <v>0.25</v>
      </c>
      <c r="M7" s="24">
        <f>PERCENTILE(B4:B53, 0.25)</f>
        <v>0</v>
      </c>
      <c r="N7" s="1">
        <f>PERCENTILE(C4:C53, 0.25)</f>
        <v>0</v>
      </c>
      <c r="O7" s="1"/>
      <c r="P7" s="1">
        <f>PERCENTILE(E4:E53, 0.25)</f>
        <v>82.416666666666657</v>
      </c>
      <c r="Q7" s="1">
        <f>PERCENTILE(F4:F53, 0.25)</f>
        <v>0</v>
      </c>
      <c r="R7" s="1"/>
      <c r="S7" s="1">
        <f>PERCENTILE(H4:H53, 0.25)</f>
        <v>70.458333333333343</v>
      </c>
      <c r="T7" s="4">
        <f>PERCENTILE(I4:I53, 0.25)</f>
        <v>55.875</v>
      </c>
    </row>
    <row r="8" spans="1:20" x14ac:dyDescent="0.55000000000000004">
      <c r="A8" s="13">
        <v>3</v>
      </c>
      <c r="B8" s="12">
        <v>0.66666666666666663</v>
      </c>
      <c r="C8" s="6">
        <v>68</v>
      </c>
      <c r="E8" s="6">
        <v>95.166666666666671</v>
      </c>
      <c r="F8" s="6">
        <v>100</v>
      </c>
      <c r="H8" s="6">
        <v>0</v>
      </c>
      <c r="I8" s="11">
        <v>86.666666666666671</v>
      </c>
      <c r="K8"/>
      <c r="L8" s="31">
        <v>0.05</v>
      </c>
      <c r="M8" s="23">
        <f>PERCENTILE(B4:B53, 0.05)</f>
        <v>0</v>
      </c>
      <c r="N8" s="22">
        <f>PERCENTILE(C4:C53, 0.05)</f>
        <v>0</v>
      </c>
      <c r="O8" s="22"/>
      <c r="P8" s="22">
        <f>PERCENTILE(E4:E53, 0.05)</f>
        <v>0</v>
      </c>
      <c r="Q8" s="22">
        <f>PERCENTILE(F4:F53, 0.05)</f>
        <v>0</v>
      </c>
      <c r="R8" s="22"/>
      <c r="S8" s="22">
        <f>PERCENTILE(H4:H53, 0.05)</f>
        <v>0</v>
      </c>
      <c r="T8" s="5">
        <f>PERCENTILE(I4:I53, 0.05)</f>
        <v>0</v>
      </c>
    </row>
    <row r="9" spans="1:20" x14ac:dyDescent="0.55000000000000004">
      <c r="A9" s="13">
        <v>4</v>
      </c>
      <c r="B9" s="12">
        <v>100</v>
      </c>
      <c r="C9" s="6">
        <v>0</v>
      </c>
      <c r="E9" s="6">
        <v>100</v>
      </c>
      <c r="F9" s="6">
        <v>88</v>
      </c>
      <c r="H9" s="6">
        <v>73.5</v>
      </c>
      <c r="I9" s="11">
        <v>0</v>
      </c>
      <c r="K9"/>
      <c r="L9" s="21"/>
      <c r="M9" s="1"/>
      <c r="N9" s="1"/>
      <c r="O9" s="1"/>
      <c r="P9" s="1"/>
      <c r="Q9" s="1"/>
      <c r="R9" s="1"/>
      <c r="S9" s="1"/>
      <c r="T9" s="1"/>
    </row>
    <row r="10" spans="1:20" x14ac:dyDescent="0.55000000000000004">
      <c r="A10" s="13">
        <v>5</v>
      </c>
      <c r="B10" s="12">
        <v>95.333333333333329</v>
      </c>
      <c r="C10" s="6">
        <v>0</v>
      </c>
      <c r="E10" s="6">
        <v>100</v>
      </c>
      <c r="F10" s="6">
        <v>0</v>
      </c>
      <c r="H10" s="6">
        <v>100</v>
      </c>
      <c r="I10" s="11">
        <v>57.166666666666664</v>
      </c>
      <c r="K10"/>
      <c r="L10" s="21"/>
      <c r="M10" s="1"/>
      <c r="N10" s="1"/>
      <c r="O10" s="1"/>
      <c r="P10" s="1"/>
      <c r="Q10" s="1"/>
      <c r="R10" s="1"/>
      <c r="S10" s="1"/>
      <c r="T10" s="1"/>
    </row>
    <row r="11" spans="1:20" x14ac:dyDescent="0.55000000000000004">
      <c r="A11" s="13">
        <v>6</v>
      </c>
      <c r="B11" s="12">
        <v>97</v>
      </c>
      <c r="C11" s="6">
        <v>0</v>
      </c>
      <c r="E11" s="6">
        <v>100</v>
      </c>
      <c r="F11" s="6">
        <v>100</v>
      </c>
      <c r="H11" s="6">
        <v>71.166666666666671</v>
      </c>
      <c r="I11" s="11">
        <v>0</v>
      </c>
      <c r="K11" s="16" t="s">
        <v>3</v>
      </c>
      <c r="L11" s="30" t="s">
        <v>7</v>
      </c>
      <c r="M11" s="26">
        <f t="shared" ref="M11:N13" si="0">M4-M5</f>
        <v>2.2916666666666572</v>
      </c>
      <c r="N11" s="25">
        <f t="shared" si="0"/>
        <v>27.875000000000014</v>
      </c>
      <c r="O11" s="25"/>
      <c r="P11" s="25">
        <f t="shared" ref="P11:Q13" si="1">P4-P5</f>
        <v>0</v>
      </c>
      <c r="Q11" s="25">
        <f t="shared" si="1"/>
        <v>0.79166666666665719</v>
      </c>
      <c r="R11" s="25"/>
      <c r="S11" s="25">
        <f t="shared" ref="S11:T13" si="2">S4-S5</f>
        <v>0</v>
      </c>
      <c r="T11" s="3">
        <f t="shared" si="2"/>
        <v>0</v>
      </c>
    </row>
    <row r="12" spans="1:20" x14ac:dyDescent="0.55000000000000004">
      <c r="A12" s="13">
        <v>7</v>
      </c>
      <c r="B12" s="12">
        <v>0</v>
      </c>
      <c r="C12" s="6">
        <v>0</v>
      </c>
      <c r="E12" s="6">
        <v>38.166666666666664</v>
      </c>
      <c r="F12" s="6">
        <v>85.166666666666671</v>
      </c>
      <c r="H12" s="6">
        <v>100</v>
      </c>
      <c r="I12" s="11">
        <v>100</v>
      </c>
      <c r="K12"/>
      <c r="L12" s="29" t="s">
        <v>6</v>
      </c>
      <c r="M12" s="24">
        <f t="shared" si="0"/>
        <v>7.4583333333333428</v>
      </c>
      <c r="N12" s="1">
        <f t="shared" si="0"/>
        <v>69.791666666666657</v>
      </c>
      <c r="O12" s="1"/>
      <c r="P12" s="1">
        <f t="shared" si="1"/>
        <v>0</v>
      </c>
      <c r="Q12" s="1">
        <f t="shared" si="1"/>
        <v>38.791666666666671</v>
      </c>
      <c r="R12" s="1"/>
      <c r="S12" s="1">
        <f t="shared" si="2"/>
        <v>2.1666666666666714</v>
      </c>
      <c r="T12" s="4">
        <f t="shared" si="2"/>
        <v>6.4166666666666572</v>
      </c>
    </row>
    <row r="13" spans="1:20" x14ac:dyDescent="0.55000000000000004">
      <c r="A13" s="13">
        <v>8</v>
      </c>
      <c r="B13" s="12">
        <v>97.666666666666671</v>
      </c>
      <c r="C13" s="6">
        <v>68.833333333333329</v>
      </c>
      <c r="E13" s="6">
        <v>100</v>
      </c>
      <c r="F13" s="6">
        <v>100</v>
      </c>
      <c r="H13" s="6">
        <v>0</v>
      </c>
      <c r="I13" s="11">
        <v>95.833333333333329</v>
      </c>
      <c r="K13"/>
      <c r="L13" s="29" t="s">
        <v>5</v>
      </c>
      <c r="M13" s="24">
        <f t="shared" si="0"/>
        <v>90.25</v>
      </c>
      <c r="N13" s="1">
        <f t="shared" si="0"/>
        <v>0</v>
      </c>
      <c r="O13" s="1"/>
      <c r="P13" s="1">
        <f t="shared" si="1"/>
        <v>17.583333333333343</v>
      </c>
      <c r="Q13" s="1">
        <f t="shared" si="1"/>
        <v>60.416666666666671</v>
      </c>
      <c r="R13" s="1"/>
      <c r="S13" s="1">
        <f t="shared" si="2"/>
        <v>27.374999999999986</v>
      </c>
      <c r="T13" s="4">
        <f t="shared" si="2"/>
        <v>37.708333333333343</v>
      </c>
    </row>
    <row r="14" spans="1:20" x14ac:dyDescent="0.55000000000000004">
      <c r="A14" s="13">
        <v>9</v>
      </c>
      <c r="B14" s="12">
        <v>80.666666666666671</v>
      </c>
      <c r="C14" s="6">
        <v>0</v>
      </c>
      <c r="E14" s="6">
        <v>100</v>
      </c>
      <c r="F14" s="6">
        <v>48</v>
      </c>
      <c r="H14" s="6">
        <v>0</v>
      </c>
      <c r="I14" s="11">
        <v>97.5</v>
      </c>
      <c r="K14"/>
      <c r="L14" s="28">
        <v>0.25</v>
      </c>
      <c r="M14" s="24">
        <f>M7</f>
        <v>0</v>
      </c>
      <c r="N14" s="1">
        <f>N7</f>
        <v>0</v>
      </c>
      <c r="O14" s="1"/>
      <c r="P14" s="1">
        <f>P7</f>
        <v>82.416666666666657</v>
      </c>
      <c r="Q14" s="1">
        <f>Q7</f>
        <v>0</v>
      </c>
      <c r="R14" s="1"/>
      <c r="S14" s="1">
        <f>S7</f>
        <v>70.458333333333343</v>
      </c>
      <c r="T14" s="4">
        <f>T7</f>
        <v>55.875</v>
      </c>
    </row>
    <row r="15" spans="1:20" x14ac:dyDescent="0.55000000000000004">
      <c r="A15" s="13">
        <v>10</v>
      </c>
      <c r="B15" s="12">
        <v>0</v>
      </c>
      <c r="C15" s="6">
        <v>0</v>
      </c>
      <c r="E15" s="6">
        <v>100</v>
      </c>
      <c r="F15" s="6">
        <v>80.666666666666671</v>
      </c>
      <c r="H15" s="6">
        <v>99</v>
      </c>
      <c r="I15" s="11">
        <v>100</v>
      </c>
      <c r="K15"/>
      <c r="L15" s="27" t="s">
        <v>4</v>
      </c>
      <c r="M15" s="23">
        <f>M7-M8</f>
        <v>0</v>
      </c>
      <c r="N15" s="22">
        <f>N7-N8</f>
        <v>0</v>
      </c>
      <c r="O15" s="22"/>
      <c r="P15" s="22">
        <f>P7-P8</f>
        <v>82.416666666666657</v>
      </c>
      <c r="Q15" s="22">
        <f>Q7-Q8</f>
        <v>0</v>
      </c>
      <c r="R15" s="22"/>
      <c r="S15" s="22">
        <f>S7-S8</f>
        <v>70.458333333333343</v>
      </c>
      <c r="T15" s="5">
        <f>T7-T8</f>
        <v>55.875</v>
      </c>
    </row>
    <row r="16" spans="1:20" x14ac:dyDescent="0.55000000000000004">
      <c r="A16" s="13">
        <v>11</v>
      </c>
      <c r="B16" s="12">
        <v>86.666666666666671</v>
      </c>
      <c r="C16" s="6">
        <v>1.3333333333333333</v>
      </c>
      <c r="E16" s="6">
        <v>100</v>
      </c>
      <c r="F16" s="6">
        <v>83.333333333333329</v>
      </c>
      <c r="H16" s="6">
        <v>87.666666666666671</v>
      </c>
      <c r="I16" s="11">
        <v>100</v>
      </c>
      <c r="K16"/>
      <c r="L16" s="21"/>
      <c r="M16" s="1"/>
      <c r="N16" s="1"/>
      <c r="O16" s="1"/>
      <c r="P16" s="1"/>
      <c r="Q16" s="1"/>
      <c r="R16" s="1"/>
      <c r="S16" s="1"/>
      <c r="T16" s="1"/>
    </row>
    <row r="17" spans="1:20" x14ac:dyDescent="0.55000000000000004">
      <c r="A17" s="13">
        <v>12</v>
      </c>
      <c r="B17" s="12">
        <v>0</v>
      </c>
      <c r="C17" s="6">
        <v>0</v>
      </c>
      <c r="E17" s="6">
        <v>96.166666666666671</v>
      </c>
      <c r="F17" s="6">
        <v>0</v>
      </c>
      <c r="H17" s="6">
        <v>99.5</v>
      </c>
      <c r="I17" s="11">
        <v>100</v>
      </c>
      <c r="L17" s="21"/>
      <c r="M17" s="1"/>
      <c r="N17" s="1"/>
      <c r="O17" s="1"/>
      <c r="P17" s="1"/>
      <c r="Q17" s="1"/>
      <c r="R17" s="1"/>
      <c r="S17" s="1"/>
      <c r="T17" s="1"/>
    </row>
    <row r="18" spans="1:20" x14ac:dyDescent="0.55000000000000004">
      <c r="A18" s="13">
        <v>13</v>
      </c>
      <c r="B18" s="12">
        <v>34.333333333333336</v>
      </c>
      <c r="C18" s="6">
        <v>0</v>
      </c>
      <c r="E18" s="6">
        <v>75.166666666666671</v>
      </c>
      <c r="F18" s="6">
        <v>0</v>
      </c>
      <c r="H18" s="6">
        <v>0</v>
      </c>
      <c r="I18" s="11">
        <v>70</v>
      </c>
      <c r="L18" s="20" t="s">
        <v>14</v>
      </c>
      <c r="M18" s="19">
        <f>SUM(B4:B53)/COUNT(B4:B53)</f>
        <v>60.899305555555564</v>
      </c>
      <c r="N18" s="18">
        <f>SUM(C4:C53)/COUNT(C4:C53)</f>
        <v>29.597222222222225</v>
      </c>
      <c r="O18" s="18"/>
      <c r="P18" s="18">
        <f>SUM(E4:E53)/COUNT(E4:E53)</f>
        <v>82.107638888888886</v>
      </c>
      <c r="Q18" s="18">
        <f>SUM(F4:F53)/COUNT(F4:F53)</f>
        <v>52.940972222222236</v>
      </c>
      <c r="R18" s="18"/>
      <c r="S18" s="18">
        <f>SUM(H4:H53)/COUNT(H4:H53)</f>
        <v>74.844696969696955</v>
      </c>
      <c r="T18" s="17">
        <f>SUM(I4:I53)/COUNT(I4:I53)</f>
        <v>72.625000000000014</v>
      </c>
    </row>
    <row r="19" spans="1:20" x14ac:dyDescent="0.55000000000000004">
      <c r="A19" s="13">
        <v>14</v>
      </c>
      <c r="B19" s="12">
        <v>20</v>
      </c>
      <c r="C19" s="6">
        <v>0</v>
      </c>
      <c r="E19" s="6">
        <v>44.833333333333336</v>
      </c>
      <c r="F19" s="6">
        <v>75.333333333333329</v>
      </c>
      <c r="H19" s="6">
        <v>100</v>
      </c>
      <c r="I19" s="11">
        <v>99</v>
      </c>
    </row>
    <row r="20" spans="1:20" x14ac:dyDescent="0.55000000000000004">
      <c r="A20" s="13">
        <v>15</v>
      </c>
      <c r="B20" s="12">
        <v>0</v>
      </c>
      <c r="C20" s="6">
        <v>0</v>
      </c>
      <c r="E20" s="6">
        <v>100</v>
      </c>
      <c r="F20" s="6">
        <v>0</v>
      </c>
      <c r="H20" s="6">
        <v>85</v>
      </c>
      <c r="I20" s="11">
        <v>94</v>
      </c>
    </row>
    <row r="21" spans="1:20" x14ac:dyDescent="0.55000000000000004">
      <c r="A21" s="13">
        <v>16</v>
      </c>
      <c r="B21" s="12">
        <v>92.333333333333329</v>
      </c>
      <c r="C21" s="6">
        <v>0</v>
      </c>
      <c r="E21" s="6">
        <v>100</v>
      </c>
      <c r="F21" s="6">
        <v>0</v>
      </c>
      <c r="H21" s="6">
        <v>0</v>
      </c>
      <c r="I21" s="11">
        <v>100</v>
      </c>
      <c r="K21" s="16" t="s">
        <v>2</v>
      </c>
      <c r="L21" s="77" t="s">
        <v>16</v>
      </c>
      <c r="M21" s="77" t="s">
        <v>17</v>
      </c>
      <c r="N21" s="77" t="s">
        <v>18</v>
      </c>
    </row>
    <row r="22" spans="1:20" x14ac:dyDescent="0.55000000000000004">
      <c r="A22" s="13">
        <v>17</v>
      </c>
      <c r="B22" s="12">
        <v>0</v>
      </c>
      <c r="C22" s="6">
        <v>72.666666666666671</v>
      </c>
      <c r="E22" s="6">
        <v>88</v>
      </c>
      <c r="F22" s="6">
        <v>87.666666666666671</v>
      </c>
      <c r="H22" s="6">
        <v>100</v>
      </c>
      <c r="I22" s="11">
        <v>0</v>
      </c>
      <c r="K22"/>
      <c r="L22" s="14">
        <f>(M18-N18)/M18</f>
        <v>0.51399737727350481</v>
      </c>
      <c r="M22" s="14">
        <f>(P18-Q18)/P18</f>
        <v>0.35522476424070687</v>
      </c>
      <c r="N22" s="14">
        <f>(S18-T18)/S18</f>
        <v>2.9657371324459354E-2</v>
      </c>
    </row>
    <row r="23" spans="1:20" x14ac:dyDescent="0.55000000000000004">
      <c r="A23" s="13">
        <v>18</v>
      </c>
      <c r="B23" s="12">
        <v>97.333333333333329</v>
      </c>
      <c r="C23" s="6">
        <v>97.666666666666671</v>
      </c>
      <c r="E23" s="6">
        <v>0</v>
      </c>
      <c r="F23" s="6">
        <v>96.5</v>
      </c>
      <c r="H23" s="6">
        <v>100</v>
      </c>
      <c r="I23" s="11">
        <v>0</v>
      </c>
      <c r="K23"/>
      <c r="L23"/>
      <c r="M23"/>
      <c r="N23"/>
      <c r="O23"/>
      <c r="P23"/>
      <c r="Q23"/>
      <c r="R23"/>
      <c r="S23"/>
      <c r="T23"/>
    </row>
    <row r="24" spans="1:20" x14ac:dyDescent="0.55000000000000004">
      <c r="A24" s="13">
        <v>19</v>
      </c>
      <c r="B24" s="12">
        <v>97</v>
      </c>
      <c r="C24" s="6">
        <v>0</v>
      </c>
      <c r="E24" s="6">
        <v>100</v>
      </c>
      <c r="F24" s="6">
        <v>100</v>
      </c>
      <c r="H24" s="6">
        <v>100</v>
      </c>
      <c r="I24" s="11">
        <v>87.166666666666671</v>
      </c>
    </row>
    <row r="25" spans="1:20" x14ac:dyDescent="0.55000000000000004">
      <c r="A25" s="13">
        <v>20</v>
      </c>
      <c r="B25" s="12">
        <v>97.833333333333329</v>
      </c>
      <c r="C25" s="6">
        <v>46</v>
      </c>
      <c r="E25" s="6">
        <v>100</v>
      </c>
      <c r="F25" s="6">
        <v>93</v>
      </c>
      <c r="H25" s="6">
        <v>88.5</v>
      </c>
      <c r="I25" s="11">
        <v>100</v>
      </c>
    </row>
    <row r="26" spans="1:20" x14ac:dyDescent="0.55000000000000004">
      <c r="A26" s="13">
        <v>21</v>
      </c>
      <c r="B26" s="12">
        <v>100</v>
      </c>
      <c r="C26" s="6">
        <v>0</v>
      </c>
      <c r="E26" s="6">
        <v>96.666666666666671</v>
      </c>
      <c r="F26" s="6">
        <v>52.5</v>
      </c>
      <c r="H26" s="6">
        <v>97.833333333333329</v>
      </c>
      <c r="I26" s="11">
        <v>52</v>
      </c>
    </row>
    <row r="27" spans="1:20" x14ac:dyDescent="0.55000000000000004">
      <c r="A27" s="13">
        <v>22</v>
      </c>
      <c r="B27" s="12">
        <v>0</v>
      </c>
      <c r="C27" s="6">
        <v>94.5</v>
      </c>
      <c r="E27" s="6">
        <v>100</v>
      </c>
      <c r="F27" s="6">
        <v>0</v>
      </c>
      <c r="H27" s="6">
        <v>68.333333333333329</v>
      </c>
      <c r="I27" s="11">
        <v>0</v>
      </c>
    </row>
    <row r="28" spans="1:20" x14ac:dyDescent="0.55000000000000004">
      <c r="A28" s="13">
        <v>23</v>
      </c>
      <c r="B28" s="12">
        <v>75.666666666666671</v>
      </c>
      <c r="C28" s="6">
        <v>0</v>
      </c>
      <c r="E28" s="6">
        <v>38.833333333333336</v>
      </c>
      <c r="F28" s="6">
        <v>0</v>
      </c>
      <c r="H28" s="6">
        <v>100</v>
      </c>
      <c r="I28" s="11">
        <v>100</v>
      </c>
    </row>
    <row r="29" spans="1:20" x14ac:dyDescent="0.55000000000000004">
      <c r="A29" s="13">
        <v>24</v>
      </c>
      <c r="B29" s="12">
        <v>98.166666666666671</v>
      </c>
      <c r="C29" s="6">
        <v>0</v>
      </c>
      <c r="E29" s="6">
        <v>99.333333333333329</v>
      </c>
      <c r="F29" s="6">
        <v>98</v>
      </c>
      <c r="H29" s="6">
        <v>99.333333333333329</v>
      </c>
      <c r="I29" s="11">
        <v>63</v>
      </c>
    </row>
    <row r="30" spans="1:20" x14ac:dyDescent="0.55000000000000004">
      <c r="A30" s="13">
        <v>25</v>
      </c>
      <c r="B30" s="12">
        <v>95.333333333333329</v>
      </c>
      <c r="C30" s="6">
        <v>0</v>
      </c>
      <c r="E30" s="6">
        <v>100</v>
      </c>
      <c r="F30" s="6">
        <v>21.166666666666668</v>
      </c>
      <c r="H30" s="6">
        <v>100</v>
      </c>
      <c r="I30" s="11">
        <v>34.166666666666664</v>
      </c>
    </row>
    <row r="31" spans="1:20" x14ac:dyDescent="0.55000000000000004">
      <c r="A31" s="13">
        <v>26</v>
      </c>
      <c r="B31" s="12">
        <v>94</v>
      </c>
      <c r="C31" s="6">
        <v>0</v>
      </c>
      <c r="E31" s="6">
        <v>100</v>
      </c>
      <c r="F31" s="6">
        <v>10.166666666666666</v>
      </c>
      <c r="H31" s="6">
        <v>100</v>
      </c>
      <c r="I31" s="11">
        <v>22.833333333333332</v>
      </c>
    </row>
    <row r="32" spans="1:20" x14ac:dyDescent="0.55000000000000004">
      <c r="A32" s="13">
        <v>27</v>
      </c>
      <c r="B32" s="12">
        <v>86.166666666666671</v>
      </c>
      <c r="C32" s="6">
        <v>0</v>
      </c>
      <c r="E32" s="6">
        <v>0</v>
      </c>
      <c r="F32" s="6">
        <v>5.666666666666667</v>
      </c>
      <c r="H32" s="6">
        <v>100</v>
      </c>
      <c r="I32" s="11">
        <v>100</v>
      </c>
    </row>
    <row r="33" spans="1:9" x14ac:dyDescent="0.55000000000000004">
      <c r="A33" s="13">
        <v>28</v>
      </c>
      <c r="B33" s="12">
        <v>88.166666666666671</v>
      </c>
      <c r="C33" s="6">
        <v>76</v>
      </c>
      <c r="E33" s="6">
        <v>91</v>
      </c>
      <c r="F33" s="6">
        <v>100</v>
      </c>
      <c r="H33" s="6">
        <v>100</v>
      </c>
      <c r="I33" s="11">
        <v>100</v>
      </c>
    </row>
    <row r="34" spans="1:9" x14ac:dyDescent="0.55000000000000004">
      <c r="A34" s="13">
        <v>29</v>
      </c>
      <c r="B34" s="12">
        <v>100</v>
      </c>
      <c r="C34" s="6">
        <v>0</v>
      </c>
      <c r="E34" s="6">
        <v>100</v>
      </c>
      <c r="F34" s="6">
        <v>100</v>
      </c>
      <c r="H34" s="6">
        <v>100</v>
      </c>
      <c r="I34" s="11">
        <v>97</v>
      </c>
    </row>
    <row r="35" spans="1:9" x14ac:dyDescent="0.55000000000000004">
      <c r="A35" s="13">
        <v>30</v>
      </c>
      <c r="B35" s="12">
        <v>100</v>
      </c>
      <c r="C35" s="6">
        <v>0</v>
      </c>
      <c r="E35" s="6">
        <v>99</v>
      </c>
      <c r="F35" s="6">
        <v>99.166666666666671</v>
      </c>
      <c r="H35" s="6">
        <v>100</v>
      </c>
      <c r="I35" s="11">
        <v>95.833333333333329</v>
      </c>
    </row>
    <row r="36" spans="1:9" x14ac:dyDescent="0.55000000000000004">
      <c r="A36" s="13">
        <v>31</v>
      </c>
      <c r="B36" s="12">
        <v>0</v>
      </c>
      <c r="C36" s="6">
        <v>0</v>
      </c>
      <c r="E36" s="6">
        <v>100</v>
      </c>
      <c r="F36" s="6">
        <v>100</v>
      </c>
      <c r="H36" s="6">
        <v>100</v>
      </c>
      <c r="I36" s="11">
        <v>98.5</v>
      </c>
    </row>
    <row r="37" spans="1:9" x14ac:dyDescent="0.55000000000000004">
      <c r="A37" s="13">
        <v>32</v>
      </c>
      <c r="B37" s="12">
        <v>0</v>
      </c>
      <c r="C37" s="6">
        <v>0</v>
      </c>
      <c r="E37" s="6">
        <v>84.833333333333329</v>
      </c>
      <c r="F37" s="6">
        <v>57.5</v>
      </c>
      <c r="H37" s="6">
        <v>0</v>
      </c>
      <c r="I37" s="11">
        <v>100</v>
      </c>
    </row>
    <row r="38" spans="1:9" x14ac:dyDescent="0.55000000000000004">
      <c r="A38" s="13">
        <v>33</v>
      </c>
      <c r="B38" s="12">
        <v>100</v>
      </c>
      <c r="C38" s="6">
        <v>100</v>
      </c>
      <c r="E38" s="6">
        <v>88.833333333333329</v>
      </c>
      <c r="F38" s="6">
        <v>100</v>
      </c>
      <c r="H38" s="6">
        <v>97.833333333333329</v>
      </c>
      <c r="I38" s="11">
        <v>91</v>
      </c>
    </row>
    <row r="39" spans="1:9" x14ac:dyDescent="0.55000000000000004">
      <c r="A39" s="13">
        <v>34</v>
      </c>
      <c r="B39" s="12">
        <v>0</v>
      </c>
      <c r="C39" s="6">
        <v>0</v>
      </c>
      <c r="E39" s="6">
        <v>99.166666666666671</v>
      </c>
      <c r="F39" s="6">
        <v>0</v>
      </c>
      <c r="H39" s="6">
        <v>94.333333333333329</v>
      </c>
      <c r="I39" s="11">
        <v>100</v>
      </c>
    </row>
    <row r="40" spans="1:9" x14ac:dyDescent="0.55000000000000004">
      <c r="A40" s="13">
        <v>35</v>
      </c>
      <c r="B40" s="12">
        <v>100</v>
      </c>
      <c r="C40" s="6">
        <v>86.333333333333329</v>
      </c>
      <c r="E40" s="6">
        <v>54.166666666666664</v>
      </c>
      <c r="F40" s="6">
        <v>53.333333333333336</v>
      </c>
      <c r="H40" s="6">
        <v>0</v>
      </c>
      <c r="I40" s="11">
        <v>93.5</v>
      </c>
    </row>
    <row r="41" spans="1:9" x14ac:dyDescent="0.55000000000000004">
      <c r="A41" s="13">
        <v>36</v>
      </c>
      <c r="B41" s="12">
        <v>100</v>
      </c>
      <c r="C41" s="6">
        <v>50</v>
      </c>
      <c r="E41" s="6">
        <v>100</v>
      </c>
      <c r="F41" s="6">
        <v>27</v>
      </c>
      <c r="H41" s="6">
        <v>97</v>
      </c>
      <c r="I41" s="11">
        <v>78.833333333333329</v>
      </c>
    </row>
    <row r="42" spans="1:9" x14ac:dyDescent="0.55000000000000004">
      <c r="A42" s="13">
        <v>37</v>
      </c>
      <c r="B42" s="12">
        <v>0</v>
      </c>
      <c r="C42" s="6">
        <v>31.5</v>
      </c>
      <c r="E42" s="6">
        <v>21.5</v>
      </c>
      <c r="F42" s="6">
        <v>12.5</v>
      </c>
      <c r="H42" s="6">
        <v>100</v>
      </c>
      <c r="I42" s="11">
        <v>80</v>
      </c>
    </row>
    <row r="43" spans="1:9" x14ac:dyDescent="0.55000000000000004">
      <c r="A43" s="13">
        <v>38</v>
      </c>
      <c r="B43" s="12">
        <v>96.5</v>
      </c>
      <c r="C43" s="6">
        <v>0</v>
      </c>
      <c r="E43" s="6">
        <v>100</v>
      </c>
      <c r="F43" s="6">
        <v>0</v>
      </c>
      <c r="H43" s="6">
        <v>90.333333333333329</v>
      </c>
      <c r="I43" s="11">
        <v>0</v>
      </c>
    </row>
    <row r="44" spans="1:9" x14ac:dyDescent="0.55000000000000004">
      <c r="A44" s="13">
        <v>39</v>
      </c>
      <c r="B44" s="12">
        <v>97.5</v>
      </c>
      <c r="C44" s="6">
        <v>0</v>
      </c>
      <c r="E44" s="6">
        <v>61.666666666666664</v>
      </c>
      <c r="F44" s="6">
        <v>63.333333333333336</v>
      </c>
      <c r="H44" s="6">
        <v>100</v>
      </c>
      <c r="I44" s="11">
        <v>81.666666666666671</v>
      </c>
    </row>
    <row r="45" spans="1:9" x14ac:dyDescent="0.55000000000000004">
      <c r="A45" s="13">
        <v>40</v>
      </c>
      <c r="B45" s="12">
        <v>0</v>
      </c>
      <c r="C45" s="6">
        <v>47.5</v>
      </c>
      <c r="E45" s="6">
        <v>98</v>
      </c>
      <c r="F45" s="6">
        <v>100</v>
      </c>
      <c r="H45" s="6">
        <v>100</v>
      </c>
      <c r="I45" s="11">
        <v>95.333333333333329</v>
      </c>
    </row>
    <row r="46" spans="1:9" x14ac:dyDescent="0.55000000000000004">
      <c r="A46" s="13">
        <v>41</v>
      </c>
      <c r="B46" s="12">
        <v>58.833333333333336</v>
      </c>
      <c r="C46" s="6">
        <v>0</v>
      </c>
      <c r="E46" s="6">
        <v>0</v>
      </c>
      <c r="F46" s="6">
        <v>0</v>
      </c>
      <c r="H46" s="6">
        <v>34.5</v>
      </c>
      <c r="I46" s="11">
        <v>100</v>
      </c>
    </row>
    <row r="47" spans="1:9" x14ac:dyDescent="0.55000000000000004">
      <c r="A47" s="13">
        <v>42</v>
      </c>
      <c r="B47" s="12">
        <v>100</v>
      </c>
      <c r="C47" s="6">
        <v>97.666666666666671</v>
      </c>
      <c r="E47" s="6">
        <v>100</v>
      </c>
      <c r="F47" s="6">
        <v>0</v>
      </c>
      <c r="H47" s="6">
        <v>98.166666666666671</v>
      </c>
      <c r="I47" s="11">
        <v>93.666666666666671</v>
      </c>
    </row>
    <row r="48" spans="1:9" x14ac:dyDescent="0.55000000000000004">
      <c r="A48" s="13">
        <v>43</v>
      </c>
      <c r="B48" s="12">
        <v>0</v>
      </c>
      <c r="C48" s="6">
        <v>48.333333333333336</v>
      </c>
      <c r="E48" s="6">
        <v>100</v>
      </c>
      <c r="F48" s="6">
        <v>0</v>
      </c>
      <c r="H48" s="6">
        <v>97.166666666666671</v>
      </c>
      <c r="I48" s="11">
        <v>100</v>
      </c>
    </row>
    <row r="49" spans="1:9" x14ac:dyDescent="0.55000000000000004">
      <c r="A49" s="13">
        <v>44</v>
      </c>
      <c r="B49" s="12">
        <v>100</v>
      </c>
      <c r="C49" s="6">
        <v>96.666666666666671</v>
      </c>
      <c r="E49" s="6">
        <v>100</v>
      </c>
      <c r="F49" s="6">
        <v>0</v>
      </c>
      <c r="H49" s="6">
        <v>92.166666666666671</v>
      </c>
      <c r="I49" s="11">
        <v>48.333333333333336</v>
      </c>
    </row>
    <row r="50" spans="1:9" x14ac:dyDescent="0.55000000000000004">
      <c r="A50" s="76">
        <v>45</v>
      </c>
      <c r="B50" s="6">
        <v>0</v>
      </c>
      <c r="C50" s="6">
        <v>74.5</v>
      </c>
      <c r="E50" s="6">
        <v>100</v>
      </c>
      <c r="F50" s="6">
        <v>100</v>
      </c>
      <c r="I50" s="11"/>
    </row>
    <row r="51" spans="1:9" x14ac:dyDescent="0.55000000000000004">
      <c r="A51" s="76">
        <v>46</v>
      </c>
      <c r="B51" s="6">
        <v>96.166666666666671</v>
      </c>
      <c r="C51" s="6">
        <v>77.166666666666671</v>
      </c>
      <c r="E51" s="6">
        <v>70.666666666666671</v>
      </c>
      <c r="F51" s="6">
        <v>99.333333333333329</v>
      </c>
      <c r="I51" s="11"/>
    </row>
    <row r="52" spans="1:9" x14ac:dyDescent="0.55000000000000004">
      <c r="A52" s="76">
        <v>47</v>
      </c>
      <c r="B52" s="6">
        <v>95</v>
      </c>
      <c r="C52" s="6">
        <v>75</v>
      </c>
      <c r="E52" s="6">
        <v>0</v>
      </c>
      <c r="F52" s="6">
        <v>100</v>
      </c>
      <c r="I52" s="11"/>
    </row>
    <row r="53" spans="1:9" x14ac:dyDescent="0.55000000000000004">
      <c r="A53" s="39">
        <v>48</v>
      </c>
      <c r="B53" s="9">
        <v>5</v>
      </c>
      <c r="C53" s="9">
        <v>100</v>
      </c>
      <c r="D53" s="9"/>
      <c r="E53" s="9">
        <v>100</v>
      </c>
      <c r="F53" s="9">
        <v>10.333333333333334</v>
      </c>
      <c r="G53" s="9"/>
      <c r="H53" s="9"/>
      <c r="I53" s="8"/>
    </row>
  </sheetData>
  <mergeCells count="6">
    <mergeCell ref="M2:N2"/>
    <mergeCell ref="P2:Q2"/>
    <mergeCell ref="S2:T2"/>
    <mergeCell ref="B4:C4"/>
    <mergeCell ref="E4:F4"/>
    <mergeCell ref="H4:I4"/>
  </mergeCells>
  <phoneticPr fontId="1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E1CD6D-6B4E-4C96-BFEB-502576458B3D}">
  <dimension ref="A1:T53"/>
  <sheetViews>
    <sheetView workbookViewId="0"/>
  </sheetViews>
  <sheetFormatPr defaultRowHeight="18" x14ac:dyDescent="0.55000000000000004"/>
  <cols>
    <col min="1" max="1" width="5.58203125" style="7" customWidth="1"/>
    <col min="2" max="3" width="10.58203125" style="6" customWidth="1"/>
    <col min="4" max="4" width="4.25" style="6" customWidth="1"/>
    <col min="5" max="6" width="10.58203125" style="6" customWidth="1"/>
    <col min="7" max="7" width="4.25" style="6" customWidth="1"/>
    <col min="8" max="9" width="10.58203125" style="6" customWidth="1"/>
    <col min="10" max="10" width="8.6640625" style="6"/>
    <col min="11" max="11" width="15.58203125" style="6" customWidth="1"/>
    <col min="12" max="14" width="10.58203125" style="6" customWidth="1"/>
    <col min="15" max="15" width="4.83203125" style="6" customWidth="1"/>
    <col min="16" max="17" width="10.58203125" style="6" customWidth="1"/>
    <col min="18" max="18" width="4.25" style="6" customWidth="1"/>
    <col min="19" max="20" width="10.58203125" style="6" customWidth="1"/>
  </cols>
  <sheetData>
    <row r="1" spans="1:20" x14ac:dyDescent="0.55000000000000004">
      <c r="K1"/>
      <c r="L1"/>
      <c r="M1"/>
      <c r="N1"/>
      <c r="O1"/>
      <c r="P1"/>
      <c r="Q1"/>
      <c r="R1"/>
      <c r="S1"/>
      <c r="T1"/>
    </row>
    <row r="2" spans="1:20" x14ac:dyDescent="0.55000000000000004">
      <c r="B2" s="40" t="s">
        <v>82</v>
      </c>
      <c r="K2"/>
      <c r="L2" s="1"/>
      <c r="M2" s="107" t="s">
        <v>73</v>
      </c>
      <c r="N2" s="108"/>
      <c r="O2" s="44"/>
      <c r="P2" s="109" t="s">
        <v>80</v>
      </c>
      <c r="Q2" s="109"/>
      <c r="R2" s="44"/>
      <c r="S2" s="108" t="s">
        <v>81</v>
      </c>
      <c r="T2" s="110"/>
    </row>
    <row r="3" spans="1:20" x14ac:dyDescent="0.55000000000000004">
      <c r="B3" s="1" t="s">
        <v>9</v>
      </c>
      <c r="K3"/>
      <c r="L3" s="15" t="s">
        <v>15</v>
      </c>
      <c r="M3" s="38" t="s">
        <v>8</v>
      </c>
      <c r="N3" s="37" t="s">
        <v>1</v>
      </c>
      <c r="O3" s="37"/>
      <c r="P3" s="37" t="s">
        <v>8</v>
      </c>
      <c r="Q3" s="37" t="s">
        <v>1</v>
      </c>
      <c r="R3" s="37"/>
      <c r="S3" s="37" t="s">
        <v>8</v>
      </c>
      <c r="T3" s="2" t="s">
        <v>1</v>
      </c>
    </row>
    <row r="4" spans="1:20" x14ac:dyDescent="0.55000000000000004">
      <c r="B4" s="107" t="s">
        <v>35</v>
      </c>
      <c r="C4" s="108"/>
      <c r="D4" s="44"/>
      <c r="E4" s="109" t="s">
        <v>26</v>
      </c>
      <c r="F4" s="109"/>
      <c r="G4" s="44"/>
      <c r="H4" s="108" t="s">
        <v>37</v>
      </c>
      <c r="I4" s="110"/>
      <c r="K4"/>
      <c r="L4" s="36">
        <v>0.95</v>
      </c>
      <c r="M4" s="26">
        <f>PERCENTILE(B4:B53, 0.95)</f>
        <v>100</v>
      </c>
      <c r="N4" s="25">
        <f>PERCENTILE(C4:C53, 0.95)</f>
        <v>95.625</v>
      </c>
      <c r="O4" s="25"/>
      <c r="P4" s="25">
        <f>PERCENTILE(E4:E53, 0.95)</f>
        <v>100</v>
      </c>
      <c r="Q4" s="25">
        <f>PERCENTILE(F4:F53, 0.95)</f>
        <v>84.083333333333329</v>
      </c>
      <c r="R4" s="25"/>
      <c r="S4" s="25">
        <f>PERCENTILE(H4:H53, 0.95)</f>
        <v>98.875</v>
      </c>
      <c r="T4" s="3">
        <f>PERCENTILE(I4:I53, 0.95)</f>
        <v>79.041666666666671</v>
      </c>
    </row>
    <row r="5" spans="1:20" x14ac:dyDescent="0.55000000000000004">
      <c r="A5" s="39"/>
      <c r="B5" s="42" t="s">
        <v>8</v>
      </c>
      <c r="C5" s="43" t="s">
        <v>1</v>
      </c>
      <c r="D5" s="43"/>
      <c r="E5" s="43" t="s">
        <v>8</v>
      </c>
      <c r="F5" s="43" t="s">
        <v>1</v>
      </c>
      <c r="G5" s="43"/>
      <c r="H5" s="43" t="s">
        <v>8</v>
      </c>
      <c r="I5" s="39" t="s">
        <v>1</v>
      </c>
      <c r="K5"/>
      <c r="L5" s="28">
        <v>0.75</v>
      </c>
      <c r="M5" s="24">
        <f>PERCENTILE(B4:B53,0.75)</f>
        <v>97.5</v>
      </c>
      <c r="N5" s="1">
        <f>PERCENTILE(C4:C53,0.75)</f>
        <v>78.208333333333329</v>
      </c>
      <c r="O5" s="1"/>
      <c r="P5" s="1">
        <f>PERCENTILE(E4:E53,0.75)</f>
        <v>97.166666666666671</v>
      </c>
      <c r="Q5" s="1">
        <f>PERCENTILE(F4:F53, 0.75)</f>
        <v>45.166666666666664</v>
      </c>
      <c r="R5" s="1"/>
      <c r="S5" s="1">
        <f>PERCENTILE(H4:H53,0.75)</f>
        <v>93.375</v>
      </c>
      <c r="T5" s="4">
        <f>PERCENTILE(I4:I53,0.75)</f>
        <v>33.5</v>
      </c>
    </row>
    <row r="6" spans="1:20" x14ac:dyDescent="0.55000000000000004">
      <c r="A6" s="35">
        <v>1</v>
      </c>
      <c r="B6" s="34">
        <v>39.5</v>
      </c>
      <c r="C6" s="33">
        <v>69.666666666666671</v>
      </c>
      <c r="D6" s="33"/>
      <c r="E6" s="33">
        <v>36.333333333333336</v>
      </c>
      <c r="F6" s="33">
        <v>80</v>
      </c>
      <c r="G6" s="33"/>
      <c r="H6" s="33">
        <v>35</v>
      </c>
      <c r="I6" s="32">
        <v>14.166666666666666</v>
      </c>
      <c r="K6"/>
      <c r="L6" s="28">
        <v>0.5</v>
      </c>
      <c r="M6" s="24">
        <f>PERCENTILE(B4:B53, 0.5)</f>
        <v>85.75</v>
      </c>
      <c r="N6" s="1">
        <f>PERCENTILE(C4:C53, 0.5)</f>
        <v>17.833333333333332</v>
      </c>
      <c r="O6" s="1"/>
      <c r="P6" s="1">
        <f>PERCENTILE(E4:E53, 0.5)</f>
        <v>92</v>
      </c>
      <c r="Q6" s="1">
        <f>PERCENTILE(F4:F53, 0.5)</f>
        <v>18.666666666666668</v>
      </c>
      <c r="R6" s="1"/>
      <c r="S6" s="1">
        <f>PERCENTILE(H4:H53, 0.5)</f>
        <v>68.75</v>
      </c>
      <c r="T6" s="4">
        <f>PERCENTILE(I4:I53, 0.5)</f>
        <v>8.6666666666666679</v>
      </c>
    </row>
    <row r="7" spans="1:20" x14ac:dyDescent="0.55000000000000004">
      <c r="A7" s="13">
        <v>2</v>
      </c>
      <c r="B7" s="12">
        <v>66.666666666666671</v>
      </c>
      <c r="C7" s="6">
        <v>77.833333333333329</v>
      </c>
      <c r="E7" s="6">
        <v>90.5</v>
      </c>
      <c r="F7" s="6">
        <v>32</v>
      </c>
      <c r="H7" s="6">
        <v>88.666666666666671</v>
      </c>
      <c r="I7" s="11">
        <v>47.833333333333336</v>
      </c>
      <c r="K7"/>
      <c r="L7" s="28">
        <v>0.25</v>
      </c>
      <c r="M7" s="24">
        <f>PERCENTILE(B4:B53, 0.25)</f>
        <v>48.875</v>
      </c>
      <c r="N7" s="1">
        <f>PERCENTILE(C4:C53, 0.25)</f>
        <v>0</v>
      </c>
      <c r="O7" s="1"/>
      <c r="P7" s="1">
        <f>PERCENTILE(E4:E53, 0.25)</f>
        <v>75.958333333333343</v>
      </c>
      <c r="Q7" s="1">
        <f>PERCENTILE(F4:F53, 0.25)</f>
        <v>0.125</v>
      </c>
      <c r="R7" s="1"/>
      <c r="S7" s="1">
        <f>PERCENTILE(H4:H53, 0.25)</f>
        <v>33.625</v>
      </c>
      <c r="T7" s="4">
        <f>PERCENTILE(I4:I53, 0.25)</f>
        <v>0</v>
      </c>
    </row>
    <row r="8" spans="1:20" x14ac:dyDescent="0.55000000000000004">
      <c r="A8" s="13">
        <v>3</v>
      </c>
      <c r="B8" s="12">
        <v>52</v>
      </c>
      <c r="C8" s="6">
        <v>41.166666666666664</v>
      </c>
      <c r="E8" s="6">
        <v>92.666666666666671</v>
      </c>
      <c r="F8" s="6">
        <v>43.5</v>
      </c>
      <c r="H8" s="6">
        <v>94</v>
      </c>
      <c r="I8" s="11">
        <v>0</v>
      </c>
      <c r="K8"/>
      <c r="L8" s="31">
        <v>0.05</v>
      </c>
      <c r="M8" s="23">
        <f>PERCENTILE(B4:B53, 0.05)</f>
        <v>0</v>
      </c>
      <c r="N8" s="22">
        <f>PERCENTILE(C4:C53, 0.05)</f>
        <v>0</v>
      </c>
      <c r="O8" s="22"/>
      <c r="P8" s="22">
        <f>PERCENTILE(E4:E53, 0.05)</f>
        <v>22.341666666666665</v>
      </c>
      <c r="Q8" s="22">
        <f>PERCENTILE(F4:F53, 0.05)</f>
        <v>0</v>
      </c>
      <c r="R8" s="22"/>
      <c r="S8" s="22">
        <f>PERCENTILE(H4:H53, 0.05)</f>
        <v>1.5583333333333329</v>
      </c>
      <c r="T8" s="5">
        <f>PERCENTILE(I4:I53, 0.05)</f>
        <v>0</v>
      </c>
    </row>
    <row r="9" spans="1:20" x14ac:dyDescent="0.55000000000000004">
      <c r="A9" s="13">
        <v>4</v>
      </c>
      <c r="B9" s="12">
        <v>84.666666666666671</v>
      </c>
      <c r="C9" s="6">
        <v>41</v>
      </c>
      <c r="E9" s="6">
        <v>70</v>
      </c>
      <c r="F9" s="6">
        <v>52.333333333333336</v>
      </c>
      <c r="H9" s="6">
        <v>0</v>
      </c>
      <c r="I9" s="11">
        <v>79.5</v>
      </c>
      <c r="K9"/>
      <c r="L9" s="21"/>
      <c r="M9" s="1"/>
      <c r="N9" s="1"/>
      <c r="O9" s="1"/>
      <c r="P9" s="1"/>
      <c r="Q9" s="1"/>
      <c r="R9" s="1"/>
      <c r="S9" s="1"/>
      <c r="T9" s="1"/>
    </row>
    <row r="10" spans="1:20" x14ac:dyDescent="0.55000000000000004">
      <c r="A10" s="13">
        <v>5</v>
      </c>
      <c r="B10" s="12">
        <v>87.833333333333329</v>
      </c>
      <c r="C10" s="6">
        <v>91</v>
      </c>
      <c r="E10" s="6">
        <v>96.166666666666671</v>
      </c>
      <c r="F10" s="6">
        <v>39.666666666666664</v>
      </c>
      <c r="H10" s="6">
        <v>26.5</v>
      </c>
      <c r="I10" s="11">
        <v>27.333333333333332</v>
      </c>
      <c r="K10"/>
      <c r="L10" s="21"/>
      <c r="M10" s="1"/>
      <c r="N10" s="1"/>
      <c r="O10" s="1"/>
      <c r="P10" s="1"/>
      <c r="Q10" s="1"/>
      <c r="R10" s="1"/>
      <c r="S10" s="1"/>
      <c r="T10" s="1"/>
    </row>
    <row r="11" spans="1:20" x14ac:dyDescent="0.55000000000000004">
      <c r="A11" s="13">
        <v>6</v>
      </c>
      <c r="B11" s="12">
        <v>100</v>
      </c>
      <c r="C11" s="6">
        <v>1.3333333333333333</v>
      </c>
      <c r="E11" s="6">
        <v>33</v>
      </c>
      <c r="F11" s="6">
        <v>86.833333333333329</v>
      </c>
      <c r="H11" s="6">
        <v>95.833333333333329</v>
      </c>
      <c r="I11" s="11">
        <v>37</v>
      </c>
      <c r="K11" s="16" t="s">
        <v>3</v>
      </c>
      <c r="L11" s="30" t="s">
        <v>7</v>
      </c>
      <c r="M11" s="26">
        <f t="shared" ref="M11:N13" si="0">M4-M5</f>
        <v>2.5</v>
      </c>
      <c r="N11" s="25">
        <f t="shared" si="0"/>
        <v>17.416666666666671</v>
      </c>
      <c r="O11" s="25"/>
      <c r="P11" s="25">
        <f t="shared" ref="P11:Q13" si="1">P4-P5</f>
        <v>2.8333333333333286</v>
      </c>
      <c r="Q11" s="25">
        <f t="shared" si="1"/>
        <v>38.916666666666664</v>
      </c>
      <c r="R11" s="25"/>
      <c r="S11" s="25">
        <f t="shared" ref="S11:T13" si="2">S4-S5</f>
        <v>5.5</v>
      </c>
      <c r="T11" s="3">
        <f t="shared" si="2"/>
        <v>45.541666666666671</v>
      </c>
    </row>
    <row r="12" spans="1:20" x14ac:dyDescent="0.55000000000000004">
      <c r="A12" s="13">
        <v>7</v>
      </c>
      <c r="B12" s="12">
        <v>58.5</v>
      </c>
      <c r="C12" s="6">
        <v>94.166666666666671</v>
      </c>
      <c r="E12" s="6">
        <v>19.5</v>
      </c>
      <c r="F12" s="6">
        <v>100</v>
      </c>
      <c r="H12" s="6">
        <v>93.333333333333329</v>
      </c>
      <c r="I12" s="11">
        <v>10.5</v>
      </c>
      <c r="K12"/>
      <c r="L12" s="29" t="s">
        <v>6</v>
      </c>
      <c r="M12" s="24">
        <f t="shared" si="0"/>
        <v>11.75</v>
      </c>
      <c r="N12" s="1">
        <f t="shared" si="0"/>
        <v>60.375</v>
      </c>
      <c r="O12" s="1"/>
      <c r="P12" s="1">
        <f t="shared" si="1"/>
        <v>5.1666666666666714</v>
      </c>
      <c r="Q12" s="1">
        <f t="shared" si="1"/>
        <v>26.499999999999996</v>
      </c>
      <c r="R12" s="1"/>
      <c r="S12" s="1">
        <f t="shared" si="2"/>
        <v>24.625</v>
      </c>
      <c r="T12" s="4">
        <f t="shared" si="2"/>
        <v>24.833333333333332</v>
      </c>
    </row>
    <row r="13" spans="1:20" x14ac:dyDescent="0.55000000000000004">
      <c r="A13" s="13">
        <v>8</v>
      </c>
      <c r="B13" s="12">
        <v>97.5</v>
      </c>
      <c r="C13" s="6">
        <v>97.5</v>
      </c>
      <c r="E13" s="6">
        <v>93.833333333333329</v>
      </c>
      <c r="F13" s="6">
        <v>19.333333333333332</v>
      </c>
      <c r="H13" s="6">
        <v>8</v>
      </c>
      <c r="I13" s="11">
        <v>31.5</v>
      </c>
      <c r="K13"/>
      <c r="L13" s="29" t="s">
        <v>5</v>
      </c>
      <c r="M13" s="24">
        <f t="shared" si="0"/>
        <v>36.875</v>
      </c>
      <c r="N13" s="1">
        <f t="shared" si="0"/>
        <v>17.833333333333332</v>
      </c>
      <c r="O13" s="1"/>
      <c r="P13" s="1">
        <f t="shared" si="1"/>
        <v>16.041666666666657</v>
      </c>
      <c r="Q13" s="1">
        <f t="shared" si="1"/>
        <v>18.541666666666668</v>
      </c>
      <c r="R13" s="1"/>
      <c r="S13" s="1">
        <f t="shared" si="2"/>
        <v>35.125</v>
      </c>
      <c r="T13" s="4">
        <f t="shared" si="2"/>
        <v>8.6666666666666679</v>
      </c>
    </row>
    <row r="14" spans="1:20" x14ac:dyDescent="0.55000000000000004">
      <c r="A14" s="13">
        <v>9</v>
      </c>
      <c r="B14" s="12">
        <v>99.166666666666671</v>
      </c>
      <c r="C14" s="6">
        <v>0</v>
      </c>
      <c r="E14" s="6">
        <v>96.833333333333329</v>
      </c>
      <c r="F14" s="6">
        <v>0</v>
      </c>
      <c r="H14" s="6">
        <v>50.5</v>
      </c>
      <c r="I14" s="11">
        <v>3</v>
      </c>
      <c r="K14"/>
      <c r="L14" s="28">
        <v>0.25</v>
      </c>
      <c r="M14" s="24">
        <f>M7</f>
        <v>48.875</v>
      </c>
      <c r="N14" s="1">
        <f>N7</f>
        <v>0</v>
      </c>
      <c r="O14" s="1"/>
      <c r="P14" s="1">
        <f>P7</f>
        <v>75.958333333333343</v>
      </c>
      <c r="Q14" s="1">
        <f>Q7</f>
        <v>0.125</v>
      </c>
      <c r="R14" s="1"/>
      <c r="S14" s="1">
        <f>S7</f>
        <v>33.625</v>
      </c>
      <c r="T14" s="4">
        <f>T7</f>
        <v>0</v>
      </c>
    </row>
    <row r="15" spans="1:20" x14ac:dyDescent="0.55000000000000004">
      <c r="A15" s="13">
        <v>10</v>
      </c>
      <c r="B15" s="12">
        <v>86.833333333333329</v>
      </c>
      <c r="C15" s="6">
        <v>2.5</v>
      </c>
      <c r="E15" s="6">
        <v>90.333333333333329</v>
      </c>
      <c r="F15" s="6">
        <v>0.33333333333333331</v>
      </c>
      <c r="H15" s="6">
        <v>93.666666666666671</v>
      </c>
      <c r="I15" s="11">
        <v>0</v>
      </c>
      <c r="K15"/>
      <c r="L15" s="27" t="s">
        <v>4</v>
      </c>
      <c r="M15" s="23">
        <f>M7-M8</f>
        <v>48.875</v>
      </c>
      <c r="N15" s="22">
        <f>N7-N8</f>
        <v>0</v>
      </c>
      <c r="O15" s="22"/>
      <c r="P15" s="22">
        <f>P7-P8</f>
        <v>53.616666666666674</v>
      </c>
      <c r="Q15" s="22">
        <f>Q7-Q8</f>
        <v>0.125</v>
      </c>
      <c r="R15" s="22"/>
      <c r="S15" s="22">
        <f>S7-S8</f>
        <v>32.06666666666667</v>
      </c>
      <c r="T15" s="5">
        <f>T7-T8</f>
        <v>0</v>
      </c>
    </row>
    <row r="16" spans="1:20" x14ac:dyDescent="0.55000000000000004">
      <c r="A16" s="13">
        <v>11</v>
      </c>
      <c r="B16" s="12">
        <v>0</v>
      </c>
      <c r="C16" s="6">
        <v>0</v>
      </c>
      <c r="E16" s="6">
        <v>100</v>
      </c>
      <c r="F16" s="6">
        <v>0</v>
      </c>
      <c r="H16" s="6">
        <v>84.333333333333329</v>
      </c>
      <c r="I16" s="11">
        <v>22</v>
      </c>
      <c r="K16"/>
      <c r="L16" s="21"/>
      <c r="M16" s="1"/>
      <c r="N16" s="1"/>
      <c r="O16" s="1"/>
      <c r="P16" s="1"/>
      <c r="Q16" s="1"/>
      <c r="R16" s="1"/>
      <c r="S16" s="1"/>
      <c r="T16" s="1"/>
    </row>
    <row r="17" spans="1:20" x14ac:dyDescent="0.55000000000000004">
      <c r="A17" s="13">
        <v>12</v>
      </c>
      <c r="B17" s="12">
        <v>38.166666666666664</v>
      </c>
      <c r="C17" s="6">
        <v>0</v>
      </c>
      <c r="E17" s="6">
        <v>97.166666666666671</v>
      </c>
      <c r="F17" s="6">
        <v>9.8333333333333339</v>
      </c>
      <c r="H17" s="6">
        <v>84.833333333333329</v>
      </c>
      <c r="I17" s="11">
        <v>94.833333333333329</v>
      </c>
      <c r="L17" s="21"/>
      <c r="M17" s="1"/>
      <c r="N17" s="1"/>
      <c r="O17" s="1"/>
      <c r="P17" s="1"/>
      <c r="Q17" s="1"/>
      <c r="R17" s="1"/>
      <c r="S17" s="1"/>
      <c r="T17" s="1"/>
    </row>
    <row r="18" spans="1:20" x14ac:dyDescent="0.55000000000000004">
      <c r="A18" s="13">
        <v>13</v>
      </c>
      <c r="B18" s="12">
        <v>14</v>
      </c>
      <c r="C18" s="6">
        <v>0</v>
      </c>
      <c r="E18" s="6">
        <v>24.666666666666668</v>
      </c>
      <c r="F18" s="6">
        <v>50.166666666666664</v>
      </c>
      <c r="H18" s="6">
        <v>41.333333333333336</v>
      </c>
      <c r="I18" s="11">
        <v>0</v>
      </c>
      <c r="L18" s="20" t="s">
        <v>14</v>
      </c>
      <c r="M18" s="19">
        <f>SUM(B4:B53)/COUNT(B4:B53)</f>
        <v>67.119791666666671</v>
      </c>
      <c r="N18" s="18">
        <f>SUM(C4:C53)/COUNT(C4:C53)</f>
        <v>35.614583333333329</v>
      </c>
      <c r="O18" s="18"/>
      <c r="P18" s="18">
        <f>SUM(E4:E53)/COUNT(E4:E53)</f>
        <v>79.526041666666686</v>
      </c>
      <c r="Q18" s="18">
        <f>SUM(F4:F53)/COUNT(F4:F53)</f>
        <v>27.890624999999996</v>
      </c>
      <c r="R18" s="18"/>
      <c r="S18" s="18">
        <f>SUM(H4:H53)/COUNT(H4:H53)</f>
        <v>60.973958333333343</v>
      </c>
      <c r="T18" s="17">
        <f>SUM(I4:I53)/COUNT(I4:I53)</f>
        <v>20.244791666666668</v>
      </c>
    </row>
    <row r="19" spans="1:20" x14ac:dyDescent="0.55000000000000004">
      <c r="A19" s="13">
        <v>14</v>
      </c>
      <c r="B19" s="12">
        <v>89.666666666666671</v>
      </c>
      <c r="C19" s="6">
        <v>97</v>
      </c>
      <c r="E19" s="6">
        <v>94.833333333333329</v>
      </c>
      <c r="F19" s="6">
        <v>69</v>
      </c>
      <c r="H19" s="6">
        <v>99.333333333333329</v>
      </c>
      <c r="I19" s="11">
        <v>8.8333333333333339</v>
      </c>
    </row>
    <row r="20" spans="1:20" x14ac:dyDescent="0.55000000000000004">
      <c r="A20" s="13">
        <v>15</v>
      </c>
      <c r="B20" s="12">
        <v>0</v>
      </c>
      <c r="C20" s="6">
        <v>0</v>
      </c>
      <c r="E20" s="6">
        <v>54.666666666666664</v>
      </c>
      <c r="F20" s="6">
        <v>29.333333333333332</v>
      </c>
      <c r="H20" s="6">
        <v>29.5</v>
      </c>
      <c r="I20" s="11">
        <v>0</v>
      </c>
    </row>
    <row r="21" spans="1:20" x14ac:dyDescent="0.55000000000000004">
      <c r="A21" s="13">
        <v>16</v>
      </c>
      <c r="B21" s="12">
        <v>64.333333333333329</v>
      </c>
      <c r="C21" s="6">
        <v>55.5</v>
      </c>
      <c r="E21" s="6">
        <v>0.83333333333333337</v>
      </c>
      <c r="F21" s="6">
        <v>81.666666666666671</v>
      </c>
      <c r="H21" s="6">
        <v>0</v>
      </c>
      <c r="I21" s="11">
        <v>3.8333333333333335</v>
      </c>
      <c r="K21" s="16" t="s">
        <v>2</v>
      </c>
      <c r="L21" s="77" t="s">
        <v>16</v>
      </c>
      <c r="M21" s="77" t="s">
        <v>17</v>
      </c>
      <c r="N21" s="77" t="s">
        <v>18</v>
      </c>
    </row>
    <row r="22" spans="1:20" x14ac:dyDescent="0.55000000000000004">
      <c r="A22" s="13">
        <v>17</v>
      </c>
      <c r="B22" s="12">
        <v>100</v>
      </c>
      <c r="C22" s="6">
        <v>33.166666666666664</v>
      </c>
      <c r="E22" s="6">
        <v>97.5</v>
      </c>
      <c r="F22" s="6">
        <v>0.16666666666666666</v>
      </c>
      <c r="H22" s="6">
        <v>37.666666666666664</v>
      </c>
      <c r="I22" s="11">
        <v>0</v>
      </c>
      <c r="K22"/>
      <c r="L22" s="14">
        <f>(M18-N18)/M18</f>
        <v>0.46938775510204095</v>
      </c>
      <c r="M22" s="14">
        <f>(P18-Q18)/P18</f>
        <v>0.6492894099155152</v>
      </c>
      <c r="N22" s="14">
        <f>(S18-T18)/S18</f>
        <v>0.66797642436149307</v>
      </c>
    </row>
    <row r="23" spans="1:20" x14ac:dyDescent="0.55000000000000004">
      <c r="A23" s="13">
        <v>18</v>
      </c>
      <c r="B23" s="12">
        <v>0</v>
      </c>
      <c r="C23" s="6">
        <v>94.5</v>
      </c>
      <c r="E23" s="6">
        <v>76.666666666666671</v>
      </c>
      <c r="F23" s="6">
        <v>33.333333333333336</v>
      </c>
      <c r="H23" s="6">
        <v>2.8333333333333335</v>
      </c>
      <c r="I23" s="11">
        <v>0</v>
      </c>
      <c r="K23"/>
      <c r="L23"/>
      <c r="M23"/>
      <c r="N23"/>
      <c r="O23"/>
      <c r="P23"/>
      <c r="Q23"/>
      <c r="R23"/>
      <c r="S23"/>
      <c r="T23"/>
    </row>
    <row r="24" spans="1:20" x14ac:dyDescent="0.55000000000000004">
      <c r="A24" s="13">
        <v>19</v>
      </c>
      <c r="B24" s="12">
        <v>100</v>
      </c>
      <c r="C24" s="6">
        <v>0</v>
      </c>
      <c r="E24" s="6">
        <v>97.5</v>
      </c>
      <c r="F24" s="6">
        <v>0</v>
      </c>
      <c r="H24" s="6">
        <v>90.333333333333329</v>
      </c>
      <c r="I24" s="11">
        <v>8.5</v>
      </c>
    </row>
    <row r="25" spans="1:20" x14ac:dyDescent="0.55000000000000004">
      <c r="A25" s="13">
        <v>20</v>
      </c>
      <c r="B25" s="12">
        <v>72.666666666666671</v>
      </c>
      <c r="C25" s="6">
        <v>0</v>
      </c>
      <c r="E25" s="6">
        <v>82.666666666666671</v>
      </c>
      <c r="F25" s="6">
        <v>18.333333333333332</v>
      </c>
      <c r="H25" s="6">
        <v>2.8333333333333335</v>
      </c>
      <c r="I25" s="11">
        <v>0</v>
      </c>
    </row>
    <row r="26" spans="1:20" x14ac:dyDescent="0.55000000000000004">
      <c r="A26" s="13">
        <v>21</v>
      </c>
      <c r="B26" s="12">
        <v>100</v>
      </c>
      <c r="C26" s="6">
        <v>0.66666666666666663</v>
      </c>
      <c r="E26" s="6">
        <v>87.166666666666671</v>
      </c>
      <c r="F26" s="6">
        <v>1.6666666666666667</v>
      </c>
      <c r="H26" s="6">
        <v>88.833333333333329</v>
      </c>
      <c r="I26" s="11">
        <v>0</v>
      </c>
    </row>
    <row r="27" spans="1:20" x14ac:dyDescent="0.55000000000000004">
      <c r="A27" s="13">
        <v>22</v>
      </c>
      <c r="B27" s="12">
        <v>98</v>
      </c>
      <c r="C27" s="6">
        <v>54.666666666666664</v>
      </c>
      <c r="E27" s="6">
        <v>97.166666666666671</v>
      </c>
      <c r="F27" s="6">
        <v>18.666666666666668</v>
      </c>
      <c r="H27" s="6">
        <v>71</v>
      </c>
      <c r="I27" s="11">
        <v>0</v>
      </c>
    </row>
    <row r="28" spans="1:20" x14ac:dyDescent="0.55000000000000004">
      <c r="A28" s="13">
        <v>23</v>
      </c>
      <c r="B28" s="12">
        <v>0</v>
      </c>
      <c r="C28" s="6">
        <v>92.333333333333329</v>
      </c>
      <c r="E28" s="6">
        <v>91.333333333333329</v>
      </c>
      <c r="F28" s="6">
        <v>0.83333333333333337</v>
      </c>
      <c r="H28" s="6">
        <v>88.666666666666671</v>
      </c>
      <c r="I28" s="11">
        <v>0</v>
      </c>
    </row>
    <row r="29" spans="1:20" x14ac:dyDescent="0.55000000000000004">
      <c r="A29" s="13">
        <v>24</v>
      </c>
      <c r="B29" s="12">
        <v>93</v>
      </c>
      <c r="C29" s="6">
        <v>36</v>
      </c>
      <c r="E29" s="6">
        <v>99.5</v>
      </c>
      <c r="F29" s="6">
        <v>18.666666666666668</v>
      </c>
      <c r="H29" s="6">
        <v>98.5</v>
      </c>
      <c r="I29" s="11">
        <v>9.6666666666666661</v>
      </c>
    </row>
    <row r="30" spans="1:20" x14ac:dyDescent="0.55000000000000004">
      <c r="A30" s="13">
        <v>25</v>
      </c>
      <c r="B30" s="12">
        <v>97.833333333333329</v>
      </c>
      <c r="C30" s="6">
        <v>0</v>
      </c>
      <c r="E30" s="6">
        <v>100</v>
      </c>
      <c r="F30" s="6">
        <v>0</v>
      </c>
      <c r="H30" s="6">
        <v>41.5</v>
      </c>
      <c r="I30" s="11">
        <v>49.833333333333336</v>
      </c>
    </row>
    <row r="31" spans="1:20" x14ac:dyDescent="0.55000000000000004">
      <c r="A31" s="13">
        <v>26</v>
      </c>
      <c r="B31" s="12">
        <v>93.666666666666671</v>
      </c>
      <c r="C31" s="6">
        <v>0</v>
      </c>
      <c r="E31" s="6">
        <v>79.333333333333329</v>
      </c>
      <c r="F31" s="6">
        <v>22.5</v>
      </c>
      <c r="H31" s="6">
        <v>27.666666666666668</v>
      </c>
      <c r="I31" s="11">
        <v>0</v>
      </c>
    </row>
    <row r="32" spans="1:20" x14ac:dyDescent="0.55000000000000004">
      <c r="A32" s="13">
        <v>27</v>
      </c>
      <c r="B32" s="12">
        <v>96</v>
      </c>
      <c r="C32" s="6">
        <v>0</v>
      </c>
      <c r="E32" s="6">
        <v>93</v>
      </c>
      <c r="F32" s="6">
        <v>0</v>
      </c>
      <c r="H32" s="6">
        <v>60.166666666666664</v>
      </c>
      <c r="I32" s="11">
        <v>0</v>
      </c>
    </row>
    <row r="33" spans="1:9" x14ac:dyDescent="0.55000000000000004">
      <c r="A33" s="13">
        <v>28</v>
      </c>
      <c r="B33" s="12">
        <v>97.333333333333329</v>
      </c>
      <c r="C33" s="6">
        <v>0</v>
      </c>
      <c r="E33" s="6">
        <v>83.833333333333329</v>
      </c>
      <c r="F33" s="6">
        <v>0</v>
      </c>
      <c r="H33" s="6">
        <v>96.166666666666671</v>
      </c>
      <c r="I33" s="11">
        <v>78.666666666666671</v>
      </c>
    </row>
    <row r="34" spans="1:9" x14ac:dyDescent="0.55000000000000004">
      <c r="A34" s="13">
        <v>29</v>
      </c>
      <c r="B34" s="12">
        <v>62.666666666666664</v>
      </c>
      <c r="C34" s="6">
        <v>80.333333333333329</v>
      </c>
      <c r="E34" s="6">
        <v>95</v>
      </c>
      <c r="F34" s="6">
        <v>81.833333333333329</v>
      </c>
      <c r="H34" s="6">
        <v>66.5</v>
      </c>
      <c r="I34" s="11">
        <v>37.166666666666664</v>
      </c>
    </row>
    <row r="35" spans="1:9" x14ac:dyDescent="0.55000000000000004">
      <c r="A35" s="13">
        <v>30</v>
      </c>
      <c r="B35" s="12">
        <v>60.333333333333336</v>
      </c>
      <c r="C35" s="6">
        <v>0</v>
      </c>
      <c r="E35" s="6">
        <v>73.833333333333329</v>
      </c>
      <c r="F35" s="6">
        <v>2.5</v>
      </c>
      <c r="H35" s="6">
        <v>100</v>
      </c>
      <c r="I35" s="11">
        <v>0</v>
      </c>
    </row>
    <row r="36" spans="1:9" x14ac:dyDescent="0.55000000000000004">
      <c r="A36" s="13">
        <v>31</v>
      </c>
      <c r="B36" s="12">
        <v>0</v>
      </c>
      <c r="C36" s="6">
        <v>79.333333333333329</v>
      </c>
      <c r="E36" s="6">
        <v>99</v>
      </c>
      <c r="F36" s="6">
        <v>0</v>
      </c>
      <c r="H36" s="6">
        <v>60.166666666666664</v>
      </c>
      <c r="I36" s="11">
        <v>51.333333333333336</v>
      </c>
    </row>
    <row r="37" spans="1:9" x14ac:dyDescent="0.55000000000000004">
      <c r="A37" s="13">
        <v>32</v>
      </c>
      <c r="B37" s="12">
        <v>97.5</v>
      </c>
      <c r="C37" s="6">
        <v>0</v>
      </c>
      <c r="E37" s="6">
        <v>100</v>
      </c>
      <c r="F37" s="6">
        <v>0</v>
      </c>
      <c r="H37" s="6">
        <v>93.5</v>
      </c>
      <c r="I37" s="11">
        <v>32.333333333333336</v>
      </c>
    </row>
    <row r="38" spans="1:9" x14ac:dyDescent="0.55000000000000004">
      <c r="A38" s="13">
        <v>33</v>
      </c>
      <c r="B38" s="12"/>
      <c r="I38" s="11"/>
    </row>
    <row r="39" spans="1:9" x14ac:dyDescent="0.55000000000000004">
      <c r="A39" s="13">
        <v>34</v>
      </c>
      <c r="B39" s="12"/>
      <c r="I39" s="11"/>
    </row>
    <row r="40" spans="1:9" x14ac:dyDescent="0.55000000000000004">
      <c r="A40" s="13">
        <v>35</v>
      </c>
      <c r="B40" s="12"/>
      <c r="I40" s="11"/>
    </row>
    <row r="41" spans="1:9" x14ac:dyDescent="0.55000000000000004">
      <c r="A41" s="13">
        <v>36</v>
      </c>
      <c r="B41" s="12"/>
      <c r="I41" s="11"/>
    </row>
    <row r="42" spans="1:9" x14ac:dyDescent="0.55000000000000004">
      <c r="A42" s="13">
        <v>37</v>
      </c>
      <c r="B42" s="12"/>
      <c r="I42" s="11"/>
    </row>
    <row r="43" spans="1:9" x14ac:dyDescent="0.55000000000000004">
      <c r="A43" s="13">
        <v>38</v>
      </c>
      <c r="B43" s="12"/>
      <c r="I43" s="11"/>
    </row>
    <row r="44" spans="1:9" x14ac:dyDescent="0.55000000000000004">
      <c r="A44" s="13">
        <v>39</v>
      </c>
      <c r="B44" s="12"/>
      <c r="I44" s="11"/>
    </row>
    <row r="45" spans="1:9" x14ac:dyDescent="0.55000000000000004">
      <c r="A45" s="13">
        <v>40</v>
      </c>
      <c r="B45" s="12"/>
      <c r="I45" s="11"/>
    </row>
    <row r="46" spans="1:9" x14ac:dyDescent="0.55000000000000004">
      <c r="A46" s="13">
        <v>41</v>
      </c>
      <c r="B46" s="12"/>
      <c r="I46" s="11"/>
    </row>
    <row r="47" spans="1:9" x14ac:dyDescent="0.55000000000000004">
      <c r="A47" s="13">
        <v>42</v>
      </c>
      <c r="B47" s="12"/>
      <c r="I47" s="11"/>
    </row>
    <row r="48" spans="1:9" x14ac:dyDescent="0.55000000000000004">
      <c r="A48" s="13">
        <v>43</v>
      </c>
      <c r="B48" s="12"/>
      <c r="I48" s="11"/>
    </row>
    <row r="49" spans="1:9" x14ac:dyDescent="0.55000000000000004">
      <c r="A49" s="13">
        <v>44</v>
      </c>
      <c r="B49" s="12"/>
      <c r="I49" s="11"/>
    </row>
    <row r="50" spans="1:9" x14ac:dyDescent="0.55000000000000004">
      <c r="A50" s="76">
        <v>45</v>
      </c>
      <c r="I50" s="11"/>
    </row>
    <row r="51" spans="1:9" x14ac:dyDescent="0.55000000000000004">
      <c r="A51" s="76">
        <v>46</v>
      </c>
      <c r="I51" s="11"/>
    </row>
    <row r="52" spans="1:9" x14ac:dyDescent="0.55000000000000004">
      <c r="A52" s="76">
        <v>47</v>
      </c>
      <c r="I52" s="11"/>
    </row>
    <row r="53" spans="1:9" x14ac:dyDescent="0.55000000000000004">
      <c r="A53" s="39">
        <v>48</v>
      </c>
      <c r="B53" s="9"/>
      <c r="C53" s="9"/>
      <c r="D53" s="9"/>
      <c r="E53" s="9"/>
      <c r="F53" s="9"/>
      <c r="G53" s="9"/>
      <c r="H53" s="9"/>
      <c r="I53" s="8"/>
    </row>
  </sheetData>
  <mergeCells count="6">
    <mergeCell ref="M2:N2"/>
    <mergeCell ref="P2:Q2"/>
    <mergeCell ref="S2:T2"/>
    <mergeCell ref="B4:C4"/>
    <mergeCell ref="E4:F4"/>
    <mergeCell ref="H4:I4"/>
  </mergeCells>
  <phoneticPr fontId="1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093C3A-B6F3-4AC4-B6B4-066326CE6F13}">
  <dimension ref="A1:BM155"/>
  <sheetViews>
    <sheetView zoomScale="60" zoomScaleNormal="60" workbookViewId="0"/>
  </sheetViews>
  <sheetFormatPr defaultRowHeight="18" x14ac:dyDescent="0.55000000000000004"/>
  <cols>
    <col min="2" max="2" width="3.9140625" customWidth="1"/>
  </cols>
  <sheetData>
    <row r="1" spans="1:65" x14ac:dyDescent="0.55000000000000004">
      <c r="A1" s="3"/>
      <c r="B1" s="25"/>
      <c r="C1" s="114" t="s">
        <v>52</v>
      </c>
      <c r="D1" s="114"/>
      <c r="E1" s="114"/>
      <c r="F1" s="114"/>
      <c r="G1" s="114"/>
      <c r="H1" s="114"/>
      <c r="I1" s="114"/>
      <c r="J1" s="114"/>
      <c r="K1" s="114"/>
      <c r="L1" s="114"/>
      <c r="M1" s="114"/>
      <c r="N1" s="114"/>
      <c r="O1" s="114"/>
      <c r="P1" s="114"/>
      <c r="Q1" s="114"/>
      <c r="R1" s="114"/>
      <c r="S1" s="114"/>
      <c r="T1" s="114"/>
      <c r="U1" s="114"/>
      <c r="V1" s="114"/>
      <c r="W1" s="114"/>
      <c r="X1" s="114"/>
      <c r="Y1" s="114"/>
      <c r="Z1" s="114"/>
      <c r="AA1" s="114"/>
      <c r="AB1" s="114"/>
      <c r="AC1" s="114"/>
      <c r="AD1" s="114"/>
      <c r="AE1" s="114"/>
      <c r="AF1" s="114"/>
      <c r="AG1" s="114"/>
      <c r="AH1" s="114"/>
      <c r="AI1" s="114"/>
      <c r="AJ1" s="114"/>
      <c r="AK1" s="114"/>
      <c r="AL1" s="114"/>
      <c r="AM1" s="114"/>
      <c r="AN1" s="114"/>
      <c r="AO1" s="114"/>
      <c r="AP1" s="114"/>
      <c r="AQ1" s="114"/>
      <c r="AR1" s="114"/>
      <c r="AS1" s="114"/>
      <c r="AT1" s="114"/>
      <c r="AU1" s="114"/>
      <c r="AV1" s="114"/>
      <c r="AW1" s="114"/>
      <c r="AX1" s="114"/>
      <c r="AY1" s="114"/>
      <c r="AZ1" s="114"/>
      <c r="BA1" s="114"/>
      <c r="BB1" s="114"/>
      <c r="BC1" s="114"/>
      <c r="BD1" s="114"/>
      <c r="BE1" s="114"/>
      <c r="BF1" s="114"/>
      <c r="BG1" s="114"/>
      <c r="BH1" s="114"/>
      <c r="BI1" s="114"/>
      <c r="BJ1" s="114"/>
      <c r="BK1" s="114"/>
      <c r="BL1" s="114"/>
      <c r="BM1" s="115"/>
    </row>
    <row r="2" spans="1:65" x14ac:dyDescent="0.55000000000000004">
      <c r="A2" s="5" t="s">
        <v>51</v>
      </c>
      <c r="B2" s="22"/>
      <c r="C2" s="22">
        <v>1</v>
      </c>
      <c r="D2" s="22">
        <v>2</v>
      </c>
      <c r="E2" s="22">
        <v>3</v>
      </c>
      <c r="F2" s="22">
        <v>4</v>
      </c>
      <c r="G2" s="22">
        <v>5</v>
      </c>
      <c r="H2" s="22">
        <v>6</v>
      </c>
      <c r="I2" s="22">
        <v>7</v>
      </c>
      <c r="J2" s="22">
        <v>8</v>
      </c>
      <c r="K2" s="22">
        <v>9</v>
      </c>
      <c r="L2" s="22">
        <v>10</v>
      </c>
      <c r="M2" s="22">
        <v>11</v>
      </c>
      <c r="N2" s="22">
        <v>12</v>
      </c>
      <c r="O2" s="22">
        <v>13</v>
      </c>
      <c r="P2" s="22">
        <v>14</v>
      </c>
      <c r="Q2" s="22">
        <v>15</v>
      </c>
      <c r="R2" s="22">
        <v>16</v>
      </c>
      <c r="S2" s="22">
        <v>17</v>
      </c>
      <c r="T2" s="22">
        <v>18</v>
      </c>
      <c r="U2" s="22">
        <v>19</v>
      </c>
      <c r="V2" s="22">
        <v>20</v>
      </c>
      <c r="W2" s="22">
        <v>21</v>
      </c>
      <c r="X2" s="22">
        <v>22</v>
      </c>
      <c r="Y2" s="22">
        <v>23</v>
      </c>
      <c r="Z2" s="22">
        <v>24</v>
      </c>
      <c r="AA2" s="22">
        <v>25</v>
      </c>
      <c r="AB2" s="22">
        <v>26</v>
      </c>
      <c r="AC2" s="22">
        <v>27</v>
      </c>
      <c r="AD2" s="22">
        <v>28</v>
      </c>
      <c r="AE2" s="22">
        <v>29</v>
      </c>
      <c r="AF2" s="22">
        <v>30</v>
      </c>
      <c r="AG2" s="22">
        <v>31</v>
      </c>
      <c r="AH2" s="22">
        <v>32</v>
      </c>
      <c r="AI2" s="22">
        <v>33</v>
      </c>
      <c r="AJ2" s="22">
        <v>34</v>
      </c>
      <c r="AK2" s="22">
        <v>35</v>
      </c>
      <c r="AL2" s="22">
        <v>36</v>
      </c>
      <c r="AM2" s="22">
        <v>37</v>
      </c>
      <c r="AN2" s="22">
        <v>38</v>
      </c>
      <c r="AO2" s="22">
        <v>39</v>
      </c>
      <c r="AP2" s="22">
        <v>40</v>
      </c>
      <c r="AQ2" s="22">
        <v>41</v>
      </c>
      <c r="AR2" s="22">
        <v>42</v>
      </c>
      <c r="AS2" s="22">
        <v>43</v>
      </c>
      <c r="AT2" s="22">
        <v>44</v>
      </c>
      <c r="AU2" s="22">
        <v>45</v>
      </c>
      <c r="AV2" s="22">
        <v>46</v>
      </c>
      <c r="AW2" s="22">
        <v>47</v>
      </c>
      <c r="AX2" s="22">
        <v>48</v>
      </c>
      <c r="AY2" s="22">
        <v>49</v>
      </c>
      <c r="AZ2" s="22">
        <v>50</v>
      </c>
      <c r="BA2" s="22">
        <v>51</v>
      </c>
      <c r="BB2" s="22">
        <v>52</v>
      </c>
      <c r="BC2" s="22">
        <v>53</v>
      </c>
      <c r="BD2" s="22">
        <v>54</v>
      </c>
      <c r="BE2" s="22">
        <v>55</v>
      </c>
      <c r="BF2" s="22">
        <v>56</v>
      </c>
      <c r="BG2" s="22">
        <v>57</v>
      </c>
      <c r="BH2" s="22">
        <v>58</v>
      </c>
      <c r="BI2" s="22">
        <v>59</v>
      </c>
      <c r="BJ2" s="22">
        <v>60</v>
      </c>
      <c r="BK2" s="22">
        <v>61</v>
      </c>
      <c r="BL2" s="22">
        <v>62</v>
      </c>
      <c r="BM2" s="5">
        <v>63</v>
      </c>
    </row>
    <row r="3" spans="1:65" x14ac:dyDescent="0.55000000000000004">
      <c r="A3" s="4">
        <v>0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4"/>
    </row>
    <row r="4" spans="1:65" x14ac:dyDescent="0.55000000000000004">
      <c r="A4" s="4">
        <v>0.5</v>
      </c>
      <c r="B4" s="1"/>
      <c r="C4" s="1">
        <v>26.333333333333332</v>
      </c>
      <c r="D4" s="1">
        <v>21.666666666666668</v>
      </c>
      <c r="E4" s="1">
        <v>27.666666666666668</v>
      </c>
      <c r="F4" s="1">
        <v>25.666666666666668</v>
      </c>
      <c r="G4" s="1">
        <v>27</v>
      </c>
      <c r="H4" s="1">
        <v>1.6666666666666667</v>
      </c>
      <c r="I4" s="1">
        <v>18.333333333333332</v>
      </c>
      <c r="J4" s="1">
        <v>22.666666666666668</v>
      </c>
      <c r="K4" s="1">
        <v>26</v>
      </c>
      <c r="L4" s="1">
        <v>9</v>
      </c>
      <c r="M4" s="1">
        <v>10</v>
      </c>
      <c r="N4" s="1">
        <v>29.333333333333332</v>
      </c>
      <c r="O4" s="1">
        <v>24.333333333333332</v>
      </c>
      <c r="P4" s="1">
        <v>23.333333333333332</v>
      </c>
      <c r="Q4" s="1">
        <v>4.333333333333333</v>
      </c>
      <c r="R4" s="1">
        <v>16.666666666666668</v>
      </c>
      <c r="S4" s="1">
        <v>16.333333333333332</v>
      </c>
      <c r="T4" s="1">
        <v>22.666666666666668</v>
      </c>
      <c r="U4" s="1">
        <v>22</v>
      </c>
      <c r="V4" s="1">
        <v>16.333333333333332</v>
      </c>
      <c r="W4" s="1">
        <v>10</v>
      </c>
      <c r="X4" s="1">
        <v>4</v>
      </c>
      <c r="Y4" s="1">
        <v>17.333333333333332</v>
      </c>
      <c r="Z4" s="1">
        <v>8.6666666666666661</v>
      </c>
      <c r="AA4" s="1">
        <v>6</v>
      </c>
      <c r="AB4" s="1">
        <v>9.3333333333333339</v>
      </c>
      <c r="AC4" s="1">
        <v>28.666666666666668</v>
      </c>
      <c r="AD4" s="1">
        <v>13.333333333333334</v>
      </c>
      <c r="AE4" s="1">
        <v>7.666666666666667</v>
      </c>
      <c r="AF4" s="1">
        <v>27.333333333333332</v>
      </c>
      <c r="AG4" s="1">
        <v>1.6666666666666667</v>
      </c>
      <c r="AH4" s="1">
        <v>0.66666666666666663</v>
      </c>
      <c r="AI4" s="1">
        <v>24.666666666666668</v>
      </c>
      <c r="AJ4" s="1">
        <v>15.666666666666666</v>
      </c>
      <c r="AK4" s="1">
        <v>20.333333333333332</v>
      </c>
      <c r="AL4" s="1">
        <v>17.333333333333332</v>
      </c>
      <c r="AM4" s="1">
        <v>18.333333333333332</v>
      </c>
      <c r="AN4" s="1">
        <v>15</v>
      </c>
      <c r="AO4" s="1">
        <v>15.333333333333334</v>
      </c>
      <c r="AP4" s="1">
        <v>25.333333333333332</v>
      </c>
      <c r="AQ4" s="1">
        <v>29</v>
      </c>
      <c r="AR4" s="1">
        <v>20.333333333333332</v>
      </c>
      <c r="AS4" s="1">
        <v>12</v>
      </c>
      <c r="AT4" s="1">
        <v>7</v>
      </c>
      <c r="AU4" s="1">
        <v>27.333333333333332</v>
      </c>
      <c r="AV4" s="1">
        <v>10.333333333333334</v>
      </c>
      <c r="AW4" s="1">
        <v>28.333333333333332</v>
      </c>
      <c r="AX4" s="1">
        <v>30</v>
      </c>
      <c r="AY4" s="1">
        <v>8.6666666666666661</v>
      </c>
      <c r="AZ4" s="1">
        <v>29.333333333333332</v>
      </c>
      <c r="BA4" s="1">
        <v>19.666666666666668</v>
      </c>
      <c r="BB4" s="1">
        <v>7.333333333333333</v>
      </c>
      <c r="BC4" s="1">
        <v>6</v>
      </c>
      <c r="BD4" s="1">
        <v>7.333333333333333</v>
      </c>
      <c r="BE4" s="1">
        <v>27.666666666666668</v>
      </c>
      <c r="BF4" s="1">
        <v>24</v>
      </c>
      <c r="BG4" s="1">
        <v>27.666666666666668</v>
      </c>
      <c r="BH4" s="1">
        <v>11.666666666666666</v>
      </c>
      <c r="BI4" s="1">
        <v>23</v>
      </c>
      <c r="BJ4" s="1">
        <v>25.333333333333332</v>
      </c>
      <c r="BK4" s="1">
        <v>3</v>
      </c>
      <c r="BL4" s="1">
        <v>13.333333333333334</v>
      </c>
      <c r="BM4" s="4">
        <v>24.666666666666668</v>
      </c>
    </row>
    <row r="5" spans="1:65" x14ac:dyDescent="0.55000000000000004">
      <c r="A5" s="4">
        <v>1</v>
      </c>
      <c r="B5" s="1"/>
      <c r="C5" s="1">
        <v>30</v>
      </c>
      <c r="D5" s="1">
        <v>29.666666666666668</v>
      </c>
      <c r="E5" s="1">
        <v>30</v>
      </c>
      <c r="F5" s="1">
        <v>28.666666666666668</v>
      </c>
      <c r="G5" s="1">
        <v>29.666666666666668</v>
      </c>
      <c r="H5" s="1">
        <v>12.666666666666666</v>
      </c>
      <c r="I5" s="1">
        <v>27</v>
      </c>
      <c r="J5" s="1">
        <v>30</v>
      </c>
      <c r="K5" s="1">
        <v>30</v>
      </c>
      <c r="L5" s="1">
        <v>27.333333333333332</v>
      </c>
      <c r="M5" s="1">
        <v>11.333333333333334</v>
      </c>
      <c r="N5" s="1">
        <v>30</v>
      </c>
      <c r="O5" s="1">
        <v>29</v>
      </c>
      <c r="P5" s="1">
        <v>29.666666666666668</v>
      </c>
      <c r="Q5" s="1">
        <v>21.333333333333332</v>
      </c>
      <c r="R5" s="1">
        <v>30</v>
      </c>
      <c r="S5" s="1">
        <v>30</v>
      </c>
      <c r="T5" s="1">
        <v>30</v>
      </c>
      <c r="U5" s="1">
        <v>30</v>
      </c>
      <c r="V5" s="1">
        <v>19</v>
      </c>
      <c r="W5" s="1">
        <v>18.333333333333332</v>
      </c>
      <c r="X5" s="1">
        <v>12.666666666666666</v>
      </c>
      <c r="Y5" s="1">
        <v>24.666666666666668</v>
      </c>
      <c r="Z5" s="1">
        <v>24.666666666666668</v>
      </c>
      <c r="AA5" s="1">
        <v>24</v>
      </c>
      <c r="AB5" s="1">
        <v>29.666666666666668</v>
      </c>
      <c r="AC5" s="1">
        <v>30</v>
      </c>
      <c r="AD5" s="1">
        <v>30</v>
      </c>
      <c r="AE5" s="1">
        <v>28.666666666666668</v>
      </c>
      <c r="AF5" s="1">
        <v>30</v>
      </c>
      <c r="AG5" s="1">
        <v>11.666666666666666</v>
      </c>
      <c r="AH5" s="1">
        <v>14.333333333333334</v>
      </c>
      <c r="AI5" s="1">
        <v>27.333333333333332</v>
      </c>
      <c r="AJ5" s="1">
        <v>21</v>
      </c>
      <c r="AK5" s="1">
        <v>26</v>
      </c>
      <c r="AL5" s="1">
        <v>25.666666666666668</v>
      </c>
      <c r="AM5" s="1">
        <v>28.666666666666668</v>
      </c>
      <c r="AN5" s="1">
        <v>28.666666666666668</v>
      </c>
      <c r="AO5" s="1">
        <v>20.333333333333332</v>
      </c>
      <c r="AP5" s="1">
        <v>29.333333333333332</v>
      </c>
      <c r="AQ5" s="1">
        <v>30</v>
      </c>
      <c r="AR5" s="1">
        <v>26.333333333333332</v>
      </c>
      <c r="AS5" s="1">
        <v>26</v>
      </c>
      <c r="AT5" s="1">
        <v>18.666666666666668</v>
      </c>
      <c r="AU5" s="1">
        <v>29.666666666666668</v>
      </c>
      <c r="AV5" s="1">
        <v>19.333333333333332</v>
      </c>
      <c r="AW5" s="1">
        <v>30</v>
      </c>
      <c r="AX5" s="1">
        <v>30</v>
      </c>
      <c r="AY5" s="1">
        <v>18</v>
      </c>
      <c r="AZ5" s="1">
        <v>29.333333333333332</v>
      </c>
      <c r="BA5" s="1">
        <v>27.333333333333332</v>
      </c>
      <c r="BB5" s="1">
        <v>19.333333333333332</v>
      </c>
      <c r="BC5" s="1">
        <v>14.333333333333334</v>
      </c>
      <c r="BD5" s="1">
        <v>3.3333333333333335</v>
      </c>
      <c r="BE5" s="1">
        <v>29</v>
      </c>
      <c r="BF5" s="1">
        <v>29.666666666666668</v>
      </c>
      <c r="BG5" s="1">
        <v>28.666666666666668</v>
      </c>
      <c r="BH5" s="1">
        <v>20.333333333333332</v>
      </c>
      <c r="BI5" s="1">
        <v>29.333333333333332</v>
      </c>
      <c r="BJ5" s="1">
        <v>29</v>
      </c>
      <c r="BK5" s="1">
        <v>12</v>
      </c>
      <c r="BL5" s="1">
        <v>28.333333333333332</v>
      </c>
      <c r="BM5" s="4">
        <v>30</v>
      </c>
    </row>
    <row r="6" spans="1:65" x14ac:dyDescent="0.55000000000000004">
      <c r="A6" s="4">
        <v>1.5</v>
      </c>
      <c r="B6" s="1"/>
      <c r="C6" s="1">
        <v>30</v>
      </c>
      <c r="D6" s="1">
        <v>30</v>
      </c>
      <c r="E6" s="1">
        <v>30</v>
      </c>
      <c r="F6" s="1">
        <v>29.666666666666668</v>
      </c>
      <c r="G6" s="1">
        <v>29.666666666666668</v>
      </c>
      <c r="H6" s="1">
        <v>20</v>
      </c>
      <c r="I6" s="1">
        <v>29.333333333333332</v>
      </c>
      <c r="J6" s="1">
        <v>30</v>
      </c>
      <c r="K6" s="1">
        <v>30</v>
      </c>
      <c r="L6" s="1">
        <v>29.333333333333332</v>
      </c>
      <c r="M6" s="1">
        <v>18</v>
      </c>
      <c r="N6" s="1">
        <v>30</v>
      </c>
      <c r="O6" s="1">
        <v>29.666666666666668</v>
      </c>
      <c r="P6" s="1">
        <v>29.333333333333332</v>
      </c>
      <c r="Q6" s="1">
        <v>23.666666666666668</v>
      </c>
      <c r="R6" s="1">
        <v>30</v>
      </c>
      <c r="S6" s="1">
        <v>30</v>
      </c>
      <c r="T6" s="1">
        <v>30</v>
      </c>
      <c r="U6" s="1">
        <v>29</v>
      </c>
      <c r="V6" s="1">
        <v>23.666666666666668</v>
      </c>
      <c r="W6" s="1">
        <v>29.666666666666668</v>
      </c>
      <c r="X6" s="1">
        <v>12.666666666666666</v>
      </c>
      <c r="Y6" s="1">
        <v>25.333333333333332</v>
      </c>
      <c r="Z6" s="1">
        <v>29.333333333333332</v>
      </c>
      <c r="AA6" s="1">
        <v>30</v>
      </c>
      <c r="AB6" s="1">
        <v>30</v>
      </c>
      <c r="AC6" s="1">
        <v>30</v>
      </c>
      <c r="AD6" s="1">
        <v>30</v>
      </c>
      <c r="AE6" s="1">
        <v>30</v>
      </c>
      <c r="AF6" s="1">
        <v>30</v>
      </c>
      <c r="AG6" s="1">
        <v>28.666666666666668</v>
      </c>
      <c r="AH6" s="1">
        <v>27</v>
      </c>
      <c r="AI6" s="1">
        <v>29.333333333333332</v>
      </c>
      <c r="AJ6" s="1">
        <v>24.666666666666668</v>
      </c>
      <c r="AK6" s="1">
        <v>23</v>
      </c>
      <c r="AL6" s="1">
        <v>27</v>
      </c>
      <c r="AM6" s="1">
        <v>29.333333333333332</v>
      </c>
      <c r="AN6" s="1">
        <v>30</v>
      </c>
      <c r="AO6" s="1">
        <v>23</v>
      </c>
      <c r="AP6" s="1">
        <v>30</v>
      </c>
      <c r="AQ6" s="1">
        <v>30</v>
      </c>
      <c r="AR6" s="1">
        <v>28.666666666666668</v>
      </c>
      <c r="AS6" s="1">
        <v>29.333333333333332</v>
      </c>
      <c r="AT6" s="1">
        <v>19.333333333333332</v>
      </c>
      <c r="AU6" s="1">
        <v>30</v>
      </c>
      <c r="AV6" s="1">
        <v>27</v>
      </c>
      <c r="AW6" s="1">
        <v>30</v>
      </c>
      <c r="AX6" s="1">
        <v>30</v>
      </c>
      <c r="AY6" s="1">
        <v>27.666666666666668</v>
      </c>
      <c r="AZ6" s="1">
        <v>29</v>
      </c>
      <c r="BA6" s="1">
        <v>28.333333333333332</v>
      </c>
      <c r="BB6" s="1">
        <v>24.666666666666668</v>
      </c>
      <c r="BC6" s="1">
        <v>25.666666666666668</v>
      </c>
      <c r="BD6" s="1">
        <v>5.333333333333333</v>
      </c>
      <c r="BE6" s="1">
        <v>29.333333333333332</v>
      </c>
      <c r="BF6" s="1">
        <v>30</v>
      </c>
      <c r="BG6" s="1">
        <v>30</v>
      </c>
      <c r="BH6" s="1">
        <v>23.666666666666668</v>
      </c>
      <c r="BI6" s="1">
        <v>29.333333333333332</v>
      </c>
      <c r="BJ6" s="1">
        <v>30</v>
      </c>
      <c r="BK6" s="1">
        <v>21.333333333333332</v>
      </c>
      <c r="BL6" s="1">
        <v>29.666666666666668</v>
      </c>
      <c r="BM6" s="4">
        <v>30</v>
      </c>
    </row>
    <row r="7" spans="1:65" x14ac:dyDescent="0.55000000000000004">
      <c r="A7" s="4">
        <v>2</v>
      </c>
      <c r="B7" s="1"/>
      <c r="C7" s="1">
        <v>30</v>
      </c>
      <c r="D7" s="1">
        <v>30</v>
      </c>
      <c r="E7" s="1">
        <v>30</v>
      </c>
      <c r="F7" s="1">
        <v>30</v>
      </c>
      <c r="G7" s="1">
        <v>30</v>
      </c>
      <c r="H7" s="1">
        <v>19</v>
      </c>
      <c r="I7" s="1">
        <v>30</v>
      </c>
      <c r="J7" s="1">
        <v>30</v>
      </c>
      <c r="K7" s="1">
        <v>30</v>
      </c>
      <c r="L7" s="1">
        <v>30</v>
      </c>
      <c r="M7" s="1">
        <v>28.666666666666668</v>
      </c>
      <c r="N7" s="1">
        <v>30</v>
      </c>
      <c r="O7" s="1">
        <v>29.666666666666668</v>
      </c>
      <c r="P7" s="1">
        <v>29.666666666666668</v>
      </c>
      <c r="Q7" s="1">
        <v>28.666666666666668</v>
      </c>
      <c r="R7" s="1">
        <v>30</v>
      </c>
      <c r="S7" s="1">
        <v>30</v>
      </c>
      <c r="T7" s="1">
        <v>30</v>
      </c>
      <c r="U7" s="1">
        <v>29.333333333333332</v>
      </c>
      <c r="V7" s="1">
        <v>24.666666666666668</v>
      </c>
      <c r="W7" s="1">
        <v>30</v>
      </c>
      <c r="X7" s="1">
        <v>25</v>
      </c>
      <c r="Y7" s="1">
        <v>27</v>
      </c>
      <c r="Z7" s="1">
        <v>30</v>
      </c>
      <c r="AA7" s="1">
        <v>30</v>
      </c>
      <c r="AB7" s="1">
        <v>30</v>
      </c>
      <c r="AC7" s="1">
        <v>30</v>
      </c>
      <c r="AD7" s="1">
        <v>24.666666666666668</v>
      </c>
      <c r="AE7" s="1">
        <v>30</v>
      </c>
      <c r="AF7" s="1">
        <v>30</v>
      </c>
      <c r="AG7" s="1">
        <v>29.666666666666668</v>
      </c>
      <c r="AH7" s="1">
        <v>26.666666666666668</v>
      </c>
      <c r="AI7" s="1">
        <v>23.666666666666668</v>
      </c>
      <c r="AJ7" s="1">
        <v>29.333333333333332</v>
      </c>
      <c r="AK7" s="1">
        <v>29.333333333333332</v>
      </c>
      <c r="AL7" s="1">
        <v>29</v>
      </c>
      <c r="AM7" s="1">
        <v>30</v>
      </c>
      <c r="AN7" s="1">
        <v>30</v>
      </c>
      <c r="AO7" s="1">
        <v>29.333333333333332</v>
      </c>
      <c r="AP7" s="1">
        <v>30</v>
      </c>
      <c r="AQ7" s="1">
        <v>30</v>
      </c>
      <c r="AR7" s="1">
        <v>29.666666666666668</v>
      </c>
      <c r="AS7" s="1">
        <v>30</v>
      </c>
      <c r="AT7" s="1">
        <v>24.666666666666668</v>
      </c>
      <c r="AU7" s="1">
        <v>30</v>
      </c>
      <c r="AV7" s="1">
        <v>27</v>
      </c>
      <c r="AW7" s="1">
        <v>29.666666666666668</v>
      </c>
      <c r="AX7" s="1">
        <v>30</v>
      </c>
      <c r="AY7" s="1">
        <v>30</v>
      </c>
      <c r="AZ7" s="1">
        <v>28.666666666666668</v>
      </c>
      <c r="BA7" s="1">
        <v>29.666666666666668</v>
      </c>
      <c r="BB7" s="1">
        <v>30</v>
      </c>
      <c r="BC7" s="1">
        <v>28.666666666666668</v>
      </c>
      <c r="BD7" s="1">
        <v>15.666666666666666</v>
      </c>
      <c r="BE7" s="1">
        <v>30</v>
      </c>
      <c r="BF7" s="1">
        <v>30</v>
      </c>
      <c r="BG7" s="1">
        <v>30</v>
      </c>
      <c r="BH7" s="1">
        <v>29.666666666666668</v>
      </c>
      <c r="BI7" s="1">
        <v>29.333333333333332</v>
      </c>
      <c r="BJ7" s="1">
        <v>29.333333333333332</v>
      </c>
      <c r="BK7" s="1">
        <v>28.333333333333332</v>
      </c>
      <c r="BL7" s="1">
        <v>29.666666666666668</v>
      </c>
      <c r="BM7" s="4">
        <v>30</v>
      </c>
    </row>
    <row r="8" spans="1:65" x14ac:dyDescent="0.55000000000000004">
      <c r="A8" s="4">
        <v>2.5</v>
      </c>
      <c r="B8" s="1"/>
      <c r="C8" s="1">
        <v>30</v>
      </c>
      <c r="D8" s="1">
        <v>30</v>
      </c>
      <c r="E8" s="1">
        <v>30</v>
      </c>
      <c r="F8" s="1">
        <v>30</v>
      </c>
      <c r="G8" s="1">
        <v>29.666666666666668</v>
      </c>
      <c r="H8" s="1">
        <v>22.333333333333332</v>
      </c>
      <c r="I8" s="1">
        <v>30</v>
      </c>
      <c r="J8" s="1">
        <v>29</v>
      </c>
      <c r="K8" s="1">
        <v>30</v>
      </c>
      <c r="L8" s="1">
        <v>30</v>
      </c>
      <c r="M8" s="1">
        <v>29.666666666666668</v>
      </c>
      <c r="N8" s="1">
        <v>30</v>
      </c>
      <c r="O8" s="1">
        <v>30</v>
      </c>
      <c r="P8" s="1">
        <v>26.666666666666668</v>
      </c>
      <c r="Q8" s="1">
        <v>29.333333333333332</v>
      </c>
      <c r="R8" s="1">
        <v>30</v>
      </c>
      <c r="S8" s="1">
        <v>30</v>
      </c>
      <c r="T8" s="1">
        <v>30</v>
      </c>
      <c r="U8" s="1">
        <v>30</v>
      </c>
      <c r="V8" s="1">
        <v>25</v>
      </c>
      <c r="W8" s="1">
        <v>30</v>
      </c>
      <c r="X8" s="1">
        <v>24.333333333333332</v>
      </c>
      <c r="Y8" s="1">
        <v>28.333333333333332</v>
      </c>
      <c r="Z8" s="1">
        <v>30</v>
      </c>
      <c r="AA8" s="1">
        <v>29.666666666666668</v>
      </c>
      <c r="AB8" s="1">
        <v>30</v>
      </c>
      <c r="AC8" s="1">
        <v>30</v>
      </c>
      <c r="AD8" s="1">
        <v>29.333333333333332</v>
      </c>
      <c r="AE8" s="1">
        <v>30</v>
      </c>
      <c r="AF8" s="1">
        <v>30</v>
      </c>
      <c r="AG8" s="1">
        <v>28.666666666666668</v>
      </c>
      <c r="AH8" s="1">
        <v>30</v>
      </c>
      <c r="AI8" s="1">
        <v>28</v>
      </c>
      <c r="AJ8" s="1">
        <v>29.333333333333332</v>
      </c>
      <c r="AK8" s="1">
        <v>29.333333333333332</v>
      </c>
      <c r="AL8" s="1">
        <v>29.666666666666668</v>
      </c>
      <c r="AM8" s="1">
        <v>30</v>
      </c>
      <c r="AN8" s="1">
        <v>30</v>
      </c>
      <c r="AO8" s="1">
        <v>30</v>
      </c>
      <c r="AP8" s="1">
        <v>30</v>
      </c>
      <c r="AQ8" s="1">
        <v>30</v>
      </c>
      <c r="AR8" s="1">
        <v>30</v>
      </c>
      <c r="AS8" s="1">
        <v>30</v>
      </c>
      <c r="AT8" s="1">
        <v>27.666666666666668</v>
      </c>
      <c r="AU8" s="1">
        <v>30</v>
      </c>
      <c r="AV8" s="1">
        <v>29</v>
      </c>
      <c r="AW8" s="1">
        <v>30</v>
      </c>
      <c r="AX8" s="1">
        <v>30</v>
      </c>
      <c r="AY8" s="1">
        <v>30</v>
      </c>
      <c r="AZ8" s="1">
        <v>29</v>
      </c>
      <c r="BA8" s="1">
        <v>29</v>
      </c>
      <c r="BB8" s="1">
        <v>30</v>
      </c>
      <c r="BC8" s="1">
        <v>25</v>
      </c>
      <c r="BD8" s="1">
        <v>27</v>
      </c>
      <c r="BE8" s="1">
        <v>30</v>
      </c>
      <c r="BF8" s="1">
        <v>30</v>
      </c>
      <c r="BG8" s="1">
        <v>29.666666666666668</v>
      </c>
      <c r="BH8" s="1">
        <v>30</v>
      </c>
      <c r="BI8" s="1">
        <v>30</v>
      </c>
      <c r="BJ8" s="1">
        <v>30</v>
      </c>
      <c r="BK8" s="1">
        <v>30</v>
      </c>
      <c r="BL8" s="1">
        <v>29.666666666666668</v>
      </c>
      <c r="BM8" s="4">
        <v>30</v>
      </c>
    </row>
    <row r="9" spans="1:65" x14ac:dyDescent="0.55000000000000004">
      <c r="A9" s="4">
        <v>3</v>
      </c>
      <c r="B9" s="1"/>
      <c r="C9" s="1">
        <v>30</v>
      </c>
      <c r="D9" s="1">
        <v>30</v>
      </c>
      <c r="E9" s="1">
        <v>29.666666666666668</v>
      </c>
      <c r="F9" s="1">
        <v>30</v>
      </c>
      <c r="G9" s="1">
        <v>30</v>
      </c>
      <c r="H9" s="1">
        <v>23.666666666666668</v>
      </c>
      <c r="I9" s="1">
        <v>30</v>
      </c>
      <c r="J9" s="1">
        <v>29.666666666666668</v>
      </c>
      <c r="K9" s="1">
        <v>30</v>
      </c>
      <c r="L9" s="1">
        <v>30</v>
      </c>
      <c r="M9" s="1">
        <v>30</v>
      </c>
      <c r="N9" s="1">
        <v>30</v>
      </c>
      <c r="O9" s="1">
        <v>29.666666666666668</v>
      </c>
      <c r="P9" s="1">
        <v>29</v>
      </c>
      <c r="Q9" s="1">
        <v>30</v>
      </c>
      <c r="R9" s="1">
        <v>30</v>
      </c>
      <c r="S9" s="1">
        <v>30</v>
      </c>
      <c r="T9" s="1">
        <v>30</v>
      </c>
      <c r="U9" s="1">
        <v>30</v>
      </c>
      <c r="V9" s="1">
        <v>28</v>
      </c>
      <c r="W9" s="1">
        <v>24.333333333333332</v>
      </c>
      <c r="X9" s="1">
        <v>29.666666666666668</v>
      </c>
      <c r="Y9" s="1">
        <v>29.333333333333332</v>
      </c>
      <c r="Z9" s="1">
        <v>30</v>
      </c>
      <c r="AA9" s="1">
        <v>30</v>
      </c>
      <c r="AB9" s="1">
        <v>30</v>
      </c>
      <c r="AC9" s="1">
        <v>30</v>
      </c>
      <c r="AD9" s="1">
        <v>30</v>
      </c>
      <c r="AE9" s="1">
        <v>30</v>
      </c>
      <c r="AF9" s="1">
        <v>29.666666666666668</v>
      </c>
      <c r="AG9" s="1">
        <v>30</v>
      </c>
      <c r="AH9" s="1">
        <v>30</v>
      </c>
      <c r="AI9" s="1">
        <v>26.666666666666668</v>
      </c>
      <c r="AJ9" s="1">
        <v>27.666666666666668</v>
      </c>
      <c r="AK9" s="1">
        <v>28</v>
      </c>
      <c r="AL9" s="1">
        <v>29.333333333333332</v>
      </c>
      <c r="AM9" s="1">
        <v>29.333333333333332</v>
      </c>
      <c r="AN9" s="1">
        <v>30</v>
      </c>
      <c r="AO9" s="1">
        <v>30</v>
      </c>
      <c r="AP9" s="1">
        <v>30</v>
      </c>
      <c r="AQ9" s="1">
        <v>30</v>
      </c>
      <c r="AR9" s="1">
        <v>30</v>
      </c>
      <c r="AS9" s="1">
        <v>30</v>
      </c>
      <c r="AT9" s="1">
        <v>27.666666666666668</v>
      </c>
      <c r="AU9" s="1">
        <v>30</v>
      </c>
      <c r="AV9" s="1">
        <v>26.666666666666668</v>
      </c>
      <c r="AW9" s="1">
        <v>30</v>
      </c>
      <c r="AX9" s="1">
        <v>30</v>
      </c>
      <c r="AY9" s="1">
        <v>30</v>
      </c>
      <c r="AZ9" s="1">
        <v>30</v>
      </c>
      <c r="BA9" s="1">
        <v>30</v>
      </c>
      <c r="BB9" s="1">
        <v>30</v>
      </c>
      <c r="BC9" s="1">
        <v>24</v>
      </c>
      <c r="BD9" s="1">
        <v>30</v>
      </c>
      <c r="BE9" s="1">
        <v>29.333333333333332</v>
      </c>
      <c r="BF9" s="1">
        <v>30</v>
      </c>
      <c r="BG9" s="1">
        <v>29.333333333333332</v>
      </c>
      <c r="BH9" s="1">
        <v>30</v>
      </c>
      <c r="BI9" s="1">
        <v>30</v>
      </c>
      <c r="BJ9" s="1">
        <v>29.333333333333332</v>
      </c>
      <c r="BK9" s="1">
        <v>26.333333333333332</v>
      </c>
      <c r="BL9" s="1">
        <v>30</v>
      </c>
      <c r="BM9" s="4">
        <v>30</v>
      </c>
    </row>
    <row r="10" spans="1:65" x14ac:dyDescent="0.55000000000000004">
      <c r="A10" s="4">
        <v>3.5</v>
      </c>
      <c r="B10" s="1"/>
      <c r="C10" s="1">
        <v>30</v>
      </c>
      <c r="D10" s="1">
        <v>30</v>
      </c>
      <c r="E10" s="1">
        <v>30</v>
      </c>
      <c r="F10" s="1">
        <v>30</v>
      </c>
      <c r="G10" s="1">
        <v>30</v>
      </c>
      <c r="H10" s="1">
        <v>29.666666666666668</v>
      </c>
      <c r="I10" s="1">
        <v>30</v>
      </c>
      <c r="J10" s="1">
        <v>30</v>
      </c>
      <c r="K10" s="1">
        <v>30</v>
      </c>
      <c r="L10" s="1">
        <v>30</v>
      </c>
      <c r="M10" s="1">
        <v>30</v>
      </c>
      <c r="N10" s="1">
        <v>30</v>
      </c>
      <c r="O10" s="1">
        <v>29.333333333333332</v>
      </c>
      <c r="P10" s="1">
        <v>30</v>
      </c>
      <c r="Q10" s="1">
        <v>30</v>
      </c>
      <c r="R10" s="1">
        <v>30</v>
      </c>
      <c r="S10" s="1">
        <v>30</v>
      </c>
      <c r="T10" s="1">
        <v>30</v>
      </c>
      <c r="U10" s="1">
        <v>30</v>
      </c>
      <c r="V10" s="1">
        <v>25.333333333333332</v>
      </c>
      <c r="W10" s="1">
        <v>28.333333333333332</v>
      </c>
      <c r="X10" s="1">
        <v>26.666666666666668</v>
      </c>
      <c r="Y10" s="1">
        <v>30</v>
      </c>
      <c r="Z10" s="1">
        <v>30</v>
      </c>
      <c r="AA10" s="1">
        <v>30</v>
      </c>
      <c r="AB10" s="1">
        <v>30</v>
      </c>
      <c r="AC10" s="1">
        <v>30</v>
      </c>
      <c r="AD10" s="1">
        <v>30</v>
      </c>
      <c r="AE10" s="1">
        <v>30</v>
      </c>
      <c r="AF10" s="1">
        <v>29.666666666666668</v>
      </c>
      <c r="AG10" s="1">
        <v>29.666666666666668</v>
      </c>
      <c r="AH10" s="1">
        <v>30</v>
      </c>
      <c r="AI10" s="1">
        <v>27.333333333333332</v>
      </c>
      <c r="AJ10" s="1">
        <v>29.666666666666668</v>
      </c>
      <c r="AK10" s="1">
        <v>29.666666666666668</v>
      </c>
      <c r="AL10" s="1">
        <v>30</v>
      </c>
      <c r="AM10" s="1">
        <v>28.666666666666668</v>
      </c>
      <c r="AN10" s="1">
        <v>30</v>
      </c>
      <c r="AO10" s="1">
        <v>30</v>
      </c>
      <c r="AP10" s="1">
        <v>30</v>
      </c>
      <c r="AQ10" s="1">
        <v>30</v>
      </c>
      <c r="AR10" s="1">
        <v>26.666666666666668</v>
      </c>
      <c r="AS10" s="1">
        <v>30</v>
      </c>
      <c r="AT10" s="1">
        <v>24.333333333333332</v>
      </c>
      <c r="AU10" s="1">
        <v>30</v>
      </c>
      <c r="AV10" s="1">
        <v>27.666666666666668</v>
      </c>
      <c r="AW10" s="1">
        <v>30</v>
      </c>
      <c r="AX10" s="1">
        <v>30</v>
      </c>
      <c r="AY10" s="1">
        <v>30</v>
      </c>
      <c r="AZ10" s="1">
        <v>30</v>
      </c>
      <c r="BA10" s="1">
        <v>28.666666666666668</v>
      </c>
      <c r="BB10" s="1">
        <v>28.333333333333332</v>
      </c>
      <c r="BC10" s="1">
        <v>28.666666666666668</v>
      </c>
      <c r="BD10" s="1">
        <v>29.333333333333332</v>
      </c>
      <c r="BE10" s="1">
        <v>28.666666666666668</v>
      </c>
      <c r="BF10" s="1">
        <v>30</v>
      </c>
      <c r="BG10" s="1">
        <v>29.666666666666668</v>
      </c>
      <c r="BH10" s="1">
        <v>30</v>
      </c>
      <c r="BI10" s="1">
        <v>30</v>
      </c>
      <c r="BJ10" s="1">
        <v>30</v>
      </c>
      <c r="BK10" s="1">
        <v>29.333333333333332</v>
      </c>
      <c r="BL10" s="1">
        <v>30</v>
      </c>
      <c r="BM10" s="4">
        <v>30</v>
      </c>
    </row>
    <row r="11" spans="1:65" x14ac:dyDescent="0.55000000000000004">
      <c r="A11" s="4">
        <v>4</v>
      </c>
      <c r="B11" s="1"/>
      <c r="C11" s="1">
        <v>30</v>
      </c>
      <c r="D11" s="1">
        <v>30</v>
      </c>
      <c r="E11" s="1">
        <v>30</v>
      </c>
      <c r="F11" s="1">
        <v>30</v>
      </c>
      <c r="G11" s="1">
        <v>30</v>
      </c>
      <c r="H11" s="1">
        <v>29.666666666666668</v>
      </c>
      <c r="I11" s="1">
        <v>30</v>
      </c>
      <c r="J11" s="1">
        <v>30</v>
      </c>
      <c r="K11" s="1">
        <v>30</v>
      </c>
      <c r="L11" s="1">
        <v>30</v>
      </c>
      <c r="M11" s="1">
        <v>30</v>
      </c>
      <c r="N11" s="1">
        <v>30</v>
      </c>
      <c r="O11" s="1">
        <v>30</v>
      </c>
      <c r="P11" s="1">
        <v>30</v>
      </c>
      <c r="Q11" s="1">
        <v>30</v>
      </c>
      <c r="R11" s="1">
        <v>30</v>
      </c>
      <c r="S11" s="1">
        <v>30</v>
      </c>
      <c r="T11" s="1">
        <v>30</v>
      </c>
      <c r="U11" s="1">
        <v>30</v>
      </c>
      <c r="V11" s="1">
        <v>30</v>
      </c>
      <c r="W11" s="1">
        <v>30</v>
      </c>
      <c r="X11" s="1">
        <v>28.333333333333332</v>
      </c>
      <c r="Y11" s="1">
        <v>30</v>
      </c>
      <c r="Z11" s="1">
        <v>30</v>
      </c>
      <c r="AA11" s="1">
        <v>30</v>
      </c>
      <c r="AB11" s="1">
        <v>30</v>
      </c>
      <c r="AC11" s="1">
        <v>30</v>
      </c>
      <c r="AD11" s="1">
        <v>30</v>
      </c>
      <c r="AE11" s="1">
        <v>30</v>
      </c>
      <c r="AF11" s="1">
        <v>30</v>
      </c>
      <c r="AG11" s="1">
        <v>29.666666666666668</v>
      </c>
      <c r="AH11" s="1">
        <v>30</v>
      </c>
      <c r="AI11" s="1">
        <v>20</v>
      </c>
      <c r="AJ11" s="1">
        <v>30</v>
      </c>
      <c r="AK11" s="1">
        <v>29</v>
      </c>
      <c r="AL11" s="1">
        <v>29.666666666666668</v>
      </c>
      <c r="AM11" s="1">
        <v>29.333333333333332</v>
      </c>
      <c r="AN11" s="1">
        <v>30</v>
      </c>
      <c r="AO11" s="1">
        <v>30</v>
      </c>
      <c r="AP11" s="1">
        <v>29.666666666666668</v>
      </c>
      <c r="AQ11" s="1">
        <v>30</v>
      </c>
      <c r="AR11" s="1">
        <v>30</v>
      </c>
      <c r="AS11" s="1">
        <v>30</v>
      </c>
      <c r="AT11" s="1">
        <v>22.666666666666668</v>
      </c>
      <c r="AU11" s="1">
        <v>30</v>
      </c>
      <c r="AV11" s="1">
        <v>29.666666666666668</v>
      </c>
      <c r="AW11" s="1">
        <v>30</v>
      </c>
      <c r="AX11" s="1">
        <v>30</v>
      </c>
      <c r="AY11" s="1">
        <v>30</v>
      </c>
      <c r="AZ11" s="1">
        <v>30</v>
      </c>
      <c r="BA11" s="1">
        <v>27.666666666666668</v>
      </c>
      <c r="BB11" s="1">
        <v>27.666666666666668</v>
      </c>
      <c r="BC11" s="1">
        <v>29.333333333333332</v>
      </c>
      <c r="BD11" s="1">
        <v>25.666666666666668</v>
      </c>
      <c r="BE11" s="1">
        <v>29.666666666666668</v>
      </c>
      <c r="BF11" s="1">
        <v>30</v>
      </c>
      <c r="BG11" s="1">
        <v>29.333333333333332</v>
      </c>
      <c r="BH11" s="1">
        <v>29.666666666666668</v>
      </c>
      <c r="BI11" s="1">
        <v>30</v>
      </c>
      <c r="BJ11" s="1">
        <v>28.666666666666668</v>
      </c>
      <c r="BK11" s="1">
        <v>26.666666666666668</v>
      </c>
      <c r="BL11" s="1">
        <v>30</v>
      </c>
      <c r="BM11" s="4">
        <v>30</v>
      </c>
    </row>
    <row r="12" spans="1:65" x14ac:dyDescent="0.55000000000000004">
      <c r="A12" s="4">
        <v>4.5</v>
      </c>
      <c r="B12" s="1"/>
      <c r="C12" s="1">
        <v>30</v>
      </c>
      <c r="D12" s="1">
        <v>30</v>
      </c>
      <c r="E12" s="1">
        <v>30</v>
      </c>
      <c r="F12" s="1">
        <v>30</v>
      </c>
      <c r="G12" s="1">
        <v>29.666666666666668</v>
      </c>
      <c r="H12" s="1">
        <v>30</v>
      </c>
      <c r="I12" s="1">
        <v>30</v>
      </c>
      <c r="J12" s="1">
        <v>29.333333333333332</v>
      </c>
      <c r="K12" s="1">
        <v>30</v>
      </c>
      <c r="L12" s="1">
        <v>30</v>
      </c>
      <c r="M12" s="1">
        <v>30</v>
      </c>
      <c r="N12" s="1">
        <v>30</v>
      </c>
      <c r="O12" s="1">
        <v>30</v>
      </c>
      <c r="P12" s="1">
        <v>30</v>
      </c>
      <c r="Q12" s="1">
        <v>30</v>
      </c>
      <c r="R12" s="1">
        <v>30</v>
      </c>
      <c r="S12" s="1">
        <v>30</v>
      </c>
      <c r="T12" s="1">
        <v>30</v>
      </c>
      <c r="U12" s="1">
        <v>29.666666666666668</v>
      </c>
      <c r="V12" s="1">
        <v>30</v>
      </c>
      <c r="W12" s="1">
        <v>30</v>
      </c>
      <c r="X12" s="1">
        <v>27</v>
      </c>
      <c r="Y12" s="1">
        <v>29.333333333333332</v>
      </c>
      <c r="Z12" s="1">
        <v>30</v>
      </c>
      <c r="AA12" s="1">
        <v>30</v>
      </c>
      <c r="AB12" s="1">
        <v>30</v>
      </c>
      <c r="AC12" s="1">
        <v>30</v>
      </c>
      <c r="AD12" s="1">
        <v>30</v>
      </c>
      <c r="AE12" s="1">
        <v>30</v>
      </c>
      <c r="AF12" s="1">
        <v>30</v>
      </c>
      <c r="AG12" s="1">
        <v>30</v>
      </c>
      <c r="AH12" s="1">
        <v>30</v>
      </c>
      <c r="AI12" s="1">
        <v>29.333333333333332</v>
      </c>
      <c r="AJ12" s="1">
        <v>26</v>
      </c>
      <c r="AK12" s="1">
        <v>29.333333333333332</v>
      </c>
      <c r="AL12" s="1">
        <v>30</v>
      </c>
      <c r="AM12" s="1">
        <v>28.333333333333332</v>
      </c>
      <c r="AN12" s="1">
        <v>30</v>
      </c>
      <c r="AO12" s="1">
        <v>30</v>
      </c>
      <c r="AP12" s="1">
        <v>30</v>
      </c>
      <c r="AQ12" s="1">
        <v>30</v>
      </c>
      <c r="AR12" s="1">
        <v>30</v>
      </c>
      <c r="AS12" s="1">
        <v>30</v>
      </c>
      <c r="AT12" s="1">
        <v>22</v>
      </c>
      <c r="AU12" s="1">
        <v>30</v>
      </c>
      <c r="AV12" s="1">
        <v>29</v>
      </c>
      <c r="AW12" s="1">
        <v>29.666666666666668</v>
      </c>
      <c r="AX12" s="1">
        <v>30</v>
      </c>
      <c r="AY12" s="1">
        <v>30</v>
      </c>
      <c r="AZ12" s="1">
        <v>30</v>
      </c>
      <c r="BA12" s="1">
        <v>29.666666666666668</v>
      </c>
      <c r="BB12" s="1">
        <v>30</v>
      </c>
      <c r="BC12" s="1">
        <v>28</v>
      </c>
      <c r="BD12" s="1">
        <v>30</v>
      </c>
      <c r="BE12" s="1">
        <v>28.666666666666668</v>
      </c>
      <c r="BF12" s="1">
        <v>30</v>
      </c>
      <c r="BG12" s="1">
        <v>29.666666666666668</v>
      </c>
      <c r="BH12" s="1">
        <v>30</v>
      </c>
      <c r="BI12" s="1">
        <v>29.333333333333332</v>
      </c>
      <c r="BJ12" s="1">
        <v>30</v>
      </c>
      <c r="BK12" s="1">
        <v>29.666666666666668</v>
      </c>
      <c r="BL12" s="1">
        <v>29.666666666666668</v>
      </c>
      <c r="BM12" s="4">
        <v>30</v>
      </c>
    </row>
    <row r="13" spans="1:65" x14ac:dyDescent="0.55000000000000004">
      <c r="A13" s="4">
        <v>5</v>
      </c>
      <c r="B13" s="1"/>
      <c r="C13" s="1">
        <v>30</v>
      </c>
      <c r="D13" s="1">
        <v>30</v>
      </c>
      <c r="E13" s="1">
        <v>30</v>
      </c>
      <c r="F13" s="1">
        <v>30</v>
      </c>
      <c r="G13" s="1">
        <v>30</v>
      </c>
      <c r="H13" s="1">
        <v>30</v>
      </c>
      <c r="I13" s="1">
        <v>30</v>
      </c>
      <c r="J13" s="1">
        <v>30</v>
      </c>
      <c r="K13" s="1">
        <v>30</v>
      </c>
      <c r="L13" s="1">
        <v>30</v>
      </c>
      <c r="M13" s="1">
        <v>30</v>
      </c>
      <c r="N13" s="1">
        <v>30</v>
      </c>
      <c r="O13" s="1">
        <v>30</v>
      </c>
      <c r="P13" s="1">
        <v>30</v>
      </c>
      <c r="Q13" s="1">
        <v>30</v>
      </c>
      <c r="R13" s="1">
        <v>30</v>
      </c>
      <c r="S13" s="1">
        <v>30</v>
      </c>
      <c r="T13" s="1">
        <v>30</v>
      </c>
      <c r="U13" s="1">
        <v>29.333333333333332</v>
      </c>
      <c r="V13" s="1">
        <v>30</v>
      </c>
      <c r="W13" s="1">
        <v>30</v>
      </c>
      <c r="X13" s="1">
        <v>30</v>
      </c>
      <c r="Y13" s="1">
        <v>29.666666666666668</v>
      </c>
      <c r="Z13" s="1">
        <v>30</v>
      </c>
      <c r="AA13" s="1">
        <v>30</v>
      </c>
      <c r="AB13" s="1">
        <v>30</v>
      </c>
      <c r="AC13" s="1">
        <v>30</v>
      </c>
      <c r="AD13" s="1">
        <v>30</v>
      </c>
      <c r="AE13" s="1">
        <v>30</v>
      </c>
      <c r="AF13" s="1">
        <v>30</v>
      </c>
      <c r="AG13" s="1">
        <v>30</v>
      </c>
      <c r="AH13" s="1">
        <v>30</v>
      </c>
      <c r="AI13" s="1">
        <v>30</v>
      </c>
      <c r="AJ13" s="1">
        <v>30</v>
      </c>
      <c r="AK13" s="1">
        <v>29.666666666666668</v>
      </c>
      <c r="AL13" s="1">
        <v>29.666666666666668</v>
      </c>
      <c r="AM13" s="1">
        <v>27.333333333333332</v>
      </c>
      <c r="AN13" s="1">
        <v>30</v>
      </c>
      <c r="AO13" s="1">
        <v>30</v>
      </c>
      <c r="AP13" s="1">
        <v>30</v>
      </c>
      <c r="AQ13" s="1">
        <v>30</v>
      </c>
      <c r="AR13" s="1">
        <v>30</v>
      </c>
      <c r="AS13" s="1">
        <v>30</v>
      </c>
      <c r="AT13" s="1">
        <v>25</v>
      </c>
      <c r="AU13" s="1">
        <v>30</v>
      </c>
      <c r="AV13" s="1">
        <v>29.333333333333332</v>
      </c>
      <c r="AW13" s="1">
        <v>30</v>
      </c>
      <c r="AX13" s="1">
        <v>30</v>
      </c>
      <c r="AY13" s="1">
        <v>30</v>
      </c>
      <c r="AZ13" s="1">
        <v>30</v>
      </c>
      <c r="BA13" s="1">
        <v>28.666666666666668</v>
      </c>
      <c r="BB13" s="1">
        <v>29.333333333333332</v>
      </c>
      <c r="BC13" s="1">
        <v>26</v>
      </c>
      <c r="BD13" s="1">
        <v>29.333333333333332</v>
      </c>
      <c r="BE13" s="1">
        <v>30</v>
      </c>
      <c r="BF13" s="1">
        <v>30</v>
      </c>
      <c r="BG13" s="1">
        <v>27.666666666666668</v>
      </c>
      <c r="BH13" s="1">
        <v>30</v>
      </c>
      <c r="BI13" s="1">
        <v>30</v>
      </c>
      <c r="BJ13" s="1">
        <v>29.666666666666668</v>
      </c>
      <c r="BK13" s="1">
        <v>28</v>
      </c>
      <c r="BL13" s="1">
        <v>30</v>
      </c>
      <c r="BM13" s="4">
        <v>30</v>
      </c>
    </row>
    <row r="14" spans="1:65" x14ac:dyDescent="0.55000000000000004">
      <c r="A14" s="4">
        <v>5.5</v>
      </c>
      <c r="B14" s="1"/>
      <c r="C14" s="1">
        <v>30</v>
      </c>
      <c r="D14" s="1">
        <v>30</v>
      </c>
      <c r="E14" s="1">
        <v>30</v>
      </c>
      <c r="F14" s="1">
        <v>29</v>
      </c>
      <c r="G14" s="1">
        <v>30</v>
      </c>
      <c r="H14" s="1">
        <v>30</v>
      </c>
      <c r="I14" s="1">
        <v>30</v>
      </c>
      <c r="J14" s="1">
        <v>30</v>
      </c>
      <c r="K14" s="1">
        <v>30</v>
      </c>
      <c r="L14" s="1">
        <v>30</v>
      </c>
      <c r="M14" s="1">
        <v>30</v>
      </c>
      <c r="N14" s="1">
        <v>30</v>
      </c>
      <c r="O14" s="1">
        <v>30</v>
      </c>
      <c r="P14" s="1">
        <v>30</v>
      </c>
      <c r="Q14" s="1">
        <v>30</v>
      </c>
      <c r="R14" s="1">
        <v>30</v>
      </c>
      <c r="S14" s="1">
        <v>30</v>
      </c>
      <c r="T14" s="1">
        <v>30</v>
      </c>
      <c r="U14" s="1">
        <v>30</v>
      </c>
      <c r="V14" s="1">
        <v>30</v>
      </c>
      <c r="W14" s="1">
        <v>30</v>
      </c>
      <c r="X14" s="1">
        <v>30</v>
      </c>
      <c r="Y14" s="1">
        <v>30</v>
      </c>
      <c r="Z14" s="1">
        <v>30</v>
      </c>
      <c r="AA14" s="1">
        <v>30</v>
      </c>
      <c r="AB14" s="1">
        <v>30</v>
      </c>
      <c r="AC14" s="1">
        <v>30</v>
      </c>
      <c r="AD14" s="1">
        <v>30</v>
      </c>
      <c r="AE14" s="1">
        <v>30</v>
      </c>
      <c r="AF14" s="1">
        <v>30</v>
      </c>
      <c r="AG14" s="1">
        <v>30</v>
      </c>
      <c r="AH14" s="1">
        <v>30</v>
      </c>
      <c r="AI14" s="1">
        <v>28.666666666666668</v>
      </c>
      <c r="AJ14" s="1">
        <v>29</v>
      </c>
      <c r="AK14" s="1">
        <v>29</v>
      </c>
      <c r="AL14" s="1">
        <v>29.333333333333332</v>
      </c>
      <c r="AM14" s="1">
        <v>24</v>
      </c>
      <c r="AN14" s="1">
        <v>30</v>
      </c>
      <c r="AO14" s="1">
        <v>29.666666666666668</v>
      </c>
      <c r="AP14" s="1">
        <v>30</v>
      </c>
      <c r="AQ14" s="1">
        <v>30</v>
      </c>
      <c r="AR14" s="1">
        <v>30</v>
      </c>
      <c r="AS14" s="1">
        <v>30</v>
      </c>
      <c r="AT14" s="1">
        <v>20.666666666666668</v>
      </c>
      <c r="AU14" s="1">
        <v>30</v>
      </c>
      <c r="AV14" s="1">
        <v>29.333333333333332</v>
      </c>
      <c r="AW14" s="1">
        <v>30</v>
      </c>
      <c r="AX14" s="1">
        <v>30</v>
      </c>
      <c r="AY14" s="1">
        <v>30</v>
      </c>
      <c r="AZ14" s="1">
        <v>30</v>
      </c>
      <c r="BA14" s="1">
        <v>29.333333333333332</v>
      </c>
      <c r="BB14" s="1">
        <v>30</v>
      </c>
      <c r="BC14" s="1">
        <v>28</v>
      </c>
      <c r="BD14" s="1">
        <v>29.666666666666668</v>
      </c>
      <c r="BE14" s="1">
        <v>30</v>
      </c>
      <c r="BF14" s="1">
        <v>30</v>
      </c>
      <c r="BG14" s="1">
        <v>30</v>
      </c>
      <c r="BH14" s="1">
        <v>30</v>
      </c>
      <c r="BI14" s="1">
        <v>30</v>
      </c>
      <c r="BJ14" s="1">
        <v>30</v>
      </c>
      <c r="BK14" s="1">
        <v>28.333333333333332</v>
      </c>
      <c r="BL14" s="1">
        <v>30</v>
      </c>
      <c r="BM14" s="4">
        <v>30</v>
      </c>
    </row>
    <row r="15" spans="1:65" x14ac:dyDescent="0.55000000000000004">
      <c r="A15" s="4">
        <v>6</v>
      </c>
      <c r="B15" s="1"/>
      <c r="C15" s="1">
        <v>30</v>
      </c>
      <c r="D15" s="1">
        <v>30</v>
      </c>
      <c r="E15" s="1">
        <v>30</v>
      </c>
      <c r="F15" s="1">
        <v>29.666666666666668</v>
      </c>
      <c r="G15" s="1">
        <v>30</v>
      </c>
      <c r="H15" s="1">
        <v>30</v>
      </c>
      <c r="I15" s="1">
        <v>30</v>
      </c>
      <c r="J15" s="1">
        <v>30</v>
      </c>
      <c r="K15" s="1">
        <v>30</v>
      </c>
      <c r="L15" s="1">
        <v>30</v>
      </c>
      <c r="M15" s="1">
        <v>30</v>
      </c>
      <c r="N15" s="1">
        <v>30</v>
      </c>
      <c r="O15" s="1">
        <v>30</v>
      </c>
      <c r="P15" s="1">
        <v>30</v>
      </c>
      <c r="Q15" s="1">
        <v>30</v>
      </c>
      <c r="R15" s="1">
        <v>30</v>
      </c>
      <c r="S15" s="1">
        <v>30</v>
      </c>
      <c r="T15" s="1">
        <v>30</v>
      </c>
      <c r="U15" s="1">
        <v>30</v>
      </c>
      <c r="V15" s="1">
        <v>30</v>
      </c>
      <c r="W15" s="1">
        <v>30</v>
      </c>
      <c r="X15" s="1">
        <v>30</v>
      </c>
      <c r="Y15" s="1">
        <v>29.666666666666668</v>
      </c>
      <c r="Z15" s="1">
        <v>30</v>
      </c>
      <c r="AA15" s="1">
        <v>30</v>
      </c>
      <c r="AB15" s="1">
        <v>30</v>
      </c>
      <c r="AC15" s="1">
        <v>30</v>
      </c>
      <c r="AD15" s="1">
        <v>30</v>
      </c>
      <c r="AE15" s="1">
        <v>30</v>
      </c>
      <c r="AF15" s="1">
        <v>30</v>
      </c>
      <c r="AG15" s="1">
        <v>30</v>
      </c>
      <c r="AH15" s="1">
        <v>28.666666666666668</v>
      </c>
      <c r="AI15" s="1">
        <v>24.333333333333332</v>
      </c>
      <c r="AJ15" s="1">
        <v>26.666666666666668</v>
      </c>
      <c r="AK15" s="1">
        <v>30</v>
      </c>
      <c r="AL15" s="1">
        <v>30</v>
      </c>
      <c r="AM15" s="1">
        <v>23.333333333333332</v>
      </c>
      <c r="AN15" s="1">
        <v>30</v>
      </c>
      <c r="AO15" s="1">
        <v>30</v>
      </c>
      <c r="AP15" s="1">
        <v>30</v>
      </c>
      <c r="AQ15" s="1">
        <v>30</v>
      </c>
      <c r="AR15" s="1">
        <v>30</v>
      </c>
      <c r="AS15" s="1">
        <v>30</v>
      </c>
      <c r="AT15" s="1">
        <v>24</v>
      </c>
      <c r="AU15" s="1">
        <v>30</v>
      </c>
      <c r="AV15" s="1">
        <v>29.666666666666668</v>
      </c>
      <c r="AW15" s="1">
        <v>30</v>
      </c>
      <c r="AX15" s="1">
        <v>29.666666666666668</v>
      </c>
      <c r="AY15" s="1">
        <v>30</v>
      </c>
      <c r="AZ15" s="1">
        <v>30</v>
      </c>
      <c r="BA15" s="1">
        <v>29</v>
      </c>
      <c r="BB15" s="1">
        <v>30</v>
      </c>
      <c r="BC15" s="1">
        <v>27.666666666666668</v>
      </c>
      <c r="BD15" s="1">
        <v>28.333333333333332</v>
      </c>
      <c r="BE15" s="1">
        <v>30</v>
      </c>
      <c r="BF15" s="1">
        <v>30</v>
      </c>
      <c r="BG15" s="1">
        <v>29.333333333333332</v>
      </c>
      <c r="BH15" s="1">
        <v>30</v>
      </c>
      <c r="BI15" s="1">
        <v>30</v>
      </c>
      <c r="BJ15" s="1">
        <v>29</v>
      </c>
      <c r="BK15" s="1">
        <v>30</v>
      </c>
      <c r="BL15" s="1">
        <v>30</v>
      </c>
      <c r="BM15" s="4">
        <v>30</v>
      </c>
    </row>
    <row r="16" spans="1:65" x14ac:dyDescent="0.55000000000000004">
      <c r="A16" s="4">
        <v>6.5</v>
      </c>
      <c r="B16" s="1"/>
      <c r="C16" s="1">
        <v>30</v>
      </c>
      <c r="D16" s="1">
        <v>30</v>
      </c>
      <c r="E16" s="1">
        <v>30</v>
      </c>
      <c r="F16" s="1">
        <v>30</v>
      </c>
      <c r="G16" s="1">
        <v>30</v>
      </c>
      <c r="H16" s="1">
        <v>30</v>
      </c>
      <c r="I16" s="1">
        <v>30</v>
      </c>
      <c r="J16" s="1">
        <v>30</v>
      </c>
      <c r="K16" s="1">
        <v>30</v>
      </c>
      <c r="L16" s="1">
        <v>30</v>
      </c>
      <c r="M16" s="1">
        <v>30</v>
      </c>
      <c r="N16" s="1">
        <v>30</v>
      </c>
      <c r="O16" s="1">
        <v>30</v>
      </c>
      <c r="P16" s="1">
        <v>30</v>
      </c>
      <c r="Q16" s="1">
        <v>30</v>
      </c>
      <c r="R16" s="1">
        <v>30</v>
      </c>
      <c r="S16" s="1">
        <v>30</v>
      </c>
      <c r="T16" s="1">
        <v>30</v>
      </c>
      <c r="U16" s="1">
        <v>30</v>
      </c>
      <c r="V16" s="1">
        <v>30</v>
      </c>
      <c r="W16" s="1">
        <v>30</v>
      </c>
      <c r="X16" s="1">
        <v>30</v>
      </c>
      <c r="Y16" s="1">
        <v>30</v>
      </c>
      <c r="Z16" s="1">
        <v>30</v>
      </c>
      <c r="AA16" s="1">
        <v>30</v>
      </c>
      <c r="AB16" s="1">
        <v>30</v>
      </c>
      <c r="AC16" s="1">
        <v>30</v>
      </c>
      <c r="AD16" s="1">
        <v>30</v>
      </c>
      <c r="AE16" s="1">
        <v>30</v>
      </c>
      <c r="AF16" s="1">
        <v>30</v>
      </c>
      <c r="AG16" s="1">
        <v>30</v>
      </c>
      <c r="AH16" s="1">
        <v>29.333333333333332</v>
      </c>
      <c r="AI16" s="1">
        <v>30</v>
      </c>
      <c r="AJ16" s="1">
        <v>29.333333333333332</v>
      </c>
      <c r="AK16" s="1">
        <v>30</v>
      </c>
      <c r="AL16" s="1">
        <v>29.333333333333332</v>
      </c>
      <c r="AM16" s="1">
        <v>27.333333333333332</v>
      </c>
      <c r="AN16" s="1">
        <v>30</v>
      </c>
      <c r="AO16" s="1">
        <v>30</v>
      </c>
      <c r="AP16" s="1">
        <v>30</v>
      </c>
      <c r="AQ16" s="1">
        <v>30</v>
      </c>
      <c r="AR16" s="1">
        <v>29.333333333333332</v>
      </c>
      <c r="AS16" s="1">
        <v>30</v>
      </c>
      <c r="AT16" s="1">
        <v>19.333333333333332</v>
      </c>
      <c r="AU16" s="1">
        <v>30</v>
      </c>
      <c r="AV16" s="1">
        <v>30</v>
      </c>
      <c r="AW16" s="1">
        <v>29.666666666666668</v>
      </c>
      <c r="AX16" s="1">
        <v>30</v>
      </c>
      <c r="AY16" s="1">
        <v>30</v>
      </c>
      <c r="AZ16" s="1">
        <v>30</v>
      </c>
      <c r="BA16" s="1">
        <v>28.666666666666668</v>
      </c>
      <c r="BB16" s="1">
        <v>30</v>
      </c>
      <c r="BC16" s="1">
        <v>28.333333333333332</v>
      </c>
      <c r="BD16" s="1">
        <v>30</v>
      </c>
      <c r="BE16" s="1">
        <v>30</v>
      </c>
      <c r="BF16" s="1">
        <v>30</v>
      </c>
      <c r="BG16" s="1">
        <v>29.333333333333332</v>
      </c>
      <c r="BH16" s="1">
        <v>30</v>
      </c>
      <c r="BI16" s="1">
        <v>30</v>
      </c>
      <c r="BJ16" s="1">
        <v>30</v>
      </c>
      <c r="BK16" s="1">
        <v>30</v>
      </c>
      <c r="BL16" s="1">
        <v>30</v>
      </c>
      <c r="BM16" s="4">
        <v>29.333333333333332</v>
      </c>
    </row>
    <row r="17" spans="1:65" x14ac:dyDescent="0.55000000000000004">
      <c r="A17" s="4">
        <v>7</v>
      </c>
      <c r="B17" s="1"/>
      <c r="C17" s="1">
        <v>30</v>
      </c>
      <c r="D17" s="1">
        <v>30</v>
      </c>
      <c r="E17" s="1">
        <v>30</v>
      </c>
      <c r="F17" s="1">
        <v>30</v>
      </c>
      <c r="G17" s="1">
        <v>30</v>
      </c>
      <c r="H17" s="1">
        <v>30</v>
      </c>
      <c r="I17" s="1">
        <v>30</v>
      </c>
      <c r="J17" s="1">
        <v>30</v>
      </c>
      <c r="K17" s="1">
        <v>30</v>
      </c>
      <c r="L17" s="1">
        <v>30</v>
      </c>
      <c r="M17" s="1">
        <v>30</v>
      </c>
      <c r="N17" s="1">
        <v>30</v>
      </c>
      <c r="O17" s="1">
        <v>29.666666666666668</v>
      </c>
      <c r="P17" s="1">
        <v>29.666666666666668</v>
      </c>
      <c r="Q17" s="1">
        <v>30</v>
      </c>
      <c r="R17" s="1">
        <v>30</v>
      </c>
      <c r="S17" s="1">
        <v>30</v>
      </c>
      <c r="T17" s="1">
        <v>30</v>
      </c>
      <c r="U17" s="1">
        <v>30</v>
      </c>
      <c r="V17" s="1">
        <v>30</v>
      </c>
      <c r="W17" s="1">
        <v>30</v>
      </c>
      <c r="X17" s="1">
        <v>30</v>
      </c>
      <c r="Y17" s="1">
        <v>29.333333333333332</v>
      </c>
      <c r="Z17" s="1">
        <v>30</v>
      </c>
      <c r="AA17" s="1">
        <v>30</v>
      </c>
      <c r="AB17" s="1">
        <v>30</v>
      </c>
      <c r="AC17" s="1">
        <v>30</v>
      </c>
      <c r="AD17" s="1">
        <v>30</v>
      </c>
      <c r="AE17" s="1">
        <v>30</v>
      </c>
      <c r="AF17" s="1">
        <v>30</v>
      </c>
      <c r="AG17" s="1">
        <v>30</v>
      </c>
      <c r="AH17" s="1">
        <v>30</v>
      </c>
      <c r="AI17" s="1">
        <v>30</v>
      </c>
      <c r="AJ17" s="1">
        <v>30</v>
      </c>
      <c r="AK17" s="1">
        <v>29.333333333333332</v>
      </c>
      <c r="AL17" s="1">
        <v>30</v>
      </c>
      <c r="AM17" s="1">
        <v>28.666666666666668</v>
      </c>
      <c r="AN17" s="1">
        <v>30</v>
      </c>
      <c r="AO17" s="1">
        <v>29.333333333333332</v>
      </c>
      <c r="AP17" s="1">
        <v>30</v>
      </c>
      <c r="AQ17" s="1">
        <v>30</v>
      </c>
      <c r="AR17" s="1">
        <v>28.333333333333332</v>
      </c>
      <c r="AS17" s="1">
        <v>30</v>
      </c>
      <c r="AT17" s="1">
        <v>29</v>
      </c>
      <c r="AU17" s="1">
        <v>30</v>
      </c>
      <c r="AV17" s="1">
        <v>29.666666666666668</v>
      </c>
      <c r="AW17" s="1">
        <v>29.666666666666668</v>
      </c>
      <c r="AX17" s="1">
        <v>30</v>
      </c>
      <c r="AY17" s="1">
        <v>30</v>
      </c>
      <c r="AZ17" s="1">
        <v>30</v>
      </c>
      <c r="BA17" s="1">
        <v>29</v>
      </c>
      <c r="BB17" s="1">
        <v>30</v>
      </c>
      <c r="BC17" s="1">
        <v>23.333333333333332</v>
      </c>
      <c r="BD17" s="1">
        <v>29</v>
      </c>
      <c r="BE17" s="1">
        <v>30</v>
      </c>
      <c r="BF17" s="1">
        <v>30</v>
      </c>
      <c r="BG17" s="1">
        <v>29</v>
      </c>
      <c r="BH17" s="1">
        <v>30</v>
      </c>
      <c r="BI17" s="1">
        <v>29.333333333333332</v>
      </c>
      <c r="BJ17" s="1">
        <v>29.333333333333332</v>
      </c>
      <c r="BK17" s="1">
        <v>30</v>
      </c>
      <c r="BL17" s="1">
        <v>29.666666666666668</v>
      </c>
      <c r="BM17" s="4">
        <v>30</v>
      </c>
    </row>
    <row r="18" spans="1:65" x14ac:dyDescent="0.55000000000000004">
      <c r="A18" s="4">
        <v>7.5</v>
      </c>
      <c r="B18" s="1"/>
      <c r="C18" s="1">
        <v>30</v>
      </c>
      <c r="D18" s="1">
        <v>30</v>
      </c>
      <c r="E18" s="1">
        <v>30</v>
      </c>
      <c r="F18" s="1">
        <v>30</v>
      </c>
      <c r="G18" s="1">
        <v>30</v>
      </c>
      <c r="H18" s="1">
        <v>30</v>
      </c>
      <c r="I18" s="1">
        <v>30</v>
      </c>
      <c r="J18" s="1">
        <v>30</v>
      </c>
      <c r="K18" s="1">
        <v>30</v>
      </c>
      <c r="L18" s="1">
        <v>30</v>
      </c>
      <c r="M18" s="1">
        <v>30</v>
      </c>
      <c r="N18" s="1">
        <v>30</v>
      </c>
      <c r="O18" s="1">
        <v>30</v>
      </c>
      <c r="P18" s="1">
        <v>29.666666666666668</v>
      </c>
      <c r="Q18" s="1">
        <v>30</v>
      </c>
      <c r="R18" s="1">
        <v>30</v>
      </c>
      <c r="S18" s="1">
        <v>30</v>
      </c>
      <c r="T18" s="1">
        <v>30</v>
      </c>
      <c r="U18" s="1">
        <v>30</v>
      </c>
      <c r="V18" s="1">
        <v>30</v>
      </c>
      <c r="W18" s="1">
        <v>30</v>
      </c>
      <c r="X18" s="1">
        <v>30</v>
      </c>
      <c r="Y18" s="1">
        <v>27</v>
      </c>
      <c r="Z18" s="1">
        <v>30</v>
      </c>
      <c r="AA18" s="1">
        <v>30</v>
      </c>
      <c r="AB18" s="1">
        <v>30</v>
      </c>
      <c r="AC18" s="1">
        <v>30</v>
      </c>
      <c r="AD18" s="1">
        <v>30</v>
      </c>
      <c r="AE18" s="1">
        <v>30</v>
      </c>
      <c r="AF18" s="1">
        <v>30</v>
      </c>
      <c r="AG18" s="1">
        <v>30</v>
      </c>
      <c r="AH18" s="1">
        <v>30</v>
      </c>
      <c r="AI18" s="1">
        <v>29.666666666666668</v>
      </c>
      <c r="AJ18" s="1">
        <v>27.666666666666668</v>
      </c>
      <c r="AK18" s="1">
        <v>30</v>
      </c>
      <c r="AL18" s="1">
        <v>29.666666666666668</v>
      </c>
      <c r="AM18" s="1">
        <v>27</v>
      </c>
      <c r="AN18" s="1">
        <v>30</v>
      </c>
      <c r="AO18" s="1">
        <v>30</v>
      </c>
      <c r="AP18" s="1">
        <v>26</v>
      </c>
      <c r="AQ18" s="1">
        <v>30</v>
      </c>
      <c r="AR18" s="1">
        <v>29</v>
      </c>
      <c r="AS18" s="1">
        <v>30</v>
      </c>
      <c r="AT18" s="1">
        <v>25</v>
      </c>
      <c r="AU18" s="1">
        <v>30</v>
      </c>
      <c r="AV18" s="1">
        <v>28.333333333333332</v>
      </c>
      <c r="AW18" s="1">
        <v>30</v>
      </c>
      <c r="AX18" s="1">
        <v>30</v>
      </c>
      <c r="AY18" s="1">
        <v>30</v>
      </c>
      <c r="AZ18" s="1">
        <v>30</v>
      </c>
      <c r="BA18" s="1">
        <v>29.666666666666668</v>
      </c>
      <c r="BB18" s="1">
        <v>30</v>
      </c>
      <c r="BC18" s="1">
        <v>26.333333333333332</v>
      </c>
      <c r="BD18" s="1">
        <v>28.666666666666668</v>
      </c>
      <c r="BE18" s="1">
        <v>30</v>
      </c>
      <c r="BF18" s="1">
        <v>30</v>
      </c>
      <c r="BG18" s="1">
        <v>29.666666666666668</v>
      </c>
      <c r="BH18" s="1">
        <v>30</v>
      </c>
      <c r="BI18" s="1">
        <v>27</v>
      </c>
      <c r="BJ18" s="1">
        <v>29.666666666666668</v>
      </c>
      <c r="BK18" s="1">
        <v>29.333333333333332</v>
      </c>
      <c r="BL18" s="1">
        <v>30</v>
      </c>
      <c r="BM18" s="4">
        <v>30</v>
      </c>
    </row>
    <row r="19" spans="1:65" x14ac:dyDescent="0.55000000000000004">
      <c r="A19" s="4">
        <v>8</v>
      </c>
      <c r="B19" s="1"/>
      <c r="C19" s="1">
        <v>30</v>
      </c>
      <c r="D19" s="1">
        <v>30</v>
      </c>
      <c r="E19" s="1">
        <v>30</v>
      </c>
      <c r="F19" s="1">
        <v>30</v>
      </c>
      <c r="G19" s="1">
        <v>30</v>
      </c>
      <c r="H19" s="1">
        <v>30</v>
      </c>
      <c r="I19" s="1">
        <v>30</v>
      </c>
      <c r="J19" s="1">
        <v>29.333333333333332</v>
      </c>
      <c r="K19" s="1">
        <v>30</v>
      </c>
      <c r="L19" s="1">
        <v>30</v>
      </c>
      <c r="M19" s="1">
        <v>30</v>
      </c>
      <c r="N19" s="1">
        <v>30</v>
      </c>
      <c r="O19" s="1">
        <v>30</v>
      </c>
      <c r="P19" s="1">
        <v>30</v>
      </c>
      <c r="Q19" s="1">
        <v>30</v>
      </c>
      <c r="R19" s="1">
        <v>30</v>
      </c>
      <c r="S19" s="1">
        <v>30</v>
      </c>
      <c r="T19" s="1">
        <v>30</v>
      </c>
      <c r="U19" s="1">
        <v>30</v>
      </c>
      <c r="V19" s="1">
        <v>30</v>
      </c>
      <c r="W19" s="1">
        <v>29.333333333333332</v>
      </c>
      <c r="X19" s="1">
        <v>30</v>
      </c>
      <c r="Y19" s="1">
        <v>30</v>
      </c>
      <c r="Z19" s="1">
        <v>30</v>
      </c>
      <c r="AA19" s="1">
        <v>30</v>
      </c>
      <c r="AB19" s="1">
        <v>30</v>
      </c>
      <c r="AC19" s="1">
        <v>30</v>
      </c>
      <c r="AD19" s="1">
        <v>30</v>
      </c>
      <c r="AE19" s="1">
        <v>30</v>
      </c>
      <c r="AF19" s="1">
        <v>30</v>
      </c>
      <c r="AG19" s="1">
        <v>30</v>
      </c>
      <c r="AH19" s="1">
        <v>30</v>
      </c>
      <c r="AI19" s="1">
        <v>29</v>
      </c>
      <c r="AJ19" s="1">
        <v>28.666666666666668</v>
      </c>
      <c r="AK19" s="1">
        <v>29</v>
      </c>
      <c r="AL19" s="1">
        <v>28</v>
      </c>
      <c r="AM19" s="1">
        <v>25.666666666666668</v>
      </c>
      <c r="AN19" s="1">
        <v>30</v>
      </c>
      <c r="AO19" s="1">
        <v>30</v>
      </c>
      <c r="AP19" s="1">
        <v>27</v>
      </c>
      <c r="AQ19" s="1">
        <v>30</v>
      </c>
      <c r="AR19" s="1">
        <v>30</v>
      </c>
      <c r="AS19" s="1">
        <v>30</v>
      </c>
      <c r="AT19" s="1">
        <v>22.666666666666668</v>
      </c>
      <c r="AU19" s="1">
        <v>30</v>
      </c>
      <c r="AV19" s="1">
        <v>29</v>
      </c>
      <c r="AW19" s="1">
        <v>29.666666666666668</v>
      </c>
      <c r="AX19" s="1">
        <v>30</v>
      </c>
      <c r="AY19" s="1">
        <v>30</v>
      </c>
      <c r="AZ19" s="1">
        <v>30</v>
      </c>
      <c r="BA19" s="1">
        <v>28.666666666666668</v>
      </c>
      <c r="BB19" s="1">
        <v>30</v>
      </c>
      <c r="BC19" s="1">
        <v>29</v>
      </c>
      <c r="BD19" s="1">
        <v>29.333333333333332</v>
      </c>
      <c r="BE19" s="1">
        <v>29.666666666666668</v>
      </c>
      <c r="BF19" s="1">
        <v>30</v>
      </c>
      <c r="BG19" s="1">
        <v>30</v>
      </c>
      <c r="BH19" s="1">
        <v>30</v>
      </c>
      <c r="BI19" s="1">
        <v>30</v>
      </c>
      <c r="BJ19" s="1">
        <v>30</v>
      </c>
      <c r="BK19" s="1">
        <v>29.333333333333332</v>
      </c>
      <c r="BL19" s="1">
        <v>28.333333333333332</v>
      </c>
      <c r="BM19" s="4">
        <v>30</v>
      </c>
    </row>
    <row r="20" spans="1:65" x14ac:dyDescent="0.55000000000000004">
      <c r="A20" s="4">
        <v>8.5</v>
      </c>
      <c r="B20" s="1"/>
      <c r="C20" s="1">
        <v>30</v>
      </c>
      <c r="D20" s="1">
        <v>30</v>
      </c>
      <c r="E20" s="1">
        <v>30</v>
      </c>
      <c r="F20" s="1">
        <v>30</v>
      </c>
      <c r="G20" s="1">
        <v>30</v>
      </c>
      <c r="H20" s="1">
        <v>30</v>
      </c>
      <c r="I20" s="1">
        <v>30</v>
      </c>
      <c r="J20" s="1">
        <v>30</v>
      </c>
      <c r="K20" s="1">
        <v>30</v>
      </c>
      <c r="L20" s="1">
        <v>30</v>
      </c>
      <c r="M20" s="1">
        <v>30</v>
      </c>
      <c r="N20" s="1">
        <v>30</v>
      </c>
      <c r="O20" s="1">
        <v>30</v>
      </c>
      <c r="P20" s="1">
        <v>30</v>
      </c>
      <c r="Q20" s="1">
        <v>30</v>
      </c>
      <c r="R20" s="1">
        <v>30</v>
      </c>
      <c r="S20" s="1">
        <v>29.666666666666668</v>
      </c>
      <c r="T20" s="1">
        <v>30</v>
      </c>
      <c r="U20" s="1">
        <v>30</v>
      </c>
      <c r="V20" s="1">
        <v>30</v>
      </c>
      <c r="W20" s="1">
        <v>30</v>
      </c>
      <c r="X20" s="1">
        <v>30</v>
      </c>
      <c r="Y20" s="1">
        <v>27.333333333333332</v>
      </c>
      <c r="Z20" s="1">
        <v>30</v>
      </c>
      <c r="AA20" s="1">
        <v>30</v>
      </c>
      <c r="AB20" s="1">
        <v>30</v>
      </c>
      <c r="AC20" s="1">
        <v>30</v>
      </c>
      <c r="AD20" s="1">
        <v>30</v>
      </c>
      <c r="AE20" s="1">
        <v>30</v>
      </c>
      <c r="AF20" s="1">
        <v>30</v>
      </c>
      <c r="AG20" s="1">
        <v>30</v>
      </c>
      <c r="AH20" s="1">
        <v>30</v>
      </c>
      <c r="AI20" s="1">
        <v>29.666666666666668</v>
      </c>
      <c r="AJ20" s="1">
        <v>29.666666666666668</v>
      </c>
      <c r="AK20" s="1">
        <v>29.333333333333332</v>
      </c>
      <c r="AL20" s="1">
        <v>29.333333333333332</v>
      </c>
      <c r="AM20" s="1">
        <v>28.666666666666668</v>
      </c>
      <c r="AN20" s="1">
        <v>30</v>
      </c>
      <c r="AO20" s="1">
        <v>30</v>
      </c>
      <c r="AP20" s="1">
        <v>30</v>
      </c>
      <c r="AQ20" s="1">
        <v>30</v>
      </c>
      <c r="AR20" s="1">
        <v>30</v>
      </c>
      <c r="AS20" s="1">
        <v>30</v>
      </c>
      <c r="AT20" s="1">
        <v>17.666666666666668</v>
      </c>
      <c r="AU20" s="1">
        <v>30</v>
      </c>
      <c r="AV20" s="1">
        <v>29</v>
      </c>
      <c r="AW20" s="1">
        <v>30</v>
      </c>
      <c r="AX20" s="1">
        <v>30</v>
      </c>
      <c r="AY20" s="1">
        <v>30</v>
      </c>
      <c r="AZ20" s="1">
        <v>30</v>
      </c>
      <c r="BA20" s="1">
        <v>28</v>
      </c>
      <c r="BB20" s="1">
        <v>30</v>
      </c>
      <c r="BC20" s="1">
        <v>29</v>
      </c>
      <c r="BD20" s="1">
        <v>27.666666666666668</v>
      </c>
      <c r="BE20" s="1">
        <v>30</v>
      </c>
      <c r="BF20" s="1">
        <v>30</v>
      </c>
      <c r="BG20" s="1">
        <v>29.666666666666668</v>
      </c>
      <c r="BH20" s="1">
        <v>29.666666666666668</v>
      </c>
      <c r="BI20" s="1">
        <v>30</v>
      </c>
      <c r="BJ20" s="1">
        <v>29.666666666666668</v>
      </c>
      <c r="BK20" s="1">
        <v>29.333333333333332</v>
      </c>
      <c r="BL20" s="1">
        <v>29.666666666666668</v>
      </c>
      <c r="BM20" s="4">
        <v>30</v>
      </c>
    </row>
    <row r="21" spans="1:65" x14ac:dyDescent="0.55000000000000004">
      <c r="A21" s="4">
        <v>9</v>
      </c>
      <c r="B21" s="1"/>
      <c r="C21" s="1">
        <v>30</v>
      </c>
      <c r="D21" s="1">
        <v>30</v>
      </c>
      <c r="E21" s="1">
        <v>30</v>
      </c>
      <c r="F21" s="1">
        <v>30</v>
      </c>
      <c r="G21" s="1">
        <v>30</v>
      </c>
      <c r="H21" s="1">
        <v>29.666666666666668</v>
      </c>
      <c r="I21" s="1">
        <v>30</v>
      </c>
      <c r="J21" s="1">
        <v>30</v>
      </c>
      <c r="K21" s="1">
        <v>30</v>
      </c>
      <c r="L21" s="1">
        <v>30</v>
      </c>
      <c r="M21" s="1">
        <v>30</v>
      </c>
      <c r="N21" s="1">
        <v>30</v>
      </c>
      <c r="O21" s="1">
        <v>30</v>
      </c>
      <c r="P21" s="1">
        <v>30</v>
      </c>
      <c r="Q21" s="1">
        <v>30</v>
      </c>
      <c r="R21" s="1">
        <v>30</v>
      </c>
      <c r="S21" s="1">
        <v>30</v>
      </c>
      <c r="T21" s="1">
        <v>30</v>
      </c>
      <c r="U21" s="1">
        <v>30</v>
      </c>
      <c r="V21" s="1">
        <v>30</v>
      </c>
      <c r="W21" s="1">
        <v>30</v>
      </c>
      <c r="X21" s="1">
        <v>30</v>
      </c>
      <c r="Y21" s="1">
        <v>26</v>
      </c>
      <c r="Z21" s="1">
        <v>30</v>
      </c>
      <c r="AA21" s="1">
        <v>30</v>
      </c>
      <c r="AB21" s="1">
        <v>30</v>
      </c>
      <c r="AC21" s="1">
        <v>30</v>
      </c>
      <c r="AD21" s="1">
        <v>30</v>
      </c>
      <c r="AE21" s="1">
        <v>30</v>
      </c>
      <c r="AF21" s="1">
        <v>30</v>
      </c>
      <c r="AG21" s="1">
        <v>30</v>
      </c>
      <c r="AH21" s="1">
        <v>30</v>
      </c>
      <c r="AI21" s="1">
        <v>28.333333333333332</v>
      </c>
      <c r="AJ21" s="1">
        <v>29.666666666666668</v>
      </c>
      <c r="AK21" s="1">
        <v>27.666666666666668</v>
      </c>
      <c r="AL21" s="1">
        <v>28.666666666666668</v>
      </c>
      <c r="AM21" s="1">
        <v>29.666666666666668</v>
      </c>
      <c r="AN21" s="1">
        <v>30</v>
      </c>
      <c r="AO21" s="1">
        <v>30</v>
      </c>
      <c r="AP21" s="1">
        <v>30</v>
      </c>
      <c r="AQ21" s="1">
        <v>30</v>
      </c>
      <c r="AR21" s="1">
        <v>30</v>
      </c>
      <c r="AS21" s="1">
        <v>30</v>
      </c>
      <c r="AT21" s="1">
        <v>17.333333333333332</v>
      </c>
      <c r="AU21" s="1">
        <v>30</v>
      </c>
      <c r="AV21" s="1">
        <v>29.333333333333332</v>
      </c>
      <c r="AW21" s="1">
        <v>30</v>
      </c>
      <c r="AX21" s="1">
        <v>30</v>
      </c>
      <c r="AY21" s="1">
        <v>30</v>
      </c>
      <c r="AZ21" s="1">
        <v>30</v>
      </c>
      <c r="BA21" s="1">
        <v>28</v>
      </c>
      <c r="BB21" s="1">
        <v>30</v>
      </c>
      <c r="BC21" s="1">
        <v>23.333333333333332</v>
      </c>
      <c r="BD21" s="1">
        <v>24</v>
      </c>
      <c r="BE21" s="1">
        <v>30</v>
      </c>
      <c r="BF21" s="1">
        <v>30</v>
      </c>
      <c r="BG21" s="1">
        <v>30</v>
      </c>
      <c r="BH21" s="1">
        <v>30</v>
      </c>
      <c r="BI21" s="1">
        <v>29.333333333333332</v>
      </c>
      <c r="BJ21" s="1">
        <v>29.666666666666668</v>
      </c>
      <c r="BK21" s="1">
        <v>29.333333333333332</v>
      </c>
      <c r="BL21" s="1">
        <v>30</v>
      </c>
      <c r="BM21" s="4">
        <v>29</v>
      </c>
    </row>
    <row r="22" spans="1:65" x14ac:dyDescent="0.55000000000000004">
      <c r="A22" s="4">
        <v>9.5</v>
      </c>
      <c r="B22" s="1"/>
      <c r="C22" s="1">
        <v>30</v>
      </c>
      <c r="D22" s="1">
        <v>30</v>
      </c>
      <c r="E22" s="1">
        <v>30</v>
      </c>
      <c r="F22" s="1">
        <v>30</v>
      </c>
      <c r="G22" s="1">
        <v>29.666666666666668</v>
      </c>
      <c r="H22" s="1">
        <v>28.666666666666668</v>
      </c>
      <c r="I22" s="1">
        <v>30</v>
      </c>
      <c r="J22" s="1">
        <v>29.333333333333332</v>
      </c>
      <c r="K22" s="1">
        <v>30</v>
      </c>
      <c r="L22" s="1">
        <v>30</v>
      </c>
      <c r="M22" s="1">
        <v>30</v>
      </c>
      <c r="N22" s="1">
        <v>30</v>
      </c>
      <c r="O22" s="1">
        <v>30</v>
      </c>
      <c r="P22" s="1">
        <v>29.666666666666668</v>
      </c>
      <c r="Q22" s="1">
        <v>30</v>
      </c>
      <c r="R22" s="1">
        <v>30</v>
      </c>
      <c r="S22" s="1">
        <v>30</v>
      </c>
      <c r="T22" s="1">
        <v>30</v>
      </c>
      <c r="U22" s="1">
        <v>29.666666666666668</v>
      </c>
      <c r="V22" s="1">
        <v>30</v>
      </c>
      <c r="W22" s="1">
        <v>28.666666666666668</v>
      </c>
      <c r="X22" s="1">
        <v>30</v>
      </c>
      <c r="Y22" s="1">
        <v>29.666666666666668</v>
      </c>
      <c r="Z22" s="1">
        <v>30</v>
      </c>
      <c r="AA22" s="1">
        <v>30</v>
      </c>
      <c r="AB22" s="1">
        <v>30</v>
      </c>
      <c r="AC22" s="1">
        <v>30</v>
      </c>
      <c r="AD22" s="1">
        <v>30</v>
      </c>
      <c r="AE22" s="1">
        <v>30</v>
      </c>
      <c r="AF22" s="1">
        <v>30</v>
      </c>
      <c r="AG22" s="1">
        <v>30</v>
      </c>
      <c r="AH22" s="1">
        <v>30</v>
      </c>
      <c r="AI22" s="1">
        <v>29.666666666666668</v>
      </c>
      <c r="AJ22" s="1">
        <v>28.333333333333332</v>
      </c>
      <c r="AK22" s="1">
        <v>29.333333333333332</v>
      </c>
      <c r="AL22" s="1">
        <v>29.666666666666668</v>
      </c>
      <c r="AM22" s="1">
        <v>25.333333333333332</v>
      </c>
      <c r="AN22" s="1">
        <v>30</v>
      </c>
      <c r="AO22" s="1">
        <v>30</v>
      </c>
      <c r="AP22" s="1">
        <v>30</v>
      </c>
      <c r="AQ22" s="1">
        <v>30</v>
      </c>
      <c r="AR22" s="1">
        <v>29.666666666666668</v>
      </c>
      <c r="AS22" s="1">
        <v>30</v>
      </c>
      <c r="AT22" s="1">
        <v>21</v>
      </c>
      <c r="AU22" s="1">
        <v>30</v>
      </c>
      <c r="AV22" s="1">
        <v>29.333333333333332</v>
      </c>
      <c r="AW22" s="1">
        <v>29.666666666666668</v>
      </c>
      <c r="AX22" s="1">
        <v>30</v>
      </c>
      <c r="AY22" s="1">
        <v>30</v>
      </c>
      <c r="AZ22" s="1">
        <v>30</v>
      </c>
      <c r="BA22" s="1">
        <v>29</v>
      </c>
      <c r="BB22" s="1">
        <v>29.333333333333332</v>
      </c>
      <c r="BC22" s="1">
        <v>25.666666666666668</v>
      </c>
      <c r="BD22" s="1">
        <v>13</v>
      </c>
      <c r="BE22" s="1">
        <v>29</v>
      </c>
      <c r="BF22" s="1">
        <v>30</v>
      </c>
      <c r="BG22" s="1">
        <v>29.666666666666668</v>
      </c>
      <c r="BH22" s="1">
        <v>30</v>
      </c>
      <c r="BI22" s="1">
        <v>30</v>
      </c>
      <c r="BJ22" s="1">
        <v>30</v>
      </c>
      <c r="BK22" s="1">
        <v>26</v>
      </c>
      <c r="BL22" s="1">
        <v>29.666666666666668</v>
      </c>
      <c r="BM22" s="4">
        <v>30</v>
      </c>
    </row>
    <row r="23" spans="1:65" x14ac:dyDescent="0.55000000000000004">
      <c r="A23" s="4">
        <v>10</v>
      </c>
      <c r="B23" s="1"/>
      <c r="C23" s="1">
        <v>29.333333333333332</v>
      </c>
      <c r="D23" s="1">
        <v>30</v>
      </c>
      <c r="E23" s="1">
        <v>30</v>
      </c>
      <c r="F23" s="1">
        <v>30</v>
      </c>
      <c r="G23" s="1">
        <v>28.666666666666668</v>
      </c>
      <c r="H23" s="1">
        <v>27.333333333333332</v>
      </c>
      <c r="I23" s="1">
        <v>29.666666666666668</v>
      </c>
      <c r="J23" s="1">
        <v>30</v>
      </c>
      <c r="K23" s="1">
        <v>30</v>
      </c>
      <c r="L23" s="1">
        <v>30</v>
      </c>
      <c r="M23" s="1">
        <v>30</v>
      </c>
      <c r="N23" s="1">
        <v>30</v>
      </c>
      <c r="O23" s="1">
        <v>30</v>
      </c>
      <c r="P23" s="1">
        <v>30</v>
      </c>
      <c r="Q23" s="1">
        <v>30</v>
      </c>
      <c r="R23" s="1">
        <v>30</v>
      </c>
      <c r="S23" s="1">
        <v>30</v>
      </c>
      <c r="T23" s="1">
        <v>30</v>
      </c>
      <c r="U23" s="1">
        <v>30</v>
      </c>
      <c r="V23" s="1">
        <v>30</v>
      </c>
      <c r="W23" s="1">
        <v>25.333333333333332</v>
      </c>
      <c r="X23" s="1">
        <v>29.666666666666668</v>
      </c>
      <c r="Y23" s="1">
        <v>29.333333333333332</v>
      </c>
      <c r="Z23" s="1">
        <v>30</v>
      </c>
      <c r="AA23" s="1">
        <v>30</v>
      </c>
      <c r="AB23" s="1">
        <v>30</v>
      </c>
      <c r="AC23" s="1">
        <v>30</v>
      </c>
      <c r="AD23" s="1">
        <v>27.666666666666668</v>
      </c>
      <c r="AE23" s="1">
        <v>30</v>
      </c>
      <c r="AF23" s="1">
        <v>30</v>
      </c>
      <c r="AG23" s="1">
        <v>30</v>
      </c>
      <c r="AH23" s="1">
        <v>30</v>
      </c>
      <c r="AI23" s="1">
        <v>26.333333333333332</v>
      </c>
      <c r="AJ23" s="1">
        <v>29.333333333333332</v>
      </c>
      <c r="AK23" s="1">
        <v>29.333333333333332</v>
      </c>
      <c r="AL23" s="1">
        <v>28.666666666666668</v>
      </c>
      <c r="AM23" s="1">
        <v>26.666666666666668</v>
      </c>
      <c r="AN23" s="1">
        <v>30</v>
      </c>
      <c r="AO23" s="1">
        <v>29.666666666666668</v>
      </c>
      <c r="AP23" s="1">
        <v>29</v>
      </c>
      <c r="AQ23" s="1">
        <v>30</v>
      </c>
      <c r="AR23" s="1">
        <v>29.666666666666668</v>
      </c>
      <c r="AS23" s="1">
        <v>30</v>
      </c>
      <c r="AT23" s="1">
        <v>13.666666666666666</v>
      </c>
      <c r="AU23" s="1">
        <v>30</v>
      </c>
      <c r="AV23" s="1">
        <v>25</v>
      </c>
      <c r="AW23" s="1">
        <v>30</v>
      </c>
      <c r="AX23" s="1">
        <v>30</v>
      </c>
      <c r="AY23" s="1">
        <v>30</v>
      </c>
      <c r="AZ23" s="1">
        <v>29.333333333333332</v>
      </c>
      <c r="BA23" s="1">
        <v>28.666666666666668</v>
      </c>
      <c r="BB23" s="1">
        <v>25.333333333333332</v>
      </c>
      <c r="BC23" s="1">
        <v>20.666666666666668</v>
      </c>
      <c r="BD23" s="1">
        <v>10</v>
      </c>
      <c r="BE23" s="1">
        <v>30</v>
      </c>
      <c r="BF23" s="1">
        <v>29</v>
      </c>
      <c r="BG23" s="1">
        <v>29.333333333333332</v>
      </c>
      <c r="BH23" s="1">
        <v>29.666666666666668</v>
      </c>
      <c r="BI23" s="1">
        <v>30</v>
      </c>
      <c r="BJ23" s="1">
        <v>28.333333333333332</v>
      </c>
      <c r="BK23" s="1">
        <v>24.666666666666668</v>
      </c>
      <c r="BL23" s="1">
        <v>29.666666666666668</v>
      </c>
      <c r="BM23" s="4">
        <v>28</v>
      </c>
    </row>
    <row r="24" spans="1:65" x14ac:dyDescent="0.55000000000000004">
      <c r="A24" s="4">
        <v>10.5</v>
      </c>
      <c r="B24" s="1"/>
      <c r="C24" s="1">
        <v>30</v>
      </c>
      <c r="D24" s="1">
        <v>30</v>
      </c>
      <c r="E24" s="1">
        <v>30</v>
      </c>
      <c r="F24" s="1">
        <v>29.666666666666668</v>
      </c>
      <c r="G24" s="1">
        <v>30</v>
      </c>
      <c r="H24" s="1">
        <v>22.666666666666668</v>
      </c>
      <c r="I24" s="1">
        <v>29.333333333333332</v>
      </c>
      <c r="J24" s="1">
        <v>29.333333333333332</v>
      </c>
      <c r="K24" s="1">
        <v>30</v>
      </c>
      <c r="L24" s="1">
        <v>30</v>
      </c>
      <c r="M24" s="1">
        <v>29.333333333333332</v>
      </c>
      <c r="N24" s="1">
        <v>30</v>
      </c>
      <c r="O24" s="1">
        <v>30</v>
      </c>
      <c r="P24" s="1">
        <v>28</v>
      </c>
      <c r="Q24" s="1">
        <v>30</v>
      </c>
      <c r="R24" s="1">
        <v>30</v>
      </c>
      <c r="S24" s="1">
        <v>30</v>
      </c>
      <c r="T24" s="1">
        <v>30</v>
      </c>
      <c r="U24" s="1">
        <v>27.333333333333332</v>
      </c>
      <c r="V24" s="1">
        <v>30</v>
      </c>
      <c r="W24" s="1">
        <v>29.333333333333332</v>
      </c>
      <c r="X24" s="1">
        <v>29</v>
      </c>
      <c r="Y24" s="1">
        <v>29.333333333333332</v>
      </c>
      <c r="Z24" s="1">
        <v>29.666666666666668</v>
      </c>
      <c r="AA24" s="1">
        <v>30</v>
      </c>
      <c r="AB24" s="1">
        <v>30</v>
      </c>
      <c r="AC24" s="1">
        <v>29.333333333333332</v>
      </c>
      <c r="AD24" s="1">
        <v>30</v>
      </c>
      <c r="AE24" s="1">
        <v>30</v>
      </c>
      <c r="AF24" s="1">
        <v>30</v>
      </c>
      <c r="AG24" s="1">
        <v>30</v>
      </c>
      <c r="AH24" s="1">
        <v>26.666666666666668</v>
      </c>
      <c r="AI24" s="1">
        <v>22</v>
      </c>
      <c r="AJ24" s="1">
        <v>30</v>
      </c>
      <c r="AK24" s="1">
        <v>29.333333333333332</v>
      </c>
      <c r="AL24" s="1">
        <v>28</v>
      </c>
      <c r="AM24" s="1">
        <v>27.666666666666668</v>
      </c>
      <c r="AN24" s="1">
        <v>30</v>
      </c>
      <c r="AO24" s="1">
        <v>28.333333333333332</v>
      </c>
      <c r="AP24" s="1">
        <v>27.666666666666668</v>
      </c>
      <c r="AQ24" s="1">
        <v>30</v>
      </c>
      <c r="AR24" s="1">
        <v>28</v>
      </c>
      <c r="AS24" s="1">
        <v>30</v>
      </c>
      <c r="AT24" s="1">
        <v>17</v>
      </c>
      <c r="AU24" s="1">
        <v>30</v>
      </c>
      <c r="AV24" s="1">
        <v>25</v>
      </c>
      <c r="AW24" s="1">
        <v>30</v>
      </c>
      <c r="AX24" s="1">
        <v>28.666666666666668</v>
      </c>
      <c r="AY24" s="1">
        <v>30</v>
      </c>
      <c r="AZ24" s="1">
        <v>29.666666666666668</v>
      </c>
      <c r="BA24" s="1">
        <v>28.333333333333332</v>
      </c>
      <c r="BB24" s="1">
        <v>28.666666666666668</v>
      </c>
      <c r="BC24" s="1">
        <v>20.666666666666668</v>
      </c>
      <c r="BD24" s="1">
        <v>8.3333333333333339</v>
      </c>
      <c r="BE24" s="1">
        <v>29.333333333333332</v>
      </c>
      <c r="BF24" s="1">
        <v>27</v>
      </c>
      <c r="BG24" s="1">
        <v>30</v>
      </c>
      <c r="BH24" s="1">
        <v>30</v>
      </c>
      <c r="BI24" s="1">
        <v>29</v>
      </c>
      <c r="BJ24" s="1">
        <v>26.666666666666668</v>
      </c>
      <c r="BK24" s="1">
        <v>26</v>
      </c>
      <c r="BL24" s="1">
        <v>29.666666666666668</v>
      </c>
      <c r="BM24" s="4">
        <v>21.666666666666668</v>
      </c>
    </row>
    <row r="25" spans="1:65" x14ac:dyDescent="0.55000000000000004">
      <c r="A25" s="4">
        <v>11</v>
      </c>
      <c r="B25" s="1"/>
      <c r="C25" s="1">
        <v>26.666666666666668</v>
      </c>
      <c r="D25" s="1">
        <v>30</v>
      </c>
      <c r="E25" s="1">
        <v>29.666666666666668</v>
      </c>
      <c r="F25" s="1">
        <v>30</v>
      </c>
      <c r="G25" s="1">
        <v>27.666666666666668</v>
      </c>
      <c r="H25" s="1">
        <v>15</v>
      </c>
      <c r="I25" s="1">
        <v>30</v>
      </c>
      <c r="J25" s="1">
        <v>30</v>
      </c>
      <c r="K25" s="1">
        <v>29.666666666666668</v>
      </c>
      <c r="L25" s="1">
        <v>30</v>
      </c>
      <c r="M25" s="1">
        <v>29.333333333333332</v>
      </c>
      <c r="N25" s="1">
        <v>30</v>
      </c>
      <c r="O25" s="1">
        <v>29.666666666666668</v>
      </c>
      <c r="P25" s="1">
        <v>26.333333333333332</v>
      </c>
      <c r="Q25" s="1">
        <v>27</v>
      </c>
      <c r="R25" s="1">
        <v>29.666666666666668</v>
      </c>
      <c r="S25" s="1">
        <v>30</v>
      </c>
      <c r="T25" s="1">
        <v>30</v>
      </c>
      <c r="U25" s="1">
        <v>28.666666666666668</v>
      </c>
      <c r="V25" s="1">
        <v>30</v>
      </c>
      <c r="W25" s="1">
        <v>26.333333333333332</v>
      </c>
      <c r="X25" s="1">
        <v>28.333333333333332</v>
      </c>
      <c r="Y25" s="1">
        <v>22.666666666666668</v>
      </c>
      <c r="Z25" s="1">
        <v>29.666666666666668</v>
      </c>
      <c r="AA25" s="1">
        <v>29</v>
      </c>
      <c r="AB25" s="1">
        <v>28.666666666666668</v>
      </c>
      <c r="AC25" s="1">
        <v>30</v>
      </c>
      <c r="AD25" s="1">
        <v>29.333333333333332</v>
      </c>
      <c r="AE25" s="1">
        <v>29.666666666666668</v>
      </c>
      <c r="AF25" s="1">
        <v>30</v>
      </c>
      <c r="AG25" s="1">
        <v>25.333333333333332</v>
      </c>
      <c r="AH25" s="1">
        <v>28</v>
      </c>
      <c r="AI25" s="1">
        <v>24.666666666666668</v>
      </c>
      <c r="AJ25" s="1">
        <v>24</v>
      </c>
      <c r="AK25" s="1">
        <v>29.666666666666668</v>
      </c>
      <c r="AL25" s="1">
        <v>21.666666666666668</v>
      </c>
      <c r="AM25" s="1">
        <v>16.666666666666668</v>
      </c>
      <c r="AN25" s="1">
        <v>29.666666666666668</v>
      </c>
      <c r="AO25" s="1">
        <v>28.333333333333332</v>
      </c>
      <c r="AP25" s="1">
        <v>29.333333333333332</v>
      </c>
      <c r="AQ25" s="1">
        <v>30</v>
      </c>
      <c r="AR25" s="1">
        <v>28.666666666666668</v>
      </c>
      <c r="AS25" s="1">
        <v>25.333333333333332</v>
      </c>
      <c r="AT25" s="1">
        <v>10.333333333333334</v>
      </c>
      <c r="AU25" s="1">
        <v>30</v>
      </c>
      <c r="AV25" s="1">
        <v>23.666666666666668</v>
      </c>
      <c r="AW25" s="1">
        <v>29.666666666666668</v>
      </c>
      <c r="AX25" s="1">
        <v>29</v>
      </c>
      <c r="AY25" s="1">
        <v>26.666666666666668</v>
      </c>
      <c r="AZ25" s="1">
        <v>28</v>
      </c>
      <c r="BA25" s="1">
        <v>28.666666666666668</v>
      </c>
      <c r="BB25" s="1">
        <v>22</v>
      </c>
      <c r="BC25" s="1">
        <v>19</v>
      </c>
      <c r="BD25" s="1">
        <v>5.666666666666667</v>
      </c>
      <c r="BE25" s="1">
        <v>30</v>
      </c>
      <c r="BF25" s="1">
        <v>29.333333333333332</v>
      </c>
      <c r="BG25" s="1">
        <v>29</v>
      </c>
      <c r="BH25" s="1">
        <v>29.666666666666668</v>
      </c>
      <c r="BI25" s="1">
        <v>28.666666666666668</v>
      </c>
      <c r="BJ25" s="1">
        <v>30</v>
      </c>
      <c r="BK25" s="1">
        <v>25.333333333333332</v>
      </c>
      <c r="BL25" s="1">
        <v>30</v>
      </c>
      <c r="BM25" s="4">
        <v>21.666666666666668</v>
      </c>
    </row>
    <row r="26" spans="1:65" x14ac:dyDescent="0.55000000000000004">
      <c r="A26" s="4">
        <v>11.5</v>
      </c>
      <c r="B26" s="1"/>
      <c r="C26" s="1">
        <v>29.666666666666668</v>
      </c>
      <c r="D26" s="1">
        <v>29.666666666666668</v>
      </c>
      <c r="E26" s="1">
        <v>29.666666666666668</v>
      </c>
      <c r="F26" s="1">
        <v>29</v>
      </c>
      <c r="G26" s="1">
        <v>28</v>
      </c>
      <c r="H26" s="1">
        <v>1.6666666666666667</v>
      </c>
      <c r="I26" s="1">
        <v>29</v>
      </c>
      <c r="J26" s="1">
        <v>25.333333333333332</v>
      </c>
      <c r="K26" s="1">
        <v>27.333333333333332</v>
      </c>
      <c r="L26" s="1">
        <v>29</v>
      </c>
      <c r="M26" s="1">
        <v>25.333333333333332</v>
      </c>
      <c r="N26" s="1">
        <v>30</v>
      </c>
      <c r="O26" s="1">
        <v>30</v>
      </c>
      <c r="P26" s="1">
        <v>22</v>
      </c>
      <c r="Q26" s="1">
        <v>26.333333333333332</v>
      </c>
      <c r="R26" s="1">
        <v>30</v>
      </c>
      <c r="S26" s="1">
        <v>29</v>
      </c>
      <c r="T26" s="1">
        <v>30</v>
      </c>
      <c r="U26" s="1">
        <v>22.333333333333332</v>
      </c>
      <c r="V26" s="1">
        <v>24.333333333333332</v>
      </c>
      <c r="W26" s="1">
        <v>17.666666666666668</v>
      </c>
      <c r="X26" s="1">
        <v>18</v>
      </c>
      <c r="Y26" s="1">
        <v>27.666666666666668</v>
      </c>
      <c r="Z26" s="1">
        <v>23.666666666666668</v>
      </c>
      <c r="AA26" s="1">
        <v>20.666666666666668</v>
      </c>
      <c r="AB26" s="1">
        <v>27.333333333333332</v>
      </c>
      <c r="AC26" s="1">
        <v>28.666666666666668</v>
      </c>
      <c r="AD26" s="1">
        <v>29</v>
      </c>
      <c r="AE26" s="1">
        <v>29.666666666666668</v>
      </c>
      <c r="AF26" s="1">
        <v>30</v>
      </c>
      <c r="AG26" s="1">
        <v>16</v>
      </c>
      <c r="AH26" s="1">
        <v>16.666666666666668</v>
      </c>
      <c r="AI26" s="1">
        <v>27.333333333333332</v>
      </c>
      <c r="AJ26" s="1">
        <v>25</v>
      </c>
      <c r="AK26" s="1">
        <v>27.333333333333332</v>
      </c>
      <c r="AL26" s="1">
        <v>18.333333333333332</v>
      </c>
      <c r="AM26" s="1">
        <v>12.333333333333334</v>
      </c>
      <c r="AN26" s="1">
        <v>29.666666666666668</v>
      </c>
      <c r="AO26" s="1">
        <v>28</v>
      </c>
      <c r="AP26" s="1">
        <v>19</v>
      </c>
      <c r="AQ26" s="1">
        <v>29.333333333333332</v>
      </c>
      <c r="AR26" s="1">
        <v>25.333333333333332</v>
      </c>
      <c r="AS26" s="1">
        <v>19</v>
      </c>
      <c r="AT26" s="1">
        <v>10.666666666666666</v>
      </c>
      <c r="AU26" s="1">
        <v>30</v>
      </c>
      <c r="AV26" s="1">
        <v>24.333333333333332</v>
      </c>
      <c r="AW26" s="1">
        <v>30</v>
      </c>
      <c r="AX26" s="1">
        <v>26</v>
      </c>
      <c r="AY26" s="1">
        <v>26.333333333333332</v>
      </c>
      <c r="AZ26" s="1">
        <v>25.666666666666668</v>
      </c>
      <c r="BA26" s="1">
        <v>29.333333333333332</v>
      </c>
      <c r="BB26" s="1">
        <v>18</v>
      </c>
      <c r="BC26" s="1">
        <v>16</v>
      </c>
      <c r="BD26" s="1">
        <v>0</v>
      </c>
      <c r="BE26" s="1">
        <v>30</v>
      </c>
      <c r="BF26" s="1">
        <v>25.666666666666668</v>
      </c>
      <c r="BG26" s="1">
        <v>27.333333333333332</v>
      </c>
      <c r="BH26" s="1">
        <v>27.333333333333332</v>
      </c>
      <c r="BI26" s="1">
        <v>28.666666666666668</v>
      </c>
      <c r="BJ26" s="1">
        <v>22.333333333333332</v>
      </c>
      <c r="BK26" s="1">
        <v>8.6666666666666661</v>
      </c>
      <c r="BL26" s="1">
        <v>29</v>
      </c>
      <c r="BM26" s="4">
        <v>8.6666666666666661</v>
      </c>
    </row>
    <row r="27" spans="1:65" x14ac:dyDescent="0.55000000000000004">
      <c r="A27" s="4">
        <v>12</v>
      </c>
      <c r="B27" s="1"/>
      <c r="C27" s="1">
        <v>26.666666666666668</v>
      </c>
      <c r="D27" s="1">
        <v>28.666666666666668</v>
      </c>
      <c r="E27" s="1">
        <v>29.333333333333332</v>
      </c>
      <c r="F27" s="1">
        <v>27</v>
      </c>
      <c r="G27" s="1">
        <v>30</v>
      </c>
      <c r="H27" s="1">
        <v>0</v>
      </c>
      <c r="I27" s="1">
        <v>12.666666666666666</v>
      </c>
      <c r="J27" s="1">
        <v>19.666666666666668</v>
      </c>
      <c r="K27" s="1">
        <v>19.333333333333332</v>
      </c>
      <c r="L27" s="1">
        <v>28</v>
      </c>
      <c r="M27" s="1">
        <v>26.666666666666668</v>
      </c>
      <c r="N27" s="1">
        <v>27</v>
      </c>
      <c r="O27" s="1">
        <v>28</v>
      </c>
      <c r="P27" s="1">
        <v>11.666666666666666</v>
      </c>
      <c r="Q27" s="1">
        <v>13.333333333333334</v>
      </c>
      <c r="R27" s="1">
        <v>28</v>
      </c>
      <c r="S27" s="1">
        <v>29</v>
      </c>
      <c r="T27" s="1">
        <v>30</v>
      </c>
      <c r="U27" s="1">
        <v>10</v>
      </c>
      <c r="V27" s="1">
        <v>9.6666666666666661</v>
      </c>
      <c r="W27" s="1">
        <v>4</v>
      </c>
      <c r="X27" s="1">
        <v>4</v>
      </c>
      <c r="Y27" s="1">
        <v>19.666666666666668</v>
      </c>
      <c r="Z27" s="1">
        <v>5</v>
      </c>
      <c r="AA27" s="1">
        <v>6.333333333333333</v>
      </c>
      <c r="AB27" s="1">
        <v>14</v>
      </c>
      <c r="AC27" s="1">
        <v>18</v>
      </c>
      <c r="AD27" s="1">
        <v>20</v>
      </c>
      <c r="AE27" s="1">
        <v>28.333333333333332</v>
      </c>
      <c r="AF27" s="1">
        <v>29.333333333333332</v>
      </c>
      <c r="AG27" s="1">
        <v>0</v>
      </c>
      <c r="AH27" s="1">
        <v>2</v>
      </c>
      <c r="AI27" s="1">
        <v>9.6666666666666661</v>
      </c>
      <c r="AJ27" s="1">
        <v>19</v>
      </c>
      <c r="AK27" s="1">
        <v>14</v>
      </c>
      <c r="AL27" s="1">
        <v>8</v>
      </c>
      <c r="AM27" s="1">
        <v>0</v>
      </c>
      <c r="AN27" s="1">
        <v>28.666666666666668</v>
      </c>
      <c r="AO27" s="1">
        <v>17</v>
      </c>
      <c r="AP27" s="1">
        <v>5.333333333333333</v>
      </c>
      <c r="AQ27" s="1">
        <v>28.333333333333332</v>
      </c>
      <c r="AR27" s="1">
        <v>4.333333333333333</v>
      </c>
      <c r="AS27" s="1">
        <v>8</v>
      </c>
      <c r="AT27" s="1">
        <v>3</v>
      </c>
      <c r="AU27" s="1">
        <v>29.333333333333332</v>
      </c>
      <c r="AV27" s="1">
        <v>9.6666666666666661</v>
      </c>
      <c r="AW27" s="1">
        <v>22</v>
      </c>
      <c r="AX27" s="1">
        <v>12.666666666666666</v>
      </c>
      <c r="AY27" s="1">
        <v>13.666666666666666</v>
      </c>
      <c r="AZ27" s="1">
        <v>25.333333333333332</v>
      </c>
      <c r="BA27" s="1">
        <v>21.333333333333332</v>
      </c>
      <c r="BB27" s="1">
        <v>8</v>
      </c>
      <c r="BC27" s="1">
        <v>8.6666666666666661</v>
      </c>
      <c r="BD27" s="1">
        <v>0</v>
      </c>
      <c r="BE27" s="1">
        <v>23</v>
      </c>
      <c r="BF27" s="1">
        <v>16.666666666666668</v>
      </c>
      <c r="BG27" s="1">
        <v>22.666666666666668</v>
      </c>
      <c r="BH27" s="1">
        <v>6</v>
      </c>
      <c r="BI27" s="1">
        <v>23.666666666666668</v>
      </c>
      <c r="BJ27" s="1">
        <v>22.666666666666668</v>
      </c>
      <c r="BK27" s="1">
        <v>1.3333333333333333</v>
      </c>
      <c r="BL27" s="1">
        <v>25.333333333333332</v>
      </c>
      <c r="BM27" s="4">
        <v>1.6666666666666667</v>
      </c>
    </row>
    <row r="28" spans="1:65" x14ac:dyDescent="0.55000000000000004">
      <c r="A28" s="4">
        <v>12.5</v>
      </c>
      <c r="B28" s="1"/>
      <c r="C28" s="1">
        <v>1</v>
      </c>
      <c r="D28" s="1">
        <v>1</v>
      </c>
      <c r="E28" s="1">
        <v>0.33333333333333331</v>
      </c>
      <c r="F28" s="1">
        <v>2</v>
      </c>
      <c r="G28" s="1">
        <v>18</v>
      </c>
      <c r="H28" s="1">
        <v>0</v>
      </c>
      <c r="I28" s="1">
        <v>0</v>
      </c>
      <c r="J28" s="1">
        <v>0.33333333333333331</v>
      </c>
      <c r="K28" s="1">
        <v>1</v>
      </c>
      <c r="L28" s="1">
        <v>2</v>
      </c>
      <c r="M28" s="1">
        <v>1.3333333333333333</v>
      </c>
      <c r="N28" s="1">
        <v>0.33333333333333331</v>
      </c>
      <c r="O28" s="1">
        <v>1</v>
      </c>
      <c r="P28" s="1">
        <v>0.33333333333333331</v>
      </c>
      <c r="Q28" s="1">
        <v>0.33333333333333331</v>
      </c>
      <c r="R28" s="1">
        <v>0.66666666666666663</v>
      </c>
      <c r="S28" s="1">
        <v>1.6666666666666667</v>
      </c>
      <c r="T28" s="1">
        <v>3.6666666666666665</v>
      </c>
      <c r="U28" s="1">
        <v>0</v>
      </c>
      <c r="V28" s="1">
        <v>0</v>
      </c>
      <c r="W28" s="1">
        <v>0</v>
      </c>
      <c r="X28" s="1">
        <v>0</v>
      </c>
      <c r="Y28" s="1">
        <v>0.66666666666666663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1</v>
      </c>
      <c r="AF28" s="1">
        <v>5.333333333333333</v>
      </c>
      <c r="AG28" s="1">
        <v>0</v>
      </c>
      <c r="AH28" s="1">
        <v>0</v>
      </c>
      <c r="AI28" s="1">
        <v>0</v>
      </c>
      <c r="AJ28" s="1">
        <v>0.66666666666666663</v>
      </c>
      <c r="AK28" s="1">
        <v>0</v>
      </c>
      <c r="AL28" s="1">
        <v>0</v>
      </c>
      <c r="AM28" s="1">
        <v>0</v>
      </c>
      <c r="AN28" s="1">
        <v>0.66666666666666663</v>
      </c>
      <c r="AO28" s="1">
        <v>0</v>
      </c>
      <c r="AP28" s="1">
        <v>0</v>
      </c>
      <c r="AQ28" s="1">
        <v>2</v>
      </c>
      <c r="AR28" s="1">
        <v>0</v>
      </c>
      <c r="AS28" s="1">
        <v>0</v>
      </c>
      <c r="AT28" s="1">
        <v>0</v>
      </c>
      <c r="AU28" s="1">
        <v>1.6666666666666667</v>
      </c>
      <c r="AV28" s="1">
        <v>0</v>
      </c>
      <c r="AW28" s="1">
        <v>0</v>
      </c>
      <c r="AX28" s="1">
        <v>1</v>
      </c>
      <c r="AY28" s="1">
        <v>0</v>
      </c>
      <c r="AZ28" s="1">
        <v>0.33333333333333331</v>
      </c>
      <c r="BA28" s="1">
        <v>0.33333333333333331</v>
      </c>
      <c r="BB28" s="1">
        <v>0</v>
      </c>
      <c r="BC28" s="1">
        <v>0</v>
      </c>
      <c r="BD28" s="1">
        <v>3.3333333333333335</v>
      </c>
      <c r="BE28" s="1">
        <v>5.333333333333333</v>
      </c>
      <c r="BF28" s="1">
        <v>0.33333333333333331</v>
      </c>
      <c r="BG28" s="1">
        <v>0</v>
      </c>
      <c r="BH28" s="1">
        <v>0</v>
      </c>
      <c r="BI28" s="1">
        <v>0.66666666666666663</v>
      </c>
      <c r="BJ28" s="1">
        <v>1.6666666666666667</v>
      </c>
      <c r="BK28" s="1">
        <v>0</v>
      </c>
      <c r="BL28" s="1">
        <v>7.333333333333333</v>
      </c>
      <c r="BM28" s="4">
        <v>0</v>
      </c>
    </row>
    <row r="29" spans="1:65" x14ac:dyDescent="0.55000000000000004">
      <c r="A29" s="4">
        <v>13</v>
      </c>
      <c r="B29" s="1"/>
      <c r="C29" s="1">
        <v>0</v>
      </c>
      <c r="D29" s="1">
        <v>0</v>
      </c>
      <c r="E29" s="1">
        <v>0</v>
      </c>
      <c r="F29" s="1">
        <v>0</v>
      </c>
      <c r="G29" s="1">
        <v>19.333333333333332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1.6666666666666667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5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2</v>
      </c>
      <c r="AM29" s="1">
        <v>0</v>
      </c>
      <c r="AN29" s="1">
        <v>0</v>
      </c>
      <c r="AO29" s="1">
        <v>0</v>
      </c>
      <c r="AP29" s="1">
        <v>0</v>
      </c>
      <c r="AQ29" s="1">
        <v>3</v>
      </c>
      <c r="AR29" s="1">
        <v>0</v>
      </c>
      <c r="AS29" s="1">
        <v>0</v>
      </c>
      <c r="AT29" s="1">
        <v>0</v>
      </c>
      <c r="AU29" s="1">
        <v>0</v>
      </c>
      <c r="AV29" s="1">
        <v>0</v>
      </c>
      <c r="AW29" s="1">
        <v>0</v>
      </c>
      <c r="AX29" s="1">
        <v>0</v>
      </c>
      <c r="AY29" s="1">
        <v>0</v>
      </c>
      <c r="AZ29" s="1">
        <v>1.6666666666666667</v>
      </c>
      <c r="BA29" s="1">
        <v>19</v>
      </c>
      <c r="BB29" s="1">
        <v>0</v>
      </c>
      <c r="BC29" s="1">
        <v>0</v>
      </c>
      <c r="BD29" s="1">
        <v>10</v>
      </c>
      <c r="BE29" s="1">
        <v>2</v>
      </c>
      <c r="BF29" s="1">
        <v>0</v>
      </c>
      <c r="BG29" s="1">
        <v>0</v>
      </c>
      <c r="BH29" s="1">
        <v>0</v>
      </c>
      <c r="BI29" s="1">
        <v>0</v>
      </c>
      <c r="BJ29" s="1">
        <v>7.666666666666667</v>
      </c>
      <c r="BK29" s="1">
        <v>0</v>
      </c>
      <c r="BL29" s="1">
        <v>4</v>
      </c>
      <c r="BM29" s="4">
        <v>0</v>
      </c>
    </row>
    <row r="30" spans="1:65" x14ac:dyDescent="0.55000000000000004">
      <c r="A30" s="4">
        <v>13.5</v>
      </c>
      <c r="B30" s="1"/>
      <c r="C30" s="1">
        <v>0</v>
      </c>
      <c r="D30" s="1">
        <v>0</v>
      </c>
      <c r="E30" s="1">
        <v>0</v>
      </c>
      <c r="F30" s="1">
        <v>0</v>
      </c>
      <c r="G30" s="1">
        <v>12.666666666666666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2.3333333333333335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.33333333333333331</v>
      </c>
      <c r="AA30" s="1">
        <v>0</v>
      </c>
      <c r="AB30" s="1">
        <v>0</v>
      </c>
      <c r="AC30" s="1">
        <v>0</v>
      </c>
      <c r="AD30" s="1">
        <v>0</v>
      </c>
      <c r="AE30" s="1">
        <v>1.6666666666666667</v>
      </c>
      <c r="AF30" s="1">
        <v>20.333333333333332</v>
      </c>
      <c r="AG30" s="1">
        <v>0</v>
      </c>
      <c r="AH30" s="1">
        <v>0</v>
      </c>
      <c r="AI30" s="1">
        <v>2</v>
      </c>
      <c r="AJ30" s="1">
        <v>2.6666666666666665</v>
      </c>
      <c r="AK30" s="1">
        <v>8</v>
      </c>
      <c r="AL30" s="1">
        <v>29.333333333333332</v>
      </c>
      <c r="AM30" s="1">
        <v>0</v>
      </c>
      <c r="AN30" s="1">
        <v>0</v>
      </c>
      <c r="AO30" s="1">
        <v>6.333333333333333</v>
      </c>
      <c r="AP30" s="1">
        <v>1.6666666666666667</v>
      </c>
      <c r="AQ30" s="1">
        <v>23.666666666666668</v>
      </c>
      <c r="AR30" s="1">
        <v>0</v>
      </c>
      <c r="AS30" s="1">
        <v>0</v>
      </c>
      <c r="AT30" s="1">
        <v>0</v>
      </c>
      <c r="AU30" s="1">
        <v>5.666666666666667</v>
      </c>
      <c r="AV30" s="1">
        <v>0</v>
      </c>
      <c r="AW30" s="1">
        <v>0</v>
      </c>
      <c r="AX30" s="1">
        <v>0</v>
      </c>
      <c r="AY30" s="1">
        <v>0</v>
      </c>
      <c r="AZ30" s="1">
        <v>0</v>
      </c>
      <c r="BA30" s="1">
        <v>30</v>
      </c>
      <c r="BB30" s="1">
        <v>0</v>
      </c>
      <c r="BC30" s="1">
        <v>0</v>
      </c>
      <c r="BD30" s="1">
        <v>13</v>
      </c>
      <c r="BE30" s="1">
        <v>18</v>
      </c>
      <c r="BF30" s="1">
        <v>0</v>
      </c>
      <c r="BG30" s="1">
        <v>0</v>
      </c>
      <c r="BH30" s="1">
        <v>8</v>
      </c>
      <c r="BI30" s="1">
        <v>0</v>
      </c>
      <c r="BJ30" s="1">
        <v>25.666666666666668</v>
      </c>
      <c r="BK30" s="1">
        <v>0</v>
      </c>
      <c r="BL30" s="1">
        <v>0</v>
      </c>
      <c r="BM30" s="4">
        <v>0</v>
      </c>
    </row>
    <row r="31" spans="1:65" x14ac:dyDescent="0.55000000000000004">
      <c r="A31" s="4">
        <v>14</v>
      </c>
      <c r="B31" s="1"/>
      <c r="C31" s="1">
        <v>8.6666666666666661</v>
      </c>
      <c r="D31" s="1">
        <v>1</v>
      </c>
      <c r="E31" s="1">
        <v>0</v>
      </c>
      <c r="F31" s="1">
        <v>0</v>
      </c>
      <c r="G31" s="1">
        <v>10.333333333333334</v>
      </c>
      <c r="H31" s="1">
        <v>0</v>
      </c>
      <c r="I31" s="1">
        <v>0</v>
      </c>
      <c r="J31" s="1">
        <v>2</v>
      </c>
      <c r="K31" s="1">
        <v>1.6666666666666667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1</v>
      </c>
      <c r="R31" s="1">
        <v>14</v>
      </c>
      <c r="S31" s="1">
        <v>0</v>
      </c>
      <c r="T31" s="1">
        <v>0</v>
      </c>
      <c r="U31" s="1">
        <v>1.6666666666666667</v>
      </c>
      <c r="V31" s="1">
        <v>2.3333333333333335</v>
      </c>
      <c r="W31" s="1">
        <v>0</v>
      </c>
      <c r="X31" s="1">
        <v>1.6666666666666667</v>
      </c>
      <c r="Y31" s="1">
        <v>5.666666666666667</v>
      </c>
      <c r="Z31" s="1">
        <v>18</v>
      </c>
      <c r="AA31" s="1">
        <v>0</v>
      </c>
      <c r="AB31" s="1">
        <v>0</v>
      </c>
      <c r="AC31" s="1">
        <v>0</v>
      </c>
      <c r="AD31" s="1">
        <v>0</v>
      </c>
      <c r="AE31" s="1">
        <v>2.3333333333333335</v>
      </c>
      <c r="AF31" s="1">
        <v>30</v>
      </c>
      <c r="AG31" s="1">
        <v>0</v>
      </c>
      <c r="AH31" s="1">
        <v>0</v>
      </c>
      <c r="AI31" s="1">
        <v>10</v>
      </c>
      <c r="AJ31" s="1">
        <v>22.666666666666668</v>
      </c>
      <c r="AK31" s="1">
        <v>24</v>
      </c>
      <c r="AL31" s="1">
        <v>30</v>
      </c>
      <c r="AM31" s="1">
        <v>4.333333333333333</v>
      </c>
      <c r="AN31" s="1">
        <v>15.333333333333334</v>
      </c>
      <c r="AO31" s="1">
        <v>26.333333333333332</v>
      </c>
      <c r="AP31" s="1">
        <v>0</v>
      </c>
      <c r="AQ31" s="1">
        <v>30</v>
      </c>
      <c r="AR31" s="1">
        <v>14.333333333333334</v>
      </c>
      <c r="AS31" s="1">
        <v>26.333333333333332</v>
      </c>
      <c r="AT31" s="1">
        <v>14</v>
      </c>
      <c r="AU31" s="1">
        <v>26.666666666666668</v>
      </c>
      <c r="AV31" s="1">
        <v>13</v>
      </c>
      <c r="AW31" s="1">
        <v>17.666666666666668</v>
      </c>
      <c r="AX31" s="1">
        <v>0</v>
      </c>
      <c r="AY31" s="1">
        <v>0</v>
      </c>
      <c r="AZ31" s="1">
        <v>8.6666666666666661</v>
      </c>
      <c r="BA31" s="1">
        <v>30</v>
      </c>
      <c r="BB31" s="1">
        <v>0</v>
      </c>
      <c r="BC31" s="1">
        <v>0</v>
      </c>
      <c r="BD31" s="1">
        <v>21.666666666666668</v>
      </c>
      <c r="BE31" s="1">
        <v>30</v>
      </c>
      <c r="BF31" s="1">
        <v>15.666666666666666</v>
      </c>
      <c r="BG31" s="1">
        <v>1.3333333333333333</v>
      </c>
      <c r="BH31" s="1">
        <v>25.333333333333332</v>
      </c>
      <c r="BI31" s="1">
        <v>0</v>
      </c>
      <c r="BJ31" s="1">
        <v>27</v>
      </c>
      <c r="BK31" s="1">
        <v>0</v>
      </c>
      <c r="BL31" s="1">
        <v>14</v>
      </c>
      <c r="BM31" s="4">
        <v>0</v>
      </c>
    </row>
    <row r="32" spans="1:65" x14ac:dyDescent="0.55000000000000004">
      <c r="A32" s="4">
        <v>14.5</v>
      </c>
      <c r="B32" s="1"/>
      <c r="C32" s="1">
        <v>30</v>
      </c>
      <c r="D32" s="1">
        <v>13</v>
      </c>
      <c r="E32" s="1">
        <v>15.666666666666666</v>
      </c>
      <c r="F32" s="1">
        <v>9.3333333333333339</v>
      </c>
      <c r="G32" s="1">
        <v>11.666666666666666</v>
      </c>
      <c r="H32" s="1">
        <v>6.666666666666667</v>
      </c>
      <c r="I32" s="1">
        <v>6</v>
      </c>
      <c r="J32" s="1">
        <v>20.666666666666668</v>
      </c>
      <c r="K32" s="1">
        <v>23.666666666666668</v>
      </c>
      <c r="L32" s="1">
        <v>7.333333333333333</v>
      </c>
      <c r="M32" s="1">
        <v>13.333333333333334</v>
      </c>
      <c r="N32" s="1">
        <v>8</v>
      </c>
      <c r="O32" s="1">
        <v>19.333333333333332</v>
      </c>
      <c r="P32" s="1">
        <v>7</v>
      </c>
      <c r="Q32" s="1">
        <v>27.333333333333332</v>
      </c>
      <c r="R32" s="1">
        <v>30</v>
      </c>
      <c r="S32" s="1">
        <v>4.666666666666667</v>
      </c>
      <c r="T32" s="1">
        <v>6.666666666666667</v>
      </c>
      <c r="U32" s="1">
        <v>14.333333333333334</v>
      </c>
      <c r="V32" s="1">
        <v>9</v>
      </c>
      <c r="W32" s="1">
        <v>11.333333333333334</v>
      </c>
      <c r="X32" s="1">
        <v>7.333333333333333</v>
      </c>
      <c r="Y32" s="1">
        <v>27.666666666666668</v>
      </c>
      <c r="Z32" s="1">
        <v>30</v>
      </c>
      <c r="AA32" s="1">
        <v>4.333333333333333</v>
      </c>
      <c r="AB32" s="1">
        <v>8.3333333333333339</v>
      </c>
      <c r="AC32" s="1">
        <v>7.333333333333333</v>
      </c>
      <c r="AD32" s="1">
        <v>14.666666666666666</v>
      </c>
      <c r="AE32" s="1">
        <v>18.666666666666668</v>
      </c>
      <c r="AF32" s="1">
        <v>30</v>
      </c>
      <c r="AG32" s="1">
        <v>5</v>
      </c>
      <c r="AH32" s="1">
        <v>6.333333333333333</v>
      </c>
      <c r="AI32" s="1">
        <v>19</v>
      </c>
      <c r="AJ32" s="1">
        <v>30</v>
      </c>
      <c r="AK32" s="1">
        <v>29.666666666666668</v>
      </c>
      <c r="AL32" s="1">
        <v>30</v>
      </c>
      <c r="AM32" s="1">
        <v>25.666666666666668</v>
      </c>
      <c r="AN32" s="1">
        <v>30</v>
      </c>
      <c r="AO32" s="1">
        <v>30</v>
      </c>
      <c r="AP32" s="1">
        <v>11</v>
      </c>
      <c r="AQ32" s="1">
        <v>30</v>
      </c>
      <c r="AR32" s="1">
        <v>28</v>
      </c>
      <c r="AS32" s="1">
        <v>30</v>
      </c>
      <c r="AT32" s="1">
        <v>30</v>
      </c>
      <c r="AU32" s="1">
        <v>28.666666666666668</v>
      </c>
      <c r="AV32" s="1">
        <v>21</v>
      </c>
      <c r="AW32" s="1">
        <v>30</v>
      </c>
      <c r="AX32" s="1">
        <v>8.6666666666666661</v>
      </c>
      <c r="AY32" s="1">
        <v>13.666666666666666</v>
      </c>
      <c r="AZ32" s="1">
        <v>19</v>
      </c>
      <c r="BA32" s="1">
        <v>30</v>
      </c>
      <c r="BB32" s="1">
        <v>6.333333333333333</v>
      </c>
      <c r="BC32" s="1">
        <v>7</v>
      </c>
      <c r="BD32" s="1">
        <v>28</v>
      </c>
      <c r="BE32" s="1">
        <v>30</v>
      </c>
      <c r="BF32" s="1">
        <v>28.333333333333332</v>
      </c>
      <c r="BG32" s="1">
        <v>22.333333333333332</v>
      </c>
      <c r="BH32" s="1">
        <v>30</v>
      </c>
      <c r="BI32" s="1">
        <v>14</v>
      </c>
      <c r="BJ32" s="1">
        <v>30</v>
      </c>
      <c r="BK32" s="1">
        <v>23</v>
      </c>
      <c r="BL32" s="1">
        <v>30</v>
      </c>
      <c r="BM32" s="4">
        <v>6</v>
      </c>
    </row>
    <row r="33" spans="1:65" x14ac:dyDescent="0.55000000000000004">
      <c r="A33" s="4">
        <v>15</v>
      </c>
      <c r="B33" s="1"/>
      <c r="C33" s="1">
        <v>30</v>
      </c>
      <c r="D33" s="1">
        <v>27.333333333333332</v>
      </c>
      <c r="E33" s="1">
        <v>25.666666666666668</v>
      </c>
      <c r="F33" s="1">
        <v>14.333333333333334</v>
      </c>
      <c r="G33" s="1">
        <v>24.666666666666668</v>
      </c>
      <c r="H33" s="1">
        <v>10</v>
      </c>
      <c r="I33" s="1">
        <v>14.666666666666666</v>
      </c>
      <c r="J33" s="1">
        <v>29.333333333333332</v>
      </c>
      <c r="K33" s="1">
        <v>30</v>
      </c>
      <c r="L33" s="1">
        <v>22.333333333333332</v>
      </c>
      <c r="M33" s="1">
        <v>27</v>
      </c>
      <c r="N33" s="1">
        <v>10</v>
      </c>
      <c r="O33" s="1">
        <v>30</v>
      </c>
      <c r="P33" s="1">
        <v>16</v>
      </c>
      <c r="Q33" s="1">
        <v>30</v>
      </c>
      <c r="R33" s="1">
        <v>30</v>
      </c>
      <c r="S33" s="1">
        <v>24.666666666666668</v>
      </c>
      <c r="T33" s="1">
        <v>10</v>
      </c>
      <c r="U33" s="1">
        <v>27</v>
      </c>
      <c r="V33" s="1">
        <v>14.333333333333334</v>
      </c>
      <c r="W33" s="1">
        <v>25.666666666666668</v>
      </c>
      <c r="X33" s="1">
        <v>29.666666666666668</v>
      </c>
      <c r="Y33" s="1">
        <v>29.333333333333332</v>
      </c>
      <c r="Z33" s="1">
        <v>30</v>
      </c>
      <c r="AA33" s="1">
        <v>10</v>
      </c>
      <c r="AB33" s="1">
        <v>10</v>
      </c>
      <c r="AC33" s="1">
        <v>10.666666666666666</v>
      </c>
      <c r="AD33" s="1">
        <v>28</v>
      </c>
      <c r="AE33" s="1">
        <v>24.333333333333332</v>
      </c>
      <c r="AF33" s="1">
        <v>30</v>
      </c>
      <c r="AG33" s="1">
        <v>11</v>
      </c>
      <c r="AH33" s="1">
        <v>10</v>
      </c>
      <c r="AI33" s="1">
        <v>30</v>
      </c>
      <c r="AJ33" s="1">
        <v>30</v>
      </c>
      <c r="AK33" s="1">
        <v>30</v>
      </c>
      <c r="AL33" s="1">
        <v>30</v>
      </c>
      <c r="AM33" s="1">
        <v>30</v>
      </c>
      <c r="AN33" s="1">
        <v>30</v>
      </c>
      <c r="AO33" s="1">
        <v>30</v>
      </c>
      <c r="AP33" s="1">
        <v>29.666666666666668</v>
      </c>
      <c r="AQ33" s="1">
        <v>30</v>
      </c>
      <c r="AR33" s="1">
        <v>30</v>
      </c>
      <c r="AS33" s="1">
        <v>30</v>
      </c>
      <c r="AT33" s="1">
        <v>30</v>
      </c>
      <c r="AU33" s="1">
        <v>30</v>
      </c>
      <c r="AV33" s="1">
        <v>29.666666666666668</v>
      </c>
      <c r="AW33" s="1">
        <v>30</v>
      </c>
      <c r="AX33" s="1">
        <v>28</v>
      </c>
      <c r="AY33" s="1">
        <v>18.333333333333332</v>
      </c>
      <c r="AZ33" s="1">
        <v>28.333333333333332</v>
      </c>
      <c r="BA33" s="1">
        <v>29.666666666666668</v>
      </c>
      <c r="BB33" s="1">
        <v>19.333333333333332</v>
      </c>
      <c r="BC33" s="1">
        <v>17</v>
      </c>
      <c r="BD33" s="1">
        <v>30</v>
      </c>
      <c r="BE33" s="1">
        <v>30</v>
      </c>
      <c r="BF33" s="1">
        <v>30</v>
      </c>
      <c r="BG33" s="1">
        <v>30</v>
      </c>
      <c r="BH33" s="1">
        <v>30</v>
      </c>
      <c r="BI33" s="1">
        <v>29.666666666666668</v>
      </c>
      <c r="BJ33" s="1">
        <v>29.666666666666668</v>
      </c>
      <c r="BK33" s="1">
        <v>30</v>
      </c>
      <c r="BL33" s="1">
        <v>30</v>
      </c>
      <c r="BM33" s="4">
        <v>13</v>
      </c>
    </row>
    <row r="34" spans="1:65" x14ac:dyDescent="0.55000000000000004">
      <c r="A34" s="4">
        <v>15.5</v>
      </c>
      <c r="B34" s="1"/>
      <c r="C34" s="1">
        <v>30</v>
      </c>
      <c r="D34" s="1">
        <v>29.666666666666668</v>
      </c>
      <c r="E34" s="1">
        <v>26</v>
      </c>
      <c r="F34" s="1">
        <v>25.333333333333332</v>
      </c>
      <c r="G34" s="1">
        <v>22</v>
      </c>
      <c r="H34" s="1">
        <v>5.333333333333333</v>
      </c>
      <c r="I34" s="1">
        <v>20</v>
      </c>
      <c r="J34" s="1">
        <v>25.666666666666668</v>
      </c>
      <c r="K34" s="1">
        <v>30</v>
      </c>
      <c r="L34" s="1">
        <v>26.666666666666668</v>
      </c>
      <c r="M34" s="1">
        <v>30</v>
      </c>
      <c r="N34" s="1">
        <v>21.666666666666668</v>
      </c>
      <c r="O34" s="1">
        <v>30</v>
      </c>
      <c r="P34" s="1">
        <v>9</v>
      </c>
      <c r="Q34" s="1">
        <v>30</v>
      </c>
      <c r="R34" s="1">
        <v>30</v>
      </c>
      <c r="S34" s="1">
        <v>18.666666666666668</v>
      </c>
      <c r="T34" s="1">
        <v>9.6666666666666661</v>
      </c>
      <c r="U34" s="1">
        <v>30</v>
      </c>
      <c r="V34" s="1">
        <v>10</v>
      </c>
      <c r="W34" s="1">
        <v>30</v>
      </c>
      <c r="X34" s="1">
        <v>27.666666666666668</v>
      </c>
      <c r="Y34" s="1">
        <v>28.666666666666668</v>
      </c>
      <c r="Z34" s="1">
        <v>30</v>
      </c>
      <c r="AA34" s="1">
        <v>6.666666666666667</v>
      </c>
      <c r="AB34" s="1">
        <v>11</v>
      </c>
      <c r="AC34" s="1">
        <v>20</v>
      </c>
      <c r="AD34" s="1">
        <v>30</v>
      </c>
      <c r="AE34" s="1">
        <v>29.666666666666668</v>
      </c>
      <c r="AF34" s="1">
        <v>30</v>
      </c>
      <c r="AG34" s="1">
        <v>11.666666666666666</v>
      </c>
      <c r="AH34" s="1">
        <v>10</v>
      </c>
      <c r="AI34" s="1">
        <v>26.666666666666668</v>
      </c>
      <c r="AJ34" s="1">
        <v>28.666666666666668</v>
      </c>
      <c r="AK34" s="1">
        <v>29.666666666666668</v>
      </c>
      <c r="AL34" s="1">
        <v>29.666666666666668</v>
      </c>
      <c r="AM34" s="1">
        <v>26.333333333333332</v>
      </c>
      <c r="AN34" s="1">
        <v>30</v>
      </c>
      <c r="AO34" s="1">
        <v>30</v>
      </c>
      <c r="AP34" s="1">
        <v>27.333333333333332</v>
      </c>
      <c r="AQ34" s="1">
        <v>30</v>
      </c>
      <c r="AR34" s="1">
        <v>29.333333333333332</v>
      </c>
      <c r="AS34" s="1">
        <v>30</v>
      </c>
      <c r="AT34" s="1">
        <v>30</v>
      </c>
      <c r="AU34" s="1">
        <v>30</v>
      </c>
      <c r="AV34" s="1">
        <v>27.333333333333332</v>
      </c>
      <c r="AW34" s="1">
        <v>29.666666666666668</v>
      </c>
      <c r="AX34" s="1">
        <v>30</v>
      </c>
      <c r="AY34" s="1">
        <v>26.333333333333332</v>
      </c>
      <c r="AZ34" s="1">
        <v>29.666666666666668</v>
      </c>
      <c r="BA34" s="1">
        <v>26.333333333333332</v>
      </c>
      <c r="BB34" s="1">
        <v>28</v>
      </c>
      <c r="BC34" s="1">
        <v>25</v>
      </c>
      <c r="BD34" s="1">
        <v>29</v>
      </c>
      <c r="BE34" s="1">
        <v>30</v>
      </c>
      <c r="BF34" s="1">
        <v>30</v>
      </c>
      <c r="BG34" s="1">
        <v>30</v>
      </c>
      <c r="BH34" s="1">
        <v>30</v>
      </c>
      <c r="BI34" s="1">
        <v>30</v>
      </c>
      <c r="BJ34" s="1">
        <v>29.666666666666668</v>
      </c>
      <c r="BK34" s="1">
        <v>29.333333333333332</v>
      </c>
      <c r="BL34" s="1">
        <v>28.333333333333332</v>
      </c>
      <c r="BM34" s="4">
        <v>24.333333333333332</v>
      </c>
    </row>
    <row r="35" spans="1:65" x14ac:dyDescent="0.55000000000000004">
      <c r="A35" s="4">
        <v>16</v>
      </c>
      <c r="B35" s="1"/>
      <c r="C35" s="1">
        <v>30</v>
      </c>
      <c r="D35" s="1">
        <v>30</v>
      </c>
      <c r="E35" s="1">
        <v>28.333333333333332</v>
      </c>
      <c r="F35" s="1">
        <v>30</v>
      </c>
      <c r="G35" s="1">
        <v>26</v>
      </c>
      <c r="H35" s="1">
        <v>1.3333333333333333</v>
      </c>
      <c r="I35" s="1">
        <v>22</v>
      </c>
      <c r="J35" s="1">
        <v>30</v>
      </c>
      <c r="K35" s="1">
        <v>30</v>
      </c>
      <c r="L35" s="1">
        <v>30</v>
      </c>
      <c r="M35" s="1">
        <v>29</v>
      </c>
      <c r="N35" s="1">
        <v>30</v>
      </c>
      <c r="O35" s="1">
        <v>29.333333333333332</v>
      </c>
      <c r="P35" s="1">
        <v>1.3333333333333333</v>
      </c>
      <c r="Q35" s="1">
        <v>30</v>
      </c>
      <c r="R35" s="1">
        <v>29.666666666666668</v>
      </c>
      <c r="S35" s="1">
        <v>28</v>
      </c>
      <c r="T35" s="1">
        <v>17</v>
      </c>
      <c r="U35" s="1">
        <v>30</v>
      </c>
      <c r="V35" s="1">
        <v>4.333333333333333</v>
      </c>
      <c r="W35" s="1">
        <v>30</v>
      </c>
      <c r="X35" s="1">
        <v>25.333333333333332</v>
      </c>
      <c r="Y35" s="1">
        <v>19.666666666666668</v>
      </c>
      <c r="Z35" s="1">
        <v>29.666666666666668</v>
      </c>
      <c r="AA35" s="1">
        <v>0.33333333333333331</v>
      </c>
      <c r="AB35" s="1">
        <v>20.333333333333332</v>
      </c>
      <c r="AC35" s="1">
        <v>18.333333333333332</v>
      </c>
      <c r="AD35" s="1">
        <v>30</v>
      </c>
      <c r="AE35" s="1">
        <v>28.333333333333332</v>
      </c>
      <c r="AF35" s="1">
        <v>30</v>
      </c>
      <c r="AG35" s="1">
        <v>22.333333333333332</v>
      </c>
      <c r="AH35" s="1">
        <v>9.3333333333333339</v>
      </c>
      <c r="AI35" s="1">
        <v>23</v>
      </c>
      <c r="AJ35" s="1">
        <v>13.333333333333334</v>
      </c>
      <c r="AK35" s="1">
        <v>30</v>
      </c>
      <c r="AL35" s="1">
        <v>29.333333333333332</v>
      </c>
      <c r="AM35" s="1">
        <v>22.333333333333332</v>
      </c>
      <c r="AN35" s="1">
        <v>30</v>
      </c>
      <c r="AO35" s="1">
        <v>30</v>
      </c>
      <c r="AP35" s="1">
        <v>27.333333333333332</v>
      </c>
      <c r="AQ35" s="1">
        <v>30</v>
      </c>
      <c r="AR35" s="1">
        <v>29</v>
      </c>
      <c r="AS35" s="1">
        <v>30</v>
      </c>
      <c r="AT35" s="1">
        <v>30</v>
      </c>
      <c r="AU35" s="1">
        <v>30</v>
      </c>
      <c r="AV35" s="1">
        <v>26.666666666666668</v>
      </c>
      <c r="AW35" s="1">
        <v>29.666666666666668</v>
      </c>
      <c r="AX35" s="1">
        <v>23.333333333333332</v>
      </c>
      <c r="AY35" s="1">
        <v>20</v>
      </c>
      <c r="AZ35" s="1">
        <v>30</v>
      </c>
      <c r="BA35" s="1">
        <v>21.666666666666668</v>
      </c>
      <c r="BB35" s="1">
        <v>20.333333333333332</v>
      </c>
      <c r="BC35" s="1">
        <v>19.666666666666668</v>
      </c>
      <c r="BD35" s="1">
        <v>26.666666666666668</v>
      </c>
      <c r="BE35" s="1">
        <v>30</v>
      </c>
      <c r="BF35" s="1">
        <v>30</v>
      </c>
      <c r="BG35" s="1">
        <v>29.666666666666668</v>
      </c>
      <c r="BH35" s="1">
        <v>30</v>
      </c>
      <c r="BI35" s="1">
        <v>30</v>
      </c>
      <c r="BJ35" s="1">
        <v>16.333333333333332</v>
      </c>
      <c r="BK35" s="1">
        <v>30</v>
      </c>
      <c r="BL35" s="1">
        <v>29.333333333333332</v>
      </c>
      <c r="BM35" s="4">
        <v>21.666666666666668</v>
      </c>
    </row>
    <row r="36" spans="1:65" x14ac:dyDescent="0.55000000000000004">
      <c r="A36" s="4">
        <v>16.5</v>
      </c>
      <c r="B36" s="1"/>
      <c r="C36" s="1">
        <v>30</v>
      </c>
      <c r="D36" s="1">
        <v>30</v>
      </c>
      <c r="E36" s="1">
        <v>29.666666666666668</v>
      </c>
      <c r="F36" s="1">
        <v>30</v>
      </c>
      <c r="G36" s="1">
        <v>29.666666666666668</v>
      </c>
      <c r="H36" s="1">
        <v>22.333333333333332</v>
      </c>
      <c r="I36" s="1">
        <v>29.666666666666668</v>
      </c>
      <c r="J36" s="1">
        <v>29.333333333333332</v>
      </c>
      <c r="K36" s="1">
        <v>30</v>
      </c>
      <c r="L36" s="1">
        <v>28.666666666666668</v>
      </c>
      <c r="M36" s="1">
        <v>29</v>
      </c>
      <c r="N36" s="1">
        <v>30</v>
      </c>
      <c r="O36" s="1">
        <v>30</v>
      </c>
      <c r="P36" s="1">
        <v>21.333333333333332</v>
      </c>
      <c r="Q36" s="1">
        <v>29.333333333333332</v>
      </c>
      <c r="R36" s="1">
        <v>30</v>
      </c>
      <c r="S36" s="1">
        <v>28</v>
      </c>
      <c r="T36" s="1">
        <v>18.666666666666668</v>
      </c>
      <c r="U36" s="1">
        <v>30</v>
      </c>
      <c r="V36" s="1">
        <v>22.333333333333332</v>
      </c>
      <c r="W36" s="1">
        <v>29.666666666666668</v>
      </c>
      <c r="X36" s="1">
        <v>23.333333333333332</v>
      </c>
      <c r="Y36" s="1">
        <v>25.666666666666668</v>
      </c>
      <c r="Z36" s="1">
        <v>26.333333333333332</v>
      </c>
      <c r="AA36" s="1">
        <v>23.333333333333332</v>
      </c>
      <c r="AB36" s="1">
        <v>28.333333333333332</v>
      </c>
      <c r="AC36" s="1">
        <v>27</v>
      </c>
      <c r="AD36" s="1">
        <v>29.666666666666668</v>
      </c>
      <c r="AE36" s="1">
        <v>30</v>
      </c>
      <c r="AF36" s="1">
        <v>30</v>
      </c>
      <c r="AG36" s="1">
        <v>26.333333333333332</v>
      </c>
      <c r="AH36" s="1">
        <v>22.666666666666668</v>
      </c>
      <c r="AI36" s="1">
        <v>24</v>
      </c>
      <c r="AJ36" s="1">
        <v>26.333333333333332</v>
      </c>
      <c r="AK36" s="1">
        <v>28</v>
      </c>
      <c r="AL36" s="1">
        <v>29.333333333333332</v>
      </c>
      <c r="AM36" s="1">
        <v>27.666666666666668</v>
      </c>
      <c r="AN36" s="1">
        <v>30</v>
      </c>
      <c r="AO36" s="1">
        <v>30</v>
      </c>
      <c r="AP36" s="1">
        <v>24.666666666666668</v>
      </c>
      <c r="AQ36" s="1">
        <v>30</v>
      </c>
      <c r="AR36" s="1">
        <v>29</v>
      </c>
      <c r="AS36" s="1">
        <v>30</v>
      </c>
      <c r="AT36" s="1">
        <v>30</v>
      </c>
      <c r="AU36" s="1">
        <v>28</v>
      </c>
      <c r="AV36" s="1">
        <v>24</v>
      </c>
      <c r="AW36" s="1">
        <v>30</v>
      </c>
      <c r="AX36" s="1">
        <v>26</v>
      </c>
      <c r="AY36" s="1">
        <v>25.333333333333332</v>
      </c>
      <c r="AZ36" s="1">
        <v>30</v>
      </c>
      <c r="BA36" s="1">
        <v>28.333333333333332</v>
      </c>
      <c r="BB36" s="1">
        <v>26</v>
      </c>
      <c r="BC36" s="1">
        <v>23.666666666666668</v>
      </c>
      <c r="BD36" s="1">
        <v>24.666666666666668</v>
      </c>
      <c r="BE36" s="1">
        <v>30</v>
      </c>
      <c r="BF36" s="1">
        <v>30</v>
      </c>
      <c r="BG36" s="1">
        <v>27</v>
      </c>
      <c r="BH36" s="1">
        <v>27</v>
      </c>
      <c r="BI36" s="1">
        <v>25.666666666666668</v>
      </c>
      <c r="BJ36" s="1">
        <v>27.333333333333332</v>
      </c>
      <c r="BK36" s="1">
        <v>25.666666666666668</v>
      </c>
      <c r="BL36" s="1">
        <v>30</v>
      </c>
      <c r="BM36" s="4">
        <v>24.333333333333332</v>
      </c>
    </row>
    <row r="37" spans="1:65" x14ac:dyDescent="0.55000000000000004">
      <c r="A37" s="4">
        <v>17</v>
      </c>
      <c r="B37" s="1"/>
      <c r="C37" s="1">
        <v>30</v>
      </c>
      <c r="D37" s="1">
        <v>30</v>
      </c>
      <c r="E37" s="1">
        <v>30</v>
      </c>
      <c r="F37" s="1">
        <v>30</v>
      </c>
      <c r="G37" s="1">
        <v>30</v>
      </c>
      <c r="H37" s="1">
        <v>29.333333333333332</v>
      </c>
      <c r="I37" s="1">
        <v>30</v>
      </c>
      <c r="J37" s="1">
        <v>30</v>
      </c>
      <c r="K37" s="1">
        <v>30</v>
      </c>
      <c r="L37" s="1">
        <v>30</v>
      </c>
      <c r="M37" s="1">
        <v>30</v>
      </c>
      <c r="N37" s="1">
        <v>30</v>
      </c>
      <c r="O37" s="1">
        <v>30</v>
      </c>
      <c r="P37" s="1">
        <v>30</v>
      </c>
      <c r="Q37" s="1">
        <v>30</v>
      </c>
      <c r="R37" s="1">
        <v>29.666666666666668</v>
      </c>
      <c r="S37" s="1">
        <v>30</v>
      </c>
      <c r="T37" s="1">
        <v>24.666666666666668</v>
      </c>
      <c r="U37" s="1">
        <v>30</v>
      </c>
      <c r="V37" s="1">
        <v>30</v>
      </c>
      <c r="W37" s="1">
        <v>30</v>
      </c>
      <c r="X37" s="1">
        <v>29.333333333333332</v>
      </c>
      <c r="Y37" s="1">
        <v>29.333333333333332</v>
      </c>
      <c r="Z37" s="1">
        <v>30</v>
      </c>
      <c r="AA37" s="1">
        <v>30</v>
      </c>
      <c r="AB37" s="1">
        <v>29.333333333333332</v>
      </c>
      <c r="AC37" s="1">
        <v>30</v>
      </c>
      <c r="AD37" s="1">
        <v>30</v>
      </c>
      <c r="AE37" s="1">
        <v>30</v>
      </c>
      <c r="AF37" s="1">
        <v>30</v>
      </c>
      <c r="AG37" s="1">
        <v>30</v>
      </c>
      <c r="AH37" s="1">
        <v>30</v>
      </c>
      <c r="AI37" s="1">
        <v>24.666666666666668</v>
      </c>
      <c r="AJ37" s="1">
        <v>30</v>
      </c>
      <c r="AK37" s="1">
        <v>23</v>
      </c>
      <c r="AL37" s="1">
        <v>30</v>
      </c>
      <c r="AM37" s="1">
        <v>30</v>
      </c>
      <c r="AN37" s="1">
        <v>30</v>
      </c>
      <c r="AO37" s="1">
        <v>30</v>
      </c>
      <c r="AP37" s="1">
        <v>25.333333333333332</v>
      </c>
      <c r="AQ37" s="1">
        <v>28.333333333333332</v>
      </c>
      <c r="AR37" s="1">
        <v>30</v>
      </c>
      <c r="AS37" s="1">
        <v>30</v>
      </c>
      <c r="AT37" s="1">
        <v>29.666666666666668</v>
      </c>
      <c r="AU37" s="1">
        <v>28.666666666666668</v>
      </c>
      <c r="AV37" s="1">
        <v>29.333333333333332</v>
      </c>
      <c r="AW37" s="1">
        <v>30</v>
      </c>
      <c r="AX37" s="1">
        <v>30</v>
      </c>
      <c r="AY37" s="1">
        <v>30</v>
      </c>
      <c r="AZ37" s="1">
        <v>30</v>
      </c>
      <c r="BA37" s="1">
        <v>29.666666666666668</v>
      </c>
      <c r="BB37" s="1">
        <v>30</v>
      </c>
      <c r="BC37" s="1">
        <v>27.666666666666668</v>
      </c>
      <c r="BD37" s="1">
        <v>30</v>
      </c>
      <c r="BE37" s="1">
        <v>30</v>
      </c>
      <c r="BF37" s="1">
        <v>30</v>
      </c>
      <c r="BG37" s="1">
        <v>30</v>
      </c>
      <c r="BH37" s="1">
        <v>28</v>
      </c>
      <c r="BI37" s="1">
        <v>30</v>
      </c>
      <c r="BJ37" s="1">
        <v>24.666666666666668</v>
      </c>
      <c r="BK37" s="1">
        <v>30</v>
      </c>
      <c r="BL37" s="1">
        <v>30</v>
      </c>
      <c r="BM37" s="4">
        <v>30</v>
      </c>
    </row>
    <row r="38" spans="1:65" x14ac:dyDescent="0.55000000000000004">
      <c r="A38" s="4">
        <v>17.5</v>
      </c>
      <c r="B38" s="1"/>
      <c r="C38" s="1">
        <v>30</v>
      </c>
      <c r="D38" s="1">
        <v>30</v>
      </c>
      <c r="E38" s="1">
        <v>30</v>
      </c>
      <c r="F38" s="1">
        <v>30</v>
      </c>
      <c r="G38" s="1">
        <v>25.666666666666668</v>
      </c>
      <c r="H38" s="1">
        <v>29.666666666666668</v>
      </c>
      <c r="I38" s="1">
        <v>30</v>
      </c>
      <c r="J38" s="1">
        <v>30</v>
      </c>
      <c r="K38" s="1">
        <v>30</v>
      </c>
      <c r="L38" s="1">
        <v>30</v>
      </c>
      <c r="M38" s="1">
        <v>30</v>
      </c>
      <c r="N38" s="1">
        <v>30</v>
      </c>
      <c r="O38" s="1">
        <v>30</v>
      </c>
      <c r="P38" s="1">
        <v>28</v>
      </c>
      <c r="Q38" s="1">
        <v>30</v>
      </c>
      <c r="R38" s="1">
        <v>30</v>
      </c>
      <c r="S38" s="1">
        <v>30</v>
      </c>
      <c r="T38" s="1">
        <v>30</v>
      </c>
      <c r="U38" s="1">
        <v>30</v>
      </c>
      <c r="V38" s="1">
        <v>30</v>
      </c>
      <c r="W38" s="1">
        <v>30</v>
      </c>
      <c r="X38" s="1">
        <v>29.333333333333332</v>
      </c>
      <c r="Y38" s="1">
        <v>30</v>
      </c>
      <c r="Z38" s="1">
        <v>30</v>
      </c>
      <c r="AA38" s="1">
        <v>30</v>
      </c>
      <c r="AB38" s="1">
        <v>30</v>
      </c>
      <c r="AC38" s="1">
        <v>30</v>
      </c>
      <c r="AD38" s="1">
        <v>30</v>
      </c>
      <c r="AE38" s="1">
        <v>30</v>
      </c>
      <c r="AF38" s="1">
        <v>30</v>
      </c>
      <c r="AG38" s="1">
        <v>30</v>
      </c>
      <c r="AH38" s="1">
        <v>30</v>
      </c>
      <c r="AI38" s="1">
        <v>27.666666666666668</v>
      </c>
      <c r="AJ38" s="1">
        <v>30</v>
      </c>
      <c r="AK38" s="1">
        <v>24</v>
      </c>
      <c r="AL38" s="1">
        <v>30</v>
      </c>
      <c r="AM38" s="1">
        <v>30</v>
      </c>
      <c r="AN38" s="1">
        <v>30</v>
      </c>
      <c r="AO38" s="1">
        <v>30</v>
      </c>
      <c r="AP38" s="1">
        <v>18.666666666666668</v>
      </c>
      <c r="AQ38" s="1">
        <v>30</v>
      </c>
      <c r="AR38" s="1">
        <v>23.333333333333332</v>
      </c>
      <c r="AS38" s="1">
        <v>30</v>
      </c>
      <c r="AT38" s="1">
        <v>24.666666666666668</v>
      </c>
      <c r="AU38" s="1">
        <v>28</v>
      </c>
      <c r="AV38" s="1">
        <v>28.666666666666668</v>
      </c>
      <c r="AW38" s="1">
        <v>30</v>
      </c>
      <c r="AX38" s="1">
        <v>30</v>
      </c>
      <c r="AY38" s="1">
        <v>30</v>
      </c>
      <c r="AZ38" s="1">
        <v>30</v>
      </c>
      <c r="BA38" s="1">
        <v>28.333333333333332</v>
      </c>
      <c r="BB38" s="1">
        <v>29</v>
      </c>
      <c r="BC38" s="1">
        <v>21.666666666666668</v>
      </c>
      <c r="BD38" s="1">
        <v>29.666666666666668</v>
      </c>
      <c r="BE38" s="1">
        <v>30</v>
      </c>
      <c r="BF38" s="1">
        <v>30</v>
      </c>
      <c r="BG38" s="1">
        <v>30</v>
      </c>
      <c r="BH38" s="1">
        <v>30</v>
      </c>
      <c r="BI38" s="1">
        <v>30</v>
      </c>
      <c r="BJ38" s="1">
        <v>27.666666666666668</v>
      </c>
      <c r="BK38" s="1">
        <v>26.666666666666668</v>
      </c>
      <c r="BL38" s="1">
        <v>30</v>
      </c>
      <c r="BM38" s="4">
        <v>30</v>
      </c>
    </row>
    <row r="39" spans="1:65" x14ac:dyDescent="0.55000000000000004">
      <c r="A39" s="4">
        <v>18</v>
      </c>
      <c r="B39" s="1"/>
      <c r="C39" s="1">
        <v>30</v>
      </c>
      <c r="D39" s="1">
        <v>30</v>
      </c>
      <c r="E39" s="1">
        <v>27.666666666666668</v>
      </c>
      <c r="F39" s="1">
        <v>30</v>
      </c>
      <c r="G39" s="1">
        <v>30</v>
      </c>
      <c r="H39" s="1">
        <v>25</v>
      </c>
      <c r="I39" s="1">
        <v>30</v>
      </c>
      <c r="J39" s="1">
        <v>30</v>
      </c>
      <c r="K39" s="1">
        <v>30</v>
      </c>
      <c r="L39" s="1">
        <v>30</v>
      </c>
      <c r="M39" s="1">
        <v>30</v>
      </c>
      <c r="N39" s="1">
        <v>30</v>
      </c>
      <c r="O39" s="1">
        <v>30</v>
      </c>
      <c r="P39" s="1">
        <v>29.666666666666668</v>
      </c>
      <c r="Q39" s="1">
        <v>30</v>
      </c>
      <c r="R39" s="1">
        <v>30</v>
      </c>
      <c r="S39" s="1">
        <v>30</v>
      </c>
      <c r="T39" s="1">
        <v>30</v>
      </c>
      <c r="U39" s="1">
        <v>29.666666666666668</v>
      </c>
      <c r="V39" s="1">
        <v>30</v>
      </c>
      <c r="W39" s="1">
        <v>29.666666666666668</v>
      </c>
      <c r="X39" s="1">
        <v>28</v>
      </c>
      <c r="Y39" s="1">
        <v>30</v>
      </c>
      <c r="Z39" s="1">
        <v>30</v>
      </c>
      <c r="AA39" s="1">
        <v>30</v>
      </c>
      <c r="AB39" s="1">
        <v>29.666666666666668</v>
      </c>
      <c r="AC39" s="1">
        <v>30</v>
      </c>
      <c r="AD39" s="1">
        <v>30</v>
      </c>
      <c r="AE39" s="1">
        <v>30</v>
      </c>
      <c r="AF39" s="1">
        <v>30</v>
      </c>
      <c r="AG39" s="1">
        <v>30</v>
      </c>
      <c r="AH39" s="1">
        <v>30</v>
      </c>
      <c r="AI39" s="1">
        <v>28.666666666666668</v>
      </c>
      <c r="AJ39" s="1">
        <v>27</v>
      </c>
      <c r="AK39" s="1">
        <v>25</v>
      </c>
      <c r="AL39" s="1">
        <v>25.666666666666668</v>
      </c>
      <c r="AM39" s="1">
        <v>28.666666666666668</v>
      </c>
      <c r="AN39" s="1">
        <v>30</v>
      </c>
      <c r="AO39" s="1">
        <v>30</v>
      </c>
      <c r="AP39" s="1">
        <v>28.666666666666668</v>
      </c>
      <c r="AQ39" s="1">
        <v>30</v>
      </c>
      <c r="AR39" s="1">
        <v>27.666666666666668</v>
      </c>
      <c r="AS39" s="1">
        <v>29.666666666666668</v>
      </c>
      <c r="AT39" s="1">
        <v>28.333333333333332</v>
      </c>
      <c r="AU39" s="1">
        <v>24.666666666666668</v>
      </c>
      <c r="AV39" s="1">
        <v>27</v>
      </c>
      <c r="AW39" s="1">
        <v>30</v>
      </c>
      <c r="AX39" s="1">
        <v>29.666666666666668</v>
      </c>
      <c r="AY39" s="1">
        <v>30</v>
      </c>
      <c r="AZ39" s="1">
        <v>30</v>
      </c>
      <c r="BA39" s="1">
        <v>30</v>
      </c>
      <c r="BB39" s="1">
        <v>30</v>
      </c>
      <c r="BC39" s="1">
        <v>23.333333333333332</v>
      </c>
      <c r="BD39" s="1">
        <v>29.333333333333332</v>
      </c>
      <c r="BE39" s="1">
        <v>30</v>
      </c>
      <c r="BF39" s="1">
        <v>30</v>
      </c>
      <c r="BG39" s="1">
        <v>29.666666666666668</v>
      </c>
      <c r="BH39" s="1">
        <v>30</v>
      </c>
      <c r="BI39" s="1">
        <v>29.333333333333332</v>
      </c>
      <c r="BJ39" s="1">
        <v>26</v>
      </c>
      <c r="BK39" s="1">
        <v>30</v>
      </c>
      <c r="BL39" s="1">
        <v>30</v>
      </c>
      <c r="BM39" s="4">
        <v>30</v>
      </c>
    </row>
    <row r="40" spans="1:65" x14ac:dyDescent="0.55000000000000004">
      <c r="A40" s="4">
        <v>18.5</v>
      </c>
      <c r="B40" s="1"/>
      <c r="C40" s="1">
        <v>30</v>
      </c>
      <c r="D40" s="1">
        <v>30</v>
      </c>
      <c r="E40" s="1">
        <v>28.666666666666668</v>
      </c>
      <c r="F40" s="1">
        <v>30</v>
      </c>
      <c r="G40" s="1">
        <v>29.666666666666668</v>
      </c>
      <c r="H40" s="1">
        <v>28.666666666666668</v>
      </c>
      <c r="I40" s="1">
        <v>30</v>
      </c>
      <c r="J40" s="1">
        <v>29.666666666666668</v>
      </c>
      <c r="K40" s="1">
        <v>30</v>
      </c>
      <c r="L40" s="1">
        <v>30</v>
      </c>
      <c r="M40" s="1">
        <v>29.666666666666668</v>
      </c>
      <c r="N40" s="1">
        <v>30</v>
      </c>
      <c r="O40" s="1">
        <v>29.333333333333332</v>
      </c>
      <c r="P40" s="1">
        <v>23.333333333333332</v>
      </c>
      <c r="Q40" s="1">
        <v>30</v>
      </c>
      <c r="R40" s="1">
        <v>30</v>
      </c>
      <c r="S40" s="1">
        <v>29.666666666666668</v>
      </c>
      <c r="T40" s="1">
        <v>30</v>
      </c>
      <c r="U40" s="1">
        <v>30</v>
      </c>
      <c r="V40" s="1">
        <v>30</v>
      </c>
      <c r="W40" s="1">
        <v>30</v>
      </c>
      <c r="X40" s="1">
        <v>30</v>
      </c>
      <c r="Y40" s="1">
        <v>30</v>
      </c>
      <c r="Z40" s="1">
        <v>30</v>
      </c>
      <c r="AA40" s="1">
        <v>30</v>
      </c>
      <c r="AB40" s="1">
        <v>30</v>
      </c>
      <c r="AC40" s="1">
        <v>29.666666666666668</v>
      </c>
      <c r="AD40" s="1">
        <v>30</v>
      </c>
      <c r="AE40" s="1">
        <v>30</v>
      </c>
      <c r="AF40" s="1">
        <v>30</v>
      </c>
      <c r="AG40" s="1">
        <v>30</v>
      </c>
      <c r="AH40" s="1">
        <v>30</v>
      </c>
      <c r="AI40" s="1">
        <v>25.666666666666668</v>
      </c>
      <c r="AJ40" s="1">
        <v>30</v>
      </c>
      <c r="AK40" s="1">
        <v>26</v>
      </c>
      <c r="AL40" s="1">
        <v>27.666666666666668</v>
      </c>
      <c r="AM40" s="1">
        <v>27.333333333333332</v>
      </c>
      <c r="AN40" s="1">
        <v>30</v>
      </c>
      <c r="AO40" s="1">
        <v>30</v>
      </c>
      <c r="AP40" s="1">
        <v>22.666666666666668</v>
      </c>
      <c r="AQ40" s="1">
        <v>30</v>
      </c>
      <c r="AR40" s="1">
        <v>28.333333333333332</v>
      </c>
      <c r="AS40" s="1">
        <v>29.666666666666668</v>
      </c>
      <c r="AT40" s="1">
        <v>27.333333333333332</v>
      </c>
      <c r="AU40" s="1">
        <v>27</v>
      </c>
      <c r="AV40" s="1">
        <v>23</v>
      </c>
      <c r="AW40" s="1">
        <v>30</v>
      </c>
      <c r="AX40" s="1">
        <v>28.333333333333332</v>
      </c>
      <c r="AY40" s="1">
        <v>30</v>
      </c>
      <c r="AZ40" s="1">
        <v>30</v>
      </c>
      <c r="BA40" s="1">
        <v>27.666666666666668</v>
      </c>
      <c r="BB40" s="1">
        <v>26.333333333333332</v>
      </c>
      <c r="BC40" s="1">
        <v>22.333333333333332</v>
      </c>
      <c r="BD40" s="1">
        <v>29.333333333333332</v>
      </c>
      <c r="BE40" s="1">
        <v>30</v>
      </c>
      <c r="BF40" s="1">
        <v>30</v>
      </c>
      <c r="BG40" s="1">
        <v>29.666666666666668</v>
      </c>
      <c r="BH40" s="1">
        <v>29.333333333333332</v>
      </c>
      <c r="BI40" s="1">
        <v>29.333333333333332</v>
      </c>
      <c r="BJ40" s="1">
        <v>23.666666666666668</v>
      </c>
      <c r="BK40" s="1">
        <v>28.333333333333332</v>
      </c>
      <c r="BL40" s="1">
        <v>30</v>
      </c>
      <c r="BM40" s="4">
        <v>30</v>
      </c>
    </row>
    <row r="41" spans="1:65" x14ac:dyDescent="0.55000000000000004">
      <c r="A41" s="4">
        <v>19</v>
      </c>
      <c r="B41" s="1"/>
      <c r="C41" s="1">
        <v>30</v>
      </c>
      <c r="D41" s="1">
        <v>30</v>
      </c>
      <c r="E41" s="1">
        <v>28</v>
      </c>
      <c r="F41" s="1">
        <v>30</v>
      </c>
      <c r="G41" s="1">
        <v>29.333333333333332</v>
      </c>
      <c r="H41" s="1">
        <v>30</v>
      </c>
      <c r="I41" s="1">
        <v>30</v>
      </c>
      <c r="J41" s="1">
        <v>29.666666666666668</v>
      </c>
      <c r="K41" s="1">
        <v>30</v>
      </c>
      <c r="L41" s="1">
        <v>30</v>
      </c>
      <c r="M41" s="1">
        <v>29.666666666666668</v>
      </c>
      <c r="N41" s="1">
        <v>30</v>
      </c>
      <c r="O41" s="1">
        <v>30</v>
      </c>
      <c r="P41" s="1">
        <v>25.333333333333332</v>
      </c>
      <c r="Q41" s="1">
        <v>30</v>
      </c>
      <c r="R41" s="1">
        <v>30</v>
      </c>
      <c r="S41" s="1">
        <v>29.333333333333332</v>
      </c>
      <c r="T41" s="1">
        <v>30</v>
      </c>
      <c r="U41" s="1">
        <v>30</v>
      </c>
      <c r="V41" s="1">
        <v>24.666666666666668</v>
      </c>
      <c r="W41" s="1">
        <v>29.666666666666668</v>
      </c>
      <c r="X41" s="1">
        <v>26.666666666666668</v>
      </c>
      <c r="Y41" s="1">
        <v>30</v>
      </c>
      <c r="Z41" s="1">
        <v>30</v>
      </c>
      <c r="AA41" s="1">
        <v>30</v>
      </c>
      <c r="AB41" s="1">
        <v>30</v>
      </c>
      <c r="AC41" s="1">
        <v>30</v>
      </c>
      <c r="AD41" s="1">
        <v>30</v>
      </c>
      <c r="AE41" s="1">
        <v>30</v>
      </c>
      <c r="AF41" s="1">
        <v>30</v>
      </c>
      <c r="AG41" s="1">
        <v>30</v>
      </c>
      <c r="AH41" s="1">
        <v>30</v>
      </c>
      <c r="AI41" s="1">
        <v>27.666666666666668</v>
      </c>
      <c r="AJ41" s="1">
        <v>27.333333333333332</v>
      </c>
      <c r="AK41" s="1">
        <v>27.333333333333332</v>
      </c>
      <c r="AL41" s="1">
        <v>28</v>
      </c>
      <c r="AM41" s="1">
        <v>26.333333333333332</v>
      </c>
      <c r="AN41" s="1">
        <v>30</v>
      </c>
      <c r="AO41" s="1">
        <v>30</v>
      </c>
      <c r="AP41" s="1">
        <v>14</v>
      </c>
      <c r="AQ41" s="1">
        <v>30</v>
      </c>
      <c r="AR41" s="1">
        <v>27.666666666666668</v>
      </c>
      <c r="AS41" s="1">
        <v>30</v>
      </c>
      <c r="AT41" s="1">
        <v>27.333333333333332</v>
      </c>
      <c r="AU41" s="1">
        <v>25.333333333333332</v>
      </c>
      <c r="AV41" s="1">
        <v>20</v>
      </c>
      <c r="AW41" s="1">
        <v>30</v>
      </c>
      <c r="AX41" s="1">
        <v>30</v>
      </c>
      <c r="AY41" s="1">
        <v>30</v>
      </c>
      <c r="AZ41" s="1">
        <v>30</v>
      </c>
      <c r="BA41" s="1">
        <v>26.666666666666668</v>
      </c>
      <c r="BB41" s="1">
        <v>26</v>
      </c>
      <c r="BC41" s="1">
        <v>30</v>
      </c>
      <c r="BD41" s="1">
        <v>26.333333333333332</v>
      </c>
      <c r="BE41" s="1">
        <v>30</v>
      </c>
      <c r="BF41" s="1">
        <v>30</v>
      </c>
      <c r="BG41" s="1">
        <v>29</v>
      </c>
      <c r="BH41" s="1">
        <v>30</v>
      </c>
      <c r="BI41" s="1">
        <v>29</v>
      </c>
      <c r="BJ41" s="1">
        <v>28.333333333333332</v>
      </c>
      <c r="BK41" s="1">
        <v>27.333333333333332</v>
      </c>
      <c r="BL41" s="1">
        <v>29.666666666666668</v>
      </c>
      <c r="BM41" s="4">
        <v>30</v>
      </c>
    </row>
    <row r="42" spans="1:65" x14ac:dyDescent="0.55000000000000004">
      <c r="A42" s="4">
        <v>19.5</v>
      </c>
      <c r="B42" s="1"/>
      <c r="C42" s="1">
        <v>30</v>
      </c>
      <c r="D42" s="1">
        <v>30</v>
      </c>
      <c r="E42" s="1">
        <v>29.333333333333332</v>
      </c>
      <c r="F42" s="1">
        <v>29.333333333333332</v>
      </c>
      <c r="G42" s="1">
        <v>29.333333333333332</v>
      </c>
      <c r="H42" s="1">
        <v>29.666666666666668</v>
      </c>
      <c r="I42" s="1">
        <v>29.666666666666668</v>
      </c>
      <c r="J42" s="1">
        <v>29.666666666666668</v>
      </c>
      <c r="K42" s="1">
        <v>30</v>
      </c>
      <c r="L42" s="1">
        <v>30</v>
      </c>
      <c r="M42" s="1">
        <v>30</v>
      </c>
      <c r="N42" s="1">
        <v>30</v>
      </c>
      <c r="O42" s="1">
        <v>28</v>
      </c>
      <c r="P42" s="1">
        <v>29.333333333333332</v>
      </c>
      <c r="Q42" s="1">
        <v>30</v>
      </c>
      <c r="R42" s="1">
        <v>28.666666666666668</v>
      </c>
      <c r="S42" s="1">
        <v>30</v>
      </c>
      <c r="T42" s="1">
        <v>30</v>
      </c>
      <c r="U42" s="1">
        <v>29</v>
      </c>
      <c r="V42" s="1">
        <v>23.666666666666668</v>
      </c>
      <c r="W42" s="1">
        <v>30</v>
      </c>
      <c r="X42" s="1">
        <v>26</v>
      </c>
      <c r="Y42" s="1">
        <v>26.666666666666668</v>
      </c>
      <c r="Z42" s="1">
        <v>30</v>
      </c>
      <c r="AA42" s="1">
        <v>30</v>
      </c>
      <c r="AB42" s="1">
        <v>30</v>
      </c>
      <c r="AC42" s="1">
        <v>28</v>
      </c>
      <c r="AD42" s="1">
        <v>29</v>
      </c>
      <c r="AE42" s="1">
        <v>30</v>
      </c>
      <c r="AF42" s="1">
        <v>30</v>
      </c>
      <c r="AG42" s="1">
        <v>30</v>
      </c>
      <c r="AH42" s="1">
        <v>29.333333333333332</v>
      </c>
      <c r="AI42" s="1">
        <v>27</v>
      </c>
      <c r="AJ42" s="1">
        <v>29.333333333333332</v>
      </c>
      <c r="AK42" s="1">
        <v>21</v>
      </c>
      <c r="AL42" s="1">
        <v>28.666666666666668</v>
      </c>
      <c r="AM42" s="1">
        <v>27.666666666666668</v>
      </c>
      <c r="AN42" s="1">
        <v>30</v>
      </c>
      <c r="AO42" s="1">
        <v>29.666666666666668</v>
      </c>
      <c r="AP42" s="1">
        <v>14</v>
      </c>
      <c r="AQ42" s="1">
        <v>30</v>
      </c>
      <c r="AR42" s="1">
        <v>29.333333333333332</v>
      </c>
      <c r="AS42" s="1">
        <v>29.333333333333332</v>
      </c>
      <c r="AT42" s="1">
        <v>24</v>
      </c>
      <c r="AU42" s="1">
        <v>27</v>
      </c>
      <c r="AV42" s="1">
        <v>29</v>
      </c>
      <c r="AW42" s="1">
        <v>30</v>
      </c>
      <c r="AX42" s="1">
        <v>29.333333333333332</v>
      </c>
      <c r="AY42" s="1">
        <v>29.666666666666668</v>
      </c>
      <c r="AZ42" s="1">
        <v>30</v>
      </c>
      <c r="BA42" s="1">
        <v>29.333333333333332</v>
      </c>
      <c r="BB42" s="1">
        <v>30</v>
      </c>
      <c r="BC42" s="1">
        <v>24.666666666666668</v>
      </c>
      <c r="BD42" s="1">
        <v>27.333333333333332</v>
      </c>
      <c r="BE42" s="1">
        <v>30</v>
      </c>
      <c r="BF42" s="1">
        <v>30</v>
      </c>
      <c r="BG42" s="1">
        <v>28</v>
      </c>
      <c r="BH42" s="1">
        <v>28.333333333333332</v>
      </c>
      <c r="BI42" s="1">
        <v>28.666666666666668</v>
      </c>
      <c r="BJ42" s="1">
        <v>21.666666666666668</v>
      </c>
      <c r="BK42" s="1">
        <v>27.333333333333332</v>
      </c>
      <c r="BL42" s="1">
        <v>29.666666666666668</v>
      </c>
      <c r="BM42" s="4">
        <v>25.333333333333332</v>
      </c>
    </row>
    <row r="43" spans="1:65" x14ac:dyDescent="0.55000000000000004">
      <c r="A43" s="4">
        <v>20</v>
      </c>
      <c r="B43" s="1"/>
      <c r="C43" s="1">
        <v>30</v>
      </c>
      <c r="D43" s="1">
        <v>30</v>
      </c>
      <c r="E43" s="1">
        <v>28</v>
      </c>
      <c r="F43" s="1">
        <v>30</v>
      </c>
      <c r="G43" s="1">
        <v>29.666666666666668</v>
      </c>
      <c r="H43" s="1">
        <v>26</v>
      </c>
      <c r="I43" s="1">
        <v>29.666666666666668</v>
      </c>
      <c r="J43" s="1">
        <v>28.333333333333332</v>
      </c>
      <c r="K43" s="1">
        <v>30</v>
      </c>
      <c r="L43" s="1">
        <v>30</v>
      </c>
      <c r="M43" s="1">
        <v>30</v>
      </c>
      <c r="N43" s="1">
        <v>30</v>
      </c>
      <c r="O43" s="1">
        <v>30</v>
      </c>
      <c r="P43" s="1">
        <v>26.333333333333332</v>
      </c>
      <c r="Q43" s="1">
        <v>30</v>
      </c>
      <c r="R43" s="1">
        <v>30</v>
      </c>
      <c r="S43" s="1">
        <v>29.666666666666668</v>
      </c>
      <c r="T43" s="1">
        <v>30</v>
      </c>
      <c r="U43" s="1">
        <v>26</v>
      </c>
      <c r="V43" s="1">
        <v>30</v>
      </c>
      <c r="W43" s="1">
        <v>29</v>
      </c>
      <c r="X43" s="1">
        <v>23.666666666666668</v>
      </c>
      <c r="Y43" s="1">
        <v>28.666666666666668</v>
      </c>
      <c r="Z43" s="1">
        <v>30</v>
      </c>
      <c r="AA43" s="1">
        <v>30</v>
      </c>
      <c r="AB43" s="1">
        <v>30</v>
      </c>
      <c r="AC43" s="1">
        <v>30</v>
      </c>
      <c r="AD43" s="1">
        <v>29.333333333333332</v>
      </c>
      <c r="AE43" s="1">
        <v>28.333333333333332</v>
      </c>
      <c r="AF43" s="1">
        <v>30</v>
      </c>
      <c r="AG43" s="1">
        <v>30</v>
      </c>
      <c r="AH43" s="1">
        <v>26.333333333333332</v>
      </c>
      <c r="AI43" s="1">
        <v>28.666666666666668</v>
      </c>
      <c r="AJ43" s="1">
        <v>30</v>
      </c>
      <c r="AK43" s="1">
        <v>28</v>
      </c>
      <c r="AL43" s="1">
        <v>27.666666666666668</v>
      </c>
      <c r="AM43" s="1">
        <v>20.666666666666668</v>
      </c>
      <c r="AN43" s="1">
        <v>30</v>
      </c>
      <c r="AO43" s="1">
        <v>30</v>
      </c>
      <c r="AP43" s="1">
        <v>26</v>
      </c>
      <c r="AQ43" s="1">
        <v>30</v>
      </c>
      <c r="AR43" s="1">
        <v>26.666666666666668</v>
      </c>
      <c r="AS43" s="1">
        <v>29.333333333333332</v>
      </c>
      <c r="AT43" s="1">
        <v>29</v>
      </c>
      <c r="AU43" s="1">
        <v>28.666666666666668</v>
      </c>
      <c r="AV43" s="1">
        <v>26.666666666666668</v>
      </c>
      <c r="AW43" s="1">
        <v>30</v>
      </c>
      <c r="AX43" s="1">
        <v>30</v>
      </c>
      <c r="AY43" s="1">
        <v>30</v>
      </c>
      <c r="AZ43" s="1">
        <v>30</v>
      </c>
      <c r="BA43" s="1">
        <v>29.666666666666668</v>
      </c>
      <c r="BB43" s="1">
        <v>29.666666666666668</v>
      </c>
      <c r="BC43" s="1">
        <v>25.333333333333332</v>
      </c>
      <c r="BD43" s="1">
        <v>28.333333333333332</v>
      </c>
      <c r="BE43" s="1">
        <v>30</v>
      </c>
      <c r="BF43" s="1">
        <v>30</v>
      </c>
      <c r="BG43" s="1">
        <v>30</v>
      </c>
      <c r="BH43" s="1">
        <v>29.666666666666668</v>
      </c>
      <c r="BI43" s="1">
        <v>28.333333333333332</v>
      </c>
      <c r="BJ43" s="1">
        <v>30</v>
      </c>
      <c r="BK43" s="1">
        <v>29.666666666666668</v>
      </c>
      <c r="BL43" s="1">
        <v>23.333333333333332</v>
      </c>
      <c r="BM43" s="4">
        <v>30</v>
      </c>
    </row>
    <row r="44" spans="1:65" x14ac:dyDescent="0.55000000000000004">
      <c r="A44" s="4">
        <v>20.5</v>
      </c>
      <c r="B44" s="1"/>
      <c r="C44" s="1">
        <v>30</v>
      </c>
      <c r="D44" s="1">
        <v>30</v>
      </c>
      <c r="E44" s="1">
        <v>29.333333333333332</v>
      </c>
      <c r="F44" s="1">
        <v>30</v>
      </c>
      <c r="G44" s="1">
        <v>29</v>
      </c>
      <c r="H44" s="1">
        <v>25.666666666666668</v>
      </c>
      <c r="I44" s="1">
        <v>30</v>
      </c>
      <c r="J44" s="1">
        <v>30</v>
      </c>
      <c r="K44" s="1">
        <v>30</v>
      </c>
      <c r="L44" s="1">
        <v>30</v>
      </c>
      <c r="M44" s="1">
        <v>30</v>
      </c>
      <c r="N44" s="1">
        <v>30</v>
      </c>
      <c r="O44" s="1">
        <v>28.666666666666668</v>
      </c>
      <c r="P44" s="1">
        <v>28</v>
      </c>
      <c r="Q44" s="1">
        <v>30</v>
      </c>
      <c r="R44" s="1">
        <v>30</v>
      </c>
      <c r="S44" s="1">
        <v>29.333333333333332</v>
      </c>
      <c r="T44" s="1">
        <v>30</v>
      </c>
      <c r="U44" s="1">
        <v>29.666666666666668</v>
      </c>
      <c r="V44" s="1">
        <v>28.666666666666668</v>
      </c>
      <c r="W44" s="1">
        <v>30</v>
      </c>
      <c r="X44" s="1">
        <v>30</v>
      </c>
      <c r="Y44" s="1">
        <v>28.333333333333332</v>
      </c>
      <c r="Z44" s="1">
        <v>30</v>
      </c>
      <c r="AA44" s="1">
        <v>30</v>
      </c>
      <c r="AB44" s="1">
        <v>30</v>
      </c>
      <c r="AC44" s="1">
        <v>29.666666666666668</v>
      </c>
      <c r="AD44" s="1">
        <v>30</v>
      </c>
      <c r="AE44" s="1">
        <v>29</v>
      </c>
      <c r="AF44" s="1">
        <v>30</v>
      </c>
      <c r="AG44" s="1">
        <v>30</v>
      </c>
      <c r="AH44" s="1">
        <v>30</v>
      </c>
      <c r="AI44" s="1">
        <v>28.333333333333332</v>
      </c>
      <c r="AJ44" s="1">
        <v>22.666666666666668</v>
      </c>
      <c r="AK44" s="1">
        <v>24.666666666666668</v>
      </c>
      <c r="AL44" s="1">
        <v>28.333333333333332</v>
      </c>
      <c r="AM44" s="1">
        <v>28.333333333333332</v>
      </c>
      <c r="AN44" s="1">
        <v>30</v>
      </c>
      <c r="AO44" s="1">
        <v>30</v>
      </c>
      <c r="AP44" s="1">
        <v>24.333333333333332</v>
      </c>
      <c r="AQ44" s="1">
        <v>29.333333333333332</v>
      </c>
      <c r="AR44" s="1">
        <v>28.666666666666668</v>
      </c>
      <c r="AS44" s="1">
        <v>30</v>
      </c>
      <c r="AT44" s="1">
        <v>23.666666666666668</v>
      </c>
      <c r="AU44" s="1">
        <v>25.666666666666668</v>
      </c>
      <c r="AV44" s="1">
        <v>30</v>
      </c>
      <c r="AW44" s="1">
        <v>30</v>
      </c>
      <c r="AX44" s="1">
        <v>29.666666666666668</v>
      </c>
      <c r="AY44" s="1">
        <v>30</v>
      </c>
      <c r="AZ44" s="1">
        <v>30</v>
      </c>
      <c r="BA44" s="1">
        <v>27</v>
      </c>
      <c r="BB44" s="1">
        <v>30</v>
      </c>
      <c r="BC44" s="1">
        <v>27.666666666666668</v>
      </c>
      <c r="BD44" s="1">
        <v>27.666666666666668</v>
      </c>
      <c r="BE44" s="1">
        <v>30</v>
      </c>
      <c r="BF44" s="1">
        <v>30</v>
      </c>
      <c r="BG44" s="1">
        <v>29</v>
      </c>
      <c r="BH44" s="1">
        <v>30</v>
      </c>
      <c r="BI44" s="1">
        <v>30</v>
      </c>
      <c r="BJ44" s="1">
        <v>23.333333333333332</v>
      </c>
      <c r="BK44" s="1">
        <v>28.666666666666668</v>
      </c>
      <c r="BL44" s="1">
        <v>29</v>
      </c>
      <c r="BM44" s="4">
        <v>28.333333333333332</v>
      </c>
    </row>
    <row r="45" spans="1:65" x14ac:dyDescent="0.55000000000000004">
      <c r="A45" s="4">
        <v>21</v>
      </c>
      <c r="B45" s="1"/>
      <c r="C45" s="1">
        <v>30</v>
      </c>
      <c r="D45" s="1">
        <v>30</v>
      </c>
      <c r="E45" s="1">
        <v>25.333333333333332</v>
      </c>
      <c r="F45" s="1">
        <v>29</v>
      </c>
      <c r="G45" s="1">
        <v>23.333333333333332</v>
      </c>
      <c r="H45" s="1">
        <v>28.333333333333332</v>
      </c>
      <c r="I45" s="1">
        <v>30</v>
      </c>
      <c r="J45" s="1">
        <v>29.666666666666668</v>
      </c>
      <c r="K45" s="1">
        <v>30</v>
      </c>
      <c r="L45" s="1">
        <v>30</v>
      </c>
      <c r="M45" s="1">
        <v>29.333333333333332</v>
      </c>
      <c r="N45" s="1">
        <v>30</v>
      </c>
      <c r="O45" s="1">
        <v>30</v>
      </c>
      <c r="P45" s="1">
        <v>30</v>
      </c>
      <c r="Q45" s="1">
        <v>30</v>
      </c>
      <c r="R45" s="1">
        <v>30</v>
      </c>
      <c r="S45" s="1">
        <v>25.333333333333332</v>
      </c>
      <c r="T45" s="1">
        <v>30</v>
      </c>
      <c r="U45" s="1">
        <v>28.333333333333332</v>
      </c>
      <c r="V45" s="1">
        <v>27.666666666666668</v>
      </c>
      <c r="W45" s="1">
        <v>30</v>
      </c>
      <c r="X45" s="1">
        <v>26.666666666666668</v>
      </c>
      <c r="Y45" s="1">
        <v>26</v>
      </c>
      <c r="Z45" s="1">
        <v>30</v>
      </c>
      <c r="AA45" s="1">
        <v>30</v>
      </c>
      <c r="AB45" s="1">
        <v>30</v>
      </c>
      <c r="AC45" s="1">
        <v>30</v>
      </c>
      <c r="AD45" s="1">
        <v>29.666666666666668</v>
      </c>
      <c r="AE45" s="1">
        <v>30</v>
      </c>
      <c r="AF45" s="1">
        <v>30</v>
      </c>
      <c r="AG45" s="1">
        <v>29.666666666666668</v>
      </c>
      <c r="AH45" s="1">
        <v>30</v>
      </c>
      <c r="AI45" s="1">
        <v>30</v>
      </c>
      <c r="AJ45" s="1">
        <v>30</v>
      </c>
      <c r="AK45" s="1">
        <v>22</v>
      </c>
      <c r="AL45" s="1">
        <v>30</v>
      </c>
      <c r="AM45" s="1">
        <v>17.333333333333332</v>
      </c>
      <c r="AN45" s="1">
        <v>30</v>
      </c>
      <c r="AO45" s="1">
        <v>30</v>
      </c>
      <c r="AP45" s="1">
        <v>29.666666666666668</v>
      </c>
      <c r="AQ45" s="1">
        <v>29.666666666666668</v>
      </c>
      <c r="AR45" s="1">
        <v>22.333333333333332</v>
      </c>
      <c r="AS45" s="1">
        <v>30</v>
      </c>
      <c r="AT45" s="1">
        <v>27.333333333333332</v>
      </c>
      <c r="AU45" s="1">
        <v>28.333333333333332</v>
      </c>
      <c r="AV45" s="1">
        <v>27.666666666666668</v>
      </c>
      <c r="AW45" s="1">
        <v>30</v>
      </c>
      <c r="AX45" s="1">
        <v>30</v>
      </c>
      <c r="AY45" s="1">
        <v>30</v>
      </c>
      <c r="AZ45" s="1">
        <v>30</v>
      </c>
      <c r="BA45" s="1">
        <v>29.333333333333332</v>
      </c>
      <c r="BB45" s="1">
        <v>30</v>
      </c>
      <c r="BC45" s="1">
        <v>28.666666666666668</v>
      </c>
      <c r="BD45" s="1">
        <v>23.333333333333332</v>
      </c>
      <c r="BE45" s="1">
        <v>30</v>
      </c>
      <c r="BF45" s="1">
        <v>30</v>
      </c>
      <c r="BG45" s="1">
        <v>30</v>
      </c>
      <c r="BH45" s="1">
        <v>30</v>
      </c>
      <c r="BI45" s="1">
        <v>29.666666666666668</v>
      </c>
      <c r="BJ45" s="1">
        <v>28</v>
      </c>
      <c r="BK45" s="1">
        <v>25.666666666666668</v>
      </c>
      <c r="BL45" s="1">
        <v>30</v>
      </c>
      <c r="BM45" s="4">
        <v>28.333333333333332</v>
      </c>
    </row>
    <row r="46" spans="1:65" x14ac:dyDescent="0.55000000000000004">
      <c r="A46" s="4">
        <v>21.5</v>
      </c>
      <c r="B46" s="1"/>
      <c r="C46" s="1">
        <v>30</v>
      </c>
      <c r="D46" s="1">
        <v>30</v>
      </c>
      <c r="E46" s="1">
        <v>28</v>
      </c>
      <c r="F46" s="1">
        <v>28.666666666666668</v>
      </c>
      <c r="G46" s="1">
        <v>24.333333333333332</v>
      </c>
      <c r="H46" s="1">
        <v>27.666666666666668</v>
      </c>
      <c r="I46" s="1">
        <v>30</v>
      </c>
      <c r="J46" s="1">
        <v>27.333333333333332</v>
      </c>
      <c r="K46" s="1">
        <v>30</v>
      </c>
      <c r="L46" s="1">
        <v>30</v>
      </c>
      <c r="M46" s="1">
        <v>30</v>
      </c>
      <c r="N46" s="1">
        <v>30</v>
      </c>
      <c r="O46" s="1">
        <v>29.666666666666668</v>
      </c>
      <c r="P46" s="1">
        <v>25</v>
      </c>
      <c r="Q46" s="1">
        <v>30</v>
      </c>
      <c r="R46" s="1">
        <v>29.666666666666668</v>
      </c>
      <c r="S46" s="1">
        <v>27.666666666666668</v>
      </c>
      <c r="T46" s="1">
        <v>30</v>
      </c>
      <c r="U46" s="1">
        <v>29.666666666666668</v>
      </c>
      <c r="V46" s="1">
        <v>27.666666666666668</v>
      </c>
      <c r="W46" s="1">
        <v>29.333333333333332</v>
      </c>
      <c r="X46" s="1">
        <v>24.333333333333332</v>
      </c>
      <c r="Y46" s="1">
        <v>30</v>
      </c>
      <c r="Z46" s="1">
        <v>30</v>
      </c>
      <c r="AA46" s="1">
        <v>30</v>
      </c>
      <c r="AB46" s="1">
        <v>29.333333333333332</v>
      </c>
      <c r="AC46" s="1">
        <v>28.333333333333332</v>
      </c>
      <c r="AD46" s="1">
        <v>30</v>
      </c>
      <c r="AE46" s="1">
        <v>28.666666666666668</v>
      </c>
      <c r="AF46" s="1">
        <v>30</v>
      </c>
      <c r="AG46" s="1">
        <v>30</v>
      </c>
      <c r="AH46" s="1">
        <v>29.666666666666668</v>
      </c>
      <c r="AI46" s="1">
        <v>26.333333333333332</v>
      </c>
      <c r="AJ46" s="1">
        <v>27.333333333333332</v>
      </c>
      <c r="AK46" s="1">
        <v>24.666666666666668</v>
      </c>
      <c r="AL46" s="1">
        <v>28.333333333333332</v>
      </c>
      <c r="AM46" s="1">
        <v>25</v>
      </c>
      <c r="AN46" s="1">
        <v>30</v>
      </c>
      <c r="AO46" s="1">
        <v>30</v>
      </c>
      <c r="AP46" s="1">
        <v>25</v>
      </c>
      <c r="AQ46" s="1">
        <v>30</v>
      </c>
      <c r="AR46" s="1">
        <v>28.333333333333332</v>
      </c>
      <c r="AS46" s="1">
        <v>29.666666666666668</v>
      </c>
      <c r="AT46" s="1">
        <v>26.666666666666668</v>
      </c>
      <c r="AU46" s="1">
        <v>29.666666666666668</v>
      </c>
      <c r="AV46" s="1">
        <v>27</v>
      </c>
      <c r="AW46" s="1">
        <v>30</v>
      </c>
      <c r="AX46" s="1">
        <v>30</v>
      </c>
      <c r="AY46" s="1">
        <v>30</v>
      </c>
      <c r="AZ46" s="1">
        <v>27.666666666666668</v>
      </c>
      <c r="BA46" s="1">
        <v>30</v>
      </c>
      <c r="BB46" s="1">
        <v>30</v>
      </c>
      <c r="BC46" s="1">
        <v>27</v>
      </c>
      <c r="BD46" s="1">
        <v>26.666666666666668</v>
      </c>
      <c r="BE46" s="1">
        <v>28.333333333333332</v>
      </c>
      <c r="BF46" s="1">
        <v>30</v>
      </c>
      <c r="BG46" s="1">
        <v>26.666666666666668</v>
      </c>
      <c r="BH46" s="1">
        <v>27.666666666666668</v>
      </c>
      <c r="BI46" s="1">
        <v>28.333333333333332</v>
      </c>
      <c r="BJ46" s="1">
        <v>29</v>
      </c>
      <c r="BK46" s="1">
        <v>28.666666666666668</v>
      </c>
      <c r="BL46" s="1">
        <v>29.666666666666668</v>
      </c>
      <c r="BM46" s="4">
        <v>19</v>
      </c>
    </row>
    <row r="47" spans="1:65" x14ac:dyDescent="0.55000000000000004">
      <c r="A47" s="4">
        <v>22</v>
      </c>
      <c r="B47" s="1"/>
      <c r="C47" s="1">
        <v>29.666666666666668</v>
      </c>
      <c r="D47" s="1">
        <v>29.666666666666668</v>
      </c>
      <c r="E47" s="1">
        <v>23.333333333333332</v>
      </c>
      <c r="F47" s="1">
        <v>26.333333333333332</v>
      </c>
      <c r="G47" s="1">
        <v>22.666666666666668</v>
      </c>
      <c r="H47" s="1">
        <v>24.333333333333332</v>
      </c>
      <c r="I47" s="1">
        <v>28.333333333333332</v>
      </c>
      <c r="J47" s="1">
        <v>28</v>
      </c>
      <c r="K47" s="1">
        <v>30</v>
      </c>
      <c r="L47" s="1">
        <v>29.666666666666668</v>
      </c>
      <c r="M47" s="1">
        <v>27.333333333333332</v>
      </c>
      <c r="N47" s="1">
        <v>30</v>
      </c>
      <c r="O47" s="1">
        <v>28.333333333333332</v>
      </c>
      <c r="P47" s="1">
        <v>13</v>
      </c>
      <c r="Q47" s="1">
        <v>26.666666666666668</v>
      </c>
      <c r="R47" s="1">
        <v>28.666666666666668</v>
      </c>
      <c r="S47" s="1">
        <v>23.333333333333332</v>
      </c>
      <c r="T47" s="1">
        <v>29.333333333333332</v>
      </c>
      <c r="U47" s="1">
        <v>24.666666666666668</v>
      </c>
      <c r="V47" s="1">
        <v>18</v>
      </c>
      <c r="W47" s="1">
        <v>26.666666666666668</v>
      </c>
      <c r="X47" s="1">
        <v>21.333333333333332</v>
      </c>
      <c r="Y47" s="1">
        <v>29.666666666666668</v>
      </c>
      <c r="Z47" s="1">
        <v>30</v>
      </c>
      <c r="AA47" s="1">
        <v>28</v>
      </c>
      <c r="AB47" s="1">
        <v>24.666666666666668</v>
      </c>
      <c r="AC47" s="1">
        <v>26</v>
      </c>
      <c r="AD47" s="1">
        <v>26.333333333333332</v>
      </c>
      <c r="AE47" s="1">
        <v>21.333333333333332</v>
      </c>
      <c r="AF47" s="1">
        <v>30</v>
      </c>
      <c r="AG47" s="1">
        <v>29.666666666666668</v>
      </c>
      <c r="AH47" s="1">
        <v>25.333333333333332</v>
      </c>
      <c r="AI47" s="1">
        <v>20.666666666666668</v>
      </c>
      <c r="AJ47" s="1">
        <v>20.333333333333332</v>
      </c>
      <c r="AK47" s="1">
        <v>21</v>
      </c>
      <c r="AL47" s="1">
        <v>25.333333333333332</v>
      </c>
      <c r="AM47" s="1">
        <v>15</v>
      </c>
      <c r="AN47" s="1">
        <v>29.666666666666668</v>
      </c>
      <c r="AO47" s="1">
        <v>29.333333333333332</v>
      </c>
      <c r="AP47" s="1">
        <v>14</v>
      </c>
      <c r="AQ47" s="1">
        <v>30</v>
      </c>
      <c r="AR47" s="1">
        <v>25.333333333333332</v>
      </c>
      <c r="AS47" s="1">
        <v>29</v>
      </c>
      <c r="AT47" s="1">
        <v>23.666666666666668</v>
      </c>
      <c r="AU47" s="1">
        <v>25</v>
      </c>
      <c r="AV47" s="1">
        <v>28</v>
      </c>
      <c r="AW47" s="1">
        <v>29.666666666666668</v>
      </c>
      <c r="AX47" s="1">
        <v>29.333333333333332</v>
      </c>
      <c r="AY47" s="1">
        <v>29.666666666666668</v>
      </c>
      <c r="AZ47" s="1">
        <v>30</v>
      </c>
      <c r="BA47" s="1">
        <v>26.666666666666668</v>
      </c>
      <c r="BB47" s="1">
        <v>29</v>
      </c>
      <c r="BC47" s="1">
        <v>27.666666666666668</v>
      </c>
      <c r="BD47" s="1">
        <v>19.666666666666668</v>
      </c>
      <c r="BE47" s="1">
        <v>29.333333333333332</v>
      </c>
      <c r="BF47" s="1">
        <v>30</v>
      </c>
      <c r="BG47" s="1">
        <v>15.666666666666666</v>
      </c>
      <c r="BH47" s="1">
        <v>30</v>
      </c>
      <c r="BI47" s="1">
        <v>29.333333333333332</v>
      </c>
      <c r="BJ47" s="1">
        <v>24.666666666666668</v>
      </c>
      <c r="BK47" s="1">
        <v>25.333333333333332</v>
      </c>
      <c r="BL47" s="1">
        <v>27.666666666666668</v>
      </c>
      <c r="BM47" s="4">
        <v>28</v>
      </c>
    </row>
    <row r="48" spans="1:65" x14ac:dyDescent="0.55000000000000004">
      <c r="A48" s="4">
        <v>22.5</v>
      </c>
      <c r="B48" s="1"/>
      <c r="C48" s="1">
        <v>30</v>
      </c>
      <c r="D48" s="1">
        <v>25.666666666666668</v>
      </c>
      <c r="E48" s="1">
        <v>18</v>
      </c>
      <c r="F48" s="1">
        <v>21.666666666666668</v>
      </c>
      <c r="G48" s="1">
        <v>19.333333333333332</v>
      </c>
      <c r="H48" s="1">
        <v>18</v>
      </c>
      <c r="I48" s="1">
        <v>24.333333333333332</v>
      </c>
      <c r="J48" s="1">
        <v>21.666666666666668</v>
      </c>
      <c r="K48" s="1">
        <v>28.333333333333332</v>
      </c>
      <c r="L48" s="1">
        <v>28</v>
      </c>
      <c r="M48" s="1">
        <v>27.333333333333332</v>
      </c>
      <c r="N48" s="1">
        <v>28.666666666666668</v>
      </c>
      <c r="O48" s="1">
        <v>28.666666666666668</v>
      </c>
      <c r="P48" s="1">
        <v>2.6666666666666665</v>
      </c>
      <c r="Q48" s="1">
        <v>23.333333333333332</v>
      </c>
      <c r="R48" s="1">
        <v>27.333333333333332</v>
      </c>
      <c r="S48" s="1">
        <v>10</v>
      </c>
      <c r="T48" s="1">
        <v>23</v>
      </c>
      <c r="U48" s="1">
        <v>16.333333333333332</v>
      </c>
      <c r="V48" s="1">
        <v>3.6666666666666665</v>
      </c>
      <c r="W48" s="1">
        <v>24</v>
      </c>
      <c r="X48" s="1">
        <v>4</v>
      </c>
      <c r="Y48" s="1">
        <v>21.333333333333332</v>
      </c>
      <c r="Z48" s="1">
        <v>27.333333333333332</v>
      </c>
      <c r="AA48" s="1">
        <v>30</v>
      </c>
      <c r="AB48" s="1">
        <v>25</v>
      </c>
      <c r="AC48" s="1">
        <v>11.666666666666666</v>
      </c>
      <c r="AD48" s="1">
        <v>26.666666666666668</v>
      </c>
      <c r="AE48" s="1">
        <v>16.666666666666668</v>
      </c>
      <c r="AF48" s="1">
        <v>30</v>
      </c>
      <c r="AG48" s="1">
        <v>30</v>
      </c>
      <c r="AH48" s="1">
        <v>19</v>
      </c>
      <c r="AI48" s="1">
        <v>13.333333333333334</v>
      </c>
      <c r="AJ48" s="1">
        <v>20.666666666666668</v>
      </c>
      <c r="AK48" s="1">
        <v>15</v>
      </c>
      <c r="AL48" s="1">
        <v>26</v>
      </c>
      <c r="AM48" s="1">
        <v>19.333333333333332</v>
      </c>
      <c r="AN48" s="1">
        <v>27.666666666666668</v>
      </c>
      <c r="AO48" s="1">
        <v>28.666666666666668</v>
      </c>
      <c r="AP48" s="1">
        <v>4</v>
      </c>
      <c r="AQ48" s="1">
        <v>28.666666666666668</v>
      </c>
      <c r="AR48" s="1">
        <v>19.333333333333332</v>
      </c>
      <c r="AS48" s="1">
        <v>28</v>
      </c>
      <c r="AT48" s="1">
        <v>24</v>
      </c>
      <c r="AU48" s="1">
        <v>27.333333333333332</v>
      </c>
      <c r="AV48" s="1">
        <v>24.666666666666668</v>
      </c>
      <c r="AW48" s="1">
        <v>29.666666666666668</v>
      </c>
      <c r="AX48" s="1">
        <v>27.666666666666668</v>
      </c>
      <c r="AY48" s="1">
        <v>28.666666666666668</v>
      </c>
      <c r="AZ48" s="1">
        <v>26.666666666666668</v>
      </c>
      <c r="BA48" s="1">
        <v>26.666666666666668</v>
      </c>
      <c r="BB48" s="1">
        <v>28</v>
      </c>
      <c r="BC48" s="1">
        <v>23.666666666666668</v>
      </c>
      <c r="BD48" s="1">
        <v>7</v>
      </c>
      <c r="BE48" s="1">
        <v>29.666666666666668</v>
      </c>
      <c r="BF48" s="1">
        <v>29.666666666666668</v>
      </c>
      <c r="BG48" s="1">
        <v>14.666666666666666</v>
      </c>
      <c r="BH48" s="1">
        <v>29</v>
      </c>
      <c r="BI48" s="1">
        <v>24.666666666666668</v>
      </c>
      <c r="BJ48" s="1">
        <v>24.666666666666668</v>
      </c>
      <c r="BK48" s="1">
        <v>25.666666666666668</v>
      </c>
      <c r="BL48" s="1">
        <v>27</v>
      </c>
      <c r="BM48" s="4">
        <v>20.333333333333332</v>
      </c>
    </row>
    <row r="49" spans="1:65" x14ac:dyDescent="0.55000000000000004">
      <c r="A49" s="4">
        <v>23</v>
      </c>
      <c r="B49" s="1"/>
      <c r="C49" s="1">
        <v>29.333333333333332</v>
      </c>
      <c r="D49" s="1">
        <v>19.333333333333332</v>
      </c>
      <c r="E49" s="1">
        <v>15.666666666666666</v>
      </c>
      <c r="F49" s="1">
        <v>22.666666666666668</v>
      </c>
      <c r="G49" s="1">
        <v>26</v>
      </c>
      <c r="H49" s="1">
        <v>17.666666666666668</v>
      </c>
      <c r="I49" s="1">
        <v>22.333333333333332</v>
      </c>
      <c r="J49" s="1">
        <v>21</v>
      </c>
      <c r="K49" s="1">
        <v>24</v>
      </c>
      <c r="L49" s="1">
        <v>29.666666666666668</v>
      </c>
      <c r="M49" s="1">
        <v>20.333333333333332</v>
      </c>
      <c r="N49" s="1">
        <v>29.333333333333332</v>
      </c>
      <c r="O49" s="1">
        <v>27.666666666666668</v>
      </c>
      <c r="P49" s="1">
        <v>17</v>
      </c>
      <c r="Q49" s="1">
        <v>21.666666666666668</v>
      </c>
      <c r="R49" s="1">
        <v>22.333333333333332</v>
      </c>
      <c r="S49" s="1">
        <v>18.333333333333332</v>
      </c>
      <c r="T49" s="1">
        <v>14.333333333333334</v>
      </c>
      <c r="U49" s="1">
        <v>15.333333333333334</v>
      </c>
      <c r="V49" s="1">
        <v>12.666666666666666</v>
      </c>
      <c r="W49" s="1">
        <v>17</v>
      </c>
      <c r="X49" s="1">
        <v>20.666666666666668</v>
      </c>
      <c r="Y49" s="1">
        <v>28.666666666666668</v>
      </c>
      <c r="Z49" s="1">
        <v>29.333333333333332</v>
      </c>
      <c r="AA49" s="1">
        <v>29.333333333333332</v>
      </c>
      <c r="AB49" s="1">
        <v>15.333333333333334</v>
      </c>
      <c r="AC49" s="1">
        <v>18</v>
      </c>
      <c r="AD49" s="1">
        <v>2.3333333333333335</v>
      </c>
      <c r="AE49" s="1">
        <v>18</v>
      </c>
      <c r="AF49" s="1">
        <v>30</v>
      </c>
      <c r="AG49" s="1">
        <v>21</v>
      </c>
      <c r="AH49" s="1">
        <v>23.333333333333332</v>
      </c>
      <c r="AI49" s="1">
        <v>28.666666666666668</v>
      </c>
      <c r="AJ49" s="1">
        <v>16</v>
      </c>
      <c r="AK49" s="1">
        <v>19.666666666666668</v>
      </c>
      <c r="AL49" s="1">
        <v>28.333333333333332</v>
      </c>
      <c r="AM49" s="1">
        <v>17.333333333333332</v>
      </c>
      <c r="AN49" s="1">
        <v>29.666666666666668</v>
      </c>
      <c r="AO49" s="1">
        <v>29.333333333333332</v>
      </c>
      <c r="AP49" s="1">
        <v>14.666666666666666</v>
      </c>
      <c r="AQ49" s="1">
        <v>30</v>
      </c>
      <c r="AR49" s="1">
        <v>24.333333333333332</v>
      </c>
      <c r="AS49" s="1">
        <v>26.666666666666668</v>
      </c>
      <c r="AT49" s="1">
        <v>25.666666666666668</v>
      </c>
      <c r="AU49" s="1">
        <v>26.666666666666668</v>
      </c>
      <c r="AV49" s="1">
        <v>20.333333333333332</v>
      </c>
      <c r="AW49" s="1">
        <v>29.666666666666668</v>
      </c>
      <c r="AX49" s="1">
        <v>23.666666666666668</v>
      </c>
      <c r="AY49" s="1">
        <v>25.333333333333332</v>
      </c>
      <c r="AZ49" s="1">
        <v>27</v>
      </c>
      <c r="BA49" s="1">
        <v>27.333333333333332</v>
      </c>
      <c r="BB49" s="1">
        <v>28.666666666666668</v>
      </c>
      <c r="BC49" s="1">
        <v>18</v>
      </c>
      <c r="BD49" s="1">
        <v>21</v>
      </c>
      <c r="BE49" s="1">
        <v>28</v>
      </c>
      <c r="BF49" s="1">
        <v>29.333333333333332</v>
      </c>
      <c r="BG49" s="1">
        <v>20.333333333333332</v>
      </c>
      <c r="BH49" s="1">
        <v>29.666666666666668</v>
      </c>
      <c r="BI49" s="1">
        <v>27.666666666666668</v>
      </c>
      <c r="BJ49" s="1">
        <v>28</v>
      </c>
      <c r="BK49" s="1">
        <v>28.666666666666668</v>
      </c>
      <c r="BL49" s="1">
        <v>23.333333333333332</v>
      </c>
      <c r="BM49" s="4">
        <v>9.3333333333333339</v>
      </c>
    </row>
    <row r="50" spans="1:65" x14ac:dyDescent="0.55000000000000004">
      <c r="A50" s="4">
        <v>23.5</v>
      </c>
      <c r="B50" s="1"/>
      <c r="C50" s="1">
        <v>28</v>
      </c>
      <c r="D50" s="1">
        <v>19.666666666666668</v>
      </c>
      <c r="E50" s="1">
        <v>16.666666666666668</v>
      </c>
      <c r="F50" s="1">
        <v>22</v>
      </c>
      <c r="G50" s="1">
        <v>23</v>
      </c>
      <c r="H50" s="1">
        <v>11.333333333333334</v>
      </c>
      <c r="I50" s="1">
        <v>14.666666666666666</v>
      </c>
      <c r="J50" s="1">
        <v>28.666666666666668</v>
      </c>
      <c r="K50" s="1">
        <v>27.333333333333332</v>
      </c>
      <c r="L50" s="1">
        <v>15.666666666666666</v>
      </c>
      <c r="M50" s="1">
        <v>21</v>
      </c>
      <c r="N50" s="1">
        <v>25.666666666666668</v>
      </c>
      <c r="O50" s="1">
        <v>29.666666666666668</v>
      </c>
      <c r="P50" s="1">
        <v>11</v>
      </c>
      <c r="Q50" s="1">
        <v>26</v>
      </c>
      <c r="R50" s="1">
        <v>17</v>
      </c>
      <c r="S50" s="1">
        <v>9</v>
      </c>
      <c r="T50" s="1">
        <v>16.666666666666668</v>
      </c>
      <c r="U50" s="1">
        <v>21.333333333333332</v>
      </c>
      <c r="V50" s="1">
        <v>10.333333333333334</v>
      </c>
      <c r="W50" s="1">
        <v>19.333333333333332</v>
      </c>
      <c r="X50" s="1">
        <v>13.666666666666666</v>
      </c>
      <c r="Y50" s="1">
        <v>22.666666666666668</v>
      </c>
      <c r="Z50" s="1">
        <v>30</v>
      </c>
      <c r="AA50" s="1">
        <v>17.333333333333332</v>
      </c>
      <c r="AB50" s="1">
        <v>11</v>
      </c>
      <c r="AC50" s="1">
        <v>18.666666666666668</v>
      </c>
      <c r="AD50" s="1">
        <v>25.333333333333332</v>
      </c>
      <c r="AE50" s="1">
        <v>18</v>
      </c>
      <c r="AF50" s="1">
        <v>30</v>
      </c>
      <c r="AG50" s="1">
        <v>16</v>
      </c>
      <c r="AH50" s="1">
        <v>11.333333333333334</v>
      </c>
      <c r="AI50" s="1">
        <v>21.666666666666668</v>
      </c>
      <c r="AJ50" s="1">
        <v>22</v>
      </c>
      <c r="AK50" s="1">
        <v>20</v>
      </c>
      <c r="AL50" s="1">
        <v>26</v>
      </c>
      <c r="AM50" s="1">
        <v>8.6666666666666661</v>
      </c>
      <c r="AN50" s="1">
        <v>26.333333333333332</v>
      </c>
      <c r="AO50" s="1">
        <v>25.666666666666668</v>
      </c>
      <c r="AP50" s="1">
        <v>23.666666666666668</v>
      </c>
      <c r="AQ50" s="1">
        <v>27</v>
      </c>
      <c r="AR50" s="1">
        <v>22</v>
      </c>
      <c r="AS50" s="1">
        <v>29.333333333333332</v>
      </c>
      <c r="AT50" s="1">
        <v>24.333333333333332</v>
      </c>
      <c r="AU50" s="1">
        <v>23</v>
      </c>
      <c r="AV50" s="1">
        <v>20</v>
      </c>
      <c r="AW50" s="1">
        <v>27</v>
      </c>
      <c r="AX50" s="1">
        <v>21</v>
      </c>
      <c r="AY50" s="1">
        <v>27.666666666666668</v>
      </c>
      <c r="AZ50" s="1">
        <v>30</v>
      </c>
      <c r="BA50" s="1">
        <v>27</v>
      </c>
      <c r="BB50" s="1">
        <v>25.666666666666668</v>
      </c>
      <c r="BC50" s="1">
        <v>24.333333333333332</v>
      </c>
      <c r="BD50" s="1">
        <v>13.666666666666666</v>
      </c>
      <c r="BE50" s="1">
        <v>28.333333333333332</v>
      </c>
      <c r="BF50" s="1">
        <v>30</v>
      </c>
      <c r="BG50" s="1">
        <v>24.666666666666668</v>
      </c>
      <c r="BH50" s="1">
        <v>29.666666666666668</v>
      </c>
      <c r="BI50" s="1">
        <v>27.666666666666668</v>
      </c>
      <c r="BJ50" s="1">
        <v>19.666666666666668</v>
      </c>
      <c r="BK50" s="1">
        <v>29.333333333333332</v>
      </c>
      <c r="BL50" s="1">
        <v>28.666666666666668</v>
      </c>
      <c r="BM50" s="4">
        <v>21.333333333333332</v>
      </c>
    </row>
    <row r="51" spans="1:65" x14ac:dyDescent="0.55000000000000004">
      <c r="A51" s="5">
        <v>24</v>
      </c>
      <c r="B51" s="22"/>
      <c r="C51" s="22">
        <v>25</v>
      </c>
      <c r="D51" s="22">
        <v>23</v>
      </c>
      <c r="E51" s="22">
        <v>26.333333333333332</v>
      </c>
      <c r="F51" s="22">
        <v>22.666666666666668</v>
      </c>
      <c r="G51" s="22">
        <v>22.666666666666668</v>
      </c>
      <c r="H51" s="22">
        <v>13.333333333333334</v>
      </c>
      <c r="I51" s="22">
        <v>21.666666666666668</v>
      </c>
      <c r="J51" s="22">
        <v>27</v>
      </c>
      <c r="K51" s="22">
        <v>22.333333333333332</v>
      </c>
      <c r="L51" s="22">
        <v>14.666666666666666</v>
      </c>
      <c r="M51" s="22">
        <v>18</v>
      </c>
      <c r="N51" s="22">
        <v>25.333333333333332</v>
      </c>
      <c r="O51" s="22">
        <v>25.666666666666668</v>
      </c>
      <c r="P51" s="22">
        <v>8.3333333333333339</v>
      </c>
      <c r="Q51" s="22">
        <v>20</v>
      </c>
      <c r="R51" s="22">
        <v>7.666666666666667</v>
      </c>
      <c r="S51" s="22">
        <v>18</v>
      </c>
      <c r="T51" s="22">
        <v>19.666666666666668</v>
      </c>
      <c r="U51" s="22">
        <v>18.333333333333332</v>
      </c>
      <c r="V51" s="22">
        <v>14.666666666666666</v>
      </c>
      <c r="W51" s="22">
        <v>9.6666666666666661</v>
      </c>
      <c r="X51" s="22">
        <v>11</v>
      </c>
      <c r="Y51" s="22">
        <v>20</v>
      </c>
      <c r="Z51" s="22">
        <v>25.666666666666668</v>
      </c>
      <c r="AA51" s="22">
        <v>14</v>
      </c>
      <c r="AB51" s="22">
        <v>12.333333333333334</v>
      </c>
      <c r="AC51" s="22">
        <v>17.333333333333332</v>
      </c>
      <c r="AD51" s="22">
        <v>18.333333333333332</v>
      </c>
      <c r="AE51" s="22">
        <v>17.666666666666668</v>
      </c>
      <c r="AF51" s="22">
        <v>21.666666666666668</v>
      </c>
      <c r="AG51" s="22">
        <v>10.666666666666666</v>
      </c>
      <c r="AH51" s="22">
        <v>13</v>
      </c>
      <c r="AI51" s="22">
        <v>20</v>
      </c>
      <c r="AJ51" s="22">
        <v>10</v>
      </c>
      <c r="AK51" s="22">
        <v>9.6666666666666661</v>
      </c>
      <c r="AL51" s="22">
        <v>17.666666666666668</v>
      </c>
      <c r="AM51" s="22">
        <v>3</v>
      </c>
      <c r="AN51" s="22">
        <v>26.666666666666668</v>
      </c>
      <c r="AO51" s="22">
        <v>21.666666666666668</v>
      </c>
      <c r="AP51" s="22">
        <v>10</v>
      </c>
      <c r="AQ51" s="22">
        <v>24</v>
      </c>
      <c r="AR51" s="22">
        <v>19.666666666666668</v>
      </c>
      <c r="AS51" s="22">
        <v>21.666666666666668</v>
      </c>
      <c r="AT51" s="22">
        <v>18</v>
      </c>
      <c r="AU51" s="22">
        <v>23.666666666666668</v>
      </c>
      <c r="AV51" s="22">
        <v>7</v>
      </c>
      <c r="AW51" s="22">
        <v>28.333333333333332</v>
      </c>
      <c r="AX51" s="22">
        <v>27.666666666666668</v>
      </c>
      <c r="AY51" s="22">
        <v>16</v>
      </c>
      <c r="AZ51" s="22">
        <v>26.666666666666668</v>
      </c>
      <c r="BA51" s="22">
        <v>17.666666666666668</v>
      </c>
      <c r="BB51" s="22">
        <v>18.333333333333332</v>
      </c>
      <c r="BC51" s="22">
        <v>17.666666666666668</v>
      </c>
      <c r="BD51" s="22">
        <v>11</v>
      </c>
      <c r="BE51" s="22">
        <v>24</v>
      </c>
      <c r="BF51" s="22">
        <v>28.333333333333332</v>
      </c>
      <c r="BG51" s="22">
        <v>24.333333333333332</v>
      </c>
      <c r="BH51" s="22">
        <v>24.333333333333332</v>
      </c>
      <c r="BI51" s="22">
        <v>17</v>
      </c>
      <c r="BJ51" s="22">
        <v>10.666666666666666</v>
      </c>
      <c r="BK51" s="22">
        <v>26.666666666666668</v>
      </c>
      <c r="BL51" s="22">
        <v>26.333333333333332</v>
      </c>
      <c r="BM51" s="5">
        <v>20.333333333333332</v>
      </c>
    </row>
    <row r="52" spans="1:65" x14ac:dyDescent="0.55000000000000004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1"/>
      <c r="BE52" s="1"/>
      <c r="BF52" s="1"/>
      <c r="BG52" s="1"/>
      <c r="BH52" s="1"/>
      <c r="BI52" s="1"/>
      <c r="BJ52" s="1"/>
      <c r="BK52" s="1"/>
      <c r="BL52" s="1"/>
      <c r="BM52" s="1"/>
    </row>
    <row r="53" spans="1:65" x14ac:dyDescent="0.55000000000000004">
      <c r="A53" s="3"/>
      <c r="B53" s="25"/>
      <c r="C53" s="114" t="s">
        <v>138</v>
      </c>
      <c r="D53" s="114"/>
      <c r="E53" s="114"/>
      <c r="F53" s="114"/>
      <c r="G53" s="114"/>
      <c r="H53" s="114"/>
      <c r="I53" s="114"/>
      <c r="J53" s="114"/>
      <c r="K53" s="114"/>
      <c r="L53" s="114"/>
      <c r="M53" s="114"/>
      <c r="N53" s="114"/>
      <c r="O53" s="114"/>
      <c r="P53" s="114"/>
      <c r="Q53" s="114"/>
      <c r="R53" s="114"/>
      <c r="S53" s="114"/>
      <c r="T53" s="114"/>
      <c r="U53" s="114"/>
      <c r="V53" s="114"/>
      <c r="W53" s="114"/>
      <c r="X53" s="114"/>
      <c r="Y53" s="114"/>
      <c r="Z53" s="114"/>
      <c r="AA53" s="114"/>
      <c r="AB53" s="114"/>
      <c r="AC53" s="114"/>
      <c r="AD53" s="114"/>
      <c r="AE53" s="114"/>
      <c r="AF53" s="114"/>
      <c r="AG53" s="114"/>
      <c r="AH53" s="114"/>
      <c r="AI53" s="114"/>
      <c r="AJ53" s="114"/>
      <c r="AK53" s="114"/>
      <c r="AL53" s="114"/>
      <c r="AM53" s="114"/>
      <c r="AN53" s="114"/>
      <c r="AO53" s="114"/>
      <c r="AP53" s="114"/>
      <c r="AQ53" s="114"/>
      <c r="AR53" s="114"/>
      <c r="AS53" s="114"/>
      <c r="AT53" s="114"/>
      <c r="AU53" s="114"/>
      <c r="AV53" s="114"/>
      <c r="AW53" s="114"/>
      <c r="AX53" s="114"/>
      <c r="AY53" s="114"/>
      <c r="AZ53" s="114"/>
      <c r="BA53" s="114"/>
      <c r="BB53" s="114"/>
      <c r="BC53" s="114"/>
      <c r="BD53" s="114"/>
      <c r="BE53" s="114"/>
      <c r="BF53" s="114"/>
      <c r="BG53" s="114"/>
      <c r="BH53" s="114"/>
      <c r="BI53" s="114"/>
      <c r="BJ53" s="114"/>
      <c r="BK53" s="114"/>
      <c r="BL53" s="114"/>
      <c r="BM53" s="115"/>
    </row>
    <row r="54" spans="1:65" x14ac:dyDescent="0.55000000000000004">
      <c r="A54" s="5" t="s">
        <v>51</v>
      </c>
      <c r="B54" s="22"/>
      <c r="C54" s="22">
        <v>1</v>
      </c>
      <c r="D54" s="22">
        <v>2</v>
      </c>
      <c r="E54" s="22">
        <v>3</v>
      </c>
      <c r="F54" s="22">
        <v>4</v>
      </c>
      <c r="G54" s="22">
        <v>5</v>
      </c>
      <c r="H54" s="22">
        <v>6</v>
      </c>
      <c r="I54" s="22">
        <v>7</v>
      </c>
      <c r="J54" s="22">
        <v>8</v>
      </c>
      <c r="K54" s="22">
        <v>9</v>
      </c>
      <c r="L54" s="22">
        <v>10</v>
      </c>
      <c r="M54" s="22">
        <v>11</v>
      </c>
      <c r="N54" s="22">
        <v>12</v>
      </c>
      <c r="O54" s="22">
        <v>13</v>
      </c>
      <c r="P54" s="22">
        <v>14</v>
      </c>
      <c r="Q54" s="22">
        <v>15</v>
      </c>
      <c r="R54" s="22">
        <v>16</v>
      </c>
      <c r="S54" s="22">
        <v>17</v>
      </c>
      <c r="T54" s="22">
        <v>18</v>
      </c>
      <c r="U54" s="22">
        <v>19</v>
      </c>
      <c r="V54" s="22">
        <v>20</v>
      </c>
      <c r="W54" s="22">
        <v>21</v>
      </c>
      <c r="X54" s="22">
        <v>22</v>
      </c>
      <c r="Y54" s="22">
        <v>23</v>
      </c>
      <c r="Z54" s="22">
        <v>24</v>
      </c>
      <c r="AA54" s="22">
        <v>25</v>
      </c>
      <c r="AB54" s="22">
        <v>26</v>
      </c>
      <c r="AC54" s="22">
        <v>27</v>
      </c>
      <c r="AD54" s="22">
        <v>28</v>
      </c>
      <c r="AE54" s="22">
        <v>29</v>
      </c>
      <c r="AF54" s="22">
        <v>30</v>
      </c>
      <c r="AG54" s="22">
        <v>31</v>
      </c>
      <c r="AH54" s="22">
        <v>32</v>
      </c>
      <c r="AI54" s="22">
        <v>33</v>
      </c>
      <c r="AJ54" s="22">
        <v>34</v>
      </c>
      <c r="AK54" s="22">
        <v>35</v>
      </c>
      <c r="AL54" s="22">
        <v>36</v>
      </c>
      <c r="AM54" s="22">
        <v>37</v>
      </c>
      <c r="AN54" s="22">
        <v>38</v>
      </c>
      <c r="AO54" s="22">
        <v>39</v>
      </c>
      <c r="AP54" s="22">
        <v>40</v>
      </c>
      <c r="AQ54" s="22">
        <v>41</v>
      </c>
      <c r="AR54" s="22">
        <v>42</v>
      </c>
      <c r="AS54" s="22">
        <v>43</v>
      </c>
      <c r="AT54" s="22">
        <v>44</v>
      </c>
      <c r="AU54" s="22">
        <v>45</v>
      </c>
      <c r="AV54" s="22">
        <v>46</v>
      </c>
      <c r="AW54" s="22">
        <v>47</v>
      </c>
      <c r="AX54" s="22">
        <v>48</v>
      </c>
      <c r="AY54" s="22">
        <v>49</v>
      </c>
      <c r="AZ54" s="22">
        <v>50</v>
      </c>
      <c r="BA54" s="22">
        <v>51</v>
      </c>
      <c r="BB54" s="22">
        <v>52</v>
      </c>
      <c r="BC54" s="22">
        <v>53</v>
      </c>
      <c r="BD54" s="22">
        <v>54</v>
      </c>
      <c r="BE54" s="22">
        <v>55</v>
      </c>
      <c r="BF54" s="22">
        <v>56</v>
      </c>
      <c r="BG54" s="22">
        <v>57</v>
      </c>
      <c r="BH54" s="22">
        <v>58</v>
      </c>
      <c r="BI54" s="22">
        <v>59</v>
      </c>
      <c r="BJ54" s="22">
        <v>60</v>
      </c>
      <c r="BK54" s="22">
        <v>61</v>
      </c>
      <c r="BL54" s="22">
        <v>62</v>
      </c>
      <c r="BM54" s="5">
        <v>63</v>
      </c>
    </row>
    <row r="55" spans="1:65" x14ac:dyDescent="0.55000000000000004">
      <c r="A55" s="4">
        <v>0</v>
      </c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E55" s="1"/>
      <c r="BF55" s="1"/>
      <c r="BG55" s="1"/>
      <c r="BH55" s="1"/>
      <c r="BI55" s="1"/>
      <c r="BJ55" s="1"/>
      <c r="BK55" s="1"/>
      <c r="BL55" s="1"/>
      <c r="BM55" s="4"/>
    </row>
    <row r="56" spans="1:65" x14ac:dyDescent="0.55000000000000004">
      <c r="A56" s="4">
        <v>0.5</v>
      </c>
      <c r="B56" s="1"/>
      <c r="C56" s="1">
        <v>3.6666666666666665</v>
      </c>
      <c r="D56" s="1">
        <v>4.333333333333333</v>
      </c>
      <c r="E56" s="1">
        <v>24</v>
      </c>
      <c r="F56" s="1">
        <v>10.666666666666666</v>
      </c>
      <c r="G56" s="1">
        <v>5</v>
      </c>
      <c r="H56" s="1">
        <v>10.666666666666666</v>
      </c>
      <c r="I56" s="1">
        <v>4</v>
      </c>
      <c r="J56" s="1">
        <v>4</v>
      </c>
      <c r="K56" s="1">
        <v>6.333333333333333</v>
      </c>
      <c r="L56" s="1">
        <v>3</v>
      </c>
      <c r="M56" s="1">
        <v>11</v>
      </c>
      <c r="N56" s="1">
        <v>20</v>
      </c>
      <c r="O56" s="1">
        <v>11.333333333333334</v>
      </c>
      <c r="P56" s="1">
        <v>27</v>
      </c>
      <c r="Q56" s="1">
        <v>14.666666666666666</v>
      </c>
      <c r="R56" s="1">
        <v>3.6666666666666665</v>
      </c>
      <c r="S56" s="1">
        <v>15</v>
      </c>
      <c r="T56" s="1">
        <v>14</v>
      </c>
      <c r="U56" s="1">
        <v>21.666666666666668</v>
      </c>
      <c r="V56" s="1">
        <v>20</v>
      </c>
      <c r="W56" s="1">
        <v>13</v>
      </c>
      <c r="X56" s="1">
        <v>10</v>
      </c>
      <c r="Y56" s="1">
        <v>0.33333333333333331</v>
      </c>
      <c r="Z56" s="1">
        <v>8.3333333333333339</v>
      </c>
      <c r="AA56" s="1">
        <v>25</v>
      </c>
      <c r="AB56" s="1">
        <v>24.666666666666668</v>
      </c>
      <c r="AC56" s="1">
        <v>12</v>
      </c>
      <c r="AD56" s="1">
        <v>13.666666666666666</v>
      </c>
      <c r="AE56" s="1">
        <v>11</v>
      </c>
      <c r="AF56" s="1">
        <v>10.333333333333334</v>
      </c>
      <c r="AG56" s="1">
        <v>4.333333333333333</v>
      </c>
      <c r="AH56" s="1">
        <v>15</v>
      </c>
      <c r="AI56" s="1">
        <v>15</v>
      </c>
      <c r="AJ56" s="1">
        <v>9.3333333333333339</v>
      </c>
      <c r="AK56" s="1">
        <v>11.333333333333334</v>
      </c>
      <c r="AL56" s="1">
        <v>18</v>
      </c>
      <c r="AM56" s="1">
        <v>8.6666666666666661</v>
      </c>
      <c r="AN56" s="1">
        <v>7.666666666666667</v>
      </c>
      <c r="AO56" s="1">
        <v>18.666666666666668</v>
      </c>
      <c r="AP56" s="1">
        <v>20.666666666666668</v>
      </c>
      <c r="AQ56" s="1">
        <v>0</v>
      </c>
      <c r="AR56" s="1">
        <v>13</v>
      </c>
      <c r="AS56" s="1">
        <v>21.666666666666668</v>
      </c>
      <c r="AT56" s="1">
        <v>0.33333333333333331</v>
      </c>
      <c r="AU56" s="1">
        <v>6.666666666666667</v>
      </c>
      <c r="AV56" s="1">
        <v>12.333333333333334</v>
      </c>
      <c r="AW56" s="1">
        <v>12.333333333333334</v>
      </c>
      <c r="AX56" s="1">
        <v>8</v>
      </c>
      <c r="AY56" s="1">
        <v>6.333333333333333</v>
      </c>
      <c r="AZ56" s="1">
        <v>14</v>
      </c>
      <c r="BA56" s="1">
        <v>21.333333333333332</v>
      </c>
      <c r="BB56" s="1">
        <v>7.666666666666667</v>
      </c>
      <c r="BC56" s="1">
        <v>3.6666666666666665</v>
      </c>
      <c r="BD56" s="1">
        <v>11.666666666666666</v>
      </c>
      <c r="BE56" s="1">
        <v>9.3333333333333339</v>
      </c>
      <c r="BF56" s="1">
        <v>7.666666666666667</v>
      </c>
      <c r="BG56" s="1">
        <v>8</v>
      </c>
      <c r="BH56" s="1">
        <v>0.33333333333333331</v>
      </c>
      <c r="BI56" s="1">
        <v>17.666666666666668</v>
      </c>
      <c r="BJ56" s="1">
        <v>17</v>
      </c>
      <c r="BK56" s="1">
        <v>26</v>
      </c>
      <c r="BL56" s="1">
        <v>13</v>
      </c>
      <c r="BM56" s="4">
        <v>22.333333333333332</v>
      </c>
    </row>
    <row r="57" spans="1:65" x14ac:dyDescent="0.55000000000000004">
      <c r="A57" s="4">
        <v>1</v>
      </c>
      <c r="B57" s="1"/>
      <c r="C57" s="1">
        <v>3.3333333333333335</v>
      </c>
      <c r="D57" s="1">
        <v>10.333333333333334</v>
      </c>
      <c r="E57" s="1">
        <v>29.666666666666668</v>
      </c>
      <c r="F57" s="1">
        <v>20.333333333333332</v>
      </c>
      <c r="G57" s="1">
        <v>3.3333333333333335</v>
      </c>
      <c r="H57" s="1">
        <v>21.333333333333332</v>
      </c>
      <c r="I57" s="1">
        <v>10.666666666666666</v>
      </c>
      <c r="J57" s="1">
        <v>16.333333333333332</v>
      </c>
      <c r="K57" s="1">
        <v>7.666666666666667</v>
      </c>
      <c r="L57" s="1">
        <v>2</v>
      </c>
      <c r="M57" s="1">
        <v>18.333333333333332</v>
      </c>
      <c r="N57" s="1">
        <v>15.666666666666666</v>
      </c>
      <c r="O57" s="1">
        <v>26.333333333333332</v>
      </c>
      <c r="P57" s="1">
        <v>30</v>
      </c>
      <c r="Q57" s="1">
        <v>19.333333333333332</v>
      </c>
      <c r="R57" s="1">
        <v>24.333333333333332</v>
      </c>
      <c r="S57" s="1">
        <v>27</v>
      </c>
      <c r="T57" s="1">
        <v>23</v>
      </c>
      <c r="U57" s="1">
        <v>29.666666666666668</v>
      </c>
      <c r="V57" s="1">
        <v>22.666666666666668</v>
      </c>
      <c r="W57" s="1">
        <v>28.666666666666668</v>
      </c>
      <c r="X57" s="1">
        <v>28.333333333333332</v>
      </c>
      <c r="Y57" s="1">
        <v>5.666666666666667</v>
      </c>
      <c r="Z57" s="1">
        <v>18</v>
      </c>
      <c r="AA57" s="1">
        <v>19</v>
      </c>
      <c r="AB57" s="1">
        <v>29</v>
      </c>
      <c r="AC57" s="1">
        <v>23</v>
      </c>
      <c r="AD57" s="1">
        <v>18.666666666666668</v>
      </c>
      <c r="AE57" s="1">
        <v>20</v>
      </c>
      <c r="AF57" s="1">
        <v>16.333333333333332</v>
      </c>
      <c r="AG57" s="1">
        <v>12.666666666666666</v>
      </c>
      <c r="AH57" s="1">
        <v>30</v>
      </c>
      <c r="AI57" s="1">
        <v>9.6666666666666661</v>
      </c>
      <c r="AJ57" s="1">
        <v>17.333333333333332</v>
      </c>
      <c r="AK57" s="1">
        <v>25.333333333333332</v>
      </c>
      <c r="AL57" s="1">
        <v>29.666666666666668</v>
      </c>
      <c r="AM57" s="1">
        <v>10.333333333333334</v>
      </c>
      <c r="AN57" s="1">
        <v>16</v>
      </c>
      <c r="AO57" s="1">
        <v>29.666666666666668</v>
      </c>
      <c r="AP57" s="1">
        <v>19.666666666666668</v>
      </c>
      <c r="AQ57" s="1">
        <v>0</v>
      </c>
      <c r="AR57" s="1">
        <v>15.666666666666666</v>
      </c>
      <c r="AS57" s="1">
        <v>28</v>
      </c>
      <c r="AT57" s="1">
        <v>0</v>
      </c>
      <c r="AU57" s="1">
        <v>26.333333333333332</v>
      </c>
      <c r="AV57" s="1">
        <v>26</v>
      </c>
      <c r="AW57" s="1">
        <v>30</v>
      </c>
      <c r="AX57" s="1">
        <v>11</v>
      </c>
      <c r="AY57" s="1">
        <v>22.666666666666668</v>
      </c>
      <c r="AZ57" s="1">
        <v>25.666666666666668</v>
      </c>
      <c r="BA57" s="1">
        <v>29</v>
      </c>
      <c r="BB57" s="1">
        <v>17.666666666666668</v>
      </c>
      <c r="BC57" s="1">
        <v>21.333333333333332</v>
      </c>
      <c r="BD57" s="1">
        <v>25</v>
      </c>
      <c r="BE57" s="1">
        <v>20</v>
      </c>
      <c r="BF57" s="1">
        <v>19.333333333333332</v>
      </c>
      <c r="BG57" s="1">
        <v>15.666666666666666</v>
      </c>
      <c r="BH57" s="1">
        <v>9.3333333333333339</v>
      </c>
      <c r="BI57" s="1">
        <v>28.333333333333332</v>
      </c>
      <c r="BJ57" s="1">
        <v>30</v>
      </c>
      <c r="BK57" s="1">
        <v>30</v>
      </c>
      <c r="BL57" s="1">
        <v>27.666666666666668</v>
      </c>
      <c r="BM57" s="4">
        <v>29.666666666666668</v>
      </c>
    </row>
    <row r="58" spans="1:65" x14ac:dyDescent="0.55000000000000004">
      <c r="A58" s="4">
        <v>1.5</v>
      </c>
      <c r="B58" s="1"/>
      <c r="C58" s="1">
        <v>19.666666666666668</v>
      </c>
      <c r="D58" s="1">
        <v>20.333333333333332</v>
      </c>
      <c r="E58" s="1">
        <v>30</v>
      </c>
      <c r="F58" s="1">
        <v>28</v>
      </c>
      <c r="G58" s="1">
        <v>12.666666666666666</v>
      </c>
      <c r="H58" s="1">
        <v>21</v>
      </c>
      <c r="I58" s="1">
        <v>12.666666666666666</v>
      </c>
      <c r="J58" s="1">
        <v>21</v>
      </c>
      <c r="K58" s="1">
        <v>7.666666666666667</v>
      </c>
      <c r="L58" s="1">
        <v>11.666666666666666</v>
      </c>
      <c r="M58" s="1">
        <v>27.333333333333332</v>
      </c>
      <c r="N58" s="1">
        <v>23.666666666666668</v>
      </c>
      <c r="O58" s="1">
        <v>29.333333333333332</v>
      </c>
      <c r="P58" s="1">
        <v>30</v>
      </c>
      <c r="Q58" s="1">
        <v>13.666666666666666</v>
      </c>
      <c r="R58" s="1">
        <v>28.333333333333332</v>
      </c>
      <c r="S58" s="1">
        <v>18.333333333333332</v>
      </c>
      <c r="T58" s="1">
        <v>25.666666666666668</v>
      </c>
      <c r="U58" s="1">
        <v>30</v>
      </c>
      <c r="V58" s="1">
        <v>28.666666666666668</v>
      </c>
      <c r="W58" s="1">
        <v>29</v>
      </c>
      <c r="X58" s="1">
        <v>29</v>
      </c>
      <c r="Y58" s="1">
        <v>22</v>
      </c>
      <c r="Z58" s="1">
        <v>27.666666666666668</v>
      </c>
      <c r="AA58" s="1">
        <v>22</v>
      </c>
      <c r="AB58" s="1">
        <v>29.666666666666668</v>
      </c>
      <c r="AC58" s="1">
        <v>30</v>
      </c>
      <c r="AD58" s="1">
        <v>23</v>
      </c>
      <c r="AE58" s="1">
        <v>29.666666666666668</v>
      </c>
      <c r="AF58" s="1">
        <v>29.333333333333332</v>
      </c>
      <c r="AG58" s="1">
        <v>23.333333333333332</v>
      </c>
      <c r="AH58" s="1">
        <v>30</v>
      </c>
      <c r="AI58" s="1">
        <v>21.666666666666668</v>
      </c>
      <c r="AJ58" s="1">
        <v>25.666666666666668</v>
      </c>
      <c r="AK58" s="1">
        <v>30</v>
      </c>
      <c r="AL58" s="1">
        <v>30</v>
      </c>
      <c r="AM58" s="1">
        <v>19</v>
      </c>
      <c r="AN58" s="1">
        <v>21.333333333333332</v>
      </c>
      <c r="AO58" s="1">
        <v>29.333333333333332</v>
      </c>
      <c r="AP58" s="1">
        <v>25.333333333333332</v>
      </c>
      <c r="AQ58" s="1">
        <v>1.3333333333333333</v>
      </c>
      <c r="AR58" s="1">
        <v>20.666666666666668</v>
      </c>
      <c r="AS58" s="1">
        <v>29</v>
      </c>
      <c r="AT58" s="1">
        <v>5</v>
      </c>
      <c r="AU58" s="1">
        <v>29.666666666666668</v>
      </c>
      <c r="AV58" s="1">
        <v>30</v>
      </c>
      <c r="AW58" s="1">
        <v>29</v>
      </c>
      <c r="AX58" s="1">
        <v>20</v>
      </c>
      <c r="AY58" s="1">
        <v>29.666666666666668</v>
      </c>
      <c r="AZ58" s="1">
        <v>30</v>
      </c>
      <c r="BA58" s="1">
        <v>30</v>
      </c>
      <c r="BB58" s="1">
        <v>24.333333333333332</v>
      </c>
      <c r="BC58" s="1">
        <v>27</v>
      </c>
      <c r="BD58" s="1">
        <v>30</v>
      </c>
      <c r="BE58" s="1">
        <v>24</v>
      </c>
      <c r="BF58" s="1">
        <v>22.333333333333332</v>
      </c>
      <c r="BG58" s="1">
        <v>23</v>
      </c>
      <c r="BH58" s="1">
        <v>21</v>
      </c>
      <c r="BI58" s="1">
        <v>28</v>
      </c>
      <c r="BJ58" s="1">
        <v>30</v>
      </c>
      <c r="BK58" s="1">
        <v>30</v>
      </c>
      <c r="BL58" s="1">
        <v>29.666666666666668</v>
      </c>
      <c r="BM58" s="4">
        <v>30</v>
      </c>
    </row>
    <row r="59" spans="1:65" x14ac:dyDescent="0.55000000000000004">
      <c r="A59" s="4">
        <v>2</v>
      </c>
      <c r="B59" s="1"/>
      <c r="C59" s="1">
        <v>20.333333333333332</v>
      </c>
      <c r="D59" s="1">
        <v>26</v>
      </c>
      <c r="E59" s="1">
        <v>28.333333333333332</v>
      </c>
      <c r="F59" s="1">
        <v>30</v>
      </c>
      <c r="G59" s="1">
        <v>20.666666666666668</v>
      </c>
      <c r="H59" s="1">
        <v>29.666666666666668</v>
      </c>
      <c r="I59" s="1">
        <v>18.666666666666668</v>
      </c>
      <c r="J59" s="1">
        <v>25</v>
      </c>
      <c r="K59" s="1">
        <v>11.666666666666666</v>
      </c>
      <c r="L59" s="1">
        <v>24.666666666666668</v>
      </c>
      <c r="M59" s="1">
        <v>29</v>
      </c>
      <c r="N59" s="1">
        <v>25</v>
      </c>
      <c r="O59" s="1">
        <v>30</v>
      </c>
      <c r="P59" s="1">
        <v>23</v>
      </c>
      <c r="Q59" s="1">
        <v>20.333333333333332</v>
      </c>
      <c r="R59" s="1">
        <v>30</v>
      </c>
      <c r="S59" s="1">
        <v>28.333333333333332</v>
      </c>
      <c r="T59" s="1">
        <v>29.666666666666668</v>
      </c>
      <c r="U59" s="1">
        <v>25.333333333333332</v>
      </c>
      <c r="V59" s="1">
        <v>25.666666666666668</v>
      </c>
      <c r="W59" s="1">
        <v>30</v>
      </c>
      <c r="X59" s="1">
        <v>30</v>
      </c>
      <c r="Y59" s="1">
        <v>23.666666666666668</v>
      </c>
      <c r="Z59" s="1">
        <v>30</v>
      </c>
      <c r="AA59" s="1">
        <v>24.333333333333332</v>
      </c>
      <c r="AB59" s="1">
        <v>29.333333333333332</v>
      </c>
      <c r="AC59" s="1">
        <v>26.666666666666668</v>
      </c>
      <c r="AD59" s="1">
        <v>28</v>
      </c>
      <c r="AE59" s="1">
        <v>29.333333333333332</v>
      </c>
      <c r="AF59" s="1">
        <v>28</v>
      </c>
      <c r="AG59" s="1">
        <v>27</v>
      </c>
      <c r="AH59" s="1">
        <v>30</v>
      </c>
      <c r="AI59" s="1">
        <v>27.666666666666668</v>
      </c>
      <c r="AJ59" s="1">
        <v>29.333333333333332</v>
      </c>
      <c r="AK59" s="1">
        <v>30</v>
      </c>
      <c r="AL59" s="1">
        <v>27.666666666666668</v>
      </c>
      <c r="AM59" s="1">
        <v>27</v>
      </c>
      <c r="AN59" s="1">
        <v>19.666666666666668</v>
      </c>
      <c r="AO59" s="1">
        <v>30</v>
      </c>
      <c r="AP59" s="1">
        <v>23</v>
      </c>
      <c r="AQ59" s="1">
        <v>8.6666666666666661</v>
      </c>
      <c r="AR59" s="1">
        <v>24</v>
      </c>
      <c r="AS59" s="1">
        <v>30</v>
      </c>
      <c r="AT59" s="1">
        <v>8.3333333333333339</v>
      </c>
      <c r="AU59" s="1">
        <v>29.666666666666668</v>
      </c>
      <c r="AV59" s="1">
        <v>29.333333333333332</v>
      </c>
      <c r="AW59" s="1">
        <v>30</v>
      </c>
      <c r="AX59" s="1">
        <v>24</v>
      </c>
      <c r="AY59" s="1">
        <v>30</v>
      </c>
      <c r="AZ59" s="1">
        <v>29.333333333333332</v>
      </c>
      <c r="BA59" s="1">
        <v>30</v>
      </c>
      <c r="BB59" s="1">
        <v>22</v>
      </c>
      <c r="BC59" s="1">
        <v>29.666666666666668</v>
      </c>
      <c r="BD59" s="1">
        <v>30</v>
      </c>
      <c r="BE59" s="1">
        <v>30</v>
      </c>
      <c r="BF59" s="1">
        <v>27</v>
      </c>
      <c r="BG59" s="1">
        <v>27.666666666666668</v>
      </c>
      <c r="BH59" s="1">
        <v>27.333333333333332</v>
      </c>
      <c r="BI59" s="1">
        <v>30</v>
      </c>
      <c r="BJ59" s="1">
        <v>30</v>
      </c>
      <c r="BK59" s="1">
        <v>30</v>
      </c>
      <c r="BL59" s="1">
        <v>29.333333333333332</v>
      </c>
      <c r="BM59" s="4">
        <v>29.666666666666668</v>
      </c>
    </row>
    <row r="60" spans="1:65" x14ac:dyDescent="0.55000000000000004">
      <c r="A60" s="4">
        <v>2.5</v>
      </c>
      <c r="B60" s="1"/>
      <c r="C60" s="1">
        <v>15.666666666666666</v>
      </c>
      <c r="D60" s="1">
        <v>24.666666666666668</v>
      </c>
      <c r="E60" s="1">
        <v>29.666666666666668</v>
      </c>
      <c r="F60" s="1">
        <v>30</v>
      </c>
      <c r="G60" s="1">
        <v>25.333333333333332</v>
      </c>
      <c r="H60" s="1">
        <v>29.666666666666668</v>
      </c>
      <c r="I60" s="1">
        <v>18.666666666666668</v>
      </c>
      <c r="J60" s="1">
        <v>30</v>
      </c>
      <c r="K60" s="1">
        <v>18.333333333333332</v>
      </c>
      <c r="L60" s="1">
        <v>29.666666666666668</v>
      </c>
      <c r="M60" s="1">
        <v>29.333333333333332</v>
      </c>
      <c r="N60" s="1">
        <v>27.666666666666668</v>
      </c>
      <c r="O60" s="1">
        <v>30</v>
      </c>
      <c r="P60" s="1">
        <v>28.666666666666668</v>
      </c>
      <c r="Q60" s="1">
        <v>23</v>
      </c>
      <c r="R60" s="1">
        <v>30</v>
      </c>
      <c r="S60" s="1">
        <v>25</v>
      </c>
      <c r="T60" s="1">
        <v>30</v>
      </c>
      <c r="U60" s="1">
        <v>29</v>
      </c>
      <c r="V60" s="1">
        <v>28</v>
      </c>
      <c r="W60" s="1">
        <v>30</v>
      </c>
      <c r="X60" s="1">
        <v>30</v>
      </c>
      <c r="Y60" s="1">
        <v>30</v>
      </c>
      <c r="Z60" s="1">
        <v>29.333333333333332</v>
      </c>
      <c r="AA60" s="1">
        <v>25.666666666666668</v>
      </c>
      <c r="AB60" s="1">
        <v>29.666666666666668</v>
      </c>
      <c r="AC60" s="1">
        <v>29.333333333333332</v>
      </c>
      <c r="AD60" s="1">
        <v>29.333333333333332</v>
      </c>
      <c r="AE60" s="1">
        <v>25</v>
      </c>
      <c r="AF60" s="1">
        <v>28.666666666666668</v>
      </c>
      <c r="AG60" s="1">
        <v>28.333333333333332</v>
      </c>
      <c r="AH60" s="1">
        <v>30</v>
      </c>
      <c r="AI60" s="1">
        <v>27</v>
      </c>
      <c r="AJ60" s="1">
        <v>30</v>
      </c>
      <c r="AK60" s="1">
        <v>30</v>
      </c>
      <c r="AL60" s="1">
        <v>29.666666666666668</v>
      </c>
      <c r="AM60" s="1">
        <v>29.333333333333332</v>
      </c>
      <c r="AN60" s="1">
        <v>25</v>
      </c>
      <c r="AO60" s="1">
        <v>30</v>
      </c>
      <c r="AP60" s="1">
        <v>14.666666666666666</v>
      </c>
      <c r="AQ60" s="1">
        <v>7.666666666666667</v>
      </c>
      <c r="AR60" s="1">
        <v>30</v>
      </c>
      <c r="AS60" s="1">
        <v>30</v>
      </c>
      <c r="AT60" s="1">
        <v>16.666666666666668</v>
      </c>
      <c r="AU60" s="1">
        <v>29.666666666666668</v>
      </c>
      <c r="AV60" s="1">
        <v>28.666666666666668</v>
      </c>
      <c r="AW60" s="1">
        <v>30</v>
      </c>
      <c r="AX60" s="1">
        <v>22</v>
      </c>
      <c r="AY60" s="1">
        <v>30</v>
      </c>
      <c r="AZ60" s="1">
        <v>30</v>
      </c>
      <c r="BA60" s="1">
        <v>29.666666666666668</v>
      </c>
      <c r="BB60" s="1">
        <v>29</v>
      </c>
      <c r="BC60" s="1">
        <v>30</v>
      </c>
      <c r="BD60" s="1">
        <v>30</v>
      </c>
      <c r="BE60" s="1">
        <v>30</v>
      </c>
      <c r="BF60" s="1">
        <v>30</v>
      </c>
      <c r="BG60" s="1">
        <v>26.333333333333332</v>
      </c>
      <c r="BH60" s="1">
        <v>30</v>
      </c>
      <c r="BI60" s="1">
        <v>30</v>
      </c>
      <c r="BJ60" s="1">
        <v>28.666666666666668</v>
      </c>
      <c r="BK60" s="1">
        <v>30</v>
      </c>
      <c r="BL60" s="1">
        <v>29.666666666666668</v>
      </c>
      <c r="BM60" s="4">
        <v>30</v>
      </c>
    </row>
    <row r="61" spans="1:65" x14ac:dyDescent="0.55000000000000004">
      <c r="A61" s="4">
        <v>3</v>
      </c>
      <c r="B61" s="1"/>
      <c r="C61" s="1">
        <v>15</v>
      </c>
      <c r="D61" s="1">
        <v>27.333333333333332</v>
      </c>
      <c r="E61" s="1">
        <v>30</v>
      </c>
      <c r="F61" s="1">
        <v>30</v>
      </c>
      <c r="G61" s="1">
        <v>26.333333333333332</v>
      </c>
      <c r="H61" s="1">
        <v>27.666666666666668</v>
      </c>
      <c r="I61" s="1">
        <v>22.666666666666668</v>
      </c>
      <c r="J61" s="1">
        <v>30</v>
      </c>
      <c r="K61" s="1">
        <v>23.333333333333332</v>
      </c>
      <c r="L61" s="1">
        <v>30</v>
      </c>
      <c r="M61" s="1">
        <v>30</v>
      </c>
      <c r="N61" s="1">
        <v>24.666666666666668</v>
      </c>
      <c r="O61" s="1">
        <v>30</v>
      </c>
      <c r="P61" s="1">
        <v>30</v>
      </c>
      <c r="Q61" s="1">
        <v>26</v>
      </c>
      <c r="R61" s="1">
        <v>30</v>
      </c>
      <c r="S61" s="1">
        <v>27</v>
      </c>
      <c r="T61" s="1">
        <v>30</v>
      </c>
      <c r="U61" s="1">
        <v>30</v>
      </c>
      <c r="V61" s="1">
        <v>26.666666666666668</v>
      </c>
      <c r="W61" s="1">
        <v>30</v>
      </c>
      <c r="X61" s="1">
        <v>29.333333333333332</v>
      </c>
      <c r="Y61" s="1">
        <v>30</v>
      </c>
      <c r="Z61" s="1">
        <v>30</v>
      </c>
      <c r="AA61" s="1">
        <v>25.666666666666668</v>
      </c>
      <c r="AB61" s="1">
        <v>29.333333333333332</v>
      </c>
      <c r="AC61" s="1">
        <v>30</v>
      </c>
      <c r="AD61" s="1">
        <v>30</v>
      </c>
      <c r="AE61" s="1">
        <v>30</v>
      </c>
      <c r="AF61" s="1">
        <v>28</v>
      </c>
      <c r="AG61" s="1">
        <v>30</v>
      </c>
      <c r="AH61" s="1">
        <v>30</v>
      </c>
      <c r="AI61" s="1">
        <v>29</v>
      </c>
      <c r="AJ61" s="1">
        <v>30</v>
      </c>
      <c r="AK61" s="1">
        <v>30</v>
      </c>
      <c r="AL61" s="1">
        <v>30</v>
      </c>
      <c r="AM61" s="1">
        <v>30</v>
      </c>
      <c r="AN61" s="1">
        <v>24.666666666666668</v>
      </c>
      <c r="AO61" s="1">
        <v>30</v>
      </c>
      <c r="AP61" s="1">
        <v>16.666666666666668</v>
      </c>
      <c r="AQ61" s="1">
        <v>24.666666666666668</v>
      </c>
      <c r="AR61" s="1">
        <v>30</v>
      </c>
      <c r="AS61" s="1">
        <v>30</v>
      </c>
      <c r="AT61" s="1">
        <v>24.666666666666668</v>
      </c>
      <c r="AU61" s="1">
        <v>30</v>
      </c>
      <c r="AV61" s="1">
        <v>29</v>
      </c>
      <c r="AW61" s="1">
        <v>30</v>
      </c>
      <c r="AX61" s="1">
        <v>28</v>
      </c>
      <c r="AY61" s="1">
        <v>30</v>
      </c>
      <c r="AZ61" s="1">
        <v>30</v>
      </c>
      <c r="BA61" s="1">
        <v>29</v>
      </c>
      <c r="BB61" s="1">
        <v>28</v>
      </c>
      <c r="BC61" s="1">
        <v>30</v>
      </c>
      <c r="BD61" s="1">
        <v>30</v>
      </c>
      <c r="BE61" s="1">
        <v>30</v>
      </c>
      <c r="BF61" s="1">
        <v>30</v>
      </c>
      <c r="BG61" s="1">
        <v>26.333333333333332</v>
      </c>
      <c r="BH61" s="1">
        <v>29.666666666666668</v>
      </c>
      <c r="BI61" s="1">
        <v>30</v>
      </c>
      <c r="BJ61" s="1">
        <v>30</v>
      </c>
      <c r="BK61" s="1">
        <v>30</v>
      </c>
      <c r="BL61" s="1">
        <v>29</v>
      </c>
      <c r="BM61" s="4">
        <v>30</v>
      </c>
    </row>
    <row r="62" spans="1:65" x14ac:dyDescent="0.55000000000000004">
      <c r="A62" s="4">
        <v>3.5</v>
      </c>
      <c r="B62" s="1"/>
      <c r="C62" s="1">
        <v>19</v>
      </c>
      <c r="D62" s="1">
        <v>28.333333333333332</v>
      </c>
      <c r="E62" s="1">
        <v>29.666666666666668</v>
      </c>
      <c r="F62" s="1">
        <v>30</v>
      </c>
      <c r="G62" s="1">
        <v>26.333333333333332</v>
      </c>
      <c r="H62" s="1">
        <v>26.666666666666668</v>
      </c>
      <c r="I62" s="1">
        <v>16</v>
      </c>
      <c r="J62" s="1">
        <v>30</v>
      </c>
      <c r="K62" s="1">
        <v>24</v>
      </c>
      <c r="L62" s="1">
        <v>29.333333333333332</v>
      </c>
      <c r="M62" s="1">
        <v>29.333333333333332</v>
      </c>
      <c r="N62" s="1">
        <v>29</v>
      </c>
      <c r="O62" s="1">
        <v>30</v>
      </c>
      <c r="P62" s="1">
        <v>30</v>
      </c>
      <c r="Q62" s="1">
        <v>28.333333333333332</v>
      </c>
      <c r="R62" s="1">
        <v>28</v>
      </c>
      <c r="S62" s="1">
        <v>24</v>
      </c>
      <c r="T62" s="1">
        <v>29.333333333333332</v>
      </c>
      <c r="U62" s="1">
        <v>30</v>
      </c>
      <c r="V62" s="1">
        <v>29.666666666666668</v>
      </c>
      <c r="W62" s="1">
        <v>30</v>
      </c>
      <c r="X62" s="1">
        <v>30</v>
      </c>
      <c r="Y62" s="1">
        <v>28</v>
      </c>
      <c r="Z62" s="1">
        <v>30</v>
      </c>
      <c r="AA62" s="1">
        <v>22</v>
      </c>
      <c r="AB62" s="1">
        <v>29.666666666666668</v>
      </c>
      <c r="AC62" s="1">
        <v>30</v>
      </c>
      <c r="AD62" s="1">
        <v>29.666666666666668</v>
      </c>
      <c r="AE62" s="1">
        <v>30</v>
      </c>
      <c r="AF62" s="1">
        <v>29.666666666666668</v>
      </c>
      <c r="AG62" s="1">
        <v>30</v>
      </c>
      <c r="AH62" s="1">
        <v>30</v>
      </c>
      <c r="AI62" s="1">
        <v>28</v>
      </c>
      <c r="AJ62" s="1">
        <v>30</v>
      </c>
      <c r="AK62" s="1">
        <v>30</v>
      </c>
      <c r="AL62" s="1">
        <v>30</v>
      </c>
      <c r="AM62" s="1">
        <v>30</v>
      </c>
      <c r="AN62" s="1">
        <v>28.666666666666668</v>
      </c>
      <c r="AO62" s="1">
        <v>29.333333333333332</v>
      </c>
      <c r="AP62" s="1">
        <v>19.666666666666668</v>
      </c>
      <c r="AQ62" s="1">
        <v>27.666666666666668</v>
      </c>
      <c r="AR62" s="1">
        <v>28.666666666666668</v>
      </c>
      <c r="AS62" s="1">
        <v>30</v>
      </c>
      <c r="AT62" s="1">
        <v>23.666666666666668</v>
      </c>
      <c r="AU62" s="1">
        <v>30</v>
      </c>
      <c r="AV62" s="1">
        <v>29.333333333333332</v>
      </c>
      <c r="AW62" s="1">
        <v>30</v>
      </c>
      <c r="AX62" s="1">
        <v>29</v>
      </c>
      <c r="AY62" s="1">
        <v>30</v>
      </c>
      <c r="AZ62" s="1">
        <v>30</v>
      </c>
      <c r="BA62" s="1">
        <v>30</v>
      </c>
      <c r="BB62" s="1">
        <v>29.666666666666668</v>
      </c>
      <c r="BC62" s="1">
        <v>28.333333333333332</v>
      </c>
      <c r="BD62" s="1">
        <v>30</v>
      </c>
      <c r="BE62" s="1">
        <v>30</v>
      </c>
      <c r="BF62" s="1">
        <v>30</v>
      </c>
      <c r="BG62" s="1">
        <v>29.333333333333332</v>
      </c>
      <c r="BH62" s="1">
        <v>30</v>
      </c>
      <c r="BI62" s="1">
        <v>30</v>
      </c>
      <c r="BJ62" s="1">
        <v>30</v>
      </c>
      <c r="BK62" s="1">
        <v>30</v>
      </c>
      <c r="BL62" s="1">
        <v>30</v>
      </c>
      <c r="BM62" s="4">
        <v>29.333333333333332</v>
      </c>
    </row>
    <row r="63" spans="1:65" x14ac:dyDescent="0.55000000000000004">
      <c r="A63" s="4">
        <v>4</v>
      </c>
      <c r="B63" s="1"/>
      <c r="C63" s="1">
        <v>14.666666666666666</v>
      </c>
      <c r="D63" s="1">
        <v>27.666666666666668</v>
      </c>
      <c r="E63" s="1">
        <v>29.333333333333332</v>
      </c>
      <c r="F63" s="1">
        <v>30</v>
      </c>
      <c r="G63" s="1">
        <v>28</v>
      </c>
      <c r="H63" s="1">
        <v>26.333333333333332</v>
      </c>
      <c r="I63" s="1">
        <v>18.666666666666668</v>
      </c>
      <c r="J63" s="1">
        <v>30</v>
      </c>
      <c r="K63" s="1">
        <v>25</v>
      </c>
      <c r="L63" s="1">
        <v>30</v>
      </c>
      <c r="M63" s="1">
        <v>28.666666666666668</v>
      </c>
      <c r="N63" s="1">
        <v>26.666666666666668</v>
      </c>
      <c r="O63" s="1">
        <v>30</v>
      </c>
      <c r="P63" s="1">
        <v>30</v>
      </c>
      <c r="Q63" s="1">
        <v>27.333333333333332</v>
      </c>
      <c r="R63" s="1">
        <v>30</v>
      </c>
      <c r="S63" s="1">
        <v>17.666666666666668</v>
      </c>
      <c r="T63" s="1">
        <v>30</v>
      </c>
      <c r="U63" s="1">
        <v>30</v>
      </c>
      <c r="V63" s="1">
        <v>25.666666666666668</v>
      </c>
      <c r="W63" s="1">
        <v>30</v>
      </c>
      <c r="X63" s="1">
        <v>27.333333333333332</v>
      </c>
      <c r="Y63" s="1">
        <v>29.666666666666668</v>
      </c>
      <c r="Z63" s="1">
        <v>30</v>
      </c>
      <c r="AA63" s="1">
        <v>26.333333333333332</v>
      </c>
      <c r="AB63" s="1">
        <v>29.666666666666668</v>
      </c>
      <c r="AC63" s="1">
        <v>27.333333333333332</v>
      </c>
      <c r="AD63" s="1">
        <v>29.333333333333332</v>
      </c>
      <c r="AE63" s="1">
        <v>30</v>
      </c>
      <c r="AF63" s="1">
        <v>29.666666666666668</v>
      </c>
      <c r="AG63" s="1">
        <v>29.666666666666668</v>
      </c>
      <c r="AH63" s="1">
        <v>30</v>
      </c>
      <c r="AI63" s="1">
        <v>29.666666666666668</v>
      </c>
      <c r="AJ63" s="1">
        <v>30</v>
      </c>
      <c r="AK63" s="1">
        <v>30</v>
      </c>
      <c r="AL63" s="1">
        <v>30</v>
      </c>
      <c r="AM63" s="1">
        <v>29.333333333333332</v>
      </c>
      <c r="AN63" s="1">
        <v>29</v>
      </c>
      <c r="AO63" s="1">
        <v>30</v>
      </c>
      <c r="AP63" s="1">
        <v>13.333333333333334</v>
      </c>
      <c r="AQ63" s="1">
        <v>27.666666666666668</v>
      </c>
      <c r="AR63" s="1">
        <v>29.666666666666668</v>
      </c>
      <c r="AS63" s="1">
        <v>30</v>
      </c>
      <c r="AT63" s="1">
        <v>25.666666666666668</v>
      </c>
      <c r="AU63" s="1">
        <v>30</v>
      </c>
      <c r="AV63" s="1">
        <v>28</v>
      </c>
      <c r="AW63" s="1">
        <v>30</v>
      </c>
      <c r="AX63" s="1">
        <v>28.333333333333332</v>
      </c>
      <c r="AY63" s="1">
        <v>29.666666666666668</v>
      </c>
      <c r="AZ63" s="1">
        <v>30</v>
      </c>
      <c r="BA63" s="1">
        <v>30</v>
      </c>
      <c r="BB63" s="1">
        <v>29.333333333333332</v>
      </c>
      <c r="BC63" s="1">
        <v>28.333333333333332</v>
      </c>
      <c r="BD63" s="1">
        <v>30</v>
      </c>
      <c r="BE63" s="1">
        <v>30</v>
      </c>
      <c r="BF63" s="1">
        <v>30</v>
      </c>
      <c r="BG63" s="1">
        <v>28.333333333333332</v>
      </c>
      <c r="BH63" s="1">
        <v>30</v>
      </c>
      <c r="BI63" s="1">
        <v>30</v>
      </c>
      <c r="BJ63" s="1">
        <v>29.333333333333332</v>
      </c>
      <c r="BK63" s="1">
        <v>30</v>
      </c>
      <c r="BL63" s="1">
        <v>29</v>
      </c>
      <c r="BM63" s="4">
        <v>30</v>
      </c>
    </row>
    <row r="64" spans="1:65" x14ac:dyDescent="0.55000000000000004">
      <c r="A64" s="4">
        <v>4.5</v>
      </c>
      <c r="B64" s="1"/>
      <c r="C64" s="1">
        <v>16.666666666666668</v>
      </c>
      <c r="D64" s="1">
        <v>28</v>
      </c>
      <c r="E64" s="1">
        <v>30</v>
      </c>
      <c r="F64" s="1">
        <v>30</v>
      </c>
      <c r="G64" s="1">
        <v>23.333333333333332</v>
      </c>
      <c r="H64" s="1">
        <v>26.333333333333332</v>
      </c>
      <c r="I64" s="1">
        <v>18.333333333333332</v>
      </c>
      <c r="J64" s="1">
        <v>29.666666666666668</v>
      </c>
      <c r="K64" s="1">
        <v>27</v>
      </c>
      <c r="L64" s="1">
        <v>30</v>
      </c>
      <c r="M64" s="1">
        <v>29</v>
      </c>
      <c r="N64" s="1">
        <v>24.666666666666668</v>
      </c>
      <c r="O64" s="1">
        <v>30</v>
      </c>
      <c r="P64" s="1">
        <v>26.666666666666668</v>
      </c>
      <c r="Q64" s="1">
        <v>29.333333333333332</v>
      </c>
      <c r="R64" s="1">
        <v>30</v>
      </c>
      <c r="S64" s="1">
        <v>22</v>
      </c>
      <c r="T64" s="1">
        <v>29.333333333333332</v>
      </c>
      <c r="U64" s="1">
        <v>29.333333333333332</v>
      </c>
      <c r="V64" s="1">
        <v>27.666666666666668</v>
      </c>
      <c r="W64" s="1">
        <v>29</v>
      </c>
      <c r="X64" s="1">
        <v>29.666666666666668</v>
      </c>
      <c r="Y64" s="1">
        <v>30</v>
      </c>
      <c r="Z64" s="1">
        <v>30</v>
      </c>
      <c r="AA64" s="1">
        <v>22.666666666666668</v>
      </c>
      <c r="AB64" s="1">
        <v>30</v>
      </c>
      <c r="AC64" s="1">
        <v>28</v>
      </c>
      <c r="AD64" s="1">
        <v>29.333333333333332</v>
      </c>
      <c r="AE64" s="1">
        <v>24.666666666666668</v>
      </c>
      <c r="AF64" s="1">
        <v>28.333333333333332</v>
      </c>
      <c r="AG64" s="1">
        <v>25.333333333333332</v>
      </c>
      <c r="AH64" s="1">
        <v>29.666666666666668</v>
      </c>
      <c r="AI64" s="1">
        <v>28</v>
      </c>
      <c r="AJ64" s="1">
        <v>30</v>
      </c>
      <c r="AK64" s="1">
        <v>27.666666666666668</v>
      </c>
      <c r="AL64" s="1">
        <v>30</v>
      </c>
      <c r="AM64" s="1">
        <v>30</v>
      </c>
      <c r="AN64" s="1">
        <v>29</v>
      </c>
      <c r="AO64" s="1">
        <v>29.333333333333332</v>
      </c>
      <c r="AP64" s="1">
        <v>14.666666666666666</v>
      </c>
      <c r="AQ64" s="1">
        <v>29.666666666666668</v>
      </c>
      <c r="AR64" s="1">
        <v>30</v>
      </c>
      <c r="AS64" s="1">
        <v>29.666666666666668</v>
      </c>
      <c r="AT64" s="1">
        <v>24</v>
      </c>
      <c r="AU64" s="1">
        <v>30</v>
      </c>
      <c r="AV64" s="1">
        <v>30</v>
      </c>
      <c r="AW64" s="1">
        <v>30</v>
      </c>
      <c r="AX64" s="1">
        <v>29</v>
      </c>
      <c r="AY64" s="1">
        <v>29.666666666666668</v>
      </c>
      <c r="AZ64" s="1">
        <v>30</v>
      </c>
      <c r="BA64" s="1">
        <v>30</v>
      </c>
      <c r="BB64" s="1">
        <v>28.666666666666668</v>
      </c>
      <c r="BC64" s="1">
        <v>30</v>
      </c>
      <c r="BD64" s="1">
        <v>30</v>
      </c>
      <c r="BE64" s="1">
        <v>30</v>
      </c>
      <c r="BF64" s="1">
        <v>29.666666666666668</v>
      </c>
      <c r="BG64" s="1">
        <v>25.333333333333332</v>
      </c>
      <c r="BH64" s="1">
        <v>29.666666666666668</v>
      </c>
      <c r="BI64" s="1">
        <v>30</v>
      </c>
      <c r="BJ64" s="1">
        <v>30</v>
      </c>
      <c r="BK64" s="1">
        <v>30</v>
      </c>
      <c r="BL64" s="1">
        <v>28.333333333333332</v>
      </c>
      <c r="BM64" s="4">
        <v>30</v>
      </c>
    </row>
    <row r="65" spans="1:65" x14ac:dyDescent="0.55000000000000004">
      <c r="A65" s="4">
        <v>5</v>
      </c>
      <c r="B65" s="1"/>
      <c r="C65" s="1">
        <v>12.666666666666666</v>
      </c>
      <c r="D65" s="1">
        <v>27</v>
      </c>
      <c r="E65" s="1">
        <v>30</v>
      </c>
      <c r="F65" s="1">
        <v>29.666666666666668</v>
      </c>
      <c r="G65" s="1">
        <v>28.666666666666668</v>
      </c>
      <c r="H65" s="1">
        <v>30</v>
      </c>
      <c r="I65" s="1">
        <v>17</v>
      </c>
      <c r="J65" s="1">
        <v>30</v>
      </c>
      <c r="K65" s="1">
        <v>21.666666666666668</v>
      </c>
      <c r="L65" s="1">
        <v>26.666666666666668</v>
      </c>
      <c r="M65" s="1">
        <v>30</v>
      </c>
      <c r="N65" s="1">
        <v>27.666666666666668</v>
      </c>
      <c r="O65" s="1">
        <v>30</v>
      </c>
      <c r="P65" s="1">
        <v>28.666666666666668</v>
      </c>
      <c r="Q65" s="1">
        <v>26.666666666666668</v>
      </c>
      <c r="R65" s="1">
        <v>30</v>
      </c>
      <c r="S65" s="1">
        <v>24</v>
      </c>
      <c r="T65" s="1">
        <v>30</v>
      </c>
      <c r="U65" s="1">
        <v>30</v>
      </c>
      <c r="V65" s="1">
        <v>28</v>
      </c>
      <c r="W65" s="1">
        <v>29.333333333333332</v>
      </c>
      <c r="X65" s="1">
        <v>28.666666666666668</v>
      </c>
      <c r="Y65" s="1">
        <v>29.666666666666668</v>
      </c>
      <c r="Z65" s="1">
        <v>30</v>
      </c>
      <c r="AA65" s="1">
        <v>25</v>
      </c>
      <c r="AB65" s="1">
        <v>29.666666666666668</v>
      </c>
      <c r="AC65" s="1">
        <v>27.666666666666668</v>
      </c>
      <c r="AD65" s="1">
        <v>29.666666666666668</v>
      </c>
      <c r="AE65" s="1">
        <v>28.333333333333332</v>
      </c>
      <c r="AF65" s="1">
        <v>29.666666666666668</v>
      </c>
      <c r="AG65" s="1">
        <v>30</v>
      </c>
      <c r="AH65" s="1">
        <v>30</v>
      </c>
      <c r="AI65" s="1">
        <v>28.333333333333332</v>
      </c>
      <c r="AJ65" s="1">
        <v>30</v>
      </c>
      <c r="AK65" s="1">
        <v>30</v>
      </c>
      <c r="AL65" s="1">
        <v>30</v>
      </c>
      <c r="AM65" s="1">
        <v>30</v>
      </c>
      <c r="AN65" s="1">
        <v>27.333333333333332</v>
      </c>
      <c r="AO65" s="1">
        <v>30</v>
      </c>
      <c r="AP65" s="1">
        <v>18.333333333333332</v>
      </c>
      <c r="AQ65" s="1">
        <v>27.666666666666668</v>
      </c>
      <c r="AR65" s="1">
        <v>26</v>
      </c>
      <c r="AS65" s="1">
        <v>29.666666666666668</v>
      </c>
      <c r="AT65" s="1">
        <v>17.666666666666668</v>
      </c>
      <c r="AU65" s="1">
        <v>30</v>
      </c>
      <c r="AV65" s="1">
        <v>27.666666666666668</v>
      </c>
      <c r="AW65" s="1">
        <v>30</v>
      </c>
      <c r="AX65" s="1">
        <v>29.333333333333332</v>
      </c>
      <c r="AY65" s="1">
        <v>30</v>
      </c>
      <c r="AZ65" s="1">
        <v>30</v>
      </c>
      <c r="BA65" s="1">
        <v>27.333333333333332</v>
      </c>
      <c r="BB65" s="1">
        <v>29.666666666666668</v>
      </c>
      <c r="BC65" s="1">
        <v>30</v>
      </c>
      <c r="BD65" s="1">
        <v>30</v>
      </c>
      <c r="BE65" s="1">
        <v>30</v>
      </c>
      <c r="BF65" s="1">
        <v>30</v>
      </c>
      <c r="BG65" s="1">
        <v>28.666666666666668</v>
      </c>
      <c r="BH65" s="1">
        <v>30</v>
      </c>
      <c r="BI65" s="1">
        <v>30</v>
      </c>
      <c r="BJ65" s="1">
        <v>30</v>
      </c>
      <c r="BK65" s="1">
        <v>29</v>
      </c>
      <c r="BL65" s="1">
        <v>29.666666666666668</v>
      </c>
      <c r="BM65" s="4">
        <v>30</v>
      </c>
    </row>
    <row r="66" spans="1:65" x14ac:dyDescent="0.55000000000000004">
      <c r="A66" s="4">
        <v>5.5</v>
      </c>
      <c r="B66" s="1"/>
      <c r="C66" s="1">
        <v>21.666666666666668</v>
      </c>
      <c r="D66" s="1">
        <v>29</v>
      </c>
      <c r="E66" s="1">
        <v>29.333333333333332</v>
      </c>
      <c r="F66" s="1">
        <v>30</v>
      </c>
      <c r="G66" s="1">
        <v>29.333333333333332</v>
      </c>
      <c r="H66" s="1">
        <v>30</v>
      </c>
      <c r="I66" s="1">
        <v>23.666666666666668</v>
      </c>
      <c r="J66" s="1">
        <v>29.666666666666668</v>
      </c>
      <c r="K66" s="1">
        <v>19.333333333333332</v>
      </c>
      <c r="L66" s="1">
        <v>29.666666666666668</v>
      </c>
      <c r="M66" s="1">
        <v>27.666666666666668</v>
      </c>
      <c r="N66" s="1">
        <v>21.666666666666668</v>
      </c>
      <c r="O66" s="1">
        <v>26.666666666666668</v>
      </c>
      <c r="P66" s="1">
        <v>30</v>
      </c>
      <c r="Q66" s="1">
        <v>28</v>
      </c>
      <c r="R66" s="1">
        <v>30</v>
      </c>
      <c r="S66" s="1">
        <v>29.333333333333332</v>
      </c>
      <c r="T66" s="1">
        <v>29.666666666666668</v>
      </c>
      <c r="U66" s="1">
        <v>29.666666666666668</v>
      </c>
      <c r="V66" s="1">
        <v>23</v>
      </c>
      <c r="W66" s="1">
        <v>29.666666666666668</v>
      </c>
      <c r="X66" s="1">
        <v>28.666666666666668</v>
      </c>
      <c r="Y66" s="1">
        <v>29.666666666666668</v>
      </c>
      <c r="Z66" s="1">
        <v>30</v>
      </c>
      <c r="AA66" s="1">
        <v>19.333333333333332</v>
      </c>
      <c r="AB66" s="1">
        <v>29.666666666666668</v>
      </c>
      <c r="AC66" s="1">
        <v>25.666666666666668</v>
      </c>
      <c r="AD66" s="1">
        <v>29.666666666666668</v>
      </c>
      <c r="AE66" s="1">
        <v>29.333333333333332</v>
      </c>
      <c r="AF66" s="1">
        <v>29.333333333333332</v>
      </c>
      <c r="AG66" s="1">
        <v>30</v>
      </c>
      <c r="AH66" s="1">
        <v>30</v>
      </c>
      <c r="AI66" s="1">
        <v>27.666666666666668</v>
      </c>
      <c r="AJ66" s="1">
        <v>30</v>
      </c>
      <c r="AK66" s="1">
        <v>30</v>
      </c>
      <c r="AL66" s="1">
        <v>30</v>
      </c>
      <c r="AM66" s="1">
        <v>29.333333333333332</v>
      </c>
      <c r="AN66" s="1">
        <v>29.666666666666668</v>
      </c>
      <c r="AO66" s="1">
        <v>28.333333333333332</v>
      </c>
      <c r="AP66" s="1">
        <v>20.333333333333332</v>
      </c>
      <c r="AQ66" s="1">
        <v>24.333333333333332</v>
      </c>
      <c r="AR66" s="1">
        <v>30</v>
      </c>
      <c r="AS66" s="1">
        <v>30</v>
      </c>
      <c r="AT66" s="1">
        <v>24.666666666666668</v>
      </c>
      <c r="AU66" s="1">
        <v>30</v>
      </c>
      <c r="AV66" s="1">
        <v>30</v>
      </c>
      <c r="AW66" s="1">
        <v>30</v>
      </c>
      <c r="AX66" s="1">
        <v>26</v>
      </c>
      <c r="AY66" s="1">
        <v>30</v>
      </c>
      <c r="AZ66" s="1">
        <v>30</v>
      </c>
      <c r="BA66" s="1">
        <v>30</v>
      </c>
      <c r="BB66" s="1">
        <v>29</v>
      </c>
      <c r="BC66" s="1">
        <v>29.333333333333332</v>
      </c>
      <c r="BD66" s="1">
        <v>30</v>
      </c>
      <c r="BE66" s="1">
        <v>30</v>
      </c>
      <c r="BF66" s="1">
        <v>30</v>
      </c>
      <c r="BG66" s="1">
        <v>28</v>
      </c>
      <c r="BH66" s="1">
        <v>30</v>
      </c>
      <c r="BI66" s="1">
        <v>30</v>
      </c>
      <c r="BJ66" s="1">
        <v>25.333333333333332</v>
      </c>
      <c r="BK66" s="1">
        <v>30</v>
      </c>
      <c r="BL66" s="1">
        <v>28.666666666666668</v>
      </c>
      <c r="BM66" s="4">
        <v>30</v>
      </c>
    </row>
    <row r="67" spans="1:65" x14ac:dyDescent="0.55000000000000004">
      <c r="A67" s="4">
        <v>6</v>
      </c>
      <c r="B67" s="1"/>
      <c r="C67" s="1">
        <v>25.666666666666668</v>
      </c>
      <c r="D67" s="1">
        <v>25.666666666666668</v>
      </c>
      <c r="E67" s="1">
        <v>29</v>
      </c>
      <c r="F67" s="1">
        <v>28.666666666666668</v>
      </c>
      <c r="G67" s="1">
        <v>29.666666666666668</v>
      </c>
      <c r="H67" s="1">
        <v>25</v>
      </c>
      <c r="I67" s="1">
        <v>15</v>
      </c>
      <c r="J67" s="1">
        <v>30</v>
      </c>
      <c r="K67" s="1">
        <v>25.333333333333332</v>
      </c>
      <c r="L67" s="1">
        <v>30</v>
      </c>
      <c r="M67" s="1">
        <v>30</v>
      </c>
      <c r="N67" s="1">
        <v>28.666666666666668</v>
      </c>
      <c r="O67" s="1">
        <v>30</v>
      </c>
      <c r="P67" s="1">
        <v>30</v>
      </c>
      <c r="Q67" s="1">
        <v>30</v>
      </c>
      <c r="R67" s="1">
        <v>30</v>
      </c>
      <c r="S67" s="1">
        <v>25.333333333333332</v>
      </c>
      <c r="T67" s="1">
        <v>29.666666666666668</v>
      </c>
      <c r="U67" s="1">
        <v>30</v>
      </c>
      <c r="V67" s="1">
        <v>29.666666666666668</v>
      </c>
      <c r="W67" s="1">
        <v>29</v>
      </c>
      <c r="X67" s="1">
        <v>30</v>
      </c>
      <c r="Y67" s="1">
        <v>30</v>
      </c>
      <c r="Z67" s="1">
        <v>30</v>
      </c>
      <c r="AA67" s="1">
        <v>24.333333333333332</v>
      </c>
      <c r="AB67" s="1">
        <v>29.333333333333332</v>
      </c>
      <c r="AC67" s="1">
        <v>25.333333333333332</v>
      </c>
      <c r="AD67" s="1">
        <v>30</v>
      </c>
      <c r="AE67" s="1">
        <v>28.333333333333332</v>
      </c>
      <c r="AF67" s="1">
        <v>28.333333333333332</v>
      </c>
      <c r="AG67" s="1">
        <v>29.666666666666668</v>
      </c>
      <c r="AH67" s="1">
        <v>30</v>
      </c>
      <c r="AI67" s="1">
        <v>28</v>
      </c>
      <c r="AJ67" s="1">
        <v>30</v>
      </c>
      <c r="AK67" s="1">
        <v>30</v>
      </c>
      <c r="AL67" s="1">
        <v>30</v>
      </c>
      <c r="AM67" s="1">
        <v>30</v>
      </c>
      <c r="AN67" s="1">
        <v>25</v>
      </c>
      <c r="AO67" s="1">
        <v>30</v>
      </c>
      <c r="AP67" s="1">
        <v>24.333333333333332</v>
      </c>
      <c r="AQ67" s="1">
        <v>29.333333333333332</v>
      </c>
      <c r="AR67" s="1">
        <v>26.333333333333332</v>
      </c>
      <c r="AS67" s="1">
        <v>30</v>
      </c>
      <c r="AT67" s="1">
        <v>21.666666666666668</v>
      </c>
      <c r="AU67" s="1">
        <v>29.333333333333332</v>
      </c>
      <c r="AV67" s="1">
        <v>30</v>
      </c>
      <c r="AW67" s="1">
        <v>30</v>
      </c>
      <c r="AX67" s="1">
        <v>24.333333333333332</v>
      </c>
      <c r="AY67" s="1">
        <v>30</v>
      </c>
      <c r="AZ67" s="1">
        <v>30</v>
      </c>
      <c r="BA67" s="1">
        <v>30</v>
      </c>
      <c r="BB67" s="1">
        <v>29.666666666666668</v>
      </c>
      <c r="BC67" s="1">
        <v>29.666666666666668</v>
      </c>
      <c r="BD67" s="1">
        <v>30</v>
      </c>
      <c r="BE67" s="1">
        <v>30</v>
      </c>
      <c r="BF67" s="1">
        <v>30</v>
      </c>
      <c r="BG67" s="1">
        <v>30</v>
      </c>
      <c r="BH67" s="1">
        <v>30</v>
      </c>
      <c r="BI67" s="1">
        <v>30</v>
      </c>
      <c r="BJ67" s="1">
        <v>30</v>
      </c>
      <c r="BK67" s="1">
        <v>30</v>
      </c>
      <c r="BL67" s="1">
        <v>28</v>
      </c>
      <c r="BM67" s="4">
        <v>30</v>
      </c>
    </row>
    <row r="68" spans="1:65" x14ac:dyDescent="0.55000000000000004">
      <c r="A68" s="4">
        <v>6.5</v>
      </c>
      <c r="B68" s="1"/>
      <c r="C68" s="1">
        <v>17.333333333333332</v>
      </c>
      <c r="D68" s="1">
        <v>25.666666666666668</v>
      </c>
      <c r="E68" s="1">
        <v>28</v>
      </c>
      <c r="F68" s="1">
        <v>28</v>
      </c>
      <c r="G68" s="1">
        <v>23.333333333333332</v>
      </c>
      <c r="H68" s="1">
        <v>30</v>
      </c>
      <c r="I68" s="1">
        <v>17.666666666666668</v>
      </c>
      <c r="J68" s="1">
        <v>24.333333333333332</v>
      </c>
      <c r="K68" s="1">
        <v>17.333333333333332</v>
      </c>
      <c r="L68" s="1">
        <v>30</v>
      </c>
      <c r="M68" s="1">
        <v>29</v>
      </c>
      <c r="N68" s="1">
        <v>27.666666666666668</v>
      </c>
      <c r="O68" s="1">
        <v>30</v>
      </c>
      <c r="P68" s="1">
        <v>30</v>
      </c>
      <c r="Q68" s="1">
        <v>28</v>
      </c>
      <c r="R68" s="1">
        <v>29.666666666666668</v>
      </c>
      <c r="S68" s="1">
        <v>29.333333333333332</v>
      </c>
      <c r="T68" s="1">
        <v>29.666666666666668</v>
      </c>
      <c r="U68" s="1">
        <v>30</v>
      </c>
      <c r="V68" s="1">
        <v>28.333333333333332</v>
      </c>
      <c r="W68" s="1">
        <v>27.666666666666668</v>
      </c>
      <c r="X68" s="1">
        <v>30</v>
      </c>
      <c r="Y68" s="1">
        <v>30</v>
      </c>
      <c r="Z68" s="1">
        <v>30</v>
      </c>
      <c r="AA68" s="1">
        <v>22.333333333333332</v>
      </c>
      <c r="AB68" s="1">
        <v>29.333333333333332</v>
      </c>
      <c r="AC68" s="1">
        <v>30</v>
      </c>
      <c r="AD68" s="1">
        <v>29.333333333333332</v>
      </c>
      <c r="AE68" s="1">
        <v>30</v>
      </c>
      <c r="AF68" s="1">
        <v>29</v>
      </c>
      <c r="AG68" s="1">
        <v>30</v>
      </c>
      <c r="AH68" s="1">
        <v>29.666666666666668</v>
      </c>
      <c r="AI68" s="1">
        <v>29.666666666666668</v>
      </c>
      <c r="AJ68" s="1">
        <v>30</v>
      </c>
      <c r="AK68" s="1">
        <v>30</v>
      </c>
      <c r="AL68" s="1">
        <v>29.666666666666668</v>
      </c>
      <c r="AM68" s="1">
        <v>30</v>
      </c>
      <c r="AN68" s="1">
        <v>28.666666666666668</v>
      </c>
      <c r="AO68" s="1">
        <v>30</v>
      </c>
      <c r="AP68" s="1">
        <v>10.666666666666666</v>
      </c>
      <c r="AQ68" s="1">
        <v>19.333333333333332</v>
      </c>
      <c r="AR68" s="1">
        <v>27.666666666666668</v>
      </c>
      <c r="AS68" s="1">
        <v>30</v>
      </c>
      <c r="AT68" s="1">
        <v>23.333333333333332</v>
      </c>
      <c r="AU68" s="1">
        <v>29</v>
      </c>
      <c r="AV68" s="1">
        <v>30</v>
      </c>
      <c r="AW68" s="1">
        <v>30</v>
      </c>
      <c r="AX68" s="1">
        <v>29.666666666666668</v>
      </c>
      <c r="AY68" s="1">
        <v>30</v>
      </c>
      <c r="AZ68" s="1">
        <v>29.666666666666668</v>
      </c>
      <c r="BA68" s="1">
        <v>29.333333333333332</v>
      </c>
      <c r="BB68" s="1">
        <v>28</v>
      </c>
      <c r="BC68" s="1">
        <v>30</v>
      </c>
      <c r="BD68" s="1">
        <v>30</v>
      </c>
      <c r="BE68" s="1">
        <v>30</v>
      </c>
      <c r="BF68" s="1">
        <v>30</v>
      </c>
      <c r="BG68" s="1">
        <v>29.333333333333332</v>
      </c>
      <c r="BH68" s="1">
        <v>30</v>
      </c>
      <c r="BI68" s="1">
        <v>30</v>
      </c>
      <c r="BJ68" s="1">
        <v>29.333333333333332</v>
      </c>
      <c r="BK68" s="1">
        <v>30</v>
      </c>
      <c r="BL68" s="1">
        <v>26.666666666666668</v>
      </c>
      <c r="BM68" s="4">
        <v>30</v>
      </c>
    </row>
    <row r="69" spans="1:65" x14ac:dyDescent="0.55000000000000004">
      <c r="A69" s="4">
        <v>7</v>
      </c>
      <c r="B69" s="1"/>
      <c r="C69" s="1">
        <v>11.666666666666666</v>
      </c>
      <c r="D69" s="1">
        <v>25.666666666666668</v>
      </c>
      <c r="E69" s="1">
        <v>28.333333333333332</v>
      </c>
      <c r="F69" s="1">
        <v>28.666666666666668</v>
      </c>
      <c r="G69" s="1">
        <v>27.666666666666668</v>
      </c>
      <c r="H69" s="1">
        <v>29.666666666666668</v>
      </c>
      <c r="I69" s="1">
        <v>20.666666666666668</v>
      </c>
      <c r="J69" s="1">
        <v>30</v>
      </c>
      <c r="K69" s="1">
        <v>25.333333333333332</v>
      </c>
      <c r="L69" s="1">
        <v>30</v>
      </c>
      <c r="M69" s="1">
        <v>28.333333333333332</v>
      </c>
      <c r="N69" s="1">
        <v>28.333333333333332</v>
      </c>
      <c r="O69" s="1">
        <v>30</v>
      </c>
      <c r="P69" s="1">
        <v>30</v>
      </c>
      <c r="Q69" s="1">
        <v>26.333333333333332</v>
      </c>
      <c r="R69" s="1">
        <v>30</v>
      </c>
      <c r="S69" s="1">
        <v>27.333333333333332</v>
      </c>
      <c r="T69" s="1">
        <v>29.666666666666668</v>
      </c>
      <c r="U69" s="1">
        <v>28.333333333333332</v>
      </c>
      <c r="V69" s="1">
        <v>29.333333333333332</v>
      </c>
      <c r="W69" s="1">
        <v>29.666666666666668</v>
      </c>
      <c r="X69" s="1">
        <v>28.333333333333332</v>
      </c>
      <c r="Y69" s="1">
        <v>30</v>
      </c>
      <c r="Z69" s="1">
        <v>30</v>
      </c>
      <c r="AA69" s="1">
        <v>21.333333333333332</v>
      </c>
      <c r="AB69" s="1">
        <v>29.333333333333332</v>
      </c>
      <c r="AC69" s="1">
        <v>27.666666666666668</v>
      </c>
      <c r="AD69" s="1">
        <v>30</v>
      </c>
      <c r="AE69" s="1">
        <v>28.333333333333332</v>
      </c>
      <c r="AF69" s="1">
        <v>29.666666666666668</v>
      </c>
      <c r="AG69" s="1">
        <v>29</v>
      </c>
      <c r="AH69" s="1">
        <v>30</v>
      </c>
      <c r="AI69" s="1">
        <v>26.666666666666668</v>
      </c>
      <c r="AJ69" s="1">
        <v>30</v>
      </c>
      <c r="AK69" s="1">
        <v>28</v>
      </c>
      <c r="AL69" s="1">
        <v>30</v>
      </c>
      <c r="AM69" s="1">
        <v>29.666666666666668</v>
      </c>
      <c r="AN69" s="1">
        <v>18.333333333333332</v>
      </c>
      <c r="AO69" s="1">
        <v>29.666666666666668</v>
      </c>
      <c r="AP69" s="1">
        <v>18.666666666666668</v>
      </c>
      <c r="AQ69" s="1">
        <v>24.333333333333332</v>
      </c>
      <c r="AR69" s="1">
        <v>29.666666666666668</v>
      </c>
      <c r="AS69" s="1">
        <v>28</v>
      </c>
      <c r="AT69" s="1">
        <v>29</v>
      </c>
      <c r="AU69" s="1">
        <v>27.333333333333332</v>
      </c>
      <c r="AV69" s="1">
        <v>30</v>
      </c>
      <c r="AW69" s="1">
        <v>30</v>
      </c>
      <c r="AX69" s="1">
        <v>26.333333333333332</v>
      </c>
      <c r="AY69" s="1">
        <v>30</v>
      </c>
      <c r="AZ69" s="1">
        <v>30</v>
      </c>
      <c r="BA69" s="1">
        <v>28.333333333333332</v>
      </c>
      <c r="BB69" s="1">
        <v>27.333333333333332</v>
      </c>
      <c r="BC69" s="1">
        <v>28.333333333333332</v>
      </c>
      <c r="BD69" s="1">
        <v>30</v>
      </c>
      <c r="BE69" s="1">
        <v>29</v>
      </c>
      <c r="BF69" s="1">
        <v>29.666666666666668</v>
      </c>
      <c r="BG69" s="1">
        <v>30</v>
      </c>
      <c r="BH69" s="1">
        <v>29.666666666666668</v>
      </c>
      <c r="BI69" s="1">
        <v>30</v>
      </c>
      <c r="BJ69" s="1">
        <v>30</v>
      </c>
      <c r="BK69" s="1">
        <v>30</v>
      </c>
      <c r="BL69" s="1">
        <v>28.666666666666668</v>
      </c>
      <c r="BM69" s="4">
        <v>30</v>
      </c>
    </row>
    <row r="70" spans="1:65" x14ac:dyDescent="0.55000000000000004">
      <c r="A70" s="4">
        <v>7.5</v>
      </c>
      <c r="B70" s="1"/>
      <c r="C70" s="1">
        <v>17</v>
      </c>
      <c r="D70" s="1">
        <v>25.333333333333332</v>
      </c>
      <c r="E70" s="1">
        <v>29.666666666666668</v>
      </c>
      <c r="F70" s="1">
        <v>28.666666666666668</v>
      </c>
      <c r="G70" s="1">
        <v>28.333333333333332</v>
      </c>
      <c r="H70" s="1">
        <v>30</v>
      </c>
      <c r="I70" s="1">
        <v>25</v>
      </c>
      <c r="J70" s="1">
        <v>29.666666666666668</v>
      </c>
      <c r="K70" s="1">
        <v>19</v>
      </c>
      <c r="L70" s="1">
        <v>29.666666666666668</v>
      </c>
      <c r="M70" s="1">
        <v>29</v>
      </c>
      <c r="N70" s="1">
        <v>25</v>
      </c>
      <c r="O70" s="1">
        <v>30</v>
      </c>
      <c r="P70" s="1">
        <v>30</v>
      </c>
      <c r="Q70" s="1">
        <v>25.333333333333332</v>
      </c>
      <c r="R70" s="1">
        <v>30</v>
      </c>
      <c r="S70" s="1">
        <v>22</v>
      </c>
      <c r="T70" s="1">
        <v>29.666666666666668</v>
      </c>
      <c r="U70" s="1">
        <v>30</v>
      </c>
      <c r="V70" s="1">
        <v>25</v>
      </c>
      <c r="W70" s="1">
        <v>29.333333333333332</v>
      </c>
      <c r="X70" s="1">
        <v>30</v>
      </c>
      <c r="Y70" s="1">
        <v>29.666666666666668</v>
      </c>
      <c r="Z70" s="1">
        <v>30</v>
      </c>
      <c r="AA70" s="1">
        <v>23.666666666666668</v>
      </c>
      <c r="AB70" s="1">
        <v>28.666666666666668</v>
      </c>
      <c r="AC70" s="1">
        <v>30</v>
      </c>
      <c r="AD70" s="1">
        <v>30</v>
      </c>
      <c r="AE70" s="1">
        <v>26</v>
      </c>
      <c r="AF70" s="1">
        <v>30</v>
      </c>
      <c r="AG70" s="1">
        <v>29.333333333333332</v>
      </c>
      <c r="AH70" s="1">
        <v>30</v>
      </c>
      <c r="AI70" s="1">
        <v>25.333333333333332</v>
      </c>
      <c r="AJ70" s="1">
        <v>30</v>
      </c>
      <c r="AK70" s="1">
        <v>22.666666666666668</v>
      </c>
      <c r="AL70" s="1">
        <v>30</v>
      </c>
      <c r="AM70" s="1">
        <v>30</v>
      </c>
      <c r="AN70" s="1">
        <v>25.333333333333332</v>
      </c>
      <c r="AO70" s="1">
        <v>30</v>
      </c>
      <c r="AP70" s="1">
        <v>20.333333333333332</v>
      </c>
      <c r="AQ70" s="1">
        <v>25</v>
      </c>
      <c r="AR70" s="1">
        <v>29</v>
      </c>
      <c r="AS70" s="1">
        <v>30</v>
      </c>
      <c r="AT70" s="1">
        <v>27.666666666666668</v>
      </c>
      <c r="AU70" s="1">
        <v>30</v>
      </c>
      <c r="AV70" s="1">
        <v>28</v>
      </c>
      <c r="AW70" s="1">
        <v>30</v>
      </c>
      <c r="AX70" s="1">
        <v>25.333333333333332</v>
      </c>
      <c r="AY70" s="1">
        <v>30</v>
      </c>
      <c r="AZ70" s="1">
        <v>30</v>
      </c>
      <c r="BA70" s="1">
        <v>30</v>
      </c>
      <c r="BB70" s="1">
        <v>25.333333333333332</v>
      </c>
      <c r="BC70" s="1">
        <v>25</v>
      </c>
      <c r="BD70" s="1">
        <v>30</v>
      </c>
      <c r="BE70" s="1">
        <v>27</v>
      </c>
      <c r="BF70" s="1">
        <v>29.666666666666668</v>
      </c>
      <c r="BG70" s="1">
        <v>25</v>
      </c>
      <c r="BH70" s="1">
        <v>30</v>
      </c>
      <c r="BI70" s="1">
        <v>30</v>
      </c>
      <c r="BJ70" s="1">
        <v>30</v>
      </c>
      <c r="BK70" s="1">
        <v>30</v>
      </c>
      <c r="BL70" s="1">
        <v>26.333333333333332</v>
      </c>
      <c r="BM70" s="4">
        <v>30</v>
      </c>
    </row>
    <row r="71" spans="1:65" x14ac:dyDescent="0.55000000000000004">
      <c r="A71" s="4">
        <v>8</v>
      </c>
      <c r="B71" s="1"/>
      <c r="C71" s="1">
        <v>19.666666666666668</v>
      </c>
      <c r="D71" s="1">
        <v>25.333333333333332</v>
      </c>
      <c r="E71" s="1">
        <v>28.333333333333332</v>
      </c>
      <c r="F71" s="1">
        <v>30</v>
      </c>
      <c r="G71" s="1">
        <v>28.666666666666668</v>
      </c>
      <c r="H71" s="1">
        <v>30</v>
      </c>
      <c r="I71" s="1">
        <v>20.666666666666668</v>
      </c>
      <c r="J71" s="1">
        <v>24.666666666666668</v>
      </c>
      <c r="K71" s="1">
        <v>15.666666666666666</v>
      </c>
      <c r="L71" s="1">
        <v>29.333333333333332</v>
      </c>
      <c r="M71" s="1">
        <v>26.333333333333332</v>
      </c>
      <c r="N71" s="1">
        <v>22</v>
      </c>
      <c r="O71" s="1">
        <v>29.333333333333332</v>
      </c>
      <c r="P71" s="1">
        <v>30</v>
      </c>
      <c r="Q71" s="1">
        <v>27.333333333333332</v>
      </c>
      <c r="R71" s="1">
        <v>30</v>
      </c>
      <c r="S71" s="1">
        <v>25</v>
      </c>
      <c r="T71" s="1">
        <v>29.666666666666668</v>
      </c>
      <c r="U71" s="1">
        <v>29.333333333333332</v>
      </c>
      <c r="V71" s="1">
        <v>29</v>
      </c>
      <c r="W71" s="1">
        <v>28.333333333333332</v>
      </c>
      <c r="X71" s="1">
        <v>29</v>
      </c>
      <c r="Y71" s="1">
        <v>30</v>
      </c>
      <c r="Z71" s="1">
        <v>30</v>
      </c>
      <c r="AA71" s="1">
        <v>27.333333333333332</v>
      </c>
      <c r="AB71" s="1">
        <v>28</v>
      </c>
      <c r="AC71" s="1">
        <v>20</v>
      </c>
      <c r="AD71" s="1">
        <v>27.666666666666668</v>
      </c>
      <c r="AE71" s="1">
        <v>27.666666666666668</v>
      </c>
      <c r="AF71" s="1">
        <v>29.333333333333332</v>
      </c>
      <c r="AG71" s="1">
        <v>30</v>
      </c>
      <c r="AH71" s="1">
        <v>30</v>
      </c>
      <c r="AI71" s="1">
        <v>25.333333333333332</v>
      </c>
      <c r="AJ71" s="1">
        <v>28.666666666666668</v>
      </c>
      <c r="AK71" s="1">
        <v>29.333333333333332</v>
      </c>
      <c r="AL71" s="1">
        <v>27.666666666666668</v>
      </c>
      <c r="AM71" s="1">
        <v>28</v>
      </c>
      <c r="AN71" s="1">
        <v>24.333333333333332</v>
      </c>
      <c r="AO71" s="1">
        <v>28.666666666666668</v>
      </c>
      <c r="AP71" s="1">
        <v>18.333333333333332</v>
      </c>
      <c r="AQ71" s="1">
        <v>24.666666666666668</v>
      </c>
      <c r="AR71" s="1">
        <v>28.333333333333332</v>
      </c>
      <c r="AS71" s="1">
        <v>26.333333333333332</v>
      </c>
      <c r="AT71" s="1">
        <v>21.666666666666668</v>
      </c>
      <c r="AU71" s="1">
        <v>25.333333333333332</v>
      </c>
      <c r="AV71" s="1">
        <v>29</v>
      </c>
      <c r="AW71" s="1">
        <v>30</v>
      </c>
      <c r="AX71" s="1">
        <v>27</v>
      </c>
      <c r="AY71" s="1">
        <v>30</v>
      </c>
      <c r="AZ71" s="1">
        <v>30</v>
      </c>
      <c r="BA71" s="1">
        <v>30</v>
      </c>
      <c r="BB71" s="1">
        <v>24</v>
      </c>
      <c r="BC71" s="1">
        <v>27.666666666666668</v>
      </c>
      <c r="BD71" s="1">
        <v>30</v>
      </c>
      <c r="BE71" s="1">
        <v>30</v>
      </c>
      <c r="BF71" s="1">
        <v>30</v>
      </c>
      <c r="BG71" s="1">
        <v>28.666666666666668</v>
      </c>
      <c r="BH71" s="1">
        <v>30</v>
      </c>
      <c r="BI71" s="1">
        <v>30</v>
      </c>
      <c r="BJ71" s="1">
        <v>30</v>
      </c>
      <c r="BK71" s="1">
        <v>30</v>
      </c>
      <c r="BL71" s="1">
        <v>29.333333333333332</v>
      </c>
      <c r="BM71" s="4">
        <v>29</v>
      </c>
    </row>
    <row r="72" spans="1:65" x14ac:dyDescent="0.55000000000000004">
      <c r="A72" s="4">
        <v>8.5</v>
      </c>
      <c r="B72" s="1"/>
      <c r="C72" s="1">
        <v>21</v>
      </c>
      <c r="D72" s="1">
        <v>27.666666666666668</v>
      </c>
      <c r="E72" s="1">
        <v>27.666666666666668</v>
      </c>
      <c r="F72" s="1">
        <v>28</v>
      </c>
      <c r="G72" s="1">
        <v>25.333333333333332</v>
      </c>
      <c r="H72" s="1">
        <v>30</v>
      </c>
      <c r="I72" s="1">
        <v>20.666666666666668</v>
      </c>
      <c r="J72" s="1">
        <v>22.666666666666668</v>
      </c>
      <c r="K72" s="1">
        <v>12</v>
      </c>
      <c r="L72" s="1">
        <v>28.666666666666668</v>
      </c>
      <c r="M72" s="1">
        <v>28</v>
      </c>
      <c r="N72" s="1">
        <v>24.666666666666668</v>
      </c>
      <c r="O72" s="1">
        <v>30</v>
      </c>
      <c r="P72" s="1">
        <v>30</v>
      </c>
      <c r="Q72" s="1">
        <v>27.333333333333332</v>
      </c>
      <c r="R72" s="1">
        <v>30</v>
      </c>
      <c r="S72" s="1">
        <v>25.333333333333332</v>
      </c>
      <c r="T72" s="1">
        <v>30</v>
      </c>
      <c r="U72" s="1">
        <v>30</v>
      </c>
      <c r="V72" s="1">
        <v>28.666666666666668</v>
      </c>
      <c r="W72" s="1">
        <v>23.666666666666668</v>
      </c>
      <c r="X72" s="1">
        <v>30</v>
      </c>
      <c r="Y72" s="1">
        <v>26.666666666666668</v>
      </c>
      <c r="Z72" s="1">
        <v>30</v>
      </c>
      <c r="AA72" s="1">
        <v>26.333333333333332</v>
      </c>
      <c r="AB72" s="1">
        <v>29.666666666666668</v>
      </c>
      <c r="AC72" s="1">
        <v>26.666666666666668</v>
      </c>
      <c r="AD72" s="1">
        <v>23</v>
      </c>
      <c r="AE72" s="1">
        <v>26</v>
      </c>
      <c r="AF72" s="1">
        <v>25.333333333333332</v>
      </c>
      <c r="AG72" s="1">
        <v>30</v>
      </c>
      <c r="AH72" s="1">
        <v>29.333333333333332</v>
      </c>
      <c r="AI72" s="1">
        <v>23</v>
      </c>
      <c r="AJ72" s="1">
        <v>29.333333333333332</v>
      </c>
      <c r="AK72" s="1">
        <v>28</v>
      </c>
      <c r="AL72" s="1">
        <v>30</v>
      </c>
      <c r="AM72" s="1">
        <v>29.666666666666668</v>
      </c>
      <c r="AN72" s="1">
        <v>22</v>
      </c>
      <c r="AO72" s="1">
        <v>29.666666666666668</v>
      </c>
      <c r="AP72" s="1">
        <v>8</v>
      </c>
      <c r="AQ72" s="1">
        <v>18</v>
      </c>
      <c r="AR72" s="1">
        <v>29.666666666666668</v>
      </c>
      <c r="AS72" s="1">
        <v>29.333333333333332</v>
      </c>
      <c r="AT72" s="1">
        <v>27</v>
      </c>
      <c r="AU72" s="1">
        <v>25.666666666666668</v>
      </c>
      <c r="AV72" s="1">
        <v>30</v>
      </c>
      <c r="AW72" s="1">
        <v>30</v>
      </c>
      <c r="AX72" s="1">
        <v>28.333333333333332</v>
      </c>
      <c r="AY72" s="1">
        <v>28</v>
      </c>
      <c r="AZ72" s="1">
        <v>30</v>
      </c>
      <c r="BA72" s="1">
        <v>28</v>
      </c>
      <c r="BB72" s="1">
        <v>27.666666666666668</v>
      </c>
      <c r="BC72" s="1">
        <v>23.666666666666668</v>
      </c>
      <c r="BD72" s="1">
        <v>30</v>
      </c>
      <c r="BE72" s="1">
        <v>29.333333333333332</v>
      </c>
      <c r="BF72" s="1">
        <v>30</v>
      </c>
      <c r="BG72" s="1">
        <v>24</v>
      </c>
      <c r="BH72" s="1">
        <v>30</v>
      </c>
      <c r="BI72" s="1">
        <v>30</v>
      </c>
      <c r="BJ72" s="1">
        <v>30</v>
      </c>
      <c r="BK72" s="1">
        <v>30</v>
      </c>
      <c r="BL72" s="1">
        <v>25.333333333333332</v>
      </c>
      <c r="BM72" s="4">
        <v>28</v>
      </c>
    </row>
    <row r="73" spans="1:65" x14ac:dyDescent="0.55000000000000004">
      <c r="A73" s="4">
        <v>9</v>
      </c>
      <c r="B73" s="1"/>
      <c r="C73" s="1">
        <v>8.6666666666666661</v>
      </c>
      <c r="D73" s="1">
        <v>18.333333333333332</v>
      </c>
      <c r="E73" s="1">
        <v>28.666666666666668</v>
      </c>
      <c r="F73" s="1">
        <v>29</v>
      </c>
      <c r="G73" s="1">
        <v>27.333333333333332</v>
      </c>
      <c r="H73" s="1">
        <v>30</v>
      </c>
      <c r="I73" s="1">
        <v>16.666666666666668</v>
      </c>
      <c r="J73" s="1">
        <v>24.333333333333332</v>
      </c>
      <c r="K73" s="1">
        <v>10.666666666666666</v>
      </c>
      <c r="L73" s="1">
        <v>28.333333333333332</v>
      </c>
      <c r="M73" s="1">
        <v>23.333333333333332</v>
      </c>
      <c r="N73" s="1">
        <v>26.666666666666668</v>
      </c>
      <c r="O73" s="1">
        <v>30</v>
      </c>
      <c r="P73" s="1">
        <v>30</v>
      </c>
      <c r="Q73" s="1">
        <v>19</v>
      </c>
      <c r="R73" s="1">
        <v>28</v>
      </c>
      <c r="S73" s="1">
        <v>27</v>
      </c>
      <c r="T73" s="1">
        <v>28.666666666666668</v>
      </c>
      <c r="U73" s="1">
        <v>30</v>
      </c>
      <c r="V73" s="1">
        <v>26.666666666666668</v>
      </c>
      <c r="W73" s="1">
        <v>28.666666666666668</v>
      </c>
      <c r="X73" s="1">
        <v>28</v>
      </c>
      <c r="Y73" s="1">
        <v>26.666666666666668</v>
      </c>
      <c r="Z73" s="1">
        <v>29.333333333333332</v>
      </c>
      <c r="AA73" s="1">
        <v>23.333333333333332</v>
      </c>
      <c r="AB73" s="1">
        <v>30</v>
      </c>
      <c r="AC73" s="1">
        <v>23.333333333333332</v>
      </c>
      <c r="AD73" s="1">
        <v>23.666666666666668</v>
      </c>
      <c r="AE73" s="1">
        <v>27</v>
      </c>
      <c r="AF73" s="1">
        <v>27</v>
      </c>
      <c r="AG73" s="1">
        <v>29</v>
      </c>
      <c r="AH73" s="1">
        <v>30</v>
      </c>
      <c r="AI73" s="1">
        <v>20.333333333333332</v>
      </c>
      <c r="AJ73" s="1">
        <v>30</v>
      </c>
      <c r="AK73" s="1">
        <v>26</v>
      </c>
      <c r="AL73" s="1">
        <v>30</v>
      </c>
      <c r="AM73" s="1">
        <v>29.333333333333332</v>
      </c>
      <c r="AN73" s="1">
        <v>24</v>
      </c>
      <c r="AO73" s="1">
        <v>29.333333333333332</v>
      </c>
      <c r="AP73" s="1">
        <v>15.666666666666666</v>
      </c>
      <c r="AQ73" s="1">
        <v>15</v>
      </c>
      <c r="AR73" s="1">
        <v>30</v>
      </c>
      <c r="AS73" s="1">
        <v>29.333333333333332</v>
      </c>
      <c r="AT73" s="1">
        <v>21.333333333333332</v>
      </c>
      <c r="AU73" s="1">
        <v>27</v>
      </c>
      <c r="AV73" s="1">
        <v>27.666666666666668</v>
      </c>
      <c r="AW73" s="1">
        <v>30</v>
      </c>
      <c r="AX73" s="1">
        <v>29.333333333333332</v>
      </c>
      <c r="AY73" s="1">
        <v>29</v>
      </c>
      <c r="AZ73" s="1">
        <v>29.333333333333332</v>
      </c>
      <c r="BA73" s="1">
        <v>27</v>
      </c>
      <c r="BB73" s="1">
        <v>21.666666666666668</v>
      </c>
      <c r="BC73" s="1">
        <v>27.333333333333332</v>
      </c>
      <c r="BD73" s="1">
        <v>30</v>
      </c>
      <c r="BE73" s="1">
        <v>30</v>
      </c>
      <c r="BF73" s="1">
        <v>28</v>
      </c>
      <c r="BG73" s="1">
        <v>21.666666666666668</v>
      </c>
      <c r="BH73" s="1">
        <v>29.666666666666668</v>
      </c>
      <c r="BI73" s="1">
        <v>29.666666666666668</v>
      </c>
      <c r="BJ73" s="1">
        <v>30</v>
      </c>
      <c r="BK73" s="1">
        <v>28</v>
      </c>
      <c r="BL73" s="1">
        <v>25.333333333333332</v>
      </c>
      <c r="BM73" s="4">
        <v>29</v>
      </c>
    </row>
    <row r="74" spans="1:65" x14ac:dyDescent="0.55000000000000004">
      <c r="A74" s="4">
        <v>9.5</v>
      </c>
      <c r="B74" s="1"/>
      <c r="C74" s="1">
        <v>10</v>
      </c>
      <c r="D74" s="1">
        <v>13.333333333333334</v>
      </c>
      <c r="E74" s="1">
        <v>23.666666666666668</v>
      </c>
      <c r="F74" s="1">
        <v>27</v>
      </c>
      <c r="G74" s="1">
        <v>25.666666666666668</v>
      </c>
      <c r="H74" s="1">
        <v>29.333333333333332</v>
      </c>
      <c r="I74" s="1">
        <v>14</v>
      </c>
      <c r="J74" s="1">
        <v>26.666666666666668</v>
      </c>
      <c r="K74" s="1">
        <v>10.666666666666666</v>
      </c>
      <c r="L74" s="1">
        <v>23</v>
      </c>
      <c r="M74" s="1">
        <v>24.333333333333332</v>
      </c>
      <c r="N74" s="1">
        <v>26.666666666666668</v>
      </c>
      <c r="O74" s="1">
        <v>29</v>
      </c>
      <c r="P74" s="1">
        <v>30</v>
      </c>
      <c r="Q74" s="1">
        <v>19.333333333333332</v>
      </c>
      <c r="R74" s="1">
        <v>30</v>
      </c>
      <c r="S74" s="1">
        <v>26</v>
      </c>
      <c r="T74" s="1">
        <v>28</v>
      </c>
      <c r="U74" s="1">
        <v>28.666666666666668</v>
      </c>
      <c r="V74" s="1">
        <v>28.333333333333332</v>
      </c>
      <c r="W74" s="1">
        <v>26</v>
      </c>
      <c r="X74" s="1">
        <v>27.666666666666668</v>
      </c>
      <c r="Y74" s="1">
        <v>23.333333333333332</v>
      </c>
      <c r="Z74" s="1">
        <v>30</v>
      </c>
      <c r="AA74" s="1">
        <v>25.333333333333332</v>
      </c>
      <c r="AB74" s="1">
        <v>29</v>
      </c>
      <c r="AC74" s="1">
        <v>25</v>
      </c>
      <c r="AD74" s="1">
        <v>19</v>
      </c>
      <c r="AE74" s="1">
        <v>21</v>
      </c>
      <c r="AF74" s="1">
        <v>28</v>
      </c>
      <c r="AG74" s="1">
        <v>29</v>
      </c>
      <c r="AH74" s="1">
        <v>30</v>
      </c>
      <c r="AI74" s="1">
        <v>13.666666666666666</v>
      </c>
      <c r="AJ74" s="1">
        <v>29</v>
      </c>
      <c r="AK74" s="1">
        <v>27.666666666666668</v>
      </c>
      <c r="AL74" s="1">
        <v>28</v>
      </c>
      <c r="AM74" s="1">
        <v>29</v>
      </c>
      <c r="AN74" s="1">
        <v>24</v>
      </c>
      <c r="AO74" s="1">
        <v>29.333333333333332</v>
      </c>
      <c r="AP74" s="1">
        <v>14.666666666666666</v>
      </c>
      <c r="AQ74" s="1">
        <v>10.333333333333334</v>
      </c>
      <c r="AR74" s="1">
        <v>28.333333333333332</v>
      </c>
      <c r="AS74" s="1">
        <v>29</v>
      </c>
      <c r="AT74" s="1">
        <v>22.666666666666668</v>
      </c>
      <c r="AU74" s="1">
        <v>27.333333333333332</v>
      </c>
      <c r="AV74" s="1">
        <v>29</v>
      </c>
      <c r="AW74" s="1">
        <v>30</v>
      </c>
      <c r="AX74" s="1">
        <v>28</v>
      </c>
      <c r="AY74" s="1">
        <v>28</v>
      </c>
      <c r="AZ74" s="1">
        <v>30</v>
      </c>
      <c r="BA74" s="1">
        <v>27.666666666666668</v>
      </c>
      <c r="BB74" s="1">
        <v>17.333333333333332</v>
      </c>
      <c r="BC74" s="1">
        <v>20</v>
      </c>
      <c r="BD74" s="1">
        <v>30</v>
      </c>
      <c r="BE74" s="1">
        <v>30</v>
      </c>
      <c r="BF74" s="1">
        <v>29.333333333333332</v>
      </c>
      <c r="BG74" s="1">
        <v>22</v>
      </c>
      <c r="BH74" s="1">
        <v>30</v>
      </c>
      <c r="BI74" s="1">
        <v>30</v>
      </c>
      <c r="BJ74" s="1">
        <v>30</v>
      </c>
      <c r="BK74" s="1">
        <v>29.666666666666668</v>
      </c>
      <c r="BL74" s="1">
        <v>18.666666666666668</v>
      </c>
      <c r="BM74" s="4">
        <v>29.666666666666668</v>
      </c>
    </row>
    <row r="75" spans="1:65" x14ac:dyDescent="0.55000000000000004">
      <c r="A75" s="4">
        <v>10</v>
      </c>
      <c r="B75" s="1"/>
      <c r="C75" s="1">
        <v>6.333333333333333</v>
      </c>
      <c r="D75" s="1">
        <v>19</v>
      </c>
      <c r="E75" s="1">
        <v>16.333333333333332</v>
      </c>
      <c r="F75" s="1">
        <v>25.333333333333332</v>
      </c>
      <c r="G75" s="1">
        <v>24.666666666666668</v>
      </c>
      <c r="H75" s="1">
        <v>29.333333333333332</v>
      </c>
      <c r="I75" s="1">
        <v>19.333333333333332</v>
      </c>
      <c r="J75" s="1">
        <v>24</v>
      </c>
      <c r="K75" s="1">
        <v>3.3333333333333335</v>
      </c>
      <c r="L75" s="1">
        <v>23</v>
      </c>
      <c r="M75" s="1">
        <v>24</v>
      </c>
      <c r="N75" s="1">
        <v>23.333333333333332</v>
      </c>
      <c r="O75" s="1">
        <v>25.333333333333332</v>
      </c>
      <c r="P75" s="1">
        <v>30</v>
      </c>
      <c r="Q75" s="1">
        <v>25.333333333333332</v>
      </c>
      <c r="R75" s="1">
        <v>26</v>
      </c>
      <c r="S75" s="1">
        <v>24.333333333333332</v>
      </c>
      <c r="T75" s="1">
        <v>28</v>
      </c>
      <c r="U75" s="1">
        <v>29.333333333333332</v>
      </c>
      <c r="V75" s="1">
        <v>26.666666666666668</v>
      </c>
      <c r="W75" s="1">
        <v>25.666666666666668</v>
      </c>
      <c r="X75" s="1">
        <v>28.666666666666668</v>
      </c>
      <c r="Y75" s="1">
        <v>22.666666666666668</v>
      </c>
      <c r="Z75" s="1">
        <v>25.666666666666668</v>
      </c>
      <c r="AA75" s="1">
        <v>19</v>
      </c>
      <c r="AB75" s="1">
        <v>28.666666666666668</v>
      </c>
      <c r="AC75" s="1">
        <v>22</v>
      </c>
      <c r="AD75" s="1">
        <v>19</v>
      </c>
      <c r="AE75" s="1">
        <v>22.666666666666668</v>
      </c>
      <c r="AF75" s="1">
        <v>21.666666666666668</v>
      </c>
      <c r="AG75" s="1">
        <v>24</v>
      </c>
      <c r="AH75" s="1">
        <v>29.333333333333332</v>
      </c>
      <c r="AI75" s="1">
        <v>10.666666666666666</v>
      </c>
      <c r="AJ75" s="1">
        <v>28</v>
      </c>
      <c r="AK75" s="1">
        <v>19.666666666666668</v>
      </c>
      <c r="AL75" s="1">
        <v>28</v>
      </c>
      <c r="AM75" s="1">
        <v>27.333333333333332</v>
      </c>
      <c r="AN75" s="1">
        <v>16</v>
      </c>
      <c r="AO75" s="1">
        <v>27.666666666666668</v>
      </c>
      <c r="AP75" s="1">
        <v>17</v>
      </c>
      <c r="AQ75" s="1">
        <v>0</v>
      </c>
      <c r="AR75" s="1">
        <v>25.333333333333332</v>
      </c>
      <c r="AS75" s="1">
        <v>28.666666666666668</v>
      </c>
      <c r="AT75" s="1">
        <v>14.333333333333334</v>
      </c>
      <c r="AU75" s="1">
        <v>20.666666666666668</v>
      </c>
      <c r="AV75" s="1">
        <v>26.666666666666668</v>
      </c>
      <c r="AW75" s="1">
        <v>30</v>
      </c>
      <c r="AX75" s="1">
        <v>24.333333333333332</v>
      </c>
      <c r="AY75" s="1">
        <v>27.666666666666668</v>
      </c>
      <c r="AZ75" s="1">
        <v>29.666666666666668</v>
      </c>
      <c r="BA75" s="1">
        <v>25.666666666666668</v>
      </c>
      <c r="BB75" s="1">
        <v>16.666666666666668</v>
      </c>
      <c r="BC75" s="1">
        <v>27</v>
      </c>
      <c r="BD75" s="1">
        <v>30</v>
      </c>
      <c r="BE75" s="1">
        <v>30</v>
      </c>
      <c r="BF75" s="1">
        <v>28</v>
      </c>
      <c r="BG75" s="1">
        <v>10</v>
      </c>
      <c r="BH75" s="1">
        <v>29.666666666666668</v>
      </c>
      <c r="BI75" s="1">
        <v>30</v>
      </c>
      <c r="BJ75" s="1">
        <v>30</v>
      </c>
      <c r="BK75" s="1">
        <v>28</v>
      </c>
      <c r="BL75" s="1">
        <v>7.333333333333333</v>
      </c>
      <c r="BM75" s="4">
        <v>28.666666666666668</v>
      </c>
    </row>
    <row r="76" spans="1:65" x14ac:dyDescent="0.55000000000000004">
      <c r="A76" s="4">
        <v>10.5</v>
      </c>
      <c r="B76" s="1"/>
      <c r="C76" s="1">
        <v>14</v>
      </c>
      <c r="D76" s="1">
        <v>21</v>
      </c>
      <c r="E76" s="1">
        <v>14.666666666666666</v>
      </c>
      <c r="F76" s="1">
        <v>22.666666666666668</v>
      </c>
      <c r="G76" s="1">
        <v>27.666666666666668</v>
      </c>
      <c r="H76" s="1">
        <v>26.333333333333332</v>
      </c>
      <c r="I76" s="1">
        <v>8</v>
      </c>
      <c r="J76" s="1">
        <v>22.666666666666668</v>
      </c>
      <c r="K76" s="1">
        <v>4</v>
      </c>
      <c r="L76" s="1">
        <v>16.666666666666668</v>
      </c>
      <c r="M76" s="1">
        <v>22</v>
      </c>
      <c r="N76" s="1">
        <v>19</v>
      </c>
      <c r="O76" s="1">
        <v>27.333333333333332</v>
      </c>
      <c r="P76" s="1">
        <v>30</v>
      </c>
      <c r="Q76" s="1">
        <v>10.333333333333334</v>
      </c>
      <c r="R76" s="1">
        <v>25.333333333333332</v>
      </c>
      <c r="S76" s="1">
        <v>18.333333333333332</v>
      </c>
      <c r="T76" s="1">
        <v>28</v>
      </c>
      <c r="U76" s="1">
        <v>30</v>
      </c>
      <c r="V76" s="1">
        <v>26.333333333333332</v>
      </c>
      <c r="W76" s="1">
        <v>21.666666666666668</v>
      </c>
      <c r="X76" s="1">
        <v>24.666666666666668</v>
      </c>
      <c r="Y76" s="1">
        <v>21</v>
      </c>
      <c r="Z76" s="1">
        <v>19.333333333333332</v>
      </c>
      <c r="AA76" s="1">
        <v>23</v>
      </c>
      <c r="AB76" s="1">
        <v>29.333333333333332</v>
      </c>
      <c r="AC76" s="1">
        <v>22.333333333333332</v>
      </c>
      <c r="AD76" s="1">
        <v>15.666666666666666</v>
      </c>
      <c r="AE76" s="1">
        <v>7.666666666666667</v>
      </c>
      <c r="AF76" s="1">
        <v>12</v>
      </c>
      <c r="AG76" s="1">
        <v>25</v>
      </c>
      <c r="AH76" s="1">
        <v>28.666666666666668</v>
      </c>
      <c r="AI76" s="1">
        <v>7.666666666666667</v>
      </c>
      <c r="AJ76" s="1">
        <v>29</v>
      </c>
      <c r="AK76" s="1">
        <v>4.333333333333333</v>
      </c>
      <c r="AL76" s="1">
        <v>26</v>
      </c>
      <c r="AM76" s="1">
        <v>22.333333333333332</v>
      </c>
      <c r="AN76" s="1">
        <v>17.666666666666668</v>
      </c>
      <c r="AO76" s="1">
        <v>29.666666666666668</v>
      </c>
      <c r="AP76" s="1">
        <v>12.333333333333334</v>
      </c>
      <c r="AQ76" s="1">
        <v>0</v>
      </c>
      <c r="AR76" s="1">
        <v>26</v>
      </c>
      <c r="AS76" s="1">
        <v>25.666666666666668</v>
      </c>
      <c r="AT76" s="1">
        <v>12.666666666666666</v>
      </c>
      <c r="AU76" s="1">
        <v>21.333333333333332</v>
      </c>
      <c r="AV76" s="1">
        <v>19</v>
      </c>
      <c r="AW76" s="1">
        <v>29</v>
      </c>
      <c r="AX76" s="1">
        <v>19.666666666666668</v>
      </c>
      <c r="AY76" s="1">
        <v>24</v>
      </c>
      <c r="AZ76" s="1">
        <v>29</v>
      </c>
      <c r="BA76" s="1">
        <v>29.333333333333332</v>
      </c>
      <c r="BB76" s="1">
        <v>14.333333333333334</v>
      </c>
      <c r="BC76" s="1">
        <v>27</v>
      </c>
      <c r="BD76" s="1">
        <v>28.333333333333332</v>
      </c>
      <c r="BE76" s="1">
        <v>30</v>
      </c>
      <c r="BF76" s="1">
        <v>18.666666666666668</v>
      </c>
      <c r="BG76" s="1">
        <v>4</v>
      </c>
      <c r="BH76" s="1">
        <v>29</v>
      </c>
      <c r="BI76" s="1">
        <v>29.333333333333332</v>
      </c>
      <c r="BJ76" s="1">
        <v>30</v>
      </c>
      <c r="BK76" s="1">
        <v>26</v>
      </c>
      <c r="BL76" s="1">
        <v>0</v>
      </c>
      <c r="BM76" s="4">
        <v>29.333333333333332</v>
      </c>
    </row>
    <row r="77" spans="1:65" x14ac:dyDescent="0.55000000000000004">
      <c r="A77" s="4">
        <v>11</v>
      </c>
      <c r="B77" s="1"/>
      <c r="C77" s="1">
        <v>10.333333333333334</v>
      </c>
      <c r="D77" s="1">
        <v>17</v>
      </c>
      <c r="E77" s="1">
        <v>13.333333333333334</v>
      </c>
      <c r="F77" s="1">
        <v>14</v>
      </c>
      <c r="G77" s="1">
        <v>17</v>
      </c>
      <c r="H77" s="1">
        <v>23.666666666666668</v>
      </c>
      <c r="I77" s="1">
        <v>7.333333333333333</v>
      </c>
      <c r="J77" s="1">
        <v>18</v>
      </c>
      <c r="K77" s="1">
        <v>15</v>
      </c>
      <c r="L77" s="1">
        <v>17</v>
      </c>
      <c r="M77" s="1">
        <v>9</v>
      </c>
      <c r="N77" s="1">
        <v>14</v>
      </c>
      <c r="O77" s="1">
        <v>25.333333333333332</v>
      </c>
      <c r="P77" s="1">
        <v>29.666666666666668</v>
      </c>
      <c r="Q77" s="1">
        <v>5</v>
      </c>
      <c r="R77" s="1">
        <v>18.333333333333332</v>
      </c>
      <c r="S77" s="1">
        <v>13.666666666666666</v>
      </c>
      <c r="T77" s="1">
        <v>24</v>
      </c>
      <c r="U77" s="1">
        <v>28.333333333333332</v>
      </c>
      <c r="V77" s="1">
        <v>24.333333333333332</v>
      </c>
      <c r="W77" s="1">
        <v>19.333333333333332</v>
      </c>
      <c r="X77" s="1">
        <v>13.666666666666666</v>
      </c>
      <c r="Y77" s="1">
        <v>2.6666666666666665</v>
      </c>
      <c r="Z77" s="1">
        <v>4</v>
      </c>
      <c r="AA77" s="1">
        <v>16.666666666666668</v>
      </c>
      <c r="AB77" s="1">
        <v>27.666666666666668</v>
      </c>
      <c r="AC77" s="1">
        <v>15</v>
      </c>
      <c r="AD77" s="1">
        <v>8.6666666666666661</v>
      </c>
      <c r="AE77" s="1">
        <v>6</v>
      </c>
      <c r="AF77" s="1">
        <v>4.333333333333333</v>
      </c>
      <c r="AG77" s="1">
        <v>4</v>
      </c>
      <c r="AH77" s="1">
        <v>28.333333333333332</v>
      </c>
      <c r="AI77" s="1">
        <v>2.6666666666666665</v>
      </c>
      <c r="AJ77" s="1">
        <v>27.666666666666668</v>
      </c>
      <c r="AK77" s="1">
        <v>10</v>
      </c>
      <c r="AL77" s="1">
        <v>24.333333333333332</v>
      </c>
      <c r="AM77" s="1">
        <v>15.333333333333334</v>
      </c>
      <c r="AN77" s="1">
        <v>14.666666666666666</v>
      </c>
      <c r="AO77" s="1">
        <v>26.666666666666668</v>
      </c>
      <c r="AP77" s="1">
        <v>17</v>
      </c>
      <c r="AQ77" s="1">
        <v>0</v>
      </c>
      <c r="AR77" s="1">
        <v>26</v>
      </c>
      <c r="AS77" s="1">
        <v>27.666666666666668</v>
      </c>
      <c r="AT77" s="1">
        <v>5</v>
      </c>
      <c r="AU77" s="1">
        <v>7</v>
      </c>
      <c r="AV77" s="1">
        <v>2.3333333333333335</v>
      </c>
      <c r="AW77" s="1">
        <v>21.666666666666668</v>
      </c>
      <c r="AX77" s="1">
        <v>10.666666666666666</v>
      </c>
      <c r="AY77" s="1">
        <v>23.666666666666668</v>
      </c>
      <c r="AZ77" s="1">
        <v>21.666666666666668</v>
      </c>
      <c r="BA77" s="1">
        <v>26.333333333333332</v>
      </c>
      <c r="BB77" s="1">
        <v>13</v>
      </c>
      <c r="BC77" s="1">
        <v>17.666666666666668</v>
      </c>
      <c r="BD77" s="1">
        <v>24.333333333333332</v>
      </c>
      <c r="BE77" s="1">
        <v>30</v>
      </c>
      <c r="BF77" s="1">
        <v>15.666666666666666</v>
      </c>
      <c r="BG77" s="1">
        <v>2</v>
      </c>
      <c r="BH77" s="1">
        <v>28</v>
      </c>
      <c r="BI77" s="1">
        <v>26</v>
      </c>
      <c r="BJ77" s="1">
        <v>29</v>
      </c>
      <c r="BK77" s="1">
        <v>20.666666666666668</v>
      </c>
      <c r="BL77" s="1">
        <v>0</v>
      </c>
      <c r="BM77" s="4">
        <v>28.333333333333332</v>
      </c>
    </row>
    <row r="78" spans="1:65" x14ac:dyDescent="0.55000000000000004">
      <c r="A78" s="4">
        <v>11.5</v>
      </c>
      <c r="B78" s="1"/>
      <c r="C78" s="1">
        <v>4</v>
      </c>
      <c r="D78" s="1">
        <v>3</v>
      </c>
      <c r="E78" s="1">
        <v>1.3333333333333333</v>
      </c>
      <c r="F78" s="1">
        <v>2.3333333333333335</v>
      </c>
      <c r="G78" s="1">
        <v>17.333333333333332</v>
      </c>
      <c r="H78" s="1">
        <v>21.666666666666668</v>
      </c>
      <c r="I78" s="1">
        <v>0</v>
      </c>
      <c r="J78" s="1">
        <v>8.3333333333333339</v>
      </c>
      <c r="K78" s="1">
        <v>8.3333333333333339</v>
      </c>
      <c r="L78" s="1">
        <v>15.666666666666666</v>
      </c>
      <c r="M78" s="1">
        <v>2.6666666666666665</v>
      </c>
      <c r="N78" s="1">
        <v>12.666666666666666</v>
      </c>
      <c r="O78" s="1">
        <v>14.666666666666666</v>
      </c>
      <c r="P78" s="1">
        <v>28</v>
      </c>
      <c r="Q78" s="1">
        <v>8.6666666666666661</v>
      </c>
      <c r="R78" s="1">
        <v>0</v>
      </c>
      <c r="S78" s="1">
        <v>11</v>
      </c>
      <c r="T78" s="1">
        <v>23</v>
      </c>
      <c r="U78" s="1">
        <v>24.666666666666668</v>
      </c>
      <c r="V78" s="1">
        <v>18.333333333333332</v>
      </c>
      <c r="W78" s="1">
        <v>4.666666666666667</v>
      </c>
      <c r="X78" s="1">
        <v>2.3333333333333335</v>
      </c>
      <c r="Y78" s="1">
        <v>1.6666666666666667</v>
      </c>
      <c r="Z78" s="1">
        <v>0</v>
      </c>
      <c r="AA78" s="1">
        <v>20.666666666666668</v>
      </c>
      <c r="AB78" s="1">
        <v>27.666666666666668</v>
      </c>
      <c r="AC78" s="1">
        <v>16</v>
      </c>
      <c r="AD78" s="1">
        <v>9</v>
      </c>
      <c r="AE78" s="1">
        <v>12.666666666666666</v>
      </c>
      <c r="AF78" s="1">
        <v>3</v>
      </c>
      <c r="AG78" s="1">
        <v>5.333333333333333</v>
      </c>
      <c r="AH78" s="1">
        <v>25.333333333333332</v>
      </c>
      <c r="AI78" s="1">
        <v>0</v>
      </c>
      <c r="AJ78" s="1">
        <v>23</v>
      </c>
      <c r="AK78" s="1">
        <v>5.666666666666667</v>
      </c>
      <c r="AL78" s="1">
        <v>6</v>
      </c>
      <c r="AM78" s="1">
        <v>15.666666666666666</v>
      </c>
      <c r="AN78" s="1">
        <v>9.6666666666666661</v>
      </c>
      <c r="AO78" s="1">
        <v>21</v>
      </c>
      <c r="AP78" s="1">
        <v>8.3333333333333339</v>
      </c>
      <c r="AQ78" s="1">
        <v>0</v>
      </c>
      <c r="AR78" s="1">
        <v>8.6666666666666661</v>
      </c>
      <c r="AS78" s="1">
        <v>22.333333333333332</v>
      </c>
      <c r="AT78" s="1">
        <v>2.3333333333333335</v>
      </c>
      <c r="AU78" s="1">
        <v>4.666666666666667</v>
      </c>
      <c r="AV78" s="1">
        <v>0</v>
      </c>
      <c r="AW78" s="1">
        <v>11.666666666666666</v>
      </c>
      <c r="AX78" s="1">
        <v>10</v>
      </c>
      <c r="AY78" s="1">
        <v>18.333333333333332</v>
      </c>
      <c r="AZ78" s="1">
        <v>20.666666666666668</v>
      </c>
      <c r="BA78" s="1">
        <v>27.666666666666668</v>
      </c>
      <c r="BB78" s="1">
        <v>8.3333333333333339</v>
      </c>
      <c r="BC78" s="1">
        <v>15.333333333333334</v>
      </c>
      <c r="BD78" s="1">
        <v>6.333333333333333</v>
      </c>
      <c r="BE78" s="1">
        <v>23</v>
      </c>
      <c r="BF78" s="1">
        <v>6.333333333333333</v>
      </c>
      <c r="BG78" s="1">
        <v>0</v>
      </c>
      <c r="BH78" s="1">
        <v>24</v>
      </c>
      <c r="BI78" s="1">
        <v>14.666666666666666</v>
      </c>
      <c r="BJ78" s="1">
        <v>29</v>
      </c>
      <c r="BK78" s="1">
        <v>5.666666666666667</v>
      </c>
      <c r="BL78" s="1">
        <v>0</v>
      </c>
      <c r="BM78" s="4">
        <v>25.666666666666668</v>
      </c>
    </row>
    <row r="79" spans="1:65" x14ac:dyDescent="0.55000000000000004">
      <c r="A79" s="4">
        <v>12</v>
      </c>
      <c r="B79" s="1"/>
      <c r="C79" s="1">
        <v>3.3333333333333335</v>
      </c>
      <c r="D79" s="1">
        <v>0</v>
      </c>
      <c r="E79" s="1">
        <v>1.6666666666666667</v>
      </c>
      <c r="F79" s="1">
        <v>4.333333333333333</v>
      </c>
      <c r="G79" s="1">
        <v>13</v>
      </c>
      <c r="H79" s="1">
        <v>19</v>
      </c>
      <c r="I79" s="1">
        <v>0</v>
      </c>
      <c r="J79" s="1">
        <v>0</v>
      </c>
      <c r="K79" s="1">
        <v>4</v>
      </c>
      <c r="L79" s="1">
        <v>3</v>
      </c>
      <c r="M79" s="1">
        <v>0</v>
      </c>
      <c r="N79" s="1">
        <v>10</v>
      </c>
      <c r="O79" s="1">
        <v>6</v>
      </c>
      <c r="P79" s="1">
        <v>23.333333333333332</v>
      </c>
      <c r="Q79" s="1">
        <v>10</v>
      </c>
      <c r="R79" s="1">
        <v>0</v>
      </c>
      <c r="S79" s="1">
        <v>4.333333333333333</v>
      </c>
      <c r="T79" s="1">
        <v>19</v>
      </c>
      <c r="U79" s="1">
        <v>9</v>
      </c>
      <c r="V79" s="1">
        <v>22.666666666666668</v>
      </c>
      <c r="W79" s="1">
        <v>0</v>
      </c>
      <c r="X79" s="1">
        <v>0</v>
      </c>
      <c r="Y79" s="1">
        <v>3.3333333333333335</v>
      </c>
      <c r="Z79" s="1">
        <v>3.3333333333333335</v>
      </c>
      <c r="AA79" s="1">
        <v>15.666666666666666</v>
      </c>
      <c r="AB79" s="1">
        <v>24.333333333333332</v>
      </c>
      <c r="AC79" s="1">
        <v>3.3333333333333335</v>
      </c>
      <c r="AD79" s="1">
        <v>1.6666666666666667</v>
      </c>
      <c r="AE79" s="1">
        <v>8.3333333333333339</v>
      </c>
      <c r="AF79" s="1">
        <v>2.3333333333333335</v>
      </c>
      <c r="AG79" s="1">
        <v>1.6666666666666667</v>
      </c>
      <c r="AH79" s="1">
        <v>10.666666666666666</v>
      </c>
      <c r="AI79" s="1">
        <v>0</v>
      </c>
      <c r="AJ79" s="1">
        <v>21.666666666666668</v>
      </c>
      <c r="AK79" s="1">
        <v>0.66666666666666663</v>
      </c>
      <c r="AL79" s="1">
        <v>0</v>
      </c>
      <c r="AM79" s="1">
        <v>8</v>
      </c>
      <c r="AN79" s="1">
        <v>2.3333333333333335</v>
      </c>
      <c r="AO79" s="1">
        <v>10.333333333333334</v>
      </c>
      <c r="AP79" s="1">
        <v>5.666666666666667</v>
      </c>
      <c r="AQ79" s="1">
        <v>0</v>
      </c>
      <c r="AR79" s="1">
        <v>11.333333333333334</v>
      </c>
      <c r="AS79" s="1">
        <v>4.333333333333333</v>
      </c>
      <c r="AT79" s="1">
        <v>0</v>
      </c>
      <c r="AU79" s="1">
        <v>4.666666666666667</v>
      </c>
      <c r="AV79" s="1">
        <v>0</v>
      </c>
      <c r="AW79" s="1">
        <v>0</v>
      </c>
      <c r="AX79" s="1">
        <v>12.333333333333334</v>
      </c>
      <c r="AY79" s="1">
        <v>12</v>
      </c>
      <c r="AZ79" s="1">
        <v>14.333333333333334</v>
      </c>
      <c r="BA79" s="1">
        <v>21.333333333333332</v>
      </c>
      <c r="BB79" s="1">
        <v>6.666666666666667</v>
      </c>
      <c r="BC79" s="1">
        <v>3.3333333333333335</v>
      </c>
      <c r="BD79" s="1">
        <v>0</v>
      </c>
      <c r="BE79" s="1">
        <v>1</v>
      </c>
      <c r="BF79" s="1">
        <v>0.33333333333333331</v>
      </c>
      <c r="BG79" s="1">
        <v>1.6666666666666667</v>
      </c>
      <c r="BH79" s="1">
        <v>16</v>
      </c>
      <c r="BI79" s="1">
        <v>1.3333333333333333</v>
      </c>
      <c r="BJ79" s="1">
        <v>27.333333333333332</v>
      </c>
      <c r="BK79" s="1">
        <v>5.666666666666667</v>
      </c>
      <c r="BL79" s="1">
        <v>0</v>
      </c>
      <c r="BM79" s="4">
        <v>27.333333333333332</v>
      </c>
    </row>
    <row r="80" spans="1:65" x14ac:dyDescent="0.55000000000000004">
      <c r="A80" s="4">
        <v>12.5</v>
      </c>
      <c r="B80" s="1"/>
      <c r="C80" s="1">
        <v>0</v>
      </c>
      <c r="D80" s="1">
        <v>0</v>
      </c>
      <c r="E80" s="1">
        <v>0</v>
      </c>
      <c r="F80" s="1">
        <v>0</v>
      </c>
      <c r="G80" s="1">
        <v>13</v>
      </c>
      <c r="H80" s="1">
        <v>1.3333333333333333</v>
      </c>
      <c r="I80" s="1">
        <v>0</v>
      </c>
      <c r="J80" s="1">
        <v>0</v>
      </c>
      <c r="K80" s="1">
        <v>0</v>
      </c>
      <c r="L80" s="1">
        <v>4.666666666666667</v>
      </c>
      <c r="M80" s="1">
        <v>0</v>
      </c>
      <c r="N80" s="1">
        <v>20</v>
      </c>
      <c r="O80" s="1">
        <v>0</v>
      </c>
      <c r="P80" s="1">
        <v>11.666666666666666</v>
      </c>
      <c r="Q80" s="1">
        <v>9</v>
      </c>
      <c r="R80" s="1">
        <v>0</v>
      </c>
      <c r="S80" s="1">
        <v>0</v>
      </c>
      <c r="T80" s="1">
        <v>0</v>
      </c>
      <c r="U80" s="1">
        <v>6.333333333333333</v>
      </c>
      <c r="V80" s="1">
        <v>0.33333333333333331</v>
      </c>
      <c r="W80" s="1">
        <v>0</v>
      </c>
      <c r="X80" s="1">
        <v>0</v>
      </c>
      <c r="Y80" s="1">
        <v>0</v>
      </c>
      <c r="Z80" s="1">
        <v>0</v>
      </c>
      <c r="AA80" s="1">
        <v>1.6666666666666667</v>
      </c>
      <c r="AB80" s="1">
        <v>0.66666666666666663</v>
      </c>
      <c r="AC80" s="1">
        <v>0</v>
      </c>
      <c r="AD80" s="1">
        <v>0</v>
      </c>
      <c r="AE80" s="1">
        <v>0.33333333333333331</v>
      </c>
      <c r="AF80" s="1">
        <v>0</v>
      </c>
      <c r="AG80" s="1">
        <v>0</v>
      </c>
      <c r="AH80" s="1">
        <v>0</v>
      </c>
      <c r="AI80" s="1">
        <v>0</v>
      </c>
      <c r="AJ80" s="1">
        <v>6</v>
      </c>
      <c r="AK80" s="1">
        <v>0</v>
      </c>
      <c r="AL80" s="1">
        <v>0</v>
      </c>
      <c r="AM80" s="1">
        <v>0</v>
      </c>
      <c r="AN80" s="1">
        <v>0</v>
      </c>
      <c r="AO80" s="1">
        <v>0</v>
      </c>
      <c r="AP80" s="1">
        <v>0</v>
      </c>
      <c r="AQ80" s="1">
        <v>0</v>
      </c>
      <c r="AR80" s="1">
        <v>0</v>
      </c>
      <c r="AS80" s="1">
        <v>0</v>
      </c>
      <c r="AT80" s="1">
        <v>0</v>
      </c>
      <c r="AU80" s="1">
        <v>0</v>
      </c>
      <c r="AV80" s="1">
        <v>0</v>
      </c>
      <c r="AW80" s="1">
        <v>0</v>
      </c>
      <c r="AX80" s="1">
        <v>5</v>
      </c>
      <c r="AY80" s="1">
        <v>0</v>
      </c>
      <c r="AZ80" s="1">
        <v>0.33333333333333331</v>
      </c>
      <c r="BA80" s="1">
        <v>0</v>
      </c>
      <c r="BB80" s="1">
        <v>2</v>
      </c>
      <c r="BC80" s="1">
        <v>0</v>
      </c>
      <c r="BD80" s="1">
        <v>0</v>
      </c>
      <c r="BE80" s="1">
        <v>0.33333333333333331</v>
      </c>
      <c r="BF80" s="1">
        <v>10.333333333333334</v>
      </c>
      <c r="BG80" s="1">
        <v>0</v>
      </c>
      <c r="BH80" s="1">
        <v>0</v>
      </c>
      <c r="BI80" s="1">
        <v>0</v>
      </c>
      <c r="BJ80" s="1">
        <v>13.333333333333334</v>
      </c>
      <c r="BK80" s="1">
        <v>0.66666666666666663</v>
      </c>
      <c r="BL80" s="1">
        <v>0</v>
      </c>
      <c r="BM80" s="4">
        <v>6.333333333333333</v>
      </c>
    </row>
    <row r="81" spans="1:65" x14ac:dyDescent="0.55000000000000004">
      <c r="A81" s="4">
        <v>13</v>
      </c>
      <c r="B81" s="1"/>
      <c r="C81" s="1">
        <v>9.6666666666666661</v>
      </c>
      <c r="D81" s="1">
        <v>0</v>
      </c>
      <c r="E81" s="1">
        <v>1.6666666666666667</v>
      </c>
      <c r="F81" s="1">
        <v>15</v>
      </c>
      <c r="G81" s="1">
        <v>29.333333333333332</v>
      </c>
      <c r="H81" s="1">
        <v>21.333333333333332</v>
      </c>
      <c r="I81" s="1">
        <v>0</v>
      </c>
      <c r="J81" s="1">
        <v>2</v>
      </c>
      <c r="K81" s="1">
        <v>0</v>
      </c>
      <c r="L81" s="1">
        <v>17</v>
      </c>
      <c r="M81" s="1">
        <v>0</v>
      </c>
      <c r="N81" s="1">
        <v>30</v>
      </c>
      <c r="O81" s="1">
        <v>1.3333333333333333</v>
      </c>
      <c r="P81" s="1">
        <v>14</v>
      </c>
      <c r="Q81" s="1">
        <v>15.666666666666666</v>
      </c>
      <c r="R81" s="1">
        <v>0</v>
      </c>
      <c r="S81" s="1">
        <v>0</v>
      </c>
      <c r="T81" s="1">
        <v>19.666666666666668</v>
      </c>
      <c r="U81" s="1">
        <v>28.666666666666668</v>
      </c>
      <c r="V81" s="1">
        <v>0</v>
      </c>
      <c r="W81" s="1">
        <v>0</v>
      </c>
      <c r="X81" s="1">
        <v>5.666666666666667</v>
      </c>
      <c r="Y81" s="1">
        <v>12.666666666666666</v>
      </c>
      <c r="Z81" s="1">
        <v>0</v>
      </c>
      <c r="AA81" s="1">
        <v>0</v>
      </c>
      <c r="AB81" s="1">
        <v>0</v>
      </c>
      <c r="AC81" s="1">
        <v>0</v>
      </c>
      <c r="AD81" s="1">
        <v>2</v>
      </c>
      <c r="AE81" s="1">
        <v>5.666666666666667</v>
      </c>
      <c r="AF81" s="1">
        <v>0</v>
      </c>
      <c r="AG81" s="1">
        <v>0</v>
      </c>
      <c r="AH81" s="1">
        <v>0</v>
      </c>
      <c r="AI81" s="1">
        <v>0</v>
      </c>
      <c r="AJ81" s="1">
        <v>14.666666666666666</v>
      </c>
      <c r="AK81" s="1">
        <v>19.333333333333332</v>
      </c>
      <c r="AL81" s="1">
        <v>0</v>
      </c>
      <c r="AM81" s="1">
        <v>0</v>
      </c>
      <c r="AN81" s="1">
        <v>0</v>
      </c>
      <c r="AO81" s="1">
        <v>8.3333333333333339</v>
      </c>
      <c r="AP81" s="1">
        <v>8</v>
      </c>
      <c r="AQ81" s="1">
        <v>0</v>
      </c>
      <c r="AR81" s="1">
        <v>0</v>
      </c>
      <c r="AS81" s="1">
        <v>0</v>
      </c>
      <c r="AT81" s="1">
        <v>0</v>
      </c>
      <c r="AU81" s="1">
        <v>0</v>
      </c>
      <c r="AV81" s="1">
        <v>0</v>
      </c>
      <c r="AW81" s="1">
        <v>0</v>
      </c>
      <c r="AX81" s="1">
        <v>18.666666666666668</v>
      </c>
      <c r="AY81" s="1">
        <v>16</v>
      </c>
      <c r="AZ81" s="1">
        <v>0.33333333333333331</v>
      </c>
      <c r="BA81" s="1">
        <v>1</v>
      </c>
      <c r="BB81" s="1">
        <v>27.666666666666668</v>
      </c>
      <c r="BC81" s="1">
        <v>0</v>
      </c>
      <c r="BD81" s="1">
        <v>3.6666666666666665</v>
      </c>
      <c r="BE81" s="1">
        <v>12.666666666666666</v>
      </c>
      <c r="BF81" s="1">
        <v>29</v>
      </c>
      <c r="BG81" s="1">
        <v>17.333333333333332</v>
      </c>
      <c r="BH81" s="1">
        <v>0</v>
      </c>
      <c r="BI81" s="1">
        <v>1.3333333333333333</v>
      </c>
      <c r="BJ81" s="1">
        <v>23.666666666666668</v>
      </c>
      <c r="BK81" s="1">
        <v>0</v>
      </c>
      <c r="BL81" s="1">
        <v>0</v>
      </c>
      <c r="BM81" s="4">
        <v>23.333333333333332</v>
      </c>
    </row>
    <row r="82" spans="1:65" x14ac:dyDescent="0.55000000000000004">
      <c r="A82" s="4">
        <v>13.5</v>
      </c>
      <c r="B82" s="1"/>
      <c r="C82" s="1">
        <v>20</v>
      </c>
      <c r="D82" s="1">
        <v>1.6666666666666667</v>
      </c>
      <c r="E82" s="1">
        <v>20.666666666666668</v>
      </c>
      <c r="F82" s="1">
        <v>30</v>
      </c>
      <c r="G82" s="1">
        <v>30</v>
      </c>
      <c r="H82" s="1">
        <v>30</v>
      </c>
      <c r="I82" s="1">
        <v>0</v>
      </c>
      <c r="J82" s="1">
        <v>10</v>
      </c>
      <c r="K82" s="1">
        <v>2.3333333333333335</v>
      </c>
      <c r="L82" s="1">
        <v>27.666666666666668</v>
      </c>
      <c r="M82" s="1">
        <v>26.666666666666668</v>
      </c>
      <c r="N82" s="1">
        <v>30</v>
      </c>
      <c r="O82" s="1">
        <v>29.666666666666668</v>
      </c>
      <c r="P82" s="1">
        <v>13.666666666666666</v>
      </c>
      <c r="Q82" s="1">
        <v>24.333333333333332</v>
      </c>
      <c r="R82" s="1">
        <v>0</v>
      </c>
      <c r="S82" s="1">
        <v>24</v>
      </c>
      <c r="T82" s="1">
        <v>30</v>
      </c>
      <c r="U82" s="1">
        <v>30</v>
      </c>
      <c r="V82" s="1">
        <v>0</v>
      </c>
      <c r="W82" s="1">
        <v>0.66666666666666663</v>
      </c>
      <c r="X82" s="1">
        <v>25.666666666666668</v>
      </c>
      <c r="Y82" s="1">
        <v>25.333333333333332</v>
      </c>
      <c r="Z82" s="1">
        <v>18.333333333333332</v>
      </c>
      <c r="AA82" s="1">
        <v>2.6666666666666665</v>
      </c>
      <c r="AB82" s="1">
        <v>0</v>
      </c>
      <c r="AC82" s="1">
        <v>0</v>
      </c>
      <c r="AD82" s="1">
        <v>0</v>
      </c>
      <c r="AE82" s="1">
        <v>21.666666666666668</v>
      </c>
      <c r="AF82" s="1">
        <v>1.6666666666666667</v>
      </c>
      <c r="AG82" s="1">
        <v>18.666666666666668</v>
      </c>
      <c r="AH82" s="1">
        <v>3.6666666666666665</v>
      </c>
      <c r="AI82" s="1">
        <v>16</v>
      </c>
      <c r="AJ82" s="1">
        <v>29.666666666666668</v>
      </c>
      <c r="AK82" s="1">
        <v>30</v>
      </c>
      <c r="AL82" s="1">
        <v>13.666666666666666</v>
      </c>
      <c r="AM82" s="1">
        <v>10.333333333333334</v>
      </c>
      <c r="AN82" s="1">
        <v>0</v>
      </c>
      <c r="AO82" s="1">
        <v>3</v>
      </c>
      <c r="AP82" s="1">
        <v>25.666666666666668</v>
      </c>
      <c r="AQ82" s="1">
        <v>8</v>
      </c>
      <c r="AR82" s="1">
        <v>22</v>
      </c>
      <c r="AS82" s="1">
        <v>10.333333333333334</v>
      </c>
      <c r="AT82" s="1">
        <v>13</v>
      </c>
      <c r="AU82" s="1">
        <v>8.6666666666666661</v>
      </c>
      <c r="AV82" s="1">
        <v>9</v>
      </c>
      <c r="AW82" s="1">
        <v>5</v>
      </c>
      <c r="AX82" s="1">
        <v>24.333333333333332</v>
      </c>
      <c r="AY82" s="1">
        <v>30</v>
      </c>
      <c r="AZ82" s="1">
        <v>25.666666666666668</v>
      </c>
      <c r="BA82" s="1">
        <v>26.666666666666668</v>
      </c>
      <c r="BB82" s="1">
        <v>30</v>
      </c>
      <c r="BC82" s="1">
        <v>6.333333333333333</v>
      </c>
      <c r="BD82" s="1">
        <v>26.666666666666668</v>
      </c>
      <c r="BE82" s="1">
        <v>28.333333333333332</v>
      </c>
      <c r="BF82" s="1">
        <v>30</v>
      </c>
      <c r="BG82" s="1">
        <v>24.666666666666668</v>
      </c>
      <c r="BH82" s="1">
        <v>23.666666666666668</v>
      </c>
      <c r="BI82" s="1">
        <v>25</v>
      </c>
      <c r="BJ82" s="1">
        <v>29.333333333333332</v>
      </c>
      <c r="BK82" s="1">
        <v>12</v>
      </c>
      <c r="BL82" s="1">
        <v>11.666666666666666</v>
      </c>
      <c r="BM82" s="4">
        <v>30</v>
      </c>
    </row>
    <row r="83" spans="1:65" x14ac:dyDescent="0.55000000000000004">
      <c r="A83" s="4">
        <v>14</v>
      </c>
      <c r="B83" s="1"/>
      <c r="C83" s="1">
        <v>28.333333333333332</v>
      </c>
      <c r="D83" s="1">
        <v>4.333333333333333</v>
      </c>
      <c r="E83" s="1">
        <v>30</v>
      </c>
      <c r="F83" s="1">
        <v>30</v>
      </c>
      <c r="G83" s="1">
        <v>30</v>
      </c>
      <c r="H83" s="1">
        <v>29.666666666666668</v>
      </c>
      <c r="I83" s="1">
        <v>15</v>
      </c>
      <c r="J83" s="1">
        <v>30</v>
      </c>
      <c r="K83" s="1">
        <v>9.6666666666666661</v>
      </c>
      <c r="L83" s="1">
        <v>29.666666666666668</v>
      </c>
      <c r="M83" s="1">
        <v>30</v>
      </c>
      <c r="N83" s="1">
        <v>30</v>
      </c>
      <c r="O83" s="1">
        <v>30</v>
      </c>
      <c r="P83" s="1">
        <v>27.333333333333332</v>
      </c>
      <c r="Q83" s="1">
        <v>27.333333333333332</v>
      </c>
      <c r="R83" s="1">
        <v>8</v>
      </c>
      <c r="S83" s="1">
        <v>27.333333333333332</v>
      </c>
      <c r="T83" s="1">
        <v>30</v>
      </c>
      <c r="U83" s="1">
        <v>29.666666666666668</v>
      </c>
      <c r="V83" s="1">
        <v>8</v>
      </c>
      <c r="W83" s="1">
        <v>11.666666666666666</v>
      </c>
      <c r="X83" s="1">
        <v>30</v>
      </c>
      <c r="Y83" s="1">
        <v>29.666666666666668</v>
      </c>
      <c r="Z83" s="1">
        <v>30</v>
      </c>
      <c r="AA83" s="1">
        <v>13</v>
      </c>
      <c r="AB83" s="1">
        <v>3</v>
      </c>
      <c r="AC83" s="1">
        <v>0</v>
      </c>
      <c r="AD83" s="1">
        <v>10.333333333333334</v>
      </c>
      <c r="AE83" s="1">
        <v>30</v>
      </c>
      <c r="AF83" s="1">
        <v>26.333333333333332</v>
      </c>
      <c r="AG83" s="1">
        <v>30</v>
      </c>
      <c r="AH83" s="1">
        <v>19.333333333333332</v>
      </c>
      <c r="AI83" s="1">
        <v>30</v>
      </c>
      <c r="AJ83" s="1">
        <v>30</v>
      </c>
      <c r="AK83" s="1">
        <v>30</v>
      </c>
      <c r="AL83" s="1">
        <v>30</v>
      </c>
      <c r="AM83" s="1">
        <v>30</v>
      </c>
      <c r="AN83" s="1">
        <v>0</v>
      </c>
      <c r="AO83" s="1">
        <v>25</v>
      </c>
      <c r="AP83" s="1">
        <v>28</v>
      </c>
      <c r="AQ83" s="1">
        <v>25.333333333333332</v>
      </c>
      <c r="AR83" s="1">
        <v>28.666666666666668</v>
      </c>
      <c r="AS83" s="1">
        <v>30</v>
      </c>
      <c r="AT83" s="1">
        <v>30</v>
      </c>
      <c r="AU83" s="1">
        <v>30</v>
      </c>
      <c r="AV83" s="1">
        <v>30</v>
      </c>
      <c r="AW83" s="1">
        <v>29.333333333333332</v>
      </c>
      <c r="AX83" s="1">
        <v>29</v>
      </c>
      <c r="AY83" s="1">
        <v>30</v>
      </c>
      <c r="AZ83" s="1">
        <v>30</v>
      </c>
      <c r="BA83" s="1">
        <v>30</v>
      </c>
      <c r="BB83" s="1">
        <v>30</v>
      </c>
      <c r="BC83" s="1">
        <v>28</v>
      </c>
      <c r="BD83" s="1">
        <v>30</v>
      </c>
      <c r="BE83" s="1">
        <v>30</v>
      </c>
      <c r="BF83" s="1">
        <v>30</v>
      </c>
      <c r="BG83" s="1">
        <v>25.666666666666668</v>
      </c>
      <c r="BH83" s="1">
        <v>30</v>
      </c>
      <c r="BI83" s="1">
        <v>30</v>
      </c>
      <c r="BJ83" s="1">
        <v>29.666666666666668</v>
      </c>
      <c r="BK83" s="1">
        <v>30</v>
      </c>
      <c r="BL83" s="1">
        <v>30</v>
      </c>
      <c r="BM83" s="4">
        <v>30</v>
      </c>
    </row>
    <row r="84" spans="1:65" x14ac:dyDescent="0.55000000000000004">
      <c r="A84" s="4">
        <v>14.5</v>
      </c>
      <c r="B84" s="1"/>
      <c r="C84" s="1">
        <v>28.666666666666668</v>
      </c>
      <c r="D84" s="1">
        <v>20.666666666666668</v>
      </c>
      <c r="E84" s="1">
        <v>30</v>
      </c>
      <c r="F84" s="1">
        <v>30</v>
      </c>
      <c r="G84" s="1">
        <v>28.333333333333332</v>
      </c>
      <c r="H84" s="1">
        <v>27.333333333333332</v>
      </c>
      <c r="I84" s="1">
        <v>27.333333333333332</v>
      </c>
      <c r="J84" s="1">
        <v>30</v>
      </c>
      <c r="K84" s="1">
        <v>22.333333333333332</v>
      </c>
      <c r="L84" s="1">
        <v>30</v>
      </c>
      <c r="M84" s="1">
        <v>30</v>
      </c>
      <c r="N84" s="1">
        <v>30</v>
      </c>
      <c r="O84" s="1">
        <v>30</v>
      </c>
      <c r="P84" s="1">
        <v>28</v>
      </c>
      <c r="Q84" s="1">
        <v>29</v>
      </c>
      <c r="R84" s="1">
        <v>28.666666666666668</v>
      </c>
      <c r="S84" s="1">
        <v>30</v>
      </c>
      <c r="T84" s="1">
        <v>30</v>
      </c>
      <c r="U84" s="1">
        <v>30</v>
      </c>
      <c r="V84" s="1">
        <v>25.666666666666668</v>
      </c>
      <c r="W84" s="1">
        <v>28</v>
      </c>
      <c r="X84" s="1">
        <v>28.666666666666668</v>
      </c>
      <c r="Y84" s="1">
        <v>28.666666666666668</v>
      </c>
      <c r="Z84" s="1">
        <v>30</v>
      </c>
      <c r="AA84" s="1">
        <v>14.666666666666666</v>
      </c>
      <c r="AB84" s="1">
        <v>27.666666666666668</v>
      </c>
      <c r="AC84" s="1">
        <v>11.333333333333334</v>
      </c>
      <c r="AD84" s="1">
        <v>20</v>
      </c>
      <c r="AE84" s="1">
        <v>30</v>
      </c>
      <c r="AF84" s="1">
        <v>30</v>
      </c>
      <c r="AG84" s="1">
        <v>30</v>
      </c>
      <c r="AH84" s="1">
        <v>28.333333333333332</v>
      </c>
      <c r="AI84" s="1">
        <v>30</v>
      </c>
      <c r="AJ84" s="1">
        <v>29.666666666666668</v>
      </c>
      <c r="AK84" s="1">
        <v>28.333333333333332</v>
      </c>
      <c r="AL84" s="1">
        <v>30</v>
      </c>
      <c r="AM84" s="1">
        <v>30</v>
      </c>
      <c r="AN84" s="1">
        <v>6.333333333333333</v>
      </c>
      <c r="AO84" s="1">
        <v>30</v>
      </c>
      <c r="AP84" s="1">
        <v>30</v>
      </c>
      <c r="AQ84" s="1">
        <v>30</v>
      </c>
      <c r="AR84" s="1">
        <v>29</v>
      </c>
      <c r="AS84" s="1">
        <v>30</v>
      </c>
      <c r="AT84" s="1">
        <v>30</v>
      </c>
      <c r="AU84" s="1">
        <v>30</v>
      </c>
      <c r="AV84" s="1">
        <v>30</v>
      </c>
      <c r="AW84" s="1">
        <v>30</v>
      </c>
      <c r="AX84" s="1">
        <v>19.666666666666668</v>
      </c>
      <c r="AY84" s="1">
        <v>30</v>
      </c>
      <c r="AZ84" s="1">
        <v>30</v>
      </c>
      <c r="BA84" s="1">
        <v>30</v>
      </c>
      <c r="BB84" s="1">
        <v>30</v>
      </c>
      <c r="BC84" s="1">
        <v>30</v>
      </c>
      <c r="BD84" s="1">
        <v>30</v>
      </c>
      <c r="BE84" s="1">
        <v>30</v>
      </c>
      <c r="BF84" s="1">
        <v>30</v>
      </c>
      <c r="BG84" s="1">
        <v>27.666666666666668</v>
      </c>
      <c r="BH84" s="1">
        <v>30</v>
      </c>
      <c r="BI84" s="1">
        <v>30</v>
      </c>
      <c r="BJ84" s="1">
        <v>30</v>
      </c>
      <c r="BK84" s="1">
        <v>30</v>
      </c>
      <c r="BL84" s="1">
        <v>24</v>
      </c>
      <c r="BM84" s="4">
        <v>30</v>
      </c>
    </row>
    <row r="85" spans="1:65" x14ac:dyDescent="0.55000000000000004">
      <c r="A85" s="4">
        <v>15</v>
      </c>
      <c r="B85" s="1"/>
      <c r="C85" s="1">
        <v>30</v>
      </c>
      <c r="D85" s="1">
        <v>29</v>
      </c>
      <c r="E85" s="1">
        <v>30</v>
      </c>
      <c r="F85" s="1">
        <v>30</v>
      </c>
      <c r="G85" s="1">
        <v>25.666666666666668</v>
      </c>
      <c r="H85" s="1">
        <v>24.333333333333332</v>
      </c>
      <c r="I85" s="1">
        <v>30</v>
      </c>
      <c r="J85" s="1">
        <v>30</v>
      </c>
      <c r="K85" s="1">
        <v>28.333333333333332</v>
      </c>
      <c r="L85" s="1">
        <v>29.333333333333332</v>
      </c>
      <c r="M85" s="1">
        <v>30</v>
      </c>
      <c r="N85" s="1">
        <v>29.333333333333332</v>
      </c>
      <c r="O85" s="1">
        <v>28.666666666666668</v>
      </c>
      <c r="P85" s="1">
        <v>24.333333333333332</v>
      </c>
      <c r="Q85" s="1">
        <v>18.333333333333332</v>
      </c>
      <c r="R85" s="1">
        <v>30</v>
      </c>
      <c r="S85" s="1">
        <v>29.333333333333332</v>
      </c>
      <c r="T85" s="1">
        <v>29</v>
      </c>
      <c r="U85" s="1">
        <v>30</v>
      </c>
      <c r="V85" s="1">
        <v>29.666666666666668</v>
      </c>
      <c r="W85" s="1">
        <v>28.666666666666668</v>
      </c>
      <c r="X85" s="1">
        <v>30</v>
      </c>
      <c r="Y85" s="1">
        <v>29</v>
      </c>
      <c r="Z85" s="1">
        <v>30</v>
      </c>
      <c r="AA85" s="1">
        <v>28</v>
      </c>
      <c r="AB85" s="1">
        <v>30</v>
      </c>
      <c r="AC85" s="1">
        <v>28</v>
      </c>
      <c r="AD85" s="1">
        <v>26.666666666666668</v>
      </c>
      <c r="AE85" s="1">
        <v>25</v>
      </c>
      <c r="AF85" s="1">
        <v>30</v>
      </c>
      <c r="AG85" s="1">
        <v>30</v>
      </c>
      <c r="AH85" s="1">
        <v>30</v>
      </c>
      <c r="AI85" s="1">
        <v>30</v>
      </c>
      <c r="AJ85" s="1">
        <v>29</v>
      </c>
      <c r="AK85" s="1">
        <v>29.333333333333332</v>
      </c>
      <c r="AL85" s="1">
        <v>30</v>
      </c>
      <c r="AM85" s="1">
        <v>29</v>
      </c>
      <c r="AN85" s="1">
        <v>12.333333333333334</v>
      </c>
      <c r="AO85" s="1">
        <v>30</v>
      </c>
      <c r="AP85" s="1">
        <v>22.333333333333332</v>
      </c>
      <c r="AQ85" s="1">
        <v>27.666666666666668</v>
      </c>
      <c r="AR85" s="1">
        <v>29.666666666666668</v>
      </c>
      <c r="AS85" s="1">
        <v>30</v>
      </c>
      <c r="AT85" s="1">
        <v>30</v>
      </c>
      <c r="AU85" s="1">
        <v>30</v>
      </c>
      <c r="AV85" s="1">
        <v>30</v>
      </c>
      <c r="AW85" s="1">
        <v>30</v>
      </c>
      <c r="AX85" s="1">
        <v>19.333333333333332</v>
      </c>
      <c r="AY85" s="1">
        <v>30</v>
      </c>
      <c r="AZ85" s="1">
        <v>30</v>
      </c>
      <c r="BA85" s="1">
        <v>30</v>
      </c>
      <c r="BB85" s="1">
        <v>30</v>
      </c>
      <c r="BC85" s="1">
        <v>30</v>
      </c>
      <c r="BD85" s="1">
        <v>30</v>
      </c>
      <c r="BE85" s="1">
        <v>30</v>
      </c>
      <c r="BF85" s="1">
        <v>29.666666666666668</v>
      </c>
      <c r="BG85" s="1">
        <v>29</v>
      </c>
      <c r="BH85" s="1">
        <v>30</v>
      </c>
      <c r="BI85" s="1">
        <v>30</v>
      </c>
      <c r="BJ85" s="1">
        <v>26</v>
      </c>
      <c r="BK85" s="1">
        <v>30</v>
      </c>
      <c r="BL85" s="1">
        <v>29.333333333333332</v>
      </c>
      <c r="BM85" s="4">
        <v>30</v>
      </c>
    </row>
    <row r="86" spans="1:65" x14ac:dyDescent="0.55000000000000004">
      <c r="A86" s="4">
        <v>15.5</v>
      </c>
      <c r="B86" s="1"/>
      <c r="C86" s="1">
        <v>21.666666666666668</v>
      </c>
      <c r="D86" s="1">
        <v>26.333333333333332</v>
      </c>
      <c r="E86" s="1">
        <v>30</v>
      </c>
      <c r="F86" s="1">
        <v>30</v>
      </c>
      <c r="G86" s="1">
        <v>28.666666666666668</v>
      </c>
      <c r="H86" s="1">
        <v>29</v>
      </c>
      <c r="I86" s="1">
        <v>19.666666666666668</v>
      </c>
      <c r="J86" s="1">
        <v>27</v>
      </c>
      <c r="K86" s="1">
        <v>17.666666666666668</v>
      </c>
      <c r="L86" s="1">
        <v>27.666666666666668</v>
      </c>
      <c r="M86" s="1">
        <v>30</v>
      </c>
      <c r="N86" s="1">
        <v>25.666666666666668</v>
      </c>
      <c r="O86" s="1">
        <v>30</v>
      </c>
      <c r="P86" s="1">
        <v>21</v>
      </c>
      <c r="Q86" s="1">
        <v>20.666666666666668</v>
      </c>
      <c r="R86" s="1">
        <v>25</v>
      </c>
      <c r="S86" s="1">
        <v>22.333333333333332</v>
      </c>
      <c r="T86" s="1">
        <v>23.666666666666668</v>
      </c>
      <c r="U86" s="1">
        <v>29.666666666666668</v>
      </c>
      <c r="V86" s="1">
        <v>30</v>
      </c>
      <c r="W86" s="1">
        <v>28.333333333333332</v>
      </c>
      <c r="X86" s="1">
        <v>26</v>
      </c>
      <c r="Y86" s="1">
        <v>28.666666666666668</v>
      </c>
      <c r="Z86" s="1">
        <v>30</v>
      </c>
      <c r="AA86" s="1">
        <v>23</v>
      </c>
      <c r="AB86" s="1">
        <v>30</v>
      </c>
      <c r="AC86" s="1">
        <v>30</v>
      </c>
      <c r="AD86" s="1">
        <v>24</v>
      </c>
      <c r="AE86" s="1">
        <v>12.333333333333334</v>
      </c>
      <c r="AF86" s="1">
        <v>30</v>
      </c>
      <c r="AG86" s="1">
        <v>29</v>
      </c>
      <c r="AH86" s="1">
        <v>30</v>
      </c>
      <c r="AI86" s="1">
        <v>28.333333333333332</v>
      </c>
      <c r="AJ86" s="1">
        <v>23</v>
      </c>
      <c r="AK86" s="1">
        <v>27.666666666666668</v>
      </c>
      <c r="AL86" s="1">
        <v>30</v>
      </c>
      <c r="AM86" s="1">
        <v>29.333333333333332</v>
      </c>
      <c r="AN86" s="1">
        <v>18</v>
      </c>
      <c r="AO86" s="1">
        <v>30</v>
      </c>
      <c r="AP86" s="1">
        <v>15</v>
      </c>
      <c r="AQ86" s="1">
        <v>23</v>
      </c>
      <c r="AR86" s="1">
        <v>30</v>
      </c>
      <c r="AS86" s="1">
        <v>30</v>
      </c>
      <c r="AT86" s="1">
        <v>30</v>
      </c>
      <c r="AU86" s="1">
        <v>28.333333333333332</v>
      </c>
      <c r="AV86" s="1">
        <v>29.666666666666668</v>
      </c>
      <c r="AW86" s="1">
        <v>28</v>
      </c>
      <c r="AX86" s="1">
        <v>22</v>
      </c>
      <c r="AY86" s="1">
        <v>29.666666666666668</v>
      </c>
      <c r="AZ86" s="1">
        <v>29.666666666666668</v>
      </c>
      <c r="BA86" s="1">
        <v>28</v>
      </c>
      <c r="BB86" s="1">
        <v>25.666666666666668</v>
      </c>
      <c r="BC86" s="1">
        <v>30</v>
      </c>
      <c r="BD86" s="1">
        <v>30</v>
      </c>
      <c r="BE86" s="1">
        <v>28.333333333333332</v>
      </c>
      <c r="BF86" s="1">
        <v>29</v>
      </c>
      <c r="BG86" s="1">
        <v>12.666666666666666</v>
      </c>
      <c r="BH86" s="1">
        <v>30</v>
      </c>
      <c r="BI86" s="1">
        <v>30</v>
      </c>
      <c r="BJ86" s="1">
        <v>29</v>
      </c>
      <c r="BK86" s="1">
        <v>29.666666666666668</v>
      </c>
      <c r="BL86" s="1">
        <v>18.666666666666668</v>
      </c>
      <c r="BM86" s="4">
        <v>23</v>
      </c>
    </row>
    <row r="87" spans="1:65" x14ac:dyDescent="0.55000000000000004">
      <c r="A87" s="4">
        <v>16</v>
      </c>
      <c r="B87" s="1"/>
      <c r="C87" s="1">
        <v>14</v>
      </c>
      <c r="D87" s="1">
        <v>19</v>
      </c>
      <c r="E87" s="1">
        <v>30</v>
      </c>
      <c r="F87" s="1">
        <v>27</v>
      </c>
      <c r="G87" s="1">
        <v>26.666666666666668</v>
      </c>
      <c r="H87" s="1">
        <v>16</v>
      </c>
      <c r="I87" s="1">
        <v>26.333333333333332</v>
      </c>
      <c r="J87" s="1">
        <v>24.666666666666668</v>
      </c>
      <c r="K87" s="1">
        <v>7.333333333333333</v>
      </c>
      <c r="L87" s="1">
        <v>28</v>
      </c>
      <c r="M87" s="1">
        <v>29.333333333333332</v>
      </c>
      <c r="N87" s="1">
        <v>21.666666666666668</v>
      </c>
      <c r="O87" s="1">
        <v>30</v>
      </c>
      <c r="P87" s="1">
        <v>30</v>
      </c>
      <c r="Q87" s="1">
        <v>25.333333333333332</v>
      </c>
      <c r="R87" s="1">
        <v>20</v>
      </c>
      <c r="S87" s="1">
        <v>28</v>
      </c>
      <c r="T87" s="1">
        <v>23.666666666666668</v>
      </c>
      <c r="U87" s="1">
        <v>27.666666666666668</v>
      </c>
      <c r="V87" s="1">
        <v>30</v>
      </c>
      <c r="W87" s="1">
        <v>30</v>
      </c>
      <c r="X87" s="1">
        <v>25</v>
      </c>
      <c r="Y87" s="1">
        <v>30</v>
      </c>
      <c r="Z87" s="1">
        <v>30</v>
      </c>
      <c r="AA87" s="1">
        <v>21.666666666666668</v>
      </c>
      <c r="AB87" s="1">
        <v>30</v>
      </c>
      <c r="AC87" s="1">
        <v>30</v>
      </c>
      <c r="AD87" s="1">
        <v>10</v>
      </c>
      <c r="AE87" s="1">
        <v>19.333333333333332</v>
      </c>
      <c r="AF87" s="1">
        <v>30</v>
      </c>
      <c r="AG87" s="1">
        <v>28.333333333333332</v>
      </c>
      <c r="AH87" s="1">
        <v>26.666666666666668</v>
      </c>
      <c r="AI87" s="1">
        <v>29.666666666666668</v>
      </c>
      <c r="AJ87" s="1">
        <v>22</v>
      </c>
      <c r="AK87" s="1">
        <v>20</v>
      </c>
      <c r="AL87" s="1">
        <v>28.666666666666668</v>
      </c>
      <c r="AM87" s="1">
        <v>30</v>
      </c>
      <c r="AN87" s="1">
        <v>18</v>
      </c>
      <c r="AO87" s="1">
        <v>29.666666666666668</v>
      </c>
      <c r="AP87" s="1">
        <v>21</v>
      </c>
      <c r="AQ87" s="1">
        <v>20.333333333333332</v>
      </c>
      <c r="AR87" s="1">
        <v>22</v>
      </c>
      <c r="AS87" s="1">
        <v>30</v>
      </c>
      <c r="AT87" s="1">
        <v>30</v>
      </c>
      <c r="AU87" s="1">
        <v>28</v>
      </c>
      <c r="AV87" s="1">
        <v>30</v>
      </c>
      <c r="AW87" s="1">
        <v>27.333333333333332</v>
      </c>
      <c r="AX87" s="1">
        <v>12.666666666666666</v>
      </c>
      <c r="AY87" s="1">
        <v>30</v>
      </c>
      <c r="AZ87" s="1">
        <v>30</v>
      </c>
      <c r="BA87" s="1">
        <v>30</v>
      </c>
      <c r="BB87" s="1">
        <v>27</v>
      </c>
      <c r="BC87" s="1">
        <v>29.666666666666668</v>
      </c>
      <c r="BD87" s="1">
        <v>30</v>
      </c>
      <c r="BE87" s="1">
        <v>30</v>
      </c>
      <c r="BF87" s="1">
        <v>28.666666666666668</v>
      </c>
      <c r="BG87" s="1">
        <v>7.666666666666667</v>
      </c>
      <c r="BH87" s="1">
        <v>30</v>
      </c>
      <c r="BI87" s="1">
        <v>29.666666666666668</v>
      </c>
      <c r="BJ87" s="1">
        <v>28</v>
      </c>
      <c r="BK87" s="1">
        <v>30</v>
      </c>
      <c r="BL87" s="1">
        <v>4</v>
      </c>
      <c r="BM87" s="4">
        <v>30</v>
      </c>
    </row>
    <row r="88" spans="1:65" x14ac:dyDescent="0.55000000000000004">
      <c r="A88" s="4">
        <v>16.5</v>
      </c>
      <c r="B88" s="1"/>
      <c r="C88" s="1">
        <v>26.333333333333332</v>
      </c>
      <c r="D88" s="1">
        <v>25.333333333333332</v>
      </c>
      <c r="E88" s="1">
        <v>30</v>
      </c>
      <c r="F88" s="1">
        <v>29.333333333333332</v>
      </c>
      <c r="G88" s="1">
        <v>21.333333333333332</v>
      </c>
      <c r="H88" s="1">
        <v>30</v>
      </c>
      <c r="I88" s="1">
        <v>24.666666666666668</v>
      </c>
      <c r="J88" s="1">
        <v>27.666666666666668</v>
      </c>
      <c r="K88" s="1">
        <v>28.333333333333332</v>
      </c>
      <c r="L88" s="1">
        <v>27.333333333333332</v>
      </c>
      <c r="M88" s="1">
        <v>29</v>
      </c>
      <c r="N88" s="1">
        <v>27</v>
      </c>
      <c r="O88" s="1">
        <v>30</v>
      </c>
      <c r="P88" s="1">
        <v>30</v>
      </c>
      <c r="Q88" s="1">
        <v>27</v>
      </c>
      <c r="R88" s="1">
        <v>22</v>
      </c>
      <c r="S88" s="1">
        <v>28.333333333333332</v>
      </c>
      <c r="T88" s="1">
        <v>30</v>
      </c>
      <c r="U88" s="1">
        <v>26.666666666666668</v>
      </c>
      <c r="V88" s="1">
        <v>29.666666666666668</v>
      </c>
      <c r="W88" s="1">
        <v>30</v>
      </c>
      <c r="X88" s="1">
        <v>29.333333333333332</v>
      </c>
      <c r="Y88" s="1">
        <v>22.666666666666668</v>
      </c>
      <c r="Z88" s="1">
        <v>27.666666666666668</v>
      </c>
      <c r="AA88" s="1">
        <v>21.666666666666668</v>
      </c>
      <c r="AB88" s="1">
        <v>30</v>
      </c>
      <c r="AC88" s="1">
        <v>27.333333333333332</v>
      </c>
      <c r="AD88" s="1">
        <v>19.666666666666668</v>
      </c>
      <c r="AE88" s="1">
        <v>25.333333333333332</v>
      </c>
      <c r="AF88" s="1">
        <v>30</v>
      </c>
      <c r="AG88" s="1">
        <v>30</v>
      </c>
      <c r="AH88" s="1">
        <v>29.666666666666668</v>
      </c>
      <c r="AI88" s="1">
        <v>28</v>
      </c>
      <c r="AJ88" s="1">
        <v>30</v>
      </c>
      <c r="AK88" s="1">
        <v>25</v>
      </c>
      <c r="AL88" s="1">
        <v>29.666666666666668</v>
      </c>
      <c r="AM88" s="1">
        <v>22</v>
      </c>
      <c r="AN88" s="1">
        <v>25.666666666666668</v>
      </c>
      <c r="AO88" s="1">
        <v>30</v>
      </c>
      <c r="AP88" s="1">
        <v>24</v>
      </c>
      <c r="AQ88" s="1">
        <v>23.333333333333332</v>
      </c>
      <c r="AR88" s="1">
        <v>25.666666666666668</v>
      </c>
      <c r="AS88" s="1">
        <v>29.666666666666668</v>
      </c>
      <c r="AT88" s="1">
        <v>24.333333333333332</v>
      </c>
      <c r="AU88" s="1">
        <v>24</v>
      </c>
      <c r="AV88" s="1">
        <v>28</v>
      </c>
      <c r="AW88" s="1">
        <v>25.333333333333332</v>
      </c>
      <c r="AX88" s="1">
        <v>10.666666666666666</v>
      </c>
      <c r="AY88" s="1">
        <v>29</v>
      </c>
      <c r="AZ88" s="1">
        <v>30</v>
      </c>
      <c r="BA88" s="1">
        <v>30</v>
      </c>
      <c r="BB88" s="1">
        <v>27.333333333333332</v>
      </c>
      <c r="BC88" s="1">
        <v>27.333333333333332</v>
      </c>
      <c r="BD88" s="1">
        <v>27.666666666666668</v>
      </c>
      <c r="BE88" s="1">
        <v>29.333333333333332</v>
      </c>
      <c r="BF88" s="1">
        <v>27</v>
      </c>
      <c r="BG88" s="1">
        <v>25</v>
      </c>
      <c r="BH88" s="1">
        <v>30</v>
      </c>
      <c r="BI88" s="1">
        <v>30</v>
      </c>
      <c r="BJ88" s="1">
        <v>28.666666666666668</v>
      </c>
      <c r="BK88" s="1">
        <v>30</v>
      </c>
      <c r="BL88" s="1">
        <v>29.666666666666668</v>
      </c>
      <c r="BM88" s="4">
        <v>29.333333333333332</v>
      </c>
    </row>
    <row r="89" spans="1:65" x14ac:dyDescent="0.55000000000000004">
      <c r="A89" s="4">
        <v>17</v>
      </c>
      <c r="B89" s="1"/>
      <c r="C89" s="1">
        <v>25.666666666666668</v>
      </c>
      <c r="D89" s="1">
        <v>27.333333333333332</v>
      </c>
      <c r="E89" s="1">
        <v>30</v>
      </c>
      <c r="F89" s="1">
        <v>30</v>
      </c>
      <c r="G89" s="1">
        <v>25</v>
      </c>
      <c r="H89" s="1">
        <v>29</v>
      </c>
      <c r="I89" s="1">
        <v>27.333333333333332</v>
      </c>
      <c r="J89" s="1">
        <v>28.333333333333332</v>
      </c>
      <c r="K89" s="1">
        <v>26</v>
      </c>
      <c r="L89" s="1">
        <v>26.666666666666668</v>
      </c>
      <c r="M89" s="1">
        <v>30</v>
      </c>
      <c r="N89" s="1">
        <v>30</v>
      </c>
      <c r="O89" s="1">
        <v>30</v>
      </c>
      <c r="P89" s="1">
        <v>28.666666666666668</v>
      </c>
      <c r="Q89" s="1">
        <v>30</v>
      </c>
      <c r="R89" s="1">
        <v>28.666666666666668</v>
      </c>
      <c r="S89" s="1">
        <v>30</v>
      </c>
      <c r="T89" s="1">
        <v>29</v>
      </c>
      <c r="U89" s="1">
        <v>25</v>
      </c>
      <c r="V89" s="1">
        <v>28.666666666666668</v>
      </c>
      <c r="W89" s="1">
        <v>28.666666666666668</v>
      </c>
      <c r="X89" s="1">
        <v>30</v>
      </c>
      <c r="Y89" s="1">
        <v>27.666666666666668</v>
      </c>
      <c r="Z89" s="1">
        <v>30</v>
      </c>
      <c r="AA89" s="1">
        <v>28.333333333333332</v>
      </c>
      <c r="AB89" s="1">
        <v>30</v>
      </c>
      <c r="AC89" s="1">
        <v>28.333333333333332</v>
      </c>
      <c r="AD89" s="1">
        <v>29.666666666666668</v>
      </c>
      <c r="AE89" s="1">
        <v>30</v>
      </c>
      <c r="AF89" s="1">
        <v>30</v>
      </c>
      <c r="AG89" s="1">
        <v>30</v>
      </c>
      <c r="AH89" s="1">
        <v>30</v>
      </c>
      <c r="AI89" s="1">
        <v>29.333333333333332</v>
      </c>
      <c r="AJ89" s="1">
        <v>26.666666666666668</v>
      </c>
      <c r="AK89" s="1">
        <v>30</v>
      </c>
      <c r="AL89" s="1">
        <v>30</v>
      </c>
      <c r="AM89" s="1">
        <v>27.666666666666668</v>
      </c>
      <c r="AN89" s="1">
        <v>25.333333333333332</v>
      </c>
      <c r="AO89" s="1">
        <v>30</v>
      </c>
      <c r="AP89" s="1">
        <v>22.666666666666668</v>
      </c>
      <c r="AQ89" s="1">
        <v>29.666666666666668</v>
      </c>
      <c r="AR89" s="1">
        <v>30</v>
      </c>
      <c r="AS89" s="1">
        <v>30</v>
      </c>
      <c r="AT89" s="1">
        <v>30</v>
      </c>
      <c r="AU89" s="1">
        <v>30</v>
      </c>
      <c r="AV89" s="1">
        <v>30</v>
      </c>
      <c r="AW89" s="1">
        <v>29.666666666666668</v>
      </c>
      <c r="AX89" s="1">
        <v>22</v>
      </c>
      <c r="AY89" s="1">
        <v>30</v>
      </c>
      <c r="AZ89" s="1">
        <v>30</v>
      </c>
      <c r="BA89" s="1">
        <v>29.333333333333332</v>
      </c>
      <c r="BB89" s="1">
        <v>30</v>
      </c>
      <c r="BC89" s="1">
        <v>28</v>
      </c>
      <c r="BD89" s="1">
        <v>30</v>
      </c>
      <c r="BE89" s="1">
        <v>30</v>
      </c>
      <c r="BF89" s="1">
        <v>29.666666666666668</v>
      </c>
      <c r="BG89" s="1">
        <v>30</v>
      </c>
      <c r="BH89" s="1">
        <v>30</v>
      </c>
      <c r="BI89" s="1">
        <v>30</v>
      </c>
      <c r="BJ89" s="1">
        <v>26.333333333333332</v>
      </c>
      <c r="BK89" s="1">
        <v>30</v>
      </c>
      <c r="BL89" s="1">
        <v>30</v>
      </c>
      <c r="BM89" s="4">
        <v>30</v>
      </c>
    </row>
    <row r="90" spans="1:65" x14ac:dyDescent="0.55000000000000004">
      <c r="A90" s="4">
        <v>17.5</v>
      </c>
      <c r="B90" s="1"/>
      <c r="C90" s="1">
        <v>24</v>
      </c>
      <c r="D90" s="1">
        <v>24.333333333333332</v>
      </c>
      <c r="E90" s="1">
        <v>30</v>
      </c>
      <c r="F90" s="1">
        <v>29.666666666666668</v>
      </c>
      <c r="G90" s="1">
        <v>28.666666666666668</v>
      </c>
      <c r="H90" s="1">
        <v>30</v>
      </c>
      <c r="I90" s="1">
        <v>25</v>
      </c>
      <c r="J90" s="1">
        <v>27.666666666666668</v>
      </c>
      <c r="K90" s="1">
        <v>29.666666666666668</v>
      </c>
      <c r="L90" s="1">
        <v>29.666666666666668</v>
      </c>
      <c r="M90" s="1">
        <v>29</v>
      </c>
      <c r="N90" s="1">
        <v>29.666666666666668</v>
      </c>
      <c r="O90" s="1">
        <v>29.666666666666668</v>
      </c>
      <c r="P90" s="1">
        <v>29.666666666666668</v>
      </c>
      <c r="Q90" s="1">
        <v>29</v>
      </c>
      <c r="R90" s="1">
        <v>26</v>
      </c>
      <c r="S90" s="1">
        <v>23</v>
      </c>
      <c r="T90" s="1">
        <v>29.666666666666668</v>
      </c>
      <c r="U90" s="1">
        <v>30</v>
      </c>
      <c r="V90" s="1">
        <v>29.666666666666668</v>
      </c>
      <c r="W90" s="1">
        <v>30</v>
      </c>
      <c r="X90" s="1">
        <v>28</v>
      </c>
      <c r="Y90" s="1">
        <v>29.666666666666668</v>
      </c>
      <c r="Z90" s="1">
        <v>30</v>
      </c>
      <c r="AA90" s="1">
        <v>28</v>
      </c>
      <c r="AB90" s="1">
        <v>30</v>
      </c>
      <c r="AC90" s="1">
        <v>30</v>
      </c>
      <c r="AD90" s="1">
        <v>30</v>
      </c>
      <c r="AE90" s="1">
        <v>27.333333333333332</v>
      </c>
      <c r="AF90" s="1">
        <v>30</v>
      </c>
      <c r="AG90" s="1">
        <v>30</v>
      </c>
      <c r="AH90" s="1">
        <v>30</v>
      </c>
      <c r="AI90" s="1">
        <v>29.333333333333332</v>
      </c>
      <c r="AJ90" s="1">
        <v>26.666666666666668</v>
      </c>
      <c r="AK90" s="1">
        <v>30</v>
      </c>
      <c r="AL90" s="1">
        <v>30</v>
      </c>
      <c r="AM90" s="1">
        <v>26.666666666666668</v>
      </c>
      <c r="AN90" s="1">
        <v>30</v>
      </c>
      <c r="AO90" s="1">
        <v>29.666666666666668</v>
      </c>
      <c r="AP90" s="1">
        <v>22.333333333333332</v>
      </c>
      <c r="AQ90" s="1">
        <v>30</v>
      </c>
      <c r="AR90" s="1">
        <v>29.666666666666668</v>
      </c>
      <c r="AS90" s="1">
        <v>30</v>
      </c>
      <c r="AT90" s="1">
        <v>24.333333333333332</v>
      </c>
      <c r="AU90" s="1">
        <v>30</v>
      </c>
      <c r="AV90" s="1">
        <v>29.333333333333332</v>
      </c>
      <c r="AW90" s="1">
        <v>30</v>
      </c>
      <c r="AX90" s="1">
        <v>29.666666666666668</v>
      </c>
      <c r="AY90" s="1">
        <v>30</v>
      </c>
      <c r="AZ90" s="1">
        <v>30</v>
      </c>
      <c r="BA90" s="1">
        <v>30</v>
      </c>
      <c r="BB90" s="1">
        <v>28.666666666666668</v>
      </c>
      <c r="BC90" s="1">
        <v>29.333333333333332</v>
      </c>
      <c r="BD90" s="1">
        <v>30</v>
      </c>
      <c r="BE90" s="1">
        <v>30</v>
      </c>
      <c r="BF90" s="1">
        <v>28.333333333333332</v>
      </c>
      <c r="BG90" s="1">
        <v>28</v>
      </c>
      <c r="BH90" s="1">
        <v>30</v>
      </c>
      <c r="BI90" s="1">
        <v>29</v>
      </c>
      <c r="BJ90" s="1">
        <v>23.333333333333332</v>
      </c>
      <c r="BK90" s="1">
        <v>30</v>
      </c>
      <c r="BL90" s="1">
        <v>30</v>
      </c>
      <c r="BM90" s="4">
        <v>29.333333333333332</v>
      </c>
    </row>
    <row r="91" spans="1:65" x14ac:dyDescent="0.55000000000000004">
      <c r="A91" s="4">
        <v>18</v>
      </c>
      <c r="B91" s="1"/>
      <c r="C91" s="1">
        <v>21.333333333333332</v>
      </c>
      <c r="D91" s="1">
        <v>25</v>
      </c>
      <c r="E91" s="1">
        <v>29.666666666666668</v>
      </c>
      <c r="F91" s="1">
        <v>24.666666666666668</v>
      </c>
      <c r="G91" s="1">
        <v>28.666666666666668</v>
      </c>
      <c r="H91" s="1">
        <v>27</v>
      </c>
      <c r="I91" s="1">
        <v>28.333333333333332</v>
      </c>
      <c r="J91" s="1">
        <v>29.333333333333332</v>
      </c>
      <c r="K91" s="1">
        <v>26.666666666666668</v>
      </c>
      <c r="L91" s="1">
        <v>24.333333333333332</v>
      </c>
      <c r="M91" s="1">
        <v>22.666666666666668</v>
      </c>
      <c r="N91" s="1">
        <v>30</v>
      </c>
      <c r="O91" s="1">
        <v>28.666666666666668</v>
      </c>
      <c r="P91" s="1">
        <v>28</v>
      </c>
      <c r="Q91" s="1">
        <v>29.666666666666668</v>
      </c>
      <c r="R91" s="1">
        <v>30</v>
      </c>
      <c r="S91" s="1">
        <v>27.666666666666668</v>
      </c>
      <c r="T91" s="1">
        <v>30</v>
      </c>
      <c r="U91" s="1">
        <v>29.666666666666668</v>
      </c>
      <c r="V91" s="1">
        <v>30</v>
      </c>
      <c r="W91" s="1">
        <v>30</v>
      </c>
      <c r="X91" s="1">
        <v>27</v>
      </c>
      <c r="Y91" s="1">
        <v>29</v>
      </c>
      <c r="Z91" s="1">
        <v>29.666666666666668</v>
      </c>
      <c r="AA91" s="1">
        <v>27</v>
      </c>
      <c r="AB91" s="1">
        <v>30</v>
      </c>
      <c r="AC91" s="1">
        <v>27</v>
      </c>
      <c r="AD91" s="1">
        <v>29.333333333333332</v>
      </c>
      <c r="AE91" s="1">
        <v>24.666666666666668</v>
      </c>
      <c r="AF91" s="1">
        <v>27.333333333333332</v>
      </c>
      <c r="AG91" s="1">
        <v>26.333333333333332</v>
      </c>
      <c r="AH91" s="1">
        <v>30</v>
      </c>
      <c r="AI91" s="1">
        <v>30</v>
      </c>
      <c r="AJ91" s="1">
        <v>27.666666666666668</v>
      </c>
      <c r="AK91" s="1">
        <v>30</v>
      </c>
      <c r="AL91" s="1">
        <v>30</v>
      </c>
      <c r="AM91" s="1">
        <v>25.333333333333332</v>
      </c>
      <c r="AN91" s="1">
        <v>26</v>
      </c>
      <c r="AO91" s="1">
        <v>30</v>
      </c>
      <c r="AP91" s="1">
        <v>27.666666666666668</v>
      </c>
      <c r="AQ91" s="1">
        <v>26.666666666666668</v>
      </c>
      <c r="AR91" s="1">
        <v>26.666666666666668</v>
      </c>
      <c r="AS91" s="1">
        <v>30</v>
      </c>
      <c r="AT91" s="1">
        <v>30</v>
      </c>
      <c r="AU91" s="1">
        <v>27</v>
      </c>
      <c r="AV91" s="1">
        <v>29.333333333333332</v>
      </c>
      <c r="AW91" s="1">
        <v>30</v>
      </c>
      <c r="AX91" s="1">
        <v>18.333333333333332</v>
      </c>
      <c r="AY91" s="1">
        <v>30</v>
      </c>
      <c r="AZ91" s="1">
        <v>30</v>
      </c>
      <c r="BA91" s="1">
        <v>30</v>
      </c>
      <c r="BB91" s="1">
        <v>30</v>
      </c>
      <c r="BC91" s="1">
        <v>28</v>
      </c>
      <c r="BD91" s="1">
        <v>29</v>
      </c>
      <c r="BE91" s="1">
        <v>30</v>
      </c>
      <c r="BF91" s="1">
        <v>29.333333333333332</v>
      </c>
      <c r="BG91" s="1">
        <v>28</v>
      </c>
      <c r="BH91" s="1">
        <v>29.333333333333332</v>
      </c>
      <c r="BI91" s="1">
        <v>30</v>
      </c>
      <c r="BJ91" s="1">
        <v>30</v>
      </c>
      <c r="BK91" s="1">
        <v>29.666666666666668</v>
      </c>
      <c r="BL91" s="1">
        <v>25.666666666666668</v>
      </c>
      <c r="BM91" s="4">
        <v>30</v>
      </c>
    </row>
    <row r="92" spans="1:65" x14ac:dyDescent="0.55000000000000004">
      <c r="A92" s="4">
        <v>18.5</v>
      </c>
      <c r="B92" s="1"/>
      <c r="C92" s="1">
        <v>20.333333333333332</v>
      </c>
      <c r="D92" s="1">
        <v>27.333333333333332</v>
      </c>
      <c r="E92" s="1">
        <v>27.666666666666668</v>
      </c>
      <c r="F92" s="1">
        <v>28.666666666666668</v>
      </c>
      <c r="G92" s="1">
        <v>22</v>
      </c>
      <c r="H92" s="1">
        <v>30</v>
      </c>
      <c r="I92" s="1">
        <v>28.333333333333332</v>
      </c>
      <c r="J92" s="1">
        <v>30</v>
      </c>
      <c r="K92" s="1">
        <v>18</v>
      </c>
      <c r="L92" s="1">
        <v>25.666666666666668</v>
      </c>
      <c r="M92" s="1">
        <v>26</v>
      </c>
      <c r="N92" s="1">
        <v>30</v>
      </c>
      <c r="O92" s="1">
        <v>29</v>
      </c>
      <c r="P92" s="1">
        <v>29</v>
      </c>
      <c r="Q92" s="1">
        <v>28.666666666666668</v>
      </c>
      <c r="R92" s="1">
        <v>27.333333333333332</v>
      </c>
      <c r="S92" s="1">
        <v>29</v>
      </c>
      <c r="T92" s="1">
        <v>30</v>
      </c>
      <c r="U92" s="1">
        <v>27.666666666666668</v>
      </c>
      <c r="V92" s="1">
        <v>28.666666666666668</v>
      </c>
      <c r="W92" s="1">
        <v>30</v>
      </c>
      <c r="X92" s="1">
        <v>28.666666666666668</v>
      </c>
      <c r="Y92" s="1">
        <v>27.666666666666668</v>
      </c>
      <c r="Z92" s="1">
        <v>29.666666666666668</v>
      </c>
      <c r="AA92" s="1">
        <v>24</v>
      </c>
      <c r="AB92" s="1">
        <v>30</v>
      </c>
      <c r="AC92" s="1">
        <v>24.666666666666668</v>
      </c>
      <c r="AD92" s="1">
        <v>28</v>
      </c>
      <c r="AE92" s="1">
        <v>30</v>
      </c>
      <c r="AF92" s="1">
        <v>30</v>
      </c>
      <c r="AG92" s="1">
        <v>30</v>
      </c>
      <c r="AH92" s="1">
        <v>30</v>
      </c>
      <c r="AI92" s="1">
        <v>24</v>
      </c>
      <c r="AJ92" s="1">
        <v>25.666666666666668</v>
      </c>
      <c r="AK92" s="1">
        <v>28.666666666666668</v>
      </c>
      <c r="AL92" s="1">
        <v>30</v>
      </c>
      <c r="AM92" s="1">
        <v>30</v>
      </c>
      <c r="AN92" s="1">
        <v>25.666666666666668</v>
      </c>
      <c r="AO92" s="1">
        <v>30</v>
      </c>
      <c r="AP92" s="1">
        <v>26.333333333333332</v>
      </c>
      <c r="AQ92" s="1">
        <v>17.666666666666668</v>
      </c>
      <c r="AR92" s="1">
        <v>30</v>
      </c>
      <c r="AS92" s="1">
        <v>30</v>
      </c>
      <c r="AT92" s="1">
        <v>26.666666666666668</v>
      </c>
      <c r="AU92" s="1">
        <v>30</v>
      </c>
      <c r="AV92" s="1">
        <v>29.666666666666668</v>
      </c>
      <c r="AW92" s="1">
        <v>28.333333333333332</v>
      </c>
      <c r="AX92" s="1">
        <v>8</v>
      </c>
      <c r="AY92" s="1">
        <v>29.666666666666668</v>
      </c>
      <c r="AZ92" s="1">
        <v>30</v>
      </c>
      <c r="BA92" s="1">
        <v>30</v>
      </c>
      <c r="BB92" s="1">
        <v>26.333333333333332</v>
      </c>
      <c r="BC92" s="1">
        <v>29.666666666666668</v>
      </c>
      <c r="BD92" s="1">
        <v>30</v>
      </c>
      <c r="BE92" s="1">
        <v>30</v>
      </c>
      <c r="BF92" s="1">
        <v>29.666666666666668</v>
      </c>
      <c r="BG92" s="1">
        <v>22.666666666666668</v>
      </c>
      <c r="BH92" s="1">
        <v>30</v>
      </c>
      <c r="BI92" s="1">
        <v>30</v>
      </c>
      <c r="BJ92" s="1">
        <v>30</v>
      </c>
      <c r="BK92" s="1">
        <v>30</v>
      </c>
      <c r="BL92" s="1">
        <v>24.333333333333332</v>
      </c>
      <c r="BM92" s="4">
        <v>28.333333333333332</v>
      </c>
    </row>
    <row r="93" spans="1:65" x14ac:dyDescent="0.55000000000000004">
      <c r="A93" s="4">
        <v>19</v>
      </c>
      <c r="B93" s="1"/>
      <c r="C93" s="1">
        <v>26.333333333333332</v>
      </c>
      <c r="D93" s="1">
        <v>27.666666666666668</v>
      </c>
      <c r="E93" s="1">
        <v>30</v>
      </c>
      <c r="F93" s="1">
        <v>29</v>
      </c>
      <c r="G93" s="1">
        <v>13.666666666666666</v>
      </c>
      <c r="H93" s="1">
        <v>26.333333333333332</v>
      </c>
      <c r="I93" s="1">
        <v>27.333333333333332</v>
      </c>
      <c r="J93" s="1">
        <v>30</v>
      </c>
      <c r="K93" s="1">
        <v>30</v>
      </c>
      <c r="L93" s="1">
        <v>27.666666666666668</v>
      </c>
      <c r="M93" s="1">
        <v>30</v>
      </c>
      <c r="N93" s="1">
        <v>30</v>
      </c>
      <c r="O93" s="1">
        <v>30</v>
      </c>
      <c r="P93" s="1">
        <v>27.333333333333332</v>
      </c>
      <c r="Q93" s="1">
        <v>27</v>
      </c>
      <c r="R93" s="1">
        <v>25.666666666666668</v>
      </c>
      <c r="S93" s="1">
        <v>22.333333333333332</v>
      </c>
      <c r="T93" s="1">
        <v>28.333333333333332</v>
      </c>
      <c r="U93" s="1">
        <v>30</v>
      </c>
      <c r="V93" s="1">
        <v>28.666666666666668</v>
      </c>
      <c r="W93" s="1">
        <v>24.666666666666668</v>
      </c>
      <c r="X93" s="1">
        <v>28.333333333333332</v>
      </c>
      <c r="Y93" s="1">
        <v>28</v>
      </c>
      <c r="Z93" s="1">
        <v>29.666666666666668</v>
      </c>
      <c r="AA93" s="1">
        <v>28.666666666666668</v>
      </c>
      <c r="AB93" s="1">
        <v>30</v>
      </c>
      <c r="AC93" s="1">
        <v>23</v>
      </c>
      <c r="AD93" s="1">
        <v>25.666666666666668</v>
      </c>
      <c r="AE93" s="1">
        <v>26.333333333333332</v>
      </c>
      <c r="AF93" s="1">
        <v>25.666666666666668</v>
      </c>
      <c r="AG93" s="1">
        <v>28.333333333333332</v>
      </c>
      <c r="AH93" s="1">
        <v>30</v>
      </c>
      <c r="AI93" s="1">
        <v>29.666666666666668</v>
      </c>
      <c r="AJ93" s="1">
        <v>28.666666666666668</v>
      </c>
      <c r="AK93" s="1">
        <v>29.333333333333332</v>
      </c>
      <c r="AL93" s="1">
        <v>29.666666666666668</v>
      </c>
      <c r="AM93" s="1">
        <v>28</v>
      </c>
      <c r="AN93" s="1">
        <v>29</v>
      </c>
      <c r="AO93" s="1">
        <v>30</v>
      </c>
      <c r="AP93" s="1">
        <v>26</v>
      </c>
      <c r="AQ93" s="1">
        <v>28.333333333333332</v>
      </c>
      <c r="AR93" s="1">
        <v>28</v>
      </c>
      <c r="AS93" s="1">
        <v>30</v>
      </c>
      <c r="AT93" s="1">
        <v>20.333333333333332</v>
      </c>
      <c r="AU93" s="1">
        <v>19.666666666666668</v>
      </c>
      <c r="AV93" s="1">
        <v>28.666666666666668</v>
      </c>
      <c r="AW93" s="1">
        <v>29.666666666666668</v>
      </c>
      <c r="AX93" s="1">
        <v>20.666666666666668</v>
      </c>
      <c r="AY93" s="1">
        <v>30</v>
      </c>
      <c r="AZ93" s="1">
        <v>30</v>
      </c>
      <c r="BA93" s="1">
        <v>29.666666666666668</v>
      </c>
      <c r="BB93" s="1">
        <v>28.333333333333332</v>
      </c>
      <c r="BC93" s="1">
        <v>26.666666666666668</v>
      </c>
      <c r="BD93" s="1">
        <v>30</v>
      </c>
      <c r="BE93" s="1">
        <v>30</v>
      </c>
      <c r="BF93" s="1">
        <v>30</v>
      </c>
      <c r="BG93" s="1">
        <v>21.333333333333332</v>
      </c>
      <c r="BH93" s="1">
        <v>30</v>
      </c>
      <c r="BI93" s="1">
        <v>30</v>
      </c>
      <c r="BJ93" s="1">
        <v>23.666666666666668</v>
      </c>
      <c r="BK93" s="1">
        <v>28.666666666666668</v>
      </c>
      <c r="BL93" s="1">
        <v>25.666666666666668</v>
      </c>
      <c r="BM93" s="4">
        <v>29</v>
      </c>
    </row>
    <row r="94" spans="1:65" x14ac:dyDescent="0.55000000000000004">
      <c r="A94" s="4">
        <v>19.5</v>
      </c>
      <c r="B94" s="1"/>
      <c r="C94" s="1">
        <v>16</v>
      </c>
      <c r="D94" s="1">
        <v>25.333333333333332</v>
      </c>
      <c r="E94" s="1">
        <v>29.333333333333332</v>
      </c>
      <c r="F94" s="1">
        <v>28.333333333333332</v>
      </c>
      <c r="G94" s="1">
        <v>28</v>
      </c>
      <c r="H94" s="1">
        <v>28.666666666666668</v>
      </c>
      <c r="I94" s="1">
        <v>27</v>
      </c>
      <c r="J94" s="1">
        <v>23</v>
      </c>
      <c r="K94" s="1">
        <v>29.666666666666668</v>
      </c>
      <c r="L94" s="1">
        <v>26</v>
      </c>
      <c r="M94" s="1">
        <v>22.666666666666668</v>
      </c>
      <c r="N94" s="1">
        <v>30</v>
      </c>
      <c r="O94" s="1">
        <v>30</v>
      </c>
      <c r="P94" s="1">
        <v>28</v>
      </c>
      <c r="Q94" s="1">
        <v>24</v>
      </c>
      <c r="R94" s="1">
        <v>29.333333333333332</v>
      </c>
      <c r="S94" s="1">
        <v>24.333333333333332</v>
      </c>
      <c r="T94" s="1">
        <v>26</v>
      </c>
      <c r="U94" s="1">
        <v>30</v>
      </c>
      <c r="V94" s="1">
        <v>28</v>
      </c>
      <c r="W94" s="1">
        <v>27.333333333333332</v>
      </c>
      <c r="X94" s="1">
        <v>26.666666666666668</v>
      </c>
      <c r="Y94" s="1">
        <v>27.666666666666668</v>
      </c>
      <c r="Z94" s="1">
        <v>29.666666666666668</v>
      </c>
      <c r="AA94" s="1">
        <v>26.666666666666668</v>
      </c>
      <c r="AB94" s="1">
        <v>30</v>
      </c>
      <c r="AC94" s="1">
        <v>19.666666666666668</v>
      </c>
      <c r="AD94" s="1">
        <v>28.666666666666668</v>
      </c>
      <c r="AE94" s="1">
        <v>19.333333333333332</v>
      </c>
      <c r="AF94" s="1">
        <v>29</v>
      </c>
      <c r="AG94" s="1">
        <v>28.333333333333332</v>
      </c>
      <c r="AH94" s="1">
        <v>29.666666666666668</v>
      </c>
      <c r="AI94" s="1">
        <v>26</v>
      </c>
      <c r="AJ94" s="1">
        <v>29.333333333333332</v>
      </c>
      <c r="AK94" s="1">
        <v>29</v>
      </c>
      <c r="AL94" s="1">
        <v>30</v>
      </c>
      <c r="AM94" s="1">
        <v>16</v>
      </c>
      <c r="AN94" s="1">
        <v>25</v>
      </c>
      <c r="AO94" s="1">
        <v>30</v>
      </c>
      <c r="AP94" s="1">
        <v>16</v>
      </c>
      <c r="AQ94" s="1">
        <v>24.333333333333332</v>
      </c>
      <c r="AR94" s="1">
        <v>26.666666666666668</v>
      </c>
      <c r="AS94" s="1">
        <v>30</v>
      </c>
      <c r="AT94" s="1">
        <v>27.666666666666668</v>
      </c>
      <c r="AU94" s="1">
        <v>22</v>
      </c>
      <c r="AV94" s="1">
        <v>29.666666666666668</v>
      </c>
      <c r="AW94" s="1">
        <v>30</v>
      </c>
      <c r="AX94" s="1">
        <v>11.666666666666666</v>
      </c>
      <c r="AY94" s="1">
        <v>28</v>
      </c>
      <c r="AZ94" s="1">
        <v>30</v>
      </c>
      <c r="BA94" s="1">
        <v>29.333333333333332</v>
      </c>
      <c r="BB94" s="1">
        <v>28.666666666666668</v>
      </c>
      <c r="BC94" s="1">
        <v>27.666666666666668</v>
      </c>
      <c r="BD94" s="1">
        <v>29.666666666666668</v>
      </c>
      <c r="BE94" s="1">
        <v>30</v>
      </c>
      <c r="BF94" s="1">
        <v>28.666666666666668</v>
      </c>
      <c r="BG94" s="1">
        <v>29.333333333333332</v>
      </c>
      <c r="BH94" s="1">
        <v>30</v>
      </c>
      <c r="BI94" s="1">
        <v>29.333333333333332</v>
      </c>
      <c r="BJ94" s="1">
        <v>18</v>
      </c>
      <c r="BK94" s="1">
        <v>29.666666666666668</v>
      </c>
      <c r="BL94" s="1">
        <v>11.666666666666666</v>
      </c>
      <c r="BM94" s="4">
        <v>29.666666666666668</v>
      </c>
    </row>
    <row r="95" spans="1:65" x14ac:dyDescent="0.55000000000000004">
      <c r="A95" s="4">
        <v>20</v>
      </c>
      <c r="B95" s="1"/>
      <c r="C95" s="1">
        <v>11.666666666666666</v>
      </c>
      <c r="D95" s="1">
        <v>27.333333333333332</v>
      </c>
      <c r="E95" s="1">
        <v>27.333333333333332</v>
      </c>
      <c r="F95" s="1">
        <v>21</v>
      </c>
      <c r="G95" s="1">
        <v>27</v>
      </c>
      <c r="H95" s="1">
        <v>30</v>
      </c>
      <c r="I95" s="1">
        <v>28.666666666666668</v>
      </c>
      <c r="J95" s="1">
        <v>30</v>
      </c>
      <c r="K95" s="1">
        <v>21</v>
      </c>
      <c r="L95" s="1">
        <v>29</v>
      </c>
      <c r="M95" s="1">
        <v>27.666666666666668</v>
      </c>
      <c r="N95" s="1">
        <v>30</v>
      </c>
      <c r="O95" s="1">
        <v>29.666666666666668</v>
      </c>
      <c r="P95" s="1">
        <v>28.666666666666668</v>
      </c>
      <c r="Q95" s="1">
        <v>29</v>
      </c>
      <c r="R95" s="1">
        <v>29.666666666666668</v>
      </c>
      <c r="S95" s="1">
        <v>26.666666666666668</v>
      </c>
      <c r="T95" s="1">
        <v>27.333333333333332</v>
      </c>
      <c r="U95" s="1">
        <v>29.666666666666668</v>
      </c>
      <c r="V95" s="1">
        <v>25</v>
      </c>
      <c r="W95" s="1">
        <v>25.666666666666668</v>
      </c>
      <c r="X95" s="1">
        <v>27.333333333333332</v>
      </c>
      <c r="Y95" s="1">
        <v>29.666666666666668</v>
      </c>
      <c r="Z95" s="1">
        <v>29.333333333333332</v>
      </c>
      <c r="AA95" s="1">
        <v>29</v>
      </c>
      <c r="AB95" s="1">
        <v>30</v>
      </c>
      <c r="AC95" s="1">
        <v>23</v>
      </c>
      <c r="AD95" s="1">
        <v>27.666666666666668</v>
      </c>
      <c r="AE95" s="1">
        <v>20.333333333333332</v>
      </c>
      <c r="AF95" s="1">
        <v>26</v>
      </c>
      <c r="AG95" s="1">
        <v>27.333333333333332</v>
      </c>
      <c r="AH95" s="1">
        <v>30</v>
      </c>
      <c r="AI95" s="1">
        <v>26.666666666666668</v>
      </c>
      <c r="AJ95" s="1">
        <v>28.333333333333332</v>
      </c>
      <c r="AK95" s="1">
        <v>29</v>
      </c>
      <c r="AL95" s="1">
        <v>30</v>
      </c>
      <c r="AM95" s="1">
        <v>24</v>
      </c>
      <c r="AN95" s="1">
        <v>25.333333333333332</v>
      </c>
      <c r="AO95" s="1">
        <v>30</v>
      </c>
      <c r="AP95" s="1">
        <v>16.666666666666668</v>
      </c>
      <c r="AQ95" s="1">
        <v>22.666666666666668</v>
      </c>
      <c r="AR95" s="1">
        <v>30</v>
      </c>
      <c r="AS95" s="1">
        <v>30</v>
      </c>
      <c r="AT95" s="1">
        <v>22</v>
      </c>
      <c r="AU95" s="1">
        <v>27.333333333333332</v>
      </c>
      <c r="AV95" s="1">
        <v>27.666666666666668</v>
      </c>
      <c r="AW95" s="1">
        <v>29</v>
      </c>
      <c r="AX95" s="1">
        <v>14</v>
      </c>
      <c r="AY95" s="1">
        <v>30</v>
      </c>
      <c r="AZ95" s="1">
        <v>30</v>
      </c>
      <c r="BA95" s="1">
        <v>28.666666666666668</v>
      </c>
      <c r="BB95" s="1">
        <v>25</v>
      </c>
      <c r="BC95" s="1">
        <v>30</v>
      </c>
      <c r="BD95" s="1">
        <v>30</v>
      </c>
      <c r="BE95" s="1">
        <v>30</v>
      </c>
      <c r="BF95" s="1">
        <v>29.666666666666668</v>
      </c>
      <c r="BG95" s="1">
        <v>25</v>
      </c>
      <c r="BH95" s="1">
        <v>30</v>
      </c>
      <c r="BI95" s="1">
        <v>28</v>
      </c>
      <c r="BJ95" s="1">
        <v>27.333333333333332</v>
      </c>
      <c r="BK95" s="1">
        <v>28.666666666666668</v>
      </c>
      <c r="BL95" s="1">
        <v>13.666666666666666</v>
      </c>
      <c r="BM95" s="4">
        <v>28.666666666666668</v>
      </c>
    </row>
    <row r="96" spans="1:65" x14ac:dyDescent="0.55000000000000004">
      <c r="A96" s="4">
        <v>20.5</v>
      </c>
      <c r="B96" s="1"/>
      <c r="C96" s="1">
        <v>26.666666666666668</v>
      </c>
      <c r="D96" s="1">
        <v>19.666666666666668</v>
      </c>
      <c r="E96" s="1">
        <v>28.666666666666668</v>
      </c>
      <c r="F96" s="1">
        <v>16.333333333333332</v>
      </c>
      <c r="G96" s="1">
        <v>19.333333333333332</v>
      </c>
      <c r="H96" s="1">
        <v>28.666666666666668</v>
      </c>
      <c r="I96" s="1">
        <v>23.666666666666668</v>
      </c>
      <c r="J96" s="1">
        <v>26.333333333333332</v>
      </c>
      <c r="K96" s="1">
        <v>19</v>
      </c>
      <c r="L96" s="1">
        <v>23.666666666666668</v>
      </c>
      <c r="M96" s="1">
        <v>23</v>
      </c>
      <c r="N96" s="1">
        <v>30</v>
      </c>
      <c r="O96" s="1">
        <v>30</v>
      </c>
      <c r="P96" s="1">
        <v>28</v>
      </c>
      <c r="Q96" s="1">
        <v>26.666666666666668</v>
      </c>
      <c r="R96" s="1">
        <v>30</v>
      </c>
      <c r="S96" s="1">
        <v>29.666666666666668</v>
      </c>
      <c r="T96" s="1">
        <v>28</v>
      </c>
      <c r="U96" s="1">
        <v>30</v>
      </c>
      <c r="V96" s="1">
        <v>27</v>
      </c>
      <c r="W96" s="1">
        <v>26.666666666666668</v>
      </c>
      <c r="X96" s="1">
        <v>27</v>
      </c>
      <c r="Y96" s="1">
        <v>25.666666666666668</v>
      </c>
      <c r="Z96" s="1">
        <v>30</v>
      </c>
      <c r="AA96" s="1">
        <v>19.333333333333332</v>
      </c>
      <c r="AB96" s="1">
        <v>29.666666666666668</v>
      </c>
      <c r="AC96" s="1">
        <v>29.333333333333332</v>
      </c>
      <c r="AD96" s="1">
        <v>29.666666666666668</v>
      </c>
      <c r="AE96" s="1">
        <v>30</v>
      </c>
      <c r="AF96" s="1">
        <v>30</v>
      </c>
      <c r="AG96" s="1">
        <v>27.666666666666668</v>
      </c>
      <c r="AH96" s="1">
        <v>30</v>
      </c>
      <c r="AI96" s="1">
        <v>27.333333333333332</v>
      </c>
      <c r="AJ96" s="1">
        <v>23</v>
      </c>
      <c r="AK96" s="1">
        <v>30</v>
      </c>
      <c r="AL96" s="1">
        <v>29</v>
      </c>
      <c r="AM96" s="1">
        <v>17</v>
      </c>
      <c r="AN96" s="1">
        <v>27.333333333333332</v>
      </c>
      <c r="AO96" s="1">
        <v>30</v>
      </c>
      <c r="AP96" s="1">
        <v>11</v>
      </c>
      <c r="AQ96" s="1">
        <v>27</v>
      </c>
      <c r="AR96" s="1">
        <v>27.666666666666668</v>
      </c>
      <c r="AS96" s="1">
        <v>30</v>
      </c>
      <c r="AT96" s="1">
        <v>17.666666666666668</v>
      </c>
      <c r="AU96" s="1">
        <v>20.666666666666668</v>
      </c>
      <c r="AV96" s="1">
        <v>29.333333333333332</v>
      </c>
      <c r="AW96" s="1">
        <v>28.666666666666668</v>
      </c>
      <c r="AX96" s="1">
        <v>18.666666666666668</v>
      </c>
      <c r="AY96" s="1">
        <v>29</v>
      </c>
      <c r="AZ96" s="1">
        <v>30</v>
      </c>
      <c r="BA96" s="1">
        <v>30</v>
      </c>
      <c r="BB96" s="1">
        <v>27.666666666666668</v>
      </c>
      <c r="BC96" s="1">
        <v>30</v>
      </c>
      <c r="BD96" s="1">
        <v>30</v>
      </c>
      <c r="BE96" s="1">
        <v>30</v>
      </c>
      <c r="BF96" s="1">
        <v>29.666666666666668</v>
      </c>
      <c r="BG96" s="1">
        <v>19.666666666666668</v>
      </c>
      <c r="BH96" s="1">
        <v>29.666666666666668</v>
      </c>
      <c r="BI96" s="1">
        <v>30</v>
      </c>
      <c r="BJ96" s="1">
        <v>26.333333333333332</v>
      </c>
      <c r="BK96" s="1">
        <v>30</v>
      </c>
      <c r="BL96" s="1">
        <v>30</v>
      </c>
      <c r="BM96" s="4">
        <v>30</v>
      </c>
    </row>
    <row r="97" spans="1:65" x14ac:dyDescent="0.55000000000000004">
      <c r="A97" s="4">
        <v>21</v>
      </c>
      <c r="B97" s="1"/>
      <c r="C97" s="1">
        <v>24</v>
      </c>
      <c r="D97" s="1">
        <v>24.333333333333332</v>
      </c>
      <c r="E97" s="1">
        <v>29</v>
      </c>
      <c r="F97" s="1">
        <v>30</v>
      </c>
      <c r="G97" s="1">
        <v>27.333333333333332</v>
      </c>
      <c r="H97" s="1">
        <v>30</v>
      </c>
      <c r="I97" s="1">
        <v>25.333333333333332</v>
      </c>
      <c r="J97" s="1">
        <v>24.333333333333332</v>
      </c>
      <c r="K97" s="1">
        <v>29.333333333333332</v>
      </c>
      <c r="L97" s="1">
        <v>24.333333333333332</v>
      </c>
      <c r="M97" s="1">
        <v>28.333333333333332</v>
      </c>
      <c r="N97" s="1">
        <v>25.333333333333332</v>
      </c>
      <c r="O97" s="1">
        <v>30</v>
      </c>
      <c r="P97" s="1">
        <v>27.666666666666668</v>
      </c>
      <c r="Q97" s="1">
        <v>22.666666666666668</v>
      </c>
      <c r="R97" s="1">
        <v>26</v>
      </c>
      <c r="S97" s="1">
        <v>27.333333333333332</v>
      </c>
      <c r="T97" s="1">
        <v>26</v>
      </c>
      <c r="U97" s="1">
        <v>25.666666666666668</v>
      </c>
      <c r="V97" s="1">
        <v>23.666666666666668</v>
      </c>
      <c r="W97" s="1">
        <v>30</v>
      </c>
      <c r="X97" s="1">
        <v>23.333333333333332</v>
      </c>
      <c r="Y97" s="1">
        <v>28.333333333333332</v>
      </c>
      <c r="Z97" s="1">
        <v>29.666666666666668</v>
      </c>
      <c r="AA97" s="1">
        <v>29</v>
      </c>
      <c r="AB97" s="1">
        <v>30</v>
      </c>
      <c r="AC97" s="1">
        <v>23</v>
      </c>
      <c r="AD97" s="1">
        <v>29</v>
      </c>
      <c r="AE97" s="1">
        <v>26.333333333333332</v>
      </c>
      <c r="AF97" s="1">
        <v>30</v>
      </c>
      <c r="AG97" s="1">
        <v>30</v>
      </c>
      <c r="AH97" s="1">
        <v>29.666666666666668</v>
      </c>
      <c r="AI97" s="1">
        <v>29.333333333333332</v>
      </c>
      <c r="AJ97" s="1">
        <v>28.333333333333332</v>
      </c>
      <c r="AK97" s="1">
        <v>29.666666666666668</v>
      </c>
      <c r="AL97" s="1">
        <v>29.666666666666668</v>
      </c>
      <c r="AM97" s="1">
        <v>24</v>
      </c>
      <c r="AN97" s="1">
        <v>23.666666666666668</v>
      </c>
      <c r="AO97" s="1">
        <v>30</v>
      </c>
      <c r="AP97" s="1">
        <v>26.333333333333332</v>
      </c>
      <c r="AQ97" s="1">
        <v>28.333333333333332</v>
      </c>
      <c r="AR97" s="1">
        <v>21</v>
      </c>
      <c r="AS97" s="1">
        <v>30</v>
      </c>
      <c r="AT97" s="1">
        <v>26.333333333333332</v>
      </c>
      <c r="AU97" s="1">
        <v>26.333333333333332</v>
      </c>
      <c r="AV97" s="1">
        <v>27.666666666666668</v>
      </c>
      <c r="AW97" s="1">
        <v>30</v>
      </c>
      <c r="AX97" s="1">
        <v>21</v>
      </c>
      <c r="AY97" s="1">
        <v>28.666666666666668</v>
      </c>
      <c r="AZ97" s="1">
        <v>30</v>
      </c>
      <c r="BA97" s="1">
        <v>24.666666666666668</v>
      </c>
      <c r="BB97" s="1">
        <v>25.333333333333332</v>
      </c>
      <c r="BC97" s="1">
        <v>28</v>
      </c>
      <c r="BD97" s="1">
        <v>27.666666666666668</v>
      </c>
      <c r="BE97" s="1">
        <v>28</v>
      </c>
      <c r="BF97" s="1">
        <v>28.666666666666668</v>
      </c>
      <c r="BG97" s="1">
        <v>25.666666666666668</v>
      </c>
      <c r="BH97" s="1">
        <v>30</v>
      </c>
      <c r="BI97" s="1">
        <v>29</v>
      </c>
      <c r="BJ97" s="1">
        <v>20.666666666666668</v>
      </c>
      <c r="BK97" s="1">
        <v>27.666666666666668</v>
      </c>
      <c r="BL97" s="1">
        <v>24.666666666666668</v>
      </c>
      <c r="BM97" s="4">
        <v>30</v>
      </c>
    </row>
    <row r="98" spans="1:65" x14ac:dyDescent="0.55000000000000004">
      <c r="A98" s="4">
        <v>21.5</v>
      </c>
      <c r="B98" s="1"/>
      <c r="C98" s="1">
        <v>15</v>
      </c>
      <c r="D98" s="1">
        <v>19.666666666666668</v>
      </c>
      <c r="E98" s="1">
        <v>30</v>
      </c>
      <c r="F98" s="1">
        <v>26.333333333333332</v>
      </c>
      <c r="G98" s="1">
        <v>28.333333333333332</v>
      </c>
      <c r="H98" s="1">
        <v>24.666666666666668</v>
      </c>
      <c r="I98" s="1">
        <v>23.333333333333332</v>
      </c>
      <c r="J98" s="1">
        <v>26</v>
      </c>
      <c r="K98" s="1">
        <v>18.333333333333332</v>
      </c>
      <c r="L98" s="1">
        <v>29.666666666666668</v>
      </c>
      <c r="M98" s="1">
        <v>27.333333333333332</v>
      </c>
      <c r="N98" s="1">
        <v>26.666666666666668</v>
      </c>
      <c r="O98" s="1">
        <v>30</v>
      </c>
      <c r="P98" s="1">
        <v>20.333333333333332</v>
      </c>
      <c r="Q98" s="1">
        <v>20</v>
      </c>
      <c r="R98" s="1">
        <v>23.666666666666668</v>
      </c>
      <c r="S98" s="1">
        <v>26.333333333333332</v>
      </c>
      <c r="T98" s="1">
        <v>28.666666666666668</v>
      </c>
      <c r="U98" s="1">
        <v>29</v>
      </c>
      <c r="V98" s="1">
        <v>28.666666666666668</v>
      </c>
      <c r="W98" s="1">
        <v>28.333333333333332</v>
      </c>
      <c r="X98" s="1">
        <v>26.333333333333332</v>
      </c>
      <c r="Y98" s="1">
        <v>30</v>
      </c>
      <c r="Z98" s="1">
        <v>26.666666666666668</v>
      </c>
      <c r="AA98" s="1">
        <v>22.333333333333332</v>
      </c>
      <c r="AB98" s="1">
        <v>30</v>
      </c>
      <c r="AC98" s="1">
        <v>30</v>
      </c>
      <c r="AD98" s="1">
        <v>29.666666666666668</v>
      </c>
      <c r="AE98" s="1">
        <v>17.666666666666668</v>
      </c>
      <c r="AF98" s="1">
        <v>30</v>
      </c>
      <c r="AG98" s="1">
        <v>29.333333333333332</v>
      </c>
      <c r="AH98" s="1">
        <v>30</v>
      </c>
      <c r="AI98" s="1">
        <v>28.666666666666668</v>
      </c>
      <c r="AJ98" s="1">
        <v>29</v>
      </c>
      <c r="AK98" s="1">
        <v>29.333333333333332</v>
      </c>
      <c r="AL98" s="1">
        <v>27.666666666666668</v>
      </c>
      <c r="AM98" s="1">
        <v>21</v>
      </c>
      <c r="AN98" s="1">
        <v>26.333333333333332</v>
      </c>
      <c r="AO98" s="1">
        <v>30</v>
      </c>
      <c r="AP98" s="1">
        <v>23.666666666666668</v>
      </c>
      <c r="AQ98" s="1">
        <v>24.333333333333332</v>
      </c>
      <c r="AR98" s="1">
        <v>29.666666666666668</v>
      </c>
      <c r="AS98" s="1">
        <v>30</v>
      </c>
      <c r="AT98" s="1">
        <v>29</v>
      </c>
      <c r="AU98" s="1">
        <v>30</v>
      </c>
      <c r="AV98" s="1">
        <v>22.666666666666668</v>
      </c>
      <c r="AW98" s="1">
        <v>26</v>
      </c>
      <c r="AX98" s="1">
        <v>19.333333333333332</v>
      </c>
      <c r="AY98" s="1">
        <v>26.333333333333332</v>
      </c>
      <c r="AZ98" s="1">
        <v>29.666666666666668</v>
      </c>
      <c r="BA98" s="1">
        <v>30</v>
      </c>
      <c r="BB98" s="1">
        <v>21.666666666666668</v>
      </c>
      <c r="BC98" s="1">
        <v>28</v>
      </c>
      <c r="BD98" s="1">
        <v>30</v>
      </c>
      <c r="BE98" s="1">
        <v>29.333333333333332</v>
      </c>
      <c r="BF98" s="1">
        <v>27.666666666666668</v>
      </c>
      <c r="BG98" s="1">
        <v>22</v>
      </c>
      <c r="BH98" s="1">
        <v>29.333333333333332</v>
      </c>
      <c r="BI98" s="1">
        <v>30</v>
      </c>
      <c r="BJ98" s="1">
        <v>25.333333333333332</v>
      </c>
      <c r="BK98" s="1">
        <v>27.333333333333332</v>
      </c>
      <c r="BL98" s="1">
        <v>17</v>
      </c>
      <c r="BM98" s="4">
        <v>30</v>
      </c>
    </row>
    <row r="99" spans="1:65" x14ac:dyDescent="0.55000000000000004">
      <c r="A99" s="4">
        <v>22</v>
      </c>
      <c r="B99" s="1"/>
      <c r="C99" s="1">
        <v>12.333333333333334</v>
      </c>
      <c r="D99" s="1">
        <v>14.666666666666666</v>
      </c>
      <c r="E99" s="1">
        <v>28.666666666666668</v>
      </c>
      <c r="F99" s="1">
        <v>29.333333333333332</v>
      </c>
      <c r="G99" s="1">
        <v>21</v>
      </c>
      <c r="H99" s="1">
        <v>29.666666666666668</v>
      </c>
      <c r="I99" s="1">
        <v>28.666666666666668</v>
      </c>
      <c r="J99" s="1">
        <v>20.666666666666668</v>
      </c>
      <c r="K99" s="1">
        <v>4.333333333333333</v>
      </c>
      <c r="L99" s="1">
        <v>24</v>
      </c>
      <c r="M99" s="1">
        <v>26.666666666666668</v>
      </c>
      <c r="N99" s="1">
        <v>25.333333333333332</v>
      </c>
      <c r="O99" s="1">
        <v>23.333333333333332</v>
      </c>
      <c r="P99" s="1">
        <v>28</v>
      </c>
      <c r="Q99" s="1">
        <v>29</v>
      </c>
      <c r="R99" s="1">
        <v>29</v>
      </c>
      <c r="S99" s="1">
        <v>21.666666666666668</v>
      </c>
      <c r="T99" s="1">
        <v>26.333333333333332</v>
      </c>
      <c r="U99" s="1">
        <v>27</v>
      </c>
      <c r="V99" s="1">
        <v>26.333333333333332</v>
      </c>
      <c r="W99" s="1">
        <v>24.666666666666668</v>
      </c>
      <c r="X99" s="1">
        <v>12.333333333333334</v>
      </c>
      <c r="Y99" s="1">
        <v>27</v>
      </c>
      <c r="Z99" s="1">
        <v>28.666666666666668</v>
      </c>
      <c r="AA99" s="1">
        <v>25</v>
      </c>
      <c r="AB99" s="1">
        <v>30</v>
      </c>
      <c r="AC99" s="1">
        <v>27.666666666666668</v>
      </c>
      <c r="AD99" s="1">
        <v>26.333333333333332</v>
      </c>
      <c r="AE99" s="1">
        <v>10</v>
      </c>
      <c r="AF99" s="1">
        <v>25</v>
      </c>
      <c r="AG99" s="1">
        <v>26</v>
      </c>
      <c r="AH99" s="1">
        <v>30</v>
      </c>
      <c r="AI99" s="1">
        <v>29.333333333333332</v>
      </c>
      <c r="AJ99" s="1">
        <v>27</v>
      </c>
      <c r="AK99" s="1">
        <v>29</v>
      </c>
      <c r="AL99" s="1">
        <v>30</v>
      </c>
      <c r="AM99" s="1">
        <v>8.6666666666666661</v>
      </c>
      <c r="AN99" s="1">
        <v>16.333333333333332</v>
      </c>
      <c r="AO99" s="1">
        <v>29</v>
      </c>
      <c r="AP99" s="1">
        <v>23.333333333333332</v>
      </c>
      <c r="AQ99" s="1">
        <v>24.666666666666668</v>
      </c>
      <c r="AR99" s="1">
        <v>29.666666666666668</v>
      </c>
      <c r="AS99" s="1">
        <v>26.666666666666668</v>
      </c>
      <c r="AT99" s="1">
        <v>15</v>
      </c>
      <c r="AU99" s="1">
        <v>20.333333333333332</v>
      </c>
      <c r="AV99" s="1">
        <v>25.666666666666668</v>
      </c>
      <c r="AW99" s="1">
        <v>30</v>
      </c>
      <c r="AX99" s="1">
        <v>21</v>
      </c>
      <c r="AY99" s="1">
        <v>28.666666666666668</v>
      </c>
      <c r="AZ99" s="1">
        <v>30</v>
      </c>
      <c r="BA99" s="1">
        <v>27.333333333333332</v>
      </c>
      <c r="BB99" s="1">
        <v>29.666666666666668</v>
      </c>
      <c r="BC99" s="1">
        <v>21.666666666666668</v>
      </c>
      <c r="BD99" s="1">
        <v>30</v>
      </c>
      <c r="BE99" s="1">
        <v>30</v>
      </c>
      <c r="BF99" s="1">
        <v>29.666666666666668</v>
      </c>
      <c r="BG99" s="1">
        <v>24.666666666666668</v>
      </c>
      <c r="BH99" s="1">
        <v>30</v>
      </c>
      <c r="BI99" s="1">
        <v>30</v>
      </c>
      <c r="BJ99" s="1">
        <v>26.666666666666668</v>
      </c>
      <c r="BK99" s="1">
        <v>27.333333333333332</v>
      </c>
      <c r="BL99" s="1">
        <v>4.666666666666667</v>
      </c>
      <c r="BM99" s="4">
        <v>30</v>
      </c>
    </row>
    <row r="100" spans="1:65" x14ac:dyDescent="0.55000000000000004">
      <c r="A100" s="4">
        <v>22.5</v>
      </c>
      <c r="B100" s="1"/>
      <c r="C100" s="1">
        <v>18.666666666666668</v>
      </c>
      <c r="D100" s="1">
        <v>8.6666666666666661</v>
      </c>
      <c r="E100" s="1">
        <v>28</v>
      </c>
      <c r="F100" s="1">
        <v>20.666666666666668</v>
      </c>
      <c r="G100" s="1">
        <v>20.333333333333332</v>
      </c>
      <c r="H100" s="1">
        <v>21</v>
      </c>
      <c r="I100" s="1">
        <v>16.333333333333332</v>
      </c>
      <c r="J100" s="1">
        <v>23</v>
      </c>
      <c r="K100" s="1">
        <v>6.333333333333333</v>
      </c>
      <c r="L100" s="1">
        <v>21.666666666666668</v>
      </c>
      <c r="M100" s="1">
        <v>25.666666666666668</v>
      </c>
      <c r="N100" s="1">
        <v>26</v>
      </c>
      <c r="O100" s="1">
        <v>27</v>
      </c>
      <c r="P100" s="1">
        <v>23.333333333333332</v>
      </c>
      <c r="Q100" s="1">
        <v>28.666666666666668</v>
      </c>
      <c r="R100" s="1">
        <v>29</v>
      </c>
      <c r="S100" s="1">
        <v>25.333333333333332</v>
      </c>
      <c r="T100" s="1">
        <v>30</v>
      </c>
      <c r="U100" s="1">
        <v>29.333333333333332</v>
      </c>
      <c r="V100" s="1">
        <v>24</v>
      </c>
      <c r="W100" s="1">
        <v>30</v>
      </c>
      <c r="X100" s="1">
        <v>12.333333333333334</v>
      </c>
      <c r="Y100" s="1">
        <v>17</v>
      </c>
      <c r="Z100" s="1">
        <v>16.333333333333332</v>
      </c>
      <c r="AA100" s="1">
        <v>15.666666666666666</v>
      </c>
      <c r="AB100" s="1">
        <v>28.666666666666668</v>
      </c>
      <c r="AC100" s="1">
        <v>26.666666666666668</v>
      </c>
      <c r="AD100" s="1">
        <v>12.333333333333334</v>
      </c>
      <c r="AE100" s="1">
        <v>13</v>
      </c>
      <c r="AF100" s="1">
        <v>28.333333333333332</v>
      </c>
      <c r="AG100" s="1">
        <v>25</v>
      </c>
      <c r="AH100" s="1">
        <v>29</v>
      </c>
      <c r="AI100" s="1">
        <v>23</v>
      </c>
      <c r="AJ100" s="1">
        <v>28.666666666666668</v>
      </c>
      <c r="AK100" s="1">
        <v>28</v>
      </c>
      <c r="AL100" s="1">
        <v>28.333333333333332</v>
      </c>
      <c r="AM100" s="1">
        <v>19.333333333333332</v>
      </c>
      <c r="AN100" s="1">
        <v>13</v>
      </c>
      <c r="AO100" s="1">
        <v>30</v>
      </c>
      <c r="AP100" s="1">
        <v>13.333333333333334</v>
      </c>
      <c r="AQ100" s="1">
        <v>19.333333333333332</v>
      </c>
      <c r="AR100" s="1">
        <v>21.666666666666668</v>
      </c>
      <c r="AS100" s="1">
        <v>30</v>
      </c>
      <c r="AT100" s="1">
        <v>12.666666666666666</v>
      </c>
      <c r="AU100" s="1">
        <v>22.333333333333332</v>
      </c>
      <c r="AV100" s="1">
        <v>21.333333333333332</v>
      </c>
      <c r="AW100" s="1">
        <v>17</v>
      </c>
      <c r="AX100" s="1">
        <v>18</v>
      </c>
      <c r="AY100" s="1">
        <v>27.333333333333332</v>
      </c>
      <c r="AZ100" s="1">
        <v>28.666666666666668</v>
      </c>
      <c r="BA100" s="1">
        <v>30</v>
      </c>
      <c r="BB100" s="1">
        <v>25.333333333333332</v>
      </c>
      <c r="BC100" s="1">
        <v>30</v>
      </c>
      <c r="BD100" s="1">
        <v>29.333333333333332</v>
      </c>
      <c r="BE100" s="1">
        <v>30</v>
      </c>
      <c r="BF100" s="1">
        <v>30</v>
      </c>
      <c r="BG100" s="1">
        <v>11.333333333333334</v>
      </c>
      <c r="BH100" s="1">
        <v>28.666666666666668</v>
      </c>
      <c r="BI100" s="1">
        <v>30</v>
      </c>
      <c r="BJ100" s="1">
        <v>19.333333333333332</v>
      </c>
      <c r="BK100" s="1">
        <v>29.666666666666668</v>
      </c>
      <c r="BL100" s="1">
        <v>15.333333333333334</v>
      </c>
      <c r="BM100" s="4">
        <v>26</v>
      </c>
    </row>
    <row r="101" spans="1:65" x14ac:dyDescent="0.55000000000000004">
      <c r="A101" s="4">
        <v>23</v>
      </c>
      <c r="B101" s="1"/>
      <c r="C101" s="1">
        <v>22</v>
      </c>
      <c r="D101" s="1">
        <v>11.333333333333334</v>
      </c>
      <c r="E101" s="1">
        <v>28</v>
      </c>
      <c r="F101" s="1">
        <v>16</v>
      </c>
      <c r="G101" s="1">
        <v>24.333333333333332</v>
      </c>
      <c r="H101" s="1">
        <v>27.666666666666668</v>
      </c>
      <c r="I101" s="1">
        <v>7.333333333333333</v>
      </c>
      <c r="J101" s="1">
        <v>20.666666666666668</v>
      </c>
      <c r="K101" s="1">
        <v>20.333333333333332</v>
      </c>
      <c r="L101" s="1">
        <v>25.666666666666668</v>
      </c>
      <c r="M101" s="1">
        <v>29.333333333333332</v>
      </c>
      <c r="N101" s="1">
        <v>27.666666666666668</v>
      </c>
      <c r="O101" s="1">
        <v>25</v>
      </c>
      <c r="P101" s="1">
        <v>17.666666666666668</v>
      </c>
      <c r="Q101" s="1">
        <v>29.333333333333332</v>
      </c>
      <c r="R101" s="1">
        <v>27</v>
      </c>
      <c r="S101" s="1">
        <v>25</v>
      </c>
      <c r="T101" s="1">
        <v>26.666666666666668</v>
      </c>
      <c r="U101" s="1">
        <v>27</v>
      </c>
      <c r="V101" s="1">
        <v>19.333333333333332</v>
      </c>
      <c r="W101" s="1">
        <v>22.666666666666668</v>
      </c>
      <c r="X101" s="1">
        <v>16.666666666666668</v>
      </c>
      <c r="Y101" s="1">
        <v>27</v>
      </c>
      <c r="Z101" s="1">
        <v>22.666666666666668</v>
      </c>
      <c r="AA101" s="1">
        <v>14.333333333333334</v>
      </c>
      <c r="AB101" s="1">
        <v>29.333333333333332</v>
      </c>
      <c r="AC101" s="1">
        <v>25.666666666666668</v>
      </c>
      <c r="AD101" s="1">
        <v>14</v>
      </c>
      <c r="AE101" s="1">
        <v>21</v>
      </c>
      <c r="AF101" s="1">
        <v>30</v>
      </c>
      <c r="AG101" s="1">
        <v>27.333333333333332</v>
      </c>
      <c r="AH101" s="1">
        <v>27</v>
      </c>
      <c r="AI101" s="1">
        <v>19.333333333333332</v>
      </c>
      <c r="AJ101" s="1">
        <v>22.333333333333332</v>
      </c>
      <c r="AK101" s="1">
        <v>26</v>
      </c>
      <c r="AL101" s="1">
        <v>29</v>
      </c>
      <c r="AM101" s="1">
        <v>24.333333333333332</v>
      </c>
      <c r="AN101" s="1">
        <v>29.333333333333332</v>
      </c>
      <c r="AO101" s="1">
        <v>26.666666666666668</v>
      </c>
      <c r="AP101" s="1">
        <v>10.333333333333334</v>
      </c>
      <c r="AQ101" s="1">
        <v>13.333333333333334</v>
      </c>
      <c r="AR101" s="1">
        <v>21.666666666666668</v>
      </c>
      <c r="AS101" s="1">
        <v>28.333333333333332</v>
      </c>
      <c r="AT101" s="1">
        <v>26.333333333333332</v>
      </c>
      <c r="AU101" s="1">
        <v>20.666666666666668</v>
      </c>
      <c r="AV101" s="1">
        <v>10.666666666666666</v>
      </c>
      <c r="AW101" s="1">
        <v>7.333333333333333</v>
      </c>
      <c r="AX101" s="1">
        <v>6.666666666666667</v>
      </c>
      <c r="AY101" s="1">
        <v>25.333333333333332</v>
      </c>
      <c r="AZ101" s="1">
        <v>30</v>
      </c>
      <c r="BA101" s="1">
        <v>28.666666666666668</v>
      </c>
      <c r="BB101" s="1">
        <v>23.666666666666668</v>
      </c>
      <c r="BC101" s="1">
        <v>25.333333333333332</v>
      </c>
      <c r="BD101" s="1">
        <v>30</v>
      </c>
      <c r="BE101" s="1">
        <v>22.666666666666668</v>
      </c>
      <c r="BF101" s="1">
        <v>30</v>
      </c>
      <c r="BG101" s="1">
        <v>12</v>
      </c>
      <c r="BH101" s="1">
        <v>29</v>
      </c>
      <c r="BI101" s="1">
        <v>24.666666666666668</v>
      </c>
      <c r="BJ101" s="1">
        <v>22</v>
      </c>
      <c r="BK101" s="1">
        <v>28.333333333333332</v>
      </c>
      <c r="BL101" s="1">
        <v>7.333333333333333</v>
      </c>
      <c r="BM101" s="4">
        <v>24.333333333333332</v>
      </c>
    </row>
    <row r="102" spans="1:65" x14ac:dyDescent="0.55000000000000004">
      <c r="A102" s="4">
        <v>23.5</v>
      </c>
      <c r="B102" s="1"/>
      <c r="C102" s="1">
        <v>16.666666666666668</v>
      </c>
      <c r="D102" s="1">
        <v>10</v>
      </c>
      <c r="E102" s="1">
        <v>26.333333333333332</v>
      </c>
      <c r="F102" s="1">
        <v>17.333333333333332</v>
      </c>
      <c r="G102" s="1">
        <v>20.666666666666668</v>
      </c>
      <c r="H102" s="1">
        <v>24.666666666666668</v>
      </c>
      <c r="I102" s="1">
        <v>1.6666666666666667</v>
      </c>
      <c r="J102" s="1">
        <v>17</v>
      </c>
      <c r="K102" s="1">
        <v>22</v>
      </c>
      <c r="L102" s="1">
        <v>22.333333333333332</v>
      </c>
      <c r="M102" s="1">
        <v>22.333333333333332</v>
      </c>
      <c r="N102" s="1">
        <v>26</v>
      </c>
      <c r="O102" s="1">
        <v>19</v>
      </c>
      <c r="P102" s="1">
        <v>16.333333333333332</v>
      </c>
      <c r="Q102" s="1">
        <v>28.666666666666668</v>
      </c>
      <c r="R102" s="1">
        <v>13.666666666666666</v>
      </c>
      <c r="S102" s="1">
        <v>19.333333333333332</v>
      </c>
      <c r="T102" s="1">
        <v>19</v>
      </c>
      <c r="U102" s="1">
        <v>26</v>
      </c>
      <c r="V102" s="1">
        <v>17.333333333333332</v>
      </c>
      <c r="W102" s="1">
        <v>25.666666666666668</v>
      </c>
      <c r="X102" s="1">
        <v>11</v>
      </c>
      <c r="Y102" s="1">
        <v>30</v>
      </c>
      <c r="Z102" s="1">
        <v>10.333333333333334</v>
      </c>
      <c r="AA102" s="1">
        <v>22</v>
      </c>
      <c r="AB102" s="1">
        <v>27.666666666666668</v>
      </c>
      <c r="AC102" s="1">
        <v>23.333333333333332</v>
      </c>
      <c r="AD102" s="1">
        <v>3</v>
      </c>
      <c r="AE102" s="1">
        <v>9</v>
      </c>
      <c r="AF102" s="1">
        <v>15</v>
      </c>
      <c r="AG102" s="1">
        <v>23</v>
      </c>
      <c r="AH102" s="1">
        <v>25</v>
      </c>
      <c r="AI102" s="1">
        <v>1.6666666666666667</v>
      </c>
      <c r="AJ102" s="1">
        <v>13</v>
      </c>
      <c r="AK102" s="1">
        <v>18</v>
      </c>
      <c r="AL102" s="1">
        <v>21</v>
      </c>
      <c r="AM102" s="1">
        <v>27</v>
      </c>
      <c r="AN102" s="1">
        <v>21.666666666666668</v>
      </c>
      <c r="AO102" s="1">
        <v>22.666666666666668</v>
      </c>
      <c r="AP102" s="1">
        <v>17.666666666666668</v>
      </c>
      <c r="AQ102" s="1">
        <v>15.666666666666666</v>
      </c>
      <c r="AR102" s="1">
        <v>15.666666666666666</v>
      </c>
      <c r="AS102" s="1">
        <v>30</v>
      </c>
      <c r="AT102" s="1">
        <v>15.333333333333334</v>
      </c>
      <c r="AU102" s="1">
        <v>17.333333333333332</v>
      </c>
      <c r="AV102" s="1">
        <v>6</v>
      </c>
      <c r="AW102" s="1">
        <v>0</v>
      </c>
      <c r="AX102" s="1">
        <v>6</v>
      </c>
      <c r="AY102" s="1">
        <v>24</v>
      </c>
      <c r="AZ102" s="1">
        <v>29.666666666666668</v>
      </c>
      <c r="BA102" s="1">
        <v>18.333333333333332</v>
      </c>
      <c r="BB102" s="1">
        <v>19.333333333333332</v>
      </c>
      <c r="BC102" s="1">
        <v>25</v>
      </c>
      <c r="BD102" s="1">
        <v>26</v>
      </c>
      <c r="BE102" s="1">
        <v>18.333333333333332</v>
      </c>
      <c r="BF102" s="1">
        <v>25</v>
      </c>
      <c r="BG102" s="1">
        <v>9.3333333333333339</v>
      </c>
      <c r="BH102" s="1">
        <v>30</v>
      </c>
      <c r="BI102" s="1">
        <v>27.666666666666668</v>
      </c>
      <c r="BJ102" s="1">
        <v>21</v>
      </c>
      <c r="BK102" s="1">
        <v>19.666666666666668</v>
      </c>
      <c r="BL102" s="1">
        <v>1.6666666666666667</v>
      </c>
      <c r="BM102" s="4">
        <v>21</v>
      </c>
    </row>
    <row r="103" spans="1:65" x14ac:dyDescent="0.55000000000000004">
      <c r="A103" s="5">
        <v>24</v>
      </c>
      <c r="B103" s="22"/>
      <c r="C103" s="22">
        <v>15.333333333333334</v>
      </c>
      <c r="D103" s="22">
        <v>5</v>
      </c>
      <c r="E103" s="22">
        <v>26</v>
      </c>
      <c r="F103" s="22">
        <v>14.333333333333334</v>
      </c>
      <c r="G103" s="22">
        <v>15.333333333333334</v>
      </c>
      <c r="H103" s="22">
        <v>15</v>
      </c>
      <c r="I103" s="22">
        <v>17.333333333333332</v>
      </c>
      <c r="J103" s="22">
        <v>16.666666666666668</v>
      </c>
      <c r="K103" s="22">
        <v>21</v>
      </c>
      <c r="L103" s="22">
        <v>19</v>
      </c>
      <c r="M103" s="22">
        <v>24</v>
      </c>
      <c r="N103" s="22">
        <v>22.333333333333332</v>
      </c>
      <c r="O103" s="22">
        <v>18.666666666666668</v>
      </c>
      <c r="P103" s="22">
        <v>20.333333333333332</v>
      </c>
      <c r="Q103" s="22">
        <v>21.333333333333332</v>
      </c>
      <c r="R103" s="22">
        <v>2.3333333333333335</v>
      </c>
      <c r="S103" s="22">
        <v>7.333333333333333</v>
      </c>
      <c r="T103" s="22">
        <v>21</v>
      </c>
      <c r="U103" s="22">
        <v>21.333333333333332</v>
      </c>
      <c r="V103" s="22">
        <v>21.333333333333332</v>
      </c>
      <c r="W103" s="22">
        <v>28</v>
      </c>
      <c r="X103" s="22">
        <v>14.333333333333334</v>
      </c>
      <c r="Y103" s="22">
        <v>2.3333333333333335</v>
      </c>
      <c r="Z103" s="22">
        <v>13.333333333333334</v>
      </c>
      <c r="AA103" s="22">
        <v>13.333333333333334</v>
      </c>
      <c r="AB103" s="22">
        <v>27.666666666666668</v>
      </c>
      <c r="AC103" s="22">
        <v>13</v>
      </c>
      <c r="AD103" s="22">
        <v>10</v>
      </c>
      <c r="AE103" s="22">
        <v>12</v>
      </c>
      <c r="AF103" s="22">
        <v>25</v>
      </c>
      <c r="AG103" s="22">
        <v>20.333333333333332</v>
      </c>
      <c r="AH103" s="22">
        <v>20</v>
      </c>
      <c r="AI103" s="22">
        <v>4.333333333333333</v>
      </c>
      <c r="AJ103" s="22">
        <v>12.333333333333334</v>
      </c>
      <c r="AK103" s="22">
        <v>4.333333333333333</v>
      </c>
      <c r="AL103" s="22">
        <v>26</v>
      </c>
      <c r="AM103" s="22">
        <v>15</v>
      </c>
      <c r="AN103" s="22">
        <v>19</v>
      </c>
      <c r="AO103" s="22">
        <v>16</v>
      </c>
      <c r="AP103" s="22">
        <v>25</v>
      </c>
      <c r="AQ103" s="22">
        <v>3.3333333333333335</v>
      </c>
      <c r="AR103" s="22">
        <v>11</v>
      </c>
      <c r="AS103" s="22">
        <v>26.333333333333332</v>
      </c>
      <c r="AT103" s="22">
        <v>11.333333333333334</v>
      </c>
      <c r="AU103" s="22">
        <v>11.666666666666666</v>
      </c>
      <c r="AV103" s="22">
        <v>14.666666666666666</v>
      </c>
      <c r="AW103" s="22">
        <v>10</v>
      </c>
      <c r="AX103" s="22">
        <v>7</v>
      </c>
      <c r="AY103" s="22">
        <v>20.333333333333332</v>
      </c>
      <c r="AZ103" s="22">
        <v>28</v>
      </c>
      <c r="BA103" s="22">
        <v>11.666666666666666</v>
      </c>
      <c r="BB103" s="22">
        <v>12.666666666666666</v>
      </c>
      <c r="BC103" s="22">
        <v>20.333333333333332</v>
      </c>
      <c r="BD103" s="22">
        <v>25.333333333333332</v>
      </c>
      <c r="BE103" s="22">
        <v>17.666666666666668</v>
      </c>
      <c r="BF103" s="22">
        <v>26.333333333333332</v>
      </c>
      <c r="BG103" s="22">
        <v>5.333333333333333</v>
      </c>
      <c r="BH103" s="22">
        <v>19.666666666666668</v>
      </c>
      <c r="BI103" s="22">
        <v>27</v>
      </c>
      <c r="BJ103" s="22">
        <v>13.333333333333334</v>
      </c>
      <c r="BK103" s="22">
        <v>26.666666666666668</v>
      </c>
      <c r="BL103" s="22">
        <v>2</v>
      </c>
      <c r="BM103" s="5">
        <v>27.666666666666668</v>
      </c>
    </row>
    <row r="104" spans="1:65" x14ac:dyDescent="0.55000000000000004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1"/>
      <c r="BE104" s="1"/>
      <c r="BF104" s="1"/>
      <c r="BG104" s="1"/>
      <c r="BH104" s="1"/>
      <c r="BI104" s="1"/>
      <c r="BJ104" s="1"/>
      <c r="BK104" s="1"/>
      <c r="BL104" s="1"/>
      <c r="BM104" s="1"/>
    </row>
    <row r="105" spans="1:65" x14ac:dyDescent="0.55000000000000004">
      <c r="A105" s="3"/>
      <c r="B105" s="25"/>
      <c r="C105" s="114" t="s">
        <v>139</v>
      </c>
      <c r="D105" s="114"/>
      <c r="E105" s="114"/>
      <c r="F105" s="114"/>
      <c r="G105" s="114"/>
      <c r="H105" s="114"/>
      <c r="I105" s="114"/>
      <c r="J105" s="114"/>
      <c r="K105" s="114"/>
      <c r="L105" s="114"/>
      <c r="M105" s="114"/>
      <c r="N105" s="114"/>
      <c r="O105" s="114"/>
      <c r="P105" s="114"/>
      <c r="Q105" s="114"/>
      <c r="R105" s="114"/>
      <c r="S105" s="114"/>
      <c r="T105" s="114"/>
      <c r="U105" s="114"/>
      <c r="V105" s="114"/>
      <c r="W105" s="114"/>
      <c r="X105" s="114"/>
      <c r="Y105" s="114"/>
      <c r="Z105" s="114"/>
      <c r="AA105" s="114"/>
      <c r="AB105" s="114"/>
      <c r="AC105" s="114"/>
      <c r="AD105" s="114"/>
      <c r="AE105" s="114"/>
      <c r="AF105" s="114"/>
      <c r="AG105" s="114"/>
      <c r="AH105" s="114"/>
      <c r="AI105" s="114"/>
      <c r="AJ105" s="114"/>
      <c r="AK105" s="114"/>
      <c r="AL105" s="114"/>
      <c r="AM105" s="114"/>
      <c r="AN105" s="114"/>
      <c r="AO105" s="114"/>
      <c r="AP105" s="114"/>
      <c r="AQ105" s="114"/>
      <c r="AR105" s="114"/>
      <c r="AS105" s="114"/>
      <c r="AT105" s="114"/>
      <c r="AU105" s="114"/>
      <c r="AV105" s="114"/>
      <c r="AW105" s="114"/>
      <c r="AX105" s="114"/>
      <c r="AY105" s="114"/>
      <c r="AZ105" s="114"/>
      <c r="BA105" s="114"/>
      <c r="BB105" s="114"/>
      <c r="BC105" s="114"/>
      <c r="BD105" s="114"/>
      <c r="BE105" s="114"/>
      <c r="BF105" s="114"/>
      <c r="BG105" s="114"/>
      <c r="BH105" s="114"/>
      <c r="BI105" s="114"/>
      <c r="BJ105" s="114"/>
      <c r="BK105" s="114"/>
      <c r="BL105" s="115"/>
      <c r="BM105" s="24"/>
    </row>
    <row r="106" spans="1:65" x14ac:dyDescent="0.55000000000000004">
      <c r="A106" s="5" t="s">
        <v>51</v>
      </c>
      <c r="B106" s="22"/>
      <c r="C106" s="22">
        <v>1</v>
      </c>
      <c r="D106" s="22">
        <v>2</v>
      </c>
      <c r="E106" s="22">
        <v>3</v>
      </c>
      <c r="F106" s="22">
        <v>4</v>
      </c>
      <c r="G106" s="22">
        <v>5</v>
      </c>
      <c r="H106" s="22">
        <v>6</v>
      </c>
      <c r="I106" s="22">
        <v>7</v>
      </c>
      <c r="J106" s="22">
        <v>8</v>
      </c>
      <c r="K106" s="22">
        <v>9</v>
      </c>
      <c r="L106" s="22">
        <v>10</v>
      </c>
      <c r="M106" s="22">
        <v>11</v>
      </c>
      <c r="N106" s="22">
        <v>12</v>
      </c>
      <c r="O106" s="22">
        <v>13</v>
      </c>
      <c r="P106" s="22">
        <v>14</v>
      </c>
      <c r="Q106" s="22">
        <v>15</v>
      </c>
      <c r="R106" s="22">
        <v>16</v>
      </c>
      <c r="S106" s="22">
        <v>17</v>
      </c>
      <c r="T106" s="22">
        <v>18</v>
      </c>
      <c r="U106" s="22">
        <v>19</v>
      </c>
      <c r="V106" s="22">
        <v>20</v>
      </c>
      <c r="W106" s="22">
        <v>21</v>
      </c>
      <c r="X106" s="22">
        <v>22</v>
      </c>
      <c r="Y106" s="22">
        <v>23</v>
      </c>
      <c r="Z106" s="22">
        <v>24</v>
      </c>
      <c r="AA106" s="22">
        <v>25</v>
      </c>
      <c r="AB106" s="22">
        <v>26</v>
      </c>
      <c r="AC106" s="22">
        <v>27</v>
      </c>
      <c r="AD106" s="22">
        <v>28</v>
      </c>
      <c r="AE106" s="22">
        <v>29</v>
      </c>
      <c r="AF106" s="22">
        <v>30</v>
      </c>
      <c r="AG106" s="22">
        <v>31</v>
      </c>
      <c r="AH106" s="22">
        <v>32</v>
      </c>
      <c r="AI106" s="22">
        <v>33</v>
      </c>
      <c r="AJ106" s="22">
        <v>34</v>
      </c>
      <c r="AK106" s="22">
        <v>35</v>
      </c>
      <c r="AL106" s="22">
        <v>36</v>
      </c>
      <c r="AM106" s="22">
        <v>37</v>
      </c>
      <c r="AN106" s="22">
        <v>38</v>
      </c>
      <c r="AO106" s="22">
        <v>39</v>
      </c>
      <c r="AP106" s="22">
        <v>40</v>
      </c>
      <c r="AQ106" s="22">
        <v>41</v>
      </c>
      <c r="AR106" s="22">
        <v>42</v>
      </c>
      <c r="AS106" s="22">
        <v>43</v>
      </c>
      <c r="AT106" s="22">
        <v>44</v>
      </c>
      <c r="AU106" s="22">
        <v>45</v>
      </c>
      <c r="AV106" s="22">
        <v>46</v>
      </c>
      <c r="AW106" s="22">
        <v>47</v>
      </c>
      <c r="AX106" s="22">
        <v>48</v>
      </c>
      <c r="AY106" s="22">
        <v>49</v>
      </c>
      <c r="AZ106" s="22">
        <v>50</v>
      </c>
      <c r="BA106" s="22">
        <v>51</v>
      </c>
      <c r="BB106" s="22">
        <v>52</v>
      </c>
      <c r="BC106" s="22">
        <v>53</v>
      </c>
      <c r="BD106" s="22">
        <v>54</v>
      </c>
      <c r="BE106" s="22">
        <v>55</v>
      </c>
      <c r="BF106" s="22">
        <v>56</v>
      </c>
      <c r="BG106" s="22">
        <v>57</v>
      </c>
      <c r="BH106" s="22">
        <v>58</v>
      </c>
      <c r="BI106" s="22">
        <v>59</v>
      </c>
      <c r="BJ106" s="22">
        <v>60</v>
      </c>
      <c r="BK106" s="22">
        <v>61</v>
      </c>
      <c r="BL106" s="5">
        <v>62</v>
      </c>
      <c r="BM106" s="1"/>
    </row>
    <row r="107" spans="1:65" x14ac:dyDescent="0.55000000000000004">
      <c r="A107" s="4">
        <v>0</v>
      </c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1"/>
      <c r="BL107" s="3"/>
      <c r="BM107" s="24"/>
    </row>
    <row r="108" spans="1:65" x14ac:dyDescent="0.55000000000000004">
      <c r="A108" s="4">
        <v>0.5</v>
      </c>
      <c r="B108" s="1"/>
      <c r="C108" s="1">
        <v>20</v>
      </c>
      <c r="D108" s="1">
        <v>2.3333333333333335</v>
      </c>
      <c r="E108" s="1">
        <v>20</v>
      </c>
      <c r="F108" s="1">
        <v>18.666666666666668</v>
      </c>
      <c r="G108" s="1">
        <v>16.333333333333332</v>
      </c>
      <c r="H108" s="1">
        <v>0</v>
      </c>
      <c r="I108" s="1">
        <v>3</v>
      </c>
      <c r="J108" s="1">
        <v>10.333333333333334</v>
      </c>
      <c r="K108" s="1">
        <v>14</v>
      </c>
      <c r="L108" s="1">
        <v>0.66666666666666663</v>
      </c>
      <c r="M108" s="1">
        <v>11</v>
      </c>
      <c r="N108" s="1">
        <v>5</v>
      </c>
      <c r="O108" s="1">
        <v>18.666666666666668</v>
      </c>
      <c r="P108" s="1">
        <v>9.3333333333333339</v>
      </c>
      <c r="Q108" s="1">
        <v>7.666666666666667</v>
      </c>
      <c r="R108" s="1">
        <v>24.666666666666668</v>
      </c>
      <c r="S108" s="1">
        <v>11</v>
      </c>
      <c r="T108" s="1">
        <v>10.666666666666666</v>
      </c>
      <c r="U108" s="1">
        <v>9.6666666666666661</v>
      </c>
      <c r="V108" s="1">
        <v>22</v>
      </c>
      <c r="W108" s="1">
        <v>20.666666666666668</v>
      </c>
      <c r="X108" s="1">
        <v>1.6666666666666667</v>
      </c>
      <c r="Y108" s="1">
        <v>28.333333333333332</v>
      </c>
      <c r="Z108" s="1">
        <v>5</v>
      </c>
      <c r="AA108" s="1">
        <v>9</v>
      </c>
      <c r="AB108" s="1">
        <v>19</v>
      </c>
      <c r="AC108" s="1">
        <v>0.66666666666666663</v>
      </c>
      <c r="AD108" s="1">
        <v>16</v>
      </c>
      <c r="AE108" s="1">
        <v>9.3333333333333339</v>
      </c>
      <c r="AF108" s="1">
        <v>17</v>
      </c>
      <c r="AG108" s="1">
        <v>8.6666666666666661</v>
      </c>
      <c r="AH108" s="1">
        <v>6</v>
      </c>
      <c r="AI108" s="1">
        <v>6.666666666666667</v>
      </c>
      <c r="AJ108" s="1">
        <v>25.666666666666668</v>
      </c>
      <c r="AK108" s="1">
        <v>0.33333333333333331</v>
      </c>
      <c r="AL108" s="1">
        <v>10.666666666666666</v>
      </c>
      <c r="AM108" s="1">
        <v>9</v>
      </c>
      <c r="AN108" s="1">
        <v>17.666666666666668</v>
      </c>
      <c r="AO108" s="1">
        <v>5</v>
      </c>
      <c r="AP108" s="1">
        <v>28.333333333333332</v>
      </c>
      <c r="AQ108" s="1">
        <v>12</v>
      </c>
      <c r="AR108" s="1">
        <v>13.333333333333334</v>
      </c>
      <c r="AS108" s="1">
        <v>7.333333333333333</v>
      </c>
      <c r="AT108" s="1">
        <v>18.333333333333332</v>
      </c>
      <c r="AU108" s="1">
        <v>5.333333333333333</v>
      </c>
      <c r="AV108" s="1">
        <v>14.666666666666666</v>
      </c>
      <c r="AW108" s="1">
        <v>9.3333333333333339</v>
      </c>
      <c r="AX108" s="1">
        <v>13.333333333333334</v>
      </c>
      <c r="AY108" s="1">
        <v>25</v>
      </c>
      <c r="AZ108" s="1">
        <v>13</v>
      </c>
      <c r="BA108" s="1">
        <v>1.6666666666666667</v>
      </c>
      <c r="BB108" s="1">
        <v>1.3333333333333333</v>
      </c>
      <c r="BC108" s="1">
        <v>2.3333333333333335</v>
      </c>
      <c r="BD108" s="1">
        <v>21.666666666666668</v>
      </c>
      <c r="BE108" s="1">
        <v>13</v>
      </c>
      <c r="BF108" s="1">
        <v>1</v>
      </c>
      <c r="BG108" s="1">
        <v>13</v>
      </c>
      <c r="BH108" s="1">
        <v>25.333333333333332</v>
      </c>
      <c r="BI108" s="1">
        <v>4</v>
      </c>
      <c r="BJ108" s="1">
        <v>1.6666666666666667</v>
      </c>
      <c r="BK108" s="1">
        <v>9.6666666666666661</v>
      </c>
      <c r="BL108" s="4">
        <v>14.333333333333334</v>
      </c>
      <c r="BM108" s="1"/>
    </row>
    <row r="109" spans="1:65" x14ac:dyDescent="0.55000000000000004">
      <c r="A109" s="4">
        <v>1</v>
      </c>
      <c r="B109" s="1"/>
      <c r="C109" s="1">
        <v>25</v>
      </c>
      <c r="D109" s="1">
        <v>10.333333333333334</v>
      </c>
      <c r="E109" s="1">
        <v>1</v>
      </c>
      <c r="F109" s="1">
        <v>29</v>
      </c>
      <c r="G109" s="1">
        <v>6.666666666666667</v>
      </c>
      <c r="H109" s="1">
        <v>0</v>
      </c>
      <c r="I109" s="1">
        <v>11.333333333333334</v>
      </c>
      <c r="J109" s="1">
        <v>24.666666666666668</v>
      </c>
      <c r="K109" s="1">
        <v>19</v>
      </c>
      <c r="L109" s="1">
        <v>0</v>
      </c>
      <c r="M109" s="1">
        <v>14.333333333333334</v>
      </c>
      <c r="N109" s="1">
        <v>10</v>
      </c>
      <c r="O109" s="1">
        <v>29.333333333333332</v>
      </c>
      <c r="P109" s="1">
        <v>15.333333333333334</v>
      </c>
      <c r="Q109" s="1">
        <v>14</v>
      </c>
      <c r="R109" s="1">
        <v>19.333333333333332</v>
      </c>
      <c r="S109" s="1">
        <v>25.666666666666668</v>
      </c>
      <c r="T109" s="1">
        <v>14</v>
      </c>
      <c r="U109" s="1">
        <v>10.333333333333334</v>
      </c>
      <c r="V109" s="1">
        <v>27.333333333333332</v>
      </c>
      <c r="W109" s="1">
        <v>27</v>
      </c>
      <c r="X109" s="1">
        <v>21.333333333333332</v>
      </c>
      <c r="Y109" s="1">
        <v>29.666666666666668</v>
      </c>
      <c r="Z109" s="1">
        <v>13.333333333333334</v>
      </c>
      <c r="AA109" s="1">
        <v>17</v>
      </c>
      <c r="AB109" s="1">
        <v>14.666666666666666</v>
      </c>
      <c r="AC109" s="1">
        <v>1.6666666666666667</v>
      </c>
      <c r="AD109" s="1">
        <v>10.333333333333334</v>
      </c>
      <c r="AE109" s="1">
        <v>19</v>
      </c>
      <c r="AF109" s="1">
        <v>29.666666666666668</v>
      </c>
      <c r="AG109" s="1">
        <v>17</v>
      </c>
      <c r="AH109" s="1">
        <v>3</v>
      </c>
      <c r="AI109" s="1">
        <v>16</v>
      </c>
      <c r="AJ109" s="1">
        <v>18.333333333333332</v>
      </c>
      <c r="AK109" s="1">
        <v>7</v>
      </c>
      <c r="AL109" s="1">
        <v>13</v>
      </c>
      <c r="AM109" s="1">
        <v>9.6666666666666661</v>
      </c>
      <c r="AN109" s="1">
        <v>25.333333333333332</v>
      </c>
      <c r="AO109" s="1">
        <v>13.666666666666666</v>
      </c>
      <c r="AP109" s="1">
        <v>30</v>
      </c>
      <c r="AQ109" s="1">
        <v>7.333333333333333</v>
      </c>
      <c r="AR109" s="1">
        <v>13.333333333333334</v>
      </c>
      <c r="AS109" s="1">
        <v>15</v>
      </c>
      <c r="AT109" s="1">
        <v>26</v>
      </c>
      <c r="AU109" s="1">
        <v>19</v>
      </c>
      <c r="AV109" s="1">
        <v>22.666666666666668</v>
      </c>
      <c r="AW109" s="1">
        <v>15</v>
      </c>
      <c r="AX109" s="1">
        <v>24</v>
      </c>
      <c r="AY109" s="1">
        <v>29.333333333333332</v>
      </c>
      <c r="AZ109" s="1">
        <v>14</v>
      </c>
      <c r="BA109" s="1">
        <v>9</v>
      </c>
      <c r="BB109" s="1">
        <v>3.3333333333333335</v>
      </c>
      <c r="BC109" s="1">
        <v>0</v>
      </c>
      <c r="BD109" s="1">
        <v>26.666666666666668</v>
      </c>
      <c r="BE109" s="1">
        <v>26.333333333333332</v>
      </c>
      <c r="BF109" s="1">
        <v>0</v>
      </c>
      <c r="BG109" s="1">
        <v>18</v>
      </c>
      <c r="BH109" s="1">
        <v>30</v>
      </c>
      <c r="BI109" s="1">
        <v>13.666666666666666</v>
      </c>
      <c r="BJ109" s="1">
        <v>7.666666666666667</v>
      </c>
      <c r="BK109" s="1">
        <v>14</v>
      </c>
      <c r="BL109" s="4">
        <v>30</v>
      </c>
      <c r="BM109" s="1"/>
    </row>
    <row r="110" spans="1:65" x14ac:dyDescent="0.55000000000000004">
      <c r="A110" s="4">
        <v>1.5</v>
      </c>
      <c r="B110" s="1"/>
      <c r="C110" s="1">
        <v>29.666666666666668</v>
      </c>
      <c r="D110" s="1">
        <v>21</v>
      </c>
      <c r="E110" s="1">
        <v>18.666666666666668</v>
      </c>
      <c r="F110" s="1">
        <v>28.333333333333332</v>
      </c>
      <c r="G110" s="1">
        <v>20</v>
      </c>
      <c r="H110" s="1">
        <v>25.666666666666668</v>
      </c>
      <c r="I110" s="1">
        <v>26.333333333333332</v>
      </c>
      <c r="J110" s="1">
        <v>28.666666666666668</v>
      </c>
      <c r="K110" s="1">
        <v>27</v>
      </c>
      <c r="L110" s="1">
        <v>7.666666666666667</v>
      </c>
      <c r="M110" s="1">
        <v>19</v>
      </c>
      <c r="N110" s="1">
        <v>28.333333333333332</v>
      </c>
      <c r="O110" s="1">
        <v>29.333333333333332</v>
      </c>
      <c r="P110" s="1">
        <v>29.333333333333332</v>
      </c>
      <c r="Q110" s="1">
        <v>26.666666666666668</v>
      </c>
      <c r="R110" s="1">
        <v>18.666666666666668</v>
      </c>
      <c r="S110" s="1">
        <v>30</v>
      </c>
      <c r="T110" s="1">
        <v>11</v>
      </c>
      <c r="U110" s="1">
        <v>15.666666666666666</v>
      </c>
      <c r="V110" s="1">
        <v>30</v>
      </c>
      <c r="W110" s="1">
        <v>28.666666666666668</v>
      </c>
      <c r="X110" s="1">
        <v>27.333333333333332</v>
      </c>
      <c r="Y110" s="1">
        <v>29.333333333333332</v>
      </c>
      <c r="Z110" s="1">
        <v>25.333333333333332</v>
      </c>
      <c r="AA110" s="1">
        <v>26.333333333333332</v>
      </c>
      <c r="AB110" s="1">
        <v>26.666666666666668</v>
      </c>
      <c r="AC110" s="1">
        <v>8.6666666666666661</v>
      </c>
      <c r="AD110" s="1">
        <v>21</v>
      </c>
      <c r="AE110" s="1">
        <v>29.333333333333332</v>
      </c>
      <c r="AF110" s="1">
        <v>30</v>
      </c>
      <c r="AG110" s="1">
        <v>28.333333333333332</v>
      </c>
      <c r="AH110" s="1">
        <v>6.333333333333333</v>
      </c>
      <c r="AI110" s="1">
        <v>27</v>
      </c>
      <c r="AJ110" s="1">
        <v>28.333333333333332</v>
      </c>
      <c r="AK110" s="1">
        <v>25.666666666666668</v>
      </c>
      <c r="AL110" s="1">
        <v>22</v>
      </c>
      <c r="AM110" s="1">
        <v>26</v>
      </c>
      <c r="AN110" s="1">
        <v>19.333333333333332</v>
      </c>
      <c r="AO110" s="1">
        <v>24</v>
      </c>
      <c r="AP110" s="1">
        <v>29.333333333333332</v>
      </c>
      <c r="AQ110" s="1">
        <v>22.666666666666668</v>
      </c>
      <c r="AR110" s="1">
        <v>14</v>
      </c>
      <c r="AS110" s="1">
        <v>23.333333333333332</v>
      </c>
      <c r="AT110" s="1">
        <v>30</v>
      </c>
      <c r="AU110" s="1">
        <v>27</v>
      </c>
      <c r="AV110" s="1">
        <v>29.333333333333332</v>
      </c>
      <c r="AW110" s="1">
        <v>29.333333333333332</v>
      </c>
      <c r="AX110" s="1">
        <v>27.333333333333332</v>
      </c>
      <c r="AY110" s="1">
        <v>29.333333333333332</v>
      </c>
      <c r="AZ110" s="1">
        <v>26.333333333333332</v>
      </c>
      <c r="BA110" s="1">
        <v>22</v>
      </c>
      <c r="BB110" s="1">
        <v>18.666666666666668</v>
      </c>
      <c r="BC110" s="1">
        <v>2.3333333333333335</v>
      </c>
      <c r="BD110" s="1">
        <v>29.333333333333332</v>
      </c>
      <c r="BE110" s="1">
        <v>28</v>
      </c>
      <c r="BF110" s="1">
        <v>3.3333333333333335</v>
      </c>
      <c r="BG110" s="1">
        <v>27.666666666666668</v>
      </c>
      <c r="BH110" s="1">
        <v>30</v>
      </c>
      <c r="BI110" s="1">
        <v>28.666666666666668</v>
      </c>
      <c r="BJ110" s="1">
        <v>25.333333333333332</v>
      </c>
      <c r="BK110" s="1">
        <v>25.666666666666668</v>
      </c>
      <c r="BL110" s="4">
        <v>25</v>
      </c>
      <c r="BM110" s="1"/>
    </row>
    <row r="111" spans="1:65" x14ac:dyDescent="0.55000000000000004">
      <c r="A111" s="4">
        <v>2</v>
      </c>
      <c r="B111" s="1"/>
      <c r="C111" s="1">
        <v>28.333333333333332</v>
      </c>
      <c r="D111" s="1">
        <v>29.333333333333332</v>
      </c>
      <c r="E111" s="1">
        <v>26.333333333333332</v>
      </c>
      <c r="F111" s="1">
        <v>29.666666666666668</v>
      </c>
      <c r="G111" s="1">
        <v>24</v>
      </c>
      <c r="H111" s="1">
        <v>23.333333333333332</v>
      </c>
      <c r="I111" s="1">
        <v>23.666666666666668</v>
      </c>
      <c r="J111" s="1">
        <v>24.666666666666668</v>
      </c>
      <c r="K111" s="1">
        <v>30</v>
      </c>
      <c r="L111" s="1">
        <v>9</v>
      </c>
      <c r="M111" s="1">
        <v>19</v>
      </c>
      <c r="N111" s="1">
        <v>30</v>
      </c>
      <c r="O111" s="1">
        <v>29.666666666666668</v>
      </c>
      <c r="P111" s="1">
        <v>30</v>
      </c>
      <c r="Q111" s="1">
        <v>29</v>
      </c>
      <c r="R111" s="1">
        <v>29.666666666666668</v>
      </c>
      <c r="S111" s="1">
        <v>29</v>
      </c>
      <c r="T111" s="1">
        <v>27</v>
      </c>
      <c r="U111" s="1">
        <v>26.666666666666668</v>
      </c>
      <c r="V111" s="1">
        <v>30</v>
      </c>
      <c r="W111" s="1">
        <v>28.666666666666668</v>
      </c>
      <c r="X111" s="1">
        <v>30</v>
      </c>
      <c r="Y111" s="1">
        <v>30</v>
      </c>
      <c r="Z111" s="1">
        <v>21.666666666666668</v>
      </c>
      <c r="AA111" s="1">
        <v>29.666666666666668</v>
      </c>
      <c r="AB111" s="1">
        <v>27.333333333333332</v>
      </c>
      <c r="AC111" s="1">
        <v>21</v>
      </c>
      <c r="AD111" s="1">
        <v>19.666666666666668</v>
      </c>
      <c r="AE111" s="1">
        <v>29.333333333333332</v>
      </c>
      <c r="AF111" s="1">
        <v>30</v>
      </c>
      <c r="AG111" s="1">
        <v>26</v>
      </c>
      <c r="AH111" s="1">
        <v>26</v>
      </c>
      <c r="AI111" s="1">
        <v>30</v>
      </c>
      <c r="AJ111" s="1">
        <v>29.333333333333332</v>
      </c>
      <c r="AK111" s="1">
        <v>30</v>
      </c>
      <c r="AL111" s="1">
        <v>30</v>
      </c>
      <c r="AM111" s="1">
        <v>27</v>
      </c>
      <c r="AN111" s="1">
        <v>20</v>
      </c>
      <c r="AO111" s="1">
        <v>29</v>
      </c>
      <c r="AP111" s="1">
        <v>30</v>
      </c>
      <c r="AQ111" s="1">
        <v>28</v>
      </c>
      <c r="AR111" s="1">
        <v>12.333333333333334</v>
      </c>
      <c r="AS111" s="1">
        <v>28.666666666666668</v>
      </c>
      <c r="AT111" s="1">
        <v>29.333333333333332</v>
      </c>
      <c r="AU111" s="1">
        <v>30</v>
      </c>
      <c r="AV111" s="1">
        <v>29.333333333333332</v>
      </c>
      <c r="AW111" s="1">
        <v>28.333333333333332</v>
      </c>
      <c r="AX111" s="1">
        <v>26.333333333333332</v>
      </c>
      <c r="AY111" s="1">
        <v>30</v>
      </c>
      <c r="AZ111" s="1">
        <v>25.666666666666668</v>
      </c>
      <c r="BA111" s="1">
        <v>18.333333333333332</v>
      </c>
      <c r="BB111" s="1">
        <v>24.333333333333332</v>
      </c>
      <c r="BC111" s="1">
        <v>21.666666666666668</v>
      </c>
      <c r="BD111" s="1">
        <v>29.333333333333332</v>
      </c>
      <c r="BE111" s="1">
        <v>30</v>
      </c>
      <c r="BF111" s="1">
        <v>11</v>
      </c>
      <c r="BG111" s="1">
        <v>30</v>
      </c>
      <c r="BH111" s="1">
        <v>30</v>
      </c>
      <c r="BI111" s="1">
        <v>30</v>
      </c>
      <c r="BJ111" s="1">
        <v>26.666666666666668</v>
      </c>
      <c r="BK111" s="1">
        <v>30</v>
      </c>
      <c r="BL111" s="4">
        <v>27.333333333333332</v>
      </c>
      <c r="BM111" s="1"/>
    </row>
    <row r="112" spans="1:65" x14ac:dyDescent="0.55000000000000004">
      <c r="A112" s="4">
        <v>2.5</v>
      </c>
      <c r="B112" s="1"/>
      <c r="C112" s="1">
        <v>27.333333333333332</v>
      </c>
      <c r="D112" s="1">
        <v>28</v>
      </c>
      <c r="E112" s="1">
        <v>30</v>
      </c>
      <c r="F112" s="1">
        <v>29.333333333333332</v>
      </c>
      <c r="G112" s="1">
        <v>25.333333333333332</v>
      </c>
      <c r="H112" s="1">
        <v>25.333333333333332</v>
      </c>
      <c r="I112" s="1">
        <v>24</v>
      </c>
      <c r="J112" s="1">
        <v>22.666666666666668</v>
      </c>
      <c r="K112" s="1">
        <v>30</v>
      </c>
      <c r="L112" s="1">
        <v>27</v>
      </c>
      <c r="M112" s="1">
        <v>24.666666666666668</v>
      </c>
      <c r="N112" s="1">
        <v>30</v>
      </c>
      <c r="O112" s="1">
        <v>28.666666666666668</v>
      </c>
      <c r="P112" s="1">
        <v>29.333333333333332</v>
      </c>
      <c r="Q112" s="1">
        <v>30</v>
      </c>
      <c r="R112" s="1">
        <v>30</v>
      </c>
      <c r="S112" s="1">
        <v>26.333333333333332</v>
      </c>
      <c r="T112" s="1">
        <v>28</v>
      </c>
      <c r="U112" s="1">
        <v>27</v>
      </c>
      <c r="V112" s="1">
        <v>29.333333333333332</v>
      </c>
      <c r="W112" s="1">
        <v>29.333333333333332</v>
      </c>
      <c r="X112" s="1">
        <v>30</v>
      </c>
      <c r="Y112" s="1">
        <v>30</v>
      </c>
      <c r="Z112" s="1">
        <v>30</v>
      </c>
      <c r="AA112" s="1">
        <v>29.666666666666668</v>
      </c>
      <c r="AB112" s="1">
        <v>30</v>
      </c>
      <c r="AC112" s="1">
        <v>28</v>
      </c>
      <c r="AD112" s="1">
        <v>23</v>
      </c>
      <c r="AE112" s="1">
        <v>30</v>
      </c>
      <c r="AF112" s="1">
        <v>30</v>
      </c>
      <c r="AG112" s="1">
        <v>29.666666666666668</v>
      </c>
      <c r="AH112" s="1">
        <v>26</v>
      </c>
      <c r="AI112" s="1">
        <v>30</v>
      </c>
      <c r="AJ112" s="1">
        <v>29.333333333333332</v>
      </c>
      <c r="AK112" s="1">
        <v>27</v>
      </c>
      <c r="AL112" s="1">
        <v>28.333333333333332</v>
      </c>
      <c r="AM112" s="1">
        <v>30</v>
      </c>
      <c r="AN112" s="1">
        <v>24.333333333333332</v>
      </c>
      <c r="AO112" s="1">
        <v>29.333333333333332</v>
      </c>
      <c r="AP112" s="1">
        <v>30</v>
      </c>
      <c r="AQ112" s="1">
        <v>29.666666666666668</v>
      </c>
      <c r="AR112" s="1">
        <v>17.333333333333332</v>
      </c>
      <c r="AS112" s="1">
        <v>29.666666666666668</v>
      </c>
      <c r="AT112" s="1">
        <v>28.333333333333332</v>
      </c>
      <c r="AU112" s="1">
        <v>29.666666666666668</v>
      </c>
      <c r="AV112" s="1">
        <v>30</v>
      </c>
      <c r="AW112" s="1">
        <v>27</v>
      </c>
      <c r="AX112" s="1">
        <v>30</v>
      </c>
      <c r="AY112" s="1">
        <v>29</v>
      </c>
      <c r="AZ112" s="1">
        <v>29.333333333333332</v>
      </c>
      <c r="BA112" s="1">
        <v>29.666666666666668</v>
      </c>
      <c r="BB112" s="1">
        <v>27.666666666666668</v>
      </c>
      <c r="BC112" s="1">
        <v>27</v>
      </c>
      <c r="BD112" s="1">
        <v>30</v>
      </c>
      <c r="BE112" s="1">
        <v>29.666666666666668</v>
      </c>
      <c r="BF112" s="1">
        <v>15.333333333333334</v>
      </c>
      <c r="BG112" s="1">
        <v>29.666666666666668</v>
      </c>
      <c r="BH112" s="1">
        <v>30</v>
      </c>
      <c r="BI112" s="1">
        <v>30</v>
      </c>
      <c r="BJ112" s="1">
        <v>30</v>
      </c>
      <c r="BK112" s="1">
        <v>29.333333333333332</v>
      </c>
      <c r="BL112" s="4">
        <v>30</v>
      </c>
      <c r="BM112" s="1"/>
    </row>
    <row r="113" spans="1:65" x14ac:dyDescent="0.55000000000000004">
      <c r="A113" s="4">
        <v>3</v>
      </c>
      <c r="B113" s="1"/>
      <c r="C113" s="1">
        <v>30</v>
      </c>
      <c r="D113" s="1">
        <v>30</v>
      </c>
      <c r="E113" s="1">
        <v>30</v>
      </c>
      <c r="F113" s="1">
        <v>30</v>
      </c>
      <c r="G113" s="1">
        <v>30</v>
      </c>
      <c r="H113" s="1">
        <v>30</v>
      </c>
      <c r="I113" s="1">
        <v>30</v>
      </c>
      <c r="J113" s="1">
        <v>30</v>
      </c>
      <c r="K113" s="1">
        <v>29</v>
      </c>
      <c r="L113" s="1">
        <v>27</v>
      </c>
      <c r="M113" s="1">
        <v>26.333333333333332</v>
      </c>
      <c r="N113" s="1">
        <v>30</v>
      </c>
      <c r="O113" s="1">
        <v>28.333333333333332</v>
      </c>
      <c r="P113" s="1">
        <v>28.666666666666668</v>
      </c>
      <c r="Q113" s="1">
        <v>30</v>
      </c>
      <c r="R113" s="1">
        <v>30</v>
      </c>
      <c r="S113" s="1">
        <v>30</v>
      </c>
      <c r="T113" s="1">
        <v>28</v>
      </c>
      <c r="U113" s="1">
        <v>27.333333333333332</v>
      </c>
      <c r="V113" s="1">
        <v>30</v>
      </c>
      <c r="W113" s="1">
        <v>30</v>
      </c>
      <c r="X113" s="1">
        <v>28.666666666666668</v>
      </c>
      <c r="Y113" s="1">
        <v>30</v>
      </c>
      <c r="Z113" s="1">
        <v>30</v>
      </c>
      <c r="AA113" s="1">
        <v>29</v>
      </c>
      <c r="AB113" s="1">
        <v>28.666666666666668</v>
      </c>
      <c r="AC113" s="1">
        <v>28.666666666666668</v>
      </c>
      <c r="AD113" s="1">
        <v>29.333333333333332</v>
      </c>
      <c r="AE113" s="1">
        <v>30</v>
      </c>
      <c r="AF113" s="1">
        <v>30</v>
      </c>
      <c r="AG113" s="1">
        <v>30</v>
      </c>
      <c r="AH113" s="1">
        <v>27</v>
      </c>
      <c r="AI113" s="1">
        <v>30</v>
      </c>
      <c r="AJ113" s="1">
        <v>30</v>
      </c>
      <c r="AK113" s="1">
        <v>28.666666666666668</v>
      </c>
      <c r="AL113" s="1">
        <v>28.333333333333332</v>
      </c>
      <c r="AM113" s="1">
        <v>30</v>
      </c>
      <c r="AN113" s="1">
        <v>30</v>
      </c>
      <c r="AO113" s="1">
        <v>30</v>
      </c>
      <c r="AP113" s="1">
        <v>30</v>
      </c>
      <c r="AQ113" s="1">
        <v>30</v>
      </c>
      <c r="AR113" s="1">
        <v>20.333333333333332</v>
      </c>
      <c r="AS113" s="1">
        <v>29.333333333333332</v>
      </c>
      <c r="AT113" s="1">
        <v>28</v>
      </c>
      <c r="AU113" s="1">
        <v>30</v>
      </c>
      <c r="AV113" s="1">
        <v>30</v>
      </c>
      <c r="AW113" s="1">
        <v>30</v>
      </c>
      <c r="AX113" s="1">
        <v>29.666666666666668</v>
      </c>
      <c r="AY113" s="1">
        <v>30</v>
      </c>
      <c r="AZ113" s="1">
        <v>30</v>
      </c>
      <c r="BA113" s="1">
        <v>29.666666666666668</v>
      </c>
      <c r="BB113" s="1">
        <v>23</v>
      </c>
      <c r="BC113" s="1">
        <v>29.666666666666668</v>
      </c>
      <c r="BD113" s="1">
        <v>30</v>
      </c>
      <c r="BE113" s="1">
        <v>30</v>
      </c>
      <c r="BF113" s="1">
        <v>18.666666666666668</v>
      </c>
      <c r="BG113" s="1">
        <v>30</v>
      </c>
      <c r="BH113" s="1">
        <v>30</v>
      </c>
      <c r="BI113" s="1">
        <v>30</v>
      </c>
      <c r="BJ113" s="1">
        <v>29</v>
      </c>
      <c r="BK113" s="1">
        <v>30</v>
      </c>
      <c r="BL113" s="4">
        <v>30</v>
      </c>
      <c r="BM113" s="1"/>
    </row>
    <row r="114" spans="1:65" x14ac:dyDescent="0.55000000000000004">
      <c r="A114" s="4">
        <v>3.5</v>
      </c>
      <c r="B114" s="1"/>
      <c r="C114" s="1">
        <v>23</v>
      </c>
      <c r="D114" s="1">
        <v>30</v>
      </c>
      <c r="E114" s="1">
        <v>30</v>
      </c>
      <c r="F114" s="1">
        <v>28.666666666666668</v>
      </c>
      <c r="G114" s="1">
        <v>29</v>
      </c>
      <c r="H114" s="1">
        <v>30</v>
      </c>
      <c r="I114" s="1">
        <v>30</v>
      </c>
      <c r="J114" s="1">
        <v>30</v>
      </c>
      <c r="K114" s="1">
        <v>30</v>
      </c>
      <c r="L114" s="1">
        <v>28</v>
      </c>
      <c r="M114" s="1">
        <v>30</v>
      </c>
      <c r="N114" s="1">
        <v>30</v>
      </c>
      <c r="O114" s="1">
        <v>29.666666666666668</v>
      </c>
      <c r="P114" s="1">
        <v>30</v>
      </c>
      <c r="Q114" s="1">
        <v>30</v>
      </c>
      <c r="R114" s="1">
        <v>28.333333333333332</v>
      </c>
      <c r="S114" s="1">
        <v>30</v>
      </c>
      <c r="T114" s="1">
        <v>26.333333333333332</v>
      </c>
      <c r="U114" s="1">
        <v>27.666666666666668</v>
      </c>
      <c r="V114" s="1">
        <v>29.333333333333332</v>
      </c>
      <c r="W114" s="1">
        <v>29.333333333333332</v>
      </c>
      <c r="X114" s="1">
        <v>30</v>
      </c>
      <c r="Y114" s="1">
        <v>30</v>
      </c>
      <c r="Z114" s="1">
        <v>30</v>
      </c>
      <c r="AA114" s="1">
        <v>29.333333333333332</v>
      </c>
      <c r="AB114" s="1">
        <v>29.666666666666668</v>
      </c>
      <c r="AC114" s="1">
        <v>30</v>
      </c>
      <c r="AD114" s="1">
        <v>29</v>
      </c>
      <c r="AE114" s="1">
        <v>30</v>
      </c>
      <c r="AF114" s="1">
        <v>30</v>
      </c>
      <c r="AG114" s="1">
        <v>28.333333333333332</v>
      </c>
      <c r="AH114" s="1">
        <v>26.333333333333332</v>
      </c>
      <c r="AI114" s="1">
        <v>30</v>
      </c>
      <c r="AJ114" s="1">
        <v>30</v>
      </c>
      <c r="AK114" s="1">
        <v>30</v>
      </c>
      <c r="AL114" s="1">
        <v>26.333333333333332</v>
      </c>
      <c r="AM114" s="1">
        <v>30</v>
      </c>
      <c r="AN114" s="1">
        <v>30</v>
      </c>
      <c r="AO114" s="1">
        <v>28.666666666666668</v>
      </c>
      <c r="AP114" s="1">
        <v>30</v>
      </c>
      <c r="AQ114" s="1">
        <v>30</v>
      </c>
      <c r="AR114" s="1">
        <v>20</v>
      </c>
      <c r="AS114" s="1">
        <v>30</v>
      </c>
      <c r="AT114" s="1">
        <v>30</v>
      </c>
      <c r="AU114" s="1">
        <v>29.666666666666668</v>
      </c>
      <c r="AV114" s="1">
        <v>29</v>
      </c>
      <c r="AW114" s="1">
        <v>28.666666666666668</v>
      </c>
      <c r="AX114" s="1">
        <v>30</v>
      </c>
      <c r="AY114" s="1">
        <v>30</v>
      </c>
      <c r="AZ114" s="1">
        <v>29.333333333333332</v>
      </c>
      <c r="BA114" s="1">
        <v>27.666666666666668</v>
      </c>
      <c r="BB114" s="1">
        <v>27</v>
      </c>
      <c r="BC114" s="1">
        <v>27.666666666666668</v>
      </c>
      <c r="BD114" s="1">
        <v>30</v>
      </c>
      <c r="BE114" s="1">
        <v>30</v>
      </c>
      <c r="BF114" s="1">
        <v>23</v>
      </c>
      <c r="BG114" s="1">
        <v>30</v>
      </c>
      <c r="BH114" s="1">
        <v>30</v>
      </c>
      <c r="BI114" s="1">
        <v>30</v>
      </c>
      <c r="BJ114" s="1">
        <v>30</v>
      </c>
      <c r="BK114" s="1">
        <v>30</v>
      </c>
      <c r="BL114" s="4">
        <v>28.666666666666668</v>
      </c>
      <c r="BM114" s="1"/>
    </row>
    <row r="115" spans="1:65" x14ac:dyDescent="0.55000000000000004">
      <c r="A115" s="4">
        <v>4</v>
      </c>
      <c r="B115" s="1"/>
      <c r="C115" s="1">
        <v>30</v>
      </c>
      <c r="D115" s="1">
        <v>30</v>
      </c>
      <c r="E115" s="1">
        <v>30</v>
      </c>
      <c r="F115" s="1">
        <v>28</v>
      </c>
      <c r="G115" s="1">
        <v>30</v>
      </c>
      <c r="H115" s="1">
        <v>30</v>
      </c>
      <c r="I115" s="1">
        <v>29.666666666666668</v>
      </c>
      <c r="J115" s="1">
        <v>30</v>
      </c>
      <c r="K115" s="1">
        <v>30</v>
      </c>
      <c r="L115" s="1">
        <v>29.666666666666668</v>
      </c>
      <c r="M115" s="1">
        <v>30</v>
      </c>
      <c r="N115" s="1">
        <v>30</v>
      </c>
      <c r="O115" s="1">
        <v>28.666666666666668</v>
      </c>
      <c r="P115" s="1">
        <v>30</v>
      </c>
      <c r="Q115" s="1">
        <v>30</v>
      </c>
      <c r="R115" s="1">
        <v>30</v>
      </c>
      <c r="S115" s="1">
        <v>30</v>
      </c>
      <c r="T115" s="1">
        <v>29.333333333333332</v>
      </c>
      <c r="U115" s="1">
        <v>26.666666666666668</v>
      </c>
      <c r="V115" s="1">
        <v>26.666666666666668</v>
      </c>
      <c r="W115" s="1">
        <v>29.333333333333332</v>
      </c>
      <c r="X115" s="1">
        <v>28.666666666666668</v>
      </c>
      <c r="Y115" s="1">
        <v>30</v>
      </c>
      <c r="Z115" s="1">
        <v>30</v>
      </c>
      <c r="AA115" s="1">
        <v>29.666666666666668</v>
      </c>
      <c r="AB115" s="1">
        <v>29</v>
      </c>
      <c r="AC115" s="1">
        <v>29</v>
      </c>
      <c r="AD115" s="1">
        <v>30</v>
      </c>
      <c r="AE115" s="1">
        <v>27.333333333333332</v>
      </c>
      <c r="AF115" s="1">
        <v>29.666666666666668</v>
      </c>
      <c r="AG115" s="1">
        <v>29</v>
      </c>
      <c r="AH115" s="1">
        <v>30</v>
      </c>
      <c r="AI115" s="1">
        <v>29.333333333333332</v>
      </c>
      <c r="AJ115" s="1">
        <v>30</v>
      </c>
      <c r="AK115" s="1">
        <v>30</v>
      </c>
      <c r="AL115" s="1">
        <v>30</v>
      </c>
      <c r="AM115" s="1">
        <v>30</v>
      </c>
      <c r="AN115" s="1">
        <v>30</v>
      </c>
      <c r="AO115" s="1">
        <v>29.666666666666668</v>
      </c>
      <c r="AP115" s="1">
        <v>30</v>
      </c>
      <c r="AQ115" s="1">
        <v>30</v>
      </c>
      <c r="AR115" s="1">
        <v>19.333333333333332</v>
      </c>
      <c r="AS115" s="1">
        <v>30</v>
      </c>
      <c r="AT115" s="1">
        <v>30</v>
      </c>
      <c r="AU115" s="1">
        <v>30</v>
      </c>
      <c r="AV115" s="1">
        <v>29.333333333333332</v>
      </c>
      <c r="AW115" s="1">
        <v>30</v>
      </c>
      <c r="AX115" s="1">
        <v>30</v>
      </c>
      <c r="AY115" s="1">
        <v>30</v>
      </c>
      <c r="AZ115" s="1">
        <v>30</v>
      </c>
      <c r="BA115" s="1">
        <v>28.333333333333332</v>
      </c>
      <c r="BB115" s="1">
        <v>29.333333333333332</v>
      </c>
      <c r="BC115" s="1">
        <v>30</v>
      </c>
      <c r="BD115" s="1">
        <v>30</v>
      </c>
      <c r="BE115" s="1">
        <v>29.666666666666668</v>
      </c>
      <c r="BF115" s="1">
        <v>30</v>
      </c>
      <c r="BG115" s="1">
        <v>28</v>
      </c>
      <c r="BH115" s="1">
        <v>30</v>
      </c>
      <c r="BI115" s="1">
        <v>30</v>
      </c>
      <c r="BJ115" s="1">
        <v>30</v>
      </c>
      <c r="BK115" s="1">
        <v>30</v>
      </c>
      <c r="BL115" s="4">
        <v>30</v>
      </c>
      <c r="BM115" s="1"/>
    </row>
    <row r="116" spans="1:65" x14ac:dyDescent="0.55000000000000004">
      <c r="A116" s="4">
        <v>4.5</v>
      </c>
      <c r="B116" s="1"/>
      <c r="C116" s="1">
        <v>25.333333333333332</v>
      </c>
      <c r="D116" s="1">
        <v>30</v>
      </c>
      <c r="E116" s="1">
        <v>30</v>
      </c>
      <c r="F116" s="1">
        <v>30</v>
      </c>
      <c r="G116" s="1">
        <v>30</v>
      </c>
      <c r="H116" s="1">
        <v>30</v>
      </c>
      <c r="I116" s="1">
        <v>30</v>
      </c>
      <c r="J116" s="1">
        <v>30</v>
      </c>
      <c r="K116" s="1">
        <v>30</v>
      </c>
      <c r="L116" s="1">
        <v>30</v>
      </c>
      <c r="M116" s="1">
        <v>30</v>
      </c>
      <c r="N116" s="1">
        <v>30</v>
      </c>
      <c r="O116" s="1">
        <v>30</v>
      </c>
      <c r="P116" s="1">
        <v>30</v>
      </c>
      <c r="Q116" s="1">
        <v>29.333333333333332</v>
      </c>
      <c r="R116" s="1">
        <v>30</v>
      </c>
      <c r="S116" s="1">
        <v>30</v>
      </c>
      <c r="T116" s="1">
        <v>29.333333333333332</v>
      </c>
      <c r="U116" s="1">
        <v>23.666666666666668</v>
      </c>
      <c r="V116" s="1">
        <v>30</v>
      </c>
      <c r="W116" s="1">
        <v>29.333333333333332</v>
      </c>
      <c r="X116" s="1">
        <v>30</v>
      </c>
      <c r="Y116" s="1">
        <v>30</v>
      </c>
      <c r="Z116" s="1">
        <v>30</v>
      </c>
      <c r="AA116" s="1">
        <v>29.666666666666668</v>
      </c>
      <c r="AB116" s="1">
        <v>30</v>
      </c>
      <c r="AC116" s="1">
        <v>30</v>
      </c>
      <c r="AD116" s="1">
        <v>30</v>
      </c>
      <c r="AE116" s="1">
        <v>26.666666666666668</v>
      </c>
      <c r="AF116" s="1">
        <v>27.333333333333332</v>
      </c>
      <c r="AG116" s="1">
        <v>28.666666666666668</v>
      </c>
      <c r="AH116" s="1">
        <v>29.666666666666668</v>
      </c>
      <c r="AI116" s="1">
        <v>29.666666666666668</v>
      </c>
      <c r="AJ116" s="1">
        <v>28.666666666666668</v>
      </c>
      <c r="AK116" s="1">
        <v>30</v>
      </c>
      <c r="AL116" s="1">
        <v>30</v>
      </c>
      <c r="AM116" s="1">
        <v>28.333333333333332</v>
      </c>
      <c r="AN116" s="1">
        <v>29</v>
      </c>
      <c r="AO116" s="1">
        <v>30</v>
      </c>
      <c r="AP116" s="1">
        <v>30</v>
      </c>
      <c r="AQ116" s="1">
        <v>30</v>
      </c>
      <c r="AR116" s="1">
        <v>23.333333333333332</v>
      </c>
      <c r="AS116" s="1">
        <v>30</v>
      </c>
      <c r="AT116" s="1">
        <v>30</v>
      </c>
      <c r="AU116" s="1">
        <v>30</v>
      </c>
      <c r="AV116" s="1">
        <v>30</v>
      </c>
      <c r="AW116" s="1">
        <v>30</v>
      </c>
      <c r="AX116" s="1">
        <v>29</v>
      </c>
      <c r="AY116" s="1">
        <v>28.666666666666668</v>
      </c>
      <c r="AZ116" s="1">
        <v>30</v>
      </c>
      <c r="BA116" s="1">
        <v>26.333333333333332</v>
      </c>
      <c r="BB116" s="1">
        <v>30</v>
      </c>
      <c r="BC116" s="1">
        <v>29.666666666666668</v>
      </c>
      <c r="BD116" s="1">
        <v>29.333333333333332</v>
      </c>
      <c r="BE116" s="1">
        <v>30</v>
      </c>
      <c r="BF116" s="1">
        <v>28.666666666666668</v>
      </c>
      <c r="BG116" s="1">
        <v>29.333333333333332</v>
      </c>
      <c r="BH116" s="1">
        <v>30</v>
      </c>
      <c r="BI116" s="1">
        <v>30</v>
      </c>
      <c r="BJ116" s="1">
        <v>30</v>
      </c>
      <c r="BK116" s="1">
        <v>29.666666666666668</v>
      </c>
      <c r="BL116" s="4">
        <v>30</v>
      </c>
      <c r="BM116" s="1"/>
    </row>
    <row r="117" spans="1:65" x14ac:dyDescent="0.55000000000000004">
      <c r="A117" s="4">
        <v>5</v>
      </c>
      <c r="B117" s="1"/>
      <c r="C117" s="1">
        <v>29.666666666666668</v>
      </c>
      <c r="D117" s="1">
        <v>30</v>
      </c>
      <c r="E117" s="1">
        <v>30</v>
      </c>
      <c r="F117" s="1">
        <v>30</v>
      </c>
      <c r="G117" s="1">
        <v>30</v>
      </c>
      <c r="H117" s="1">
        <v>30</v>
      </c>
      <c r="I117" s="1">
        <v>30</v>
      </c>
      <c r="J117" s="1">
        <v>30</v>
      </c>
      <c r="K117" s="1">
        <v>30</v>
      </c>
      <c r="L117" s="1">
        <v>30</v>
      </c>
      <c r="M117" s="1">
        <v>30</v>
      </c>
      <c r="N117" s="1">
        <v>30</v>
      </c>
      <c r="O117" s="1">
        <v>30</v>
      </c>
      <c r="P117" s="1">
        <v>30</v>
      </c>
      <c r="Q117" s="1">
        <v>29.666666666666668</v>
      </c>
      <c r="R117" s="1">
        <v>29.666666666666668</v>
      </c>
      <c r="S117" s="1">
        <v>28.666666666666668</v>
      </c>
      <c r="T117" s="1">
        <v>30</v>
      </c>
      <c r="U117" s="1">
        <v>28.666666666666668</v>
      </c>
      <c r="V117" s="1">
        <v>28.333333333333332</v>
      </c>
      <c r="W117" s="1">
        <v>30</v>
      </c>
      <c r="X117" s="1">
        <v>30</v>
      </c>
      <c r="Y117" s="1">
        <v>30</v>
      </c>
      <c r="Z117" s="1">
        <v>30</v>
      </c>
      <c r="AA117" s="1">
        <v>29.666666666666668</v>
      </c>
      <c r="AB117" s="1">
        <v>29.666666666666668</v>
      </c>
      <c r="AC117" s="1">
        <v>30</v>
      </c>
      <c r="AD117" s="1">
        <v>30</v>
      </c>
      <c r="AE117" s="1">
        <v>30</v>
      </c>
      <c r="AF117" s="1">
        <v>30</v>
      </c>
      <c r="AG117" s="1">
        <v>30</v>
      </c>
      <c r="AH117" s="1">
        <v>30</v>
      </c>
      <c r="AI117" s="1">
        <v>30</v>
      </c>
      <c r="AJ117" s="1">
        <v>30</v>
      </c>
      <c r="AK117" s="1">
        <v>30</v>
      </c>
      <c r="AL117" s="1">
        <v>29.666666666666668</v>
      </c>
      <c r="AM117" s="1">
        <v>27.666666666666668</v>
      </c>
      <c r="AN117" s="1">
        <v>29.333333333333332</v>
      </c>
      <c r="AO117" s="1">
        <v>29.333333333333332</v>
      </c>
      <c r="AP117" s="1">
        <v>30</v>
      </c>
      <c r="AQ117" s="1">
        <v>29.666666666666668</v>
      </c>
      <c r="AR117" s="1">
        <v>27.333333333333332</v>
      </c>
      <c r="AS117" s="1">
        <v>29.333333333333332</v>
      </c>
      <c r="AT117" s="1">
        <v>30</v>
      </c>
      <c r="AU117" s="1">
        <v>30</v>
      </c>
      <c r="AV117" s="1">
        <v>30</v>
      </c>
      <c r="AW117" s="1">
        <v>30</v>
      </c>
      <c r="AX117" s="1">
        <v>29.333333333333332</v>
      </c>
      <c r="AY117" s="1">
        <v>29.666666666666668</v>
      </c>
      <c r="AZ117" s="1">
        <v>30</v>
      </c>
      <c r="BA117" s="1">
        <v>29</v>
      </c>
      <c r="BB117" s="1">
        <v>27.333333333333332</v>
      </c>
      <c r="BC117" s="1">
        <v>29.333333333333332</v>
      </c>
      <c r="BD117" s="1">
        <v>28</v>
      </c>
      <c r="BE117" s="1">
        <v>30</v>
      </c>
      <c r="BF117" s="1">
        <v>30</v>
      </c>
      <c r="BG117" s="1">
        <v>30</v>
      </c>
      <c r="BH117" s="1">
        <v>30</v>
      </c>
      <c r="BI117" s="1">
        <v>30</v>
      </c>
      <c r="BJ117" s="1">
        <v>30</v>
      </c>
      <c r="BK117" s="1">
        <v>30</v>
      </c>
      <c r="BL117" s="4">
        <v>30</v>
      </c>
      <c r="BM117" s="1"/>
    </row>
    <row r="118" spans="1:65" x14ac:dyDescent="0.55000000000000004">
      <c r="A118" s="4">
        <v>5.5</v>
      </c>
      <c r="B118" s="1"/>
      <c r="C118" s="1">
        <v>29</v>
      </c>
      <c r="D118" s="1">
        <v>30</v>
      </c>
      <c r="E118" s="1">
        <v>30</v>
      </c>
      <c r="F118" s="1">
        <v>29</v>
      </c>
      <c r="G118" s="1">
        <v>30</v>
      </c>
      <c r="H118" s="1">
        <v>30</v>
      </c>
      <c r="I118" s="1">
        <v>30</v>
      </c>
      <c r="J118" s="1">
        <v>30</v>
      </c>
      <c r="K118" s="1">
        <v>30</v>
      </c>
      <c r="L118" s="1">
        <v>28</v>
      </c>
      <c r="M118" s="1">
        <v>30</v>
      </c>
      <c r="N118" s="1">
        <v>30</v>
      </c>
      <c r="O118" s="1">
        <v>29.666666666666668</v>
      </c>
      <c r="P118" s="1">
        <v>30</v>
      </c>
      <c r="Q118" s="1">
        <v>30</v>
      </c>
      <c r="R118" s="1">
        <v>30</v>
      </c>
      <c r="S118" s="1">
        <v>27.333333333333332</v>
      </c>
      <c r="T118" s="1">
        <v>30</v>
      </c>
      <c r="U118" s="1">
        <v>25</v>
      </c>
      <c r="V118" s="1">
        <v>29</v>
      </c>
      <c r="W118" s="1">
        <v>30</v>
      </c>
      <c r="X118" s="1">
        <v>30</v>
      </c>
      <c r="Y118" s="1">
        <v>30</v>
      </c>
      <c r="Z118" s="1">
        <v>29.666666666666668</v>
      </c>
      <c r="AA118" s="1">
        <v>30</v>
      </c>
      <c r="AB118" s="1">
        <v>29.666666666666668</v>
      </c>
      <c r="AC118" s="1">
        <v>30</v>
      </c>
      <c r="AD118" s="1">
        <v>30</v>
      </c>
      <c r="AE118" s="1">
        <v>30</v>
      </c>
      <c r="AF118" s="1">
        <v>28.666666666666668</v>
      </c>
      <c r="AG118" s="1">
        <v>26.666666666666668</v>
      </c>
      <c r="AH118" s="1">
        <v>30</v>
      </c>
      <c r="AI118" s="1">
        <v>30</v>
      </c>
      <c r="AJ118" s="1">
        <v>30</v>
      </c>
      <c r="AK118" s="1">
        <v>30</v>
      </c>
      <c r="AL118" s="1">
        <v>29.666666666666668</v>
      </c>
      <c r="AM118" s="1">
        <v>27.666666666666668</v>
      </c>
      <c r="AN118" s="1">
        <v>29.666666666666668</v>
      </c>
      <c r="AO118" s="1">
        <v>29.666666666666668</v>
      </c>
      <c r="AP118" s="1">
        <v>30</v>
      </c>
      <c r="AQ118" s="1">
        <v>30</v>
      </c>
      <c r="AR118" s="1">
        <v>30</v>
      </c>
      <c r="AS118" s="1">
        <v>30</v>
      </c>
      <c r="AT118" s="1">
        <v>30</v>
      </c>
      <c r="AU118" s="1">
        <v>30</v>
      </c>
      <c r="AV118" s="1">
        <v>30</v>
      </c>
      <c r="AW118" s="1">
        <v>30</v>
      </c>
      <c r="AX118" s="1">
        <v>29.666666666666668</v>
      </c>
      <c r="AY118" s="1">
        <v>30</v>
      </c>
      <c r="AZ118" s="1">
        <v>30</v>
      </c>
      <c r="BA118" s="1">
        <v>28.666666666666668</v>
      </c>
      <c r="BB118" s="1">
        <v>30</v>
      </c>
      <c r="BC118" s="1">
        <v>23</v>
      </c>
      <c r="BD118" s="1">
        <v>30</v>
      </c>
      <c r="BE118" s="1">
        <v>30</v>
      </c>
      <c r="BF118" s="1">
        <v>29.333333333333332</v>
      </c>
      <c r="BG118" s="1">
        <v>30</v>
      </c>
      <c r="BH118" s="1">
        <v>30</v>
      </c>
      <c r="BI118" s="1">
        <v>30</v>
      </c>
      <c r="BJ118" s="1">
        <v>30</v>
      </c>
      <c r="BK118" s="1">
        <v>30</v>
      </c>
      <c r="BL118" s="4">
        <v>29</v>
      </c>
      <c r="BM118" s="1"/>
    </row>
    <row r="119" spans="1:65" x14ac:dyDescent="0.55000000000000004">
      <c r="A119" s="4">
        <v>6</v>
      </c>
      <c r="B119" s="1"/>
      <c r="C119" s="1">
        <v>25.333333333333332</v>
      </c>
      <c r="D119" s="1">
        <v>30</v>
      </c>
      <c r="E119" s="1">
        <v>30</v>
      </c>
      <c r="F119" s="1">
        <v>30</v>
      </c>
      <c r="G119" s="1">
        <v>30</v>
      </c>
      <c r="H119" s="1">
        <v>30</v>
      </c>
      <c r="I119" s="1">
        <v>30</v>
      </c>
      <c r="J119" s="1">
        <v>30</v>
      </c>
      <c r="K119" s="1">
        <v>30</v>
      </c>
      <c r="L119" s="1">
        <v>29.666666666666668</v>
      </c>
      <c r="M119" s="1">
        <v>30</v>
      </c>
      <c r="N119" s="1">
        <v>30</v>
      </c>
      <c r="O119" s="1">
        <v>30</v>
      </c>
      <c r="P119" s="1">
        <v>29.333333333333332</v>
      </c>
      <c r="Q119" s="1">
        <v>30</v>
      </c>
      <c r="R119" s="1">
        <v>30</v>
      </c>
      <c r="S119" s="1">
        <v>30</v>
      </c>
      <c r="T119" s="1">
        <v>29.666666666666668</v>
      </c>
      <c r="U119" s="1">
        <v>26</v>
      </c>
      <c r="V119" s="1">
        <v>30</v>
      </c>
      <c r="W119" s="1">
        <v>28.666666666666668</v>
      </c>
      <c r="X119" s="1">
        <v>30</v>
      </c>
      <c r="Y119" s="1">
        <v>30</v>
      </c>
      <c r="Z119" s="1">
        <v>30</v>
      </c>
      <c r="AA119" s="1">
        <v>30</v>
      </c>
      <c r="AB119" s="1">
        <v>29</v>
      </c>
      <c r="AC119" s="1">
        <v>29.666666666666668</v>
      </c>
      <c r="AD119" s="1">
        <v>30</v>
      </c>
      <c r="AE119" s="1">
        <v>29.333333333333332</v>
      </c>
      <c r="AF119" s="1">
        <v>30</v>
      </c>
      <c r="AG119" s="1">
        <v>30</v>
      </c>
      <c r="AH119" s="1">
        <v>30</v>
      </c>
      <c r="AI119" s="1">
        <v>29.333333333333332</v>
      </c>
      <c r="AJ119" s="1">
        <v>30</v>
      </c>
      <c r="AK119" s="1">
        <v>30</v>
      </c>
      <c r="AL119" s="1">
        <v>30</v>
      </c>
      <c r="AM119" s="1">
        <v>27.333333333333332</v>
      </c>
      <c r="AN119" s="1">
        <v>30</v>
      </c>
      <c r="AO119" s="1">
        <v>29.666666666666668</v>
      </c>
      <c r="AP119" s="1">
        <v>30</v>
      </c>
      <c r="AQ119" s="1">
        <v>30</v>
      </c>
      <c r="AR119" s="1">
        <v>30</v>
      </c>
      <c r="AS119" s="1">
        <v>28.666666666666668</v>
      </c>
      <c r="AT119" s="1">
        <v>30</v>
      </c>
      <c r="AU119" s="1">
        <v>30</v>
      </c>
      <c r="AV119" s="1">
        <v>30</v>
      </c>
      <c r="AW119" s="1">
        <v>30</v>
      </c>
      <c r="AX119" s="1">
        <v>28</v>
      </c>
      <c r="AY119" s="1">
        <v>28.333333333333332</v>
      </c>
      <c r="AZ119" s="1">
        <v>30</v>
      </c>
      <c r="BA119" s="1">
        <v>30</v>
      </c>
      <c r="BB119" s="1">
        <v>22</v>
      </c>
      <c r="BC119" s="1">
        <v>26.666666666666668</v>
      </c>
      <c r="BD119" s="1">
        <v>30</v>
      </c>
      <c r="BE119" s="1">
        <v>30</v>
      </c>
      <c r="BF119" s="1">
        <v>30</v>
      </c>
      <c r="BG119" s="1">
        <v>30</v>
      </c>
      <c r="BH119" s="1">
        <v>30</v>
      </c>
      <c r="BI119" s="1">
        <v>30</v>
      </c>
      <c r="BJ119" s="1">
        <v>30</v>
      </c>
      <c r="BK119" s="1">
        <v>30</v>
      </c>
      <c r="BL119" s="4">
        <v>28.666666666666668</v>
      </c>
      <c r="BM119" s="1"/>
    </row>
    <row r="120" spans="1:65" x14ac:dyDescent="0.55000000000000004">
      <c r="A120" s="4">
        <v>6.5</v>
      </c>
      <c r="B120" s="1"/>
      <c r="C120" s="1">
        <v>25.666666666666668</v>
      </c>
      <c r="D120" s="1">
        <v>30</v>
      </c>
      <c r="E120" s="1">
        <v>30</v>
      </c>
      <c r="F120" s="1">
        <v>29</v>
      </c>
      <c r="G120" s="1">
        <v>30</v>
      </c>
      <c r="H120" s="1">
        <v>30</v>
      </c>
      <c r="I120" s="1">
        <v>30</v>
      </c>
      <c r="J120" s="1">
        <v>30</v>
      </c>
      <c r="K120" s="1">
        <v>30</v>
      </c>
      <c r="L120" s="1">
        <v>30</v>
      </c>
      <c r="M120" s="1">
        <v>30</v>
      </c>
      <c r="N120" s="1">
        <v>30</v>
      </c>
      <c r="O120" s="1">
        <v>30</v>
      </c>
      <c r="P120" s="1">
        <v>30</v>
      </c>
      <c r="Q120" s="1">
        <v>30</v>
      </c>
      <c r="R120" s="1">
        <v>30</v>
      </c>
      <c r="S120" s="1">
        <v>30</v>
      </c>
      <c r="T120" s="1">
        <v>29</v>
      </c>
      <c r="U120" s="1">
        <v>30</v>
      </c>
      <c r="V120" s="1">
        <v>30</v>
      </c>
      <c r="W120" s="1">
        <v>30</v>
      </c>
      <c r="X120" s="1">
        <v>30</v>
      </c>
      <c r="Y120" s="1">
        <v>30</v>
      </c>
      <c r="Z120" s="1">
        <v>30</v>
      </c>
      <c r="AA120" s="1">
        <v>29.333333333333332</v>
      </c>
      <c r="AB120" s="1">
        <v>30</v>
      </c>
      <c r="AC120" s="1">
        <v>28.333333333333332</v>
      </c>
      <c r="AD120" s="1">
        <v>30</v>
      </c>
      <c r="AE120" s="1">
        <v>30</v>
      </c>
      <c r="AF120" s="1">
        <v>30</v>
      </c>
      <c r="AG120" s="1">
        <v>29.666666666666668</v>
      </c>
      <c r="AH120" s="1">
        <v>30</v>
      </c>
      <c r="AI120" s="1">
        <v>29.666666666666668</v>
      </c>
      <c r="AJ120" s="1">
        <v>29.666666666666668</v>
      </c>
      <c r="AK120" s="1">
        <v>30</v>
      </c>
      <c r="AL120" s="1">
        <v>30</v>
      </c>
      <c r="AM120" s="1">
        <v>29</v>
      </c>
      <c r="AN120" s="1">
        <v>29</v>
      </c>
      <c r="AO120" s="1">
        <v>30</v>
      </c>
      <c r="AP120" s="1">
        <v>30</v>
      </c>
      <c r="AQ120" s="1">
        <v>30</v>
      </c>
      <c r="AR120" s="1">
        <v>26.666666666666668</v>
      </c>
      <c r="AS120" s="1">
        <v>29.333333333333332</v>
      </c>
      <c r="AT120" s="1">
        <v>30</v>
      </c>
      <c r="AU120" s="1">
        <v>30</v>
      </c>
      <c r="AV120" s="1">
        <v>30</v>
      </c>
      <c r="AW120" s="1">
        <v>30</v>
      </c>
      <c r="AX120" s="1">
        <v>30</v>
      </c>
      <c r="AY120" s="1">
        <v>30</v>
      </c>
      <c r="AZ120" s="1">
        <v>30</v>
      </c>
      <c r="BA120" s="1">
        <v>29</v>
      </c>
      <c r="BB120" s="1">
        <v>27.333333333333332</v>
      </c>
      <c r="BC120" s="1">
        <v>29.666666666666668</v>
      </c>
      <c r="BD120" s="1">
        <v>30</v>
      </c>
      <c r="BE120" s="1">
        <v>30</v>
      </c>
      <c r="BF120" s="1">
        <v>30</v>
      </c>
      <c r="BG120" s="1">
        <v>29</v>
      </c>
      <c r="BH120" s="1">
        <v>30</v>
      </c>
      <c r="BI120" s="1">
        <v>30</v>
      </c>
      <c r="BJ120" s="1">
        <v>30</v>
      </c>
      <c r="BK120" s="1">
        <v>30</v>
      </c>
      <c r="BL120" s="4">
        <v>28.333333333333332</v>
      </c>
      <c r="BM120" s="1"/>
    </row>
    <row r="121" spans="1:65" x14ac:dyDescent="0.55000000000000004">
      <c r="A121" s="4">
        <v>7</v>
      </c>
      <c r="B121" s="1"/>
      <c r="C121" s="1">
        <v>30</v>
      </c>
      <c r="D121" s="1">
        <v>30</v>
      </c>
      <c r="E121" s="1">
        <v>30</v>
      </c>
      <c r="F121" s="1">
        <v>29</v>
      </c>
      <c r="G121" s="1">
        <v>30</v>
      </c>
      <c r="H121" s="1">
        <v>30</v>
      </c>
      <c r="I121" s="1">
        <v>30</v>
      </c>
      <c r="J121" s="1">
        <v>30</v>
      </c>
      <c r="K121" s="1">
        <v>30</v>
      </c>
      <c r="L121" s="1">
        <v>30</v>
      </c>
      <c r="M121" s="1">
        <v>30</v>
      </c>
      <c r="N121" s="1">
        <v>30</v>
      </c>
      <c r="O121" s="1">
        <v>29.333333333333332</v>
      </c>
      <c r="P121" s="1">
        <v>30</v>
      </c>
      <c r="Q121" s="1">
        <v>29.333333333333332</v>
      </c>
      <c r="R121" s="1">
        <v>28.666666666666668</v>
      </c>
      <c r="S121" s="1">
        <v>30</v>
      </c>
      <c r="T121" s="1">
        <v>29.333333333333332</v>
      </c>
      <c r="U121" s="1">
        <v>30</v>
      </c>
      <c r="V121" s="1">
        <v>28.666666666666668</v>
      </c>
      <c r="W121" s="1">
        <v>30</v>
      </c>
      <c r="X121" s="1">
        <v>30</v>
      </c>
      <c r="Y121" s="1">
        <v>30</v>
      </c>
      <c r="Z121" s="1">
        <v>30</v>
      </c>
      <c r="AA121" s="1">
        <v>30</v>
      </c>
      <c r="AB121" s="1">
        <v>30</v>
      </c>
      <c r="AC121" s="1">
        <v>27</v>
      </c>
      <c r="AD121" s="1">
        <v>30</v>
      </c>
      <c r="AE121" s="1">
        <v>30</v>
      </c>
      <c r="AF121" s="1">
        <v>30</v>
      </c>
      <c r="AG121" s="1">
        <v>30</v>
      </c>
      <c r="AH121" s="1">
        <v>30</v>
      </c>
      <c r="AI121" s="1">
        <v>29.666666666666668</v>
      </c>
      <c r="AJ121" s="1">
        <v>30</v>
      </c>
      <c r="AK121" s="1">
        <v>30</v>
      </c>
      <c r="AL121" s="1">
        <v>30</v>
      </c>
      <c r="AM121" s="1">
        <v>29.666666666666668</v>
      </c>
      <c r="AN121" s="1">
        <v>30</v>
      </c>
      <c r="AO121" s="1">
        <v>28</v>
      </c>
      <c r="AP121" s="1">
        <v>30</v>
      </c>
      <c r="AQ121" s="1">
        <v>30</v>
      </c>
      <c r="AR121" s="1">
        <v>30</v>
      </c>
      <c r="AS121" s="1">
        <v>28.666666666666668</v>
      </c>
      <c r="AT121" s="1">
        <v>30</v>
      </c>
      <c r="AU121" s="1">
        <v>30</v>
      </c>
      <c r="AV121" s="1">
        <v>30</v>
      </c>
      <c r="AW121" s="1">
        <v>29.333333333333332</v>
      </c>
      <c r="AX121" s="1">
        <v>28.666666666666668</v>
      </c>
      <c r="AY121" s="1">
        <v>29.333333333333332</v>
      </c>
      <c r="AZ121" s="1">
        <v>30</v>
      </c>
      <c r="BA121" s="1">
        <v>29</v>
      </c>
      <c r="BB121" s="1">
        <v>28.333333333333332</v>
      </c>
      <c r="BC121" s="1">
        <v>30</v>
      </c>
      <c r="BD121" s="1">
        <v>29.333333333333332</v>
      </c>
      <c r="BE121" s="1">
        <v>30</v>
      </c>
      <c r="BF121" s="1">
        <v>30</v>
      </c>
      <c r="BG121" s="1">
        <v>30</v>
      </c>
      <c r="BH121" s="1">
        <v>30</v>
      </c>
      <c r="BI121" s="1">
        <v>30</v>
      </c>
      <c r="BJ121" s="1">
        <v>29.333333333333332</v>
      </c>
      <c r="BK121" s="1">
        <v>30</v>
      </c>
      <c r="BL121" s="4">
        <v>30</v>
      </c>
      <c r="BM121" s="1"/>
    </row>
    <row r="122" spans="1:65" x14ac:dyDescent="0.55000000000000004">
      <c r="A122" s="4">
        <v>7.5</v>
      </c>
      <c r="B122" s="1"/>
      <c r="C122" s="1">
        <v>24.666666666666668</v>
      </c>
      <c r="D122" s="1">
        <v>28</v>
      </c>
      <c r="E122" s="1">
        <v>30</v>
      </c>
      <c r="F122" s="1">
        <v>28.333333333333332</v>
      </c>
      <c r="G122" s="1">
        <v>30</v>
      </c>
      <c r="H122" s="1">
        <v>30</v>
      </c>
      <c r="I122" s="1">
        <v>30</v>
      </c>
      <c r="J122" s="1">
        <v>30</v>
      </c>
      <c r="K122" s="1">
        <v>30</v>
      </c>
      <c r="L122" s="1">
        <v>30</v>
      </c>
      <c r="M122" s="1">
        <v>29.666666666666668</v>
      </c>
      <c r="N122" s="1">
        <v>29</v>
      </c>
      <c r="O122" s="1">
        <v>30</v>
      </c>
      <c r="P122" s="1">
        <v>30</v>
      </c>
      <c r="Q122" s="1">
        <v>30</v>
      </c>
      <c r="R122" s="1">
        <v>30</v>
      </c>
      <c r="S122" s="1">
        <v>30</v>
      </c>
      <c r="T122" s="1">
        <v>28.333333333333332</v>
      </c>
      <c r="U122" s="1">
        <v>29.666666666666668</v>
      </c>
      <c r="V122" s="1">
        <v>30</v>
      </c>
      <c r="W122" s="1">
        <v>30</v>
      </c>
      <c r="X122" s="1">
        <v>30</v>
      </c>
      <c r="Y122" s="1">
        <v>30</v>
      </c>
      <c r="Z122" s="1">
        <v>29.333333333333332</v>
      </c>
      <c r="AA122" s="1">
        <v>29.666666666666668</v>
      </c>
      <c r="AB122" s="1">
        <v>29.333333333333332</v>
      </c>
      <c r="AC122" s="1">
        <v>29.666666666666668</v>
      </c>
      <c r="AD122" s="1">
        <v>30</v>
      </c>
      <c r="AE122" s="1">
        <v>30</v>
      </c>
      <c r="AF122" s="1">
        <v>29.333333333333332</v>
      </c>
      <c r="AG122" s="1">
        <v>29.666666666666668</v>
      </c>
      <c r="AH122" s="1">
        <v>30</v>
      </c>
      <c r="AI122" s="1">
        <v>28.666666666666668</v>
      </c>
      <c r="AJ122" s="1">
        <v>30</v>
      </c>
      <c r="AK122" s="1">
        <v>30</v>
      </c>
      <c r="AL122" s="1">
        <v>30</v>
      </c>
      <c r="AM122" s="1">
        <v>26.333333333333332</v>
      </c>
      <c r="AN122" s="1">
        <v>29.666666666666668</v>
      </c>
      <c r="AO122" s="1">
        <v>30</v>
      </c>
      <c r="AP122" s="1">
        <v>30</v>
      </c>
      <c r="AQ122" s="1">
        <v>30</v>
      </c>
      <c r="AR122" s="1">
        <v>28</v>
      </c>
      <c r="AS122" s="1">
        <v>29.333333333333332</v>
      </c>
      <c r="AT122" s="1">
        <v>30</v>
      </c>
      <c r="AU122" s="1">
        <v>30</v>
      </c>
      <c r="AV122" s="1">
        <v>30</v>
      </c>
      <c r="AW122" s="1">
        <v>30</v>
      </c>
      <c r="AX122" s="1">
        <v>26</v>
      </c>
      <c r="AY122" s="1">
        <v>28.666666666666668</v>
      </c>
      <c r="AZ122" s="1">
        <v>30</v>
      </c>
      <c r="BA122" s="1">
        <v>28</v>
      </c>
      <c r="BB122" s="1">
        <v>28.333333333333332</v>
      </c>
      <c r="BC122" s="1">
        <v>30</v>
      </c>
      <c r="BD122" s="1">
        <v>30</v>
      </c>
      <c r="BE122" s="1">
        <v>30</v>
      </c>
      <c r="BF122" s="1">
        <v>30</v>
      </c>
      <c r="BG122" s="1">
        <v>30</v>
      </c>
      <c r="BH122" s="1">
        <v>30</v>
      </c>
      <c r="BI122" s="1">
        <v>30</v>
      </c>
      <c r="BJ122" s="1">
        <v>29.666666666666668</v>
      </c>
      <c r="BK122" s="1">
        <v>30</v>
      </c>
      <c r="BL122" s="4">
        <v>30</v>
      </c>
      <c r="BM122" s="1"/>
    </row>
    <row r="123" spans="1:65" x14ac:dyDescent="0.55000000000000004">
      <c r="A123" s="4">
        <v>8</v>
      </c>
      <c r="B123" s="1"/>
      <c r="C123" s="1">
        <v>29.333333333333332</v>
      </c>
      <c r="D123" s="1">
        <v>30</v>
      </c>
      <c r="E123" s="1">
        <v>30</v>
      </c>
      <c r="F123" s="1">
        <v>29</v>
      </c>
      <c r="G123" s="1">
        <v>30</v>
      </c>
      <c r="H123" s="1">
        <v>30</v>
      </c>
      <c r="I123" s="1">
        <v>30</v>
      </c>
      <c r="J123" s="1">
        <v>30</v>
      </c>
      <c r="K123" s="1">
        <v>30</v>
      </c>
      <c r="L123" s="1">
        <v>30</v>
      </c>
      <c r="M123" s="1">
        <v>28.666666666666668</v>
      </c>
      <c r="N123" s="1">
        <v>30</v>
      </c>
      <c r="O123" s="1">
        <v>28.333333333333332</v>
      </c>
      <c r="P123" s="1">
        <v>29.333333333333332</v>
      </c>
      <c r="Q123" s="1">
        <v>30</v>
      </c>
      <c r="R123" s="1">
        <v>28</v>
      </c>
      <c r="S123" s="1">
        <v>29.333333333333332</v>
      </c>
      <c r="T123" s="1">
        <v>28.333333333333332</v>
      </c>
      <c r="U123" s="1">
        <v>30</v>
      </c>
      <c r="V123" s="1">
        <v>30</v>
      </c>
      <c r="W123" s="1">
        <v>30</v>
      </c>
      <c r="X123" s="1">
        <v>30</v>
      </c>
      <c r="Y123" s="1">
        <v>30</v>
      </c>
      <c r="Z123" s="1">
        <v>29.333333333333332</v>
      </c>
      <c r="AA123" s="1">
        <v>30</v>
      </c>
      <c r="AB123" s="1">
        <v>29</v>
      </c>
      <c r="AC123" s="1">
        <v>27.666666666666668</v>
      </c>
      <c r="AD123" s="1">
        <v>30</v>
      </c>
      <c r="AE123" s="1">
        <v>30</v>
      </c>
      <c r="AF123" s="1">
        <v>29</v>
      </c>
      <c r="AG123" s="1">
        <v>29.333333333333332</v>
      </c>
      <c r="AH123" s="1">
        <v>30</v>
      </c>
      <c r="AI123" s="1">
        <v>29.333333333333332</v>
      </c>
      <c r="AJ123" s="1">
        <v>30</v>
      </c>
      <c r="AK123" s="1">
        <v>30</v>
      </c>
      <c r="AL123" s="1">
        <v>30</v>
      </c>
      <c r="AM123" s="1">
        <v>26.333333333333332</v>
      </c>
      <c r="AN123" s="1">
        <v>29.333333333333332</v>
      </c>
      <c r="AO123" s="1">
        <v>28</v>
      </c>
      <c r="AP123" s="1">
        <v>30</v>
      </c>
      <c r="AQ123" s="1">
        <v>30</v>
      </c>
      <c r="AR123" s="1">
        <v>29</v>
      </c>
      <c r="AS123" s="1">
        <v>28.666666666666668</v>
      </c>
      <c r="AT123" s="1">
        <v>30</v>
      </c>
      <c r="AU123" s="1">
        <v>30</v>
      </c>
      <c r="AV123" s="1">
        <v>30</v>
      </c>
      <c r="AW123" s="1">
        <v>30</v>
      </c>
      <c r="AX123" s="1">
        <v>26.666666666666668</v>
      </c>
      <c r="AY123" s="1">
        <v>30</v>
      </c>
      <c r="AZ123" s="1">
        <v>30</v>
      </c>
      <c r="BA123" s="1">
        <v>28.333333333333332</v>
      </c>
      <c r="BB123" s="1">
        <v>22</v>
      </c>
      <c r="BC123" s="1">
        <v>29.666666666666668</v>
      </c>
      <c r="BD123" s="1">
        <v>30</v>
      </c>
      <c r="BE123" s="1">
        <v>30</v>
      </c>
      <c r="BF123" s="1">
        <v>29</v>
      </c>
      <c r="BG123" s="1">
        <v>30</v>
      </c>
      <c r="BH123" s="1">
        <v>30</v>
      </c>
      <c r="BI123" s="1">
        <v>30</v>
      </c>
      <c r="BJ123" s="1">
        <v>28.333333333333332</v>
      </c>
      <c r="BK123" s="1">
        <v>30</v>
      </c>
      <c r="BL123" s="4">
        <v>30</v>
      </c>
      <c r="BM123" s="1"/>
    </row>
    <row r="124" spans="1:65" x14ac:dyDescent="0.55000000000000004">
      <c r="A124" s="4">
        <v>8.5</v>
      </c>
      <c r="B124" s="1"/>
      <c r="C124" s="1">
        <v>24.333333333333332</v>
      </c>
      <c r="D124" s="1">
        <v>30</v>
      </c>
      <c r="E124" s="1">
        <v>30</v>
      </c>
      <c r="F124" s="1">
        <v>30</v>
      </c>
      <c r="G124" s="1">
        <v>30</v>
      </c>
      <c r="H124" s="1">
        <v>30</v>
      </c>
      <c r="I124" s="1">
        <v>30</v>
      </c>
      <c r="J124" s="1">
        <v>30</v>
      </c>
      <c r="K124" s="1">
        <v>30</v>
      </c>
      <c r="L124" s="1">
        <v>29.666666666666668</v>
      </c>
      <c r="M124" s="1">
        <v>30</v>
      </c>
      <c r="N124" s="1">
        <v>30</v>
      </c>
      <c r="O124" s="1">
        <v>24.333333333333332</v>
      </c>
      <c r="P124" s="1">
        <v>26.666666666666668</v>
      </c>
      <c r="Q124" s="1">
        <v>30</v>
      </c>
      <c r="R124" s="1">
        <v>30</v>
      </c>
      <c r="S124" s="1">
        <v>28</v>
      </c>
      <c r="T124" s="1">
        <v>28.666666666666668</v>
      </c>
      <c r="U124" s="1">
        <v>30</v>
      </c>
      <c r="V124" s="1">
        <v>30</v>
      </c>
      <c r="W124" s="1">
        <v>30</v>
      </c>
      <c r="X124" s="1">
        <v>29.333333333333332</v>
      </c>
      <c r="Y124" s="1">
        <v>30</v>
      </c>
      <c r="Z124" s="1">
        <v>29.666666666666668</v>
      </c>
      <c r="AA124" s="1">
        <v>30</v>
      </c>
      <c r="AB124" s="1">
        <v>30</v>
      </c>
      <c r="AC124" s="1">
        <v>24</v>
      </c>
      <c r="AD124" s="1">
        <v>30</v>
      </c>
      <c r="AE124" s="1">
        <v>30</v>
      </c>
      <c r="AF124" s="1">
        <v>29.666666666666668</v>
      </c>
      <c r="AG124" s="1">
        <v>29.333333333333332</v>
      </c>
      <c r="AH124" s="1">
        <v>30</v>
      </c>
      <c r="AI124" s="1">
        <v>29.666666666666668</v>
      </c>
      <c r="AJ124" s="1">
        <v>30</v>
      </c>
      <c r="AK124" s="1">
        <v>30</v>
      </c>
      <c r="AL124" s="1">
        <v>29.666666666666668</v>
      </c>
      <c r="AM124" s="1">
        <v>30</v>
      </c>
      <c r="AN124" s="1">
        <v>30</v>
      </c>
      <c r="AO124" s="1">
        <v>28.666666666666668</v>
      </c>
      <c r="AP124" s="1">
        <v>30</v>
      </c>
      <c r="AQ124" s="1">
        <v>30</v>
      </c>
      <c r="AR124" s="1">
        <v>24.666666666666668</v>
      </c>
      <c r="AS124" s="1">
        <v>23.333333333333332</v>
      </c>
      <c r="AT124" s="1">
        <v>30</v>
      </c>
      <c r="AU124" s="1">
        <v>29.666666666666668</v>
      </c>
      <c r="AV124" s="1">
        <v>30</v>
      </c>
      <c r="AW124" s="1">
        <v>30</v>
      </c>
      <c r="AX124" s="1">
        <v>26</v>
      </c>
      <c r="AY124" s="1">
        <v>30</v>
      </c>
      <c r="AZ124" s="1">
        <v>30</v>
      </c>
      <c r="BA124" s="1">
        <v>28.666666666666668</v>
      </c>
      <c r="BB124" s="1">
        <v>25.666666666666668</v>
      </c>
      <c r="BC124" s="1">
        <v>29</v>
      </c>
      <c r="BD124" s="1">
        <v>30</v>
      </c>
      <c r="BE124" s="1">
        <v>30</v>
      </c>
      <c r="BF124" s="1">
        <v>30</v>
      </c>
      <c r="BG124" s="1">
        <v>30</v>
      </c>
      <c r="BH124" s="1">
        <v>30</v>
      </c>
      <c r="BI124" s="1">
        <v>30</v>
      </c>
      <c r="BJ124" s="1">
        <v>28.333333333333332</v>
      </c>
      <c r="BK124" s="1">
        <v>29.666666666666668</v>
      </c>
      <c r="BL124" s="4">
        <v>29.333333333333332</v>
      </c>
      <c r="BM124" s="1"/>
    </row>
    <row r="125" spans="1:65" x14ac:dyDescent="0.55000000000000004">
      <c r="A125" s="4">
        <v>9</v>
      </c>
      <c r="B125" s="1"/>
      <c r="C125" s="1">
        <v>23.333333333333332</v>
      </c>
      <c r="D125" s="1">
        <v>30</v>
      </c>
      <c r="E125" s="1">
        <v>30</v>
      </c>
      <c r="F125" s="1">
        <v>27.666666666666668</v>
      </c>
      <c r="G125" s="1">
        <v>30</v>
      </c>
      <c r="H125" s="1">
        <v>30</v>
      </c>
      <c r="I125" s="1">
        <v>30</v>
      </c>
      <c r="J125" s="1">
        <v>30</v>
      </c>
      <c r="K125" s="1">
        <v>30</v>
      </c>
      <c r="L125" s="1">
        <v>29.666666666666668</v>
      </c>
      <c r="M125" s="1">
        <v>30</v>
      </c>
      <c r="N125" s="1">
        <v>28.333333333333332</v>
      </c>
      <c r="O125" s="1">
        <v>24.666666666666668</v>
      </c>
      <c r="P125" s="1">
        <v>21.666666666666668</v>
      </c>
      <c r="Q125" s="1">
        <v>28.666666666666668</v>
      </c>
      <c r="R125" s="1">
        <v>29</v>
      </c>
      <c r="S125" s="1">
        <v>25.666666666666668</v>
      </c>
      <c r="T125" s="1">
        <v>21.666666666666668</v>
      </c>
      <c r="U125" s="1">
        <v>28.333333333333332</v>
      </c>
      <c r="V125" s="1">
        <v>30</v>
      </c>
      <c r="W125" s="1">
        <v>28.666666666666668</v>
      </c>
      <c r="X125" s="1">
        <v>30</v>
      </c>
      <c r="Y125" s="1">
        <v>30</v>
      </c>
      <c r="Z125" s="1">
        <v>29</v>
      </c>
      <c r="AA125" s="1">
        <v>25.333333333333332</v>
      </c>
      <c r="AB125" s="1">
        <v>29.333333333333332</v>
      </c>
      <c r="AC125" s="1">
        <v>28</v>
      </c>
      <c r="AD125" s="1">
        <v>29</v>
      </c>
      <c r="AE125" s="1">
        <v>30</v>
      </c>
      <c r="AF125" s="1">
        <v>30</v>
      </c>
      <c r="AG125" s="1">
        <v>29</v>
      </c>
      <c r="AH125" s="1">
        <v>28.333333333333332</v>
      </c>
      <c r="AI125" s="1">
        <v>28.666666666666668</v>
      </c>
      <c r="AJ125" s="1">
        <v>30</v>
      </c>
      <c r="AK125" s="1">
        <v>30</v>
      </c>
      <c r="AL125" s="1">
        <v>30</v>
      </c>
      <c r="AM125" s="1">
        <v>28.666666666666668</v>
      </c>
      <c r="AN125" s="1">
        <v>30</v>
      </c>
      <c r="AO125" s="1">
        <v>26.333333333333332</v>
      </c>
      <c r="AP125" s="1">
        <v>30</v>
      </c>
      <c r="AQ125" s="1">
        <v>30</v>
      </c>
      <c r="AR125" s="1">
        <v>22</v>
      </c>
      <c r="AS125" s="1">
        <v>27.333333333333332</v>
      </c>
      <c r="AT125" s="1">
        <v>30</v>
      </c>
      <c r="AU125" s="1">
        <v>29.666666666666668</v>
      </c>
      <c r="AV125" s="1">
        <v>29</v>
      </c>
      <c r="AW125" s="1">
        <v>30</v>
      </c>
      <c r="AX125" s="1">
        <v>29.666666666666668</v>
      </c>
      <c r="AY125" s="1">
        <v>29.333333333333332</v>
      </c>
      <c r="AZ125" s="1">
        <v>30</v>
      </c>
      <c r="BA125" s="1">
        <v>29</v>
      </c>
      <c r="BB125" s="1">
        <v>16.666666666666668</v>
      </c>
      <c r="BC125" s="1">
        <v>29</v>
      </c>
      <c r="BD125" s="1">
        <v>30</v>
      </c>
      <c r="BE125" s="1">
        <v>30</v>
      </c>
      <c r="BF125" s="1">
        <v>30</v>
      </c>
      <c r="BG125" s="1">
        <v>30</v>
      </c>
      <c r="BH125" s="1">
        <v>29.666666666666668</v>
      </c>
      <c r="BI125" s="1">
        <v>30</v>
      </c>
      <c r="BJ125" s="1">
        <v>29.333333333333332</v>
      </c>
      <c r="BK125" s="1">
        <v>30</v>
      </c>
      <c r="BL125" s="4">
        <v>30</v>
      </c>
      <c r="BM125" s="1"/>
    </row>
    <row r="126" spans="1:65" x14ac:dyDescent="0.55000000000000004">
      <c r="A126" s="4">
        <v>9.5</v>
      </c>
      <c r="B126" s="1"/>
      <c r="C126" s="1">
        <v>30</v>
      </c>
      <c r="D126" s="1">
        <v>29.333333333333332</v>
      </c>
      <c r="E126" s="1">
        <v>30</v>
      </c>
      <c r="F126" s="1">
        <v>28.333333333333332</v>
      </c>
      <c r="G126" s="1">
        <v>30</v>
      </c>
      <c r="H126" s="1">
        <v>30</v>
      </c>
      <c r="I126" s="1">
        <v>30</v>
      </c>
      <c r="J126" s="1">
        <v>30</v>
      </c>
      <c r="K126" s="1">
        <v>30</v>
      </c>
      <c r="L126" s="1">
        <v>25.333333333333332</v>
      </c>
      <c r="M126" s="1">
        <v>29</v>
      </c>
      <c r="N126" s="1">
        <v>28</v>
      </c>
      <c r="O126" s="1">
        <v>22</v>
      </c>
      <c r="P126" s="1">
        <v>21.666666666666668</v>
      </c>
      <c r="Q126" s="1">
        <v>27</v>
      </c>
      <c r="R126" s="1">
        <v>30</v>
      </c>
      <c r="S126" s="1">
        <v>30</v>
      </c>
      <c r="T126" s="1">
        <v>13.666666666666666</v>
      </c>
      <c r="U126" s="1">
        <v>28.666666666666668</v>
      </c>
      <c r="V126" s="1">
        <v>24</v>
      </c>
      <c r="W126" s="1">
        <v>29.333333333333332</v>
      </c>
      <c r="X126" s="1">
        <v>30</v>
      </c>
      <c r="Y126" s="1">
        <v>30</v>
      </c>
      <c r="Z126" s="1">
        <v>27.666666666666668</v>
      </c>
      <c r="AA126" s="1">
        <v>28.333333333333332</v>
      </c>
      <c r="AB126" s="1">
        <v>28.333333333333332</v>
      </c>
      <c r="AC126" s="1">
        <v>29</v>
      </c>
      <c r="AD126" s="1">
        <v>30</v>
      </c>
      <c r="AE126" s="1">
        <v>30</v>
      </c>
      <c r="AF126" s="1">
        <v>30</v>
      </c>
      <c r="AG126" s="1">
        <v>29</v>
      </c>
      <c r="AH126" s="1">
        <v>30</v>
      </c>
      <c r="AI126" s="1">
        <v>28</v>
      </c>
      <c r="AJ126" s="1">
        <v>28.666666666666668</v>
      </c>
      <c r="AK126" s="1">
        <v>30</v>
      </c>
      <c r="AL126" s="1">
        <v>29.333333333333332</v>
      </c>
      <c r="AM126" s="1">
        <v>28.333333333333332</v>
      </c>
      <c r="AN126" s="1">
        <v>30</v>
      </c>
      <c r="AO126" s="1">
        <v>30</v>
      </c>
      <c r="AP126" s="1">
        <v>29.666666666666668</v>
      </c>
      <c r="AQ126" s="1">
        <v>29.333333333333332</v>
      </c>
      <c r="AR126" s="1">
        <v>14.666666666666666</v>
      </c>
      <c r="AS126" s="1">
        <v>21</v>
      </c>
      <c r="AT126" s="1">
        <v>30</v>
      </c>
      <c r="AU126" s="1">
        <v>28.666666666666668</v>
      </c>
      <c r="AV126" s="1">
        <v>29.666666666666668</v>
      </c>
      <c r="AW126" s="1">
        <v>30</v>
      </c>
      <c r="AX126" s="1">
        <v>29.333333333333332</v>
      </c>
      <c r="AY126" s="1">
        <v>29.333333333333332</v>
      </c>
      <c r="AZ126" s="1">
        <v>29.666666666666668</v>
      </c>
      <c r="BA126" s="1">
        <v>25</v>
      </c>
      <c r="BB126" s="1">
        <v>13</v>
      </c>
      <c r="BC126" s="1">
        <v>26.666666666666668</v>
      </c>
      <c r="BD126" s="1">
        <v>30</v>
      </c>
      <c r="BE126" s="1">
        <v>29</v>
      </c>
      <c r="BF126" s="1">
        <v>30</v>
      </c>
      <c r="BG126" s="1">
        <v>27.666666666666668</v>
      </c>
      <c r="BH126" s="1">
        <v>30</v>
      </c>
      <c r="BI126" s="1">
        <v>30</v>
      </c>
      <c r="BJ126" s="1">
        <v>27</v>
      </c>
      <c r="BK126" s="1">
        <v>30</v>
      </c>
      <c r="BL126" s="4">
        <v>30</v>
      </c>
      <c r="BM126" s="1"/>
    </row>
    <row r="127" spans="1:65" x14ac:dyDescent="0.55000000000000004">
      <c r="A127" s="4">
        <v>10</v>
      </c>
      <c r="B127" s="1"/>
      <c r="C127" s="1">
        <v>18.333333333333332</v>
      </c>
      <c r="D127" s="1">
        <v>27.666666666666668</v>
      </c>
      <c r="E127" s="1">
        <v>30</v>
      </c>
      <c r="F127" s="1">
        <v>27.666666666666668</v>
      </c>
      <c r="G127" s="1">
        <v>30</v>
      </c>
      <c r="H127" s="1">
        <v>29.333333333333332</v>
      </c>
      <c r="I127" s="1">
        <v>30</v>
      </c>
      <c r="J127" s="1">
        <v>30</v>
      </c>
      <c r="K127" s="1">
        <v>30</v>
      </c>
      <c r="L127" s="1">
        <v>29.333333333333332</v>
      </c>
      <c r="M127" s="1">
        <v>29.333333333333332</v>
      </c>
      <c r="N127" s="1">
        <v>28.666666666666668</v>
      </c>
      <c r="O127" s="1">
        <v>27</v>
      </c>
      <c r="P127" s="1">
        <v>14.666666666666666</v>
      </c>
      <c r="Q127" s="1">
        <v>29.666666666666668</v>
      </c>
      <c r="R127" s="1">
        <v>27.333333333333332</v>
      </c>
      <c r="S127" s="1">
        <v>27.333333333333332</v>
      </c>
      <c r="T127" s="1">
        <v>3</v>
      </c>
      <c r="U127" s="1">
        <v>28.333333333333332</v>
      </c>
      <c r="V127" s="1">
        <v>29.333333333333332</v>
      </c>
      <c r="W127" s="1">
        <v>29.333333333333332</v>
      </c>
      <c r="X127" s="1">
        <v>30</v>
      </c>
      <c r="Y127" s="1">
        <v>30</v>
      </c>
      <c r="Z127" s="1">
        <v>28.666666666666668</v>
      </c>
      <c r="AA127" s="1">
        <v>27.666666666666668</v>
      </c>
      <c r="AB127" s="1">
        <v>26.333333333333332</v>
      </c>
      <c r="AC127" s="1">
        <v>29.333333333333332</v>
      </c>
      <c r="AD127" s="1">
        <v>29</v>
      </c>
      <c r="AE127" s="1">
        <v>30</v>
      </c>
      <c r="AF127" s="1">
        <v>28.666666666666668</v>
      </c>
      <c r="AG127" s="1">
        <v>30</v>
      </c>
      <c r="AH127" s="1">
        <v>29.333333333333332</v>
      </c>
      <c r="AI127" s="1">
        <v>28.333333333333332</v>
      </c>
      <c r="AJ127" s="1">
        <v>29.666666666666668</v>
      </c>
      <c r="AK127" s="1">
        <v>27.666666666666668</v>
      </c>
      <c r="AL127" s="1">
        <v>29.666666666666668</v>
      </c>
      <c r="AM127" s="1">
        <v>24</v>
      </c>
      <c r="AN127" s="1">
        <v>29.666666666666668</v>
      </c>
      <c r="AO127" s="1">
        <v>30</v>
      </c>
      <c r="AP127" s="1">
        <v>29.666666666666668</v>
      </c>
      <c r="AQ127" s="1">
        <v>29.333333333333332</v>
      </c>
      <c r="AR127" s="1">
        <v>12</v>
      </c>
      <c r="AS127" s="1">
        <v>19.666666666666668</v>
      </c>
      <c r="AT127" s="1">
        <v>30</v>
      </c>
      <c r="AU127" s="1">
        <v>29</v>
      </c>
      <c r="AV127" s="1">
        <v>27.333333333333332</v>
      </c>
      <c r="AW127" s="1">
        <v>30</v>
      </c>
      <c r="AX127" s="1">
        <v>21.666666666666668</v>
      </c>
      <c r="AY127" s="1">
        <v>29.666666666666668</v>
      </c>
      <c r="AZ127" s="1">
        <v>30</v>
      </c>
      <c r="BA127" s="1">
        <v>25</v>
      </c>
      <c r="BB127" s="1">
        <v>9.3333333333333339</v>
      </c>
      <c r="BC127" s="1">
        <v>28.333333333333332</v>
      </c>
      <c r="BD127" s="1">
        <v>30</v>
      </c>
      <c r="BE127" s="1">
        <v>30</v>
      </c>
      <c r="BF127" s="1">
        <v>29</v>
      </c>
      <c r="BG127" s="1">
        <v>26.333333333333332</v>
      </c>
      <c r="BH127" s="1">
        <v>30</v>
      </c>
      <c r="BI127" s="1">
        <v>30</v>
      </c>
      <c r="BJ127" s="1">
        <v>23</v>
      </c>
      <c r="BK127" s="1">
        <v>29</v>
      </c>
      <c r="BL127" s="4">
        <v>30</v>
      </c>
      <c r="BM127" s="1"/>
    </row>
    <row r="128" spans="1:65" x14ac:dyDescent="0.55000000000000004">
      <c r="A128" s="4">
        <v>10.5</v>
      </c>
      <c r="B128" s="1"/>
      <c r="C128" s="1">
        <v>7</v>
      </c>
      <c r="D128" s="1">
        <v>24.333333333333332</v>
      </c>
      <c r="E128" s="1">
        <v>29.666666666666668</v>
      </c>
      <c r="F128" s="1">
        <v>24.666666666666668</v>
      </c>
      <c r="G128" s="1">
        <v>30</v>
      </c>
      <c r="H128" s="1">
        <v>30</v>
      </c>
      <c r="I128" s="1">
        <v>30</v>
      </c>
      <c r="J128" s="1">
        <v>30</v>
      </c>
      <c r="K128" s="1">
        <v>30</v>
      </c>
      <c r="L128" s="1">
        <v>21.333333333333332</v>
      </c>
      <c r="M128" s="1">
        <v>28.666666666666668</v>
      </c>
      <c r="N128" s="1">
        <v>28</v>
      </c>
      <c r="O128" s="1">
        <v>24.666666666666668</v>
      </c>
      <c r="P128" s="1">
        <v>2.3333333333333335</v>
      </c>
      <c r="Q128" s="1">
        <v>25.666666666666668</v>
      </c>
      <c r="R128" s="1">
        <v>27</v>
      </c>
      <c r="S128" s="1">
        <v>29.333333333333332</v>
      </c>
      <c r="T128" s="1">
        <v>9.6666666666666661</v>
      </c>
      <c r="U128" s="1">
        <v>27.666666666666668</v>
      </c>
      <c r="V128" s="1">
        <v>29</v>
      </c>
      <c r="W128" s="1">
        <v>30</v>
      </c>
      <c r="X128" s="1">
        <v>26.666666666666668</v>
      </c>
      <c r="Y128" s="1">
        <v>30</v>
      </c>
      <c r="Z128" s="1">
        <v>20.333333333333332</v>
      </c>
      <c r="AA128" s="1">
        <v>27.666666666666668</v>
      </c>
      <c r="AB128" s="1">
        <v>28.666666666666668</v>
      </c>
      <c r="AC128" s="1">
        <v>28.666666666666668</v>
      </c>
      <c r="AD128" s="1">
        <v>27.333333333333332</v>
      </c>
      <c r="AE128" s="1">
        <v>30</v>
      </c>
      <c r="AF128" s="1">
        <v>30</v>
      </c>
      <c r="AG128" s="1">
        <v>28.333333333333332</v>
      </c>
      <c r="AH128" s="1">
        <v>27.666666666666668</v>
      </c>
      <c r="AI128" s="1">
        <v>26</v>
      </c>
      <c r="AJ128" s="1">
        <v>27.666666666666668</v>
      </c>
      <c r="AK128" s="1">
        <v>30</v>
      </c>
      <c r="AL128" s="1">
        <v>29.666666666666668</v>
      </c>
      <c r="AM128" s="1">
        <v>22.666666666666668</v>
      </c>
      <c r="AN128" s="1">
        <v>29.333333333333332</v>
      </c>
      <c r="AO128" s="1">
        <v>28</v>
      </c>
      <c r="AP128" s="1">
        <v>28</v>
      </c>
      <c r="AQ128" s="1">
        <v>29.333333333333332</v>
      </c>
      <c r="AR128" s="1">
        <v>13</v>
      </c>
      <c r="AS128" s="1">
        <v>24</v>
      </c>
      <c r="AT128" s="1">
        <v>30</v>
      </c>
      <c r="AU128" s="1">
        <v>27.333333333333332</v>
      </c>
      <c r="AV128" s="1">
        <v>29.666666666666668</v>
      </c>
      <c r="AW128" s="1">
        <v>29</v>
      </c>
      <c r="AX128" s="1">
        <v>20</v>
      </c>
      <c r="AY128" s="1">
        <v>28.666666666666668</v>
      </c>
      <c r="AZ128" s="1">
        <v>28.333333333333332</v>
      </c>
      <c r="BA128" s="1">
        <v>23.666666666666668</v>
      </c>
      <c r="BB128" s="1">
        <v>2.3333333333333335</v>
      </c>
      <c r="BC128" s="1">
        <v>28.333333333333332</v>
      </c>
      <c r="BD128" s="1">
        <v>28.333333333333332</v>
      </c>
      <c r="BE128" s="1">
        <v>30</v>
      </c>
      <c r="BF128" s="1">
        <v>22.666666666666668</v>
      </c>
      <c r="BG128" s="1">
        <v>23</v>
      </c>
      <c r="BH128" s="1">
        <v>30</v>
      </c>
      <c r="BI128" s="1">
        <v>30</v>
      </c>
      <c r="BJ128" s="1">
        <v>19</v>
      </c>
      <c r="BK128" s="1">
        <v>28.666666666666668</v>
      </c>
      <c r="BL128" s="4">
        <v>30</v>
      </c>
      <c r="BM128" s="1"/>
    </row>
    <row r="129" spans="1:65" x14ac:dyDescent="0.55000000000000004">
      <c r="A129" s="4">
        <v>11</v>
      </c>
      <c r="B129" s="1"/>
      <c r="C129" s="1">
        <v>21.333333333333332</v>
      </c>
      <c r="D129" s="1">
        <v>25</v>
      </c>
      <c r="E129" s="1">
        <v>29.333333333333332</v>
      </c>
      <c r="F129" s="1">
        <v>21.333333333333332</v>
      </c>
      <c r="G129" s="1">
        <v>28.333333333333332</v>
      </c>
      <c r="H129" s="1">
        <v>28.666666666666668</v>
      </c>
      <c r="I129" s="1">
        <v>29</v>
      </c>
      <c r="J129" s="1">
        <v>30</v>
      </c>
      <c r="K129" s="1">
        <v>30</v>
      </c>
      <c r="L129" s="1">
        <v>6.666666666666667</v>
      </c>
      <c r="M129" s="1">
        <v>22.333333333333332</v>
      </c>
      <c r="N129" s="1">
        <v>27.333333333333332</v>
      </c>
      <c r="O129" s="1">
        <v>20.666666666666668</v>
      </c>
      <c r="P129" s="1">
        <v>0</v>
      </c>
      <c r="Q129" s="1">
        <v>30</v>
      </c>
      <c r="R129" s="1">
        <v>28.333333333333332</v>
      </c>
      <c r="S129" s="1">
        <v>24</v>
      </c>
      <c r="T129" s="1">
        <v>8.6666666666666661</v>
      </c>
      <c r="U129" s="1">
        <v>19</v>
      </c>
      <c r="V129" s="1">
        <v>15.666666666666666</v>
      </c>
      <c r="W129" s="1">
        <v>26.333333333333332</v>
      </c>
      <c r="X129" s="1">
        <v>21.666666666666668</v>
      </c>
      <c r="Y129" s="1">
        <v>30</v>
      </c>
      <c r="Z129" s="1">
        <v>13</v>
      </c>
      <c r="AA129" s="1">
        <v>22.666666666666668</v>
      </c>
      <c r="AB129" s="1">
        <v>22</v>
      </c>
      <c r="AC129" s="1">
        <v>25.666666666666668</v>
      </c>
      <c r="AD129" s="1">
        <v>17</v>
      </c>
      <c r="AE129" s="1">
        <v>26.666666666666668</v>
      </c>
      <c r="AF129" s="1">
        <v>27.666666666666668</v>
      </c>
      <c r="AG129" s="1">
        <v>28.666666666666668</v>
      </c>
      <c r="AH129" s="1">
        <v>29</v>
      </c>
      <c r="AI129" s="1">
        <v>27</v>
      </c>
      <c r="AJ129" s="1">
        <v>29</v>
      </c>
      <c r="AK129" s="1">
        <v>28.666666666666668</v>
      </c>
      <c r="AL129" s="1">
        <v>29</v>
      </c>
      <c r="AM129" s="1">
        <v>24</v>
      </c>
      <c r="AN129" s="1">
        <v>29</v>
      </c>
      <c r="AO129" s="1">
        <v>29.333333333333332</v>
      </c>
      <c r="AP129" s="1">
        <v>30</v>
      </c>
      <c r="AQ129" s="1">
        <v>21.333333333333332</v>
      </c>
      <c r="AR129" s="1">
        <v>12.333333333333334</v>
      </c>
      <c r="AS129" s="1">
        <v>23.666666666666668</v>
      </c>
      <c r="AT129" s="1">
        <v>30</v>
      </c>
      <c r="AU129" s="1">
        <v>28.333333333333332</v>
      </c>
      <c r="AV129" s="1">
        <v>29</v>
      </c>
      <c r="AW129" s="1">
        <v>22</v>
      </c>
      <c r="AX129" s="1">
        <v>9.6666666666666661</v>
      </c>
      <c r="AY129" s="1">
        <v>27</v>
      </c>
      <c r="AZ129" s="1">
        <v>24.666666666666668</v>
      </c>
      <c r="BA129" s="1">
        <v>14.333333333333334</v>
      </c>
      <c r="BB129" s="1">
        <v>0</v>
      </c>
      <c r="BC129" s="1">
        <v>17</v>
      </c>
      <c r="BD129" s="1">
        <v>28</v>
      </c>
      <c r="BE129" s="1">
        <v>27.666666666666668</v>
      </c>
      <c r="BF129" s="1">
        <v>8.3333333333333339</v>
      </c>
      <c r="BG129" s="1">
        <v>23.666666666666668</v>
      </c>
      <c r="BH129" s="1">
        <v>29.333333333333332</v>
      </c>
      <c r="BI129" s="1">
        <v>28.666666666666668</v>
      </c>
      <c r="BJ129" s="1">
        <v>16</v>
      </c>
      <c r="BK129" s="1">
        <v>30</v>
      </c>
      <c r="BL129" s="4">
        <v>29.666666666666668</v>
      </c>
      <c r="BM129" s="1"/>
    </row>
    <row r="130" spans="1:65" x14ac:dyDescent="0.55000000000000004">
      <c r="A130" s="4">
        <v>11.5</v>
      </c>
      <c r="B130" s="1"/>
      <c r="C130" s="1">
        <v>7.333333333333333</v>
      </c>
      <c r="D130" s="1">
        <v>9</v>
      </c>
      <c r="E130" s="1">
        <v>20.666666666666668</v>
      </c>
      <c r="F130" s="1">
        <v>14.666666666666666</v>
      </c>
      <c r="G130" s="1">
        <v>25.333333333333332</v>
      </c>
      <c r="H130" s="1">
        <v>25</v>
      </c>
      <c r="I130" s="1">
        <v>20</v>
      </c>
      <c r="J130" s="1">
        <v>30</v>
      </c>
      <c r="K130" s="1">
        <v>29.333333333333332</v>
      </c>
      <c r="L130" s="1">
        <v>0</v>
      </c>
      <c r="M130" s="1">
        <v>9</v>
      </c>
      <c r="N130" s="1">
        <v>19.333333333333332</v>
      </c>
      <c r="O130" s="1">
        <v>20</v>
      </c>
      <c r="P130" s="1">
        <v>0</v>
      </c>
      <c r="Q130" s="1">
        <v>14.666666666666666</v>
      </c>
      <c r="R130" s="1">
        <v>18.666666666666668</v>
      </c>
      <c r="S130" s="1">
        <v>14</v>
      </c>
      <c r="T130" s="1">
        <v>6.666666666666667</v>
      </c>
      <c r="U130" s="1">
        <v>15.333333333333334</v>
      </c>
      <c r="V130" s="1">
        <v>23</v>
      </c>
      <c r="W130" s="1">
        <v>26.333333333333332</v>
      </c>
      <c r="X130" s="1">
        <v>4.333333333333333</v>
      </c>
      <c r="Y130" s="1">
        <v>30</v>
      </c>
      <c r="Z130" s="1">
        <v>7.333333333333333</v>
      </c>
      <c r="AA130" s="1">
        <v>13</v>
      </c>
      <c r="AB130" s="1">
        <v>18.333333333333332</v>
      </c>
      <c r="AC130" s="1">
        <v>18.666666666666668</v>
      </c>
      <c r="AD130" s="1">
        <v>8.6666666666666661</v>
      </c>
      <c r="AE130" s="1">
        <v>6</v>
      </c>
      <c r="AF130" s="1">
        <v>17.333333333333332</v>
      </c>
      <c r="AG130" s="1">
        <v>26</v>
      </c>
      <c r="AH130" s="1">
        <v>26.333333333333332</v>
      </c>
      <c r="AI130" s="1">
        <v>24</v>
      </c>
      <c r="AJ130" s="1">
        <v>20</v>
      </c>
      <c r="AK130" s="1">
        <v>26</v>
      </c>
      <c r="AL130" s="1">
        <v>29</v>
      </c>
      <c r="AM130" s="1">
        <v>15.333333333333334</v>
      </c>
      <c r="AN130" s="1">
        <v>28</v>
      </c>
      <c r="AO130" s="1">
        <v>21.333333333333332</v>
      </c>
      <c r="AP130" s="1">
        <v>27.666666666666668</v>
      </c>
      <c r="AQ130" s="1">
        <v>18.666666666666668</v>
      </c>
      <c r="AR130" s="1">
        <v>4.333333333333333</v>
      </c>
      <c r="AS130" s="1">
        <v>16</v>
      </c>
      <c r="AT130" s="1">
        <v>27</v>
      </c>
      <c r="AU130" s="1">
        <v>19</v>
      </c>
      <c r="AV130" s="1">
        <v>23.666666666666668</v>
      </c>
      <c r="AW130" s="1">
        <v>18.333333333333332</v>
      </c>
      <c r="AX130" s="1">
        <v>5.666666666666667</v>
      </c>
      <c r="AY130" s="1">
        <v>29.666666666666668</v>
      </c>
      <c r="AZ130" s="1">
        <v>8.3333333333333339</v>
      </c>
      <c r="BA130" s="1">
        <v>9</v>
      </c>
      <c r="BB130" s="1">
        <v>0</v>
      </c>
      <c r="BC130" s="1">
        <v>11.333333333333334</v>
      </c>
      <c r="BD130" s="1">
        <v>16</v>
      </c>
      <c r="BE130" s="1">
        <v>30</v>
      </c>
      <c r="BF130" s="1">
        <v>0</v>
      </c>
      <c r="BG130" s="1">
        <v>12.666666666666666</v>
      </c>
      <c r="BH130" s="1">
        <v>28.666666666666668</v>
      </c>
      <c r="BI130" s="1">
        <v>28</v>
      </c>
      <c r="BJ130" s="1">
        <v>11</v>
      </c>
      <c r="BK130" s="1">
        <v>29.333333333333332</v>
      </c>
      <c r="BL130" s="4">
        <v>28.333333333333332</v>
      </c>
      <c r="BM130" s="1"/>
    </row>
    <row r="131" spans="1:65" x14ac:dyDescent="0.55000000000000004">
      <c r="A131" s="4">
        <v>12</v>
      </c>
      <c r="B131" s="1"/>
      <c r="C131" s="1">
        <v>4.666666666666667</v>
      </c>
      <c r="D131" s="1">
        <v>0</v>
      </c>
      <c r="E131" s="1">
        <v>1.6666666666666667</v>
      </c>
      <c r="F131" s="1">
        <v>11</v>
      </c>
      <c r="G131" s="1">
        <v>12.333333333333334</v>
      </c>
      <c r="H131" s="1">
        <v>20</v>
      </c>
      <c r="I131" s="1">
        <v>10</v>
      </c>
      <c r="J131" s="1">
        <v>29.333333333333332</v>
      </c>
      <c r="K131" s="1">
        <v>21.333333333333332</v>
      </c>
      <c r="L131" s="1">
        <v>0</v>
      </c>
      <c r="M131" s="1">
        <v>0</v>
      </c>
      <c r="N131" s="1">
        <v>4.666666666666667</v>
      </c>
      <c r="O131" s="1">
        <v>16.666666666666668</v>
      </c>
      <c r="P131" s="1">
        <v>0</v>
      </c>
      <c r="Q131" s="1">
        <v>9.6666666666666661</v>
      </c>
      <c r="R131" s="1">
        <v>1.3333333333333333</v>
      </c>
      <c r="S131" s="1">
        <v>4.333333333333333</v>
      </c>
      <c r="T131" s="1">
        <v>0</v>
      </c>
      <c r="U131" s="1">
        <v>7.333333333333333</v>
      </c>
      <c r="V131" s="1">
        <v>13.666666666666666</v>
      </c>
      <c r="W131" s="1">
        <v>18</v>
      </c>
      <c r="X131" s="1">
        <v>0</v>
      </c>
      <c r="Y131" s="1">
        <v>30</v>
      </c>
      <c r="Z131" s="1">
        <v>4</v>
      </c>
      <c r="AA131" s="1">
        <v>2.6666666666666665</v>
      </c>
      <c r="AB131" s="1">
        <v>13.666666666666666</v>
      </c>
      <c r="AC131" s="1">
        <v>0</v>
      </c>
      <c r="AD131" s="1">
        <v>1.3333333333333333</v>
      </c>
      <c r="AE131" s="1">
        <v>0</v>
      </c>
      <c r="AF131" s="1">
        <v>9.6666666666666661</v>
      </c>
      <c r="AG131" s="1">
        <v>11.666666666666666</v>
      </c>
      <c r="AH131" s="1">
        <v>9.3333333333333339</v>
      </c>
      <c r="AI131" s="1">
        <v>17.666666666666668</v>
      </c>
      <c r="AJ131" s="1">
        <v>11.666666666666666</v>
      </c>
      <c r="AK131" s="1">
        <v>8.6666666666666661</v>
      </c>
      <c r="AL131" s="1">
        <v>16.666666666666668</v>
      </c>
      <c r="AM131" s="1">
        <v>0.66666666666666663</v>
      </c>
      <c r="AN131" s="1">
        <v>24.333333333333332</v>
      </c>
      <c r="AO131" s="1">
        <v>17.666666666666668</v>
      </c>
      <c r="AP131" s="1">
        <v>19</v>
      </c>
      <c r="AQ131" s="1">
        <v>16.666666666666668</v>
      </c>
      <c r="AR131" s="1">
        <v>0</v>
      </c>
      <c r="AS131" s="1">
        <v>8.3333333333333339</v>
      </c>
      <c r="AT131" s="1">
        <v>17</v>
      </c>
      <c r="AU131" s="1">
        <v>6.666666666666667</v>
      </c>
      <c r="AV131" s="1">
        <v>15.333333333333334</v>
      </c>
      <c r="AW131" s="1">
        <v>10.666666666666666</v>
      </c>
      <c r="AX131" s="1">
        <v>0</v>
      </c>
      <c r="AY131" s="1">
        <v>16</v>
      </c>
      <c r="AZ131" s="1">
        <v>0.33333333333333331</v>
      </c>
      <c r="BA131" s="1">
        <v>3</v>
      </c>
      <c r="BB131" s="1">
        <v>0</v>
      </c>
      <c r="BC131" s="1">
        <v>0</v>
      </c>
      <c r="BD131" s="1">
        <v>7.666666666666667</v>
      </c>
      <c r="BE131" s="1">
        <v>16.333333333333332</v>
      </c>
      <c r="BF131" s="1">
        <v>0</v>
      </c>
      <c r="BG131" s="1">
        <v>0</v>
      </c>
      <c r="BH131" s="1">
        <v>15.666666666666666</v>
      </c>
      <c r="BI131" s="1">
        <v>19.666666666666668</v>
      </c>
      <c r="BJ131" s="1">
        <v>3.3333333333333335</v>
      </c>
      <c r="BK131" s="1">
        <v>28</v>
      </c>
      <c r="BL131" s="4">
        <v>28</v>
      </c>
      <c r="BM131" s="1"/>
    </row>
    <row r="132" spans="1:65" x14ac:dyDescent="0.55000000000000004">
      <c r="A132" s="4">
        <v>12.5</v>
      </c>
      <c r="B132" s="1"/>
      <c r="C132" s="1">
        <v>0</v>
      </c>
      <c r="D132" s="1">
        <v>0</v>
      </c>
      <c r="E132" s="1">
        <v>2.6666666666666665</v>
      </c>
      <c r="F132" s="1">
        <v>1</v>
      </c>
      <c r="G132" s="1">
        <v>0</v>
      </c>
      <c r="H132" s="1">
        <v>0.33333333333333331</v>
      </c>
      <c r="I132" s="1">
        <v>0</v>
      </c>
      <c r="J132" s="1">
        <v>1.3333333333333333</v>
      </c>
      <c r="K132" s="1">
        <v>1.6666666666666667</v>
      </c>
      <c r="L132" s="1">
        <v>0</v>
      </c>
      <c r="M132" s="1">
        <v>0</v>
      </c>
      <c r="N132" s="1">
        <v>0</v>
      </c>
      <c r="O132" s="1">
        <v>0.33333333333333331</v>
      </c>
      <c r="P132" s="1">
        <v>0</v>
      </c>
      <c r="Q132" s="1">
        <v>0.33333333333333331</v>
      </c>
      <c r="R132" s="1">
        <v>0</v>
      </c>
      <c r="S132" s="1">
        <v>0</v>
      </c>
      <c r="T132" s="1">
        <v>0</v>
      </c>
      <c r="U132" s="1">
        <v>1.6666666666666667</v>
      </c>
      <c r="V132" s="1">
        <v>0.33333333333333331</v>
      </c>
      <c r="W132" s="1">
        <v>0</v>
      </c>
      <c r="X132" s="1">
        <v>0</v>
      </c>
      <c r="Y132" s="1">
        <v>11.333333333333334</v>
      </c>
      <c r="Z132" s="1">
        <v>0</v>
      </c>
      <c r="AA132" s="1">
        <v>0</v>
      </c>
      <c r="AB132" s="1">
        <v>27</v>
      </c>
      <c r="AC132" s="1">
        <v>0</v>
      </c>
      <c r="AD132" s="1">
        <v>0</v>
      </c>
      <c r="AE132" s="1">
        <v>0</v>
      </c>
      <c r="AF132" s="1">
        <v>9.3333333333333339</v>
      </c>
      <c r="AG132" s="1">
        <v>0</v>
      </c>
      <c r="AH132" s="1">
        <v>4</v>
      </c>
      <c r="AI132" s="1">
        <v>0</v>
      </c>
      <c r="AJ132" s="1">
        <v>1</v>
      </c>
      <c r="AK132" s="1">
        <v>0</v>
      </c>
      <c r="AL132" s="1">
        <v>2.3333333333333335</v>
      </c>
      <c r="AM132" s="1">
        <v>0</v>
      </c>
      <c r="AN132" s="1">
        <v>7.333333333333333</v>
      </c>
      <c r="AO132" s="1">
        <v>0.66666666666666663</v>
      </c>
      <c r="AP132" s="1">
        <v>0.66666666666666663</v>
      </c>
      <c r="AQ132" s="1">
        <v>5</v>
      </c>
      <c r="AR132" s="1">
        <v>0</v>
      </c>
      <c r="AS132" s="1">
        <v>0</v>
      </c>
      <c r="AT132" s="1">
        <v>1</v>
      </c>
      <c r="AU132" s="1">
        <v>0</v>
      </c>
      <c r="AV132" s="1">
        <v>2</v>
      </c>
      <c r="AW132" s="1">
        <v>0</v>
      </c>
      <c r="AX132" s="1">
        <v>0</v>
      </c>
      <c r="AY132" s="1">
        <v>6.333333333333333</v>
      </c>
      <c r="AZ132" s="1">
        <v>3.3333333333333335</v>
      </c>
      <c r="BA132" s="1">
        <v>0</v>
      </c>
      <c r="BB132" s="1">
        <v>0</v>
      </c>
      <c r="BC132" s="1">
        <v>0</v>
      </c>
      <c r="BD132" s="1">
        <v>0</v>
      </c>
      <c r="BE132" s="1">
        <v>0</v>
      </c>
      <c r="BF132" s="1">
        <v>0</v>
      </c>
      <c r="BG132" s="1">
        <v>9.3333333333333339</v>
      </c>
      <c r="BH132" s="1">
        <v>0.66666666666666663</v>
      </c>
      <c r="BI132" s="1">
        <v>0</v>
      </c>
      <c r="BJ132" s="1">
        <v>0</v>
      </c>
      <c r="BK132" s="1">
        <v>2.3333333333333335</v>
      </c>
      <c r="BL132" s="4">
        <v>2.3333333333333335</v>
      </c>
      <c r="BM132" s="1"/>
    </row>
    <row r="133" spans="1:65" x14ac:dyDescent="0.55000000000000004">
      <c r="A133" s="4">
        <v>13</v>
      </c>
      <c r="B133" s="1"/>
      <c r="C133" s="1">
        <v>0</v>
      </c>
      <c r="D133" s="1">
        <v>0</v>
      </c>
      <c r="E133" s="1">
        <v>15.333333333333334</v>
      </c>
      <c r="F133" s="1">
        <v>11</v>
      </c>
      <c r="G133" s="1">
        <v>0</v>
      </c>
      <c r="H133" s="1">
        <v>2</v>
      </c>
      <c r="I133" s="1">
        <v>2.6666666666666665</v>
      </c>
      <c r="J133" s="1">
        <v>0</v>
      </c>
      <c r="K133" s="1">
        <v>0</v>
      </c>
      <c r="L133" s="1">
        <v>0</v>
      </c>
      <c r="M133" s="1">
        <v>2.6666666666666665</v>
      </c>
      <c r="N133" s="1">
        <v>2.6666666666666665</v>
      </c>
      <c r="O133" s="1">
        <v>2.3333333333333335</v>
      </c>
      <c r="P133" s="1">
        <v>0</v>
      </c>
      <c r="Q133" s="1">
        <v>1.6666666666666667</v>
      </c>
      <c r="R133" s="1">
        <v>0</v>
      </c>
      <c r="S133" s="1">
        <v>0</v>
      </c>
      <c r="T133" s="1">
        <v>1.6666666666666667</v>
      </c>
      <c r="U133" s="1">
        <v>0</v>
      </c>
      <c r="V133" s="1">
        <v>0</v>
      </c>
      <c r="W133" s="1">
        <v>0</v>
      </c>
      <c r="X133" s="1">
        <v>0</v>
      </c>
      <c r="Y133" s="1">
        <v>9.6666666666666661</v>
      </c>
      <c r="Z133" s="1">
        <v>2.6666666666666665</v>
      </c>
      <c r="AA133" s="1">
        <v>0</v>
      </c>
      <c r="AB133" s="1">
        <v>30</v>
      </c>
      <c r="AC133" s="1">
        <v>0</v>
      </c>
      <c r="AD133" s="1">
        <v>0</v>
      </c>
      <c r="AE133" s="1">
        <v>0</v>
      </c>
      <c r="AF133" s="1">
        <v>10</v>
      </c>
      <c r="AG133" s="1">
        <v>0</v>
      </c>
      <c r="AH133" s="1">
        <v>1.3333333333333333</v>
      </c>
      <c r="AI133" s="1">
        <v>3</v>
      </c>
      <c r="AJ133" s="1">
        <v>0</v>
      </c>
      <c r="AK133" s="1">
        <v>0</v>
      </c>
      <c r="AL133" s="1">
        <v>2.6666666666666665</v>
      </c>
      <c r="AM133" s="1">
        <v>0</v>
      </c>
      <c r="AN133" s="1">
        <v>8.6666666666666661</v>
      </c>
      <c r="AO133" s="1">
        <v>0</v>
      </c>
      <c r="AP133" s="1">
        <v>0</v>
      </c>
      <c r="AQ133" s="1">
        <v>12.333333333333334</v>
      </c>
      <c r="AR133" s="1">
        <v>0</v>
      </c>
      <c r="AS133" s="1">
        <v>0</v>
      </c>
      <c r="AT133" s="1">
        <v>1.6666666666666667</v>
      </c>
      <c r="AU133" s="1">
        <v>0</v>
      </c>
      <c r="AV133" s="1">
        <v>0</v>
      </c>
      <c r="AW133" s="1">
        <v>22</v>
      </c>
      <c r="AX133" s="1">
        <v>0</v>
      </c>
      <c r="AY133" s="1">
        <v>10</v>
      </c>
      <c r="AZ133" s="1">
        <v>9</v>
      </c>
      <c r="BA133" s="1">
        <v>0</v>
      </c>
      <c r="BB133" s="1">
        <v>0</v>
      </c>
      <c r="BC133" s="1">
        <v>0</v>
      </c>
      <c r="BD133" s="1">
        <v>0</v>
      </c>
      <c r="BE133" s="1">
        <v>0</v>
      </c>
      <c r="BF133" s="1">
        <v>0</v>
      </c>
      <c r="BG133" s="1">
        <v>10</v>
      </c>
      <c r="BH133" s="1">
        <v>0</v>
      </c>
      <c r="BI133" s="1">
        <v>0</v>
      </c>
      <c r="BJ133" s="1">
        <v>0</v>
      </c>
      <c r="BK133" s="1">
        <v>0</v>
      </c>
      <c r="BL133" s="4">
        <v>0</v>
      </c>
      <c r="BM133" s="1"/>
    </row>
    <row r="134" spans="1:65" x14ac:dyDescent="0.55000000000000004">
      <c r="A134" s="4">
        <v>13.5</v>
      </c>
      <c r="B134" s="1"/>
      <c r="C134" s="1">
        <v>8.6666666666666661</v>
      </c>
      <c r="D134" s="1">
        <v>0</v>
      </c>
      <c r="E134" s="1">
        <v>28.333333333333332</v>
      </c>
      <c r="F134" s="1">
        <v>29</v>
      </c>
      <c r="G134" s="1">
        <v>0</v>
      </c>
      <c r="H134" s="1">
        <v>21.333333333333332</v>
      </c>
      <c r="I134" s="1">
        <v>18</v>
      </c>
      <c r="J134" s="1">
        <v>0</v>
      </c>
      <c r="K134" s="1">
        <v>2.3333333333333335</v>
      </c>
      <c r="L134" s="1">
        <v>0</v>
      </c>
      <c r="M134" s="1">
        <v>12</v>
      </c>
      <c r="N134" s="1">
        <v>4.666666666666667</v>
      </c>
      <c r="O134" s="1">
        <v>9.3333333333333339</v>
      </c>
      <c r="P134" s="1">
        <v>0</v>
      </c>
      <c r="Q134" s="1">
        <v>1.6666666666666667</v>
      </c>
      <c r="R134" s="1">
        <v>12.666666666666666</v>
      </c>
      <c r="S134" s="1">
        <v>4.666666666666667</v>
      </c>
      <c r="T134" s="1">
        <v>26</v>
      </c>
      <c r="U134" s="1">
        <v>14</v>
      </c>
      <c r="V134" s="1">
        <v>2</v>
      </c>
      <c r="W134" s="1">
        <v>0</v>
      </c>
      <c r="X134" s="1">
        <v>17.666666666666668</v>
      </c>
      <c r="Y134" s="1">
        <v>16.666666666666668</v>
      </c>
      <c r="Z134" s="1">
        <v>11.333333333333334</v>
      </c>
      <c r="AA134" s="1">
        <v>17</v>
      </c>
      <c r="AB134" s="1">
        <v>30</v>
      </c>
      <c r="AC134" s="1">
        <v>0</v>
      </c>
      <c r="AD134" s="1">
        <v>21.333333333333332</v>
      </c>
      <c r="AE134" s="1">
        <v>0</v>
      </c>
      <c r="AF134" s="1">
        <v>25.333333333333332</v>
      </c>
      <c r="AG134" s="1">
        <v>3.6666666666666665</v>
      </c>
      <c r="AH134" s="1">
        <v>12.333333333333334</v>
      </c>
      <c r="AI134" s="1">
        <v>25.333333333333332</v>
      </c>
      <c r="AJ134" s="1">
        <v>8.3333333333333339</v>
      </c>
      <c r="AK134" s="1">
        <v>0</v>
      </c>
      <c r="AL134" s="1">
        <v>12</v>
      </c>
      <c r="AM134" s="1">
        <v>0</v>
      </c>
      <c r="AN134" s="1">
        <v>11.333333333333334</v>
      </c>
      <c r="AO134" s="1">
        <v>5.666666666666667</v>
      </c>
      <c r="AP134" s="1">
        <v>0</v>
      </c>
      <c r="AQ134" s="1">
        <v>28.333333333333332</v>
      </c>
      <c r="AR134" s="1">
        <v>2.3333333333333335</v>
      </c>
      <c r="AS134" s="1">
        <v>20.333333333333332</v>
      </c>
      <c r="AT134" s="1">
        <v>15.666666666666666</v>
      </c>
      <c r="AU134" s="1">
        <v>3.3333333333333335</v>
      </c>
      <c r="AV134" s="1">
        <v>5.333333333333333</v>
      </c>
      <c r="AW134" s="1">
        <v>30</v>
      </c>
      <c r="AX134" s="1">
        <v>7.333333333333333</v>
      </c>
      <c r="AY134" s="1">
        <v>10</v>
      </c>
      <c r="AZ134" s="1">
        <v>21.666666666666668</v>
      </c>
      <c r="BA134" s="1">
        <v>1.6666666666666667</v>
      </c>
      <c r="BB134" s="1">
        <v>3.6666666666666665</v>
      </c>
      <c r="BC134" s="1">
        <v>0</v>
      </c>
      <c r="BD134" s="1">
        <v>0</v>
      </c>
      <c r="BE134" s="1">
        <v>0</v>
      </c>
      <c r="BF134" s="1">
        <v>0</v>
      </c>
      <c r="BG134" s="1">
        <v>26.333333333333332</v>
      </c>
      <c r="BH134" s="1">
        <v>0</v>
      </c>
      <c r="BI134" s="1">
        <v>0</v>
      </c>
      <c r="BJ134" s="1">
        <v>1.6666666666666667</v>
      </c>
      <c r="BK134" s="1">
        <v>0</v>
      </c>
      <c r="BL134" s="4">
        <v>2</v>
      </c>
      <c r="BM134" s="1"/>
    </row>
    <row r="135" spans="1:65" x14ac:dyDescent="0.55000000000000004">
      <c r="A135" s="4">
        <v>14</v>
      </c>
      <c r="B135" s="1"/>
      <c r="C135" s="1">
        <v>22.666666666666668</v>
      </c>
      <c r="D135" s="1">
        <v>1.3333333333333333</v>
      </c>
      <c r="E135" s="1">
        <v>30</v>
      </c>
      <c r="F135" s="1">
        <v>30</v>
      </c>
      <c r="G135" s="1">
        <v>25.333333333333332</v>
      </c>
      <c r="H135" s="1">
        <v>29.666666666666668</v>
      </c>
      <c r="I135" s="1">
        <v>29.333333333333332</v>
      </c>
      <c r="J135" s="1">
        <v>14</v>
      </c>
      <c r="K135" s="1">
        <v>7</v>
      </c>
      <c r="L135" s="1">
        <v>9.6666666666666661</v>
      </c>
      <c r="M135" s="1">
        <v>29.333333333333332</v>
      </c>
      <c r="N135" s="1">
        <v>28</v>
      </c>
      <c r="O135" s="1">
        <v>15.666666666666666</v>
      </c>
      <c r="P135" s="1">
        <v>24</v>
      </c>
      <c r="Q135" s="1">
        <v>16.666666666666668</v>
      </c>
      <c r="R135" s="1">
        <v>30</v>
      </c>
      <c r="S135" s="1">
        <v>22</v>
      </c>
      <c r="T135" s="1">
        <v>30</v>
      </c>
      <c r="U135" s="1">
        <v>29.666666666666668</v>
      </c>
      <c r="V135" s="1">
        <v>19.333333333333332</v>
      </c>
      <c r="W135" s="1">
        <v>10</v>
      </c>
      <c r="X135" s="1">
        <v>29.666666666666668</v>
      </c>
      <c r="Y135" s="1">
        <v>26</v>
      </c>
      <c r="Z135" s="1">
        <v>16.666666666666668</v>
      </c>
      <c r="AA135" s="1">
        <v>30</v>
      </c>
      <c r="AB135" s="1">
        <v>30</v>
      </c>
      <c r="AC135" s="1">
        <v>11.333333333333334</v>
      </c>
      <c r="AD135" s="1">
        <v>30</v>
      </c>
      <c r="AE135" s="1">
        <v>13.666666666666666</v>
      </c>
      <c r="AF135" s="1">
        <v>30</v>
      </c>
      <c r="AG135" s="1">
        <v>10</v>
      </c>
      <c r="AH135" s="1">
        <v>28.666666666666668</v>
      </c>
      <c r="AI135" s="1">
        <v>30</v>
      </c>
      <c r="AJ135" s="1">
        <v>29.666666666666668</v>
      </c>
      <c r="AK135" s="1">
        <v>10.666666666666666</v>
      </c>
      <c r="AL135" s="1">
        <v>29</v>
      </c>
      <c r="AM135" s="1">
        <v>6</v>
      </c>
      <c r="AN135" s="1">
        <v>21.333333333333332</v>
      </c>
      <c r="AO135" s="1">
        <v>13</v>
      </c>
      <c r="AP135" s="1">
        <v>6</v>
      </c>
      <c r="AQ135" s="1">
        <v>30</v>
      </c>
      <c r="AR135" s="1">
        <v>14.666666666666666</v>
      </c>
      <c r="AS135" s="1">
        <v>30</v>
      </c>
      <c r="AT135" s="1">
        <v>29</v>
      </c>
      <c r="AU135" s="1">
        <v>12</v>
      </c>
      <c r="AV135" s="1">
        <v>10</v>
      </c>
      <c r="AW135" s="1">
        <v>29.666666666666668</v>
      </c>
      <c r="AX135" s="1">
        <v>30</v>
      </c>
      <c r="AY135" s="1">
        <v>13</v>
      </c>
      <c r="AZ135" s="1">
        <v>30</v>
      </c>
      <c r="BA135" s="1">
        <v>1.6666666666666667</v>
      </c>
      <c r="BB135" s="1">
        <v>17.333333333333332</v>
      </c>
      <c r="BC135" s="1">
        <v>1</v>
      </c>
      <c r="BD135" s="1">
        <v>0</v>
      </c>
      <c r="BE135" s="1">
        <v>0</v>
      </c>
      <c r="BF135" s="1">
        <v>10</v>
      </c>
      <c r="BG135" s="1">
        <v>30</v>
      </c>
      <c r="BH135" s="1">
        <v>3.6666666666666665</v>
      </c>
      <c r="BI135" s="1">
        <v>8.6666666666666661</v>
      </c>
      <c r="BJ135" s="1">
        <v>9.3333333333333339</v>
      </c>
      <c r="BK135" s="1">
        <v>2</v>
      </c>
      <c r="BL135" s="4">
        <v>4</v>
      </c>
      <c r="BM135" s="1"/>
    </row>
    <row r="136" spans="1:65" x14ac:dyDescent="0.55000000000000004">
      <c r="A136" s="4">
        <v>14.5</v>
      </c>
      <c r="B136" s="1"/>
      <c r="C136" s="1">
        <v>30</v>
      </c>
      <c r="D136" s="1">
        <v>24.666666666666668</v>
      </c>
      <c r="E136" s="1">
        <v>30</v>
      </c>
      <c r="F136" s="1">
        <v>29.666666666666668</v>
      </c>
      <c r="G136" s="1">
        <v>29.333333333333332</v>
      </c>
      <c r="H136" s="1">
        <v>30</v>
      </c>
      <c r="I136" s="1">
        <v>30</v>
      </c>
      <c r="J136" s="1">
        <v>28</v>
      </c>
      <c r="K136" s="1">
        <v>25.333333333333332</v>
      </c>
      <c r="L136" s="1">
        <v>26.333333333333332</v>
      </c>
      <c r="M136" s="1">
        <v>29.333333333333332</v>
      </c>
      <c r="N136" s="1">
        <v>30</v>
      </c>
      <c r="O136" s="1">
        <v>26.666666666666668</v>
      </c>
      <c r="P136" s="1">
        <v>30</v>
      </c>
      <c r="Q136" s="1">
        <v>30</v>
      </c>
      <c r="R136" s="1">
        <v>30</v>
      </c>
      <c r="S136" s="1">
        <v>18.666666666666668</v>
      </c>
      <c r="T136" s="1">
        <v>30</v>
      </c>
      <c r="U136" s="1">
        <v>30</v>
      </c>
      <c r="V136" s="1">
        <v>27</v>
      </c>
      <c r="W136" s="1">
        <v>29.666666666666668</v>
      </c>
      <c r="X136" s="1">
        <v>29.333333333333332</v>
      </c>
      <c r="Y136" s="1">
        <v>30</v>
      </c>
      <c r="Z136" s="1">
        <v>30</v>
      </c>
      <c r="AA136" s="1">
        <v>30</v>
      </c>
      <c r="AB136" s="1">
        <v>29.666666666666668</v>
      </c>
      <c r="AC136" s="1">
        <v>29.666666666666668</v>
      </c>
      <c r="AD136" s="1">
        <v>29.666666666666668</v>
      </c>
      <c r="AE136" s="1">
        <v>29.333333333333332</v>
      </c>
      <c r="AF136" s="1">
        <v>30</v>
      </c>
      <c r="AG136" s="1">
        <v>26.666666666666668</v>
      </c>
      <c r="AH136" s="1">
        <v>30</v>
      </c>
      <c r="AI136" s="1">
        <v>30</v>
      </c>
      <c r="AJ136" s="1">
        <v>30</v>
      </c>
      <c r="AK136" s="1">
        <v>30</v>
      </c>
      <c r="AL136" s="1">
        <v>30</v>
      </c>
      <c r="AM136" s="1">
        <v>28.666666666666668</v>
      </c>
      <c r="AN136" s="1">
        <v>28.333333333333332</v>
      </c>
      <c r="AO136" s="1">
        <v>29.333333333333332</v>
      </c>
      <c r="AP136" s="1">
        <v>19.666666666666668</v>
      </c>
      <c r="AQ136" s="1">
        <v>30</v>
      </c>
      <c r="AR136" s="1">
        <v>28.333333333333332</v>
      </c>
      <c r="AS136" s="1">
        <v>30</v>
      </c>
      <c r="AT136" s="1">
        <v>30</v>
      </c>
      <c r="AU136" s="1">
        <v>28.666666666666668</v>
      </c>
      <c r="AV136" s="1">
        <v>21.666666666666668</v>
      </c>
      <c r="AW136" s="1">
        <v>30</v>
      </c>
      <c r="AX136" s="1">
        <v>30</v>
      </c>
      <c r="AY136" s="1">
        <v>26.666666666666668</v>
      </c>
      <c r="AZ136" s="1">
        <v>30</v>
      </c>
      <c r="BA136" s="1">
        <v>9.6666666666666661</v>
      </c>
      <c r="BB136" s="1">
        <v>28</v>
      </c>
      <c r="BC136" s="1">
        <v>16</v>
      </c>
      <c r="BD136" s="1">
        <v>7</v>
      </c>
      <c r="BE136" s="1">
        <v>6.666666666666667</v>
      </c>
      <c r="BF136" s="1">
        <v>29</v>
      </c>
      <c r="BG136" s="1">
        <v>30</v>
      </c>
      <c r="BH136" s="1">
        <v>28.333333333333332</v>
      </c>
      <c r="BI136" s="1">
        <v>22.333333333333332</v>
      </c>
      <c r="BJ136" s="1">
        <v>25.666666666666668</v>
      </c>
      <c r="BK136" s="1">
        <v>18.666666666666668</v>
      </c>
      <c r="BL136" s="4">
        <v>26</v>
      </c>
      <c r="BM136" s="1"/>
    </row>
    <row r="137" spans="1:65" x14ac:dyDescent="0.55000000000000004">
      <c r="A137" s="4">
        <v>15</v>
      </c>
      <c r="B137" s="1"/>
      <c r="C137" s="1">
        <v>30</v>
      </c>
      <c r="D137" s="1">
        <v>28.333333333333332</v>
      </c>
      <c r="E137" s="1">
        <v>30</v>
      </c>
      <c r="F137" s="1">
        <v>30</v>
      </c>
      <c r="G137" s="1">
        <v>30</v>
      </c>
      <c r="H137" s="1">
        <v>30</v>
      </c>
      <c r="I137" s="1">
        <v>30</v>
      </c>
      <c r="J137" s="1">
        <v>30</v>
      </c>
      <c r="K137" s="1">
        <v>30</v>
      </c>
      <c r="L137" s="1">
        <v>26.333333333333332</v>
      </c>
      <c r="M137" s="1">
        <v>30</v>
      </c>
      <c r="N137" s="1">
        <v>30</v>
      </c>
      <c r="O137" s="1">
        <v>30</v>
      </c>
      <c r="P137" s="1">
        <v>30</v>
      </c>
      <c r="Q137" s="1">
        <v>30</v>
      </c>
      <c r="R137" s="1">
        <v>30</v>
      </c>
      <c r="S137" s="1">
        <v>27.666666666666668</v>
      </c>
      <c r="T137" s="1">
        <v>30</v>
      </c>
      <c r="U137" s="1">
        <v>30</v>
      </c>
      <c r="V137" s="1">
        <v>30</v>
      </c>
      <c r="W137" s="1">
        <v>28</v>
      </c>
      <c r="X137" s="1">
        <v>28</v>
      </c>
      <c r="Y137" s="1">
        <v>30</v>
      </c>
      <c r="Z137" s="1">
        <v>30</v>
      </c>
      <c r="AA137" s="1">
        <v>30</v>
      </c>
      <c r="AB137" s="1">
        <v>29.666666666666668</v>
      </c>
      <c r="AC137" s="1">
        <v>30</v>
      </c>
      <c r="AD137" s="1">
        <v>30</v>
      </c>
      <c r="AE137" s="1">
        <v>27.666666666666668</v>
      </c>
      <c r="AF137" s="1">
        <v>30</v>
      </c>
      <c r="AG137" s="1">
        <v>30</v>
      </c>
      <c r="AH137" s="1">
        <v>30</v>
      </c>
      <c r="AI137" s="1">
        <v>30</v>
      </c>
      <c r="AJ137" s="1">
        <v>30</v>
      </c>
      <c r="AK137" s="1">
        <v>29.666666666666668</v>
      </c>
      <c r="AL137" s="1">
        <v>27</v>
      </c>
      <c r="AM137" s="1">
        <v>30</v>
      </c>
      <c r="AN137" s="1">
        <v>27</v>
      </c>
      <c r="AO137" s="1">
        <v>30</v>
      </c>
      <c r="AP137" s="1">
        <v>30</v>
      </c>
      <c r="AQ137" s="1">
        <v>30</v>
      </c>
      <c r="AR137" s="1">
        <v>30</v>
      </c>
      <c r="AS137" s="1">
        <v>30</v>
      </c>
      <c r="AT137" s="1">
        <v>29.333333333333332</v>
      </c>
      <c r="AU137" s="1">
        <v>30</v>
      </c>
      <c r="AV137" s="1">
        <v>29.666666666666668</v>
      </c>
      <c r="AW137" s="1">
        <v>30</v>
      </c>
      <c r="AX137" s="1">
        <v>29.333333333333332</v>
      </c>
      <c r="AY137" s="1">
        <v>29.333333333333332</v>
      </c>
      <c r="AZ137" s="1">
        <v>30</v>
      </c>
      <c r="BA137" s="1">
        <v>16.333333333333332</v>
      </c>
      <c r="BB137" s="1">
        <v>28.666666666666668</v>
      </c>
      <c r="BC137" s="1">
        <v>21.666666666666668</v>
      </c>
      <c r="BD137" s="1">
        <v>20.333333333333332</v>
      </c>
      <c r="BE137" s="1">
        <v>9</v>
      </c>
      <c r="BF137" s="1">
        <v>29.666666666666668</v>
      </c>
      <c r="BG137" s="1">
        <v>30</v>
      </c>
      <c r="BH137" s="1">
        <v>30</v>
      </c>
      <c r="BI137" s="1">
        <v>27</v>
      </c>
      <c r="BJ137" s="1">
        <v>30</v>
      </c>
      <c r="BK137" s="1">
        <v>24.666666666666668</v>
      </c>
      <c r="BL137" s="4">
        <v>30</v>
      </c>
      <c r="BM137" s="1"/>
    </row>
    <row r="138" spans="1:65" x14ac:dyDescent="0.55000000000000004">
      <c r="A138" s="4">
        <v>15.5</v>
      </c>
      <c r="B138" s="1"/>
      <c r="C138" s="1">
        <v>23.333333333333332</v>
      </c>
      <c r="D138" s="1">
        <v>28</v>
      </c>
      <c r="E138" s="1">
        <v>30</v>
      </c>
      <c r="F138" s="1">
        <v>29.333333333333332</v>
      </c>
      <c r="G138" s="1">
        <v>30</v>
      </c>
      <c r="H138" s="1">
        <v>27.333333333333332</v>
      </c>
      <c r="I138" s="1">
        <v>30</v>
      </c>
      <c r="J138" s="1">
        <v>30</v>
      </c>
      <c r="K138" s="1">
        <v>30</v>
      </c>
      <c r="L138" s="1">
        <v>28</v>
      </c>
      <c r="M138" s="1">
        <v>30</v>
      </c>
      <c r="N138" s="1">
        <v>30</v>
      </c>
      <c r="O138" s="1">
        <v>30</v>
      </c>
      <c r="P138" s="1">
        <v>30</v>
      </c>
      <c r="Q138" s="1">
        <v>30</v>
      </c>
      <c r="R138" s="1">
        <v>29.333333333333332</v>
      </c>
      <c r="S138" s="1">
        <v>26.666666666666668</v>
      </c>
      <c r="T138" s="1">
        <v>28</v>
      </c>
      <c r="U138" s="1">
        <v>30</v>
      </c>
      <c r="V138" s="1">
        <v>30</v>
      </c>
      <c r="W138" s="1">
        <v>30</v>
      </c>
      <c r="X138" s="1">
        <v>29</v>
      </c>
      <c r="Y138" s="1">
        <v>30</v>
      </c>
      <c r="Z138" s="1">
        <v>30</v>
      </c>
      <c r="AA138" s="1">
        <v>25.333333333333332</v>
      </c>
      <c r="AB138" s="1">
        <v>29.333333333333332</v>
      </c>
      <c r="AC138" s="1">
        <v>30</v>
      </c>
      <c r="AD138" s="1">
        <v>30</v>
      </c>
      <c r="AE138" s="1">
        <v>27.666666666666668</v>
      </c>
      <c r="AF138" s="1">
        <v>30</v>
      </c>
      <c r="AG138" s="1">
        <v>30</v>
      </c>
      <c r="AH138" s="1">
        <v>30</v>
      </c>
      <c r="AI138" s="1">
        <v>30</v>
      </c>
      <c r="AJ138" s="1">
        <v>30</v>
      </c>
      <c r="AK138" s="1">
        <v>30</v>
      </c>
      <c r="AL138" s="1">
        <v>30</v>
      </c>
      <c r="AM138" s="1">
        <v>28</v>
      </c>
      <c r="AN138" s="1">
        <v>28.666666666666668</v>
      </c>
      <c r="AO138" s="1">
        <v>28.666666666666668</v>
      </c>
      <c r="AP138" s="1">
        <v>30</v>
      </c>
      <c r="AQ138" s="1">
        <v>29.333333333333332</v>
      </c>
      <c r="AR138" s="1">
        <v>29.666666666666668</v>
      </c>
      <c r="AS138" s="1">
        <v>28</v>
      </c>
      <c r="AT138" s="1">
        <v>30</v>
      </c>
      <c r="AU138" s="1">
        <v>29.666666666666668</v>
      </c>
      <c r="AV138" s="1">
        <v>29.666666666666668</v>
      </c>
      <c r="AW138" s="1">
        <v>30</v>
      </c>
      <c r="AX138" s="1">
        <v>28.666666666666668</v>
      </c>
      <c r="AY138" s="1">
        <v>28</v>
      </c>
      <c r="AZ138" s="1">
        <v>30</v>
      </c>
      <c r="BA138" s="1">
        <v>22</v>
      </c>
      <c r="BB138" s="1">
        <v>29.666666666666668</v>
      </c>
      <c r="BC138" s="1">
        <v>22</v>
      </c>
      <c r="BD138" s="1">
        <v>23</v>
      </c>
      <c r="BE138" s="1">
        <v>4.333333333333333</v>
      </c>
      <c r="BF138" s="1">
        <v>29.333333333333332</v>
      </c>
      <c r="BG138" s="1">
        <v>30</v>
      </c>
      <c r="BH138" s="1">
        <v>30</v>
      </c>
      <c r="BI138" s="1">
        <v>30</v>
      </c>
      <c r="BJ138" s="1">
        <v>29</v>
      </c>
      <c r="BK138" s="1">
        <v>30</v>
      </c>
      <c r="BL138" s="4">
        <v>30</v>
      </c>
      <c r="BM138" s="1"/>
    </row>
    <row r="139" spans="1:65" x14ac:dyDescent="0.55000000000000004">
      <c r="A139" s="4">
        <v>16</v>
      </c>
      <c r="B139" s="1"/>
      <c r="C139" s="1">
        <v>25.333333333333332</v>
      </c>
      <c r="D139" s="1">
        <v>27.666666666666668</v>
      </c>
      <c r="E139" s="1">
        <v>30</v>
      </c>
      <c r="F139" s="1">
        <v>30</v>
      </c>
      <c r="G139" s="1">
        <v>29.666666666666668</v>
      </c>
      <c r="H139" s="1">
        <v>26</v>
      </c>
      <c r="I139" s="1">
        <v>30</v>
      </c>
      <c r="J139" s="1">
        <v>30</v>
      </c>
      <c r="K139" s="1">
        <v>30</v>
      </c>
      <c r="L139" s="1">
        <v>30</v>
      </c>
      <c r="M139" s="1">
        <v>30</v>
      </c>
      <c r="N139" s="1">
        <v>28.666666666666668</v>
      </c>
      <c r="O139" s="1">
        <v>29.333333333333332</v>
      </c>
      <c r="P139" s="1">
        <v>30</v>
      </c>
      <c r="Q139" s="1">
        <v>30</v>
      </c>
      <c r="R139" s="1">
        <v>30</v>
      </c>
      <c r="S139" s="1">
        <v>29.666666666666668</v>
      </c>
      <c r="T139" s="1">
        <v>30</v>
      </c>
      <c r="U139" s="1">
        <v>29</v>
      </c>
      <c r="V139" s="1">
        <v>30</v>
      </c>
      <c r="W139" s="1">
        <v>30</v>
      </c>
      <c r="X139" s="1">
        <v>30</v>
      </c>
      <c r="Y139" s="1">
        <v>30</v>
      </c>
      <c r="Z139" s="1">
        <v>30</v>
      </c>
      <c r="AA139" s="1">
        <v>29.333333333333332</v>
      </c>
      <c r="AB139" s="1">
        <v>29.666666666666668</v>
      </c>
      <c r="AC139" s="1">
        <v>30</v>
      </c>
      <c r="AD139" s="1">
        <v>28.333333333333332</v>
      </c>
      <c r="AE139" s="1">
        <v>29.666666666666668</v>
      </c>
      <c r="AF139" s="1">
        <v>30</v>
      </c>
      <c r="AG139" s="1">
        <v>30</v>
      </c>
      <c r="AH139" s="1">
        <v>30</v>
      </c>
      <c r="AI139" s="1">
        <v>30</v>
      </c>
      <c r="AJ139" s="1">
        <v>29.666666666666668</v>
      </c>
      <c r="AK139" s="1">
        <v>30</v>
      </c>
      <c r="AL139" s="1">
        <v>28.666666666666668</v>
      </c>
      <c r="AM139" s="1">
        <v>29</v>
      </c>
      <c r="AN139" s="1">
        <v>25</v>
      </c>
      <c r="AO139" s="1">
        <v>27.666666666666668</v>
      </c>
      <c r="AP139" s="1">
        <v>29.666666666666668</v>
      </c>
      <c r="AQ139" s="1">
        <v>30</v>
      </c>
      <c r="AR139" s="1">
        <v>28.333333333333332</v>
      </c>
      <c r="AS139" s="1">
        <v>28</v>
      </c>
      <c r="AT139" s="1">
        <v>30</v>
      </c>
      <c r="AU139" s="1">
        <v>28.666666666666668</v>
      </c>
      <c r="AV139" s="1">
        <v>29</v>
      </c>
      <c r="AW139" s="1">
        <v>29.333333333333332</v>
      </c>
      <c r="AX139" s="1">
        <v>27.333333333333332</v>
      </c>
      <c r="AY139" s="1">
        <v>28</v>
      </c>
      <c r="AZ139" s="1">
        <v>30</v>
      </c>
      <c r="BA139" s="1">
        <v>16.666666666666668</v>
      </c>
      <c r="BB139" s="1">
        <v>27.333333333333332</v>
      </c>
      <c r="BC139" s="1">
        <v>28.333333333333332</v>
      </c>
      <c r="BD139" s="1">
        <v>20.666666666666668</v>
      </c>
      <c r="BE139" s="1">
        <v>2</v>
      </c>
      <c r="BF139" s="1">
        <v>23.666666666666668</v>
      </c>
      <c r="BG139" s="1">
        <v>30</v>
      </c>
      <c r="BH139" s="1">
        <v>30</v>
      </c>
      <c r="BI139" s="1">
        <v>30</v>
      </c>
      <c r="BJ139" s="1">
        <v>29.666666666666668</v>
      </c>
      <c r="BK139" s="1">
        <v>30</v>
      </c>
      <c r="BL139" s="4">
        <v>30</v>
      </c>
      <c r="BM139" s="1"/>
    </row>
    <row r="140" spans="1:65" x14ac:dyDescent="0.55000000000000004">
      <c r="A140" s="4">
        <v>16.5</v>
      </c>
      <c r="B140" s="1"/>
      <c r="C140" s="1">
        <v>28</v>
      </c>
      <c r="D140" s="1">
        <v>30</v>
      </c>
      <c r="E140" s="1">
        <v>30</v>
      </c>
      <c r="F140" s="1">
        <v>29.666666666666668</v>
      </c>
      <c r="G140" s="1">
        <v>30</v>
      </c>
      <c r="H140" s="1">
        <v>29.333333333333332</v>
      </c>
      <c r="I140" s="1">
        <v>30</v>
      </c>
      <c r="J140" s="1">
        <v>30</v>
      </c>
      <c r="K140" s="1">
        <v>30</v>
      </c>
      <c r="L140" s="1">
        <v>29.666666666666668</v>
      </c>
      <c r="M140" s="1">
        <v>30</v>
      </c>
      <c r="N140" s="1">
        <v>30</v>
      </c>
      <c r="O140" s="1">
        <v>30</v>
      </c>
      <c r="P140" s="1">
        <v>29.666666666666668</v>
      </c>
      <c r="Q140" s="1">
        <v>30</v>
      </c>
      <c r="R140" s="1">
        <v>30</v>
      </c>
      <c r="S140" s="1">
        <v>24.333333333333332</v>
      </c>
      <c r="T140" s="1">
        <v>29.333333333333332</v>
      </c>
      <c r="U140" s="1">
        <v>28.666666666666668</v>
      </c>
      <c r="V140" s="1">
        <v>28</v>
      </c>
      <c r="W140" s="1">
        <v>30</v>
      </c>
      <c r="X140" s="1">
        <v>29.666666666666668</v>
      </c>
      <c r="Y140" s="1">
        <v>28</v>
      </c>
      <c r="Z140" s="1">
        <v>30</v>
      </c>
      <c r="AA140" s="1">
        <v>29.333333333333332</v>
      </c>
      <c r="AB140" s="1">
        <v>30</v>
      </c>
      <c r="AC140" s="1">
        <v>30</v>
      </c>
      <c r="AD140" s="1">
        <v>30</v>
      </c>
      <c r="AE140" s="1">
        <v>30</v>
      </c>
      <c r="AF140" s="1">
        <v>30</v>
      </c>
      <c r="AG140" s="1">
        <v>30</v>
      </c>
      <c r="AH140" s="1">
        <v>30</v>
      </c>
      <c r="AI140" s="1">
        <v>29.666666666666668</v>
      </c>
      <c r="AJ140" s="1">
        <v>29.666666666666668</v>
      </c>
      <c r="AK140" s="1">
        <v>30</v>
      </c>
      <c r="AL140" s="1">
        <v>27.333333333333332</v>
      </c>
      <c r="AM140" s="1">
        <v>29</v>
      </c>
      <c r="AN140" s="1">
        <v>28.666666666666668</v>
      </c>
      <c r="AO140" s="1">
        <v>27</v>
      </c>
      <c r="AP140" s="1">
        <v>29.666666666666668</v>
      </c>
      <c r="AQ140" s="1">
        <v>30</v>
      </c>
      <c r="AR140" s="1">
        <v>30</v>
      </c>
      <c r="AS140" s="1">
        <v>28</v>
      </c>
      <c r="AT140" s="1">
        <v>30</v>
      </c>
      <c r="AU140" s="1">
        <v>28.666666666666668</v>
      </c>
      <c r="AV140" s="1">
        <v>27.333333333333332</v>
      </c>
      <c r="AW140" s="1">
        <v>30</v>
      </c>
      <c r="AX140" s="1">
        <v>29.333333333333332</v>
      </c>
      <c r="AY140" s="1">
        <v>30</v>
      </c>
      <c r="AZ140" s="1">
        <v>30</v>
      </c>
      <c r="BA140" s="1">
        <v>21.666666666666668</v>
      </c>
      <c r="BB140" s="1">
        <v>29</v>
      </c>
      <c r="BC140" s="1">
        <v>26</v>
      </c>
      <c r="BD140" s="1">
        <v>25.333333333333332</v>
      </c>
      <c r="BE140" s="1">
        <v>21.333333333333332</v>
      </c>
      <c r="BF140" s="1">
        <v>25.666666666666668</v>
      </c>
      <c r="BG140" s="1">
        <v>30</v>
      </c>
      <c r="BH140" s="1">
        <v>30</v>
      </c>
      <c r="BI140" s="1">
        <v>29.333333333333332</v>
      </c>
      <c r="BJ140" s="1">
        <v>29.666666666666668</v>
      </c>
      <c r="BK140" s="1">
        <v>30</v>
      </c>
      <c r="BL140" s="4">
        <v>30</v>
      </c>
      <c r="BM140" s="1"/>
    </row>
    <row r="141" spans="1:65" x14ac:dyDescent="0.55000000000000004">
      <c r="A141" s="4">
        <v>17</v>
      </c>
      <c r="B141" s="1"/>
      <c r="C141" s="1">
        <v>20.666666666666668</v>
      </c>
      <c r="D141" s="1">
        <v>29.666666666666668</v>
      </c>
      <c r="E141" s="1">
        <v>30</v>
      </c>
      <c r="F141" s="1">
        <v>29.666666666666668</v>
      </c>
      <c r="G141" s="1">
        <v>30</v>
      </c>
      <c r="H141" s="1">
        <v>30</v>
      </c>
      <c r="I141" s="1">
        <v>30</v>
      </c>
      <c r="J141" s="1">
        <v>30</v>
      </c>
      <c r="K141" s="1">
        <v>30</v>
      </c>
      <c r="L141" s="1">
        <v>29.666666666666668</v>
      </c>
      <c r="M141" s="1">
        <v>29.666666666666668</v>
      </c>
      <c r="N141" s="1">
        <v>30</v>
      </c>
      <c r="O141" s="1">
        <v>30</v>
      </c>
      <c r="P141" s="1">
        <v>26</v>
      </c>
      <c r="Q141" s="1">
        <v>30</v>
      </c>
      <c r="R141" s="1">
        <v>30</v>
      </c>
      <c r="S141" s="1">
        <v>22</v>
      </c>
      <c r="T141" s="1">
        <v>29.333333333333332</v>
      </c>
      <c r="U141" s="1">
        <v>30</v>
      </c>
      <c r="V141" s="1">
        <v>30</v>
      </c>
      <c r="W141" s="1">
        <v>30</v>
      </c>
      <c r="X141" s="1">
        <v>30</v>
      </c>
      <c r="Y141" s="1">
        <v>30</v>
      </c>
      <c r="Z141" s="1">
        <v>30</v>
      </c>
      <c r="AA141" s="1">
        <v>29.666666666666668</v>
      </c>
      <c r="AB141" s="1">
        <v>30</v>
      </c>
      <c r="AC141" s="1">
        <v>30</v>
      </c>
      <c r="AD141" s="1">
        <v>30</v>
      </c>
      <c r="AE141" s="1">
        <v>29.666666666666668</v>
      </c>
      <c r="AF141" s="1">
        <v>30</v>
      </c>
      <c r="AG141" s="1">
        <v>30</v>
      </c>
      <c r="AH141" s="1">
        <v>30</v>
      </c>
      <c r="AI141" s="1">
        <v>30</v>
      </c>
      <c r="AJ141" s="1">
        <v>30</v>
      </c>
      <c r="AK141" s="1">
        <v>30</v>
      </c>
      <c r="AL141" s="1">
        <v>30</v>
      </c>
      <c r="AM141" s="1">
        <v>30</v>
      </c>
      <c r="AN141" s="1">
        <v>29.666666666666668</v>
      </c>
      <c r="AO141" s="1">
        <v>30</v>
      </c>
      <c r="AP141" s="1">
        <v>19.666666666666668</v>
      </c>
      <c r="AQ141" s="1">
        <v>30</v>
      </c>
      <c r="AR141" s="1">
        <v>30</v>
      </c>
      <c r="AS141" s="1">
        <v>30</v>
      </c>
      <c r="AT141" s="1">
        <v>30</v>
      </c>
      <c r="AU141" s="1">
        <v>30</v>
      </c>
      <c r="AV141" s="1">
        <v>30</v>
      </c>
      <c r="AW141" s="1">
        <v>30</v>
      </c>
      <c r="AX141" s="1">
        <v>26.333333333333332</v>
      </c>
      <c r="AY141" s="1">
        <v>30</v>
      </c>
      <c r="AZ141" s="1">
        <v>29.666666666666668</v>
      </c>
      <c r="BA141" s="1">
        <v>24.666666666666668</v>
      </c>
      <c r="BB141" s="1">
        <v>30</v>
      </c>
      <c r="BC141" s="1">
        <v>28.333333333333332</v>
      </c>
      <c r="BD141" s="1">
        <v>26</v>
      </c>
      <c r="BE141" s="1">
        <v>26</v>
      </c>
      <c r="BF141" s="1">
        <v>30</v>
      </c>
      <c r="BG141" s="1">
        <v>30</v>
      </c>
      <c r="BH141" s="1">
        <v>29</v>
      </c>
      <c r="BI141" s="1">
        <v>30</v>
      </c>
      <c r="BJ141" s="1">
        <v>30</v>
      </c>
      <c r="BK141" s="1">
        <v>30</v>
      </c>
      <c r="BL141" s="4">
        <v>30</v>
      </c>
      <c r="BM141" s="1"/>
    </row>
    <row r="142" spans="1:65" x14ac:dyDescent="0.55000000000000004">
      <c r="A142" s="4">
        <v>17.5</v>
      </c>
      <c r="B142" s="1"/>
      <c r="C142" s="1">
        <v>30</v>
      </c>
      <c r="D142" s="1">
        <v>30</v>
      </c>
      <c r="E142" s="1">
        <v>30</v>
      </c>
      <c r="F142" s="1">
        <v>29.666666666666668</v>
      </c>
      <c r="G142" s="1">
        <v>30</v>
      </c>
      <c r="H142" s="1">
        <v>30</v>
      </c>
      <c r="I142" s="1">
        <v>30</v>
      </c>
      <c r="J142" s="1">
        <v>30</v>
      </c>
      <c r="K142" s="1">
        <v>30</v>
      </c>
      <c r="L142" s="1">
        <v>30</v>
      </c>
      <c r="M142" s="1">
        <v>30</v>
      </c>
      <c r="N142" s="1">
        <v>30</v>
      </c>
      <c r="O142" s="1">
        <v>30</v>
      </c>
      <c r="P142" s="1">
        <v>28.333333333333332</v>
      </c>
      <c r="Q142" s="1">
        <v>30</v>
      </c>
      <c r="R142" s="1">
        <v>30</v>
      </c>
      <c r="S142" s="1">
        <v>29.333333333333332</v>
      </c>
      <c r="T142" s="1">
        <v>27.333333333333332</v>
      </c>
      <c r="U142" s="1">
        <v>30</v>
      </c>
      <c r="V142" s="1">
        <v>29.333333333333332</v>
      </c>
      <c r="W142" s="1">
        <v>30</v>
      </c>
      <c r="X142" s="1">
        <v>28.333333333333332</v>
      </c>
      <c r="Y142" s="1">
        <v>30</v>
      </c>
      <c r="Z142" s="1">
        <v>30</v>
      </c>
      <c r="AA142" s="1">
        <v>28.666666666666668</v>
      </c>
      <c r="AB142" s="1">
        <v>29</v>
      </c>
      <c r="AC142" s="1">
        <v>30</v>
      </c>
      <c r="AD142" s="1">
        <v>30</v>
      </c>
      <c r="AE142" s="1">
        <v>30</v>
      </c>
      <c r="AF142" s="1">
        <v>30</v>
      </c>
      <c r="AG142" s="1">
        <v>30</v>
      </c>
      <c r="AH142" s="1">
        <v>30</v>
      </c>
      <c r="AI142" s="1">
        <v>30</v>
      </c>
      <c r="AJ142" s="1">
        <v>29.333333333333332</v>
      </c>
      <c r="AK142" s="1">
        <v>30</v>
      </c>
      <c r="AL142" s="1">
        <v>30</v>
      </c>
      <c r="AM142" s="1">
        <v>29.666666666666668</v>
      </c>
      <c r="AN142" s="1">
        <v>28.666666666666668</v>
      </c>
      <c r="AO142" s="1">
        <v>29.333333333333332</v>
      </c>
      <c r="AP142" s="1">
        <v>27</v>
      </c>
      <c r="AQ142" s="1">
        <v>29</v>
      </c>
      <c r="AR142" s="1">
        <v>30</v>
      </c>
      <c r="AS142" s="1">
        <v>29</v>
      </c>
      <c r="AT142" s="1">
        <v>30</v>
      </c>
      <c r="AU142" s="1">
        <v>30</v>
      </c>
      <c r="AV142" s="1">
        <v>29.333333333333332</v>
      </c>
      <c r="AW142" s="1">
        <v>30</v>
      </c>
      <c r="AX142" s="1">
        <v>27.666666666666668</v>
      </c>
      <c r="AY142" s="1">
        <v>30</v>
      </c>
      <c r="AZ142" s="1">
        <v>30</v>
      </c>
      <c r="BA142" s="1">
        <v>30</v>
      </c>
      <c r="BB142" s="1">
        <v>29.666666666666668</v>
      </c>
      <c r="BC142" s="1">
        <v>29.666666666666668</v>
      </c>
      <c r="BD142" s="1">
        <v>26</v>
      </c>
      <c r="BE142" s="1">
        <v>19</v>
      </c>
      <c r="BF142" s="1">
        <v>30</v>
      </c>
      <c r="BG142" s="1">
        <v>30</v>
      </c>
      <c r="BH142" s="1">
        <v>30</v>
      </c>
      <c r="BI142" s="1">
        <v>30</v>
      </c>
      <c r="BJ142" s="1">
        <v>30</v>
      </c>
      <c r="BK142" s="1">
        <v>30</v>
      </c>
      <c r="BL142" s="4">
        <v>30</v>
      </c>
      <c r="BM142" s="1"/>
    </row>
    <row r="143" spans="1:65" x14ac:dyDescent="0.55000000000000004">
      <c r="A143" s="4">
        <v>18</v>
      </c>
      <c r="B143" s="1"/>
      <c r="C143" s="1">
        <v>21.666666666666668</v>
      </c>
      <c r="D143" s="1">
        <v>29.666666666666668</v>
      </c>
      <c r="E143" s="1">
        <v>30</v>
      </c>
      <c r="F143" s="1">
        <v>29.333333333333332</v>
      </c>
      <c r="G143" s="1">
        <v>30</v>
      </c>
      <c r="H143" s="1">
        <v>30</v>
      </c>
      <c r="I143" s="1">
        <v>30</v>
      </c>
      <c r="J143" s="1">
        <v>30</v>
      </c>
      <c r="K143" s="1">
        <v>30</v>
      </c>
      <c r="L143" s="1">
        <v>29.333333333333332</v>
      </c>
      <c r="M143" s="1">
        <v>30</v>
      </c>
      <c r="N143" s="1">
        <v>30</v>
      </c>
      <c r="O143" s="1">
        <v>29.666666666666668</v>
      </c>
      <c r="P143" s="1">
        <v>30</v>
      </c>
      <c r="Q143" s="1">
        <v>30</v>
      </c>
      <c r="R143" s="1">
        <v>30</v>
      </c>
      <c r="S143" s="1">
        <v>24</v>
      </c>
      <c r="T143" s="1">
        <v>20.666666666666668</v>
      </c>
      <c r="U143" s="1">
        <v>29.666666666666668</v>
      </c>
      <c r="V143" s="1">
        <v>30</v>
      </c>
      <c r="W143" s="1">
        <v>30</v>
      </c>
      <c r="X143" s="1">
        <v>30</v>
      </c>
      <c r="Y143" s="1">
        <v>27.666666666666668</v>
      </c>
      <c r="Z143" s="1">
        <v>30</v>
      </c>
      <c r="AA143" s="1">
        <v>28.333333333333332</v>
      </c>
      <c r="AB143" s="1">
        <v>30</v>
      </c>
      <c r="AC143" s="1">
        <v>30</v>
      </c>
      <c r="AD143" s="1">
        <v>30</v>
      </c>
      <c r="AE143" s="1">
        <v>30</v>
      </c>
      <c r="AF143" s="1">
        <v>30</v>
      </c>
      <c r="AG143" s="1">
        <v>30</v>
      </c>
      <c r="AH143" s="1">
        <v>30</v>
      </c>
      <c r="AI143" s="1">
        <v>29.666666666666668</v>
      </c>
      <c r="AJ143" s="1">
        <v>28</v>
      </c>
      <c r="AK143" s="1">
        <v>30</v>
      </c>
      <c r="AL143" s="1">
        <v>27.666666666666668</v>
      </c>
      <c r="AM143" s="1">
        <v>29</v>
      </c>
      <c r="AN143" s="1">
        <v>27</v>
      </c>
      <c r="AO143" s="1">
        <v>30</v>
      </c>
      <c r="AP143" s="1">
        <v>27</v>
      </c>
      <c r="AQ143" s="1">
        <v>30</v>
      </c>
      <c r="AR143" s="1">
        <v>27.666666666666668</v>
      </c>
      <c r="AS143" s="1">
        <v>30</v>
      </c>
      <c r="AT143" s="1">
        <v>30</v>
      </c>
      <c r="AU143" s="1">
        <v>30</v>
      </c>
      <c r="AV143" s="1">
        <v>30</v>
      </c>
      <c r="AW143" s="1">
        <v>30</v>
      </c>
      <c r="AX143" s="1">
        <v>28.666666666666668</v>
      </c>
      <c r="AY143" s="1">
        <v>30</v>
      </c>
      <c r="AZ143" s="1">
        <v>30</v>
      </c>
      <c r="BA143" s="1">
        <v>20</v>
      </c>
      <c r="BB143" s="1">
        <v>29</v>
      </c>
      <c r="BC143" s="1">
        <v>29</v>
      </c>
      <c r="BD143" s="1">
        <v>30</v>
      </c>
      <c r="BE143" s="1">
        <v>29</v>
      </c>
      <c r="BF143" s="1">
        <v>29.666666666666668</v>
      </c>
      <c r="BG143" s="1">
        <v>30</v>
      </c>
      <c r="BH143" s="1">
        <v>30</v>
      </c>
      <c r="BI143" s="1">
        <v>29</v>
      </c>
      <c r="BJ143" s="1">
        <v>30</v>
      </c>
      <c r="BK143" s="1">
        <v>30</v>
      </c>
      <c r="BL143" s="4">
        <v>30</v>
      </c>
      <c r="BM143" s="1"/>
    </row>
    <row r="144" spans="1:65" x14ac:dyDescent="0.55000000000000004">
      <c r="A144" s="4">
        <v>18.5</v>
      </c>
      <c r="B144" s="1"/>
      <c r="C144" s="1">
        <v>20</v>
      </c>
      <c r="D144" s="1">
        <v>30</v>
      </c>
      <c r="E144" s="1">
        <v>30</v>
      </c>
      <c r="F144" s="1">
        <v>29.666666666666668</v>
      </c>
      <c r="G144" s="1">
        <v>30</v>
      </c>
      <c r="H144" s="1">
        <v>30</v>
      </c>
      <c r="I144" s="1">
        <v>30</v>
      </c>
      <c r="J144" s="1">
        <v>30</v>
      </c>
      <c r="K144" s="1">
        <v>30</v>
      </c>
      <c r="L144" s="1">
        <v>29.333333333333332</v>
      </c>
      <c r="M144" s="1">
        <v>30</v>
      </c>
      <c r="N144" s="1">
        <v>30</v>
      </c>
      <c r="O144" s="1">
        <v>30</v>
      </c>
      <c r="P144" s="1">
        <v>29.333333333333332</v>
      </c>
      <c r="Q144" s="1">
        <v>30</v>
      </c>
      <c r="R144" s="1">
        <v>29.666666666666668</v>
      </c>
      <c r="S144" s="1">
        <v>28</v>
      </c>
      <c r="T144" s="1">
        <v>24.666666666666668</v>
      </c>
      <c r="U144" s="1">
        <v>28</v>
      </c>
      <c r="V144" s="1">
        <v>30</v>
      </c>
      <c r="W144" s="1">
        <v>30</v>
      </c>
      <c r="X144" s="1">
        <v>30</v>
      </c>
      <c r="Y144" s="1">
        <v>30</v>
      </c>
      <c r="Z144" s="1">
        <v>30</v>
      </c>
      <c r="AA144" s="1">
        <v>26.333333333333332</v>
      </c>
      <c r="AB144" s="1">
        <v>29.666666666666668</v>
      </c>
      <c r="AC144" s="1">
        <v>30</v>
      </c>
      <c r="AD144" s="1">
        <v>30</v>
      </c>
      <c r="AE144" s="1">
        <v>28.666666666666668</v>
      </c>
      <c r="AF144" s="1">
        <v>30</v>
      </c>
      <c r="AG144" s="1">
        <v>29.666666666666668</v>
      </c>
      <c r="AH144" s="1">
        <v>30</v>
      </c>
      <c r="AI144" s="1">
        <v>29.666666666666668</v>
      </c>
      <c r="AJ144" s="1">
        <v>29</v>
      </c>
      <c r="AK144" s="1">
        <v>28.666666666666668</v>
      </c>
      <c r="AL144" s="1">
        <v>30</v>
      </c>
      <c r="AM144" s="1">
        <v>29.333333333333332</v>
      </c>
      <c r="AN144" s="1">
        <v>29</v>
      </c>
      <c r="AO144" s="1">
        <v>30</v>
      </c>
      <c r="AP144" s="1">
        <v>29.666666666666668</v>
      </c>
      <c r="AQ144" s="1">
        <v>29.333333333333332</v>
      </c>
      <c r="AR144" s="1">
        <v>28.666666666666668</v>
      </c>
      <c r="AS144" s="1">
        <v>29.666666666666668</v>
      </c>
      <c r="AT144" s="1">
        <v>30</v>
      </c>
      <c r="AU144" s="1">
        <v>29.666666666666668</v>
      </c>
      <c r="AV144" s="1">
        <v>30</v>
      </c>
      <c r="AW144" s="1">
        <v>30</v>
      </c>
      <c r="AX144" s="1">
        <v>24.333333333333332</v>
      </c>
      <c r="AY144" s="1">
        <v>29.333333333333332</v>
      </c>
      <c r="AZ144" s="1">
        <v>30</v>
      </c>
      <c r="BA144" s="1">
        <v>21.666666666666668</v>
      </c>
      <c r="BB144" s="1">
        <v>26</v>
      </c>
      <c r="BC144" s="1">
        <v>29.666666666666668</v>
      </c>
      <c r="BD144" s="1">
        <v>30</v>
      </c>
      <c r="BE144" s="1">
        <v>29</v>
      </c>
      <c r="BF144" s="1">
        <v>30</v>
      </c>
      <c r="BG144" s="1">
        <v>30</v>
      </c>
      <c r="BH144" s="1">
        <v>30</v>
      </c>
      <c r="BI144" s="1">
        <v>30</v>
      </c>
      <c r="BJ144" s="1">
        <v>29.666666666666668</v>
      </c>
      <c r="BK144" s="1">
        <v>30</v>
      </c>
      <c r="BL144" s="4">
        <v>30</v>
      </c>
      <c r="BM144" s="1"/>
    </row>
    <row r="145" spans="1:65" x14ac:dyDescent="0.55000000000000004">
      <c r="A145" s="4">
        <v>19</v>
      </c>
      <c r="B145" s="1"/>
      <c r="C145" s="1">
        <v>21.666666666666668</v>
      </c>
      <c r="D145" s="1">
        <v>30</v>
      </c>
      <c r="E145" s="1">
        <v>30</v>
      </c>
      <c r="F145" s="1">
        <v>26</v>
      </c>
      <c r="G145" s="1">
        <v>30</v>
      </c>
      <c r="H145" s="1">
        <v>30</v>
      </c>
      <c r="I145" s="1">
        <v>30</v>
      </c>
      <c r="J145" s="1">
        <v>30</v>
      </c>
      <c r="K145" s="1">
        <v>29.333333333333332</v>
      </c>
      <c r="L145" s="1">
        <v>29.333333333333332</v>
      </c>
      <c r="M145" s="1">
        <v>30</v>
      </c>
      <c r="N145" s="1">
        <v>30</v>
      </c>
      <c r="O145" s="1">
        <v>28</v>
      </c>
      <c r="P145" s="1">
        <v>30</v>
      </c>
      <c r="Q145" s="1">
        <v>30</v>
      </c>
      <c r="R145" s="1">
        <v>29.666666666666668</v>
      </c>
      <c r="S145" s="1">
        <v>24.666666666666668</v>
      </c>
      <c r="T145" s="1">
        <v>23.666666666666668</v>
      </c>
      <c r="U145" s="1">
        <v>28.333333333333332</v>
      </c>
      <c r="V145" s="1">
        <v>29</v>
      </c>
      <c r="W145" s="1">
        <v>29.666666666666668</v>
      </c>
      <c r="X145" s="1">
        <v>29.333333333333332</v>
      </c>
      <c r="Y145" s="1">
        <v>29</v>
      </c>
      <c r="Z145" s="1">
        <v>30</v>
      </c>
      <c r="AA145" s="1">
        <v>25.666666666666668</v>
      </c>
      <c r="AB145" s="1">
        <v>30</v>
      </c>
      <c r="AC145" s="1">
        <v>30</v>
      </c>
      <c r="AD145" s="1">
        <v>30</v>
      </c>
      <c r="AE145" s="1">
        <v>29.666666666666668</v>
      </c>
      <c r="AF145" s="1">
        <v>30</v>
      </c>
      <c r="AG145" s="1">
        <v>30</v>
      </c>
      <c r="AH145" s="1">
        <v>30</v>
      </c>
      <c r="AI145" s="1">
        <v>30</v>
      </c>
      <c r="AJ145" s="1">
        <v>29.333333333333332</v>
      </c>
      <c r="AK145" s="1">
        <v>30</v>
      </c>
      <c r="AL145" s="1">
        <v>30</v>
      </c>
      <c r="AM145" s="1">
        <v>30</v>
      </c>
      <c r="AN145" s="1">
        <v>29</v>
      </c>
      <c r="AO145" s="1">
        <v>27</v>
      </c>
      <c r="AP145" s="1">
        <v>29.333333333333332</v>
      </c>
      <c r="AQ145" s="1">
        <v>17.333333333333332</v>
      </c>
      <c r="AR145" s="1">
        <v>23.333333333333332</v>
      </c>
      <c r="AS145" s="1">
        <v>29.333333333333332</v>
      </c>
      <c r="AT145" s="1">
        <v>29</v>
      </c>
      <c r="AU145" s="1">
        <v>30</v>
      </c>
      <c r="AV145" s="1">
        <v>26.666666666666668</v>
      </c>
      <c r="AW145" s="1">
        <v>30</v>
      </c>
      <c r="AX145" s="1">
        <v>20.666666666666668</v>
      </c>
      <c r="AY145" s="1">
        <v>30</v>
      </c>
      <c r="AZ145" s="1">
        <v>30</v>
      </c>
      <c r="BA145" s="1">
        <v>22.666666666666668</v>
      </c>
      <c r="BB145" s="1">
        <v>14.333333333333334</v>
      </c>
      <c r="BC145" s="1">
        <v>29.333333333333332</v>
      </c>
      <c r="BD145" s="1">
        <v>30</v>
      </c>
      <c r="BE145" s="1">
        <v>30</v>
      </c>
      <c r="BF145" s="1">
        <v>29.666666666666668</v>
      </c>
      <c r="BG145" s="1">
        <v>30</v>
      </c>
      <c r="BH145" s="1">
        <v>30</v>
      </c>
      <c r="BI145" s="1">
        <v>30</v>
      </c>
      <c r="BJ145" s="1">
        <v>30</v>
      </c>
      <c r="BK145" s="1">
        <v>30</v>
      </c>
      <c r="BL145" s="4">
        <v>29.666666666666668</v>
      </c>
      <c r="BM145" s="1"/>
    </row>
    <row r="146" spans="1:65" x14ac:dyDescent="0.55000000000000004">
      <c r="A146" s="4">
        <v>19.5</v>
      </c>
      <c r="B146" s="1"/>
      <c r="C146" s="1">
        <v>26.333333333333332</v>
      </c>
      <c r="D146" s="1">
        <v>30</v>
      </c>
      <c r="E146" s="1">
        <v>30</v>
      </c>
      <c r="F146" s="1">
        <v>29.333333333333332</v>
      </c>
      <c r="G146" s="1">
        <v>30</v>
      </c>
      <c r="H146" s="1">
        <v>29.666666666666668</v>
      </c>
      <c r="I146" s="1">
        <v>29.333333333333332</v>
      </c>
      <c r="J146" s="1">
        <v>30</v>
      </c>
      <c r="K146" s="1">
        <v>29</v>
      </c>
      <c r="L146" s="1">
        <v>28</v>
      </c>
      <c r="M146" s="1">
        <v>30</v>
      </c>
      <c r="N146" s="1">
        <v>30</v>
      </c>
      <c r="O146" s="1">
        <v>30</v>
      </c>
      <c r="P146" s="1">
        <v>30</v>
      </c>
      <c r="Q146" s="1">
        <v>30</v>
      </c>
      <c r="R146" s="1">
        <v>30</v>
      </c>
      <c r="S146" s="1">
        <v>29.333333333333332</v>
      </c>
      <c r="T146" s="1">
        <v>22.333333333333332</v>
      </c>
      <c r="U146" s="1">
        <v>28</v>
      </c>
      <c r="V146" s="1">
        <v>29.333333333333332</v>
      </c>
      <c r="W146" s="1">
        <v>30</v>
      </c>
      <c r="X146" s="1">
        <v>29.666666666666668</v>
      </c>
      <c r="Y146" s="1">
        <v>29.666666666666668</v>
      </c>
      <c r="Z146" s="1">
        <v>29.666666666666668</v>
      </c>
      <c r="AA146" s="1">
        <v>30</v>
      </c>
      <c r="AB146" s="1">
        <v>30</v>
      </c>
      <c r="AC146" s="1">
        <v>30</v>
      </c>
      <c r="AD146" s="1">
        <v>30</v>
      </c>
      <c r="AE146" s="1">
        <v>29.666666666666668</v>
      </c>
      <c r="AF146" s="1">
        <v>30</v>
      </c>
      <c r="AG146" s="1">
        <v>30</v>
      </c>
      <c r="AH146" s="1">
        <v>29.333333333333332</v>
      </c>
      <c r="AI146" s="1">
        <v>30</v>
      </c>
      <c r="AJ146" s="1">
        <v>29.333333333333332</v>
      </c>
      <c r="AK146" s="1">
        <v>30</v>
      </c>
      <c r="AL146" s="1">
        <v>24.333333333333332</v>
      </c>
      <c r="AM146" s="1">
        <v>27.333333333333332</v>
      </c>
      <c r="AN146" s="1">
        <v>29</v>
      </c>
      <c r="AO146" s="1">
        <v>26.666666666666668</v>
      </c>
      <c r="AP146" s="1">
        <v>29.666666666666668</v>
      </c>
      <c r="AQ146" s="1">
        <v>29</v>
      </c>
      <c r="AR146" s="1">
        <v>29.666666666666668</v>
      </c>
      <c r="AS146" s="1">
        <v>30</v>
      </c>
      <c r="AT146" s="1">
        <v>30</v>
      </c>
      <c r="AU146" s="1">
        <v>30</v>
      </c>
      <c r="AV146" s="1">
        <v>30</v>
      </c>
      <c r="AW146" s="1">
        <v>30</v>
      </c>
      <c r="AX146" s="1">
        <v>25.666666666666668</v>
      </c>
      <c r="AY146" s="1">
        <v>29.666666666666668</v>
      </c>
      <c r="AZ146" s="1">
        <v>30</v>
      </c>
      <c r="BA146" s="1">
        <v>14.666666666666666</v>
      </c>
      <c r="BB146" s="1">
        <v>17.333333333333332</v>
      </c>
      <c r="BC146" s="1">
        <v>29.333333333333332</v>
      </c>
      <c r="BD146" s="1">
        <v>29.333333333333332</v>
      </c>
      <c r="BE146" s="1">
        <v>27.666666666666668</v>
      </c>
      <c r="BF146" s="1">
        <v>29.666666666666668</v>
      </c>
      <c r="BG146" s="1">
        <v>30</v>
      </c>
      <c r="BH146" s="1">
        <v>30</v>
      </c>
      <c r="BI146" s="1">
        <v>30</v>
      </c>
      <c r="BJ146" s="1">
        <v>30</v>
      </c>
      <c r="BK146" s="1">
        <v>30</v>
      </c>
      <c r="BL146" s="4">
        <v>30</v>
      </c>
      <c r="BM146" s="1"/>
    </row>
    <row r="147" spans="1:65" x14ac:dyDescent="0.55000000000000004">
      <c r="A147" s="4">
        <v>20</v>
      </c>
      <c r="B147" s="1"/>
      <c r="C147" s="1">
        <v>30</v>
      </c>
      <c r="D147" s="1">
        <v>30</v>
      </c>
      <c r="E147" s="1">
        <v>30</v>
      </c>
      <c r="F147" s="1">
        <v>29</v>
      </c>
      <c r="G147" s="1">
        <v>29.666666666666668</v>
      </c>
      <c r="H147" s="1">
        <v>30</v>
      </c>
      <c r="I147" s="1">
        <v>30</v>
      </c>
      <c r="J147" s="1">
        <v>30</v>
      </c>
      <c r="K147" s="1">
        <v>30</v>
      </c>
      <c r="L147" s="1">
        <v>29.333333333333332</v>
      </c>
      <c r="M147" s="1">
        <v>30</v>
      </c>
      <c r="N147" s="1">
        <v>30</v>
      </c>
      <c r="O147" s="1">
        <v>30</v>
      </c>
      <c r="P147" s="1">
        <v>29.666666666666668</v>
      </c>
      <c r="Q147" s="1">
        <v>30</v>
      </c>
      <c r="R147" s="1">
        <v>30</v>
      </c>
      <c r="S147" s="1">
        <v>28</v>
      </c>
      <c r="T147" s="1">
        <v>21.333333333333332</v>
      </c>
      <c r="U147" s="1">
        <v>28.333333333333332</v>
      </c>
      <c r="V147" s="1">
        <v>29.333333333333332</v>
      </c>
      <c r="W147" s="1">
        <v>29.666666666666668</v>
      </c>
      <c r="X147" s="1">
        <v>29.333333333333332</v>
      </c>
      <c r="Y147" s="1">
        <v>30</v>
      </c>
      <c r="Z147" s="1">
        <v>30</v>
      </c>
      <c r="AA147" s="1">
        <v>30</v>
      </c>
      <c r="AB147" s="1">
        <v>29.333333333333332</v>
      </c>
      <c r="AC147" s="1">
        <v>30</v>
      </c>
      <c r="AD147" s="1">
        <v>29.333333333333332</v>
      </c>
      <c r="AE147" s="1">
        <v>28.666666666666668</v>
      </c>
      <c r="AF147" s="1">
        <v>29.333333333333332</v>
      </c>
      <c r="AG147" s="1">
        <v>30</v>
      </c>
      <c r="AH147" s="1">
        <v>30</v>
      </c>
      <c r="AI147" s="1">
        <v>30</v>
      </c>
      <c r="AJ147" s="1">
        <v>29.666666666666668</v>
      </c>
      <c r="AK147" s="1">
        <v>30</v>
      </c>
      <c r="AL147" s="1">
        <v>30</v>
      </c>
      <c r="AM147" s="1">
        <v>29</v>
      </c>
      <c r="AN147" s="1">
        <v>28</v>
      </c>
      <c r="AO147" s="1">
        <v>27</v>
      </c>
      <c r="AP147" s="1">
        <v>28.666666666666668</v>
      </c>
      <c r="AQ147" s="1">
        <v>29.333333333333332</v>
      </c>
      <c r="AR147" s="1">
        <v>30</v>
      </c>
      <c r="AS147" s="1">
        <v>28</v>
      </c>
      <c r="AT147" s="1">
        <v>30</v>
      </c>
      <c r="AU147" s="1">
        <v>30</v>
      </c>
      <c r="AV147" s="1">
        <v>30</v>
      </c>
      <c r="AW147" s="1">
        <v>30</v>
      </c>
      <c r="AX147" s="1">
        <v>28.333333333333332</v>
      </c>
      <c r="AY147" s="1">
        <v>30</v>
      </c>
      <c r="AZ147" s="1">
        <v>29.333333333333332</v>
      </c>
      <c r="BA147" s="1">
        <v>17</v>
      </c>
      <c r="BB147" s="1">
        <v>26</v>
      </c>
      <c r="BC147" s="1">
        <v>29.333333333333332</v>
      </c>
      <c r="BD147" s="1">
        <v>30</v>
      </c>
      <c r="BE147" s="1">
        <v>26</v>
      </c>
      <c r="BF147" s="1">
        <v>28.666666666666668</v>
      </c>
      <c r="BG147" s="1">
        <v>30</v>
      </c>
      <c r="BH147" s="1">
        <v>30</v>
      </c>
      <c r="BI147" s="1">
        <v>30</v>
      </c>
      <c r="BJ147" s="1">
        <v>30</v>
      </c>
      <c r="BK147" s="1">
        <v>30</v>
      </c>
      <c r="BL147" s="4">
        <v>29.666666666666668</v>
      </c>
      <c r="BM147" s="1"/>
    </row>
    <row r="148" spans="1:65" x14ac:dyDescent="0.55000000000000004">
      <c r="A148" s="4">
        <v>20.5</v>
      </c>
      <c r="B148" s="1"/>
      <c r="C148" s="1">
        <v>22.666666666666668</v>
      </c>
      <c r="D148" s="1">
        <v>30</v>
      </c>
      <c r="E148" s="1">
        <v>30</v>
      </c>
      <c r="F148" s="1">
        <v>29.666666666666668</v>
      </c>
      <c r="G148" s="1">
        <v>30</v>
      </c>
      <c r="H148" s="1">
        <v>30</v>
      </c>
      <c r="I148" s="1">
        <v>27.666666666666668</v>
      </c>
      <c r="J148" s="1">
        <v>29.333333333333332</v>
      </c>
      <c r="K148" s="1">
        <v>30</v>
      </c>
      <c r="L148" s="1">
        <v>30</v>
      </c>
      <c r="M148" s="1">
        <v>30</v>
      </c>
      <c r="N148" s="1">
        <v>29</v>
      </c>
      <c r="O148" s="1">
        <v>27.333333333333332</v>
      </c>
      <c r="P148" s="1">
        <v>30</v>
      </c>
      <c r="Q148" s="1">
        <v>30</v>
      </c>
      <c r="R148" s="1">
        <v>30</v>
      </c>
      <c r="S148" s="1">
        <v>26</v>
      </c>
      <c r="T148" s="1">
        <v>20.333333333333332</v>
      </c>
      <c r="U148" s="1">
        <v>29</v>
      </c>
      <c r="V148" s="1">
        <v>30</v>
      </c>
      <c r="W148" s="1">
        <v>29.333333333333332</v>
      </c>
      <c r="X148" s="1">
        <v>29.333333333333332</v>
      </c>
      <c r="Y148" s="1">
        <v>28.333333333333332</v>
      </c>
      <c r="Z148" s="1">
        <v>30</v>
      </c>
      <c r="AA148" s="1">
        <v>26.666666666666668</v>
      </c>
      <c r="AB148" s="1">
        <v>30</v>
      </c>
      <c r="AC148" s="1">
        <v>30</v>
      </c>
      <c r="AD148" s="1">
        <v>30</v>
      </c>
      <c r="AE148" s="1">
        <v>29.666666666666668</v>
      </c>
      <c r="AF148" s="1">
        <v>30</v>
      </c>
      <c r="AG148" s="1">
        <v>30</v>
      </c>
      <c r="AH148" s="1">
        <v>29.666666666666668</v>
      </c>
      <c r="AI148" s="1">
        <v>29.666666666666668</v>
      </c>
      <c r="AJ148" s="1">
        <v>29.333333333333332</v>
      </c>
      <c r="AK148" s="1">
        <v>30</v>
      </c>
      <c r="AL148" s="1">
        <v>30</v>
      </c>
      <c r="AM148" s="1">
        <v>29.666666666666668</v>
      </c>
      <c r="AN148" s="1">
        <v>29.333333333333332</v>
      </c>
      <c r="AO148" s="1">
        <v>30</v>
      </c>
      <c r="AP148" s="1">
        <v>28</v>
      </c>
      <c r="AQ148" s="1">
        <v>29.333333333333332</v>
      </c>
      <c r="AR148" s="1">
        <v>23.666666666666668</v>
      </c>
      <c r="AS148" s="1">
        <v>28.333333333333332</v>
      </c>
      <c r="AT148" s="1">
        <v>30</v>
      </c>
      <c r="AU148" s="1">
        <v>30</v>
      </c>
      <c r="AV148" s="1">
        <v>30</v>
      </c>
      <c r="AW148" s="1">
        <v>28.666666666666668</v>
      </c>
      <c r="AX148" s="1">
        <v>28.666666666666668</v>
      </c>
      <c r="AY148" s="1">
        <v>30</v>
      </c>
      <c r="AZ148" s="1">
        <v>30</v>
      </c>
      <c r="BA148" s="1">
        <v>18</v>
      </c>
      <c r="BB148" s="1">
        <v>27.333333333333332</v>
      </c>
      <c r="BC148" s="1">
        <v>27.333333333333332</v>
      </c>
      <c r="BD148" s="1">
        <v>30</v>
      </c>
      <c r="BE148" s="1">
        <v>29.333333333333332</v>
      </c>
      <c r="BF148" s="1">
        <v>27.333333333333332</v>
      </c>
      <c r="BG148" s="1">
        <v>30</v>
      </c>
      <c r="BH148" s="1">
        <v>30</v>
      </c>
      <c r="BI148" s="1">
        <v>30</v>
      </c>
      <c r="BJ148" s="1">
        <v>27.666666666666668</v>
      </c>
      <c r="BK148" s="1">
        <v>29.666666666666668</v>
      </c>
      <c r="BL148" s="4">
        <v>30</v>
      </c>
      <c r="BM148" s="1"/>
    </row>
    <row r="149" spans="1:65" x14ac:dyDescent="0.55000000000000004">
      <c r="A149" s="4">
        <v>21</v>
      </c>
      <c r="B149" s="1"/>
      <c r="C149" s="1">
        <v>20.333333333333332</v>
      </c>
      <c r="D149" s="1">
        <v>30</v>
      </c>
      <c r="E149" s="1">
        <v>30</v>
      </c>
      <c r="F149" s="1">
        <v>30</v>
      </c>
      <c r="G149" s="1">
        <v>27.666666666666668</v>
      </c>
      <c r="H149" s="1">
        <v>30</v>
      </c>
      <c r="I149" s="1">
        <v>26</v>
      </c>
      <c r="J149" s="1">
        <v>30</v>
      </c>
      <c r="K149" s="1">
        <v>29.666666666666668</v>
      </c>
      <c r="L149" s="1">
        <v>26.333333333333332</v>
      </c>
      <c r="M149" s="1">
        <v>29</v>
      </c>
      <c r="N149" s="1">
        <v>30</v>
      </c>
      <c r="O149" s="1">
        <v>28.666666666666668</v>
      </c>
      <c r="P149" s="1">
        <v>30</v>
      </c>
      <c r="Q149" s="1">
        <v>29.666666666666668</v>
      </c>
      <c r="R149" s="1">
        <v>30</v>
      </c>
      <c r="S149" s="1">
        <v>30</v>
      </c>
      <c r="T149" s="1">
        <v>22.333333333333332</v>
      </c>
      <c r="U149" s="1">
        <v>15.333333333333334</v>
      </c>
      <c r="V149" s="1">
        <v>29</v>
      </c>
      <c r="W149" s="1">
        <v>29.666666666666668</v>
      </c>
      <c r="X149" s="1">
        <v>29.333333333333332</v>
      </c>
      <c r="Y149" s="1">
        <v>26.333333333333332</v>
      </c>
      <c r="Z149" s="1">
        <v>30</v>
      </c>
      <c r="AA149" s="1">
        <v>28.333333333333332</v>
      </c>
      <c r="AB149" s="1">
        <v>30</v>
      </c>
      <c r="AC149" s="1">
        <v>30</v>
      </c>
      <c r="AD149" s="1">
        <v>30</v>
      </c>
      <c r="AE149" s="1">
        <v>30</v>
      </c>
      <c r="AF149" s="1">
        <v>30</v>
      </c>
      <c r="AG149" s="1">
        <v>29.666666666666668</v>
      </c>
      <c r="AH149" s="1">
        <v>29.333333333333332</v>
      </c>
      <c r="AI149" s="1">
        <v>30</v>
      </c>
      <c r="AJ149" s="1">
        <v>30</v>
      </c>
      <c r="AK149" s="1">
        <v>28.333333333333332</v>
      </c>
      <c r="AL149" s="1">
        <v>30</v>
      </c>
      <c r="AM149" s="1">
        <v>27.333333333333332</v>
      </c>
      <c r="AN149" s="1">
        <v>29.666666666666668</v>
      </c>
      <c r="AO149" s="1">
        <v>29.666666666666668</v>
      </c>
      <c r="AP149" s="1">
        <v>25</v>
      </c>
      <c r="AQ149" s="1">
        <v>27.666666666666668</v>
      </c>
      <c r="AR149" s="1">
        <v>24.666666666666668</v>
      </c>
      <c r="AS149" s="1">
        <v>30</v>
      </c>
      <c r="AT149" s="1">
        <v>30</v>
      </c>
      <c r="AU149" s="1">
        <v>29.666666666666668</v>
      </c>
      <c r="AV149" s="1">
        <v>30</v>
      </c>
      <c r="AW149" s="1">
        <v>29.666666666666668</v>
      </c>
      <c r="AX149" s="1">
        <v>29.666666666666668</v>
      </c>
      <c r="AY149" s="1">
        <v>30</v>
      </c>
      <c r="AZ149" s="1">
        <v>29.666666666666668</v>
      </c>
      <c r="BA149" s="1">
        <v>27</v>
      </c>
      <c r="BB149" s="1">
        <v>29.333333333333332</v>
      </c>
      <c r="BC149" s="1">
        <v>22</v>
      </c>
      <c r="BD149" s="1">
        <v>29</v>
      </c>
      <c r="BE149" s="1">
        <v>29.666666666666668</v>
      </c>
      <c r="BF149" s="1">
        <v>30</v>
      </c>
      <c r="BG149" s="1">
        <v>29.666666666666668</v>
      </c>
      <c r="BH149" s="1">
        <v>30</v>
      </c>
      <c r="BI149" s="1">
        <v>30</v>
      </c>
      <c r="BJ149" s="1">
        <v>28.666666666666668</v>
      </c>
      <c r="BK149" s="1">
        <v>30</v>
      </c>
      <c r="BL149" s="4">
        <v>30</v>
      </c>
      <c r="BM149" s="1"/>
    </row>
    <row r="150" spans="1:65" x14ac:dyDescent="0.55000000000000004">
      <c r="A150" s="4">
        <v>21.5</v>
      </c>
      <c r="B150" s="1"/>
      <c r="C150" s="1">
        <v>28</v>
      </c>
      <c r="D150" s="1">
        <v>30</v>
      </c>
      <c r="E150" s="1">
        <v>30</v>
      </c>
      <c r="F150" s="1">
        <v>30</v>
      </c>
      <c r="G150" s="1">
        <v>30</v>
      </c>
      <c r="H150" s="1">
        <v>28</v>
      </c>
      <c r="I150" s="1">
        <v>25.666666666666668</v>
      </c>
      <c r="J150" s="1">
        <v>30</v>
      </c>
      <c r="K150" s="1">
        <v>29.666666666666668</v>
      </c>
      <c r="L150" s="1">
        <v>27</v>
      </c>
      <c r="M150" s="1">
        <v>28.666666666666668</v>
      </c>
      <c r="N150" s="1">
        <v>27.666666666666668</v>
      </c>
      <c r="O150" s="1">
        <v>25.666666666666668</v>
      </c>
      <c r="P150" s="1">
        <v>30</v>
      </c>
      <c r="Q150" s="1">
        <v>30</v>
      </c>
      <c r="R150" s="1">
        <v>29.333333333333332</v>
      </c>
      <c r="S150" s="1">
        <v>21.333333333333332</v>
      </c>
      <c r="T150" s="1">
        <v>20.666666666666668</v>
      </c>
      <c r="U150" s="1">
        <v>22.666666666666668</v>
      </c>
      <c r="V150" s="1">
        <v>30</v>
      </c>
      <c r="W150" s="1">
        <v>29.666666666666668</v>
      </c>
      <c r="X150" s="1">
        <v>25.333333333333332</v>
      </c>
      <c r="Y150" s="1">
        <v>26.666666666666668</v>
      </c>
      <c r="Z150" s="1">
        <v>29.666666666666668</v>
      </c>
      <c r="AA150" s="1">
        <v>27.333333333333332</v>
      </c>
      <c r="AB150" s="1">
        <v>30</v>
      </c>
      <c r="AC150" s="1">
        <v>28.333333333333332</v>
      </c>
      <c r="AD150" s="1">
        <v>30</v>
      </c>
      <c r="AE150" s="1">
        <v>30</v>
      </c>
      <c r="AF150" s="1">
        <v>28.333333333333332</v>
      </c>
      <c r="AG150" s="1">
        <v>30</v>
      </c>
      <c r="AH150" s="1">
        <v>29.333333333333332</v>
      </c>
      <c r="AI150" s="1">
        <v>30</v>
      </c>
      <c r="AJ150" s="1">
        <v>30</v>
      </c>
      <c r="AK150" s="1">
        <v>30</v>
      </c>
      <c r="AL150" s="1">
        <v>30</v>
      </c>
      <c r="AM150" s="1">
        <v>26</v>
      </c>
      <c r="AN150" s="1">
        <v>28.333333333333332</v>
      </c>
      <c r="AO150" s="1">
        <v>30</v>
      </c>
      <c r="AP150" s="1">
        <v>19.666666666666668</v>
      </c>
      <c r="AQ150" s="1">
        <v>30</v>
      </c>
      <c r="AR150" s="1">
        <v>26</v>
      </c>
      <c r="AS150" s="1">
        <v>28</v>
      </c>
      <c r="AT150" s="1">
        <v>28.333333333333332</v>
      </c>
      <c r="AU150" s="1">
        <v>28.666666666666668</v>
      </c>
      <c r="AV150" s="1">
        <v>29.333333333333332</v>
      </c>
      <c r="AW150" s="1">
        <v>30</v>
      </c>
      <c r="AX150" s="1">
        <v>21</v>
      </c>
      <c r="AY150" s="1">
        <v>30</v>
      </c>
      <c r="AZ150" s="1">
        <v>29.666666666666668</v>
      </c>
      <c r="BA150" s="1">
        <v>24.333333333333332</v>
      </c>
      <c r="BB150" s="1">
        <v>18.333333333333332</v>
      </c>
      <c r="BC150" s="1">
        <v>29</v>
      </c>
      <c r="BD150" s="1">
        <v>26.666666666666668</v>
      </c>
      <c r="BE150" s="1">
        <v>29.333333333333332</v>
      </c>
      <c r="BF150" s="1">
        <v>29.666666666666668</v>
      </c>
      <c r="BG150" s="1">
        <v>30</v>
      </c>
      <c r="BH150" s="1">
        <v>30</v>
      </c>
      <c r="BI150" s="1">
        <v>30</v>
      </c>
      <c r="BJ150" s="1">
        <v>29.666666666666668</v>
      </c>
      <c r="BK150" s="1">
        <v>29.666666666666668</v>
      </c>
      <c r="BL150" s="4">
        <v>30</v>
      </c>
      <c r="BM150" s="1"/>
    </row>
    <row r="151" spans="1:65" x14ac:dyDescent="0.55000000000000004">
      <c r="A151" s="4">
        <v>22</v>
      </c>
      <c r="B151" s="1"/>
      <c r="C151" s="1">
        <v>21</v>
      </c>
      <c r="D151" s="1">
        <v>30</v>
      </c>
      <c r="E151" s="1">
        <v>30</v>
      </c>
      <c r="F151" s="1">
        <v>30</v>
      </c>
      <c r="G151" s="1">
        <v>30</v>
      </c>
      <c r="H151" s="1">
        <v>25</v>
      </c>
      <c r="I151" s="1">
        <v>22.666666666666668</v>
      </c>
      <c r="J151" s="1">
        <v>29</v>
      </c>
      <c r="K151" s="1">
        <v>30</v>
      </c>
      <c r="L151" s="1">
        <v>27.333333333333332</v>
      </c>
      <c r="M151" s="1">
        <v>30</v>
      </c>
      <c r="N151" s="1">
        <v>26.666666666666668</v>
      </c>
      <c r="O151" s="1">
        <v>27</v>
      </c>
      <c r="P151" s="1">
        <v>29.666666666666668</v>
      </c>
      <c r="Q151" s="1">
        <v>30</v>
      </c>
      <c r="R151" s="1">
        <v>30</v>
      </c>
      <c r="S151" s="1">
        <v>28</v>
      </c>
      <c r="T151" s="1">
        <v>17.666666666666668</v>
      </c>
      <c r="U151" s="1">
        <v>20</v>
      </c>
      <c r="V151" s="1">
        <v>27.666666666666668</v>
      </c>
      <c r="W151" s="1">
        <v>30</v>
      </c>
      <c r="X151" s="1">
        <v>27</v>
      </c>
      <c r="Y151" s="1">
        <v>26.666666666666668</v>
      </c>
      <c r="Z151" s="1">
        <v>29.666666666666668</v>
      </c>
      <c r="AA151" s="1">
        <v>17.666666666666668</v>
      </c>
      <c r="AB151" s="1">
        <v>30</v>
      </c>
      <c r="AC151" s="1">
        <v>30</v>
      </c>
      <c r="AD151" s="1">
        <v>29.333333333333332</v>
      </c>
      <c r="AE151" s="1">
        <v>29.666666666666668</v>
      </c>
      <c r="AF151" s="1">
        <v>30</v>
      </c>
      <c r="AG151" s="1">
        <v>27.333333333333332</v>
      </c>
      <c r="AH151" s="1">
        <v>30</v>
      </c>
      <c r="AI151" s="1">
        <v>30</v>
      </c>
      <c r="AJ151" s="1">
        <v>27</v>
      </c>
      <c r="AK151" s="1">
        <v>30</v>
      </c>
      <c r="AL151" s="1">
        <v>30</v>
      </c>
      <c r="AM151" s="1">
        <v>27.666666666666668</v>
      </c>
      <c r="AN151" s="1">
        <v>27.666666666666668</v>
      </c>
      <c r="AO151" s="1">
        <v>28.333333333333332</v>
      </c>
      <c r="AP151" s="1">
        <v>28.333333333333332</v>
      </c>
      <c r="AQ151" s="1">
        <v>25.333333333333332</v>
      </c>
      <c r="AR151" s="1">
        <v>27.333333333333332</v>
      </c>
      <c r="AS151" s="1">
        <v>27.333333333333332</v>
      </c>
      <c r="AT151" s="1">
        <v>29</v>
      </c>
      <c r="AU151" s="1">
        <v>29</v>
      </c>
      <c r="AV151" s="1">
        <v>30</v>
      </c>
      <c r="AW151" s="1">
        <v>30</v>
      </c>
      <c r="AX151" s="1">
        <v>16.333333333333332</v>
      </c>
      <c r="AY151" s="1">
        <v>30</v>
      </c>
      <c r="AZ151" s="1">
        <v>28.666666666666668</v>
      </c>
      <c r="BA151" s="1">
        <v>15.666666666666666</v>
      </c>
      <c r="BB151" s="1">
        <v>17.666666666666668</v>
      </c>
      <c r="BC151" s="1">
        <v>28</v>
      </c>
      <c r="BD151" s="1">
        <v>24.333333333333332</v>
      </c>
      <c r="BE151" s="1">
        <v>30</v>
      </c>
      <c r="BF151" s="1">
        <v>29.666666666666668</v>
      </c>
      <c r="BG151" s="1">
        <v>30</v>
      </c>
      <c r="BH151" s="1">
        <v>30</v>
      </c>
      <c r="BI151" s="1">
        <v>30</v>
      </c>
      <c r="BJ151" s="1">
        <v>29.666666666666668</v>
      </c>
      <c r="BK151" s="1">
        <v>29.666666666666668</v>
      </c>
      <c r="BL151" s="4">
        <v>29.666666666666668</v>
      </c>
      <c r="BM151" s="1"/>
    </row>
    <row r="152" spans="1:65" x14ac:dyDescent="0.55000000000000004">
      <c r="A152" s="4">
        <v>22.5</v>
      </c>
      <c r="B152" s="1"/>
      <c r="C152" s="1">
        <v>20</v>
      </c>
      <c r="D152" s="1">
        <v>29.666666666666668</v>
      </c>
      <c r="E152" s="1">
        <v>29.666666666666668</v>
      </c>
      <c r="F152" s="1">
        <v>29.333333333333332</v>
      </c>
      <c r="G152" s="1">
        <v>29.666666666666668</v>
      </c>
      <c r="H152" s="1">
        <v>28.333333333333332</v>
      </c>
      <c r="I152" s="1">
        <v>22</v>
      </c>
      <c r="J152" s="1">
        <v>29.333333333333332</v>
      </c>
      <c r="K152" s="1">
        <v>29</v>
      </c>
      <c r="L152" s="1">
        <v>29</v>
      </c>
      <c r="M152" s="1">
        <v>25.666666666666668</v>
      </c>
      <c r="N152" s="1">
        <v>25.333333333333332</v>
      </c>
      <c r="O152" s="1">
        <v>28</v>
      </c>
      <c r="P152" s="1">
        <v>30</v>
      </c>
      <c r="Q152" s="1">
        <v>30</v>
      </c>
      <c r="R152" s="1">
        <v>29.666666666666668</v>
      </c>
      <c r="S152" s="1">
        <v>20.333333333333332</v>
      </c>
      <c r="T152" s="1">
        <v>23</v>
      </c>
      <c r="U152" s="1">
        <v>4.666666666666667</v>
      </c>
      <c r="V152" s="1">
        <v>28.333333333333332</v>
      </c>
      <c r="W152" s="1">
        <v>28.666666666666668</v>
      </c>
      <c r="X152" s="1">
        <v>26</v>
      </c>
      <c r="Y152" s="1">
        <v>28</v>
      </c>
      <c r="Z152" s="1">
        <v>30</v>
      </c>
      <c r="AA152" s="1">
        <v>25.666666666666668</v>
      </c>
      <c r="AB152" s="1">
        <v>30</v>
      </c>
      <c r="AC152" s="1">
        <v>29.333333333333332</v>
      </c>
      <c r="AD152" s="1">
        <v>28.666666666666668</v>
      </c>
      <c r="AE152" s="1">
        <v>28.666666666666668</v>
      </c>
      <c r="AF152" s="1">
        <v>28</v>
      </c>
      <c r="AG152" s="1">
        <v>29</v>
      </c>
      <c r="AH152" s="1">
        <v>28.666666666666668</v>
      </c>
      <c r="AI152" s="1">
        <v>28.666666666666668</v>
      </c>
      <c r="AJ152" s="1">
        <v>29.333333333333332</v>
      </c>
      <c r="AK152" s="1">
        <v>24</v>
      </c>
      <c r="AL152" s="1">
        <v>24</v>
      </c>
      <c r="AM152" s="1">
        <v>27.333333333333332</v>
      </c>
      <c r="AN152" s="1">
        <v>28</v>
      </c>
      <c r="AO152" s="1">
        <v>27.666666666666668</v>
      </c>
      <c r="AP152" s="1">
        <v>24.666666666666668</v>
      </c>
      <c r="AQ152" s="1">
        <v>26</v>
      </c>
      <c r="AR152" s="1">
        <v>23</v>
      </c>
      <c r="AS152" s="1">
        <v>29</v>
      </c>
      <c r="AT152" s="1">
        <v>30</v>
      </c>
      <c r="AU152" s="1">
        <v>26.333333333333332</v>
      </c>
      <c r="AV152" s="1">
        <v>29.666666666666668</v>
      </c>
      <c r="AW152" s="1">
        <v>27.666666666666668</v>
      </c>
      <c r="AX152" s="1">
        <v>16</v>
      </c>
      <c r="AY152" s="1">
        <v>29.333333333333332</v>
      </c>
      <c r="AZ152" s="1">
        <v>28.333333333333332</v>
      </c>
      <c r="BA152" s="1">
        <v>17</v>
      </c>
      <c r="BB152" s="1">
        <v>13.333333333333334</v>
      </c>
      <c r="BC152" s="1">
        <v>24</v>
      </c>
      <c r="BD152" s="1">
        <v>26.666666666666668</v>
      </c>
      <c r="BE152" s="1">
        <v>30</v>
      </c>
      <c r="BF152" s="1">
        <v>30</v>
      </c>
      <c r="BG152" s="1">
        <v>30</v>
      </c>
      <c r="BH152" s="1">
        <v>30</v>
      </c>
      <c r="BI152" s="1">
        <v>30</v>
      </c>
      <c r="BJ152" s="1">
        <v>29.666666666666668</v>
      </c>
      <c r="BK152" s="1">
        <v>28.333333333333332</v>
      </c>
      <c r="BL152" s="4">
        <v>30</v>
      </c>
      <c r="BM152" s="1"/>
    </row>
    <row r="153" spans="1:65" x14ac:dyDescent="0.55000000000000004">
      <c r="A153" s="4">
        <v>23</v>
      </c>
      <c r="B153" s="1"/>
      <c r="C153" s="1">
        <v>24</v>
      </c>
      <c r="D153" s="1">
        <v>29.333333333333332</v>
      </c>
      <c r="E153" s="1">
        <v>30</v>
      </c>
      <c r="F153" s="1">
        <v>29.666666666666668</v>
      </c>
      <c r="G153" s="1">
        <v>29.666666666666668</v>
      </c>
      <c r="H153" s="1">
        <v>28</v>
      </c>
      <c r="I153" s="1">
        <v>25.333333333333332</v>
      </c>
      <c r="J153" s="1">
        <v>30</v>
      </c>
      <c r="K153" s="1">
        <v>25.333333333333332</v>
      </c>
      <c r="L153" s="1">
        <v>26.666666666666668</v>
      </c>
      <c r="M153" s="1">
        <v>27</v>
      </c>
      <c r="N153" s="1">
        <v>28</v>
      </c>
      <c r="O153" s="1">
        <v>22.333333333333332</v>
      </c>
      <c r="P153" s="1">
        <v>30</v>
      </c>
      <c r="Q153" s="1">
        <v>30</v>
      </c>
      <c r="R153" s="1">
        <v>30</v>
      </c>
      <c r="S153" s="1">
        <v>21.333333333333332</v>
      </c>
      <c r="T153" s="1">
        <v>19.666666666666668</v>
      </c>
      <c r="U153" s="1">
        <v>5.333333333333333</v>
      </c>
      <c r="V153" s="1">
        <v>29.333333333333332</v>
      </c>
      <c r="W153" s="1">
        <v>29</v>
      </c>
      <c r="X153" s="1">
        <v>23.666666666666668</v>
      </c>
      <c r="Y153" s="1">
        <v>26.333333333333332</v>
      </c>
      <c r="Z153" s="1">
        <v>30</v>
      </c>
      <c r="AA153" s="1">
        <v>27.333333333333332</v>
      </c>
      <c r="AB153" s="1">
        <v>30</v>
      </c>
      <c r="AC153" s="1">
        <v>30</v>
      </c>
      <c r="AD153" s="1">
        <v>28.333333333333332</v>
      </c>
      <c r="AE153" s="1">
        <v>30</v>
      </c>
      <c r="AF153" s="1">
        <v>24</v>
      </c>
      <c r="AG153" s="1">
        <v>29.666666666666668</v>
      </c>
      <c r="AH153" s="1">
        <v>29.333333333333332</v>
      </c>
      <c r="AI153" s="1">
        <v>30</v>
      </c>
      <c r="AJ153" s="1">
        <v>26.333333333333332</v>
      </c>
      <c r="AK153" s="1">
        <v>26.666666666666668</v>
      </c>
      <c r="AL153" s="1">
        <v>24.333333333333332</v>
      </c>
      <c r="AM153" s="1">
        <v>28.333333333333332</v>
      </c>
      <c r="AN153" s="1">
        <v>24.666666666666668</v>
      </c>
      <c r="AO153" s="1">
        <v>26</v>
      </c>
      <c r="AP153" s="1">
        <v>14</v>
      </c>
      <c r="AQ153" s="1">
        <v>26.333333333333332</v>
      </c>
      <c r="AR153" s="1">
        <v>23.333333333333332</v>
      </c>
      <c r="AS153" s="1">
        <v>25.666666666666668</v>
      </c>
      <c r="AT153" s="1">
        <v>30</v>
      </c>
      <c r="AU153" s="1">
        <v>27.666666666666668</v>
      </c>
      <c r="AV153" s="1">
        <v>28.666666666666668</v>
      </c>
      <c r="AW153" s="1">
        <v>30</v>
      </c>
      <c r="AX153" s="1">
        <v>18.333333333333332</v>
      </c>
      <c r="AY153" s="1">
        <v>30</v>
      </c>
      <c r="AZ153" s="1">
        <v>30</v>
      </c>
      <c r="BA153" s="1">
        <v>21</v>
      </c>
      <c r="BB153" s="1">
        <v>14.333333333333334</v>
      </c>
      <c r="BC153" s="1">
        <v>29.666666666666668</v>
      </c>
      <c r="BD153" s="1">
        <v>26.333333333333332</v>
      </c>
      <c r="BE153" s="1">
        <v>30</v>
      </c>
      <c r="BF153" s="1">
        <v>28.666666666666668</v>
      </c>
      <c r="BG153" s="1">
        <v>30</v>
      </c>
      <c r="BH153" s="1">
        <v>29.333333333333332</v>
      </c>
      <c r="BI153" s="1">
        <v>30</v>
      </c>
      <c r="BJ153" s="1">
        <v>28.333333333333332</v>
      </c>
      <c r="BK153" s="1">
        <v>29.333333333333332</v>
      </c>
      <c r="BL153" s="4">
        <v>29.666666666666668</v>
      </c>
      <c r="BM153" s="1"/>
    </row>
    <row r="154" spans="1:65" x14ac:dyDescent="0.55000000000000004">
      <c r="A154" s="4">
        <v>23.5</v>
      </c>
      <c r="B154" s="1"/>
      <c r="C154" s="1">
        <v>18.666666666666668</v>
      </c>
      <c r="D154" s="1">
        <v>30</v>
      </c>
      <c r="E154" s="1">
        <v>30</v>
      </c>
      <c r="F154" s="1">
        <v>29.666666666666668</v>
      </c>
      <c r="G154" s="1">
        <v>29.666666666666668</v>
      </c>
      <c r="H154" s="1">
        <v>13</v>
      </c>
      <c r="I154" s="1">
        <v>19.333333333333332</v>
      </c>
      <c r="J154" s="1">
        <v>28</v>
      </c>
      <c r="K154" s="1">
        <v>25</v>
      </c>
      <c r="L154" s="1">
        <v>23</v>
      </c>
      <c r="M154" s="1">
        <v>27.333333333333332</v>
      </c>
      <c r="N154" s="1">
        <v>27.333333333333332</v>
      </c>
      <c r="O154" s="1">
        <v>21.666666666666668</v>
      </c>
      <c r="P154" s="1">
        <v>28.333333333333332</v>
      </c>
      <c r="Q154" s="1">
        <v>30</v>
      </c>
      <c r="R154" s="1">
        <v>29.333333333333332</v>
      </c>
      <c r="S154" s="1">
        <v>24.666666666666668</v>
      </c>
      <c r="T154" s="1">
        <v>13.666666666666666</v>
      </c>
      <c r="U154" s="1">
        <v>13.666666666666666</v>
      </c>
      <c r="V154" s="1">
        <v>28.666666666666668</v>
      </c>
      <c r="W154" s="1">
        <v>29</v>
      </c>
      <c r="X154" s="1">
        <v>20.666666666666668</v>
      </c>
      <c r="Y154" s="1">
        <v>26.666666666666668</v>
      </c>
      <c r="Z154" s="1">
        <v>30</v>
      </c>
      <c r="AA154" s="1">
        <v>23.666666666666668</v>
      </c>
      <c r="AB154" s="1">
        <v>29.333333333333332</v>
      </c>
      <c r="AC154" s="1">
        <v>29.666666666666668</v>
      </c>
      <c r="AD154" s="1">
        <v>28.333333333333332</v>
      </c>
      <c r="AE154" s="1">
        <v>28</v>
      </c>
      <c r="AF154" s="1">
        <v>30</v>
      </c>
      <c r="AG154" s="1">
        <v>27.333333333333332</v>
      </c>
      <c r="AH154" s="1">
        <v>28.333333333333332</v>
      </c>
      <c r="AI154" s="1">
        <v>29</v>
      </c>
      <c r="AJ154" s="1">
        <v>28.666666666666668</v>
      </c>
      <c r="AK154" s="1">
        <v>27.333333333333332</v>
      </c>
      <c r="AL154" s="1">
        <v>23.333333333333332</v>
      </c>
      <c r="AM154" s="1">
        <v>27.666666666666668</v>
      </c>
      <c r="AN154" s="1">
        <v>20.666666666666668</v>
      </c>
      <c r="AO154" s="1">
        <v>22.666666666666668</v>
      </c>
      <c r="AP154" s="1">
        <v>19.666666666666668</v>
      </c>
      <c r="AQ154" s="1">
        <v>25.666666666666668</v>
      </c>
      <c r="AR154" s="1">
        <v>22.333333333333332</v>
      </c>
      <c r="AS154" s="1">
        <v>30</v>
      </c>
      <c r="AT154" s="1">
        <v>30</v>
      </c>
      <c r="AU154" s="1">
        <v>26.666666666666668</v>
      </c>
      <c r="AV154" s="1">
        <v>26</v>
      </c>
      <c r="AW154" s="1">
        <v>29</v>
      </c>
      <c r="AX154" s="1">
        <v>17</v>
      </c>
      <c r="AY154" s="1">
        <v>29</v>
      </c>
      <c r="AZ154" s="1">
        <v>30</v>
      </c>
      <c r="BA154" s="1">
        <v>13.666666666666666</v>
      </c>
      <c r="BB154" s="1">
        <v>16.333333333333332</v>
      </c>
      <c r="BC154" s="1">
        <v>27</v>
      </c>
      <c r="BD154" s="1">
        <v>10.333333333333334</v>
      </c>
      <c r="BE154" s="1">
        <v>30</v>
      </c>
      <c r="BF154" s="1">
        <v>30</v>
      </c>
      <c r="BG154" s="1">
        <v>29.666666666666668</v>
      </c>
      <c r="BH154" s="1">
        <v>30</v>
      </c>
      <c r="BI154" s="1">
        <v>29.333333333333332</v>
      </c>
      <c r="BJ154" s="1">
        <v>26.333333333333332</v>
      </c>
      <c r="BK154" s="1">
        <v>29</v>
      </c>
      <c r="BL154" s="4">
        <v>28.666666666666668</v>
      </c>
      <c r="BM154" s="1"/>
    </row>
    <row r="155" spans="1:65" x14ac:dyDescent="0.55000000000000004">
      <c r="A155" s="5">
        <v>24</v>
      </c>
      <c r="B155" s="22"/>
      <c r="C155" s="22">
        <v>12.666666666666666</v>
      </c>
      <c r="D155" s="22">
        <v>25</v>
      </c>
      <c r="E155" s="22">
        <v>30</v>
      </c>
      <c r="F155" s="22">
        <v>27.666666666666668</v>
      </c>
      <c r="G155" s="22">
        <v>29.666666666666668</v>
      </c>
      <c r="H155" s="22">
        <v>15.333333333333334</v>
      </c>
      <c r="I155" s="22">
        <v>17.666666666666668</v>
      </c>
      <c r="J155" s="22">
        <v>21.666666666666668</v>
      </c>
      <c r="K155" s="22">
        <v>24</v>
      </c>
      <c r="L155" s="22">
        <v>23.666666666666668</v>
      </c>
      <c r="M155" s="22">
        <v>22.666666666666668</v>
      </c>
      <c r="N155" s="22">
        <v>28.333333333333332</v>
      </c>
      <c r="O155" s="22">
        <v>8.6666666666666661</v>
      </c>
      <c r="P155" s="22">
        <v>29</v>
      </c>
      <c r="Q155" s="22">
        <v>25.333333333333332</v>
      </c>
      <c r="R155" s="22">
        <v>30</v>
      </c>
      <c r="S155" s="22">
        <v>23.333333333333332</v>
      </c>
      <c r="T155" s="22">
        <v>19.666666666666668</v>
      </c>
      <c r="U155" s="22">
        <v>8</v>
      </c>
      <c r="V155" s="22">
        <v>23</v>
      </c>
      <c r="W155" s="22">
        <v>24</v>
      </c>
      <c r="X155" s="22">
        <v>15.666666666666666</v>
      </c>
      <c r="Y155" s="22">
        <v>27</v>
      </c>
      <c r="Z155" s="22">
        <v>29</v>
      </c>
      <c r="AA155" s="22">
        <v>25</v>
      </c>
      <c r="AB155" s="22">
        <v>29.666666666666668</v>
      </c>
      <c r="AC155" s="22">
        <v>28</v>
      </c>
      <c r="AD155" s="22">
        <v>18</v>
      </c>
      <c r="AE155" s="22">
        <v>26</v>
      </c>
      <c r="AF155" s="22">
        <v>29.333333333333332</v>
      </c>
      <c r="AG155" s="22">
        <v>27.666666666666668</v>
      </c>
      <c r="AH155" s="22">
        <v>26</v>
      </c>
      <c r="AI155" s="22">
        <v>25</v>
      </c>
      <c r="AJ155" s="22">
        <v>25.666666666666668</v>
      </c>
      <c r="AK155" s="22">
        <v>26.333333333333332</v>
      </c>
      <c r="AL155" s="22">
        <v>29</v>
      </c>
      <c r="AM155" s="22">
        <v>23.666666666666668</v>
      </c>
      <c r="AN155" s="22">
        <v>17</v>
      </c>
      <c r="AO155" s="22">
        <v>23.666666666666668</v>
      </c>
      <c r="AP155" s="22">
        <v>24</v>
      </c>
      <c r="AQ155" s="22">
        <v>28</v>
      </c>
      <c r="AR155" s="22">
        <v>13</v>
      </c>
      <c r="AS155" s="22">
        <v>24</v>
      </c>
      <c r="AT155" s="22">
        <v>28.333333333333332</v>
      </c>
      <c r="AU155" s="22">
        <v>27.666666666666668</v>
      </c>
      <c r="AV155" s="22">
        <v>21.666666666666668</v>
      </c>
      <c r="AW155" s="22">
        <v>29.333333333333332</v>
      </c>
      <c r="AX155" s="22">
        <v>11</v>
      </c>
      <c r="AY155" s="22">
        <v>30</v>
      </c>
      <c r="AZ155" s="22">
        <v>28.333333333333332</v>
      </c>
      <c r="BA155" s="22">
        <v>11</v>
      </c>
      <c r="BB155" s="22">
        <v>10</v>
      </c>
      <c r="BC155" s="22">
        <v>27</v>
      </c>
      <c r="BD155" s="22">
        <v>9.3333333333333339</v>
      </c>
      <c r="BE155" s="22">
        <v>26.666666666666668</v>
      </c>
      <c r="BF155" s="22">
        <v>25.666666666666668</v>
      </c>
      <c r="BG155" s="22">
        <v>30</v>
      </c>
      <c r="BH155" s="22">
        <v>29</v>
      </c>
      <c r="BI155" s="22">
        <v>28.666666666666668</v>
      </c>
      <c r="BJ155" s="22">
        <v>27.333333333333332</v>
      </c>
      <c r="BK155" s="22">
        <v>28</v>
      </c>
      <c r="BL155" s="5">
        <v>29</v>
      </c>
      <c r="BM155" s="1"/>
    </row>
  </sheetData>
  <mergeCells count="3">
    <mergeCell ref="C1:BM1"/>
    <mergeCell ref="C53:BM53"/>
    <mergeCell ref="C105:BL105"/>
  </mergeCells>
  <phoneticPr fontId="1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3A258-1E69-485A-96A2-B8779A4D967C}">
  <dimension ref="A1:D66"/>
  <sheetViews>
    <sheetView workbookViewId="0"/>
  </sheetViews>
  <sheetFormatPr defaultRowHeight="18" x14ac:dyDescent="0.55000000000000004"/>
  <cols>
    <col min="2" max="4" width="11.58203125" customWidth="1"/>
  </cols>
  <sheetData>
    <row r="1" spans="1:4" x14ac:dyDescent="0.55000000000000004">
      <c r="A1" s="1"/>
      <c r="B1" s="1"/>
      <c r="C1" s="1"/>
      <c r="D1" s="1"/>
    </row>
    <row r="2" spans="1:4" ht="42" x14ac:dyDescent="0.55000000000000004">
      <c r="A2" s="17"/>
      <c r="B2" s="18" t="s">
        <v>52</v>
      </c>
      <c r="C2" s="18" t="s">
        <v>57</v>
      </c>
      <c r="D2" s="87" t="s">
        <v>58</v>
      </c>
    </row>
    <row r="3" spans="1:4" x14ac:dyDescent="0.55000000000000004">
      <c r="A3" s="4">
        <v>1</v>
      </c>
      <c r="B3" s="1">
        <v>708.66666666666652</v>
      </c>
      <c r="C3" s="1">
        <v>331.33333333333326</v>
      </c>
      <c r="D3" s="4">
        <v>568.66666666666674</v>
      </c>
    </row>
    <row r="4" spans="1:4" x14ac:dyDescent="0.55000000000000004">
      <c r="A4" s="4">
        <v>2</v>
      </c>
      <c r="B4" s="1">
        <v>709.66666666666663</v>
      </c>
      <c r="C4" s="1">
        <v>500</v>
      </c>
      <c r="D4" s="4">
        <v>594.33333333333337</v>
      </c>
    </row>
    <row r="5" spans="1:4" x14ac:dyDescent="0.55000000000000004">
      <c r="A5" s="4">
        <v>3</v>
      </c>
      <c r="B5" s="1">
        <v>716</v>
      </c>
      <c r="C5" s="1">
        <v>590.66666666666663</v>
      </c>
      <c r="D5" s="4">
        <v>627.33333333333326</v>
      </c>
    </row>
    <row r="6" spans="1:4" x14ac:dyDescent="0.55000000000000004">
      <c r="A6" s="4">
        <v>4</v>
      </c>
      <c r="B6" s="1">
        <v>708.33333333333337</v>
      </c>
      <c r="C6" s="1">
        <v>595.33333333333348</v>
      </c>
      <c r="D6" s="4">
        <v>641.33333333333326</v>
      </c>
    </row>
    <row r="7" spans="1:4" x14ac:dyDescent="0.55000000000000004">
      <c r="A7" s="4">
        <v>5</v>
      </c>
      <c r="B7" s="1">
        <v>709.66666666666663</v>
      </c>
      <c r="C7" s="1">
        <v>544.66666666666674</v>
      </c>
      <c r="D7" s="4">
        <v>637.33333333333337</v>
      </c>
    </row>
    <row r="8" spans="1:4" x14ac:dyDescent="0.55000000000000004">
      <c r="A8" s="4">
        <v>6</v>
      </c>
      <c r="B8" s="1">
        <v>553.66666666666663</v>
      </c>
      <c r="C8" s="1">
        <v>633.33333333333337</v>
      </c>
      <c r="D8" s="4">
        <v>627.33333333333326</v>
      </c>
    </row>
    <row r="9" spans="1:4" x14ac:dyDescent="0.55000000000000004">
      <c r="A9" s="4">
        <v>7</v>
      </c>
      <c r="B9" s="1">
        <v>685.33333333333326</v>
      </c>
      <c r="C9" s="1">
        <v>366</v>
      </c>
      <c r="D9" s="4">
        <v>627</v>
      </c>
    </row>
    <row r="10" spans="1:4" x14ac:dyDescent="0.55000000000000004">
      <c r="A10" s="4">
        <v>8</v>
      </c>
      <c r="B10" s="1">
        <v>693.66666666666674</v>
      </c>
      <c r="C10" s="1">
        <v>561</v>
      </c>
      <c r="D10" s="4">
        <v>680.33333333333337</v>
      </c>
    </row>
    <row r="11" spans="1:4" x14ac:dyDescent="0.55000000000000004">
      <c r="A11" s="4">
        <v>9</v>
      </c>
      <c r="B11" s="1">
        <v>702.33333333333337</v>
      </c>
      <c r="C11" s="1">
        <v>362.66666666666669</v>
      </c>
      <c r="D11" s="4">
        <v>679.66666666666674</v>
      </c>
    </row>
    <row r="12" spans="1:4" x14ac:dyDescent="0.55000000000000004">
      <c r="A12" s="4">
        <v>10</v>
      </c>
      <c r="B12" s="1">
        <v>692.66666666666663</v>
      </c>
      <c r="C12" s="1">
        <v>550.99999999999989</v>
      </c>
      <c r="D12" s="4">
        <v>508.66666666666663</v>
      </c>
    </row>
    <row r="13" spans="1:4" x14ac:dyDescent="0.55000000000000004">
      <c r="A13" s="4">
        <v>11</v>
      </c>
      <c r="B13" s="1">
        <v>658.33333333333348</v>
      </c>
      <c r="C13" s="1">
        <v>565.66666666666663</v>
      </c>
      <c r="D13" s="4">
        <v>591</v>
      </c>
    </row>
    <row r="14" spans="1:4" x14ac:dyDescent="0.55000000000000004">
      <c r="A14" s="4">
        <v>12</v>
      </c>
      <c r="B14" s="1">
        <v>716.33333333333326</v>
      </c>
      <c r="C14" s="1">
        <v>555</v>
      </c>
      <c r="D14" s="4">
        <v>626.66666666666663</v>
      </c>
    </row>
    <row r="15" spans="1:4" x14ac:dyDescent="0.55000000000000004">
      <c r="A15" s="4">
        <v>13</v>
      </c>
      <c r="B15" s="1">
        <v>709</v>
      </c>
      <c r="C15" s="1">
        <v>640.66666666666674</v>
      </c>
      <c r="D15" s="4">
        <v>639.66666666666652</v>
      </c>
    </row>
    <row r="16" spans="1:4" x14ac:dyDescent="0.55000000000000004">
      <c r="A16" s="4">
        <v>14</v>
      </c>
      <c r="B16" s="1">
        <v>674.66666666666663</v>
      </c>
      <c r="C16" s="1">
        <v>695</v>
      </c>
      <c r="D16" s="4">
        <v>527.66666666666674</v>
      </c>
    </row>
    <row r="17" spans="1:4" x14ac:dyDescent="0.55000000000000004">
      <c r="A17" s="4">
        <v>15</v>
      </c>
      <c r="B17" s="1">
        <v>654</v>
      </c>
      <c r="C17" s="1">
        <v>518.66666666666652</v>
      </c>
      <c r="D17" s="4">
        <v>630.99999999999989</v>
      </c>
    </row>
    <row r="18" spans="1:4" x14ac:dyDescent="0.55000000000000004">
      <c r="A18" s="4">
        <v>16</v>
      </c>
      <c r="B18" s="1">
        <v>704.33333333333337</v>
      </c>
      <c r="C18" s="1">
        <v>601.66666666666674</v>
      </c>
      <c r="D18" s="4">
        <v>638.66666666666674</v>
      </c>
    </row>
    <row r="19" spans="1:4" x14ac:dyDescent="0.55000000000000004">
      <c r="A19" s="4">
        <v>17</v>
      </c>
      <c r="B19" s="1">
        <v>704</v>
      </c>
      <c r="C19" s="1">
        <v>536.66666666666652</v>
      </c>
      <c r="D19" s="4">
        <v>630.00000000000011</v>
      </c>
    </row>
    <row r="20" spans="1:4" x14ac:dyDescent="0.55000000000000004">
      <c r="A20" s="4">
        <v>18</v>
      </c>
      <c r="B20" s="1">
        <v>712.66666666666674</v>
      </c>
      <c r="C20" s="1">
        <v>657.66666666666674</v>
      </c>
      <c r="D20" s="4">
        <v>500.33333333333343</v>
      </c>
    </row>
    <row r="21" spans="1:4" x14ac:dyDescent="0.55000000000000004">
      <c r="A21" s="4">
        <v>19</v>
      </c>
      <c r="B21" s="1">
        <v>677.33333333333326</v>
      </c>
      <c r="C21" s="1">
        <v>672.33333333333326</v>
      </c>
      <c r="D21" s="4">
        <v>578.66666666666663</v>
      </c>
    </row>
    <row r="22" spans="1:4" x14ac:dyDescent="0.55000000000000004">
      <c r="A22" s="4">
        <v>20</v>
      </c>
      <c r="B22" s="1">
        <v>646</v>
      </c>
      <c r="C22" s="1">
        <v>629</v>
      </c>
      <c r="D22" s="4">
        <v>655.33333333333337</v>
      </c>
    </row>
    <row r="23" spans="1:4" x14ac:dyDescent="0.55000000000000004">
      <c r="A23" s="4">
        <v>21</v>
      </c>
      <c r="B23" s="1">
        <v>631.33333333333337</v>
      </c>
      <c r="C23" s="1">
        <v>602.33333333333326</v>
      </c>
      <c r="D23" s="4">
        <v>679.00000000000023</v>
      </c>
    </row>
    <row r="24" spans="1:4" x14ac:dyDescent="0.55000000000000004">
      <c r="A24" s="4">
        <v>22</v>
      </c>
      <c r="B24" s="1">
        <v>599.33333333333337</v>
      </c>
      <c r="C24" s="1">
        <v>603.33333333333326</v>
      </c>
      <c r="D24" s="4">
        <v>609.66666666666663</v>
      </c>
    </row>
    <row r="25" spans="1:4" x14ac:dyDescent="0.55000000000000004">
      <c r="A25" s="4">
        <v>23</v>
      </c>
      <c r="B25" s="1">
        <v>658.66666666666663</v>
      </c>
      <c r="C25" s="1">
        <v>536.33333333333337</v>
      </c>
      <c r="D25" s="4">
        <v>717.33333333333326</v>
      </c>
    </row>
    <row r="26" spans="1:4" x14ac:dyDescent="0.55000000000000004">
      <c r="A26" s="4">
        <v>24</v>
      </c>
      <c r="B26" s="1">
        <v>660.66666666666663</v>
      </c>
      <c r="C26" s="1">
        <v>585</v>
      </c>
      <c r="D26" s="4">
        <v>583.33333333333337</v>
      </c>
    </row>
    <row r="27" spans="1:4" x14ac:dyDescent="0.55000000000000004">
      <c r="A27" s="4">
        <v>25</v>
      </c>
      <c r="B27" s="1">
        <v>655.66666666666674</v>
      </c>
      <c r="C27" s="1">
        <v>545.99999999999989</v>
      </c>
      <c r="D27" s="4">
        <v>615.33333333333314</v>
      </c>
    </row>
    <row r="28" spans="1:4" x14ac:dyDescent="0.55000000000000004">
      <c r="A28" s="4">
        <v>26</v>
      </c>
      <c r="B28" s="1">
        <v>679</v>
      </c>
      <c r="C28" s="1">
        <v>691.33333333333337</v>
      </c>
      <c r="D28" s="4">
        <v>638.33333333333326</v>
      </c>
    </row>
    <row r="29" spans="1:4" x14ac:dyDescent="0.55000000000000004">
      <c r="A29" s="4">
        <v>27</v>
      </c>
      <c r="B29" s="1">
        <v>704.66666666666674</v>
      </c>
      <c r="C29" s="1">
        <v>576.33333333333348</v>
      </c>
      <c r="D29" s="4">
        <v>563.33333333333326</v>
      </c>
    </row>
    <row r="30" spans="1:4" x14ac:dyDescent="0.55000000000000004">
      <c r="A30" s="4">
        <v>28</v>
      </c>
      <c r="B30" s="1">
        <v>683.33333333333337</v>
      </c>
      <c r="C30" s="1">
        <v>556.99999999999989</v>
      </c>
      <c r="D30" s="4">
        <v>590.66666666666663</v>
      </c>
    </row>
    <row r="31" spans="1:4" x14ac:dyDescent="0.55000000000000004">
      <c r="A31" s="4">
        <v>29</v>
      </c>
      <c r="B31" s="1">
        <v>694</v>
      </c>
      <c r="C31" s="1">
        <v>558.99999999999989</v>
      </c>
      <c r="D31" s="4">
        <v>622.99999999999989</v>
      </c>
    </row>
    <row r="32" spans="1:4" x14ac:dyDescent="0.55000000000000004">
      <c r="A32" s="4">
        <v>30</v>
      </c>
      <c r="B32" s="1">
        <v>716</v>
      </c>
      <c r="C32" s="1">
        <v>557.33333333333337</v>
      </c>
      <c r="D32" s="4">
        <v>663.66666666666663</v>
      </c>
    </row>
    <row r="33" spans="1:4" x14ac:dyDescent="0.55000000000000004">
      <c r="A33" s="4">
        <v>31</v>
      </c>
      <c r="B33" s="1">
        <v>621</v>
      </c>
      <c r="C33" s="1">
        <v>566.66666666666663</v>
      </c>
      <c r="D33" s="4">
        <v>643</v>
      </c>
    </row>
    <row r="34" spans="1:4" x14ac:dyDescent="0.55000000000000004">
      <c r="A34" s="4">
        <v>32</v>
      </c>
      <c r="B34" s="1">
        <v>620</v>
      </c>
      <c r="C34" s="1">
        <v>676</v>
      </c>
      <c r="D34" s="4">
        <v>600.33333333333337</v>
      </c>
    </row>
    <row r="35" spans="1:4" x14ac:dyDescent="0.55000000000000004">
      <c r="A35" s="4">
        <v>33</v>
      </c>
      <c r="B35" s="1">
        <v>635.66666666666674</v>
      </c>
      <c r="C35" s="1">
        <v>484.66666666666674</v>
      </c>
      <c r="D35" s="4">
        <v>644.66666666666674</v>
      </c>
    </row>
    <row r="36" spans="1:4" x14ac:dyDescent="0.55000000000000004">
      <c r="A36" s="4">
        <v>34</v>
      </c>
      <c r="B36" s="1">
        <v>649.66666666666674</v>
      </c>
      <c r="C36" s="1">
        <v>657.99999999999989</v>
      </c>
      <c r="D36" s="4">
        <v>665.99999999999977</v>
      </c>
    </row>
    <row r="37" spans="1:4" x14ac:dyDescent="0.55000000000000004">
      <c r="A37" s="4">
        <v>35</v>
      </c>
      <c r="B37" s="1">
        <v>667.00000000000011</v>
      </c>
      <c r="C37" s="1">
        <v>566.33333333333326</v>
      </c>
      <c r="D37" s="4">
        <v>629.66666666666663</v>
      </c>
    </row>
    <row r="38" spans="1:4" x14ac:dyDescent="0.55000000000000004">
      <c r="A38" s="4">
        <v>36</v>
      </c>
      <c r="B38" s="1">
        <v>645.99999999999989</v>
      </c>
      <c r="C38" s="1">
        <v>634.66666666666674</v>
      </c>
      <c r="D38" s="4">
        <v>650.99999999999989</v>
      </c>
    </row>
    <row r="39" spans="1:4" x14ac:dyDescent="0.55000000000000004">
      <c r="A39" s="4">
        <v>37</v>
      </c>
      <c r="B39" s="1">
        <v>602.33333333333326</v>
      </c>
      <c r="C39" s="1">
        <v>597.33333333333337</v>
      </c>
      <c r="D39" s="4">
        <v>587.66666666666663</v>
      </c>
    </row>
    <row r="40" spans="1:4" x14ac:dyDescent="0.55000000000000004">
      <c r="A40" s="4">
        <v>38</v>
      </c>
      <c r="B40" s="1">
        <v>701.66666666666663</v>
      </c>
      <c r="C40" s="1">
        <v>510</v>
      </c>
      <c r="D40" s="4">
        <v>663.00000000000011</v>
      </c>
    </row>
    <row r="41" spans="1:4" x14ac:dyDescent="0.55000000000000004">
      <c r="A41" s="4">
        <v>39</v>
      </c>
      <c r="B41" s="1">
        <v>668.33333333333337</v>
      </c>
      <c r="C41" s="1">
        <v>666.66666666666674</v>
      </c>
      <c r="D41" s="4">
        <v>635.33333333333337</v>
      </c>
    </row>
    <row r="42" spans="1:4" x14ac:dyDescent="0.55000000000000004">
      <c r="A42" s="4">
        <v>40</v>
      </c>
      <c r="B42" s="1">
        <v>667.66666666666663</v>
      </c>
      <c r="C42" s="1">
        <v>397.33333333333337</v>
      </c>
      <c r="D42" s="4">
        <v>701.66666666666652</v>
      </c>
    </row>
    <row r="43" spans="1:4" x14ac:dyDescent="0.55000000000000004">
      <c r="A43" s="4">
        <v>41</v>
      </c>
      <c r="B43" s="1">
        <v>716.66666666666674</v>
      </c>
      <c r="C43" s="1">
        <v>345.33333333333337</v>
      </c>
      <c r="D43" s="4">
        <v>634.00000000000011</v>
      </c>
    </row>
    <row r="44" spans="1:4" x14ac:dyDescent="0.55000000000000004">
      <c r="A44" s="4">
        <v>42</v>
      </c>
      <c r="B44" s="1">
        <v>663.99999999999989</v>
      </c>
      <c r="C44" s="1">
        <v>604</v>
      </c>
      <c r="D44" s="4">
        <v>457.33333333333337</v>
      </c>
    </row>
    <row r="45" spans="1:4" x14ac:dyDescent="0.55000000000000004">
      <c r="A45" s="4">
        <v>43</v>
      </c>
      <c r="B45" s="1">
        <v>659.66666666666663</v>
      </c>
      <c r="C45" s="1">
        <v>658.66666666666663</v>
      </c>
      <c r="D45" s="4">
        <v>590.66666666666663</v>
      </c>
    </row>
    <row r="46" spans="1:4" x14ac:dyDescent="0.55000000000000004">
      <c r="A46" s="4">
        <v>44</v>
      </c>
      <c r="B46" s="1">
        <v>470.33333333333331</v>
      </c>
      <c r="C46" s="1">
        <v>399.33333333333331</v>
      </c>
      <c r="D46" s="4">
        <v>684</v>
      </c>
    </row>
    <row r="47" spans="1:4" x14ac:dyDescent="0.55000000000000004">
      <c r="A47" s="4">
        <v>45</v>
      </c>
      <c r="B47" s="1">
        <v>716.33333333333337</v>
      </c>
      <c r="C47" s="1">
        <v>581.33333333333326</v>
      </c>
      <c r="D47" s="4">
        <v>639</v>
      </c>
    </row>
    <row r="48" spans="1:4" x14ac:dyDescent="0.55000000000000004">
      <c r="A48" s="4">
        <v>46</v>
      </c>
      <c r="B48" s="1">
        <v>626.33333333333326</v>
      </c>
      <c r="C48" s="1">
        <v>582</v>
      </c>
      <c r="D48" s="4">
        <v>668</v>
      </c>
    </row>
    <row r="49" spans="1:4" x14ac:dyDescent="0.55000000000000004">
      <c r="A49" s="4">
        <v>47</v>
      </c>
      <c r="B49" s="1">
        <v>708</v>
      </c>
      <c r="C49" s="1">
        <v>643.66666666666663</v>
      </c>
      <c r="D49" s="4">
        <v>637</v>
      </c>
    </row>
    <row r="50" spans="1:4" x14ac:dyDescent="0.55000000000000004">
      <c r="A50" s="4">
        <v>48</v>
      </c>
      <c r="B50" s="1">
        <v>696</v>
      </c>
      <c r="C50" s="1">
        <v>549.99999999999989</v>
      </c>
      <c r="D50" s="4">
        <v>580</v>
      </c>
    </row>
    <row r="51" spans="1:4" x14ac:dyDescent="0.55000000000000004">
      <c r="A51" s="4">
        <v>49</v>
      </c>
      <c r="B51" s="1">
        <v>660.99999999999989</v>
      </c>
      <c r="C51" s="1">
        <v>638.66666666666663</v>
      </c>
      <c r="D51" s="4">
        <v>686.99999999999989</v>
      </c>
    </row>
    <row r="52" spans="1:4" x14ac:dyDescent="0.55000000000000004">
      <c r="A52" s="4">
        <v>50</v>
      </c>
      <c r="B52" s="1">
        <v>703.33333333333326</v>
      </c>
      <c r="C52" s="1">
        <v>663.33333333333326</v>
      </c>
      <c r="D52" s="4">
        <v>619</v>
      </c>
    </row>
    <row r="53" spans="1:4" x14ac:dyDescent="0.55000000000000004">
      <c r="A53" s="4">
        <v>51</v>
      </c>
      <c r="B53" s="1">
        <v>674.33333333333337</v>
      </c>
      <c r="C53" s="1">
        <v>677</v>
      </c>
      <c r="D53" s="4">
        <v>552.33333333333337</v>
      </c>
    </row>
    <row r="54" spans="1:4" x14ac:dyDescent="0.55000000000000004">
      <c r="A54" s="4">
        <v>52</v>
      </c>
      <c r="B54" s="1">
        <v>628</v>
      </c>
      <c r="C54" s="1">
        <v>535</v>
      </c>
      <c r="D54" s="4">
        <v>436.99999999999994</v>
      </c>
    </row>
    <row r="55" spans="1:4" x14ac:dyDescent="0.55000000000000004">
      <c r="A55" s="4">
        <v>53</v>
      </c>
      <c r="B55" s="1">
        <v>561.33333333333326</v>
      </c>
      <c r="C55" s="1">
        <v>589.66666666666674</v>
      </c>
      <c r="D55" s="4">
        <v>538.33333333333337</v>
      </c>
    </row>
    <row r="56" spans="1:4" x14ac:dyDescent="0.55000000000000004">
      <c r="A56" s="4">
        <v>54</v>
      </c>
      <c r="B56" s="1">
        <v>466.66666666666669</v>
      </c>
      <c r="C56" s="1">
        <v>635.66666666666674</v>
      </c>
      <c r="D56" s="4">
        <v>663.66666666666663</v>
      </c>
    </row>
    <row r="57" spans="1:4" x14ac:dyDescent="0.55000000000000004">
      <c r="A57" s="4">
        <v>55</v>
      </c>
      <c r="B57" s="1">
        <v>703.33333333333337</v>
      </c>
      <c r="C57" s="1">
        <v>642.66666666666674</v>
      </c>
      <c r="D57" s="4">
        <v>679.66666666666663</v>
      </c>
    </row>
    <row r="58" spans="1:4" x14ac:dyDescent="0.55000000000000004">
      <c r="A58" s="4">
        <v>56</v>
      </c>
      <c r="B58" s="1">
        <v>691.33333333333337</v>
      </c>
      <c r="C58" s="1">
        <v>591.66666666666674</v>
      </c>
      <c r="D58" s="4">
        <v>489.33333333333337</v>
      </c>
    </row>
    <row r="59" spans="1:4" x14ac:dyDescent="0.55000000000000004">
      <c r="A59" s="4">
        <v>57</v>
      </c>
      <c r="B59" s="1">
        <v>696.66666666666674</v>
      </c>
      <c r="C59" s="1">
        <v>495</v>
      </c>
      <c r="D59" s="4">
        <v>618</v>
      </c>
    </row>
    <row r="60" spans="1:4" x14ac:dyDescent="0.55000000000000004">
      <c r="A60" s="4">
        <v>58</v>
      </c>
      <c r="B60" s="1">
        <v>657.33333333333337</v>
      </c>
      <c r="C60" s="1">
        <v>633.33333333333337</v>
      </c>
      <c r="D60" s="4">
        <v>698.66666666666663</v>
      </c>
    </row>
    <row r="61" spans="1:4" x14ac:dyDescent="0.55000000000000004">
      <c r="A61" s="4">
        <v>59</v>
      </c>
      <c r="B61" s="1">
        <v>695.99999999999989</v>
      </c>
      <c r="C61" s="1">
        <v>655</v>
      </c>
      <c r="D61" s="4">
        <v>662.66666666666652</v>
      </c>
    </row>
    <row r="62" spans="1:4" x14ac:dyDescent="0.55000000000000004">
      <c r="A62" s="4">
        <v>60</v>
      </c>
      <c r="B62" s="1">
        <v>688.66666666666663</v>
      </c>
      <c r="C62" s="1">
        <v>695</v>
      </c>
      <c r="D62" s="4">
        <v>574.66666666666663</v>
      </c>
    </row>
    <row r="63" spans="1:4" x14ac:dyDescent="0.55000000000000004">
      <c r="A63" s="4">
        <v>61</v>
      </c>
      <c r="B63" s="1">
        <v>582.33333333333326</v>
      </c>
      <c r="C63" s="1">
        <v>648.66666666666652</v>
      </c>
      <c r="D63" s="4">
        <v>673</v>
      </c>
    </row>
    <row r="64" spans="1:4" x14ac:dyDescent="0.55000000000000004">
      <c r="A64" s="4">
        <v>62</v>
      </c>
      <c r="B64" s="1">
        <v>691.33333333333326</v>
      </c>
      <c r="C64" s="1">
        <v>519.66666666666674</v>
      </c>
      <c r="D64" s="4">
        <v>686.66666666666674</v>
      </c>
    </row>
    <row r="65" spans="1:4" x14ac:dyDescent="0.55000000000000004">
      <c r="A65" s="5">
        <v>63</v>
      </c>
      <c r="B65" s="22">
        <v>644.66666666666652</v>
      </c>
      <c r="C65" s="22">
        <v>696</v>
      </c>
      <c r="D65" s="86"/>
    </row>
    <row r="66" spans="1:4" x14ac:dyDescent="0.55000000000000004">
      <c r="A66" s="1"/>
    </row>
  </sheetData>
  <phoneticPr fontId="1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4531A2-5B81-4474-92E8-A6C2D56CBE9B}">
  <dimension ref="A1:D66"/>
  <sheetViews>
    <sheetView workbookViewId="0"/>
  </sheetViews>
  <sheetFormatPr defaultRowHeight="18" x14ac:dyDescent="0.55000000000000004"/>
  <cols>
    <col min="2" max="4" width="11.58203125" customWidth="1"/>
  </cols>
  <sheetData>
    <row r="1" spans="1:4" x14ac:dyDescent="0.55000000000000004">
      <c r="A1" s="1"/>
      <c r="B1" s="1"/>
      <c r="C1" s="1"/>
      <c r="D1" s="1"/>
    </row>
    <row r="2" spans="1:4" ht="42" x14ac:dyDescent="0.55000000000000004">
      <c r="A2" s="17"/>
      <c r="B2" s="18" t="s">
        <v>52</v>
      </c>
      <c r="C2" s="18" t="s">
        <v>57</v>
      </c>
      <c r="D2" s="87" t="s">
        <v>58</v>
      </c>
    </row>
    <row r="3" spans="1:4" x14ac:dyDescent="0.55000000000000004">
      <c r="A3" s="4">
        <v>1</v>
      </c>
      <c r="B3" s="1">
        <v>601.66666666666663</v>
      </c>
      <c r="C3" s="1">
        <v>474.66666666666669</v>
      </c>
      <c r="D3" s="4">
        <v>505.66666666666669</v>
      </c>
    </row>
    <row r="4" spans="1:4" x14ac:dyDescent="0.55000000000000004">
      <c r="A4" s="4">
        <v>2</v>
      </c>
      <c r="B4" s="1">
        <v>549.33333333333337</v>
      </c>
      <c r="C4" s="1">
        <v>424</v>
      </c>
      <c r="D4" s="4">
        <v>583.33333333333337</v>
      </c>
    </row>
    <row r="5" spans="1:4" x14ac:dyDescent="0.55000000000000004">
      <c r="A5" s="4">
        <v>3</v>
      </c>
      <c r="B5" s="1">
        <v>509.99999999999994</v>
      </c>
      <c r="C5" s="1">
        <v>631.00000000000011</v>
      </c>
      <c r="D5" s="4">
        <v>675.99999999999989</v>
      </c>
    </row>
    <row r="6" spans="1:4" x14ac:dyDescent="0.55000000000000004">
      <c r="A6" s="4">
        <v>4</v>
      </c>
      <c r="B6" s="1">
        <v>523.33333333333337</v>
      </c>
      <c r="C6" s="1">
        <v>583</v>
      </c>
      <c r="D6" s="4">
        <v>658.33333333333326</v>
      </c>
    </row>
    <row r="7" spans="1:4" x14ac:dyDescent="0.55000000000000004">
      <c r="A7" s="4">
        <v>5</v>
      </c>
      <c r="B7" s="1">
        <v>568.33333333333326</v>
      </c>
      <c r="C7" s="1">
        <v>582.66666666666674</v>
      </c>
      <c r="D7" s="4">
        <v>620.33333333333326</v>
      </c>
    </row>
    <row r="8" spans="1:4" x14ac:dyDescent="0.55000000000000004">
      <c r="A8" s="4">
        <v>6</v>
      </c>
      <c r="B8" s="1">
        <v>410.33333333333331</v>
      </c>
      <c r="C8" s="1">
        <v>611.33333333333326</v>
      </c>
      <c r="D8" s="4">
        <v>603.33333333333348</v>
      </c>
    </row>
    <row r="9" spans="1:4" x14ac:dyDescent="0.55000000000000004">
      <c r="A9" s="4">
        <v>7</v>
      </c>
      <c r="B9" s="1">
        <v>503</v>
      </c>
      <c r="C9" s="1">
        <v>478.66666666666669</v>
      </c>
      <c r="D9" s="4">
        <v>595.66666666666674</v>
      </c>
    </row>
    <row r="10" spans="1:4" x14ac:dyDescent="0.55000000000000004">
      <c r="A10" s="4">
        <v>8</v>
      </c>
      <c r="B10" s="1">
        <v>558</v>
      </c>
      <c r="C10" s="1">
        <v>554.33333333333326</v>
      </c>
      <c r="D10" s="4">
        <v>600.66666666666663</v>
      </c>
    </row>
    <row r="11" spans="1:4" x14ac:dyDescent="0.55000000000000004">
      <c r="A11" s="4">
        <v>9</v>
      </c>
      <c r="B11" s="1">
        <v>578.33333333333348</v>
      </c>
      <c r="C11" s="1">
        <v>437.66666666666657</v>
      </c>
      <c r="D11" s="4">
        <v>587.33333333333337</v>
      </c>
    </row>
    <row r="12" spans="1:4" x14ac:dyDescent="0.55000000000000004">
      <c r="A12" s="4">
        <v>10</v>
      </c>
      <c r="B12" s="1">
        <v>534.66666666666663</v>
      </c>
      <c r="C12" s="1">
        <v>600.66666666666663</v>
      </c>
      <c r="D12" s="4">
        <v>567.99999999999989</v>
      </c>
    </row>
    <row r="13" spans="1:4" x14ac:dyDescent="0.55000000000000004">
      <c r="A13" s="4">
        <v>11</v>
      </c>
      <c r="B13" s="1">
        <v>542.33333333333326</v>
      </c>
      <c r="C13" s="1">
        <v>599.66666666666674</v>
      </c>
      <c r="D13" s="4">
        <v>623.33333333333337</v>
      </c>
    </row>
    <row r="14" spans="1:4" x14ac:dyDescent="0.55000000000000004">
      <c r="A14" s="4">
        <v>12</v>
      </c>
      <c r="B14" s="1">
        <v>539</v>
      </c>
      <c r="C14" s="1">
        <v>662.66666666666663</v>
      </c>
      <c r="D14" s="4">
        <v>616.33333333333348</v>
      </c>
    </row>
    <row r="15" spans="1:4" x14ac:dyDescent="0.55000000000000004">
      <c r="A15" s="4">
        <v>13</v>
      </c>
      <c r="B15" s="1">
        <v>575.33333333333326</v>
      </c>
      <c r="C15" s="1">
        <v>619.66666666666674</v>
      </c>
      <c r="D15" s="4">
        <v>570.66666666666663</v>
      </c>
    </row>
    <row r="16" spans="1:4" x14ac:dyDescent="0.55000000000000004">
      <c r="A16" s="4">
        <v>14</v>
      </c>
      <c r="B16" s="1">
        <v>382</v>
      </c>
      <c r="C16" s="1">
        <v>581</v>
      </c>
      <c r="D16" s="4">
        <v>614.00000000000011</v>
      </c>
    </row>
    <row r="17" spans="1:4" x14ac:dyDescent="0.55000000000000004">
      <c r="A17" s="4">
        <v>15</v>
      </c>
      <c r="B17" s="1">
        <v>568</v>
      </c>
      <c r="C17" s="1">
        <v>600.33333333333337</v>
      </c>
      <c r="D17" s="4">
        <v>615.33333333333337</v>
      </c>
    </row>
    <row r="18" spans="1:4" x14ac:dyDescent="0.55000000000000004">
      <c r="A18" s="4">
        <v>16</v>
      </c>
      <c r="B18" s="1">
        <v>565.33333333333337</v>
      </c>
      <c r="C18" s="1">
        <v>511.00000000000006</v>
      </c>
      <c r="D18" s="4">
        <v>639.66666666666674</v>
      </c>
    </row>
    <row r="19" spans="1:4" x14ac:dyDescent="0.55000000000000004">
      <c r="A19" s="4">
        <v>17</v>
      </c>
      <c r="B19" s="1">
        <v>475.33333333333331</v>
      </c>
      <c r="C19" s="1">
        <v>554.33333333333337</v>
      </c>
      <c r="D19" s="4">
        <v>534</v>
      </c>
    </row>
    <row r="20" spans="1:4" x14ac:dyDescent="0.55000000000000004">
      <c r="A20" s="4">
        <v>18</v>
      </c>
      <c r="B20" s="1">
        <v>463.33333333333337</v>
      </c>
      <c r="C20" s="1">
        <v>622</v>
      </c>
      <c r="D20" s="4">
        <v>531.33333333333337</v>
      </c>
    </row>
    <row r="21" spans="1:4" x14ac:dyDescent="0.55000000000000004">
      <c r="A21" s="4">
        <v>19</v>
      </c>
      <c r="B21" s="1">
        <v>523</v>
      </c>
      <c r="C21" s="1">
        <v>656.00000000000011</v>
      </c>
      <c r="D21" s="4">
        <v>514</v>
      </c>
    </row>
    <row r="22" spans="1:4" x14ac:dyDescent="0.55000000000000004">
      <c r="A22" s="4">
        <v>20</v>
      </c>
      <c r="B22" s="1">
        <v>404.00000000000006</v>
      </c>
      <c r="C22" s="1">
        <v>539.66666666666674</v>
      </c>
      <c r="D22" s="4">
        <v>599.66666666666663</v>
      </c>
    </row>
    <row r="23" spans="1:4" x14ac:dyDescent="0.55000000000000004">
      <c r="A23" s="4">
        <v>21</v>
      </c>
      <c r="B23" s="1">
        <v>521</v>
      </c>
      <c r="C23" s="1">
        <v>569.66666666666663</v>
      </c>
      <c r="D23" s="4">
        <v>596.33333333333337</v>
      </c>
    </row>
    <row r="24" spans="1:4" x14ac:dyDescent="0.55000000000000004">
      <c r="A24" s="4">
        <v>22</v>
      </c>
      <c r="B24" s="1">
        <v>459.66666666666674</v>
      </c>
      <c r="C24" s="1">
        <v>539.66666666666663</v>
      </c>
      <c r="D24" s="4">
        <v>596.99999999999989</v>
      </c>
    </row>
    <row r="25" spans="1:4" x14ac:dyDescent="0.55000000000000004">
      <c r="A25" s="4">
        <v>23</v>
      </c>
      <c r="B25" s="1">
        <v>548.66666666666674</v>
      </c>
      <c r="C25" s="1">
        <v>593.33333333333337</v>
      </c>
      <c r="D25" s="4">
        <v>634</v>
      </c>
    </row>
    <row r="26" spans="1:4" x14ac:dyDescent="0.55000000000000004">
      <c r="A26" s="4">
        <v>24</v>
      </c>
      <c r="B26" s="1">
        <v>606.66666666666674</v>
      </c>
      <c r="C26" s="1">
        <v>581.66666666666674</v>
      </c>
      <c r="D26" s="4">
        <v>628.66666666666674</v>
      </c>
    </row>
    <row r="27" spans="1:4" x14ac:dyDescent="0.55000000000000004">
      <c r="A27" s="4">
        <v>25</v>
      </c>
      <c r="B27" s="1">
        <v>463.33333333333326</v>
      </c>
      <c r="C27" s="1">
        <v>479</v>
      </c>
      <c r="D27" s="4">
        <v>591.33333333333337</v>
      </c>
    </row>
    <row r="28" spans="1:4" x14ac:dyDescent="0.55000000000000004">
      <c r="A28" s="4">
        <v>26</v>
      </c>
      <c r="B28" s="1">
        <v>464.66666666666663</v>
      </c>
      <c r="C28" s="1">
        <v>594.33333333333337</v>
      </c>
      <c r="D28" s="4">
        <v>712.33333333333326</v>
      </c>
    </row>
    <row r="29" spans="1:4" x14ac:dyDescent="0.55000000000000004">
      <c r="A29" s="4">
        <v>27</v>
      </c>
      <c r="B29" s="1">
        <v>470.66666666666669</v>
      </c>
      <c r="C29" s="1">
        <v>501</v>
      </c>
      <c r="D29" s="4">
        <v>606.33333333333326</v>
      </c>
    </row>
    <row r="30" spans="1:4" x14ac:dyDescent="0.55000000000000004">
      <c r="A30" s="4">
        <v>28</v>
      </c>
      <c r="B30" s="1">
        <v>529.33333333333326</v>
      </c>
      <c r="C30" s="1">
        <v>465.66666666666669</v>
      </c>
      <c r="D30" s="4">
        <v>631.33333333333337</v>
      </c>
    </row>
    <row r="31" spans="1:4" x14ac:dyDescent="0.55000000000000004">
      <c r="A31" s="4">
        <v>29</v>
      </c>
      <c r="B31" s="1">
        <v>523.66666666666663</v>
      </c>
      <c r="C31" s="1">
        <v>486.66666666666663</v>
      </c>
      <c r="D31" s="4">
        <v>596.33333333333337</v>
      </c>
    </row>
    <row r="32" spans="1:4" x14ac:dyDescent="0.55000000000000004">
      <c r="A32" s="4">
        <v>30</v>
      </c>
      <c r="B32" s="1">
        <v>652.33333333333326</v>
      </c>
      <c r="C32" s="1">
        <v>589.33333333333337</v>
      </c>
      <c r="D32" s="4">
        <v>663.66666666666674</v>
      </c>
    </row>
    <row r="33" spans="1:4" x14ac:dyDescent="0.55000000000000004">
      <c r="A33" s="4">
        <v>31</v>
      </c>
      <c r="B33" s="1">
        <v>483.33333333333337</v>
      </c>
      <c r="C33" s="1">
        <v>605</v>
      </c>
      <c r="D33" s="4">
        <v>600.66666666666663</v>
      </c>
    </row>
    <row r="34" spans="1:4" x14ac:dyDescent="0.55000000000000004">
      <c r="A34" s="4">
        <v>32</v>
      </c>
      <c r="B34" s="1">
        <v>445.66666666666663</v>
      </c>
      <c r="C34" s="1">
        <v>598</v>
      </c>
      <c r="D34" s="4">
        <v>636.33333333333337</v>
      </c>
    </row>
    <row r="35" spans="1:4" x14ac:dyDescent="0.55000000000000004">
      <c r="A35" s="4">
        <v>33</v>
      </c>
      <c r="B35" s="1">
        <v>513.66666666666674</v>
      </c>
      <c r="C35" s="1">
        <v>550.00000000000011</v>
      </c>
      <c r="D35" s="4">
        <v>649.66666666666663</v>
      </c>
    </row>
    <row r="36" spans="1:4" x14ac:dyDescent="0.55000000000000004">
      <c r="A36" s="4">
        <v>34</v>
      </c>
      <c r="B36" s="1">
        <v>527</v>
      </c>
      <c r="C36" s="1">
        <v>590.66666666666663</v>
      </c>
      <c r="D36" s="4">
        <v>619.33333333333326</v>
      </c>
    </row>
    <row r="37" spans="1:4" x14ac:dyDescent="0.55000000000000004">
      <c r="A37" s="4">
        <v>35</v>
      </c>
      <c r="B37" s="1">
        <v>510.33333333333343</v>
      </c>
      <c r="C37" s="1">
        <v>610</v>
      </c>
      <c r="D37" s="4">
        <v>591.66666666666674</v>
      </c>
    </row>
    <row r="38" spans="1:4" x14ac:dyDescent="0.55000000000000004">
      <c r="A38" s="4">
        <v>36</v>
      </c>
      <c r="B38" s="1">
        <v>617.33333333333337</v>
      </c>
      <c r="C38" s="1">
        <v>622.33333333333337</v>
      </c>
      <c r="D38" s="4">
        <v>611.66666666666674</v>
      </c>
    </row>
    <row r="39" spans="1:4" x14ac:dyDescent="0.55000000000000004">
      <c r="A39" s="4">
        <v>37</v>
      </c>
      <c r="B39" s="1">
        <v>460.99999999999994</v>
      </c>
      <c r="C39" s="1">
        <v>514.66666666666663</v>
      </c>
      <c r="D39" s="4">
        <v>572.66666666666663</v>
      </c>
    </row>
    <row r="40" spans="1:4" x14ac:dyDescent="0.55000000000000004">
      <c r="A40" s="4">
        <v>38</v>
      </c>
      <c r="B40" s="1">
        <v>606</v>
      </c>
      <c r="C40" s="1">
        <v>443.33333333333331</v>
      </c>
      <c r="D40" s="4">
        <v>591.99999999999989</v>
      </c>
    </row>
    <row r="41" spans="1:4" x14ac:dyDescent="0.55000000000000004">
      <c r="A41" s="4">
        <v>39</v>
      </c>
      <c r="B41" s="1">
        <v>616.99999999999989</v>
      </c>
      <c r="C41" s="1">
        <v>609.99999999999989</v>
      </c>
      <c r="D41" s="4">
        <v>580</v>
      </c>
    </row>
    <row r="42" spans="1:4" x14ac:dyDescent="0.55000000000000004">
      <c r="A42" s="4">
        <v>40</v>
      </c>
      <c r="B42" s="1">
        <v>416.33333333333337</v>
      </c>
      <c r="C42" s="1">
        <v>482.33333333333331</v>
      </c>
      <c r="D42" s="4">
        <v>520</v>
      </c>
    </row>
    <row r="43" spans="1:4" x14ac:dyDescent="0.55000000000000004">
      <c r="A43" s="4">
        <v>41</v>
      </c>
      <c r="B43" s="1">
        <v>645.66666666666663</v>
      </c>
      <c r="C43" s="1">
        <v>492.99999999999994</v>
      </c>
      <c r="D43" s="4">
        <v>637.33333333333326</v>
      </c>
    </row>
    <row r="44" spans="1:4" x14ac:dyDescent="0.55000000000000004">
      <c r="A44" s="4">
        <v>42</v>
      </c>
      <c r="B44" s="1">
        <v>542.66666666666663</v>
      </c>
      <c r="C44" s="1">
        <v>566</v>
      </c>
      <c r="D44" s="4">
        <v>546</v>
      </c>
    </row>
    <row r="45" spans="1:4" x14ac:dyDescent="0.55000000000000004">
      <c r="A45" s="4">
        <v>43</v>
      </c>
      <c r="B45" s="1">
        <v>608.66666666666663</v>
      </c>
      <c r="C45" s="1">
        <v>631.33333333333337</v>
      </c>
      <c r="D45" s="4">
        <v>622.66666666666663</v>
      </c>
    </row>
    <row r="46" spans="1:4" x14ac:dyDescent="0.55000000000000004">
      <c r="A46" s="4">
        <v>44</v>
      </c>
      <c r="B46" s="1">
        <v>547.66666666666674</v>
      </c>
      <c r="C46" s="1">
        <v>522</v>
      </c>
      <c r="D46" s="4">
        <v>641.33333333333337</v>
      </c>
    </row>
    <row r="47" spans="1:4" x14ac:dyDescent="0.55000000000000004">
      <c r="A47" s="4">
        <v>45</v>
      </c>
      <c r="B47" s="1">
        <v>579.33333333333326</v>
      </c>
      <c r="C47" s="1">
        <v>534.33333333333326</v>
      </c>
      <c r="D47" s="4">
        <v>596.33333333333326</v>
      </c>
    </row>
    <row r="48" spans="1:4" x14ac:dyDescent="0.55000000000000004">
      <c r="A48" s="4">
        <v>46</v>
      </c>
      <c r="B48" s="1">
        <v>510.00000000000006</v>
      </c>
      <c r="C48" s="1">
        <v>549</v>
      </c>
      <c r="D48" s="4">
        <v>586</v>
      </c>
    </row>
    <row r="49" spans="1:4" x14ac:dyDescent="0.55000000000000004">
      <c r="A49" s="4">
        <v>47</v>
      </c>
      <c r="B49" s="1">
        <v>611.33333333333337</v>
      </c>
      <c r="C49" s="1">
        <v>530.66666666666663</v>
      </c>
      <c r="D49" s="4">
        <v>675.33333333333337</v>
      </c>
    </row>
    <row r="50" spans="1:4" x14ac:dyDescent="0.55000000000000004">
      <c r="A50" s="4">
        <v>48</v>
      </c>
      <c r="B50" s="1">
        <v>543.33333333333337</v>
      </c>
      <c r="C50" s="1">
        <v>403.33333333333337</v>
      </c>
      <c r="D50" s="4">
        <v>521.66666666666674</v>
      </c>
    </row>
    <row r="51" spans="1:4" x14ac:dyDescent="0.55000000000000004">
      <c r="A51" s="4">
        <v>49</v>
      </c>
      <c r="B51" s="1">
        <v>530.66666666666663</v>
      </c>
      <c r="C51" s="1">
        <v>642.00000000000011</v>
      </c>
      <c r="D51" s="4">
        <v>628.66666666666663</v>
      </c>
    </row>
    <row r="52" spans="1:4" x14ac:dyDescent="0.55000000000000004">
      <c r="A52" s="4">
        <v>50</v>
      </c>
      <c r="B52" s="1">
        <v>585.66666666666663</v>
      </c>
      <c r="C52" s="1">
        <v>652</v>
      </c>
      <c r="D52" s="4">
        <v>657.66666666666663</v>
      </c>
    </row>
    <row r="53" spans="1:4" x14ac:dyDescent="0.55000000000000004">
      <c r="A53" s="4">
        <v>51</v>
      </c>
      <c r="B53" s="1">
        <v>628.33333333333326</v>
      </c>
      <c r="C53" s="1">
        <v>613.33333333333337</v>
      </c>
      <c r="D53" s="4">
        <v>388</v>
      </c>
    </row>
    <row r="54" spans="1:4" x14ac:dyDescent="0.55000000000000004">
      <c r="A54" s="4">
        <v>52</v>
      </c>
      <c r="B54" s="1">
        <v>520.66666666666674</v>
      </c>
      <c r="C54" s="1">
        <v>612</v>
      </c>
      <c r="D54" s="4">
        <v>482.66666666666657</v>
      </c>
    </row>
    <row r="55" spans="1:4" x14ac:dyDescent="0.55000000000000004">
      <c r="A55" s="4">
        <v>53</v>
      </c>
      <c r="B55" s="1">
        <v>462.00000000000011</v>
      </c>
      <c r="C55" s="1">
        <v>589.00000000000023</v>
      </c>
      <c r="D55" s="4">
        <v>533.66666666666663</v>
      </c>
    </row>
    <row r="56" spans="1:4" x14ac:dyDescent="0.55000000000000004">
      <c r="A56" s="4">
        <v>54</v>
      </c>
      <c r="B56" s="1">
        <v>536.66666666666663</v>
      </c>
      <c r="C56" s="1">
        <v>645.00000000000011</v>
      </c>
      <c r="D56" s="4">
        <v>480.33333333333326</v>
      </c>
    </row>
    <row r="57" spans="1:4" x14ac:dyDescent="0.55000000000000004">
      <c r="A57" s="4">
        <v>55</v>
      </c>
      <c r="B57" s="1">
        <v>643</v>
      </c>
      <c r="C57" s="1">
        <v>635</v>
      </c>
      <c r="D57" s="4">
        <v>465</v>
      </c>
    </row>
    <row r="58" spans="1:4" x14ac:dyDescent="0.55000000000000004">
      <c r="A58" s="4">
        <v>56</v>
      </c>
      <c r="B58" s="1">
        <v>611.66666666666674</v>
      </c>
      <c r="C58" s="1">
        <v>676</v>
      </c>
      <c r="D58" s="4">
        <v>586</v>
      </c>
    </row>
    <row r="59" spans="1:4" x14ac:dyDescent="0.55000000000000004">
      <c r="A59" s="4">
        <v>57</v>
      </c>
      <c r="B59" s="1">
        <v>532</v>
      </c>
      <c r="C59" s="1">
        <v>483.99999999999994</v>
      </c>
      <c r="D59" s="4">
        <v>675</v>
      </c>
    </row>
    <row r="60" spans="1:4" x14ac:dyDescent="0.55000000000000004">
      <c r="A60" s="4">
        <v>58</v>
      </c>
      <c r="B60" s="1">
        <v>615.99999999999989</v>
      </c>
      <c r="C60" s="1">
        <v>639.33333333333326</v>
      </c>
      <c r="D60" s="4">
        <v>600</v>
      </c>
    </row>
    <row r="61" spans="1:4" x14ac:dyDescent="0.55000000000000004">
      <c r="A61" s="4">
        <v>59</v>
      </c>
      <c r="B61" s="1">
        <v>549</v>
      </c>
      <c r="C61" s="1">
        <v>640.66666666666652</v>
      </c>
      <c r="D61" s="4">
        <v>594.33333333333337</v>
      </c>
    </row>
    <row r="62" spans="1:4" x14ac:dyDescent="0.55000000000000004">
      <c r="A62" s="4">
        <v>60</v>
      </c>
      <c r="B62" s="1">
        <v>565</v>
      </c>
      <c r="C62" s="1">
        <v>591</v>
      </c>
      <c r="D62" s="4">
        <v>592.00000000000023</v>
      </c>
    </row>
    <row r="63" spans="1:4" x14ac:dyDescent="0.55000000000000004">
      <c r="A63" s="4">
        <v>61</v>
      </c>
      <c r="B63" s="1">
        <v>556</v>
      </c>
      <c r="C63" s="1">
        <v>615.66666666666663</v>
      </c>
      <c r="D63" s="4">
        <v>581.33333333333337</v>
      </c>
    </row>
    <row r="64" spans="1:4" x14ac:dyDescent="0.55000000000000004">
      <c r="A64" s="4">
        <v>62</v>
      </c>
      <c r="B64" s="24">
        <v>597.33333333333337</v>
      </c>
      <c r="C64" s="1">
        <v>411.00000000000006</v>
      </c>
      <c r="D64" s="4">
        <v>600.66666666666674</v>
      </c>
    </row>
    <row r="65" spans="1:4" x14ac:dyDescent="0.55000000000000004">
      <c r="A65" s="5">
        <v>63</v>
      </c>
      <c r="B65" s="23">
        <v>469.66666666666652</v>
      </c>
      <c r="C65" s="22">
        <v>656</v>
      </c>
      <c r="D65" s="5"/>
    </row>
    <row r="66" spans="1:4" x14ac:dyDescent="0.55000000000000004">
      <c r="A66" s="1"/>
    </row>
  </sheetData>
  <phoneticPr fontId="1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4B484D-0325-4359-9139-B2B05A3350EB}">
  <dimension ref="A2:I67"/>
  <sheetViews>
    <sheetView workbookViewId="0"/>
  </sheetViews>
  <sheetFormatPr defaultRowHeight="18" x14ac:dyDescent="0.55000000000000004"/>
  <cols>
    <col min="1" max="1" width="4.58203125" customWidth="1"/>
    <col min="2" max="4" width="11.58203125" customWidth="1"/>
    <col min="5" max="5" width="1.83203125" customWidth="1"/>
    <col min="6" max="6" width="4.58203125" customWidth="1"/>
    <col min="7" max="9" width="11.58203125" customWidth="1"/>
  </cols>
  <sheetData>
    <row r="2" spans="1:9" x14ac:dyDescent="0.55000000000000004">
      <c r="A2" s="1"/>
      <c r="B2" s="116" t="s">
        <v>54</v>
      </c>
      <c r="C2" s="117"/>
      <c r="D2" s="118"/>
      <c r="F2" s="1"/>
      <c r="G2" s="116" t="s">
        <v>55</v>
      </c>
      <c r="H2" s="117"/>
      <c r="I2" s="118"/>
    </row>
    <row r="3" spans="1:9" ht="42" x14ac:dyDescent="0.55000000000000004">
      <c r="A3" s="17"/>
      <c r="B3" s="18" t="s">
        <v>52</v>
      </c>
      <c r="C3" s="18" t="s">
        <v>57</v>
      </c>
      <c r="D3" s="87" t="s">
        <v>53</v>
      </c>
      <c r="F3" s="88"/>
      <c r="G3" s="18" t="s">
        <v>52</v>
      </c>
      <c r="H3" s="18" t="s">
        <v>57</v>
      </c>
      <c r="I3" s="87" t="s">
        <v>58</v>
      </c>
    </row>
    <row r="4" spans="1:9" x14ac:dyDescent="0.55000000000000004">
      <c r="A4" s="4">
        <v>1</v>
      </c>
      <c r="B4" s="1">
        <v>4</v>
      </c>
      <c r="C4" s="1">
        <v>33.333333333333336</v>
      </c>
      <c r="D4" s="4">
        <v>12.666666666666666</v>
      </c>
      <c r="F4" s="89">
        <v>1</v>
      </c>
      <c r="G4" s="1">
        <v>3.6666666666666665</v>
      </c>
      <c r="H4" s="1">
        <v>15</v>
      </c>
      <c r="I4" s="4">
        <v>10</v>
      </c>
    </row>
    <row r="5" spans="1:9" x14ac:dyDescent="0.55000000000000004">
      <c r="A5" s="4">
        <v>2</v>
      </c>
      <c r="B5" s="1">
        <v>1.3333333333333333</v>
      </c>
      <c r="C5" s="1">
        <v>26.333333333333332</v>
      </c>
      <c r="D5" s="4">
        <v>6.666666666666667</v>
      </c>
      <c r="F5" s="89">
        <v>2</v>
      </c>
      <c r="G5" s="1">
        <v>6.333333333333333</v>
      </c>
      <c r="H5" s="1">
        <v>12.333333333333334</v>
      </c>
      <c r="I5" s="4">
        <v>5.333333333333333</v>
      </c>
    </row>
    <row r="6" spans="1:9" x14ac:dyDescent="0.55000000000000004">
      <c r="A6" s="4">
        <v>3</v>
      </c>
      <c r="B6" s="1">
        <v>3</v>
      </c>
      <c r="C6" s="1">
        <v>11.333333333333334</v>
      </c>
      <c r="D6" s="4">
        <v>6.333333333333333</v>
      </c>
      <c r="F6" s="89">
        <v>3</v>
      </c>
      <c r="G6" s="1">
        <v>12.333333333333334</v>
      </c>
      <c r="H6" s="1">
        <v>7.333333333333333</v>
      </c>
      <c r="I6" s="4">
        <v>1</v>
      </c>
    </row>
    <row r="7" spans="1:9" x14ac:dyDescent="0.55000000000000004">
      <c r="A7" s="4">
        <v>4</v>
      </c>
      <c r="B7" s="1">
        <v>3.6666666666666665</v>
      </c>
      <c r="C7" s="1">
        <v>13.666666666666666</v>
      </c>
      <c r="D7" s="4">
        <v>15</v>
      </c>
      <c r="F7" s="89">
        <v>4</v>
      </c>
      <c r="G7" s="1">
        <v>9</v>
      </c>
      <c r="H7" s="1">
        <v>9</v>
      </c>
      <c r="I7" s="4">
        <v>7.333333333333333</v>
      </c>
    </row>
    <row r="8" spans="1:9" x14ac:dyDescent="0.55000000000000004">
      <c r="A8" s="4">
        <v>5</v>
      </c>
      <c r="B8" s="1">
        <v>5</v>
      </c>
      <c r="C8" s="1">
        <v>22</v>
      </c>
      <c r="D8" s="4">
        <v>8</v>
      </c>
      <c r="F8" s="89">
        <v>5</v>
      </c>
      <c r="G8" s="1">
        <v>21.333333333333332</v>
      </c>
      <c r="H8" s="1">
        <v>17</v>
      </c>
      <c r="I8" s="4">
        <v>3.6666666666666665</v>
      </c>
    </row>
    <row r="9" spans="1:9" x14ac:dyDescent="0.55000000000000004">
      <c r="A9" s="4">
        <v>6</v>
      </c>
      <c r="B9" s="1">
        <v>7.333333333333333</v>
      </c>
      <c r="C9" s="1">
        <v>15</v>
      </c>
      <c r="D9" s="4">
        <v>4.666666666666667</v>
      </c>
      <c r="F9" s="89">
        <v>6</v>
      </c>
      <c r="G9" s="1">
        <v>11.666666666666666</v>
      </c>
      <c r="H9" s="1">
        <v>10</v>
      </c>
      <c r="I9" s="4">
        <v>8.3333333333333339</v>
      </c>
    </row>
    <row r="10" spans="1:9" x14ac:dyDescent="0.55000000000000004">
      <c r="A10" s="4">
        <v>7</v>
      </c>
      <c r="B10" s="1">
        <v>5.333333333333333</v>
      </c>
      <c r="C10" s="1">
        <v>36.333333333333336</v>
      </c>
      <c r="D10" s="4">
        <v>8</v>
      </c>
      <c r="F10" s="89">
        <v>7</v>
      </c>
      <c r="G10" s="1">
        <v>8</v>
      </c>
      <c r="H10" s="1">
        <v>14.666666666666666</v>
      </c>
      <c r="I10" s="4">
        <v>8.3333333333333339</v>
      </c>
    </row>
    <row r="11" spans="1:9" x14ac:dyDescent="0.55000000000000004">
      <c r="A11" s="4">
        <v>8</v>
      </c>
      <c r="B11" s="1">
        <v>4.666666666666667</v>
      </c>
      <c r="C11" s="1">
        <v>15</v>
      </c>
      <c r="D11" s="4">
        <v>5.333333333333333</v>
      </c>
      <c r="F11" s="89">
        <v>8</v>
      </c>
      <c r="G11" s="1">
        <v>8</v>
      </c>
      <c r="H11" s="1">
        <v>10.333333333333334</v>
      </c>
      <c r="I11" s="4">
        <v>3.6666666666666665</v>
      </c>
    </row>
    <row r="12" spans="1:9" x14ac:dyDescent="0.55000000000000004">
      <c r="A12" s="4">
        <v>9</v>
      </c>
      <c r="B12" s="1">
        <v>2</v>
      </c>
      <c r="C12" s="1">
        <v>29</v>
      </c>
      <c r="D12" s="4">
        <v>3.3333333333333335</v>
      </c>
      <c r="F12" s="89">
        <v>9</v>
      </c>
      <c r="G12" s="1">
        <v>5.666666666666667</v>
      </c>
      <c r="H12" s="1">
        <v>15</v>
      </c>
      <c r="I12" s="4">
        <v>7.666666666666667</v>
      </c>
    </row>
    <row r="13" spans="1:9" x14ac:dyDescent="0.55000000000000004">
      <c r="A13" s="4">
        <v>10</v>
      </c>
      <c r="B13" s="1">
        <v>2.6666666666666665</v>
      </c>
      <c r="C13" s="1">
        <v>14.333333333333334</v>
      </c>
      <c r="D13" s="4">
        <v>8</v>
      </c>
      <c r="F13" s="89">
        <v>10</v>
      </c>
      <c r="G13" s="1">
        <v>5</v>
      </c>
      <c r="H13" s="1">
        <v>15.333333333333334</v>
      </c>
      <c r="I13" s="4">
        <v>11</v>
      </c>
    </row>
    <row r="14" spans="1:9" x14ac:dyDescent="0.55000000000000004">
      <c r="A14" s="4">
        <v>11</v>
      </c>
      <c r="B14" s="1">
        <v>4.666666666666667</v>
      </c>
      <c r="C14" s="1">
        <v>17.333333333333332</v>
      </c>
      <c r="D14" s="4">
        <v>8.3333333333333339</v>
      </c>
      <c r="F14" s="89">
        <v>11</v>
      </c>
      <c r="G14" s="1">
        <v>9</v>
      </c>
      <c r="H14" s="1">
        <v>9.6666666666666661</v>
      </c>
      <c r="I14" s="4">
        <v>6</v>
      </c>
    </row>
    <row r="15" spans="1:9" x14ac:dyDescent="0.55000000000000004">
      <c r="A15" s="4">
        <v>12</v>
      </c>
      <c r="B15" s="1">
        <v>2</v>
      </c>
      <c r="C15" s="1">
        <v>32</v>
      </c>
      <c r="D15" s="4">
        <v>8.6666666666666661</v>
      </c>
      <c r="F15" s="89">
        <v>12</v>
      </c>
      <c r="G15" s="1">
        <v>3</v>
      </c>
      <c r="H15" s="1">
        <v>7.666666666666667</v>
      </c>
      <c r="I15" s="4">
        <v>6</v>
      </c>
    </row>
    <row r="16" spans="1:9" x14ac:dyDescent="0.55000000000000004">
      <c r="A16" s="4">
        <v>13</v>
      </c>
      <c r="B16" s="1">
        <v>4</v>
      </c>
      <c r="C16" s="1">
        <v>10</v>
      </c>
      <c r="D16" s="4">
        <v>11</v>
      </c>
      <c r="F16" s="89">
        <v>13</v>
      </c>
      <c r="G16" s="1">
        <v>8.6666666666666661</v>
      </c>
      <c r="H16" s="1">
        <v>6.333333333333333</v>
      </c>
      <c r="I16" s="4">
        <v>11</v>
      </c>
    </row>
    <row r="17" spans="1:9" x14ac:dyDescent="0.55000000000000004">
      <c r="A17" s="4">
        <v>14</v>
      </c>
      <c r="B17" s="1">
        <v>9.3333333333333339</v>
      </c>
      <c r="C17" s="1">
        <v>2.3333333333333335</v>
      </c>
      <c r="D17" s="4">
        <v>11</v>
      </c>
      <c r="F17" s="89">
        <v>14</v>
      </c>
      <c r="G17" s="1">
        <v>8.6666666666666661</v>
      </c>
      <c r="H17" s="1">
        <v>11.666666666666666</v>
      </c>
      <c r="I17" s="4">
        <v>4.666666666666667</v>
      </c>
    </row>
    <row r="18" spans="1:9" x14ac:dyDescent="0.55000000000000004">
      <c r="A18" s="4">
        <v>15</v>
      </c>
      <c r="B18" s="1">
        <v>7</v>
      </c>
      <c r="C18" s="1">
        <v>18</v>
      </c>
      <c r="D18" s="4">
        <v>6.333333333333333</v>
      </c>
      <c r="F18" s="89">
        <v>15</v>
      </c>
      <c r="G18" s="1">
        <v>5.666666666666667</v>
      </c>
      <c r="H18" s="1">
        <v>16</v>
      </c>
      <c r="I18" s="4">
        <v>3</v>
      </c>
    </row>
    <row r="19" spans="1:9" x14ac:dyDescent="0.55000000000000004">
      <c r="A19" s="4">
        <v>16</v>
      </c>
      <c r="B19" s="1">
        <v>2.3333333333333335</v>
      </c>
      <c r="C19" s="1">
        <v>6</v>
      </c>
      <c r="D19" s="4">
        <v>10.666666666666666</v>
      </c>
      <c r="F19" s="89">
        <v>16</v>
      </c>
      <c r="G19" s="1">
        <v>9.6666666666666661</v>
      </c>
      <c r="H19" s="1">
        <v>9.3333333333333339</v>
      </c>
      <c r="I19" s="4">
        <v>2.3333333333333335</v>
      </c>
    </row>
    <row r="20" spans="1:9" x14ac:dyDescent="0.55000000000000004">
      <c r="A20" s="4">
        <v>17</v>
      </c>
      <c r="B20" s="1">
        <v>2.6666666666666665</v>
      </c>
      <c r="C20" s="1">
        <v>28</v>
      </c>
      <c r="D20" s="4">
        <v>11.666666666666666</v>
      </c>
      <c r="F20" s="89">
        <v>17</v>
      </c>
      <c r="G20" s="1">
        <v>11.333333333333334</v>
      </c>
      <c r="H20" s="1">
        <v>11.333333333333334</v>
      </c>
      <c r="I20" s="4">
        <v>12.333333333333334</v>
      </c>
    </row>
    <row r="21" spans="1:9" x14ac:dyDescent="0.55000000000000004">
      <c r="A21" s="4">
        <v>18</v>
      </c>
      <c r="B21" s="1">
        <v>0.66666666666666663</v>
      </c>
      <c r="C21" s="1">
        <v>12.333333333333334</v>
      </c>
      <c r="D21" s="4">
        <v>13</v>
      </c>
      <c r="F21" s="89">
        <v>18</v>
      </c>
      <c r="G21" s="1">
        <v>9.3333333333333339</v>
      </c>
      <c r="H21" s="1">
        <v>7.666666666666667</v>
      </c>
      <c r="I21" s="4">
        <v>21.333333333333332</v>
      </c>
    </row>
    <row r="22" spans="1:9" x14ac:dyDescent="0.55000000000000004">
      <c r="A22" s="4">
        <v>19</v>
      </c>
      <c r="B22" s="1">
        <v>5.333333333333333</v>
      </c>
      <c r="C22" s="1">
        <v>10</v>
      </c>
      <c r="D22" s="4">
        <v>12.333333333333334</v>
      </c>
      <c r="F22" s="89">
        <v>19</v>
      </c>
      <c r="G22" s="1">
        <v>11.666666666666666</v>
      </c>
      <c r="H22" s="1">
        <v>9</v>
      </c>
      <c r="I22" s="4">
        <v>9.6666666666666661</v>
      </c>
    </row>
    <row r="23" spans="1:9" x14ac:dyDescent="0.55000000000000004">
      <c r="A23" s="4">
        <v>20</v>
      </c>
      <c r="B23" s="1">
        <v>11.333333333333334</v>
      </c>
      <c r="C23" s="1">
        <v>22.666666666666668</v>
      </c>
      <c r="D23" s="4">
        <v>8.3333333333333339</v>
      </c>
      <c r="F23" s="89">
        <v>20</v>
      </c>
      <c r="G23" s="1">
        <v>10.666666666666666</v>
      </c>
      <c r="H23" s="1">
        <v>12</v>
      </c>
      <c r="I23" s="4">
        <v>9</v>
      </c>
    </row>
    <row r="24" spans="1:9" x14ac:dyDescent="0.55000000000000004">
      <c r="A24" s="4">
        <v>21</v>
      </c>
      <c r="B24" s="1">
        <v>8.3333333333333339</v>
      </c>
      <c r="C24" s="1">
        <v>17</v>
      </c>
      <c r="D24" s="4">
        <v>12</v>
      </c>
      <c r="F24" s="89">
        <v>21</v>
      </c>
      <c r="G24" s="1">
        <v>7.666666666666667</v>
      </c>
      <c r="H24" s="1">
        <v>6.666666666666667</v>
      </c>
      <c r="I24" s="4">
        <v>5.666666666666667</v>
      </c>
    </row>
    <row r="25" spans="1:9" x14ac:dyDescent="0.55000000000000004">
      <c r="A25" s="4">
        <v>22</v>
      </c>
      <c r="B25" s="1">
        <v>9</v>
      </c>
      <c r="C25" s="1">
        <v>11.333333333333334</v>
      </c>
      <c r="D25" s="4">
        <v>7</v>
      </c>
      <c r="F25" s="89">
        <v>22</v>
      </c>
      <c r="G25" s="1">
        <v>9</v>
      </c>
      <c r="H25" s="1">
        <v>12.333333333333334</v>
      </c>
      <c r="I25" s="4">
        <v>11.666666666666666</v>
      </c>
    </row>
    <row r="26" spans="1:9" x14ac:dyDescent="0.55000000000000004">
      <c r="A26" s="4">
        <v>23</v>
      </c>
      <c r="B26" s="1">
        <v>17.333333333333332</v>
      </c>
      <c r="C26" s="1">
        <v>13.333333333333334</v>
      </c>
      <c r="D26" s="4">
        <v>1.3333333333333333</v>
      </c>
      <c r="F26" s="89">
        <v>23</v>
      </c>
      <c r="G26" s="1">
        <v>7.666666666666667</v>
      </c>
      <c r="H26" s="1">
        <v>9</v>
      </c>
      <c r="I26" s="4">
        <v>9.6666666666666661</v>
      </c>
    </row>
    <row r="27" spans="1:9" x14ac:dyDescent="0.55000000000000004">
      <c r="A27" s="4">
        <v>24</v>
      </c>
      <c r="B27" s="1">
        <v>5.666666666666667</v>
      </c>
      <c r="C27" s="1">
        <v>8.3333333333333339</v>
      </c>
      <c r="D27" s="4">
        <v>9.3333333333333339</v>
      </c>
      <c r="F27" s="89">
        <v>24</v>
      </c>
      <c r="G27" s="1">
        <v>2.6666666666666665</v>
      </c>
      <c r="H27" s="1">
        <v>8</v>
      </c>
      <c r="I27" s="4">
        <v>2.6666666666666665</v>
      </c>
    </row>
    <row r="28" spans="1:9" x14ac:dyDescent="0.55000000000000004">
      <c r="A28" s="4">
        <v>25</v>
      </c>
      <c r="B28" s="1">
        <v>4.333333333333333</v>
      </c>
      <c r="C28" s="1">
        <v>34.333333333333336</v>
      </c>
      <c r="D28" s="4">
        <v>13.333333333333334</v>
      </c>
      <c r="F28" s="89">
        <v>25</v>
      </c>
      <c r="G28" s="1">
        <v>3.6666666666666665</v>
      </c>
      <c r="H28" s="1">
        <v>16.333333333333332</v>
      </c>
      <c r="I28" s="4">
        <v>12.666666666666666</v>
      </c>
    </row>
    <row r="29" spans="1:9" x14ac:dyDescent="0.55000000000000004">
      <c r="A29" s="4">
        <v>26</v>
      </c>
      <c r="B29" s="1">
        <v>4.333333333333333</v>
      </c>
      <c r="C29" s="1">
        <v>15</v>
      </c>
      <c r="D29" s="4">
        <v>16</v>
      </c>
      <c r="F29" s="89">
        <v>26</v>
      </c>
      <c r="G29" s="1">
        <v>7</v>
      </c>
      <c r="H29" s="1">
        <v>4</v>
      </c>
      <c r="I29" s="4">
        <v>4.333333333333333</v>
      </c>
    </row>
    <row r="30" spans="1:9" x14ac:dyDescent="0.55000000000000004">
      <c r="A30" s="4">
        <v>27</v>
      </c>
      <c r="B30" s="1">
        <v>3</v>
      </c>
      <c r="C30" s="1">
        <v>15.333333333333334</v>
      </c>
      <c r="D30" s="4">
        <v>12.333333333333334</v>
      </c>
      <c r="F30" s="89">
        <v>27</v>
      </c>
      <c r="G30" s="1">
        <v>10</v>
      </c>
      <c r="H30" s="1">
        <v>7.333333333333333</v>
      </c>
      <c r="I30" s="4">
        <v>2.3333333333333335</v>
      </c>
    </row>
    <row r="31" spans="1:9" x14ac:dyDescent="0.55000000000000004">
      <c r="A31" s="4">
        <v>28</v>
      </c>
      <c r="B31" s="1">
        <v>4.666666666666667</v>
      </c>
      <c r="C31" s="1">
        <v>11.333333333333334</v>
      </c>
      <c r="D31" s="4">
        <v>9.3333333333333339</v>
      </c>
      <c r="F31" s="89">
        <v>28</v>
      </c>
      <c r="G31" s="1">
        <v>4.666666666666667</v>
      </c>
      <c r="H31" s="1">
        <v>8.3333333333333339</v>
      </c>
      <c r="I31" s="4">
        <v>6.333333333333333</v>
      </c>
    </row>
    <row r="32" spans="1:9" x14ac:dyDescent="0.55000000000000004">
      <c r="A32" s="4">
        <v>29</v>
      </c>
      <c r="B32" s="1">
        <v>2.6666666666666665</v>
      </c>
      <c r="C32" s="1">
        <v>16.333333333333332</v>
      </c>
      <c r="D32" s="4">
        <v>5.333333333333333</v>
      </c>
      <c r="F32" s="89">
        <v>29</v>
      </c>
      <c r="G32" s="1">
        <v>10.666666666666666</v>
      </c>
      <c r="H32" s="1">
        <v>8.6666666666666661</v>
      </c>
      <c r="I32" s="4">
        <v>6</v>
      </c>
    </row>
    <row r="33" spans="1:9" x14ac:dyDescent="0.55000000000000004">
      <c r="A33" s="4">
        <v>30</v>
      </c>
      <c r="B33" s="1">
        <v>1</v>
      </c>
      <c r="C33" s="1">
        <v>14.333333333333334</v>
      </c>
      <c r="D33" s="4">
        <v>6.666666666666667</v>
      </c>
      <c r="F33" s="89">
        <v>30</v>
      </c>
      <c r="G33" s="1">
        <v>3</v>
      </c>
      <c r="H33" s="1">
        <v>5</v>
      </c>
      <c r="I33" s="4">
        <v>3</v>
      </c>
    </row>
    <row r="34" spans="1:9" x14ac:dyDescent="0.55000000000000004">
      <c r="A34" s="4">
        <v>31</v>
      </c>
      <c r="B34" s="1">
        <v>5.666666666666667</v>
      </c>
      <c r="C34" s="1">
        <v>12</v>
      </c>
      <c r="D34" s="4">
        <v>11</v>
      </c>
      <c r="F34" s="89">
        <v>31</v>
      </c>
      <c r="G34" s="1">
        <v>8.6666666666666661</v>
      </c>
      <c r="H34" s="1">
        <v>8.3333333333333339</v>
      </c>
      <c r="I34" s="4">
        <v>4</v>
      </c>
    </row>
    <row r="35" spans="1:9" x14ac:dyDescent="0.55000000000000004">
      <c r="A35" s="4">
        <v>32</v>
      </c>
      <c r="B35" s="1">
        <v>7</v>
      </c>
      <c r="C35" s="1">
        <v>7.333333333333333</v>
      </c>
      <c r="D35" s="4">
        <v>9</v>
      </c>
      <c r="F35" s="89">
        <v>32</v>
      </c>
      <c r="G35" s="1">
        <v>9</v>
      </c>
      <c r="H35" s="1">
        <v>6</v>
      </c>
      <c r="I35" s="4">
        <v>4.333333333333333</v>
      </c>
    </row>
    <row r="36" spans="1:9" x14ac:dyDescent="0.55000000000000004">
      <c r="A36" s="4">
        <v>33</v>
      </c>
      <c r="B36" s="1">
        <v>11.666666666666666</v>
      </c>
      <c r="C36" s="1">
        <v>21.333333333333332</v>
      </c>
      <c r="D36" s="4">
        <v>15</v>
      </c>
      <c r="F36" s="89">
        <v>33</v>
      </c>
      <c r="G36" s="1">
        <v>12.333333333333334</v>
      </c>
      <c r="H36" s="1">
        <v>10.333333333333334</v>
      </c>
      <c r="I36" s="4">
        <v>3.3333333333333335</v>
      </c>
    </row>
    <row r="37" spans="1:9" x14ac:dyDescent="0.55000000000000004">
      <c r="A37" s="4">
        <v>34</v>
      </c>
      <c r="B37" s="1">
        <v>15.333333333333334</v>
      </c>
      <c r="C37" s="1">
        <v>7.666666666666667</v>
      </c>
      <c r="D37" s="4">
        <v>8.6666666666666661</v>
      </c>
      <c r="F37" s="89">
        <v>34</v>
      </c>
      <c r="G37" s="1">
        <v>10.333333333333334</v>
      </c>
      <c r="H37" s="1">
        <v>13.333333333333334</v>
      </c>
      <c r="I37" s="4">
        <v>10.333333333333334</v>
      </c>
    </row>
    <row r="38" spans="1:9" x14ac:dyDescent="0.55000000000000004">
      <c r="A38" s="4">
        <v>35</v>
      </c>
      <c r="B38" s="1">
        <v>17.333333333333332</v>
      </c>
      <c r="C38" s="1">
        <v>10</v>
      </c>
      <c r="D38" s="4">
        <v>6</v>
      </c>
      <c r="F38" s="89">
        <v>35</v>
      </c>
      <c r="G38" s="1">
        <v>18.333333333333332</v>
      </c>
      <c r="H38" s="1">
        <v>9.3333333333333339</v>
      </c>
      <c r="I38" s="4">
        <v>6</v>
      </c>
    </row>
    <row r="39" spans="1:9" x14ac:dyDescent="0.55000000000000004">
      <c r="A39" s="4">
        <v>36</v>
      </c>
      <c r="B39" s="1">
        <v>13.666666666666666</v>
      </c>
      <c r="C39" s="1">
        <v>7.333333333333333</v>
      </c>
      <c r="D39" s="4">
        <v>8</v>
      </c>
      <c r="F39" s="89">
        <v>36</v>
      </c>
      <c r="G39" s="1">
        <v>12.666666666666666</v>
      </c>
      <c r="H39" s="1">
        <v>6</v>
      </c>
      <c r="I39" s="4">
        <v>6.333333333333333</v>
      </c>
    </row>
    <row r="40" spans="1:9" x14ac:dyDescent="0.55000000000000004">
      <c r="A40" s="4">
        <v>37</v>
      </c>
      <c r="B40" s="1">
        <v>15</v>
      </c>
      <c r="C40" s="1">
        <v>13.333333333333334</v>
      </c>
      <c r="D40" s="4">
        <v>18.666666666666668</v>
      </c>
      <c r="F40" s="89">
        <v>37</v>
      </c>
      <c r="G40" s="1">
        <v>9</v>
      </c>
      <c r="H40" s="1">
        <v>7</v>
      </c>
      <c r="I40" s="4">
        <v>13</v>
      </c>
    </row>
    <row r="41" spans="1:9" x14ac:dyDescent="0.55000000000000004">
      <c r="A41" s="4">
        <v>38</v>
      </c>
      <c r="B41" s="1">
        <v>3</v>
      </c>
      <c r="C41" s="1">
        <v>25.666666666666668</v>
      </c>
      <c r="D41" s="4">
        <v>12.666666666666666</v>
      </c>
      <c r="F41" s="89">
        <v>38</v>
      </c>
      <c r="G41" s="1">
        <v>3.6666666666666665</v>
      </c>
      <c r="H41" s="1">
        <v>13</v>
      </c>
      <c r="I41" s="4">
        <v>16.333333333333332</v>
      </c>
    </row>
    <row r="42" spans="1:9" x14ac:dyDescent="0.55000000000000004">
      <c r="A42" s="4">
        <v>39</v>
      </c>
      <c r="B42" s="1">
        <v>9.3333333333333339</v>
      </c>
      <c r="C42" s="1">
        <v>11</v>
      </c>
      <c r="D42" s="4">
        <v>12.333333333333334</v>
      </c>
      <c r="F42" s="89">
        <v>39</v>
      </c>
      <c r="G42" s="1">
        <v>5.666666666666667</v>
      </c>
      <c r="H42" s="1">
        <v>5</v>
      </c>
      <c r="I42" s="4">
        <v>16.666666666666668</v>
      </c>
    </row>
    <row r="43" spans="1:9" x14ac:dyDescent="0.55000000000000004">
      <c r="A43" s="4">
        <v>40</v>
      </c>
      <c r="B43" s="1">
        <v>7</v>
      </c>
      <c r="C43" s="1">
        <v>32</v>
      </c>
      <c r="D43" s="4">
        <v>5.333333333333333</v>
      </c>
      <c r="F43" s="89">
        <v>40</v>
      </c>
      <c r="G43" s="1">
        <v>11.666666666666666</v>
      </c>
      <c r="H43" s="1">
        <v>13.333333333333334</v>
      </c>
      <c r="I43" s="4">
        <v>10</v>
      </c>
    </row>
    <row r="44" spans="1:9" x14ac:dyDescent="0.55000000000000004">
      <c r="A44" s="4">
        <v>41</v>
      </c>
      <c r="B44" s="1">
        <v>2</v>
      </c>
      <c r="C44" s="1">
        <v>14.666666666666666</v>
      </c>
      <c r="D44" s="4">
        <v>6</v>
      </c>
      <c r="F44" s="89">
        <v>41</v>
      </c>
      <c r="G44" s="1">
        <v>5.333333333333333</v>
      </c>
      <c r="H44" s="1">
        <v>15</v>
      </c>
      <c r="I44" s="4">
        <v>8</v>
      </c>
    </row>
    <row r="45" spans="1:9" x14ac:dyDescent="0.55000000000000004">
      <c r="A45" s="4">
        <v>42</v>
      </c>
      <c r="B45" s="1">
        <v>7.666666666666667</v>
      </c>
      <c r="C45" s="1">
        <v>13.666666666666666</v>
      </c>
      <c r="D45" s="4">
        <v>21.666666666666668</v>
      </c>
      <c r="F45" s="89">
        <v>42</v>
      </c>
      <c r="G45" s="1">
        <v>8.6666666666666661</v>
      </c>
      <c r="H45" s="1">
        <v>12.666666666666666</v>
      </c>
      <c r="I45" s="4">
        <v>13</v>
      </c>
    </row>
    <row r="46" spans="1:9" x14ac:dyDescent="0.55000000000000004">
      <c r="A46" s="4">
        <v>43</v>
      </c>
      <c r="B46" s="1">
        <v>5.333333333333333</v>
      </c>
      <c r="C46" s="1">
        <v>11.333333333333334</v>
      </c>
      <c r="D46" s="4">
        <v>18.333333333333332</v>
      </c>
      <c r="F46" s="89">
        <v>43</v>
      </c>
      <c r="G46" s="1">
        <v>5.333333333333333</v>
      </c>
      <c r="H46" s="1">
        <v>2.3333333333333335</v>
      </c>
      <c r="I46" s="4">
        <v>12</v>
      </c>
    </row>
    <row r="47" spans="1:9" x14ac:dyDescent="0.55000000000000004">
      <c r="A47" s="4">
        <v>44</v>
      </c>
      <c r="B47" s="1">
        <v>29.333333333333332</v>
      </c>
      <c r="C47" s="1">
        <v>21.333333333333332</v>
      </c>
      <c r="D47" s="4">
        <v>3.6666666666666665</v>
      </c>
      <c r="F47" s="89">
        <v>44</v>
      </c>
      <c r="G47" s="1">
        <v>13.333333333333334</v>
      </c>
      <c r="H47" s="1">
        <v>9</v>
      </c>
      <c r="I47" s="4">
        <v>3</v>
      </c>
    </row>
    <row r="48" spans="1:9" x14ac:dyDescent="0.55000000000000004">
      <c r="A48" s="4">
        <v>45</v>
      </c>
      <c r="B48" s="1">
        <v>1.3333333333333333</v>
      </c>
      <c r="C48" s="1">
        <v>14</v>
      </c>
      <c r="D48" s="4">
        <v>8.6666666666666661</v>
      </c>
      <c r="F48" s="89">
        <v>45</v>
      </c>
      <c r="G48" s="1">
        <v>13.666666666666666</v>
      </c>
      <c r="H48" s="1">
        <v>7.666666666666667</v>
      </c>
      <c r="I48" s="4">
        <v>8.6666666666666661</v>
      </c>
    </row>
    <row r="49" spans="1:9" x14ac:dyDescent="0.55000000000000004">
      <c r="A49" s="4">
        <v>46</v>
      </c>
      <c r="B49" s="1">
        <v>21.333333333333332</v>
      </c>
      <c r="C49" s="1">
        <v>11.666666666666666</v>
      </c>
      <c r="D49" s="4">
        <v>7.666666666666667</v>
      </c>
      <c r="F49" s="89">
        <v>46</v>
      </c>
      <c r="G49" s="1">
        <v>12.666666666666666</v>
      </c>
      <c r="H49" s="1">
        <v>8.6666666666666661</v>
      </c>
      <c r="I49" s="4">
        <v>6</v>
      </c>
    </row>
    <row r="50" spans="1:9" x14ac:dyDescent="0.55000000000000004">
      <c r="A50" s="4">
        <v>47</v>
      </c>
      <c r="B50" s="1">
        <v>5.333333333333333</v>
      </c>
      <c r="C50" s="1">
        <v>4.333333333333333</v>
      </c>
      <c r="D50" s="4">
        <v>7.666666666666667</v>
      </c>
      <c r="F50" s="89">
        <v>47</v>
      </c>
      <c r="G50" s="1">
        <v>3.6666666666666665</v>
      </c>
      <c r="H50" s="1">
        <v>8</v>
      </c>
      <c r="I50" s="4">
        <v>3.3333333333333335</v>
      </c>
    </row>
    <row r="51" spans="1:9" x14ac:dyDescent="0.55000000000000004">
      <c r="A51" s="4">
        <v>48</v>
      </c>
      <c r="B51" s="1">
        <v>3.3333333333333335</v>
      </c>
      <c r="C51" s="1">
        <v>24</v>
      </c>
      <c r="D51" s="4">
        <v>11</v>
      </c>
      <c r="F51" s="89">
        <v>48</v>
      </c>
      <c r="G51" s="1">
        <v>5.333333333333333</v>
      </c>
      <c r="H51" s="1">
        <v>17.333333333333332</v>
      </c>
      <c r="I51" s="4">
        <v>19</v>
      </c>
    </row>
    <row r="52" spans="1:9" x14ac:dyDescent="0.55000000000000004">
      <c r="A52" s="4">
        <v>49</v>
      </c>
      <c r="B52" s="1">
        <v>5.333333333333333</v>
      </c>
      <c r="C52" s="1">
        <v>12.333333333333334</v>
      </c>
      <c r="D52" s="4">
        <v>8</v>
      </c>
      <c r="F52" s="89">
        <v>49</v>
      </c>
      <c r="G52" s="1">
        <v>8</v>
      </c>
      <c r="H52" s="1">
        <v>7.666666666666667</v>
      </c>
      <c r="I52" s="4">
        <v>3.6666666666666665</v>
      </c>
    </row>
    <row r="53" spans="1:9" x14ac:dyDescent="0.55000000000000004">
      <c r="A53" s="4">
        <v>50</v>
      </c>
      <c r="B53" s="1">
        <v>7.666666666666667</v>
      </c>
      <c r="C53" s="1">
        <v>7.666666666666667</v>
      </c>
      <c r="D53" s="4">
        <v>8.6666666666666661</v>
      </c>
      <c r="F53" s="89">
        <v>50</v>
      </c>
      <c r="G53" s="1">
        <v>4</v>
      </c>
      <c r="H53" s="1">
        <v>3</v>
      </c>
      <c r="I53" s="4">
        <v>4.333333333333333</v>
      </c>
    </row>
    <row r="54" spans="1:9" x14ac:dyDescent="0.55000000000000004">
      <c r="A54" s="4">
        <v>51</v>
      </c>
      <c r="B54" s="1">
        <v>20.333333333333332</v>
      </c>
      <c r="C54" s="1">
        <v>8.3333333333333339</v>
      </c>
      <c r="D54" s="4">
        <v>18.666666666666668</v>
      </c>
      <c r="F54" s="89">
        <v>51</v>
      </c>
      <c r="G54" s="1">
        <v>10.666666666666666</v>
      </c>
      <c r="H54" s="1">
        <v>5.666666666666667</v>
      </c>
      <c r="I54" s="4">
        <v>17</v>
      </c>
    </row>
    <row r="55" spans="1:9" x14ac:dyDescent="0.55000000000000004">
      <c r="A55" s="4">
        <v>52</v>
      </c>
      <c r="B55" s="1">
        <v>8</v>
      </c>
      <c r="C55" s="1">
        <v>25.333333333333332</v>
      </c>
      <c r="D55" s="4">
        <v>15.333333333333334</v>
      </c>
      <c r="F55" s="89">
        <v>52</v>
      </c>
      <c r="G55" s="1">
        <v>9</v>
      </c>
      <c r="H55" s="1">
        <v>11</v>
      </c>
      <c r="I55" s="4">
        <v>16.333333333333332</v>
      </c>
    </row>
    <row r="56" spans="1:9" x14ac:dyDescent="0.55000000000000004">
      <c r="A56" s="4">
        <v>53</v>
      </c>
      <c r="B56" s="1">
        <v>23.333333333333332</v>
      </c>
      <c r="C56" s="1">
        <v>16</v>
      </c>
      <c r="D56" s="4">
        <v>12.666666666666666</v>
      </c>
      <c r="F56" s="89">
        <v>53</v>
      </c>
      <c r="G56" s="1">
        <v>12.666666666666666</v>
      </c>
      <c r="H56" s="1">
        <v>8</v>
      </c>
      <c r="I56" s="4">
        <v>16</v>
      </c>
    </row>
    <row r="57" spans="1:9" x14ac:dyDescent="0.55000000000000004">
      <c r="A57" s="4">
        <v>54</v>
      </c>
      <c r="B57" s="1">
        <v>16.333333333333332</v>
      </c>
      <c r="C57" s="1">
        <v>5.333333333333333</v>
      </c>
      <c r="D57" s="4">
        <v>6.666666666666667</v>
      </c>
      <c r="F57" s="89">
        <v>54</v>
      </c>
      <c r="G57" s="1">
        <v>14.333333333333334</v>
      </c>
      <c r="H57" s="1">
        <v>4.333333333333333</v>
      </c>
      <c r="I57" s="4">
        <v>8.6666666666666661</v>
      </c>
    </row>
    <row r="58" spans="1:9" x14ac:dyDescent="0.55000000000000004">
      <c r="A58" s="4">
        <v>55</v>
      </c>
      <c r="B58" s="1">
        <v>5.333333333333333</v>
      </c>
      <c r="C58" s="1">
        <v>3.6666666666666665</v>
      </c>
      <c r="D58" s="4">
        <v>7</v>
      </c>
      <c r="F58" s="89">
        <v>55</v>
      </c>
      <c r="G58" s="1">
        <v>5.666666666666667</v>
      </c>
      <c r="H58" s="1">
        <v>4</v>
      </c>
      <c r="I58" s="4">
        <v>9</v>
      </c>
    </row>
    <row r="59" spans="1:9" x14ac:dyDescent="0.55000000000000004">
      <c r="A59" s="4">
        <v>56</v>
      </c>
      <c r="B59" s="1">
        <v>6</v>
      </c>
      <c r="C59" s="1">
        <v>10.666666666666666</v>
      </c>
      <c r="D59" s="4">
        <v>6.333333333333333</v>
      </c>
      <c r="F59" s="89">
        <v>56</v>
      </c>
      <c r="G59" s="1">
        <v>2.3333333333333335</v>
      </c>
      <c r="H59" s="1">
        <v>10</v>
      </c>
      <c r="I59" s="4">
        <v>8.6666666666666661</v>
      </c>
    </row>
    <row r="60" spans="1:9" x14ac:dyDescent="0.55000000000000004">
      <c r="A60" s="4">
        <v>57</v>
      </c>
      <c r="B60" s="1">
        <v>10.333333333333334</v>
      </c>
      <c r="C60" s="1">
        <v>21.333333333333332</v>
      </c>
      <c r="D60" s="4">
        <v>11</v>
      </c>
      <c r="F60" s="89">
        <v>57</v>
      </c>
      <c r="G60" s="1">
        <v>8</v>
      </c>
      <c r="H60" s="1">
        <v>17</v>
      </c>
      <c r="I60" s="4">
        <v>1</v>
      </c>
    </row>
    <row r="61" spans="1:9" x14ac:dyDescent="0.55000000000000004">
      <c r="A61" s="4">
        <v>58</v>
      </c>
      <c r="B61" s="1">
        <v>7.333333333333333</v>
      </c>
      <c r="C61" s="1">
        <v>8.3333333333333339</v>
      </c>
      <c r="D61" s="4">
        <v>4.333333333333333</v>
      </c>
      <c r="F61" s="89">
        <v>58</v>
      </c>
      <c r="G61" s="1">
        <v>5</v>
      </c>
      <c r="H61" s="1">
        <v>4</v>
      </c>
      <c r="I61" s="4">
        <v>2</v>
      </c>
    </row>
    <row r="62" spans="1:9" x14ac:dyDescent="0.55000000000000004">
      <c r="A62" s="4">
        <v>59</v>
      </c>
      <c r="B62" s="1">
        <v>7.333333333333333</v>
      </c>
      <c r="C62" s="1">
        <v>5.666666666666667</v>
      </c>
      <c r="D62" s="4">
        <v>5</v>
      </c>
      <c r="F62" s="89">
        <v>59</v>
      </c>
      <c r="G62" s="1">
        <v>9.6666666666666661</v>
      </c>
      <c r="H62" s="1">
        <v>4.333333333333333</v>
      </c>
      <c r="I62" s="4">
        <v>3.6666666666666665</v>
      </c>
    </row>
    <row r="63" spans="1:9" x14ac:dyDescent="0.55000000000000004">
      <c r="A63" s="4">
        <v>60</v>
      </c>
      <c r="B63" s="1">
        <v>9</v>
      </c>
      <c r="C63" s="1">
        <v>4.333333333333333</v>
      </c>
      <c r="D63" s="4">
        <v>11.666666666666666</v>
      </c>
      <c r="F63" s="89">
        <v>60</v>
      </c>
      <c r="G63" s="24">
        <v>17</v>
      </c>
      <c r="H63" s="1">
        <v>14.666666666666666</v>
      </c>
      <c r="I63" s="4">
        <v>8</v>
      </c>
    </row>
    <row r="64" spans="1:9" x14ac:dyDescent="0.55000000000000004">
      <c r="A64" s="4">
        <v>61</v>
      </c>
      <c r="B64" s="24">
        <v>13.666666666666666</v>
      </c>
      <c r="C64" s="1">
        <v>7.333333333333333</v>
      </c>
      <c r="D64" s="4">
        <v>5.666666666666667</v>
      </c>
      <c r="F64" s="89">
        <v>61</v>
      </c>
      <c r="G64" s="24">
        <v>11</v>
      </c>
      <c r="H64" s="1">
        <v>8.3333333333333339</v>
      </c>
      <c r="I64" s="4">
        <v>7</v>
      </c>
    </row>
    <row r="65" spans="1:9" x14ac:dyDescent="0.55000000000000004">
      <c r="A65" s="4">
        <v>62</v>
      </c>
      <c r="B65" s="24">
        <v>9</v>
      </c>
      <c r="C65" s="1">
        <v>12</v>
      </c>
      <c r="D65" s="4">
        <v>5.333333333333333</v>
      </c>
      <c r="F65" s="89">
        <v>62</v>
      </c>
      <c r="G65" s="24">
        <v>9.6666666666666661</v>
      </c>
      <c r="H65" s="1">
        <v>9</v>
      </c>
      <c r="I65" s="4">
        <v>4.333333333333333</v>
      </c>
    </row>
    <row r="66" spans="1:9" x14ac:dyDescent="0.55000000000000004">
      <c r="A66" s="5">
        <v>63</v>
      </c>
      <c r="B66" s="23">
        <v>4.333333333333333</v>
      </c>
      <c r="C66" s="22">
        <v>6.666666666666667</v>
      </c>
      <c r="D66" s="5"/>
      <c r="F66" s="90">
        <v>63</v>
      </c>
      <c r="G66" s="23">
        <v>4.333333333333333</v>
      </c>
      <c r="H66" s="22">
        <v>7</v>
      </c>
      <c r="I66" s="5"/>
    </row>
    <row r="67" spans="1:9" x14ac:dyDescent="0.55000000000000004">
      <c r="A67" s="1"/>
    </row>
  </sheetData>
  <mergeCells count="2">
    <mergeCell ref="B2:D2"/>
    <mergeCell ref="G2:I2"/>
  </mergeCells>
  <phoneticPr fontId="1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99785-334F-4B1D-9976-14FF53366304}">
  <dimension ref="A2:I67"/>
  <sheetViews>
    <sheetView workbookViewId="0"/>
  </sheetViews>
  <sheetFormatPr defaultRowHeight="18" x14ac:dyDescent="0.55000000000000004"/>
  <cols>
    <col min="1" max="1" width="4.58203125" customWidth="1"/>
    <col min="2" max="4" width="11.58203125" customWidth="1"/>
    <col min="5" max="5" width="1.83203125" customWidth="1"/>
    <col min="6" max="6" width="4.58203125" customWidth="1"/>
    <col min="7" max="9" width="11.58203125" customWidth="1"/>
  </cols>
  <sheetData>
    <row r="2" spans="1:9" x14ac:dyDescent="0.55000000000000004">
      <c r="A2" s="1"/>
      <c r="B2" s="116" t="s">
        <v>54</v>
      </c>
      <c r="C2" s="117"/>
      <c r="D2" s="118"/>
      <c r="F2" s="1"/>
      <c r="G2" s="116" t="s">
        <v>55</v>
      </c>
      <c r="H2" s="117"/>
      <c r="I2" s="118"/>
    </row>
    <row r="3" spans="1:9" ht="42" x14ac:dyDescent="0.55000000000000004">
      <c r="A3" s="17"/>
      <c r="B3" s="18" t="s">
        <v>52</v>
      </c>
      <c r="C3" s="18" t="s">
        <v>57</v>
      </c>
      <c r="D3" s="87" t="s">
        <v>53</v>
      </c>
      <c r="F3" s="88"/>
      <c r="G3" s="18" t="s">
        <v>52</v>
      </c>
      <c r="H3" s="18" t="s">
        <v>57</v>
      </c>
      <c r="I3" s="87" t="s">
        <v>58</v>
      </c>
    </row>
    <row r="4" spans="1:9" x14ac:dyDescent="0.55000000000000004">
      <c r="A4" s="4">
        <v>1</v>
      </c>
      <c r="B4" s="1">
        <v>215.36111111111111</v>
      </c>
      <c r="C4" s="1">
        <v>9.9387997623291735</v>
      </c>
      <c r="D4" s="4">
        <v>45.580919080919081</v>
      </c>
      <c r="F4" s="89">
        <v>1</v>
      </c>
      <c r="G4" s="1">
        <v>199.2777777777778</v>
      </c>
      <c r="H4" s="1">
        <v>32.223239723239722</v>
      </c>
      <c r="I4" s="4">
        <v>51.941239316239319</v>
      </c>
    </row>
    <row r="5" spans="1:9" x14ac:dyDescent="0.55000000000000004">
      <c r="A5" s="4">
        <v>2</v>
      </c>
      <c r="B5" s="1">
        <v>585.33333333333337</v>
      </c>
      <c r="C5" s="1">
        <v>22.645923520923521</v>
      </c>
      <c r="D5" s="4">
        <v>94.992592592592587</v>
      </c>
      <c r="F5" s="89">
        <v>2</v>
      </c>
      <c r="G5" s="1">
        <v>99.75</v>
      </c>
      <c r="H5" s="1">
        <v>35.716849816849816</v>
      </c>
      <c r="I5" s="4">
        <v>113.41666666666667</v>
      </c>
    </row>
    <row r="6" spans="1:9" x14ac:dyDescent="0.55000000000000004">
      <c r="A6" s="4">
        <v>3</v>
      </c>
      <c r="B6" s="1">
        <v>362.61111111111109</v>
      </c>
      <c r="C6" s="1">
        <v>55.040885040885037</v>
      </c>
      <c r="D6" s="4">
        <v>169.20833333333334</v>
      </c>
      <c r="F6" s="89">
        <v>3</v>
      </c>
      <c r="G6" s="1">
        <v>69.935185185185176</v>
      </c>
      <c r="H6" s="1">
        <v>87.007936507936506</v>
      </c>
      <c r="I6" s="4">
        <v>111.33333333333333</v>
      </c>
    </row>
    <row r="7" spans="1:9" x14ac:dyDescent="0.55000000000000004">
      <c r="A7" s="4">
        <v>4</v>
      </c>
      <c r="B7" s="1">
        <v>135.46031746031744</v>
      </c>
      <c r="C7" s="1">
        <v>47.613756613756614</v>
      </c>
      <c r="D7" s="4">
        <v>45.961255411255415</v>
      </c>
      <c r="F7" s="89">
        <v>4</v>
      </c>
      <c r="G7" s="1">
        <v>86.462962962962976</v>
      </c>
      <c r="H7" s="1">
        <v>69.703703703703695</v>
      </c>
      <c r="I7" s="4">
        <v>97.271428571428558</v>
      </c>
    </row>
    <row r="8" spans="1:9" x14ac:dyDescent="0.55000000000000004">
      <c r="A8" s="4">
        <v>5</v>
      </c>
      <c r="B8" s="1">
        <v>112.38888888888887</v>
      </c>
      <c r="C8" s="1">
        <v>25.149911816578481</v>
      </c>
      <c r="D8" s="4">
        <v>87.240740740740748</v>
      </c>
      <c r="F8" s="89">
        <v>5</v>
      </c>
      <c r="G8" s="1">
        <v>38.128571428571426</v>
      </c>
      <c r="H8" s="1">
        <v>35.412976886661092</v>
      </c>
      <c r="I8" s="4">
        <v>180.29999999999998</v>
      </c>
    </row>
    <row r="9" spans="1:9" x14ac:dyDescent="0.55000000000000004">
      <c r="A9" s="4">
        <v>6</v>
      </c>
      <c r="B9" s="1">
        <v>93.194444444444443</v>
      </c>
      <c r="C9" s="1">
        <v>42.887682252388139</v>
      </c>
      <c r="D9" s="4">
        <v>280.24166666666667</v>
      </c>
      <c r="F9" s="89">
        <v>6</v>
      </c>
      <c r="G9" s="1">
        <v>37.300000000000004</v>
      </c>
      <c r="H9" s="1">
        <v>75.637606837606839</v>
      </c>
      <c r="I9" s="4">
        <v>74.201058201058189</v>
      </c>
    </row>
    <row r="10" spans="1:9" x14ac:dyDescent="0.55000000000000004">
      <c r="A10" s="4">
        <v>7</v>
      </c>
      <c r="B10" s="1">
        <v>134.99047619047619</v>
      </c>
      <c r="C10" s="1">
        <v>10.074162679425838</v>
      </c>
      <c r="D10" s="4">
        <v>97.861111111111128</v>
      </c>
      <c r="F10" s="89">
        <v>7</v>
      </c>
      <c r="G10" s="1">
        <v>63.830687830687829</v>
      </c>
      <c r="H10" s="1">
        <v>33.203404438698556</v>
      </c>
      <c r="I10" s="4">
        <v>76.314393939393938</v>
      </c>
    </row>
    <row r="11" spans="1:9" x14ac:dyDescent="0.55000000000000004">
      <c r="A11" s="4">
        <v>8</v>
      </c>
      <c r="B11" s="1">
        <v>142</v>
      </c>
      <c r="C11" s="1">
        <v>38.485185185185181</v>
      </c>
      <c r="D11" s="4">
        <v>127.57777777777777</v>
      </c>
      <c r="F11" s="89">
        <v>8</v>
      </c>
      <c r="G11" s="1">
        <v>81.261183261183263</v>
      </c>
      <c r="H11" s="1">
        <v>55.381766381766376</v>
      </c>
      <c r="I11" s="4">
        <v>282.66666666666669</v>
      </c>
    </row>
    <row r="12" spans="1:9" x14ac:dyDescent="0.55000000000000004">
      <c r="A12" s="4">
        <v>9</v>
      </c>
      <c r="B12" s="1">
        <v>419</v>
      </c>
      <c r="C12" s="1">
        <v>12.804099462365592</v>
      </c>
      <c r="D12" s="4">
        <v>111.16666666666667</v>
      </c>
      <c r="F12" s="89">
        <v>9</v>
      </c>
      <c r="G12" s="1">
        <v>122.06349206349206</v>
      </c>
      <c r="H12" s="1">
        <v>30.470281765018608</v>
      </c>
      <c r="I12" s="4">
        <v>111.53439153439153</v>
      </c>
    </row>
    <row r="13" spans="1:9" x14ac:dyDescent="0.55000000000000004">
      <c r="A13" s="4">
        <v>10</v>
      </c>
      <c r="B13" s="1">
        <v>145.7777777777778</v>
      </c>
      <c r="C13" s="1">
        <v>39.19826007326008</v>
      </c>
      <c r="D13" s="4">
        <v>66.75555555555556</v>
      </c>
      <c r="F13" s="89">
        <v>10</v>
      </c>
      <c r="G13" s="1">
        <v>302.71428571428572</v>
      </c>
      <c r="H13" s="1">
        <v>40.891148325358849</v>
      </c>
      <c r="I13" s="4">
        <v>60.168067226890763</v>
      </c>
    </row>
    <row r="14" spans="1:9" x14ac:dyDescent="0.55000000000000004">
      <c r="A14" s="4">
        <v>11</v>
      </c>
      <c r="B14" s="1">
        <v>93.833333333333329</v>
      </c>
      <c r="C14" s="1">
        <v>38.292307692307695</v>
      </c>
      <c r="D14" s="4">
        <v>73.463095238095235</v>
      </c>
      <c r="F14" s="89">
        <v>11</v>
      </c>
      <c r="G14" s="1">
        <v>90.771428571428558</v>
      </c>
      <c r="H14" s="1">
        <v>61.996632996632997</v>
      </c>
      <c r="I14" s="4">
        <v>103.66666666666667</v>
      </c>
    </row>
    <row r="15" spans="1:9" x14ac:dyDescent="0.55000000000000004">
      <c r="A15" s="4">
        <v>12</v>
      </c>
      <c r="B15" s="1">
        <v>377.83333333333331</v>
      </c>
      <c r="C15" s="1">
        <v>17.303213587487779</v>
      </c>
      <c r="D15" s="4">
        <v>74.986111111111114</v>
      </c>
      <c r="F15" s="89">
        <v>12</v>
      </c>
      <c r="G15" s="1">
        <v>256.27777777777777</v>
      </c>
      <c r="H15" s="1">
        <v>137.20000000000002</v>
      </c>
      <c r="I15" s="4">
        <v>110.33518518518518</v>
      </c>
    </row>
    <row r="16" spans="1:9" x14ac:dyDescent="0.55000000000000004">
      <c r="A16" s="4">
        <v>13</v>
      </c>
      <c r="B16" s="1">
        <v>381.4666666666667</v>
      </c>
      <c r="C16" s="1">
        <v>68.645021645021643</v>
      </c>
      <c r="D16" s="4">
        <v>57.651010101010094</v>
      </c>
      <c r="F16" s="89">
        <v>13</v>
      </c>
      <c r="G16" s="1">
        <v>102.47883597883599</v>
      </c>
      <c r="H16" s="1">
        <v>104.9037037037037</v>
      </c>
      <c r="I16" s="4">
        <v>54.916666666666664</v>
      </c>
    </row>
    <row r="17" spans="1:9" x14ac:dyDescent="0.55000000000000004">
      <c r="A17" s="4">
        <v>14</v>
      </c>
      <c r="B17" s="1">
        <v>97.460784313725483</v>
      </c>
      <c r="C17" s="1">
        <v>283.61111111111109</v>
      </c>
      <c r="D17" s="4">
        <v>51.555555555555564</v>
      </c>
      <c r="F17" s="89">
        <v>14</v>
      </c>
      <c r="G17" s="1">
        <v>45.297883597883605</v>
      </c>
      <c r="H17" s="1">
        <v>100.57509157509158</v>
      </c>
      <c r="I17" s="4">
        <v>195.11111111111109</v>
      </c>
    </row>
    <row r="18" spans="1:9" x14ac:dyDescent="0.55000000000000004">
      <c r="A18" s="4">
        <v>15</v>
      </c>
      <c r="B18" s="1">
        <v>143.17929292929293</v>
      </c>
      <c r="C18" s="1">
        <v>29.714912280701753</v>
      </c>
      <c r="D18" s="4">
        <v>115.08928571428571</v>
      </c>
      <c r="F18" s="89">
        <v>15</v>
      </c>
      <c r="G18" s="1">
        <v>50.958333333333336</v>
      </c>
      <c r="H18" s="1">
        <v>38.874603174603173</v>
      </c>
      <c r="I18" s="4">
        <v>213.63333333333333</v>
      </c>
    </row>
    <row r="19" spans="1:9" x14ac:dyDescent="0.55000000000000004">
      <c r="A19" s="4">
        <v>16</v>
      </c>
      <c r="B19" s="1">
        <v>307.16666666666669</v>
      </c>
      <c r="C19" s="1">
        <v>107.63095238095237</v>
      </c>
      <c r="D19" s="4">
        <v>73.728835978835988</v>
      </c>
      <c r="F19" s="89">
        <v>16</v>
      </c>
      <c r="G19" s="1">
        <v>59.911111111111104</v>
      </c>
      <c r="H19" s="1">
        <v>55.995791245791246</v>
      </c>
      <c r="I19" s="4">
        <v>258.77777777777777</v>
      </c>
    </row>
    <row r="20" spans="1:9" x14ac:dyDescent="0.55000000000000004">
      <c r="A20" s="4">
        <v>17</v>
      </c>
      <c r="B20" s="1">
        <v>54.966666666666669</v>
      </c>
      <c r="C20" s="1">
        <v>19.606618565717142</v>
      </c>
      <c r="D20" s="4">
        <v>60.294642857142854</v>
      </c>
      <c r="F20" s="89">
        <v>17</v>
      </c>
      <c r="G20" s="1">
        <v>88.428571428571431</v>
      </c>
      <c r="H20" s="1">
        <v>54.775599128540307</v>
      </c>
      <c r="I20" s="4">
        <v>46.20626780626781</v>
      </c>
    </row>
    <row r="21" spans="1:9" x14ac:dyDescent="0.55000000000000004">
      <c r="A21" s="4">
        <v>18</v>
      </c>
      <c r="B21" s="1">
        <v>242</v>
      </c>
      <c r="C21" s="1">
        <v>54.086219336219337</v>
      </c>
      <c r="D21" s="4">
        <v>44.232142857142854</v>
      </c>
      <c r="F21" s="89">
        <v>18</v>
      </c>
      <c r="G21" s="1">
        <v>125.93703703703703</v>
      </c>
      <c r="H21" s="1">
        <v>83.407407407407405</v>
      </c>
      <c r="I21" s="4">
        <v>25.442165242165245</v>
      </c>
    </row>
    <row r="22" spans="1:9" x14ac:dyDescent="0.55000000000000004">
      <c r="A22" s="4">
        <v>19</v>
      </c>
      <c r="B22" s="1">
        <v>142.29166666666666</v>
      </c>
      <c r="C22" s="1">
        <v>72.854497354497354</v>
      </c>
      <c r="D22" s="4">
        <v>48.941310541310543</v>
      </c>
      <c r="F22" s="89">
        <v>19</v>
      </c>
      <c r="G22" s="1">
        <v>45.282905982905987</v>
      </c>
      <c r="H22" s="1">
        <v>72.888888888888872</v>
      </c>
      <c r="I22" s="4">
        <v>53.474747474747481</v>
      </c>
    </row>
    <row r="23" spans="1:9" x14ac:dyDescent="0.55000000000000004">
      <c r="A23" s="4">
        <v>20</v>
      </c>
      <c r="B23" s="1">
        <v>68.1736111111111</v>
      </c>
      <c r="C23" s="1">
        <v>30.130484330484332</v>
      </c>
      <c r="D23" s="4">
        <v>83.62222222222222</v>
      </c>
      <c r="F23" s="89">
        <v>20</v>
      </c>
      <c r="G23" s="1">
        <v>41.652380952380952</v>
      </c>
      <c r="H23" s="1">
        <v>47.65</v>
      </c>
      <c r="I23" s="4">
        <v>68.728234728234725</v>
      </c>
    </row>
    <row r="24" spans="1:9" x14ac:dyDescent="0.55000000000000004">
      <c r="A24" s="4">
        <v>21</v>
      </c>
      <c r="B24" s="1">
        <v>93.859090909090909</v>
      </c>
      <c r="C24" s="1">
        <v>38.404273504273505</v>
      </c>
      <c r="D24" s="4">
        <v>72.32692307692308</v>
      </c>
      <c r="F24" s="89">
        <v>21</v>
      </c>
      <c r="G24" s="1">
        <v>94.819444444444443</v>
      </c>
      <c r="H24" s="1">
        <v>90.166666666666671</v>
      </c>
      <c r="I24" s="4">
        <v>65.30158730158729</v>
      </c>
    </row>
    <row r="25" spans="1:9" x14ac:dyDescent="0.55000000000000004">
      <c r="A25" s="4">
        <v>22</v>
      </c>
      <c r="B25" s="1">
        <v>77.8</v>
      </c>
      <c r="C25" s="1">
        <v>58.457875457875453</v>
      </c>
      <c r="D25" s="4">
        <v>103.59595959595958</v>
      </c>
      <c r="F25" s="89">
        <v>22</v>
      </c>
      <c r="G25" s="1">
        <v>65.38717948717948</v>
      </c>
      <c r="H25" s="1">
        <v>43.895299145299141</v>
      </c>
      <c r="I25" s="4">
        <v>56.714285714285715</v>
      </c>
    </row>
    <row r="26" spans="1:9" x14ac:dyDescent="0.55000000000000004">
      <c r="A26" s="4">
        <v>23</v>
      </c>
      <c r="B26" s="1">
        <v>47.260052910052906</v>
      </c>
      <c r="C26" s="1">
        <v>40.986111111111107</v>
      </c>
      <c r="D26" s="4">
        <v>257.66666666666669</v>
      </c>
      <c r="F26" s="89">
        <v>23</v>
      </c>
      <c r="G26" s="1">
        <v>75.177777777777777</v>
      </c>
      <c r="H26" s="1">
        <v>89.266666666666666</v>
      </c>
      <c r="I26" s="4">
        <v>182.63425925925927</v>
      </c>
    </row>
    <row r="27" spans="1:9" x14ac:dyDescent="0.55000000000000004">
      <c r="A27" s="4">
        <v>24</v>
      </c>
      <c r="B27" s="1">
        <v>131.30833333333334</v>
      </c>
      <c r="C27" s="1">
        <v>82.573626373626382</v>
      </c>
      <c r="D27" s="4">
        <v>83.996103896103889</v>
      </c>
      <c r="F27" s="89">
        <v>24</v>
      </c>
      <c r="G27" s="1">
        <v>300.25</v>
      </c>
      <c r="H27" s="1">
        <v>72.291666666666671</v>
      </c>
      <c r="I27" s="4">
        <v>106.08333333333333</v>
      </c>
    </row>
    <row r="28" spans="1:9" x14ac:dyDescent="0.55000000000000004">
      <c r="A28" s="4">
        <v>25</v>
      </c>
      <c r="B28" s="1">
        <v>153.06666666666666</v>
      </c>
      <c r="C28" s="1">
        <v>16.169210717597817</v>
      </c>
      <c r="D28" s="4">
        <v>48.922222222222217</v>
      </c>
      <c r="F28" s="89">
        <v>25</v>
      </c>
      <c r="G28" s="1">
        <v>145.03333333333333</v>
      </c>
      <c r="H28" s="1">
        <v>31.798041958041953</v>
      </c>
      <c r="I28" s="4">
        <v>48.4</v>
      </c>
    </row>
    <row r="29" spans="1:9" x14ac:dyDescent="0.55000000000000004">
      <c r="A29" s="4">
        <v>26</v>
      </c>
      <c r="B29" s="1">
        <v>195.97777777777779</v>
      </c>
      <c r="C29" s="1">
        <v>66.42380952380951</v>
      </c>
      <c r="D29" s="4">
        <v>64.912280701754383</v>
      </c>
      <c r="F29" s="89">
        <v>26</v>
      </c>
      <c r="G29" s="1">
        <v>67.557539682539684</v>
      </c>
      <c r="H29" s="1">
        <v>151.87777777777779</v>
      </c>
      <c r="I29" s="4">
        <v>104.51111111111111</v>
      </c>
    </row>
    <row r="30" spans="1:9" x14ac:dyDescent="0.55000000000000004">
      <c r="A30" s="4">
        <v>27</v>
      </c>
      <c r="B30" s="1">
        <v>234.88888888888889</v>
      </c>
      <c r="C30" s="1">
        <v>45.927272727272729</v>
      </c>
      <c r="D30" s="4">
        <v>57.341307814992028</v>
      </c>
      <c r="F30" s="89">
        <v>27</v>
      </c>
      <c r="G30" s="1">
        <v>48.5</v>
      </c>
      <c r="H30" s="1">
        <v>72.933333333333337</v>
      </c>
      <c r="I30" s="4">
        <v>431.59999999999997</v>
      </c>
    </row>
    <row r="31" spans="1:9" x14ac:dyDescent="0.55000000000000004">
      <c r="A31" s="4">
        <v>28</v>
      </c>
      <c r="B31" s="1">
        <v>161.98888888888891</v>
      </c>
      <c r="C31" s="1">
        <v>54.724537037037038</v>
      </c>
      <c r="D31" s="4">
        <v>64.970959595959599</v>
      </c>
      <c r="F31" s="89">
        <v>28</v>
      </c>
      <c r="G31" s="1">
        <v>127.73015873015875</v>
      </c>
      <c r="H31" s="1">
        <v>55.704761904761909</v>
      </c>
      <c r="I31" s="4">
        <v>102.17142857142858</v>
      </c>
    </row>
    <row r="32" spans="1:9" x14ac:dyDescent="0.55000000000000004">
      <c r="A32" s="4">
        <v>29</v>
      </c>
      <c r="B32" s="1">
        <v>193</v>
      </c>
      <c r="C32" s="1">
        <v>36.502392344497601</v>
      </c>
      <c r="D32" s="4">
        <v>134.04523809523809</v>
      </c>
      <c r="F32" s="89">
        <v>29</v>
      </c>
      <c r="G32" s="1">
        <v>79.375</v>
      </c>
      <c r="H32" s="1">
        <v>60.739057239057239</v>
      </c>
      <c r="I32" s="4">
        <v>275.25555555555553</v>
      </c>
    </row>
    <row r="33" spans="1:9" x14ac:dyDescent="0.55000000000000004">
      <c r="A33" s="4">
        <v>30</v>
      </c>
      <c r="B33" s="1">
        <v>505.83333333333331</v>
      </c>
      <c r="C33" s="1">
        <v>40.247360482654607</v>
      </c>
      <c r="D33" s="4">
        <v>106.34880952380952</v>
      </c>
      <c r="F33" s="89">
        <v>30</v>
      </c>
      <c r="G33" s="1">
        <v>448.48888888888882</v>
      </c>
      <c r="H33" s="1">
        <v>118.42222222222222</v>
      </c>
      <c r="I33" s="4">
        <v>257.93333333333334</v>
      </c>
    </row>
    <row r="34" spans="1:9" x14ac:dyDescent="0.55000000000000004">
      <c r="A34" s="4">
        <v>31</v>
      </c>
      <c r="B34" s="1">
        <v>119.3</v>
      </c>
      <c r="C34" s="1">
        <v>48.607142857142854</v>
      </c>
      <c r="D34" s="4">
        <v>68.79426129426129</v>
      </c>
      <c r="F34" s="89">
        <v>31</v>
      </c>
      <c r="G34" s="1">
        <v>57.555194805194809</v>
      </c>
      <c r="H34" s="1">
        <v>81.233333333333334</v>
      </c>
      <c r="I34" s="4">
        <v>267.76666666666665</v>
      </c>
    </row>
    <row r="35" spans="1:9" x14ac:dyDescent="0.55000000000000004">
      <c r="A35" s="4">
        <v>32</v>
      </c>
      <c r="B35" s="1">
        <v>102.47272727272725</v>
      </c>
      <c r="C35" s="1">
        <v>108.97500000000001</v>
      </c>
      <c r="D35" s="4">
        <v>68.67619047619047</v>
      </c>
      <c r="F35" s="89">
        <v>32</v>
      </c>
      <c r="G35" s="1">
        <v>49.823148148148142</v>
      </c>
      <c r="H35" s="1">
        <v>152.24242424242425</v>
      </c>
      <c r="I35" s="4">
        <v>148.73333333333332</v>
      </c>
    </row>
    <row r="36" spans="1:9" x14ac:dyDescent="0.55000000000000004">
      <c r="A36" s="4">
        <v>33</v>
      </c>
      <c r="B36" s="1">
        <v>59.814814814814817</v>
      </c>
      <c r="C36" s="1">
        <v>22.855555555555554</v>
      </c>
      <c r="D36" s="4">
        <v>44.576923076923073</v>
      </c>
      <c r="F36" s="89">
        <v>33</v>
      </c>
      <c r="G36" s="1">
        <v>42.842735042735036</v>
      </c>
      <c r="H36" s="1">
        <v>56.907407407407412</v>
      </c>
      <c r="I36" s="4">
        <v>244.22222222222226</v>
      </c>
    </row>
    <row r="37" spans="1:9" x14ac:dyDescent="0.55000000000000004">
      <c r="A37" s="4">
        <v>34</v>
      </c>
      <c r="B37" s="1">
        <v>53.708717948717947</v>
      </c>
      <c r="C37" s="1">
        <v>88.439814814814824</v>
      </c>
      <c r="D37" s="4">
        <v>45.997835497835496</v>
      </c>
      <c r="F37" s="89">
        <v>34</v>
      </c>
      <c r="G37" s="1">
        <v>51.560606060606062</v>
      </c>
      <c r="H37" s="1">
        <v>60.04501537110233</v>
      </c>
      <c r="I37" s="4">
        <v>97.416666666666671</v>
      </c>
    </row>
    <row r="38" spans="1:9" x14ac:dyDescent="0.55000000000000004">
      <c r="A38" s="4">
        <v>35</v>
      </c>
      <c r="B38" s="1">
        <v>49.429385964912285</v>
      </c>
      <c r="C38" s="1">
        <v>72.479901960784318</v>
      </c>
      <c r="D38" s="4">
        <v>113.875</v>
      </c>
      <c r="F38" s="89">
        <v>35</v>
      </c>
      <c r="G38" s="1">
        <v>28.344781144781148</v>
      </c>
      <c r="H38" s="1">
        <v>76.146969696969691</v>
      </c>
      <c r="I38" s="4">
        <v>106.20238095238096</v>
      </c>
    </row>
    <row r="39" spans="1:9" x14ac:dyDescent="0.55000000000000004">
      <c r="A39" s="4">
        <v>36</v>
      </c>
      <c r="B39" s="1">
        <v>55.148148148148145</v>
      </c>
      <c r="C39" s="1">
        <v>92.2</v>
      </c>
      <c r="D39" s="4">
        <v>124.56410256410255</v>
      </c>
      <c r="F39" s="89">
        <v>36</v>
      </c>
      <c r="G39" s="1">
        <v>49.94358974358974</v>
      </c>
      <c r="H39" s="1">
        <v>105.56984126984128</v>
      </c>
      <c r="I39" s="4">
        <v>105.26190476190476</v>
      </c>
    </row>
    <row r="40" spans="1:9" x14ac:dyDescent="0.55000000000000004">
      <c r="A40" s="4">
        <v>37</v>
      </c>
      <c r="B40" s="1">
        <v>80.693939393939402</v>
      </c>
      <c r="C40" s="1">
        <v>47.997198879551824</v>
      </c>
      <c r="D40" s="4">
        <v>32.937418300653597</v>
      </c>
      <c r="F40" s="89">
        <v>37</v>
      </c>
      <c r="G40" s="1">
        <v>51.705555555555556</v>
      </c>
      <c r="H40" s="1">
        <v>101.25829725829726</v>
      </c>
      <c r="I40" s="4">
        <v>44.651437451437452</v>
      </c>
    </row>
    <row r="41" spans="1:9" x14ac:dyDescent="0.55000000000000004">
      <c r="A41" s="4">
        <v>38</v>
      </c>
      <c r="B41" s="1">
        <v>331.0888888888889</v>
      </c>
      <c r="C41" s="1">
        <v>25.909455128205128</v>
      </c>
      <c r="D41" s="4">
        <v>52.539682539682538</v>
      </c>
      <c r="F41" s="89">
        <v>38</v>
      </c>
      <c r="G41" s="1">
        <v>113.95555555555556</v>
      </c>
      <c r="H41" s="1">
        <v>38.075280112044815</v>
      </c>
      <c r="I41" s="4">
        <v>47.585249042145598</v>
      </c>
    </row>
    <row r="42" spans="1:9" x14ac:dyDescent="0.55000000000000004">
      <c r="A42" s="4">
        <v>39</v>
      </c>
      <c r="B42" s="1">
        <v>78.323232323232318</v>
      </c>
      <c r="C42" s="1">
        <v>62.738095238095241</v>
      </c>
      <c r="D42" s="4">
        <v>52.960317460317469</v>
      </c>
      <c r="F42" s="89">
        <v>39</v>
      </c>
      <c r="G42" s="1">
        <v>159.66666666666666</v>
      </c>
      <c r="H42" s="1">
        <v>166.16666666666666</v>
      </c>
      <c r="I42" s="4">
        <v>41.385925925925925</v>
      </c>
    </row>
    <row r="43" spans="1:9" x14ac:dyDescent="0.55000000000000004">
      <c r="A43" s="4">
        <v>40</v>
      </c>
      <c r="B43" s="1">
        <v>108.87962962962963</v>
      </c>
      <c r="C43" s="1">
        <v>12.959803921568628</v>
      </c>
      <c r="D43" s="4">
        <v>189.58333333333334</v>
      </c>
      <c r="F43" s="89">
        <v>40</v>
      </c>
      <c r="G43" s="1">
        <v>37.943223443223445</v>
      </c>
      <c r="H43" s="1">
        <v>36.248265460030161</v>
      </c>
      <c r="I43" s="4">
        <v>51.366666666666667</v>
      </c>
    </row>
    <row r="44" spans="1:9" x14ac:dyDescent="0.55000000000000004">
      <c r="A44" s="4">
        <v>41</v>
      </c>
      <c r="B44" s="1">
        <v>429.27777777777777</v>
      </c>
      <c r="C44" s="1">
        <v>23.763888888888889</v>
      </c>
      <c r="D44" s="4">
        <v>129.84126984126985</v>
      </c>
      <c r="F44" s="89">
        <v>41</v>
      </c>
      <c r="G44" s="1">
        <v>127.27777777777777</v>
      </c>
      <c r="H44" s="1">
        <v>48.041295306001189</v>
      </c>
      <c r="I44" s="4">
        <v>79.216931216931229</v>
      </c>
    </row>
    <row r="45" spans="1:9" x14ac:dyDescent="0.55000000000000004">
      <c r="A45" s="4">
        <v>42</v>
      </c>
      <c r="B45" s="1">
        <v>89.240740740740719</v>
      </c>
      <c r="C45" s="1">
        <v>45.403311965811959</v>
      </c>
      <c r="D45" s="4">
        <v>21.916225749559079</v>
      </c>
      <c r="F45" s="89">
        <v>42</v>
      </c>
      <c r="G45" s="1">
        <v>62.796296296296298</v>
      </c>
      <c r="H45" s="1">
        <v>45.704761904761902</v>
      </c>
      <c r="I45" s="4">
        <v>42.558197358197361</v>
      </c>
    </row>
    <row r="46" spans="1:9" x14ac:dyDescent="0.55000000000000004">
      <c r="A46" s="4">
        <v>43</v>
      </c>
      <c r="B46" s="1">
        <v>143.84920634920636</v>
      </c>
      <c r="C46" s="1">
        <v>83.359259259259261</v>
      </c>
      <c r="D46" s="4">
        <v>34.820833333333333</v>
      </c>
      <c r="F46" s="89">
        <v>43</v>
      </c>
      <c r="G46" s="1">
        <v>117.80555555555554</v>
      </c>
      <c r="H46" s="1">
        <v>119.83333333333333</v>
      </c>
      <c r="I46" s="4">
        <v>51.529331779331777</v>
      </c>
    </row>
    <row r="47" spans="1:9" x14ac:dyDescent="0.55000000000000004">
      <c r="A47" s="4">
        <v>44</v>
      </c>
      <c r="B47" s="1">
        <v>18.955337690631804</v>
      </c>
      <c r="C47" s="1">
        <v>19.16652421652422</v>
      </c>
      <c r="D47" s="4">
        <v>230.08333333333334</v>
      </c>
      <c r="F47" s="89">
        <v>44</v>
      </c>
      <c r="G47" s="1">
        <v>41.886580086580089</v>
      </c>
      <c r="H47" s="1">
        <v>65.430555555555557</v>
      </c>
      <c r="I47" s="4">
        <v>198.55555555555554</v>
      </c>
    </row>
    <row r="48" spans="1:9" x14ac:dyDescent="0.55000000000000004">
      <c r="A48" s="4">
        <v>45</v>
      </c>
      <c r="B48" s="1">
        <v>129.66666666666666</v>
      </c>
      <c r="C48" s="1">
        <v>47.285714285714278</v>
      </c>
      <c r="D48" s="4">
        <v>83.418803418803407</v>
      </c>
      <c r="F48" s="89">
        <v>45</v>
      </c>
      <c r="G48" s="1">
        <v>77.152014652014657</v>
      </c>
      <c r="H48" s="1">
        <v>72.352380952380955</v>
      </c>
      <c r="I48" s="4">
        <v>101.44179894179894</v>
      </c>
    </row>
    <row r="49" spans="1:9" x14ac:dyDescent="0.55000000000000004">
      <c r="A49" s="4">
        <v>46</v>
      </c>
      <c r="B49" s="1">
        <v>34.645285087719294</v>
      </c>
      <c r="C49" s="1">
        <v>51.452813852813847</v>
      </c>
      <c r="D49" s="4">
        <v>91.642857142857153</v>
      </c>
      <c r="F49" s="89">
        <v>46</v>
      </c>
      <c r="G49" s="1">
        <v>45.930994152046786</v>
      </c>
      <c r="H49" s="1">
        <v>77.25</v>
      </c>
      <c r="I49" s="4">
        <v>104.67857142857143</v>
      </c>
    </row>
    <row r="50" spans="1:9" x14ac:dyDescent="0.55000000000000004">
      <c r="A50" s="4">
        <v>47</v>
      </c>
      <c r="B50" s="1">
        <v>224.91111111111113</v>
      </c>
      <c r="C50" s="1">
        <v>156.28888888888889</v>
      </c>
      <c r="D50" s="4">
        <v>111.97499999999998</v>
      </c>
      <c r="F50" s="89">
        <v>47</v>
      </c>
      <c r="G50" s="1">
        <v>131.13888888888889</v>
      </c>
      <c r="H50" s="1">
        <v>74.021969696969691</v>
      </c>
      <c r="I50" s="4">
        <v>182.61111111111109</v>
      </c>
    </row>
    <row r="51" spans="1:9" x14ac:dyDescent="0.55000000000000004">
      <c r="A51" s="4">
        <v>48</v>
      </c>
      <c r="B51" s="1">
        <v>243.35555555555553</v>
      </c>
      <c r="C51" s="1">
        <v>22.806763285024157</v>
      </c>
      <c r="D51" s="4">
        <v>62.020541549953315</v>
      </c>
      <c r="F51" s="89">
        <v>48</v>
      </c>
      <c r="G51" s="1">
        <v>109.29166666666667</v>
      </c>
      <c r="H51" s="1">
        <v>25.960295260295265</v>
      </c>
      <c r="I51" s="4">
        <v>27.893435635123613</v>
      </c>
    </row>
    <row r="52" spans="1:9" x14ac:dyDescent="0.55000000000000004">
      <c r="A52" s="4">
        <v>49</v>
      </c>
      <c r="B52" s="1">
        <v>131.30952380952382</v>
      </c>
      <c r="C52" s="1">
        <v>54.154924242424244</v>
      </c>
      <c r="D52" s="4">
        <v>134.63299663299662</v>
      </c>
      <c r="F52" s="89">
        <v>49</v>
      </c>
      <c r="G52" s="1">
        <v>68.8888888888889</v>
      </c>
      <c r="H52" s="1">
        <v>91</v>
      </c>
      <c r="I52" s="4">
        <v>208.44444444444446</v>
      </c>
    </row>
    <row r="53" spans="1:9" x14ac:dyDescent="0.55000000000000004">
      <c r="A53" s="4">
        <v>50</v>
      </c>
      <c r="B53" s="1">
        <v>108.41038961038963</v>
      </c>
      <c r="C53" s="1">
        <v>122.6141636141636</v>
      </c>
      <c r="D53" s="4">
        <v>80.461111111111109</v>
      </c>
      <c r="F53" s="89">
        <v>50</v>
      </c>
      <c r="G53" s="1">
        <v>165.27777777777777</v>
      </c>
      <c r="H53" s="1">
        <v>234.63888888888889</v>
      </c>
      <c r="I53" s="4">
        <v>163</v>
      </c>
    </row>
    <row r="54" spans="1:9" x14ac:dyDescent="0.55000000000000004">
      <c r="A54" s="4">
        <v>51</v>
      </c>
      <c r="B54" s="1">
        <v>34.332341269841272</v>
      </c>
      <c r="C54" s="1">
        <v>107.90476190476191</v>
      </c>
      <c r="D54" s="4">
        <v>29.971428571428572</v>
      </c>
      <c r="F54" s="89">
        <v>51</v>
      </c>
      <c r="G54" s="1">
        <v>61.027777777777779</v>
      </c>
      <c r="H54" s="1">
        <v>126.09523809523809</v>
      </c>
      <c r="I54" s="4">
        <v>23.45716783216783</v>
      </c>
    </row>
    <row r="55" spans="1:9" x14ac:dyDescent="0.55000000000000004">
      <c r="A55" s="4">
        <v>52</v>
      </c>
      <c r="B55" s="1">
        <v>82.850000000000009</v>
      </c>
      <c r="C55" s="1">
        <v>21.450524737631184</v>
      </c>
      <c r="D55" s="4">
        <v>28.957671957671959</v>
      </c>
      <c r="F55" s="89">
        <v>52</v>
      </c>
      <c r="G55" s="1">
        <v>65.994444444444454</v>
      </c>
      <c r="H55" s="1">
        <v>57.820634920634916</v>
      </c>
      <c r="I55" s="4">
        <v>31.681286549707604</v>
      </c>
    </row>
    <row r="56" spans="1:9" x14ac:dyDescent="0.55000000000000004">
      <c r="A56" s="4">
        <v>53</v>
      </c>
      <c r="B56" s="1">
        <v>25.652461799660443</v>
      </c>
      <c r="C56" s="1">
        <v>38.5</v>
      </c>
      <c r="D56" s="4">
        <v>44.963507625272335</v>
      </c>
      <c r="F56" s="89">
        <v>53</v>
      </c>
      <c r="G56" s="1">
        <v>37.296464646464642</v>
      </c>
      <c r="H56" s="1">
        <v>73.771164021164012</v>
      </c>
      <c r="I56" s="4">
        <v>36.109668109668114</v>
      </c>
    </row>
    <row r="57" spans="1:9" x14ac:dyDescent="0.55000000000000004">
      <c r="A57" s="4">
        <v>54</v>
      </c>
      <c r="B57" s="1">
        <v>29.250297689926175</v>
      </c>
      <c r="C57" s="1">
        <v>120.3</v>
      </c>
      <c r="D57" s="4">
        <v>121.99848484848485</v>
      </c>
      <c r="F57" s="89">
        <v>54</v>
      </c>
      <c r="G57" s="1">
        <v>38.76672608437314</v>
      </c>
      <c r="H57" s="1">
        <v>191.6547619047619</v>
      </c>
      <c r="I57" s="4">
        <v>57.767857142857146</v>
      </c>
    </row>
    <row r="58" spans="1:9" x14ac:dyDescent="0.55000000000000004">
      <c r="A58" s="4">
        <v>55</v>
      </c>
      <c r="B58" s="1">
        <v>146.625</v>
      </c>
      <c r="C58" s="1">
        <v>218.66666666666666</v>
      </c>
      <c r="D58" s="4">
        <v>103.17142857142858</v>
      </c>
      <c r="F58" s="89">
        <v>55</v>
      </c>
      <c r="G58" s="1">
        <v>115.66666666666667</v>
      </c>
      <c r="H58" s="1">
        <v>158.75</v>
      </c>
      <c r="I58" s="4">
        <v>51.777777777777779</v>
      </c>
    </row>
    <row r="59" spans="1:9" x14ac:dyDescent="0.55000000000000004">
      <c r="A59" s="4">
        <v>56</v>
      </c>
      <c r="B59" s="1">
        <v>126.60833333333335</v>
      </c>
      <c r="C59" s="1">
        <v>64.682539682539684</v>
      </c>
      <c r="D59" s="4">
        <v>90.277777777777771</v>
      </c>
      <c r="F59" s="89">
        <v>56</v>
      </c>
      <c r="G59" s="1">
        <v>315.66666666666669</v>
      </c>
      <c r="H59" s="1">
        <v>71.537878787878796</v>
      </c>
      <c r="I59" s="4">
        <v>93.496503496503507</v>
      </c>
    </row>
    <row r="60" spans="1:9" x14ac:dyDescent="0.55000000000000004">
      <c r="A60" s="4">
        <v>57</v>
      </c>
      <c r="B60" s="1">
        <v>79.455357142857153</v>
      </c>
      <c r="C60" s="1">
        <v>23.390768588137011</v>
      </c>
      <c r="D60" s="4">
        <v>80.405303030303031</v>
      </c>
      <c r="F60" s="89">
        <v>57</v>
      </c>
      <c r="G60" s="1">
        <v>69.44814814814815</v>
      </c>
      <c r="H60" s="1">
        <v>29.476190476190471</v>
      </c>
      <c r="I60" s="4">
        <v>340.5</v>
      </c>
    </row>
    <row r="61" spans="1:9" x14ac:dyDescent="0.55000000000000004">
      <c r="A61" s="4">
        <v>58</v>
      </c>
      <c r="B61" s="1">
        <v>129.33760683760684</v>
      </c>
      <c r="C61" s="1">
        <v>84.060606060606062</v>
      </c>
      <c r="D61" s="4">
        <v>194.77777777777774</v>
      </c>
      <c r="F61" s="89">
        <v>58</v>
      </c>
      <c r="G61" s="1">
        <v>176.57407407407405</v>
      </c>
      <c r="H61" s="1">
        <v>167.29444444444445</v>
      </c>
      <c r="I61" s="4">
        <v>357.5</v>
      </c>
    </row>
    <row r="62" spans="1:9" x14ac:dyDescent="0.55000000000000004">
      <c r="A62" s="4">
        <v>59</v>
      </c>
      <c r="B62" s="1">
        <v>96.730158730158735</v>
      </c>
      <c r="C62" s="1">
        <v>152.65555555555554</v>
      </c>
      <c r="D62" s="4">
        <v>136.8111111111111</v>
      </c>
      <c r="F62" s="89">
        <v>59</v>
      </c>
      <c r="G62" s="24">
        <v>58.040404040404042</v>
      </c>
      <c r="H62" s="1">
        <v>167.28571428571431</v>
      </c>
      <c r="I62" s="4">
        <v>199.16666666666666</v>
      </c>
    </row>
    <row r="63" spans="1:9" x14ac:dyDescent="0.55000000000000004">
      <c r="A63" s="4">
        <v>60</v>
      </c>
      <c r="B63" s="24">
        <v>116.59052059052057</v>
      </c>
      <c r="C63" s="1">
        <v>174.88888888888889</v>
      </c>
      <c r="D63" s="4">
        <v>54.422222222222217</v>
      </c>
      <c r="F63" s="89">
        <v>60</v>
      </c>
      <c r="G63" s="24">
        <v>34.115277777777777</v>
      </c>
      <c r="H63" s="1">
        <v>43.433479532163744</v>
      </c>
      <c r="I63" s="4">
        <v>93.189560439560452</v>
      </c>
    </row>
    <row r="64" spans="1:9" x14ac:dyDescent="0.55000000000000004">
      <c r="A64" s="4">
        <v>61</v>
      </c>
      <c r="B64" s="24">
        <v>49.54871794871795</v>
      </c>
      <c r="C64" s="1">
        <v>89.8611111111111</v>
      </c>
      <c r="D64" s="4">
        <v>115.41904761904762</v>
      </c>
      <c r="F64" s="89">
        <v>61</v>
      </c>
      <c r="G64" s="24">
        <v>50.788888888888891</v>
      </c>
      <c r="H64" s="1">
        <v>85.089743589743591</v>
      </c>
      <c r="I64" s="4">
        <v>88.571428571428569</v>
      </c>
    </row>
    <row r="65" spans="1:9" x14ac:dyDescent="0.55000000000000004">
      <c r="A65" s="4">
        <v>62</v>
      </c>
      <c r="B65" s="24">
        <v>89.246031746031747</v>
      </c>
      <c r="C65" s="1">
        <v>85.585042735042734</v>
      </c>
      <c r="D65" s="4">
        <v>132.23809523809524</v>
      </c>
      <c r="F65" s="89">
        <v>62</v>
      </c>
      <c r="G65" s="24">
        <v>70.397222222222226</v>
      </c>
      <c r="H65" s="1">
        <v>48.861111111111114</v>
      </c>
      <c r="I65" s="4">
        <v>143.18333333333334</v>
      </c>
    </row>
    <row r="66" spans="1:9" x14ac:dyDescent="0.55000000000000004">
      <c r="A66" s="5">
        <v>63</v>
      </c>
      <c r="B66" s="23">
        <v>163.69444444444443</v>
      </c>
      <c r="C66" s="22">
        <v>99.67619047619047</v>
      </c>
      <c r="D66" s="5"/>
      <c r="F66" s="90">
        <v>63</v>
      </c>
      <c r="G66" s="23">
        <v>141.18055555555554</v>
      </c>
      <c r="H66" s="22">
        <v>102.68650793650794</v>
      </c>
      <c r="I66" s="5"/>
    </row>
    <row r="67" spans="1:9" x14ac:dyDescent="0.55000000000000004">
      <c r="A67" s="1"/>
    </row>
  </sheetData>
  <mergeCells count="2">
    <mergeCell ref="B2:D2"/>
    <mergeCell ref="G2:I2"/>
  </mergeCells>
  <phoneticPr fontId="1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3D5880-CF77-49C8-8061-E18C2899D19E}">
  <dimension ref="A2:I67"/>
  <sheetViews>
    <sheetView workbookViewId="0"/>
  </sheetViews>
  <sheetFormatPr defaultRowHeight="18" x14ac:dyDescent="0.55000000000000004"/>
  <cols>
    <col min="1" max="1" width="4.58203125" customWidth="1"/>
    <col min="2" max="4" width="11.58203125" customWidth="1"/>
    <col min="5" max="5" width="1.83203125" customWidth="1"/>
    <col min="6" max="6" width="4.58203125" customWidth="1"/>
    <col min="7" max="9" width="11.58203125" customWidth="1"/>
  </cols>
  <sheetData>
    <row r="2" spans="1:9" x14ac:dyDescent="0.55000000000000004">
      <c r="A2" s="1"/>
      <c r="B2" s="116" t="s">
        <v>54</v>
      </c>
      <c r="C2" s="117"/>
      <c r="D2" s="118"/>
      <c r="F2" s="1"/>
      <c r="G2" s="116" t="s">
        <v>55</v>
      </c>
      <c r="H2" s="117"/>
      <c r="I2" s="118"/>
    </row>
    <row r="3" spans="1:9" ht="42" x14ac:dyDescent="0.55000000000000004">
      <c r="A3" s="17"/>
      <c r="B3" s="18" t="s">
        <v>52</v>
      </c>
      <c r="C3" s="18" t="s">
        <v>57</v>
      </c>
      <c r="D3" s="87" t="s">
        <v>58</v>
      </c>
      <c r="F3" s="88"/>
      <c r="G3" s="18" t="s">
        <v>52</v>
      </c>
      <c r="H3" s="18" t="s">
        <v>57</v>
      </c>
      <c r="I3" s="87" t="s">
        <v>58</v>
      </c>
    </row>
    <row r="4" spans="1:9" x14ac:dyDescent="0.55000000000000004">
      <c r="A4" s="4">
        <v>1</v>
      </c>
      <c r="B4" s="1">
        <v>1.3125</v>
      </c>
      <c r="C4" s="1">
        <v>1.4591928251121076</v>
      </c>
      <c r="D4" s="4">
        <v>1.2658227848101267</v>
      </c>
      <c r="F4" s="89">
        <v>1</v>
      </c>
      <c r="G4" s="1">
        <v>2.1596638655462184</v>
      </c>
      <c r="H4" s="1">
        <v>2.3621346886912327</v>
      </c>
      <c r="I4" s="4">
        <v>1.3190883190883191</v>
      </c>
    </row>
    <row r="5" spans="1:9" x14ac:dyDescent="0.55000000000000004">
      <c r="A5" s="4">
        <v>2</v>
      </c>
      <c r="B5" s="1">
        <v>1.2162162162162162</v>
      </c>
      <c r="C5" s="1">
        <v>1.0642722117202268</v>
      </c>
      <c r="D5" s="4">
        <v>2.5132743362831862</v>
      </c>
      <c r="F5" s="89">
        <v>2</v>
      </c>
      <c r="G5" s="1">
        <v>2.5612648221343877</v>
      </c>
      <c r="H5" s="1">
        <v>1.8822374877330716</v>
      </c>
      <c r="I5" s="4">
        <v>3.1818181818181817</v>
      </c>
    </row>
    <row r="6" spans="1:9" x14ac:dyDescent="0.55000000000000004">
      <c r="A6" s="4">
        <v>3</v>
      </c>
      <c r="B6" s="1">
        <v>2.1999999999999997</v>
      </c>
      <c r="C6" s="1">
        <v>1.4375</v>
      </c>
      <c r="D6" s="4">
        <v>2.6536312849162016</v>
      </c>
      <c r="F6" s="89">
        <v>3</v>
      </c>
      <c r="G6" s="1">
        <v>2.5601265822784813</v>
      </c>
      <c r="H6" s="1">
        <v>1.3444227005870841</v>
      </c>
      <c r="I6" s="4">
        <v>2.4718614718614722</v>
      </c>
    </row>
    <row r="7" spans="1:9" x14ac:dyDescent="0.55000000000000004">
      <c r="A7" s="4">
        <v>4</v>
      </c>
      <c r="B7" s="1">
        <v>1.4848484848484846</v>
      </c>
      <c r="C7" s="1">
        <v>1.4206896551724137</v>
      </c>
      <c r="D7" s="4">
        <v>1.128048780487805</v>
      </c>
      <c r="F7" s="89">
        <v>4</v>
      </c>
      <c r="G7" s="1">
        <v>1.8851351351351351</v>
      </c>
      <c r="H7" s="1">
        <v>1.4525252525252526</v>
      </c>
      <c r="I7" s="4">
        <v>2.5291828793774318</v>
      </c>
    </row>
    <row r="8" spans="1:9" x14ac:dyDescent="0.55000000000000004">
      <c r="A8" s="4">
        <v>5</v>
      </c>
      <c r="B8" s="1">
        <v>2.967741935483871</v>
      </c>
      <c r="C8" s="1">
        <v>1.1596638655462186</v>
      </c>
      <c r="D8" s="4">
        <v>1.9441624365482233</v>
      </c>
      <c r="F8" s="89">
        <v>5</v>
      </c>
      <c r="G8" s="1">
        <v>1.9802197802197803</v>
      </c>
      <c r="H8" s="1">
        <v>1.1082251082251082</v>
      </c>
      <c r="I8" s="4">
        <v>3.0171428571428569</v>
      </c>
    </row>
    <row r="9" spans="1:9" x14ac:dyDescent="0.55000000000000004">
      <c r="A9" s="4">
        <v>6</v>
      </c>
      <c r="B9" s="1">
        <v>1.4917127071823204</v>
      </c>
      <c r="C9" s="1">
        <v>1.6903914590747331</v>
      </c>
      <c r="D9" s="4">
        <v>2.5969581749049429</v>
      </c>
      <c r="F9" s="89">
        <v>6</v>
      </c>
      <c r="G9" s="1">
        <v>2.2926829268292681</v>
      </c>
      <c r="H9" s="1">
        <v>1.7934426229508196</v>
      </c>
      <c r="I9" s="4">
        <v>2.7835616438356166</v>
      </c>
    </row>
    <row r="10" spans="1:9" x14ac:dyDescent="0.55000000000000004">
      <c r="A10" s="4">
        <v>7</v>
      </c>
      <c r="B10" s="1">
        <v>1.7454545454545456</v>
      </c>
      <c r="C10" s="1">
        <v>1.5855039637599095</v>
      </c>
      <c r="D10" s="4">
        <v>1.9828326180257509</v>
      </c>
      <c r="F10" s="89">
        <v>7</v>
      </c>
      <c r="G10" s="1">
        <v>3.17</v>
      </c>
      <c r="H10" s="1">
        <v>2.2646733111849389</v>
      </c>
      <c r="I10" s="4">
        <v>2.1360381861575179</v>
      </c>
    </row>
    <row r="11" spans="1:9" x14ac:dyDescent="0.55000000000000004">
      <c r="A11" s="4">
        <v>8</v>
      </c>
      <c r="B11" s="1">
        <v>2.0655737704918034</v>
      </c>
      <c r="C11" s="1">
        <v>1.5075528700906347</v>
      </c>
      <c r="D11" s="4">
        <v>1.7578125</v>
      </c>
      <c r="F11" s="89">
        <v>8</v>
      </c>
      <c r="G11" s="1">
        <v>2.6488095238095237</v>
      </c>
      <c r="H11" s="1">
        <v>1.9129082426127526</v>
      </c>
      <c r="I11" s="4">
        <v>1.9799426934097424</v>
      </c>
    </row>
    <row r="12" spans="1:9" x14ac:dyDescent="0.55000000000000004">
      <c r="A12" s="4">
        <v>9</v>
      </c>
      <c r="B12" s="1">
        <v>1.6296296296296295</v>
      </c>
      <c r="C12" s="1">
        <v>1.5240532241555782</v>
      </c>
      <c r="D12" s="4">
        <v>2.8</v>
      </c>
      <c r="F12" s="89">
        <v>9</v>
      </c>
      <c r="G12" s="1">
        <v>1.8026607538802659</v>
      </c>
      <c r="H12" s="1">
        <v>1.8312101910828025</v>
      </c>
      <c r="I12" s="4">
        <v>2.5193236714975846</v>
      </c>
    </row>
    <row r="13" spans="1:9" x14ac:dyDescent="0.55000000000000004">
      <c r="A13" s="4">
        <v>10</v>
      </c>
      <c r="B13" s="1">
        <v>1.4642857142857142</v>
      </c>
      <c r="C13" s="1">
        <v>1.588888888888889</v>
      </c>
      <c r="D13" s="4">
        <v>1.9842105263157894</v>
      </c>
      <c r="F13" s="89">
        <v>10</v>
      </c>
      <c r="G13" s="1">
        <v>2.9927797833935017</v>
      </c>
      <c r="H13" s="1">
        <v>1.9686746987951804</v>
      </c>
      <c r="I13" s="4">
        <v>2.5577464788732396</v>
      </c>
    </row>
    <row r="14" spans="1:9" x14ac:dyDescent="0.55000000000000004">
      <c r="A14" s="4">
        <v>11</v>
      </c>
      <c r="B14" s="1">
        <v>2.0241545893719803</v>
      </c>
      <c r="C14" s="1">
        <v>1.4634146341463414</v>
      </c>
      <c r="D14" s="4">
        <v>1.9862385321100917</v>
      </c>
      <c r="F14" s="89">
        <v>11</v>
      </c>
      <c r="G14" s="1">
        <v>2.8962818003913893</v>
      </c>
      <c r="H14" s="1">
        <v>2.5679702048417132</v>
      </c>
      <c r="I14" s="4">
        <v>2.1895424836601309</v>
      </c>
    </row>
    <row r="15" spans="1:9" x14ac:dyDescent="0.55000000000000004">
      <c r="A15" s="4">
        <v>12</v>
      </c>
      <c r="B15" s="1">
        <v>2.4285714285714284</v>
      </c>
      <c r="C15" s="1">
        <v>1.2366255144032923</v>
      </c>
      <c r="D15" s="4">
        <v>2.2625698324022347</v>
      </c>
      <c r="F15" s="89">
        <v>12</v>
      </c>
      <c r="G15" s="1">
        <v>2.2266910420475319</v>
      </c>
      <c r="H15" s="1">
        <v>1.6906077348066297</v>
      </c>
      <c r="I15" s="4">
        <v>2.2184466019417477</v>
      </c>
    </row>
    <row r="16" spans="1:9" x14ac:dyDescent="0.55000000000000004">
      <c r="A16" s="4">
        <v>13</v>
      </c>
      <c r="B16" s="1">
        <v>1.129032258064516</v>
      </c>
      <c r="C16" s="1">
        <v>1.531400966183575</v>
      </c>
      <c r="D16" s="4">
        <v>1.953051643192488</v>
      </c>
      <c r="F16" s="89">
        <v>13</v>
      </c>
      <c r="G16" s="1">
        <v>2.6215596330275228</v>
      </c>
      <c r="H16" s="1">
        <v>1.9427710843373494</v>
      </c>
      <c r="I16" s="4">
        <v>1.8361344537815125</v>
      </c>
    </row>
    <row r="17" spans="1:9" x14ac:dyDescent="0.55000000000000004">
      <c r="A17" s="4">
        <v>14</v>
      </c>
      <c r="B17" s="1">
        <v>1.0185185185185184</v>
      </c>
      <c r="C17" s="1">
        <v>3.3066666666666666</v>
      </c>
      <c r="D17" s="4">
        <v>3.502369668246446</v>
      </c>
      <c r="F17" s="89">
        <v>14</v>
      </c>
      <c r="G17" s="1">
        <v>2.0595009596928984</v>
      </c>
      <c r="H17" s="1">
        <v>3.2829736211031175</v>
      </c>
      <c r="I17" s="4">
        <v>2.8040935672514622</v>
      </c>
    </row>
    <row r="18" spans="1:9" x14ac:dyDescent="0.55000000000000004">
      <c r="A18" s="4">
        <v>15</v>
      </c>
      <c r="B18" s="1">
        <v>1.654320987654321</v>
      </c>
      <c r="C18" s="1">
        <v>2.579047619047619</v>
      </c>
      <c r="D18" s="4">
        <v>2.1485148514851486</v>
      </c>
      <c r="F18" s="89">
        <v>15</v>
      </c>
      <c r="G18" s="1">
        <v>2.7439024390243905</v>
      </c>
      <c r="H18" s="1">
        <v>2.8561643835616439</v>
      </c>
      <c r="I18" s="4">
        <v>2.3245382585751981</v>
      </c>
    </row>
    <row r="19" spans="1:9" x14ac:dyDescent="0.55000000000000004">
      <c r="A19" s="4">
        <v>16</v>
      </c>
      <c r="B19" s="1">
        <v>1.8888888888888888</v>
      </c>
      <c r="C19" s="1">
        <v>1.5721153846153848</v>
      </c>
      <c r="D19" s="4">
        <v>2.8787878787878789</v>
      </c>
      <c r="F19" s="89">
        <v>16</v>
      </c>
      <c r="G19" s="1">
        <v>2.8490153172866517</v>
      </c>
      <c r="H19" s="1">
        <v>1.7932816537467702</v>
      </c>
      <c r="I19" s="4">
        <v>2.8073654390934841</v>
      </c>
    </row>
    <row r="20" spans="1:9" x14ac:dyDescent="0.55000000000000004">
      <c r="A20" s="4">
        <v>17</v>
      </c>
      <c r="B20" s="1">
        <v>1.9777777777777779</v>
      </c>
      <c r="C20" s="1">
        <v>2.2068311195445922</v>
      </c>
      <c r="D20" s="4">
        <v>2</v>
      </c>
      <c r="F20" s="89">
        <v>17</v>
      </c>
      <c r="G20" s="1">
        <v>2.4694708276797828</v>
      </c>
      <c r="H20" s="1">
        <v>2.0807692307692309</v>
      </c>
      <c r="I20" s="4">
        <v>3.1962616822429908</v>
      </c>
    </row>
    <row r="21" spans="1:9" x14ac:dyDescent="0.55000000000000004">
      <c r="A21" s="4">
        <v>18</v>
      </c>
      <c r="B21" s="1">
        <v>2.6</v>
      </c>
      <c r="C21" s="1">
        <v>1.018987341772152</v>
      </c>
      <c r="D21" s="4">
        <v>2.1728395061728394</v>
      </c>
      <c r="F21" s="89">
        <v>18</v>
      </c>
      <c r="G21" s="1">
        <v>2.745762711864407</v>
      </c>
      <c r="H21" s="1">
        <v>1.563467492260062</v>
      </c>
      <c r="I21" s="4">
        <v>2.2426829268292683</v>
      </c>
    </row>
    <row r="22" spans="1:9" x14ac:dyDescent="0.55000000000000004">
      <c r="A22" s="4">
        <v>19</v>
      </c>
      <c r="B22" s="1">
        <v>1.2105263157894737</v>
      </c>
      <c r="C22" s="1">
        <v>1.5520833333333333</v>
      </c>
      <c r="D22" s="4">
        <v>2.617737003058104</v>
      </c>
      <c r="F22" s="89">
        <v>19</v>
      </c>
      <c r="G22" s="1">
        <v>1.8814102564102564</v>
      </c>
      <c r="H22" s="1">
        <v>1.7740585774058577</v>
      </c>
      <c r="I22" s="4">
        <v>2.8979020979020977</v>
      </c>
    </row>
    <row r="23" spans="1:9" x14ac:dyDescent="0.55000000000000004">
      <c r="A23" s="4">
        <v>20</v>
      </c>
      <c r="B23" s="1">
        <v>0.96256684491978606</v>
      </c>
      <c r="C23" s="1">
        <v>1.4855072463768115</v>
      </c>
      <c r="D23" s="4">
        <v>2.2108843537414966</v>
      </c>
      <c r="F23" s="89">
        <v>20</v>
      </c>
      <c r="G23" s="1">
        <v>2.0091556459816888</v>
      </c>
      <c r="H23" s="1">
        <v>2.2676579925650557</v>
      </c>
      <c r="I23" s="4">
        <v>1.7671568627450982</v>
      </c>
    </row>
    <row r="24" spans="1:9" x14ac:dyDescent="0.55000000000000004">
      <c r="A24" s="4">
        <v>21</v>
      </c>
      <c r="B24" s="1">
        <v>2.5021834061135371</v>
      </c>
      <c r="C24" s="1">
        <v>0.92105263157894735</v>
      </c>
      <c r="D24" s="4">
        <v>3.5643564356435644</v>
      </c>
      <c r="F24" s="89">
        <v>21</v>
      </c>
      <c r="G24" s="1">
        <v>1.946372239747634</v>
      </c>
      <c r="H24" s="1">
        <v>1.723127035830619</v>
      </c>
      <c r="I24" s="4">
        <v>2.6819338422391854</v>
      </c>
    </row>
    <row r="25" spans="1:9" x14ac:dyDescent="0.55000000000000004">
      <c r="A25" s="4">
        <v>22</v>
      </c>
      <c r="B25" s="1">
        <v>1.6943521594684385</v>
      </c>
      <c r="C25" s="1">
        <v>1.7300613496932515</v>
      </c>
      <c r="D25" s="4">
        <v>2.3251231527093594</v>
      </c>
      <c r="F25" s="89">
        <v>22</v>
      </c>
      <c r="G25" s="1">
        <v>2.0748218527315916</v>
      </c>
      <c r="H25" s="1">
        <v>2.0233516483516483</v>
      </c>
      <c r="I25" s="4">
        <v>2.5271629778672033</v>
      </c>
    </row>
    <row r="26" spans="1:9" x14ac:dyDescent="0.55000000000000004">
      <c r="A26" s="4">
        <v>23</v>
      </c>
      <c r="B26" s="1">
        <v>2.0386740331491713</v>
      </c>
      <c r="C26" s="1">
        <v>1.7065868263473054</v>
      </c>
      <c r="D26" s="4">
        <v>1.0833333333333333</v>
      </c>
      <c r="F26" s="89">
        <v>23</v>
      </c>
      <c r="G26" s="1">
        <v>1.7272727272727273</v>
      </c>
      <c r="H26" s="1">
        <v>1.9209302325581392</v>
      </c>
      <c r="I26" s="4">
        <v>2.4291338582677162</v>
      </c>
    </row>
    <row r="27" spans="1:9" x14ac:dyDescent="0.55000000000000004">
      <c r="A27" s="4">
        <v>24</v>
      </c>
      <c r="B27" s="1">
        <v>1.6386554621848741</v>
      </c>
      <c r="C27" s="1">
        <v>1.4714285714285715</v>
      </c>
      <c r="D27" s="4">
        <v>2.7620578778135045</v>
      </c>
      <c r="F27" s="89">
        <v>24</v>
      </c>
      <c r="G27" s="1">
        <v>2.4736842105263159</v>
      </c>
      <c r="H27" s="1">
        <v>1.9555555555555555</v>
      </c>
      <c r="I27" s="4">
        <v>2.3190348525469169</v>
      </c>
    </row>
    <row r="28" spans="1:9" x14ac:dyDescent="0.55000000000000004">
      <c r="A28" s="4">
        <v>25</v>
      </c>
      <c r="B28" s="1">
        <v>2.0921985815602837</v>
      </c>
      <c r="C28" s="1">
        <v>1.2499999999999998</v>
      </c>
      <c r="D28" s="4">
        <v>1.9558823529411764</v>
      </c>
      <c r="F28" s="89">
        <v>25</v>
      </c>
      <c r="G28" s="1">
        <v>3.0498783454987834</v>
      </c>
      <c r="H28" s="1">
        <v>1.6146540027137044</v>
      </c>
      <c r="I28" s="4">
        <v>2.6108870967741935</v>
      </c>
    </row>
    <row r="29" spans="1:9" x14ac:dyDescent="0.55000000000000004">
      <c r="A29" s="4">
        <v>26</v>
      </c>
      <c r="B29" s="1">
        <v>1.3695652173913042</v>
      </c>
      <c r="C29" s="1">
        <v>1.7466666666666666</v>
      </c>
      <c r="D29" s="4">
        <v>2.1140939597315436</v>
      </c>
      <c r="F29" s="89">
        <v>26</v>
      </c>
      <c r="G29" s="1">
        <v>2.2057716436637387</v>
      </c>
      <c r="H29" s="1">
        <v>2.1932989690721651</v>
      </c>
      <c r="I29" s="4">
        <v>1.8403361344537816</v>
      </c>
    </row>
    <row r="30" spans="1:9" x14ac:dyDescent="0.55000000000000004">
      <c r="A30" s="4">
        <v>27</v>
      </c>
      <c r="B30" s="1">
        <v>2.5</v>
      </c>
      <c r="C30" s="1">
        <v>1.4904109589041097</v>
      </c>
      <c r="D30" s="4">
        <v>2.7472222222222222</v>
      </c>
      <c r="F30" s="89">
        <v>27</v>
      </c>
      <c r="G30" s="1">
        <v>2.1073298429319371</v>
      </c>
      <c r="H30" s="1">
        <v>1.9183955739972336</v>
      </c>
      <c r="I30" s="4">
        <v>2.5720620842572064</v>
      </c>
    </row>
    <row r="31" spans="1:9" x14ac:dyDescent="0.55000000000000004">
      <c r="A31" s="4">
        <v>28</v>
      </c>
      <c r="B31" s="1">
        <v>2.3132530120481927</v>
      </c>
      <c r="C31" s="1">
        <v>1.1030927835051545</v>
      </c>
      <c r="D31" s="4">
        <v>1.645631067961165</v>
      </c>
      <c r="F31" s="89">
        <v>28</v>
      </c>
      <c r="G31" s="1">
        <v>2.0968280467445743</v>
      </c>
      <c r="H31" s="1">
        <v>1.6770833333333333</v>
      </c>
      <c r="I31" s="4">
        <v>1.9843749999999998</v>
      </c>
    </row>
    <row r="32" spans="1:9" x14ac:dyDescent="0.55000000000000004">
      <c r="A32" s="4">
        <v>29</v>
      </c>
      <c r="B32" s="1">
        <v>1.5853658536585367</v>
      </c>
      <c r="C32" s="1">
        <v>1.3391304347826087</v>
      </c>
      <c r="D32" s="4">
        <v>2.7615384615384615</v>
      </c>
      <c r="F32" s="89">
        <v>29</v>
      </c>
      <c r="G32" s="1">
        <v>1.5606837606837607</v>
      </c>
      <c r="H32" s="1">
        <v>2.2697095435684647</v>
      </c>
      <c r="I32" s="4">
        <v>3.2800751879699246</v>
      </c>
    </row>
    <row r="33" spans="1:9" x14ac:dyDescent="0.55000000000000004">
      <c r="A33" s="4">
        <v>30</v>
      </c>
      <c r="B33" s="1">
        <v>3.8611111111111112</v>
      </c>
      <c r="C33" s="1">
        <v>1.0454545454545456</v>
      </c>
      <c r="D33" s="4">
        <v>2.1904761904761907</v>
      </c>
      <c r="F33" s="89">
        <v>30</v>
      </c>
      <c r="G33" s="1">
        <v>2.0558659217877095</v>
      </c>
      <c r="H33" s="1">
        <v>1.553030303030303</v>
      </c>
      <c r="I33" s="4">
        <v>2.1630901287553645</v>
      </c>
    </row>
    <row r="34" spans="1:9" x14ac:dyDescent="0.55000000000000004">
      <c r="A34" s="4">
        <v>31</v>
      </c>
      <c r="B34" s="1">
        <v>1.2388888888888887</v>
      </c>
      <c r="C34" s="1">
        <v>1.6761658031088082</v>
      </c>
      <c r="D34" s="4">
        <v>2.2925531914893615</v>
      </c>
      <c r="F34" s="89">
        <v>31</v>
      </c>
      <c r="G34" s="1">
        <v>2.0217654171704957</v>
      </c>
      <c r="H34" s="1">
        <v>2.0548926014319808</v>
      </c>
      <c r="I34" s="4">
        <v>2.8553615960099754</v>
      </c>
    </row>
    <row r="35" spans="1:9" x14ac:dyDescent="0.55000000000000004">
      <c r="A35" s="4">
        <v>32</v>
      </c>
      <c r="B35" s="1">
        <v>1.9907407407407409</v>
      </c>
      <c r="C35" s="1">
        <v>1.8202247191011236</v>
      </c>
      <c r="D35" s="4">
        <v>1.933774834437086</v>
      </c>
      <c r="F35" s="89">
        <v>32</v>
      </c>
      <c r="G35" s="1">
        <v>2.3351708930540243</v>
      </c>
      <c r="H35" s="1">
        <v>2.0660146699266502</v>
      </c>
      <c r="I35" s="4">
        <v>2.0584415584415585</v>
      </c>
    </row>
    <row r="36" spans="1:9" x14ac:dyDescent="0.55000000000000004">
      <c r="A36" s="4">
        <v>33</v>
      </c>
      <c r="B36" s="1">
        <v>1.751131221719457</v>
      </c>
      <c r="C36" s="1">
        <v>1.2811671087533156</v>
      </c>
      <c r="D36" s="4">
        <v>1.9723502304147464</v>
      </c>
      <c r="F36" s="89">
        <v>33</v>
      </c>
      <c r="G36" s="1">
        <v>2.2411674347158219</v>
      </c>
      <c r="H36" s="1">
        <v>1.8152562574493445</v>
      </c>
      <c r="I36" s="4">
        <v>2.6363636363636367</v>
      </c>
    </row>
    <row r="37" spans="1:9" x14ac:dyDescent="0.55000000000000004">
      <c r="A37" s="4">
        <v>34</v>
      </c>
      <c r="B37" s="1">
        <v>1.462264150943396</v>
      </c>
      <c r="C37" s="1">
        <v>1.3990610328638498</v>
      </c>
      <c r="D37" s="4">
        <v>1.6489361702127658</v>
      </c>
      <c r="F37" s="89">
        <v>34</v>
      </c>
      <c r="G37" s="1">
        <v>1.0086505190311419</v>
      </c>
      <c r="H37" s="1">
        <v>2.0498614958448753</v>
      </c>
      <c r="I37" s="4">
        <v>2.8513513513513518</v>
      </c>
    </row>
    <row r="38" spans="1:9" x14ac:dyDescent="0.55000000000000004">
      <c r="A38" s="4">
        <v>35</v>
      </c>
      <c r="B38" s="1">
        <v>1.8277777777777779</v>
      </c>
      <c r="C38" s="1">
        <v>1.7984886649874054</v>
      </c>
      <c r="D38" s="4">
        <v>1.8564593301435406</v>
      </c>
      <c r="F38" s="89">
        <v>35</v>
      </c>
      <c r="G38" s="1">
        <v>2.8371710526315792</v>
      </c>
      <c r="H38" s="1">
        <v>2.0380710659898478</v>
      </c>
      <c r="I38" s="4">
        <v>1.7986577181208054</v>
      </c>
    </row>
    <row r="39" spans="1:9" x14ac:dyDescent="0.55000000000000004">
      <c r="A39" s="4">
        <v>36</v>
      </c>
      <c r="B39" s="1">
        <v>1.2266666666666668</v>
      </c>
      <c r="C39" s="1">
        <v>1.6694214876033056</v>
      </c>
      <c r="D39" s="4">
        <v>2.5909090909090908</v>
      </c>
      <c r="F39" s="89">
        <v>36</v>
      </c>
      <c r="G39" s="1">
        <v>1.9447368421052631</v>
      </c>
      <c r="H39" s="1">
        <v>1.5116822429906542</v>
      </c>
      <c r="I39" s="4">
        <v>1.9634831460674156</v>
      </c>
    </row>
    <row r="40" spans="1:9" x14ac:dyDescent="0.55000000000000004">
      <c r="A40" s="4">
        <v>37</v>
      </c>
      <c r="B40" s="1">
        <v>2.1194690265486726</v>
      </c>
      <c r="C40" s="1">
        <v>1.5746268656716418</v>
      </c>
      <c r="D40" s="4">
        <v>2.3465703971119134</v>
      </c>
      <c r="F40" s="89">
        <v>37</v>
      </c>
      <c r="G40" s="1">
        <v>2.2212389380530975</v>
      </c>
      <c r="H40" s="1">
        <v>2.1047486033519553</v>
      </c>
      <c r="I40" s="4">
        <v>2.8451957295373664</v>
      </c>
    </row>
    <row r="41" spans="1:9" x14ac:dyDescent="0.55000000000000004">
      <c r="A41" s="4">
        <v>38</v>
      </c>
      <c r="B41" s="1">
        <v>1.1923076923076925</v>
      </c>
      <c r="C41" s="1">
        <v>1.5934959349593494</v>
      </c>
      <c r="D41" s="4">
        <v>2.5820105820105819</v>
      </c>
      <c r="F41" s="89">
        <v>38</v>
      </c>
      <c r="G41" s="1">
        <v>2.5130434782608697</v>
      </c>
      <c r="H41" s="1">
        <v>2.3460743801652892</v>
      </c>
      <c r="I41" s="4">
        <v>2.8087431693989071</v>
      </c>
    </row>
    <row r="42" spans="1:9" x14ac:dyDescent="0.55000000000000004">
      <c r="A42" s="4">
        <v>39</v>
      </c>
      <c r="B42" s="1">
        <v>1.8604651162790697</v>
      </c>
      <c r="C42" s="1">
        <v>1.2901234567901236</v>
      </c>
      <c r="D42" s="4">
        <v>2.0574162679425836</v>
      </c>
      <c r="F42" s="89">
        <v>39</v>
      </c>
      <c r="G42" s="1">
        <v>2.4149253731343285</v>
      </c>
      <c r="H42" s="1">
        <v>1.9268292682926829</v>
      </c>
      <c r="I42" s="4">
        <v>2.2817204301075269</v>
      </c>
    </row>
    <row r="43" spans="1:9" x14ac:dyDescent="0.55000000000000004">
      <c r="A43" s="4">
        <v>40</v>
      </c>
      <c r="B43" s="1">
        <v>1.7608695652173914</v>
      </c>
      <c r="C43" s="1">
        <v>1.5010964912280702</v>
      </c>
      <c r="D43" s="4">
        <v>2.3684210526315792</v>
      </c>
      <c r="F43" s="89">
        <v>40</v>
      </c>
      <c r="G43" s="1">
        <v>1.9215053763440859</v>
      </c>
      <c r="H43" s="1">
        <v>3.040312093628089</v>
      </c>
      <c r="I43" s="4">
        <v>2.6272285251215561</v>
      </c>
    </row>
    <row r="44" spans="1:9" x14ac:dyDescent="0.55000000000000004">
      <c r="A44" s="4">
        <v>41</v>
      </c>
      <c r="B44" s="1">
        <v>2.5</v>
      </c>
      <c r="C44" s="1">
        <v>2.0391872278664733</v>
      </c>
      <c r="D44" s="4">
        <v>2.7732558139534884</v>
      </c>
      <c r="F44" s="89">
        <v>41</v>
      </c>
      <c r="G44" s="1">
        <v>2.5560538116591931</v>
      </c>
      <c r="H44" s="1">
        <v>2.5170250896057347</v>
      </c>
      <c r="I44" s="4">
        <v>3.0119760479041915</v>
      </c>
    </row>
    <row r="45" spans="1:9" x14ac:dyDescent="0.55000000000000004">
      <c r="A45" s="4">
        <v>42</v>
      </c>
      <c r="B45" s="1">
        <v>1.5094339622641508</v>
      </c>
      <c r="C45" s="1">
        <v>1.9969512195121952</v>
      </c>
      <c r="D45" s="4">
        <v>1.5599343185550083</v>
      </c>
      <c r="F45" s="89">
        <v>42</v>
      </c>
      <c r="G45" s="1">
        <v>1.7542087542087541</v>
      </c>
      <c r="H45" s="1">
        <v>1.991701244813278</v>
      </c>
      <c r="I45" s="4">
        <v>1.7503566333808844</v>
      </c>
    </row>
    <row r="46" spans="1:9" x14ac:dyDescent="0.55000000000000004">
      <c r="A46" s="4">
        <v>43</v>
      </c>
      <c r="B46" s="1">
        <v>1.7087378640776698</v>
      </c>
      <c r="C46" s="1">
        <v>2.4144144144144142</v>
      </c>
      <c r="D46" s="4">
        <v>1.4801136363636362</v>
      </c>
      <c r="F46" s="89">
        <v>43</v>
      </c>
      <c r="G46" s="1">
        <v>3.0169902912621356</v>
      </c>
      <c r="H46" s="1">
        <v>1.7315634218289084</v>
      </c>
      <c r="I46" s="4">
        <v>2.905487804878049</v>
      </c>
    </row>
    <row r="47" spans="1:9" x14ac:dyDescent="0.55000000000000004">
      <c r="A47" s="4">
        <v>44</v>
      </c>
      <c r="B47" s="1">
        <v>1.0232558139534884</v>
      </c>
      <c r="C47" s="1">
        <v>1.518258426966292</v>
      </c>
      <c r="D47" s="4">
        <v>2.8850574712643682</v>
      </c>
      <c r="F47" s="89">
        <v>44</v>
      </c>
      <c r="G47" s="1">
        <v>2.0632530120481927</v>
      </c>
      <c r="H47" s="1">
        <v>2.2002369668246446</v>
      </c>
      <c r="I47" s="4">
        <v>2.8599221789883269</v>
      </c>
    </row>
    <row r="48" spans="1:9" x14ac:dyDescent="0.55000000000000004">
      <c r="A48" s="4">
        <v>45</v>
      </c>
      <c r="B48" s="1">
        <v>2.2307692307692308</v>
      </c>
      <c r="C48" s="1">
        <v>1.2410071942446042</v>
      </c>
      <c r="D48" s="4">
        <v>1.9428571428571426</v>
      </c>
      <c r="F48" s="89">
        <v>45</v>
      </c>
      <c r="G48" s="1">
        <v>2.3333333333333335</v>
      </c>
      <c r="H48" s="1">
        <v>2.0474820143884891</v>
      </c>
      <c r="I48" s="4">
        <v>3.0022779043280181</v>
      </c>
    </row>
    <row r="49" spans="1:9" x14ac:dyDescent="0.55000000000000004">
      <c r="A49" s="4">
        <v>46</v>
      </c>
      <c r="B49" s="1">
        <v>1.48046875</v>
      </c>
      <c r="C49" s="1">
        <v>1.976878612716763</v>
      </c>
      <c r="D49" s="4">
        <v>1.8782051282051282</v>
      </c>
      <c r="F49" s="89">
        <v>46</v>
      </c>
      <c r="G49" s="1">
        <v>2.8412213740458014</v>
      </c>
      <c r="H49" s="1">
        <v>1.9323607427055702</v>
      </c>
      <c r="I49" s="4">
        <v>1.6492537313432836</v>
      </c>
    </row>
    <row r="50" spans="1:9" x14ac:dyDescent="0.55000000000000004">
      <c r="A50" s="4">
        <v>47</v>
      </c>
      <c r="B50" s="1">
        <v>1.1666666666666667</v>
      </c>
      <c r="C50" s="1">
        <v>1.5648148148148149</v>
      </c>
      <c r="D50" s="4">
        <v>1.76</v>
      </c>
      <c r="F50" s="89">
        <v>47</v>
      </c>
      <c r="G50" s="1">
        <v>2.7208588957055215</v>
      </c>
      <c r="H50" s="1">
        <v>2.4078374455732949</v>
      </c>
      <c r="I50" s="4">
        <v>2.5278969957081543</v>
      </c>
    </row>
    <row r="51" spans="1:9" x14ac:dyDescent="0.55000000000000004">
      <c r="A51" s="4">
        <v>48</v>
      </c>
      <c r="B51" s="1">
        <v>2</v>
      </c>
      <c r="C51" s="1">
        <v>2.4606060606060605</v>
      </c>
      <c r="D51" s="4">
        <v>2.4460093896713615</v>
      </c>
      <c r="F51" s="89">
        <v>48</v>
      </c>
      <c r="G51" s="1">
        <v>2.3071672354948807</v>
      </c>
      <c r="H51" s="1">
        <v>2.4031088082901553</v>
      </c>
      <c r="I51" s="4">
        <v>2.8229426433915212</v>
      </c>
    </row>
    <row r="52" spans="1:9" x14ac:dyDescent="0.55000000000000004">
      <c r="A52" s="4">
        <v>49</v>
      </c>
      <c r="B52" s="1">
        <v>1.5502958579881656</v>
      </c>
      <c r="C52" s="1">
        <v>2.810810810810811</v>
      </c>
      <c r="D52" s="4">
        <v>3.0151515151515151</v>
      </c>
      <c r="F52" s="89">
        <v>49</v>
      </c>
      <c r="G52" s="1">
        <v>1.9722222222222223</v>
      </c>
      <c r="H52" s="1">
        <v>3.5546875</v>
      </c>
      <c r="I52" s="4">
        <v>2.9381107491856682</v>
      </c>
    </row>
    <row r="53" spans="1:9" x14ac:dyDescent="0.55000000000000004">
      <c r="A53" s="4">
        <v>50</v>
      </c>
      <c r="B53" s="1">
        <v>1.4583333333333333</v>
      </c>
      <c r="C53" s="1">
        <v>1.693548387096774</v>
      </c>
      <c r="D53" s="4">
        <v>2.2808988764044944</v>
      </c>
      <c r="F53" s="89">
        <v>50</v>
      </c>
      <c r="G53" s="1">
        <v>1.4</v>
      </c>
      <c r="H53" s="1">
        <v>1.9240000000000002</v>
      </c>
      <c r="I53" s="4">
        <v>3.1826923076923075</v>
      </c>
    </row>
    <row r="54" spans="1:9" x14ac:dyDescent="0.55000000000000004">
      <c r="A54" s="4">
        <v>51</v>
      </c>
      <c r="B54" s="1">
        <v>1.7567567567567568</v>
      </c>
      <c r="C54" s="1">
        <v>1.952</v>
      </c>
      <c r="D54" s="4">
        <v>2.0668316831683167</v>
      </c>
      <c r="F54" s="89">
        <v>51</v>
      </c>
      <c r="G54" s="1">
        <v>2.3901515151515151</v>
      </c>
      <c r="H54" s="1">
        <v>1.9598765432098764</v>
      </c>
      <c r="I54" s="4">
        <v>2.3917808219178083</v>
      </c>
    </row>
    <row r="55" spans="1:9" x14ac:dyDescent="0.55000000000000004">
      <c r="A55" s="4">
        <v>52</v>
      </c>
      <c r="B55" s="1">
        <v>1.664864864864865</v>
      </c>
      <c r="C55" s="1">
        <v>1.4747663551401868</v>
      </c>
      <c r="D55" s="4">
        <v>3.6925996204933584</v>
      </c>
      <c r="F55" s="89">
        <v>52</v>
      </c>
      <c r="G55" s="1">
        <v>1.9927431059506533</v>
      </c>
      <c r="H55" s="1">
        <v>1.5843023255813953</v>
      </c>
      <c r="I55" s="4">
        <v>3.9332688588007736</v>
      </c>
    </row>
    <row r="56" spans="1:9" x14ac:dyDescent="0.55000000000000004">
      <c r="A56" s="4">
        <v>53</v>
      </c>
      <c r="B56" s="1">
        <v>0.96097560975609775</v>
      </c>
      <c r="C56" s="1">
        <v>1.7766990291262137</v>
      </c>
      <c r="D56" s="4">
        <v>1.9789473684210526</v>
      </c>
      <c r="F56" s="89">
        <v>53</v>
      </c>
      <c r="G56" s="1">
        <v>2.0226190476190475</v>
      </c>
      <c r="H56" s="1">
        <v>2.2652631578947369</v>
      </c>
      <c r="I56" s="4">
        <v>2.2251381215469612</v>
      </c>
    </row>
    <row r="57" spans="1:9" x14ac:dyDescent="0.55000000000000004">
      <c r="A57" s="4">
        <v>54</v>
      </c>
      <c r="B57" s="1">
        <v>1.4</v>
      </c>
      <c r="C57" s="1">
        <v>1.4158415841584158</v>
      </c>
      <c r="D57" s="4">
        <v>1.5294117647058822</v>
      </c>
      <c r="F57" s="89">
        <v>54</v>
      </c>
      <c r="G57" s="1">
        <v>1.7316129032258065</v>
      </c>
      <c r="H57" s="1">
        <v>1.9257294429708223</v>
      </c>
      <c r="I57" s="4">
        <v>2.0398936170212765</v>
      </c>
    </row>
    <row r="58" spans="1:9" x14ac:dyDescent="0.55000000000000004">
      <c r="A58" s="4">
        <v>55</v>
      </c>
      <c r="B58" s="1">
        <v>4.0212765957446814</v>
      </c>
      <c r="C58" s="1">
        <v>1.7407407407407409</v>
      </c>
      <c r="D58" s="4">
        <v>1.5858585858585859</v>
      </c>
      <c r="F58" s="89">
        <v>55</v>
      </c>
      <c r="G58" s="1">
        <v>3.1965811965811968</v>
      </c>
      <c r="H58" s="1">
        <v>1.8187919463087248</v>
      </c>
      <c r="I58" s="4">
        <v>1.7573062261753496</v>
      </c>
    </row>
    <row r="59" spans="1:9" x14ac:dyDescent="0.55000000000000004">
      <c r="A59" s="4">
        <v>56</v>
      </c>
      <c r="B59" s="1">
        <v>1.1451612903225807</v>
      </c>
      <c r="C59" s="1">
        <v>1.9361702127659575</v>
      </c>
      <c r="D59" s="4">
        <v>1.9259259259259258</v>
      </c>
      <c r="F59" s="89">
        <v>56</v>
      </c>
      <c r="G59" s="1">
        <v>2.5042979942693409</v>
      </c>
      <c r="H59" s="1">
        <v>1.8176291793313071</v>
      </c>
      <c r="I59" s="4">
        <v>2.5105740181268885</v>
      </c>
    </row>
    <row r="60" spans="1:9" x14ac:dyDescent="0.55000000000000004">
      <c r="A60" s="4">
        <v>57</v>
      </c>
      <c r="B60" s="1">
        <v>2.258064516129032</v>
      </c>
      <c r="C60" s="1">
        <v>1.8297455968688845</v>
      </c>
      <c r="D60" s="4">
        <v>2.0650887573964494</v>
      </c>
      <c r="F60" s="89">
        <v>57</v>
      </c>
      <c r="G60" s="1">
        <v>2.9283216783216788</v>
      </c>
      <c r="H60" s="1">
        <v>1.951834862385321</v>
      </c>
      <c r="I60" s="4">
        <v>2.6948529411764706</v>
      </c>
    </row>
    <row r="61" spans="1:9" x14ac:dyDescent="0.55000000000000004">
      <c r="A61" s="4">
        <v>58</v>
      </c>
      <c r="B61" s="1">
        <v>1.3906250000000002</v>
      </c>
      <c r="C61" s="1">
        <v>1.3360323886639678</v>
      </c>
      <c r="D61" s="4">
        <v>2.34375</v>
      </c>
      <c r="F61" s="89">
        <v>58</v>
      </c>
      <c r="G61" s="24">
        <v>2.634408602150538</v>
      </c>
      <c r="H61" s="1">
        <v>2</v>
      </c>
      <c r="I61" s="4">
        <v>2.8494897959183674</v>
      </c>
    </row>
    <row r="62" spans="1:9" x14ac:dyDescent="0.55000000000000004">
      <c r="A62" s="4">
        <v>59</v>
      </c>
      <c r="B62" s="24">
        <v>1.7432432432432432</v>
      </c>
      <c r="C62" s="1">
        <v>2.225352112676056</v>
      </c>
      <c r="D62" s="4">
        <v>2.5347222222222223</v>
      </c>
      <c r="F62" s="89">
        <v>59</v>
      </c>
      <c r="G62" s="24">
        <v>2.5225048923679059</v>
      </c>
      <c r="H62" s="1">
        <v>2.1022099447513809</v>
      </c>
      <c r="I62" s="4">
        <v>2.649382716049383</v>
      </c>
    </row>
    <row r="63" spans="1:9" x14ac:dyDescent="0.55000000000000004">
      <c r="A63" s="4">
        <v>60</v>
      </c>
      <c r="B63" s="24">
        <v>1.1326530612244898</v>
      </c>
      <c r="C63" s="1">
        <v>2.4622641509433962</v>
      </c>
      <c r="D63" s="4">
        <v>2.0497237569060776</v>
      </c>
      <c r="F63" s="89">
        <v>60</v>
      </c>
      <c r="G63" s="24">
        <v>2.4316702819956619</v>
      </c>
      <c r="H63" s="1">
        <v>2.904494382022472</v>
      </c>
      <c r="I63" s="4">
        <v>2.6419213973799125</v>
      </c>
    </row>
    <row r="64" spans="1:9" x14ac:dyDescent="0.55000000000000004">
      <c r="A64" s="4">
        <v>61</v>
      </c>
      <c r="B64" s="24">
        <v>1.550185873605948</v>
      </c>
      <c r="C64" s="1">
        <v>1.5352112676056338</v>
      </c>
      <c r="D64" s="4">
        <v>1.9027777777777777</v>
      </c>
      <c r="F64" s="89">
        <v>61</v>
      </c>
      <c r="G64" s="24">
        <v>2.4685534591194971</v>
      </c>
      <c r="H64" s="1">
        <v>1.9870129870129869</v>
      </c>
      <c r="I64" s="4">
        <v>2.2300242130750605</v>
      </c>
    </row>
    <row r="65" spans="1:9" x14ac:dyDescent="0.55000000000000004">
      <c r="A65" s="4">
        <v>62</v>
      </c>
      <c r="B65" s="24">
        <v>1.4941176470588238</v>
      </c>
      <c r="C65" s="1">
        <v>2.213213213213213</v>
      </c>
      <c r="D65" s="4">
        <v>2.1188118811881189</v>
      </c>
      <c r="F65" s="89">
        <v>62</v>
      </c>
      <c r="G65" s="24">
        <v>2.2195121951219514</v>
      </c>
      <c r="H65" s="1">
        <v>2.1288702928870293</v>
      </c>
      <c r="I65" s="4">
        <v>1.5826330532212887</v>
      </c>
    </row>
    <row r="66" spans="1:9" x14ac:dyDescent="0.55000000000000004">
      <c r="A66" s="5">
        <v>63</v>
      </c>
      <c r="B66" s="23">
        <v>1.1732283464566928</v>
      </c>
      <c r="C66" s="22">
        <v>1.4533333333333334</v>
      </c>
      <c r="D66" s="5"/>
      <c r="F66" s="90">
        <v>63</v>
      </c>
      <c r="G66" s="23">
        <v>1.6682352941176473</v>
      </c>
      <c r="H66" s="22">
        <v>1.6137566137566137</v>
      </c>
      <c r="I66" s="5"/>
    </row>
    <row r="67" spans="1:9" x14ac:dyDescent="0.55000000000000004">
      <c r="A67" s="1"/>
    </row>
  </sheetData>
  <mergeCells count="2">
    <mergeCell ref="B2:D2"/>
    <mergeCell ref="G2:I2"/>
  </mergeCells>
  <phoneticPr fontId="1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FE7CC2-B856-4877-B382-2866860768A9}">
  <dimension ref="B1:L483"/>
  <sheetViews>
    <sheetView workbookViewId="0">
      <selection activeCell="L2" sqref="L2"/>
    </sheetView>
  </sheetViews>
  <sheetFormatPr defaultRowHeight="18" x14ac:dyDescent="0.55000000000000004"/>
  <cols>
    <col min="5" max="5" width="2.5" customWidth="1"/>
    <col min="9" max="9" width="2.5" customWidth="1"/>
  </cols>
  <sheetData>
    <row r="1" spans="2:12" x14ac:dyDescent="0.55000000000000004">
      <c r="B1" s="122" t="s">
        <v>140</v>
      </c>
      <c r="C1" s="123"/>
      <c r="D1" s="124"/>
      <c r="F1" s="122" t="s">
        <v>141</v>
      </c>
      <c r="G1" s="123"/>
      <c r="H1" s="124"/>
      <c r="J1" s="122" t="s">
        <v>142</v>
      </c>
      <c r="K1" s="123"/>
      <c r="L1" s="124"/>
    </row>
    <row r="2" spans="2:12" ht="42" x14ac:dyDescent="0.55000000000000004">
      <c r="B2" s="19" t="s">
        <v>89</v>
      </c>
      <c r="C2" s="17" t="s">
        <v>51</v>
      </c>
      <c r="D2" s="94" t="s">
        <v>145</v>
      </c>
      <c r="F2" s="19" t="s">
        <v>89</v>
      </c>
      <c r="G2" s="17" t="s">
        <v>51</v>
      </c>
      <c r="H2" s="94" t="s">
        <v>145</v>
      </c>
      <c r="J2" s="19" t="s">
        <v>89</v>
      </c>
      <c r="K2" s="17" t="s">
        <v>51</v>
      </c>
      <c r="L2" s="94" t="s">
        <v>145</v>
      </c>
    </row>
    <row r="3" spans="2:12" x14ac:dyDescent="0.55000000000000004">
      <c r="B3" s="119">
        <v>1</v>
      </c>
      <c r="C3" s="4" t="s">
        <v>90</v>
      </c>
      <c r="D3" s="95">
        <v>8</v>
      </c>
      <c r="F3" s="119">
        <v>1</v>
      </c>
      <c r="G3" s="4" t="s">
        <v>90</v>
      </c>
      <c r="H3" s="95">
        <v>26</v>
      </c>
      <c r="J3" s="119">
        <v>1</v>
      </c>
      <c r="K3" s="4" t="s">
        <v>90</v>
      </c>
      <c r="L3" s="95">
        <v>35</v>
      </c>
    </row>
    <row r="4" spans="2:12" x14ac:dyDescent="0.55000000000000004">
      <c r="B4" s="120"/>
      <c r="C4" s="4" t="s">
        <v>91</v>
      </c>
      <c r="D4" s="89">
        <v>39</v>
      </c>
      <c r="F4" s="120"/>
      <c r="G4" s="4" t="s">
        <v>91</v>
      </c>
      <c r="H4" s="89">
        <v>22</v>
      </c>
      <c r="J4" s="120"/>
      <c r="K4" s="4" t="s">
        <v>91</v>
      </c>
      <c r="L4" s="89">
        <v>63</v>
      </c>
    </row>
    <row r="5" spans="2:12" x14ac:dyDescent="0.55000000000000004">
      <c r="B5" s="120"/>
      <c r="C5" s="4" t="s">
        <v>92</v>
      </c>
      <c r="D5" s="89">
        <v>66</v>
      </c>
      <c r="F5" s="120"/>
      <c r="G5" s="4" t="s">
        <v>92</v>
      </c>
      <c r="H5" s="89">
        <v>28</v>
      </c>
      <c r="J5" s="120"/>
      <c r="K5" s="4" t="s">
        <v>92</v>
      </c>
      <c r="L5" s="89">
        <v>74</v>
      </c>
    </row>
    <row r="6" spans="2:12" x14ac:dyDescent="0.55000000000000004">
      <c r="B6" s="120"/>
      <c r="C6" s="4" t="s">
        <v>93</v>
      </c>
      <c r="D6" s="89">
        <v>43</v>
      </c>
      <c r="F6" s="120"/>
      <c r="G6" s="4" t="s">
        <v>93</v>
      </c>
      <c r="H6" s="89">
        <v>10</v>
      </c>
      <c r="J6" s="120"/>
      <c r="K6" s="4" t="s">
        <v>93</v>
      </c>
      <c r="L6" s="89">
        <v>54</v>
      </c>
    </row>
    <row r="7" spans="2:12" x14ac:dyDescent="0.55000000000000004">
      <c r="B7" s="120"/>
      <c r="C7" s="4" t="s">
        <v>94</v>
      </c>
      <c r="D7" s="89">
        <v>6</v>
      </c>
      <c r="F7" s="120"/>
      <c r="G7" s="4" t="s">
        <v>94</v>
      </c>
      <c r="H7" s="89">
        <v>19</v>
      </c>
      <c r="J7" s="120"/>
      <c r="K7" s="4" t="s">
        <v>94</v>
      </c>
      <c r="L7" s="89">
        <v>97</v>
      </c>
    </row>
    <row r="8" spans="2:12" x14ac:dyDescent="0.55000000000000004">
      <c r="B8" s="120"/>
      <c r="C8" s="4" t="s">
        <v>95</v>
      </c>
      <c r="D8" s="89">
        <v>19</v>
      </c>
      <c r="F8" s="120"/>
      <c r="G8" s="4" t="s">
        <v>95</v>
      </c>
      <c r="H8" s="89">
        <v>0</v>
      </c>
      <c r="J8" s="120"/>
      <c r="K8" s="4" t="s">
        <v>95</v>
      </c>
      <c r="L8" s="89">
        <v>41</v>
      </c>
    </row>
    <row r="9" spans="2:12" x14ac:dyDescent="0.55000000000000004">
      <c r="B9" s="120"/>
      <c r="C9" s="4" t="s">
        <v>96</v>
      </c>
      <c r="D9" s="89">
        <v>20</v>
      </c>
      <c r="F9" s="120"/>
      <c r="G9" s="4" t="s">
        <v>96</v>
      </c>
      <c r="H9" s="89">
        <v>13</v>
      </c>
      <c r="J9" s="120"/>
      <c r="K9" s="4" t="s">
        <v>96</v>
      </c>
      <c r="L9" s="89">
        <v>43</v>
      </c>
    </row>
    <row r="10" spans="2:12" x14ac:dyDescent="0.55000000000000004">
      <c r="B10" s="120"/>
      <c r="C10" s="4" t="s">
        <v>97</v>
      </c>
      <c r="D10" s="89">
        <v>18</v>
      </c>
      <c r="F10" s="120"/>
      <c r="G10" s="4" t="s">
        <v>97</v>
      </c>
      <c r="H10" s="89">
        <v>38</v>
      </c>
      <c r="J10" s="120"/>
      <c r="K10" s="4" t="s">
        <v>97</v>
      </c>
      <c r="L10" s="89">
        <v>26</v>
      </c>
    </row>
    <row r="11" spans="2:12" x14ac:dyDescent="0.55000000000000004">
      <c r="B11" s="120"/>
      <c r="C11" s="4" t="s">
        <v>98</v>
      </c>
      <c r="D11" s="89">
        <v>31</v>
      </c>
      <c r="F11" s="120"/>
      <c r="G11" s="4" t="s">
        <v>98</v>
      </c>
      <c r="H11" s="89">
        <v>26</v>
      </c>
      <c r="J11" s="120"/>
      <c r="K11" s="4" t="s">
        <v>98</v>
      </c>
      <c r="L11" s="89">
        <v>41</v>
      </c>
    </row>
    <row r="12" spans="2:12" x14ac:dyDescent="0.55000000000000004">
      <c r="B12" s="120"/>
      <c r="C12" s="4" t="s">
        <v>99</v>
      </c>
      <c r="D12" s="89">
        <v>0</v>
      </c>
      <c r="F12" s="120"/>
      <c r="G12" s="4" t="s">
        <v>99</v>
      </c>
      <c r="H12" s="89">
        <v>11</v>
      </c>
      <c r="J12" s="120"/>
      <c r="K12" s="4" t="s">
        <v>99</v>
      </c>
      <c r="L12" s="89">
        <v>19</v>
      </c>
    </row>
    <row r="13" spans="2:12" x14ac:dyDescent="0.55000000000000004">
      <c r="B13" s="120"/>
      <c r="C13" s="4" t="s">
        <v>100</v>
      </c>
      <c r="D13" s="89">
        <v>7</v>
      </c>
      <c r="F13" s="120"/>
      <c r="G13" s="4" t="s">
        <v>100</v>
      </c>
      <c r="H13" s="89">
        <v>0</v>
      </c>
      <c r="J13" s="120"/>
      <c r="K13" s="4" t="s">
        <v>100</v>
      </c>
      <c r="L13" s="89">
        <v>20</v>
      </c>
    </row>
    <row r="14" spans="2:12" x14ac:dyDescent="0.55000000000000004">
      <c r="B14" s="120"/>
      <c r="C14" s="4" t="s">
        <v>101</v>
      </c>
      <c r="D14" s="89">
        <v>6</v>
      </c>
      <c r="F14" s="120"/>
      <c r="G14" s="4" t="s">
        <v>101</v>
      </c>
      <c r="H14" s="89">
        <v>0</v>
      </c>
      <c r="J14" s="120"/>
      <c r="K14" s="4" t="s">
        <v>101</v>
      </c>
      <c r="L14" s="89">
        <v>25</v>
      </c>
    </row>
    <row r="15" spans="2:12" x14ac:dyDescent="0.55000000000000004">
      <c r="B15" s="120"/>
      <c r="C15" s="4" t="s">
        <v>102</v>
      </c>
      <c r="D15" s="89">
        <v>13</v>
      </c>
      <c r="F15" s="120"/>
      <c r="G15" s="4" t="s">
        <v>102</v>
      </c>
      <c r="H15" s="89">
        <v>0</v>
      </c>
      <c r="J15" s="120"/>
      <c r="K15" s="4" t="s">
        <v>102</v>
      </c>
      <c r="L15" s="89">
        <v>15</v>
      </c>
    </row>
    <row r="16" spans="2:12" x14ac:dyDescent="0.55000000000000004">
      <c r="B16" s="120"/>
      <c r="C16" s="4" t="s">
        <v>103</v>
      </c>
      <c r="D16" s="89">
        <v>7</v>
      </c>
      <c r="F16" s="120"/>
      <c r="G16" s="4" t="s">
        <v>103</v>
      </c>
      <c r="H16" s="89">
        <v>27</v>
      </c>
      <c r="J16" s="120"/>
      <c r="K16" s="4" t="s">
        <v>103</v>
      </c>
      <c r="L16" s="89">
        <v>12</v>
      </c>
    </row>
    <row r="17" spans="2:12" x14ac:dyDescent="0.55000000000000004">
      <c r="B17" s="120"/>
      <c r="C17" s="4" t="s">
        <v>104</v>
      </c>
      <c r="D17" s="89">
        <v>0</v>
      </c>
      <c r="F17" s="120"/>
      <c r="G17" s="4" t="s">
        <v>104</v>
      </c>
      <c r="H17" s="89">
        <v>35</v>
      </c>
      <c r="J17" s="120"/>
      <c r="K17" s="4" t="s">
        <v>104</v>
      </c>
      <c r="L17" s="89">
        <v>41</v>
      </c>
    </row>
    <row r="18" spans="2:12" x14ac:dyDescent="0.55000000000000004">
      <c r="B18" s="120"/>
      <c r="C18" s="4" t="s">
        <v>105</v>
      </c>
      <c r="D18" s="89">
        <v>8</v>
      </c>
      <c r="F18" s="120"/>
      <c r="G18" s="4" t="s">
        <v>105</v>
      </c>
      <c r="H18" s="89">
        <v>29</v>
      </c>
      <c r="J18" s="120"/>
      <c r="K18" s="4" t="s">
        <v>105</v>
      </c>
      <c r="L18" s="89">
        <v>15</v>
      </c>
    </row>
    <row r="19" spans="2:12" x14ac:dyDescent="0.55000000000000004">
      <c r="B19" s="120"/>
      <c r="C19" s="4" t="s">
        <v>106</v>
      </c>
      <c r="D19" s="89">
        <v>0</v>
      </c>
      <c r="F19" s="120"/>
      <c r="G19" s="4" t="s">
        <v>106</v>
      </c>
      <c r="H19" s="89">
        <v>23</v>
      </c>
      <c r="J19" s="120"/>
      <c r="K19" s="4" t="s">
        <v>106</v>
      </c>
      <c r="L19" s="89">
        <v>25</v>
      </c>
    </row>
    <row r="20" spans="2:12" x14ac:dyDescent="0.55000000000000004">
      <c r="B20" s="120"/>
      <c r="C20" s="4" t="s">
        <v>107</v>
      </c>
      <c r="D20" s="89">
        <v>12</v>
      </c>
      <c r="F20" s="120"/>
      <c r="G20" s="4" t="s">
        <v>107</v>
      </c>
      <c r="H20" s="89">
        <v>29</v>
      </c>
      <c r="J20" s="120"/>
      <c r="K20" s="4" t="s">
        <v>107</v>
      </c>
      <c r="L20" s="89">
        <v>20</v>
      </c>
    </row>
    <row r="21" spans="2:12" x14ac:dyDescent="0.55000000000000004">
      <c r="B21" s="120"/>
      <c r="C21" s="4" t="s">
        <v>108</v>
      </c>
      <c r="D21" s="89">
        <v>37</v>
      </c>
      <c r="F21" s="120"/>
      <c r="G21" s="4" t="s">
        <v>108</v>
      </c>
      <c r="H21" s="89">
        <v>25</v>
      </c>
      <c r="J21" s="120"/>
      <c r="K21" s="4" t="s">
        <v>108</v>
      </c>
      <c r="L21" s="89">
        <v>41</v>
      </c>
    </row>
    <row r="22" spans="2:12" x14ac:dyDescent="0.55000000000000004">
      <c r="B22" s="120"/>
      <c r="C22" s="4" t="s">
        <v>109</v>
      </c>
      <c r="D22" s="89">
        <v>29</v>
      </c>
      <c r="F22" s="120"/>
      <c r="G22" s="4" t="s">
        <v>109</v>
      </c>
      <c r="H22" s="89">
        <v>26</v>
      </c>
      <c r="J22" s="120"/>
      <c r="K22" s="4" t="s">
        <v>109</v>
      </c>
      <c r="L22" s="89">
        <v>41</v>
      </c>
    </row>
    <row r="23" spans="2:12" x14ac:dyDescent="0.55000000000000004">
      <c r="B23" s="120"/>
      <c r="C23" s="4" t="s">
        <v>110</v>
      </c>
      <c r="D23" s="89">
        <v>40</v>
      </c>
      <c r="F23" s="120"/>
      <c r="G23" s="4" t="s">
        <v>110</v>
      </c>
      <c r="H23" s="89">
        <v>28</v>
      </c>
      <c r="J23" s="120"/>
      <c r="K23" s="4" t="s">
        <v>110</v>
      </c>
      <c r="L23" s="89">
        <v>54</v>
      </c>
    </row>
    <row r="24" spans="2:12" x14ac:dyDescent="0.55000000000000004">
      <c r="B24" s="120"/>
      <c r="C24" s="4" t="s">
        <v>111</v>
      </c>
      <c r="D24" s="89">
        <v>22</v>
      </c>
      <c r="F24" s="120"/>
      <c r="G24" s="4" t="s">
        <v>111</v>
      </c>
      <c r="H24" s="89">
        <v>26</v>
      </c>
      <c r="J24" s="120"/>
      <c r="K24" s="4" t="s">
        <v>111</v>
      </c>
      <c r="L24" s="89">
        <v>54</v>
      </c>
    </row>
    <row r="25" spans="2:12" x14ac:dyDescent="0.55000000000000004">
      <c r="B25" s="120"/>
      <c r="C25" s="4" t="s">
        <v>112</v>
      </c>
      <c r="D25" s="89">
        <v>40</v>
      </c>
      <c r="F25" s="120"/>
      <c r="G25" s="4" t="s">
        <v>112</v>
      </c>
      <c r="H25" s="89">
        <v>31</v>
      </c>
      <c r="J25" s="120"/>
      <c r="K25" s="4" t="s">
        <v>112</v>
      </c>
      <c r="L25" s="89">
        <v>55</v>
      </c>
    </row>
    <row r="26" spans="2:12" x14ac:dyDescent="0.55000000000000004">
      <c r="B26" s="120"/>
      <c r="C26" s="4" t="s">
        <v>113</v>
      </c>
      <c r="D26" s="89">
        <v>34</v>
      </c>
      <c r="F26" s="120"/>
      <c r="G26" s="4" t="s">
        <v>113</v>
      </c>
      <c r="H26" s="89">
        <v>30</v>
      </c>
      <c r="J26" s="120"/>
      <c r="K26" s="4" t="s">
        <v>113</v>
      </c>
      <c r="L26" s="89">
        <v>58</v>
      </c>
    </row>
    <row r="27" spans="2:12" x14ac:dyDescent="0.55000000000000004">
      <c r="B27" s="120"/>
      <c r="C27" s="4" t="s">
        <v>114</v>
      </c>
      <c r="D27" s="89">
        <v>30</v>
      </c>
      <c r="F27" s="120"/>
      <c r="G27" s="4" t="s">
        <v>114</v>
      </c>
      <c r="H27" s="89">
        <v>19</v>
      </c>
      <c r="J27" s="120"/>
      <c r="K27" s="4" t="s">
        <v>114</v>
      </c>
      <c r="L27" s="89">
        <v>61</v>
      </c>
    </row>
    <row r="28" spans="2:12" x14ac:dyDescent="0.55000000000000004">
      <c r="B28" s="120"/>
      <c r="C28" s="4" t="s">
        <v>115</v>
      </c>
      <c r="D28" s="89">
        <v>36</v>
      </c>
      <c r="F28" s="120"/>
      <c r="G28" s="4" t="s">
        <v>115</v>
      </c>
      <c r="H28" s="89">
        <v>26</v>
      </c>
      <c r="J28" s="120"/>
      <c r="K28" s="4" t="s">
        <v>115</v>
      </c>
      <c r="L28" s="89">
        <v>54</v>
      </c>
    </row>
    <row r="29" spans="2:12" x14ac:dyDescent="0.55000000000000004">
      <c r="B29" s="120"/>
      <c r="C29" s="4" t="s">
        <v>116</v>
      </c>
      <c r="D29" s="89">
        <v>53</v>
      </c>
      <c r="F29" s="120"/>
      <c r="G29" s="4" t="s">
        <v>116</v>
      </c>
      <c r="H29" s="89">
        <v>26</v>
      </c>
      <c r="J29" s="120"/>
      <c r="K29" s="4" t="s">
        <v>116</v>
      </c>
      <c r="L29" s="89">
        <v>65</v>
      </c>
    </row>
    <row r="30" spans="2:12" x14ac:dyDescent="0.55000000000000004">
      <c r="B30" s="120"/>
      <c r="C30" s="4" t="s">
        <v>117</v>
      </c>
      <c r="D30" s="89">
        <v>70</v>
      </c>
      <c r="F30" s="120"/>
      <c r="G30" s="4" t="s">
        <v>117</v>
      </c>
      <c r="H30" s="89">
        <v>31</v>
      </c>
      <c r="J30" s="120"/>
      <c r="K30" s="4" t="s">
        <v>117</v>
      </c>
      <c r="L30" s="89">
        <v>69</v>
      </c>
    </row>
    <row r="31" spans="2:12" x14ac:dyDescent="0.55000000000000004">
      <c r="B31" s="120"/>
      <c r="C31" s="4" t="s">
        <v>118</v>
      </c>
      <c r="D31" s="89">
        <v>89</v>
      </c>
      <c r="F31" s="120"/>
      <c r="G31" s="4" t="s">
        <v>118</v>
      </c>
      <c r="H31" s="89">
        <v>35</v>
      </c>
      <c r="J31" s="120"/>
      <c r="K31" s="4" t="s">
        <v>118</v>
      </c>
      <c r="L31" s="89">
        <v>86</v>
      </c>
    </row>
    <row r="32" spans="2:12" x14ac:dyDescent="0.55000000000000004">
      <c r="B32" s="120"/>
      <c r="C32" s="4" t="s">
        <v>119</v>
      </c>
      <c r="D32" s="89">
        <v>73</v>
      </c>
      <c r="F32" s="120"/>
      <c r="G32" s="4" t="s">
        <v>119</v>
      </c>
      <c r="H32" s="89">
        <v>0</v>
      </c>
      <c r="J32" s="120"/>
      <c r="K32" s="4" t="s">
        <v>119</v>
      </c>
      <c r="L32" s="89">
        <v>55</v>
      </c>
    </row>
    <row r="33" spans="2:12" x14ac:dyDescent="0.55000000000000004">
      <c r="B33" s="120"/>
      <c r="C33" s="4" t="s">
        <v>120</v>
      </c>
      <c r="D33" s="89">
        <v>110</v>
      </c>
      <c r="F33" s="120"/>
      <c r="G33" s="4" t="s">
        <v>120</v>
      </c>
      <c r="H33" s="89">
        <v>0</v>
      </c>
      <c r="J33" s="120"/>
      <c r="K33" s="4" t="s">
        <v>120</v>
      </c>
      <c r="L33" s="89">
        <v>2</v>
      </c>
    </row>
    <row r="34" spans="2:12" x14ac:dyDescent="0.55000000000000004">
      <c r="B34" s="120"/>
      <c r="C34" s="4" t="s">
        <v>121</v>
      </c>
      <c r="D34" s="89">
        <v>43</v>
      </c>
      <c r="F34" s="120"/>
      <c r="G34" s="4" t="s">
        <v>121</v>
      </c>
      <c r="H34" s="89">
        <v>0</v>
      </c>
      <c r="J34" s="120"/>
      <c r="K34" s="4" t="s">
        <v>121</v>
      </c>
      <c r="L34" s="89">
        <v>0</v>
      </c>
    </row>
    <row r="35" spans="2:12" x14ac:dyDescent="0.55000000000000004">
      <c r="B35" s="120"/>
      <c r="C35" s="4" t="s">
        <v>122</v>
      </c>
      <c r="D35" s="89">
        <v>43</v>
      </c>
      <c r="F35" s="120"/>
      <c r="G35" s="4" t="s">
        <v>122</v>
      </c>
      <c r="H35" s="89">
        <v>0</v>
      </c>
      <c r="J35" s="120"/>
      <c r="K35" s="4" t="s">
        <v>122</v>
      </c>
      <c r="L35" s="89">
        <v>0</v>
      </c>
    </row>
    <row r="36" spans="2:12" x14ac:dyDescent="0.55000000000000004">
      <c r="B36" s="120"/>
      <c r="C36" s="4" t="s">
        <v>123</v>
      </c>
      <c r="D36" s="89">
        <v>77</v>
      </c>
      <c r="F36" s="120"/>
      <c r="G36" s="4" t="s">
        <v>123</v>
      </c>
      <c r="H36" s="89">
        <v>0</v>
      </c>
      <c r="J36" s="120"/>
      <c r="K36" s="4" t="s">
        <v>123</v>
      </c>
      <c r="L36" s="89">
        <v>0</v>
      </c>
    </row>
    <row r="37" spans="2:12" x14ac:dyDescent="0.55000000000000004">
      <c r="B37" s="120"/>
      <c r="C37" s="4" t="s">
        <v>124</v>
      </c>
      <c r="D37" s="89">
        <v>32</v>
      </c>
      <c r="F37" s="120"/>
      <c r="G37" s="4" t="s">
        <v>124</v>
      </c>
      <c r="H37" s="89">
        <v>0</v>
      </c>
      <c r="J37" s="120"/>
      <c r="K37" s="4" t="s">
        <v>124</v>
      </c>
      <c r="L37" s="89">
        <v>0</v>
      </c>
    </row>
    <row r="38" spans="2:12" x14ac:dyDescent="0.55000000000000004">
      <c r="B38" s="120"/>
      <c r="C38" s="4" t="s">
        <v>125</v>
      </c>
      <c r="D38" s="89">
        <v>0</v>
      </c>
      <c r="F38" s="120"/>
      <c r="G38" s="4" t="s">
        <v>125</v>
      </c>
      <c r="H38" s="89">
        <v>0</v>
      </c>
      <c r="J38" s="120"/>
      <c r="K38" s="4" t="s">
        <v>125</v>
      </c>
      <c r="L38" s="89">
        <v>0</v>
      </c>
    </row>
    <row r="39" spans="2:12" x14ac:dyDescent="0.55000000000000004">
      <c r="B39" s="120"/>
      <c r="C39" s="4" t="s">
        <v>126</v>
      </c>
      <c r="D39" s="89">
        <v>0</v>
      </c>
      <c r="F39" s="120"/>
      <c r="G39" s="4" t="s">
        <v>126</v>
      </c>
      <c r="H39" s="89">
        <v>0</v>
      </c>
      <c r="J39" s="120"/>
      <c r="K39" s="4" t="s">
        <v>126</v>
      </c>
      <c r="L39" s="89">
        <v>2</v>
      </c>
    </row>
    <row r="40" spans="2:12" x14ac:dyDescent="0.55000000000000004">
      <c r="B40" s="120"/>
      <c r="C40" s="4" t="s">
        <v>127</v>
      </c>
      <c r="D40" s="89">
        <v>0</v>
      </c>
      <c r="F40" s="120"/>
      <c r="G40" s="4" t="s">
        <v>127</v>
      </c>
      <c r="H40" s="89">
        <v>0</v>
      </c>
      <c r="J40" s="120"/>
      <c r="K40" s="4" t="s">
        <v>127</v>
      </c>
      <c r="L40" s="89">
        <v>0</v>
      </c>
    </row>
    <row r="41" spans="2:12" x14ac:dyDescent="0.55000000000000004">
      <c r="B41" s="120"/>
      <c r="C41" s="4" t="s">
        <v>128</v>
      </c>
      <c r="D41" s="89">
        <v>0</v>
      </c>
      <c r="F41" s="120"/>
      <c r="G41" s="4" t="s">
        <v>128</v>
      </c>
      <c r="H41" s="89">
        <v>3</v>
      </c>
      <c r="J41" s="120"/>
      <c r="K41" s="4" t="s">
        <v>128</v>
      </c>
      <c r="L41" s="89">
        <v>0</v>
      </c>
    </row>
    <row r="42" spans="2:12" x14ac:dyDescent="0.55000000000000004">
      <c r="B42" s="120"/>
      <c r="C42" s="4" t="s">
        <v>129</v>
      </c>
      <c r="D42" s="89">
        <v>0</v>
      </c>
      <c r="F42" s="120"/>
      <c r="G42" s="4" t="s">
        <v>129</v>
      </c>
      <c r="H42" s="89">
        <v>0</v>
      </c>
      <c r="J42" s="120"/>
      <c r="K42" s="4" t="s">
        <v>129</v>
      </c>
      <c r="L42" s="89">
        <v>0</v>
      </c>
    </row>
    <row r="43" spans="2:12" x14ac:dyDescent="0.55000000000000004">
      <c r="B43" s="120"/>
      <c r="C43" s="4" t="s">
        <v>130</v>
      </c>
      <c r="D43" s="89">
        <v>0</v>
      </c>
      <c r="F43" s="120"/>
      <c r="G43" s="4" t="s">
        <v>130</v>
      </c>
      <c r="H43" s="89">
        <v>0</v>
      </c>
      <c r="J43" s="120"/>
      <c r="K43" s="4" t="s">
        <v>130</v>
      </c>
      <c r="L43" s="89">
        <v>0</v>
      </c>
    </row>
    <row r="44" spans="2:12" x14ac:dyDescent="0.55000000000000004">
      <c r="B44" s="120"/>
      <c r="C44" s="4" t="s">
        <v>131</v>
      </c>
      <c r="D44" s="89">
        <v>0</v>
      </c>
      <c r="F44" s="120"/>
      <c r="G44" s="4" t="s">
        <v>131</v>
      </c>
      <c r="H44" s="89">
        <v>1</v>
      </c>
      <c r="J44" s="120"/>
      <c r="K44" s="4" t="s">
        <v>131</v>
      </c>
      <c r="L44" s="89">
        <v>0</v>
      </c>
    </row>
    <row r="45" spans="2:12" x14ac:dyDescent="0.55000000000000004">
      <c r="B45" s="120"/>
      <c r="C45" s="4" t="s">
        <v>132</v>
      </c>
      <c r="D45" s="89">
        <v>0</v>
      </c>
      <c r="F45" s="120"/>
      <c r="G45" s="4" t="s">
        <v>132</v>
      </c>
      <c r="H45" s="89">
        <v>0</v>
      </c>
      <c r="J45" s="120"/>
      <c r="K45" s="4" t="s">
        <v>132</v>
      </c>
      <c r="L45" s="89">
        <v>0</v>
      </c>
    </row>
    <row r="46" spans="2:12" x14ac:dyDescent="0.55000000000000004">
      <c r="B46" s="120"/>
      <c r="C46" s="4" t="s">
        <v>133</v>
      </c>
      <c r="D46" s="89">
        <v>0</v>
      </c>
      <c r="F46" s="120"/>
      <c r="G46" s="4" t="s">
        <v>133</v>
      </c>
      <c r="H46" s="89">
        <v>0</v>
      </c>
      <c r="J46" s="120"/>
      <c r="K46" s="4" t="s">
        <v>133</v>
      </c>
      <c r="L46" s="89">
        <v>0</v>
      </c>
    </row>
    <row r="47" spans="2:12" x14ac:dyDescent="0.55000000000000004">
      <c r="B47" s="120"/>
      <c r="C47" s="4" t="s">
        <v>134</v>
      </c>
      <c r="D47" s="89">
        <v>0</v>
      </c>
      <c r="F47" s="120"/>
      <c r="G47" s="4" t="s">
        <v>134</v>
      </c>
      <c r="H47" s="89">
        <v>9</v>
      </c>
      <c r="J47" s="120"/>
      <c r="K47" s="4" t="s">
        <v>134</v>
      </c>
      <c r="L47" s="89">
        <v>2</v>
      </c>
    </row>
    <row r="48" spans="2:12" x14ac:dyDescent="0.55000000000000004">
      <c r="B48" s="120"/>
      <c r="C48" s="4" t="s">
        <v>135</v>
      </c>
      <c r="D48" s="89">
        <v>0</v>
      </c>
      <c r="F48" s="120"/>
      <c r="G48" s="4" t="s">
        <v>135</v>
      </c>
      <c r="H48" s="89">
        <v>0</v>
      </c>
      <c r="J48" s="120"/>
      <c r="K48" s="4" t="s">
        <v>135</v>
      </c>
      <c r="L48" s="89">
        <v>0</v>
      </c>
    </row>
    <row r="49" spans="2:12" x14ac:dyDescent="0.55000000000000004">
      <c r="B49" s="120"/>
      <c r="C49" s="4" t="s">
        <v>136</v>
      </c>
      <c r="D49" s="89">
        <v>0</v>
      </c>
      <c r="F49" s="120"/>
      <c r="G49" s="4" t="s">
        <v>136</v>
      </c>
      <c r="H49" s="89">
        <v>0</v>
      </c>
      <c r="J49" s="120"/>
      <c r="K49" s="4" t="s">
        <v>136</v>
      </c>
      <c r="L49" s="89">
        <v>2</v>
      </c>
    </row>
    <row r="50" spans="2:12" x14ac:dyDescent="0.55000000000000004">
      <c r="B50" s="121"/>
      <c r="C50" s="4" t="s">
        <v>137</v>
      </c>
      <c r="D50" s="89">
        <v>0</v>
      </c>
      <c r="F50" s="121"/>
      <c r="G50" s="4" t="s">
        <v>137</v>
      </c>
      <c r="H50" s="89">
        <v>13</v>
      </c>
      <c r="J50" s="121"/>
      <c r="K50" s="4" t="s">
        <v>137</v>
      </c>
      <c r="L50" s="89">
        <v>19</v>
      </c>
    </row>
    <row r="51" spans="2:12" x14ac:dyDescent="0.55000000000000004">
      <c r="B51" s="119">
        <v>2</v>
      </c>
      <c r="C51" s="3" t="s">
        <v>90</v>
      </c>
      <c r="D51" s="89">
        <v>2</v>
      </c>
      <c r="F51" s="119">
        <v>2</v>
      </c>
      <c r="G51" s="3" t="s">
        <v>90</v>
      </c>
      <c r="H51" s="89">
        <v>0</v>
      </c>
      <c r="J51" s="119">
        <v>2</v>
      </c>
      <c r="K51" s="3" t="s">
        <v>90</v>
      </c>
      <c r="L51" s="89">
        <v>6</v>
      </c>
    </row>
    <row r="52" spans="2:12" x14ac:dyDescent="0.55000000000000004">
      <c r="B52" s="120"/>
      <c r="C52" s="4" t="s">
        <v>91</v>
      </c>
      <c r="D52" s="89">
        <v>0</v>
      </c>
      <c r="F52" s="120"/>
      <c r="G52" s="4" t="s">
        <v>91</v>
      </c>
      <c r="H52" s="89">
        <v>0</v>
      </c>
      <c r="J52" s="120"/>
      <c r="K52" s="4" t="s">
        <v>91</v>
      </c>
      <c r="L52" s="89">
        <v>20</v>
      </c>
    </row>
    <row r="53" spans="2:12" x14ac:dyDescent="0.55000000000000004">
      <c r="B53" s="120"/>
      <c r="C53" s="4" t="s">
        <v>92</v>
      </c>
      <c r="D53" s="89">
        <v>64</v>
      </c>
      <c r="F53" s="120"/>
      <c r="G53" s="4" t="s">
        <v>92</v>
      </c>
      <c r="H53" s="89">
        <v>50</v>
      </c>
      <c r="J53" s="120"/>
      <c r="K53" s="4" t="s">
        <v>92</v>
      </c>
      <c r="L53" s="89">
        <v>80</v>
      </c>
    </row>
    <row r="54" spans="2:12" x14ac:dyDescent="0.55000000000000004">
      <c r="B54" s="120"/>
      <c r="C54" s="4" t="s">
        <v>93</v>
      </c>
      <c r="D54" s="89">
        <v>22</v>
      </c>
      <c r="F54" s="120"/>
      <c r="G54" s="4" t="s">
        <v>93</v>
      </c>
      <c r="H54" s="89">
        <v>18</v>
      </c>
      <c r="J54" s="120"/>
      <c r="K54" s="4" t="s">
        <v>93</v>
      </c>
      <c r="L54" s="89">
        <v>50</v>
      </c>
    </row>
    <row r="55" spans="2:12" x14ac:dyDescent="0.55000000000000004">
      <c r="B55" s="120"/>
      <c r="C55" s="4" t="s">
        <v>94</v>
      </c>
      <c r="D55" s="89">
        <v>18</v>
      </c>
      <c r="F55" s="120"/>
      <c r="G55" s="4" t="s">
        <v>94</v>
      </c>
      <c r="H55" s="89">
        <v>27</v>
      </c>
      <c r="J55" s="120"/>
      <c r="K55" s="4" t="s">
        <v>94</v>
      </c>
      <c r="L55" s="89">
        <v>33</v>
      </c>
    </row>
    <row r="56" spans="2:12" x14ac:dyDescent="0.55000000000000004">
      <c r="B56" s="120"/>
      <c r="C56" s="4" t="s">
        <v>95</v>
      </c>
      <c r="D56" s="89">
        <v>8</v>
      </c>
      <c r="F56" s="120"/>
      <c r="G56" s="4" t="s">
        <v>95</v>
      </c>
      <c r="H56" s="89">
        <v>0</v>
      </c>
      <c r="J56" s="120"/>
      <c r="K56" s="4" t="s">
        <v>95</v>
      </c>
      <c r="L56" s="89">
        <v>40</v>
      </c>
    </row>
    <row r="57" spans="2:12" x14ac:dyDescent="0.55000000000000004">
      <c r="B57" s="120"/>
      <c r="C57" s="4" t="s">
        <v>96</v>
      </c>
      <c r="D57" s="89">
        <v>8</v>
      </c>
      <c r="F57" s="120"/>
      <c r="G57" s="4" t="s">
        <v>96</v>
      </c>
      <c r="H57" s="89">
        <v>18</v>
      </c>
      <c r="J57" s="120"/>
      <c r="K57" s="4" t="s">
        <v>96</v>
      </c>
      <c r="L57" s="89">
        <v>14</v>
      </c>
    </row>
    <row r="58" spans="2:12" x14ac:dyDescent="0.55000000000000004">
      <c r="B58" s="120"/>
      <c r="C58" s="4" t="s">
        <v>97</v>
      </c>
      <c r="D58" s="89">
        <v>0</v>
      </c>
      <c r="F58" s="120"/>
      <c r="G58" s="4" t="s">
        <v>97</v>
      </c>
      <c r="H58" s="89">
        <v>18</v>
      </c>
      <c r="J58" s="120"/>
      <c r="K58" s="4" t="s">
        <v>97</v>
      </c>
      <c r="L58" s="89">
        <v>8</v>
      </c>
    </row>
    <row r="59" spans="2:12" x14ac:dyDescent="0.55000000000000004">
      <c r="B59" s="120"/>
      <c r="C59" s="4" t="s">
        <v>98</v>
      </c>
      <c r="D59" s="89">
        <v>21</v>
      </c>
      <c r="F59" s="120"/>
      <c r="G59" s="4" t="s">
        <v>98</v>
      </c>
      <c r="H59" s="89">
        <v>0</v>
      </c>
      <c r="J59" s="120"/>
      <c r="K59" s="4" t="s">
        <v>98</v>
      </c>
      <c r="L59" s="89">
        <v>8</v>
      </c>
    </row>
    <row r="60" spans="2:12" x14ac:dyDescent="0.55000000000000004">
      <c r="B60" s="120"/>
      <c r="C60" s="4" t="s">
        <v>99</v>
      </c>
      <c r="D60" s="89">
        <v>8</v>
      </c>
      <c r="F60" s="120"/>
      <c r="G60" s="4" t="s">
        <v>99</v>
      </c>
      <c r="H60" s="89">
        <v>3</v>
      </c>
      <c r="J60" s="120"/>
      <c r="K60" s="4" t="s">
        <v>99</v>
      </c>
      <c r="L60" s="89">
        <v>40</v>
      </c>
    </row>
    <row r="61" spans="2:12" x14ac:dyDescent="0.55000000000000004">
      <c r="B61" s="120"/>
      <c r="C61" s="4" t="s">
        <v>100</v>
      </c>
      <c r="D61" s="89">
        <v>0</v>
      </c>
      <c r="F61" s="120"/>
      <c r="G61" s="4" t="s">
        <v>100</v>
      </c>
      <c r="H61" s="89">
        <v>42</v>
      </c>
      <c r="J61" s="120"/>
      <c r="K61" s="4" t="s">
        <v>100</v>
      </c>
      <c r="L61" s="89">
        <v>8</v>
      </c>
    </row>
    <row r="62" spans="2:12" x14ac:dyDescent="0.55000000000000004">
      <c r="B62" s="120"/>
      <c r="C62" s="4" t="s">
        <v>101</v>
      </c>
      <c r="D62" s="89">
        <v>16</v>
      </c>
      <c r="F62" s="120"/>
      <c r="G62" s="4" t="s">
        <v>101</v>
      </c>
      <c r="H62" s="89">
        <v>25</v>
      </c>
      <c r="J62" s="120"/>
      <c r="K62" s="4" t="s">
        <v>101</v>
      </c>
      <c r="L62" s="89">
        <v>13</v>
      </c>
    </row>
    <row r="63" spans="2:12" x14ac:dyDescent="0.55000000000000004">
      <c r="B63" s="120"/>
      <c r="C63" s="4" t="s">
        <v>102</v>
      </c>
      <c r="D63" s="89">
        <v>0</v>
      </c>
      <c r="F63" s="120"/>
      <c r="G63" s="4" t="s">
        <v>102</v>
      </c>
      <c r="H63" s="89">
        <v>0</v>
      </c>
      <c r="J63" s="120"/>
      <c r="K63" s="4" t="s">
        <v>102</v>
      </c>
      <c r="L63" s="89">
        <v>9</v>
      </c>
    </row>
    <row r="64" spans="2:12" x14ac:dyDescent="0.55000000000000004">
      <c r="B64" s="120"/>
      <c r="C64" s="4" t="s">
        <v>103</v>
      </c>
      <c r="D64" s="89">
        <v>0</v>
      </c>
      <c r="F64" s="120"/>
      <c r="G64" s="4" t="s">
        <v>103</v>
      </c>
      <c r="H64" s="89">
        <v>0</v>
      </c>
      <c r="J64" s="120"/>
      <c r="K64" s="4" t="s">
        <v>103</v>
      </c>
      <c r="L64" s="89">
        <v>2</v>
      </c>
    </row>
    <row r="65" spans="2:12" x14ac:dyDescent="0.55000000000000004">
      <c r="B65" s="120"/>
      <c r="C65" s="4" t="s">
        <v>104</v>
      </c>
      <c r="D65" s="89">
        <v>22</v>
      </c>
      <c r="F65" s="120"/>
      <c r="G65" s="4" t="s">
        <v>104</v>
      </c>
      <c r="H65" s="89">
        <v>29</v>
      </c>
      <c r="J65" s="120"/>
      <c r="K65" s="4" t="s">
        <v>104</v>
      </c>
      <c r="L65" s="89">
        <v>2</v>
      </c>
    </row>
    <row r="66" spans="2:12" x14ac:dyDescent="0.55000000000000004">
      <c r="B66" s="120"/>
      <c r="C66" s="4" t="s">
        <v>105</v>
      </c>
      <c r="D66" s="89">
        <v>0</v>
      </c>
      <c r="F66" s="120"/>
      <c r="G66" s="4" t="s">
        <v>105</v>
      </c>
      <c r="H66" s="89">
        <v>22</v>
      </c>
      <c r="J66" s="120"/>
      <c r="K66" s="4" t="s">
        <v>105</v>
      </c>
      <c r="L66" s="89">
        <v>28</v>
      </c>
    </row>
    <row r="67" spans="2:12" x14ac:dyDescent="0.55000000000000004">
      <c r="B67" s="120"/>
      <c r="C67" s="4" t="s">
        <v>106</v>
      </c>
      <c r="D67" s="89">
        <v>10</v>
      </c>
      <c r="F67" s="120"/>
      <c r="G67" s="4" t="s">
        <v>106</v>
      </c>
      <c r="H67" s="89">
        <v>22</v>
      </c>
      <c r="J67" s="120"/>
      <c r="K67" s="4" t="s">
        <v>106</v>
      </c>
      <c r="L67" s="89">
        <v>29</v>
      </c>
    </row>
    <row r="68" spans="2:12" x14ac:dyDescent="0.55000000000000004">
      <c r="B68" s="120"/>
      <c r="C68" s="4" t="s">
        <v>107</v>
      </c>
      <c r="D68" s="89">
        <v>2</v>
      </c>
      <c r="F68" s="120"/>
      <c r="G68" s="4" t="s">
        <v>107</v>
      </c>
      <c r="H68" s="89">
        <v>21</v>
      </c>
      <c r="J68" s="120"/>
      <c r="K68" s="4" t="s">
        <v>107</v>
      </c>
      <c r="L68" s="89">
        <v>33</v>
      </c>
    </row>
    <row r="69" spans="2:12" x14ac:dyDescent="0.55000000000000004">
      <c r="B69" s="120"/>
      <c r="C69" s="4" t="s">
        <v>108</v>
      </c>
      <c r="D69" s="89">
        <v>32</v>
      </c>
      <c r="F69" s="120"/>
      <c r="G69" s="4" t="s">
        <v>108</v>
      </c>
      <c r="H69" s="89">
        <v>23</v>
      </c>
      <c r="J69" s="120"/>
      <c r="K69" s="4" t="s">
        <v>108</v>
      </c>
      <c r="L69" s="89">
        <v>54</v>
      </c>
    </row>
    <row r="70" spans="2:12" x14ac:dyDescent="0.55000000000000004">
      <c r="B70" s="120"/>
      <c r="C70" s="4" t="s">
        <v>109</v>
      </c>
      <c r="D70" s="89">
        <v>25</v>
      </c>
      <c r="F70" s="120"/>
      <c r="G70" s="4" t="s">
        <v>109</v>
      </c>
      <c r="H70" s="89">
        <v>21</v>
      </c>
      <c r="J70" s="120"/>
      <c r="K70" s="4" t="s">
        <v>109</v>
      </c>
      <c r="L70" s="89">
        <v>35</v>
      </c>
    </row>
    <row r="71" spans="2:12" x14ac:dyDescent="0.55000000000000004">
      <c r="B71" s="120"/>
      <c r="C71" s="4" t="s">
        <v>110</v>
      </c>
      <c r="D71" s="89">
        <v>35</v>
      </c>
      <c r="F71" s="120"/>
      <c r="G71" s="4" t="s">
        <v>110</v>
      </c>
      <c r="H71" s="89">
        <v>22</v>
      </c>
      <c r="J71" s="120"/>
      <c r="K71" s="4" t="s">
        <v>110</v>
      </c>
      <c r="L71" s="89">
        <v>48</v>
      </c>
    </row>
    <row r="72" spans="2:12" x14ac:dyDescent="0.55000000000000004">
      <c r="B72" s="120"/>
      <c r="C72" s="4" t="s">
        <v>111</v>
      </c>
      <c r="D72" s="89">
        <v>16</v>
      </c>
      <c r="F72" s="120"/>
      <c r="G72" s="4" t="s">
        <v>111</v>
      </c>
      <c r="H72" s="89">
        <v>22</v>
      </c>
      <c r="J72" s="120"/>
      <c r="K72" s="4" t="s">
        <v>111</v>
      </c>
      <c r="L72" s="89">
        <v>46</v>
      </c>
    </row>
    <row r="73" spans="2:12" x14ac:dyDescent="0.55000000000000004">
      <c r="B73" s="120"/>
      <c r="C73" s="4" t="s">
        <v>112</v>
      </c>
      <c r="D73" s="89">
        <v>29</v>
      </c>
      <c r="F73" s="120"/>
      <c r="G73" s="4" t="s">
        <v>112</v>
      </c>
      <c r="H73" s="89">
        <v>16</v>
      </c>
      <c r="J73" s="120"/>
      <c r="K73" s="4" t="s">
        <v>112</v>
      </c>
      <c r="L73" s="89">
        <v>55</v>
      </c>
    </row>
    <row r="74" spans="2:12" x14ac:dyDescent="0.55000000000000004">
      <c r="B74" s="120"/>
      <c r="C74" s="4" t="s">
        <v>113</v>
      </c>
      <c r="D74" s="89">
        <v>19</v>
      </c>
      <c r="F74" s="120"/>
      <c r="G74" s="4" t="s">
        <v>113</v>
      </c>
      <c r="H74" s="89">
        <v>55</v>
      </c>
      <c r="J74" s="120"/>
      <c r="K74" s="4" t="s">
        <v>113</v>
      </c>
      <c r="L74" s="89">
        <v>55</v>
      </c>
    </row>
    <row r="75" spans="2:12" x14ac:dyDescent="0.55000000000000004">
      <c r="B75" s="120"/>
      <c r="C75" s="4" t="s">
        <v>114</v>
      </c>
      <c r="D75" s="89">
        <v>38</v>
      </c>
      <c r="F75" s="120"/>
      <c r="G75" s="4" t="s">
        <v>114</v>
      </c>
      <c r="H75" s="89">
        <v>19</v>
      </c>
      <c r="J75" s="120"/>
      <c r="K75" s="4" t="s">
        <v>114</v>
      </c>
      <c r="L75" s="89">
        <v>50</v>
      </c>
    </row>
    <row r="76" spans="2:12" x14ac:dyDescent="0.55000000000000004">
      <c r="B76" s="120"/>
      <c r="C76" s="4" t="s">
        <v>115</v>
      </c>
      <c r="D76" s="89">
        <v>32</v>
      </c>
      <c r="F76" s="120"/>
      <c r="G76" s="4" t="s">
        <v>115</v>
      </c>
      <c r="H76" s="89">
        <v>16</v>
      </c>
      <c r="J76" s="120"/>
      <c r="K76" s="4" t="s">
        <v>115</v>
      </c>
      <c r="L76" s="89">
        <v>79</v>
      </c>
    </row>
    <row r="77" spans="2:12" x14ac:dyDescent="0.55000000000000004">
      <c r="B77" s="120"/>
      <c r="C77" s="4" t="s">
        <v>116</v>
      </c>
      <c r="D77" s="89">
        <v>32</v>
      </c>
      <c r="F77" s="120"/>
      <c r="G77" s="4" t="s">
        <v>116</v>
      </c>
      <c r="H77" s="89">
        <v>27</v>
      </c>
      <c r="J77" s="120"/>
      <c r="K77" s="4" t="s">
        <v>116</v>
      </c>
      <c r="L77" s="89">
        <v>57</v>
      </c>
    </row>
    <row r="78" spans="2:12" x14ac:dyDescent="0.55000000000000004">
      <c r="B78" s="120"/>
      <c r="C78" s="4" t="s">
        <v>117</v>
      </c>
      <c r="D78" s="89">
        <v>37</v>
      </c>
      <c r="F78" s="120"/>
      <c r="G78" s="4" t="s">
        <v>117</v>
      </c>
      <c r="H78" s="89">
        <v>26</v>
      </c>
      <c r="J78" s="120"/>
      <c r="K78" s="4" t="s">
        <v>117</v>
      </c>
      <c r="L78" s="89">
        <v>77</v>
      </c>
    </row>
    <row r="79" spans="2:12" x14ac:dyDescent="0.55000000000000004">
      <c r="B79" s="120"/>
      <c r="C79" s="4" t="s">
        <v>118</v>
      </c>
      <c r="D79" s="89">
        <v>32</v>
      </c>
      <c r="F79" s="120"/>
      <c r="G79" s="4" t="s">
        <v>118</v>
      </c>
      <c r="H79" s="89">
        <v>28</v>
      </c>
      <c r="J79" s="120"/>
      <c r="K79" s="4" t="s">
        <v>118</v>
      </c>
      <c r="L79" s="89">
        <v>75</v>
      </c>
    </row>
    <row r="80" spans="2:12" x14ac:dyDescent="0.55000000000000004">
      <c r="B80" s="120"/>
      <c r="C80" s="4" t="s">
        <v>119</v>
      </c>
      <c r="D80" s="89">
        <v>64</v>
      </c>
      <c r="F80" s="120"/>
      <c r="G80" s="4" t="s">
        <v>119</v>
      </c>
      <c r="H80" s="89">
        <v>30</v>
      </c>
      <c r="J80" s="120"/>
      <c r="K80" s="4" t="s">
        <v>119</v>
      </c>
      <c r="L80" s="89">
        <v>82</v>
      </c>
    </row>
    <row r="81" spans="2:12" x14ac:dyDescent="0.55000000000000004">
      <c r="B81" s="120"/>
      <c r="C81" s="4" t="s">
        <v>120</v>
      </c>
      <c r="D81" s="89">
        <v>65</v>
      </c>
      <c r="F81" s="120"/>
      <c r="G81" s="4" t="s">
        <v>120</v>
      </c>
      <c r="H81" s="89">
        <v>11</v>
      </c>
      <c r="J81" s="120"/>
      <c r="K81" s="4" t="s">
        <v>120</v>
      </c>
      <c r="L81" s="89">
        <v>47</v>
      </c>
    </row>
    <row r="82" spans="2:12" x14ac:dyDescent="0.55000000000000004">
      <c r="B82" s="120"/>
      <c r="C82" s="4" t="s">
        <v>121</v>
      </c>
      <c r="D82" s="89">
        <v>43</v>
      </c>
      <c r="F82" s="120"/>
      <c r="G82" s="4" t="s">
        <v>121</v>
      </c>
      <c r="H82" s="89">
        <v>0</v>
      </c>
      <c r="J82" s="120"/>
      <c r="K82" s="4" t="s">
        <v>121</v>
      </c>
      <c r="L82" s="89">
        <v>25</v>
      </c>
    </row>
    <row r="83" spans="2:12" x14ac:dyDescent="0.55000000000000004">
      <c r="B83" s="120"/>
      <c r="C83" s="4" t="s">
        <v>122</v>
      </c>
      <c r="D83" s="89">
        <v>36</v>
      </c>
      <c r="F83" s="120"/>
      <c r="G83" s="4" t="s">
        <v>122</v>
      </c>
      <c r="H83" s="89">
        <v>0</v>
      </c>
      <c r="J83" s="120"/>
      <c r="K83" s="4" t="s">
        <v>122</v>
      </c>
      <c r="L83" s="89">
        <v>0</v>
      </c>
    </row>
    <row r="84" spans="2:12" x14ac:dyDescent="0.55000000000000004">
      <c r="B84" s="120"/>
      <c r="C84" s="4" t="s">
        <v>123</v>
      </c>
      <c r="D84" s="89">
        <v>43</v>
      </c>
      <c r="F84" s="120"/>
      <c r="G84" s="4" t="s">
        <v>123</v>
      </c>
      <c r="H84" s="89">
        <v>0</v>
      </c>
      <c r="J84" s="120"/>
      <c r="K84" s="4" t="s">
        <v>123</v>
      </c>
      <c r="L84" s="89">
        <v>0</v>
      </c>
    </row>
    <row r="85" spans="2:12" x14ac:dyDescent="0.55000000000000004">
      <c r="B85" s="120"/>
      <c r="C85" s="4" t="s">
        <v>124</v>
      </c>
      <c r="D85" s="89">
        <v>33</v>
      </c>
      <c r="F85" s="120"/>
      <c r="G85" s="4" t="s">
        <v>124</v>
      </c>
      <c r="H85" s="89">
        <v>0</v>
      </c>
      <c r="J85" s="120"/>
      <c r="K85" s="4" t="s">
        <v>124</v>
      </c>
      <c r="L85" s="89">
        <v>0</v>
      </c>
    </row>
    <row r="86" spans="2:12" x14ac:dyDescent="0.55000000000000004">
      <c r="B86" s="120"/>
      <c r="C86" s="4" t="s">
        <v>125</v>
      </c>
      <c r="D86" s="89">
        <v>33</v>
      </c>
      <c r="F86" s="120"/>
      <c r="G86" s="4" t="s">
        <v>125</v>
      </c>
      <c r="H86" s="89">
        <v>0</v>
      </c>
      <c r="J86" s="120"/>
      <c r="K86" s="4" t="s">
        <v>125</v>
      </c>
      <c r="L86" s="89">
        <v>0</v>
      </c>
    </row>
    <row r="87" spans="2:12" x14ac:dyDescent="0.55000000000000004">
      <c r="B87" s="120"/>
      <c r="C87" s="4" t="s">
        <v>126</v>
      </c>
      <c r="D87" s="89">
        <v>65</v>
      </c>
      <c r="F87" s="120"/>
      <c r="G87" s="4" t="s">
        <v>126</v>
      </c>
      <c r="H87" s="89">
        <v>0</v>
      </c>
      <c r="J87" s="120"/>
      <c r="K87" s="4" t="s">
        <v>126</v>
      </c>
      <c r="L87" s="89">
        <v>0</v>
      </c>
    </row>
    <row r="88" spans="2:12" x14ac:dyDescent="0.55000000000000004">
      <c r="B88" s="120"/>
      <c r="C88" s="4" t="s">
        <v>127</v>
      </c>
      <c r="D88" s="89">
        <v>0</v>
      </c>
      <c r="F88" s="120"/>
      <c r="G88" s="4" t="s">
        <v>127</v>
      </c>
      <c r="H88" s="89">
        <v>0</v>
      </c>
      <c r="J88" s="120"/>
      <c r="K88" s="4" t="s">
        <v>127</v>
      </c>
      <c r="L88" s="89">
        <v>3</v>
      </c>
    </row>
    <row r="89" spans="2:12" x14ac:dyDescent="0.55000000000000004">
      <c r="B89" s="120"/>
      <c r="C89" s="4" t="s">
        <v>128</v>
      </c>
      <c r="D89" s="89">
        <v>0</v>
      </c>
      <c r="F89" s="120"/>
      <c r="G89" s="4" t="s">
        <v>128</v>
      </c>
      <c r="H89" s="89">
        <v>2</v>
      </c>
      <c r="J89" s="120"/>
      <c r="K89" s="4" t="s">
        <v>128</v>
      </c>
      <c r="L89" s="89">
        <v>0</v>
      </c>
    </row>
    <row r="90" spans="2:12" x14ac:dyDescent="0.55000000000000004">
      <c r="B90" s="120"/>
      <c r="C90" s="4" t="s">
        <v>129</v>
      </c>
      <c r="D90" s="89">
        <v>0</v>
      </c>
      <c r="F90" s="120"/>
      <c r="G90" s="4" t="s">
        <v>129</v>
      </c>
      <c r="H90" s="89">
        <v>0</v>
      </c>
      <c r="J90" s="120"/>
      <c r="K90" s="4" t="s">
        <v>129</v>
      </c>
      <c r="L90" s="89">
        <v>0</v>
      </c>
    </row>
    <row r="91" spans="2:12" x14ac:dyDescent="0.55000000000000004">
      <c r="B91" s="120"/>
      <c r="C91" s="4" t="s">
        <v>130</v>
      </c>
      <c r="D91" s="89">
        <v>0</v>
      </c>
      <c r="F91" s="120"/>
      <c r="G91" s="4" t="s">
        <v>130</v>
      </c>
      <c r="H91" s="89">
        <v>0</v>
      </c>
      <c r="J91" s="120"/>
      <c r="K91" s="4" t="s">
        <v>130</v>
      </c>
      <c r="L91" s="89">
        <v>2</v>
      </c>
    </row>
    <row r="92" spans="2:12" x14ac:dyDescent="0.55000000000000004">
      <c r="B92" s="120"/>
      <c r="C92" s="4" t="s">
        <v>131</v>
      </c>
      <c r="D92" s="89">
        <v>0</v>
      </c>
      <c r="F92" s="120"/>
      <c r="G92" s="4" t="s">
        <v>131</v>
      </c>
      <c r="H92" s="89">
        <v>0</v>
      </c>
      <c r="J92" s="120"/>
      <c r="K92" s="4" t="s">
        <v>131</v>
      </c>
      <c r="L92" s="89">
        <v>2</v>
      </c>
    </row>
    <row r="93" spans="2:12" x14ac:dyDescent="0.55000000000000004">
      <c r="B93" s="120"/>
      <c r="C93" s="4" t="s">
        <v>132</v>
      </c>
      <c r="D93" s="89">
        <v>0</v>
      </c>
      <c r="F93" s="120"/>
      <c r="G93" s="4" t="s">
        <v>132</v>
      </c>
      <c r="H93" s="89">
        <v>6</v>
      </c>
      <c r="J93" s="120"/>
      <c r="K93" s="4" t="s">
        <v>132</v>
      </c>
      <c r="L93" s="89">
        <v>4</v>
      </c>
    </row>
    <row r="94" spans="2:12" x14ac:dyDescent="0.55000000000000004">
      <c r="B94" s="120"/>
      <c r="C94" s="4" t="s">
        <v>133</v>
      </c>
      <c r="D94" s="89">
        <v>0</v>
      </c>
      <c r="F94" s="120"/>
      <c r="G94" s="4" t="s">
        <v>133</v>
      </c>
      <c r="H94" s="89">
        <v>5</v>
      </c>
      <c r="J94" s="120"/>
      <c r="K94" s="4" t="s">
        <v>133</v>
      </c>
      <c r="L94" s="89">
        <v>36</v>
      </c>
    </row>
    <row r="95" spans="2:12" x14ac:dyDescent="0.55000000000000004">
      <c r="B95" s="120"/>
      <c r="C95" s="4" t="s">
        <v>134</v>
      </c>
      <c r="D95" s="89">
        <v>0</v>
      </c>
      <c r="F95" s="120"/>
      <c r="G95" s="4" t="s">
        <v>134</v>
      </c>
      <c r="H95" s="89">
        <v>17</v>
      </c>
      <c r="J95" s="120"/>
      <c r="K95" s="4" t="s">
        <v>134</v>
      </c>
      <c r="L95" s="89">
        <v>35</v>
      </c>
    </row>
    <row r="96" spans="2:12" x14ac:dyDescent="0.55000000000000004">
      <c r="B96" s="120"/>
      <c r="C96" s="4" t="s">
        <v>135</v>
      </c>
      <c r="D96" s="89">
        <v>0</v>
      </c>
      <c r="F96" s="120"/>
      <c r="G96" s="4" t="s">
        <v>135</v>
      </c>
      <c r="H96" s="89">
        <v>0</v>
      </c>
      <c r="J96" s="120"/>
      <c r="K96" s="4" t="s">
        <v>135</v>
      </c>
      <c r="L96" s="89">
        <v>7</v>
      </c>
    </row>
    <row r="97" spans="2:12" x14ac:dyDescent="0.55000000000000004">
      <c r="B97" s="120"/>
      <c r="C97" s="4" t="s">
        <v>136</v>
      </c>
      <c r="D97" s="89">
        <v>0</v>
      </c>
      <c r="F97" s="120"/>
      <c r="G97" s="4" t="s">
        <v>136</v>
      </c>
      <c r="H97" s="89">
        <v>0</v>
      </c>
      <c r="J97" s="120"/>
      <c r="K97" s="4" t="s">
        <v>136</v>
      </c>
      <c r="L97" s="89">
        <v>2</v>
      </c>
    </row>
    <row r="98" spans="2:12" x14ac:dyDescent="0.55000000000000004">
      <c r="B98" s="120"/>
      <c r="C98" s="4" t="s">
        <v>137</v>
      </c>
      <c r="D98" s="89">
        <v>0</v>
      </c>
      <c r="F98" s="120"/>
      <c r="G98" s="4" t="s">
        <v>137</v>
      </c>
      <c r="H98" s="89">
        <v>0</v>
      </c>
      <c r="J98" s="120"/>
      <c r="K98" s="4" t="s">
        <v>137</v>
      </c>
      <c r="L98" s="89">
        <v>0</v>
      </c>
    </row>
    <row r="99" spans="2:12" x14ac:dyDescent="0.55000000000000004">
      <c r="B99" s="119">
        <v>3</v>
      </c>
      <c r="C99" s="3" t="s">
        <v>90</v>
      </c>
      <c r="D99" s="89">
        <v>0</v>
      </c>
      <c r="F99" s="119">
        <v>3</v>
      </c>
      <c r="G99" s="3" t="s">
        <v>90</v>
      </c>
      <c r="H99" s="89">
        <v>0</v>
      </c>
      <c r="J99" s="119">
        <v>3</v>
      </c>
      <c r="K99" s="3" t="s">
        <v>90</v>
      </c>
      <c r="L99" s="89">
        <v>4</v>
      </c>
    </row>
    <row r="100" spans="2:12" x14ac:dyDescent="0.55000000000000004">
      <c r="B100" s="120"/>
      <c r="C100" s="4" t="s">
        <v>91</v>
      </c>
      <c r="D100" s="89">
        <v>0</v>
      </c>
      <c r="F100" s="120"/>
      <c r="G100" s="4" t="s">
        <v>91</v>
      </c>
      <c r="H100" s="89">
        <v>4</v>
      </c>
      <c r="J100" s="120"/>
      <c r="K100" s="4" t="s">
        <v>91</v>
      </c>
      <c r="L100" s="89">
        <v>5</v>
      </c>
    </row>
    <row r="101" spans="2:12" x14ac:dyDescent="0.55000000000000004">
      <c r="B101" s="120"/>
      <c r="C101" s="4" t="s">
        <v>92</v>
      </c>
      <c r="D101" s="89">
        <v>40</v>
      </c>
      <c r="F101" s="120"/>
      <c r="G101" s="4" t="s">
        <v>92</v>
      </c>
      <c r="H101" s="89">
        <v>45</v>
      </c>
      <c r="J101" s="120"/>
      <c r="K101" s="4" t="s">
        <v>92</v>
      </c>
      <c r="L101" s="89">
        <v>39</v>
      </c>
    </row>
    <row r="102" spans="2:12" x14ac:dyDescent="0.55000000000000004">
      <c r="B102" s="120"/>
      <c r="C102" s="4" t="s">
        <v>93</v>
      </c>
      <c r="D102" s="89">
        <v>34</v>
      </c>
      <c r="F102" s="120"/>
      <c r="G102" s="4" t="s">
        <v>93</v>
      </c>
      <c r="H102" s="89">
        <v>39</v>
      </c>
      <c r="J102" s="120"/>
      <c r="K102" s="4" t="s">
        <v>93</v>
      </c>
      <c r="L102" s="89">
        <v>41</v>
      </c>
    </row>
    <row r="103" spans="2:12" x14ac:dyDescent="0.55000000000000004">
      <c r="B103" s="120"/>
      <c r="C103" s="4" t="s">
        <v>94</v>
      </c>
      <c r="D103" s="89">
        <v>20</v>
      </c>
      <c r="F103" s="120"/>
      <c r="G103" s="4" t="s">
        <v>94</v>
      </c>
      <c r="H103" s="89">
        <v>17</v>
      </c>
      <c r="J103" s="120"/>
      <c r="K103" s="4" t="s">
        <v>94</v>
      </c>
      <c r="L103" s="89">
        <v>29</v>
      </c>
    </row>
    <row r="104" spans="2:12" x14ac:dyDescent="0.55000000000000004">
      <c r="B104" s="120"/>
      <c r="C104" s="4" t="s">
        <v>95</v>
      </c>
      <c r="D104" s="89">
        <v>2</v>
      </c>
      <c r="F104" s="120"/>
      <c r="G104" s="4" t="s">
        <v>95</v>
      </c>
      <c r="H104" s="89">
        <v>4</v>
      </c>
      <c r="J104" s="120"/>
      <c r="K104" s="4" t="s">
        <v>95</v>
      </c>
      <c r="L104" s="89">
        <v>25</v>
      </c>
    </row>
    <row r="105" spans="2:12" x14ac:dyDescent="0.55000000000000004">
      <c r="B105" s="120"/>
      <c r="C105" s="4" t="s">
        <v>96</v>
      </c>
      <c r="D105" s="89">
        <v>0</v>
      </c>
      <c r="F105" s="120"/>
      <c r="G105" s="4" t="s">
        <v>96</v>
      </c>
      <c r="H105" s="89">
        <v>8</v>
      </c>
      <c r="J105" s="120"/>
      <c r="K105" s="4" t="s">
        <v>96</v>
      </c>
      <c r="L105" s="89">
        <v>25</v>
      </c>
    </row>
    <row r="106" spans="2:12" x14ac:dyDescent="0.55000000000000004">
      <c r="B106" s="120"/>
      <c r="C106" s="4" t="s">
        <v>97</v>
      </c>
      <c r="D106" s="89">
        <v>0</v>
      </c>
      <c r="F106" s="120"/>
      <c r="G106" s="4" t="s">
        <v>97</v>
      </c>
      <c r="H106" s="89">
        <v>32</v>
      </c>
      <c r="J106" s="120"/>
      <c r="K106" s="4" t="s">
        <v>97</v>
      </c>
      <c r="L106" s="89">
        <v>0</v>
      </c>
    </row>
    <row r="107" spans="2:12" x14ac:dyDescent="0.55000000000000004">
      <c r="B107" s="120"/>
      <c r="C107" s="4" t="s">
        <v>98</v>
      </c>
      <c r="D107" s="89">
        <v>0</v>
      </c>
      <c r="F107" s="120"/>
      <c r="G107" s="4" t="s">
        <v>98</v>
      </c>
      <c r="H107" s="89">
        <v>0</v>
      </c>
      <c r="J107" s="120"/>
      <c r="K107" s="4" t="s">
        <v>98</v>
      </c>
      <c r="L107" s="89">
        <v>0</v>
      </c>
    </row>
    <row r="108" spans="2:12" x14ac:dyDescent="0.55000000000000004">
      <c r="B108" s="120"/>
      <c r="C108" s="4" t="s">
        <v>99</v>
      </c>
      <c r="D108" s="89">
        <v>0</v>
      </c>
      <c r="F108" s="120"/>
      <c r="G108" s="4" t="s">
        <v>99</v>
      </c>
      <c r="H108" s="89">
        <v>15</v>
      </c>
      <c r="J108" s="120"/>
      <c r="K108" s="4" t="s">
        <v>99</v>
      </c>
      <c r="L108" s="89">
        <v>31</v>
      </c>
    </row>
    <row r="109" spans="2:12" x14ac:dyDescent="0.55000000000000004">
      <c r="B109" s="120"/>
      <c r="C109" s="4" t="s">
        <v>100</v>
      </c>
      <c r="D109" s="89">
        <v>0</v>
      </c>
      <c r="F109" s="120"/>
      <c r="G109" s="4" t="s">
        <v>100</v>
      </c>
      <c r="H109" s="89">
        <v>0</v>
      </c>
      <c r="J109" s="120"/>
      <c r="K109" s="4" t="s">
        <v>100</v>
      </c>
      <c r="L109" s="89">
        <v>20</v>
      </c>
    </row>
    <row r="110" spans="2:12" x14ac:dyDescent="0.55000000000000004">
      <c r="B110" s="120"/>
      <c r="C110" s="4" t="s">
        <v>101</v>
      </c>
      <c r="D110" s="89">
        <v>0</v>
      </c>
      <c r="F110" s="120"/>
      <c r="G110" s="4" t="s">
        <v>101</v>
      </c>
      <c r="H110" s="89">
        <v>32</v>
      </c>
      <c r="J110" s="120"/>
      <c r="K110" s="4" t="s">
        <v>101</v>
      </c>
      <c r="L110" s="89">
        <v>4</v>
      </c>
    </row>
    <row r="111" spans="2:12" x14ac:dyDescent="0.55000000000000004">
      <c r="B111" s="120"/>
      <c r="C111" s="4" t="s">
        <v>102</v>
      </c>
      <c r="D111" s="89">
        <v>0</v>
      </c>
      <c r="F111" s="120"/>
      <c r="G111" s="4" t="s">
        <v>102</v>
      </c>
      <c r="H111" s="89">
        <v>24</v>
      </c>
      <c r="J111" s="120"/>
      <c r="K111" s="4" t="s">
        <v>102</v>
      </c>
      <c r="L111" s="89">
        <v>8</v>
      </c>
    </row>
    <row r="112" spans="2:12" x14ac:dyDescent="0.55000000000000004">
      <c r="B112" s="120"/>
      <c r="C112" s="4" t="s">
        <v>103</v>
      </c>
      <c r="D112" s="89">
        <v>7</v>
      </c>
      <c r="F112" s="120"/>
      <c r="G112" s="4" t="s">
        <v>103</v>
      </c>
      <c r="H112" s="89">
        <v>1</v>
      </c>
      <c r="J112" s="120"/>
      <c r="K112" s="4" t="s">
        <v>103</v>
      </c>
      <c r="L112" s="89">
        <v>6</v>
      </c>
    </row>
    <row r="113" spans="2:12" x14ac:dyDescent="0.55000000000000004">
      <c r="B113" s="120"/>
      <c r="C113" s="4" t="s">
        <v>104</v>
      </c>
      <c r="D113" s="89">
        <v>31</v>
      </c>
      <c r="F113" s="120"/>
      <c r="G113" s="4" t="s">
        <v>104</v>
      </c>
      <c r="H113" s="89">
        <v>11</v>
      </c>
      <c r="J113" s="120"/>
      <c r="K113" s="4" t="s">
        <v>104</v>
      </c>
      <c r="L113" s="89">
        <v>36</v>
      </c>
    </row>
    <row r="114" spans="2:12" x14ac:dyDescent="0.55000000000000004">
      <c r="B114" s="120"/>
      <c r="C114" s="4" t="s">
        <v>105</v>
      </c>
      <c r="D114" s="89">
        <v>29</v>
      </c>
      <c r="F114" s="120"/>
      <c r="G114" s="4" t="s">
        <v>105</v>
      </c>
      <c r="H114" s="89">
        <v>34</v>
      </c>
      <c r="J114" s="120"/>
      <c r="K114" s="4" t="s">
        <v>105</v>
      </c>
      <c r="L114" s="89">
        <v>22</v>
      </c>
    </row>
    <row r="115" spans="2:12" x14ac:dyDescent="0.55000000000000004">
      <c r="B115" s="120"/>
      <c r="C115" s="4" t="s">
        <v>106</v>
      </c>
      <c r="D115" s="89">
        <v>15</v>
      </c>
      <c r="F115" s="120"/>
      <c r="G115" s="4" t="s">
        <v>106</v>
      </c>
      <c r="H115" s="89">
        <v>22</v>
      </c>
      <c r="J115" s="120"/>
      <c r="K115" s="4" t="s">
        <v>106</v>
      </c>
      <c r="L115" s="89">
        <v>18</v>
      </c>
    </row>
    <row r="116" spans="2:12" x14ac:dyDescent="0.55000000000000004">
      <c r="B116" s="120"/>
      <c r="C116" s="4" t="s">
        <v>107</v>
      </c>
      <c r="D116" s="89">
        <v>10</v>
      </c>
      <c r="F116" s="120"/>
      <c r="G116" s="4" t="s">
        <v>107</v>
      </c>
      <c r="H116" s="89">
        <v>28</v>
      </c>
      <c r="J116" s="120"/>
      <c r="K116" s="4" t="s">
        <v>107</v>
      </c>
      <c r="L116" s="89">
        <v>27</v>
      </c>
    </row>
    <row r="117" spans="2:12" x14ac:dyDescent="0.55000000000000004">
      <c r="B117" s="120"/>
      <c r="C117" s="4" t="s">
        <v>108</v>
      </c>
      <c r="D117" s="89">
        <v>11</v>
      </c>
      <c r="F117" s="120"/>
      <c r="G117" s="4" t="s">
        <v>108</v>
      </c>
      <c r="H117" s="89">
        <v>24</v>
      </c>
      <c r="J117" s="120"/>
      <c r="K117" s="4" t="s">
        <v>108</v>
      </c>
      <c r="L117" s="89">
        <v>45</v>
      </c>
    </row>
    <row r="118" spans="2:12" x14ac:dyDescent="0.55000000000000004">
      <c r="B118" s="120"/>
      <c r="C118" s="4" t="s">
        <v>109</v>
      </c>
      <c r="D118" s="89">
        <v>28</v>
      </c>
      <c r="F118" s="120"/>
      <c r="G118" s="4" t="s">
        <v>109</v>
      </c>
      <c r="H118" s="89">
        <v>23</v>
      </c>
      <c r="J118" s="120"/>
      <c r="K118" s="4" t="s">
        <v>109</v>
      </c>
      <c r="L118" s="89">
        <v>38</v>
      </c>
    </row>
    <row r="119" spans="2:12" x14ac:dyDescent="0.55000000000000004">
      <c r="B119" s="120"/>
      <c r="C119" s="4" t="s">
        <v>110</v>
      </c>
      <c r="D119" s="89">
        <v>6</v>
      </c>
      <c r="F119" s="120"/>
      <c r="G119" s="4" t="s">
        <v>110</v>
      </c>
      <c r="H119" s="89">
        <v>26</v>
      </c>
      <c r="J119" s="120"/>
      <c r="K119" s="4" t="s">
        <v>110</v>
      </c>
      <c r="L119" s="89">
        <v>37</v>
      </c>
    </row>
    <row r="120" spans="2:12" x14ac:dyDescent="0.55000000000000004">
      <c r="B120" s="120"/>
      <c r="C120" s="4" t="s">
        <v>111</v>
      </c>
      <c r="D120" s="89">
        <v>31</v>
      </c>
      <c r="F120" s="120"/>
      <c r="G120" s="4" t="s">
        <v>111</v>
      </c>
      <c r="H120" s="89">
        <v>23</v>
      </c>
      <c r="J120" s="120"/>
      <c r="K120" s="4" t="s">
        <v>111</v>
      </c>
      <c r="L120" s="89">
        <v>46</v>
      </c>
    </row>
    <row r="121" spans="2:12" x14ac:dyDescent="0.55000000000000004">
      <c r="B121" s="120"/>
      <c r="C121" s="4" t="s">
        <v>112</v>
      </c>
      <c r="D121" s="89">
        <v>22</v>
      </c>
      <c r="F121" s="120"/>
      <c r="G121" s="4" t="s">
        <v>112</v>
      </c>
      <c r="H121" s="89">
        <v>21</v>
      </c>
      <c r="J121" s="120"/>
      <c r="K121" s="4" t="s">
        <v>112</v>
      </c>
      <c r="L121" s="89">
        <v>62</v>
      </c>
    </row>
    <row r="122" spans="2:12" x14ac:dyDescent="0.55000000000000004">
      <c r="B122" s="120"/>
      <c r="C122" s="4" t="s">
        <v>113</v>
      </c>
      <c r="D122" s="89">
        <v>26</v>
      </c>
      <c r="F122" s="120"/>
      <c r="G122" s="4" t="s">
        <v>113</v>
      </c>
      <c r="H122" s="89">
        <v>27</v>
      </c>
      <c r="J122" s="120"/>
      <c r="K122" s="4" t="s">
        <v>113</v>
      </c>
      <c r="L122" s="89">
        <v>46</v>
      </c>
    </row>
    <row r="123" spans="2:12" x14ac:dyDescent="0.55000000000000004">
      <c r="B123" s="120"/>
      <c r="C123" s="4" t="s">
        <v>114</v>
      </c>
      <c r="D123" s="89">
        <v>32</v>
      </c>
      <c r="F123" s="120"/>
      <c r="G123" s="4" t="s">
        <v>114</v>
      </c>
      <c r="H123" s="89">
        <v>21</v>
      </c>
      <c r="J123" s="120"/>
      <c r="K123" s="4" t="s">
        <v>114</v>
      </c>
      <c r="L123" s="89">
        <v>48</v>
      </c>
    </row>
    <row r="124" spans="2:12" x14ac:dyDescent="0.55000000000000004">
      <c r="B124" s="120"/>
      <c r="C124" s="4" t="s">
        <v>115</v>
      </c>
      <c r="D124" s="89">
        <v>17</v>
      </c>
      <c r="F124" s="120"/>
      <c r="G124" s="4" t="s">
        <v>115</v>
      </c>
      <c r="H124" s="89">
        <v>26</v>
      </c>
      <c r="J124" s="120"/>
      <c r="K124" s="4" t="s">
        <v>115</v>
      </c>
      <c r="L124" s="89">
        <v>70</v>
      </c>
    </row>
    <row r="125" spans="2:12" x14ac:dyDescent="0.55000000000000004">
      <c r="B125" s="120"/>
      <c r="C125" s="4" t="s">
        <v>116</v>
      </c>
      <c r="D125" s="89">
        <v>18</v>
      </c>
      <c r="F125" s="120"/>
      <c r="G125" s="4" t="s">
        <v>116</v>
      </c>
      <c r="H125" s="89">
        <v>20</v>
      </c>
      <c r="J125" s="120"/>
      <c r="K125" s="4" t="s">
        <v>116</v>
      </c>
      <c r="L125" s="89">
        <v>54</v>
      </c>
    </row>
    <row r="126" spans="2:12" x14ac:dyDescent="0.55000000000000004">
      <c r="B126" s="120"/>
      <c r="C126" s="4" t="s">
        <v>117</v>
      </c>
      <c r="D126" s="89">
        <v>42</v>
      </c>
      <c r="F126" s="120"/>
      <c r="G126" s="4" t="s">
        <v>117</v>
      </c>
      <c r="H126" s="89">
        <v>36</v>
      </c>
      <c r="J126" s="120"/>
      <c r="K126" s="4" t="s">
        <v>117</v>
      </c>
      <c r="L126" s="89">
        <v>61</v>
      </c>
    </row>
    <row r="127" spans="2:12" x14ac:dyDescent="0.55000000000000004">
      <c r="B127" s="120"/>
      <c r="C127" s="4" t="s">
        <v>118</v>
      </c>
      <c r="D127" s="89">
        <v>24</v>
      </c>
      <c r="F127" s="120"/>
      <c r="G127" s="4" t="s">
        <v>118</v>
      </c>
      <c r="H127" s="89">
        <v>21</v>
      </c>
      <c r="J127" s="120"/>
      <c r="K127" s="4" t="s">
        <v>118</v>
      </c>
      <c r="L127" s="89">
        <v>67</v>
      </c>
    </row>
    <row r="128" spans="2:12" x14ac:dyDescent="0.55000000000000004">
      <c r="B128" s="120"/>
      <c r="C128" s="4" t="s">
        <v>119</v>
      </c>
      <c r="D128" s="89">
        <v>32</v>
      </c>
      <c r="F128" s="120"/>
      <c r="G128" s="4" t="s">
        <v>119</v>
      </c>
      <c r="H128" s="89">
        <v>5</v>
      </c>
      <c r="J128" s="120"/>
      <c r="K128" s="4" t="s">
        <v>119</v>
      </c>
      <c r="L128" s="89">
        <v>79</v>
      </c>
    </row>
    <row r="129" spans="2:12" x14ac:dyDescent="0.55000000000000004">
      <c r="B129" s="120"/>
      <c r="C129" s="4" t="s">
        <v>120</v>
      </c>
      <c r="D129" s="89">
        <v>29</v>
      </c>
      <c r="F129" s="120"/>
      <c r="G129" s="4" t="s">
        <v>120</v>
      </c>
      <c r="H129" s="89">
        <v>0</v>
      </c>
      <c r="J129" s="120"/>
      <c r="K129" s="4" t="s">
        <v>120</v>
      </c>
      <c r="L129" s="89">
        <v>66</v>
      </c>
    </row>
    <row r="130" spans="2:12" x14ac:dyDescent="0.55000000000000004">
      <c r="B130" s="120"/>
      <c r="C130" s="4" t="s">
        <v>121</v>
      </c>
      <c r="D130" s="89">
        <v>39</v>
      </c>
      <c r="F130" s="120"/>
      <c r="G130" s="4" t="s">
        <v>121</v>
      </c>
      <c r="H130" s="89">
        <v>0</v>
      </c>
      <c r="J130" s="120"/>
      <c r="K130" s="4" t="s">
        <v>121</v>
      </c>
      <c r="L130" s="89">
        <v>37</v>
      </c>
    </row>
    <row r="131" spans="2:12" x14ac:dyDescent="0.55000000000000004">
      <c r="B131" s="120"/>
      <c r="C131" s="4" t="s">
        <v>122</v>
      </c>
      <c r="D131" s="89">
        <v>0</v>
      </c>
      <c r="F131" s="120"/>
      <c r="G131" s="4" t="s">
        <v>122</v>
      </c>
      <c r="H131" s="89">
        <v>0</v>
      </c>
      <c r="J131" s="120"/>
      <c r="K131" s="4" t="s">
        <v>122</v>
      </c>
      <c r="L131" s="89">
        <v>7</v>
      </c>
    </row>
    <row r="132" spans="2:12" x14ac:dyDescent="0.55000000000000004">
      <c r="B132" s="120"/>
      <c r="C132" s="4" t="s">
        <v>123</v>
      </c>
      <c r="D132" s="89">
        <v>0</v>
      </c>
      <c r="F132" s="120"/>
      <c r="G132" s="4" t="s">
        <v>123</v>
      </c>
      <c r="H132" s="89">
        <v>0</v>
      </c>
      <c r="J132" s="120"/>
      <c r="K132" s="4" t="s">
        <v>123</v>
      </c>
      <c r="L132" s="89">
        <v>0</v>
      </c>
    </row>
    <row r="133" spans="2:12" x14ac:dyDescent="0.55000000000000004">
      <c r="B133" s="120"/>
      <c r="C133" s="4" t="s">
        <v>124</v>
      </c>
      <c r="D133" s="89">
        <v>0</v>
      </c>
      <c r="F133" s="120"/>
      <c r="G133" s="4" t="s">
        <v>124</v>
      </c>
      <c r="H133" s="89">
        <v>0</v>
      </c>
      <c r="J133" s="120"/>
      <c r="K133" s="4" t="s">
        <v>124</v>
      </c>
      <c r="L133" s="89">
        <v>4</v>
      </c>
    </row>
    <row r="134" spans="2:12" x14ac:dyDescent="0.55000000000000004">
      <c r="B134" s="120"/>
      <c r="C134" s="4" t="s">
        <v>125</v>
      </c>
      <c r="D134" s="89">
        <v>0</v>
      </c>
      <c r="F134" s="120"/>
      <c r="G134" s="4" t="s">
        <v>125</v>
      </c>
      <c r="H134" s="89">
        <v>0</v>
      </c>
      <c r="J134" s="120"/>
      <c r="K134" s="4" t="s">
        <v>125</v>
      </c>
      <c r="L134" s="89">
        <v>0</v>
      </c>
    </row>
    <row r="135" spans="2:12" x14ac:dyDescent="0.55000000000000004">
      <c r="B135" s="120"/>
      <c r="C135" s="4" t="s">
        <v>126</v>
      </c>
      <c r="D135" s="89">
        <v>0</v>
      </c>
      <c r="F135" s="120"/>
      <c r="G135" s="4" t="s">
        <v>126</v>
      </c>
      <c r="H135" s="89">
        <v>0</v>
      </c>
      <c r="J135" s="120"/>
      <c r="K135" s="4" t="s">
        <v>126</v>
      </c>
      <c r="L135" s="89">
        <v>0</v>
      </c>
    </row>
    <row r="136" spans="2:12" x14ac:dyDescent="0.55000000000000004">
      <c r="B136" s="120"/>
      <c r="C136" s="4" t="s">
        <v>127</v>
      </c>
      <c r="D136" s="89">
        <v>0</v>
      </c>
      <c r="F136" s="120"/>
      <c r="G136" s="4" t="s">
        <v>127</v>
      </c>
      <c r="H136" s="89">
        <v>0</v>
      </c>
      <c r="J136" s="120"/>
      <c r="K136" s="4" t="s">
        <v>127</v>
      </c>
      <c r="L136" s="89">
        <v>0</v>
      </c>
    </row>
    <row r="137" spans="2:12" x14ac:dyDescent="0.55000000000000004">
      <c r="B137" s="120"/>
      <c r="C137" s="4" t="s">
        <v>128</v>
      </c>
      <c r="D137" s="89">
        <v>0</v>
      </c>
      <c r="F137" s="120"/>
      <c r="G137" s="4" t="s">
        <v>128</v>
      </c>
      <c r="H137" s="89">
        <v>0</v>
      </c>
      <c r="J137" s="120"/>
      <c r="K137" s="4" t="s">
        <v>128</v>
      </c>
      <c r="L137" s="89">
        <v>0</v>
      </c>
    </row>
    <row r="138" spans="2:12" x14ac:dyDescent="0.55000000000000004">
      <c r="B138" s="120"/>
      <c r="C138" s="4" t="s">
        <v>129</v>
      </c>
      <c r="D138" s="89">
        <v>0</v>
      </c>
      <c r="F138" s="120"/>
      <c r="G138" s="4" t="s">
        <v>129</v>
      </c>
      <c r="H138" s="89">
        <v>0</v>
      </c>
      <c r="J138" s="120"/>
      <c r="K138" s="4" t="s">
        <v>129</v>
      </c>
      <c r="L138" s="89">
        <v>0</v>
      </c>
    </row>
    <row r="139" spans="2:12" x14ac:dyDescent="0.55000000000000004">
      <c r="B139" s="120"/>
      <c r="C139" s="4" t="s">
        <v>130</v>
      </c>
      <c r="D139" s="89">
        <v>0</v>
      </c>
      <c r="F139" s="120"/>
      <c r="G139" s="4" t="s">
        <v>130</v>
      </c>
      <c r="H139" s="89">
        <v>0</v>
      </c>
      <c r="J139" s="120"/>
      <c r="K139" s="4" t="s">
        <v>130</v>
      </c>
      <c r="L139" s="89">
        <v>2</v>
      </c>
    </row>
    <row r="140" spans="2:12" x14ac:dyDescent="0.55000000000000004">
      <c r="B140" s="120"/>
      <c r="C140" s="4" t="s">
        <v>131</v>
      </c>
      <c r="D140" s="89">
        <v>0</v>
      </c>
      <c r="F140" s="120"/>
      <c r="G140" s="4" t="s">
        <v>131</v>
      </c>
      <c r="H140" s="89">
        <v>0</v>
      </c>
      <c r="J140" s="120"/>
      <c r="K140" s="4" t="s">
        <v>131</v>
      </c>
      <c r="L140" s="89">
        <v>2</v>
      </c>
    </row>
    <row r="141" spans="2:12" x14ac:dyDescent="0.55000000000000004">
      <c r="B141" s="120"/>
      <c r="C141" s="4" t="s">
        <v>132</v>
      </c>
      <c r="D141" s="89">
        <v>0</v>
      </c>
      <c r="F141" s="120"/>
      <c r="G141" s="4" t="s">
        <v>132</v>
      </c>
      <c r="H141" s="89">
        <v>0</v>
      </c>
      <c r="J141" s="120"/>
      <c r="K141" s="4" t="s">
        <v>132</v>
      </c>
      <c r="L141" s="89">
        <v>3</v>
      </c>
    </row>
    <row r="142" spans="2:12" x14ac:dyDescent="0.55000000000000004">
      <c r="B142" s="120"/>
      <c r="C142" s="4" t="s">
        <v>133</v>
      </c>
      <c r="D142" s="89">
        <v>0</v>
      </c>
      <c r="F142" s="120"/>
      <c r="G142" s="4" t="s">
        <v>133</v>
      </c>
      <c r="H142" s="89">
        <v>0</v>
      </c>
      <c r="J142" s="120"/>
      <c r="K142" s="4" t="s">
        <v>133</v>
      </c>
      <c r="L142" s="89">
        <v>0</v>
      </c>
    </row>
    <row r="143" spans="2:12" x14ac:dyDescent="0.55000000000000004">
      <c r="B143" s="120"/>
      <c r="C143" s="4" t="s">
        <v>134</v>
      </c>
      <c r="D143" s="89">
        <v>0</v>
      </c>
      <c r="F143" s="120"/>
      <c r="G143" s="4" t="s">
        <v>134</v>
      </c>
      <c r="H143" s="89">
        <v>0</v>
      </c>
      <c r="J143" s="120"/>
      <c r="K143" s="4" t="s">
        <v>134</v>
      </c>
      <c r="L143" s="89">
        <v>2</v>
      </c>
    </row>
    <row r="144" spans="2:12" x14ac:dyDescent="0.55000000000000004">
      <c r="B144" s="120"/>
      <c r="C144" s="4" t="s">
        <v>135</v>
      </c>
      <c r="D144" s="89">
        <v>0</v>
      </c>
      <c r="F144" s="120"/>
      <c r="G144" s="4" t="s">
        <v>135</v>
      </c>
      <c r="H144" s="89">
        <v>26</v>
      </c>
      <c r="J144" s="120"/>
      <c r="K144" s="4" t="s">
        <v>135</v>
      </c>
      <c r="L144" s="89">
        <v>14</v>
      </c>
    </row>
    <row r="145" spans="2:12" x14ac:dyDescent="0.55000000000000004">
      <c r="B145" s="120"/>
      <c r="C145" s="4" t="s">
        <v>136</v>
      </c>
      <c r="D145" s="89">
        <v>0</v>
      </c>
      <c r="F145" s="120"/>
      <c r="G145" s="4" t="s">
        <v>136</v>
      </c>
      <c r="H145" s="89">
        <v>0</v>
      </c>
      <c r="J145" s="120"/>
      <c r="K145" s="4" t="s">
        <v>136</v>
      </c>
      <c r="L145" s="89">
        <v>0</v>
      </c>
    </row>
    <row r="146" spans="2:12" x14ac:dyDescent="0.55000000000000004">
      <c r="B146" s="121"/>
      <c r="C146" s="4" t="s">
        <v>137</v>
      </c>
      <c r="D146" s="89">
        <v>5</v>
      </c>
      <c r="F146" s="121"/>
      <c r="G146" s="4" t="s">
        <v>137</v>
      </c>
      <c r="H146" s="89">
        <v>9</v>
      </c>
      <c r="J146" s="121"/>
      <c r="K146" s="4" t="s">
        <v>137</v>
      </c>
      <c r="L146" s="89">
        <v>6</v>
      </c>
    </row>
    <row r="147" spans="2:12" x14ac:dyDescent="0.55000000000000004">
      <c r="B147" s="119">
        <v>4</v>
      </c>
      <c r="C147" s="3" t="s">
        <v>90</v>
      </c>
      <c r="D147" s="89">
        <v>14</v>
      </c>
      <c r="F147" s="119">
        <v>4</v>
      </c>
      <c r="G147" s="3" t="s">
        <v>90</v>
      </c>
      <c r="H147" s="89">
        <v>0</v>
      </c>
      <c r="J147" s="119">
        <v>4</v>
      </c>
      <c r="K147" s="3" t="s">
        <v>90</v>
      </c>
      <c r="L147" s="89">
        <v>10</v>
      </c>
    </row>
    <row r="148" spans="2:12" x14ac:dyDescent="0.55000000000000004">
      <c r="B148" s="120"/>
      <c r="C148" s="4" t="s">
        <v>91</v>
      </c>
      <c r="D148" s="89">
        <v>54</v>
      </c>
      <c r="F148" s="120"/>
      <c r="G148" s="4" t="s">
        <v>91</v>
      </c>
      <c r="H148" s="89">
        <v>34</v>
      </c>
      <c r="J148" s="120"/>
      <c r="K148" s="4" t="s">
        <v>91</v>
      </c>
      <c r="L148" s="89">
        <v>32</v>
      </c>
    </row>
    <row r="149" spans="2:12" x14ac:dyDescent="0.55000000000000004">
      <c r="B149" s="120"/>
      <c r="C149" s="4" t="s">
        <v>92</v>
      </c>
      <c r="D149" s="89">
        <v>31</v>
      </c>
      <c r="F149" s="120"/>
      <c r="G149" s="4" t="s">
        <v>92</v>
      </c>
      <c r="H149" s="89">
        <v>40</v>
      </c>
      <c r="J149" s="120"/>
      <c r="K149" s="4" t="s">
        <v>92</v>
      </c>
      <c r="L149" s="89">
        <v>56</v>
      </c>
    </row>
    <row r="150" spans="2:12" x14ac:dyDescent="0.55000000000000004">
      <c r="B150" s="120"/>
      <c r="C150" s="4" t="s">
        <v>93</v>
      </c>
      <c r="D150" s="89">
        <v>32</v>
      </c>
      <c r="F150" s="120"/>
      <c r="G150" s="4" t="s">
        <v>93</v>
      </c>
      <c r="H150" s="89">
        <v>26</v>
      </c>
      <c r="J150" s="120"/>
      <c r="K150" s="4" t="s">
        <v>93</v>
      </c>
      <c r="L150" s="89">
        <v>41</v>
      </c>
    </row>
    <row r="151" spans="2:12" x14ac:dyDescent="0.55000000000000004">
      <c r="B151" s="120"/>
      <c r="C151" s="4" t="s">
        <v>94</v>
      </c>
      <c r="D151" s="89">
        <v>12</v>
      </c>
      <c r="F151" s="120"/>
      <c r="G151" s="4" t="s">
        <v>94</v>
      </c>
      <c r="H151" s="89">
        <v>12</v>
      </c>
      <c r="J151" s="120"/>
      <c r="K151" s="4" t="s">
        <v>94</v>
      </c>
      <c r="L151" s="89">
        <v>17</v>
      </c>
    </row>
    <row r="152" spans="2:12" x14ac:dyDescent="0.55000000000000004">
      <c r="B152" s="120"/>
      <c r="C152" s="4" t="s">
        <v>95</v>
      </c>
      <c r="D152" s="89">
        <v>0</v>
      </c>
      <c r="F152" s="120"/>
      <c r="G152" s="4" t="s">
        <v>95</v>
      </c>
      <c r="H152" s="89">
        <v>17</v>
      </c>
      <c r="J152" s="120"/>
      <c r="K152" s="4" t="s">
        <v>95</v>
      </c>
      <c r="L152" s="89">
        <v>32</v>
      </c>
    </row>
    <row r="153" spans="2:12" x14ac:dyDescent="0.55000000000000004">
      <c r="B153" s="120"/>
      <c r="C153" s="4" t="s">
        <v>96</v>
      </c>
      <c r="D153" s="89">
        <v>0</v>
      </c>
      <c r="F153" s="120"/>
      <c r="G153" s="4" t="s">
        <v>96</v>
      </c>
      <c r="H153" s="89">
        <v>7</v>
      </c>
      <c r="J153" s="120"/>
      <c r="K153" s="4" t="s">
        <v>96</v>
      </c>
      <c r="L153" s="89">
        <v>27</v>
      </c>
    </row>
    <row r="154" spans="2:12" x14ac:dyDescent="0.55000000000000004">
      <c r="B154" s="120"/>
      <c r="C154" s="4" t="s">
        <v>97</v>
      </c>
      <c r="D154" s="89">
        <v>22</v>
      </c>
      <c r="F154" s="120"/>
      <c r="G154" s="4" t="s">
        <v>97</v>
      </c>
      <c r="H154" s="89">
        <v>0</v>
      </c>
      <c r="J154" s="120"/>
      <c r="K154" s="4" t="s">
        <v>97</v>
      </c>
      <c r="L154" s="89">
        <v>19</v>
      </c>
    </row>
    <row r="155" spans="2:12" x14ac:dyDescent="0.55000000000000004">
      <c r="B155" s="120"/>
      <c r="C155" s="4" t="s">
        <v>98</v>
      </c>
      <c r="D155" s="89">
        <v>0</v>
      </c>
      <c r="F155" s="120"/>
      <c r="G155" s="4" t="s">
        <v>98</v>
      </c>
      <c r="H155" s="89">
        <v>0</v>
      </c>
      <c r="J155" s="120"/>
      <c r="K155" s="4" t="s">
        <v>98</v>
      </c>
      <c r="L155" s="89">
        <v>29</v>
      </c>
    </row>
    <row r="156" spans="2:12" x14ac:dyDescent="0.55000000000000004">
      <c r="B156" s="120"/>
      <c r="C156" s="4" t="s">
        <v>99</v>
      </c>
      <c r="D156" s="89">
        <v>0</v>
      </c>
      <c r="F156" s="120"/>
      <c r="G156" s="4" t="s">
        <v>99</v>
      </c>
      <c r="H156" s="89">
        <v>21</v>
      </c>
      <c r="J156" s="120"/>
      <c r="K156" s="4" t="s">
        <v>99</v>
      </c>
      <c r="L156" s="89">
        <v>15</v>
      </c>
    </row>
    <row r="157" spans="2:12" x14ac:dyDescent="0.55000000000000004">
      <c r="B157" s="120"/>
      <c r="C157" s="4" t="s">
        <v>100</v>
      </c>
      <c r="D157" s="89">
        <v>0</v>
      </c>
      <c r="F157" s="120"/>
      <c r="G157" s="4" t="s">
        <v>100</v>
      </c>
      <c r="H157" s="89">
        <v>33</v>
      </c>
      <c r="J157" s="120"/>
      <c r="K157" s="4" t="s">
        <v>100</v>
      </c>
      <c r="L157" s="89">
        <v>35</v>
      </c>
    </row>
    <row r="158" spans="2:12" x14ac:dyDescent="0.55000000000000004">
      <c r="B158" s="120"/>
      <c r="C158" s="4" t="s">
        <v>101</v>
      </c>
      <c r="D158" s="89">
        <v>8</v>
      </c>
      <c r="F158" s="120"/>
      <c r="G158" s="4" t="s">
        <v>101</v>
      </c>
      <c r="H158" s="89">
        <v>29</v>
      </c>
      <c r="J158" s="120"/>
      <c r="K158" s="4" t="s">
        <v>101</v>
      </c>
      <c r="L158" s="89">
        <v>24</v>
      </c>
    </row>
    <row r="159" spans="2:12" x14ac:dyDescent="0.55000000000000004">
      <c r="B159" s="120"/>
      <c r="C159" s="4" t="s">
        <v>102</v>
      </c>
      <c r="D159" s="89">
        <v>0</v>
      </c>
      <c r="F159" s="120"/>
      <c r="G159" s="4" t="s">
        <v>102</v>
      </c>
      <c r="H159" s="89">
        <v>20</v>
      </c>
      <c r="J159" s="120"/>
      <c r="K159" s="4" t="s">
        <v>102</v>
      </c>
      <c r="L159" s="89">
        <v>42</v>
      </c>
    </row>
    <row r="160" spans="2:12" x14ac:dyDescent="0.55000000000000004">
      <c r="B160" s="120"/>
      <c r="C160" s="4" t="s">
        <v>103</v>
      </c>
      <c r="D160" s="89">
        <v>0</v>
      </c>
      <c r="F160" s="120"/>
      <c r="G160" s="4" t="s">
        <v>103</v>
      </c>
      <c r="H160" s="89">
        <v>8</v>
      </c>
      <c r="J160" s="120"/>
      <c r="K160" s="4" t="s">
        <v>103</v>
      </c>
      <c r="L160" s="89">
        <v>22</v>
      </c>
    </row>
    <row r="161" spans="2:12" x14ac:dyDescent="0.55000000000000004">
      <c r="B161" s="120"/>
      <c r="C161" s="4" t="s">
        <v>104</v>
      </c>
      <c r="D161" s="89">
        <v>4</v>
      </c>
      <c r="F161" s="120"/>
      <c r="G161" s="4" t="s">
        <v>104</v>
      </c>
      <c r="H161" s="89">
        <v>14</v>
      </c>
      <c r="J161" s="120"/>
      <c r="K161" s="4" t="s">
        <v>104</v>
      </c>
      <c r="L161" s="89">
        <v>32</v>
      </c>
    </row>
    <row r="162" spans="2:12" x14ac:dyDescent="0.55000000000000004">
      <c r="B162" s="120"/>
      <c r="C162" s="4" t="s">
        <v>105</v>
      </c>
      <c r="D162" s="89">
        <v>0</v>
      </c>
      <c r="F162" s="120"/>
      <c r="G162" s="4" t="s">
        <v>105</v>
      </c>
      <c r="H162" s="89">
        <v>22</v>
      </c>
      <c r="J162" s="120"/>
      <c r="K162" s="4" t="s">
        <v>105</v>
      </c>
      <c r="L162" s="89">
        <v>12</v>
      </c>
    </row>
    <row r="163" spans="2:12" x14ac:dyDescent="0.55000000000000004">
      <c r="B163" s="120"/>
      <c r="C163" s="4" t="s">
        <v>106</v>
      </c>
      <c r="D163" s="89">
        <v>30</v>
      </c>
      <c r="F163" s="120"/>
      <c r="G163" s="4" t="s">
        <v>106</v>
      </c>
      <c r="H163" s="89">
        <v>38</v>
      </c>
      <c r="J163" s="120"/>
      <c r="K163" s="4" t="s">
        <v>106</v>
      </c>
      <c r="L163" s="89">
        <v>40</v>
      </c>
    </row>
    <row r="164" spans="2:12" x14ac:dyDescent="0.55000000000000004">
      <c r="B164" s="120"/>
      <c r="C164" s="4" t="s">
        <v>107</v>
      </c>
      <c r="D164" s="89">
        <v>37</v>
      </c>
      <c r="F164" s="120"/>
      <c r="G164" s="4" t="s">
        <v>107</v>
      </c>
      <c r="H164" s="89">
        <v>22</v>
      </c>
      <c r="J164" s="120"/>
      <c r="K164" s="4" t="s">
        <v>107</v>
      </c>
      <c r="L164" s="89">
        <v>21</v>
      </c>
    </row>
    <row r="165" spans="2:12" x14ac:dyDescent="0.55000000000000004">
      <c r="B165" s="120"/>
      <c r="C165" s="4" t="s">
        <v>108</v>
      </c>
      <c r="D165" s="89">
        <v>28</v>
      </c>
      <c r="F165" s="120"/>
      <c r="G165" s="4" t="s">
        <v>108</v>
      </c>
      <c r="H165" s="89">
        <v>35</v>
      </c>
      <c r="J165" s="120"/>
      <c r="K165" s="4" t="s">
        <v>108</v>
      </c>
      <c r="L165" s="89">
        <v>37</v>
      </c>
    </row>
    <row r="166" spans="2:12" x14ac:dyDescent="0.55000000000000004">
      <c r="B166" s="120"/>
      <c r="C166" s="4" t="s">
        <v>109</v>
      </c>
      <c r="D166" s="89">
        <v>15</v>
      </c>
      <c r="F166" s="120"/>
      <c r="G166" s="4" t="s">
        <v>109</v>
      </c>
      <c r="H166" s="89">
        <v>29</v>
      </c>
      <c r="J166" s="120"/>
      <c r="K166" s="4" t="s">
        <v>109</v>
      </c>
      <c r="L166" s="89">
        <v>51</v>
      </c>
    </row>
    <row r="167" spans="2:12" x14ac:dyDescent="0.55000000000000004">
      <c r="B167" s="120"/>
      <c r="C167" s="4" t="s">
        <v>110</v>
      </c>
      <c r="D167" s="89">
        <v>17</v>
      </c>
      <c r="F167" s="120"/>
      <c r="G167" s="4" t="s">
        <v>110</v>
      </c>
      <c r="H167" s="89">
        <v>28</v>
      </c>
      <c r="J167" s="120"/>
      <c r="K167" s="4" t="s">
        <v>110</v>
      </c>
      <c r="L167" s="89">
        <v>32</v>
      </c>
    </row>
    <row r="168" spans="2:12" x14ac:dyDescent="0.55000000000000004">
      <c r="B168" s="120"/>
      <c r="C168" s="4" t="s">
        <v>111</v>
      </c>
      <c r="D168" s="89">
        <v>15</v>
      </c>
      <c r="F168" s="120"/>
      <c r="G168" s="4" t="s">
        <v>111</v>
      </c>
      <c r="H168" s="89">
        <v>24</v>
      </c>
      <c r="J168" s="120"/>
      <c r="K168" s="4" t="s">
        <v>111</v>
      </c>
      <c r="L168" s="89">
        <v>48</v>
      </c>
    </row>
    <row r="169" spans="2:12" x14ac:dyDescent="0.55000000000000004">
      <c r="B169" s="120"/>
      <c r="C169" s="4" t="s">
        <v>112</v>
      </c>
      <c r="D169" s="89">
        <v>18</v>
      </c>
      <c r="F169" s="120"/>
      <c r="G169" s="4" t="s">
        <v>112</v>
      </c>
      <c r="H169" s="89">
        <v>23</v>
      </c>
      <c r="J169" s="120"/>
      <c r="K169" s="4" t="s">
        <v>112</v>
      </c>
      <c r="L169" s="89">
        <v>64</v>
      </c>
    </row>
    <row r="170" spans="2:12" x14ac:dyDescent="0.55000000000000004">
      <c r="B170" s="120"/>
      <c r="C170" s="4" t="s">
        <v>113</v>
      </c>
      <c r="D170" s="89">
        <v>19</v>
      </c>
      <c r="F170" s="120"/>
      <c r="G170" s="4" t="s">
        <v>113</v>
      </c>
      <c r="H170" s="89">
        <v>25</v>
      </c>
      <c r="J170" s="120"/>
      <c r="K170" s="4" t="s">
        <v>113</v>
      </c>
      <c r="L170" s="89">
        <v>52</v>
      </c>
    </row>
    <row r="171" spans="2:12" x14ac:dyDescent="0.55000000000000004">
      <c r="B171" s="120"/>
      <c r="C171" s="4" t="s">
        <v>114</v>
      </c>
      <c r="D171" s="89">
        <v>29</v>
      </c>
      <c r="F171" s="120"/>
      <c r="G171" s="4" t="s">
        <v>114</v>
      </c>
      <c r="H171" s="89">
        <v>36</v>
      </c>
      <c r="J171" s="120"/>
      <c r="K171" s="4" t="s">
        <v>114</v>
      </c>
      <c r="L171" s="89">
        <v>60</v>
      </c>
    </row>
    <row r="172" spans="2:12" x14ac:dyDescent="0.55000000000000004">
      <c r="B172" s="120"/>
      <c r="C172" s="4" t="s">
        <v>115</v>
      </c>
      <c r="D172" s="89">
        <v>30</v>
      </c>
      <c r="F172" s="120"/>
      <c r="G172" s="4" t="s">
        <v>115</v>
      </c>
      <c r="H172" s="89">
        <v>30</v>
      </c>
      <c r="J172" s="120"/>
      <c r="K172" s="4" t="s">
        <v>115</v>
      </c>
      <c r="L172" s="89">
        <v>47</v>
      </c>
    </row>
    <row r="173" spans="2:12" x14ac:dyDescent="0.55000000000000004">
      <c r="B173" s="120"/>
      <c r="C173" s="4" t="s">
        <v>116</v>
      </c>
      <c r="D173" s="89">
        <v>23</v>
      </c>
      <c r="F173" s="120"/>
      <c r="G173" s="4" t="s">
        <v>116</v>
      </c>
      <c r="H173" s="89">
        <v>29</v>
      </c>
      <c r="J173" s="120"/>
      <c r="K173" s="4" t="s">
        <v>116</v>
      </c>
      <c r="L173" s="89">
        <v>59</v>
      </c>
    </row>
    <row r="174" spans="2:12" x14ac:dyDescent="0.55000000000000004">
      <c r="B174" s="120"/>
      <c r="C174" s="4" t="s">
        <v>117</v>
      </c>
      <c r="D174" s="89">
        <v>27</v>
      </c>
      <c r="F174" s="120"/>
      <c r="G174" s="4" t="s">
        <v>117</v>
      </c>
      <c r="H174" s="89">
        <v>16</v>
      </c>
      <c r="J174" s="120"/>
      <c r="K174" s="4" t="s">
        <v>117</v>
      </c>
      <c r="L174" s="89">
        <v>60</v>
      </c>
    </row>
    <row r="175" spans="2:12" x14ac:dyDescent="0.55000000000000004">
      <c r="B175" s="120"/>
      <c r="C175" s="4" t="s">
        <v>118</v>
      </c>
      <c r="D175" s="89">
        <v>30</v>
      </c>
      <c r="F175" s="120"/>
      <c r="G175" s="4" t="s">
        <v>118</v>
      </c>
      <c r="H175" s="89">
        <v>36</v>
      </c>
      <c r="J175" s="120"/>
      <c r="K175" s="4" t="s">
        <v>118</v>
      </c>
      <c r="L175" s="89">
        <v>56</v>
      </c>
    </row>
    <row r="176" spans="2:12" x14ac:dyDescent="0.55000000000000004">
      <c r="B176" s="120"/>
      <c r="C176" s="4" t="s">
        <v>119</v>
      </c>
      <c r="D176" s="89">
        <v>27</v>
      </c>
      <c r="F176" s="120"/>
      <c r="G176" s="4" t="s">
        <v>119</v>
      </c>
      <c r="H176" s="89">
        <v>19</v>
      </c>
      <c r="J176" s="120"/>
      <c r="K176" s="4" t="s">
        <v>119</v>
      </c>
      <c r="L176" s="89">
        <v>75</v>
      </c>
    </row>
    <row r="177" spans="2:12" x14ac:dyDescent="0.55000000000000004">
      <c r="B177" s="120"/>
      <c r="C177" s="4" t="s">
        <v>120</v>
      </c>
      <c r="D177" s="89">
        <v>37</v>
      </c>
      <c r="F177" s="120"/>
      <c r="G177" s="4" t="s">
        <v>120</v>
      </c>
      <c r="H177" s="89">
        <v>37</v>
      </c>
      <c r="J177" s="120"/>
      <c r="K177" s="4" t="s">
        <v>120</v>
      </c>
      <c r="L177" s="89">
        <v>75</v>
      </c>
    </row>
    <row r="178" spans="2:12" x14ac:dyDescent="0.55000000000000004">
      <c r="B178" s="120"/>
      <c r="C178" s="4" t="s">
        <v>121</v>
      </c>
      <c r="D178" s="89">
        <v>42</v>
      </c>
      <c r="F178" s="120"/>
      <c r="G178" s="4" t="s">
        <v>121</v>
      </c>
      <c r="H178" s="89">
        <v>19</v>
      </c>
      <c r="J178" s="120"/>
      <c r="K178" s="4" t="s">
        <v>121</v>
      </c>
      <c r="L178" s="89">
        <v>75</v>
      </c>
    </row>
    <row r="179" spans="2:12" x14ac:dyDescent="0.55000000000000004">
      <c r="B179" s="120"/>
      <c r="C179" s="4" t="s">
        <v>122</v>
      </c>
      <c r="D179" s="89">
        <v>13</v>
      </c>
      <c r="F179" s="120"/>
      <c r="G179" s="4" t="s">
        <v>122</v>
      </c>
      <c r="H179" s="89">
        <v>0</v>
      </c>
      <c r="J179" s="120"/>
      <c r="K179" s="4" t="s">
        <v>122</v>
      </c>
      <c r="L179" s="89">
        <v>10</v>
      </c>
    </row>
    <row r="180" spans="2:12" x14ac:dyDescent="0.55000000000000004">
      <c r="B180" s="120"/>
      <c r="C180" s="4" t="s">
        <v>123</v>
      </c>
      <c r="D180" s="89">
        <v>0</v>
      </c>
      <c r="F180" s="120"/>
      <c r="G180" s="4" t="s">
        <v>123</v>
      </c>
      <c r="H180" s="89">
        <v>0</v>
      </c>
      <c r="J180" s="120"/>
      <c r="K180" s="4" t="s">
        <v>123</v>
      </c>
      <c r="L180" s="89">
        <v>2</v>
      </c>
    </row>
    <row r="181" spans="2:12" x14ac:dyDescent="0.55000000000000004">
      <c r="B181" s="120"/>
      <c r="C181" s="4" t="s">
        <v>124</v>
      </c>
      <c r="D181" s="89">
        <v>0</v>
      </c>
      <c r="F181" s="120"/>
      <c r="G181" s="4" t="s">
        <v>124</v>
      </c>
      <c r="H181" s="89">
        <v>0</v>
      </c>
      <c r="J181" s="120"/>
      <c r="K181" s="4" t="s">
        <v>124</v>
      </c>
      <c r="L181" s="89">
        <v>6</v>
      </c>
    </row>
    <row r="182" spans="2:12" x14ac:dyDescent="0.55000000000000004">
      <c r="B182" s="120"/>
      <c r="C182" s="4" t="s">
        <v>125</v>
      </c>
      <c r="D182" s="89">
        <v>0</v>
      </c>
      <c r="F182" s="120"/>
      <c r="G182" s="4" t="s">
        <v>125</v>
      </c>
      <c r="H182" s="89">
        <v>0</v>
      </c>
      <c r="J182" s="120"/>
      <c r="K182" s="4" t="s">
        <v>125</v>
      </c>
      <c r="L182" s="89">
        <v>0</v>
      </c>
    </row>
    <row r="183" spans="2:12" x14ac:dyDescent="0.55000000000000004">
      <c r="B183" s="120"/>
      <c r="C183" s="4" t="s">
        <v>126</v>
      </c>
      <c r="D183" s="89">
        <v>0</v>
      </c>
      <c r="F183" s="120"/>
      <c r="G183" s="4" t="s">
        <v>126</v>
      </c>
      <c r="H183" s="89">
        <v>0</v>
      </c>
      <c r="J183" s="120"/>
      <c r="K183" s="4" t="s">
        <v>126</v>
      </c>
      <c r="L183" s="89">
        <v>2</v>
      </c>
    </row>
    <row r="184" spans="2:12" x14ac:dyDescent="0.55000000000000004">
      <c r="B184" s="120"/>
      <c r="C184" s="4" t="s">
        <v>127</v>
      </c>
      <c r="D184" s="89">
        <v>0</v>
      </c>
      <c r="F184" s="120"/>
      <c r="G184" s="4" t="s">
        <v>127</v>
      </c>
      <c r="H184" s="89">
        <v>5</v>
      </c>
      <c r="J184" s="120"/>
      <c r="K184" s="4" t="s">
        <v>127</v>
      </c>
      <c r="L184" s="89">
        <v>2</v>
      </c>
    </row>
    <row r="185" spans="2:12" x14ac:dyDescent="0.55000000000000004">
      <c r="B185" s="120"/>
      <c r="C185" s="4" t="s">
        <v>128</v>
      </c>
      <c r="D185" s="89">
        <v>0</v>
      </c>
      <c r="F185" s="120"/>
      <c r="G185" s="4" t="s">
        <v>128</v>
      </c>
      <c r="H185" s="89">
        <v>0</v>
      </c>
      <c r="J185" s="120"/>
      <c r="K185" s="4" t="s">
        <v>128</v>
      </c>
      <c r="L185" s="89">
        <v>0</v>
      </c>
    </row>
    <row r="186" spans="2:12" x14ac:dyDescent="0.55000000000000004">
      <c r="B186" s="120"/>
      <c r="C186" s="4" t="s">
        <v>129</v>
      </c>
      <c r="D186" s="89">
        <v>0</v>
      </c>
      <c r="F186" s="120"/>
      <c r="G186" s="4" t="s">
        <v>129</v>
      </c>
      <c r="H186" s="89">
        <v>0</v>
      </c>
      <c r="J186" s="120"/>
      <c r="K186" s="4" t="s">
        <v>129</v>
      </c>
      <c r="L186" s="89">
        <v>2</v>
      </c>
    </row>
    <row r="187" spans="2:12" x14ac:dyDescent="0.55000000000000004">
      <c r="B187" s="120"/>
      <c r="C187" s="4" t="s">
        <v>130</v>
      </c>
      <c r="D187" s="89">
        <v>0</v>
      </c>
      <c r="F187" s="120"/>
      <c r="G187" s="4" t="s">
        <v>130</v>
      </c>
      <c r="H187" s="89">
        <v>1</v>
      </c>
      <c r="J187" s="120"/>
      <c r="K187" s="4" t="s">
        <v>130</v>
      </c>
      <c r="L187" s="89">
        <v>0</v>
      </c>
    </row>
    <row r="188" spans="2:12" x14ac:dyDescent="0.55000000000000004">
      <c r="B188" s="120"/>
      <c r="C188" s="4" t="s">
        <v>131</v>
      </c>
      <c r="D188" s="89">
        <v>0</v>
      </c>
      <c r="F188" s="120"/>
      <c r="G188" s="4" t="s">
        <v>131</v>
      </c>
      <c r="H188" s="89">
        <v>3</v>
      </c>
      <c r="J188" s="120"/>
      <c r="K188" s="4" t="s">
        <v>131</v>
      </c>
      <c r="L188" s="89">
        <v>2</v>
      </c>
    </row>
    <row r="189" spans="2:12" x14ac:dyDescent="0.55000000000000004">
      <c r="B189" s="120"/>
      <c r="C189" s="4" t="s">
        <v>132</v>
      </c>
      <c r="D189" s="89">
        <v>0</v>
      </c>
      <c r="F189" s="120"/>
      <c r="G189" s="4" t="s">
        <v>132</v>
      </c>
      <c r="H189" s="89">
        <v>4</v>
      </c>
      <c r="J189" s="120"/>
      <c r="K189" s="4" t="s">
        <v>132</v>
      </c>
      <c r="L189" s="89">
        <v>4</v>
      </c>
    </row>
    <row r="190" spans="2:12" x14ac:dyDescent="0.55000000000000004">
      <c r="B190" s="120"/>
      <c r="C190" s="4" t="s">
        <v>133</v>
      </c>
      <c r="D190" s="89">
        <v>0</v>
      </c>
      <c r="F190" s="120"/>
      <c r="G190" s="4" t="s">
        <v>133</v>
      </c>
      <c r="H190" s="89">
        <v>0</v>
      </c>
      <c r="J190" s="120"/>
      <c r="K190" s="4" t="s">
        <v>133</v>
      </c>
      <c r="L190" s="89">
        <v>3</v>
      </c>
    </row>
    <row r="191" spans="2:12" x14ac:dyDescent="0.55000000000000004">
      <c r="B191" s="120"/>
      <c r="C191" s="4" t="s">
        <v>134</v>
      </c>
      <c r="D191" s="89">
        <v>13</v>
      </c>
      <c r="F191" s="120"/>
      <c r="G191" s="4" t="s">
        <v>134</v>
      </c>
      <c r="H191" s="89">
        <v>0</v>
      </c>
      <c r="J191" s="120"/>
      <c r="K191" s="4" t="s">
        <v>134</v>
      </c>
      <c r="L191" s="89">
        <v>0</v>
      </c>
    </row>
    <row r="192" spans="2:12" x14ac:dyDescent="0.55000000000000004">
      <c r="B192" s="120"/>
      <c r="C192" s="4" t="s">
        <v>135</v>
      </c>
      <c r="D192" s="89">
        <v>0</v>
      </c>
      <c r="F192" s="120"/>
      <c r="G192" s="4" t="s">
        <v>135</v>
      </c>
      <c r="H192" s="89">
        <v>4</v>
      </c>
      <c r="J192" s="120"/>
      <c r="K192" s="4" t="s">
        <v>135</v>
      </c>
      <c r="L192" s="89">
        <v>2</v>
      </c>
    </row>
    <row r="193" spans="2:12" x14ac:dyDescent="0.55000000000000004">
      <c r="B193" s="120"/>
      <c r="C193" s="4" t="s">
        <v>136</v>
      </c>
      <c r="D193" s="89">
        <v>0</v>
      </c>
      <c r="F193" s="120"/>
      <c r="G193" s="4" t="s">
        <v>136</v>
      </c>
      <c r="H193" s="89">
        <v>2</v>
      </c>
      <c r="J193" s="120"/>
      <c r="K193" s="4" t="s">
        <v>136</v>
      </c>
      <c r="L193" s="89">
        <v>23</v>
      </c>
    </row>
    <row r="194" spans="2:12" x14ac:dyDescent="0.55000000000000004">
      <c r="B194" s="120"/>
      <c r="C194" s="4" t="s">
        <v>137</v>
      </c>
      <c r="D194" s="89">
        <v>0</v>
      </c>
      <c r="F194" s="120"/>
      <c r="G194" s="4" t="s">
        <v>137</v>
      </c>
      <c r="H194" s="89">
        <v>2</v>
      </c>
      <c r="J194" s="120"/>
      <c r="K194" s="4" t="s">
        <v>137</v>
      </c>
      <c r="L194" s="89">
        <v>0</v>
      </c>
    </row>
    <row r="195" spans="2:12" x14ac:dyDescent="0.55000000000000004">
      <c r="B195" s="119">
        <v>5</v>
      </c>
      <c r="C195" s="3" t="s">
        <v>90</v>
      </c>
      <c r="D195" s="89">
        <v>0</v>
      </c>
      <c r="F195" s="119">
        <v>5</v>
      </c>
      <c r="G195" s="3" t="s">
        <v>90</v>
      </c>
      <c r="H195" s="89">
        <v>0</v>
      </c>
      <c r="J195" s="119">
        <v>5</v>
      </c>
      <c r="K195" s="3" t="s">
        <v>90</v>
      </c>
      <c r="L195" s="89">
        <v>2</v>
      </c>
    </row>
    <row r="196" spans="2:12" x14ac:dyDescent="0.55000000000000004">
      <c r="B196" s="120"/>
      <c r="C196" s="4" t="s">
        <v>91</v>
      </c>
      <c r="D196" s="89">
        <v>0</v>
      </c>
      <c r="F196" s="120"/>
      <c r="G196" s="4" t="s">
        <v>91</v>
      </c>
      <c r="H196" s="89">
        <v>4</v>
      </c>
      <c r="J196" s="120"/>
      <c r="K196" s="4" t="s">
        <v>91</v>
      </c>
      <c r="L196" s="89">
        <v>22</v>
      </c>
    </row>
    <row r="197" spans="2:12" x14ac:dyDescent="0.55000000000000004">
      <c r="B197" s="120"/>
      <c r="C197" s="4" t="s">
        <v>92</v>
      </c>
      <c r="D197" s="89">
        <v>28</v>
      </c>
      <c r="F197" s="120"/>
      <c r="G197" s="4" t="s">
        <v>92</v>
      </c>
      <c r="H197" s="89">
        <v>28</v>
      </c>
      <c r="J197" s="120"/>
      <c r="K197" s="4" t="s">
        <v>92</v>
      </c>
      <c r="L197" s="89">
        <v>39</v>
      </c>
    </row>
    <row r="198" spans="2:12" x14ac:dyDescent="0.55000000000000004">
      <c r="B198" s="120"/>
      <c r="C198" s="4" t="s">
        <v>93</v>
      </c>
      <c r="D198" s="89">
        <v>31</v>
      </c>
      <c r="F198" s="120"/>
      <c r="G198" s="4" t="s">
        <v>93</v>
      </c>
      <c r="H198" s="89">
        <v>37</v>
      </c>
      <c r="J198" s="120"/>
      <c r="K198" s="4" t="s">
        <v>93</v>
      </c>
      <c r="L198" s="89">
        <v>55</v>
      </c>
    </row>
    <row r="199" spans="2:12" x14ac:dyDescent="0.55000000000000004">
      <c r="B199" s="120"/>
      <c r="C199" s="4" t="s">
        <v>94</v>
      </c>
      <c r="D199" s="89">
        <v>4</v>
      </c>
      <c r="F199" s="120"/>
      <c r="G199" s="4" t="s">
        <v>94</v>
      </c>
      <c r="H199" s="89">
        <v>19</v>
      </c>
      <c r="J199" s="120"/>
      <c r="K199" s="4" t="s">
        <v>94</v>
      </c>
      <c r="L199" s="89">
        <v>75</v>
      </c>
    </row>
    <row r="200" spans="2:12" x14ac:dyDescent="0.55000000000000004">
      <c r="B200" s="120"/>
      <c r="C200" s="4" t="s">
        <v>95</v>
      </c>
      <c r="D200" s="89">
        <v>6</v>
      </c>
      <c r="F200" s="120"/>
      <c r="G200" s="4" t="s">
        <v>95</v>
      </c>
      <c r="H200" s="89">
        <v>18</v>
      </c>
      <c r="J200" s="120"/>
      <c r="K200" s="4" t="s">
        <v>95</v>
      </c>
      <c r="L200" s="89">
        <v>48</v>
      </c>
    </row>
    <row r="201" spans="2:12" x14ac:dyDescent="0.55000000000000004">
      <c r="B201" s="120"/>
      <c r="C201" s="4" t="s">
        <v>96</v>
      </c>
      <c r="D201" s="89">
        <v>0</v>
      </c>
      <c r="F201" s="120"/>
      <c r="G201" s="4" t="s">
        <v>96</v>
      </c>
      <c r="H201" s="89">
        <v>28</v>
      </c>
      <c r="J201" s="120"/>
      <c r="K201" s="4" t="s">
        <v>96</v>
      </c>
      <c r="L201" s="89">
        <v>31</v>
      </c>
    </row>
    <row r="202" spans="2:12" x14ac:dyDescent="0.55000000000000004">
      <c r="B202" s="120"/>
      <c r="C202" s="4" t="s">
        <v>97</v>
      </c>
      <c r="D202" s="89">
        <v>6</v>
      </c>
      <c r="F202" s="120"/>
      <c r="G202" s="4" t="s">
        <v>97</v>
      </c>
      <c r="H202" s="89">
        <v>0</v>
      </c>
      <c r="J202" s="120"/>
      <c r="K202" s="4" t="s">
        <v>97</v>
      </c>
      <c r="L202" s="89">
        <v>41</v>
      </c>
    </row>
    <row r="203" spans="2:12" x14ac:dyDescent="0.55000000000000004">
      <c r="B203" s="120"/>
      <c r="C203" s="4" t="s">
        <v>98</v>
      </c>
      <c r="D203" s="89">
        <v>6</v>
      </c>
      <c r="F203" s="120"/>
      <c r="G203" s="4" t="s">
        <v>98</v>
      </c>
      <c r="H203" s="89">
        <v>0</v>
      </c>
      <c r="J203" s="120"/>
      <c r="K203" s="4" t="s">
        <v>98</v>
      </c>
      <c r="L203" s="89">
        <v>46</v>
      </c>
    </row>
    <row r="204" spans="2:12" x14ac:dyDescent="0.55000000000000004">
      <c r="B204" s="120"/>
      <c r="C204" s="4" t="s">
        <v>99</v>
      </c>
      <c r="D204" s="89">
        <v>2</v>
      </c>
      <c r="F204" s="120"/>
      <c r="G204" s="4" t="s">
        <v>99</v>
      </c>
      <c r="H204" s="89">
        <v>0</v>
      </c>
      <c r="J204" s="120"/>
      <c r="K204" s="4" t="s">
        <v>99</v>
      </c>
      <c r="L204" s="89">
        <v>43</v>
      </c>
    </row>
    <row r="205" spans="2:12" x14ac:dyDescent="0.55000000000000004">
      <c r="B205" s="120"/>
      <c r="C205" s="4" t="s">
        <v>100</v>
      </c>
      <c r="D205" s="89">
        <v>13</v>
      </c>
      <c r="F205" s="120"/>
      <c r="G205" s="4" t="s">
        <v>100</v>
      </c>
      <c r="H205" s="89">
        <v>12</v>
      </c>
      <c r="J205" s="120"/>
      <c r="K205" s="4" t="s">
        <v>100</v>
      </c>
      <c r="L205" s="89">
        <v>0</v>
      </c>
    </row>
    <row r="206" spans="2:12" x14ac:dyDescent="0.55000000000000004">
      <c r="B206" s="120"/>
      <c r="C206" s="4" t="s">
        <v>101</v>
      </c>
      <c r="D206" s="89">
        <v>0</v>
      </c>
      <c r="F206" s="120"/>
      <c r="G206" s="4" t="s">
        <v>101</v>
      </c>
      <c r="H206" s="89">
        <v>23</v>
      </c>
      <c r="J206" s="120"/>
      <c r="K206" s="4" t="s">
        <v>101</v>
      </c>
      <c r="L206" s="89">
        <v>38</v>
      </c>
    </row>
    <row r="207" spans="2:12" x14ac:dyDescent="0.55000000000000004">
      <c r="B207" s="120"/>
      <c r="C207" s="4" t="s">
        <v>102</v>
      </c>
      <c r="D207" s="89">
        <v>0</v>
      </c>
      <c r="F207" s="120"/>
      <c r="G207" s="4" t="s">
        <v>102</v>
      </c>
      <c r="H207" s="89">
        <v>0</v>
      </c>
      <c r="J207" s="120"/>
      <c r="K207" s="4" t="s">
        <v>102</v>
      </c>
      <c r="L207" s="89">
        <v>48</v>
      </c>
    </row>
    <row r="208" spans="2:12" x14ac:dyDescent="0.55000000000000004">
      <c r="B208" s="120"/>
      <c r="C208" s="4" t="s">
        <v>103</v>
      </c>
      <c r="D208" s="89">
        <v>24</v>
      </c>
      <c r="F208" s="120"/>
      <c r="G208" s="4" t="s">
        <v>103</v>
      </c>
      <c r="H208" s="89">
        <v>10</v>
      </c>
      <c r="J208" s="120"/>
      <c r="K208" s="4" t="s">
        <v>103</v>
      </c>
      <c r="L208" s="89">
        <v>40</v>
      </c>
    </row>
    <row r="209" spans="2:12" x14ac:dyDescent="0.55000000000000004">
      <c r="B209" s="120"/>
      <c r="C209" s="4" t="s">
        <v>104</v>
      </c>
      <c r="D209" s="89">
        <v>0</v>
      </c>
      <c r="F209" s="120"/>
      <c r="G209" s="4" t="s">
        <v>104</v>
      </c>
      <c r="H209" s="89">
        <v>38</v>
      </c>
      <c r="J209" s="120"/>
      <c r="K209" s="4" t="s">
        <v>104</v>
      </c>
      <c r="L209" s="89">
        <v>38</v>
      </c>
    </row>
    <row r="210" spans="2:12" x14ac:dyDescent="0.55000000000000004">
      <c r="B210" s="120"/>
      <c r="C210" s="4" t="s">
        <v>105</v>
      </c>
      <c r="D210" s="89">
        <v>4</v>
      </c>
      <c r="F210" s="120"/>
      <c r="G210" s="4" t="s">
        <v>105</v>
      </c>
      <c r="H210" s="89">
        <v>8</v>
      </c>
      <c r="J210" s="120"/>
      <c r="K210" s="4" t="s">
        <v>105</v>
      </c>
      <c r="L210" s="89">
        <v>0</v>
      </c>
    </row>
    <row r="211" spans="2:12" x14ac:dyDescent="0.55000000000000004">
      <c r="B211" s="120"/>
      <c r="C211" s="4" t="s">
        <v>106</v>
      </c>
      <c r="D211" s="89">
        <v>0</v>
      </c>
      <c r="F211" s="120"/>
      <c r="G211" s="4" t="s">
        <v>106</v>
      </c>
      <c r="H211" s="89">
        <v>17</v>
      </c>
      <c r="J211" s="120"/>
      <c r="K211" s="4" t="s">
        <v>106</v>
      </c>
      <c r="L211" s="89">
        <v>41</v>
      </c>
    </row>
    <row r="212" spans="2:12" x14ac:dyDescent="0.55000000000000004">
      <c r="B212" s="120"/>
      <c r="C212" s="4" t="s">
        <v>107</v>
      </c>
      <c r="D212" s="89">
        <v>26</v>
      </c>
      <c r="F212" s="120"/>
      <c r="G212" s="4" t="s">
        <v>107</v>
      </c>
      <c r="H212" s="89">
        <v>0</v>
      </c>
      <c r="J212" s="120"/>
      <c r="K212" s="4" t="s">
        <v>107</v>
      </c>
      <c r="L212" s="89">
        <v>42</v>
      </c>
    </row>
    <row r="213" spans="2:12" x14ac:dyDescent="0.55000000000000004">
      <c r="B213" s="120"/>
      <c r="C213" s="4" t="s">
        <v>108</v>
      </c>
      <c r="D213" s="89">
        <v>21</v>
      </c>
      <c r="F213" s="120"/>
      <c r="G213" s="4" t="s">
        <v>108</v>
      </c>
      <c r="H213" s="89">
        <v>10</v>
      </c>
      <c r="J213" s="120"/>
      <c r="K213" s="4" t="s">
        <v>108</v>
      </c>
      <c r="L213" s="89">
        <v>54</v>
      </c>
    </row>
    <row r="214" spans="2:12" x14ac:dyDescent="0.55000000000000004">
      <c r="B214" s="120"/>
      <c r="C214" s="4" t="s">
        <v>109</v>
      </c>
      <c r="D214" s="89">
        <v>13</v>
      </c>
      <c r="F214" s="120"/>
      <c r="G214" s="4" t="s">
        <v>109</v>
      </c>
      <c r="H214" s="89">
        <v>26</v>
      </c>
      <c r="J214" s="120"/>
      <c r="K214" s="4" t="s">
        <v>109</v>
      </c>
      <c r="L214" s="89">
        <v>62</v>
      </c>
    </row>
    <row r="215" spans="2:12" x14ac:dyDescent="0.55000000000000004">
      <c r="B215" s="120"/>
      <c r="C215" s="4" t="s">
        <v>110</v>
      </c>
      <c r="D215" s="89">
        <v>20</v>
      </c>
      <c r="F215" s="120"/>
      <c r="G215" s="4" t="s">
        <v>110</v>
      </c>
      <c r="H215" s="89">
        <v>32</v>
      </c>
      <c r="J215" s="120"/>
      <c r="K215" s="4" t="s">
        <v>110</v>
      </c>
      <c r="L215" s="89">
        <v>37</v>
      </c>
    </row>
    <row r="216" spans="2:12" x14ac:dyDescent="0.55000000000000004">
      <c r="B216" s="120"/>
      <c r="C216" s="4" t="s">
        <v>111</v>
      </c>
      <c r="D216" s="89">
        <v>21</v>
      </c>
      <c r="F216" s="120"/>
      <c r="G216" s="4" t="s">
        <v>111</v>
      </c>
      <c r="H216" s="89">
        <v>27</v>
      </c>
      <c r="J216" s="120"/>
      <c r="K216" s="4" t="s">
        <v>111</v>
      </c>
      <c r="L216" s="89">
        <v>32</v>
      </c>
    </row>
    <row r="217" spans="2:12" x14ac:dyDescent="0.55000000000000004">
      <c r="B217" s="120"/>
      <c r="C217" s="4" t="s">
        <v>112</v>
      </c>
      <c r="D217" s="89">
        <v>8</v>
      </c>
      <c r="F217" s="120"/>
      <c r="G217" s="4" t="s">
        <v>112</v>
      </c>
      <c r="H217" s="89">
        <v>27</v>
      </c>
      <c r="J217" s="120"/>
      <c r="K217" s="4" t="s">
        <v>112</v>
      </c>
      <c r="L217" s="89">
        <v>72</v>
      </c>
    </row>
    <row r="218" spans="2:12" x14ac:dyDescent="0.55000000000000004">
      <c r="B218" s="120"/>
      <c r="C218" s="4" t="s">
        <v>113</v>
      </c>
      <c r="D218" s="89">
        <v>34</v>
      </c>
      <c r="F218" s="120"/>
      <c r="G218" s="4" t="s">
        <v>113</v>
      </c>
      <c r="H218" s="89">
        <v>17</v>
      </c>
      <c r="J218" s="120"/>
      <c r="K218" s="4" t="s">
        <v>113</v>
      </c>
      <c r="L218" s="89">
        <v>57</v>
      </c>
    </row>
    <row r="219" spans="2:12" x14ac:dyDescent="0.55000000000000004">
      <c r="B219" s="120"/>
      <c r="C219" s="4" t="s">
        <v>114</v>
      </c>
      <c r="D219" s="89">
        <v>24</v>
      </c>
      <c r="F219" s="120"/>
      <c r="G219" s="4" t="s">
        <v>114</v>
      </c>
      <c r="H219" s="89">
        <v>23</v>
      </c>
      <c r="J219" s="120"/>
      <c r="K219" s="4" t="s">
        <v>114</v>
      </c>
      <c r="L219" s="89">
        <v>52</v>
      </c>
    </row>
    <row r="220" spans="2:12" x14ac:dyDescent="0.55000000000000004">
      <c r="B220" s="120"/>
      <c r="C220" s="4" t="s">
        <v>115</v>
      </c>
      <c r="D220" s="89">
        <v>27</v>
      </c>
      <c r="F220" s="120"/>
      <c r="G220" s="4" t="s">
        <v>115</v>
      </c>
      <c r="H220" s="89">
        <v>25</v>
      </c>
      <c r="J220" s="120"/>
      <c r="K220" s="4" t="s">
        <v>115</v>
      </c>
      <c r="L220" s="89">
        <v>56</v>
      </c>
    </row>
    <row r="221" spans="2:12" x14ac:dyDescent="0.55000000000000004">
      <c r="B221" s="120"/>
      <c r="C221" s="4" t="s">
        <v>116</v>
      </c>
      <c r="D221" s="89">
        <v>29</v>
      </c>
      <c r="F221" s="120"/>
      <c r="G221" s="4" t="s">
        <v>116</v>
      </c>
      <c r="H221" s="89">
        <v>30</v>
      </c>
      <c r="J221" s="120"/>
      <c r="K221" s="4" t="s">
        <v>116</v>
      </c>
      <c r="L221" s="89">
        <v>46</v>
      </c>
    </row>
    <row r="222" spans="2:12" x14ac:dyDescent="0.55000000000000004">
      <c r="B222" s="120"/>
      <c r="C222" s="4" t="s">
        <v>117</v>
      </c>
      <c r="D222" s="89">
        <v>36</v>
      </c>
      <c r="F222" s="120"/>
      <c r="G222" s="4" t="s">
        <v>117</v>
      </c>
      <c r="H222" s="89">
        <v>28</v>
      </c>
      <c r="J222" s="120"/>
      <c r="K222" s="4" t="s">
        <v>117</v>
      </c>
      <c r="L222" s="89">
        <v>54</v>
      </c>
    </row>
    <row r="223" spans="2:12" x14ac:dyDescent="0.55000000000000004">
      <c r="B223" s="120"/>
      <c r="C223" s="4" t="s">
        <v>118</v>
      </c>
      <c r="D223" s="89">
        <v>31</v>
      </c>
      <c r="F223" s="120"/>
      <c r="G223" s="4" t="s">
        <v>118</v>
      </c>
      <c r="H223" s="89">
        <v>27</v>
      </c>
      <c r="J223" s="120"/>
      <c r="K223" s="4" t="s">
        <v>118</v>
      </c>
      <c r="L223" s="89">
        <v>70</v>
      </c>
    </row>
    <row r="224" spans="2:12" x14ac:dyDescent="0.55000000000000004">
      <c r="B224" s="120"/>
      <c r="C224" s="4" t="s">
        <v>119</v>
      </c>
      <c r="D224" s="89">
        <v>39</v>
      </c>
      <c r="F224" s="120"/>
      <c r="G224" s="4" t="s">
        <v>119</v>
      </c>
      <c r="H224" s="89">
        <v>25</v>
      </c>
      <c r="J224" s="120"/>
      <c r="K224" s="4" t="s">
        <v>119</v>
      </c>
      <c r="L224" s="89">
        <v>74</v>
      </c>
    </row>
    <row r="225" spans="2:12" x14ac:dyDescent="0.55000000000000004">
      <c r="B225" s="120"/>
      <c r="C225" s="4" t="s">
        <v>120</v>
      </c>
      <c r="D225" s="89">
        <v>47</v>
      </c>
      <c r="F225" s="120"/>
      <c r="G225" s="4" t="s">
        <v>120</v>
      </c>
      <c r="H225" s="89">
        <v>33</v>
      </c>
      <c r="J225" s="120"/>
      <c r="K225" s="4" t="s">
        <v>120</v>
      </c>
      <c r="L225" s="89">
        <v>65</v>
      </c>
    </row>
    <row r="226" spans="2:12" x14ac:dyDescent="0.55000000000000004">
      <c r="B226" s="120"/>
      <c r="C226" s="4" t="s">
        <v>121</v>
      </c>
      <c r="D226" s="89">
        <v>44</v>
      </c>
      <c r="F226" s="120"/>
      <c r="G226" s="4" t="s">
        <v>121</v>
      </c>
      <c r="H226" s="89">
        <v>10</v>
      </c>
      <c r="J226" s="120"/>
      <c r="K226" s="4" t="s">
        <v>121</v>
      </c>
      <c r="L226" s="89">
        <v>80</v>
      </c>
    </row>
    <row r="227" spans="2:12" x14ac:dyDescent="0.55000000000000004">
      <c r="B227" s="120"/>
      <c r="C227" s="4" t="s">
        <v>122</v>
      </c>
      <c r="D227" s="89">
        <v>39</v>
      </c>
      <c r="F227" s="120"/>
      <c r="G227" s="4" t="s">
        <v>122</v>
      </c>
      <c r="H227" s="89">
        <v>0</v>
      </c>
      <c r="J227" s="120"/>
      <c r="K227" s="4" t="s">
        <v>122</v>
      </c>
      <c r="L227" s="89">
        <v>63</v>
      </c>
    </row>
    <row r="228" spans="2:12" x14ac:dyDescent="0.55000000000000004">
      <c r="B228" s="120"/>
      <c r="C228" s="4" t="s">
        <v>123</v>
      </c>
      <c r="D228" s="89">
        <v>38</v>
      </c>
      <c r="F228" s="120"/>
      <c r="G228" s="4" t="s">
        <v>123</v>
      </c>
      <c r="H228" s="89">
        <v>0</v>
      </c>
      <c r="J228" s="120"/>
      <c r="K228" s="4" t="s">
        <v>123</v>
      </c>
      <c r="L228" s="89">
        <v>73</v>
      </c>
    </row>
    <row r="229" spans="2:12" x14ac:dyDescent="0.55000000000000004">
      <c r="B229" s="120"/>
      <c r="C229" s="4" t="s">
        <v>124</v>
      </c>
      <c r="D229" s="89">
        <v>33</v>
      </c>
      <c r="F229" s="120"/>
      <c r="G229" s="4" t="s">
        <v>124</v>
      </c>
      <c r="H229" s="89">
        <v>0</v>
      </c>
      <c r="J229" s="120"/>
      <c r="K229" s="4" t="s">
        <v>124</v>
      </c>
      <c r="L229" s="89">
        <v>42</v>
      </c>
    </row>
    <row r="230" spans="2:12" x14ac:dyDescent="0.55000000000000004">
      <c r="B230" s="120"/>
      <c r="C230" s="4" t="s">
        <v>125</v>
      </c>
      <c r="D230" s="89">
        <v>45</v>
      </c>
      <c r="F230" s="120"/>
      <c r="G230" s="4" t="s">
        <v>125</v>
      </c>
      <c r="H230" s="89">
        <v>1</v>
      </c>
      <c r="J230" s="120"/>
      <c r="K230" s="4" t="s">
        <v>125</v>
      </c>
      <c r="L230" s="89">
        <v>4</v>
      </c>
    </row>
    <row r="231" spans="2:12" x14ac:dyDescent="0.55000000000000004">
      <c r="B231" s="120"/>
      <c r="C231" s="4" t="s">
        <v>126</v>
      </c>
      <c r="D231" s="89">
        <v>0</v>
      </c>
      <c r="F231" s="120"/>
      <c r="G231" s="4" t="s">
        <v>126</v>
      </c>
      <c r="H231" s="89">
        <v>0</v>
      </c>
      <c r="J231" s="120"/>
      <c r="K231" s="4" t="s">
        <v>126</v>
      </c>
      <c r="L231" s="89">
        <v>0</v>
      </c>
    </row>
    <row r="232" spans="2:12" x14ac:dyDescent="0.55000000000000004">
      <c r="B232" s="120"/>
      <c r="C232" s="4" t="s">
        <v>127</v>
      </c>
      <c r="D232" s="89">
        <v>0</v>
      </c>
      <c r="F232" s="120"/>
      <c r="G232" s="4" t="s">
        <v>127</v>
      </c>
      <c r="H232" s="89">
        <v>0</v>
      </c>
      <c r="J232" s="120"/>
      <c r="K232" s="4" t="s">
        <v>127</v>
      </c>
      <c r="L232" s="89">
        <v>0</v>
      </c>
    </row>
    <row r="233" spans="2:12" x14ac:dyDescent="0.55000000000000004">
      <c r="B233" s="120"/>
      <c r="C233" s="4" t="s">
        <v>128</v>
      </c>
      <c r="D233" s="89">
        <v>0</v>
      </c>
      <c r="F233" s="120"/>
      <c r="G233" s="4" t="s">
        <v>128</v>
      </c>
      <c r="H233" s="89">
        <v>0</v>
      </c>
      <c r="J233" s="120"/>
      <c r="K233" s="4" t="s">
        <v>128</v>
      </c>
      <c r="L233" s="89">
        <v>0</v>
      </c>
    </row>
    <row r="234" spans="2:12" x14ac:dyDescent="0.55000000000000004">
      <c r="B234" s="120"/>
      <c r="C234" s="4" t="s">
        <v>129</v>
      </c>
      <c r="D234" s="89">
        <v>0</v>
      </c>
      <c r="F234" s="120"/>
      <c r="G234" s="4" t="s">
        <v>129</v>
      </c>
      <c r="H234" s="89">
        <v>0</v>
      </c>
      <c r="J234" s="120"/>
      <c r="K234" s="4" t="s">
        <v>129</v>
      </c>
      <c r="L234" s="89">
        <v>0</v>
      </c>
    </row>
    <row r="235" spans="2:12" x14ac:dyDescent="0.55000000000000004">
      <c r="B235" s="120"/>
      <c r="C235" s="4" t="s">
        <v>130</v>
      </c>
      <c r="D235" s="89">
        <v>0</v>
      </c>
      <c r="F235" s="120"/>
      <c r="G235" s="4" t="s">
        <v>130</v>
      </c>
      <c r="H235" s="89">
        <v>5</v>
      </c>
      <c r="J235" s="120"/>
      <c r="K235" s="4" t="s">
        <v>130</v>
      </c>
      <c r="L235" s="89">
        <v>0</v>
      </c>
    </row>
    <row r="236" spans="2:12" x14ac:dyDescent="0.55000000000000004">
      <c r="B236" s="120"/>
      <c r="C236" s="4" t="s">
        <v>131</v>
      </c>
      <c r="D236" s="89">
        <v>0</v>
      </c>
      <c r="F236" s="120"/>
      <c r="G236" s="4" t="s">
        <v>131</v>
      </c>
      <c r="H236" s="89">
        <v>0</v>
      </c>
      <c r="J236" s="120"/>
      <c r="K236" s="4" t="s">
        <v>131</v>
      </c>
      <c r="L236" s="89">
        <v>2</v>
      </c>
    </row>
    <row r="237" spans="2:12" x14ac:dyDescent="0.55000000000000004">
      <c r="B237" s="120"/>
      <c r="C237" s="4" t="s">
        <v>132</v>
      </c>
      <c r="D237" s="89">
        <v>0</v>
      </c>
      <c r="F237" s="120"/>
      <c r="G237" s="4" t="s">
        <v>132</v>
      </c>
      <c r="H237" s="89">
        <v>2</v>
      </c>
      <c r="J237" s="120"/>
      <c r="K237" s="4" t="s">
        <v>132</v>
      </c>
      <c r="L237" s="89">
        <v>0</v>
      </c>
    </row>
    <row r="238" spans="2:12" x14ac:dyDescent="0.55000000000000004">
      <c r="B238" s="120"/>
      <c r="C238" s="4" t="s">
        <v>133</v>
      </c>
      <c r="D238" s="89">
        <v>0</v>
      </c>
      <c r="F238" s="120"/>
      <c r="G238" s="4" t="s">
        <v>133</v>
      </c>
      <c r="H238" s="89">
        <v>2</v>
      </c>
      <c r="J238" s="120"/>
      <c r="K238" s="4" t="s">
        <v>133</v>
      </c>
      <c r="L238" s="89">
        <v>0</v>
      </c>
    </row>
    <row r="239" spans="2:12" x14ac:dyDescent="0.55000000000000004">
      <c r="B239" s="120"/>
      <c r="C239" s="4" t="s">
        <v>134</v>
      </c>
      <c r="D239" s="89">
        <v>0</v>
      </c>
      <c r="F239" s="120"/>
      <c r="G239" s="4" t="s">
        <v>134</v>
      </c>
      <c r="H239" s="89">
        <v>0</v>
      </c>
      <c r="J239" s="120"/>
      <c r="K239" s="4" t="s">
        <v>134</v>
      </c>
      <c r="L239" s="89">
        <v>0</v>
      </c>
    </row>
    <row r="240" spans="2:12" x14ac:dyDescent="0.55000000000000004">
      <c r="B240" s="120"/>
      <c r="C240" s="4" t="s">
        <v>135</v>
      </c>
      <c r="D240" s="89">
        <v>0</v>
      </c>
      <c r="F240" s="120"/>
      <c r="G240" s="4" t="s">
        <v>135</v>
      </c>
      <c r="H240" s="89">
        <v>0</v>
      </c>
      <c r="J240" s="120"/>
      <c r="K240" s="4" t="s">
        <v>135</v>
      </c>
      <c r="L240" s="89">
        <v>5</v>
      </c>
    </row>
    <row r="241" spans="2:12" x14ac:dyDescent="0.55000000000000004">
      <c r="B241" s="120"/>
      <c r="C241" s="4" t="s">
        <v>136</v>
      </c>
      <c r="D241" s="89">
        <v>0</v>
      </c>
      <c r="F241" s="120"/>
      <c r="G241" s="4" t="s">
        <v>136</v>
      </c>
      <c r="H241" s="89">
        <v>13</v>
      </c>
      <c r="J241" s="120"/>
      <c r="K241" s="4" t="s">
        <v>136</v>
      </c>
      <c r="L241" s="89">
        <v>1</v>
      </c>
    </row>
    <row r="242" spans="2:12" x14ac:dyDescent="0.55000000000000004">
      <c r="B242" s="121"/>
      <c r="C242" s="4" t="s">
        <v>137</v>
      </c>
      <c r="D242" s="89">
        <v>0</v>
      </c>
      <c r="F242" s="121"/>
      <c r="G242" s="4" t="s">
        <v>137</v>
      </c>
      <c r="H242" s="89">
        <v>25</v>
      </c>
      <c r="J242" s="121"/>
      <c r="K242" s="4" t="s">
        <v>137</v>
      </c>
      <c r="L242" s="89">
        <v>48</v>
      </c>
    </row>
    <row r="243" spans="2:12" x14ac:dyDescent="0.55000000000000004">
      <c r="B243" s="119">
        <v>6</v>
      </c>
      <c r="C243" s="3" t="s">
        <v>90</v>
      </c>
      <c r="D243" s="89">
        <v>0</v>
      </c>
      <c r="F243" s="119">
        <v>6</v>
      </c>
      <c r="G243" s="3" t="s">
        <v>90</v>
      </c>
      <c r="H243" s="89">
        <v>6</v>
      </c>
      <c r="J243" s="119">
        <v>6</v>
      </c>
      <c r="K243" s="3" t="s">
        <v>90</v>
      </c>
      <c r="L243" s="89">
        <v>23</v>
      </c>
    </row>
    <row r="244" spans="2:12" x14ac:dyDescent="0.55000000000000004">
      <c r="B244" s="120"/>
      <c r="C244" s="4" t="s">
        <v>91</v>
      </c>
      <c r="D244" s="89">
        <v>0</v>
      </c>
      <c r="F244" s="120"/>
      <c r="G244" s="4" t="s">
        <v>91</v>
      </c>
      <c r="H244" s="89">
        <v>0</v>
      </c>
      <c r="J244" s="120"/>
      <c r="K244" s="4" t="s">
        <v>91</v>
      </c>
      <c r="L244" s="89">
        <v>7</v>
      </c>
    </row>
    <row r="245" spans="2:12" x14ac:dyDescent="0.55000000000000004">
      <c r="B245" s="120"/>
      <c r="C245" s="4" t="s">
        <v>92</v>
      </c>
      <c r="D245" s="89">
        <v>4</v>
      </c>
      <c r="F245" s="120"/>
      <c r="G245" s="4" t="s">
        <v>92</v>
      </c>
      <c r="H245" s="89">
        <v>36</v>
      </c>
      <c r="J245" s="120"/>
      <c r="K245" s="4" t="s">
        <v>92</v>
      </c>
      <c r="L245" s="89">
        <v>46</v>
      </c>
    </row>
    <row r="246" spans="2:12" x14ac:dyDescent="0.55000000000000004">
      <c r="B246" s="120"/>
      <c r="C246" s="4" t="s">
        <v>93</v>
      </c>
      <c r="D246" s="89">
        <v>41</v>
      </c>
      <c r="F246" s="120"/>
      <c r="G246" s="4" t="s">
        <v>93</v>
      </c>
      <c r="H246" s="89">
        <v>26</v>
      </c>
      <c r="J246" s="120"/>
      <c r="K246" s="4" t="s">
        <v>93</v>
      </c>
      <c r="L246" s="89">
        <v>52</v>
      </c>
    </row>
    <row r="247" spans="2:12" x14ac:dyDescent="0.55000000000000004">
      <c r="B247" s="120"/>
      <c r="C247" s="4" t="s">
        <v>94</v>
      </c>
      <c r="D247" s="89">
        <v>16</v>
      </c>
      <c r="F247" s="120"/>
      <c r="G247" s="4" t="s">
        <v>94</v>
      </c>
      <c r="H247" s="89">
        <v>3</v>
      </c>
      <c r="J247" s="120"/>
      <c r="K247" s="4" t="s">
        <v>94</v>
      </c>
      <c r="L247" s="89">
        <v>52</v>
      </c>
    </row>
    <row r="248" spans="2:12" x14ac:dyDescent="0.55000000000000004">
      <c r="B248" s="120"/>
      <c r="C248" s="4" t="s">
        <v>95</v>
      </c>
      <c r="D248" s="89">
        <v>8</v>
      </c>
      <c r="F248" s="120"/>
      <c r="G248" s="4" t="s">
        <v>95</v>
      </c>
      <c r="H248" s="89">
        <v>15</v>
      </c>
      <c r="J248" s="120"/>
      <c r="K248" s="4" t="s">
        <v>95</v>
      </c>
      <c r="L248" s="89">
        <v>32</v>
      </c>
    </row>
    <row r="249" spans="2:12" x14ac:dyDescent="0.55000000000000004">
      <c r="B249" s="120"/>
      <c r="C249" s="4" t="s">
        <v>96</v>
      </c>
      <c r="D249" s="89">
        <v>0</v>
      </c>
      <c r="F249" s="120"/>
      <c r="G249" s="4" t="s">
        <v>96</v>
      </c>
      <c r="H249" s="89">
        <v>5</v>
      </c>
      <c r="J249" s="120"/>
      <c r="K249" s="4" t="s">
        <v>96</v>
      </c>
      <c r="L249" s="89">
        <v>20</v>
      </c>
    </row>
    <row r="250" spans="2:12" x14ac:dyDescent="0.55000000000000004">
      <c r="B250" s="120"/>
      <c r="C250" s="4" t="s">
        <v>97</v>
      </c>
      <c r="D250" s="89">
        <v>0</v>
      </c>
      <c r="F250" s="120"/>
      <c r="G250" s="4" t="s">
        <v>97</v>
      </c>
      <c r="H250" s="89">
        <v>2</v>
      </c>
      <c r="J250" s="120"/>
      <c r="K250" s="4" t="s">
        <v>97</v>
      </c>
      <c r="L250" s="89">
        <v>41</v>
      </c>
    </row>
    <row r="251" spans="2:12" x14ac:dyDescent="0.55000000000000004">
      <c r="B251" s="120"/>
      <c r="C251" s="4" t="s">
        <v>98</v>
      </c>
      <c r="D251" s="89">
        <v>0</v>
      </c>
      <c r="F251" s="120"/>
      <c r="G251" s="4" t="s">
        <v>98</v>
      </c>
      <c r="H251" s="89">
        <v>10</v>
      </c>
      <c r="J251" s="120"/>
      <c r="K251" s="4" t="s">
        <v>98</v>
      </c>
      <c r="L251" s="89">
        <v>30</v>
      </c>
    </row>
    <row r="252" spans="2:12" x14ac:dyDescent="0.55000000000000004">
      <c r="B252" s="120"/>
      <c r="C252" s="4" t="s">
        <v>99</v>
      </c>
      <c r="D252" s="89">
        <v>0</v>
      </c>
      <c r="F252" s="120"/>
      <c r="G252" s="4" t="s">
        <v>99</v>
      </c>
      <c r="H252" s="89">
        <v>2</v>
      </c>
      <c r="J252" s="120"/>
      <c r="K252" s="4" t="s">
        <v>99</v>
      </c>
      <c r="L252" s="89">
        <v>3</v>
      </c>
    </row>
    <row r="253" spans="2:12" x14ac:dyDescent="0.55000000000000004">
      <c r="B253" s="120"/>
      <c r="C253" s="4" t="s">
        <v>100</v>
      </c>
      <c r="D253" s="89">
        <v>0</v>
      </c>
      <c r="F253" s="120"/>
      <c r="G253" s="4" t="s">
        <v>100</v>
      </c>
      <c r="H253" s="89">
        <v>31</v>
      </c>
      <c r="J253" s="120"/>
      <c r="K253" s="4" t="s">
        <v>100</v>
      </c>
      <c r="L253" s="89">
        <v>25</v>
      </c>
    </row>
    <row r="254" spans="2:12" x14ac:dyDescent="0.55000000000000004">
      <c r="B254" s="120"/>
      <c r="C254" s="4" t="s">
        <v>101</v>
      </c>
      <c r="D254" s="89">
        <v>2</v>
      </c>
      <c r="F254" s="120"/>
      <c r="G254" s="4" t="s">
        <v>101</v>
      </c>
      <c r="H254" s="89">
        <v>19</v>
      </c>
      <c r="J254" s="120"/>
      <c r="K254" s="4" t="s">
        <v>101</v>
      </c>
      <c r="L254" s="89">
        <v>43</v>
      </c>
    </row>
    <row r="255" spans="2:12" x14ac:dyDescent="0.55000000000000004">
      <c r="B255" s="120"/>
      <c r="C255" s="4" t="s">
        <v>102</v>
      </c>
      <c r="D255" s="89">
        <v>26</v>
      </c>
      <c r="F255" s="120"/>
      <c r="G255" s="4" t="s">
        <v>102</v>
      </c>
      <c r="H255" s="89">
        <v>5</v>
      </c>
      <c r="J255" s="120"/>
      <c r="K255" s="4" t="s">
        <v>102</v>
      </c>
      <c r="L255" s="89">
        <v>37</v>
      </c>
    </row>
    <row r="256" spans="2:12" x14ac:dyDescent="0.55000000000000004">
      <c r="B256" s="120"/>
      <c r="C256" s="4" t="s">
        <v>103</v>
      </c>
      <c r="D256" s="89">
        <v>0</v>
      </c>
      <c r="F256" s="120"/>
      <c r="G256" s="4" t="s">
        <v>103</v>
      </c>
      <c r="H256" s="89">
        <v>33</v>
      </c>
      <c r="J256" s="120"/>
      <c r="K256" s="4" t="s">
        <v>103</v>
      </c>
      <c r="L256" s="89">
        <v>24</v>
      </c>
    </row>
    <row r="257" spans="2:12" x14ac:dyDescent="0.55000000000000004">
      <c r="B257" s="120"/>
      <c r="C257" s="4" t="s">
        <v>104</v>
      </c>
      <c r="D257" s="89">
        <v>14</v>
      </c>
      <c r="F257" s="120"/>
      <c r="G257" s="4" t="s">
        <v>104</v>
      </c>
      <c r="H257" s="89">
        <v>5</v>
      </c>
      <c r="J257" s="120"/>
      <c r="K257" s="4" t="s">
        <v>104</v>
      </c>
      <c r="L257" s="89">
        <v>4</v>
      </c>
    </row>
    <row r="258" spans="2:12" x14ac:dyDescent="0.55000000000000004">
      <c r="B258" s="120"/>
      <c r="C258" s="4" t="s">
        <v>105</v>
      </c>
      <c r="D258" s="89">
        <v>5</v>
      </c>
      <c r="F258" s="120"/>
      <c r="G258" s="4" t="s">
        <v>105</v>
      </c>
      <c r="H258" s="89">
        <v>13</v>
      </c>
      <c r="J258" s="120"/>
      <c r="K258" s="4" t="s">
        <v>105</v>
      </c>
      <c r="L258" s="89">
        <v>39</v>
      </c>
    </row>
    <row r="259" spans="2:12" x14ac:dyDescent="0.55000000000000004">
      <c r="B259" s="120"/>
      <c r="C259" s="4" t="s">
        <v>106</v>
      </c>
      <c r="D259" s="89">
        <v>25</v>
      </c>
      <c r="F259" s="120"/>
      <c r="G259" s="4" t="s">
        <v>106</v>
      </c>
      <c r="H259" s="89">
        <v>0</v>
      </c>
      <c r="J259" s="120"/>
      <c r="K259" s="4" t="s">
        <v>106</v>
      </c>
      <c r="L259" s="89">
        <v>39</v>
      </c>
    </row>
    <row r="260" spans="2:12" x14ac:dyDescent="0.55000000000000004">
      <c r="B260" s="120"/>
      <c r="C260" s="4" t="s">
        <v>107</v>
      </c>
      <c r="D260" s="89">
        <v>0</v>
      </c>
      <c r="F260" s="120"/>
      <c r="G260" s="4" t="s">
        <v>107</v>
      </c>
      <c r="H260" s="89">
        <v>38</v>
      </c>
      <c r="J260" s="120"/>
      <c r="K260" s="4" t="s">
        <v>107</v>
      </c>
      <c r="L260" s="89">
        <v>0</v>
      </c>
    </row>
    <row r="261" spans="2:12" x14ac:dyDescent="0.55000000000000004">
      <c r="B261" s="120"/>
      <c r="C261" s="4" t="s">
        <v>108</v>
      </c>
      <c r="D261" s="89">
        <v>6</v>
      </c>
      <c r="F261" s="120"/>
      <c r="G261" s="4" t="s">
        <v>108</v>
      </c>
      <c r="H261" s="89">
        <v>9</v>
      </c>
      <c r="J261" s="120"/>
      <c r="K261" s="4" t="s">
        <v>108</v>
      </c>
      <c r="L261" s="89">
        <v>29</v>
      </c>
    </row>
    <row r="262" spans="2:12" x14ac:dyDescent="0.55000000000000004">
      <c r="B262" s="120"/>
      <c r="C262" s="4" t="s">
        <v>109</v>
      </c>
      <c r="D262" s="89">
        <v>12</v>
      </c>
      <c r="F262" s="120"/>
      <c r="G262" s="4" t="s">
        <v>109</v>
      </c>
      <c r="H262" s="89">
        <v>24</v>
      </c>
      <c r="J262" s="120"/>
      <c r="K262" s="4" t="s">
        <v>109</v>
      </c>
      <c r="L262" s="89">
        <v>39</v>
      </c>
    </row>
    <row r="263" spans="2:12" x14ac:dyDescent="0.55000000000000004">
      <c r="B263" s="120"/>
      <c r="C263" s="4" t="s">
        <v>110</v>
      </c>
      <c r="D263" s="89">
        <v>0</v>
      </c>
      <c r="F263" s="120"/>
      <c r="G263" s="4" t="s">
        <v>110</v>
      </c>
      <c r="H263" s="89">
        <v>36</v>
      </c>
      <c r="J263" s="120"/>
      <c r="K263" s="4" t="s">
        <v>110</v>
      </c>
      <c r="L263" s="89">
        <v>32</v>
      </c>
    </row>
    <row r="264" spans="2:12" x14ac:dyDescent="0.55000000000000004">
      <c r="B264" s="120"/>
      <c r="C264" s="4" t="s">
        <v>111</v>
      </c>
      <c r="D264" s="89">
        <v>0</v>
      </c>
      <c r="F264" s="120"/>
      <c r="G264" s="4" t="s">
        <v>111</v>
      </c>
      <c r="H264" s="89">
        <v>27</v>
      </c>
      <c r="J264" s="120"/>
      <c r="K264" s="4" t="s">
        <v>111</v>
      </c>
      <c r="L264" s="89">
        <v>36</v>
      </c>
    </row>
    <row r="265" spans="2:12" x14ac:dyDescent="0.55000000000000004">
      <c r="B265" s="120"/>
      <c r="C265" s="4" t="s">
        <v>112</v>
      </c>
      <c r="D265" s="89">
        <v>25</v>
      </c>
      <c r="F265" s="120"/>
      <c r="G265" s="4" t="s">
        <v>112</v>
      </c>
      <c r="H265" s="89">
        <v>28</v>
      </c>
      <c r="J265" s="120"/>
      <c r="K265" s="4" t="s">
        <v>112</v>
      </c>
      <c r="L265" s="89">
        <v>46</v>
      </c>
    </row>
    <row r="266" spans="2:12" x14ac:dyDescent="0.55000000000000004">
      <c r="B266" s="120"/>
      <c r="C266" s="4" t="s">
        <v>113</v>
      </c>
      <c r="D266" s="89">
        <v>96</v>
      </c>
      <c r="F266" s="120"/>
      <c r="G266" s="4" t="s">
        <v>113</v>
      </c>
      <c r="H266" s="89">
        <v>20</v>
      </c>
      <c r="J266" s="120"/>
      <c r="K266" s="4" t="s">
        <v>113</v>
      </c>
      <c r="L266" s="89">
        <v>47</v>
      </c>
    </row>
    <row r="267" spans="2:12" x14ac:dyDescent="0.55000000000000004">
      <c r="B267" s="120"/>
      <c r="C267" s="4" t="s">
        <v>114</v>
      </c>
      <c r="D267" s="89">
        <v>25</v>
      </c>
      <c r="F267" s="120"/>
      <c r="G267" s="4" t="s">
        <v>114</v>
      </c>
      <c r="H267" s="89">
        <v>28</v>
      </c>
      <c r="J267" s="120"/>
      <c r="K267" s="4" t="s">
        <v>114</v>
      </c>
      <c r="L267" s="89">
        <v>66</v>
      </c>
    </row>
    <row r="268" spans="2:12" x14ac:dyDescent="0.55000000000000004">
      <c r="B268" s="120"/>
      <c r="C268" s="4" t="s">
        <v>115</v>
      </c>
      <c r="D268" s="89">
        <v>27</v>
      </c>
      <c r="F268" s="120"/>
      <c r="G268" s="4" t="s">
        <v>115</v>
      </c>
      <c r="H268" s="89">
        <v>16</v>
      </c>
      <c r="J268" s="120"/>
      <c r="K268" s="4" t="s">
        <v>115</v>
      </c>
      <c r="L268" s="89">
        <v>57</v>
      </c>
    </row>
    <row r="269" spans="2:12" x14ac:dyDescent="0.55000000000000004">
      <c r="B269" s="120"/>
      <c r="C269" s="4" t="s">
        <v>116</v>
      </c>
      <c r="D269" s="89">
        <v>49</v>
      </c>
      <c r="F269" s="120"/>
      <c r="G269" s="4" t="s">
        <v>116</v>
      </c>
      <c r="H269" s="89">
        <v>25</v>
      </c>
      <c r="J269" s="120"/>
      <c r="K269" s="4" t="s">
        <v>116</v>
      </c>
      <c r="L269" s="89">
        <v>61</v>
      </c>
    </row>
    <row r="270" spans="2:12" x14ac:dyDescent="0.55000000000000004">
      <c r="B270" s="120"/>
      <c r="C270" s="4" t="s">
        <v>117</v>
      </c>
      <c r="D270" s="89">
        <v>34</v>
      </c>
      <c r="F270" s="120"/>
      <c r="G270" s="4" t="s">
        <v>117</v>
      </c>
      <c r="H270" s="89">
        <v>25</v>
      </c>
      <c r="J270" s="120"/>
      <c r="K270" s="4" t="s">
        <v>117</v>
      </c>
      <c r="L270" s="89">
        <v>62</v>
      </c>
    </row>
    <row r="271" spans="2:12" x14ac:dyDescent="0.55000000000000004">
      <c r="B271" s="120"/>
      <c r="C271" s="4" t="s">
        <v>118</v>
      </c>
      <c r="D271" s="89">
        <v>50</v>
      </c>
      <c r="F271" s="120"/>
      <c r="G271" s="4" t="s">
        <v>118</v>
      </c>
      <c r="H271" s="89">
        <v>18</v>
      </c>
      <c r="J271" s="120"/>
      <c r="K271" s="4" t="s">
        <v>118</v>
      </c>
      <c r="L271" s="89">
        <v>74</v>
      </c>
    </row>
    <row r="272" spans="2:12" x14ac:dyDescent="0.55000000000000004">
      <c r="B272" s="120"/>
      <c r="C272" s="4" t="s">
        <v>119</v>
      </c>
      <c r="D272" s="89">
        <v>33</v>
      </c>
      <c r="F272" s="120"/>
      <c r="G272" s="4" t="s">
        <v>119</v>
      </c>
      <c r="H272" s="89">
        <v>26</v>
      </c>
      <c r="J272" s="120"/>
      <c r="K272" s="4" t="s">
        <v>119</v>
      </c>
      <c r="L272" s="89">
        <v>66</v>
      </c>
    </row>
    <row r="273" spans="2:12" x14ac:dyDescent="0.55000000000000004">
      <c r="B273" s="120"/>
      <c r="C273" s="4" t="s">
        <v>120</v>
      </c>
      <c r="D273" s="89">
        <v>23</v>
      </c>
      <c r="F273" s="120"/>
      <c r="G273" s="4" t="s">
        <v>120</v>
      </c>
      <c r="H273" s="89">
        <v>19</v>
      </c>
      <c r="J273" s="120"/>
      <c r="K273" s="4" t="s">
        <v>120</v>
      </c>
      <c r="L273" s="89">
        <v>69</v>
      </c>
    </row>
    <row r="274" spans="2:12" x14ac:dyDescent="0.55000000000000004">
      <c r="B274" s="120"/>
      <c r="C274" s="4" t="s">
        <v>121</v>
      </c>
      <c r="D274" s="89">
        <v>41</v>
      </c>
      <c r="F274" s="120"/>
      <c r="G274" s="4" t="s">
        <v>121</v>
      </c>
      <c r="H274" s="89">
        <v>22</v>
      </c>
      <c r="J274" s="120"/>
      <c r="K274" s="4" t="s">
        <v>121</v>
      </c>
      <c r="L274" s="89">
        <v>74</v>
      </c>
    </row>
    <row r="275" spans="2:12" x14ac:dyDescent="0.55000000000000004">
      <c r="B275" s="120"/>
      <c r="C275" s="4" t="s">
        <v>122</v>
      </c>
      <c r="D275" s="89">
        <v>44</v>
      </c>
      <c r="F275" s="120"/>
      <c r="G275" s="4" t="s">
        <v>122</v>
      </c>
      <c r="H275" s="89">
        <v>16</v>
      </c>
      <c r="J275" s="120"/>
      <c r="K275" s="4" t="s">
        <v>122</v>
      </c>
      <c r="L275" s="89">
        <v>77</v>
      </c>
    </row>
    <row r="276" spans="2:12" x14ac:dyDescent="0.55000000000000004">
      <c r="B276" s="120"/>
      <c r="C276" s="4" t="s">
        <v>123</v>
      </c>
      <c r="D276" s="89">
        <v>29</v>
      </c>
      <c r="F276" s="120"/>
      <c r="G276" s="4" t="s">
        <v>123</v>
      </c>
      <c r="H276" s="89">
        <v>5</v>
      </c>
      <c r="J276" s="120"/>
      <c r="K276" s="4" t="s">
        <v>123</v>
      </c>
      <c r="L276" s="89">
        <v>48</v>
      </c>
    </row>
    <row r="277" spans="2:12" x14ac:dyDescent="0.55000000000000004">
      <c r="B277" s="120"/>
      <c r="C277" s="4" t="s">
        <v>124</v>
      </c>
      <c r="D277" s="89">
        <v>0</v>
      </c>
      <c r="F277" s="120"/>
      <c r="G277" s="4" t="s">
        <v>124</v>
      </c>
      <c r="H277" s="89">
        <v>0</v>
      </c>
      <c r="J277" s="120"/>
      <c r="K277" s="4" t="s">
        <v>124</v>
      </c>
      <c r="L277" s="89">
        <v>5</v>
      </c>
    </row>
    <row r="278" spans="2:12" x14ac:dyDescent="0.55000000000000004">
      <c r="B278" s="120"/>
      <c r="C278" s="4" t="s">
        <v>125</v>
      </c>
      <c r="D278" s="89">
        <v>0</v>
      </c>
      <c r="F278" s="120"/>
      <c r="G278" s="4" t="s">
        <v>125</v>
      </c>
      <c r="H278" s="89">
        <v>0</v>
      </c>
      <c r="J278" s="120"/>
      <c r="K278" s="4" t="s">
        <v>125</v>
      </c>
      <c r="L278" s="89">
        <v>0</v>
      </c>
    </row>
    <row r="279" spans="2:12" x14ac:dyDescent="0.55000000000000004">
      <c r="B279" s="120"/>
      <c r="C279" s="4" t="s">
        <v>126</v>
      </c>
      <c r="D279" s="89">
        <v>0</v>
      </c>
      <c r="F279" s="120"/>
      <c r="G279" s="4" t="s">
        <v>126</v>
      </c>
      <c r="H279" s="89">
        <v>0</v>
      </c>
      <c r="J279" s="120"/>
      <c r="K279" s="4" t="s">
        <v>126</v>
      </c>
      <c r="L279" s="89">
        <v>0</v>
      </c>
    </row>
    <row r="280" spans="2:12" x14ac:dyDescent="0.55000000000000004">
      <c r="B280" s="120"/>
      <c r="C280" s="4" t="s">
        <v>127</v>
      </c>
      <c r="D280" s="89">
        <v>0</v>
      </c>
      <c r="F280" s="120"/>
      <c r="G280" s="4" t="s">
        <v>127</v>
      </c>
      <c r="H280" s="89">
        <v>0</v>
      </c>
      <c r="J280" s="120"/>
      <c r="K280" s="4" t="s">
        <v>127</v>
      </c>
      <c r="L280" s="89">
        <v>0</v>
      </c>
    </row>
    <row r="281" spans="2:12" x14ac:dyDescent="0.55000000000000004">
      <c r="B281" s="120"/>
      <c r="C281" s="4" t="s">
        <v>128</v>
      </c>
      <c r="D281" s="89">
        <v>0</v>
      </c>
      <c r="F281" s="120"/>
      <c r="G281" s="4" t="s">
        <v>128</v>
      </c>
      <c r="H281" s="89">
        <v>0</v>
      </c>
      <c r="J281" s="120"/>
      <c r="K281" s="4" t="s">
        <v>128</v>
      </c>
      <c r="L281" s="89">
        <v>0</v>
      </c>
    </row>
    <row r="282" spans="2:12" x14ac:dyDescent="0.55000000000000004">
      <c r="B282" s="120"/>
      <c r="C282" s="4" t="s">
        <v>129</v>
      </c>
      <c r="D282" s="89">
        <v>0</v>
      </c>
      <c r="F282" s="120"/>
      <c r="G282" s="4" t="s">
        <v>129</v>
      </c>
      <c r="H282" s="89">
        <v>0</v>
      </c>
      <c r="J282" s="120"/>
      <c r="K282" s="4" t="s">
        <v>129</v>
      </c>
      <c r="L282" s="89">
        <v>0</v>
      </c>
    </row>
    <row r="283" spans="2:12" x14ac:dyDescent="0.55000000000000004">
      <c r="B283" s="120"/>
      <c r="C283" s="4" t="s">
        <v>130</v>
      </c>
      <c r="D283" s="89">
        <v>0</v>
      </c>
      <c r="F283" s="120"/>
      <c r="G283" s="4" t="s">
        <v>130</v>
      </c>
      <c r="H283" s="89">
        <v>0</v>
      </c>
      <c r="J283" s="120"/>
      <c r="K283" s="4" t="s">
        <v>130</v>
      </c>
      <c r="L283" s="89">
        <v>0</v>
      </c>
    </row>
    <row r="284" spans="2:12" x14ac:dyDescent="0.55000000000000004">
      <c r="B284" s="120"/>
      <c r="C284" s="4" t="s">
        <v>131</v>
      </c>
      <c r="D284" s="89">
        <v>0</v>
      </c>
      <c r="F284" s="120"/>
      <c r="G284" s="4" t="s">
        <v>131</v>
      </c>
      <c r="H284" s="89">
        <v>0</v>
      </c>
      <c r="J284" s="120"/>
      <c r="K284" s="4" t="s">
        <v>131</v>
      </c>
      <c r="L284" s="89">
        <v>0</v>
      </c>
    </row>
    <row r="285" spans="2:12" x14ac:dyDescent="0.55000000000000004">
      <c r="B285" s="120"/>
      <c r="C285" s="4" t="s">
        <v>132</v>
      </c>
      <c r="D285" s="89">
        <v>0</v>
      </c>
      <c r="F285" s="120"/>
      <c r="G285" s="4" t="s">
        <v>132</v>
      </c>
      <c r="H285" s="89">
        <v>0</v>
      </c>
      <c r="J285" s="120"/>
      <c r="K285" s="4" t="s">
        <v>132</v>
      </c>
      <c r="L285" s="89">
        <v>0</v>
      </c>
    </row>
    <row r="286" spans="2:12" x14ac:dyDescent="0.55000000000000004">
      <c r="B286" s="120"/>
      <c r="C286" s="4" t="s">
        <v>133</v>
      </c>
      <c r="D286" s="89">
        <v>0</v>
      </c>
      <c r="F286" s="120"/>
      <c r="G286" s="4" t="s">
        <v>133</v>
      </c>
      <c r="H286" s="89">
        <v>0</v>
      </c>
      <c r="J286" s="120"/>
      <c r="K286" s="4" t="s">
        <v>133</v>
      </c>
      <c r="L286" s="89">
        <v>0</v>
      </c>
    </row>
    <row r="287" spans="2:12" x14ac:dyDescent="0.55000000000000004">
      <c r="B287" s="120"/>
      <c r="C287" s="4" t="s">
        <v>134</v>
      </c>
      <c r="D287" s="89">
        <v>0</v>
      </c>
      <c r="F287" s="120"/>
      <c r="G287" s="4" t="s">
        <v>134</v>
      </c>
      <c r="H287" s="89">
        <v>0</v>
      </c>
      <c r="J287" s="120"/>
      <c r="K287" s="4" t="s">
        <v>134</v>
      </c>
      <c r="L287" s="89">
        <v>9</v>
      </c>
    </row>
    <row r="288" spans="2:12" x14ac:dyDescent="0.55000000000000004">
      <c r="B288" s="120"/>
      <c r="C288" s="4" t="s">
        <v>135</v>
      </c>
      <c r="D288" s="89">
        <v>0</v>
      </c>
      <c r="F288" s="120"/>
      <c r="G288" s="4" t="s">
        <v>135</v>
      </c>
      <c r="H288" s="89">
        <v>1</v>
      </c>
      <c r="J288" s="120"/>
      <c r="K288" s="4" t="s">
        <v>135</v>
      </c>
      <c r="L288" s="89">
        <v>0</v>
      </c>
    </row>
    <row r="289" spans="2:12" x14ac:dyDescent="0.55000000000000004">
      <c r="B289" s="120"/>
      <c r="C289" s="4" t="s">
        <v>136</v>
      </c>
      <c r="D289" s="89">
        <v>0</v>
      </c>
      <c r="F289" s="120"/>
      <c r="G289" s="4" t="s">
        <v>136</v>
      </c>
      <c r="H289" s="89">
        <v>2</v>
      </c>
      <c r="J289" s="120"/>
      <c r="K289" s="4" t="s">
        <v>136</v>
      </c>
      <c r="L289" s="89">
        <v>2</v>
      </c>
    </row>
    <row r="290" spans="2:12" x14ac:dyDescent="0.55000000000000004">
      <c r="B290" s="120"/>
      <c r="C290" s="4" t="s">
        <v>137</v>
      </c>
      <c r="D290" s="89">
        <v>0</v>
      </c>
      <c r="F290" s="120"/>
      <c r="G290" s="4" t="s">
        <v>137</v>
      </c>
      <c r="H290" s="89">
        <v>0</v>
      </c>
      <c r="J290" s="120"/>
      <c r="K290" s="4" t="s">
        <v>137</v>
      </c>
      <c r="L290" s="89">
        <v>4</v>
      </c>
    </row>
    <row r="291" spans="2:12" x14ac:dyDescent="0.55000000000000004">
      <c r="B291" s="119">
        <v>7</v>
      </c>
      <c r="C291" s="3" t="s">
        <v>90</v>
      </c>
      <c r="D291" s="89">
        <v>38</v>
      </c>
      <c r="F291" s="119">
        <v>7</v>
      </c>
      <c r="G291" s="3" t="s">
        <v>90</v>
      </c>
      <c r="H291" s="89">
        <v>56</v>
      </c>
      <c r="J291" s="119">
        <v>7</v>
      </c>
      <c r="K291" s="3" t="s">
        <v>90</v>
      </c>
      <c r="L291" s="89">
        <v>70</v>
      </c>
    </row>
    <row r="292" spans="2:12" x14ac:dyDescent="0.55000000000000004">
      <c r="B292" s="120"/>
      <c r="C292" s="4" t="s">
        <v>91</v>
      </c>
      <c r="D292" s="89">
        <v>29</v>
      </c>
      <c r="F292" s="120"/>
      <c r="G292" s="4" t="s">
        <v>91</v>
      </c>
      <c r="H292" s="89">
        <v>28</v>
      </c>
      <c r="J292" s="120"/>
      <c r="K292" s="4" t="s">
        <v>91</v>
      </c>
      <c r="L292" s="89">
        <v>63</v>
      </c>
    </row>
    <row r="293" spans="2:12" x14ac:dyDescent="0.55000000000000004">
      <c r="B293" s="120"/>
      <c r="C293" s="4" t="s">
        <v>92</v>
      </c>
      <c r="D293" s="89">
        <v>17</v>
      </c>
      <c r="F293" s="120"/>
      <c r="G293" s="4" t="s">
        <v>92</v>
      </c>
      <c r="H293" s="89">
        <v>0</v>
      </c>
      <c r="J293" s="120"/>
      <c r="K293" s="4" t="s">
        <v>92</v>
      </c>
      <c r="L293" s="89">
        <v>53</v>
      </c>
    </row>
    <row r="294" spans="2:12" x14ac:dyDescent="0.55000000000000004">
      <c r="B294" s="120"/>
      <c r="C294" s="4" t="s">
        <v>93</v>
      </c>
      <c r="D294" s="89">
        <v>3</v>
      </c>
      <c r="F294" s="120"/>
      <c r="G294" s="4" t="s">
        <v>93</v>
      </c>
      <c r="H294" s="89">
        <v>20</v>
      </c>
      <c r="J294" s="120"/>
      <c r="K294" s="4" t="s">
        <v>93</v>
      </c>
      <c r="L294" s="89">
        <v>30</v>
      </c>
    </row>
    <row r="295" spans="2:12" x14ac:dyDescent="0.55000000000000004">
      <c r="B295" s="120"/>
      <c r="C295" s="4" t="s">
        <v>94</v>
      </c>
      <c r="D295" s="89">
        <v>0</v>
      </c>
      <c r="F295" s="120"/>
      <c r="G295" s="4" t="s">
        <v>94</v>
      </c>
      <c r="H295" s="89">
        <v>3</v>
      </c>
      <c r="J295" s="120"/>
      <c r="K295" s="4" t="s">
        <v>94</v>
      </c>
      <c r="L295" s="89">
        <v>49</v>
      </c>
    </row>
    <row r="296" spans="2:12" x14ac:dyDescent="0.55000000000000004">
      <c r="B296" s="120"/>
      <c r="C296" s="4" t="s">
        <v>95</v>
      </c>
      <c r="D296" s="89">
        <v>0</v>
      </c>
      <c r="F296" s="120"/>
      <c r="G296" s="4" t="s">
        <v>95</v>
      </c>
      <c r="H296" s="89">
        <v>18</v>
      </c>
      <c r="J296" s="120"/>
      <c r="K296" s="4" t="s">
        <v>95</v>
      </c>
      <c r="L296" s="89">
        <v>36</v>
      </c>
    </row>
    <row r="297" spans="2:12" x14ac:dyDescent="0.55000000000000004">
      <c r="B297" s="120"/>
      <c r="C297" s="4" t="s">
        <v>96</v>
      </c>
      <c r="D297" s="89">
        <v>0</v>
      </c>
      <c r="F297" s="120"/>
      <c r="G297" s="4" t="s">
        <v>96</v>
      </c>
      <c r="H297" s="89">
        <v>2</v>
      </c>
      <c r="J297" s="120"/>
      <c r="K297" s="4" t="s">
        <v>96</v>
      </c>
      <c r="L297" s="89">
        <v>23</v>
      </c>
    </row>
    <row r="298" spans="2:12" x14ac:dyDescent="0.55000000000000004">
      <c r="B298" s="120"/>
      <c r="C298" s="4" t="s">
        <v>97</v>
      </c>
      <c r="D298" s="89">
        <v>0</v>
      </c>
      <c r="F298" s="120"/>
      <c r="G298" s="4" t="s">
        <v>97</v>
      </c>
      <c r="H298" s="89">
        <v>10</v>
      </c>
      <c r="J298" s="120"/>
      <c r="K298" s="4" t="s">
        <v>97</v>
      </c>
      <c r="L298" s="89">
        <v>22</v>
      </c>
    </row>
    <row r="299" spans="2:12" x14ac:dyDescent="0.55000000000000004">
      <c r="B299" s="120"/>
      <c r="C299" s="4" t="s">
        <v>98</v>
      </c>
      <c r="D299" s="89">
        <v>2</v>
      </c>
      <c r="F299" s="120"/>
      <c r="G299" s="4" t="s">
        <v>98</v>
      </c>
      <c r="H299" s="89">
        <v>8</v>
      </c>
      <c r="J299" s="120"/>
      <c r="K299" s="4" t="s">
        <v>98</v>
      </c>
      <c r="L299" s="89">
        <v>23</v>
      </c>
    </row>
    <row r="300" spans="2:12" x14ac:dyDescent="0.55000000000000004">
      <c r="B300" s="120"/>
      <c r="C300" s="4" t="s">
        <v>99</v>
      </c>
      <c r="D300" s="89">
        <v>21</v>
      </c>
      <c r="F300" s="120"/>
      <c r="G300" s="4" t="s">
        <v>99</v>
      </c>
      <c r="H300" s="89">
        <v>6</v>
      </c>
      <c r="J300" s="120"/>
      <c r="K300" s="4" t="s">
        <v>99</v>
      </c>
      <c r="L300" s="89">
        <v>9</v>
      </c>
    </row>
    <row r="301" spans="2:12" x14ac:dyDescent="0.55000000000000004">
      <c r="B301" s="120"/>
      <c r="C301" s="4" t="s">
        <v>100</v>
      </c>
      <c r="D301" s="89">
        <v>8</v>
      </c>
      <c r="F301" s="120"/>
      <c r="G301" s="4" t="s">
        <v>100</v>
      </c>
      <c r="H301" s="89">
        <v>17</v>
      </c>
      <c r="J301" s="120"/>
      <c r="K301" s="4" t="s">
        <v>100</v>
      </c>
      <c r="L301" s="89">
        <v>41</v>
      </c>
    </row>
    <row r="302" spans="2:12" x14ac:dyDescent="0.55000000000000004">
      <c r="B302" s="120"/>
      <c r="C302" s="4" t="s">
        <v>101</v>
      </c>
      <c r="D302" s="89">
        <v>1</v>
      </c>
      <c r="F302" s="120"/>
      <c r="G302" s="4" t="s">
        <v>101</v>
      </c>
      <c r="H302" s="89">
        <v>0</v>
      </c>
      <c r="J302" s="120"/>
      <c r="K302" s="4" t="s">
        <v>101</v>
      </c>
      <c r="L302" s="89">
        <v>22</v>
      </c>
    </row>
    <row r="303" spans="2:12" x14ac:dyDescent="0.55000000000000004">
      <c r="B303" s="120"/>
      <c r="C303" s="4" t="s">
        <v>102</v>
      </c>
      <c r="D303" s="89">
        <v>15</v>
      </c>
      <c r="F303" s="120"/>
      <c r="G303" s="4" t="s">
        <v>102</v>
      </c>
      <c r="H303" s="89">
        <v>28</v>
      </c>
      <c r="J303" s="120"/>
      <c r="K303" s="4" t="s">
        <v>102</v>
      </c>
      <c r="L303" s="89">
        <v>47</v>
      </c>
    </row>
    <row r="304" spans="2:12" x14ac:dyDescent="0.55000000000000004">
      <c r="B304" s="120"/>
      <c r="C304" s="4" t="s">
        <v>103</v>
      </c>
      <c r="D304" s="89">
        <v>0</v>
      </c>
      <c r="F304" s="120"/>
      <c r="G304" s="4" t="s">
        <v>103</v>
      </c>
      <c r="H304" s="89">
        <v>19</v>
      </c>
      <c r="J304" s="120"/>
      <c r="K304" s="4" t="s">
        <v>103</v>
      </c>
      <c r="L304" s="89">
        <v>21</v>
      </c>
    </row>
    <row r="305" spans="2:12" x14ac:dyDescent="0.55000000000000004">
      <c r="B305" s="120"/>
      <c r="C305" s="4" t="s">
        <v>104</v>
      </c>
      <c r="D305" s="89">
        <v>0</v>
      </c>
      <c r="F305" s="120"/>
      <c r="G305" s="4" t="s">
        <v>104</v>
      </c>
      <c r="H305" s="89">
        <v>2</v>
      </c>
      <c r="J305" s="120"/>
      <c r="K305" s="4" t="s">
        <v>104</v>
      </c>
      <c r="L305" s="89">
        <v>10</v>
      </c>
    </row>
    <row r="306" spans="2:12" x14ac:dyDescent="0.55000000000000004">
      <c r="B306" s="120"/>
      <c r="C306" s="4" t="s">
        <v>105</v>
      </c>
      <c r="D306" s="89">
        <v>18</v>
      </c>
      <c r="F306" s="120"/>
      <c r="G306" s="4" t="s">
        <v>105</v>
      </c>
      <c r="H306" s="89">
        <v>4</v>
      </c>
      <c r="J306" s="120"/>
      <c r="K306" s="4" t="s">
        <v>105</v>
      </c>
      <c r="L306" s="89">
        <v>32</v>
      </c>
    </row>
    <row r="307" spans="2:12" x14ac:dyDescent="0.55000000000000004">
      <c r="B307" s="120"/>
      <c r="C307" s="4" t="s">
        <v>106</v>
      </c>
      <c r="D307" s="89">
        <v>26</v>
      </c>
      <c r="F307" s="120"/>
      <c r="G307" s="4" t="s">
        <v>106</v>
      </c>
      <c r="H307" s="89">
        <v>14</v>
      </c>
      <c r="J307" s="120"/>
      <c r="K307" s="4" t="s">
        <v>106</v>
      </c>
      <c r="L307" s="89">
        <v>25</v>
      </c>
    </row>
    <row r="308" spans="2:12" x14ac:dyDescent="0.55000000000000004">
      <c r="B308" s="120"/>
      <c r="C308" s="4" t="s">
        <v>107</v>
      </c>
      <c r="D308" s="89">
        <v>14</v>
      </c>
      <c r="F308" s="120"/>
      <c r="G308" s="4" t="s">
        <v>107</v>
      </c>
      <c r="H308" s="89">
        <v>24</v>
      </c>
      <c r="J308" s="120"/>
      <c r="K308" s="4" t="s">
        <v>107</v>
      </c>
      <c r="L308" s="89">
        <v>22</v>
      </c>
    </row>
    <row r="309" spans="2:12" x14ac:dyDescent="0.55000000000000004">
      <c r="B309" s="120"/>
      <c r="C309" s="4" t="s">
        <v>108</v>
      </c>
      <c r="D309" s="89">
        <v>0</v>
      </c>
      <c r="F309" s="120"/>
      <c r="G309" s="4" t="s">
        <v>108</v>
      </c>
      <c r="H309" s="89">
        <v>0</v>
      </c>
      <c r="J309" s="120"/>
      <c r="K309" s="4" t="s">
        <v>108</v>
      </c>
      <c r="L309" s="89">
        <v>2</v>
      </c>
    </row>
    <row r="310" spans="2:12" x14ac:dyDescent="0.55000000000000004">
      <c r="B310" s="120"/>
      <c r="C310" s="4" t="s">
        <v>109</v>
      </c>
      <c r="D310" s="89">
        <v>4</v>
      </c>
      <c r="F310" s="120"/>
      <c r="G310" s="4" t="s">
        <v>109</v>
      </c>
      <c r="H310" s="89">
        <v>1</v>
      </c>
      <c r="J310" s="120"/>
      <c r="K310" s="4" t="s">
        <v>109</v>
      </c>
      <c r="L310" s="89">
        <v>0</v>
      </c>
    </row>
    <row r="311" spans="2:12" x14ac:dyDescent="0.55000000000000004">
      <c r="B311" s="120"/>
      <c r="C311" s="4" t="s">
        <v>110</v>
      </c>
      <c r="D311" s="89">
        <v>0</v>
      </c>
      <c r="F311" s="120"/>
      <c r="G311" s="4" t="s">
        <v>110</v>
      </c>
      <c r="H311" s="89">
        <v>0</v>
      </c>
      <c r="J311" s="120"/>
      <c r="K311" s="4" t="s">
        <v>110</v>
      </c>
      <c r="L311" s="89">
        <v>0</v>
      </c>
    </row>
    <row r="312" spans="2:12" x14ac:dyDescent="0.55000000000000004">
      <c r="B312" s="120"/>
      <c r="C312" s="4" t="s">
        <v>111</v>
      </c>
      <c r="D312" s="89">
        <v>0</v>
      </c>
      <c r="F312" s="120"/>
      <c r="G312" s="4" t="s">
        <v>111</v>
      </c>
      <c r="H312" s="89">
        <v>5</v>
      </c>
      <c r="J312" s="120"/>
      <c r="K312" s="4" t="s">
        <v>111</v>
      </c>
      <c r="L312" s="89">
        <v>2</v>
      </c>
    </row>
    <row r="313" spans="2:12" x14ac:dyDescent="0.55000000000000004">
      <c r="B313" s="120"/>
      <c r="C313" s="4" t="s">
        <v>112</v>
      </c>
      <c r="D313" s="89">
        <v>0</v>
      </c>
      <c r="F313" s="120"/>
      <c r="G313" s="4" t="s">
        <v>112</v>
      </c>
      <c r="H313" s="89">
        <v>0</v>
      </c>
      <c r="J313" s="120"/>
      <c r="K313" s="4" t="s">
        <v>112</v>
      </c>
      <c r="L313" s="89">
        <v>7</v>
      </c>
    </row>
    <row r="314" spans="2:12" x14ac:dyDescent="0.55000000000000004">
      <c r="B314" s="120"/>
      <c r="C314" s="4" t="s">
        <v>113</v>
      </c>
      <c r="D314" s="89">
        <v>1</v>
      </c>
      <c r="F314" s="120"/>
      <c r="G314" s="4" t="s">
        <v>113</v>
      </c>
      <c r="H314" s="89">
        <v>5</v>
      </c>
      <c r="J314" s="120"/>
      <c r="K314" s="4" t="s">
        <v>113</v>
      </c>
      <c r="L314" s="89">
        <v>4</v>
      </c>
    </row>
    <row r="315" spans="2:12" x14ac:dyDescent="0.55000000000000004">
      <c r="B315" s="120"/>
      <c r="C315" s="4" t="s">
        <v>114</v>
      </c>
      <c r="D315" s="89">
        <v>0</v>
      </c>
      <c r="F315" s="120"/>
      <c r="G315" s="4" t="s">
        <v>114</v>
      </c>
      <c r="H315" s="89">
        <v>0</v>
      </c>
      <c r="J315" s="120"/>
      <c r="K315" s="4" t="s">
        <v>114</v>
      </c>
      <c r="L315" s="89">
        <v>13</v>
      </c>
    </row>
    <row r="316" spans="2:12" x14ac:dyDescent="0.55000000000000004">
      <c r="B316" s="120"/>
      <c r="C316" s="4" t="s">
        <v>115</v>
      </c>
      <c r="D316" s="89">
        <v>0</v>
      </c>
      <c r="F316" s="120"/>
      <c r="G316" s="4" t="s">
        <v>115</v>
      </c>
      <c r="H316" s="89">
        <v>3</v>
      </c>
      <c r="J316" s="120"/>
      <c r="K316" s="4" t="s">
        <v>115</v>
      </c>
      <c r="L316" s="89">
        <v>10</v>
      </c>
    </row>
    <row r="317" spans="2:12" x14ac:dyDescent="0.55000000000000004">
      <c r="B317" s="120"/>
      <c r="C317" s="4" t="s">
        <v>116</v>
      </c>
      <c r="D317" s="89">
        <v>0</v>
      </c>
      <c r="F317" s="120"/>
      <c r="G317" s="4" t="s">
        <v>116</v>
      </c>
      <c r="H317" s="89">
        <v>0</v>
      </c>
      <c r="J317" s="120"/>
      <c r="K317" s="4" t="s">
        <v>116</v>
      </c>
      <c r="L317" s="89">
        <v>3</v>
      </c>
    </row>
    <row r="318" spans="2:12" x14ac:dyDescent="0.55000000000000004">
      <c r="B318" s="120"/>
      <c r="C318" s="4" t="s">
        <v>117</v>
      </c>
      <c r="D318" s="89">
        <v>8</v>
      </c>
      <c r="F318" s="120"/>
      <c r="G318" s="4" t="s">
        <v>117</v>
      </c>
      <c r="H318" s="89">
        <v>0</v>
      </c>
      <c r="J318" s="120"/>
      <c r="K318" s="4" t="s">
        <v>117</v>
      </c>
      <c r="L318" s="89">
        <v>8</v>
      </c>
    </row>
    <row r="319" spans="2:12" x14ac:dyDescent="0.55000000000000004">
      <c r="B319" s="120"/>
      <c r="C319" s="4" t="s">
        <v>118</v>
      </c>
      <c r="D319" s="89">
        <v>3</v>
      </c>
      <c r="F319" s="120"/>
      <c r="G319" s="4" t="s">
        <v>118</v>
      </c>
      <c r="H319" s="89">
        <v>9</v>
      </c>
      <c r="J319" s="120"/>
      <c r="K319" s="4" t="s">
        <v>118</v>
      </c>
      <c r="L319" s="89">
        <v>25</v>
      </c>
    </row>
    <row r="320" spans="2:12" x14ac:dyDescent="0.55000000000000004">
      <c r="B320" s="120"/>
      <c r="C320" s="4" t="s">
        <v>119</v>
      </c>
      <c r="D320" s="89">
        <v>0</v>
      </c>
      <c r="F320" s="120"/>
      <c r="G320" s="4" t="s">
        <v>119</v>
      </c>
      <c r="H320" s="89">
        <v>0</v>
      </c>
      <c r="J320" s="120"/>
      <c r="K320" s="4" t="s">
        <v>119</v>
      </c>
      <c r="L320" s="89">
        <v>56</v>
      </c>
    </row>
    <row r="321" spans="2:12" x14ac:dyDescent="0.55000000000000004">
      <c r="B321" s="120"/>
      <c r="C321" s="4" t="s">
        <v>120</v>
      </c>
      <c r="D321" s="89">
        <v>0</v>
      </c>
      <c r="F321" s="120"/>
      <c r="G321" s="4" t="s">
        <v>120</v>
      </c>
      <c r="H321" s="89">
        <v>9</v>
      </c>
      <c r="J321" s="120"/>
      <c r="K321" s="4" t="s">
        <v>120</v>
      </c>
      <c r="L321" s="89">
        <v>44</v>
      </c>
    </row>
    <row r="322" spans="2:12" x14ac:dyDescent="0.55000000000000004">
      <c r="B322" s="120"/>
      <c r="C322" s="4" t="s">
        <v>121</v>
      </c>
      <c r="D322" s="89">
        <v>0</v>
      </c>
      <c r="F322" s="120"/>
      <c r="G322" s="4" t="s">
        <v>121</v>
      </c>
      <c r="H322" s="89">
        <v>0</v>
      </c>
      <c r="J322" s="120"/>
      <c r="K322" s="4" t="s">
        <v>121</v>
      </c>
      <c r="L322" s="89">
        <v>0</v>
      </c>
    </row>
    <row r="323" spans="2:12" x14ac:dyDescent="0.55000000000000004">
      <c r="B323" s="120"/>
      <c r="C323" s="4" t="s">
        <v>122</v>
      </c>
      <c r="D323" s="89">
        <v>0</v>
      </c>
      <c r="F323" s="120"/>
      <c r="G323" s="4" t="s">
        <v>122</v>
      </c>
      <c r="H323" s="89">
        <v>1</v>
      </c>
      <c r="J323" s="120"/>
      <c r="K323" s="4" t="s">
        <v>122</v>
      </c>
      <c r="L323" s="89">
        <v>3</v>
      </c>
    </row>
    <row r="324" spans="2:12" x14ac:dyDescent="0.55000000000000004">
      <c r="B324" s="120"/>
      <c r="C324" s="4" t="s">
        <v>123</v>
      </c>
      <c r="D324" s="89">
        <v>0</v>
      </c>
      <c r="F324" s="120"/>
      <c r="G324" s="4" t="s">
        <v>123</v>
      </c>
      <c r="H324" s="89">
        <v>2</v>
      </c>
      <c r="J324" s="120"/>
      <c r="K324" s="4" t="s">
        <v>123</v>
      </c>
      <c r="L324" s="89">
        <v>0</v>
      </c>
    </row>
    <row r="325" spans="2:12" x14ac:dyDescent="0.55000000000000004">
      <c r="B325" s="120"/>
      <c r="C325" s="4" t="s">
        <v>124</v>
      </c>
      <c r="D325" s="89">
        <v>0</v>
      </c>
      <c r="F325" s="120"/>
      <c r="G325" s="4" t="s">
        <v>124</v>
      </c>
      <c r="H325" s="89">
        <v>0</v>
      </c>
      <c r="J325" s="120"/>
      <c r="K325" s="4" t="s">
        <v>124</v>
      </c>
      <c r="L325" s="89">
        <v>0</v>
      </c>
    </row>
    <row r="326" spans="2:12" x14ac:dyDescent="0.55000000000000004">
      <c r="B326" s="120"/>
      <c r="C326" s="4" t="s">
        <v>125</v>
      </c>
      <c r="D326" s="89">
        <v>9</v>
      </c>
      <c r="F326" s="120"/>
      <c r="G326" s="4" t="s">
        <v>125</v>
      </c>
      <c r="H326" s="89">
        <v>9</v>
      </c>
      <c r="J326" s="120"/>
      <c r="K326" s="4" t="s">
        <v>125</v>
      </c>
      <c r="L326" s="89">
        <v>8</v>
      </c>
    </row>
    <row r="327" spans="2:12" x14ac:dyDescent="0.55000000000000004">
      <c r="B327" s="120"/>
      <c r="C327" s="4" t="s">
        <v>126</v>
      </c>
      <c r="D327" s="89">
        <v>75</v>
      </c>
      <c r="F327" s="120"/>
      <c r="G327" s="4" t="s">
        <v>126</v>
      </c>
      <c r="H327" s="89">
        <v>49</v>
      </c>
      <c r="J327" s="120"/>
      <c r="K327" s="4" t="s">
        <v>126</v>
      </c>
      <c r="L327" s="89">
        <v>67</v>
      </c>
    </row>
    <row r="328" spans="2:12" x14ac:dyDescent="0.55000000000000004">
      <c r="B328" s="120"/>
      <c r="C328" s="4" t="s">
        <v>127</v>
      </c>
      <c r="D328" s="89">
        <v>57</v>
      </c>
      <c r="F328" s="120"/>
      <c r="G328" s="4" t="s">
        <v>127</v>
      </c>
      <c r="H328" s="89">
        <v>29</v>
      </c>
      <c r="J328" s="120"/>
      <c r="K328" s="4" t="s">
        <v>127</v>
      </c>
      <c r="L328" s="89">
        <v>59</v>
      </c>
    </row>
    <row r="329" spans="2:12" x14ac:dyDescent="0.55000000000000004">
      <c r="B329" s="120"/>
      <c r="C329" s="4" t="s">
        <v>128</v>
      </c>
      <c r="D329" s="89">
        <v>15</v>
      </c>
      <c r="F329" s="120"/>
      <c r="G329" s="4" t="s">
        <v>128</v>
      </c>
      <c r="H329" s="89">
        <v>5</v>
      </c>
      <c r="J329" s="120"/>
      <c r="K329" s="4" t="s">
        <v>128</v>
      </c>
      <c r="L329" s="89">
        <v>10</v>
      </c>
    </row>
    <row r="330" spans="2:12" x14ac:dyDescent="0.55000000000000004">
      <c r="B330" s="120"/>
      <c r="C330" s="4" t="s">
        <v>129</v>
      </c>
      <c r="D330" s="89">
        <v>0</v>
      </c>
      <c r="F330" s="120"/>
      <c r="G330" s="4" t="s">
        <v>129</v>
      </c>
      <c r="H330" s="89">
        <v>0</v>
      </c>
      <c r="J330" s="120"/>
      <c r="K330" s="4" t="s">
        <v>129</v>
      </c>
      <c r="L330" s="89">
        <v>0</v>
      </c>
    </row>
    <row r="331" spans="2:12" x14ac:dyDescent="0.55000000000000004">
      <c r="B331" s="120"/>
      <c r="C331" s="4" t="s">
        <v>130</v>
      </c>
      <c r="D331" s="89">
        <v>0</v>
      </c>
      <c r="F331" s="120"/>
      <c r="G331" s="4" t="s">
        <v>130</v>
      </c>
      <c r="H331" s="89">
        <v>0</v>
      </c>
      <c r="J331" s="120"/>
      <c r="K331" s="4" t="s">
        <v>130</v>
      </c>
      <c r="L331" s="89">
        <v>3</v>
      </c>
    </row>
    <row r="332" spans="2:12" x14ac:dyDescent="0.55000000000000004">
      <c r="B332" s="120"/>
      <c r="C332" s="4" t="s">
        <v>131</v>
      </c>
      <c r="D332" s="89">
        <v>0</v>
      </c>
      <c r="F332" s="120"/>
      <c r="G332" s="4" t="s">
        <v>131</v>
      </c>
      <c r="H332" s="89">
        <v>0</v>
      </c>
      <c r="J332" s="120"/>
      <c r="K332" s="4" t="s">
        <v>131</v>
      </c>
      <c r="L332" s="89">
        <v>2</v>
      </c>
    </row>
    <row r="333" spans="2:12" x14ac:dyDescent="0.55000000000000004">
      <c r="B333" s="120"/>
      <c r="C333" s="4" t="s">
        <v>132</v>
      </c>
      <c r="D333" s="89">
        <v>3</v>
      </c>
      <c r="F333" s="120"/>
      <c r="G333" s="4" t="s">
        <v>132</v>
      </c>
      <c r="H333" s="89">
        <v>0</v>
      </c>
      <c r="J333" s="120"/>
      <c r="K333" s="4" t="s">
        <v>132</v>
      </c>
      <c r="L333" s="89">
        <v>0</v>
      </c>
    </row>
    <row r="334" spans="2:12" x14ac:dyDescent="0.55000000000000004">
      <c r="B334" s="120"/>
      <c r="C334" s="4" t="s">
        <v>133</v>
      </c>
      <c r="D334" s="89">
        <v>0</v>
      </c>
      <c r="F334" s="120"/>
      <c r="G334" s="4" t="s">
        <v>133</v>
      </c>
      <c r="H334" s="89">
        <v>0</v>
      </c>
      <c r="J334" s="120"/>
      <c r="K334" s="4" t="s">
        <v>133</v>
      </c>
      <c r="L334" s="89">
        <v>5</v>
      </c>
    </row>
    <row r="335" spans="2:12" x14ac:dyDescent="0.55000000000000004">
      <c r="B335" s="120"/>
      <c r="C335" s="4" t="s">
        <v>134</v>
      </c>
      <c r="D335" s="89">
        <v>0</v>
      </c>
      <c r="F335" s="120"/>
      <c r="G335" s="4" t="s">
        <v>134</v>
      </c>
      <c r="H335" s="89">
        <v>2</v>
      </c>
      <c r="J335" s="120"/>
      <c r="K335" s="4" t="s">
        <v>134</v>
      </c>
      <c r="L335" s="89">
        <v>1</v>
      </c>
    </row>
    <row r="336" spans="2:12" x14ac:dyDescent="0.55000000000000004">
      <c r="B336" s="120"/>
      <c r="C336" s="4" t="s">
        <v>135</v>
      </c>
      <c r="D336" s="89">
        <v>0</v>
      </c>
      <c r="F336" s="120"/>
      <c r="G336" s="4" t="s">
        <v>135</v>
      </c>
      <c r="H336" s="89">
        <v>0</v>
      </c>
      <c r="J336" s="120"/>
      <c r="K336" s="4" t="s">
        <v>135</v>
      </c>
      <c r="L336" s="89">
        <v>9</v>
      </c>
    </row>
    <row r="337" spans="2:12" x14ac:dyDescent="0.55000000000000004">
      <c r="B337" s="120"/>
      <c r="C337" s="4" t="s">
        <v>136</v>
      </c>
      <c r="D337" s="89">
        <v>0</v>
      </c>
      <c r="F337" s="120"/>
      <c r="G337" s="4" t="s">
        <v>136</v>
      </c>
      <c r="H337" s="89">
        <v>0</v>
      </c>
      <c r="J337" s="120"/>
      <c r="K337" s="4" t="s">
        <v>136</v>
      </c>
      <c r="L337" s="89">
        <v>2</v>
      </c>
    </row>
    <row r="338" spans="2:12" x14ac:dyDescent="0.55000000000000004">
      <c r="B338" s="121"/>
      <c r="C338" s="4" t="s">
        <v>137</v>
      </c>
      <c r="D338" s="89">
        <v>5</v>
      </c>
      <c r="F338" s="121"/>
      <c r="G338" s="4" t="s">
        <v>137</v>
      </c>
      <c r="H338" s="89">
        <v>16</v>
      </c>
      <c r="J338" s="121"/>
      <c r="K338" s="4" t="s">
        <v>137</v>
      </c>
      <c r="L338" s="89">
        <v>60</v>
      </c>
    </row>
    <row r="339" spans="2:12" x14ac:dyDescent="0.55000000000000004">
      <c r="B339" s="119">
        <v>8</v>
      </c>
      <c r="C339" s="3" t="s">
        <v>90</v>
      </c>
      <c r="D339" s="89">
        <v>25</v>
      </c>
      <c r="F339" s="119">
        <v>8</v>
      </c>
      <c r="G339" s="3" t="s">
        <v>90</v>
      </c>
      <c r="H339" s="89">
        <v>16</v>
      </c>
      <c r="J339" s="119">
        <v>8</v>
      </c>
      <c r="K339" s="3" t="s">
        <v>90</v>
      </c>
      <c r="L339" s="89">
        <v>61</v>
      </c>
    </row>
    <row r="340" spans="2:12" x14ac:dyDescent="0.55000000000000004">
      <c r="B340" s="120"/>
      <c r="C340" s="4" t="s">
        <v>91</v>
      </c>
      <c r="D340" s="89">
        <v>27</v>
      </c>
      <c r="F340" s="120"/>
      <c r="G340" s="4" t="s">
        <v>91</v>
      </c>
      <c r="H340" s="89">
        <v>8</v>
      </c>
      <c r="J340" s="120"/>
      <c r="K340" s="4" t="s">
        <v>91</v>
      </c>
      <c r="L340" s="89">
        <v>61</v>
      </c>
    </row>
    <row r="341" spans="2:12" x14ac:dyDescent="0.55000000000000004">
      <c r="B341" s="120"/>
      <c r="C341" s="4" t="s">
        <v>92</v>
      </c>
      <c r="D341" s="89">
        <v>14</v>
      </c>
      <c r="F341" s="120"/>
      <c r="G341" s="4" t="s">
        <v>92</v>
      </c>
      <c r="H341" s="89">
        <v>39</v>
      </c>
      <c r="J341" s="120"/>
      <c r="K341" s="4" t="s">
        <v>92</v>
      </c>
      <c r="L341" s="89">
        <v>60</v>
      </c>
    </row>
    <row r="342" spans="2:12" x14ac:dyDescent="0.55000000000000004">
      <c r="B342" s="120"/>
      <c r="C342" s="4" t="s">
        <v>93</v>
      </c>
      <c r="D342" s="89">
        <v>8</v>
      </c>
      <c r="F342" s="120"/>
      <c r="G342" s="4" t="s">
        <v>93</v>
      </c>
      <c r="H342" s="89">
        <v>32</v>
      </c>
      <c r="J342" s="120"/>
      <c r="K342" s="4" t="s">
        <v>93</v>
      </c>
      <c r="L342" s="89">
        <v>50</v>
      </c>
    </row>
    <row r="343" spans="2:12" x14ac:dyDescent="0.55000000000000004">
      <c r="B343" s="120"/>
      <c r="C343" s="4" t="s">
        <v>94</v>
      </c>
      <c r="D343" s="89">
        <v>10</v>
      </c>
      <c r="F343" s="120"/>
      <c r="G343" s="4" t="s">
        <v>94</v>
      </c>
      <c r="H343" s="89">
        <v>8</v>
      </c>
      <c r="J343" s="120"/>
      <c r="K343" s="4" t="s">
        <v>94</v>
      </c>
      <c r="L343" s="89">
        <v>35</v>
      </c>
    </row>
    <row r="344" spans="2:12" x14ac:dyDescent="0.55000000000000004">
      <c r="B344" s="120"/>
      <c r="C344" s="4" t="s">
        <v>95</v>
      </c>
      <c r="D344" s="89">
        <v>6</v>
      </c>
      <c r="F344" s="120"/>
      <c r="G344" s="4" t="s">
        <v>95</v>
      </c>
      <c r="H344" s="89">
        <v>11</v>
      </c>
      <c r="J344" s="120"/>
      <c r="K344" s="4" t="s">
        <v>95</v>
      </c>
      <c r="L344" s="89">
        <v>55</v>
      </c>
    </row>
    <row r="345" spans="2:12" x14ac:dyDescent="0.55000000000000004">
      <c r="B345" s="120"/>
      <c r="C345" s="4" t="s">
        <v>96</v>
      </c>
      <c r="D345" s="89">
        <v>10</v>
      </c>
      <c r="F345" s="120"/>
      <c r="G345" s="4" t="s">
        <v>96</v>
      </c>
      <c r="H345" s="89">
        <v>11</v>
      </c>
      <c r="J345" s="120"/>
      <c r="K345" s="4" t="s">
        <v>96</v>
      </c>
      <c r="L345" s="89">
        <v>43</v>
      </c>
    </row>
    <row r="346" spans="2:12" x14ac:dyDescent="0.55000000000000004">
      <c r="B346" s="120"/>
      <c r="C346" s="4" t="s">
        <v>97</v>
      </c>
      <c r="D346" s="89">
        <v>18</v>
      </c>
      <c r="F346" s="120"/>
      <c r="G346" s="4" t="s">
        <v>97</v>
      </c>
      <c r="H346" s="89">
        <v>29</v>
      </c>
      <c r="J346" s="120"/>
      <c r="K346" s="4" t="s">
        <v>97</v>
      </c>
      <c r="L346" s="89">
        <v>39</v>
      </c>
    </row>
    <row r="347" spans="2:12" x14ac:dyDescent="0.55000000000000004">
      <c r="B347" s="120"/>
      <c r="C347" s="4" t="s">
        <v>98</v>
      </c>
      <c r="D347" s="89">
        <v>3</v>
      </c>
      <c r="F347" s="120"/>
      <c r="G347" s="4" t="s">
        <v>98</v>
      </c>
      <c r="H347" s="89">
        <v>33</v>
      </c>
      <c r="J347" s="120"/>
      <c r="K347" s="4" t="s">
        <v>98</v>
      </c>
      <c r="L347" s="89">
        <v>46</v>
      </c>
    </row>
    <row r="348" spans="2:12" x14ac:dyDescent="0.55000000000000004">
      <c r="B348" s="120"/>
      <c r="C348" s="4" t="s">
        <v>99</v>
      </c>
      <c r="D348" s="89">
        <v>10</v>
      </c>
      <c r="F348" s="120"/>
      <c r="G348" s="4" t="s">
        <v>99</v>
      </c>
      <c r="H348" s="89">
        <v>11</v>
      </c>
      <c r="J348" s="120"/>
      <c r="K348" s="4" t="s">
        <v>99</v>
      </c>
      <c r="L348" s="89">
        <v>11</v>
      </c>
    </row>
    <row r="349" spans="2:12" x14ac:dyDescent="0.55000000000000004">
      <c r="B349" s="120"/>
      <c r="C349" s="4" t="s">
        <v>100</v>
      </c>
      <c r="D349" s="89">
        <v>0</v>
      </c>
      <c r="F349" s="120"/>
      <c r="G349" s="4" t="s">
        <v>100</v>
      </c>
      <c r="H349" s="89">
        <v>14</v>
      </c>
      <c r="J349" s="120"/>
      <c r="K349" s="4" t="s">
        <v>100</v>
      </c>
      <c r="L349" s="89">
        <v>52</v>
      </c>
    </row>
    <row r="350" spans="2:12" x14ac:dyDescent="0.55000000000000004">
      <c r="B350" s="120"/>
      <c r="C350" s="4" t="s">
        <v>101</v>
      </c>
      <c r="D350" s="89">
        <v>19</v>
      </c>
      <c r="F350" s="120"/>
      <c r="G350" s="4" t="s">
        <v>101</v>
      </c>
      <c r="H350" s="89">
        <v>27</v>
      </c>
      <c r="J350" s="120"/>
      <c r="K350" s="4" t="s">
        <v>101</v>
      </c>
      <c r="L350" s="89">
        <v>15</v>
      </c>
    </row>
    <row r="351" spans="2:12" x14ac:dyDescent="0.55000000000000004">
      <c r="B351" s="120"/>
      <c r="C351" s="4" t="s">
        <v>102</v>
      </c>
      <c r="D351" s="89">
        <v>12</v>
      </c>
      <c r="F351" s="120"/>
      <c r="G351" s="4" t="s">
        <v>102</v>
      </c>
      <c r="H351" s="89">
        <v>10</v>
      </c>
      <c r="J351" s="120"/>
      <c r="K351" s="4" t="s">
        <v>102</v>
      </c>
      <c r="L351" s="89">
        <v>28</v>
      </c>
    </row>
    <row r="352" spans="2:12" x14ac:dyDescent="0.55000000000000004">
      <c r="B352" s="120"/>
      <c r="C352" s="4" t="s">
        <v>103</v>
      </c>
      <c r="D352" s="89">
        <v>3</v>
      </c>
      <c r="F352" s="120"/>
      <c r="G352" s="4" t="s">
        <v>103</v>
      </c>
      <c r="H352" s="89">
        <v>12</v>
      </c>
      <c r="J352" s="120"/>
      <c r="K352" s="4" t="s">
        <v>103</v>
      </c>
      <c r="L352" s="89">
        <v>44</v>
      </c>
    </row>
    <row r="353" spans="2:12" x14ac:dyDescent="0.55000000000000004">
      <c r="B353" s="120"/>
      <c r="C353" s="4" t="s">
        <v>104</v>
      </c>
      <c r="D353" s="89">
        <v>18</v>
      </c>
      <c r="F353" s="120"/>
      <c r="G353" s="4" t="s">
        <v>104</v>
      </c>
      <c r="H353" s="89">
        <v>16</v>
      </c>
      <c r="J353" s="120"/>
      <c r="K353" s="4" t="s">
        <v>104</v>
      </c>
      <c r="L353" s="89">
        <v>16</v>
      </c>
    </row>
    <row r="354" spans="2:12" x14ac:dyDescent="0.55000000000000004">
      <c r="B354" s="120"/>
      <c r="C354" s="4" t="s">
        <v>105</v>
      </c>
      <c r="D354" s="89">
        <v>0</v>
      </c>
      <c r="F354" s="120"/>
      <c r="G354" s="4" t="s">
        <v>105</v>
      </c>
      <c r="H354" s="89">
        <v>29</v>
      </c>
      <c r="J354" s="120"/>
      <c r="K354" s="4" t="s">
        <v>105</v>
      </c>
      <c r="L354" s="89">
        <v>24</v>
      </c>
    </row>
    <row r="355" spans="2:12" x14ac:dyDescent="0.55000000000000004">
      <c r="B355" s="120"/>
      <c r="C355" s="4" t="s">
        <v>106</v>
      </c>
      <c r="D355" s="89">
        <v>2</v>
      </c>
      <c r="F355" s="120"/>
      <c r="G355" s="4" t="s">
        <v>106</v>
      </c>
      <c r="H355" s="89">
        <v>12</v>
      </c>
      <c r="J355" s="120"/>
      <c r="K355" s="4" t="s">
        <v>106</v>
      </c>
      <c r="L355" s="89">
        <v>23</v>
      </c>
    </row>
    <row r="356" spans="2:12" x14ac:dyDescent="0.55000000000000004">
      <c r="B356" s="120"/>
      <c r="C356" s="4" t="s">
        <v>107</v>
      </c>
      <c r="D356" s="89">
        <v>14</v>
      </c>
      <c r="F356" s="120"/>
      <c r="G356" s="4" t="s">
        <v>107</v>
      </c>
      <c r="H356" s="89">
        <v>36</v>
      </c>
      <c r="J356" s="120"/>
      <c r="K356" s="4" t="s">
        <v>107</v>
      </c>
      <c r="L356" s="89">
        <v>38</v>
      </c>
    </row>
    <row r="357" spans="2:12" x14ac:dyDescent="0.55000000000000004">
      <c r="B357" s="120"/>
      <c r="C357" s="4" t="s">
        <v>108</v>
      </c>
      <c r="D357" s="89">
        <v>29</v>
      </c>
      <c r="F357" s="120"/>
      <c r="G357" s="4" t="s">
        <v>108</v>
      </c>
      <c r="H357" s="89">
        <v>17</v>
      </c>
      <c r="J357" s="120"/>
      <c r="K357" s="4" t="s">
        <v>108</v>
      </c>
      <c r="L357" s="89">
        <v>28</v>
      </c>
    </row>
    <row r="358" spans="2:12" x14ac:dyDescent="0.55000000000000004">
      <c r="B358" s="120"/>
      <c r="C358" s="4" t="s">
        <v>109</v>
      </c>
      <c r="D358" s="89">
        <v>12</v>
      </c>
      <c r="F358" s="120"/>
      <c r="G358" s="4" t="s">
        <v>109</v>
      </c>
      <c r="H358" s="89">
        <v>0</v>
      </c>
      <c r="J358" s="120"/>
      <c r="K358" s="4" t="s">
        <v>109</v>
      </c>
      <c r="L358" s="89">
        <v>4</v>
      </c>
    </row>
    <row r="359" spans="2:12" x14ac:dyDescent="0.55000000000000004">
      <c r="B359" s="120"/>
      <c r="C359" s="4" t="s">
        <v>110</v>
      </c>
      <c r="D359" s="89">
        <v>0</v>
      </c>
      <c r="F359" s="120"/>
      <c r="G359" s="4" t="s">
        <v>110</v>
      </c>
      <c r="H359" s="89">
        <v>16</v>
      </c>
      <c r="J359" s="120"/>
      <c r="K359" s="4" t="s">
        <v>110</v>
      </c>
      <c r="L359" s="89">
        <v>1</v>
      </c>
    </row>
    <row r="360" spans="2:12" x14ac:dyDescent="0.55000000000000004">
      <c r="B360" s="120"/>
      <c r="C360" s="4" t="s">
        <v>111</v>
      </c>
      <c r="D360" s="89">
        <v>20</v>
      </c>
      <c r="F360" s="120"/>
      <c r="G360" s="4" t="s">
        <v>111</v>
      </c>
      <c r="H360" s="89">
        <v>68</v>
      </c>
      <c r="J360" s="120"/>
      <c r="K360" s="4" t="s">
        <v>111</v>
      </c>
      <c r="L360" s="89">
        <v>55</v>
      </c>
    </row>
    <row r="361" spans="2:12" x14ac:dyDescent="0.55000000000000004">
      <c r="B361" s="120"/>
      <c r="C361" s="4" t="s">
        <v>112</v>
      </c>
      <c r="D361" s="89">
        <v>24</v>
      </c>
      <c r="F361" s="120"/>
      <c r="G361" s="4" t="s">
        <v>112</v>
      </c>
      <c r="H361" s="89">
        <v>31</v>
      </c>
      <c r="J361" s="120"/>
      <c r="K361" s="4" t="s">
        <v>112</v>
      </c>
      <c r="L361" s="89">
        <v>53</v>
      </c>
    </row>
    <row r="362" spans="2:12" x14ac:dyDescent="0.55000000000000004">
      <c r="B362" s="120"/>
      <c r="C362" s="4" t="s">
        <v>113</v>
      </c>
      <c r="D362" s="89">
        <v>37</v>
      </c>
      <c r="F362" s="120"/>
      <c r="G362" s="4" t="s">
        <v>113</v>
      </c>
      <c r="H362" s="89">
        <v>29</v>
      </c>
      <c r="J362" s="120"/>
      <c r="K362" s="4" t="s">
        <v>113</v>
      </c>
      <c r="L362" s="89">
        <v>47</v>
      </c>
    </row>
    <row r="363" spans="2:12" x14ac:dyDescent="0.55000000000000004">
      <c r="B363" s="120"/>
      <c r="C363" s="4" t="s">
        <v>114</v>
      </c>
      <c r="D363" s="89">
        <v>25</v>
      </c>
      <c r="F363" s="120"/>
      <c r="G363" s="4" t="s">
        <v>114</v>
      </c>
      <c r="H363" s="89">
        <v>29</v>
      </c>
      <c r="J363" s="120"/>
      <c r="K363" s="4" t="s">
        <v>114</v>
      </c>
      <c r="L363" s="89">
        <v>39</v>
      </c>
    </row>
    <row r="364" spans="2:12" x14ac:dyDescent="0.55000000000000004">
      <c r="B364" s="120"/>
      <c r="C364" s="4" t="s">
        <v>115</v>
      </c>
      <c r="D364" s="89">
        <v>25</v>
      </c>
      <c r="F364" s="120"/>
      <c r="G364" s="4" t="s">
        <v>115</v>
      </c>
      <c r="H364" s="89">
        <v>34</v>
      </c>
      <c r="J364" s="120"/>
      <c r="K364" s="4" t="s">
        <v>115</v>
      </c>
      <c r="L364" s="89">
        <v>42</v>
      </c>
    </row>
    <row r="365" spans="2:12" x14ac:dyDescent="0.55000000000000004">
      <c r="B365" s="120"/>
      <c r="C365" s="4" t="s">
        <v>116</v>
      </c>
      <c r="D365" s="89">
        <v>32</v>
      </c>
      <c r="F365" s="120"/>
      <c r="G365" s="4" t="s">
        <v>116</v>
      </c>
      <c r="H365" s="89">
        <v>25</v>
      </c>
      <c r="J365" s="120"/>
      <c r="K365" s="4" t="s">
        <v>116</v>
      </c>
      <c r="L365" s="89">
        <v>51</v>
      </c>
    </row>
    <row r="366" spans="2:12" x14ac:dyDescent="0.55000000000000004">
      <c r="B366" s="120"/>
      <c r="C366" s="4" t="s">
        <v>117</v>
      </c>
      <c r="D366" s="89">
        <v>28</v>
      </c>
      <c r="F366" s="120"/>
      <c r="G366" s="4" t="s">
        <v>117</v>
      </c>
      <c r="H366" s="89">
        <v>27</v>
      </c>
      <c r="J366" s="120"/>
      <c r="K366" s="4" t="s">
        <v>117</v>
      </c>
      <c r="L366" s="89">
        <v>69</v>
      </c>
    </row>
    <row r="367" spans="2:12" x14ac:dyDescent="0.55000000000000004">
      <c r="B367" s="120"/>
      <c r="C367" s="4" t="s">
        <v>118</v>
      </c>
      <c r="D367" s="89">
        <v>40</v>
      </c>
      <c r="F367" s="120"/>
      <c r="G367" s="4" t="s">
        <v>118</v>
      </c>
      <c r="H367" s="89">
        <v>33</v>
      </c>
      <c r="J367" s="120"/>
      <c r="K367" s="4" t="s">
        <v>118</v>
      </c>
      <c r="L367" s="89">
        <v>66</v>
      </c>
    </row>
    <row r="368" spans="2:12" x14ac:dyDescent="0.55000000000000004">
      <c r="B368" s="120"/>
      <c r="C368" s="4" t="s">
        <v>119</v>
      </c>
      <c r="D368" s="89">
        <v>38</v>
      </c>
      <c r="F368" s="120"/>
      <c r="G368" s="4" t="s">
        <v>119</v>
      </c>
      <c r="H368" s="89">
        <v>28</v>
      </c>
      <c r="J368" s="120"/>
      <c r="K368" s="4" t="s">
        <v>119</v>
      </c>
      <c r="L368" s="89">
        <v>83</v>
      </c>
    </row>
    <row r="369" spans="2:12" x14ac:dyDescent="0.55000000000000004">
      <c r="B369" s="120"/>
      <c r="C369" s="4" t="s">
        <v>120</v>
      </c>
      <c r="D369" s="89">
        <v>43</v>
      </c>
      <c r="F369" s="120"/>
      <c r="G369" s="4" t="s">
        <v>120</v>
      </c>
      <c r="H369" s="89">
        <v>27</v>
      </c>
      <c r="J369" s="120"/>
      <c r="K369" s="4" t="s">
        <v>120</v>
      </c>
      <c r="L369" s="89">
        <v>63</v>
      </c>
    </row>
    <row r="370" spans="2:12" x14ac:dyDescent="0.55000000000000004">
      <c r="B370" s="120"/>
      <c r="C370" s="4" t="s">
        <v>121</v>
      </c>
      <c r="D370" s="89">
        <v>41</v>
      </c>
      <c r="F370" s="120"/>
      <c r="G370" s="4" t="s">
        <v>121</v>
      </c>
      <c r="H370" s="89">
        <v>33</v>
      </c>
      <c r="J370" s="120"/>
      <c r="K370" s="4" t="s">
        <v>121</v>
      </c>
      <c r="L370" s="89">
        <v>51</v>
      </c>
    </row>
    <row r="371" spans="2:12" x14ac:dyDescent="0.55000000000000004">
      <c r="B371" s="120"/>
      <c r="C371" s="4" t="s">
        <v>122</v>
      </c>
      <c r="D371" s="89">
        <v>35</v>
      </c>
      <c r="F371" s="120"/>
      <c r="G371" s="4" t="s">
        <v>122</v>
      </c>
      <c r="H371" s="89">
        <v>0</v>
      </c>
      <c r="J371" s="120"/>
      <c r="K371" s="4" t="s">
        <v>122</v>
      </c>
      <c r="L371" s="89">
        <v>33</v>
      </c>
    </row>
    <row r="372" spans="2:12" x14ac:dyDescent="0.55000000000000004">
      <c r="B372" s="120"/>
      <c r="C372" s="4" t="s">
        <v>123</v>
      </c>
      <c r="D372" s="89">
        <v>46</v>
      </c>
      <c r="F372" s="120"/>
      <c r="G372" s="4" t="s">
        <v>123</v>
      </c>
      <c r="H372" s="89">
        <v>0</v>
      </c>
      <c r="J372" s="120"/>
      <c r="K372" s="4" t="s">
        <v>123</v>
      </c>
      <c r="L372" s="89">
        <v>27</v>
      </c>
    </row>
    <row r="373" spans="2:12" x14ac:dyDescent="0.55000000000000004">
      <c r="B373" s="120"/>
      <c r="C373" s="4" t="s">
        <v>124</v>
      </c>
      <c r="D373" s="89">
        <v>28</v>
      </c>
      <c r="F373" s="120"/>
      <c r="G373" s="4" t="s">
        <v>124</v>
      </c>
      <c r="H373" s="89">
        <v>0</v>
      </c>
      <c r="J373" s="120"/>
      <c r="K373" s="4" t="s">
        <v>124</v>
      </c>
      <c r="L373" s="89">
        <v>5</v>
      </c>
    </row>
    <row r="374" spans="2:12" x14ac:dyDescent="0.55000000000000004">
      <c r="B374" s="120"/>
      <c r="C374" s="4" t="s">
        <v>125</v>
      </c>
      <c r="D374" s="89">
        <v>0</v>
      </c>
      <c r="F374" s="120"/>
      <c r="G374" s="4" t="s">
        <v>125</v>
      </c>
      <c r="H374" s="89">
        <v>0</v>
      </c>
      <c r="J374" s="120"/>
      <c r="K374" s="4" t="s">
        <v>125</v>
      </c>
      <c r="L374" s="89">
        <v>0</v>
      </c>
    </row>
    <row r="375" spans="2:12" x14ac:dyDescent="0.55000000000000004">
      <c r="B375" s="120"/>
      <c r="C375" s="4" t="s">
        <v>126</v>
      </c>
      <c r="D375" s="89">
        <v>0</v>
      </c>
      <c r="F375" s="120"/>
      <c r="G375" s="4" t="s">
        <v>126</v>
      </c>
      <c r="H375" s="89">
        <v>2</v>
      </c>
      <c r="J375" s="120"/>
      <c r="K375" s="4" t="s">
        <v>126</v>
      </c>
      <c r="L375" s="89">
        <v>4</v>
      </c>
    </row>
    <row r="376" spans="2:12" x14ac:dyDescent="0.55000000000000004">
      <c r="B376" s="120"/>
      <c r="C376" s="4" t="s">
        <v>127</v>
      </c>
      <c r="D376" s="89">
        <v>0</v>
      </c>
      <c r="F376" s="120"/>
      <c r="G376" s="4" t="s">
        <v>127</v>
      </c>
      <c r="H376" s="89">
        <v>0</v>
      </c>
      <c r="J376" s="120"/>
      <c r="K376" s="4" t="s">
        <v>127</v>
      </c>
      <c r="L376" s="89">
        <v>0</v>
      </c>
    </row>
    <row r="377" spans="2:12" x14ac:dyDescent="0.55000000000000004">
      <c r="B377" s="120"/>
      <c r="C377" s="4" t="s">
        <v>128</v>
      </c>
      <c r="D377" s="89">
        <v>0</v>
      </c>
      <c r="F377" s="120"/>
      <c r="G377" s="4" t="s">
        <v>128</v>
      </c>
      <c r="H377" s="89">
        <v>0</v>
      </c>
      <c r="J377" s="120"/>
      <c r="K377" s="4" t="s">
        <v>128</v>
      </c>
      <c r="L377" s="89">
        <v>0</v>
      </c>
    </row>
    <row r="378" spans="2:12" x14ac:dyDescent="0.55000000000000004">
      <c r="B378" s="120"/>
      <c r="C378" s="4" t="s">
        <v>129</v>
      </c>
      <c r="D378" s="89">
        <v>0</v>
      </c>
      <c r="F378" s="120"/>
      <c r="G378" s="4" t="s">
        <v>129</v>
      </c>
      <c r="H378" s="89">
        <v>0</v>
      </c>
      <c r="J378" s="120"/>
      <c r="K378" s="4" t="s">
        <v>129</v>
      </c>
      <c r="L378" s="89">
        <v>0</v>
      </c>
    </row>
    <row r="379" spans="2:12" x14ac:dyDescent="0.55000000000000004">
      <c r="B379" s="120"/>
      <c r="C379" s="4" t="s">
        <v>130</v>
      </c>
      <c r="D379" s="89">
        <v>0</v>
      </c>
      <c r="F379" s="120"/>
      <c r="G379" s="4" t="s">
        <v>130</v>
      </c>
      <c r="H379" s="89">
        <v>0</v>
      </c>
      <c r="J379" s="120"/>
      <c r="K379" s="4" t="s">
        <v>130</v>
      </c>
      <c r="L379" s="89">
        <v>0</v>
      </c>
    </row>
    <row r="380" spans="2:12" x14ac:dyDescent="0.55000000000000004">
      <c r="B380" s="120"/>
      <c r="C380" s="4" t="s">
        <v>131</v>
      </c>
      <c r="D380" s="89">
        <v>0</v>
      </c>
      <c r="F380" s="120"/>
      <c r="G380" s="4" t="s">
        <v>131</v>
      </c>
      <c r="H380" s="89">
        <v>0</v>
      </c>
      <c r="J380" s="120"/>
      <c r="K380" s="4" t="s">
        <v>131</v>
      </c>
      <c r="L380" s="89">
        <v>0</v>
      </c>
    </row>
    <row r="381" spans="2:12" x14ac:dyDescent="0.55000000000000004">
      <c r="B381" s="120"/>
      <c r="C381" s="4" t="s">
        <v>132</v>
      </c>
      <c r="D381" s="89">
        <v>0</v>
      </c>
      <c r="F381" s="120"/>
      <c r="G381" s="4" t="s">
        <v>132</v>
      </c>
      <c r="H381" s="89">
        <v>0</v>
      </c>
      <c r="J381" s="120"/>
      <c r="K381" s="4" t="s">
        <v>132</v>
      </c>
      <c r="L381" s="89">
        <v>2</v>
      </c>
    </row>
    <row r="382" spans="2:12" x14ac:dyDescent="0.55000000000000004">
      <c r="B382" s="120"/>
      <c r="C382" s="4" t="s">
        <v>133</v>
      </c>
      <c r="D382" s="89">
        <v>0</v>
      </c>
      <c r="F382" s="120"/>
      <c r="G382" s="4" t="s">
        <v>133</v>
      </c>
      <c r="H382" s="89">
        <v>0</v>
      </c>
      <c r="J382" s="120"/>
      <c r="K382" s="4" t="s">
        <v>133</v>
      </c>
      <c r="L382" s="89">
        <v>0</v>
      </c>
    </row>
    <row r="383" spans="2:12" x14ac:dyDescent="0.55000000000000004">
      <c r="B383" s="120"/>
      <c r="C383" s="4" t="s">
        <v>134</v>
      </c>
      <c r="D383" s="89">
        <v>0</v>
      </c>
      <c r="F383" s="120"/>
      <c r="G383" s="4" t="s">
        <v>134</v>
      </c>
      <c r="H383" s="89">
        <v>0</v>
      </c>
      <c r="J383" s="120"/>
      <c r="K383" s="4" t="s">
        <v>134</v>
      </c>
      <c r="L383" s="89">
        <v>0</v>
      </c>
    </row>
    <row r="384" spans="2:12" x14ac:dyDescent="0.55000000000000004">
      <c r="B384" s="120"/>
      <c r="C384" s="4" t="s">
        <v>135</v>
      </c>
      <c r="D384" s="89">
        <v>1</v>
      </c>
      <c r="F384" s="120"/>
      <c r="G384" s="4" t="s">
        <v>135</v>
      </c>
      <c r="H384" s="89">
        <v>0</v>
      </c>
      <c r="J384" s="120"/>
      <c r="K384" s="4" t="s">
        <v>135</v>
      </c>
      <c r="L384" s="89">
        <v>2</v>
      </c>
    </row>
    <row r="385" spans="2:12" x14ac:dyDescent="0.55000000000000004">
      <c r="B385" s="120"/>
      <c r="C385" s="4" t="s">
        <v>136</v>
      </c>
      <c r="D385" s="89">
        <v>0</v>
      </c>
      <c r="F385" s="120"/>
      <c r="G385" s="4" t="s">
        <v>136</v>
      </c>
      <c r="H385" s="89">
        <v>13</v>
      </c>
      <c r="J385" s="120"/>
      <c r="K385" s="4" t="s">
        <v>136</v>
      </c>
      <c r="L385" s="89">
        <v>0</v>
      </c>
    </row>
    <row r="386" spans="2:12" x14ac:dyDescent="0.55000000000000004">
      <c r="B386" s="120"/>
      <c r="C386" s="4" t="s">
        <v>137</v>
      </c>
      <c r="D386" s="89">
        <v>2</v>
      </c>
      <c r="F386" s="120"/>
      <c r="G386" s="4" t="s">
        <v>137</v>
      </c>
      <c r="H386" s="89">
        <v>0</v>
      </c>
      <c r="J386" s="120"/>
      <c r="K386" s="4" t="s">
        <v>137</v>
      </c>
      <c r="L386" s="89">
        <v>6</v>
      </c>
    </row>
    <row r="387" spans="2:12" x14ac:dyDescent="0.55000000000000004">
      <c r="B387" s="119">
        <v>9</v>
      </c>
      <c r="C387" s="3" t="s">
        <v>90</v>
      </c>
      <c r="D387" s="89">
        <v>0</v>
      </c>
      <c r="F387" s="119">
        <v>9</v>
      </c>
      <c r="G387" s="3" t="s">
        <v>90</v>
      </c>
      <c r="H387" s="89">
        <v>1</v>
      </c>
      <c r="J387" s="119">
        <v>9</v>
      </c>
      <c r="K387" s="3" t="s">
        <v>90</v>
      </c>
      <c r="L387" s="89">
        <v>10</v>
      </c>
    </row>
    <row r="388" spans="2:12" x14ac:dyDescent="0.55000000000000004">
      <c r="B388" s="120"/>
      <c r="C388" s="4" t="s">
        <v>91</v>
      </c>
      <c r="D388" s="89">
        <v>22</v>
      </c>
      <c r="F388" s="120"/>
      <c r="G388" s="4" t="s">
        <v>91</v>
      </c>
      <c r="H388" s="89">
        <v>33</v>
      </c>
      <c r="J388" s="120"/>
      <c r="K388" s="4" t="s">
        <v>91</v>
      </c>
      <c r="L388" s="89">
        <v>38</v>
      </c>
    </row>
    <row r="389" spans="2:12" x14ac:dyDescent="0.55000000000000004">
      <c r="B389" s="120"/>
      <c r="C389" s="4" t="s">
        <v>92</v>
      </c>
      <c r="D389" s="89">
        <v>36</v>
      </c>
      <c r="F389" s="120"/>
      <c r="G389" s="4" t="s">
        <v>92</v>
      </c>
      <c r="H389" s="89">
        <v>24</v>
      </c>
      <c r="J389" s="120"/>
      <c r="K389" s="4" t="s">
        <v>92</v>
      </c>
      <c r="L389" s="89">
        <v>48</v>
      </c>
    </row>
    <row r="390" spans="2:12" x14ac:dyDescent="0.55000000000000004">
      <c r="B390" s="120"/>
      <c r="C390" s="4" t="s">
        <v>93</v>
      </c>
      <c r="D390" s="89">
        <v>27</v>
      </c>
      <c r="F390" s="120"/>
      <c r="G390" s="4" t="s">
        <v>93</v>
      </c>
      <c r="H390" s="89">
        <v>31</v>
      </c>
      <c r="J390" s="120"/>
      <c r="K390" s="4" t="s">
        <v>93</v>
      </c>
      <c r="L390" s="89">
        <v>48</v>
      </c>
    </row>
    <row r="391" spans="2:12" x14ac:dyDescent="0.55000000000000004">
      <c r="B391" s="120"/>
      <c r="C391" s="4" t="s">
        <v>94</v>
      </c>
      <c r="D391" s="89">
        <v>8</v>
      </c>
      <c r="F391" s="120"/>
      <c r="G391" s="4" t="s">
        <v>94</v>
      </c>
      <c r="H391" s="89">
        <v>10</v>
      </c>
      <c r="J391" s="120"/>
      <c r="K391" s="4" t="s">
        <v>94</v>
      </c>
      <c r="L391" s="89">
        <v>34</v>
      </c>
    </row>
    <row r="392" spans="2:12" x14ac:dyDescent="0.55000000000000004">
      <c r="B392" s="120"/>
      <c r="C392" s="4" t="s">
        <v>95</v>
      </c>
      <c r="D392" s="89">
        <v>0</v>
      </c>
      <c r="F392" s="120"/>
      <c r="G392" s="4" t="s">
        <v>95</v>
      </c>
      <c r="H392" s="89">
        <v>14</v>
      </c>
      <c r="J392" s="120"/>
      <c r="K392" s="4" t="s">
        <v>95</v>
      </c>
      <c r="L392" s="89">
        <v>26</v>
      </c>
    </row>
    <row r="393" spans="2:12" x14ac:dyDescent="0.55000000000000004">
      <c r="B393" s="120"/>
      <c r="C393" s="4" t="s">
        <v>96</v>
      </c>
      <c r="D393" s="89">
        <v>0</v>
      </c>
      <c r="F393" s="120"/>
      <c r="G393" s="4" t="s">
        <v>96</v>
      </c>
      <c r="H393" s="89">
        <v>22</v>
      </c>
      <c r="J393" s="120"/>
      <c r="K393" s="4" t="s">
        <v>96</v>
      </c>
      <c r="L393" s="89">
        <v>52</v>
      </c>
    </row>
    <row r="394" spans="2:12" x14ac:dyDescent="0.55000000000000004">
      <c r="B394" s="120"/>
      <c r="C394" s="4" t="s">
        <v>97</v>
      </c>
      <c r="D394" s="89">
        <v>0</v>
      </c>
      <c r="F394" s="120"/>
      <c r="G394" s="4" t="s">
        <v>97</v>
      </c>
      <c r="H394" s="89">
        <v>19</v>
      </c>
      <c r="J394" s="120"/>
      <c r="K394" s="4" t="s">
        <v>97</v>
      </c>
      <c r="L394" s="89">
        <v>35</v>
      </c>
    </row>
    <row r="395" spans="2:12" x14ac:dyDescent="0.55000000000000004">
      <c r="B395" s="120"/>
      <c r="C395" s="4" t="s">
        <v>98</v>
      </c>
      <c r="D395" s="89">
        <v>16</v>
      </c>
      <c r="F395" s="120"/>
      <c r="G395" s="4" t="s">
        <v>98</v>
      </c>
      <c r="H395" s="89">
        <v>33</v>
      </c>
      <c r="J395" s="120"/>
      <c r="K395" s="4" t="s">
        <v>98</v>
      </c>
      <c r="L395" s="89">
        <v>19</v>
      </c>
    </row>
    <row r="396" spans="2:12" x14ac:dyDescent="0.55000000000000004">
      <c r="B396" s="120"/>
      <c r="C396" s="4" t="s">
        <v>99</v>
      </c>
      <c r="D396" s="89">
        <v>0</v>
      </c>
      <c r="F396" s="120"/>
      <c r="G396" s="4" t="s">
        <v>99</v>
      </c>
      <c r="H396" s="89">
        <v>16</v>
      </c>
      <c r="J396" s="120"/>
      <c r="K396" s="4" t="s">
        <v>99</v>
      </c>
      <c r="L396" s="89">
        <v>4</v>
      </c>
    </row>
    <row r="397" spans="2:12" x14ac:dyDescent="0.55000000000000004">
      <c r="B397" s="120"/>
      <c r="C397" s="4" t="s">
        <v>100</v>
      </c>
      <c r="D397" s="89">
        <v>19</v>
      </c>
      <c r="F397" s="120"/>
      <c r="G397" s="4" t="s">
        <v>100</v>
      </c>
      <c r="H397" s="89">
        <v>8</v>
      </c>
      <c r="J397" s="120"/>
      <c r="K397" s="4" t="s">
        <v>100</v>
      </c>
      <c r="L397" s="89">
        <v>14</v>
      </c>
    </row>
    <row r="398" spans="2:12" x14ac:dyDescent="0.55000000000000004">
      <c r="B398" s="120"/>
      <c r="C398" s="4" t="s">
        <v>101</v>
      </c>
      <c r="D398" s="89">
        <v>0</v>
      </c>
      <c r="F398" s="120"/>
      <c r="G398" s="4" t="s">
        <v>101</v>
      </c>
      <c r="H398" s="89">
        <v>0</v>
      </c>
      <c r="J398" s="120"/>
      <c r="K398" s="4" t="s">
        <v>101</v>
      </c>
      <c r="L398" s="89">
        <v>16</v>
      </c>
    </row>
    <row r="399" spans="2:12" x14ac:dyDescent="0.55000000000000004">
      <c r="B399" s="120"/>
      <c r="C399" s="4" t="s">
        <v>102</v>
      </c>
      <c r="D399" s="89">
        <v>0</v>
      </c>
      <c r="F399" s="120"/>
      <c r="G399" s="4" t="s">
        <v>102</v>
      </c>
      <c r="H399" s="89">
        <v>4</v>
      </c>
      <c r="J399" s="120"/>
      <c r="K399" s="4" t="s">
        <v>102</v>
      </c>
      <c r="L399" s="89">
        <v>14</v>
      </c>
    </row>
    <row r="400" spans="2:12" x14ac:dyDescent="0.55000000000000004">
      <c r="B400" s="120"/>
      <c r="C400" s="4" t="s">
        <v>103</v>
      </c>
      <c r="D400" s="89">
        <v>0</v>
      </c>
      <c r="F400" s="120"/>
      <c r="G400" s="4" t="s">
        <v>103</v>
      </c>
      <c r="H400" s="89">
        <v>12</v>
      </c>
      <c r="J400" s="120"/>
      <c r="K400" s="4" t="s">
        <v>103</v>
      </c>
      <c r="L400" s="89">
        <v>12</v>
      </c>
    </row>
    <row r="401" spans="2:12" x14ac:dyDescent="0.55000000000000004">
      <c r="B401" s="120"/>
      <c r="C401" s="4" t="s">
        <v>104</v>
      </c>
      <c r="D401" s="89">
        <v>0</v>
      </c>
      <c r="F401" s="120"/>
      <c r="G401" s="4" t="s">
        <v>104</v>
      </c>
      <c r="H401" s="89">
        <v>12</v>
      </c>
      <c r="J401" s="120"/>
      <c r="K401" s="4" t="s">
        <v>104</v>
      </c>
      <c r="L401" s="89">
        <v>14</v>
      </c>
    </row>
    <row r="402" spans="2:12" x14ac:dyDescent="0.55000000000000004">
      <c r="B402" s="120"/>
      <c r="C402" s="4" t="s">
        <v>105</v>
      </c>
      <c r="D402" s="89">
        <v>0</v>
      </c>
      <c r="F402" s="120"/>
      <c r="G402" s="4" t="s">
        <v>105</v>
      </c>
      <c r="H402" s="89">
        <v>20</v>
      </c>
      <c r="J402" s="120"/>
      <c r="K402" s="4" t="s">
        <v>105</v>
      </c>
      <c r="L402" s="89">
        <v>16</v>
      </c>
    </row>
    <row r="403" spans="2:12" x14ac:dyDescent="0.55000000000000004">
      <c r="B403" s="120"/>
      <c r="C403" s="4" t="s">
        <v>106</v>
      </c>
      <c r="D403" s="89">
        <v>0</v>
      </c>
      <c r="F403" s="120"/>
      <c r="G403" s="4" t="s">
        <v>106</v>
      </c>
      <c r="H403" s="89">
        <v>14</v>
      </c>
      <c r="J403" s="120"/>
      <c r="K403" s="4" t="s">
        <v>106</v>
      </c>
      <c r="L403" s="89">
        <v>49</v>
      </c>
    </row>
    <row r="404" spans="2:12" x14ac:dyDescent="0.55000000000000004">
      <c r="B404" s="120"/>
      <c r="C404" s="4" t="s">
        <v>107</v>
      </c>
      <c r="D404" s="89">
        <v>0</v>
      </c>
      <c r="F404" s="120"/>
      <c r="G404" s="4" t="s">
        <v>107</v>
      </c>
      <c r="H404" s="89">
        <v>23</v>
      </c>
      <c r="J404" s="120"/>
      <c r="K404" s="4" t="s">
        <v>107</v>
      </c>
      <c r="L404" s="89">
        <v>36</v>
      </c>
    </row>
    <row r="405" spans="2:12" x14ac:dyDescent="0.55000000000000004">
      <c r="B405" s="120"/>
      <c r="C405" s="4" t="s">
        <v>108</v>
      </c>
      <c r="D405" s="89">
        <v>5</v>
      </c>
      <c r="F405" s="120"/>
      <c r="G405" s="4" t="s">
        <v>108</v>
      </c>
      <c r="H405" s="89">
        <v>30</v>
      </c>
      <c r="J405" s="120"/>
      <c r="K405" s="4" t="s">
        <v>108</v>
      </c>
      <c r="L405" s="89">
        <v>19</v>
      </c>
    </row>
    <row r="406" spans="2:12" x14ac:dyDescent="0.55000000000000004">
      <c r="B406" s="120"/>
      <c r="C406" s="4" t="s">
        <v>109</v>
      </c>
      <c r="D406" s="89">
        <v>24</v>
      </c>
      <c r="F406" s="120"/>
      <c r="G406" s="4" t="s">
        <v>109</v>
      </c>
      <c r="H406" s="89">
        <v>27</v>
      </c>
      <c r="J406" s="120"/>
      <c r="K406" s="4" t="s">
        <v>109</v>
      </c>
      <c r="L406" s="89">
        <v>36</v>
      </c>
    </row>
    <row r="407" spans="2:12" x14ac:dyDescent="0.55000000000000004">
      <c r="B407" s="120"/>
      <c r="C407" s="4" t="s">
        <v>110</v>
      </c>
      <c r="D407" s="89">
        <v>4</v>
      </c>
      <c r="F407" s="120"/>
      <c r="G407" s="4" t="s">
        <v>110</v>
      </c>
      <c r="H407" s="89">
        <v>31</v>
      </c>
      <c r="J407" s="120"/>
      <c r="K407" s="4" t="s">
        <v>110</v>
      </c>
      <c r="L407" s="89">
        <v>31</v>
      </c>
    </row>
    <row r="408" spans="2:12" x14ac:dyDescent="0.55000000000000004">
      <c r="B408" s="120"/>
      <c r="C408" s="4" t="s">
        <v>111</v>
      </c>
      <c r="D408" s="89">
        <v>21</v>
      </c>
      <c r="F408" s="120"/>
      <c r="G408" s="4" t="s">
        <v>111</v>
      </c>
      <c r="H408" s="89">
        <v>19</v>
      </c>
      <c r="J408" s="120"/>
      <c r="K408" s="4" t="s">
        <v>111</v>
      </c>
      <c r="L408" s="89">
        <v>40</v>
      </c>
    </row>
    <row r="409" spans="2:12" x14ac:dyDescent="0.55000000000000004">
      <c r="B409" s="120"/>
      <c r="C409" s="4" t="s">
        <v>112</v>
      </c>
      <c r="D409" s="89">
        <v>6</v>
      </c>
      <c r="F409" s="120"/>
      <c r="G409" s="4" t="s">
        <v>112</v>
      </c>
      <c r="H409" s="89">
        <v>26</v>
      </c>
      <c r="J409" s="120"/>
      <c r="K409" s="4" t="s">
        <v>112</v>
      </c>
      <c r="L409" s="89">
        <v>33</v>
      </c>
    </row>
    <row r="410" spans="2:12" x14ac:dyDescent="0.55000000000000004">
      <c r="B410" s="120"/>
      <c r="C410" s="4" t="s">
        <v>113</v>
      </c>
      <c r="D410" s="89">
        <v>25</v>
      </c>
      <c r="F410" s="120"/>
      <c r="G410" s="4" t="s">
        <v>113</v>
      </c>
      <c r="H410" s="89">
        <v>27</v>
      </c>
      <c r="J410" s="120"/>
      <c r="K410" s="4" t="s">
        <v>113</v>
      </c>
      <c r="L410" s="89">
        <v>59</v>
      </c>
    </row>
    <row r="411" spans="2:12" x14ac:dyDescent="0.55000000000000004">
      <c r="B411" s="120"/>
      <c r="C411" s="4" t="s">
        <v>114</v>
      </c>
      <c r="D411" s="89">
        <v>30</v>
      </c>
      <c r="F411" s="120"/>
      <c r="G411" s="4" t="s">
        <v>114</v>
      </c>
      <c r="H411" s="89">
        <v>24</v>
      </c>
      <c r="J411" s="120"/>
      <c r="K411" s="4" t="s">
        <v>114</v>
      </c>
      <c r="L411" s="89">
        <v>57</v>
      </c>
    </row>
    <row r="412" spans="2:12" x14ac:dyDescent="0.55000000000000004">
      <c r="B412" s="120"/>
      <c r="C412" s="4" t="s">
        <v>115</v>
      </c>
      <c r="D412" s="89">
        <v>18</v>
      </c>
      <c r="F412" s="120"/>
      <c r="G412" s="4" t="s">
        <v>115</v>
      </c>
      <c r="H412" s="89">
        <v>25</v>
      </c>
      <c r="J412" s="120"/>
      <c r="K412" s="4" t="s">
        <v>115</v>
      </c>
      <c r="L412" s="89">
        <v>60</v>
      </c>
    </row>
    <row r="413" spans="2:12" x14ac:dyDescent="0.55000000000000004">
      <c r="B413" s="120"/>
      <c r="C413" s="4" t="s">
        <v>116</v>
      </c>
      <c r="D413" s="89">
        <v>35</v>
      </c>
      <c r="F413" s="120"/>
      <c r="G413" s="4" t="s">
        <v>116</v>
      </c>
      <c r="H413" s="89">
        <v>27</v>
      </c>
      <c r="J413" s="120"/>
      <c r="K413" s="4" t="s">
        <v>116</v>
      </c>
      <c r="L413" s="89">
        <v>49</v>
      </c>
    </row>
    <row r="414" spans="2:12" x14ac:dyDescent="0.55000000000000004">
      <c r="B414" s="120"/>
      <c r="C414" s="4" t="s">
        <v>117</v>
      </c>
      <c r="D414" s="89">
        <v>19</v>
      </c>
      <c r="F414" s="120"/>
      <c r="G414" s="4" t="s">
        <v>117</v>
      </c>
      <c r="H414" s="89">
        <v>26</v>
      </c>
      <c r="J414" s="120"/>
      <c r="K414" s="4" t="s">
        <v>117</v>
      </c>
      <c r="L414" s="89">
        <v>58</v>
      </c>
    </row>
    <row r="415" spans="2:12" x14ac:dyDescent="0.55000000000000004">
      <c r="B415" s="120"/>
      <c r="C415" s="4" t="s">
        <v>118</v>
      </c>
      <c r="D415" s="89">
        <v>41</v>
      </c>
      <c r="F415" s="120"/>
      <c r="G415" s="4" t="s">
        <v>118</v>
      </c>
      <c r="H415" s="89">
        <v>31</v>
      </c>
      <c r="J415" s="120"/>
      <c r="K415" s="4" t="s">
        <v>118</v>
      </c>
      <c r="L415" s="89">
        <v>63</v>
      </c>
    </row>
    <row r="416" spans="2:12" x14ac:dyDescent="0.55000000000000004">
      <c r="B416" s="120"/>
      <c r="C416" s="4" t="s">
        <v>119</v>
      </c>
      <c r="D416" s="89">
        <v>42</v>
      </c>
      <c r="F416" s="120"/>
      <c r="G416" s="4" t="s">
        <v>119</v>
      </c>
      <c r="H416" s="89">
        <v>26</v>
      </c>
      <c r="J416" s="120"/>
      <c r="K416" s="4" t="s">
        <v>119</v>
      </c>
      <c r="L416" s="89">
        <v>69</v>
      </c>
    </row>
    <row r="417" spans="2:12" x14ac:dyDescent="0.55000000000000004">
      <c r="B417" s="120"/>
      <c r="C417" s="4" t="s">
        <v>120</v>
      </c>
      <c r="D417" s="89">
        <v>33</v>
      </c>
      <c r="F417" s="120"/>
      <c r="G417" s="4" t="s">
        <v>120</v>
      </c>
      <c r="H417" s="89">
        <v>23</v>
      </c>
      <c r="J417" s="120"/>
      <c r="K417" s="4" t="s">
        <v>120</v>
      </c>
      <c r="L417" s="89">
        <v>70</v>
      </c>
    </row>
    <row r="418" spans="2:12" x14ac:dyDescent="0.55000000000000004">
      <c r="B418" s="120"/>
      <c r="C418" s="4" t="s">
        <v>121</v>
      </c>
      <c r="D418" s="89">
        <v>44</v>
      </c>
      <c r="F418" s="120"/>
      <c r="G418" s="4" t="s">
        <v>121</v>
      </c>
      <c r="H418" s="89">
        <v>32</v>
      </c>
      <c r="J418" s="120"/>
      <c r="K418" s="4" t="s">
        <v>121</v>
      </c>
      <c r="L418" s="89">
        <v>62</v>
      </c>
    </row>
    <row r="419" spans="2:12" x14ac:dyDescent="0.55000000000000004">
      <c r="B419" s="120"/>
      <c r="C419" s="4" t="s">
        <v>122</v>
      </c>
      <c r="D419" s="89">
        <v>70</v>
      </c>
      <c r="F419" s="120"/>
      <c r="G419" s="4" t="s">
        <v>122</v>
      </c>
      <c r="H419" s="89">
        <v>0</v>
      </c>
      <c r="J419" s="120"/>
      <c r="K419" s="4" t="s">
        <v>122</v>
      </c>
      <c r="L419" s="89">
        <v>34</v>
      </c>
    </row>
    <row r="420" spans="2:12" x14ac:dyDescent="0.55000000000000004">
      <c r="B420" s="120"/>
      <c r="C420" s="4" t="s">
        <v>123</v>
      </c>
      <c r="D420" s="89">
        <v>0</v>
      </c>
      <c r="F420" s="120"/>
      <c r="G420" s="4" t="s">
        <v>123</v>
      </c>
      <c r="H420" s="89">
        <v>0</v>
      </c>
      <c r="J420" s="120"/>
      <c r="K420" s="4" t="s">
        <v>123</v>
      </c>
      <c r="L420" s="89">
        <v>0</v>
      </c>
    </row>
    <row r="421" spans="2:12" x14ac:dyDescent="0.55000000000000004">
      <c r="B421" s="120"/>
      <c r="C421" s="4" t="s">
        <v>124</v>
      </c>
      <c r="D421" s="89">
        <v>0</v>
      </c>
      <c r="F421" s="120"/>
      <c r="G421" s="4" t="s">
        <v>124</v>
      </c>
      <c r="H421" s="89">
        <v>0</v>
      </c>
      <c r="J421" s="120"/>
      <c r="K421" s="4" t="s">
        <v>124</v>
      </c>
      <c r="L421" s="89">
        <v>0</v>
      </c>
    </row>
    <row r="422" spans="2:12" x14ac:dyDescent="0.55000000000000004">
      <c r="B422" s="120"/>
      <c r="C422" s="4" t="s">
        <v>125</v>
      </c>
      <c r="D422" s="89">
        <v>0</v>
      </c>
      <c r="F422" s="120"/>
      <c r="G422" s="4" t="s">
        <v>125</v>
      </c>
      <c r="H422" s="89">
        <v>0</v>
      </c>
      <c r="J422" s="120"/>
      <c r="K422" s="4" t="s">
        <v>125</v>
      </c>
      <c r="L422" s="89">
        <v>0</v>
      </c>
    </row>
    <row r="423" spans="2:12" x14ac:dyDescent="0.55000000000000004">
      <c r="B423" s="120"/>
      <c r="C423" s="4" t="s">
        <v>126</v>
      </c>
      <c r="D423" s="89">
        <v>0</v>
      </c>
      <c r="F423" s="120"/>
      <c r="G423" s="4" t="s">
        <v>126</v>
      </c>
      <c r="H423" s="89">
        <v>0</v>
      </c>
      <c r="J423" s="120"/>
      <c r="K423" s="4" t="s">
        <v>126</v>
      </c>
      <c r="L423" s="89">
        <v>0</v>
      </c>
    </row>
    <row r="424" spans="2:12" x14ac:dyDescent="0.55000000000000004">
      <c r="B424" s="120"/>
      <c r="C424" s="4" t="s">
        <v>127</v>
      </c>
      <c r="D424" s="89">
        <v>0</v>
      </c>
      <c r="F424" s="120"/>
      <c r="G424" s="4" t="s">
        <v>127</v>
      </c>
      <c r="H424" s="89">
        <v>0</v>
      </c>
      <c r="J424" s="120"/>
      <c r="K424" s="4" t="s">
        <v>127</v>
      </c>
      <c r="L424" s="89">
        <v>0</v>
      </c>
    </row>
    <row r="425" spans="2:12" x14ac:dyDescent="0.55000000000000004">
      <c r="B425" s="120"/>
      <c r="C425" s="4" t="s">
        <v>128</v>
      </c>
      <c r="D425" s="89">
        <v>0</v>
      </c>
      <c r="F425" s="120"/>
      <c r="G425" s="4" t="s">
        <v>128</v>
      </c>
      <c r="H425" s="89">
        <v>0</v>
      </c>
      <c r="J425" s="120"/>
      <c r="K425" s="4" t="s">
        <v>128</v>
      </c>
      <c r="L425" s="89">
        <v>0</v>
      </c>
    </row>
    <row r="426" spans="2:12" x14ac:dyDescent="0.55000000000000004">
      <c r="B426" s="120"/>
      <c r="C426" s="4" t="s">
        <v>129</v>
      </c>
      <c r="D426" s="89">
        <v>0</v>
      </c>
      <c r="F426" s="120"/>
      <c r="G426" s="4" t="s">
        <v>129</v>
      </c>
      <c r="H426" s="89">
        <v>0</v>
      </c>
      <c r="J426" s="120"/>
      <c r="K426" s="4" t="s">
        <v>129</v>
      </c>
      <c r="L426" s="89">
        <v>2</v>
      </c>
    </row>
    <row r="427" spans="2:12" x14ac:dyDescent="0.55000000000000004">
      <c r="B427" s="120"/>
      <c r="C427" s="4" t="s">
        <v>130</v>
      </c>
      <c r="D427" s="89">
        <v>0</v>
      </c>
      <c r="F427" s="120"/>
      <c r="G427" s="4" t="s">
        <v>130</v>
      </c>
      <c r="H427" s="89">
        <v>0</v>
      </c>
      <c r="J427" s="120"/>
      <c r="K427" s="4" t="s">
        <v>130</v>
      </c>
      <c r="L427" s="89">
        <v>0</v>
      </c>
    </row>
    <row r="428" spans="2:12" x14ac:dyDescent="0.55000000000000004">
      <c r="B428" s="120"/>
      <c r="C428" s="4" t="s">
        <v>131</v>
      </c>
      <c r="D428" s="89">
        <v>0</v>
      </c>
      <c r="F428" s="120"/>
      <c r="G428" s="4" t="s">
        <v>131</v>
      </c>
      <c r="H428" s="89">
        <v>0</v>
      </c>
      <c r="J428" s="120"/>
      <c r="K428" s="4" t="s">
        <v>131</v>
      </c>
      <c r="L428" s="89">
        <v>13</v>
      </c>
    </row>
    <row r="429" spans="2:12" x14ac:dyDescent="0.55000000000000004">
      <c r="B429" s="120"/>
      <c r="C429" s="4" t="s">
        <v>132</v>
      </c>
      <c r="D429" s="89">
        <v>0</v>
      </c>
      <c r="F429" s="120"/>
      <c r="G429" s="4" t="s">
        <v>132</v>
      </c>
      <c r="H429" s="89">
        <v>0</v>
      </c>
      <c r="J429" s="120"/>
      <c r="K429" s="4" t="s">
        <v>132</v>
      </c>
      <c r="L429" s="89">
        <v>7</v>
      </c>
    </row>
    <row r="430" spans="2:12" x14ac:dyDescent="0.55000000000000004">
      <c r="B430" s="120"/>
      <c r="C430" s="4" t="s">
        <v>133</v>
      </c>
      <c r="D430" s="89">
        <v>0</v>
      </c>
      <c r="F430" s="120"/>
      <c r="G430" s="4" t="s">
        <v>133</v>
      </c>
      <c r="H430" s="89">
        <v>1</v>
      </c>
      <c r="J430" s="120"/>
      <c r="K430" s="4" t="s">
        <v>133</v>
      </c>
      <c r="L430" s="89">
        <v>2</v>
      </c>
    </row>
    <row r="431" spans="2:12" x14ac:dyDescent="0.55000000000000004">
      <c r="B431" s="120"/>
      <c r="C431" s="4" t="s">
        <v>134</v>
      </c>
      <c r="D431" s="89">
        <v>0</v>
      </c>
      <c r="F431" s="120"/>
      <c r="G431" s="4" t="s">
        <v>134</v>
      </c>
      <c r="H431" s="89">
        <v>0</v>
      </c>
      <c r="J431" s="120"/>
      <c r="K431" s="4" t="s">
        <v>134</v>
      </c>
      <c r="L431" s="89">
        <v>2</v>
      </c>
    </row>
    <row r="432" spans="2:12" x14ac:dyDescent="0.55000000000000004">
      <c r="B432" s="120"/>
      <c r="C432" s="4" t="s">
        <v>135</v>
      </c>
      <c r="D432" s="89">
        <v>0</v>
      </c>
      <c r="F432" s="120"/>
      <c r="G432" s="4" t="s">
        <v>135</v>
      </c>
      <c r="H432" s="89">
        <v>3</v>
      </c>
      <c r="J432" s="120"/>
      <c r="K432" s="4" t="s">
        <v>135</v>
      </c>
      <c r="L432" s="89">
        <v>13</v>
      </c>
    </row>
    <row r="433" spans="2:12" x14ac:dyDescent="0.55000000000000004">
      <c r="B433" s="120"/>
      <c r="C433" s="4" t="s">
        <v>136</v>
      </c>
      <c r="D433" s="89">
        <v>0</v>
      </c>
      <c r="F433" s="120"/>
      <c r="G433" s="4" t="s">
        <v>136</v>
      </c>
      <c r="H433" s="89">
        <v>1</v>
      </c>
      <c r="J433" s="120"/>
      <c r="K433" s="4" t="s">
        <v>136</v>
      </c>
      <c r="L433" s="89">
        <v>0</v>
      </c>
    </row>
    <row r="434" spans="2:12" x14ac:dyDescent="0.55000000000000004">
      <c r="B434" s="121"/>
      <c r="C434" s="4" t="s">
        <v>137</v>
      </c>
      <c r="D434" s="89">
        <v>0</v>
      </c>
      <c r="F434" s="121"/>
      <c r="G434" s="4" t="s">
        <v>137</v>
      </c>
      <c r="H434" s="89">
        <v>8</v>
      </c>
      <c r="J434" s="121"/>
      <c r="K434" s="4" t="s">
        <v>137</v>
      </c>
      <c r="L434" s="89">
        <v>17</v>
      </c>
    </row>
    <row r="435" spans="2:12" x14ac:dyDescent="0.55000000000000004">
      <c r="B435" s="119">
        <v>10</v>
      </c>
      <c r="C435" s="3" t="s">
        <v>90</v>
      </c>
      <c r="D435" s="89">
        <v>6</v>
      </c>
      <c r="F435" s="119">
        <v>10</v>
      </c>
      <c r="G435" s="3" t="s">
        <v>90</v>
      </c>
      <c r="H435" s="89">
        <v>0</v>
      </c>
      <c r="J435" s="119">
        <v>10</v>
      </c>
      <c r="K435" s="3" t="s">
        <v>90</v>
      </c>
      <c r="L435" s="89">
        <v>8</v>
      </c>
    </row>
    <row r="436" spans="2:12" x14ac:dyDescent="0.55000000000000004">
      <c r="B436" s="120"/>
      <c r="C436" s="4" t="s">
        <v>91</v>
      </c>
      <c r="D436" s="89">
        <v>15</v>
      </c>
      <c r="F436" s="120"/>
      <c r="G436" s="4" t="s">
        <v>91</v>
      </c>
      <c r="H436" s="89">
        <v>7</v>
      </c>
      <c r="J436" s="120"/>
      <c r="K436" s="4" t="s">
        <v>91</v>
      </c>
      <c r="L436" s="89">
        <v>50</v>
      </c>
    </row>
    <row r="437" spans="2:12" x14ac:dyDescent="0.55000000000000004">
      <c r="B437" s="120"/>
      <c r="C437" s="4" t="s">
        <v>92</v>
      </c>
      <c r="D437" s="89">
        <v>58</v>
      </c>
      <c r="F437" s="120"/>
      <c r="G437" s="4" t="s">
        <v>92</v>
      </c>
      <c r="H437" s="89">
        <v>45</v>
      </c>
      <c r="J437" s="120"/>
      <c r="K437" s="4" t="s">
        <v>92</v>
      </c>
      <c r="L437" s="89">
        <v>64</v>
      </c>
    </row>
    <row r="438" spans="2:12" x14ac:dyDescent="0.55000000000000004">
      <c r="B438" s="120"/>
      <c r="C438" s="4" t="s">
        <v>93</v>
      </c>
      <c r="D438" s="89">
        <v>37</v>
      </c>
      <c r="F438" s="120"/>
      <c r="G438" s="4" t="s">
        <v>93</v>
      </c>
      <c r="H438" s="89">
        <v>28</v>
      </c>
      <c r="J438" s="120"/>
      <c r="K438" s="4" t="s">
        <v>93</v>
      </c>
      <c r="L438" s="89">
        <v>61</v>
      </c>
    </row>
    <row r="439" spans="2:12" x14ac:dyDescent="0.55000000000000004">
      <c r="B439" s="120"/>
      <c r="C439" s="4" t="s">
        <v>94</v>
      </c>
      <c r="D439" s="89">
        <v>24</v>
      </c>
      <c r="F439" s="120"/>
      <c r="G439" s="4" t="s">
        <v>94</v>
      </c>
      <c r="H439" s="89">
        <v>12</v>
      </c>
      <c r="J439" s="120"/>
      <c r="K439" s="4" t="s">
        <v>94</v>
      </c>
      <c r="L439" s="89">
        <v>52</v>
      </c>
    </row>
    <row r="440" spans="2:12" x14ac:dyDescent="0.55000000000000004">
      <c r="B440" s="120"/>
      <c r="C440" s="4" t="s">
        <v>95</v>
      </c>
      <c r="D440" s="89">
        <v>7</v>
      </c>
      <c r="F440" s="120"/>
      <c r="G440" s="4" t="s">
        <v>95</v>
      </c>
      <c r="H440" s="89">
        <v>21</v>
      </c>
      <c r="J440" s="120"/>
      <c r="K440" s="4" t="s">
        <v>95</v>
      </c>
      <c r="L440" s="89">
        <v>18</v>
      </c>
    </row>
    <row r="441" spans="2:12" x14ac:dyDescent="0.55000000000000004">
      <c r="B441" s="120"/>
      <c r="C441" s="4" t="s">
        <v>96</v>
      </c>
      <c r="D441" s="89">
        <v>0</v>
      </c>
      <c r="F441" s="120"/>
      <c r="G441" s="4" t="s">
        <v>96</v>
      </c>
      <c r="H441" s="89">
        <v>19</v>
      </c>
      <c r="J441" s="120"/>
      <c r="K441" s="4" t="s">
        <v>96</v>
      </c>
      <c r="L441" s="89">
        <v>28</v>
      </c>
    </row>
    <row r="442" spans="2:12" x14ac:dyDescent="0.55000000000000004">
      <c r="B442" s="120"/>
      <c r="C442" s="4" t="s">
        <v>97</v>
      </c>
      <c r="D442" s="89">
        <v>0</v>
      </c>
      <c r="F442" s="120"/>
      <c r="G442" s="4" t="s">
        <v>97</v>
      </c>
      <c r="H442" s="89">
        <v>8</v>
      </c>
      <c r="J442" s="120"/>
      <c r="K442" s="4" t="s">
        <v>97</v>
      </c>
      <c r="L442" s="89">
        <v>15</v>
      </c>
    </row>
    <row r="443" spans="2:12" x14ac:dyDescent="0.55000000000000004">
      <c r="B443" s="120"/>
      <c r="C443" s="4" t="s">
        <v>98</v>
      </c>
      <c r="D443" s="89">
        <v>21</v>
      </c>
      <c r="F443" s="120"/>
      <c r="G443" s="4" t="s">
        <v>98</v>
      </c>
      <c r="H443" s="89">
        <v>24</v>
      </c>
      <c r="J443" s="120"/>
      <c r="K443" s="4" t="s">
        <v>98</v>
      </c>
      <c r="L443" s="89">
        <v>4</v>
      </c>
    </row>
    <row r="444" spans="2:12" x14ac:dyDescent="0.55000000000000004">
      <c r="B444" s="120"/>
      <c r="C444" s="4" t="s">
        <v>99</v>
      </c>
      <c r="D444" s="89">
        <v>0</v>
      </c>
      <c r="F444" s="120"/>
      <c r="G444" s="4" t="s">
        <v>99</v>
      </c>
      <c r="H444" s="89">
        <v>23</v>
      </c>
      <c r="J444" s="120"/>
      <c r="K444" s="4" t="s">
        <v>99</v>
      </c>
      <c r="L444" s="89">
        <v>32</v>
      </c>
    </row>
    <row r="445" spans="2:12" x14ac:dyDescent="0.55000000000000004">
      <c r="B445" s="120"/>
      <c r="C445" s="4" t="s">
        <v>100</v>
      </c>
      <c r="D445" s="89">
        <v>0</v>
      </c>
      <c r="F445" s="120"/>
      <c r="G445" s="4" t="s">
        <v>100</v>
      </c>
      <c r="H445" s="89">
        <v>18</v>
      </c>
      <c r="J445" s="120"/>
      <c r="K445" s="4" t="s">
        <v>100</v>
      </c>
      <c r="L445" s="89">
        <v>42</v>
      </c>
    </row>
    <row r="446" spans="2:12" x14ac:dyDescent="0.55000000000000004">
      <c r="B446" s="120"/>
      <c r="C446" s="4" t="s">
        <v>101</v>
      </c>
      <c r="D446" s="89">
        <v>1</v>
      </c>
      <c r="F446" s="120"/>
      <c r="G446" s="4" t="s">
        <v>101</v>
      </c>
      <c r="H446" s="89">
        <v>13</v>
      </c>
      <c r="J446" s="120"/>
      <c r="K446" s="4" t="s">
        <v>101</v>
      </c>
      <c r="L446" s="89">
        <v>30</v>
      </c>
    </row>
    <row r="447" spans="2:12" x14ac:dyDescent="0.55000000000000004">
      <c r="B447" s="120"/>
      <c r="C447" s="4" t="s">
        <v>102</v>
      </c>
      <c r="D447" s="89">
        <v>26</v>
      </c>
      <c r="F447" s="120"/>
      <c r="G447" s="4" t="s">
        <v>102</v>
      </c>
      <c r="H447" s="89">
        <v>15</v>
      </c>
      <c r="J447" s="120"/>
      <c r="K447" s="4" t="s">
        <v>102</v>
      </c>
      <c r="L447" s="89">
        <v>10</v>
      </c>
    </row>
    <row r="448" spans="2:12" x14ac:dyDescent="0.55000000000000004">
      <c r="B448" s="120"/>
      <c r="C448" s="4" t="s">
        <v>103</v>
      </c>
      <c r="D448" s="89">
        <v>5</v>
      </c>
      <c r="F448" s="120"/>
      <c r="G448" s="4" t="s">
        <v>103</v>
      </c>
      <c r="H448" s="89">
        <v>14</v>
      </c>
      <c r="J448" s="120"/>
      <c r="K448" s="4" t="s">
        <v>103</v>
      </c>
      <c r="L448" s="89">
        <v>25</v>
      </c>
    </row>
    <row r="449" spans="2:12" x14ac:dyDescent="0.55000000000000004">
      <c r="B449" s="120"/>
      <c r="C449" s="4" t="s">
        <v>104</v>
      </c>
      <c r="D449" s="89">
        <v>0</v>
      </c>
      <c r="F449" s="120"/>
      <c r="G449" s="4" t="s">
        <v>104</v>
      </c>
      <c r="H449" s="89">
        <v>8</v>
      </c>
      <c r="J449" s="120"/>
      <c r="K449" s="4" t="s">
        <v>104</v>
      </c>
      <c r="L449" s="89">
        <v>12</v>
      </c>
    </row>
    <row r="450" spans="2:12" x14ac:dyDescent="0.55000000000000004">
      <c r="B450" s="120"/>
      <c r="C450" s="4" t="s">
        <v>105</v>
      </c>
      <c r="D450" s="89">
        <v>5</v>
      </c>
      <c r="F450" s="120"/>
      <c r="G450" s="4" t="s">
        <v>105</v>
      </c>
      <c r="H450" s="89">
        <v>39</v>
      </c>
      <c r="J450" s="120"/>
      <c r="K450" s="4" t="s">
        <v>105</v>
      </c>
      <c r="L450" s="89">
        <v>25</v>
      </c>
    </row>
    <row r="451" spans="2:12" x14ac:dyDescent="0.55000000000000004">
      <c r="B451" s="120"/>
      <c r="C451" s="4" t="s">
        <v>106</v>
      </c>
      <c r="D451" s="89">
        <v>17</v>
      </c>
      <c r="F451" s="120"/>
      <c r="G451" s="4" t="s">
        <v>106</v>
      </c>
      <c r="H451" s="89">
        <v>15</v>
      </c>
      <c r="J451" s="120"/>
      <c r="K451" s="4" t="s">
        <v>106</v>
      </c>
      <c r="L451" s="89">
        <v>23</v>
      </c>
    </row>
    <row r="452" spans="2:12" x14ac:dyDescent="0.55000000000000004">
      <c r="B452" s="120"/>
      <c r="C452" s="4" t="s">
        <v>107</v>
      </c>
      <c r="D452" s="89">
        <v>0</v>
      </c>
      <c r="F452" s="120"/>
      <c r="G452" s="4" t="s">
        <v>107</v>
      </c>
      <c r="H452" s="89">
        <v>14</v>
      </c>
      <c r="J452" s="120"/>
      <c r="K452" s="4" t="s">
        <v>107</v>
      </c>
      <c r="L452" s="89">
        <v>27</v>
      </c>
    </row>
    <row r="453" spans="2:12" x14ac:dyDescent="0.55000000000000004">
      <c r="B453" s="120"/>
      <c r="C453" s="4" t="s">
        <v>108</v>
      </c>
      <c r="D453" s="89">
        <v>12</v>
      </c>
      <c r="F453" s="120"/>
      <c r="G453" s="4" t="s">
        <v>108</v>
      </c>
      <c r="H453" s="89">
        <v>26</v>
      </c>
      <c r="J453" s="120"/>
      <c r="K453" s="4" t="s">
        <v>108</v>
      </c>
      <c r="L453" s="89">
        <v>57</v>
      </c>
    </row>
    <row r="454" spans="2:12" x14ac:dyDescent="0.55000000000000004">
      <c r="B454" s="120"/>
      <c r="C454" s="4" t="s">
        <v>109</v>
      </c>
      <c r="D454" s="89">
        <v>12</v>
      </c>
      <c r="F454" s="120"/>
      <c r="G454" s="4" t="s">
        <v>109</v>
      </c>
      <c r="H454" s="89">
        <v>28</v>
      </c>
      <c r="J454" s="120"/>
      <c r="K454" s="4" t="s">
        <v>109</v>
      </c>
      <c r="L454" s="89">
        <v>44</v>
      </c>
    </row>
    <row r="455" spans="2:12" x14ac:dyDescent="0.55000000000000004">
      <c r="B455" s="120"/>
      <c r="C455" s="4" t="s">
        <v>110</v>
      </c>
      <c r="D455" s="89">
        <v>3</v>
      </c>
      <c r="F455" s="120"/>
      <c r="G455" s="4" t="s">
        <v>110</v>
      </c>
      <c r="H455" s="89">
        <v>26</v>
      </c>
      <c r="J455" s="120"/>
      <c r="K455" s="4" t="s">
        <v>110</v>
      </c>
      <c r="L455" s="89">
        <v>50</v>
      </c>
    </row>
    <row r="456" spans="2:12" x14ac:dyDescent="0.55000000000000004">
      <c r="B456" s="120"/>
      <c r="C456" s="4" t="s">
        <v>111</v>
      </c>
      <c r="D456" s="89">
        <v>36</v>
      </c>
      <c r="F456" s="120"/>
      <c r="G456" s="4" t="s">
        <v>111</v>
      </c>
      <c r="H456" s="89">
        <v>26</v>
      </c>
      <c r="J456" s="120"/>
      <c r="K456" s="4" t="s">
        <v>111</v>
      </c>
      <c r="L456" s="89">
        <v>57</v>
      </c>
    </row>
    <row r="457" spans="2:12" x14ac:dyDescent="0.55000000000000004">
      <c r="B457" s="120"/>
      <c r="C457" s="4" t="s">
        <v>112</v>
      </c>
      <c r="D457" s="89">
        <v>20</v>
      </c>
      <c r="F457" s="120"/>
      <c r="G457" s="4" t="s">
        <v>112</v>
      </c>
      <c r="H457" s="89">
        <v>30</v>
      </c>
      <c r="J457" s="120"/>
      <c r="K457" s="4" t="s">
        <v>112</v>
      </c>
      <c r="L457" s="89">
        <v>39</v>
      </c>
    </row>
    <row r="458" spans="2:12" x14ac:dyDescent="0.55000000000000004">
      <c r="B458" s="120"/>
      <c r="C458" s="4" t="s">
        <v>113</v>
      </c>
      <c r="D458" s="89">
        <v>22</v>
      </c>
      <c r="F458" s="120"/>
      <c r="G458" s="4" t="s">
        <v>113</v>
      </c>
      <c r="H458" s="89">
        <v>23</v>
      </c>
      <c r="J458" s="120"/>
      <c r="K458" s="4" t="s">
        <v>113</v>
      </c>
      <c r="L458" s="89">
        <v>43</v>
      </c>
    </row>
    <row r="459" spans="2:12" x14ac:dyDescent="0.55000000000000004">
      <c r="B459" s="120"/>
      <c r="C459" s="4" t="s">
        <v>114</v>
      </c>
      <c r="D459" s="89">
        <v>21</v>
      </c>
      <c r="F459" s="120"/>
      <c r="G459" s="4" t="s">
        <v>114</v>
      </c>
      <c r="H459" s="89">
        <v>19</v>
      </c>
      <c r="J459" s="120"/>
      <c r="K459" s="4" t="s">
        <v>114</v>
      </c>
      <c r="L459" s="89">
        <v>39</v>
      </c>
    </row>
    <row r="460" spans="2:12" x14ac:dyDescent="0.55000000000000004">
      <c r="B460" s="120"/>
      <c r="C460" s="4" t="s">
        <v>115</v>
      </c>
      <c r="D460" s="89">
        <v>27</v>
      </c>
      <c r="F460" s="120"/>
      <c r="G460" s="4" t="s">
        <v>115</v>
      </c>
      <c r="H460" s="89">
        <v>24</v>
      </c>
      <c r="J460" s="120"/>
      <c r="K460" s="4" t="s">
        <v>115</v>
      </c>
      <c r="L460" s="89">
        <v>80</v>
      </c>
    </row>
    <row r="461" spans="2:12" x14ac:dyDescent="0.55000000000000004">
      <c r="B461" s="120"/>
      <c r="C461" s="4" t="s">
        <v>116</v>
      </c>
      <c r="D461" s="89">
        <v>31</v>
      </c>
      <c r="F461" s="120"/>
      <c r="G461" s="4" t="s">
        <v>116</v>
      </c>
      <c r="H461" s="89">
        <v>24</v>
      </c>
      <c r="J461" s="120"/>
      <c r="K461" s="4" t="s">
        <v>116</v>
      </c>
      <c r="L461" s="89">
        <v>63</v>
      </c>
    </row>
    <row r="462" spans="2:12" x14ac:dyDescent="0.55000000000000004">
      <c r="B462" s="120"/>
      <c r="C462" s="4" t="s">
        <v>117</v>
      </c>
      <c r="D462" s="89">
        <v>32</v>
      </c>
      <c r="F462" s="120"/>
      <c r="G462" s="4" t="s">
        <v>117</v>
      </c>
      <c r="H462" s="89">
        <v>24</v>
      </c>
      <c r="J462" s="120"/>
      <c r="K462" s="4" t="s">
        <v>117</v>
      </c>
      <c r="L462" s="89">
        <v>67</v>
      </c>
    </row>
    <row r="463" spans="2:12" x14ac:dyDescent="0.55000000000000004">
      <c r="B463" s="120"/>
      <c r="C463" s="4" t="s">
        <v>118</v>
      </c>
      <c r="D463" s="89">
        <v>31</v>
      </c>
      <c r="F463" s="120"/>
      <c r="G463" s="4" t="s">
        <v>118</v>
      </c>
      <c r="H463" s="89">
        <v>25</v>
      </c>
      <c r="J463" s="120"/>
      <c r="K463" s="4" t="s">
        <v>118</v>
      </c>
      <c r="L463" s="89">
        <v>72</v>
      </c>
    </row>
    <row r="464" spans="2:12" x14ac:dyDescent="0.55000000000000004">
      <c r="B464" s="120"/>
      <c r="C464" s="4" t="s">
        <v>119</v>
      </c>
      <c r="D464" s="89">
        <v>46</v>
      </c>
      <c r="F464" s="120"/>
      <c r="G464" s="4" t="s">
        <v>119</v>
      </c>
      <c r="H464" s="89">
        <v>28</v>
      </c>
      <c r="J464" s="120"/>
      <c r="K464" s="4" t="s">
        <v>119</v>
      </c>
      <c r="L464" s="89">
        <v>73</v>
      </c>
    </row>
    <row r="465" spans="2:12" x14ac:dyDescent="0.55000000000000004">
      <c r="B465" s="120"/>
      <c r="C465" s="4" t="s">
        <v>120</v>
      </c>
      <c r="D465" s="89">
        <v>40</v>
      </c>
      <c r="F465" s="120"/>
      <c r="G465" s="4" t="s">
        <v>120</v>
      </c>
      <c r="H465" s="89">
        <v>29</v>
      </c>
      <c r="J465" s="120"/>
      <c r="K465" s="4" t="s">
        <v>120</v>
      </c>
      <c r="L465" s="89">
        <v>66</v>
      </c>
    </row>
    <row r="466" spans="2:12" x14ac:dyDescent="0.55000000000000004">
      <c r="B466" s="120"/>
      <c r="C466" s="4" t="s">
        <v>121</v>
      </c>
      <c r="D466" s="89">
        <v>43</v>
      </c>
      <c r="F466" s="120"/>
      <c r="G466" s="4" t="s">
        <v>121</v>
      </c>
      <c r="H466" s="89">
        <v>31</v>
      </c>
      <c r="J466" s="120"/>
      <c r="K466" s="4" t="s">
        <v>121</v>
      </c>
      <c r="L466" s="89">
        <v>69</v>
      </c>
    </row>
    <row r="467" spans="2:12" x14ac:dyDescent="0.55000000000000004">
      <c r="B467" s="120"/>
      <c r="C467" s="4" t="s">
        <v>122</v>
      </c>
      <c r="D467" s="89">
        <v>44</v>
      </c>
      <c r="F467" s="120"/>
      <c r="G467" s="4" t="s">
        <v>122</v>
      </c>
      <c r="H467" s="89">
        <v>7</v>
      </c>
      <c r="J467" s="120"/>
      <c r="K467" s="4" t="s">
        <v>122</v>
      </c>
      <c r="L467" s="89">
        <v>74</v>
      </c>
    </row>
    <row r="468" spans="2:12" x14ac:dyDescent="0.55000000000000004">
      <c r="B468" s="120"/>
      <c r="C468" s="4" t="s">
        <v>123</v>
      </c>
      <c r="D468" s="89">
        <v>11</v>
      </c>
      <c r="F468" s="120"/>
      <c r="G468" s="4" t="s">
        <v>123</v>
      </c>
      <c r="H468" s="89">
        <v>0</v>
      </c>
      <c r="J468" s="120"/>
      <c r="K468" s="4" t="s">
        <v>123</v>
      </c>
      <c r="L468" s="89">
        <v>12</v>
      </c>
    </row>
    <row r="469" spans="2:12" x14ac:dyDescent="0.55000000000000004">
      <c r="B469" s="120"/>
      <c r="C469" s="4" t="s">
        <v>124</v>
      </c>
      <c r="D469" s="89">
        <v>19</v>
      </c>
      <c r="F469" s="120"/>
      <c r="G469" s="4" t="s">
        <v>124</v>
      </c>
      <c r="H469" s="89">
        <v>0</v>
      </c>
      <c r="J469" s="120"/>
      <c r="K469" s="4" t="s">
        <v>124</v>
      </c>
      <c r="L469" s="89">
        <v>1</v>
      </c>
    </row>
    <row r="470" spans="2:12" x14ac:dyDescent="0.55000000000000004">
      <c r="B470" s="120"/>
      <c r="C470" s="4" t="s">
        <v>125</v>
      </c>
      <c r="D470" s="89">
        <v>1</v>
      </c>
      <c r="F470" s="120"/>
      <c r="G470" s="4" t="s">
        <v>125</v>
      </c>
      <c r="H470" s="89">
        <v>0</v>
      </c>
      <c r="J470" s="120"/>
      <c r="K470" s="4" t="s">
        <v>125</v>
      </c>
      <c r="L470" s="89">
        <v>0</v>
      </c>
    </row>
    <row r="471" spans="2:12" x14ac:dyDescent="0.55000000000000004">
      <c r="B471" s="120"/>
      <c r="C471" s="4" t="s">
        <v>126</v>
      </c>
      <c r="D471" s="89">
        <v>2</v>
      </c>
      <c r="F471" s="120"/>
      <c r="G471" s="4" t="s">
        <v>126</v>
      </c>
      <c r="H471" s="89">
        <v>0</v>
      </c>
      <c r="J471" s="120"/>
      <c r="K471" s="4" t="s">
        <v>126</v>
      </c>
      <c r="L471" s="89">
        <v>0</v>
      </c>
    </row>
    <row r="472" spans="2:12" x14ac:dyDescent="0.55000000000000004">
      <c r="B472" s="120"/>
      <c r="C472" s="4" t="s">
        <v>127</v>
      </c>
      <c r="D472" s="89">
        <v>8</v>
      </c>
      <c r="F472" s="120"/>
      <c r="G472" s="4" t="s">
        <v>127</v>
      </c>
      <c r="H472" s="89">
        <v>0</v>
      </c>
      <c r="J472" s="120"/>
      <c r="K472" s="4" t="s">
        <v>127</v>
      </c>
      <c r="L472" s="89">
        <v>0</v>
      </c>
    </row>
    <row r="473" spans="2:12" x14ac:dyDescent="0.55000000000000004">
      <c r="B473" s="120"/>
      <c r="C473" s="4" t="s">
        <v>128</v>
      </c>
      <c r="D473" s="89">
        <v>0</v>
      </c>
      <c r="F473" s="120"/>
      <c r="G473" s="4" t="s">
        <v>128</v>
      </c>
      <c r="H473" s="89">
        <v>0</v>
      </c>
      <c r="J473" s="120"/>
      <c r="K473" s="4" t="s">
        <v>128</v>
      </c>
      <c r="L473" s="89">
        <v>0</v>
      </c>
    </row>
    <row r="474" spans="2:12" x14ac:dyDescent="0.55000000000000004">
      <c r="B474" s="120"/>
      <c r="C474" s="4" t="s">
        <v>129</v>
      </c>
      <c r="D474" s="89">
        <v>0</v>
      </c>
      <c r="F474" s="120"/>
      <c r="G474" s="4" t="s">
        <v>129</v>
      </c>
      <c r="H474" s="89">
        <v>0</v>
      </c>
      <c r="J474" s="120"/>
      <c r="K474" s="4" t="s">
        <v>129</v>
      </c>
      <c r="L474" s="89">
        <v>0</v>
      </c>
    </row>
    <row r="475" spans="2:12" x14ac:dyDescent="0.55000000000000004">
      <c r="B475" s="120"/>
      <c r="C475" s="4" t="s">
        <v>130</v>
      </c>
      <c r="D475" s="89">
        <v>0</v>
      </c>
      <c r="F475" s="120"/>
      <c r="G475" s="4" t="s">
        <v>130</v>
      </c>
      <c r="H475" s="89">
        <v>0</v>
      </c>
      <c r="J475" s="120"/>
      <c r="K475" s="4" t="s">
        <v>130</v>
      </c>
      <c r="L475" s="89">
        <v>2</v>
      </c>
    </row>
    <row r="476" spans="2:12" x14ac:dyDescent="0.55000000000000004">
      <c r="B476" s="120"/>
      <c r="C476" s="4" t="s">
        <v>131</v>
      </c>
      <c r="D476" s="89">
        <v>0</v>
      </c>
      <c r="F476" s="120"/>
      <c r="G476" s="4" t="s">
        <v>131</v>
      </c>
      <c r="H476" s="89">
        <v>0</v>
      </c>
      <c r="J476" s="120"/>
      <c r="K476" s="4" t="s">
        <v>131</v>
      </c>
      <c r="L476" s="89">
        <v>0</v>
      </c>
    </row>
    <row r="477" spans="2:12" x14ac:dyDescent="0.55000000000000004">
      <c r="B477" s="120"/>
      <c r="C477" s="4" t="s">
        <v>132</v>
      </c>
      <c r="D477" s="89">
        <v>0</v>
      </c>
      <c r="F477" s="120"/>
      <c r="G477" s="4" t="s">
        <v>132</v>
      </c>
      <c r="H477" s="89">
        <v>0</v>
      </c>
      <c r="J477" s="120"/>
      <c r="K477" s="4" t="s">
        <v>132</v>
      </c>
      <c r="L477" s="89">
        <v>4</v>
      </c>
    </row>
    <row r="478" spans="2:12" x14ac:dyDescent="0.55000000000000004">
      <c r="B478" s="120"/>
      <c r="C478" s="4" t="s">
        <v>133</v>
      </c>
      <c r="D478" s="89">
        <v>0</v>
      </c>
      <c r="F478" s="120"/>
      <c r="G478" s="4" t="s">
        <v>133</v>
      </c>
      <c r="H478" s="89">
        <v>0</v>
      </c>
      <c r="J478" s="120"/>
      <c r="K478" s="4" t="s">
        <v>133</v>
      </c>
      <c r="L478" s="89">
        <v>0</v>
      </c>
    </row>
    <row r="479" spans="2:12" x14ac:dyDescent="0.55000000000000004">
      <c r="B479" s="120"/>
      <c r="C479" s="4" t="s">
        <v>134</v>
      </c>
      <c r="D479" s="89">
        <v>6</v>
      </c>
      <c r="F479" s="120"/>
      <c r="G479" s="4" t="s">
        <v>134</v>
      </c>
      <c r="H479" s="89">
        <v>0</v>
      </c>
      <c r="J479" s="120"/>
      <c r="K479" s="4" t="s">
        <v>134</v>
      </c>
      <c r="L479" s="89">
        <v>2</v>
      </c>
    </row>
    <row r="480" spans="2:12" x14ac:dyDescent="0.55000000000000004">
      <c r="B480" s="120"/>
      <c r="C480" s="4" t="s">
        <v>135</v>
      </c>
      <c r="D480" s="89">
        <v>0</v>
      </c>
      <c r="F480" s="120"/>
      <c r="G480" s="4" t="s">
        <v>135</v>
      </c>
      <c r="H480" s="89">
        <v>0</v>
      </c>
      <c r="J480" s="120"/>
      <c r="K480" s="4" t="s">
        <v>135</v>
      </c>
      <c r="L480" s="89">
        <v>2</v>
      </c>
    </row>
    <row r="481" spans="2:12" x14ac:dyDescent="0.55000000000000004">
      <c r="B481" s="120"/>
      <c r="C481" s="4" t="s">
        <v>136</v>
      </c>
      <c r="D481" s="89">
        <v>0</v>
      </c>
      <c r="F481" s="120"/>
      <c r="G481" s="4" t="s">
        <v>136</v>
      </c>
      <c r="H481" s="89">
        <v>0</v>
      </c>
      <c r="J481" s="120"/>
      <c r="K481" s="4" t="s">
        <v>136</v>
      </c>
      <c r="L481" s="89">
        <v>6</v>
      </c>
    </row>
    <row r="482" spans="2:12" x14ac:dyDescent="0.55000000000000004">
      <c r="B482" s="121"/>
      <c r="C482" s="5" t="s">
        <v>137</v>
      </c>
      <c r="D482" s="90">
        <v>0</v>
      </c>
      <c r="F482" s="121"/>
      <c r="G482" s="5" t="s">
        <v>137</v>
      </c>
      <c r="H482" s="90">
        <v>2</v>
      </c>
      <c r="J482" s="121"/>
      <c r="K482" s="5" t="s">
        <v>137</v>
      </c>
      <c r="L482" s="90">
        <v>19</v>
      </c>
    </row>
    <row r="483" spans="2:12" x14ac:dyDescent="0.55000000000000004">
      <c r="B483" s="1"/>
      <c r="C483" s="1"/>
      <c r="D483" s="1"/>
    </row>
  </sheetData>
  <mergeCells count="33">
    <mergeCell ref="B1:D1"/>
    <mergeCell ref="F1:H1"/>
    <mergeCell ref="J1:L1"/>
    <mergeCell ref="F291:F338"/>
    <mergeCell ref="F339:F386"/>
    <mergeCell ref="J3:J50"/>
    <mergeCell ref="J51:J98"/>
    <mergeCell ref="J99:J146"/>
    <mergeCell ref="J147:J194"/>
    <mergeCell ref="J195:J242"/>
    <mergeCell ref="J243:J290"/>
    <mergeCell ref="B291:B338"/>
    <mergeCell ref="B339:B386"/>
    <mergeCell ref="B387:B434"/>
    <mergeCell ref="B435:B482"/>
    <mergeCell ref="F243:F290"/>
    <mergeCell ref="B243:B290"/>
    <mergeCell ref="J291:J338"/>
    <mergeCell ref="J339:J386"/>
    <mergeCell ref="J387:J434"/>
    <mergeCell ref="J435:J482"/>
    <mergeCell ref="F387:F434"/>
    <mergeCell ref="F435:F482"/>
    <mergeCell ref="F3:F50"/>
    <mergeCell ref="F51:F98"/>
    <mergeCell ref="F99:F146"/>
    <mergeCell ref="F147:F194"/>
    <mergeCell ref="F195:F242"/>
    <mergeCell ref="B3:B50"/>
    <mergeCell ref="B51:B98"/>
    <mergeCell ref="B99:B146"/>
    <mergeCell ref="B147:B194"/>
    <mergeCell ref="B195:B242"/>
  </mergeCells>
  <phoneticPr fontId="1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89D8EB-B592-42CA-B344-B691F8E6A6AE}">
  <dimension ref="A1:BM155"/>
  <sheetViews>
    <sheetView tabSelected="1" zoomScaleNormal="100" workbookViewId="0"/>
  </sheetViews>
  <sheetFormatPr defaultRowHeight="18" x14ac:dyDescent="0.55000000000000004"/>
  <cols>
    <col min="2" max="2" width="3.9140625" customWidth="1"/>
  </cols>
  <sheetData>
    <row r="1" spans="1:65" x14ac:dyDescent="0.55000000000000004">
      <c r="A1" s="3"/>
      <c r="B1" s="25"/>
      <c r="C1" s="125" t="s">
        <v>143</v>
      </c>
      <c r="D1" s="125"/>
      <c r="E1" s="125"/>
      <c r="F1" s="125"/>
      <c r="G1" s="125"/>
      <c r="H1" s="125"/>
      <c r="I1" s="125"/>
      <c r="J1" s="125"/>
      <c r="K1" s="125"/>
      <c r="L1" s="125"/>
      <c r="M1" s="125"/>
      <c r="N1" s="125"/>
      <c r="O1" s="125"/>
      <c r="P1" s="125"/>
      <c r="Q1" s="125"/>
      <c r="R1" s="125"/>
      <c r="S1" s="125"/>
      <c r="T1" s="125"/>
      <c r="U1" s="125"/>
      <c r="V1" s="125"/>
      <c r="W1" s="125"/>
      <c r="X1" s="125"/>
      <c r="Y1" s="125"/>
      <c r="Z1" s="125"/>
      <c r="AA1" s="125"/>
      <c r="AB1" s="125"/>
      <c r="AC1" s="125"/>
      <c r="AD1" s="125"/>
      <c r="AE1" s="125"/>
      <c r="AF1" s="125"/>
      <c r="AG1" s="125"/>
      <c r="AH1" s="125"/>
      <c r="AI1" s="125"/>
      <c r="AJ1" s="125"/>
      <c r="AK1" s="125"/>
      <c r="AL1" s="125"/>
      <c r="AM1" s="125"/>
      <c r="AN1" s="125"/>
      <c r="AO1" s="125"/>
      <c r="AP1" s="125"/>
      <c r="AQ1" s="125"/>
      <c r="AR1" s="125"/>
      <c r="AS1" s="125"/>
      <c r="AT1" s="125"/>
      <c r="AU1" s="125"/>
      <c r="AV1" s="125"/>
      <c r="AW1" s="125"/>
      <c r="AX1" s="125"/>
      <c r="AY1" s="125"/>
      <c r="AZ1" s="125"/>
      <c r="BA1" s="125"/>
      <c r="BB1" s="125"/>
      <c r="BC1" s="125"/>
      <c r="BD1" s="125"/>
      <c r="BE1" s="125"/>
      <c r="BF1" s="125"/>
      <c r="BG1" s="125"/>
      <c r="BH1" s="125"/>
      <c r="BI1" s="125"/>
      <c r="BJ1" s="125"/>
      <c r="BK1" s="125"/>
      <c r="BL1" s="125"/>
      <c r="BM1" s="126"/>
    </row>
    <row r="2" spans="1:65" x14ac:dyDescent="0.55000000000000004">
      <c r="A2" s="5" t="s">
        <v>51</v>
      </c>
      <c r="B2" s="22"/>
      <c r="C2" s="22">
        <v>1</v>
      </c>
      <c r="D2" s="22">
        <v>2</v>
      </c>
      <c r="E2" s="22">
        <v>3</v>
      </c>
      <c r="F2" s="22">
        <v>4</v>
      </c>
      <c r="G2" s="22">
        <v>5</v>
      </c>
      <c r="H2" s="22">
        <v>6</v>
      </c>
      <c r="I2" s="22">
        <v>7</v>
      </c>
      <c r="J2" s="22">
        <v>8</v>
      </c>
      <c r="K2" s="22">
        <v>9</v>
      </c>
      <c r="L2" s="22">
        <v>10</v>
      </c>
      <c r="M2" s="22">
        <v>11</v>
      </c>
      <c r="N2" s="22">
        <v>12</v>
      </c>
      <c r="O2" s="22">
        <v>13</v>
      </c>
      <c r="P2" s="22">
        <v>14</v>
      </c>
      <c r="Q2" s="22">
        <v>15</v>
      </c>
      <c r="R2" s="22">
        <v>16</v>
      </c>
      <c r="S2" s="22">
        <v>17</v>
      </c>
      <c r="T2" s="22">
        <v>18</v>
      </c>
      <c r="U2" s="22">
        <v>19</v>
      </c>
      <c r="V2" s="22">
        <v>20</v>
      </c>
      <c r="W2" s="22">
        <v>21</v>
      </c>
      <c r="X2" s="22">
        <v>22</v>
      </c>
      <c r="Y2" s="22">
        <v>23</v>
      </c>
      <c r="Z2" s="22">
        <v>24</v>
      </c>
      <c r="AA2" s="22">
        <v>25</v>
      </c>
      <c r="AB2" s="22">
        <v>26</v>
      </c>
      <c r="AC2" s="22">
        <v>27</v>
      </c>
      <c r="AD2" s="22">
        <v>28</v>
      </c>
      <c r="AE2" s="22">
        <v>29</v>
      </c>
      <c r="AF2" s="22">
        <v>30</v>
      </c>
      <c r="AG2" s="22">
        <v>31</v>
      </c>
      <c r="AH2" s="22">
        <v>32</v>
      </c>
      <c r="AI2" s="22">
        <v>33</v>
      </c>
      <c r="AJ2" s="22">
        <v>34</v>
      </c>
      <c r="AK2" s="22">
        <v>35</v>
      </c>
      <c r="AL2" s="22">
        <v>36</v>
      </c>
      <c r="AM2" s="22">
        <v>37</v>
      </c>
      <c r="AN2" s="22">
        <v>38</v>
      </c>
      <c r="AO2" s="22">
        <v>39</v>
      </c>
      <c r="AP2" s="22">
        <v>40</v>
      </c>
      <c r="AQ2" s="22">
        <v>41</v>
      </c>
      <c r="AR2" s="22">
        <v>42</v>
      </c>
      <c r="AS2" s="22">
        <v>43</v>
      </c>
      <c r="AT2" s="22">
        <v>44</v>
      </c>
      <c r="AU2" s="22">
        <v>45</v>
      </c>
      <c r="AV2" s="22">
        <v>46</v>
      </c>
      <c r="AW2" s="22">
        <v>47</v>
      </c>
      <c r="AX2" s="22">
        <v>48</v>
      </c>
      <c r="AY2" s="22">
        <v>49</v>
      </c>
      <c r="AZ2" s="22">
        <v>50</v>
      </c>
      <c r="BA2" s="22">
        <v>51</v>
      </c>
      <c r="BB2" s="22">
        <v>52</v>
      </c>
      <c r="BC2" s="22">
        <v>53</v>
      </c>
      <c r="BD2" s="22">
        <v>54</v>
      </c>
      <c r="BE2" s="22">
        <v>55</v>
      </c>
      <c r="BF2" s="22">
        <v>56</v>
      </c>
      <c r="BG2" s="22">
        <v>57</v>
      </c>
      <c r="BH2" s="22">
        <v>58</v>
      </c>
      <c r="BI2" s="22">
        <v>59</v>
      </c>
      <c r="BJ2" s="22">
        <v>60</v>
      </c>
      <c r="BK2" s="22">
        <v>61</v>
      </c>
      <c r="BL2" s="22">
        <v>62</v>
      </c>
      <c r="BM2" s="5">
        <v>63</v>
      </c>
    </row>
    <row r="3" spans="1:65" x14ac:dyDescent="0.55000000000000004">
      <c r="A3" s="4">
        <v>0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4"/>
    </row>
    <row r="4" spans="1:65" x14ac:dyDescent="0.55000000000000004">
      <c r="A4" s="4">
        <v>0.5</v>
      </c>
      <c r="B4" s="1"/>
      <c r="C4" s="1">
        <v>11</v>
      </c>
      <c r="D4" s="1">
        <v>12</v>
      </c>
      <c r="E4" s="1">
        <v>11</v>
      </c>
      <c r="F4" s="1">
        <v>23.666666666666668</v>
      </c>
      <c r="G4" s="1">
        <v>25</v>
      </c>
      <c r="H4" s="1">
        <v>0</v>
      </c>
      <c r="I4" s="1">
        <v>1.3333333333333333</v>
      </c>
      <c r="J4" s="1">
        <v>21</v>
      </c>
      <c r="K4" s="1">
        <v>26.333333333333332</v>
      </c>
      <c r="L4" s="1">
        <v>29</v>
      </c>
      <c r="M4" s="1">
        <v>23</v>
      </c>
      <c r="N4" s="1">
        <v>8.6666666666666661</v>
      </c>
      <c r="O4" s="1">
        <v>1.6666666666666667</v>
      </c>
      <c r="P4" s="1">
        <v>10.333333333333334</v>
      </c>
      <c r="Q4" s="1">
        <v>5</v>
      </c>
      <c r="R4" s="1">
        <v>28.333333333333332</v>
      </c>
      <c r="S4" s="1">
        <v>26.333333333333332</v>
      </c>
      <c r="T4" s="1">
        <v>18.666666666666668</v>
      </c>
      <c r="U4" s="1">
        <v>1.6666666666666667</v>
      </c>
      <c r="V4" s="1">
        <v>27.333333333333332</v>
      </c>
      <c r="W4" s="1">
        <v>10</v>
      </c>
      <c r="X4" s="1">
        <v>19.333333333333332</v>
      </c>
      <c r="Y4" s="1">
        <v>25.333333333333332</v>
      </c>
      <c r="Z4" s="1">
        <v>29.666666666666668</v>
      </c>
      <c r="AA4" s="1">
        <v>28.666666666666668</v>
      </c>
      <c r="AB4" s="1">
        <v>30</v>
      </c>
      <c r="AC4" s="1">
        <v>7.666666666666667</v>
      </c>
      <c r="AD4" s="1">
        <v>26.333333333333332</v>
      </c>
      <c r="AE4" s="1">
        <v>15.333333333333334</v>
      </c>
      <c r="AF4" s="1">
        <v>23.333333333333332</v>
      </c>
      <c r="AG4" s="1">
        <v>5.666666666666667</v>
      </c>
      <c r="AH4" s="1">
        <v>29.666666666666668</v>
      </c>
      <c r="AI4" s="1">
        <v>25</v>
      </c>
      <c r="AJ4" s="1">
        <v>21.666666666666668</v>
      </c>
      <c r="AK4" s="1">
        <v>21.333333333333332</v>
      </c>
      <c r="AL4" s="1">
        <v>21.666666666666668</v>
      </c>
      <c r="AM4" s="1">
        <v>23.333333333333332</v>
      </c>
      <c r="AN4" s="1">
        <v>27</v>
      </c>
      <c r="AO4" s="1">
        <v>0.66666666666666663</v>
      </c>
      <c r="AP4" s="1">
        <v>18.333333333333332</v>
      </c>
      <c r="AQ4" s="1">
        <v>22.333333333333332</v>
      </c>
      <c r="AR4" s="1">
        <v>23.666666666666668</v>
      </c>
      <c r="AS4" s="1">
        <v>22.333333333333332</v>
      </c>
      <c r="AT4" s="1">
        <v>23.666666666666668</v>
      </c>
      <c r="AU4" s="1">
        <v>17.666666666666668</v>
      </c>
      <c r="AV4" s="1">
        <v>26.666666666666668</v>
      </c>
      <c r="AW4" s="1">
        <v>18.666666666666668</v>
      </c>
      <c r="AX4" s="1">
        <v>30</v>
      </c>
      <c r="AY4" s="1">
        <v>5</v>
      </c>
      <c r="AZ4" s="1">
        <v>24.666666666666668</v>
      </c>
      <c r="BA4" s="1">
        <v>29.333333333333332</v>
      </c>
      <c r="BB4" s="1">
        <v>30</v>
      </c>
      <c r="BC4" s="1">
        <v>28</v>
      </c>
      <c r="BD4" s="1">
        <v>29.333333333333332</v>
      </c>
      <c r="BE4" s="1">
        <v>30</v>
      </c>
      <c r="BF4" s="1">
        <v>17.333333333333332</v>
      </c>
      <c r="BG4" s="1">
        <v>24</v>
      </c>
      <c r="BH4" s="1">
        <v>26</v>
      </c>
      <c r="BI4" s="1">
        <v>19</v>
      </c>
      <c r="BJ4" s="1">
        <v>26</v>
      </c>
      <c r="BK4">
        <v>24.666666666666668</v>
      </c>
      <c r="BL4" s="1">
        <v>4.333333333333333</v>
      </c>
      <c r="BM4" s="4">
        <v>18.333333333333332</v>
      </c>
    </row>
    <row r="5" spans="1:65" x14ac:dyDescent="0.55000000000000004">
      <c r="A5" s="4">
        <v>1</v>
      </c>
      <c r="B5" s="1"/>
      <c r="C5" s="1">
        <v>19.333333333333332</v>
      </c>
      <c r="D5" s="1">
        <v>28.666666666666668</v>
      </c>
      <c r="E5" s="1">
        <v>20.333333333333332</v>
      </c>
      <c r="F5" s="1">
        <v>28.666666666666668</v>
      </c>
      <c r="G5" s="1">
        <v>27.666666666666668</v>
      </c>
      <c r="H5" s="1">
        <v>5</v>
      </c>
      <c r="I5" s="1">
        <v>21.666666666666668</v>
      </c>
      <c r="J5" s="1">
        <v>22.333333333333332</v>
      </c>
      <c r="K5" s="1">
        <v>30</v>
      </c>
      <c r="L5" s="1">
        <v>29.666666666666668</v>
      </c>
      <c r="M5" s="1">
        <v>27.333333333333332</v>
      </c>
      <c r="N5" s="1">
        <v>26</v>
      </c>
      <c r="O5" s="1">
        <v>23.666666666666668</v>
      </c>
      <c r="P5" s="1">
        <v>23</v>
      </c>
      <c r="Q5" s="1">
        <v>26.333333333333332</v>
      </c>
      <c r="R5" s="1">
        <v>30</v>
      </c>
      <c r="S5" s="1">
        <v>29.333333333333332</v>
      </c>
      <c r="T5" s="1">
        <v>28.666666666666668</v>
      </c>
      <c r="U5" s="1">
        <v>15.666666666666666</v>
      </c>
      <c r="V5" s="1">
        <v>28.333333333333332</v>
      </c>
      <c r="W5" s="1">
        <v>29</v>
      </c>
      <c r="X5" s="1">
        <v>22</v>
      </c>
      <c r="Y5" s="1">
        <v>30</v>
      </c>
      <c r="Z5" s="1">
        <v>29.666666666666668</v>
      </c>
      <c r="AA5" s="1">
        <v>30</v>
      </c>
      <c r="AB5" s="1">
        <v>30</v>
      </c>
      <c r="AC5" s="1">
        <v>11</v>
      </c>
      <c r="AD5" s="1">
        <v>30</v>
      </c>
      <c r="AE5" s="1">
        <v>27</v>
      </c>
      <c r="AF5" s="1">
        <v>30</v>
      </c>
      <c r="AG5" s="1">
        <v>16.333333333333332</v>
      </c>
      <c r="AH5" s="1">
        <v>30</v>
      </c>
      <c r="AI5" s="1">
        <v>30</v>
      </c>
      <c r="AJ5" s="1">
        <v>30</v>
      </c>
      <c r="AK5" s="1">
        <v>29.333333333333332</v>
      </c>
      <c r="AL5" s="1">
        <v>30</v>
      </c>
      <c r="AM5" s="1">
        <v>30</v>
      </c>
      <c r="AN5" s="1">
        <v>29</v>
      </c>
      <c r="AO5" s="1">
        <v>0</v>
      </c>
      <c r="AP5" s="1">
        <v>28.666666666666668</v>
      </c>
      <c r="AQ5" s="1">
        <v>30</v>
      </c>
      <c r="AR5" s="1">
        <v>29.666666666666668</v>
      </c>
      <c r="AS5" s="1">
        <v>30</v>
      </c>
      <c r="AT5" s="1">
        <v>30</v>
      </c>
      <c r="AU5" s="1">
        <v>29.333333333333332</v>
      </c>
      <c r="AV5" s="1">
        <v>30</v>
      </c>
      <c r="AW5" s="1">
        <v>21</v>
      </c>
      <c r="AX5" s="1">
        <v>29.666666666666668</v>
      </c>
      <c r="AY5" s="1">
        <v>16.333333333333332</v>
      </c>
      <c r="AZ5" s="1">
        <v>26.333333333333332</v>
      </c>
      <c r="BA5" s="1">
        <v>30</v>
      </c>
      <c r="BB5" s="1">
        <v>30</v>
      </c>
      <c r="BC5" s="1">
        <v>30</v>
      </c>
      <c r="BD5" s="1">
        <v>30</v>
      </c>
      <c r="BE5" s="1">
        <v>30</v>
      </c>
      <c r="BF5" s="1">
        <v>28.333333333333332</v>
      </c>
      <c r="BG5" s="1">
        <v>30</v>
      </c>
      <c r="BH5" s="1">
        <v>29.666666666666668</v>
      </c>
      <c r="BI5" s="1">
        <v>30</v>
      </c>
      <c r="BJ5" s="1">
        <v>29.666666666666668</v>
      </c>
      <c r="BK5">
        <v>29.666666666666668</v>
      </c>
      <c r="BL5" s="1">
        <v>14.666666666666666</v>
      </c>
      <c r="BM5" s="4">
        <v>22.333333333333332</v>
      </c>
    </row>
    <row r="6" spans="1:65" x14ac:dyDescent="0.55000000000000004">
      <c r="A6" s="4">
        <v>1.5</v>
      </c>
      <c r="B6" s="1"/>
      <c r="C6" s="1">
        <v>24</v>
      </c>
      <c r="D6" s="1">
        <v>29.333333333333332</v>
      </c>
      <c r="E6" s="1">
        <v>24.666666666666668</v>
      </c>
      <c r="F6" s="1">
        <v>28.333333333333332</v>
      </c>
      <c r="G6" s="1">
        <v>30</v>
      </c>
      <c r="H6" s="1">
        <v>2.6666666666666665</v>
      </c>
      <c r="I6" s="1">
        <v>21</v>
      </c>
      <c r="J6" s="1">
        <v>28.666666666666668</v>
      </c>
      <c r="K6" s="1">
        <v>29.333333333333332</v>
      </c>
      <c r="L6" s="1">
        <v>30</v>
      </c>
      <c r="M6" s="1">
        <v>29.333333333333332</v>
      </c>
      <c r="N6" s="1">
        <v>28.333333333333332</v>
      </c>
      <c r="O6" s="1">
        <v>30</v>
      </c>
      <c r="P6" s="1">
        <v>28.333333333333332</v>
      </c>
      <c r="Q6" s="1">
        <v>29</v>
      </c>
      <c r="R6" s="1">
        <v>30</v>
      </c>
      <c r="S6" s="1">
        <v>30</v>
      </c>
      <c r="T6" s="1">
        <v>30</v>
      </c>
      <c r="U6" s="1">
        <v>29.666666666666668</v>
      </c>
      <c r="V6" s="1">
        <v>30</v>
      </c>
      <c r="W6" s="1">
        <v>30</v>
      </c>
      <c r="X6" s="1">
        <v>28.666666666666668</v>
      </c>
      <c r="Y6" s="1">
        <v>30</v>
      </c>
      <c r="Z6" s="1">
        <v>30</v>
      </c>
      <c r="AA6" s="1">
        <v>30</v>
      </c>
      <c r="AB6" s="1">
        <v>30</v>
      </c>
      <c r="AC6" s="1">
        <v>18</v>
      </c>
      <c r="AD6" s="1">
        <v>30</v>
      </c>
      <c r="AE6" s="1">
        <v>30</v>
      </c>
      <c r="AF6" s="1">
        <v>30</v>
      </c>
      <c r="AG6" s="1">
        <v>19</v>
      </c>
      <c r="AH6" s="1">
        <v>30</v>
      </c>
      <c r="AI6" s="1">
        <v>30</v>
      </c>
      <c r="AJ6" s="1">
        <v>30</v>
      </c>
      <c r="AK6" s="1">
        <v>30</v>
      </c>
      <c r="AL6" s="1">
        <v>30</v>
      </c>
      <c r="AM6" s="1">
        <v>30</v>
      </c>
      <c r="AN6" s="1">
        <v>30</v>
      </c>
      <c r="AO6" s="1">
        <v>0</v>
      </c>
      <c r="AP6" s="1">
        <v>30</v>
      </c>
      <c r="AQ6" s="1">
        <v>30</v>
      </c>
      <c r="AR6" s="1">
        <v>30</v>
      </c>
      <c r="AS6" s="1">
        <v>30</v>
      </c>
      <c r="AT6" s="1">
        <v>30</v>
      </c>
      <c r="AU6" s="1">
        <v>29.666666666666668</v>
      </c>
      <c r="AV6" s="1">
        <v>30</v>
      </c>
      <c r="AW6" s="1">
        <v>21.666666666666668</v>
      </c>
      <c r="AX6" s="1">
        <v>29</v>
      </c>
      <c r="AY6" s="1">
        <v>25</v>
      </c>
      <c r="AZ6" s="1">
        <v>24.666666666666668</v>
      </c>
      <c r="BA6" s="1">
        <v>30</v>
      </c>
      <c r="BB6" s="1">
        <v>30</v>
      </c>
      <c r="BC6" s="1">
        <v>30</v>
      </c>
      <c r="BD6" s="1">
        <v>30</v>
      </c>
      <c r="BE6" s="1">
        <v>30</v>
      </c>
      <c r="BF6" s="1">
        <v>29.666666666666668</v>
      </c>
      <c r="BG6" s="1">
        <v>30</v>
      </c>
      <c r="BH6" s="1">
        <v>29</v>
      </c>
      <c r="BI6" s="1">
        <v>27.666666666666668</v>
      </c>
      <c r="BJ6" s="1">
        <v>29.666666666666668</v>
      </c>
      <c r="BK6">
        <v>30</v>
      </c>
      <c r="BL6" s="1">
        <v>20.333333333333332</v>
      </c>
      <c r="BM6" s="4">
        <v>29</v>
      </c>
    </row>
    <row r="7" spans="1:65" x14ac:dyDescent="0.55000000000000004">
      <c r="A7" s="4">
        <v>2</v>
      </c>
      <c r="B7" s="1"/>
      <c r="C7" s="1">
        <v>29</v>
      </c>
      <c r="D7" s="1">
        <v>29.666666666666668</v>
      </c>
      <c r="E7" s="1">
        <v>29.333333333333332</v>
      </c>
      <c r="F7" s="1">
        <v>29.666666666666668</v>
      </c>
      <c r="G7" s="1">
        <v>30</v>
      </c>
      <c r="H7" s="1">
        <v>7</v>
      </c>
      <c r="I7" s="1">
        <v>23.666666666666668</v>
      </c>
      <c r="J7" s="1">
        <v>30</v>
      </c>
      <c r="K7" s="1">
        <v>30</v>
      </c>
      <c r="L7" s="1">
        <v>29.333333333333332</v>
      </c>
      <c r="M7" s="1">
        <v>30</v>
      </c>
      <c r="N7" s="1">
        <v>28.333333333333332</v>
      </c>
      <c r="O7" s="1">
        <v>29</v>
      </c>
      <c r="P7" s="1">
        <v>25.333333333333332</v>
      </c>
      <c r="Q7" s="1">
        <v>27</v>
      </c>
      <c r="R7" s="1">
        <v>30</v>
      </c>
      <c r="S7" s="1">
        <v>29.333333333333332</v>
      </c>
      <c r="T7" s="1">
        <v>30</v>
      </c>
      <c r="U7" s="1">
        <v>30</v>
      </c>
      <c r="V7" s="1">
        <v>29.666666666666668</v>
      </c>
      <c r="W7" s="1">
        <v>30</v>
      </c>
      <c r="X7" s="1">
        <v>26</v>
      </c>
      <c r="Y7" s="1">
        <v>30</v>
      </c>
      <c r="Z7" s="1">
        <v>30</v>
      </c>
      <c r="AA7" s="1">
        <v>30</v>
      </c>
      <c r="AB7" s="1">
        <v>30</v>
      </c>
      <c r="AC7" s="1">
        <v>16</v>
      </c>
      <c r="AD7" s="1">
        <v>30</v>
      </c>
      <c r="AE7" s="1">
        <v>30</v>
      </c>
      <c r="AF7" s="1">
        <v>30</v>
      </c>
      <c r="AG7" s="1">
        <v>17.333333333333332</v>
      </c>
      <c r="AH7" s="1">
        <v>30</v>
      </c>
      <c r="AI7" s="1">
        <v>30</v>
      </c>
      <c r="AJ7" s="1">
        <v>30</v>
      </c>
      <c r="AK7" s="1">
        <v>30</v>
      </c>
      <c r="AL7" s="1">
        <v>30</v>
      </c>
      <c r="AM7" s="1">
        <v>30</v>
      </c>
      <c r="AN7" s="1">
        <v>30</v>
      </c>
      <c r="AO7" s="1">
        <v>0</v>
      </c>
      <c r="AP7" s="1">
        <v>30</v>
      </c>
      <c r="AQ7" s="1">
        <v>30</v>
      </c>
      <c r="AR7" s="1">
        <v>30</v>
      </c>
      <c r="AS7" s="1">
        <v>30</v>
      </c>
      <c r="AT7" s="1">
        <v>30</v>
      </c>
      <c r="AU7" s="1">
        <v>30</v>
      </c>
      <c r="AV7" s="1">
        <v>30</v>
      </c>
      <c r="AW7" s="1">
        <v>16.666666666666668</v>
      </c>
      <c r="AX7" s="1">
        <v>29.333333333333332</v>
      </c>
      <c r="AY7" s="1">
        <v>24</v>
      </c>
      <c r="AZ7" s="1">
        <v>24.666666666666668</v>
      </c>
      <c r="BA7" s="1">
        <v>30</v>
      </c>
      <c r="BB7" s="1">
        <v>30</v>
      </c>
      <c r="BC7" s="1">
        <v>30</v>
      </c>
      <c r="BD7" s="1">
        <v>30</v>
      </c>
      <c r="BE7" s="1">
        <v>30</v>
      </c>
      <c r="BF7" s="1">
        <v>30</v>
      </c>
      <c r="BG7" s="1">
        <v>30</v>
      </c>
      <c r="BH7" s="1">
        <v>30</v>
      </c>
      <c r="BI7" s="1">
        <v>30</v>
      </c>
      <c r="BJ7" s="1">
        <v>30</v>
      </c>
      <c r="BK7">
        <v>30</v>
      </c>
      <c r="BL7" s="1">
        <v>26.666666666666668</v>
      </c>
      <c r="BM7" s="4">
        <v>29.666666666666668</v>
      </c>
    </row>
    <row r="8" spans="1:65" x14ac:dyDescent="0.55000000000000004">
      <c r="A8" s="4">
        <v>2.5</v>
      </c>
      <c r="B8" s="1"/>
      <c r="C8" s="1">
        <v>28</v>
      </c>
      <c r="D8" s="1">
        <v>29.666666666666668</v>
      </c>
      <c r="E8" s="1">
        <v>29.333333333333332</v>
      </c>
      <c r="F8" s="1">
        <v>30</v>
      </c>
      <c r="G8" s="1">
        <v>30</v>
      </c>
      <c r="H8" s="1">
        <v>8.6666666666666661</v>
      </c>
      <c r="I8" s="1">
        <v>28.666666666666668</v>
      </c>
      <c r="J8" s="1">
        <v>29.666666666666668</v>
      </c>
      <c r="K8" s="1">
        <v>30</v>
      </c>
      <c r="L8" s="1">
        <v>30</v>
      </c>
      <c r="M8" s="1">
        <v>30</v>
      </c>
      <c r="N8" s="1">
        <v>29.666666666666668</v>
      </c>
      <c r="O8" s="1">
        <v>30</v>
      </c>
      <c r="P8" s="1">
        <v>28.333333333333332</v>
      </c>
      <c r="Q8" s="1">
        <v>30</v>
      </c>
      <c r="R8" s="1">
        <v>30</v>
      </c>
      <c r="S8" s="1">
        <v>30</v>
      </c>
      <c r="T8" s="1">
        <v>30</v>
      </c>
      <c r="U8" s="1">
        <v>30</v>
      </c>
      <c r="V8" s="1">
        <v>30</v>
      </c>
      <c r="W8" s="1">
        <v>30</v>
      </c>
      <c r="X8" s="1">
        <v>25.666666666666668</v>
      </c>
      <c r="Y8" s="1">
        <v>30</v>
      </c>
      <c r="Z8" s="1">
        <v>30</v>
      </c>
      <c r="AA8" s="1">
        <v>30</v>
      </c>
      <c r="AB8" s="1">
        <v>30</v>
      </c>
      <c r="AC8" s="1">
        <v>22.666666666666668</v>
      </c>
      <c r="AD8" s="1">
        <v>30</v>
      </c>
      <c r="AE8" s="1">
        <v>30</v>
      </c>
      <c r="AF8" s="1">
        <v>30</v>
      </c>
      <c r="AG8" s="1">
        <v>19.333333333333332</v>
      </c>
      <c r="AH8" s="1">
        <v>30</v>
      </c>
      <c r="AI8" s="1">
        <v>30</v>
      </c>
      <c r="AJ8" s="1">
        <v>30</v>
      </c>
      <c r="AK8" s="1">
        <v>29.333333333333332</v>
      </c>
      <c r="AL8" s="1">
        <v>30</v>
      </c>
      <c r="AM8" s="1">
        <v>30</v>
      </c>
      <c r="AN8" s="1">
        <v>30</v>
      </c>
      <c r="AO8" s="1">
        <v>0</v>
      </c>
      <c r="AP8" s="1">
        <v>30</v>
      </c>
      <c r="AQ8" s="1">
        <v>30</v>
      </c>
      <c r="AR8" s="1">
        <v>30</v>
      </c>
      <c r="AS8" s="1">
        <v>30</v>
      </c>
      <c r="AT8" s="1">
        <v>30</v>
      </c>
      <c r="AU8" s="1">
        <v>30</v>
      </c>
      <c r="AV8" s="1">
        <v>30</v>
      </c>
      <c r="AW8" s="1">
        <v>17</v>
      </c>
      <c r="AX8" s="1">
        <v>30</v>
      </c>
      <c r="AY8" s="1">
        <v>29.333333333333332</v>
      </c>
      <c r="AZ8" s="1">
        <v>22.333333333333332</v>
      </c>
      <c r="BA8" s="1">
        <v>30</v>
      </c>
      <c r="BB8" s="1">
        <v>30</v>
      </c>
      <c r="BC8" s="1">
        <v>30</v>
      </c>
      <c r="BD8" s="1">
        <v>27.666666666666668</v>
      </c>
      <c r="BE8" s="1">
        <v>30</v>
      </c>
      <c r="BF8" s="1">
        <v>29.666666666666668</v>
      </c>
      <c r="BG8" s="1">
        <v>30</v>
      </c>
      <c r="BH8" s="1">
        <v>29</v>
      </c>
      <c r="BI8" s="1">
        <v>30</v>
      </c>
      <c r="BJ8" s="1">
        <v>27.333333333333332</v>
      </c>
      <c r="BK8">
        <v>30</v>
      </c>
      <c r="BL8" s="1">
        <v>24.666666666666668</v>
      </c>
      <c r="BM8" s="4">
        <v>29.333333333333332</v>
      </c>
    </row>
    <row r="9" spans="1:65" x14ac:dyDescent="0.55000000000000004">
      <c r="A9" s="4">
        <v>3</v>
      </c>
      <c r="B9" s="1"/>
      <c r="C9" s="1">
        <v>28.666666666666668</v>
      </c>
      <c r="D9" s="1">
        <v>30</v>
      </c>
      <c r="E9" s="1">
        <v>29</v>
      </c>
      <c r="F9" s="1">
        <v>30</v>
      </c>
      <c r="G9" s="1">
        <v>30</v>
      </c>
      <c r="H9" s="1">
        <v>17.666666666666668</v>
      </c>
      <c r="I9" s="1">
        <v>28.666666666666668</v>
      </c>
      <c r="J9" s="1">
        <v>30</v>
      </c>
      <c r="K9" s="1">
        <v>30</v>
      </c>
      <c r="L9" s="1">
        <v>30</v>
      </c>
      <c r="M9" s="1">
        <v>30</v>
      </c>
      <c r="N9" s="1">
        <v>29.666666666666668</v>
      </c>
      <c r="O9" s="1">
        <v>30</v>
      </c>
      <c r="P9" s="1">
        <v>27.666666666666668</v>
      </c>
      <c r="Q9" s="1">
        <v>30</v>
      </c>
      <c r="R9" s="1">
        <v>30</v>
      </c>
      <c r="S9" s="1">
        <v>30</v>
      </c>
      <c r="T9" s="1">
        <v>30</v>
      </c>
      <c r="U9" s="1">
        <v>30</v>
      </c>
      <c r="V9" s="1">
        <v>29.333333333333332</v>
      </c>
      <c r="W9" s="1">
        <v>30</v>
      </c>
      <c r="X9" s="1">
        <v>11.666666666666666</v>
      </c>
      <c r="Y9" s="1">
        <v>30</v>
      </c>
      <c r="Z9" s="1">
        <v>30</v>
      </c>
      <c r="AA9" s="1">
        <v>30</v>
      </c>
      <c r="AB9" s="1">
        <v>30</v>
      </c>
      <c r="AC9" s="1">
        <v>24.666666666666668</v>
      </c>
      <c r="AD9" s="1">
        <v>30</v>
      </c>
      <c r="AE9" s="1">
        <v>30</v>
      </c>
      <c r="AF9" s="1">
        <v>30</v>
      </c>
      <c r="AG9" s="1">
        <v>20.666666666666668</v>
      </c>
      <c r="AH9" s="1">
        <v>30</v>
      </c>
      <c r="AI9" s="1">
        <v>30</v>
      </c>
      <c r="AJ9" s="1">
        <v>29.666666666666668</v>
      </c>
      <c r="AK9" s="1">
        <v>30</v>
      </c>
      <c r="AL9" s="1">
        <v>30</v>
      </c>
      <c r="AM9" s="1">
        <v>30</v>
      </c>
      <c r="AN9" s="1">
        <v>30</v>
      </c>
      <c r="AO9" s="1">
        <v>0</v>
      </c>
      <c r="AP9" s="1">
        <v>30</v>
      </c>
      <c r="AQ9" s="1">
        <v>30</v>
      </c>
      <c r="AR9" s="1">
        <v>30</v>
      </c>
      <c r="AS9" s="1">
        <v>30</v>
      </c>
      <c r="AT9" s="1">
        <v>30</v>
      </c>
      <c r="AU9" s="1">
        <v>29.333333333333332</v>
      </c>
      <c r="AV9" s="1">
        <v>30</v>
      </c>
      <c r="AW9" s="1">
        <v>20</v>
      </c>
      <c r="AX9" s="1">
        <v>30</v>
      </c>
      <c r="AY9" s="1">
        <v>30</v>
      </c>
      <c r="AZ9" s="1">
        <v>26.666666666666668</v>
      </c>
      <c r="BA9" s="1">
        <v>30</v>
      </c>
      <c r="BB9" s="1">
        <v>30</v>
      </c>
      <c r="BC9" s="1">
        <v>30</v>
      </c>
      <c r="BD9" s="1">
        <v>30</v>
      </c>
      <c r="BE9" s="1">
        <v>30</v>
      </c>
      <c r="BF9" s="1">
        <v>30</v>
      </c>
      <c r="BG9" s="1">
        <v>30</v>
      </c>
      <c r="BH9" s="1">
        <v>29.333333333333332</v>
      </c>
      <c r="BI9" s="1">
        <v>30</v>
      </c>
      <c r="BJ9" s="1">
        <v>30</v>
      </c>
      <c r="BK9">
        <v>30</v>
      </c>
      <c r="BL9" s="1">
        <v>24.333333333333332</v>
      </c>
      <c r="BM9" s="4">
        <v>29.666666666666668</v>
      </c>
    </row>
    <row r="10" spans="1:65" x14ac:dyDescent="0.55000000000000004">
      <c r="A10" s="4">
        <v>3.5</v>
      </c>
      <c r="B10" s="1"/>
      <c r="C10" s="1">
        <v>29</v>
      </c>
      <c r="D10" s="1">
        <v>29.666666666666668</v>
      </c>
      <c r="E10" s="1">
        <v>28</v>
      </c>
      <c r="F10" s="1">
        <v>28.333333333333332</v>
      </c>
      <c r="G10" s="1">
        <v>30</v>
      </c>
      <c r="H10" s="1">
        <v>10</v>
      </c>
      <c r="I10" s="1">
        <v>29.666666666666668</v>
      </c>
      <c r="J10" s="1">
        <v>29.666666666666668</v>
      </c>
      <c r="K10" s="1">
        <v>30</v>
      </c>
      <c r="L10" s="1">
        <v>30</v>
      </c>
      <c r="M10" s="1">
        <v>29</v>
      </c>
      <c r="N10" s="1">
        <v>29.666666666666668</v>
      </c>
      <c r="O10" s="1">
        <v>30</v>
      </c>
      <c r="P10" s="1">
        <v>29.333333333333332</v>
      </c>
      <c r="Q10" s="1">
        <v>27.666666666666668</v>
      </c>
      <c r="R10" s="1">
        <v>30</v>
      </c>
      <c r="S10" s="1">
        <v>30</v>
      </c>
      <c r="T10" s="1">
        <v>30</v>
      </c>
      <c r="U10" s="1">
        <v>30</v>
      </c>
      <c r="V10" s="1">
        <v>29.666666666666668</v>
      </c>
      <c r="W10" s="1">
        <v>30</v>
      </c>
      <c r="X10" s="1">
        <v>26.333333333333332</v>
      </c>
      <c r="Y10" s="1">
        <v>30</v>
      </c>
      <c r="Z10" s="1">
        <v>30</v>
      </c>
      <c r="AA10" s="1">
        <v>29.333333333333332</v>
      </c>
      <c r="AB10" s="1">
        <v>30</v>
      </c>
      <c r="AC10" s="1">
        <v>29.333333333333332</v>
      </c>
      <c r="AD10" s="1">
        <v>30</v>
      </c>
      <c r="AE10" s="1">
        <v>30</v>
      </c>
      <c r="AF10" s="1">
        <v>30</v>
      </c>
      <c r="AG10" s="1">
        <v>23.333333333333332</v>
      </c>
      <c r="AH10" s="1">
        <v>30</v>
      </c>
      <c r="AI10" s="1">
        <v>30</v>
      </c>
      <c r="AJ10" s="1">
        <v>30</v>
      </c>
      <c r="AK10" s="1">
        <v>30</v>
      </c>
      <c r="AL10" s="1">
        <v>30</v>
      </c>
      <c r="AM10" s="1">
        <v>30</v>
      </c>
      <c r="AN10" s="1">
        <v>30</v>
      </c>
      <c r="AO10" s="1">
        <v>0</v>
      </c>
      <c r="AP10" s="1">
        <v>30</v>
      </c>
      <c r="AQ10" s="1">
        <v>30</v>
      </c>
      <c r="AR10" s="1">
        <v>30</v>
      </c>
      <c r="AS10" s="1">
        <v>30</v>
      </c>
      <c r="AT10" s="1">
        <v>30</v>
      </c>
      <c r="AU10" s="1">
        <v>29.333333333333332</v>
      </c>
      <c r="AV10" s="1">
        <v>30</v>
      </c>
      <c r="AW10" s="1">
        <v>22.666666666666668</v>
      </c>
      <c r="AX10" s="1">
        <v>30</v>
      </c>
      <c r="AY10" s="1">
        <v>30</v>
      </c>
      <c r="AZ10" s="1">
        <v>27</v>
      </c>
      <c r="BA10" s="1">
        <v>30</v>
      </c>
      <c r="BB10" s="1">
        <v>30</v>
      </c>
      <c r="BC10" s="1">
        <v>30</v>
      </c>
      <c r="BD10" s="1">
        <v>30</v>
      </c>
      <c r="BE10" s="1">
        <v>30</v>
      </c>
      <c r="BF10" s="1">
        <v>30</v>
      </c>
      <c r="BG10" s="1">
        <v>27.666666666666668</v>
      </c>
      <c r="BH10" s="1">
        <v>29.333333333333332</v>
      </c>
      <c r="BI10" s="1">
        <v>30</v>
      </c>
      <c r="BJ10" s="1">
        <v>30</v>
      </c>
      <c r="BK10">
        <v>30</v>
      </c>
      <c r="BL10" s="1">
        <v>25.666666666666668</v>
      </c>
      <c r="BM10" s="4">
        <v>30</v>
      </c>
    </row>
    <row r="11" spans="1:65" x14ac:dyDescent="0.55000000000000004">
      <c r="A11" s="4">
        <v>4</v>
      </c>
      <c r="B11" s="1"/>
      <c r="C11" s="1">
        <v>29.666666666666668</v>
      </c>
      <c r="D11" s="1">
        <v>30</v>
      </c>
      <c r="E11" s="1">
        <v>29.333333333333332</v>
      </c>
      <c r="F11" s="1">
        <v>27</v>
      </c>
      <c r="G11" s="1">
        <v>30</v>
      </c>
      <c r="H11" s="1">
        <v>11</v>
      </c>
      <c r="I11" s="1">
        <v>28.333333333333332</v>
      </c>
      <c r="J11" s="1">
        <v>29.666666666666668</v>
      </c>
      <c r="K11" s="1">
        <v>30</v>
      </c>
      <c r="L11" s="1">
        <v>30</v>
      </c>
      <c r="M11" s="1">
        <v>30</v>
      </c>
      <c r="N11" s="1">
        <v>30</v>
      </c>
      <c r="O11" s="1">
        <v>30</v>
      </c>
      <c r="P11" s="1">
        <v>26</v>
      </c>
      <c r="Q11" s="1">
        <v>30</v>
      </c>
      <c r="R11" s="1">
        <v>30</v>
      </c>
      <c r="S11" s="1">
        <v>30</v>
      </c>
      <c r="T11" s="1">
        <v>30</v>
      </c>
      <c r="U11" s="1">
        <v>30</v>
      </c>
      <c r="V11" s="1">
        <v>29.333333333333332</v>
      </c>
      <c r="W11" s="1">
        <v>30</v>
      </c>
      <c r="X11" s="1">
        <v>23.333333333333332</v>
      </c>
      <c r="Y11" s="1">
        <v>30</v>
      </c>
      <c r="Z11" s="1">
        <v>30</v>
      </c>
      <c r="AA11" s="1">
        <v>27.333333333333332</v>
      </c>
      <c r="AB11" s="1">
        <v>30</v>
      </c>
      <c r="AC11" s="1">
        <v>30</v>
      </c>
      <c r="AD11" s="1">
        <v>30</v>
      </c>
      <c r="AE11" s="1">
        <v>30</v>
      </c>
      <c r="AF11" s="1">
        <v>30</v>
      </c>
      <c r="AG11" s="1">
        <v>25</v>
      </c>
      <c r="AH11" s="1">
        <v>30</v>
      </c>
      <c r="AI11" s="1">
        <v>29.333333333333332</v>
      </c>
      <c r="AJ11" s="1">
        <v>27.333333333333332</v>
      </c>
      <c r="AK11" s="1">
        <v>27.666666666666668</v>
      </c>
      <c r="AL11" s="1">
        <v>30</v>
      </c>
      <c r="AM11" s="1">
        <v>30</v>
      </c>
      <c r="AN11" s="1">
        <v>29.666666666666668</v>
      </c>
      <c r="AO11" s="1">
        <v>0</v>
      </c>
      <c r="AP11" s="1">
        <v>30</v>
      </c>
      <c r="AQ11" s="1">
        <v>29.666666666666668</v>
      </c>
      <c r="AR11" s="1">
        <v>29.666666666666668</v>
      </c>
      <c r="AS11" s="1">
        <v>30</v>
      </c>
      <c r="AT11" s="1">
        <v>27.333333333333332</v>
      </c>
      <c r="AU11" s="1">
        <v>27.666666666666668</v>
      </c>
      <c r="AV11" s="1">
        <v>29.333333333333332</v>
      </c>
      <c r="AW11" s="1">
        <v>20</v>
      </c>
      <c r="AX11" s="1">
        <v>29.666666666666668</v>
      </c>
      <c r="AY11" s="1">
        <v>30</v>
      </c>
      <c r="AZ11" s="1">
        <v>29.333333333333332</v>
      </c>
      <c r="BA11" s="1">
        <v>30</v>
      </c>
      <c r="BB11" s="1">
        <v>30</v>
      </c>
      <c r="BC11" s="1">
        <v>30</v>
      </c>
      <c r="BD11" s="1">
        <v>30</v>
      </c>
      <c r="BE11" s="1">
        <v>30</v>
      </c>
      <c r="BF11" s="1">
        <v>30</v>
      </c>
      <c r="BG11" s="1">
        <v>30</v>
      </c>
      <c r="BH11" s="1">
        <v>29</v>
      </c>
      <c r="BI11" s="1">
        <v>30</v>
      </c>
      <c r="BJ11" s="1">
        <v>26.666666666666668</v>
      </c>
      <c r="BK11">
        <v>30</v>
      </c>
      <c r="BL11" s="1">
        <v>23.333333333333332</v>
      </c>
      <c r="BM11" s="4">
        <v>29</v>
      </c>
    </row>
    <row r="12" spans="1:65" x14ac:dyDescent="0.55000000000000004">
      <c r="A12" s="4">
        <v>4.5</v>
      </c>
      <c r="B12" s="1"/>
      <c r="C12" s="1">
        <v>30</v>
      </c>
      <c r="D12" s="1">
        <v>29.333333333333332</v>
      </c>
      <c r="E12" s="1">
        <v>29.333333333333332</v>
      </c>
      <c r="F12" s="1">
        <v>30</v>
      </c>
      <c r="G12" s="1">
        <v>30</v>
      </c>
      <c r="H12" s="1">
        <v>15</v>
      </c>
      <c r="I12" s="1">
        <v>28</v>
      </c>
      <c r="J12" s="1">
        <v>29.666666666666668</v>
      </c>
      <c r="K12" s="1">
        <v>30</v>
      </c>
      <c r="L12" s="1">
        <v>30</v>
      </c>
      <c r="M12" s="1">
        <v>29.333333333333332</v>
      </c>
      <c r="N12" s="1">
        <v>30</v>
      </c>
      <c r="O12" s="1">
        <v>30</v>
      </c>
      <c r="P12" s="1">
        <v>27.666666666666668</v>
      </c>
      <c r="Q12" s="1">
        <v>28.333333333333332</v>
      </c>
      <c r="R12" s="1">
        <v>30</v>
      </c>
      <c r="S12" s="1">
        <v>23.333333333333332</v>
      </c>
      <c r="T12" s="1">
        <v>29.666666666666668</v>
      </c>
      <c r="U12" s="1">
        <v>30</v>
      </c>
      <c r="V12" s="1">
        <v>30</v>
      </c>
      <c r="W12" s="1">
        <v>29</v>
      </c>
      <c r="X12" s="1">
        <v>23</v>
      </c>
      <c r="Y12" s="1">
        <v>28.333333333333332</v>
      </c>
      <c r="Z12" s="1">
        <v>30</v>
      </c>
      <c r="AA12" s="1">
        <v>29.333333333333332</v>
      </c>
      <c r="AB12" s="1">
        <v>30</v>
      </c>
      <c r="AC12" s="1">
        <v>28</v>
      </c>
      <c r="AD12" s="1">
        <v>30</v>
      </c>
      <c r="AE12" s="1">
        <v>30</v>
      </c>
      <c r="AF12" s="1">
        <v>30</v>
      </c>
      <c r="AG12" s="1">
        <v>28.333333333333332</v>
      </c>
      <c r="AH12" s="1">
        <v>30</v>
      </c>
      <c r="AI12" s="1">
        <v>30</v>
      </c>
      <c r="AJ12" s="1">
        <v>30</v>
      </c>
      <c r="AK12" s="1">
        <v>30</v>
      </c>
      <c r="AL12" s="1">
        <v>30</v>
      </c>
      <c r="AM12" s="1">
        <v>30</v>
      </c>
      <c r="AN12" s="1">
        <v>29.333333333333332</v>
      </c>
      <c r="AO12" s="1">
        <v>0</v>
      </c>
      <c r="AP12" s="1">
        <v>30</v>
      </c>
      <c r="AQ12" s="1">
        <v>30</v>
      </c>
      <c r="AR12" s="1">
        <v>29.666666666666668</v>
      </c>
      <c r="AS12" s="1">
        <v>30</v>
      </c>
      <c r="AT12" s="1">
        <v>30</v>
      </c>
      <c r="AU12" s="1">
        <v>28.333333333333332</v>
      </c>
      <c r="AV12" s="1">
        <v>28.333333333333332</v>
      </c>
      <c r="AW12" s="1">
        <v>18</v>
      </c>
      <c r="AX12" s="1">
        <v>30</v>
      </c>
      <c r="AY12" s="1">
        <v>30</v>
      </c>
      <c r="AZ12" s="1">
        <v>24</v>
      </c>
      <c r="BA12" s="1">
        <v>30</v>
      </c>
      <c r="BB12" s="1">
        <v>30</v>
      </c>
      <c r="BC12" s="1">
        <v>30</v>
      </c>
      <c r="BD12" s="1">
        <v>30</v>
      </c>
      <c r="BE12" s="1">
        <v>30</v>
      </c>
      <c r="BF12" s="1">
        <v>28</v>
      </c>
      <c r="BG12" s="1">
        <v>30</v>
      </c>
      <c r="BH12" s="1">
        <v>29</v>
      </c>
      <c r="BI12" s="1">
        <v>30</v>
      </c>
      <c r="BJ12" s="1">
        <v>30</v>
      </c>
      <c r="BK12">
        <v>30</v>
      </c>
      <c r="BL12" s="1">
        <v>27.333333333333332</v>
      </c>
      <c r="BM12" s="4">
        <v>30</v>
      </c>
    </row>
    <row r="13" spans="1:65" x14ac:dyDescent="0.55000000000000004">
      <c r="A13" s="4">
        <v>5</v>
      </c>
      <c r="B13" s="1"/>
      <c r="C13" s="1">
        <v>29</v>
      </c>
      <c r="D13" s="1">
        <v>29.666666666666668</v>
      </c>
      <c r="E13" s="1">
        <v>27.666666666666668</v>
      </c>
      <c r="F13" s="1">
        <v>29.666666666666668</v>
      </c>
      <c r="G13" s="1">
        <v>30</v>
      </c>
      <c r="H13" s="1">
        <v>22</v>
      </c>
      <c r="I13" s="1">
        <v>26</v>
      </c>
      <c r="J13" s="1">
        <v>30</v>
      </c>
      <c r="K13" s="1">
        <v>30</v>
      </c>
      <c r="L13" s="1">
        <v>30</v>
      </c>
      <c r="M13" s="1">
        <v>30</v>
      </c>
      <c r="N13" s="1">
        <v>30</v>
      </c>
      <c r="O13" s="1">
        <v>30</v>
      </c>
      <c r="P13" s="1">
        <v>23</v>
      </c>
      <c r="Q13" s="1">
        <v>27.666666666666668</v>
      </c>
      <c r="R13" s="1">
        <v>30</v>
      </c>
      <c r="S13" s="1">
        <v>28.666666666666668</v>
      </c>
      <c r="T13" s="1">
        <v>30</v>
      </c>
      <c r="U13" s="1">
        <v>30</v>
      </c>
      <c r="V13" s="1">
        <v>28.333333333333332</v>
      </c>
      <c r="W13" s="1">
        <v>29</v>
      </c>
      <c r="X13" s="1">
        <v>20</v>
      </c>
      <c r="Y13" s="1">
        <v>30</v>
      </c>
      <c r="Z13" s="1">
        <v>30</v>
      </c>
      <c r="AA13" s="1">
        <v>30</v>
      </c>
      <c r="AB13" s="1">
        <v>30</v>
      </c>
      <c r="AC13" s="1">
        <v>20</v>
      </c>
      <c r="AD13" s="1">
        <v>30</v>
      </c>
      <c r="AE13" s="1">
        <v>30</v>
      </c>
      <c r="AF13" s="1">
        <v>30</v>
      </c>
      <c r="AG13" s="1">
        <v>30</v>
      </c>
      <c r="AH13" s="1">
        <v>30</v>
      </c>
      <c r="AI13" s="1">
        <v>30</v>
      </c>
      <c r="AJ13" s="1">
        <v>30</v>
      </c>
      <c r="AK13" s="1">
        <v>30</v>
      </c>
      <c r="AL13" s="1">
        <v>30</v>
      </c>
      <c r="AM13" s="1">
        <v>30</v>
      </c>
      <c r="AN13" s="1">
        <v>29.666666666666668</v>
      </c>
      <c r="AO13" s="1">
        <v>0</v>
      </c>
      <c r="AP13" s="1">
        <v>30</v>
      </c>
      <c r="AQ13" s="1">
        <v>30</v>
      </c>
      <c r="AR13" s="1">
        <v>30</v>
      </c>
      <c r="AS13" s="1">
        <v>30</v>
      </c>
      <c r="AT13" s="1">
        <v>28</v>
      </c>
      <c r="AU13" s="1">
        <v>30</v>
      </c>
      <c r="AV13" s="1">
        <v>30</v>
      </c>
      <c r="AW13" s="1">
        <v>18.333333333333332</v>
      </c>
      <c r="AX13" s="1">
        <v>29.333333333333332</v>
      </c>
      <c r="AY13" s="1">
        <v>30</v>
      </c>
      <c r="AZ13" s="1">
        <v>28.666666666666668</v>
      </c>
      <c r="BA13" s="1">
        <v>30</v>
      </c>
      <c r="BB13" s="1">
        <v>30</v>
      </c>
      <c r="BC13" s="1">
        <v>30</v>
      </c>
      <c r="BD13" s="1">
        <v>30</v>
      </c>
      <c r="BE13" s="1">
        <v>30</v>
      </c>
      <c r="BF13" s="1">
        <v>30</v>
      </c>
      <c r="BG13" s="1">
        <v>30</v>
      </c>
      <c r="BH13" s="1">
        <v>27.333333333333332</v>
      </c>
      <c r="BI13" s="1">
        <v>30</v>
      </c>
      <c r="BJ13" s="1">
        <v>30</v>
      </c>
      <c r="BK13">
        <v>30</v>
      </c>
      <c r="BL13" s="1">
        <v>27</v>
      </c>
      <c r="BM13" s="4">
        <v>29.333333333333332</v>
      </c>
    </row>
    <row r="14" spans="1:65" x14ac:dyDescent="0.55000000000000004">
      <c r="A14" s="4">
        <v>5.5</v>
      </c>
      <c r="B14" s="1"/>
      <c r="C14" s="1">
        <v>28.666666666666668</v>
      </c>
      <c r="D14" s="1">
        <v>29.666666666666668</v>
      </c>
      <c r="E14" s="1">
        <v>29</v>
      </c>
      <c r="F14" s="1">
        <v>29.333333333333332</v>
      </c>
      <c r="G14" s="1">
        <v>30</v>
      </c>
      <c r="H14" s="1">
        <v>23.333333333333332</v>
      </c>
      <c r="I14" s="1">
        <v>29</v>
      </c>
      <c r="J14" s="1">
        <v>30</v>
      </c>
      <c r="K14" s="1">
        <v>30</v>
      </c>
      <c r="L14" s="1">
        <v>30</v>
      </c>
      <c r="M14" s="1">
        <v>30</v>
      </c>
      <c r="N14" s="1">
        <v>29.666666666666668</v>
      </c>
      <c r="O14" s="1">
        <v>30</v>
      </c>
      <c r="P14" s="1">
        <v>28.666666666666668</v>
      </c>
      <c r="Q14" s="1">
        <v>30</v>
      </c>
      <c r="R14" s="1">
        <v>30</v>
      </c>
      <c r="S14" s="1">
        <v>29</v>
      </c>
      <c r="T14" s="1">
        <v>30</v>
      </c>
      <c r="U14" s="1">
        <v>30</v>
      </c>
      <c r="V14" s="1">
        <v>30</v>
      </c>
      <c r="W14" s="1">
        <v>29.666666666666668</v>
      </c>
      <c r="X14" s="1">
        <v>20.333333333333332</v>
      </c>
      <c r="Y14" s="1">
        <v>30</v>
      </c>
      <c r="Z14" s="1">
        <v>30</v>
      </c>
      <c r="AA14" s="1">
        <v>29.333333333333332</v>
      </c>
      <c r="AB14" s="1">
        <v>30</v>
      </c>
      <c r="AC14" s="1">
        <v>24.666666666666668</v>
      </c>
      <c r="AD14" s="1">
        <v>30</v>
      </c>
      <c r="AE14" s="1">
        <v>30</v>
      </c>
      <c r="AF14" s="1">
        <v>30</v>
      </c>
      <c r="AG14" s="1">
        <v>30</v>
      </c>
      <c r="AH14" s="1">
        <v>30</v>
      </c>
      <c r="AI14" s="1">
        <v>30</v>
      </c>
      <c r="AJ14" s="1">
        <v>30</v>
      </c>
      <c r="AK14" s="1">
        <v>30</v>
      </c>
      <c r="AL14" s="1">
        <v>30</v>
      </c>
      <c r="AM14" s="1">
        <v>30</v>
      </c>
      <c r="AN14" s="1">
        <v>30</v>
      </c>
      <c r="AO14" s="1">
        <v>0</v>
      </c>
      <c r="AP14" s="1">
        <v>30</v>
      </c>
      <c r="AQ14" s="1">
        <v>30</v>
      </c>
      <c r="AR14" s="1">
        <v>30</v>
      </c>
      <c r="AS14" s="1">
        <v>30</v>
      </c>
      <c r="AT14" s="1">
        <v>30</v>
      </c>
      <c r="AU14" s="1">
        <v>30</v>
      </c>
      <c r="AV14" s="1">
        <v>30</v>
      </c>
      <c r="AW14" s="1">
        <v>20.666666666666668</v>
      </c>
      <c r="AX14" s="1">
        <v>30</v>
      </c>
      <c r="AY14" s="1">
        <v>27.333333333333332</v>
      </c>
      <c r="AZ14" s="1">
        <v>29</v>
      </c>
      <c r="BA14" s="1">
        <v>30</v>
      </c>
      <c r="BB14" s="1">
        <v>30</v>
      </c>
      <c r="BC14" s="1">
        <v>30</v>
      </c>
      <c r="BD14" s="1">
        <v>30</v>
      </c>
      <c r="BE14" s="1">
        <v>30</v>
      </c>
      <c r="BF14" s="1">
        <v>30</v>
      </c>
      <c r="BG14" s="1">
        <v>30</v>
      </c>
      <c r="BH14" s="1">
        <v>29.666666666666668</v>
      </c>
      <c r="BI14" s="1">
        <v>30</v>
      </c>
      <c r="BJ14" s="1">
        <v>29.666666666666668</v>
      </c>
      <c r="BK14">
        <v>29.333333333333332</v>
      </c>
      <c r="BL14" s="1">
        <v>24.666666666666668</v>
      </c>
      <c r="BM14" s="4">
        <v>28.333333333333332</v>
      </c>
    </row>
    <row r="15" spans="1:65" x14ac:dyDescent="0.55000000000000004">
      <c r="A15" s="4">
        <v>6</v>
      </c>
      <c r="B15" s="1"/>
      <c r="C15" s="1">
        <v>29.666666666666668</v>
      </c>
      <c r="D15" s="1">
        <v>30</v>
      </c>
      <c r="E15" s="1">
        <v>29.666666666666668</v>
      </c>
      <c r="F15" s="1">
        <v>30</v>
      </c>
      <c r="G15" s="1">
        <v>30</v>
      </c>
      <c r="H15" s="1">
        <v>27.666666666666668</v>
      </c>
      <c r="I15" s="1">
        <v>28.666666666666668</v>
      </c>
      <c r="J15" s="1">
        <v>27.333333333333332</v>
      </c>
      <c r="K15" s="1">
        <v>30</v>
      </c>
      <c r="L15" s="1">
        <v>30</v>
      </c>
      <c r="M15" s="1">
        <v>30</v>
      </c>
      <c r="N15" s="1">
        <v>29.666666666666668</v>
      </c>
      <c r="O15" s="1">
        <v>30</v>
      </c>
      <c r="P15" s="1">
        <v>29</v>
      </c>
      <c r="Q15" s="1">
        <v>30</v>
      </c>
      <c r="R15" s="1">
        <v>30</v>
      </c>
      <c r="S15" s="1">
        <v>30</v>
      </c>
      <c r="T15" s="1">
        <v>30</v>
      </c>
      <c r="U15" s="1">
        <v>30</v>
      </c>
      <c r="V15" s="1">
        <v>28.666666666666668</v>
      </c>
      <c r="W15" s="1">
        <v>30</v>
      </c>
      <c r="X15" s="1">
        <v>27</v>
      </c>
      <c r="Y15" s="1">
        <v>30</v>
      </c>
      <c r="Z15" s="1">
        <v>30</v>
      </c>
      <c r="AA15" s="1">
        <v>30</v>
      </c>
      <c r="AB15" s="1">
        <v>29.333333333333332</v>
      </c>
      <c r="AC15" s="1">
        <v>30</v>
      </c>
      <c r="AD15" s="1">
        <v>30</v>
      </c>
      <c r="AE15" s="1">
        <v>30</v>
      </c>
      <c r="AF15" s="1">
        <v>30</v>
      </c>
      <c r="AG15" s="1">
        <v>30</v>
      </c>
      <c r="AH15" s="1">
        <v>30</v>
      </c>
      <c r="AI15" s="1">
        <v>30</v>
      </c>
      <c r="AJ15" s="1">
        <v>29.666666666666668</v>
      </c>
      <c r="AK15" s="1">
        <v>30</v>
      </c>
      <c r="AL15" s="1">
        <v>30</v>
      </c>
      <c r="AM15" s="1">
        <v>30</v>
      </c>
      <c r="AN15" s="1">
        <v>30</v>
      </c>
      <c r="AO15" s="1">
        <v>0</v>
      </c>
      <c r="AP15" s="1">
        <v>29</v>
      </c>
      <c r="AQ15" s="1">
        <v>30</v>
      </c>
      <c r="AR15" s="1">
        <v>29.666666666666668</v>
      </c>
      <c r="AS15" s="1">
        <v>30</v>
      </c>
      <c r="AT15" s="1">
        <v>29.333333333333332</v>
      </c>
      <c r="AU15" s="1">
        <v>29.666666666666668</v>
      </c>
      <c r="AV15" s="1">
        <v>30</v>
      </c>
      <c r="AW15" s="1">
        <v>23.333333333333332</v>
      </c>
      <c r="AX15" s="1">
        <v>30</v>
      </c>
      <c r="AY15" s="1">
        <v>28</v>
      </c>
      <c r="AZ15" s="1">
        <v>22</v>
      </c>
      <c r="BA15" s="1">
        <v>30</v>
      </c>
      <c r="BB15" s="1">
        <v>30</v>
      </c>
      <c r="BC15" s="1">
        <v>30</v>
      </c>
      <c r="BD15" s="1">
        <v>30</v>
      </c>
      <c r="BE15" s="1">
        <v>30</v>
      </c>
      <c r="BF15" s="1">
        <v>30</v>
      </c>
      <c r="BG15" s="1">
        <v>30</v>
      </c>
      <c r="BH15" s="1">
        <v>29</v>
      </c>
      <c r="BI15" s="1">
        <v>30</v>
      </c>
      <c r="BJ15" s="1">
        <v>30</v>
      </c>
      <c r="BK15">
        <v>30</v>
      </c>
      <c r="BL15" s="1">
        <v>27.666666666666668</v>
      </c>
      <c r="BM15" s="4">
        <v>29.666666666666668</v>
      </c>
    </row>
    <row r="16" spans="1:65" x14ac:dyDescent="0.55000000000000004">
      <c r="A16" s="4">
        <v>6.5</v>
      </c>
      <c r="B16" s="1"/>
      <c r="C16" s="1">
        <v>29.666666666666668</v>
      </c>
      <c r="D16" s="1">
        <v>29.666666666666668</v>
      </c>
      <c r="E16" s="1">
        <v>27.333333333333332</v>
      </c>
      <c r="F16" s="1">
        <v>29.333333333333332</v>
      </c>
      <c r="G16" s="1">
        <v>30</v>
      </c>
      <c r="H16" s="1">
        <v>28.333333333333332</v>
      </c>
      <c r="I16" s="1">
        <v>29.333333333333332</v>
      </c>
      <c r="J16" s="1">
        <v>28.333333333333332</v>
      </c>
      <c r="K16" s="1">
        <v>30</v>
      </c>
      <c r="L16" s="1">
        <v>30</v>
      </c>
      <c r="M16" s="1">
        <v>30</v>
      </c>
      <c r="N16" s="1">
        <v>29.666666666666668</v>
      </c>
      <c r="O16" s="1">
        <v>30</v>
      </c>
      <c r="P16" s="1">
        <v>27</v>
      </c>
      <c r="Q16" s="1">
        <v>29</v>
      </c>
      <c r="R16" s="1">
        <v>30</v>
      </c>
      <c r="S16" s="1">
        <v>29.666666666666668</v>
      </c>
      <c r="T16" s="1">
        <v>30</v>
      </c>
      <c r="U16" s="1">
        <v>30</v>
      </c>
      <c r="V16" s="1">
        <v>29.666666666666668</v>
      </c>
      <c r="W16" s="1">
        <v>30</v>
      </c>
      <c r="X16" s="1">
        <v>24.666666666666668</v>
      </c>
      <c r="Y16" s="1">
        <v>30</v>
      </c>
      <c r="Z16" s="1">
        <v>30</v>
      </c>
      <c r="AA16" s="1">
        <v>30</v>
      </c>
      <c r="AB16" s="1">
        <v>30</v>
      </c>
      <c r="AC16" s="1">
        <v>30</v>
      </c>
      <c r="AD16" s="1">
        <v>30</v>
      </c>
      <c r="AE16" s="1">
        <v>30</v>
      </c>
      <c r="AF16" s="1">
        <v>30</v>
      </c>
      <c r="AG16" s="1">
        <v>29.333333333333332</v>
      </c>
      <c r="AH16" s="1">
        <v>30</v>
      </c>
      <c r="AI16" s="1">
        <v>30</v>
      </c>
      <c r="AJ16" s="1">
        <v>29</v>
      </c>
      <c r="AK16" s="1">
        <v>29.666666666666668</v>
      </c>
      <c r="AL16" s="1">
        <v>30</v>
      </c>
      <c r="AM16" s="1">
        <v>30</v>
      </c>
      <c r="AN16" s="1">
        <v>30</v>
      </c>
      <c r="AO16" s="1">
        <v>0</v>
      </c>
      <c r="AP16" s="1">
        <v>30</v>
      </c>
      <c r="AQ16" s="1">
        <v>30</v>
      </c>
      <c r="AR16" s="1">
        <v>29.333333333333332</v>
      </c>
      <c r="AS16" s="1">
        <v>30</v>
      </c>
      <c r="AT16" s="1">
        <v>30</v>
      </c>
      <c r="AU16" s="1">
        <v>29</v>
      </c>
      <c r="AV16" s="1">
        <v>30</v>
      </c>
      <c r="AW16" s="1">
        <v>25</v>
      </c>
      <c r="AX16" s="1">
        <v>30</v>
      </c>
      <c r="AY16" s="1">
        <v>30</v>
      </c>
      <c r="AZ16" s="1">
        <v>26.666666666666668</v>
      </c>
      <c r="BA16" s="1">
        <v>30</v>
      </c>
      <c r="BB16" s="1">
        <v>30</v>
      </c>
      <c r="BC16" s="1">
        <v>30</v>
      </c>
      <c r="BD16" s="1">
        <v>30</v>
      </c>
      <c r="BE16" s="1">
        <v>30</v>
      </c>
      <c r="BF16" s="1">
        <v>30</v>
      </c>
      <c r="BG16" s="1">
        <v>30</v>
      </c>
      <c r="BH16" s="1">
        <v>30</v>
      </c>
      <c r="BI16" s="1">
        <v>30</v>
      </c>
      <c r="BJ16" s="1">
        <v>29.666666666666668</v>
      </c>
      <c r="BK16">
        <v>30</v>
      </c>
      <c r="BL16" s="1">
        <v>24.666666666666668</v>
      </c>
      <c r="BM16" s="4">
        <v>30</v>
      </c>
    </row>
    <row r="17" spans="1:65" x14ac:dyDescent="0.55000000000000004">
      <c r="A17" s="4">
        <v>7</v>
      </c>
      <c r="B17" s="1"/>
      <c r="C17" s="1">
        <v>28.666666666666668</v>
      </c>
      <c r="D17" s="1">
        <v>29.666666666666668</v>
      </c>
      <c r="E17" s="1">
        <v>29.333333333333332</v>
      </c>
      <c r="F17" s="1">
        <v>29.666666666666668</v>
      </c>
      <c r="G17" s="1">
        <v>30</v>
      </c>
      <c r="H17" s="1">
        <v>26.666666666666668</v>
      </c>
      <c r="I17" s="1">
        <v>27.666666666666668</v>
      </c>
      <c r="J17" s="1">
        <v>30</v>
      </c>
      <c r="K17" s="1">
        <v>30</v>
      </c>
      <c r="L17" s="1">
        <v>29</v>
      </c>
      <c r="M17" s="1">
        <v>30</v>
      </c>
      <c r="N17" s="1">
        <v>29</v>
      </c>
      <c r="O17" s="1">
        <v>29.666666666666668</v>
      </c>
      <c r="P17" s="1">
        <v>27.666666666666668</v>
      </c>
      <c r="Q17" s="1">
        <v>29</v>
      </c>
      <c r="R17" s="1">
        <v>30</v>
      </c>
      <c r="S17" s="1">
        <v>29.333333333333332</v>
      </c>
      <c r="T17" s="1">
        <v>29.666666666666668</v>
      </c>
      <c r="U17" s="1">
        <v>30</v>
      </c>
      <c r="V17" s="1">
        <v>28.333333333333332</v>
      </c>
      <c r="W17" s="1">
        <v>30</v>
      </c>
      <c r="X17" s="1">
        <v>25.333333333333332</v>
      </c>
      <c r="Y17" s="1">
        <v>30</v>
      </c>
      <c r="Z17" s="1">
        <v>30</v>
      </c>
      <c r="AA17" s="1">
        <v>30</v>
      </c>
      <c r="AB17" s="1">
        <v>30</v>
      </c>
      <c r="AC17" s="1">
        <v>30</v>
      </c>
      <c r="AD17" s="1">
        <v>30</v>
      </c>
      <c r="AE17" s="1">
        <v>30</v>
      </c>
      <c r="AF17" s="1">
        <v>30</v>
      </c>
      <c r="AG17" s="1">
        <v>28.666666666666668</v>
      </c>
      <c r="AH17" s="1">
        <v>30</v>
      </c>
      <c r="AI17" s="1">
        <v>30</v>
      </c>
      <c r="AJ17" s="1">
        <v>29.666666666666668</v>
      </c>
      <c r="AK17" s="1">
        <v>30</v>
      </c>
      <c r="AL17" s="1">
        <v>30</v>
      </c>
      <c r="AM17" s="1">
        <v>30</v>
      </c>
      <c r="AN17" s="1">
        <v>30</v>
      </c>
      <c r="AO17" s="1">
        <v>0</v>
      </c>
      <c r="AP17" s="1">
        <v>30</v>
      </c>
      <c r="AQ17" s="1">
        <v>30</v>
      </c>
      <c r="AR17" s="1">
        <v>29.666666666666668</v>
      </c>
      <c r="AS17" s="1">
        <v>30</v>
      </c>
      <c r="AT17" s="1">
        <v>30</v>
      </c>
      <c r="AU17" s="1">
        <v>29.333333333333332</v>
      </c>
      <c r="AV17" s="1">
        <v>29.333333333333332</v>
      </c>
      <c r="AW17" s="1">
        <v>18.666666666666668</v>
      </c>
      <c r="AX17" s="1">
        <v>30</v>
      </c>
      <c r="AY17" s="1">
        <v>29.333333333333332</v>
      </c>
      <c r="AZ17" s="1">
        <v>29</v>
      </c>
      <c r="BA17" s="1">
        <v>30</v>
      </c>
      <c r="BB17" s="1">
        <v>30</v>
      </c>
      <c r="BC17" s="1">
        <v>30</v>
      </c>
      <c r="BD17" s="1">
        <v>30</v>
      </c>
      <c r="BE17" s="1">
        <v>30</v>
      </c>
      <c r="BF17" s="1">
        <v>30</v>
      </c>
      <c r="BG17" s="1">
        <v>29.666666666666668</v>
      </c>
      <c r="BH17" s="1">
        <v>29.333333333333332</v>
      </c>
      <c r="BI17" s="1">
        <v>30</v>
      </c>
      <c r="BJ17" s="1">
        <v>29.666666666666668</v>
      </c>
      <c r="BK17">
        <v>30</v>
      </c>
      <c r="BL17" s="1">
        <v>23.333333333333332</v>
      </c>
      <c r="BM17" s="4">
        <v>28.666666666666668</v>
      </c>
    </row>
    <row r="18" spans="1:65" x14ac:dyDescent="0.55000000000000004">
      <c r="A18" s="4">
        <v>7.5</v>
      </c>
      <c r="B18" s="1"/>
      <c r="C18" s="1">
        <v>29.333333333333332</v>
      </c>
      <c r="D18" s="1">
        <v>30</v>
      </c>
      <c r="E18" s="1">
        <v>26.666666666666668</v>
      </c>
      <c r="F18" s="1">
        <v>28</v>
      </c>
      <c r="G18" s="1">
        <v>30</v>
      </c>
      <c r="H18" s="1">
        <v>24.666666666666668</v>
      </c>
      <c r="I18" s="1">
        <v>28.333333333333332</v>
      </c>
      <c r="J18" s="1">
        <v>30</v>
      </c>
      <c r="K18" s="1">
        <v>30</v>
      </c>
      <c r="L18" s="1">
        <v>25.333333333333332</v>
      </c>
      <c r="M18" s="1">
        <v>30</v>
      </c>
      <c r="N18" s="1">
        <v>27.333333333333332</v>
      </c>
      <c r="O18" s="1">
        <v>30</v>
      </c>
      <c r="P18" s="1">
        <v>28.333333333333332</v>
      </c>
      <c r="Q18" s="1">
        <v>27.333333333333332</v>
      </c>
      <c r="R18" s="1">
        <v>30</v>
      </c>
      <c r="S18" s="1">
        <v>28</v>
      </c>
      <c r="T18" s="1">
        <v>28</v>
      </c>
      <c r="U18" s="1">
        <v>27</v>
      </c>
      <c r="V18" s="1">
        <v>28.333333333333332</v>
      </c>
      <c r="W18" s="1">
        <v>30</v>
      </c>
      <c r="X18" s="1">
        <v>24</v>
      </c>
      <c r="Y18" s="1">
        <v>30</v>
      </c>
      <c r="Z18" s="1">
        <v>30</v>
      </c>
      <c r="AA18" s="1">
        <v>29.333333333333332</v>
      </c>
      <c r="AB18" s="1">
        <v>30</v>
      </c>
      <c r="AC18" s="1">
        <v>30</v>
      </c>
      <c r="AD18" s="1">
        <v>30</v>
      </c>
      <c r="AE18" s="1">
        <v>30</v>
      </c>
      <c r="AF18" s="1">
        <v>30</v>
      </c>
      <c r="AG18" s="1">
        <v>30</v>
      </c>
      <c r="AH18" s="1">
        <v>30</v>
      </c>
      <c r="AI18" s="1">
        <v>30</v>
      </c>
      <c r="AJ18" s="1">
        <v>30</v>
      </c>
      <c r="AK18" s="1">
        <v>30</v>
      </c>
      <c r="AL18" s="1">
        <v>30</v>
      </c>
      <c r="AM18" s="1">
        <v>30</v>
      </c>
      <c r="AN18" s="1">
        <v>29.333333333333332</v>
      </c>
      <c r="AO18" s="1">
        <v>0</v>
      </c>
      <c r="AP18" s="1">
        <v>30</v>
      </c>
      <c r="AQ18" s="1">
        <v>30</v>
      </c>
      <c r="AR18" s="1">
        <v>29.333333333333332</v>
      </c>
      <c r="AS18" s="1">
        <v>30</v>
      </c>
      <c r="AT18" s="1">
        <v>29.333333333333332</v>
      </c>
      <c r="AU18" s="1">
        <v>29.666666666666668</v>
      </c>
      <c r="AV18" s="1">
        <v>30</v>
      </c>
      <c r="AW18" s="1">
        <v>25.666666666666668</v>
      </c>
      <c r="AX18" s="1">
        <v>30</v>
      </c>
      <c r="AY18" s="1">
        <v>29.333333333333332</v>
      </c>
      <c r="AZ18" s="1">
        <v>21.666666666666668</v>
      </c>
      <c r="BA18" s="1">
        <v>30</v>
      </c>
      <c r="BB18" s="1">
        <v>30</v>
      </c>
      <c r="BC18" s="1">
        <v>30</v>
      </c>
      <c r="BD18" s="1">
        <v>30</v>
      </c>
      <c r="BE18" s="1">
        <v>30</v>
      </c>
      <c r="BF18" s="1">
        <v>30</v>
      </c>
      <c r="BG18" s="1">
        <v>30</v>
      </c>
      <c r="BH18" s="1">
        <v>29.666666666666668</v>
      </c>
      <c r="BI18" s="1">
        <v>30</v>
      </c>
      <c r="BJ18" s="1">
        <v>30</v>
      </c>
      <c r="BK18">
        <v>30</v>
      </c>
      <c r="BL18" s="1">
        <v>23.333333333333332</v>
      </c>
      <c r="BM18" s="4">
        <v>26.333333333333332</v>
      </c>
    </row>
    <row r="19" spans="1:65" x14ac:dyDescent="0.55000000000000004">
      <c r="A19" s="4">
        <v>8</v>
      </c>
      <c r="B19" s="1"/>
      <c r="C19" s="1">
        <v>29.666666666666668</v>
      </c>
      <c r="D19" s="1">
        <v>30</v>
      </c>
      <c r="E19" s="1">
        <v>29.666666666666668</v>
      </c>
      <c r="F19" s="1">
        <v>30</v>
      </c>
      <c r="G19" s="1">
        <v>30</v>
      </c>
      <c r="H19" s="1">
        <v>26.666666666666668</v>
      </c>
      <c r="I19" s="1">
        <v>26.666666666666668</v>
      </c>
      <c r="J19" s="1">
        <v>30</v>
      </c>
      <c r="K19" s="1">
        <v>30</v>
      </c>
      <c r="L19" s="1">
        <v>29.666666666666668</v>
      </c>
      <c r="M19" s="1">
        <v>30</v>
      </c>
      <c r="N19" s="1">
        <v>25</v>
      </c>
      <c r="O19" s="1">
        <v>30</v>
      </c>
      <c r="P19" s="1">
        <v>28</v>
      </c>
      <c r="Q19" s="1">
        <v>26</v>
      </c>
      <c r="R19" s="1">
        <v>30</v>
      </c>
      <c r="S19" s="1">
        <v>28.666666666666668</v>
      </c>
      <c r="T19" s="1">
        <v>30</v>
      </c>
      <c r="U19" s="1">
        <v>29.333333333333332</v>
      </c>
      <c r="V19" s="1">
        <v>28.333333333333332</v>
      </c>
      <c r="W19" s="1">
        <v>30</v>
      </c>
      <c r="X19" s="1">
        <v>27.333333333333332</v>
      </c>
      <c r="Y19" s="1">
        <v>30</v>
      </c>
      <c r="Z19" s="1">
        <v>30</v>
      </c>
      <c r="AA19" s="1">
        <v>29</v>
      </c>
      <c r="AB19" s="1">
        <v>30</v>
      </c>
      <c r="AC19" s="1">
        <v>25.666666666666668</v>
      </c>
      <c r="AD19" s="1">
        <v>30</v>
      </c>
      <c r="AE19" s="1">
        <v>30</v>
      </c>
      <c r="AF19" s="1">
        <v>30</v>
      </c>
      <c r="AG19" s="1">
        <v>30</v>
      </c>
      <c r="AH19" s="1">
        <v>30</v>
      </c>
      <c r="AI19" s="1">
        <v>30</v>
      </c>
      <c r="AJ19" s="1">
        <v>30</v>
      </c>
      <c r="AK19" s="1">
        <v>30</v>
      </c>
      <c r="AL19" s="1">
        <v>30</v>
      </c>
      <c r="AM19" s="1">
        <v>29.333333333333332</v>
      </c>
      <c r="AN19" s="1">
        <v>30</v>
      </c>
      <c r="AO19" s="1">
        <v>0</v>
      </c>
      <c r="AP19" s="1">
        <v>30</v>
      </c>
      <c r="AQ19" s="1">
        <v>29.333333333333332</v>
      </c>
      <c r="AR19" s="1">
        <v>29.666666666666668</v>
      </c>
      <c r="AS19" s="1">
        <v>30</v>
      </c>
      <c r="AT19" s="1">
        <v>30</v>
      </c>
      <c r="AU19" s="1">
        <v>25</v>
      </c>
      <c r="AV19" s="1">
        <v>30</v>
      </c>
      <c r="AW19" s="1">
        <v>24.666666666666668</v>
      </c>
      <c r="AX19" s="1">
        <v>30</v>
      </c>
      <c r="AY19" s="1">
        <v>30</v>
      </c>
      <c r="AZ19" s="1">
        <v>22.333333333333332</v>
      </c>
      <c r="BA19" s="1">
        <v>30</v>
      </c>
      <c r="BB19" s="1">
        <v>30</v>
      </c>
      <c r="BC19" s="1">
        <v>30</v>
      </c>
      <c r="BD19" s="1">
        <v>30</v>
      </c>
      <c r="BE19" s="1">
        <v>30</v>
      </c>
      <c r="BF19" s="1">
        <v>30</v>
      </c>
      <c r="BG19" s="1">
        <v>29.666666666666668</v>
      </c>
      <c r="BH19" s="1">
        <v>29.666666666666668</v>
      </c>
      <c r="BI19" s="1">
        <v>30</v>
      </c>
      <c r="BJ19" s="1">
        <v>30</v>
      </c>
      <c r="BK19">
        <v>30</v>
      </c>
      <c r="BL19" s="1">
        <v>22.333333333333332</v>
      </c>
      <c r="BM19" s="4">
        <v>28.666666666666668</v>
      </c>
    </row>
    <row r="20" spans="1:65" x14ac:dyDescent="0.55000000000000004">
      <c r="A20" s="4">
        <v>8.5</v>
      </c>
      <c r="B20" s="1"/>
      <c r="C20" s="1">
        <v>29.666666666666668</v>
      </c>
      <c r="D20" s="1">
        <v>29</v>
      </c>
      <c r="E20" s="1">
        <v>29.666666666666668</v>
      </c>
      <c r="F20" s="1">
        <v>28.666666666666668</v>
      </c>
      <c r="G20" s="1">
        <v>30</v>
      </c>
      <c r="H20" s="1">
        <v>18.333333333333332</v>
      </c>
      <c r="I20" s="1">
        <v>26.333333333333332</v>
      </c>
      <c r="J20" s="1">
        <v>30</v>
      </c>
      <c r="K20" s="1">
        <v>30</v>
      </c>
      <c r="L20" s="1">
        <v>28.666666666666668</v>
      </c>
      <c r="M20" s="1">
        <v>30</v>
      </c>
      <c r="N20" s="1">
        <v>21.333333333333332</v>
      </c>
      <c r="O20" s="1">
        <v>30</v>
      </c>
      <c r="P20" s="1">
        <v>26.333333333333332</v>
      </c>
      <c r="Q20" s="1">
        <v>27.666666666666668</v>
      </c>
      <c r="R20" s="1">
        <v>30</v>
      </c>
      <c r="S20" s="1">
        <v>29</v>
      </c>
      <c r="T20" s="1">
        <v>28</v>
      </c>
      <c r="U20" s="1">
        <v>29</v>
      </c>
      <c r="V20" s="1">
        <v>29.666666666666668</v>
      </c>
      <c r="W20" s="1">
        <v>29.333333333333332</v>
      </c>
      <c r="X20" s="1">
        <v>22</v>
      </c>
      <c r="Y20" s="1">
        <v>30</v>
      </c>
      <c r="Z20" s="1">
        <v>30</v>
      </c>
      <c r="AA20" s="1">
        <v>25.333333333333332</v>
      </c>
      <c r="AB20" s="1">
        <v>30</v>
      </c>
      <c r="AC20" s="1">
        <v>23.666666666666668</v>
      </c>
      <c r="AD20" s="1">
        <v>29.666666666666668</v>
      </c>
      <c r="AE20" s="1">
        <v>30</v>
      </c>
      <c r="AF20" s="1">
        <v>30</v>
      </c>
      <c r="AG20" s="1">
        <v>29.666666666666668</v>
      </c>
      <c r="AH20" s="1">
        <v>30</v>
      </c>
      <c r="AI20" s="1">
        <v>30</v>
      </c>
      <c r="AJ20" s="1">
        <v>29</v>
      </c>
      <c r="AK20" s="1">
        <v>30</v>
      </c>
      <c r="AL20" s="1">
        <v>30</v>
      </c>
      <c r="AM20" s="1">
        <v>30</v>
      </c>
      <c r="AN20" s="1">
        <v>30</v>
      </c>
      <c r="AO20" s="1">
        <v>0</v>
      </c>
      <c r="AP20" s="1">
        <v>30</v>
      </c>
      <c r="AQ20" s="1">
        <v>29</v>
      </c>
      <c r="AR20" s="1">
        <v>29.666666666666668</v>
      </c>
      <c r="AS20" s="1">
        <v>30</v>
      </c>
      <c r="AT20" s="1">
        <v>29.333333333333332</v>
      </c>
      <c r="AU20" s="1">
        <v>28</v>
      </c>
      <c r="AV20" s="1">
        <v>30</v>
      </c>
      <c r="AW20" s="1">
        <v>26.666666666666668</v>
      </c>
      <c r="AX20" s="1">
        <v>27</v>
      </c>
      <c r="AY20" s="1">
        <v>28</v>
      </c>
      <c r="AZ20" s="1">
        <v>18</v>
      </c>
      <c r="BA20" s="1">
        <v>30</v>
      </c>
      <c r="BB20" s="1">
        <v>30</v>
      </c>
      <c r="BC20" s="1">
        <v>30</v>
      </c>
      <c r="BD20" s="1">
        <v>30</v>
      </c>
      <c r="BE20" s="1">
        <v>30</v>
      </c>
      <c r="BF20" s="1">
        <v>29.333333333333332</v>
      </c>
      <c r="BG20" s="1">
        <v>29.666666666666668</v>
      </c>
      <c r="BH20" s="1">
        <v>29.333333333333332</v>
      </c>
      <c r="BI20" s="1">
        <v>30</v>
      </c>
      <c r="BJ20" s="1">
        <v>30</v>
      </c>
      <c r="BK20">
        <v>30</v>
      </c>
      <c r="BL20" s="1">
        <v>23</v>
      </c>
      <c r="BM20" s="4">
        <v>29</v>
      </c>
    </row>
    <row r="21" spans="1:65" x14ac:dyDescent="0.55000000000000004">
      <c r="A21" s="4">
        <v>9</v>
      </c>
      <c r="B21" s="1"/>
      <c r="C21" s="1">
        <v>29</v>
      </c>
      <c r="D21" s="1">
        <v>30</v>
      </c>
      <c r="E21" s="1">
        <v>29.333333333333332</v>
      </c>
      <c r="F21" s="1">
        <v>30</v>
      </c>
      <c r="G21" s="1">
        <v>28.666666666666668</v>
      </c>
      <c r="H21" s="1">
        <v>18.666666666666668</v>
      </c>
      <c r="I21" s="1">
        <v>27.666666666666668</v>
      </c>
      <c r="J21" s="1">
        <v>27.666666666666668</v>
      </c>
      <c r="K21" s="1">
        <v>30</v>
      </c>
      <c r="L21" s="1">
        <v>29.666666666666668</v>
      </c>
      <c r="M21" s="1">
        <v>29.333333333333332</v>
      </c>
      <c r="N21" s="1">
        <v>24</v>
      </c>
      <c r="O21" s="1">
        <v>30</v>
      </c>
      <c r="P21" s="1">
        <v>25</v>
      </c>
      <c r="Q21" s="1">
        <v>28.333333333333332</v>
      </c>
      <c r="R21" s="1">
        <v>30</v>
      </c>
      <c r="S21" s="1">
        <v>28.333333333333332</v>
      </c>
      <c r="T21" s="1">
        <v>24</v>
      </c>
      <c r="U21" s="1">
        <v>25.333333333333332</v>
      </c>
      <c r="V21" s="1">
        <v>30</v>
      </c>
      <c r="W21" s="1">
        <v>29.666666666666668</v>
      </c>
      <c r="X21" s="1">
        <v>26.666666666666668</v>
      </c>
      <c r="Y21" s="1">
        <v>29.666666666666668</v>
      </c>
      <c r="Z21" s="1">
        <v>30</v>
      </c>
      <c r="AA21" s="1">
        <v>28.333333333333332</v>
      </c>
      <c r="AB21" s="1">
        <v>30</v>
      </c>
      <c r="AC21" s="1">
        <v>22</v>
      </c>
      <c r="AD21" s="1">
        <v>30</v>
      </c>
      <c r="AE21" s="1">
        <v>30</v>
      </c>
      <c r="AF21" s="1">
        <v>30</v>
      </c>
      <c r="AG21" s="1">
        <v>29</v>
      </c>
      <c r="AH21" s="1">
        <v>30</v>
      </c>
      <c r="AI21" s="1">
        <v>29.666666666666668</v>
      </c>
      <c r="AJ21" s="1">
        <v>30</v>
      </c>
      <c r="AK21" s="1">
        <v>30</v>
      </c>
      <c r="AL21" s="1">
        <v>30</v>
      </c>
      <c r="AM21" s="1">
        <v>29.666666666666668</v>
      </c>
      <c r="AN21" s="1">
        <v>30</v>
      </c>
      <c r="AO21" s="1">
        <v>0</v>
      </c>
      <c r="AP21" s="1">
        <v>30</v>
      </c>
      <c r="AQ21" s="1">
        <v>25.333333333333332</v>
      </c>
      <c r="AR21" s="1">
        <v>24</v>
      </c>
      <c r="AS21" s="1">
        <v>30</v>
      </c>
      <c r="AT21" s="1">
        <v>29.333333333333332</v>
      </c>
      <c r="AU21" s="1">
        <v>26.666666666666668</v>
      </c>
      <c r="AV21" s="1">
        <v>30</v>
      </c>
      <c r="AW21" s="1">
        <v>21.666666666666668</v>
      </c>
      <c r="AX21" s="1">
        <v>30</v>
      </c>
      <c r="AY21" s="1">
        <v>23.666666666666668</v>
      </c>
      <c r="AZ21" s="1">
        <v>23.666666666666668</v>
      </c>
      <c r="BA21" s="1">
        <v>30</v>
      </c>
      <c r="BB21" s="1">
        <v>30</v>
      </c>
      <c r="BC21" s="1">
        <v>30</v>
      </c>
      <c r="BD21" s="1">
        <v>30</v>
      </c>
      <c r="BE21" s="1">
        <v>30</v>
      </c>
      <c r="BF21" s="1">
        <v>30</v>
      </c>
      <c r="BG21" s="1">
        <v>29.333333333333332</v>
      </c>
      <c r="BH21" s="1">
        <v>29.333333333333332</v>
      </c>
      <c r="BI21" s="1">
        <v>30</v>
      </c>
      <c r="BJ21" s="1">
        <v>28.333333333333332</v>
      </c>
      <c r="BK21">
        <v>28</v>
      </c>
      <c r="BL21" s="1">
        <v>25</v>
      </c>
      <c r="BM21" s="4">
        <v>24.666666666666668</v>
      </c>
    </row>
    <row r="22" spans="1:65" x14ac:dyDescent="0.55000000000000004">
      <c r="A22" s="4">
        <v>9.5</v>
      </c>
      <c r="B22" s="1"/>
      <c r="C22" s="1">
        <v>29</v>
      </c>
      <c r="D22" s="1">
        <v>29.666666666666668</v>
      </c>
      <c r="E22" s="1">
        <v>27</v>
      </c>
      <c r="F22" s="1">
        <v>28.666666666666668</v>
      </c>
      <c r="G22" s="1">
        <v>30</v>
      </c>
      <c r="H22" s="1">
        <v>20</v>
      </c>
      <c r="I22" s="1">
        <v>24.333333333333332</v>
      </c>
      <c r="J22" s="1">
        <v>29.333333333333332</v>
      </c>
      <c r="K22" s="1">
        <v>30</v>
      </c>
      <c r="L22" s="1">
        <v>28.333333333333332</v>
      </c>
      <c r="M22" s="1">
        <v>30</v>
      </c>
      <c r="N22" s="1">
        <v>27</v>
      </c>
      <c r="O22" s="1">
        <v>29</v>
      </c>
      <c r="P22" s="1">
        <v>25.333333333333332</v>
      </c>
      <c r="Q22" s="1">
        <v>28</v>
      </c>
      <c r="R22" s="1">
        <v>30</v>
      </c>
      <c r="S22" s="1">
        <v>30</v>
      </c>
      <c r="T22" s="1">
        <v>27.666666666666668</v>
      </c>
      <c r="U22" s="1">
        <v>26.333333333333332</v>
      </c>
      <c r="V22" s="1">
        <v>28.666666666666668</v>
      </c>
      <c r="W22" s="1">
        <v>30</v>
      </c>
      <c r="X22" s="1">
        <v>23</v>
      </c>
      <c r="Y22" s="1">
        <v>29.666666666666668</v>
      </c>
      <c r="Z22" s="1">
        <v>30</v>
      </c>
      <c r="AA22" s="1">
        <v>28.666666666666668</v>
      </c>
      <c r="AB22" s="1">
        <v>29.333333333333332</v>
      </c>
      <c r="AC22" s="1">
        <v>20.333333333333332</v>
      </c>
      <c r="AD22" s="1">
        <v>30</v>
      </c>
      <c r="AE22" s="1">
        <v>30</v>
      </c>
      <c r="AF22" s="1">
        <v>30</v>
      </c>
      <c r="AG22" s="1">
        <v>30</v>
      </c>
      <c r="AH22" s="1">
        <v>30</v>
      </c>
      <c r="AI22" s="1">
        <v>30</v>
      </c>
      <c r="AJ22" s="1">
        <v>25.666666666666668</v>
      </c>
      <c r="AK22" s="1">
        <v>27.666666666666668</v>
      </c>
      <c r="AL22" s="1">
        <v>30</v>
      </c>
      <c r="AM22" s="1">
        <v>27.666666666666668</v>
      </c>
      <c r="AN22" s="1">
        <v>29</v>
      </c>
      <c r="AO22" s="1">
        <v>0</v>
      </c>
      <c r="AP22" s="1">
        <v>30</v>
      </c>
      <c r="AQ22" s="1">
        <v>28.666666666666668</v>
      </c>
      <c r="AR22" s="1">
        <v>27.666666666666668</v>
      </c>
      <c r="AS22" s="1">
        <v>30</v>
      </c>
      <c r="AT22" s="1">
        <v>29</v>
      </c>
      <c r="AU22" s="1">
        <v>23.666666666666668</v>
      </c>
      <c r="AV22" s="1">
        <v>29.666666666666668</v>
      </c>
      <c r="AW22" s="1">
        <v>25.666666666666668</v>
      </c>
      <c r="AX22" s="1">
        <v>30</v>
      </c>
      <c r="AY22" s="1">
        <v>16</v>
      </c>
      <c r="AZ22" s="1">
        <v>17.666666666666668</v>
      </c>
      <c r="BA22" s="1">
        <v>30</v>
      </c>
      <c r="BB22" s="1">
        <v>30</v>
      </c>
      <c r="BC22" s="1">
        <v>30</v>
      </c>
      <c r="BD22" s="1">
        <v>29</v>
      </c>
      <c r="BE22" s="1">
        <v>30</v>
      </c>
      <c r="BF22" s="1">
        <v>29</v>
      </c>
      <c r="BG22" s="1">
        <v>29.666666666666668</v>
      </c>
      <c r="BH22" s="1">
        <v>29.333333333333332</v>
      </c>
      <c r="BI22" s="1">
        <v>30</v>
      </c>
      <c r="BJ22" s="1">
        <v>29</v>
      </c>
      <c r="BK22">
        <v>28.333333333333332</v>
      </c>
      <c r="BL22" s="1">
        <v>19.333333333333332</v>
      </c>
      <c r="BM22" s="4">
        <v>28</v>
      </c>
    </row>
    <row r="23" spans="1:65" x14ac:dyDescent="0.55000000000000004">
      <c r="A23" s="4">
        <v>10</v>
      </c>
      <c r="B23" s="1"/>
      <c r="C23" s="1">
        <v>20.666666666666668</v>
      </c>
      <c r="D23" s="1">
        <v>27.333333333333332</v>
      </c>
      <c r="E23" s="1">
        <v>26.333333333333332</v>
      </c>
      <c r="F23" s="1">
        <v>28</v>
      </c>
      <c r="G23" s="1">
        <v>29.333333333333332</v>
      </c>
      <c r="H23" s="1">
        <v>15</v>
      </c>
      <c r="I23" s="1">
        <v>19.666666666666668</v>
      </c>
      <c r="J23" s="1">
        <v>27.666666666666668</v>
      </c>
      <c r="K23" s="1">
        <v>29.333333333333332</v>
      </c>
      <c r="L23" s="1">
        <v>25.666666666666668</v>
      </c>
      <c r="M23" s="1">
        <v>27.666666666666668</v>
      </c>
      <c r="N23" s="1">
        <v>23.333333333333332</v>
      </c>
      <c r="O23" s="1">
        <v>20</v>
      </c>
      <c r="P23" s="1">
        <v>28</v>
      </c>
      <c r="Q23" s="1">
        <v>21.666666666666668</v>
      </c>
      <c r="R23" s="1">
        <v>30</v>
      </c>
      <c r="S23" s="1">
        <v>28.666666666666668</v>
      </c>
      <c r="T23" s="1">
        <v>19.666666666666668</v>
      </c>
      <c r="U23" s="1">
        <v>20</v>
      </c>
      <c r="V23" s="1">
        <v>29.333333333333332</v>
      </c>
      <c r="W23" s="1">
        <v>30</v>
      </c>
      <c r="X23" s="1">
        <v>23</v>
      </c>
      <c r="Y23" s="1">
        <v>29</v>
      </c>
      <c r="Z23" s="1">
        <v>30</v>
      </c>
      <c r="AA23" s="1">
        <v>30</v>
      </c>
      <c r="AB23" s="1">
        <v>29.333333333333332</v>
      </c>
      <c r="AC23" s="1">
        <v>14.333333333333334</v>
      </c>
      <c r="AD23" s="1">
        <v>29</v>
      </c>
      <c r="AE23" s="1">
        <v>30</v>
      </c>
      <c r="AF23" s="1">
        <v>29.666666666666668</v>
      </c>
      <c r="AG23" s="1">
        <v>28.666666666666668</v>
      </c>
      <c r="AH23" s="1">
        <v>30</v>
      </c>
      <c r="AI23" s="1">
        <v>30</v>
      </c>
      <c r="AJ23" s="1">
        <v>28.333333333333332</v>
      </c>
      <c r="AK23" s="1">
        <v>29.666666666666668</v>
      </c>
      <c r="AL23" s="1">
        <v>30</v>
      </c>
      <c r="AM23" s="1">
        <v>27.666666666666668</v>
      </c>
      <c r="AN23" s="1">
        <v>28.666666666666668</v>
      </c>
      <c r="AO23" s="1">
        <v>0</v>
      </c>
      <c r="AP23" s="1">
        <v>30</v>
      </c>
      <c r="AQ23" s="1">
        <v>29</v>
      </c>
      <c r="AR23" s="1">
        <v>26</v>
      </c>
      <c r="AS23" s="1">
        <v>30</v>
      </c>
      <c r="AT23" s="1">
        <v>29.666666666666668</v>
      </c>
      <c r="AU23" s="1">
        <v>25</v>
      </c>
      <c r="AV23" s="1">
        <v>30</v>
      </c>
      <c r="AW23" s="1">
        <v>21.333333333333332</v>
      </c>
      <c r="AX23" s="1">
        <v>30</v>
      </c>
      <c r="AY23" s="1">
        <v>19</v>
      </c>
      <c r="AZ23" s="1">
        <v>18.333333333333332</v>
      </c>
      <c r="BA23" s="1">
        <v>30</v>
      </c>
      <c r="BB23" s="1">
        <v>30</v>
      </c>
      <c r="BC23" s="1">
        <v>30</v>
      </c>
      <c r="BD23" s="1">
        <v>30</v>
      </c>
      <c r="BE23" s="1">
        <v>30</v>
      </c>
      <c r="BF23" s="1">
        <v>27</v>
      </c>
      <c r="BG23" s="1">
        <v>23.666666666666668</v>
      </c>
      <c r="BH23" s="1">
        <v>28</v>
      </c>
      <c r="BI23" s="1">
        <v>30</v>
      </c>
      <c r="BJ23" s="1">
        <v>26.333333333333332</v>
      </c>
      <c r="BK23">
        <v>29</v>
      </c>
      <c r="BL23" s="1">
        <v>25.666666666666668</v>
      </c>
      <c r="BM23" s="4">
        <v>22.666666666666668</v>
      </c>
    </row>
    <row r="24" spans="1:65" x14ac:dyDescent="0.55000000000000004">
      <c r="A24" s="4">
        <v>10.5</v>
      </c>
      <c r="B24" s="1"/>
      <c r="C24" s="1">
        <v>20.333333333333332</v>
      </c>
      <c r="D24" s="1">
        <v>29.666666666666668</v>
      </c>
      <c r="E24" s="1">
        <v>29.333333333333332</v>
      </c>
      <c r="F24" s="1">
        <v>29</v>
      </c>
      <c r="G24" s="1">
        <v>28.333333333333332</v>
      </c>
      <c r="H24" s="1">
        <v>11.666666666666666</v>
      </c>
      <c r="I24" s="1">
        <v>19.333333333333332</v>
      </c>
      <c r="J24" s="1">
        <v>24</v>
      </c>
      <c r="K24" s="1">
        <v>29.666666666666668</v>
      </c>
      <c r="L24" s="1">
        <v>20.333333333333332</v>
      </c>
      <c r="M24" s="1">
        <v>28</v>
      </c>
      <c r="N24" s="1">
        <v>16</v>
      </c>
      <c r="O24" s="1">
        <v>26.333333333333332</v>
      </c>
      <c r="P24" s="1">
        <v>29.333333333333332</v>
      </c>
      <c r="Q24" s="1">
        <v>24</v>
      </c>
      <c r="R24" s="1">
        <v>30</v>
      </c>
      <c r="S24" s="1">
        <v>23</v>
      </c>
      <c r="T24" s="1">
        <v>16.333333333333332</v>
      </c>
      <c r="U24" s="1">
        <v>15.666666666666666</v>
      </c>
      <c r="V24" s="1">
        <v>28</v>
      </c>
      <c r="W24" s="1">
        <v>30</v>
      </c>
      <c r="X24" s="1">
        <v>23.666666666666668</v>
      </c>
      <c r="Y24" s="1">
        <v>29</v>
      </c>
      <c r="Z24" s="1">
        <v>30</v>
      </c>
      <c r="AA24" s="1">
        <v>20</v>
      </c>
      <c r="AB24" s="1">
        <v>30</v>
      </c>
      <c r="AC24" s="1">
        <v>14.333333333333334</v>
      </c>
      <c r="AD24" s="1">
        <v>28.666666666666668</v>
      </c>
      <c r="AE24" s="1">
        <v>30</v>
      </c>
      <c r="AF24" s="1">
        <v>30</v>
      </c>
      <c r="AG24" s="1">
        <v>25</v>
      </c>
      <c r="AH24" s="1">
        <v>30</v>
      </c>
      <c r="AI24" s="1">
        <v>30</v>
      </c>
      <c r="AJ24" s="1">
        <v>28.666666666666668</v>
      </c>
      <c r="AK24" s="1">
        <v>30</v>
      </c>
      <c r="AL24" s="1">
        <v>29.333333333333332</v>
      </c>
      <c r="AM24" s="1">
        <v>29</v>
      </c>
      <c r="AN24" s="1">
        <v>29.333333333333332</v>
      </c>
      <c r="AO24" s="1">
        <v>0</v>
      </c>
      <c r="AP24" s="1">
        <v>30</v>
      </c>
      <c r="AQ24" s="1">
        <v>24.666666666666668</v>
      </c>
      <c r="AR24" s="1">
        <v>27</v>
      </c>
      <c r="AS24" s="1">
        <v>29.333333333333332</v>
      </c>
      <c r="AT24" s="1">
        <v>29.333333333333332</v>
      </c>
      <c r="AU24" s="1">
        <v>15.333333333333334</v>
      </c>
      <c r="AV24" s="1">
        <v>30</v>
      </c>
      <c r="AW24" s="1">
        <v>21.333333333333332</v>
      </c>
      <c r="AX24" s="1">
        <v>27</v>
      </c>
      <c r="AY24" s="1">
        <v>21</v>
      </c>
      <c r="AZ24" s="1">
        <v>23.666666666666668</v>
      </c>
      <c r="BA24" s="1">
        <v>29.666666666666668</v>
      </c>
      <c r="BB24" s="1">
        <v>29</v>
      </c>
      <c r="BC24" s="1">
        <v>24.666666666666668</v>
      </c>
      <c r="BD24" s="1">
        <v>28.666666666666668</v>
      </c>
      <c r="BE24" s="1">
        <v>30</v>
      </c>
      <c r="BF24" s="1">
        <v>26.333333333333332</v>
      </c>
      <c r="BG24" s="1">
        <v>27.666666666666668</v>
      </c>
      <c r="BH24" s="1">
        <v>29</v>
      </c>
      <c r="BI24" s="1">
        <v>30</v>
      </c>
      <c r="BJ24" s="1">
        <v>25.333333333333332</v>
      </c>
      <c r="BK24">
        <v>30</v>
      </c>
      <c r="BL24" s="1">
        <v>26.666666666666668</v>
      </c>
      <c r="BM24" s="4">
        <v>25.333333333333332</v>
      </c>
    </row>
    <row r="25" spans="1:65" x14ac:dyDescent="0.55000000000000004">
      <c r="A25" s="4">
        <v>11</v>
      </c>
      <c r="B25" s="1"/>
      <c r="C25" s="1">
        <v>12.666666666666666</v>
      </c>
      <c r="D25" s="1">
        <v>22.666666666666668</v>
      </c>
      <c r="E25" s="1">
        <v>22.666666666666668</v>
      </c>
      <c r="F25" s="1">
        <v>27.666666666666668</v>
      </c>
      <c r="G25" s="1">
        <v>25</v>
      </c>
      <c r="H25" s="1">
        <v>19</v>
      </c>
      <c r="I25" s="1">
        <v>20</v>
      </c>
      <c r="J25" s="1">
        <v>25</v>
      </c>
      <c r="K25" s="1">
        <v>28.666666666666668</v>
      </c>
      <c r="L25" s="1">
        <v>20.666666666666668</v>
      </c>
      <c r="M25" s="1">
        <v>28.333333333333332</v>
      </c>
      <c r="N25" s="1">
        <v>18.333333333333332</v>
      </c>
      <c r="O25" s="1">
        <v>22.333333333333332</v>
      </c>
      <c r="P25" s="1">
        <v>22.666666666666668</v>
      </c>
      <c r="Q25" s="1">
        <v>22</v>
      </c>
      <c r="R25" s="1">
        <v>30</v>
      </c>
      <c r="S25" s="1">
        <v>14.666666666666666</v>
      </c>
      <c r="T25" s="1">
        <v>15.666666666666666</v>
      </c>
      <c r="U25" s="1">
        <v>15.666666666666666</v>
      </c>
      <c r="V25" s="1">
        <v>24.666666666666668</v>
      </c>
      <c r="W25" s="1">
        <v>27.333333333333332</v>
      </c>
      <c r="X25" s="1">
        <v>9</v>
      </c>
      <c r="Y25" s="1">
        <v>26.666666666666668</v>
      </c>
      <c r="Z25" s="1">
        <v>30</v>
      </c>
      <c r="AA25" s="1">
        <v>27.333333333333332</v>
      </c>
      <c r="AB25" s="1">
        <v>30</v>
      </c>
      <c r="AC25" s="1">
        <v>12.666666666666666</v>
      </c>
      <c r="AD25" s="1">
        <v>24.666666666666668</v>
      </c>
      <c r="AE25" s="1">
        <v>30</v>
      </c>
      <c r="AF25" s="1">
        <v>28.333333333333332</v>
      </c>
      <c r="AG25" s="1">
        <v>19.333333333333332</v>
      </c>
      <c r="AH25" s="1">
        <v>30</v>
      </c>
      <c r="AI25" s="1">
        <v>30</v>
      </c>
      <c r="AJ25" s="1">
        <v>23.666666666666668</v>
      </c>
      <c r="AK25" s="1">
        <v>29.333333333333332</v>
      </c>
      <c r="AL25" s="1">
        <v>27</v>
      </c>
      <c r="AM25" s="1">
        <v>23</v>
      </c>
      <c r="AN25" s="1">
        <v>29.333333333333332</v>
      </c>
      <c r="AO25" s="1">
        <v>0</v>
      </c>
      <c r="AP25" s="1">
        <v>26.666666666666668</v>
      </c>
      <c r="AQ25" s="1">
        <v>21</v>
      </c>
      <c r="AR25" s="1">
        <v>26.333333333333332</v>
      </c>
      <c r="AS25" s="1">
        <v>29.666666666666668</v>
      </c>
      <c r="AT25" s="1">
        <v>28</v>
      </c>
      <c r="AU25" s="1">
        <v>15</v>
      </c>
      <c r="AV25" s="1">
        <v>30</v>
      </c>
      <c r="AW25" s="1">
        <v>17.666666666666668</v>
      </c>
      <c r="AX25" s="1">
        <v>29</v>
      </c>
      <c r="AY25" s="1">
        <v>15</v>
      </c>
      <c r="AZ25" s="1">
        <v>19</v>
      </c>
      <c r="BA25" s="1">
        <v>30</v>
      </c>
      <c r="BB25" s="1">
        <v>30</v>
      </c>
      <c r="BC25" s="1">
        <v>23.666666666666668</v>
      </c>
      <c r="BD25" s="1">
        <v>28.333333333333332</v>
      </c>
      <c r="BE25" s="1">
        <v>30</v>
      </c>
      <c r="BF25" s="1">
        <v>23.333333333333332</v>
      </c>
      <c r="BG25" s="1">
        <v>21.666666666666668</v>
      </c>
      <c r="BH25" s="1">
        <v>25.666666666666668</v>
      </c>
      <c r="BI25" s="1">
        <v>28.333333333333332</v>
      </c>
      <c r="BJ25" s="1">
        <v>26</v>
      </c>
      <c r="BK25">
        <v>27.666666666666668</v>
      </c>
      <c r="BL25" s="1">
        <v>22.333333333333332</v>
      </c>
      <c r="BM25" s="4">
        <v>23.333333333333332</v>
      </c>
    </row>
    <row r="26" spans="1:65" x14ac:dyDescent="0.55000000000000004">
      <c r="A26" s="4">
        <v>11.5</v>
      </c>
      <c r="B26" s="1"/>
      <c r="C26" s="1">
        <v>9</v>
      </c>
      <c r="D26" s="1">
        <v>26.666666666666668</v>
      </c>
      <c r="E26" s="1">
        <v>17.666666666666668</v>
      </c>
      <c r="F26" s="1">
        <v>26.666666666666668</v>
      </c>
      <c r="G26" s="1">
        <v>20.333333333333332</v>
      </c>
      <c r="H26" s="1">
        <v>3.6666666666666665</v>
      </c>
      <c r="I26" s="1">
        <v>16.666666666666668</v>
      </c>
      <c r="J26" s="1">
        <v>20.333333333333332</v>
      </c>
      <c r="K26" s="1">
        <v>27.666666666666668</v>
      </c>
      <c r="L26" s="1">
        <v>20.666666666666668</v>
      </c>
      <c r="M26" s="1">
        <v>29</v>
      </c>
      <c r="N26" s="1">
        <v>19.333333333333332</v>
      </c>
      <c r="O26" s="1">
        <v>10.333333333333334</v>
      </c>
      <c r="P26" s="1">
        <v>15.666666666666666</v>
      </c>
      <c r="Q26" s="1">
        <v>22</v>
      </c>
      <c r="R26" s="1">
        <v>29</v>
      </c>
      <c r="S26" s="1">
        <v>4</v>
      </c>
      <c r="T26" s="1">
        <v>8.6666666666666661</v>
      </c>
      <c r="U26" s="1">
        <v>0.33333333333333331</v>
      </c>
      <c r="V26" s="1">
        <v>22.333333333333332</v>
      </c>
      <c r="W26" s="1">
        <v>29</v>
      </c>
      <c r="X26" s="1">
        <v>15</v>
      </c>
      <c r="Y26" s="1">
        <v>26.333333333333332</v>
      </c>
      <c r="Z26" s="1">
        <v>29</v>
      </c>
      <c r="AA26" s="1">
        <v>28</v>
      </c>
      <c r="AB26" s="1">
        <v>30</v>
      </c>
      <c r="AC26" s="1">
        <v>3.6666666666666665</v>
      </c>
      <c r="AD26" s="1">
        <v>28.333333333333332</v>
      </c>
      <c r="AE26" s="1">
        <v>30</v>
      </c>
      <c r="AF26" s="1">
        <v>28.666666666666668</v>
      </c>
      <c r="AG26" s="1">
        <v>22.666666666666668</v>
      </c>
      <c r="AH26" s="1">
        <v>30</v>
      </c>
      <c r="AI26" s="1">
        <v>30</v>
      </c>
      <c r="AJ26" s="1">
        <v>17.333333333333332</v>
      </c>
      <c r="AK26" s="1">
        <v>29.666666666666668</v>
      </c>
      <c r="AL26" s="1">
        <v>29</v>
      </c>
      <c r="AM26" s="1">
        <v>26.333333333333332</v>
      </c>
      <c r="AN26" s="1">
        <v>26.666666666666668</v>
      </c>
      <c r="AO26" s="1">
        <v>0</v>
      </c>
      <c r="AP26" s="1">
        <v>26.666666666666668</v>
      </c>
      <c r="AQ26" s="1">
        <v>22.666666666666668</v>
      </c>
      <c r="AR26" s="1">
        <v>19.666666666666668</v>
      </c>
      <c r="AS26" s="1">
        <v>25</v>
      </c>
      <c r="AT26" s="1">
        <v>30</v>
      </c>
      <c r="AU26" s="1">
        <v>16.333333333333332</v>
      </c>
      <c r="AV26" s="1">
        <v>29</v>
      </c>
      <c r="AW26" s="1">
        <v>18.666666666666668</v>
      </c>
      <c r="AX26" s="1">
        <v>29</v>
      </c>
      <c r="AY26" s="1">
        <v>9.6666666666666661</v>
      </c>
      <c r="AZ26" s="1">
        <v>12.666666666666666</v>
      </c>
      <c r="BA26" s="1">
        <v>29.333333333333332</v>
      </c>
      <c r="BB26" s="1">
        <v>27.666666666666668</v>
      </c>
      <c r="BC26" s="1">
        <v>25.333333333333332</v>
      </c>
      <c r="BD26" s="1">
        <v>21</v>
      </c>
      <c r="BE26" s="1">
        <v>29.333333333333332</v>
      </c>
      <c r="BF26" s="1">
        <v>26</v>
      </c>
      <c r="BG26" s="1">
        <v>22.666666666666668</v>
      </c>
      <c r="BH26" s="1">
        <v>25.666666666666668</v>
      </c>
      <c r="BI26" s="1">
        <v>25</v>
      </c>
      <c r="BJ26" s="1">
        <v>22</v>
      </c>
      <c r="BK26">
        <v>21.333333333333332</v>
      </c>
      <c r="BL26" s="1">
        <v>15.666666666666666</v>
      </c>
      <c r="BM26" s="4">
        <v>17.333333333333332</v>
      </c>
    </row>
    <row r="27" spans="1:65" x14ac:dyDescent="0.55000000000000004">
      <c r="A27" s="4">
        <v>12</v>
      </c>
      <c r="B27" s="1"/>
      <c r="C27" s="1">
        <v>2</v>
      </c>
      <c r="D27" s="1">
        <v>18.666666666666668</v>
      </c>
      <c r="E27" s="1">
        <v>20</v>
      </c>
      <c r="F27" s="1">
        <v>22</v>
      </c>
      <c r="G27" s="1">
        <v>4.333333333333333</v>
      </c>
      <c r="H27" s="1">
        <v>2</v>
      </c>
      <c r="I27" s="1">
        <v>1.6666666666666667</v>
      </c>
      <c r="J27" s="1">
        <v>16</v>
      </c>
      <c r="K27" s="1">
        <v>27.333333333333332</v>
      </c>
      <c r="L27" s="1">
        <v>12.666666666666666</v>
      </c>
      <c r="M27" s="1">
        <v>28.333333333333332</v>
      </c>
      <c r="N27" s="1">
        <v>13.666666666666666</v>
      </c>
      <c r="O27" s="1">
        <v>0</v>
      </c>
      <c r="P27" s="1">
        <v>13.666666666666666</v>
      </c>
      <c r="Q27" s="1">
        <v>9.6666666666666661</v>
      </c>
      <c r="R27" s="1">
        <v>28.666666666666668</v>
      </c>
      <c r="S27" s="1">
        <v>0</v>
      </c>
      <c r="T27" s="1">
        <v>0</v>
      </c>
      <c r="U27" s="1">
        <v>0</v>
      </c>
      <c r="V27" s="1">
        <v>13.333333333333334</v>
      </c>
      <c r="W27" s="1">
        <v>27.333333333333332</v>
      </c>
      <c r="X27" s="1">
        <v>12.333333333333334</v>
      </c>
      <c r="Y27" s="1">
        <v>23.333333333333332</v>
      </c>
      <c r="Z27" s="1">
        <v>27</v>
      </c>
      <c r="AA27" s="1">
        <v>18.666666666666668</v>
      </c>
      <c r="AB27" s="1">
        <v>29</v>
      </c>
      <c r="AC27" s="1">
        <v>0</v>
      </c>
      <c r="AD27" s="1">
        <v>21.666666666666668</v>
      </c>
      <c r="AE27" s="1">
        <v>29</v>
      </c>
      <c r="AF27" s="1">
        <v>18.333333333333332</v>
      </c>
      <c r="AG27" s="1">
        <v>10.666666666666666</v>
      </c>
      <c r="AH27" s="1">
        <v>30</v>
      </c>
      <c r="AI27" s="1">
        <v>29.333333333333332</v>
      </c>
      <c r="AJ27" s="1">
        <v>6</v>
      </c>
      <c r="AK27" s="1">
        <v>27.333333333333332</v>
      </c>
      <c r="AL27" s="1">
        <v>20</v>
      </c>
      <c r="AM27" s="1">
        <v>20.333333333333332</v>
      </c>
      <c r="AN27" s="1">
        <v>29</v>
      </c>
      <c r="AO27" s="1">
        <v>0</v>
      </c>
      <c r="AP27" s="1">
        <v>21</v>
      </c>
      <c r="AQ27" s="1">
        <v>21.333333333333332</v>
      </c>
      <c r="AR27" s="1">
        <v>9.6666666666666661</v>
      </c>
      <c r="AS27" s="1">
        <v>8.3333333333333339</v>
      </c>
      <c r="AT27" s="1">
        <v>29.666666666666668</v>
      </c>
      <c r="AU27" s="1">
        <v>2.6666666666666665</v>
      </c>
      <c r="AV27" s="1">
        <v>29.333333333333332</v>
      </c>
      <c r="AW27" s="1">
        <v>20.333333333333332</v>
      </c>
      <c r="AX27" s="1">
        <v>28.666666666666668</v>
      </c>
      <c r="AY27" s="1">
        <v>0</v>
      </c>
      <c r="AZ27" s="1">
        <v>6</v>
      </c>
      <c r="BA27" s="1">
        <v>24.333333333333332</v>
      </c>
      <c r="BB27" s="1">
        <v>20</v>
      </c>
      <c r="BC27" s="1">
        <v>7.333333333333333</v>
      </c>
      <c r="BD27" s="1">
        <v>19.333333333333332</v>
      </c>
      <c r="BE27" s="1">
        <v>30</v>
      </c>
      <c r="BF27" s="1">
        <v>13.666666666666666</v>
      </c>
      <c r="BG27" s="1">
        <v>13.333333333333334</v>
      </c>
      <c r="BH27" s="1">
        <v>23.333333333333332</v>
      </c>
      <c r="BI27" s="1">
        <v>15</v>
      </c>
      <c r="BJ27" s="1">
        <v>20</v>
      </c>
      <c r="BK27">
        <v>15.333333333333334</v>
      </c>
      <c r="BL27" s="1">
        <v>5.666666666666667</v>
      </c>
      <c r="BM27" s="4">
        <v>13.333333333333334</v>
      </c>
    </row>
    <row r="28" spans="1:65" x14ac:dyDescent="0.55000000000000004">
      <c r="A28" s="4">
        <v>12.5</v>
      </c>
      <c r="B28" s="1"/>
      <c r="C28" s="1">
        <v>0</v>
      </c>
      <c r="D28" s="1">
        <v>0</v>
      </c>
      <c r="E28" s="1">
        <v>0.66666666666666663</v>
      </c>
      <c r="F28" s="1">
        <v>0.66666666666666663</v>
      </c>
      <c r="G28" s="1">
        <v>0</v>
      </c>
      <c r="H28" s="1">
        <v>0</v>
      </c>
      <c r="I28" s="1">
        <v>0</v>
      </c>
      <c r="J28" s="1">
        <v>0</v>
      </c>
      <c r="K28" s="1">
        <v>0.33333333333333331</v>
      </c>
      <c r="L28" s="1">
        <v>0.33333333333333331</v>
      </c>
      <c r="M28" s="1">
        <v>0.66666666666666663</v>
      </c>
      <c r="N28" s="1">
        <v>0</v>
      </c>
      <c r="O28" s="1">
        <v>0</v>
      </c>
      <c r="P28" s="1">
        <v>0.66666666666666663</v>
      </c>
      <c r="Q28" s="1">
        <v>0</v>
      </c>
      <c r="R28" s="1">
        <v>1</v>
      </c>
      <c r="S28" s="1">
        <v>0</v>
      </c>
      <c r="T28" s="1">
        <v>0</v>
      </c>
      <c r="U28" s="1">
        <v>0</v>
      </c>
      <c r="V28" s="1">
        <v>4.666666666666667</v>
      </c>
      <c r="W28" s="1">
        <v>13.666666666666666</v>
      </c>
      <c r="X28" s="1">
        <v>3.6666666666666665</v>
      </c>
      <c r="Y28" s="1">
        <v>0</v>
      </c>
      <c r="Z28" s="1">
        <v>7</v>
      </c>
      <c r="AA28" s="1">
        <v>0.66666666666666663</v>
      </c>
      <c r="AB28" s="1">
        <v>12.666666666666666</v>
      </c>
      <c r="AC28" s="1">
        <v>0</v>
      </c>
      <c r="AD28" s="1">
        <v>12.333333333333334</v>
      </c>
      <c r="AE28" s="1">
        <v>20.666666666666668</v>
      </c>
      <c r="AF28" s="1">
        <v>0</v>
      </c>
      <c r="AG28" s="1">
        <v>1.6666666666666667</v>
      </c>
      <c r="AH28" s="1">
        <v>21</v>
      </c>
      <c r="AI28" s="1">
        <v>3</v>
      </c>
      <c r="AJ28" s="1">
        <v>0</v>
      </c>
      <c r="AK28" s="1">
        <v>1.6666666666666667</v>
      </c>
      <c r="AL28" s="1">
        <v>0</v>
      </c>
      <c r="AM28" s="1">
        <v>0.33333333333333331</v>
      </c>
      <c r="AN28" s="1">
        <v>1</v>
      </c>
      <c r="AO28" s="1">
        <v>0</v>
      </c>
      <c r="AP28" s="1">
        <v>0</v>
      </c>
      <c r="AQ28" s="1">
        <v>0.33333333333333331</v>
      </c>
      <c r="AR28" s="1">
        <v>0</v>
      </c>
      <c r="AS28" s="1">
        <v>0</v>
      </c>
      <c r="AT28" s="1">
        <v>4</v>
      </c>
      <c r="AU28" s="1">
        <v>0</v>
      </c>
      <c r="AV28" s="1">
        <v>1</v>
      </c>
      <c r="AW28" s="1">
        <v>21.666666666666668</v>
      </c>
      <c r="AX28" s="1">
        <v>5.333333333333333</v>
      </c>
      <c r="AY28" s="1">
        <v>0</v>
      </c>
      <c r="AZ28" s="1">
        <v>0</v>
      </c>
      <c r="BA28" s="1">
        <v>0.66666666666666663</v>
      </c>
      <c r="BB28" s="1">
        <v>24.666666666666668</v>
      </c>
      <c r="BC28" s="1">
        <v>0</v>
      </c>
      <c r="BD28" s="1">
        <v>0</v>
      </c>
      <c r="BE28" s="1">
        <v>1.6666666666666667</v>
      </c>
      <c r="BF28" s="1">
        <v>0</v>
      </c>
      <c r="BG28" s="1">
        <v>0</v>
      </c>
      <c r="BH28" s="1">
        <v>0.66666666666666663</v>
      </c>
      <c r="BI28" s="1">
        <v>0</v>
      </c>
      <c r="BJ28" s="1">
        <v>0.33333333333333331</v>
      </c>
      <c r="BK28">
        <v>0</v>
      </c>
      <c r="BL28" s="1">
        <v>0</v>
      </c>
      <c r="BM28" s="4">
        <v>0</v>
      </c>
    </row>
    <row r="29" spans="1:65" x14ac:dyDescent="0.55000000000000004">
      <c r="A29" s="4">
        <v>13</v>
      </c>
      <c r="B29" s="1"/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2.3333333333333335</v>
      </c>
      <c r="I29" s="1">
        <v>0.66666666666666663</v>
      </c>
      <c r="J29" s="1">
        <v>1.3333333333333333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1.3333333333333333</v>
      </c>
      <c r="R29" s="1">
        <v>0</v>
      </c>
      <c r="S29" s="1">
        <v>0</v>
      </c>
      <c r="T29" s="1">
        <v>0</v>
      </c>
      <c r="U29" s="1">
        <v>12</v>
      </c>
      <c r="V29" s="1">
        <v>21.666666666666668</v>
      </c>
      <c r="W29" s="1">
        <v>20</v>
      </c>
      <c r="X29" s="1">
        <v>16.666666666666668</v>
      </c>
      <c r="Y29" s="1">
        <v>0</v>
      </c>
      <c r="Z29" s="1">
        <v>10.333333333333334</v>
      </c>
      <c r="AA29" s="1">
        <v>0</v>
      </c>
      <c r="AB29" s="1">
        <v>24</v>
      </c>
      <c r="AC29" s="1">
        <v>0</v>
      </c>
      <c r="AD29" s="1">
        <v>27</v>
      </c>
      <c r="AE29" s="1">
        <v>20</v>
      </c>
      <c r="AF29" s="1">
        <v>0</v>
      </c>
      <c r="AG29" s="1">
        <v>3.3333333333333335</v>
      </c>
      <c r="AH29" s="1">
        <v>22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  <c r="AT29" s="1">
        <v>9.3333333333333339</v>
      </c>
      <c r="AU29" s="1">
        <v>0</v>
      </c>
      <c r="AV29" s="1">
        <v>0</v>
      </c>
      <c r="AW29" s="1">
        <v>30</v>
      </c>
      <c r="AX29" s="1">
        <v>9.6666666666666661</v>
      </c>
      <c r="AY29" s="1">
        <v>0</v>
      </c>
      <c r="AZ29" s="1">
        <v>1.6666666666666667</v>
      </c>
      <c r="BA29" s="1">
        <v>0</v>
      </c>
      <c r="BB29" s="1">
        <v>30</v>
      </c>
      <c r="BC29" s="1">
        <v>0</v>
      </c>
      <c r="BD29" s="1">
        <v>0</v>
      </c>
      <c r="BE29" s="1">
        <v>0</v>
      </c>
      <c r="BF29" s="1">
        <v>0</v>
      </c>
      <c r="BG29" s="1">
        <v>0</v>
      </c>
      <c r="BH29" s="1">
        <v>0</v>
      </c>
      <c r="BI29" s="1">
        <v>0</v>
      </c>
      <c r="BJ29" s="1">
        <v>0</v>
      </c>
      <c r="BK29">
        <v>0</v>
      </c>
      <c r="BL29" s="1">
        <v>0</v>
      </c>
      <c r="BM29" s="4">
        <v>0</v>
      </c>
    </row>
    <row r="30" spans="1:65" x14ac:dyDescent="0.55000000000000004">
      <c r="A30" s="4">
        <v>13.5</v>
      </c>
      <c r="B30" s="1"/>
      <c r="C30" s="1">
        <v>4.333333333333333</v>
      </c>
      <c r="D30" s="1">
        <v>2.6666666666666665</v>
      </c>
      <c r="E30" s="1">
        <v>3.3333333333333335</v>
      </c>
      <c r="F30" s="1">
        <v>3</v>
      </c>
      <c r="G30" s="1">
        <v>22</v>
      </c>
      <c r="H30" s="1">
        <v>12.666666666666666</v>
      </c>
      <c r="I30" s="1">
        <v>18</v>
      </c>
      <c r="J30" s="1">
        <v>23.666666666666668</v>
      </c>
      <c r="K30" s="1">
        <v>6.333333333333333</v>
      </c>
      <c r="L30" s="1">
        <v>3</v>
      </c>
      <c r="M30" s="1">
        <v>3</v>
      </c>
      <c r="N30" s="1">
        <v>4</v>
      </c>
      <c r="O30" s="1">
        <v>4</v>
      </c>
      <c r="P30" s="1">
        <v>6.666666666666667</v>
      </c>
      <c r="Q30" s="1">
        <v>11.666666666666666</v>
      </c>
      <c r="R30" s="1">
        <v>2</v>
      </c>
      <c r="S30" s="1">
        <v>3</v>
      </c>
      <c r="T30" s="1">
        <v>4.333333333333333</v>
      </c>
      <c r="U30" s="1">
        <v>28.666666666666668</v>
      </c>
      <c r="V30" s="1">
        <v>30</v>
      </c>
      <c r="W30" s="1">
        <v>23.333333333333332</v>
      </c>
      <c r="X30" s="1">
        <v>19</v>
      </c>
      <c r="Y30" s="1">
        <v>2.6666666666666665</v>
      </c>
      <c r="Z30" s="1">
        <v>26.666666666666668</v>
      </c>
      <c r="AA30" s="1">
        <v>12</v>
      </c>
      <c r="AB30" s="1">
        <v>30</v>
      </c>
      <c r="AC30" s="1">
        <v>10</v>
      </c>
      <c r="AD30" s="1">
        <v>30</v>
      </c>
      <c r="AE30" s="1">
        <v>24.666666666666668</v>
      </c>
      <c r="AF30" s="1">
        <v>3</v>
      </c>
      <c r="AG30" s="1">
        <v>19</v>
      </c>
      <c r="AH30" s="1">
        <v>23</v>
      </c>
      <c r="AI30" s="1">
        <v>1.6666666666666667</v>
      </c>
      <c r="AJ30" s="1">
        <v>0</v>
      </c>
      <c r="AK30" s="1">
        <v>2.3333333333333335</v>
      </c>
      <c r="AL30" s="1">
        <v>2.3333333333333335</v>
      </c>
      <c r="AM30" s="1">
        <v>0.33333333333333331</v>
      </c>
      <c r="AN30" s="1">
        <v>0</v>
      </c>
      <c r="AO30" s="1">
        <v>5.333333333333333</v>
      </c>
      <c r="AP30" s="1">
        <v>0</v>
      </c>
      <c r="AQ30" s="1">
        <v>2.6666666666666665</v>
      </c>
      <c r="AR30" s="1">
        <v>0.66666666666666663</v>
      </c>
      <c r="AS30" s="1">
        <v>0.66666666666666663</v>
      </c>
      <c r="AT30" s="1">
        <v>12.666666666666666</v>
      </c>
      <c r="AU30" s="1">
        <v>3</v>
      </c>
      <c r="AV30" s="1">
        <v>2.6666666666666665</v>
      </c>
      <c r="AW30" s="1">
        <v>30</v>
      </c>
      <c r="AX30" s="1">
        <v>17.666666666666668</v>
      </c>
      <c r="AY30" s="1">
        <v>0</v>
      </c>
      <c r="AZ30" s="1">
        <v>1.6666666666666667</v>
      </c>
      <c r="BA30" s="1">
        <v>4.333333333333333</v>
      </c>
      <c r="BB30" s="1">
        <v>29.666666666666668</v>
      </c>
      <c r="BC30" s="1">
        <v>3</v>
      </c>
      <c r="BD30" s="1">
        <v>0.66666666666666663</v>
      </c>
      <c r="BE30" s="1">
        <v>9.3333333333333339</v>
      </c>
      <c r="BF30" s="1">
        <v>1</v>
      </c>
      <c r="BG30" s="1">
        <v>0.33333333333333331</v>
      </c>
      <c r="BH30" s="1">
        <v>4.333333333333333</v>
      </c>
      <c r="BI30" s="1">
        <v>1.6666666666666667</v>
      </c>
      <c r="BJ30" s="1">
        <v>0.66666666666666663</v>
      </c>
      <c r="BK30">
        <v>2.6666666666666665</v>
      </c>
      <c r="BL30" s="1">
        <v>3.6666666666666665</v>
      </c>
      <c r="BM30" s="4">
        <v>13</v>
      </c>
    </row>
    <row r="31" spans="1:65" x14ac:dyDescent="0.55000000000000004">
      <c r="A31" s="4">
        <v>14</v>
      </c>
      <c r="B31" s="1"/>
      <c r="C31" s="1">
        <v>20</v>
      </c>
      <c r="D31" s="1">
        <v>10</v>
      </c>
      <c r="E31" s="1">
        <v>23.666666666666668</v>
      </c>
      <c r="F31" s="1">
        <v>16</v>
      </c>
      <c r="G31" s="1">
        <v>30</v>
      </c>
      <c r="H31" s="1">
        <v>29.333333333333332</v>
      </c>
      <c r="I31" s="1">
        <v>30</v>
      </c>
      <c r="J31" s="1">
        <v>30</v>
      </c>
      <c r="K31" s="1">
        <v>25</v>
      </c>
      <c r="L31" s="1">
        <v>15</v>
      </c>
      <c r="M31" s="1">
        <v>21.666666666666668</v>
      </c>
      <c r="N31" s="1">
        <v>22</v>
      </c>
      <c r="O31" s="1">
        <v>21.333333333333332</v>
      </c>
      <c r="P31" s="1">
        <v>29.666666666666668</v>
      </c>
      <c r="Q31" s="1">
        <v>28.666666666666668</v>
      </c>
      <c r="R31" s="1">
        <v>10</v>
      </c>
      <c r="S31" s="1">
        <v>15</v>
      </c>
      <c r="T31" s="1">
        <v>23.666666666666668</v>
      </c>
      <c r="U31" s="1">
        <v>27.666666666666668</v>
      </c>
      <c r="V31" s="1">
        <v>30</v>
      </c>
      <c r="W31" s="1">
        <v>30</v>
      </c>
      <c r="X31" s="1">
        <v>21.666666666666668</v>
      </c>
      <c r="Y31" s="1">
        <v>10</v>
      </c>
      <c r="Z31" s="1">
        <v>29.666666666666668</v>
      </c>
      <c r="AA31" s="1">
        <v>30</v>
      </c>
      <c r="AB31" s="1">
        <v>30</v>
      </c>
      <c r="AC31" s="1">
        <v>30</v>
      </c>
      <c r="AD31" s="1">
        <v>30</v>
      </c>
      <c r="AE31" s="1">
        <v>30</v>
      </c>
      <c r="AF31" s="1">
        <v>14.666666666666666</v>
      </c>
      <c r="AG31" s="1">
        <v>26.666666666666668</v>
      </c>
      <c r="AH31" s="1">
        <v>30</v>
      </c>
      <c r="AI31" s="1">
        <v>10</v>
      </c>
      <c r="AJ31" s="1">
        <v>5</v>
      </c>
      <c r="AK31" s="1">
        <v>18.666666666666668</v>
      </c>
      <c r="AL31" s="1">
        <v>10</v>
      </c>
      <c r="AM31" s="1">
        <v>10</v>
      </c>
      <c r="AN31" s="1">
        <v>9.6666666666666661</v>
      </c>
      <c r="AO31" s="1">
        <v>19.666666666666668</v>
      </c>
      <c r="AP31" s="1">
        <v>7.333333333333333</v>
      </c>
      <c r="AQ31" s="1">
        <v>22</v>
      </c>
      <c r="AR31" s="1">
        <v>10</v>
      </c>
      <c r="AS31" s="1">
        <v>7.333333333333333</v>
      </c>
      <c r="AT31" s="1">
        <v>27.333333333333332</v>
      </c>
      <c r="AU31" s="1">
        <v>7.666666666666667</v>
      </c>
      <c r="AV31" s="1">
        <v>10</v>
      </c>
      <c r="AW31" s="1">
        <v>26.333333333333332</v>
      </c>
      <c r="AX31" s="1">
        <v>26</v>
      </c>
      <c r="AY31" s="1">
        <v>9.3333333333333339</v>
      </c>
      <c r="AZ31" s="1">
        <v>13.333333333333334</v>
      </c>
      <c r="BA31" s="1">
        <v>17.333333333333332</v>
      </c>
      <c r="BB31" s="1">
        <v>30</v>
      </c>
      <c r="BC31" s="1">
        <v>10</v>
      </c>
      <c r="BD31" s="1">
        <v>10</v>
      </c>
      <c r="BE31" s="1">
        <v>20</v>
      </c>
      <c r="BF31" s="1">
        <v>9</v>
      </c>
      <c r="BG31" s="1">
        <v>10</v>
      </c>
      <c r="BH31" s="1">
        <v>25.666666666666668</v>
      </c>
      <c r="BI31" s="1">
        <v>10</v>
      </c>
      <c r="BJ31" s="1">
        <v>19.333333333333332</v>
      </c>
      <c r="BK31">
        <v>10</v>
      </c>
      <c r="BL31" s="1">
        <v>10</v>
      </c>
      <c r="BM31" s="4">
        <v>30</v>
      </c>
    </row>
    <row r="32" spans="1:65" x14ac:dyDescent="0.55000000000000004">
      <c r="A32" s="4">
        <v>14.5</v>
      </c>
      <c r="B32" s="1"/>
      <c r="C32" s="1">
        <v>29</v>
      </c>
      <c r="D32" s="1">
        <v>21.666666666666668</v>
      </c>
      <c r="E32" s="1">
        <v>30</v>
      </c>
      <c r="F32" s="1">
        <v>30</v>
      </c>
      <c r="G32" s="1">
        <v>30</v>
      </c>
      <c r="H32" s="1">
        <v>30</v>
      </c>
      <c r="I32" s="1">
        <v>30</v>
      </c>
      <c r="J32" s="1">
        <v>30</v>
      </c>
      <c r="K32" s="1">
        <v>30</v>
      </c>
      <c r="L32" s="1">
        <v>28.333333333333332</v>
      </c>
      <c r="M32" s="1">
        <v>30</v>
      </c>
      <c r="N32" s="1">
        <v>29.333333333333332</v>
      </c>
      <c r="O32" s="1">
        <v>30</v>
      </c>
      <c r="P32" s="1">
        <v>30</v>
      </c>
      <c r="Q32" s="1">
        <v>30</v>
      </c>
      <c r="R32" s="1">
        <v>10</v>
      </c>
      <c r="S32" s="1">
        <v>30</v>
      </c>
      <c r="T32" s="1">
        <v>30</v>
      </c>
      <c r="U32" s="1">
        <v>28.333333333333332</v>
      </c>
      <c r="V32" s="1">
        <v>30</v>
      </c>
      <c r="W32" s="1">
        <v>30</v>
      </c>
      <c r="X32" s="1">
        <v>21</v>
      </c>
      <c r="Y32" s="1">
        <v>25</v>
      </c>
      <c r="Z32" s="1">
        <v>30</v>
      </c>
      <c r="AA32" s="1">
        <v>30</v>
      </c>
      <c r="AB32" s="1">
        <v>30</v>
      </c>
      <c r="AC32" s="1">
        <v>30</v>
      </c>
      <c r="AD32" s="1">
        <v>30</v>
      </c>
      <c r="AE32" s="1">
        <v>30</v>
      </c>
      <c r="AF32" s="1">
        <v>30</v>
      </c>
      <c r="AG32" s="1">
        <v>26</v>
      </c>
      <c r="AH32" s="1">
        <v>30</v>
      </c>
      <c r="AI32" s="1">
        <v>21</v>
      </c>
      <c r="AJ32" s="1">
        <v>10</v>
      </c>
      <c r="AK32" s="1">
        <v>26</v>
      </c>
      <c r="AL32" s="1">
        <v>27</v>
      </c>
      <c r="AM32" s="1">
        <v>10</v>
      </c>
      <c r="AN32" s="1">
        <v>10</v>
      </c>
      <c r="AO32" s="1">
        <v>20</v>
      </c>
      <c r="AP32" s="1">
        <v>10</v>
      </c>
      <c r="AQ32" s="1">
        <v>30</v>
      </c>
      <c r="AR32" s="1">
        <v>10</v>
      </c>
      <c r="AS32" s="1">
        <v>9</v>
      </c>
      <c r="AT32" s="1">
        <v>29.333333333333332</v>
      </c>
      <c r="AU32" s="1">
        <v>8.3333333333333339</v>
      </c>
      <c r="AV32" s="1">
        <v>15.666666666666666</v>
      </c>
      <c r="AW32" s="1">
        <v>27.333333333333332</v>
      </c>
      <c r="AX32" s="1">
        <v>30</v>
      </c>
      <c r="AY32" s="1">
        <v>10</v>
      </c>
      <c r="AZ32" s="1">
        <v>21.333333333333332</v>
      </c>
      <c r="BA32" s="1">
        <v>30</v>
      </c>
      <c r="BB32" s="1">
        <v>30</v>
      </c>
      <c r="BC32" s="1">
        <v>19</v>
      </c>
      <c r="BD32" s="1">
        <v>10.333333333333334</v>
      </c>
      <c r="BE32" s="1">
        <v>29</v>
      </c>
      <c r="BF32" s="1">
        <v>10</v>
      </c>
      <c r="BG32" s="1">
        <v>10</v>
      </c>
      <c r="BH32" s="1">
        <v>30</v>
      </c>
      <c r="BI32" s="1">
        <v>10</v>
      </c>
      <c r="BJ32" s="1">
        <v>27</v>
      </c>
      <c r="BK32">
        <v>10</v>
      </c>
      <c r="BL32" s="1">
        <v>21</v>
      </c>
      <c r="BM32" s="4">
        <v>30</v>
      </c>
    </row>
    <row r="33" spans="1:65" x14ac:dyDescent="0.55000000000000004">
      <c r="A33" s="4">
        <v>15</v>
      </c>
      <c r="B33" s="1"/>
      <c r="C33" s="1">
        <v>29.666666666666668</v>
      </c>
      <c r="D33" s="1">
        <v>30</v>
      </c>
      <c r="E33" s="1">
        <v>29.666666666666668</v>
      </c>
      <c r="F33" s="1">
        <v>28.333333333333332</v>
      </c>
      <c r="G33" s="1">
        <v>29.333333333333332</v>
      </c>
      <c r="H33" s="1">
        <v>25.666666666666668</v>
      </c>
      <c r="I33" s="1">
        <v>30</v>
      </c>
      <c r="J33" s="1">
        <v>30</v>
      </c>
      <c r="K33" s="1">
        <v>30</v>
      </c>
      <c r="L33" s="1">
        <v>30</v>
      </c>
      <c r="M33" s="1">
        <v>30</v>
      </c>
      <c r="N33" s="1">
        <v>30</v>
      </c>
      <c r="O33" s="1">
        <v>27.666666666666668</v>
      </c>
      <c r="P33" s="1">
        <v>29.333333333333332</v>
      </c>
      <c r="Q33" s="1">
        <v>24.333333333333332</v>
      </c>
      <c r="R33" s="1">
        <v>10</v>
      </c>
      <c r="S33" s="1">
        <v>30</v>
      </c>
      <c r="T33" s="1">
        <v>30</v>
      </c>
      <c r="U33" s="1">
        <v>25.666666666666668</v>
      </c>
      <c r="V33" s="1">
        <v>30</v>
      </c>
      <c r="W33" s="1">
        <v>30</v>
      </c>
      <c r="X33" s="1">
        <v>5.333333333333333</v>
      </c>
      <c r="Y33" s="1">
        <v>30</v>
      </c>
      <c r="Z33" s="1">
        <v>30</v>
      </c>
      <c r="AA33" s="1">
        <v>30</v>
      </c>
      <c r="AB33" s="1">
        <v>29.333333333333332</v>
      </c>
      <c r="AC33" s="1">
        <v>30</v>
      </c>
      <c r="AD33" s="1">
        <v>30</v>
      </c>
      <c r="AE33" s="1">
        <v>30</v>
      </c>
      <c r="AF33" s="1">
        <v>25.666666666666668</v>
      </c>
      <c r="AG33" s="1">
        <v>26</v>
      </c>
      <c r="AH33" s="1">
        <v>30</v>
      </c>
      <c r="AI33" s="1">
        <v>30</v>
      </c>
      <c r="AJ33" s="1">
        <v>10</v>
      </c>
      <c r="AK33" s="1">
        <v>29.666666666666668</v>
      </c>
      <c r="AL33" s="1">
        <v>30</v>
      </c>
      <c r="AM33" s="1">
        <v>19.666666666666668</v>
      </c>
      <c r="AN33" s="1">
        <v>10</v>
      </c>
      <c r="AO33" s="1">
        <v>16</v>
      </c>
      <c r="AP33" s="1">
        <v>18.333333333333332</v>
      </c>
      <c r="AQ33" s="1">
        <v>26.333333333333332</v>
      </c>
      <c r="AR33" s="1">
        <v>9.3333333333333339</v>
      </c>
      <c r="AS33" s="1">
        <v>6</v>
      </c>
      <c r="AT33" s="1">
        <v>29.666666666666668</v>
      </c>
      <c r="AU33" s="1">
        <v>12</v>
      </c>
      <c r="AV33" s="1">
        <v>30</v>
      </c>
      <c r="AW33" s="1">
        <v>21.666666666666668</v>
      </c>
      <c r="AX33" s="1">
        <v>29.666666666666668</v>
      </c>
      <c r="AY33" s="1">
        <v>5.666666666666667</v>
      </c>
      <c r="AZ33" s="1">
        <v>18</v>
      </c>
      <c r="BA33" s="1">
        <v>30</v>
      </c>
      <c r="BB33" s="1">
        <v>30</v>
      </c>
      <c r="BC33" s="1">
        <v>26.333333333333332</v>
      </c>
      <c r="BD33" s="1">
        <v>20</v>
      </c>
      <c r="BE33" s="1">
        <v>30</v>
      </c>
      <c r="BF33" s="1">
        <v>5</v>
      </c>
      <c r="BG33" s="1">
        <v>9.6666666666666661</v>
      </c>
      <c r="BH33" s="1">
        <v>30</v>
      </c>
      <c r="BI33" s="1">
        <v>10</v>
      </c>
      <c r="BJ33" s="1">
        <v>30</v>
      </c>
      <c r="BK33">
        <v>14.333333333333334</v>
      </c>
      <c r="BL33" s="1">
        <v>29.666666666666668</v>
      </c>
      <c r="BM33" s="4">
        <v>30</v>
      </c>
    </row>
    <row r="34" spans="1:65" x14ac:dyDescent="0.55000000000000004">
      <c r="A34" s="4">
        <v>15.5</v>
      </c>
      <c r="B34" s="1"/>
      <c r="C34" s="1">
        <v>20.666666666666668</v>
      </c>
      <c r="D34" s="1">
        <v>30</v>
      </c>
      <c r="E34" s="1">
        <v>30</v>
      </c>
      <c r="F34" s="1">
        <v>20</v>
      </c>
      <c r="G34" s="1">
        <v>29.666666666666668</v>
      </c>
      <c r="H34" s="1">
        <v>20</v>
      </c>
      <c r="I34" s="1">
        <v>29.333333333333332</v>
      </c>
      <c r="J34" s="1">
        <v>30</v>
      </c>
      <c r="K34" s="1">
        <v>30</v>
      </c>
      <c r="L34" s="1">
        <v>25.333333333333332</v>
      </c>
      <c r="M34" s="1">
        <v>30</v>
      </c>
      <c r="N34" s="1">
        <v>30</v>
      </c>
      <c r="O34" s="1">
        <v>20</v>
      </c>
      <c r="P34" s="1">
        <v>30</v>
      </c>
      <c r="Q34" s="1">
        <v>30</v>
      </c>
      <c r="R34" s="1">
        <v>18.666666666666668</v>
      </c>
      <c r="S34" s="1">
        <v>30</v>
      </c>
      <c r="T34" s="1">
        <v>30</v>
      </c>
      <c r="U34" s="1">
        <v>29.666666666666668</v>
      </c>
      <c r="V34" s="1">
        <v>30</v>
      </c>
      <c r="W34" s="1">
        <v>30</v>
      </c>
      <c r="X34" s="1">
        <v>18.333333333333332</v>
      </c>
      <c r="Y34" s="1">
        <v>30</v>
      </c>
      <c r="Z34" s="1">
        <v>30</v>
      </c>
      <c r="AA34" s="1">
        <v>30</v>
      </c>
      <c r="AB34" s="1">
        <v>30</v>
      </c>
      <c r="AC34" s="1">
        <v>30</v>
      </c>
      <c r="AD34" s="1">
        <v>30</v>
      </c>
      <c r="AE34" s="1">
        <v>30</v>
      </c>
      <c r="AF34" s="1">
        <v>20</v>
      </c>
      <c r="AG34" s="1">
        <v>30</v>
      </c>
      <c r="AH34" s="1">
        <v>30</v>
      </c>
      <c r="AI34" s="1">
        <v>30</v>
      </c>
      <c r="AJ34" s="1">
        <v>8</v>
      </c>
      <c r="AK34" s="1">
        <v>30</v>
      </c>
      <c r="AL34" s="1">
        <v>30</v>
      </c>
      <c r="AM34" s="1">
        <v>27.666666666666668</v>
      </c>
      <c r="AN34" s="1">
        <v>9.6666666666666661</v>
      </c>
      <c r="AO34" s="1">
        <v>11.333333333333334</v>
      </c>
      <c r="AP34" s="1">
        <v>20.333333333333332</v>
      </c>
      <c r="AQ34" s="1">
        <v>20</v>
      </c>
      <c r="AR34" s="1">
        <v>10.333333333333334</v>
      </c>
      <c r="AS34" s="1">
        <v>10</v>
      </c>
      <c r="AT34" s="1">
        <v>28</v>
      </c>
      <c r="AU34" s="1">
        <v>19.666666666666668</v>
      </c>
      <c r="AV34" s="1">
        <v>30</v>
      </c>
      <c r="AW34" s="1">
        <v>29</v>
      </c>
      <c r="AX34" s="1">
        <v>30</v>
      </c>
      <c r="AY34" s="1">
        <v>0</v>
      </c>
      <c r="AZ34" s="1">
        <v>27</v>
      </c>
      <c r="BA34" s="1">
        <v>21.333333333333332</v>
      </c>
      <c r="BB34" s="1">
        <v>30</v>
      </c>
      <c r="BC34" s="1">
        <v>30</v>
      </c>
      <c r="BD34" s="1">
        <v>29</v>
      </c>
      <c r="BE34" s="1">
        <v>30</v>
      </c>
      <c r="BF34" s="1">
        <v>11</v>
      </c>
      <c r="BG34" s="1">
        <v>3</v>
      </c>
      <c r="BH34" s="1">
        <v>30</v>
      </c>
      <c r="BI34" s="1">
        <v>4</v>
      </c>
      <c r="BJ34" s="1">
        <v>30</v>
      </c>
      <c r="BK34">
        <v>10</v>
      </c>
      <c r="BL34" s="1">
        <v>28.666666666666668</v>
      </c>
      <c r="BM34" s="4">
        <v>28.666666666666668</v>
      </c>
    </row>
    <row r="35" spans="1:65" x14ac:dyDescent="0.55000000000000004">
      <c r="A35" s="4">
        <v>16</v>
      </c>
      <c r="B35" s="1"/>
      <c r="C35" s="1">
        <v>24.333333333333332</v>
      </c>
      <c r="D35" s="1">
        <v>29.666666666666668</v>
      </c>
      <c r="E35" s="1">
        <v>30</v>
      </c>
      <c r="F35" s="1">
        <v>20</v>
      </c>
      <c r="G35" s="1">
        <v>29.666666666666668</v>
      </c>
      <c r="H35" s="1">
        <v>18</v>
      </c>
      <c r="I35" s="1">
        <v>29.666666666666668</v>
      </c>
      <c r="J35" s="1">
        <v>30</v>
      </c>
      <c r="K35" s="1">
        <v>30</v>
      </c>
      <c r="L35" s="1">
        <v>20</v>
      </c>
      <c r="M35" s="1">
        <v>30</v>
      </c>
      <c r="N35" s="1">
        <v>30</v>
      </c>
      <c r="O35" s="1">
        <v>16.666666666666668</v>
      </c>
      <c r="P35" s="1">
        <v>30</v>
      </c>
      <c r="Q35" s="1">
        <v>28.666666666666668</v>
      </c>
      <c r="R35" s="1">
        <v>30</v>
      </c>
      <c r="S35" s="1">
        <v>30</v>
      </c>
      <c r="T35" s="1">
        <v>30</v>
      </c>
      <c r="U35" s="1">
        <v>16.333333333333332</v>
      </c>
      <c r="V35" s="1">
        <v>30</v>
      </c>
      <c r="W35" s="1">
        <v>30</v>
      </c>
      <c r="X35" s="1">
        <v>15</v>
      </c>
      <c r="Y35" s="1">
        <v>30</v>
      </c>
      <c r="Z35" s="1">
        <v>30</v>
      </c>
      <c r="AA35" s="1">
        <v>30</v>
      </c>
      <c r="AB35" s="1">
        <v>29.666666666666668</v>
      </c>
      <c r="AC35" s="1">
        <v>30</v>
      </c>
      <c r="AD35" s="1">
        <v>30</v>
      </c>
      <c r="AE35" s="1">
        <v>30</v>
      </c>
      <c r="AF35" s="1">
        <v>20</v>
      </c>
      <c r="AG35" s="1">
        <v>28.333333333333332</v>
      </c>
      <c r="AH35" s="1">
        <v>27.666666666666668</v>
      </c>
      <c r="AI35" s="1">
        <v>30</v>
      </c>
      <c r="AJ35" s="1">
        <v>14.333333333333334</v>
      </c>
      <c r="AK35" s="1">
        <v>30</v>
      </c>
      <c r="AL35" s="1">
        <v>30</v>
      </c>
      <c r="AM35" s="1">
        <v>20</v>
      </c>
      <c r="AN35" s="1">
        <v>15</v>
      </c>
      <c r="AO35" s="1">
        <v>15</v>
      </c>
      <c r="AP35" s="1">
        <v>20</v>
      </c>
      <c r="AQ35" s="1">
        <v>20</v>
      </c>
      <c r="AR35" s="1">
        <v>20</v>
      </c>
      <c r="AS35" s="1">
        <v>14.333333333333334</v>
      </c>
      <c r="AT35" s="1">
        <v>28</v>
      </c>
      <c r="AU35" s="1">
        <v>30</v>
      </c>
      <c r="AV35" s="1">
        <v>30</v>
      </c>
      <c r="AW35" s="1">
        <v>21.666666666666668</v>
      </c>
      <c r="AX35" s="1">
        <v>30</v>
      </c>
      <c r="AY35" s="1">
        <v>5.333333333333333</v>
      </c>
      <c r="AZ35" s="1">
        <v>20.666666666666668</v>
      </c>
      <c r="BA35" s="1">
        <v>29.333333333333332</v>
      </c>
      <c r="BB35" s="1">
        <v>28</v>
      </c>
      <c r="BC35" s="1">
        <v>30</v>
      </c>
      <c r="BD35" s="1">
        <v>30</v>
      </c>
      <c r="BE35" s="1">
        <v>29.666666666666668</v>
      </c>
      <c r="BF35" s="1">
        <v>19.666666666666668</v>
      </c>
      <c r="BG35" s="1">
        <v>3</v>
      </c>
      <c r="BH35" s="1">
        <v>30</v>
      </c>
      <c r="BI35" s="1">
        <v>15</v>
      </c>
      <c r="BJ35" s="1">
        <v>30</v>
      </c>
      <c r="BK35">
        <v>10.666666666666666</v>
      </c>
      <c r="BL35" s="1">
        <v>29.333333333333332</v>
      </c>
      <c r="BM35" s="4">
        <v>29.666666666666668</v>
      </c>
    </row>
    <row r="36" spans="1:65" x14ac:dyDescent="0.55000000000000004">
      <c r="A36" s="4">
        <v>16.5</v>
      </c>
      <c r="B36" s="1"/>
      <c r="C36" s="1">
        <v>29</v>
      </c>
      <c r="D36" s="1">
        <v>29.666666666666668</v>
      </c>
      <c r="E36" s="1">
        <v>29.666666666666668</v>
      </c>
      <c r="F36" s="1">
        <v>25.333333333333332</v>
      </c>
      <c r="G36" s="1">
        <v>30</v>
      </c>
      <c r="H36" s="1">
        <v>26.333333333333332</v>
      </c>
      <c r="I36" s="1">
        <v>29</v>
      </c>
      <c r="J36" s="1">
        <v>30</v>
      </c>
      <c r="K36" s="1">
        <v>30</v>
      </c>
      <c r="L36" s="1">
        <v>29.666666666666668</v>
      </c>
      <c r="M36" s="1">
        <v>30</v>
      </c>
      <c r="N36" s="1">
        <v>30</v>
      </c>
      <c r="O36" s="1">
        <v>25</v>
      </c>
      <c r="P36" s="1">
        <v>30</v>
      </c>
      <c r="Q36" s="1">
        <v>27.333333333333332</v>
      </c>
      <c r="R36" s="1">
        <v>30</v>
      </c>
      <c r="S36" s="1">
        <v>30</v>
      </c>
      <c r="T36" s="1">
        <v>30</v>
      </c>
      <c r="U36" s="1">
        <v>27.666666666666668</v>
      </c>
      <c r="V36" s="1">
        <v>29.666666666666668</v>
      </c>
      <c r="W36" s="1">
        <v>28</v>
      </c>
      <c r="X36" s="1">
        <v>12.333333333333334</v>
      </c>
      <c r="Y36" s="1">
        <v>30</v>
      </c>
      <c r="Z36" s="1">
        <v>30</v>
      </c>
      <c r="AA36" s="1">
        <v>30</v>
      </c>
      <c r="AB36" s="1">
        <v>29.666666666666668</v>
      </c>
      <c r="AC36" s="1">
        <v>28</v>
      </c>
      <c r="AD36" s="1">
        <v>28.333333333333332</v>
      </c>
      <c r="AE36" s="1">
        <v>30</v>
      </c>
      <c r="AF36" s="1">
        <v>27.333333333333332</v>
      </c>
      <c r="AG36" s="1">
        <v>30</v>
      </c>
      <c r="AH36" s="1">
        <v>30</v>
      </c>
      <c r="AI36" s="1">
        <v>30</v>
      </c>
      <c r="AJ36" s="1">
        <v>28.333333333333332</v>
      </c>
      <c r="AK36" s="1">
        <v>30</v>
      </c>
      <c r="AL36" s="1">
        <v>29</v>
      </c>
      <c r="AM36" s="1">
        <v>24.666666666666668</v>
      </c>
      <c r="AN36" s="1">
        <v>28</v>
      </c>
      <c r="AO36" s="1">
        <v>19</v>
      </c>
      <c r="AP36" s="1">
        <v>26</v>
      </c>
      <c r="AQ36" s="1">
        <v>30</v>
      </c>
      <c r="AR36" s="1">
        <v>23.666666666666668</v>
      </c>
      <c r="AS36" s="1">
        <v>25</v>
      </c>
      <c r="AT36" s="1">
        <v>24.333333333333332</v>
      </c>
      <c r="AU36" s="1">
        <v>29</v>
      </c>
      <c r="AV36" s="1">
        <v>30</v>
      </c>
      <c r="AW36" s="1">
        <v>27.666666666666668</v>
      </c>
      <c r="AX36" s="1">
        <v>30</v>
      </c>
      <c r="AY36" s="1">
        <v>26</v>
      </c>
      <c r="AZ36" s="1">
        <v>26</v>
      </c>
      <c r="BA36" s="1">
        <v>29.666666666666668</v>
      </c>
      <c r="BB36" s="1">
        <v>30</v>
      </c>
      <c r="BC36" s="1">
        <v>30</v>
      </c>
      <c r="BD36" s="1">
        <v>30</v>
      </c>
      <c r="BE36" s="1">
        <v>30</v>
      </c>
      <c r="BF36" s="1">
        <v>23</v>
      </c>
      <c r="BG36" s="1">
        <v>26</v>
      </c>
      <c r="BH36" s="1">
        <v>28.333333333333332</v>
      </c>
      <c r="BI36" s="1">
        <v>26</v>
      </c>
      <c r="BJ36" s="1">
        <v>30</v>
      </c>
      <c r="BK36">
        <v>25</v>
      </c>
      <c r="BL36" s="1">
        <v>23.333333333333332</v>
      </c>
      <c r="BM36" s="4">
        <v>29.666666666666668</v>
      </c>
    </row>
    <row r="37" spans="1:65" x14ac:dyDescent="0.55000000000000004">
      <c r="A37" s="4">
        <v>17</v>
      </c>
      <c r="B37" s="1"/>
      <c r="C37" s="1">
        <v>30</v>
      </c>
      <c r="D37" s="1">
        <v>29.333333333333332</v>
      </c>
      <c r="E37" s="1">
        <v>30</v>
      </c>
      <c r="F37" s="1">
        <v>30</v>
      </c>
      <c r="G37" s="1">
        <v>30</v>
      </c>
      <c r="H37" s="1">
        <v>29</v>
      </c>
      <c r="I37" s="1">
        <v>29.333333333333332</v>
      </c>
      <c r="J37" s="1">
        <v>30</v>
      </c>
      <c r="K37" s="1">
        <v>30</v>
      </c>
      <c r="L37" s="1">
        <v>30</v>
      </c>
      <c r="M37" s="1">
        <v>30</v>
      </c>
      <c r="N37" s="1">
        <v>29.666666666666668</v>
      </c>
      <c r="O37" s="1">
        <v>30</v>
      </c>
      <c r="P37" s="1">
        <v>28</v>
      </c>
      <c r="Q37" s="1">
        <v>27.666666666666668</v>
      </c>
      <c r="R37" s="1">
        <v>30</v>
      </c>
      <c r="S37" s="1">
        <v>30</v>
      </c>
      <c r="T37" s="1">
        <v>30</v>
      </c>
      <c r="U37" s="1">
        <v>29</v>
      </c>
      <c r="V37" s="1">
        <v>30</v>
      </c>
      <c r="W37" s="1">
        <v>30</v>
      </c>
      <c r="X37" s="1">
        <v>21.333333333333332</v>
      </c>
      <c r="Y37" s="1">
        <v>29.333333333333332</v>
      </c>
      <c r="Z37" s="1">
        <v>29</v>
      </c>
      <c r="AA37" s="1">
        <v>26.333333333333332</v>
      </c>
      <c r="AB37" s="1">
        <v>29.666666666666668</v>
      </c>
      <c r="AC37" s="1">
        <v>28.666666666666668</v>
      </c>
      <c r="AD37" s="1">
        <v>30</v>
      </c>
      <c r="AE37" s="1">
        <v>30</v>
      </c>
      <c r="AF37" s="1">
        <v>30</v>
      </c>
      <c r="AG37" s="1">
        <v>30</v>
      </c>
      <c r="AH37" s="1">
        <v>30</v>
      </c>
      <c r="AI37" s="1">
        <v>30</v>
      </c>
      <c r="AJ37" s="1">
        <v>30</v>
      </c>
      <c r="AK37" s="1">
        <v>30</v>
      </c>
      <c r="AL37" s="1">
        <v>30</v>
      </c>
      <c r="AM37" s="1">
        <v>30</v>
      </c>
      <c r="AN37" s="1">
        <v>30</v>
      </c>
      <c r="AO37" s="1">
        <v>20.333333333333332</v>
      </c>
      <c r="AP37" s="1">
        <v>30</v>
      </c>
      <c r="AQ37" s="1">
        <v>30</v>
      </c>
      <c r="AR37" s="1">
        <v>30</v>
      </c>
      <c r="AS37" s="1">
        <v>30</v>
      </c>
      <c r="AT37" s="1">
        <v>28.666666666666668</v>
      </c>
      <c r="AU37" s="1">
        <v>30</v>
      </c>
      <c r="AV37" s="1">
        <v>30</v>
      </c>
      <c r="AW37" s="1">
        <v>23.333333333333332</v>
      </c>
      <c r="AX37" s="1">
        <v>30</v>
      </c>
      <c r="AY37" s="1">
        <v>30</v>
      </c>
      <c r="AZ37" s="1">
        <v>30</v>
      </c>
      <c r="BA37" s="1">
        <v>30</v>
      </c>
      <c r="BB37" s="1">
        <v>30</v>
      </c>
      <c r="BC37" s="1">
        <v>30</v>
      </c>
      <c r="BD37" s="1">
        <v>30</v>
      </c>
      <c r="BE37" s="1">
        <v>30</v>
      </c>
      <c r="BF37" s="1">
        <v>30</v>
      </c>
      <c r="BG37" s="1">
        <v>30</v>
      </c>
      <c r="BH37" s="1">
        <v>29.333333333333332</v>
      </c>
      <c r="BI37" s="1">
        <v>30</v>
      </c>
      <c r="BJ37" s="1">
        <v>27.333333333333332</v>
      </c>
      <c r="BK37">
        <v>29.333333333333332</v>
      </c>
      <c r="BL37" s="1">
        <v>27</v>
      </c>
      <c r="BM37" s="4">
        <v>27.666666666666668</v>
      </c>
    </row>
    <row r="38" spans="1:65" x14ac:dyDescent="0.55000000000000004">
      <c r="A38" s="4">
        <v>17.5</v>
      </c>
      <c r="B38" s="1"/>
      <c r="C38" s="1">
        <v>30</v>
      </c>
      <c r="D38" s="1">
        <v>30</v>
      </c>
      <c r="E38" s="1">
        <v>30</v>
      </c>
      <c r="F38" s="1">
        <v>30</v>
      </c>
      <c r="G38" s="1">
        <v>30</v>
      </c>
      <c r="H38" s="1">
        <v>28.333333333333332</v>
      </c>
      <c r="I38" s="1">
        <v>28</v>
      </c>
      <c r="J38" s="1">
        <v>30</v>
      </c>
      <c r="K38" s="1">
        <v>30</v>
      </c>
      <c r="L38" s="1">
        <v>29.666666666666668</v>
      </c>
      <c r="M38" s="1">
        <v>30</v>
      </c>
      <c r="N38" s="1">
        <v>29.666666666666668</v>
      </c>
      <c r="O38" s="1">
        <v>29</v>
      </c>
      <c r="P38" s="1">
        <v>26</v>
      </c>
      <c r="Q38" s="1">
        <v>27.666666666666668</v>
      </c>
      <c r="R38" s="1">
        <v>30</v>
      </c>
      <c r="S38" s="1">
        <v>30</v>
      </c>
      <c r="T38" s="1">
        <v>30</v>
      </c>
      <c r="U38" s="1">
        <v>30</v>
      </c>
      <c r="V38" s="1">
        <v>30</v>
      </c>
      <c r="W38" s="1">
        <v>30</v>
      </c>
      <c r="X38" s="1">
        <v>9</v>
      </c>
      <c r="Y38" s="1">
        <v>30</v>
      </c>
      <c r="Z38" s="1">
        <v>30</v>
      </c>
      <c r="AA38" s="1">
        <v>29.666666666666668</v>
      </c>
      <c r="AB38" s="1">
        <v>29.666666666666668</v>
      </c>
      <c r="AC38" s="1">
        <v>25.666666666666668</v>
      </c>
      <c r="AD38" s="1">
        <v>30</v>
      </c>
      <c r="AE38" s="1">
        <v>30</v>
      </c>
      <c r="AF38" s="1">
        <v>30</v>
      </c>
      <c r="AG38" s="1">
        <v>30</v>
      </c>
      <c r="AH38" s="1">
        <v>30</v>
      </c>
      <c r="AI38" s="1">
        <v>30</v>
      </c>
      <c r="AJ38" s="1">
        <v>30</v>
      </c>
      <c r="AK38" s="1">
        <v>30</v>
      </c>
      <c r="AL38" s="1">
        <v>30</v>
      </c>
      <c r="AM38" s="1">
        <v>30</v>
      </c>
      <c r="AN38" s="1">
        <v>30</v>
      </c>
      <c r="AO38" s="1">
        <v>23</v>
      </c>
      <c r="AP38" s="1">
        <v>29.666666666666668</v>
      </c>
      <c r="AQ38" s="1">
        <v>30</v>
      </c>
      <c r="AR38" s="1">
        <v>29.333333333333332</v>
      </c>
      <c r="AS38" s="1">
        <v>30</v>
      </c>
      <c r="AT38" s="1">
        <v>30</v>
      </c>
      <c r="AU38" s="1">
        <v>27.333333333333332</v>
      </c>
      <c r="AV38" s="1">
        <v>30</v>
      </c>
      <c r="AW38" s="1">
        <v>22.666666666666668</v>
      </c>
      <c r="AX38" s="1">
        <v>30</v>
      </c>
      <c r="AY38" s="1">
        <v>30</v>
      </c>
      <c r="AZ38" s="1">
        <v>20.666666666666668</v>
      </c>
      <c r="BA38" s="1">
        <v>30</v>
      </c>
      <c r="BB38" s="1">
        <v>30</v>
      </c>
      <c r="BC38" s="1">
        <v>30</v>
      </c>
      <c r="BD38" s="1">
        <v>30</v>
      </c>
      <c r="BE38" s="1">
        <v>30</v>
      </c>
      <c r="BF38" s="1">
        <v>28.666666666666668</v>
      </c>
      <c r="BG38" s="1">
        <v>30</v>
      </c>
      <c r="BH38" s="1">
        <v>30</v>
      </c>
      <c r="BI38" s="1">
        <v>30</v>
      </c>
      <c r="BJ38" s="1">
        <v>29</v>
      </c>
      <c r="BK38">
        <v>29.666666666666668</v>
      </c>
      <c r="BL38" s="1">
        <v>29</v>
      </c>
      <c r="BM38" s="4">
        <v>27.333333333333332</v>
      </c>
    </row>
    <row r="39" spans="1:65" x14ac:dyDescent="0.55000000000000004">
      <c r="A39" s="4">
        <v>18</v>
      </c>
      <c r="B39" s="1"/>
      <c r="C39" s="1">
        <v>28.333333333333332</v>
      </c>
      <c r="D39" s="1">
        <v>30</v>
      </c>
      <c r="E39" s="1">
        <v>30</v>
      </c>
      <c r="F39" s="1">
        <v>29.666666666666668</v>
      </c>
      <c r="G39" s="1">
        <v>30</v>
      </c>
      <c r="H39" s="1">
        <v>27.666666666666668</v>
      </c>
      <c r="I39" s="1">
        <v>28.333333333333332</v>
      </c>
      <c r="J39" s="1">
        <v>30</v>
      </c>
      <c r="K39" s="1">
        <v>30</v>
      </c>
      <c r="L39" s="1">
        <v>22.666666666666668</v>
      </c>
      <c r="M39" s="1">
        <v>30</v>
      </c>
      <c r="N39" s="1">
        <v>27.333333333333332</v>
      </c>
      <c r="O39" s="1">
        <v>30</v>
      </c>
      <c r="P39" s="1">
        <v>28</v>
      </c>
      <c r="Q39" s="1">
        <v>30</v>
      </c>
      <c r="R39" s="1">
        <v>30</v>
      </c>
      <c r="S39" s="1">
        <v>30</v>
      </c>
      <c r="T39" s="1">
        <v>30</v>
      </c>
      <c r="U39" s="1">
        <v>26.666666666666668</v>
      </c>
      <c r="V39" s="1">
        <v>30</v>
      </c>
      <c r="W39" s="1">
        <v>29.666666666666668</v>
      </c>
      <c r="X39" s="1">
        <v>8</v>
      </c>
      <c r="Y39" s="1">
        <v>29.333333333333332</v>
      </c>
      <c r="Z39" s="1">
        <v>30</v>
      </c>
      <c r="AA39" s="1">
        <v>27.666666666666668</v>
      </c>
      <c r="AB39" s="1">
        <v>28.333333333333332</v>
      </c>
      <c r="AC39" s="1">
        <v>27</v>
      </c>
      <c r="AD39" s="1">
        <v>30</v>
      </c>
      <c r="AE39" s="1">
        <v>29.666666666666668</v>
      </c>
      <c r="AF39" s="1">
        <v>30</v>
      </c>
      <c r="AG39" s="1">
        <v>30</v>
      </c>
      <c r="AH39" s="1">
        <v>30</v>
      </c>
      <c r="AI39" s="1">
        <v>30</v>
      </c>
      <c r="AJ39" s="1">
        <v>30</v>
      </c>
      <c r="AK39" s="1">
        <v>30</v>
      </c>
      <c r="AL39" s="1">
        <v>30</v>
      </c>
      <c r="AM39" s="1">
        <v>30</v>
      </c>
      <c r="AN39" s="1">
        <v>30</v>
      </c>
      <c r="AO39" s="1">
        <v>25</v>
      </c>
      <c r="AP39" s="1">
        <v>30</v>
      </c>
      <c r="AQ39" s="1">
        <v>30</v>
      </c>
      <c r="AR39" s="1">
        <v>23.666666666666668</v>
      </c>
      <c r="AS39" s="1">
        <v>27.666666666666668</v>
      </c>
      <c r="AT39" s="1">
        <v>29.666666666666668</v>
      </c>
      <c r="AU39" s="1">
        <v>29.666666666666668</v>
      </c>
      <c r="AV39" s="1">
        <v>29.666666666666668</v>
      </c>
      <c r="AW39" s="1">
        <v>25</v>
      </c>
      <c r="AX39" s="1">
        <v>30</v>
      </c>
      <c r="AY39" s="1">
        <v>30</v>
      </c>
      <c r="AZ39" s="1">
        <v>22.333333333333332</v>
      </c>
      <c r="BA39" s="1">
        <v>30</v>
      </c>
      <c r="BB39" s="1">
        <v>30</v>
      </c>
      <c r="BC39" s="1">
        <v>29.666666666666668</v>
      </c>
      <c r="BD39" s="1">
        <v>30</v>
      </c>
      <c r="BE39" s="1">
        <v>30</v>
      </c>
      <c r="BF39" s="1">
        <v>29.666666666666668</v>
      </c>
      <c r="BG39" s="1">
        <v>30</v>
      </c>
      <c r="BH39" s="1">
        <v>30</v>
      </c>
      <c r="BI39" s="1">
        <v>30</v>
      </c>
      <c r="BJ39" s="1">
        <v>30</v>
      </c>
      <c r="BK39">
        <v>29.666666666666668</v>
      </c>
      <c r="BL39" s="1">
        <v>27.333333333333332</v>
      </c>
      <c r="BM39" s="4">
        <v>29.333333333333332</v>
      </c>
    </row>
    <row r="40" spans="1:65" x14ac:dyDescent="0.55000000000000004">
      <c r="A40" s="4">
        <v>18.5</v>
      </c>
      <c r="B40" s="1"/>
      <c r="C40" s="1">
        <v>30</v>
      </c>
      <c r="D40" s="1">
        <v>30</v>
      </c>
      <c r="E40" s="1">
        <v>30</v>
      </c>
      <c r="F40" s="1">
        <v>30</v>
      </c>
      <c r="G40" s="1">
        <v>30</v>
      </c>
      <c r="H40" s="1">
        <v>27.666666666666668</v>
      </c>
      <c r="I40" s="1">
        <v>29.666666666666668</v>
      </c>
      <c r="J40" s="1">
        <v>30</v>
      </c>
      <c r="K40" s="1">
        <v>30</v>
      </c>
      <c r="L40" s="1">
        <v>29.333333333333332</v>
      </c>
      <c r="M40" s="1">
        <v>30</v>
      </c>
      <c r="N40" s="1">
        <v>29.666666666666668</v>
      </c>
      <c r="O40" s="1">
        <v>30</v>
      </c>
      <c r="P40" s="1">
        <v>26.666666666666668</v>
      </c>
      <c r="Q40" s="1">
        <v>27.333333333333332</v>
      </c>
      <c r="R40" s="1">
        <v>30</v>
      </c>
      <c r="S40" s="1">
        <v>28.333333333333332</v>
      </c>
      <c r="T40" s="1">
        <v>29.333333333333332</v>
      </c>
      <c r="U40" s="1">
        <v>29.666666666666668</v>
      </c>
      <c r="V40" s="1">
        <v>29.333333333333332</v>
      </c>
      <c r="W40" s="1">
        <v>30</v>
      </c>
      <c r="X40" s="1">
        <v>22</v>
      </c>
      <c r="Y40" s="1">
        <v>30</v>
      </c>
      <c r="Z40" s="1">
        <v>30</v>
      </c>
      <c r="AA40" s="1">
        <v>30</v>
      </c>
      <c r="AB40" s="1">
        <v>30</v>
      </c>
      <c r="AC40" s="1">
        <v>28</v>
      </c>
      <c r="AD40" s="1">
        <v>29.333333333333332</v>
      </c>
      <c r="AE40" s="1">
        <v>30</v>
      </c>
      <c r="AF40" s="1">
        <v>30</v>
      </c>
      <c r="AG40" s="1">
        <v>30</v>
      </c>
      <c r="AH40" s="1">
        <v>28.333333333333332</v>
      </c>
      <c r="AI40" s="1">
        <v>30</v>
      </c>
      <c r="AJ40" s="1">
        <v>30</v>
      </c>
      <c r="AK40" s="1">
        <v>30</v>
      </c>
      <c r="AL40" s="1">
        <v>29.666666666666668</v>
      </c>
      <c r="AM40" s="1">
        <v>30</v>
      </c>
      <c r="AN40" s="1">
        <v>30</v>
      </c>
      <c r="AO40" s="1">
        <v>26.666666666666668</v>
      </c>
      <c r="AP40" s="1">
        <v>30</v>
      </c>
      <c r="AQ40" s="1">
        <v>28</v>
      </c>
      <c r="AR40" s="1">
        <v>25.666666666666668</v>
      </c>
      <c r="AS40" s="1">
        <v>28</v>
      </c>
      <c r="AT40" s="1">
        <v>30</v>
      </c>
      <c r="AU40" s="1">
        <v>30</v>
      </c>
      <c r="AV40" s="1">
        <v>30</v>
      </c>
      <c r="AW40" s="1">
        <v>27.666666666666668</v>
      </c>
      <c r="AX40" s="1">
        <v>29.333333333333332</v>
      </c>
      <c r="AY40" s="1">
        <v>23.333333333333332</v>
      </c>
      <c r="AZ40" s="1">
        <v>22.666666666666668</v>
      </c>
      <c r="BA40" s="1">
        <v>30</v>
      </c>
      <c r="BB40" s="1">
        <v>30</v>
      </c>
      <c r="BC40" s="1">
        <v>30</v>
      </c>
      <c r="BD40" s="1">
        <v>30</v>
      </c>
      <c r="BE40" s="1">
        <v>30</v>
      </c>
      <c r="BF40" s="1">
        <v>29.666666666666668</v>
      </c>
      <c r="BG40" s="1">
        <v>30</v>
      </c>
      <c r="BH40" s="1">
        <v>29.666666666666668</v>
      </c>
      <c r="BI40" s="1">
        <v>30</v>
      </c>
      <c r="BJ40" s="1">
        <v>26.666666666666668</v>
      </c>
      <c r="BK40">
        <v>29.333333333333332</v>
      </c>
      <c r="BL40" s="1">
        <v>29.666666666666668</v>
      </c>
      <c r="BM40" s="4">
        <v>29.333333333333332</v>
      </c>
    </row>
    <row r="41" spans="1:65" x14ac:dyDescent="0.55000000000000004">
      <c r="A41" s="4">
        <v>19</v>
      </c>
      <c r="B41" s="1"/>
      <c r="C41" s="1">
        <v>30</v>
      </c>
      <c r="D41" s="1">
        <v>29</v>
      </c>
      <c r="E41" s="1">
        <v>30</v>
      </c>
      <c r="F41" s="1">
        <v>29.333333333333332</v>
      </c>
      <c r="G41" s="1">
        <v>30</v>
      </c>
      <c r="H41" s="1">
        <v>26.666666666666668</v>
      </c>
      <c r="I41" s="1">
        <v>28.666666666666668</v>
      </c>
      <c r="J41" s="1">
        <v>29.666666666666668</v>
      </c>
      <c r="K41" s="1">
        <v>30</v>
      </c>
      <c r="L41" s="1">
        <v>27.333333333333332</v>
      </c>
      <c r="M41" s="1">
        <v>30</v>
      </c>
      <c r="N41" s="1">
        <v>28.666666666666668</v>
      </c>
      <c r="O41" s="1">
        <v>26</v>
      </c>
      <c r="P41" s="1">
        <v>26.666666666666668</v>
      </c>
      <c r="Q41" s="1">
        <v>27.666666666666668</v>
      </c>
      <c r="R41" s="1">
        <v>30</v>
      </c>
      <c r="S41" s="1">
        <v>29.666666666666668</v>
      </c>
      <c r="T41" s="1">
        <v>30</v>
      </c>
      <c r="U41" s="1">
        <v>19</v>
      </c>
      <c r="V41" s="1">
        <v>30</v>
      </c>
      <c r="W41" s="1">
        <v>30</v>
      </c>
      <c r="X41" s="1">
        <v>25</v>
      </c>
      <c r="Y41" s="1">
        <v>28</v>
      </c>
      <c r="Z41" s="1">
        <v>29.333333333333332</v>
      </c>
      <c r="AA41" s="1">
        <v>29.666666666666668</v>
      </c>
      <c r="AB41" s="1">
        <v>29.666666666666668</v>
      </c>
      <c r="AC41" s="1">
        <v>27.333333333333332</v>
      </c>
      <c r="AD41" s="1">
        <v>30</v>
      </c>
      <c r="AE41" s="1">
        <v>29</v>
      </c>
      <c r="AF41" s="1">
        <v>29.666666666666668</v>
      </c>
      <c r="AG41" s="1">
        <v>28</v>
      </c>
      <c r="AH41" s="1">
        <v>29</v>
      </c>
      <c r="AI41" s="1">
        <v>30</v>
      </c>
      <c r="AJ41" s="1">
        <v>29.666666666666668</v>
      </c>
      <c r="AK41" s="1">
        <v>30</v>
      </c>
      <c r="AL41" s="1">
        <v>30</v>
      </c>
      <c r="AM41" s="1">
        <v>30</v>
      </c>
      <c r="AN41" s="1">
        <v>30</v>
      </c>
      <c r="AO41" s="1">
        <v>28.666666666666668</v>
      </c>
      <c r="AP41" s="1">
        <v>30</v>
      </c>
      <c r="AQ41" s="1">
        <v>30</v>
      </c>
      <c r="AR41" s="1">
        <v>28.333333333333332</v>
      </c>
      <c r="AS41" s="1">
        <v>29.666666666666668</v>
      </c>
      <c r="AT41" s="1">
        <v>28.333333333333332</v>
      </c>
      <c r="AU41" s="1">
        <v>23.666666666666668</v>
      </c>
      <c r="AV41" s="1">
        <v>30</v>
      </c>
      <c r="AW41" s="1">
        <v>29.666666666666668</v>
      </c>
      <c r="AX41" s="1">
        <v>30</v>
      </c>
      <c r="AY41" s="1">
        <v>23</v>
      </c>
      <c r="AZ41" s="1">
        <v>11</v>
      </c>
      <c r="BA41" s="1">
        <v>30</v>
      </c>
      <c r="BB41" s="1">
        <v>30</v>
      </c>
      <c r="BC41" s="1">
        <v>30</v>
      </c>
      <c r="BD41" s="1">
        <v>29</v>
      </c>
      <c r="BE41" s="1">
        <v>30</v>
      </c>
      <c r="BF41" s="1">
        <v>27</v>
      </c>
      <c r="BG41" s="1">
        <v>30</v>
      </c>
      <c r="BH41" s="1">
        <v>29.333333333333332</v>
      </c>
      <c r="BI41" s="1">
        <v>30</v>
      </c>
      <c r="BJ41" s="1">
        <v>30</v>
      </c>
      <c r="BK41">
        <v>30</v>
      </c>
      <c r="BL41" s="1">
        <v>28</v>
      </c>
      <c r="BM41" s="4">
        <v>29</v>
      </c>
    </row>
    <row r="42" spans="1:65" x14ac:dyDescent="0.55000000000000004">
      <c r="A42" s="4">
        <v>19.5</v>
      </c>
      <c r="B42" s="1"/>
      <c r="C42" s="1">
        <v>30</v>
      </c>
      <c r="D42" s="1">
        <v>29</v>
      </c>
      <c r="E42" s="1">
        <v>30</v>
      </c>
      <c r="F42" s="1">
        <v>25.333333333333332</v>
      </c>
      <c r="G42" s="1">
        <v>30</v>
      </c>
      <c r="H42" s="1">
        <v>22</v>
      </c>
      <c r="I42" s="1">
        <v>30</v>
      </c>
      <c r="J42" s="1">
        <v>30</v>
      </c>
      <c r="K42" s="1">
        <v>30</v>
      </c>
      <c r="L42" s="1">
        <v>26.666666666666668</v>
      </c>
      <c r="M42" s="1">
        <v>30</v>
      </c>
      <c r="N42" s="1">
        <v>30</v>
      </c>
      <c r="O42" s="1">
        <v>28.333333333333332</v>
      </c>
      <c r="P42" s="1">
        <v>25.333333333333332</v>
      </c>
      <c r="Q42" s="1">
        <v>28.666666666666668</v>
      </c>
      <c r="R42" s="1">
        <v>30</v>
      </c>
      <c r="S42" s="1">
        <v>27.333333333333332</v>
      </c>
      <c r="T42" s="1">
        <v>29.333333333333332</v>
      </c>
      <c r="U42" s="1">
        <v>29.666666666666668</v>
      </c>
      <c r="V42" s="1">
        <v>30</v>
      </c>
      <c r="W42" s="1">
        <v>27.666666666666668</v>
      </c>
      <c r="X42" s="1">
        <v>14.333333333333334</v>
      </c>
      <c r="Y42" s="1">
        <v>24.333333333333332</v>
      </c>
      <c r="Z42" s="1">
        <v>30</v>
      </c>
      <c r="AA42" s="1">
        <v>26</v>
      </c>
      <c r="AB42" s="1">
        <v>30</v>
      </c>
      <c r="AC42" s="1">
        <v>25.666666666666668</v>
      </c>
      <c r="AD42" s="1">
        <v>30</v>
      </c>
      <c r="AE42" s="1">
        <v>30</v>
      </c>
      <c r="AF42" s="1">
        <v>27.666666666666668</v>
      </c>
      <c r="AG42" s="1">
        <v>27.333333333333332</v>
      </c>
      <c r="AH42" s="1">
        <v>30</v>
      </c>
      <c r="AI42" s="1">
        <v>30</v>
      </c>
      <c r="AJ42" s="1">
        <v>29.333333333333332</v>
      </c>
      <c r="AK42" s="1">
        <v>30</v>
      </c>
      <c r="AL42" s="1">
        <v>29.666666666666668</v>
      </c>
      <c r="AM42" s="1">
        <v>29.666666666666668</v>
      </c>
      <c r="AN42" s="1">
        <v>28.666666666666668</v>
      </c>
      <c r="AO42" s="1">
        <v>27.666666666666668</v>
      </c>
      <c r="AP42" s="1">
        <v>30</v>
      </c>
      <c r="AQ42" s="1">
        <v>30</v>
      </c>
      <c r="AR42" s="1">
        <v>23</v>
      </c>
      <c r="AS42" s="1">
        <v>30</v>
      </c>
      <c r="AT42" s="1">
        <v>30</v>
      </c>
      <c r="AU42" s="1">
        <v>27</v>
      </c>
      <c r="AV42" s="1">
        <v>30</v>
      </c>
      <c r="AW42" s="1">
        <v>28.666666666666668</v>
      </c>
      <c r="AX42" s="1">
        <v>30</v>
      </c>
      <c r="AY42" s="1">
        <v>30</v>
      </c>
      <c r="AZ42" s="1">
        <v>15.666666666666666</v>
      </c>
      <c r="BA42" s="1">
        <v>30</v>
      </c>
      <c r="BB42" s="1">
        <v>30</v>
      </c>
      <c r="BC42" s="1">
        <v>30</v>
      </c>
      <c r="BD42" s="1">
        <v>29.666666666666668</v>
      </c>
      <c r="BE42" s="1">
        <v>30</v>
      </c>
      <c r="BF42" s="1">
        <v>30</v>
      </c>
      <c r="BG42" s="1">
        <v>29.666666666666668</v>
      </c>
      <c r="BH42" s="1">
        <v>29</v>
      </c>
      <c r="BI42" s="1">
        <v>30</v>
      </c>
      <c r="BJ42" s="1">
        <v>29.666666666666668</v>
      </c>
      <c r="BK42">
        <v>30</v>
      </c>
      <c r="BL42" s="1">
        <v>22</v>
      </c>
      <c r="BM42" s="4">
        <v>28.666666666666668</v>
      </c>
    </row>
    <row r="43" spans="1:65" x14ac:dyDescent="0.55000000000000004">
      <c r="A43" s="4">
        <v>20</v>
      </c>
      <c r="B43" s="1"/>
      <c r="C43" s="1">
        <v>30</v>
      </c>
      <c r="D43" s="1">
        <v>30</v>
      </c>
      <c r="E43" s="1">
        <v>30</v>
      </c>
      <c r="F43" s="1">
        <v>30</v>
      </c>
      <c r="G43" s="1">
        <v>30</v>
      </c>
      <c r="H43" s="1">
        <v>20.333333333333332</v>
      </c>
      <c r="I43" s="1">
        <v>27.666666666666668</v>
      </c>
      <c r="J43" s="1">
        <v>30</v>
      </c>
      <c r="K43" s="1">
        <v>30</v>
      </c>
      <c r="L43" s="1">
        <v>29.666666666666668</v>
      </c>
      <c r="M43" s="1">
        <v>30</v>
      </c>
      <c r="N43" s="1">
        <v>30</v>
      </c>
      <c r="O43" s="1">
        <v>27</v>
      </c>
      <c r="P43" s="1">
        <v>28.333333333333332</v>
      </c>
      <c r="Q43" s="1">
        <v>28.666666666666668</v>
      </c>
      <c r="R43" s="1">
        <v>30</v>
      </c>
      <c r="S43" s="1">
        <v>30</v>
      </c>
      <c r="T43" s="1">
        <v>30</v>
      </c>
      <c r="U43" s="1">
        <v>29.666666666666668</v>
      </c>
      <c r="V43" s="1">
        <v>29.666666666666668</v>
      </c>
      <c r="W43" s="1">
        <v>30</v>
      </c>
      <c r="X43" s="1">
        <v>13.333333333333334</v>
      </c>
      <c r="Y43" s="1">
        <v>30</v>
      </c>
      <c r="Z43" s="1">
        <v>30</v>
      </c>
      <c r="AA43" s="1">
        <v>29.333333333333332</v>
      </c>
      <c r="AB43" s="1">
        <v>30</v>
      </c>
      <c r="AC43" s="1">
        <v>28.666666666666668</v>
      </c>
      <c r="AD43" s="1">
        <v>30</v>
      </c>
      <c r="AE43" s="1">
        <v>29</v>
      </c>
      <c r="AF43" s="1">
        <v>28.666666666666668</v>
      </c>
      <c r="AG43" s="1">
        <v>27.333333333333332</v>
      </c>
      <c r="AH43" s="1">
        <v>22</v>
      </c>
      <c r="AI43" s="1">
        <v>30</v>
      </c>
      <c r="AJ43" s="1">
        <v>30</v>
      </c>
      <c r="AK43" s="1">
        <v>29.666666666666668</v>
      </c>
      <c r="AL43" s="1">
        <v>30</v>
      </c>
      <c r="AM43" s="1">
        <v>30</v>
      </c>
      <c r="AN43" s="1">
        <v>30</v>
      </c>
      <c r="AO43" s="1">
        <v>26</v>
      </c>
      <c r="AP43" s="1">
        <v>30</v>
      </c>
      <c r="AQ43" s="1">
        <v>30</v>
      </c>
      <c r="AR43" s="1">
        <v>29.666666666666668</v>
      </c>
      <c r="AS43" s="1">
        <v>30</v>
      </c>
      <c r="AT43" s="1">
        <v>30</v>
      </c>
      <c r="AU43" s="1">
        <v>25</v>
      </c>
      <c r="AV43" s="1">
        <v>30</v>
      </c>
      <c r="AW43" s="1">
        <v>29.666666666666668</v>
      </c>
      <c r="AX43" s="1">
        <v>30</v>
      </c>
      <c r="AY43" s="1">
        <v>29.666666666666668</v>
      </c>
      <c r="AZ43" s="1">
        <v>22</v>
      </c>
      <c r="BA43" s="1">
        <v>30</v>
      </c>
      <c r="BB43" s="1">
        <v>29.333333333333332</v>
      </c>
      <c r="BC43" s="1">
        <v>29.333333333333332</v>
      </c>
      <c r="BD43" s="1">
        <v>30</v>
      </c>
      <c r="BE43" s="1">
        <v>30</v>
      </c>
      <c r="BF43" s="1">
        <v>30</v>
      </c>
      <c r="BG43" s="1">
        <v>30</v>
      </c>
      <c r="BH43" s="1">
        <v>29.666666666666668</v>
      </c>
      <c r="BI43" s="1">
        <v>30</v>
      </c>
      <c r="BJ43" s="1">
        <v>30</v>
      </c>
      <c r="BK43">
        <v>30</v>
      </c>
      <c r="BL43" s="1">
        <v>27.333333333333332</v>
      </c>
      <c r="BM43" s="4">
        <v>28</v>
      </c>
    </row>
    <row r="44" spans="1:65" x14ac:dyDescent="0.55000000000000004">
      <c r="A44" s="4">
        <v>20.5</v>
      </c>
      <c r="B44" s="1"/>
      <c r="C44" s="1">
        <v>30</v>
      </c>
      <c r="D44" s="1">
        <v>30</v>
      </c>
      <c r="E44" s="1">
        <v>30</v>
      </c>
      <c r="F44" s="1">
        <v>30</v>
      </c>
      <c r="G44" s="1">
        <v>30</v>
      </c>
      <c r="H44" s="1">
        <v>25.333333333333332</v>
      </c>
      <c r="I44" s="1">
        <v>28.666666666666668</v>
      </c>
      <c r="J44" s="1">
        <v>30</v>
      </c>
      <c r="K44" s="1">
        <v>30</v>
      </c>
      <c r="L44" s="1">
        <v>27</v>
      </c>
      <c r="M44" s="1">
        <v>30</v>
      </c>
      <c r="N44" s="1">
        <v>30</v>
      </c>
      <c r="O44" s="1">
        <v>29</v>
      </c>
      <c r="P44" s="1">
        <v>25</v>
      </c>
      <c r="Q44" s="1">
        <v>30</v>
      </c>
      <c r="R44" s="1">
        <v>30</v>
      </c>
      <c r="S44" s="1">
        <v>29</v>
      </c>
      <c r="T44" s="1">
        <v>28.666666666666668</v>
      </c>
      <c r="U44" s="1">
        <v>21.333333333333332</v>
      </c>
      <c r="V44" s="1">
        <v>29.666666666666668</v>
      </c>
      <c r="W44" s="1">
        <v>30</v>
      </c>
      <c r="X44" s="1">
        <v>8.6666666666666661</v>
      </c>
      <c r="Y44" s="1">
        <v>28</v>
      </c>
      <c r="Z44" s="1">
        <v>30</v>
      </c>
      <c r="AA44" s="1">
        <v>28.666666666666668</v>
      </c>
      <c r="AB44" s="1">
        <v>29.666666666666668</v>
      </c>
      <c r="AC44" s="1">
        <v>27.666666666666668</v>
      </c>
      <c r="AD44" s="1">
        <v>29</v>
      </c>
      <c r="AE44" s="1">
        <v>30</v>
      </c>
      <c r="AF44" s="1">
        <v>30</v>
      </c>
      <c r="AG44" s="1">
        <v>30</v>
      </c>
      <c r="AH44" s="1">
        <v>20</v>
      </c>
      <c r="AI44" s="1">
        <v>30</v>
      </c>
      <c r="AJ44" s="1">
        <v>30</v>
      </c>
      <c r="AK44" s="1">
        <v>30</v>
      </c>
      <c r="AL44" s="1">
        <v>30</v>
      </c>
      <c r="AM44" s="1">
        <v>30</v>
      </c>
      <c r="AN44" s="1">
        <v>30</v>
      </c>
      <c r="AO44" s="1">
        <v>28.666666666666668</v>
      </c>
      <c r="AP44" s="1">
        <v>30</v>
      </c>
      <c r="AQ44" s="1">
        <v>30</v>
      </c>
      <c r="AR44" s="1">
        <v>27.333333333333332</v>
      </c>
      <c r="AS44" s="1">
        <v>30</v>
      </c>
      <c r="AT44" s="1">
        <v>30</v>
      </c>
      <c r="AU44" s="1">
        <v>21.333333333333332</v>
      </c>
      <c r="AV44" s="1">
        <v>30</v>
      </c>
      <c r="AW44" s="1">
        <v>30</v>
      </c>
      <c r="AX44" s="1">
        <v>30</v>
      </c>
      <c r="AY44" s="1">
        <v>24</v>
      </c>
      <c r="AZ44" s="1">
        <v>29.666666666666668</v>
      </c>
      <c r="BA44" s="1">
        <v>30</v>
      </c>
      <c r="BB44" s="1">
        <v>30</v>
      </c>
      <c r="BC44" s="1">
        <v>29</v>
      </c>
      <c r="BD44" s="1">
        <v>30</v>
      </c>
      <c r="BE44" s="1">
        <v>30</v>
      </c>
      <c r="BF44" s="1">
        <v>26.333333333333332</v>
      </c>
      <c r="BG44" s="1">
        <v>29</v>
      </c>
      <c r="BH44" s="1">
        <v>30</v>
      </c>
      <c r="BI44" s="1">
        <v>30</v>
      </c>
      <c r="BJ44" s="1">
        <v>25.333333333333332</v>
      </c>
      <c r="BK44">
        <v>29.333333333333332</v>
      </c>
      <c r="BL44" s="1">
        <v>23.666666666666668</v>
      </c>
      <c r="BM44" s="4">
        <v>25.666666666666668</v>
      </c>
    </row>
    <row r="45" spans="1:65" x14ac:dyDescent="0.55000000000000004">
      <c r="A45" s="4">
        <v>21</v>
      </c>
      <c r="B45" s="1"/>
      <c r="C45" s="1">
        <v>30</v>
      </c>
      <c r="D45" s="1">
        <v>28.333333333333332</v>
      </c>
      <c r="E45" s="1">
        <v>30</v>
      </c>
      <c r="F45" s="1">
        <v>30</v>
      </c>
      <c r="G45" s="1">
        <v>30</v>
      </c>
      <c r="H45" s="1">
        <v>22.333333333333332</v>
      </c>
      <c r="I45" s="1">
        <v>29.666666666666668</v>
      </c>
      <c r="J45" s="1">
        <v>30</v>
      </c>
      <c r="K45" s="1">
        <v>30</v>
      </c>
      <c r="L45" s="1">
        <v>28</v>
      </c>
      <c r="M45" s="1">
        <v>30</v>
      </c>
      <c r="N45" s="1">
        <v>29.333333333333332</v>
      </c>
      <c r="O45" s="1">
        <v>20</v>
      </c>
      <c r="P45" s="1">
        <v>26</v>
      </c>
      <c r="Q45" s="1">
        <v>29</v>
      </c>
      <c r="R45" s="1">
        <v>29</v>
      </c>
      <c r="S45" s="1">
        <v>29.666666666666668</v>
      </c>
      <c r="T45" s="1">
        <v>29.666666666666668</v>
      </c>
      <c r="U45" s="1">
        <v>29.333333333333332</v>
      </c>
      <c r="V45" s="1">
        <v>29.666666666666668</v>
      </c>
      <c r="W45" s="1">
        <v>30</v>
      </c>
      <c r="X45" s="1">
        <v>20.666666666666668</v>
      </c>
      <c r="Y45" s="1">
        <v>27</v>
      </c>
      <c r="Z45" s="1">
        <v>30</v>
      </c>
      <c r="AA45" s="1">
        <v>28.666666666666668</v>
      </c>
      <c r="AB45" s="1">
        <v>28</v>
      </c>
      <c r="AC45" s="1">
        <v>19.666666666666668</v>
      </c>
      <c r="AD45" s="1">
        <v>30</v>
      </c>
      <c r="AE45" s="1">
        <v>30</v>
      </c>
      <c r="AF45" s="1">
        <v>29.333333333333332</v>
      </c>
      <c r="AG45" s="1">
        <v>26</v>
      </c>
      <c r="AH45" s="1">
        <v>26.666666666666668</v>
      </c>
      <c r="AI45" s="1">
        <v>30</v>
      </c>
      <c r="AJ45" s="1">
        <v>30</v>
      </c>
      <c r="AK45" s="1">
        <v>30</v>
      </c>
      <c r="AL45" s="1">
        <v>30</v>
      </c>
      <c r="AM45" s="1">
        <v>30</v>
      </c>
      <c r="AN45" s="1">
        <v>29</v>
      </c>
      <c r="AO45" s="1">
        <v>27.666666666666668</v>
      </c>
      <c r="AP45" s="1">
        <v>30</v>
      </c>
      <c r="AQ45" s="1">
        <v>29</v>
      </c>
      <c r="AR45" s="1">
        <v>26.333333333333332</v>
      </c>
      <c r="AS45" s="1">
        <v>23.333333333333332</v>
      </c>
      <c r="AT45" s="1">
        <v>29.666666666666668</v>
      </c>
      <c r="AU45" s="1">
        <v>27.333333333333332</v>
      </c>
      <c r="AV45" s="1">
        <v>29.666666666666668</v>
      </c>
      <c r="AW45" s="1">
        <v>28.666666666666668</v>
      </c>
      <c r="AX45" s="1">
        <v>27.666666666666668</v>
      </c>
      <c r="AY45" s="1">
        <v>27</v>
      </c>
      <c r="AZ45" s="1">
        <v>27</v>
      </c>
      <c r="BA45" s="1">
        <v>30</v>
      </c>
      <c r="BB45" s="1">
        <v>30</v>
      </c>
      <c r="BC45" s="1">
        <v>30</v>
      </c>
      <c r="BD45" s="1">
        <v>30</v>
      </c>
      <c r="BE45" s="1">
        <v>30</v>
      </c>
      <c r="BF45" s="1">
        <v>24.666666666666668</v>
      </c>
      <c r="BG45" s="1">
        <v>29.333333333333332</v>
      </c>
      <c r="BH45" s="1">
        <v>25</v>
      </c>
      <c r="BI45" s="1">
        <v>30</v>
      </c>
      <c r="BJ45" s="1">
        <v>27</v>
      </c>
      <c r="BK45">
        <v>30</v>
      </c>
      <c r="BL45" s="1">
        <v>17.333333333333332</v>
      </c>
      <c r="BM45" s="4">
        <v>26.666666666666668</v>
      </c>
    </row>
    <row r="46" spans="1:65" x14ac:dyDescent="0.55000000000000004">
      <c r="A46" s="4">
        <v>21.5</v>
      </c>
      <c r="B46" s="1"/>
      <c r="C46" s="1">
        <v>30</v>
      </c>
      <c r="D46" s="1">
        <v>30</v>
      </c>
      <c r="E46" s="1">
        <v>30</v>
      </c>
      <c r="F46" s="1">
        <v>30</v>
      </c>
      <c r="G46" s="1">
        <v>30</v>
      </c>
      <c r="H46" s="1">
        <v>15</v>
      </c>
      <c r="I46" s="1">
        <v>29.333333333333332</v>
      </c>
      <c r="J46" s="1">
        <v>30</v>
      </c>
      <c r="K46" s="1">
        <v>30</v>
      </c>
      <c r="L46" s="1">
        <v>29.666666666666668</v>
      </c>
      <c r="M46" s="1">
        <v>30</v>
      </c>
      <c r="N46" s="1">
        <v>29.666666666666668</v>
      </c>
      <c r="O46" s="1">
        <v>25</v>
      </c>
      <c r="P46" s="1">
        <v>20.666666666666668</v>
      </c>
      <c r="Q46" s="1">
        <v>20.333333333333332</v>
      </c>
      <c r="R46" s="1">
        <v>30</v>
      </c>
      <c r="S46" s="1">
        <v>29.666666666666668</v>
      </c>
      <c r="T46" s="1">
        <v>30</v>
      </c>
      <c r="U46" s="1">
        <v>29.666666666666668</v>
      </c>
      <c r="V46" s="1">
        <v>29.333333333333332</v>
      </c>
      <c r="W46" s="1">
        <v>30</v>
      </c>
      <c r="X46" s="1">
        <v>27.333333333333332</v>
      </c>
      <c r="Y46" s="1">
        <v>29.333333333333332</v>
      </c>
      <c r="Z46" s="1">
        <v>30</v>
      </c>
      <c r="AA46" s="1">
        <v>27.666666666666668</v>
      </c>
      <c r="AB46" s="1">
        <v>27.333333333333332</v>
      </c>
      <c r="AC46" s="1">
        <v>28</v>
      </c>
      <c r="AD46" s="1">
        <v>30</v>
      </c>
      <c r="AE46" s="1">
        <v>29.666666666666668</v>
      </c>
      <c r="AF46" s="1">
        <v>29</v>
      </c>
      <c r="AG46" s="1">
        <v>29.333333333333332</v>
      </c>
      <c r="AH46" s="1">
        <v>28</v>
      </c>
      <c r="AI46" s="1">
        <v>30</v>
      </c>
      <c r="AJ46" s="1">
        <v>30</v>
      </c>
      <c r="AK46" s="1">
        <v>28.666666666666668</v>
      </c>
      <c r="AL46" s="1">
        <v>30</v>
      </c>
      <c r="AM46" s="1">
        <v>30</v>
      </c>
      <c r="AN46" s="1">
        <v>30</v>
      </c>
      <c r="AO46" s="1">
        <v>26</v>
      </c>
      <c r="AP46" s="1">
        <v>30</v>
      </c>
      <c r="AQ46" s="1">
        <v>28.666666666666668</v>
      </c>
      <c r="AR46" s="1">
        <v>24.333333333333332</v>
      </c>
      <c r="AS46" s="1">
        <v>30</v>
      </c>
      <c r="AT46" s="1">
        <v>30</v>
      </c>
      <c r="AU46" s="1">
        <v>24.333333333333332</v>
      </c>
      <c r="AV46" s="1">
        <v>30</v>
      </c>
      <c r="AW46" s="1">
        <v>29</v>
      </c>
      <c r="AX46" s="1">
        <v>29.666666666666668</v>
      </c>
      <c r="AY46" s="1">
        <v>27.666666666666668</v>
      </c>
      <c r="AZ46" s="1">
        <v>29.666666666666668</v>
      </c>
      <c r="BA46" s="1">
        <v>30</v>
      </c>
      <c r="BB46" s="1">
        <v>30</v>
      </c>
      <c r="BC46" s="1">
        <v>30</v>
      </c>
      <c r="BD46" s="1">
        <v>29.333333333333332</v>
      </c>
      <c r="BE46" s="1">
        <v>30</v>
      </c>
      <c r="BF46" s="1">
        <v>22.666666666666668</v>
      </c>
      <c r="BG46" s="1">
        <v>30</v>
      </c>
      <c r="BH46" s="1">
        <v>26.333333333333332</v>
      </c>
      <c r="BI46" s="1">
        <v>30</v>
      </c>
      <c r="BJ46" s="1">
        <v>30</v>
      </c>
      <c r="BK46">
        <v>30</v>
      </c>
      <c r="BL46" s="1">
        <v>29</v>
      </c>
      <c r="BM46" s="4">
        <v>27.333333333333332</v>
      </c>
    </row>
    <row r="47" spans="1:65" x14ac:dyDescent="0.55000000000000004">
      <c r="A47" s="4">
        <v>22</v>
      </c>
      <c r="B47" s="1"/>
      <c r="C47" s="1">
        <v>30</v>
      </c>
      <c r="D47" s="1">
        <v>30</v>
      </c>
      <c r="E47" s="1">
        <v>30</v>
      </c>
      <c r="F47" s="1">
        <v>30</v>
      </c>
      <c r="G47" s="1">
        <v>30</v>
      </c>
      <c r="H47" s="1">
        <v>19.333333333333332</v>
      </c>
      <c r="I47" s="1">
        <v>23.333333333333332</v>
      </c>
      <c r="J47" s="1">
        <v>30</v>
      </c>
      <c r="K47" s="1">
        <v>29.333333333333332</v>
      </c>
      <c r="L47" s="1">
        <v>25.333333333333332</v>
      </c>
      <c r="M47" s="1">
        <v>30</v>
      </c>
      <c r="N47" s="1">
        <v>29.333333333333332</v>
      </c>
      <c r="O47" s="1">
        <v>29.666666666666668</v>
      </c>
      <c r="P47" s="1">
        <v>22.666666666666668</v>
      </c>
      <c r="Q47" s="1">
        <v>27.333333333333332</v>
      </c>
      <c r="R47" s="1">
        <v>30</v>
      </c>
      <c r="S47" s="1">
        <v>29.666666666666668</v>
      </c>
      <c r="T47" s="1">
        <v>29.666666666666668</v>
      </c>
      <c r="U47" s="1">
        <v>24.666666666666668</v>
      </c>
      <c r="V47" s="1">
        <v>29.666666666666668</v>
      </c>
      <c r="W47" s="1">
        <v>29.333333333333332</v>
      </c>
      <c r="X47" s="1">
        <v>24.666666666666668</v>
      </c>
      <c r="Y47" s="1">
        <v>22.666666666666668</v>
      </c>
      <c r="Z47" s="1">
        <v>29.333333333333332</v>
      </c>
      <c r="AA47" s="1">
        <v>26</v>
      </c>
      <c r="AB47" s="1">
        <v>30</v>
      </c>
      <c r="AC47" s="1">
        <v>30</v>
      </c>
      <c r="AD47" s="1">
        <v>30</v>
      </c>
      <c r="AE47" s="1">
        <v>29.666666666666668</v>
      </c>
      <c r="AF47" s="1">
        <v>29.333333333333332</v>
      </c>
      <c r="AG47" s="1">
        <v>28</v>
      </c>
      <c r="AH47" s="1">
        <v>26</v>
      </c>
      <c r="AI47" s="1">
        <v>30</v>
      </c>
      <c r="AJ47" s="1">
        <v>28.333333333333332</v>
      </c>
      <c r="AK47" s="1">
        <v>30</v>
      </c>
      <c r="AL47" s="1">
        <v>30</v>
      </c>
      <c r="AM47" s="1">
        <v>28.666666666666668</v>
      </c>
      <c r="AN47" s="1">
        <v>27</v>
      </c>
      <c r="AO47" s="1">
        <v>27.333333333333332</v>
      </c>
      <c r="AP47" s="1">
        <v>30</v>
      </c>
      <c r="AQ47" s="1">
        <v>30</v>
      </c>
      <c r="AR47" s="1">
        <v>26.333333333333332</v>
      </c>
      <c r="AS47" s="1">
        <v>26.333333333333332</v>
      </c>
      <c r="AT47" s="1">
        <v>30</v>
      </c>
      <c r="AU47" s="1">
        <v>19.666666666666668</v>
      </c>
      <c r="AV47" s="1">
        <v>28.666666666666668</v>
      </c>
      <c r="AW47" s="1">
        <v>28.666666666666668</v>
      </c>
      <c r="AX47" s="1">
        <v>30</v>
      </c>
      <c r="AY47" s="1">
        <v>28.666666666666668</v>
      </c>
      <c r="AZ47" s="1">
        <v>23</v>
      </c>
      <c r="BA47" s="1">
        <v>30</v>
      </c>
      <c r="BB47" s="1">
        <v>30</v>
      </c>
      <c r="BC47" s="1">
        <v>28.333333333333332</v>
      </c>
      <c r="BD47" s="1">
        <v>30</v>
      </c>
      <c r="BE47" s="1">
        <v>30</v>
      </c>
      <c r="BF47" s="1">
        <v>26.666666666666668</v>
      </c>
      <c r="BG47" s="1">
        <v>26.666666666666668</v>
      </c>
      <c r="BH47" s="1">
        <v>29.333333333333332</v>
      </c>
      <c r="BI47" s="1">
        <v>30</v>
      </c>
      <c r="BJ47" s="1">
        <v>26.666666666666668</v>
      </c>
      <c r="BK47">
        <v>30</v>
      </c>
      <c r="BL47" s="1">
        <v>29</v>
      </c>
      <c r="BM47" s="4">
        <v>27</v>
      </c>
    </row>
    <row r="48" spans="1:65" x14ac:dyDescent="0.55000000000000004">
      <c r="A48" s="4">
        <v>22.5</v>
      </c>
      <c r="B48" s="1"/>
      <c r="C48" s="1">
        <v>27.666666666666668</v>
      </c>
      <c r="D48" s="1">
        <v>29.333333333333332</v>
      </c>
      <c r="E48" s="1">
        <v>29.333333333333332</v>
      </c>
      <c r="F48" s="1">
        <v>28.666666666666668</v>
      </c>
      <c r="G48" s="1">
        <v>29.333333333333332</v>
      </c>
      <c r="H48" s="1">
        <v>10.666666666666666</v>
      </c>
      <c r="I48" s="1">
        <v>25.333333333333332</v>
      </c>
      <c r="J48" s="1">
        <v>30</v>
      </c>
      <c r="K48" s="1">
        <v>30</v>
      </c>
      <c r="L48" s="1">
        <v>15.666666666666666</v>
      </c>
      <c r="M48" s="1">
        <v>25.666666666666668</v>
      </c>
      <c r="N48" s="1">
        <v>29.333333333333332</v>
      </c>
      <c r="O48" s="1">
        <v>26.666666666666668</v>
      </c>
      <c r="P48" s="1">
        <v>24.666666666666668</v>
      </c>
      <c r="Q48" s="1">
        <v>24.666666666666668</v>
      </c>
      <c r="R48" s="1">
        <v>26.666666666666668</v>
      </c>
      <c r="S48" s="1">
        <v>20</v>
      </c>
      <c r="T48" s="1">
        <v>20.666666666666668</v>
      </c>
      <c r="U48" s="1">
        <v>18.666666666666668</v>
      </c>
      <c r="V48" s="1">
        <v>28.333333333333332</v>
      </c>
      <c r="W48" s="1">
        <v>30</v>
      </c>
      <c r="X48" s="1">
        <v>8</v>
      </c>
      <c r="Y48" s="1">
        <v>27.666666666666668</v>
      </c>
      <c r="Z48" s="1">
        <v>30</v>
      </c>
      <c r="AA48" s="1">
        <v>27</v>
      </c>
      <c r="AB48" s="1">
        <v>30</v>
      </c>
      <c r="AC48" s="1">
        <v>19.333333333333332</v>
      </c>
      <c r="AD48" s="1">
        <v>23.666666666666668</v>
      </c>
      <c r="AE48" s="1">
        <v>30</v>
      </c>
      <c r="AF48" s="1">
        <v>22.333333333333332</v>
      </c>
      <c r="AG48" s="1">
        <v>22.666666666666668</v>
      </c>
      <c r="AH48" s="1">
        <v>30</v>
      </c>
      <c r="AI48" s="1">
        <v>30</v>
      </c>
      <c r="AJ48" s="1">
        <v>30</v>
      </c>
      <c r="AK48" s="1">
        <v>30</v>
      </c>
      <c r="AL48" s="1">
        <v>28.333333333333332</v>
      </c>
      <c r="AM48" s="1">
        <v>16.666666666666668</v>
      </c>
      <c r="AN48" s="1">
        <v>28</v>
      </c>
      <c r="AO48" s="1">
        <v>25</v>
      </c>
      <c r="AP48" s="1">
        <v>29.333333333333332</v>
      </c>
      <c r="AQ48" s="1">
        <v>28.333333333333332</v>
      </c>
      <c r="AR48" s="1">
        <v>24.333333333333332</v>
      </c>
      <c r="AS48" s="1">
        <v>18</v>
      </c>
      <c r="AT48" s="1">
        <v>29.666666666666668</v>
      </c>
      <c r="AU48" s="1">
        <v>20</v>
      </c>
      <c r="AV48" s="1">
        <v>29.666666666666668</v>
      </c>
      <c r="AW48" s="1">
        <v>23</v>
      </c>
      <c r="AX48" s="1">
        <v>30</v>
      </c>
      <c r="AY48" s="1">
        <v>20.333333333333332</v>
      </c>
      <c r="AZ48" s="1">
        <v>9</v>
      </c>
      <c r="BA48" s="1">
        <v>26</v>
      </c>
      <c r="BB48" s="1">
        <v>30</v>
      </c>
      <c r="BC48" s="1">
        <v>17</v>
      </c>
      <c r="BD48" s="1">
        <v>30</v>
      </c>
      <c r="BE48" s="1">
        <v>30</v>
      </c>
      <c r="BF48" s="1">
        <v>7.333333333333333</v>
      </c>
      <c r="BG48" s="1">
        <v>28</v>
      </c>
      <c r="BH48" s="1">
        <v>27.666666666666668</v>
      </c>
      <c r="BI48" s="1">
        <v>29.333333333333332</v>
      </c>
      <c r="BJ48" s="1">
        <v>20</v>
      </c>
      <c r="BK48">
        <v>28.666666666666668</v>
      </c>
      <c r="BL48" s="1">
        <v>15</v>
      </c>
      <c r="BM48" s="4">
        <v>28.666666666666668</v>
      </c>
    </row>
    <row r="49" spans="1:65" x14ac:dyDescent="0.55000000000000004">
      <c r="A49" s="4">
        <v>23</v>
      </c>
      <c r="B49" s="1"/>
      <c r="C49" s="1">
        <v>26</v>
      </c>
      <c r="D49" s="1">
        <v>29.666666666666668</v>
      </c>
      <c r="E49" s="1">
        <v>29.666666666666668</v>
      </c>
      <c r="F49" s="1">
        <v>28.333333333333332</v>
      </c>
      <c r="G49" s="1">
        <v>25.333333333333332</v>
      </c>
      <c r="H49" s="1">
        <v>0</v>
      </c>
      <c r="I49" s="1">
        <v>16</v>
      </c>
      <c r="J49" s="1">
        <v>30</v>
      </c>
      <c r="K49" s="1">
        <v>25</v>
      </c>
      <c r="L49" s="1">
        <v>8</v>
      </c>
      <c r="M49" s="1">
        <v>27.333333333333332</v>
      </c>
      <c r="N49" s="1">
        <v>24</v>
      </c>
      <c r="O49" s="1">
        <v>18.666666666666668</v>
      </c>
      <c r="P49" s="1">
        <v>21.333333333333332</v>
      </c>
      <c r="Q49" s="1">
        <v>27</v>
      </c>
      <c r="R49" s="1">
        <v>19.666666666666668</v>
      </c>
      <c r="S49" s="1">
        <v>14</v>
      </c>
      <c r="T49" s="1">
        <v>20</v>
      </c>
      <c r="U49" s="1">
        <v>24</v>
      </c>
      <c r="V49" s="1">
        <v>29.666666666666668</v>
      </c>
      <c r="W49" s="1">
        <v>27.333333333333332</v>
      </c>
      <c r="X49" s="1">
        <v>2.6666666666666665</v>
      </c>
      <c r="Y49" s="1">
        <v>23.333333333333332</v>
      </c>
      <c r="Z49" s="1">
        <v>30</v>
      </c>
      <c r="AA49" s="1">
        <v>8.6666666666666661</v>
      </c>
      <c r="AB49" s="1">
        <v>29.666666666666668</v>
      </c>
      <c r="AC49" s="1">
        <v>10</v>
      </c>
      <c r="AD49" s="1">
        <v>11.666666666666666</v>
      </c>
      <c r="AE49" s="1">
        <v>29.666666666666668</v>
      </c>
      <c r="AF49" s="1">
        <v>5.333333333333333</v>
      </c>
      <c r="AG49" s="1">
        <v>23.333333333333332</v>
      </c>
      <c r="AH49" s="1">
        <v>30</v>
      </c>
      <c r="AI49" s="1">
        <v>22</v>
      </c>
      <c r="AJ49" s="1">
        <v>30</v>
      </c>
      <c r="AK49" s="1">
        <v>27.666666666666668</v>
      </c>
      <c r="AL49" s="1">
        <v>30</v>
      </c>
      <c r="AM49" s="1">
        <v>8.3333333333333339</v>
      </c>
      <c r="AN49" s="1">
        <v>21</v>
      </c>
      <c r="AO49" s="1">
        <v>3.3333333333333335</v>
      </c>
      <c r="AP49" s="1">
        <v>27.666666666666668</v>
      </c>
      <c r="AQ49" s="1">
        <v>26.333333333333332</v>
      </c>
      <c r="AR49" s="1">
        <v>17.333333333333332</v>
      </c>
      <c r="AS49" s="1">
        <v>15</v>
      </c>
      <c r="AT49" s="1">
        <v>29.666666666666668</v>
      </c>
      <c r="AU49" s="1">
        <v>4.333333333333333</v>
      </c>
      <c r="AV49" s="1">
        <v>29.666666666666668</v>
      </c>
      <c r="AW49" s="1">
        <v>18</v>
      </c>
      <c r="AX49" s="1">
        <v>30</v>
      </c>
      <c r="AY49" s="1">
        <v>10</v>
      </c>
      <c r="AZ49" s="1">
        <v>15.333333333333334</v>
      </c>
      <c r="BA49" s="1">
        <v>21.666666666666668</v>
      </c>
      <c r="BB49" s="1">
        <v>30</v>
      </c>
      <c r="BC49" s="1">
        <v>7</v>
      </c>
      <c r="BD49" s="1">
        <v>22.666666666666668</v>
      </c>
      <c r="BE49" s="1">
        <v>29.666666666666668</v>
      </c>
      <c r="BF49" s="1">
        <v>20</v>
      </c>
      <c r="BG49" s="1">
        <v>18.666666666666668</v>
      </c>
      <c r="BH49" s="1">
        <v>23</v>
      </c>
      <c r="BI49" s="1">
        <v>28.333333333333332</v>
      </c>
      <c r="BJ49" s="1">
        <v>18.666666666666668</v>
      </c>
      <c r="BK49">
        <v>29</v>
      </c>
      <c r="BL49" s="1">
        <v>18</v>
      </c>
      <c r="BM49" s="4">
        <v>21.666666666666668</v>
      </c>
    </row>
    <row r="50" spans="1:65" x14ac:dyDescent="0.55000000000000004">
      <c r="A50" s="4">
        <v>23.5</v>
      </c>
      <c r="B50" s="1"/>
      <c r="C50" s="1">
        <v>26.333333333333332</v>
      </c>
      <c r="D50" s="1">
        <v>25.333333333333332</v>
      </c>
      <c r="E50" s="1">
        <v>29.666666666666668</v>
      </c>
      <c r="F50" s="1">
        <v>18</v>
      </c>
      <c r="G50" s="1">
        <v>7.666666666666667</v>
      </c>
      <c r="H50" s="1">
        <v>1.6666666666666667</v>
      </c>
      <c r="I50" s="1">
        <v>0</v>
      </c>
      <c r="J50" s="1">
        <v>30</v>
      </c>
      <c r="K50" s="1">
        <v>24.666666666666668</v>
      </c>
      <c r="L50" s="1">
        <v>0</v>
      </c>
      <c r="M50" s="1">
        <v>9.3333333333333339</v>
      </c>
      <c r="N50" s="1">
        <v>25</v>
      </c>
      <c r="O50" s="1">
        <v>25.666666666666668</v>
      </c>
      <c r="P50" s="1">
        <v>19.666666666666668</v>
      </c>
      <c r="Q50" s="1">
        <v>28.666666666666668</v>
      </c>
      <c r="R50" s="1">
        <v>4.333333333333333</v>
      </c>
      <c r="S50" s="1">
        <v>4.666666666666667</v>
      </c>
      <c r="T50" s="1">
        <v>18.666666666666668</v>
      </c>
      <c r="U50" s="1">
        <v>15.666666666666666</v>
      </c>
      <c r="V50" s="1">
        <v>29.666666666666668</v>
      </c>
      <c r="W50" s="1">
        <v>20.333333333333332</v>
      </c>
      <c r="X50" s="1">
        <v>4.666666666666667</v>
      </c>
      <c r="Y50" s="1">
        <v>26.333333333333332</v>
      </c>
      <c r="Z50" s="1">
        <v>28.666666666666668</v>
      </c>
      <c r="AA50" s="1">
        <v>4</v>
      </c>
      <c r="AB50" s="1">
        <v>23.666666666666668</v>
      </c>
      <c r="AC50" s="1">
        <v>0</v>
      </c>
      <c r="AD50" s="1">
        <v>15</v>
      </c>
      <c r="AE50" s="1">
        <v>23.666666666666668</v>
      </c>
      <c r="AF50" s="1">
        <v>20.333333333333332</v>
      </c>
      <c r="AG50" s="1">
        <v>19.333333333333332</v>
      </c>
      <c r="AH50" s="1">
        <v>29.333333333333332</v>
      </c>
      <c r="AI50" s="1">
        <v>20</v>
      </c>
      <c r="AJ50" s="1">
        <v>30</v>
      </c>
      <c r="AK50" s="1">
        <v>28</v>
      </c>
      <c r="AL50" s="1">
        <v>26</v>
      </c>
      <c r="AM50" s="1">
        <v>21.333333333333332</v>
      </c>
      <c r="AN50" s="1">
        <v>19.666666666666668</v>
      </c>
      <c r="AO50" s="1">
        <v>5</v>
      </c>
      <c r="AP50" s="1">
        <v>16.333333333333332</v>
      </c>
      <c r="AQ50" s="1">
        <v>15.666666666666666</v>
      </c>
      <c r="AR50" s="1">
        <v>5</v>
      </c>
      <c r="AS50" s="1">
        <v>10.666666666666666</v>
      </c>
      <c r="AT50" s="1">
        <v>25</v>
      </c>
      <c r="AU50" s="1">
        <v>12.333333333333334</v>
      </c>
      <c r="AV50" s="1">
        <v>21</v>
      </c>
      <c r="AW50" s="1">
        <v>9.6666666666666661</v>
      </c>
      <c r="AX50" s="1">
        <v>29.666666666666668</v>
      </c>
      <c r="AY50" s="1">
        <v>10</v>
      </c>
      <c r="AZ50" s="1">
        <v>21</v>
      </c>
      <c r="BA50" s="1">
        <v>12</v>
      </c>
      <c r="BB50" s="1">
        <v>28.666666666666668</v>
      </c>
      <c r="BC50" s="1">
        <v>6.333333333333333</v>
      </c>
      <c r="BD50" s="1">
        <v>24.333333333333332</v>
      </c>
      <c r="BE50" s="1">
        <v>30</v>
      </c>
      <c r="BF50" s="1">
        <v>17</v>
      </c>
      <c r="BG50" s="1">
        <v>14</v>
      </c>
      <c r="BH50" s="1">
        <v>15.333333333333334</v>
      </c>
      <c r="BI50" s="1">
        <v>30</v>
      </c>
      <c r="BJ50" s="1">
        <v>12</v>
      </c>
      <c r="BK50">
        <v>20.666666666666668</v>
      </c>
      <c r="BL50" s="1">
        <v>22</v>
      </c>
      <c r="BM50" s="4">
        <v>24</v>
      </c>
    </row>
    <row r="51" spans="1:65" x14ac:dyDescent="0.55000000000000004">
      <c r="A51" s="5">
        <v>24</v>
      </c>
      <c r="B51" s="22"/>
      <c r="C51" s="22">
        <v>19.333333333333332</v>
      </c>
      <c r="D51" s="22">
        <v>16</v>
      </c>
      <c r="E51" s="22">
        <v>9.3333333333333339</v>
      </c>
      <c r="F51" s="22">
        <v>9.6666666666666661</v>
      </c>
      <c r="G51" s="22">
        <v>24.666666666666668</v>
      </c>
      <c r="H51" s="22">
        <v>1</v>
      </c>
      <c r="I51" s="22">
        <v>10.666666666666666</v>
      </c>
      <c r="J51" s="22">
        <v>30</v>
      </c>
      <c r="K51" s="22">
        <v>19</v>
      </c>
      <c r="L51" s="22">
        <v>12.333333333333334</v>
      </c>
      <c r="M51" s="22">
        <v>5</v>
      </c>
      <c r="N51" s="22">
        <v>21</v>
      </c>
      <c r="O51" s="22">
        <v>15</v>
      </c>
      <c r="P51" s="22">
        <v>5.333333333333333</v>
      </c>
      <c r="Q51" s="22">
        <v>19.666666666666668</v>
      </c>
      <c r="R51" s="22">
        <v>24.333333333333332</v>
      </c>
      <c r="S51" s="22">
        <v>19.666666666666668</v>
      </c>
      <c r="T51" s="22">
        <v>12.666666666666666</v>
      </c>
      <c r="U51" s="22">
        <v>12</v>
      </c>
      <c r="V51" s="22">
        <v>29</v>
      </c>
      <c r="W51" s="22">
        <v>8.3333333333333339</v>
      </c>
      <c r="X51" s="22">
        <v>6.666666666666667</v>
      </c>
      <c r="Y51" s="22">
        <v>15.666666666666666</v>
      </c>
      <c r="Z51" s="22">
        <v>29</v>
      </c>
      <c r="AA51" s="22">
        <v>29.333333333333332</v>
      </c>
      <c r="AB51" s="22">
        <v>20.666666666666668</v>
      </c>
      <c r="AC51" s="22">
        <v>2.3333333333333335</v>
      </c>
      <c r="AD51" s="22">
        <v>10.333333333333334</v>
      </c>
      <c r="AE51" s="22">
        <v>20</v>
      </c>
      <c r="AF51" s="22">
        <v>16.666666666666668</v>
      </c>
      <c r="AG51" s="22">
        <v>12</v>
      </c>
      <c r="AH51" s="22">
        <v>28</v>
      </c>
      <c r="AI51" s="22">
        <v>14.666666666666666</v>
      </c>
      <c r="AJ51" s="22">
        <v>25.333333333333332</v>
      </c>
      <c r="AK51" s="22">
        <v>29.666666666666668</v>
      </c>
      <c r="AL51" s="22">
        <v>19</v>
      </c>
      <c r="AM51" s="22">
        <v>29.333333333333332</v>
      </c>
      <c r="AN51" s="22">
        <v>17.666666666666668</v>
      </c>
      <c r="AO51" s="22">
        <v>14</v>
      </c>
      <c r="AP51" s="22">
        <v>14.333333333333334</v>
      </c>
      <c r="AQ51" s="22">
        <v>12.666666666666666</v>
      </c>
      <c r="AR51" s="22">
        <v>14.666666666666666</v>
      </c>
      <c r="AS51" s="22">
        <v>19.333333333333332</v>
      </c>
      <c r="AT51" s="22">
        <v>8</v>
      </c>
      <c r="AU51" s="22">
        <v>30</v>
      </c>
      <c r="AV51" s="22">
        <v>28</v>
      </c>
      <c r="AW51" s="22">
        <v>8.3333333333333339</v>
      </c>
      <c r="AX51" s="22">
        <v>24.333333333333332</v>
      </c>
      <c r="AY51" s="22">
        <v>11.333333333333334</v>
      </c>
      <c r="AZ51" s="22">
        <v>23.333333333333332</v>
      </c>
      <c r="BA51" s="22">
        <v>24.333333333333332</v>
      </c>
      <c r="BB51" s="22">
        <v>30</v>
      </c>
      <c r="BC51" s="22">
        <v>20</v>
      </c>
      <c r="BD51" s="22">
        <v>15</v>
      </c>
      <c r="BE51" s="22">
        <v>30</v>
      </c>
      <c r="BF51" s="22">
        <v>10.666666666666666</v>
      </c>
      <c r="BG51" s="22">
        <v>10.666666666666666</v>
      </c>
      <c r="BH51" s="22">
        <v>17.333333333333332</v>
      </c>
      <c r="BI51" s="22">
        <v>21.666666666666668</v>
      </c>
      <c r="BJ51" s="22">
        <v>14</v>
      </c>
      <c r="BK51" s="91">
        <v>29.333333333333332</v>
      </c>
      <c r="BL51" s="22">
        <v>18</v>
      </c>
      <c r="BM51" s="5">
        <v>4.666666666666667</v>
      </c>
    </row>
    <row r="52" spans="1:65" x14ac:dyDescent="0.55000000000000004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  <c r="AM52" s="1"/>
      <c r="AN52" s="1"/>
      <c r="AO52" s="1"/>
      <c r="AP52" s="1"/>
      <c r="AQ52" s="1"/>
      <c r="AR52" s="1"/>
      <c r="AS52" s="1"/>
      <c r="AT52" s="1"/>
      <c r="AU52" s="1"/>
      <c r="AV52" s="1"/>
      <c r="AW52" s="1"/>
      <c r="AX52" s="1"/>
      <c r="AY52" s="1"/>
      <c r="AZ52" s="1"/>
      <c r="BA52" s="1"/>
      <c r="BB52" s="1"/>
      <c r="BC52" s="1"/>
      <c r="BD52" s="25"/>
      <c r="BE52" s="25"/>
      <c r="BF52" s="1"/>
      <c r="BG52" s="1"/>
      <c r="BH52" s="1"/>
      <c r="BI52" s="25"/>
      <c r="BJ52" s="1"/>
      <c r="BK52" s="1"/>
      <c r="BL52" s="1"/>
      <c r="BM52" s="1"/>
    </row>
    <row r="53" spans="1:65" x14ac:dyDescent="0.55000000000000004">
      <c r="A53" s="3"/>
      <c r="B53" s="25"/>
      <c r="C53" s="114" t="s">
        <v>138</v>
      </c>
      <c r="D53" s="114"/>
      <c r="E53" s="114"/>
      <c r="F53" s="114"/>
      <c r="G53" s="114"/>
      <c r="H53" s="114"/>
      <c r="I53" s="114"/>
      <c r="J53" s="114"/>
      <c r="K53" s="114"/>
      <c r="L53" s="114"/>
      <c r="M53" s="114"/>
      <c r="N53" s="114"/>
      <c r="O53" s="114"/>
      <c r="P53" s="114"/>
      <c r="Q53" s="114"/>
      <c r="R53" s="114"/>
      <c r="S53" s="114"/>
      <c r="T53" s="114"/>
      <c r="U53" s="114"/>
      <c r="V53" s="114"/>
      <c r="W53" s="114"/>
      <c r="X53" s="114"/>
      <c r="Y53" s="114"/>
      <c r="Z53" s="114"/>
      <c r="AA53" s="114"/>
      <c r="AB53" s="114"/>
      <c r="AC53" s="114"/>
      <c r="AD53" s="114"/>
      <c r="AE53" s="114"/>
      <c r="AF53" s="114"/>
      <c r="AG53" s="114"/>
      <c r="AH53" s="114"/>
      <c r="AI53" s="114"/>
      <c r="AJ53" s="114"/>
      <c r="AK53" s="114"/>
      <c r="AL53" s="114"/>
      <c r="AM53" s="114"/>
      <c r="AN53" s="114"/>
      <c r="AO53" s="114"/>
      <c r="AP53" s="114"/>
      <c r="AQ53" s="114"/>
      <c r="AR53" s="114"/>
      <c r="AS53" s="114"/>
      <c r="AT53" s="114"/>
      <c r="AU53" s="114"/>
      <c r="AV53" s="114"/>
      <c r="AW53" s="114"/>
      <c r="AX53" s="114"/>
      <c r="AY53" s="114"/>
      <c r="AZ53" s="114"/>
      <c r="BA53" s="114"/>
      <c r="BB53" s="114"/>
      <c r="BC53" s="115"/>
      <c r="BD53" s="1"/>
      <c r="BE53" s="1"/>
      <c r="BF53" s="1"/>
      <c r="BG53" s="1"/>
      <c r="BH53" s="1"/>
      <c r="BI53" s="1"/>
      <c r="BJ53" s="1"/>
      <c r="BK53" s="1"/>
    </row>
    <row r="54" spans="1:65" x14ac:dyDescent="0.55000000000000004">
      <c r="A54" s="5" t="s">
        <v>51</v>
      </c>
      <c r="B54" s="22"/>
      <c r="C54" s="22">
        <v>1</v>
      </c>
      <c r="D54" s="22">
        <v>2</v>
      </c>
      <c r="E54" s="22">
        <v>3</v>
      </c>
      <c r="F54" s="22">
        <v>4</v>
      </c>
      <c r="G54" s="22">
        <v>5</v>
      </c>
      <c r="H54" s="22">
        <v>6</v>
      </c>
      <c r="I54" s="22">
        <v>7</v>
      </c>
      <c r="J54" s="22">
        <v>8</v>
      </c>
      <c r="K54" s="22">
        <v>9</v>
      </c>
      <c r="L54" s="22">
        <v>10</v>
      </c>
      <c r="M54" s="22">
        <v>11</v>
      </c>
      <c r="N54" s="22">
        <v>12</v>
      </c>
      <c r="O54" s="22">
        <v>13</v>
      </c>
      <c r="P54" s="22">
        <v>14</v>
      </c>
      <c r="Q54" s="22">
        <v>15</v>
      </c>
      <c r="R54" s="22">
        <v>16</v>
      </c>
      <c r="S54" s="22">
        <v>17</v>
      </c>
      <c r="T54" s="22">
        <v>18</v>
      </c>
      <c r="U54" s="22">
        <v>19</v>
      </c>
      <c r="V54" s="22">
        <v>20</v>
      </c>
      <c r="W54" s="22">
        <v>21</v>
      </c>
      <c r="X54" s="22">
        <v>22</v>
      </c>
      <c r="Y54" s="22">
        <v>23</v>
      </c>
      <c r="Z54" s="22">
        <v>24</v>
      </c>
      <c r="AA54" s="22">
        <v>25</v>
      </c>
      <c r="AB54" s="22">
        <v>26</v>
      </c>
      <c r="AC54" s="22">
        <v>27</v>
      </c>
      <c r="AD54" s="22">
        <v>28</v>
      </c>
      <c r="AE54" s="22">
        <v>29</v>
      </c>
      <c r="AF54" s="22">
        <v>30</v>
      </c>
      <c r="AG54" s="22">
        <v>31</v>
      </c>
      <c r="AH54" s="22">
        <v>32</v>
      </c>
      <c r="AI54" s="22">
        <v>33</v>
      </c>
      <c r="AJ54" s="22">
        <v>34</v>
      </c>
      <c r="AK54" s="22">
        <v>35</v>
      </c>
      <c r="AL54" s="22">
        <v>36</v>
      </c>
      <c r="AM54" s="22">
        <v>37</v>
      </c>
      <c r="AN54" s="22">
        <v>38</v>
      </c>
      <c r="AO54" s="22">
        <v>39</v>
      </c>
      <c r="AP54" s="22">
        <v>40</v>
      </c>
      <c r="AQ54" s="22">
        <v>41</v>
      </c>
      <c r="AR54" s="22">
        <v>42</v>
      </c>
      <c r="AS54" s="22">
        <v>43</v>
      </c>
      <c r="AT54" s="22">
        <v>44</v>
      </c>
      <c r="AU54" s="22">
        <v>45</v>
      </c>
      <c r="AV54" s="22">
        <v>46</v>
      </c>
      <c r="AW54" s="22">
        <v>47</v>
      </c>
      <c r="AX54" s="22">
        <v>48</v>
      </c>
      <c r="AY54" s="22">
        <v>49</v>
      </c>
      <c r="AZ54" s="22">
        <v>50</v>
      </c>
      <c r="BA54" s="22">
        <v>51</v>
      </c>
      <c r="BB54" s="22">
        <v>52</v>
      </c>
      <c r="BC54" s="5">
        <v>53</v>
      </c>
      <c r="BD54" s="1"/>
      <c r="BE54" s="1"/>
      <c r="BF54" s="1"/>
      <c r="BG54" s="1"/>
      <c r="BH54" s="1"/>
      <c r="BI54" s="1"/>
      <c r="BJ54" s="1"/>
      <c r="BK54" s="1"/>
    </row>
    <row r="55" spans="1:65" x14ac:dyDescent="0.55000000000000004">
      <c r="A55" s="4">
        <v>0</v>
      </c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4"/>
      <c r="BD55" s="1"/>
      <c r="BE55" s="1"/>
      <c r="BF55" s="1"/>
      <c r="BG55" s="1"/>
      <c r="BH55" s="1"/>
      <c r="BI55" s="1"/>
      <c r="BJ55" s="1"/>
      <c r="BK55" s="1"/>
    </row>
    <row r="56" spans="1:65" x14ac:dyDescent="0.55000000000000004">
      <c r="A56" s="4">
        <v>0.5</v>
      </c>
      <c r="B56" s="1"/>
      <c r="C56" s="1">
        <v>25.666666666666668</v>
      </c>
      <c r="D56" s="1">
        <v>19</v>
      </c>
      <c r="E56" s="1">
        <v>2.3333333333333335</v>
      </c>
      <c r="F56" s="1">
        <v>16.666666666666668</v>
      </c>
      <c r="G56" s="1">
        <v>13.666666666666666</v>
      </c>
      <c r="H56" s="1">
        <v>3.6666666666666665</v>
      </c>
      <c r="I56" s="1">
        <v>6</v>
      </c>
      <c r="J56" s="1">
        <v>8</v>
      </c>
      <c r="K56" s="1">
        <v>4.666666666666667</v>
      </c>
      <c r="L56" s="1">
        <v>5.666666666666667</v>
      </c>
      <c r="M56" s="1">
        <v>18.666666666666668</v>
      </c>
      <c r="N56" s="1">
        <v>30</v>
      </c>
      <c r="O56" s="1">
        <v>0</v>
      </c>
      <c r="P56" s="1">
        <v>2</v>
      </c>
      <c r="Q56" s="1">
        <v>5</v>
      </c>
      <c r="R56" s="1">
        <v>10.666666666666666</v>
      </c>
      <c r="S56" s="1">
        <v>4.666666666666667</v>
      </c>
      <c r="T56" s="1">
        <v>10</v>
      </c>
      <c r="U56" s="1">
        <v>2</v>
      </c>
      <c r="V56" s="1">
        <v>10.666666666666666</v>
      </c>
      <c r="W56" s="1">
        <v>5.333333333333333</v>
      </c>
      <c r="X56" s="1">
        <v>8.6666666666666661</v>
      </c>
      <c r="Y56" s="1">
        <v>16</v>
      </c>
      <c r="Z56" s="1">
        <v>14.333333333333334</v>
      </c>
      <c r="AA56" s="1">
        <v>5</v>
      </c>
      <c r="AB56" s="1">
        <v>21</v>
      </c>
      <c r="AC56" s="1">
        <v>17.666666666666668</v>
      </c>
      <c r="AD56" s="1">
        <v>0.66666666666666663</v>
      </c>
      <c r="AE56" s="1">
        <v>12</v>
      </c>
      <c r="AF56" s="1">
        <v>7.333333333333333</v>
      </c>
      <c r="AG56" s="1">
        <v>4.666666666666667</v>
      </c>
      <c r="AH56" s="1">
        <v>7.666666666666667</v>
      </c>
      <c r="AI56" s="1">
        <v>10.666666666666666</v>
      </c>
      <c r="AJ56" s="1">
        <v>0</v>
      </c>
      <c r="AK56" s="1">
        <v>2</v>
      </c>
      <c r="AL56" s="1">
        <v>0.66666666666666663</v>
      </c>
      <c r="AM56" s="1">
        <v>12.666666666666666</v>
      </c>
      <c r="AN56" s="1">
        <v>5.666666666666667</v>
      </c>
      <c r="AO56" s="1">
        <v>9</v>
      </c>
      <c r="AP56" s="1">
        <v>6.333333333333333</v>
      </c>
      <c r="AQ56" s="1">
        <v>0</v>
      </c>
      <c r="AR56" s="1">
        <v>20.666666666666668</v>
      </c>
      <c r="AS56" s="1">
        <v>15.666666666666666</v>
      </c>
      <c r="AT56" s="1">
        <v>25.333333333333332</v>
      </c>
      <c r="AU56" s="1">
        <v>6.333333333333333</v>
      </c>
      <c r="AV56" s="1">
        <v>28.666666666666668</v>
      </c>
      <c r="AW56" s="1">
        <v>7</v>
      </c>
      <c r="AX56" s="1">
        <v>0</v>
      </c>
      <c r="AY56" s="1">
        <v>1.3333333333333333</v>
      </c>
      <c r="AZ56" s="1">
        <v>18</v>
      </c>
      <c r="BA56" s="1">
        <v>12.333333333333334</v>
      </c>
      <c r="BB56">
        <v>0</v>
      </c>
      <c r="BC56" s="92">
        <v>18.666666666666668</v>
      </c>
      <c r="BD56" s="1"/>
      <c r="BE56" s="1"/>
    </row>
    <row r="57" spans="1:65" x14ac:dyDescent="0.55000000000000004">
      <c r="A57" s="4">
        <v>1</v>
      </c>
      <c r="B57" s="1"/>
      <c r="C57" s="1">
        <v>29.333333333333332</v>
      </c>
      <c r="D57" s="1">
        <v>22.666666666666668</v>
      </c>
      <c r="E57" s="1">
        <v>20</v>
      </c>
      <c r="F57" s="1">
        <v>29</v>
      </c>
      <c r="G57" s="1">
        <v>12.666666666666666</v>
      </c>
      <c r="H57" s="1">
        <v>18.666666666666668</v>
      </c>
      <c r="I57" s="1">
        <v>6.333333333333333</v>
      </c>
      <c r="J57" s="1">
        <v>14.333333333333334</v>
      </c>
      <c r="K57" s="1">
        <v>11.666666666666666</v>
      </c>
      <c r="L57" s="1">
        <v>15.666666666666666</v>
      </c>
      <c r="M57" s="1">
        <v>22.666666666666668</v>
      </c>
      <c r="N57" s="1">
        <v>30</v>
      </c>
      <c r="O57" s="1">
        <v>2.6666666666666665</v>
      </c>
      <c r="P57" s="1">
        <v>15.666666666666666</v>
      </c>
      <c r="Q57" s="1">
        <v>13.333333333333334</v>
      </c>
      <c r="R57" s="1">
        <v>8.3333333333333339</v>
      </c>
      <c r="S57" s="1">
        <v>20.666666666666668</v>
      </c>
      <c r="T57" s="1">
        <v>18.666666666666668</v>
      </c>
      <c r="U57" s="1">
        <v>9.6666666666666661</v>
      </c>
      <c r="V57" s="1">
        <v>14</v>
      </c>
      <c r="W57" s="1">
        <v>15</v>
      </c>
      <c r="X57" s="1">
        <v>9</v>
      </c>
      <c r="Y57" s="1">
        <v>26.666666666666668</v>
      </c>
      <c r="Z57" s="1">
        <v>28.666666666666668</v>
      </c>
      <c r="AA57" s="1">
        <v>17</v>
      </c>
      <c r="AB57" s="1">
        <v>28.333333333333332</v>
      </c>
      <c r="AC57" s="1">
        <v>29.333333333333332</v>
      </c>
      <c r="AD57" s="1">
        <v>1.6666666666666667</v>
      </c>
      <c r="AE57" s="1">
        <v>21.333333333333332</v>
      </c>
      <c r="AF57" s="1">
        <v>16</v>
      </c>
      <c r="AG57" s="1">
        <v>0.33333333333333331</v>
      </c>
      <c r="AH57" s="1">
        <v>10.333333333333334</v>
      </c>
      <c r="AI57" s="1">
        <v>14.333333333333334</v>
      </c>
      <c r="AJ57" s="1">
        <v>5</v>
      </c>
      <c r="AK57" s="1">
        <v>11.666666666666666</v>
      </c>
      <c r="AL57" s="1">
        <v>2.6666666666666665</v>
      </c>
      <c r="AM57" s="1">
        <v>28.666666666666668</v>
      </c>
      <c r="AN57" s="1">
        <v>17.333333333333332</v>
      </c>
      <c r="AO57" s="1">
        <v>24.333333333333332</v>
      </c>
      <c r="AP57" s="1">
        <v>12.333333333333334</v>
      </c>
      <c r="AQ57" s="1">
        <v>13.666666666666666</v>
      </c>
      <c r="AR57" s="1">
        <v>22.666666666666668</v>
      </c>
      <c r="AS57" s="1">
        <v>27</v>
      </c>
      <c r="AT57" s="1">
        <v>24.333333333333332</v>
      </c>
      <c r="AU57" s="1">
        <v>12.333333333333334</v>
      </c>
      <c r="AV57" s="1">
        <v>30</v>
      </c>
      <c r="AW57" s="1">
        <v>27.333333333333332</v>
      </c>
      <c r="AX57" s="1">
        <v>0</v>
      </c>
      <c r="AY57" s="1">
        <v>2.6666666666666665</v>
      </c>
      <c r="AZ57" s="1">
        <v>11.333333333333334</v>
      </c>
      <c r="BA57" s="1">
        <v>9.3333333333333339</v>
      </c>
      <c r="BB57">
        <v>8.6666666666666661</v>
      </c>
      <c r="BC57" s="92">
        <v>22.333333333333332</v>
      </c>
      <c r="BD57" s="1"/>
      <c r="BE57" s="1"/>
    </row>
    <row r="58" spans="1:65" x14ac:dyDescent="0.55000000000000004">
      <c r="A58" s="4">
        <v>1.5</v>
      </c>
      <c r="B58" s="1"/>
      <c r="C58" s="1">
        <v>30</v>
      </c>
      <c r="D58" s="1">
        <v>16.333333333333332</v>
      </c>
      <c r="E58" s="1">
        <v>29.333333333333332</v>
      </c>
      <c r="F58" s="1">
        <v>29.333333333333332</v>
      </c>
      <c r="G58" s="1">
        <v>13.666666666666666</v>
      </c>
      <c r="H58" s="1">
        <v>23</v>
      </c>
      <c r="I58" s="1">
        <v>12</v>
      </c>
      <c r="J58" s="1">
        <v>28.333333333333332</v>
      </c>
      <c r="K58" s="1">
        <v>16.666666666666668</v>
      </c>
      <c r="L58" s="1">
        <v>11.666666666666666</v>
      </c>
      <c r="M58" s="1">
        <v>23</v>
      </c>
      <c r="N58" s="1">
        <v>30</v>
      </c>
      <c r="O58" s="1">
        <v>14.666666666666666</v>
      </c>
      <c r="P58" s="1">
        <v>29</v>
      </c>
      <c r="Q58" s="1">
        <v>30</v>
      </c>
      <c r="R58" s="1">
        <v>7</v>
      </c>
      <c r="S58" s="1">
        <v>19.333333333333332</v>
      </c>
      <c r="T58" s="1">
        <v>23.333333333333332</v>
      </c>
      <c r="U58" s="1">
        <v>7.333333333333333</v>
      </c>
      <c r="V58" s="1">
        <v>24.333333333333332</v>
      </c>
      <c r="W58" s="1">
        <v>25.333333333333332</v>
      </c>
      <c r="X58" s="1">
        <v>13</v>
      </c>
      <c r="Y58" s="1">
        <v>29.666666666666668</v>
      </c>
      <c r="Z58" s="1">
        <v>29.333333333333332</v>
      </c>
      <c r="AA58" s="1">
        <v>26</v>
      </c>
      <c r="AB58" s="1">
        <v>29.666666666666668</v>
      </c>
      <c r="AC58" s="1">
        <v>30</v>
      </c>
      <c r="AD58" s="1">
        <v>14.666666666666666</v>
      </c>
      <c r="AE58" s="1">
        <v>28.666666666666668</v>
      </c>
      <c r="AF58" s="1">
        <v>14.333333333333334</v>
      </c>
      <c r="AG58" s="1">
        <v>8.6666666666666661</v>
      </c>
      <c r="AH58" s="1">
        <v>21</v>
      </c>
      <c r="AI58" s="1">
        <v>28.666666666666668</v>
      </c>
      <c r="AJ58" s="1">
        <v>19.333333333333332</v>
      </c>
      <c r="AK58" s="1">
        <v>22</v>
      </c>
      <c r="AL58" s="1">
        <v>23</v>
      </c>
      <c r="AM58" s="1">
        <v>27.333333333333332</v>
      </c>
      <c r="AN58" s="1">
        <v>21</v>
      </c>
      <c r="AO58" s="1">
        <v>27</v>
      </c>
      <c r="AP58" s="1">
        <v>16</v>
      </c>
      <c r="AQ58" s="1">
        <v>29.333333333333332</v>
      </c>
      <c r="AR58" s="1">
        <v>23.666666666666668</v>
      </c>
      <c r="AS58" s="1">
        <v>28.666666666666668</v>
      </c>
      <c r="AT58" s="1">
        <v>28.666666666666668</v>
      </c>
      <c r="AU58" s="1">
        <v>15</v>
      </c>
      <c r="AV58" s="1">
        <v>30</v>
      </c>
      <c r="AW58" s="1">
        <v>29.333333333333332</v>
      </c>
      <c r="AX58" s="1">
        <v>1.3333333333333333</v>
      </c>
      <c r="AY58" s="1">
        <v>27</v>
      </c>
      <c r="AZ58" s="1">
        <v>25</v>
      </c>
      <c r="BA58" s="1">
        <v>25</v>
      </c>
      <c r="BB58">
        <v>23</v>
      </c>
      <c r="BC58" s="92">
        <v>21.333333333333332</v>
      </c>
      <c r="BD58" s="1"/>
      <c r="BE58" s="1"/>
    </row>
    <row r="59" spans="1:65" x14ac:dyDescent="0.55000000000000004">
      <c r="A59" s="4">
        <v>2</v>
      </c>
      <c r="B59" s="1"/>
      <c r="C59" s="1">
        <v>30</v>
      </c>
      <c r="D59" s="1">
        <v>27</v>
      </c>
      <c r="E59" s="1">
        <v>30</v>
      </c>
      <c r="F59" s="1">
        <v>30</v>
      </c>
      <c r="G59" s="1">
        <v>20.666666666666668</v>
      </c>
      <c r="H59" s="1">
        <v>28.666666666666668</v>
      </c>
      <c r="I59" s="1">
        <v>13</v>
      </c>
      <c r="J59" s="1">
        <v>30</v>
      </c>
      <c r="K59" s="1">
        <v>21.666666666666668</v>
      </c>
      <c r="L59" s="1">
        <v>24</v>
      </c>
      <c r="M59" s="1">
        <v>26.333333333333332</v>
      </c>
      <c r="N59" s="1">
        <v>29.333333333333332</v>
      </c>
      <c r="O59" s="1">
        <v>16</v>
      </c>
      <c r="P59" s="1">
        <v>23</v>
      </c>
      <c r="Q59" s="1">
        <v>30</v>
      </c>
      <c r="R59" s="1">
        <v>19</v>
      </c>
      <c r="S59" s="1">
        <v>27.666666666666668</v>
      </c>
      <c r="T59" s="1">
        <v>24.666666666666668</v>
      </c>
      <c r="U59" s="1">
        <v>20.333333333333332</v>
      </c>
      <c r="V59" s="1">
        <v>25</v>
      </c>
      <c r="W59" s="1">
        <v>27.333333333333332</v>
      </c>
      <c r="X59" s="1">
        <v>16.666666666666668</v>
      </c>
      <c r="Y59" s="1">
        <v>29.333333333333332</v>
      </c>
      <c r="Z59" s="1">
        <v>29.333333333333332</v>
      </c>
      <c r="AA59" s="1">
        <v>20</v>
      </c>
      <c r="AB59" s="1">
        <v>30</v>
      </c>
      <c r="AC59" s="1">
        <v>28.333333333333332</v>
      </c>
      <c r="AD59" s="1">
        <v>24.333333333333332</v>
      </c>
      <c r="AE59" s="1">
        <v>28.666666666666668</v>
      </c>
      <c r="AF59" s="1">
        <v>23.333333333333332</v>
      </c>
      <c r="AG59" s="1">
        <v>9</v>
      </c>
      <c r="AH59" s="1">
        <v>22.666666666666668</v>
      </c>
      <c r="AI59" s="1">
        <v>25.666666666666668</v>
      </c>
      <c r="AJ59" s="1">
        <v>27.666666666666668</v>
      </c>
      <c r="AK59" s="1">
        <v>27.333333333333332</v>
      </c>
      <c r="AL59" s="1">
        <v>29</v>
      </c>
      <c r="AM59" s="1">
        <v>29.666666666666668</v>
      </c>
      <c r="AN59" s="1">
        <v>29</v>
      </c>
      <c r="AO59" s="1">
        <v>27</v>
      </c>
      <c r="AP59" s="1">
        <v>24.333333333333332</v>
      </c>
      <c r="AQ59" s="1">
        <v>29.666666666666668</v>
      </c>
      <c r="AR59" s="1">
        <v>26.333333333333332</v>
      </c>
      <c r="AS59" s="1">
        <v>30</v>
      </c>
      <c r="AT59" s="1">
        <v>29</v>
      </c>
      <c r="AU59" s="1">
        <v>27</v>
      </c>
      <c r="AV59" s="1">
        <v>30</v>
      </c>
      <c r="AW59" s="1">
        <v>19.333333333333332</v>
      </c>
      <c r="AX59" s="1">
        <v>13.666666666666666</v>
      </c>
      <c r="AY59" s="1">
        <v>30</v>
      </c>
      <c r="AZ59" s="1">
        <v>27.666666666666668</v>
      </c>
      <c r="BA59" s="1">
        <v>27.666666666666668</v>
      </c>
      <c r="BB59">
        <v>26.333333333333332</v>
      </c>
      <c r="BC59" s="92">
        <v>24.333333333333332</v>
      </c>
      <c r="BD59" s="1"/>
      <c r="BE59" s="1"/>
    </row>
    <row r="60" spans="1:65" x14ac:dyDescent="0.55000000000000004">
      <c r="A60" s="4">
        <v>2.5</v>
      </c>
      <c r="B60" s="1"/>
      <c r="C60" s="1">
        <v>30</v>
      </c>
      <c r="D60" s="1">
        <v>21</v>
      </c>
      <c r="E60" s="1">
        <v>30</v>
      </c>
      <c r="F60" s="1">
        <v>30</v>
      </c>
      <c r="G60" s="1">
        <v>22.333333333333332</v>
      </c>
      <c r="H60" s="1">
        <v>24.666666666666668</v>
      </c>
      <c r="I60" s="1">
        <v>11.666666666666666</v>
      </c>
      <c r="J60" s="1">
        <v>29.333333333333332</v>
      </c>
      <c r="K60" s="1">
        <v>20</v>
      </c>
      <c r="L60" s="1">
        <v>23</v>
      </c>
      <c r="M60" s="1">
        <v>27.333333333333332</v>
      </c>
      <c r="N60" s="1">
        <v>30</v>
      </c>
      <c r="O60" s="1">
        <v>22.666666666666668</v>
      </c>
      <c r="P60" s="1">
        <v>17.666666666666668</v>
      </c>
      <c r="Q60" s="1">
        <v>28.333333333333332</v>
      </c>
      <c r="R60" s="1">
        <v>23.333333333333332</v>
      </c>
      <c r="S60" s="1">
        <v>28.666666666666668</v>
      </c>
      <c r="T60" s="1">
        <v>20.333333333333332</v>
      </c>
      <c r="U60" s="1">
        <v>13</v>
      </c>
      <c r="V60" s="1">
        <v>29.333333333333332</v>
      </c>
      <c r="W60" s="1">
        <v>22.666666666666668</v>
      </c>
      <c r="X60" s="1">
        <v>20</v>
      </c>
      <c r="Y60" s="1">
        <v>29.333333333333332</v>
      </c>
      <c r="Z60" s="1">
        <v>27.333333333333332</v>
      </c>
      <c r="AA60" s="1">
        <v>19.666666666666668</v>
      </c>
      <c r="AB60" s="1">
        <v>30</v>
      </c>
      <c r="AC60" s="1">
        <v>27.666666666666668</v>
      </c>
      <c r="AD60" s="1">
        <v>21.333333333333332</v>
      </c>
      <c r="AE60" s="1">
        <v>30</v>
      </c>
      <c r="AF60" s="1">
        <v>23.333333333333332</v>
      </c>
      <c r="AG60" s="1">
        <v>18.333333333333332</v>
      </c>
      <c r="AH60" s="1">
        <v>21.666666666666668</v>
      </c>
      <c r="AI60" s="1">
        <v>29</v>
      </c>
      <c r="AJ60" s="1">
        <v>30</v>
      </c>
      <c r="AK60" s="1">
        <v>28</v>
      </c>
      <c r="AL60" s="1">
        <v>27.666666666666668</v>
      </c>
      <c r="AM60" s="1">
        <v>30</v>
      </c>
      <c r="AN60" s="1">
        <v>26.333333333333332</v>
      </c>
      <c r="AO60" s="1">
        <v>29</v>
      </c>
      <c r="AP60" s="1">
        <v>19</v>
      </c>
      <c r="AQ60" s="1">
        <v>30</v>
      </c>
      <c r="AR60" s="1">
        <v>30</v>
      </c>
      <c r="AS60" s="1">
        <v>29.666666666666668</v>
      </c>
      <c r="AT60" s="1">
        <v>29.666666666666668</v>
      </c>
      <c r="AU60" s="1">
        <v>28</v>
      </c>
      <c r="AV60" s="1">
        <v>30</v>
      </c>
      <c r="AW60" s="1">
        <v>23</v>
      </c>
      <c r="AX60" s="1">
        <v>19</v>
      </c>
      <c r="AY60" s="1">
        <v>30</v>
      </c>
      <c r="AZ60" s="1">
        <v>28.333333333333332</v>
      </c>
      <c r="BA60" s="1">
        <v>29.333333333333332</v>
      </c>
      <c r="BB60">
        <v>24.666666666666668</v>
      </c>
      <c r="BC60" s="92">
        <v>29.666666666666668</v>
      </c>
      <c r="BD60" s="1"/>
      <c r="BE60" s="1"/>
    </row>
    <row r="61" spans="1:65" x14ac:dyDescent="0.55000000000000004">
      <c r="A61" s="4">
        <v>3</v>
      </c>
      <c r="B61" s="1"/>
      <c r="C61" s="1">
        <v>30</v>
      </c>
      <c r="D61" s="1">
        <v>28.666666666666668</v>
      </c>
      <c r="E61" s="1">
        <v>30</v>
      </c>
      <c r="F61" s="1">
        <v>29.333333333333332</v>
      </c>
      <c r="G61" s="1">
        <v>22.333333333333332</v>
      </c>
      <c r="H61" s="1">
        <v>26</v>
      </c>
      <c r="I61" s="1">
        <v>10</v>
      </c>
      <c r="J61" s="1">
        <v>29</v>
      </c>
      <c r="K61" s="1">
        <v>23.666666666666668</v>
      </c>
      <c r="L61" s="1">
        <v>21.333333333333332</v>
      </c>
      <c r="M61" s="1">
        <v>26.666666666666668</v>
      </c>
      <c r="N61" s="1">
        <v>30</v>
      </c>
      <c r="O61" s="1">
        <v>28</v>
      </c>
      <c r="P61" s="1">
        <v>21</v>
      </c>
      <c r="Q61" s="1">
        <v>29.333333333333332</v>
      </c>
      <c r="R61" s="1">
        <v>21</v>
      </c>
      <c r="S61" s="1">
        <v>26</v>
      </c>
      <c r="T61" s="1">
        <v>28.666666666666668</v>
      </c>
      <c r="U61" s="1">
        <v>22</v>
      </c>
      <c r="V61" s="1">
        <v>28.666666666666668</v>
      </c>
      <c r="W61" s="1">
        <v>26.333333333333332</v>
      </c>
      <c r="X61" s="1">
        <v>16</v>
      </c>
      <c r="Y61" s="1">
        <v>30</v>
      </c>
      <c r="Z61" s="1">
        <v>29.333333333333332</v>
      </c>
      <c r="AA61" s="1">
        <v>27.333333333333332</v>
      </c>
      <c r="AB61" s="1">
        <v>30</v>
      </c>
      <c r="AC61" s="1">
        <v>30</v>
      </c>
      <c r="AD61" s="1">
        <v>20</v>
      </c>
      <c r="AE61" s="1">
        <v>28.333333333333332</v>
      </c>
      <c r="AF61" s="1">
        <v>29</v>
      </c>
      <c r="AG61" s="1">
        <v>14</v>
      </c>
      <c r="AH61" s="1">
        <v>23</v>
      </c>
      <c r="AI61" s="1">
        <v>30</v>
      </c>
      <c r="AJ61" s="1">
        <v>30</v>
      </c>
      <c r="AK61" s="1">
        <v>30</v>
      </c>
      <c r="AL61" s="1">
        <v>28</v>
      </c>
      <c r="AM61" s="1">
        <v>28.333333333333332</v>
      </c>
      <c r="AN61" s="1">
        <v>28</v>
      </c>
      <c r="AO61" s="1">
        <v>26.333333333333332</v>
      </c>
      <c r="AP61" s="1">
        <v>15</v>
      </c>
      <c r="AQ61" s="1">
        <v>30</v>
      </c>
      <c r="AR61" s="1">
        <v>28.666666666666668</v>
      </c>
      <c r="AS61" s="1">
        <v>30</v>
      </c>
      <c r="AT61" s="1">
        <v>30</v>
      </c>
      <c r="AU61" s="1">
        <v>26.333333333333332</v>
      </c>
      <c r="AV61" s="1">
        <v>29.666666666666668</v>
      </c>
      <c r="AW61" s="1">
        <v>25.666666666666668</v>
      </c>
      <c r="AX61" s="1">
        <v>18.333333333333332</v>
      </c>
      <c r="AY61" s="1">
        <v>30</v>
      </c>
      <c r="AZ61" s="1">
        <v>29.666666666666668</v>
      </c>
      <c r="BA61" s="1">
        <v>30</v>
      </c>
      <c r="BB61">
        <v>23.666666666666668</v>
      </c>
      <c r="BC61" s="92">
        <v>29.333333333333332</v>
      </c>
      <c r="BD61" s="1"/>
      <c r="BE61" s="1"/>
    </row>
    <row r="62" spans="1:65" x14ac:dyDescent="0.55000000000000004">
      <c r="A62" s="4">
        <v>3.5</v>
      </c>
      <c r="B62" s="1"/>
      <c r="C62" s="1">
        <v>30</v>
      </c>
      <c r="D62" s="1">
        <v>25.333333333333332</v>
      </c>
      <c r="E62" s="1">
        <v>29</v>
      </c>
      <c r="F62" s="1">
        <v>29.666666666666668</v>
      </c>
      <c r="G62" s="1">
        <v>23.666666666666668</v>
      </c>
      <c r="H62" s="1">
        <v>23.333333333333332</v>
      </c>
      <c r="I62" s="1">
        <v>18</v>
      </c>
      <c r="J62" s="1">
        <v>17.333333333333332</v>
      </c>
      <c r="K62" s="1">
        <v>24</v>
      </c>
      <c r="L62" s="1">
        <v>23</v>
      </c>
      <c r="M62" s="1">
        <v>28.666666666666668</v>
      </c>
      <c r="N62" s="1">
        <v>30</v>
      </c>
      <c r="O62" s="1">
        <v>29.666666666666668</v>
      </c>
      <c r="P62" s="1">
        <v>25</v>
      </c>
      <c r="Q62" s="1">
        <v>30</v>
      </c>
      <c r="R62" s="1">
        <v>9.3333333333333339</v>
      </c>
      <c r="S62" s="1">
        <v>26.333333333333332</v>
      </c>
      <c r="T62" s="1">
        <v>24.333333333333332</v>
      </c>
      <c r="U62" s="1">
        <v>23.333333333333332</v>
      </c>
      <c r="V62" s="1">
        <v>28</v>
      </c>
      <c r="W62" s="1">
        <v>28.666666666666668</v>
      </c>
      <c r="X62" s="1">
        <v>20.333333333333332</v>
      </c>
      <c r="Y62" s="1">
        <v>29.666666666666668</v>
      </c>
      <c r="Z62" s="1">
        <v>30</v>
      </c>
      <c r="AA62" s="1">
        <v>20</v>
      </c>
      <c r="AB62" s="1">
        <v>30</v>
      </c>
      <c r="AC62" s="1">
        <v>25.666666666666668</v>
      </c>
      <c r="AD62" s="1">
        <v>26</v>
      </c>
      <c r="AE62" s="1">
        <v>29</v>
      </c>
      <c r="AF62" s="1">
        <v>26.666666666666668</v>
      </c>
      <c r="AG62" s="1">
        <v>12</v>
      </c>
      <c r="AH62" s="1">
        <v>24</v>
      </c>
      <c r="AI62" s="1">
        <v>29</v>
      </c>
      <c r="AJ62" s="1">
        <v>30</v>
      </c>
      <c r="AK62" s="1">
        <v>26.666666666666668</v>
      </c>
      <c r="AL62" s="1">
        <v>29.666666666666668</v>
      </c>
      <c r="AM62" s="1">
        <v>30</v>
      </c>
      <c r="AN62" s="1">
        <v>22.333333333333332</v>
      </c>
      <c r="AO62" s="1">
        <v>28.333333333333332</v>
      </c>
      <c r="AP62" s="1">
        <v>18.333333333333332</v>
      </c>
      <c r="AQ62" s="1">
        <v>30</v>
      </c>
      <c r="AR62" s="1">
        <v>30</v>
      </c>
      <c r="AS62" s="1">
        <v>29.333333333333332</v>
      </c>
      <c r="AT62" s="1">
        <v>30</v>
      </c>
      <c r="AU62" s="1">
        <v>24.666666666666668</v>
      </c>
      <c r="AV62" s="1">
        <v>30</v>
      </c>
      <c r="AW62" s="1">
        <v>26.666666666666668</v>
      </c>
      <c r="AX62" s="1">
        <v>21</v>
      </c>
      <c r="AY62" s="1">
        <v>30</v>
      </c>
      <c r="AZ62" s="1">
        <v>29</v>
      </c>
      <c r="BA62" s="1">
        <v>29.666666666666668</v>
      </c>
      <c r="BB62">
        <v>25.666666666666668</v>
      </c>
      <c r="BC62" s="92">
        <v>28</v>
      </c>
      <c r="BD62" s="1"/>
      <c r="BE62" s="1"/>
    </row>
    <row r="63" spans="1:65" x14ac:dyDescent="0.55000000000000004">
      <c r="A63" s="4">
        <v>4</v>
      </c>
      <c r="B63" s="1"/>
      <c r="C63" s="1">
        <v>30</v>
      </c>
      <c r="D63" s="1">
        <v>28.333333333333332</v>
      </c>
      <c r="E63" s="1">
        <v>30</v>
      </c>
      <c r="F63" s="1">
        <v>30</v>
      </c>
      <c r="G63" s="1">
        <v>22</v>
      </c>
      <c r="H63" s="1">
        <v>28.333333333333332</v>
      </c>
      <c r="I63" s="1">
        <v>7.333333333333333</v>
      </c>
      <c r="J63" s="1">
        <v>21.333333333333332</v>
      </c>
      <c r="K63" s="1">
        <v>28.333333333333332</v>
      </c>
      <c r="L63" s="1">
        <v>26.333333333333332</v>
      </c>
      <c r="M63" s="1">
        <v>24.666666666666668</v>
      </c>
      <c r="N63" s="1">
        <v>30</v>
      </c>
      <c r="O63" s="1">
        <v>26</v>
      </c>
      <c r="P63" s="1">
        <v>24</v>
      </c>
      <c r="Q63" s="1">
        <v>29.333333333333332</v>
      </c>
      <c r="R63" s="1">
        <v>18.333333333333332</v>
      </c>
      <c r="S63" s="1">
        <v>27.333333333333332</v>
      </c>
      <c r="T63" s="1">
        <v>20.666666666666668</v>
      </c>
      <c r="U63" s="1">
        <v>21.333333333333332</v>
      </c>
      <c r="V63" s="1">
        <v>29.666666666666668</v>
      </c>
      <c r="W63" s="1">
        <v>21</v>
      </c>
      <c r="X63" s="1">
        <v>19</v>
      </c>
      <c r="Y63" s="1">
        <v>29.666666666666668</v>
      </c>
      <c r="Z63" s="1">
        <v>28</v>
      </c>
      <c r="AA63" s="1">
        <v>26.333333333333332</v>
      </c>
      <c r="AB63" s="1">
        <v>30</v>
      </c>
      <c r="AC63" s="1">
        <v>28</v>
      </c>
      <c r="AD63" s="1">
        <v>19.666666666666668</v>
      </c>
      <c r="AE63" s="1">
        <v>28.666666666666668</v>
      </c>
      <c r="AF63" s="1">
        <v>27.666666666666668</v>
      </c>
      <c r="AG63" s="1">
        <v>24</v>
      </c>
      <c r="AH63" s="1">
        <v>25.333333333333332</v>
      </c>
      <c r="AI63" s="1">
        <v>28.666666666666668</v>
      </c>
      <c r="AJ63" s="1">
        <v>30</v>
      </c>
      <c r="AK63" s="1">
        <v>27.333333333333332</v>
      </c>
      <c r="AL63" s="1">
        <v>24.666666666666668</v>
      </c>
      <c r="AM63" s="1">
        <v>29</v>
      </c>
      <c r="AN63" s="1">
        <v>29.666666666666668</v>
      </c>
      <c r="AO63" s="1">
        <v>27.666666666666668</v>
      </c>
      <c r="AP63" s="1">
        <v>20.666666666666668</v>
      </c>
      <c r="AQ63" s="1">
        <v>30</v>
      </c>
      <c r="AR63" s="1">
        <v>30</v>
      </c>
      <c r="AS63" s="1">
        <v>30</v>
      </c>
      <c r="AT63" s="1">
        <v>30</v>
      </c>
      <c r="AU63" s="1">
        <v>26.333333333333332</v>
      </c>
      <c r="AV63" s="1">
        <v>30</v>
      </c>
      <c r="AW63" s="1">
        <v>24.666666666666668</v>
      </c>
      <c r="AX63" s="1">
        <v>23.333333333333332</v>
      </c>
      <c r="AY63" s="1">
        <v>30</v>
      </c>
      <c r="AZ63" s="1">
        <v>27.333333333333332</v>
      </c>
      <c r="BA63" s="1">
        <v>29.666666666666668</v>
      </c>
      <c r="BB63">
        <v>26</v>
      </c>
      <c r="BC63" s="92">
        <v>25</v>
      </c>
      <c r="BD63" s="1"/>
      <c r="BE63" s="1"/>
    </row>
    <row r="64" spans="1:65" x14ac:dyDescent="0.55000000000000004">
      <c r="A64" s="4">
        <v>4.5</v>
      </c>
      <c r="B64" s="1"/>
      <c r="C64" s="1">
        <v>30</v>
      </c>
      <c r="D64" s="1">
        <v>21.333333333333332</v>
      </c>
      <c r="E64" s="1">
        <v>29.666666666666668</v>
      </c>
      <c r="F64" s="1">
        <v>29.666666666666668</v>
      </c>
      <c r="G64" s="1">
        <v>15.333333333333334</v>
      </c>
      <c r="H64" s="1">
        <v>29</v>
      </c>
      <c r="I64" s="1">
        <v>11.666666666666666</v>
      </c>
      <c r="J64" s="1">
        <v>23</v>
      </c>
      <c r="K64" s="1">
        <v>24.333333333333332</v>
      </c>
      <c r="L64" s="1">
        <v>26.333333333333332</v>
      </c>
      <c r="M64" s="1">
        <v>27</v>
      </c>
      <c r="N64" s="1">
        <v>30</v>
      </c>
      <c r="O64" s="1">
        <v>23.666666666666668</v>
      </c>
      <c r="P64" s="1">
        <v>20.333333333333332</v>
      </c>
      <c r="Q64" s="1">
        <v>30</v>
      </c>
      <c r="R64" s="1">
        <v>23.666666666666668</v>
      </c>
      <c r="S64" s="1">
        <v>29.666666666666668</v>
      </c>
      <c r="T64" s="1">
        <v>18.666666666666668</v>
      </c>
      <c r="U64" s="1">
        <v>20.333333333333332</v>
      </c>
      <c r="V64" s="1">
        <v>29.333333333333332</v>
      </c>
      <c r="W64" s="1">
        <v>20</v>
      </c>
      <c r="X64" s="1">
        <v>26.666666666666668</v>
      </c>
      <c r="Y64" s="1">
        <v>30</v>
      </c>
      <c r="Z64" s="1">
        <v>29</v>
      </c>
      <c r="AA64" s="1">
        <v>30</v>
      </c>
      <c r="AB64" s="1">
        <v>30</v>
      </c>
      <c r="AC64" s="1">
        <v>30</v>
      </c>
      <c r="AD64" s="1">
        <v>23.333333333333332</v>
      </c>
      <c r="AE64" s="1">
        <v>29.333333333333332</v>
      </c>
      <c r="AF64" s="1">
        <v>24.666666666666668</v>
      </c>
      <c r="AG64" s="1">
        <v>21.666666666666668</v>
      </c>
      <c r="AH64" s="1">
        <v>25.333333333333332</v>
      </c>
      <c r="AI64" s="1">
        <v>29.333333333333332</v>
      </c>
      <c r="AJ64" s="1">
        <v>30</v>
      </c>
      <c r="AK64" s="1">
        <v>29.666666666666668</v>
      </c>
      <c r="AL64" s="1">
        <v>29.666666666666668</v>
      </c>
      <c r="AM64" s="1">
        <v>30</v>
      </c>
      <c r="AN64" s="1">
        <v>25.333333333333332</v>
      </c>
      <c r="AO64" s="1">
        <v>28</v>
      </c>
      <c r="AP64" s="1">
        <v>19</v>
      </c>
      <c r="AQ64" s="1">
        <v>29.333333333333332</v>
      </c>
      <c r="AR64" s="1">
        <v>30</v>
      </c>
      <c r="AS64" s="1">
        <v>28.666666666666668</v>
      </c>
      <c r="AT64" s="1">
        <v>30</v>
      </c>
      <c r="AU64" s="1">
        <v>21.666666666666668</v>
      </c>
      <c r="AV64" s="1">
        <v>29.666666666666668</v>
      </c>
      <c r="AW64" s="1">
        <v>23.333333333333332</v>
      </c>
      <c r="AX64" s="1">
        <v>22.333333333333332</v>
      </c>
      <c r="AY64" s="1">
        <v>30</v>
      </c>
      <c r="AZ64" s="1">
        <v>30</v>
      </c>
      <c r="BA64" s="1">
        <v>28.666666666666668</v>
      </c>
      <c r="BB64">
        <v>18.666666666666668</v>
      </c>
      <c r="BC64" s="92">
        <v>29.333333333333332</v>
      </c>
      <c r="BD64" s="1"/>
      <c r="BE64" s="1"/>
    </row>
    <row r="65" spans="1:57" x14ac:dyDescent="0.55000000000000004">
      <c r="A65" s="4">
        <v>5</v>
      </c>
      <c r="B65" s="1"/>
      <c r="C65" s="1">
        <v>29.333333333333332</v>
      </c>
      <c r="D65" s="1">
        <v>25.333333333333332</v>
      </c>
      <c r="E65" s="1">
        <v>30</v>
      </c>
      <c r="F65" s="1">
        <v>30</v>
      </c>
      <c r="G65" s="1">
        <v>17.666666666666668</v>
      </c>
      <c r="H65" s="1">
        <v>27.333333333333332</v>
      </c>
      <c r="I65" s="1">
        <v>25</v>
      </c>
      <c r="J65" s="1">
        <v>27.333333333333332</v>
      </c>
      <c r="K65" s="1">
        <v>18</v>
      </c>
      <c r="L65" s="1">
        <v>15.666666666666666</v>
      </c>
      <c r="M65" s="1">
        <v>22.333333333333332</v>
      </c>
      <c r="N65" s="1">
        <v>30</v>
      </c>
      <c r="O65" s="1">
        <v>22.666666666666668</v>
      </c>
      <c r="P65" s="1">
        <v>21</v>
      </c>
      <c r="Q65" s="1">
        <v>30</v>
      </c>
      <c r="R65" s="1">
        <v>26.666666666666668</v>
      </c>
      <c r="S65" s="1">
        <v>25.666666666666668</v>
      </c>
      <c r="T65" s="1">
        <v>25</v>
      </c>
      <c r="U65" s="1">
        <v>22.666666666666668</v>
      </c>
      <c r="V65" s="1">
        <v>29</v>
      </c>
      <c r="W65" s="1">
        <v>19.666666666666668</v>
      </c>
      <c r="X65" s="1">
        <v>22.333333333333332</v>
      </c>
      <c r="Y65" s="1">
        <v>30</v>
      </c>
      <c r="Z65" s="1">
        <v>29.333333333333332</v>
      </c>
      <c r="AA65" s="1">
        <v>29.666666666666668</v>
      </c>
      <c r="AB65" s="1">
        <v>30</v>
      </c>
      <c r="AC65" s="1">
        <v>29</v>
      </c>
      <c r="AD65" s="1">
        <v>24</v>
      </c>
      <c r="AE65" s="1">
        <v>30</v>
      </c>
      <c r="AF65" s="1">
        <v>25.333333333333332</v>
      </c>
      <c r="AG65" s="1">
        <v>24</v>
      </c>
      <c r="AH65" s="1">
        <v>20.333333333333332</v>
      </c>
      <c r="AI65" s="1">
        <v>29.333333333333332</v>
      </c>
      <c r="AJ65" s="1">
        <v>29.333333333333332</v>
      </c>
      <c r="AK65" s="1">
        <v>21.333333333333332</v>
      </c>
      <c r="AL65" s="1">
        <v>29</v>
      </c>
      <c r="AM65" s="1">
        <v>29.666666666666668</v>
      </c>
      <c r="AN65" s="1">
        <v>26.666666666666668</v>
      </c>
      <c r="AO65" s="1">
        <v>19.666666666666668</v>
      </c>
      <c r="AP65" s="1">
        <v>24.333333333333332</v>
      </c>
      <c r="AQ65" s="1">
        <v>29.333333333333332</v>
      </c>
      <c r="AR65" s="1">
        <v>30</v>
      </c>
      <c r="AS65" s="1">
        <v>29</v>
      </c>
      <c r="AT65" s="1">
        <v>30</v>
      </c>
      <c r="AU65" s="1">
        <v>25</v>
      </c>
      <c r="AV65" s="1">
        <v>30</v>
      </c>
      <c r="AW65" s="1">
        <v>28.666666666666668</v>
      </c>
      <c r="AX65" s="1">
        <v>28.666666666666668</v>
      </c>
      <c r="AY65" s="1">
        <v>30</v>
      </c>
      <c r="AZ65" s="1">
        <v>26.666666666666668</v>
      </c>
      <c r="BA65" s="1">
        <v>29.333333333333332</v>
      </c>
      <c r="BB65">
        <v>29</v>
      </c>
      <c r="BC65" s="92">
        <v>29.666666666666668</v>
      </c>
      <c r="BD65" s="1"/>
      <c r="BE65" s="1"/>
    </row>
    <row r="66" spans="1:57" x14ac:dyDescent="0.55000000000000004">
      <c r="A66" s="4">
        <v>5.5</v>
      </c>
      <c r="B66" s="1"/>
      <c r="C66" s="1">
        <v>30</v>
      </c>
      <c r="D66" s="1">
        <v>22.333333333333332</v>
      </c>
      <c r="E66" s="1">
        <v>30</v>
      </c>
      <c r="F66" s="1">
        <v>29.333333333333332</v>
      </c>
      <c r="G66" s="1">
        <v>19</v>
      </c>
      <c r="H66" s="1">
        <v>27.666666666666668</v>
      </c>
      <c r="I66" s="1">
        <v>25</v>
      </c>
      <c r="J66" s="1">
        <v>22.666666666666668</v>
      </c>
      <c r="K66" s="1">
        <v>21.333333333333332</v>
      </c>
      <c r="L66" s="1">
        <v>22.666666666666668</v>
      </c>
      <c r="M66" s="1">
        <v>29</v>
      </c>
      <c r="N66" s="1">
        <v>30</v>
      </c>
      <c r="O66" s="1">
        <v>21.666666666666668</v>
      </c>
      <c r="P66" s="1">
        <v>19.333333333333332</v>
      </c>
      <c r="Q66" s="1">
        <v>30</v>
      </c>
      <c r="R66" s="1">
        <v>22</v>
      </c>
      <c r="S66" s="1">
        <v>25</v>
      </c>
      <c r="T66" s="1">
        <v>29</v>
      </c>
      <c r="U66" s="1">
        <v>16</v>
      </c>
      <c r="V66" s="1">
        <v>28</v>
      </c>
      <c r="W66" s="1">
        <v>23.666666666666668</v>
      </c>
      <c r="X66" s="1">
        <v>26.666666666666668</v>
      </c>
      <c r="Y66" s="1">
        <v>25.666666666666668</v>
      </c>
      <c r="Z66" s="1">
        <v>27.666666666666668</v>
      </c>
      <c r="AA66" s="1">
        <v>29</v>
      </c>
      <c r="AB66" s="1">
        <v>30</v>
      </c>
      <c r="AC66" s="1">
        <v>30</v>
      </c>
      <c r="AD66" s="1">
        <v>22</v>
      </c>
      <c r="AE66" s="1">
        <v>29.333333333333332</v>
      </c>
      <c r="AF66" s="1">
        <v>27</v>
      </c>
      <c r="AG66" s="1">
        <v>15.666666666666666</v>
      </c>
      <c r="AH66" s="1">
        <v>21</v>
      </c>
      <c r="AI66" s="1">
        <v>29</v>
      </c>
      <c r="AJ66" s="1">
        <v>30</v>
      </c>
      <c r="AK66" s="1">
        <v>26.666666666666668</v>
      </c>
      <c r="AL66" s="1">
        <v>29.333333333333332</v>
      </c>
      <c r="AM66" s="1">
        <v>30</v>
      </c>
      <c r="AN66" s="1">
        <v>29.666666666666668</v>
      </c>
      <c r="AO66" s="1">
        <v>27.333333333333332</v>
      </c>
      <c r="AP66" s="1">
        <v>22</v>
      </c>
      <c r="AQ66" s="1">
        <v>25.666666666666668</v>
      </c>
      <c r="AR66" s="1">
        <v>30</v>
      </c>
      <c r="AS66" s="1">
        <v>28.666666666666668</v>
      </c>
      <c r="AT66" s="1">
        <v>30</v>
      </c>
      <c r="AU66" s="1">
        <v>22.666666666666668</v>
      </c>
      <c r="AV66" s="1">
        <v>30</v>
      </c>
      <c r="AW66" s="1">
        <v>30</v>
      </c>
      <c r="AX66" s="1">
        <v>29.666666666666668</v>
      </c>
      <c r="AY66" s="1">
        <v>30</v>
      </c>
      <c r="AZ66" s="1">
        <v>25.666666666666668</v>
      </c>
      <c r="BA66" s="1">
        <v>28.333333333333332</v>
      </c>
      <c r="BB66">
        <v>27.666666666666668</v>
      </c>
      <c r="BC66" s="92">
        <v>27.333333333333332</v>
      </c>
      <c r="BD66" s="1"/>
      <c r="BE66" s="1"/>
    </row>
    <row r="67" spans="1:57" x14ac:dyDescent="0.55000000000000004">
      <c r="A67" s="4">
        <v>6</v>
      </c>
      <c r="B67" s="1"/>
      <c r="C67" s="1">
        <v>30</v>
      </c>
      <c r="D67" s="1">
        <v>28.333333333333332</v>
      </c>
      <c r="E67" s="1">
        <v>29.666666666666668</v>
      </c>
      <c r="F67" s="1">
        <v>29.333333333333332</v>
      </c>
      <c r="G67" s="1">
        <v>21.333333333333332</v>
      </c>
      <c r="H67" s="1">
        <v>25.666666666666668</v>
      </c>
      <c r="I67" s="1">
        <v>8</v>
      </c>
      <c r="J67" s="1">
        <v>26</v>
      </c>
      <c r="K67" s="1">
        <v>19</v>
      </c>
      <c r="L67" s="1">
        <v>24.333333333333332</v>
      </c>
      <c r="M67" s="1">
        <v>23.666666666666668</v>
      </c>
      <c r="N67" s="1">
        <v>30</v>
      </c>
      <c r="O67" s="1">
        <v>26.333333333333332</v>
      </c>
      <c r="P67" s="1">
        <v>20.333333333333332</v>
      </c>
      <c r="Q67" s="1">
        <v>30</v>
      </c>
      <c r="R67" s="1">
        <v>29</v>
      </c>
      <c r="S67" s="1">
        <v>27.333333333333332</v>
      </c>
      <c r="T67" s="1">
        <v>22.333333333333332</v>
      </c>
      <c r="U67" s="1">
        <v>19</v>
      </c>
      <c r="V67" s="1">
        <v>27.666666666666668</v>
      </c>
      <c r="W67" s="1">
        <v>20.666666666666668</v>
      </c>
      <c r="X67" s="1">
        <v>25.666666666666668</v>
      </c>
      <c r="Y67" s="1">
        <v>30</v>
      </c>
      <c r="Z67" s="1">
        <v>28</v>
      </c>
      <c r="AA67" s="1">
        <v>25</v>
      </c>
      <c r="AB67" s="1">
        <v>30</v>
      </c>
      <c r="AC67" s="1">
        <v>29.333333333333332</v>
      </c>
      <c r="AD67" s="1">
        <v>24</v>
      </c>
      <c r="AE67" s="1">
        <v>28.666666666666668</v>
      </c>
      <c r="AF67" s="1">
        <v>27</v>
      </c>
      <c r="AG67" s="1">
        <v>19.666666666666668</v>
      </c>
      <c r="AH67" s="1">
        <v>21.333333333333332</v>
      </c>
      <c r="AI67" s="1">
        <v>29.333333333333332</v>
      </c>
      <c r="AJ67" s="1">
        <v>30</v>
      </c>
      <c r="AK67" s="1">
        <v>25</v>
      </c>
      <c r="AL67" s="1">
        <v>28.666666666666668</v>
      </c>
      <c r="AM67" s="1">
        <v>30</v>
      </c>
      <c r="AN67" s="1">
        <v>29.666666666666668</v>
      </c>
      <c r="AO67" s="1">
        <v>28.333333333333332</v>
      </c>
      <c r="AP67" s="1">
        <v>15.333333333333334</v>
      </c>
      <c r="AQ67" s="1">
        <v>29</v>
      </c>
      <c r="AR67" s="1">
        <v>30</v>
      </c>
      <c r="AS67" s="1">
        <v>30</v>
      </c>
      <c r="AT67" s="1">
        <v>30</v>
      </c>
      <c r="AU67" s="1">
        <v>26</v>
      </c>
      <c r="AV67" s="1">
        <v>30</v>
      </c>
      <c r="AW67" s="1">
        <v>29.333333333333332</v>
      </c>
      <c r="AX67" s="1">
        <v>28.333333333333332</v>
      </c>
      <c r="AY67" s="1">
        <v>30</v>
      </c>
      <c r="AZ67" s="1">
        <v>30</v>
      </c>
      <c r="BA67" s="1">
        <v>30</v>
      </c>
      <c r="BB67">
        <v>25.333333333333332</v>
      </c>
      <c r="BC67" s="92">
        <v>30</v>
      </c>
      <c r="BD67" s="1"/>
      <c r="BE67" s="1"/>
    </row>
    <row r="68" spans="1:57" x14ac:dyDescent="0.55000000000000004">
      <c r="A68" s="4">
        <v>6.5</v>
      </c>
      <c r="B68" s="1"/>
      <c r="C68" s="1">
        <v>30</v>
      </c>
      <c r="D68" s="1">
        <v>22</v>
      </c>
      <c r="E68" s="1">
        <v>29.333333333333332</v>
      </c>
      <c r="F68" s="1">
        <v>27</v>
      </c>
      <c r="G68" s="1">
        <v>25.333333333333332</v>
      </c>
      <c r="H68" s="1">
        <v>27</v>
      </c>
      <c r="I68" s="1">
        <v>19.333333333333332</v>
      </c>
      <c r="J68" s="1">
        <v>27</v>
      </c>
      <c r="K68" s="1">
        <v>23.666666666666668</v>
      </c>
      <c r="L68" s="1">
        <v>25</v>
      </c>
      <c r="M68" s="1">
        <v>26.666666666666668</v>
      </c>
      <c r="N68" s="1">
        <v>30</v>
      </c>
      <c r="O68" s="1">
        <v>27</v>
      </c>
      <c r="P68" s="1">
        <v>22.333333333333332</v>
      </c>
      <c r="Q68" s="1">
        <v>30</v>
      </c>
      <c r="R68" s="1">
        <v>20.333333333333332</v>
      </c>
      <c r="S68" s="1">
        <v>28.333333333333332</v>
      </c>
      <c r="T68" s="1">
        <v>23</v>
      </c>
      <c r="U68" s="1">
        <v>15</v>
      </c>
      <c r="V68" s="1">
        <v>28.666666666666668</v>
      </c>
      <c r="W68" s="1">
        <v>15</v>
      </c>
      <c r="X68" s="1">
        <v>25.333333333333332</v>
      </c>
      <c r="Y68" s="1">
        <v>30</v>
      </c>
      <c r="Z68" s="1">
        <v>30</v>
      </c>
      <c r="AA68" s="1">
        <v>28.666666666666668</v>
      </c>
      <c r="AB68" s="1">
        <v>30</v>
      </c>
      <c r="AC68" s="1">
        <v>30</v>
      </c>
      <c r="AD68" s="1">
        <v>25.333333333333332</v>
      </c>
      <c r="AE68" s="1">
        <v>29.333333333333332</v>
      </c>
      <c r="AF68" s="1">
        <v>29.666666666666668</v>
      </c>
      <c r="AG68" s="1">
        <v>19.333333333333332</v>
      </c>
      <c r="AH68" s="1">
        <v>25.666666666666668</v>
      </c>
      <c r="AI68" s="1">
        <v>28</v>
      </c>
      <c r="AJ68" s="1">
        <v>29.666666666666668</v>
      </c>
      <c r="AK68" s="1">
        <v>26</v>
      </c>
      <c r="AL68" s="1">
        <v>29.666666666666668</v>
      </c>
      <c r="AM68" s="1">
        <v>27.666666666666668</v>
      </c>
      <c r="AN68" s="1">
        <v>28</v>
      </c>
      <c r="AO68" s="1">
        <v>23.666666666666668</v>
      </c>
      <c r="AP68" s="1">
        <v>27</v>
      </c>
      <c r="AQ68" s="1">
        <v>30</v>
      </c>
      <c r="AR68" s="1">
        <v>30</v>
      </c>
      <c r="AS68" s="1">
        <v>29.666666666666668</v>
      </c>
      <c r="AT68" s="1">
        <v>30</v>
      </c>
      <c r="AU68" s="1">
        <v>27</v>
      </c>
      <c r="AV68" s="1">
        <v>30</v>
      </c>
      <c r="AW68" s="1">
        <v>28.333333333333332</v>
      </c>
      <c r="AX68" s="1">
        <v>29.333333333333332</v>
      </c>
      <c r="AY68" s="1">
        <v>30</v>
      </c>
      <c r="AZ68" s="1">
        <v>29.333333333333332</v>
      </c>
      <c r="BA68" s="1">
        <v>29.333333333333332</v>
      </c>
      <c r="BB68">
        <v>17.666666666666668</v>
      </c>
      <c r="BC68" s="92">
        <v>28.666666666666668</v>
      </c>
      <c r="BD68" s="1"/>
      <c r="BE68" s="1"/>
    </row>
    <row r="69" spans="1:57" x14ac:dyDescent="0.55000000000000004">
      <c r="A69" s="4">
        <v>7</v>
      </c>
      <c r="B69" s="1"/>
      <c r="C69" s="1">
        <v>30</v>
      </c>
      <c r="D69" s="1">
        <v>24.333333333333332</v>
      </c>
      <c r="E69" s="1">
        <v>28.666666666666668</v>
      </c>
      <c r="F69" s="1">
        <v>29.666666666666668</v>
      </c>
      <c r="G69" s="1">
        <v>18.333333333333332</v>
      </c>
      <c r="H69" s="1">
        <v>26</v>
      </c>
      <c r="I69" s="1">
        <v>19.666666666666668</v>
      </c>
      <c r="J69" s="1">
        <v>25.333333333333332</v>
      </c>
      <c r="K69" s="1">
        <v>25</v>
      </c>
      <c r="L69" s="1">
        <v>24.666666666666668</v>
      </c>
      <c r="M69" s="1">
        <v>28.666666666666668</v>
      </c>
      <c r="N69" s="1">
        <v>30</v>
      </c>
      <c r="O69" s="1">
        <v>26.333333333333332</v>
      </c>
      <c r="P69" s="1">
        <v>17.666666666666668</v>
      </c>
      <c r="Q69" s="1">
        <v>30</v>
      </c>
      <c r="R69" s="1">
        <v>26.333333333333332</v>
      </c>
      <c r="S69" s="1">
        <v>28.666666666666668</v>
      </c>
      <c r="T69" s="1">
        <v>20.666666666666668</v>
      </c>
      <c r="U69" s="1">
        <v>24.666666666666668</v>
      </c>
      <c r="V69" s="1">
        <v>29.666666666666668</v>
      </c>
      <c r="W69" s="1">
        <v>17.666666666666668</v>
      </c>
      <c r="X69" s="1">
        <v>25.666666666666668</v>
      </c>
      <c r="Y69" s="1">
        <v>29.333333333333332</v>
      </c>
      <c r="Z69" s="1">
        <v>25</v>
      </c>
      <c r="AA69" s="1">
        <v>25.666666666666668</v>
      </c>
      <c r="AB69" s="1">
        <v>30</v>
      </c>
      <c r="AC69" s="1">
        <v>30</v>
      </c>
      <c r="AD69" s="1">
        <v>14.666666666666666</v>
      </c>
      <c r="AE69" s="1">
        <v>25.666666666666668</v>
      </c>
      <c r="AF69" s="1">
        <v>26.666666666666668</v>
      </c>
      <c r="AG69" s="1">
        <v>22.666666666666668</v>
      </c>
      <c r="AH69" s="1">
        <v>15.333333333333334</v>
      </c>
      <c r="AI69" s="1">
        <v>29</v>
      </c>
      <c r="AJ69" s="1">
        <v>28.666666666666668</v>
      </c>
      <c r="AK69" s="1">
        <v>25.333333333333332</v>
      </c>
      <c r="AL69" s="1">
        <v>29.333333333333332</v>
      </c>
      <c r="AM69" s="1">
        <v>28</v>
      </c>
      <c r="AN69" s="1">
        <v>27.333333333333332</v>
      </c>
      <c r="AO69" s="1">
        <v>27.666666666666668</v>
      </c>
      <c r="AP69" s="1">
        <v>16.666666666666668</v>
      </c>
      <c r="AQ69" s="1">
        <v>27.666666666666668</v>
      </c>
      <c r="AR69" s="1">
        <v>29.666666666666668</v>
      </c>
      <c r="AS69" s="1">
        <v>30</v>
      </c>
      <c r="AT69" s="1">
        <v>30</v>
      </c>
      <c r="AU69" s="1">
        <v>23.666666666666668</v>
      </c>
      <c r="AV69" s="1">
        <v>30</v>
      </c>
      <c r="AW69" s="1">
        <v>29.666666666666668</v>
      </c>
      <c r="AX69" s="1">
        <v>29.333333333333332</v>
      </c>
      <c r="AY69" s="1">
        <v>30</v>
      </c>
      <c r="AZ69" s="1">
        <v>29</v>
      </c>
      <c r="BA69" s="1">
        <v>30</v>
      </c>
      <c r="BB69">
        <v>23.333333333333332</v>
      </c>
      <c r="BC69" s="92">
        <v>29</v>
      </c>
      <c r="BD69" s="1"/>
      <c r="BE69" s="1"/>
    </row>
    <row r="70" spans="1:57" x14ac:dyDescent="0.55000000000000004">
      <c r="A70" s="4">
        <v>7.5</v>
      </c>
      <c r="B70" s="1"/>
      <c r="C70" s="1">
        <v>27.333333333333332</v>
      </c>
      <c r="D70" s="1">
        <v>26.333333333333332</v>
      </c>
      <c r="E70" s="1">
        <v>30</v>
      </c>
      <c r="F70" s="1">
        <v>30</v>
      </c>
      <c r="G70" s="1">
        <v>21.666666666666668</v>
      </c>
      <c r="H70" s="1">
        <v>29</v>
      </c>
      <c r="I70" s="1">
        <v>11</v>
      </c>
      <c r="J70" s="1">
        <v>23.666666666666668</v>
      </c>
      <c r="K70" s="1">
        <v>24.333333333333332</v>
      </c>
      <c r="L70" s="1">
        <v>19.666666666666668</v>
      </c>
      <c r="M70" s="1">
        <v>22</v>
      </c>
      <c r="N70" s="1">
        <v>29.666666666666668</v>
      </c>
      <c r="O70" s="1">
        <v>21</v>
      </c>
      <c r="P70" s="1">
        <v>9.3333333333333339</v>
      </c>
      <c r="Q70" s="1">
        <v>25.333333333333332</v>
      </c>
      <c r="R70" s="1">
        <v>23</v>
      </c>
      <c r="S70" s="1">
        <v>23.666666666666668</v>
      </c>
      <c r="T70" s="1">
        <v>23.333333333333332</v>
      </c>
      <c r="U70" s="1">
        <v>17</v>
      </c>
      <c r="V70" s="1">
        <v>24.666666666666668</v>
      </c>
      <c r="W70" s="1">
        <v>5</v>
      </c>
      <c r="X70" s="1">
        <v>16.666666666666668</v>
      </c>
      <c r="Y70" s="1">
        <v>28.333333333333332</v>
      </c>
      <c r="Z70" s="1">
        <v>28</v>
      </c>
      <c r="AA70" s="1">
        <v>25.333333333333332</v>
      </c>
      <c r="AB70" s="1">
        <v>29.666666666666668</v>
      </c>
      <c r="AC70" s="1">
        <v>30</v>
      </c>
      <c r="AD70" s="1">
        <v>27</v>
      </c>
      <c r="AE70" s="1">
        <v>29.666666666666668</v>
      </c>
      <c r="AF70" s="1">
        <v>24.333333333333332</v>
      </c>
      <c r="AG70" s="1">
        <v>11.666666666666666</v>
      </c>
      <c r="AH70" s="1">
        <v>23.333333333333332</v>
      </c>
      <c r="AI70" s="1">
        <v>28.333333333333332</v>
      </c>
      <c r="AJ70" s="1">
        <v>27.666666666666668</v>
      </c>
      <c r="AK70" s="1">
        <v>23.666666666666668</v>
      </c>
      <c r="AL70" s="1">
        <v>29.333333333333332</v>
      </c>
      <c r="AM70" s="1">
        <v>25.666666666666668</v>
      </c>
      <c r="AN70" s="1">
        <v>24.666666666666668</v>
      </c>
      <c r="AO70" s="1">
        <v>24.666666666666668</v>
      </c>
      <c r="AP70" s="1">
        <v>17.666666666666668</v>
      </c>
      <c r="AQ70" s="1">
        <v>27.333333333333332</v>
      </c>
      <c r="AR70" s="1">
        <v>29</v>
      </c>
      <c r="AS70" s="1">
        <v>27.333333333333332</v>
      </c>
      <c r="AT70" s="1">
        <v>30</v>
      </c>
      <c r="AU70" s="1">
        <v>26.333333333333332</v>
      </c>
      <c r="AV70" s="1">
        <v>30</v>
      </c>
      <c r="AW70" s="1">
        <v>24.666666666666668</v>
      </c>
      <c r="AX70" s="1">
        <v>29</v>
      </c>
      <c r="AY70" s="1">
        <v>30</v>
      </c>
      <c r="AZ70" s="1">
        <v>26.666666666666668</v>
      </c>
      <c r="BA70" s="1">
        <v>29.333333333333332</v>
      </c>
      <c r="BB70">
        <v>17.666666666666668</v>
      </c>
      <c r="BC70" s="92">
        <v>28.666666666666668</v>
      </c>
      <c r="BD70" s="1"/>
      <c r="BE70" s="1"/>
    </row>
    <row r="71" spans="1:57" x14ac:dyDescent="0.55000000000000004">
      <c r="A71" s="4">
        <v>8</v>
      </c>
      <c r="B71" s="1"/>
      <c r="C71" s="1">
        <v>30</v>
      </c>
      <c r="D71" s="1">
        <v>20.666666666666668</v>
      </c>
      <c r="E71" s="1">
        <v>29.333333333333332</v>
      </c>
      <c r="F71" s="1">
        <v>26.333333333333332</v>
      </c>
      <c r="G71" s="1">
        <v>18.333333333333332</v>
      </c>
      <c r="H71" s="1">
        <v>16.333333333333332</v>
      </c>
      <c r="I71" s="1">
        <v>10</v>
      </c>
      <c r="J71" s="1">
        <v>28</v>
      </c>
      <c r="K71" s="1">
        <v>11.666666666666666</v>
      </c>
      <c r="L71" s="1">
        <v>22</v>
      </c>
      <c r="M71" s="1">
        <v>23.666666666666668</v>
      </c>
      <c r="N71" s="1">
        <v>29.666666666666668</v>
      </c>
      <c r="O71" s="1">
        <v>14.666666666666666</v>
      </c>
      <c r="P71" s="1">
        <v>7.666666666666667</v>
      </c>
      <c r="Q71" s="1">
        <v>28.666666666666668</v>
      </c>
      <c r="R71" s="1">
        <v>26.666666666666668</v>
      </c>
      <c r="S71" s="1">
        <v>25.333333333333332</v>
      </c>
      <c r="T71" s="1">
        <v>21</v>
      </c>
      <c r="U71" s="1">
        <v>13.333333333333334</v>
      </c>
      <c r="V71" s="1">
        <v>27</v>
      </c>
      <c r="W71" s="1">
        <v>4.333333333333333</v>
      </c>
      <c r="X71" s="1">
        <v>15.666666666666666</v>
      </c>
      <c r="Y71" s="1">
        <v>28.666666666666668</v>
      </c>
      <c r="Z71" s="1">
        <v>26.666666666666668</v>
      </c>
      <c r="AA71" s="1">
        <v>26</v>
      </c>
      <c r="AB71" s="1">
        <v>27.333333333333332</v>
      </c>
      <c r="AC71" s="1">
        <v>30</v>
      </c>
      <c r="AD71" s="1">
        <v>23</v>
      </c>
      <c r="AE71" s="1">
        <v>29</v>
      </c>
      <c r="AF71" s="1">
        <v>25</v>
      </c>
      <c r="AG71" s="1">
        <v>18.333333333333332</v>
      </c>
      <c r="AH71" s="1">
        <v>16.333333333333332</v>
      </c>
      <c r="AI71" s="1">
        <v>27</v>
      </c>
      <c r="AJ71" s="1">
        <v>28.666666666666668</v>
      </c>
      <c r="AK71" s="1">
        <v>28</v>
      </c>
      <c r="AL71" s="1">
        <v>29.333333333333332</v>
      </c>
      <c r="AM71" s="1">
        <v>23.666666666666668</v>
      </c>
      <c r="AN71" s="1">
        <v>27.333333333333332</v>
      </c>
      <c r="AO71" s="1">
        <v>23.333333333333332</v>
      </c>
      <c r="AP71" s="1">
        <v>10</v>
      </c>
      <c r="AQ71" s="1">
        <v>30</v>
      </c>
      <c r="AR71" s="1">
        <v>29</v>
      </c>
      <c r="AS71" s="1">
        <v>29.333333333333332</v>
      </c>
      <c r="AT71" s="1">
        <v>29.666666666666668</v>
      </c>
      <c r="AU71" s="1">
        <v>24.666666666666668</v>
      </c>
      <c r="AV71" s="1">
        <v>30</v>
      </c>
      <c r="AW71" s="1">
        <v>24.666666666666668</v>
      </c>
      <c r="AX71" s="1">
        <v>28.333333333333332</v>
      </c>
      <c r="AY71" s="1">
        <v>30</v>
      </c>
      <c r="AZ71" s="1">
        <v>26.666666666666668</v>
      </c>
      <c r="BA71" s="1">
        <v>29.333333333333332</v>
      </c>
      <c r="BB71">
        <v>20.666666666666668</v>
      </c>
      <c r="BC71" s="92">
        <v>18</v>
      </c>
      <c r="BD71" s="1"/>
      <c r="BE71" s="1"/>
    </row>
    <row r="72" spans="1:57" x14ac:dyDescent="0.55000000000000004">
      <c r="A72" s="4">
        <v>8.5</v>
      </c>
      <c r="B72" s="1"/>
      <c r="C72" s="1">
        <v>28.666666666666668</v>
      </c>
      <c r="D72" s="1">
        <v>24.666666666666668</v>
      </c>
      <c r="E72" s="1">
        <v>29</v>
      </c>
      <c r="F72" s="1">
        <v>28</v>
      </c>
      <c r="G72" s="1">
        <v>17.666666666666668</v>
      </c>
      <c r="H72" s="1">
        <v>19.666666666666668</v>
      </c>
      <c r="I72" s="1">
        <v>10.666666666666666</v>
      </c>
      <c r="J72" s="1">
        <v>24.666666666666668</v>
      </c>
      <c r="K72" s="1">
        <v>4.666666666666667</v>
      </c>
      <c r="L72" s="1">
        <v>18.333333333333332</v>
      </c>
      <c r="M72" s="1">
        <v>19.333333333333332</v>
      </c>
      <c r="N72" s="1">
        <v>30</v>
      </c>
      <c r="O72" s="1">
        <v>14.333333333333334</v>
      </c>
      <c r="P72" s="1">
        <v>12</v>
      </c>
      <c r="Q72" s="1">
        <v>24</v>
      </c>
      <c r="R72" s="1">
        <v>26.333333333333332</v>
      </c>
      <c r="S72" s="1">
        <v>21</v>
      </c>
      <c r="T72" s="1">
        <v>9.3333333333333339</v>
      </c>
      <c r="U72" s="1">
        <v>20</v>
      </c>
      <c r="V72" s="1">
        <v>26.666666666666668</v>
      </c>
      <c r="W72" s="1">
        <v>14</v>
      </c>
      <c r="X72" s="1">
        <v>13</v>
      </c>
      <c r="Y72" s="1">
        <v>26.333333333333332</v>
      </c>
      <c r="Z72" s="1">
        <v>20.333333333333332</v>
      </c>
      <c r="AA72" s="1">
        <v>27.666666666666668</v>
      </c>
      <c r="AB72" s="1">
        <v>28</v>
      </c>
      <c r="AC72" s="1">
        <v>29.333333333333332</v>
      </c>
      <c r="AD72" s="1">
        <v>17.666666666666668</v>
      </c>
      <c r="AE72" s="1">
        <v>27.333333333333332</v>
      </c>
      <c r="AF72" s="1">
        <v>21</v>
      </c>
      <c r="AG72" s="1">
        <v>21.333333333333332</v>
      </c>
      <c r="AH72" s="1">
        <v>13.666666666666666</v>
      </c>
      <c r="AI72" s="1">
        <v>22.666666666666668</v>
      </c>
      <c r="AJ72" s="1">
        <v>26</v>
      </c>
      <c r="AK72" s="1">
        <v>22.666666666666668</v>
      </c>
      <c r="AL72" s="1">
        <v>29.333333333333332</v>
      </c>
      <c r="AM72" s="1">
        <v>24</v>
      </c>
      <c r="AN72" s="1">
        <v>28.333333333333332</v>
      </c>
      <c r="AO72" s="1">
        <v>18.666666666666668</v>
      </c>
      <c r="AP72" s="1">
        <v>22.333333333333332</v>
      </c>
      <c r="AQ72" s="1">
        <v>22.666666666666668</v>
      </c>
      <c r="AR72" s="1">
        <v>29.666666666666668</v>
      </c>
      <c r="AS72" s="1">
        <v>29</v>
      </c>
      <c r="AT72" s="1">
        <v>30</v>
      </c>
      <c r="AU72" s="1">
        <v>16.666666666666668</v>
      </c>
      <c r="AV72" s="1">
        <v>29.333333333333332</v>
      </c>
      <c r="AW72" s="1">
        <v>18</v>
      </c>
      <c r="AX72" s="1">
        <v>28</v>
      </c>
      <c r="AY72" s="1">
        <v>30</v>
      </c>
      <c r="AZ72" s="1">
        <v>22.666666666666668</v>
      </c>
      <c r="BA72" s="1">
        <v>29.333333333333332</v>
      </c>
      <c r="BB72">
        <v>22.333333333333332</v>
      </c>
      <c r="BC72" s="92">
        <v>11.666666666666666</v>
      </c>
      <c r="BD72" s="1"/>
      <c r="BE72" s="1"/>
    </row>
    <row r="73" spans="1:57" x14ac:dyDescent="0.55000000000000004">
      <c r="A73" s="4">
        <v>9</v>
      </c>
      <c r="B73" s="1"/>
      <c r="C73" s="1">
        <v>29.666666666666668</v>
      </c>
      <c r="D73" s="1">
        <v>13</v>
      </c>
      <c r="E73" s="1">
        <v>27</v>
      </c>
      <c r="F73" s="1">
        <v>20.333333333333332</v>
      </c>
      <c r="G73" s="1">
        <v>16.666666666666668</v>
      </c>
      <c r="H73" s="1">
        <v>19.666666666666668</v>
      </c>
      <c r="I73" s="1">
        <v>11.666666666666666</v>
      </c>
      <c r="J73" s="1">
        <v>27</v>
      </c>
      <c r="K73" s="1">
        <v>12.666666666666666</v>
      </c>
      <c r="L73" s="1">
        <v>21.333333333333332</v>
      </c>
      <c r="M73" s="1">
        <v>19.333333333333332</v>
      </c>
      <c r="N73" s="1">
        <v>29.666666666666668</v>
      </c>
      <c r="O73" s="1">
        <v>9.6666666666666661</v>
      </c>
      <c r="P73" s="1">
        <v>6.333333333333333</v>
      </c>
      <c r="Q73" s="1">
        <v>27.333333333333332</v>
      </c>
      <c r="R73" s="1">
        <v>21.333333333333332</v>
      </c>
      <c r="S73" s="1">
        <v>15</v>
      </c>
      <c r="T73" s="1">
        <v>23</v>
      </c>
      <c r="U73" s="1">
        <v>22</v>
      </c>
      <c r="V73" s="1">
        <v>29.666666666666668</v>
      </c>
      <c r="W73" s="1">
        <v>13</v>
      </c>
      <c r="X73" s="1">
        <v>12</v>
      </c>
      <c r="Y73" s="1">
        <v>26</v>
      </c>
      <c r="Z73" s="1">
        <v>27.333333333333332</v>
      </c>
      <c r="AA73" s="1">
        <v>30</v>
      </c>
      <c r="AB73" s="1">
        <v>29.666666666666668</v>
      </c>
      <c r="AC73" s="1">
        <v>30</v>
      </c>
      <c r="AD73" s="1">
        <v>11.333333333333334</v>
      </c>
      <c r="AE73" s="1">
        <v>29.333333333333332</v>
      </c>
      <c r="AF73" s="1">
        <v>26.333333333333332</v>
      </c>
      <c r="AG73" s="1">
        <v>9.6666666666666661</v>
      </c>
      <c r="AH73" s="1">
        <v>15.333333333333334</v>
      </c>
      <c r="AI73" s="1">
        <v>24.666666666666668</v>
      </c>
      <c r="AJ73" s="1">
        <v>26.333333333333332</v>
      </c>
      <c r="AK73" s="1">
        <v>27.333333333333332</v>
      </c>
      <c r="AL73" s="1">
        <v>27</v>
      </c>
      <c r="AM73" s="1">
        <v>29</v>
      </c>
      <c r="AN73" s="1">
        <v>22.333333333333332</v>
      </c>
      <c r="AO73" s="1">
        <v>12.333333333333334</v>
      </c>
      <c r="AP73" s="1">
        <v>19.333333333333332</v>
      </c>
      <c r="AQ73" s="1">
        <v>19.333333333333332</v>
      </c>
      <c r="AR73" s="1">
        <v>28</v>
      </c>
      <c r="AS73" s="1">
        <v>26.333333333333332</v>
      </c>
      <c r="AT73" s="1">
        <v>29.333333333333332</v>
      </c>
      <c r="AU73" s="1">
        <v>22</v>
      </c>
      <c r="AV73" s="1">
        <v>30</v>
      </c>
      <c r="AW73" s="1">
        <v>14.333333333333334</v>
      </c>
      <c r="AX73" s="1">
        <v>14.333333333333334</v>
      </c>
      <c r="AY73" s="1">
        <v>29.666666666666668</v>
      </c>
      <c r="AZ73" s="1">
        <v>15.333333333333334</v>
      </c>
      <c r="BA73" s="1">
        <v>28.666666666666668</v>
      </c>
      <c r="BB73">
        <v>18.333333333333332</v>
      </c>
      <c r="BC73" s="92">
        <v>13</v>
      </c>
      <c r="BD73" s="1"/>
      <c r="BE73" s="1"/>
    </row>
    <row r="74" spans="1:57" x14ac:dyDescent="0.55000000000000004">
      <c r="A74" s="4">
        <v>9.5</v>
      </c>
      <c r="B74" s="1"/>
      <c r="C74" s="1">
        <v>29.333333333333332</v>
      </c>
      <c r="D74" s="1">
        <v>24.333333333333332</v>
      </c>
      <c r="E74" s="1">
        <v>26.666666666666668</v>
      </c>
      <c r="F74" s="1">
        <v>19.666666666666668</v>
      </c>
      <c r="G74" s="1">
        <v>12.333333333333334</v>
      </c>
      <c r="H74" s="1">
        <v>18.666666666666668</v>
      </c>
      <c r="I74" s="1">
        <v>17.666666666666668</v>
      </c>
      <c r="J74" s="1">
        <v>26.666666666666668</v>
      </c>
      <c r="K74" s="1">
        <v>13</v>
      </c>
      <c r="L74" s="1">
        <v>24</v>
      </c>
      <c r="M74" s="1">
        <v>18</v>
      </c>
      <c r="N74" s="1">
        <v>28.666666666666668</v>
      </c>
      <c r="O74" s="1">
        <v>1.3333333333333333</v>
      </c>
      <c r="P74" s="1">
        <v>10.333333333333334</v>
      </c>
      <c r="Q74" s="1">
        <v>25.666666666666668</v>
      </c>
      <c r="R74" s="1">
        <v>11.333333333333334</v>
      </c>
      <c r="S74" s="1">
        <v>9.3333333333333339</v>
      </c>
      <c r="T74" s="1">
        <v>24.333333333333332</v>
      </c>
      <c r="U74" s="1">
        <v>16.666666666666668</v>
      </c>
      <c r="V74" s="1">
        <v>26.333333333333332</v>
      </c>
      <c r="W74" s="1">
        <v>7.333333333333333</v>
      </c>
      <c r="X74" s="1">
        <v>16.333333333333332</v>
      </c>
      <c r="Y74" s="1">
        <v>23.666666666666668</v>
      </c>
      <c r="Z74" s="1">
        <v>22</v>
      </c>
      <c r="AA74" s="1">
        <v>18</v>
      </c>
      <c r="AB74" s="1">
        <v>15</v>
      </c>
      <c r="AC74" s="1">
        <v>29.666666666666668</v>
      </c>
      <c r="AD74" s="1">
        <v>8.6666666666666661</v>
      </c>
      <c r="AE74" s="1">
        <v>28.666666666666668</v>
      </c>
      <c r="AF74" s="1">
        <v>24</v>
      </c>
      <c r="AG74" s="1">
        <v>7.333333333333333</v>
      </c>
      <c r="AH74" s="1">
        <v>9.6666666666666661</v>
      </c>
      <c r="AI74" s="1">
        <v>23.333333333333332</v>
      </c>
      <c r="AJ74" s="1">
        <v>27</v>
      </c>
      <c r="AK74" s="1">
        <v>10</v>
      </c>
      <c r="AL74" s="1">
        <v>27.333333333333332</v>
      </c>
      <c r="AM74" s="1">
        <v>13.666666666666666</v>
      </c>
      <c r="AN74" s="1">
        <v>26</v>
      </c>
      <c r="AO74" s="1">
        <v>18.666666666666668</v>
      </c>
      <c r="AP74" s="1">
        <v>15.666666666666666</v>
      </c>
      <c r="AQ74" s="1">
        <v>20.333333333333332</v>
      </c>
      <c r="AR74" s="1">
        <v>28.333333333333332</v>
      </c>
      <c r="AS74" s="1">
        <v>29.666666666666668</v>
      </c>
      <c r="AT74" s="1">
        <v>29.666666666666668</v>
      </c>
      <c r="AU74" s="1">
        <v>18</v>
      </c>
      <c r="AV74" s="1">
        <v>30</v>
      </c>
      <c r="AW74" s="1">
        <v>19</v>
      </c>
      <c r="AX74" s="1">
        <v>13.333333333333334</v>
      </c>
      <c r="AY74" s="1">
        <v>24.666666666666668</v>
      </c>
      <c r="AZ74" s="1">
        <v>21</v>
      </c>
      <c r="BA74" s="1">
        <v>29.333333333333332</v>
      </c>
      <c r="BB74">
        <v>15.333333333333334</v>
      </c>
      <c r="BC74" s="92">
        <v>4.666666666666667</v>
      </c>
      <c r="BD74" s="1"/>
      <c r="BE74" s="1"/>
    </row>
    <row r="75" spans="1:57" x14ac:dyDescent="0.55000000000000004">
      <c r="A75" s="4">
        <v>10</v>
      </c>
      <c r="B75" s="1"/>
      <c r="C75" s="1">
        <v>29</v>
      </c>
      <c r="D75" s="1">
        <v>19</v>
      </c>
      <c r="E75" s="1">
        <v>28</v>
      </c>
      <c r="F75" s="1">
        <v>21.666666666666668</v>
      </c>
      <c r="G75" s="1">
        <v>23.333333333333332</v>
      </c>
      <c r="H75" s="1">
        <v>15.333333333333334</v>
      </c>
      <c r="I75" s="1">
        <v>1.6666666666666667</v>
      </c>
      <c r="J75" s="1">
        <v>23.333333333333332</v>
      </c>
      <c r="K75" s="1">
        <v>17.666666666666668</v>
      </c>
      <c r="L75" s="1">
        <v>16.666666666666668</v>
      </c>
      <c r="M75" s="1">
        <v>26.333333333333332</v>
      </c>
      <c r="N75" s="1">
        <v>27</v>
      </c>
      <c r="O75" s="1">
        <v>11</v>
      </c>
      <c r="P75" s="1">
        <v>4.666666666666667</v>
      </c>
      <c r="Q75" s="1">
        <v>28.333333333333332</v>
      </c>
      <c r="R75" s="1">
        <v>9.6666666666666661</v>
      </c>
      <c r="S75" s="1">
        <v>5</v>
      </c>
      <c r="T75" s="1">
        <v>22</v>
      </c>
      <c r="U75" s="1">
        <v>22</v>
      </c>
      <c r="V75" s="1">
        <v>28.333333333333332</v>
      </c>
      <c r="W75" s="1">
        <v>5.333333333333333</v>
      </c>
      <c r="X75" s="1">
        <v>22</v>
      </c>
      <c r="Y75" s="1">
        <v>11.666666666666666</v>
      </c>
      <c r="Z75" s="1">
        <v>15.666666666666666</v>
      </c>
      <c r="AA75" s="1">
        <v>11.333333333333334</v>
      </c>
      <c r="AB75" s="1">
        <v>17.666666666666668</v>
      </c>
      <c r="AC75" s="1">
        <v>29</v>
      </c>
      <c r="AD75" s="1">
        <v>6.333333333333333</v>
      </c>
      <c r="AE75" s="1">
        <v>27.666666666666668</v>
      </c>
      <c r="AF75" s="1">
        <v>22.666666666666668</v>
      </c>
      <c r="AG75" s="1">
        <v>4.666666666666667</v>
      </c>
      <c r="AH75" s="1">
        <v>13.666666666666666</v>
      </c>
      <c r="AI75" s="1">
        <v>27.666666666666668</v>
      </c>
      <c r="AJ75" s="1">
        <v>23.666666666666668</v>
      </c>
      <c r="AK75" s="1">
        <v>4</v>
      </c>
      <c r="AL75" s="1">
        <v>28.666666666666668</v>
      </c>
      <c r="AM75" s="1">
        <v>19</v>
      </c>
      <c r="AN75" s="1">
        <v>25</v>
      </c>
      <c r="AO75" s="1">
        <v>12.333333333333334</v>
      </c>
      <c r="AP75" s="1">
        <v>10</v>
      </c>
      <c r="AQ75" s="1">
        <v>17.333333333333332</v>
      </c>
      <c r="AR75" s="1">
        <v>25.666666666666668</v>
      </c>
      <c r="AS75" s="1">
        <v>30</v>
      </c>
      <c r="AT75" s="1">
        <v>30</v>
      </c>
      <c r="AU75" s="1">
        <v>17.666666666666668</v>
      </c>
      <c r="AV75" s="1">
        <v>30</v>
      </c>
      <c r="AW75" s="1">
        <v>10</v>
      </c>
      <c r="AX75" s="1">
        <v>8</v>
      </c>
      <c r="AY75" s="1">
        <v>22</v>
      </c>
      <c r="AZ75" s="1">
        <v>21.666666666666668</v>
      </c>
      <c r="BA75" s="1">
        <v>26</v>
      </c>
      <c r="BB75">
        <v>3.6666666666666665</v>
      </c>
      <c r="BC75" s="92">
        <v>13.666666666666666</v>
      </c>
      <c r="BD75" s="1"/>
      <c r="BE75" s="1"/>
    </row>
    <row r="76" spans="1:57" x14ac:dyDescent="0.55000000000000004">
      <c r="A76" s="4">
        <v>10.5</v>
      </c>
      <c r="B76" s="1"/>
      <c r="C76" s="1">
        <v>27.333333333333332</v>
      </c>
      <c r="D76" s="1">
        <v>19</v>
      </c>
      <c r="E76" s="1">
        <v>18</v>
      </c>
      <c r="F76" s="1">
        <v>10</v>
      </c>
      <c r="G76" s="1">
        <v>14.666666666666666</v>
      </c>
      <c r="H76" s="1">
        <v>19.333333333333332</v>
      </c>
      <c r="I76" s="1">
        <v>5</v>
      </c>
      <c r="J76" s="1">
        <v>19.333333333333332</v>
      </c>
      <c r="K76" s="1">
        <v>15</v>
      </c>
      <c r="L76" s="1">
        <v>11.666666666666666</v>
      </c>
      <c r="M76" s="1">
        <v>22.333333333333332</v>
      </c>
      <c r="N76" s="1">
        <v>24.666666666666668</v>
      </c>
      <c r="O76" s="1">
        <v>2</v>
      </c>
      <c r="P76" s="1">
        <v>1</v>
      </c>
      <c r="Q76" s="1">
        <v>17.333333333333332</v>
      </c>
      <c r="R76" s="1">
        <v>6.666666666666667</v>
      </c>
      <c r="S76" s="1">
        <v>9.3333333333333339</v>
      </c>
      <c r="T76" s="1">
        <v>18.333333333333332</v>
      </c>
      <c r="U76" s="1">
        <v>17.666666666666668</v>
      </c>
      <c r="V76" s="1">
        <v>24.666666666666668</v>
      </c>
      <c r="W76" s="1">
        <v>7.666666666666667</v>
      </c>
      <c r="X76" s="1">
        <v>10</v>
      </c>
      <c r="Y76" s="1">
        <v>6</v>
      </c>
      <c r="Z76" s="1">
        <v>24.333333333333332</v>
      </c>
      <c r="AA76" s="1">
        <v>13</v>
      </c>
      <c r="AB76" s="1">
        <v>18.666666666666668</v>
      </c>
      <c r="AC76" s="1">
        <v>16.666666666666668</v>
      </c>
      <c r="AD76" s="1">
        <v>4</v>
      </c>
      <c r="AE76" s="1">
        <v>27.666666666666668</v>
      </c>
      <c r="AF76" s="1">
        <v>15</v>
      </c>
      <c r="AG76" s="1">
        <v>2.6666666666666665</v>
      </c>
      <c r="AH76" s="1">
        <v>3.6666666666666665</v>
      </c>
      <c r="AI76" s="1">
        <v>20.333333333333332</v>
      </c>
      <c r="AJ76" s="1">
        <v>23.333333333333332</v>
      </c>
      <c r="AK76" s="1">
        <v>0</v>
      </c>
      <c r="AL76" s="1">
        <v>12</v>
      </c>
      <c r="AM76" s="1">
        <v>8.6666666666666661</v>
      </c>
      <c r="AN76" s="1">
        <v>24.666666666666668</v>
      </c>
      <c r="AO76" s="1">
        <v>7</v>
      </c>
      <c r="AP76" s="1">
        <v>9.6666666666666661</v>
      </c>
      <c r="AQ76" s="1">
        <v>12</v>
      </c>
      <c r="AR76" s="1">
        <v>25.333333333333332</v>
      </c>
      <c r="AS76" s="1">
        <v>24.333333333333332</v>
      </c>
      <c r="AT76" s="1">
        <v>29</v>
      </c>
      <c r="AU76" s="1">
        <v>8.6666666666666661</v>
      </c>
      <c r="AV76" s="1">
        <v>30</v>
      </c>
      <c r="AW76" s="1">
        <v>9</v>
      </c>
      <c r="AX76" s="1">
        <v>3.3333333333333335</v>
      </c>
      <c r="AY76" s="1">
        <v>25.333333333333332</v>
      </c>
      <c r="AZ76" s="1">
        <v>17.666666666666668</v>
      </c>
      <c r="BA76" s="1">
        <v>26</v>
      </c>
      <c r="BB76">
        <v>9.3333333333333339</v>
      </c>
      <c r="BC76" s="92">
        <v>6.333333333333333</v>
      </c>
      <c r="BD76" s="1"/>
      <c r="BE76" s="1"/>
    </row>
    <row r="77" spans="1:57" x14ac:dyDescent="0.55000000000000004">
      <c r="A77" s="4">
        <v>11</v>
      </c>
      <c r="B77" s="1"/>
      <c r="C77" s="1">
        <v>13.666666666666666</v>
      </c>
      <c r="D77" s="1">
        <v>12.666666666666666</v>
      </c>
      <c r="E77" s="1">
        <v>12.666666666666666</v>
      </c>
      <c r="F77" s="1">
        <v>4</v>
      </c>
      <c r="G77" s="1">
        <v>15.333333333333334</v>
      </c>
      <c r="H77" s="1">
        <v>8.3333333333333339</v>
      </c>
      <c r="I77" s="1">
        <v>2.3333333333333335</v>
      </c>
      <c r="J77" s="1">
        <v>8</v>
      </c>
      <c r="K77" s="1">
        <v>11.333333333333334</v>
      </c>
      <c r="L77" s="1">
        <v>6</v>
      </c>
      <c r="M77" s="1">
        <v>12.333333333333334</v>
      </c>
      <c r="N77" s="1">
        <v>26.333333333333332</v>
      </c>
      <c r="O77" s="1">
        <v>1.6666666666666667</v>
      </c>
      <c r="P77" s="1">
        <v>1.6666666666666667</v>
      </c>
      <c r="Q77" s="1">
        <v>16.666666666666668</v>
      </c>
      <c r="R77" s="1">
        <v>4.666666666666667</v>
      </c>
      <c r="S77" s="1">
        <v>9.6666666666666661</v>
      </c>
      <c r="T77" s="1">
        <v>9</v>
      </c>
      <c r="U77" s="1">
        <v>24.333333333333332</v>
      </c>
      <c r="V77" s="1">
        <v>23.666666666666668</v>
      </c>
      <c r="W77" s="1">
        <v>4.666666666666667</v>
      </c>
      <c r="X77" s="1">
        <v>11.666666666666666</v>
      </c>
      <c r="Y77" s="1">
        <v>0</v>
      </c>
      <c r="Z77" s="1">
        <v>7.333333333333333</v>
      </c>
      <c r="AA77" s="1">
        <v>8</v>
      </c>
      <c r="AB77" s="1">
        <v>11.333333333333334</v>
      </c>
      <c r="AC77" s="1">
        <v>29</v>
      </c>
      <c r="AD77" s="1">
        <v>1.6666666666666667</v>
      </c>
      <c r="AE77" s="1">
        <v>20</v>
      </c>
      <c r="AF77" s="1">
        <v>15.666666666666666</v>
      </c>
      <c r="AG77" s="1">
        <v>1.6666666666666667</v>
      </c>
      <c r="AH77" s="1">
        <v>7.666666666666667</v>
      </c>
      <c r="AI77" s="1">
        <v>10.333333333333334</v>
      </c>
      <c r="AJ77" s="1">
        <v>16.666666666666668</v>
      </c>
      <c r="AK77" s="1">
        <v>3.3333333333333335</v>
      </c>
      <c r="AL77" s="1">
        <v>19.333333333333332</v>
      </c>
      <c r="AM77" s="1">
        <v>4.666666666666667</v>
      </c>
      <c r="AN77" s="1">
        <v>18</v>
      </c>
      <c r="AO77" s="1">
        <v>4.666666666666667</v>
      </c>
      <c r="AP77" s="1">
        <v>5.333333333333333</v>
      </c>
      <c r="AQ77" s="1">
        <v>4.666666666666667</v>
      </c>
      <c r="AR77" s="1">
        <v>21.666666666666668</v>
      </c>
      <c r="AS77" s="1">
        <v>19.333333333333332</v>
      </c>
      <c r="AT77" s="1">
        <v>27.333333333333332</v>
      </c>
      <c r="AU77" s="1">
        <v>3.3333333333333335</v>
      </c>
      <c r="AV77" s="1">
        <v>30</v>
      </c>
      <c r="AW77" s="1">
        <v>8</v>
      </c>
      <c r="AX77" s="1">
        <v>0</v>
      </c>
      <c r="AY77" s="1">
        <v>8.6666666666666661</v>
      </c>
      <c r="AZ77" s="1">
        <v>17.333333333333332</v>
      </c>
      <c r="BA77" s="1">
        <v>16</v>
      </c>
      <c r="BB77">
        <v>1.6666666666666667</v>
      </c>
      <c r="BC77" s="92">
        <v>2.3333333333333335</v>
      </c>
      <c r="BD77" s="1"/>
      <c r="BE77" s="1"/>
    </row>
    <row r="78" spans="1:57" x14ac:dyDescent="0.55000000000000004">
      <c r="A78" s="4">
        <v>11.5</v>
      </c>
      <c r="B78" s="1"/>
      <c r="C78" s="1">
        <v>6.666666666666667</v>
      </c>
      <c r="D78" s="1">
        <v>3.6666666666666665</v>
      </c>
      <c r="E78" s="1">
        <v>0.66666666666666663</v>
      </c>
      <c r="F78" s="1">
        <v>2</v>
      </c>
      <c r="G78" s="1">
        <v>16.333333333333332</v>
      </c>
      <c r="H78" s="1">
        <v>4</v>
      </c>
      <c r="I78" s="1">
        <v>4</v>
      </c>
      <c r="J78" s="1">
        <v>10.666666666666666</v>
      </c>
      <c r="K78" s="1">
        <v>3.6666666666666665</v>
      </c>
      <c r="L78" s="1">
        <v>3</v>
      </c>
      <c r="M78" s="1">
        <v>8</v>
      </c>
      <c r="N78" s="1">
        <v>21.666666666666668</v>
      </c>
      <c r="O78" s="1">
        <v>0</v>
      </c>
      <c r="P78" s="1">
        <v>0</v>
      </c>
      <c r="Q78" s="1">
        <v>10</v>
      </c>
      <c r="R78" s="1">
        <v>0</v>
      </c>
      <c r="S78" s="1">
        <v>0.66666666666666663</v>
      </c>
      <c r="T78" s="1">
        <v>1.3333333333333333</v>
      </c>
      <c r="U78" s="1">
        <v>21.333333333333332</v>
      </c>
      <c r="V78" s="1">
        <v>26.666666666666668</v>
      </c>
      <c r="W78" s="1">
        <v>10</v>
      </c>
      <c r="X78" s="1">
        <v>2.3333333333333335</v>
      </c>
      <c r="Y78" s="1">
        <v>3.6666666666666665</v>
      </c>
      <c r="Z78" s="1">
        <v>1.6666666666666667</v>
      </c>
      <c r="AA78" s="1">
        <v>6</v>
      </c>
      <c r="AB78" s="1">
        <v>2.6666666666666665</v>
      </c>
      <c r="AC78" s="1">
        <v>29</v>
      </c>
      <c r="AD78" s="1">
        <v>1.6666666666666667</v>
      </c>
      <c r="AE78" s="1">
        <v>13</v>
      </c>
      <c r="AF78" s="1">
        <v>8.3333333333333339</v>
      </c>
      <c r="AG78" s="1">
        <v>0</v>
      </c>
      <c r="AH78" s="1">
        <v>3</v>
      </c>
      <c r="AI78" s="1">
        <v>10</v>
      </c>
      <c r="AJ78" s="1">
        <v>11</v>
      </c>
      <c r="AK78" s="1">
        <v>0</v>
      </c>
      <c r="AL78" s="1">
        <v>7.666666666666667</v>
      </c>
      <c r="AM78" s="1">
        <v>3.6666666666666665</v>
      </c>
      <c r="AN78" s="1">
        <v>9.3333333333333339</v>
      </c>
      <c r="AO78" s="1">
        <v>0</v>
      </c>
      <c r="AP78" s="1">
        <v>5.666666666666667</v>
      </c>
      <c r="AQ78" s="1">
        <v>0</v>
      </c>
      <c r="AR78" s="1">
        <v>9.3333333333333339</v>
      </c>
      <c r="AS78" s="1">
        <v>14.333333333333334</v>
      </c>
      <c r="AT78" s="1">
        <v>27.666666666666668</v>
      </c>
      <c r="AU78" s="1">
        <v>0</v>
      </c>
      <c r="AV78" s="1">
        <v>30</v>
      </c>
      <c r="AW78" s="1">
        <v>0</v>
      </c>
      <c r="AX78" s="1">
        <v>0</v>
      </c>
      <c r="AY78" s="1">
        <v>5.333333333333333</v>
      </c>
      <c r="AZ78" s="1">
        <v>12.666666666666666</v>
      </c>
      <c r="BA78" s="1">
        <v>9</v>
      </c>
      <c r="BB78">
        <v>0</v>
      </c>
      <c r="BC78" s="92">
        <v>0</v>
      </c>
      <c r="BD78" s="1"/>
      <c r="BE78" s="1"/>
    </row>
    <row r="79" spans="1:57" x14ac:dyDescent="0.55000000000000004">
      <c r="A79" s="4">
        <v>12</v>
      </c>
      <c r="B79" s="1"/>
      <c r="C79" s="1">
        <v>1.6666666666666667</v>
      </c>
      <c r="D79" s="1">
        <v>1.6666666666666667</v>
      </c>
      <c r="E79" s="1">
        <v>0</v>
      </c>
      <c r="F79" s="1">
        <v>4</v>
      </c>
      <c r="G79" s="1">
        <v>12.333333333333334</v>
      </c>
      <c r="H79" s="1">
        <v>0</v>
      </c>
      <c r="I79" s="1">
        <v>2</v>
      </c>
      <c r="J79" s="1">
        <v>0.33333333333333331</v>
      </c>
      <c r="K79" s="1">
        <v>0</v>
      </c>
      <c r="L79" s="1">
        <v>0.66666666666666663</v>
      </c>
      <c r="M79" s="1">
        <v>8</v>
      </c>
      <c r="N79" s="1">
        <v>22.666666666666668</v>
      </c>
      <c r="O79" s="1">
        <v>0</v>
      </c>
      <c r="P79" s="1">
        <v>0</v>
      </c>
      <c r="Q79" s="1">
        <v>0</v>
      </c>
      <c r="R79" s="1">
        <v>0</v>
      </c>
      <c r="S79" s="1">
        <v>0</v>
      </c>
      <c r="T79" s="1">
        <v>0</v>
      </c>
      <c r="U79" s="1">
        <v>21.666666666666668</v>
      </c>
      <c r="V79" s="1">
        <v>17</v>
      </c>
      <c r="W79" s="1">
        <v>0</v>
      </c>
      <c r="X79" s="1">
        <v>8</v>
      </c>
      <c r="Y79" s="1">
        <v>0</v>
      </c>
      <c r="Z79" s="1">
        <v>8.3333333333333339</v>
      </c>
      <c r="AA79" s="1">
        <v>1.6666666666666667</v>
      </c>
      <c r="AB79" s="1">
        <v>0</v>
      </c>
      <c r="AC79" s="1">
        <v>17.666666666666668</v>
      </c>
      <c r="AD79" s="1">
        <v>4</v>
      </c>
      <c r="AE79" s="1">
        <v>11.333333333333334</v>
      </c>
      <c r="AF79" s="1">
        <v>6.333333333333333</v>
      </c>
      <c r="AG79" s="1">
        <v>0</v>
      </c>
      <c r="AH79" s="1">
        <v>0</v>
      </c>
      <c r="AI79" s="1">
        <v>0</v>
      </c>
      <c r="AJ79" s="1">
        <v>11.666666666666666</v>
      </c>
      <c r="AK79" s="1">
        <v>0</v>
      </c>
      <c r="AL79" s="1">
        <v>6.666666666666667</v>
      </c>
      <c r="AM79" s="1">
        <v>1.6666666666666667</v>
      </c>
      <c r="AN79" s="1">
        <v>5</v>
      </c>
      <c r="AO79" s="1">
        <v>0</v>
      </c>
      <c r="AP79" s="1">
        <v>3.6666666666666665</v>
      </c>
      <c r="AQ79" s="1">
        <v>0</v>
      </c>
      <c r="AR79" s="1">
        <v>5.333333333333333</v>
      </c>
      <c r="AS79" s="1">
        <v>3.6666666666666665</v>
      </c>
      <c r="AT79" s="1">
        <v>23.666666666666668</v>
      </c>
      <c r="AU79" s="1">
        <v>0</v>
      </c>
      <c r="AV79" s="1">
        <v>29.333333333333332</v>
      </c>
      <c r="AW79" s="1">
        <v>0</v>
      </c>
      <c r="AX79" s="1">
        <v>0</v>
      </c>
      <c r="AY79" s="1">
        <v>0</v>
      </c>
      <c r="AZ79" s="1">
        <v>8.6666666666666661</v>
      </c>
      <c r="BA79" s="1">
        <v>0</v>
      </c>
      <c r="BB79">
        <v>0</v>
      </c>
      <c r="BC79" s="92">
        <v>0</v>
      </c>
      <c r="BD79" s="1"/>
      <c r="BE79" s="1"/>
    </row>
    <row r="80" spans="1:57" x14ac:dyDescent="0.55000000000000004">
      <c r="A80" s="4">
        <v>12.5</v>
      </c>
      <c r="B80" s="1"/>
      <c r="C80" s="1">
        <v>0</v>
      </c>
      <c r="D80" s="1">
        <v>0</v>
      </c>
      <c r="E80" s="1">
        <v>0</v>
      </c>
      <c r="F80" s="1">
        <v>0</v>
      </c>
      <c r="G80" s="1">
        <v>1.3333333333333333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.66666666666666663</v>
      </c>
      <c r="V80" s="1">
        <v>0.33333333333333331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C80" s="1">
        <v>1</v>
      </c>
      <c r="AD80" s="1">
        <v>0</v>
      </c>
      <c r="AE80" s="1">
        <v>0</v>
      </c>
      <c r="AF80" s="1">
        <v>7</v>
      </c>
      <c r="AG80" s="1">
        <v>0</v>
      </c>
      <c r="AH80" s="1">
        <v>1</v>
      </c>
      <c r="AI80" s="1">
        <v>0</v>
      </c>
      <c r="AJ80" s="1">
        <v>0</v>
      </c>
      <c r="AK80" s="1">
        <v>0</v>
      </c>
      <c r="AL80" s="1">
        <v>1</v>
      </c>
      <c r="AM80" s="1">
        <v>0</v>
      </c>
      <c r="AN80" s="1">
        <v>8.6666666666666661</v>
      </c>
      <c r="AO80" s="1">
        <v>0</v>
      </c>
      <c r="AP80" s="1">
        <v>0</v>
      </c>
      <c r="AQ80" s="1">
        <v>0</v>
      </c>
      <c r="AR80" s="1">
        <v>10</v>
      </c>
      <c r="AS80" s="1">
        <v>3.6666666666666665</v>
      </c>
      <c r="AT80" s="1">
        <v>2</v>
      </c>
      <c r="AU80" s="1">
        <v>3</v>
      </c>
      <c r="AV80" s="1">
        <v>17</v>
      </c>
      <c r="AW80" s="1">
        <v>0</v>
      </c>
      <c r="AX80" s="1">
        <v>0</v>
      </c>
      <c r="AY80" s="1">
        <v>0</v>
      </c>
      <c r="AZ80" s="1">
        <v>0.33333333333333331</v>
      </c>
      <c r="BA80" s="1">
        <v>0</v>
      </c>
      <c r="BB80">
        <v>8.3333333333333339</v>
      </c>
      <c r="BC80" s="92">
        <v>1.3333333333333333</v>
      </c>
      <c r="BD80" s="1"/>
      <c r="BE80" s="1"/>
    </row>
    <row r="81" spans="1:57" x14ac:dyDescent="0.55000000000000004">
      <c r="A81" s="4">
        <v>13</v>
      </c>
      <c r="B81" s="1"/>
      <c r="C81" s="1">
        <v>4</v>
      </c>
      <c r="D81" s="1">
        <v>2</v>
      </c>
      <c r="E81" s="1">
        <v>22</v>
      </c>
      <c r="F81" s="1">
        <v>21.666666666666668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22.333333333333332</v>
      </c>
      <c r="N81" s="1">
        <v>5.333333333333333</v>
      </c>
      <c r="O81" s="1">
        <v>8</v>
      </c>
      <c r="P81" s="1">
        <v>4.333333333333333</v>
      </c>
      <c r="Q81" s="1">
        <v>4.333333333333333</v>
      </c>
      <c r="R81" s="1">
        <v>0</v>
      </c>
      <c r="S81" s="1">
        <v>0</v>
      </c>
      <c r="T81" s="1">
        <v>0</v>
      </c>
      <c r="U81" s="1">
        <v>0</v>
      </c>
      <c r="V81" s="1">
        <v>10</v>
      </c>
      <c r="W81" s="1">
        <v>1.6666666666666667</v>
      </c>
      <c r="X81" s="1">
        <v>0</v>
      </c>
      <c r="Y81" s="1">
        <v>1.6666666666666667</v>
      </c>
      <c r="Z81" s="1">
        <v>0</v>
      </c>
      <c r="AA81" s="1">
        <v>0</v>
      </c>
      <c r="AB81" s="1">
        <v>0</v>
      </c>
      <c r="AC81" s="1">
        <v>16.333333333333332</v>
      </c>
      <c r="AD81" s="1">
        <v>0</v>
      </c>
      <c r="AE81" s="1">
        <v>22.333333333333332</v>
      </c>
      <c r="AF81" s="1">
        <v>21</v>
      </c>
      <c r="AG81" s="1">
        <v>0</v>
      </c>
      <c r="AH81" s="1">
        <v>9</v>
      </c>
      <c r="AI81" s="1">
        <v>0</v>
      </c>
      <c r="AJ81" s="1">
        <v>0</v>
      </c>
      <c r="AK81" s="1">
        <v>10.333333333333334</v>
      </c>
      <c r="AL81" s="1">
        <v>26.333333333333332</v>
      </c>
      <c r="AM81" s="1">
        <v>0</v>
      </c>
      <c r="AN81" s="1">
        <v>25.666666666666668</v>
      </c>
      <c r="AO81" s="1">
        <v>6.666666666666667</v>
      </c>
      <c r="AP81" s="1">
        <v>0</v>
      </c>
      <c r="AQ81" s="1">
        <v>2.6666666666666665</v>
      </c>
      <c r="AR81" s="1">
        <v>30</v>
      </c>
      <c r="AS81" s="1">
        <v>24</v>
      </c>
      <c r="AT81" s="1">
        <v>19</v>
      </c>
      <c r="AU81" s="1">
        <v>28</v>
      </c>
      <c r="AV81" s="1">
        <v>27.666666666666668</v>
      </c>
      <c r="AW81" s="1">
        <v>0</v>
      </c>
      <c r="AX81" s="1">
        <v>9.6666666666666661</v>
      </c>
      <c r="AY81" s="1">
        <v>0</v>
      </c>
      <c r="AZ81" s="1">
        <v>2.3333333333333335</v>
      </c>
      <c r="BA81" s="1">
        <v>0</v>
      </c>
      <c r="BB81">
        <v>28</v>
      </c>
      <c r="BC81" s="92">
        <v>15.666666666666666</v>
      </c>
      <c r="BD81" s="1"/>
      <c r="BE81" s="1"/>
    </row>
    <row r="82" spans="1:57" x14ac:dyDescent="0.55000000000000004">
      <c r="A82" s="4">
        <v>13.5</v>
      </c>
      <c r="B82" s="1"/>
      <c r="C82" s="1">
        <v>5</v>
      </c>
      <c r="D82" s="1">
        <v>12</v>
      </c>
      <c r="E82" s="1">
        <v>30</v>
      </c>
      <c r="F82" s="1">
        <v>30</v>
      </c>
      <c r="G82" s="1">
        <v>7.333333333333333</v>
      </c>
      <c r="H82" s="1">
        <v>22</v>
      </c>
      <c r="I82" s="1">
        <v>8.3333333333333339</v>
      </c>
      <c r="J82" s="1">
        <v>11</v>
      </c>
      <c r="K82" s="1">
        <v>8.3333333333333339</v>
      </c>
      <c r="L82" s="1">
        <v>10.333333333333334</v>
      </c>
      <c r="M82" s="1">
        <v>30</v>
      </c>
      <c r="N82" s="1">
        <v>28.333333333333332</v>
      </c>
      <c r="O82" s="1">
        <v>30</v>
      </c>
      <c r="P82" s="1">
        <v>27</v>
      </c>
      <c r="Q82" s="1">
        <v>28</v>
      </c>
      <c r="R82" s="1">
        <v>2.6666666666666665</v>
      </c>
      <c r="S82" s="1">
        <v>10</v>
      </c>
      <c r="T82" s="1">
        <v>18</v>
      </c>
      <c r="U82" s="1">
        <v>2.3333333333333335</v>
      </c>
      <c r="V82" s="1">
        <v>21</v>
      </c>
      <c r="W82" s="1">
        <v>27</v>
      </c>
      <c r="X82" s="1">
        <v>0</v>
      </c>
      <c r="Y82" s="1">
        <v>24.333333333333332</v>
      </c>
      <c r="Z82" s="1">
        <v>12</v>
      </c>
      <c r="AA82" s="1">
        <v>19.666666666666668</v>
      </c>
      <c r="AB82" s="1">
        <v>5</v>
      </c>
      <c r="AC82" s="1">
        <v>30</v>
      </c>
      <c r="AD82" s="1">
        <v>24.333333333333332</v>
      </c>
      <c r="AE82" s="1">
        <v>30</v>
      </c>
      <c r="AF82" s="1">
        <v>29.666666666666668</v>
      </c>
      <c r="AG82" s="1">
        <v>7</v>
      </c>
      <c r="AH82" s="1">
        <v>24.666666666666668</v>
      </c>
      <c r="AI82" s="1">
        <v>8.3333333333333339</v>
      </c>
      <c r="AJ82" s="1">
        <v>2</v>
      </c>
      <c r="AK82" s="1">
        <v>30</v>
      </c>
      <c r="AL82" s="1">
        <v>30</v>
      </c>
      <c r="AM82" s="1">
        <v>16.666666666666668</v>
      </c>
      <c r="AN82" s="1">
        <v>30</v>
      </c>
      <c r="AO82" s="1">
        <v>26</v>
      </c>
      <c r="AP82" s="1">
        <v>2.6666666666666665</v>
      </c>
      <c r="AQ82" s="1">
        <v>18.666666666666668</v>
      </c>
      <c r="AR82" s="1">
        <v>30</v>
      </c>
      <c r="AS82" s="1">
        <v>30</v>
      </c>
      <c r="AT82" s="1">
        <v>30</v>
      </c>
      <c r="AU82" s="1">
        <v>27</v>
      </c>
      <c r="AV82" s="1">
        <v>27.666666666666668</v>
      </c>
      <c r="AW82" s="1">
        <v>1</v>
      </c>
      <c r="AX82" s="1">
        <v>28.333333333333332</v>
      </c>
      <c r="AY82" s="1">
        <v>24.333333333333332</v>
      </c>
      <c r="AZ82" s="1">
        <v>26.333333333333332</v>
      </c>
      <c r="BA82" s="1">
        <v>17.333333333333332</v>
      </c>
      <c r="BB82">
        <v>30</v>
      </c>
      <c r="BC82" s="92">
        <v>25.666666666666668</v>
      </c>
      <c r="BD82" s="1"/>
      <c r="BE82" s="1"/>
    </row>
    <row r="83" spans="1:57" x14ac:dyDescent="0.55000000000000004">
      <c r="A83" s="4">
        <v>14</v>
      </c>
      <c r="B83" s="1"/>
      <c r="C83" s="1">
        <v>20</v>
      </c>
      <c r="D83" s="1">
        <v>30</v>
      </c>
      <c r="E83" s="1">
        <v>29.333333333333332</v>
      </c>
      <c r="F83" s="1">
        <v>30</v>
      </c>
      <c r="G83" s="1">
        <v>28.666666666666668</v>
      </c>
      <c r="H83" s="1">
        <v>30</v>
      </c>
      <c r="I83" s="1">
        <v>11.666666666666666</v>
      </c>
      <c r="J83" s="1">
        <v>25</v>
      </c>
      <c r="K83" s="1">
        <v>25.666666666666668</v>
      </c>
      <c r="L83" s="1">
        <v>30</v>
      </c>
      <c r="M83" s="1">
        <v>30</v>
      </c>
      <c r="N83" s="1">
        <v>30</v>
      </c>
      <c r="O83" s="1">
        <v>30</v>
      </c>
      <c r="P83" s="1">
        <v>26.666666666666668</v>
      </c>
      <c r="Q83" s="1">
        <v>30</v>
      </c>
      <c r="R83" s="1">
        <v>6.666666666666667</v>
      </c>
      <c r="S83" s="1">
        <v>27.333333333333332</v>
      </c>
      <c r="T83" s="1">
        <v>30</v>
      </c>
      <c r="U83" s="1">
        <v>4.666666666666667</v>
      </c>
      <c r="V83" s="1">
        <v>29.333333333333332</v>
      </c>
      <c r="W83" s="1">
        <v>29.666666666666668</v>
      </c>
      <c r="X83" s="1">
        <v>7.666666666666667</v>
      </c>
      <c r="Y83" s="1">
        <v>30</v>
      </c>
      <c r="Z83" s="1">
        <v>29.666666666666668</v>
      </c>
      <c r="AA83" s="1">
        <v>30</v>
      </c>
      <c r="AB83" s="1">
        <v>24.666666666666668</v>
      </c>
      <c r="AC83" s="1">
        <v>30</v>
      </c>
      <c r="AD83" s="1">
        <v>29.666666666666668</v>
      </c>
      <c r="AE83" s="1">
        <v>30</v>
      </c>
      <c r="AF83" s="1">
        <v>30</v>
      </c>
      <c r="AG83" s="1">
        <v>24</v>
      </c>
      <c r="AH83" s="1">
        <v>30</v>
      </c>
      <c r="AI83" s="1">
        <v>30</v>
      </c>
      <c r="AJ83" s="1">
        <v>24.333333333333332</v>
      </c>
      <c r="AK83" s="1">
        <v>30</v>
      </c>
      <c r="AL83" s="1">
        <v>30</v>
      </c>
      <c r="AM83" s="1">
        <v>30</v>
      </c>
      <c r="AN83" s="1">
        <v>30</v>
      </c>
      <c r="AO83" s="1">
        <v>30</v>
      </c>
      <c r="AP83" s="1">
        <v>27.666666666666668</v>
      </c>
      <c r="AQ83" s="1">
        <v>30</v>
      </c>
      <c r="AR83" s="1">
        <v>30</v>
      </c>
      <c r="AS83" s="1">
        <v>30</v>
      </c>
      <c r="AT83" s="1">
        <v>30</v>
      </c>
      <c r="AU83" s="1">
        <v>27.666666666666668</v>
      </c>
      <c r="AV83" s="1">
        <v>28</v>
      </c>
      <c r="AW83" s="1">
        <v>26.333333333333332</v>
      </c>
      <c r="AX83" s="1">
        <v>30</v>
      </c>
      <c r="AY83" s="1">
        <v>30</v>
      </c>
      <c r="AZ83" s="1">
        <v>30</v>
      </c>
      <c r="BA83" s="1">
        <v>30</v>
      </c>
      <c r="BB83">
        <v>23.333333333333332</v>
      </c>
      <c r="BC83" s="92">
        <v>27.333333333333332</v>
      </c>
      <c r="BD83" s="1"/>
      <c r="BE83" s="1"/>
    </row>
    <row r="84" spans="1:57" x14ac:dyDescent="0.55000000000000004">
      <c r="A84" s="4">
        <v>14.5</v>
      </c>
      <c r="B84" s="1"/>
      <c r="C84" s="1">
        <v>27.666666666666668</v>
      </c>
      <c r="D84" s="1">
        <v>30</v>
      </c>
      <c r="E84" s="1">
        <v>29.666666666666668</v>
      </c>
      <c r="F84" s="1">
        <v>30</v>
      </c>
      <c r="G84" s="1">
        <v>29.333333333333332</v>
      </c>
      <c r="H84" s="1">
        <v>30</v>
      </c>
      <c r="I84" s="1">
        <v>12.666666666666666</v>
      </c>
      <c r="J84" s="1">
        <v>27</v>
      </c>
      <c r="K84" s="1">
        <v>30</v>
      </c>
      <c r="L84" s="1">
        <v>30</v>
      </c>
      <c r="M84" s="1">
        <v>30</v>
      </c>
      <c r="N84" s="1">
        <v>30</v>
      </c>
      <c r="O84" s="1">
        <v>30</v>
      </c>
      <c r="P84" s="1">
        <v>22.333333333333332</v>
      </c>
      <c r="Q84" s="1">
        <v>30</v>
      </c>
      <c r="R84" s="1">
        <v>24</v>
      </c>
      <c r="S84" s="1">
        <v>29</v>
      </c>
      <c r="T84" s="1">
        <v>30</v>
      </c>
      <c r="U84" s="1">
        <v>13.333333333333334</v>
      </c>
      <c r="V84" s="1">
        <v>26</v>
      </c>
      <c r="W84" s="1">
        <v>26</v>
      </c>
      <c r="X84" s="1">
        <v>19.666666666666668</v>
      </c>
      <c r="Y84" s="1">
        <v>30</v>
      </c>
      <c r="Z84" s="1">
        <v>30</v>
      </c>
      <c r="AA84" s="1">
        <v>30</v>
      </c>
      <c r="AB84" s="1">
        <v>30</v>
      </c>
      <c r="AC84" s="1">
        <v>30</v>
      </c>
      <c r="AD84" s="1">
        <v>24.666666666666668</v>
      </c>
      <c r="AE84" s="1">
        <v>29.666666666666668</v>
      </c>
      <c r="AF84" s="1">
        <v>19</v>
      </c>
      <c r="AG84" s="1">
        <v>24.666666666666668</v>
      </c>
      <c r="AH84" s="1">
        <v>29.666666666666668</v>
      </c>
      <c r="AI84" s="1">
        <v>30</v>
      </c>
      <c r="AJ84" s="1">
        <v>30</v>
      </c>
      <c r="AK84" s="1">
        <v>30</v>
      </c>
      <c r="AL84" s="1">
        <v>29.666666666666668</v>
      </c>
      <c r="AM84" s="1">
        <v>30</v>
      </c>
      <c r="AN84" s="1">
        <v>30</v>
      </c>
      <c r="AO84" s="1">
        <v>30</v>
      </c>
      <c r="AP84" s="1">
        <v>29</v>
      </c>
      <c r="AQ84" s="1">
        <v>30</v>
      </c>
      <c r="AR84" s="1">
        <v>30</v>
      </c>
      <c r="AS84" s="1">
        <v>30</v>
      </c>
      <c r="AT84" s="1">
        <v>30</v>
      </c>
      <c r="AU84" s="1">
        <v>26.333333333333332</v>
      </c>
      <c r="AV84" s="1">
        <v>30</v>
      </c>
      <c r="AW84" s="1">
        <v>28</v>
      </c>
      <c r="AX84" s="1">
        <v>28.333333333333332</v>
      </c>
      <c r="AY84" s="1">
        <v>30</v>
      </c>
      <c r="AZ84" s="1">
        <v>30</v>
      </c>
      <c r="BA84" s="1">
        <v>30</v>
      </c>
      <c r="BB84">
        <v>12.333333333333334</v>
      </c>
      <c r="BC84" s="92">
        <v>27.333333333333332</v>
      </c>
      <c r="BD84" s="1"/>
      <c r="BE84" s="1"/>
    </row>
    <row r="85" spans="1:57" x14ac:dyDescent="0.55000000000000004">
      <c r="A85" s="4">
        <v>15</v>
      </c>
      <c r="B85" s="1"/>
      <c r="C85" s="1">
        <v>30</v>
      </c>
      <c r="D85" s="1">
        <v>30</v>
      </c>
      <c r="E85" s="1">
        <v>29.666666666666668</v>
      </c>
      <c r="F85" s="1">
        <v>29.666666666666668</v>
      </c>
      <c r="G85" s="1">
        <v>25.333333333333332</v>
      </c>
      <c r="H85" s="1">
        <v>29.333333333333332</v>
      </c>
      <c r="I85" s="1">
        <v>20.333333333333332</v>
      </c>
      <c r="J85" s="1">
        <v>18.666666666666668</v>
      </c>
      <c r="K85" s="1">
        <v>30</v>
      </c>
      <c r="L85" s="1">
        <v>30</v>
      </c>
      <c r="M85" s="1">
        <v>29.333333333333332</v>
      </c>
      <c r="N85" s="1">
        <v>30</v>
      </c>
      <c r="O85" s="1">
        <v>30</v>
      </c>
      <c r="P85" s="1">
        <v>15.666666666666666</v>
      </c>
      <c r="Q85" s="1">
        <v>30</v>
      </c>
      <c r="R85" s="1">
        <v>22.333333333333332</v>
      </c>
      <c r="S85" s="1">
        <v>25.333333333333332</v>
      </c>
      <c r="T85" s="1">
        <v>29.333333333333332</v>
      </c>
      <c r="U85" s="1">
        <v>22.333333333333332</v>
      </c>
      <c r="V85" s="1">
        <v>29</v>
      </c>
      <c r="W85" s="1">
        <v>21.333333333333332</v>
      </c>
      <c r="X85" s="1">
        <v>26</v>
      </c>
      <c r="Y85" s="1">
        <v>28.666666666666668</v>
      </c>
      <c r="Z85" s="1">
        <v>25</v>
      </c>
      <c r="AA85" s="1">
        <v>29.666666666666668</v>
      </c>
      <c r="AB85" s="1">
        <v>30</v>
      </c>
      <c r="AC85" s="1">
        <v>30</v>
      </c>
      <c r="AD85" s="1">
        <v>27</v>
      </c>
      <c r="AE85" s="1">
        <v>30</v>
      </c>
      <c r="AF85" s="1">
        <v>27</v>
      </c>
      <c r="AG85" s="1">
        <v>19.666666666666668</v>
      </c>
      <c r="AH85" s="1">
        <v>25.666666666666668</v>
      </c>
      <c r="AI85" s="1">
        <v>30</v>
      </c>
      <c r="AJ85" s="1">
        <v>30</v>
      </c>
      <c r="AK85" s="1">
        <v>27</v>
      </c>
      <c r="AL85" s="1">
        <v>25</v>
      </c>
      <c r="AM85" s="1">
        <v>29.666666666666668</v>
      </c>
      <c r="AN85" s="1">
        <v>30</v>
      </c>
      <c r="AO85" s="1">
        <v>28.333333333333332</v>
      </c>
      <c r="AP85" s="1">
        <v>29.333333333333332</v>
      </c>
      <c r="AQ85" s="1">
        <v>22.333333333333332</v>
      </c>
      <c r="AR85" s="1">
        <v>27.666666666666668</v>
      </c>
      <c r="AS85" s="1">
        <v>30</v>
      </c>
      <c r="AT85" s="1">
        <v>30</v>
      </c>
      <c r="AU85" s="1">
        <v>26.666666666666668</v>
      </c>
      <c r="AV85" s="1">
        <v>29</v>
      </c>
      <c r="AW85" s="1">
        <v>26.666666666666668</v>
      </c>
      <c r="AX85" s="1">
        <v>29.333333333333332</v>
      </c>
      <c r="AY85" s="1">
        <v>30</v>
      </c>
      <c r="AZ85" s="1">
        <v>24.666666666666668</v>
      </c>
      <c r="BA85" s="1">
        <v>29.333333333333332</v>
      </c>
      <c r="BB85">
        <v>19</v>
      </c>
      <c r="BC85" s="92">
        <v>22.666666666666668</v>
      </c>
      <c r="BD85" s="1"/>
      <c r="BE85" s="1"/>
    </row>
    <row r="86" spans="1:57" x14ac:dyDescent="0.55000000000000004">
      <c r="A86" s="4">
        <v>15.5</v>
      </c>
      <c r="B86" s="1"/>
      <c r="C86" s="1">
        <v>29.333333333333332</v>
      </c>
      <c r="D86" s="1">
        <v>25.666666666666668</v>
      </c>
      <c r="E86" s="1">
        <v>27.666666666666668</v>
      </c>
      <c r="F86" s="1">
        <v>30</v>
      </c>
      <c r="G86" s="1">
        <v>22.666666666666668</v>
      </c>
      <c r="H86" s="1">
        <v>30</v>
      </c>
      <c r="I86" s="1">
        <v>16</v>
      </c>
      <c r="J86" s="1">
        <v>21.333333333333332</v>
      </c>
      <c r="K86" s="1">
        <v>30</v>
      </c>
      <c r="L86" s="1">
        <v>24.333333333333332</v>
      </c>
      <c r="M86" s="1">
        <v>28.666666666666668</v>
      </c>
      <c r="N86" s="1">
        <v>29.333333333333332</v>
      </c>
      <c r="O86" s="1">
        <v>29.666666666666668</v>
      </c>
      <c r="P86" s="1">
        <v>11</v>
      </c>
      <c r="Q86" s="1">
        <v>30</v>
      </c>
      <c r="R86" s="1">
        <v>20</v>
      </c>
      <c r="S86" s="1">
        <v>21.666666666666668</v>
      </c>
      <c r="T86" s="1">
        <v>27.666666666666668</v>
      </c>
      <c r="U86" s="1">
        <v>18</v>
      </c>
      <c r="V86" s="1">
        <v>28.666666666666668</v>
      </c>
      <c r="W86" s="1">
        <v>15.333333333333334</v>
      </c>
      <c r="X86" s="1">
        <v>20</v>
      </c>
      <c r="Y86" s="1">
        <v>30</v>
      </c>
      <c r="Z86" s="1">
        <v>19</v>
      </c>
      <c r="AA86" s="1">
        <v>29</v>
      </c>
      <c r="AB86" s="1">
        <v>30</v>
      </c>
      <c r="AC86" s="1">
        <v>30</v>
      </c>
      <c r="AD86" s="1">
        <v>29.333333333333332</v>
      </c>
      <c r="AE86" s="1">
        <v>30</v>
      </c>
      <c r="AF86" s="1">
        <v>23</v>
      </c>
      <c r="AG86" s="1">
        <v>13</v>
      </c>
      <c r="AH86" s="1">
        <v>13</v>
      </c>
      <c r="AI86" s="1">
        <v>27.333333333333332</v>
      </c>
      <c r="AJ86" s="1">
        <v>30</v>
      </c>
      <c r="AK86" s="1">
        <v>27</v>
      </c>
      <c r="AL86" s="1">
        <v>30</v>
      </c>
      <c r="AM86" s="1">
        <v>29.333333333333332</v>
      </c>
      <c r="AN86" s="1">
        <v>29.666666666666668</v>
      </c>
      <c r="AO86" s="1">
        <v>14.666666666666666</v>
      </c>
      <c r="AP86" s="1">
        <v>24</v>
      </c>
      <c r="AQ86" s="1">
        <v>19.666666666666668</v>
      </c>
      <c r="AR86" s="1">
        <v>26.333333333333332</v>
      </c>
      <c r="AS86" s="1">
        <v>28.333333333333332</v>
      </c>
      <c r="AT86" s="1">
        <v>30</v>
      </c>
      <c r="AU86" s="1">
        <v>14.333333333333334</v>
      </c>
      <c r="AV86" s="1">
        <v>26.666666666666668</v>
      </c>
      <c r="AW86" s="1">
        <v>20.666666666666668</v>
      </c>
      <c r="AX86" s="1">
        <v>30</v>
      </c>
      <c r="AY86" s="1">
        <v>29.666666666666668</v>
      </c>
      <c r="AZ86" s="1">
        <v>27</v>
      </c>
      <c r="BA86" s="1">
        <v>30</v>
      </c>
      <c r="BB86">
        <v>25.333333333333332</v>
      </c>
      <c r="BC86" s="92">
        <v>25.333333333333332</v>
      </c>
      <c r="BD86" s="1"/>
      <c r="BE86" s="1"/>
    </row>
    <row r="87" spans="1:57" x14ac:dyDescent="0.55000000000000004">
      <c r="A87" s="4">
        <v>16</v>
      </c>
      <c r="B87" s="1"/>
      <c r="C87" s="1">
        <v>30</v>
      </c>
      <c r="D87" s="1">
        <v>28.666666666666668</v>
      </c>
      <c r="E87" s="1">
        <v>29.666666666666668</v>
      </c>
      <c r="F87" s="1">
        <v>29.666666666666668</v>
      </c>
      <c r="G87" s="1">
        <v>19.666666666666668</v>
      </c>
      <c r="H87" s="1">
        <v>25.666666666666668</v>
      </c>
      <c r="I87" s="1">
        <v>6</v>
      </c>
      <c r="J87" s="1">
        <v>24</v>
      </c>
      <c r="K87" s="1">
        <v>30</v>
      </c>
      <c r="L87" s="1">
        <v>28</v>
      </c>
      <c r="M87" s="1">
        <v>30</v>
      </c>
      <c r="N87" s="1">
        <v>30</v>
      </c>
      <c r="O87" s="1">
        <v>28.333333333333332</v>
      </c>
      <c r="P87" s="1">
        <v>19</v>
      </c>
      <c r="Q87" s="1">
        <v>28.333333333333332</v>
      </c>
      <c r="R87" s="1">
        <v>19.666666666666668</v>
      </c>
      <c r="S87" s="1">
        <v>26.666666666666668</v>
      </c>
      <c r="T87" s="1">
        <v>28.333333333333332</v>
      </c>
      <c r="U87" s="1">
        <v>19.666666666666668</v>
      </c>
      <c r="V87" s="1">
        <v>27</v>
      </c>
      <c r="W87" s="1">
        <v>23</v>
      </c>
      <c r="X87" s="1">
        <v>11.666666666666666</v>
      </c>
      <c r="Y87" s="1">
        <v>30</v>
      </c>
      <c r="Z87" s="1">
        <v>12.333333333333334</v>
      </c>
      <c r="AA87" s="1">
        <v>28.333333333333332</v>
      </c>
      <c r="AB87" s="1">
        <v>21.666666666666668</v>
      </c>
      <c r="AC87" s="1">
        <v>30</v>
      </c>
      <c r="AD87" s="1">
        <v>24.666666666666668</v>
      </c>
      <c r="AE87" s="1">
        <v>30</v>
      </c>
      <c r="AF87" s="1">
        <v>26.666666666666668</v>
      </c>
      <c r="AG87" s="1">
        <v>17.666666666666668</v>
      </c>
      <c r="AH87" s="1">
        <v>18.333333333333332</v>
      </c>
      <c r="AI87" s="1">
        <v>29.666666666666668</v>
      </c>
      <c r="AJ87" s="1">
        <v>30</v>
      </c>
      <c r="AK87" s="1">
        <v>27.333333333333332</v>
      </c>
      <c r="AL87" s="1">
        <v>25.333333333333332</v>
      </c>
      <c r="AM87" s="1">
        <v>30</v>
      </c>
      <c r="AN87" s="1">
        <v>27</v>
      </c>
      <c r="AO87" s="1">
        <v>24.333333333333332</v>
      </c>
      <c r="AP87" s="1">
        <v>28</v>
      </c>
      <c r="AQ87" s="1">
        <v>29.333333333333332</v>
      </c>
      <c r="AR87" s="1">
        <v>29.333333333333332</v>
      </c>
      <c r="AS87" s="1">
        <v>30</v>
      </c>
      <c r="AT87" s="1">
        <v>29.666666666666668</v>
      </c>
      <c r="AU87" s="1">
        <v>9</v>
      </c>
      <c r="AV87" s="1">
        <v>28.333333333333332</v>
      </c>
      <c r="AW87" s="1">
        <v>19.666666666666668</v>
      </c>
      <c r="AX87" s="1">
        <v>30</v>
      </c>
      <c r="AY87" s="1">
        <v>29.666666666666668</v>
      </c>
      <c r="AZ87" s="1">
        <v>30</v>
      </c>
      <c r="BA87" s="1">
        <v>30</v>
      </c>
      <c r="BB87">
        <v>19.666666666666668</v>
      </c>
      <c r="BC87" s="92">
        <v>30</v>
      </c>
      <c r="BD87" s="1"/>
      <c r="BE87" s="1"/>
    </row>
    <row r="88" spans="1:57" x14ac:dyDescent="0.55000000000000004">
      <c r="A88" s="4">
        <v>16.5</v>
      </c>
      <c r="B88" s="1"/>
      <c r="C88" s="1">
        <v>30</v>
      </c>
      <c r="D88" s="1">
        <v>30</v>
      </c>
      <c r="E88" s="1">
        <v>29.333333333333332</v>
      </c>
      <c r="F88" s="1">
        <v>30</v>
      </c>
      <c r="G88" s="1">
        <v>25.666666666666668</v>
      </c>
      <c r="H88" s="1">
        <v>25.666666666666668</v>
      </c>
      <c r="I88" s="1">
        <v>26.666666666666668</v>
      </c>
      <c r="J88" s="1">
        <v>24.666666666666668</v>
      </c>
      <c r="K88" s="1">
        <v>30</v>
      </c>
      <c r="L88" s="1">
        <v>30</v>
      </c>
      <c r="M88" s="1">
        <v>30</v>
      </c>
      <c r="N88" s="1">
        <v>30</v>
      </c>
      <c r="O88" s="1">
        <v>29.666666666666668</v>
      </c>
      <c r="P88" s="1">
        <v>25.666666666666668</v>
      </c>
      <c r="Q88" s="1">
        <v>27.333333333333332</v>
      </c>
      <c r="R88" s="1">
        <v>25.333333333333332</v>
      </c>
      <c r="S88" s="1">
        <v>29.666666666666668</v>
      </c>
      <c r="T88" s="1">
        <v>25.333333333333332</v>
      </c>
      <c r="U88" s="1">
        <v>27</v>
      </c>
      <c r="V88" s="1">
        <v>23.666666666666668</v>
      </c>
      <c r="W88" s="1">
        <v>19.666666666666668</v>
      </c>
      <c r="X88" s="1">
        <v>26</v>
      </c>
      <c r="Y88" s="1">
        <v>27</v>
      </c>
      <c r="Z88" s="1">
        <v>26.333333333333332</v>
      </c>
      <c r="AA88" s="1">
        <v>30</v>
      </c>
      <c r="AB88" s="1">
        <v>26.666666666666668</v>
      </c>
      <c r="AC88" s="1">
        <v>30</v>
      </c>
      <c r="AD88" s="1">
        <v>24.666666666666668</v>
      </c>
      <c r="AE88" s="1">
        <v>30</v>
      </c>
      <c r="AF88" s="1">
        <v>24</v>
      </c>
      <c r="AG88" s="1">
        <v>29.333333333333332</v>
      </c>
      <c r="AH88" s="1">
        <v>26</v>
      </c>
      <c r="AI88" s="1">
        <v>24.333333333333332</v>
      </c>
      <c r="AJ88" s="1">
        <v>30</v>
      </c>
      <c r="AK88" s="1">
        <v>25.666666666666668</v>
      </c>
      <c r="AL88" s="1">
        <v>26.666666666666668</v>
      </c>
      <c r="AM88" s="1">
        <v>30</v>
      </c>
      <c r="AN88" s="1">
        <v>30</v>
      </c>
      <c r="AO88" s="1">
        <v>27</v>
      </c>
      <c r="AP88" s="1">
        <v>23.333333333333332</v>
      </c>
      <c r="AQ88" s="1">
        <v>29</v>
      </c>
      <c r="AR88" s="1">
        <v>30</v>
      </c>
      <c r="AS88" s="1">
        <v>30</v>
      </c>
      <c r="AT88" s="1">
        <v>29.666666666666668</v>
      </c>
      <c r="AU88" s="1">
        <v>20</v>
      </c>
      <c r="AV88" s="1">
        <v>29.666666666666668</v>
      </c>
      <c r="AW88" s="1">
        <v>24.666666666666668</v>
      </c>
      <c r="AX88" s="1">
        <v>29.666666666666668</v>
      </c>
      <c r="AY88" s="1">
        <v>30</v>
      </c>
      <c r="AZ88" s="1">
        <v>30</v>
      </c>
      <c r="BA88" s="1">
        <v>29</v>
      </c>
      <c r="BB88">
        <v>24.666666666666668</v>
      </c>
      <c r="BC88" s="92">
        <v>27</v>
      </c>
      <c r="BD88" s="1"/>
      <c r="BE88" s="1"/>
    </row>
    <row r="89" spans="1:57" x14ac:dyDescent="0.55000000000000004">
      <c r="A89" s="4">
        <v>17</v>
      </c>
      <c r="B89" s="1"/>
      <c r="C89" s="1">
        <v>30</v>
      </c>
      <c r="D89" s="1">
        <v>30</v>
      </c>
      <c r="E89" s="1">
        <v>27</v>
      </c>
      <c r="F89" s="1">
        <v>30</v>
      </c>
      <c r="G89" s="1">
        <v>29.666666666666668</v>
      </c>
      <c r="H89" s="1">
        <v>30</v>
      </c>
      <c r="I89" s="1">
        <v>22</v>
      </c>
      <c r="J89" s="1">
        <v>21.333333333333332</v>
      </c>
      <c r="K89" s="1">
        <v>30</v>
      </c>
      <c r="L89" s="1">
        <v>30</v>
      </c>
      <c r="M89" s="1">
        <v>24.333333333333332</v>
      </c>
      <c r="N89" s="1">
        <v>29.666666666666668</v>
      </c>
      <c r="O89" s="1">
        <v>27.666666666666668</v>
      </c>
      <c r="P89" s="1">
        <v>26</v>
      </c>
      <c r="Q89" s="1">
        <v>30</v>
      </c>
      <c r="R89" s="1">
        <v>28.666666666666668</v>
      </c>
      <c r="S89" s="1">
        <v>28</v>
      </c>
      <c r="T89" s="1">
        <v>30</v>
      </c>
      <c r="U89" s="1">
        <v>25.333333333333332</v>
      </c>
      <c r="V89" s="1">
        <v>28</v>
      </c>
      <c r="W89" s="1">
        <v>21.333333333333332</v>
      </c>
      <c r="X89" s="1">
        <v>30</v>
      </c>
      <c r="Y89" s="1">
        <v>24</v>
      </c>
      <c r="Z89" s="1">
        <v>30</v>
      </c>
      <c r="AA89" s="1">
        <v>29.666666666666668</v>
      </c>
      <c r="AB89" s="1">
        <v>30</v>
      </c>
      <c r="AC89" s="1">
        <v>30</v>
      </c>
      <c r="AD89" s="1">
        <v>25</v>
      </c>
      <c r="AE89" s="1">
        <v>30</v>
      </c>
      <c r="AF89" s="1">
        <v>19.333333333333332</v>
      </c>
      <c r="AG89" s="1">
        <v>30</v>
      </c>
      <c r="AH89" s="1">
        <v>26.666666666666668</v>
      </c>
      <c r="AI89" s="1">
        <v>28.666666666666668</v>
      </c>
      <c r="AJ89" s="1">
        <v>30</v>
      </c>
      <c r="AK89" s="1">
        <v>28.666666666666668</v>
      </c>
      <c r="AL89" s="1">
        <v>29.666666666666668</v>
      </c>
      <c r="AM89" s="1">
        <v>29.666666666666668</v>
      </c>
      <c r="AN89" s="1">
        <v>28.666666666666668</v>
      </c>
      <c r="AO89" s="1">
        <v>27.333333333333332</v>
      </c>
      <c r="AP89" s="1">
        <v>30</v>
      </c>
      <c r="AQ89" s="1">
        <v>29</v>
      </c>
      <c r="AR89" s="1">
        <v>30</v>
      </c>
      <c r="AS89" s="1">
        <v>30</v>
      </c>
      <c r="AT89" s="1">
        <v>30</v>
      </c>
      <c r="AU89" s="1">
        <v>15.666666666666666</v>
      </c>
      <c r="AV89" s="1">
        <v>29.666666666666668</v>
      </c>
      <c r="AW89" s="1">
        <v>30</v>
      </c>
      <c r="AX89" s="1">
        <v>30</v>
      </c>
      <c r="AY89" s="1">
        <v>30</v>
      </c>
      <c r="AZ89" s="1">
        <v>30</v>
      </c>
      <c r="BA89" s="1">
        <v>30</v>
      </c>
      <c r="BB89">
        <v>25.333333333333332</v>
      </c>
      <c r="BC89" s="92">
        <v>25.333333333333332</v>
      </c>
      <c r="BD89" s="1"/>
      <c r="BE89" s="1"/>
    </row>
    <row r="90" spans="1:57" x14ac:dyDescent="0.55000000000000004">
      <c r="A90" s="4">
        <v>17.5</v>
      </c>
      <c r="B90" s="1"/>
      <c r="C90" s="1">
        <v>30</v>
      </c>
      <c r="D90" s="1">
        <v>29.333333333333332</v>
      </c>
      <c r="E90" s="1">
        <v>29</v>
      </c>
      <c r="F90" s="1">
        <v>30</v>
      </c>
      <c r="G90" s="1">
        <v>24</v>
      </c>
      <c r="H90" s="1">
        <v>17.666666666666668</v>
      </c>
      <c r="I90" s="1">
        <v>14</v>
      </c>
      <c r="J90" s="1">
        <v>27.666666666666668</v>
      </c>
      <c r="K90" s="1">
        <v>30</v>
      </c>
      <c r="L90" s="1">
        <v>30</v>
      </c>
      <c r="M90" s="1">
        <v>27.666666666666668</v>
      </c>
      <c r="N90" s="1">
        <v>30</v>
      </c>
      <c r="O90" s="1">
        <v>30</v>
      </c>
      <c r="P90" s="1">
        <v>27.666666666666668</v>
      </c>
      <c r="Q90" s="1">
        <v>30</v>
      </c>
      <c r="R90" s="1">
        <v>28</v>
      </c>
      <c r="S90" s="1">
        <v>29.333333333333332</v>
      </c>
      <c r="T90" s="1">
        <v>24.333333333333332</v>
      </c>
      <c r="U90" s="1">
        <v>12.666666666666666</v>
      </c>
      <c r="V90" s="1">
        <v>25.333333333333332</v>
      </c>
      <c r="W90" s="1">
        <v>20</v>
      </c>
      <c r="X90" s="1">
        <v>29.666666666666668</v>
      </c>
      <c r="Y90" s="1">
        <v>26.666666666666668</v>
      </c>
      <c r="Z90" s="1">
        <v>28.333333333333332</v>
      </c>
      <c r="AA90" s="1">
        <v>27</v>
      </c>
      <c r="AB90" s="1">
        <v>30</v>
      </c>
      <c r="AC90" s="1">
        <v>30</v>
      </c>
      <c r="AD90" s="1">
        <v>26.666666666666668</v>
      </c>
      <c r="AE90" s="1">
        <v>29.666666666666668</v>
      </c>
      <c r="AF90" s="1">
        <v>25.333333333333332</v>
      </c>
      <c r="AG90" s="1">
        <v>30</v>
      </c>
      <c r="AH90" s="1">
        <v>17.666666666666668</v>
      </c>
      <c r="AI90" s="1">
        <v>26.333333333333332</v>
      </c>
      <c r="AJ90" s="1">
        <v>28.333333333333332</v>
      </c>
      <c r="AK90" s="1">
        <v>29.666666666666668</v>
      </c>
      <c r="AL90" s="1">
        <v>27.333333333333332</v>
      </c>
      <c r="AM90" s="1">
        <v>30</v>
      </c>
      <c r="AN90" s="1">
        <v>24.666666666666668</v>
      </c>
      <c r="AO90" s="1">
        <v>30</v>
      </c>
      <c r="AP90" s="1">
        <v>17</v>
      </c>
      <c r="AQ90" s="1">
        <v>30</v>
      </c>
      <c r="AR90" s="1">
        <v>25</v>
      </c>
      <c r="AS90" s="1">
        <v>29.666666666666668</v>
      </c>
      <c r="AT90" s="1">
        <v>30</v>
      </c>
      <c r="AU90" s="1">
        <v>13</v>
      </c>
      <c r="AV90" s="1">
        <v>29.333333333333332</v>
      </c>
      <c r="AW90" s="1">
        <v>25.666666666666668</v>
      </c>
      <c r="AX90" s="1">
        <v>30</v>
      </c>
      <c r="AY90" s="1">
        <v>30</v>
      </c>
      <c r="AZ90" s="1">
        <v>27</v>
      </c>
      <c r="BA90" s="1">
        <v>29.666666666666668</v>
      </c>
      <c r="BB90">
        <v>22.333333333333332</v>
      </c>
      <c r="BC90" s="92">
        <v>25.333333333333332</v>
      </c>
      <c r="BD90" s="1"/>
      <c r="BE90" s="1"/>
    </row>
    <row r="91" spans="1:57" x14ac:dyDescent="0.55000000000000004">
      <c r="A91" s="4">
        <v>18</v>
      </c>
      <c r="B91" s="1"/>
      <c r="C91" s="1">
        <v>30</v>
      </c>
      <c r="D91" s="1">
        <v>26.333333333333332</v>
      </c>
      <c r="E91" s="1">
        <v>29.666666666666668</v>
      </c>
      <c r="F91" s="1">
        <v>30</v>
      </c>
      <c r="G91" s="1">
        <v>27.666666666666668</v>
      </c>
      <c r="H91" s="1">
        <v>14.666666666666666</v>
      </c>
      <c r="I91" s="1">
        <v>19.333333333333332</v>
      </c>
      <c r="J91" s="1">
        <v>27.333333333333332</v>
      </c>
      <c r="K91" s="1">
        <v>30</v>
      </c>
      <c r="L91" s="1">
        <v>28.333333333333332</v>
      </c>
      <c r="M91" s="1">
        <v>24.333333333333332</v>
      </c>
      <c r="N91" s="1">
        <v>28.333333333333332</v>
      </c>
      <c r="O91" s="1">
        <v>30</v>
      </c>
      <c r="P91" s="1">
        <v>21.333333333333332</v>
      </c>
      <c r="Q91" s="1">
        <v>29.666666666666668</v>
      </c>
      <c r="R91" s="1">
        <v>25</v>
      </c>
      <c r="S91" s="1">
        <v>29.333333333333332</v>
      </c>
      <c r="T91" s="1">
        <v>27.666666666666668</v>
      </c>
      <c r="U91" s="1">
        <v>28.333333333333332</v>
      </c>
      <c r="V91" s="1">
        <v>27</v>
      </c>
      <c r="W91" s="1">
        <v>26.666666666666668</v>
      </c>
      <c r="X91" s="1">
        <v>26</v>
      </c>
      <c r="Y91" s="1">
        <v>29</v>
      </c>
      <c r="Z91" s="1">
        <v>26</v>
      </c>
      <c r="AA91" s="1">
        <v>30</v>
      </c>
      <c r="AB91" s="1">
        <v>30</v>
      </c>
      <c r="AC91" s="1">
        <v>30</v>
      </c>
      <c r="AD91" s="1">
        <v>27</v>
      </c>
      <c r="AE91" s="1">
        <v>30</v>
      </c>
      <c r="AF91" s="1">
        <v>24.666666666666668</v>
      </c>
      <c r="AG91" s="1">
        <v>30</v>
      </c>
      <c r="AH91" s="1">
        <v>28.333333333333332</v>
      </c>
      <c r="AI91" s="1">
        <v>29.333333333333332</v>
      </c>
      <c r="AJ91" s="1">
        <v>28</v>
      </c>
      <c r="AK91" s="1">
        <v>28.666666666666668</v>
      </c>
      <c r="AL91" s="1">
        <v>27.666666666666668</v>
      </c>
      <c r="AM91" s="1">
        <v>30</v>
      </c>
      <c r="AN91" s="1">
        <v>28</v>
      </c>
      <c r="AO91" s="1">
        <v>27</v>
      </c>
      <c r="AP91" s="1">
        <v>15.333333333333334</v>
      </c>
      <c r="AQ91" s="1">
        <v>30</v>
      </c>
      <c r="AR91" s="1">
        <v>26.333333333333332</v>
      </c>
      <c r="AS91" s="1">
        <v>30</v>
      </c>
      <c r="AT91" s="1">
        <v>30</v>
      </c>
      <c r="AU91" s="1">
        <v>9.3333333333333339</v>
      </c>
      <c r="AV91" s="1">
        <v>29.666666666666668</v>
      </c>
      <c r="AW91" s="1">
        <v>30</v>
      </c>
      <c r="AX91" s="1">
        <v>30</v>
      </c>
      <c r="AY91" s="1">
        <v>30</v>
      </c>
      <c r="AZ91" s="1">
        <v>29.666666666666668</v>
      </c>
      <c r="BA91" s="1">
        <v>30</v>
      </c>
      <c r="BB91">
        <v>25.333333333333332</v>
      </c>
      <c r="BC91" s="92">
        <v>27.333333333333332</v>
      </c>
      <c r="BD91" s="1"/>
      <c r="BE91" s="1"/>
    </row>
    <row r="92" spans="1:57" x14ac:dyDescent="0.55000000000000004">
      <c r="A92" s="4">
        <v>18.5</v>
      </c>
      <c r="B92" s="1"/>
      <c r="C92" s="1">
        <v>30</v>
      </c>
      <c r="D92" s="1">
        <v>30</v>
      </c>
      <c r="E92" s="1">
        <v>29.333333333333332</v>
      </c>
      <c r="F92" s="1">
        <v>30</v>
      </c>
      <c r="G92" s="1">
        <v>16.666666666666668</v>
      </c>
      <c r="H92" s="1">
        <v>28</v>
      </c>
      <c r="I92" s="1">
        <v>18.333333333333332</v>
      </c>
      <c r="J92" s="1">
        <v>18.333333333333332</v>
      </c>
      <c r="K92" s="1">
        <v>30</v>
      </c>
      <c r="L92" s="1">
        <v>30</v>
      </c>
      <c r="M92" s="1">
        <v>30</v>
      </c>
      <c r="N92" s="1">
        <v>30</v>
      </c>
      <c r="O92" s="1">
        <v>30</v>
      </c>
      <c r="P92" s="1">
        <v>25</v>
      </c>
      <c r="Q92" s="1">
        <v>30</v>
      </c>
      <c r="R92" s="1">
        <v>19.666666666666668</v>
      </c>
      <c r="S92" s="1">
        <v>29</v>
      </c>
      <c r="T92" s="1">
        <v>23.333333333333332</v>
      </c>
      <c r="U92" s="1">
        <v>25</v>
      </c>
      <c r="V92" s="1">
        <v>21.666666666666668</v>
      </c>
      <c r="W92" s="1">
        <v>20.333333333333332</v>
      </c>
      <c r="X92" s="1">
        <v>30</v>
      </c>
      <c r="Y92" s="1">
        <v>29.666666666666668</v>
      </c>
      <c r="Z92" s="1">
        <v>30</v>
      </c>
      <c r="AA92" s="1">
        <v>29</v>
      </c>
      <c r="AB92" s="1">
        <v>30</v>
      </c>
      <c r="AC92" s="1">
        <v>30</v>
      </c>
      <c r="AD92" s="1">
        <v>30</v>
      </c>
      <c r="AE92" s="1">
        <v>30</v>
      </c>
      <c r="AF92" s="1">
        <v>23.333333333333332</v>
      </c>
      <c r="AG92" s="1">
        <v>24</v>
      </c>
      <c r="AH92" s="1">
        <v>25</v>
      </c>
      <c r="AI92" s="1">
        <v>29.666666666666668</v>
      </c>
      <c r="AJ92" s="1">
        <v>18.333333333333332</v>
      </c>
      <c r="AK92" s="1">
        <v>27.333333333333332</v>
      </c>
      <c r="AL92" s="1">
        <v>27.666666666666668</v>
      </c>
      <c r="AM92" s="1">
        <v>29.666666666666668</v>
      </c>
      <c r="AN92" s="1">
        <v>27.666666666666668</v>
      </c>
      <c r="AO92" s="1">
        <v>24.333333333333332</v>
      </c>
      <c r="AP92" s="1">
        <v>26</v>
      </c>
      <c r="AQ92" s="1">
        <v>30</v>
      </c>
      <c r="AR92" s="1">
        <v>30</v>
      </c>
      <c r="AS92" s="1">
        <v>29.666666666666668</v>
      </c>
      <c r="AT92" s="1">
        <v>30</v>
      </c>
      <c r="AU92" s="1">
        <v>8.3333333333333339</v>
      </c>
      <c r="AV92" s="1">
        <v>28.333333333333332</v>
      </c>
      <c r="AW92" s="1">
        <v>22.333333333333332</v>
      </c>
      <c r="AX92" s="1">
        <v>28</v>
      </c>
      <c r="AY92" s="1">
        <v>30</v>
      </c>
      <c r="AZ92" s="1">
        <v>26.333333333333332</v>
      </c>
      <c r="BA92" s="1">
        <v>30</v>
      </c>
      <c r="BB92">
        <v>21.333333333333332</v>
      </c>
      <c r="BC92" s="92">
        <v>30</v>
      </c>
      <c r="BD92" s="1"/>
      <c r="BE92" s="1"/>
    </row>
    <row r="93" spans="1:57" x14ac:dyDescent="0.55000000000000004">
      <c r="A93" s="4">
        <v>19</v>
      </c>
      <c r="B93" s="1"/>
      <c r="C93" s="1">
        <v>27.666666666666668</v>
      </c>
      <c r="D93" s="1">
        <v>30</v>
      </c>
      <c r="E93" s="1">
        <v>27.666666666666668</v>
      </c>
      <c r="F93" s="1">
        <v>30</v>
      </c>
      <c r="G93" s="1">
        <v>20.666666666666668</v>
      </c>
      <c r="H93" s="1">
        <v>21.333333333333332</v>
      </c>
      <c r="I93" s="1">
        <v>20.666666666666668</v>
      </c>
      <c r="J93" s="1">
        <v>25</v>
      </c>
      <c r="K93" s="1">
        <v>30</v>
      </c>
      <c r="L93" s="1">
        <v>24.666666666666668</v>
      </c>
      <c r="M93" s="1">
        <v>27.666666666666668</v>
      </c>
      <c r="N93" s="1">
        <v>29</v>
      </c>
      <c r="O93" s="1">
        <v>30</v>
      </c>
      <c r="P93" s="1">
        <v>28.333333333333332</v>
      </c>
      <c r="Q93" s="1">
        <v>30</v>
      </c>
      <c r="R93" s="1">
        <v>26.333333333333332</v>
      </c>
      <c r="S93" s="1">
        <v>27</v>
      </c>
      <c r="T93" s="1">
        <v>22.333333333333332</v>
      </c>
      <c r="U93" s="1">
        <v>25.666666666666668</v>
      </c>
      <c r="V93" s="1">
        <v>25.333333333333332</v>
      </c>
      <c r="W93" s="1">
        <v>13</v>
      </c>
      <c r="X93" s="1">
        <v>25.333333333333332</v>
      </c>
      <c r="Y93" s="1">
        <v>29.333333333333332</v>
      </c>
      <c r="Z93" s="1">
        <v>29</v>
      </c>
      <c r="AA93" s="1">
        <v>25.333333333333332</v>
      </c>
      <c r="AB93" s="1">
        <v>30</v>
      </c>
      <c r="AC93" s="1">
        <v>30</v>
      </c>
      <c r="AD93" s="1">
        <v>27.666666666666668</v>
      </c>
      <c r="AE93" s="1">
        <v>29.666666666666668</v>
      </c>
      <c r="AF93" s="1">
        <v>23</v>
      </c>
      <c r="AG93" s="1">
        <v>23</v>
      </c>
      <c r="AH93" s="1">
        <v>28.666666666666668</v>
      </c>
      <c r="AI93" s="1">
        <v>28.333333333333332</v>
      </c>
      <c r="AJ93" s="1">
        <v>25</v>
      </c>
      <c r="AK93" s="1">
        <v>29.333333333333332</v>
      </c>
      <c r="AL93" s="1">
        <v>28.666666666666668</v>
      </c>
      <c r="AM93" s="1">
        <v>30</v>
      </c>
      <c r="AN93" s="1">
        <v>24.666666666666668</v>
      </c>
      <c r="AO93" s="1">
        <v>27.666666666666668</v>
      </c>
      <c r="AP93" s="1">
        <v>22</v>
      </c>
      <c r="AQ93" s="1">
        <v>30</v>
      </c>
      <c r="AR93" s="1">
        <v>29</v>
      </c>
      <c r="AS93" s="1">
        <v>30</v>
      </c>
      <c r="AT93" s="1">
        <v>30</v>
      </c>
      <c r="AU93" s="1">
        <v>12.333333333333334</v>
      </c>
      <c r="AV93" s="1">
        <v>29.666666666666668</v>
      </c>
      <c r="AW93" s="1">
        <v>27.333333333333332</v>
      </c>
      <c r="AX93" s="1">
        <v>30</v>
      </c>
      <c r="AY93" s="1">
        <v>29.333333333333332</v>
      </c>
      <c r="AZ93" s="1">
        <v>27.666666666666668</v>
      </c>
      <c r="BA93" s="1">
        <v>30</v>
      </c>
      <c r="BB93">
        <v>16.333333333333332</v>
      </c>
      <c r="BC93" s="92">
        <v>20</v>
      </c>
      <c r="BD93" s="1"/>
      <c r="BE93" s="1"/>
    </row>
    <row r="94" spans="1:57" x14ac:dyDescent="0.55000000000000004">
      <c r="A94" s="4">
        <v>19.5</v>
      </c>
      <c r="B94" s="1"/>
      <c r="C94" s="1">
        <v>30</v>
      </c>
      <c r="D94" s="1">
        <v>23.666666666666668</v>
      </c>
      <c r="E94" s="1">
        <v>29.333333333333332</v>
      </c>
      <c r="F94" s="1">
        <v>30</v>
      </c>
      <c r="G94" s="1">
        <v>21</v>
      </c>
      <c r="H94" s="1">
        <v>21</v>
      </c>
      <c r="I94" s="1">
        <v>24.666666666666668</v>
      </c>
      <c r="J94" s="1">
        <v>24</v>
      </c>
      <c r="K94" s="1">
        <v>30</v>
      </c>
      <c r="L94" s="1">
        <v>23.666666666666668</v>
      </c>
      <c r="M94" s="1">
        <v>29</v>
      </c>
      <c r="N94" s="1">
        <v>29.666666666666668</v>
      </c>
      <c r="O94" s="1">
        <v>26</v>
      </c>
      <c r="P94" s="1">
        <v>25.333333333333332</v>
      </c>
      <c r="Q94" s="1">
        <v>30</v>
      </c>
      <c r="R94" s="1">
        <v>24.666666666666668</v>
      </c>
      <c r="S94" s="1">
        <v>29.666666666666668</v>
      </c>
      <c r="T94" s="1">
        <v>26</v>
      </c>
      <c r="U94" s="1">
        <v>24.333333333333332</v>
      </c>
      <c r="V94" s="1">
        <v>29</v>
      </c>
      <c r="W94" s="1">
        <v>13.666666666666666</v>
      </c>
      <c r="X94" s="1">
        <v>24.333333333333332</v>
      </c>
      <c r="Y94" s="1">
        <v>29</v>
      </c>
      <c r="Z94" s="1">
        <v>29.666666666666668</v>
      </c>
      <c r="AA94" s="1">
        <v>29.666666666666668</v>
      </c>
      <c r="AB94" s="1">
        <v>25.666666666666668</v>
      </c>
      <c r="AC94" s="1">
        <v>30</v>
      </c>
      <c r="AD94" s="1">
        <v>24</v>
      </c>
      <c r="AE94" s="1">
        <v>29.666666666666668</v>
      </c>
      <c r="AF94" s="1">
        <v>12</v>
      </c>
      <c r="AG94" s="1">
        <v>22.333333333333332</v>
      </c>
      <c r="AH94" s="1">
        <v>29.333333333333332</v>
      </c>
      <c r="AI94" s="1">
        <v>29.666666666666668</v>
      </c>
      <c r="AJ94" s="1">
        <v>29.666666666666668</v>
      </c>
      <c r="AK94" s="1">
        <v>30</v>
      </c>
      <c r="AL94" s="1">
        <v>22.333333333333332</v>
      </c>
      <c r="AM94" s="1">
        <v>29.666666666666668</v>
      </c>
      <c r="AN94" s="1">
        <v>30</v>
      </c>
      <c r="AO94" s="1">
        <v>22</v>
      </c>
      <c r="AP94" s="1">
        <v>21</v>
      </c>
      <c r="AQ94" s="1">
        <v>30</v>
      </c>
      <c r="AR94" s="1">
        <v>29</v>
      </c>
      <c r="AS94" s="1">
        <v>30</v>
      </c>
      <c r="AT94" s="1">
        <v>30</v>
      </c>
      <c r="AU94" s="1">
        <v>9</v>
      </c>
      <c r="AV94" s="1">
        <v>30</v>
      </c>
      <c r="AW94" s="1">
        <v>29.666666666666668</v>
      </c>
      <c r="AX94" s="1">
        <v>25.666666666666668</v>
      </c>
      <c r="AY94" s="1">
        <v>30</v>
      </c>
      <c r="AZ94" s="1">
        <v>23</v>
      </c>
      <c r="BA94" s="1">
        <v>29.333333333333332</v>
      </c>
      <c r="BB94">
        <v>25.666666666666668</v>
      </c>
      <c r="BC94" s="92">
        <v>28.666666666666668</v>
      </c>
      <c r="BD94" s="1"/>
      <c r="BE94" s="1"/>
    </row>
    <row r="95" spans="1:57" x14ac:dyDescent="0.55000000000000004">
      <c r="A95" s="4">
        <v>20</v>
      </c>
      <c r="B95" s="1"/>
      <c r="C95" s="1">
        <v>30</v>
      </c>
      <c r="D95" s="1">
        <v>28.333333333333332</v>
      </c>
      <c r="E95" s="1">
        <v>28.333333333333332</v>
      </c>
      <c r="F95" s="1">
        <v>30</v>
      </c>
      <c r="G95" s="1">
        <v>22</v>
      </c>
      <c r="H95" s="1">
        <v>20.666666666666668</v>
      </c>
      <c r="I95" s="1">
        <v>16</v>
      </c>
      <c r="J95" s="1">
        <v>28</v>
      </c>
      <c r="K95" s="1">
        <v>30</v>
      </c>
      <c r="L95" s="1">
        <v>24.666666666666668</v>
      </c>
      <c r="M95" s="1">
        <v>21</v>
      </c>
      <c r="N95" s="1">
        <v>30</v>
      </c>
      <c r="O95" s="1">
        <v>28.333333333333332</v>
      </c>
      <c r="P95" s="1">
        <v>16.666666666666668</v>
      </c>
      <c r="Q95" s="1">
        <v>30</v>
      </c>
      <c r="R95" s="1">
        <v>30</v>
      </c>
      <c r="S95" s="1">
        <v>28.333333333333332</v>
      </c>
      <c r="T95" s="1">
        <v>24</v>
      </c>
      <c r="U95" s="1">
        <v>24.333333333333332</v>
      </c>
      <c r="V95" s="1">
        <v>23.666666666666668</v>
      </c>
      <c r="W95" s="1">
        <v>28.666666666666668</v>
      </c>
      <c r="X95" s="1">
        <v>29.666666666666668</v>
      </c>
      <c r="Y95" s="1">
        <v>30</v>
      </c>
      <c r="Z95" s="1">
        <v>29</v>
      </c>
      <c r="AA95" s="1">
        <v>8.6666666666666661</v>
      </c>
      <c r="AB95" s="1">
        <v>29.666666666666668</v>
      </c>
      <c r="AC95" s="1">
        <v>30</v>
      </c>
      <c r="AD95" s="1">
        <v>28.666666666666668</v>
      </c>
      <c r="AE95" s="1">
        <v>30</v>
      </c>
      <c r="AF95" s="1">
        <v>20.333333333333332</v>
      </c>
      <c r="AG95" s="1">
        <v>15.666666666666666</v>
      </c>
      <c r="AH95" s="1">
        <v>30</v>
      </c>
      <c r="AI95" s="1">
        <v>29.666666666666668</v>
      </c>
      <c r="AJ95" s="1">
        <v>24</v>
      </c>
      <c r="AK95" s="1">
        <v>28</v>
      </c>
      <c r="AL95" s="1">
        <v>30</v>
      </c>
      <c r="AM95" s="1">
        <v>29.666666666666668</v>
      </c>
      <c r="AN95" s="1">
        <v>30</v>
      </c>
      <c r="AO95" s="1">
        <v>24.666666666666668</v>
      </c>
      <c r="AP95" s="1">
        <v>28.666666666666668</v>
      </c>
      <c r="AQ95" s="1">
        <v>30</v>
      </c>
      <c r="AR95" s="1">
        <v>30</v>
      </c>
      <c r="AS95" s="1">
        <v>30</v>
      </c>
      <c r="AT95" s="1">
        <v>29</v>
      </c>
      <c r="AU95" s="1">
        <v>12.666666666666666</v>
      </c>
      <c r="AV95" s="1">
        <v>26</v>
      </c>
      <c r="AW95" s="1">
        <v>25</v>
      </c>
      <c r="AX95" s="1">
        <v>27.666666666666668</v>
      </c>
      <c r="AY95" s="1">
        <v>30</v>
      </c>
      <c r="AZ95" s="1">
        <v>17.666666666666668</v>
      </c>
      <c r="BA95" s="1">
        <v>28.666666666666668</v>
      </c>
      <c r="BB95">
        <v>22</v>
      </c>
      <c r="BC95" s="92">
        <v>25.333333333333332</v>
      </c>
      <c r="BD95" s="1"/>
      <c r="BE95" s="1"/>
    </row>
    <row r="96" spans="1:57" x14ac:dyDescent="0.55000000000000004">
      <c r="A96" s="4">
        <v>20.5</v>
      </c>
      <c r="B96" s="1"/>
      <c r="C96" s="1">
        <v>30</v>
      </c>
      <c r="D96" s="1">
        <v>30</v>
      </c>
      <c r="E96" s="1">
        <v>28.666666666666668</v>
      </c>
      <c r="F96" s="1">
        <v>29.666666666666668</v>
      </c>
      <c r="G96" s="1">
        <v>16.333333333333332</v>
      </c>
      <c r="H96" s="1">
        <v>16</v>
      </c>
      <c r="I96" s="1">
        <v>17.333333333333332</v>
      </c>
      <c r="J96" s="1">
        <v>24.666666666666668</v>
      </c>
      <c r="K96" s="1">
        <v>29.666666666666668</v>
      </c>
      <c r="L96" s="1">
        <v>25.666666666666668</v>
      </c>
      <c r="M96" s="1">
        <v>29.333333333333332</v>
      </c>
      <c r="N96" s="1">
        <v>30</v>
      </c>
      <c r="O96" s="1">
        <v>28</v>
      </c>
      <c r="P96" s="1">
        <v>14.333333333333334</v>
      </c>
      <c r="Q96" s="1">
        <v>30</v>
      </c>
      <c r="R96" s="1">
        <v>22.333333333333332</v>
      </c>
      <c r="S96" s="1">
        <v>21</v>
      </c>
      <c r="T96" s="1">
        <v>20</v>
      </c>
      <c r="U96" s="1">
        <v>27.333333333333332</v>
      </c>
      <c r="V96" s="1">
        <v>21.666666666666668</v>
      </c>
      <c r="W96" s="1">
        <v>23</v>
      </c>
      <c r="X96" s="1">
        <v>28</v>
      </c>
      <c r="Y96" s="1">
        <v>26.333333333333332</v>
      </c>
      <c r="Z96" s="1">
        <v>28.333333333333332</v>
      </c>
      <c r="AA96" s="1">
        <v>18.333333333333332</v>
      </c>
      <c r="AB96" s="1">
        <v>30</v>
      </c>
      <c r="AC96" s="1">
        <v>30</v>
      </c>
      <c r="AD96" s="1">
        <v>29.333333333333332</v>
      </c>
      <c r="AE96" s="1">
        <v>29.333333333333332</v>
      </c>
      <c r="AF96" s="1">
        <v>23.333333333333332</v>
      </c>
      <c r="AG96" s="1">
        <v>11</v>
      </c>
      <c r="AH96" s="1">
        <v>24.666666666666668</v>
      </c>
      <c r="AI96" s="1">
        <v>27</v>
      </c>
      <c r="AJ96" s="1">
        <v>30</v>
      </c>
      <c r="AK96" s="1">
        <v>30</v>
      </c>
      <c r="AL96" s="1">
        <v>23.666666666666668</v>
      </c>
      <c r="AM96" s="1">
        <v>30</v>
      </c>
      <c r="AN96" s="1">
        <v>24</v>
      </c>
      <c r="AO96" s="1">
        <v>23.666666666666668</v>
      </c>
      <c r="AP96" s="1">
        <v>29.666666666666668</v>
      </c>
      <c r="AQ96" s="1">
        <v>30</v>
      </c>
      <c r="AR96" s="1">
        <v>25</v>
      </c>
      <c r="AS96" s="1">
        <v>30</v>
      </c>
      <c r="AT96" s="1">
        <v>30</v>
      </c>
      <c r="AU96" s="1">
        <v>16</v>
      </c>
      <c r="AV96" s="1">
        <v>30</v>
      </c>
      <c r="AW96" s="1">
        <v>24</v>
      </c>
      <c r="AX96" s="1">
        <v>30</v>
      </c>
      <c r="AY96" s="1">
        <v>26.333333333333332</v>
      </c>
      <c r="AZ96" s="1">
        <v>18.666666666666668</v>
      </c>
      <c r="BA96" s="1">
        <v>29.666666666666668</v>
      </c>
      <c r="BB96">
        <v>22</v>
      </c>
      <c r="BC96" s="92">
        <v>26.666666666666668</v>
      </c>
      <c r="BD96" s="1"/>
      <c r="BE96" s="1"/>
    </row>
    <row r="97" spans="1:63" x14ac:dyDescent="0.55000000000000004">
      <c r="A97" s="4">
        <v>21</v>
      </c>
      <c r="B97" s="1"/>
      <c r="C97" s="1">
        <v>30</v>
      </c>
      <c r="D97" s="1">
        <v>30</v>
      </c>
      <c r="E97" s="1">
        <v>26</v>
      </c>
      <c r="F97" s="1">
        <v>30</v>
      </c>
      <c r="G97" s="1">
        <v>22.666666666666668</v>
      </c>
      <c r="H97" s="1">
        <v>25</v>
      </c>
      <c r="I97" s="1">
        <v>10.333333333333334</v>
      </c>
      <c r="J97" s="1">
        <v>22</v>
      </c>
      <c r="K97" s="1">
        <v>30</v>
      </c>
      <c r="L97" s="1">
        <v>28.333333333333332</v>
      </c>
      <c r="M97" s="1">
        <v>21.666666666666668</v>
      </c>
      <c r="N97" s="1">
        <v>26</v>
      </c>
      <c r="O97" s="1">
        <v>30</v>
      </c>
      <c r="P97" s="1">
        <v>15</v>
      </c>
      <c r="Q97" s="1">
        <v>30</v>
      </c>
      <c r="R97" s="1">
        <v>27.666666666666668</v>
      </c>
      <c r="S97" s="1">
        <v>24.666666666666668</v>
      </c>
      <c r="T97" s="1">
        <v>26</v>
      </c>
      <c r="U97" s="1">
        <v>15.666666666666666</v>
      </c>
      <c r="V97" s="1">
        <v>23.333333333333332</v>
      </c>
      <c r="W97" s="1">
        <v>5.333333333333333</v>
      </c>
      <c r="X97" s="1">
        <v>28.333333333333332</v>
      </c>
      <c r="Y97" s="1">
        <v>20</v>
      </c>
      <c r="Z97" s="1">
        <v>25</v>
      </c>
      <c r="AA97" s="1">
        <v>27.333333333333332</v>
      </c>
      <c r="AB97" s="1">
        <v>29.666666666666668</v>
      </c>
      <c r="AC97" s="1">
        <v>30</v>
      </c>
      <c r="AD97" s="1">
        <v>26.666666666666668</v>
      </c>
      <c r="AE97" s="1">
        <v>27.666666666666668</v>
      </c>
      <c r="AF97" s="1">
        <v>28.333333333333332</v>
      </c>
      <c r="AG97" s="1">
        <v>18.666666666666668</v>
      </c>
      <c r="AH97" s="1">
        <v>25</v>
      </c>
      <c r="AI97" s="1">
        <v>29.666666666666668</v>
      </c>
      <c r="AJ97" s="1">
        <v>27.333333333333332</v>
      </c>
      <c r="AK97" s="1">
        <v>29.666666666666668</v>
      </c>
      <c r="AL97" s="1">
        <v>28.333333333333332</v>
      </c>
      <c r="AM97" s="1">
        <v>29.666666666666668</v>
      </c>
      <c r="AN97" s="1">
        <v>22.333333333333332</v>
      </c>
      <c r="AO97" s="1">
        <v>26.666666666666668</v>
      </c>
      <c r="AP97" s="1">
        <v>22</v>
      </c>
      <c r="AQ97" s="1">
        <v>30</v>
      </c>
      <c r="AR97" s="1">
        <v>26</v>
      </c>
      <c r="AS97" s="1">
        <v>29</v>
      </c>
      <c r="AT97" s="1">
        <v>30</v>
      </c>
      <c r="AU97" s="1">
        <v>14.333333333333334</v>
      </c>
      <c r="AV97" s="1">
        <v>30</v>
      </c>
      <c r="AW97" s="1">
        <v>28.333333333333332</v>
      </c>
      <c r="AX97" s="1">
        <v>29</v>
      </c>
      <c r="AY97" s="1">
        <v>30</v>
      </c>
      <c r="AZ97" s="1">
        <v>9.3333333333333339</v>
      </c>
      <c r="BA97" s="1">
        <v>29.666666666666668</v>
      </c>
      <c r="BB97">
        <v>25</v>
      </c>
      <c r="BC97" s="92">
        <v>28.666666666666668</v>
      </c>
      <c r="BD97" s="1"/>
      <c r="BE97" s="1"/>
    </row>
    <row r="98" spans="1:63" x14ac:dyDescent="0.55000000000000004">
      <c r="A98" s="4">
        <v>21.5</v>
      </c>
      <c r="B98" s="1"/>
      <c r="C98" s="1">
        <v>30</v>
      </c>
      <c r="D98" s="1">
        <v>27</v>
      </c>
      <c r="E98" s="1">
        <v>28.666666666666668</v>
      </c>
      <c r="F98" s="1">
        <v>26</v>
      </c>
      <c r="G98" s="1">
        <v>24.333333333333332</v>
      </c>
      <c r="H98" s="1">
        <v>17</v>
      </c>
      <c r="I98" s="1">
        <v>10.666666666666666</v>
      </c>
      <c r="J98" s="1">
        <v>27.666666666666668</v>
      </c>
      <c r="K98" s="1">
        <v>28.333333333333332</v>
      </c>
      <c r="L98" s="1">
        <v>21.333333333333332</v>
      </c>
      <c r="M98" s="1">
        <v>29</v>
      </c>
      <c r="N98" s="1">
        <v>28.666666666666668</v>
      </c>
      <c r="O98" s="1">
        <v>28</v>
      </c>
      <c r="P98" s="1">
        <v>12.333333333333334</v>
      </c>
      <c r="Q98" s="1">
        <v>30</v>
      </c>
      <c r="R98" s="1">
        <v>17.333333333333332</v>
      </c>
      <c r="S98" s="1">
        <v>27.666666666666668</v>
      </c>
      <c r="T98" s="1">
        <v>12.333333333333334</v>
      </c>
      <c r="U98" s="1">
        <v>18.333333333333332</v>
      </c>
      <c r="V98" s="1">
        <v>27</v>
      </c>
      <c r="W98" s="1">
        <v>11.333333333333334</v>
      </c>
      <c r="X98" s="1">
        <v>29</v>
      </c>
      <c r="Y98" s="1">
        <v>30</v>
      </c>
      <c r="Z98" s="1">
        <v>25.333333333333332</v>
      </c>
      <c r="AA98" s="1">
        <v>29.666666666666668</v>
      </c>
      <c r="AB98" s="1">
        <v>26.333333333333332</v>
      </c>
      <c r="AC98" s="1">
        <v>30</v>
      </c>
      <c r="AD98" s="1">
        <v>27.666666666666668</v>
      </c>
      <c r="AE98" s="1">
        <v>27.666666666666668</v>
      </c>
      <c r="AF98" s="1">
        <v>16</v>
      </c>
      <c r="AG98" s="1">
        <v>27</v>
      </c>
      <c r="AH98" s="1">
        <v>18.666666666666668</v>
      </c>
      <c r="AI98" s="1">
        <v>28.666666666666668</v>
      </c>
      <c r="AJ98" s="1">
        <v>11.666666666666666</v>
      </c>
      <c r="AK98" s="1">
        <v>30</v>
      </c>
      <c r="AL98" s="1">
        <v>27</v>
      </c>
      <c r="AM98" s="1">
        <v>28.666666666666668</v>
      </c>
      <c r="AN98" s="1">
        <v>27.333333333333332</v>
      </c>
      <c r="AO98" s="1">
        <v>20</v>
      </c>
      <c r="AP98" s="1">
        <v>5.666666666666667</v>
      </c>
      <c r="AQ98" s="1">
        <v>24</v>
      </c>
      <c r="AR98" s="1">
        <v>27.333333333333332</v>
      </c>
      <c r="AS98" s="1">
        <v>29.666666666666668</v>
      </c>
      <c r="AT98" s="1">
        <v>30</v>
      </c>
      <c r="AU98" s="1">
        <v>13.333333333333334</v>
      </c>
      <c r="AV98" s="1">
        <v>29.666666666666668</v>
      </c>
      <c r="AW98" s="1">
        <v>25</v>
      </c>
      <c r="AX98" s="1">
        <v>29.333333333333332</v>
      </c>
      <c r="AY98" s="1">
        <v>30</v>
      </c>
      <c r="AZ98" s="1">
        <v>25.333333333333332</v>
      </c>
      <c r="BA98" s="1">
        <v>29.666666666666668</v>
      </c>
      <c r="BB98">
        <v>22.333333333333332</v>
      </c>
      <c r="BC98" s="92">
        <v>27.333333333333332</v>
      </c>
      <c r="BD98" s="1"/>
      <c r="BE98" s="1"/>
    </row>
    <row r="99" spans="1:63" x14ac:dyDescent="0.55000000000000004">
      <c r="A99" s="4">
        <v>22</v>
      </c>
      <c r="B99" s="1"/>
      <c r="C99" s="1">
        <v>29.666666666666668</v>
      </c>
      <c r="D99" s="1">
        <v>30</v>
      </c>
      <c r="E99" s="1">
        <v>28.333333333333332</v>
      </c>
      <c r="F99" s="1">
        <v>29.333333333333332</v>
      </c>
      <c r="G99" s="1">
        <v>20</v>
      </c>
      <c r="H99" s="1">
        <v>22</v>
      </c>
      <c r="I99" s="1">
        <v>13</v>
      </c>
      <c r="J99" s="1">
        <v>26</v>
      </c>
      <c r="K99" s="1">
        <v>30</v>
      </c>
      <c r="L99" s="1">
        <v>27</v>
      </c>
      <c r="M99" s="1">
        <v>24</v>
      </c>
      <c r="N99" s="1">
        <v>23.333333333333332</v>
      </c>
      <c r="O99" s="1">
        <v>30</v>
      </c>
      <c r="P99" s="1">
        <v>27.666666666666668</v>
      </c>
      <c r="Q99" s="1">
        <v>28</v>
      </c>
      <c r="R99" s="1">
        <v>20.333333333333332</v>
      </c>
      <c r="S99" s="1">
        <v>28</v>
      </c>
      <c r="T99" s="1">
        <v>19.333333333333332</v>
      </c>
      <c r="U99" s="1">
        <v>19.333333333333332</v>
      </c>
      <c r="V99" s="1">
        <v>28.333333333333332</v>
      </c>
      <c r="W99" s="1">
        <v>25</v>
      </c>
      <c r="X99" s="1">
        <v>28.666666666666668</v>
      </c>
      <c r="Y99" s="1">
        <v>23</v>
      </c>
      <c r="Z99" s="1">
        <v>25.333333333333332</v>
      </c>
      <c r="AA99" s="1">
        <v>22.666666666666668</v>
      </c>
      <c r="AB99" s="1">
        <v>24</v>
      </c>
      <c r="AC99" s="1">
        <v>30</v>
      </c>
      <c r="AD99" s="1">
        <v>21.666666666666668</v>
      </c>
      <c r="AE99" s="1">
        <v>29.333333333333332</v>
      </c>
      <c r="AF99" s="1">
        <v>21</v>
      </c>
      <c r="AG99" s="1">
        <v>28</v>
      </c>
      <c r="AH99" s="1">
        <v>20.333333333333332</v>
      </c>
      <c r="AI99" s="1">
        <v>30</v>
      </c>
      <c r="AJ99" s="1">
        <v>17.666666666666668</v>
      </c>
      <c r="AK99" s="1">
        <v>27</v>
      </c>
      <c r="AL99" s="1">
        <v>22.666666666666668</v>
      </c>
      <c r="AM99" s="1">
        <v>27</v>
      </c>
      <c r="AN99" s="1">
        <v>30</v>
      </c>
      <c r="AO99" s="1">
        <v>25</v>
      </c>
      <c r="AP99" s="1">
        <v>25.666666666666668</v>
      </c>
      <c r="AQ99" s="1">
        <v>29.666666666666668</v>
      </c>
      <c r="AR99" s="1">
        <v>24.333333333333332</v>
      </c>
      <c r="AS99" s="1">
        <v>25.333333333333332</v>
      </c>
      <c r="AT99" s="1">
        <v>30</v>
      </c>
      <c r="AU99" s="1">
        <v>15.666666666666666</v>
      </c>
      <c r="AV99" s="1">
        <v>30</v>
      </c>
      <c r="AW99" s="1">
        <v>6.666666666666667</v>
      </c>
      <c r="AX99" s="1">
        <v>29.666666666666668</v>
      </c>
      <c r="AY99" s="1">
        <v>26.666666666666668</v>
      </c>
      <c r="AZ99" s="1">
        <v>30</v>
      </c>
      <c r="BA99" s="1">
        <v>30</v>
      </c>
      <c r="BB99">
        <v>18</v>
      </c>
      <c r="BC99" s="92">
        <v>29.666666666666668</v>
      </c>
      <c r="BD99" s="1"/>
      <c r="BE99" s="1"/>
    </row>
    <row r="100" spans="1:63" x14ac:dyDescent="0.55000000000000004">
      <c r="A100" s="4">
        <v>22.5</v>
      </c>
      <c r="B100" s="1"/>
      <c r="C100" s="1">
        <v>29.333333333333332</v>
      </c>
      <c r="D100" s="1">
        <v>23.333333333333332</v>
      </c>
      <c r="E100" s="1">
        <v>26.666666666666668</v>
      </c>
      <c r="F100" s="1">
        <v>17.666666666666668</v>
      </c>
      <c r="G100" s="1">
        <v>7</v>
      </c>
      <c r="H100" s="1">
        <v>21.333333333333332</v>
      </c>
      <c r="I100" s="1">
        <v>9.6666666666666661</v>
      </c>
      <c r="J100" s="1">
        <v>17.666666666666668</v>
      </c>
      <c r="K100" s="1">
        <v>23.333333333333332</v>
      </c>
      <c r="L100" s="1">
        <v>14.666666666666666</v>
      </c>
      <c r="M100" s="1">
        <v>19.666666666666668</v>
      </c>
      <c r="N100" s="1">
        <v>20.333333333333332</v>
      </c>
      <c r="O100" s="1">
        <v>27.333333333333332</v>
      </c>
      <c r="P100" s="1">
        <v>8.6666666666666661</v>
      </c>
      <c r="Q100" s="1">
        <v>30</v>
      </c>
      <c r="R100" s="1">
        <v>16</v>
      </c>
      <c r="S100" s="1">
        <v>17.333333333333332</v>
      </c>
      <c r="T100" s="1">
        <v>14.666666666666666</v>
      </c>
      <c r="U100" s="1">
        <v>16.333333333333332</v>
      </c>
      <c r="V100" s="1">
        <v>23.333333333333332</v>
      </c>
      <c r="W100" s="1">
        <v>14</v>
      </c>
      <c r="X100" s="1">
        <v>12</v>
      </c>
      <c r="Y100" s="1">
        <v>17.666666666666668</v>
      </c>
      <c r="Z100" s="1">
        <v>20.333333333333332</v>
      </c>
      <c r="AA100" s="1">
        <v>8.3333333333333339</v>
      </c>
      <c r="AB100" s="1">
        <v>12</v>
      </c>
      <c r="AC100" s="1">
        <v>30</v>
      </c>
      <c r="AD100" s="1">
        <v>24.333333333333332</v>
      </c>
      <c r="AE100" s="1">
        <v>24</v>
      </c>
      <c r="AF100" s="1">
        <v>26</v>
      </c>
      <c r="AG100" s="1">
        <v>22</v>
      </c>
      <c r="AH100" s="1">
        <v>20</v>
      </c>
      <c r="AI100" s="1">
        <v>25.333333333333332</v>
      </c>
      <c r="AJ100" s="1">
        <v>17.333333333333332</v>
      </c>
      <c r="AK100" s="1">
        <v>27.666666666666668</v>
      </c>
      <c r="AL100" s="1">
        <v>25</v>
      </c>
      <c r="AM100" s="1">
        <v>27.666666666666668</v>
      </c>
      <c r="AN100" s="1">
        <v>30</v>
      </c>
      <c r="AO100" s="1">
        <v>25.333333333333332</v>
      </c>
      <c r="AP100" s="1">
        <v>19.666666666666668</v>
      </c>
      <c r="AQ100" s="1">
        <v>30</v>
      </c>
      <c r="AR100" s="1">
        <v>21.333333333333332</v>
      </c>
      <c r="AS100" s="1">
        <v>29</v>
      </c>
      <c r="AT100" s="1">
        <v>30</v>
      </c>
      <c r="AU100" s="1">
        <v>20.333333333333332</v>
      </c>
      <c r="AV100" s="1">
        <v>29</v>
      </c>
      <c r="AW100" s="1">
        <v>18.666666666666668</v>
      </c>
      <c r="AX100" s="1">
        <v>29.333333333333332</v>
      </c>
      <c r="AY100" s="1">
        <v>27.666666666666668</v>
      </c>
      <c r="AZ100" s="1">
        <v>25.333333333333332</v>
      </c>
      <c r="BA100" s="1">
        <v>30</v>
      </c>
      <c r="BB100">
        <v>19</v>
      </c>
      <c r="BC100" s="92">
        <v>28.666666666666668</v>
      </c>
      <c r="BD100" s="1"/>
      <c r="BE100" s="1"/>
    </row>
    <row r="101" spans="1:63" x14ac:dyDescent="0.55000000000000004">
      <c r="A101" s="4">
        <v>23</v>
      </c>
      <c r="B101" s="1"/>
      <c r="C101" s="1">
        <v>29.666666666666668</v>
      </c>
      <c r="D101" s="1">
        <v>17.333333333333332</v>
      </c>
      <c r="E101" s="1">
        <v>22.666666666666668</v>
      </c>
      <c r="F101" s="1">
        <v>7.333333333333333</v>
      </c>
      <c r="G101" s="1">
        <v>17</v>
      </c>
      <c r="H101" s="1">
        <v>16.333333333333332</v>
      </c>
      <c r="I101" s="1">
        <v>2.6666666666666665</v>
      </c>
      <c r="J101" s="1">
        <v>13</v>
      </c>
      <c r="K101" s="1">
        <v>19.666666666666668</v>
      </c>
      <c r="L101" s="1">
        <v>17</v>
      </c>
      <c r="M101" s="1">
        <v>22.333333333333332</v>
      </c>
      <c r="N101" s="1">
        <v>7.333333333333333</v>
      </c>
      <c r="O101" s="1">
        <v>16.666666666666668</v>
      </c>
      <c r="P101" s="1">
        <v>4.666666666666667</v>
      </c>
      <c r="Q101" s="1">
        <v>25.333333333333332</v>
      </c>
      <c r="R101" s="1">
        <v>10.666666666666666</v>
      </c>
      <c r="S101" s="1">
        <v>8.3333333333333339</v>
      </c>
      <c r="T101" s="1">
        <v>7.666666666666667</v>
      </c>
      <c r="U101" s="1">
        <v>2.6666666666666665</v>
      </c>
      <c r="V101" s="1">
        <v>16.333333333333332</v>
      </c>
      <c r="W101" s="1">
        <v>7.666666666666667</v>
      </c>
      <c r="X101" s="1">
        <v>5.333333333333333</v>
      </c>
      <c r="Y101" s="1">
        <v>13</v>
      </c>
      <c r="Z101" s="1">
        <v>9</v>
      </c>
      <c r="AA101" s="1">
        <v>22.666666666666668</v>
      </c>
      <c r="AB101" s="1">
        <v>11.666666666666666</v>
      </c>
      <c r="AC101" s="1">
        <v>30</v>
      </c>
      <c r="AD101" s="1">
        <v>5</v>
      </c>
      <c r="AE101" s="1">
        <v>22.333333333333332</v>
      </c>
      <c r="AF101" s="1">
        <v>20.333333333333332</v>
      </c>
      <c r="AG101" s="1">
        <v>6</v>
      </c>
      <c r="AH101" s="1">
        <v>4.333333333333333</v>
      </c>
      <c r="AI101" s="1">
        <v>28.333333333333332</v>
      </c>
      <c r="AJ101" s="1">
        <v>21.666666666666668</v>
      </c>
      <c r="AK101" s="1">
        <v>19.666666666666668</v>
      </c>
      <c r="AL101" s="1">
        <v>25.666666666666668</v>
      </c>
      <c r="AM101" s="1">
        <v>17.333333333333332</v>
      </c>
      <c r="AN101" s="1">
        <v>25.333333333333332</v>
      </c>
      <c r="AO101" s="1">
        <v>19.333333333333332</v>
      </c>
      <c r="AP101" s="1">
        <v>11.333333333333334</v>
      </c>
      <c r="AQ101" s="1">
        <v>28.333333333333332</v>
      </c>
      <c r="AR101" s="1">
        <v>22.333333333333332</v>
      </c>
      <c r="AS101" s="1">
        <v>29.333333333333332</v>
      </c>
      <c r="AT101" s="1">
        <v>29.666666666666668</v>
      </c>
      <c r="AU101" s="1">
        <v>19</v>
      </c>
      <c r="AV101" s="1">
        <v>27</v>
      </c>
      <c r="AW101" s="1">
        <v>5.666666666666667</v>
      </c>
      <c r="AX101" s="1">
        <v>23</v>
      </c>
      <c r="AY101" s="1">
        <v>29.333333333333332</v>
      </c>
      <c r="AZ101" s="1">
        <v>29.666666666666668</v>
      </c>
      <c r="BA101" s="1">
        <v>23</v>
      </c>
      <c r="BB101">
        <v>15</v>
      </c>
      <c r="BC101" s="92">
        <v>21.333333333333332</v>
      </c>
      <c r="BD101" s="1"/>
      <c r="BE101" s="1"/>
    </row>
    <row r="102" spans="1:63" x14ac:dyDescent="0.55000000000000004">
      <c r="A102" s="4">
        <v>23.5</v>
      </c>
      <c r="B102" s="1"/>
      <c r="C102" s="1">
        <v>29.333333333333332</v>
      </c>
      <c r="D102" s="1">
        <v>11.666666666666666</v>
      </c>
      <c r="E102" s="1">
        <v>20.333333333333332</v>
      </c>
      <c r="F102" s="1">
        <v>16.333333333333332</v>
      </c>
      <c r="G102" s="1">
        <v>19</v>
      </c>
      <c r="H102" s="1">
        <v>16</v>
      </c>
      <c r="I102" s="1">
        <v>6.666666666666667</v>
      </c>
      <c r="J102" s="1">
        <v>5.666666666666667</v>
      </c>
      <c r="K102" s="1">
        <v>19.666666666666668</v>
      </c>
      <c r="L102" s="1">
        <v>11.666666666666666</v>
      </c>
      <c r="M102" s="1">
        <v>23.333333333333332</v>
      </c>
      <c r="N102" s="1">
        <v>13.333333333333334</v>
      </c>
      <c r="O102" s="1">
        <v>3</v>
      </c>
      <c r="P102" s="1">
        <v>5</v>
      </c>
      <c r="Q102" s="1">
        <v>17</v>
      </c>
      <c r="R102" s="1">
        <v>15</v>
      </c>
      <c r="S102" s="1">
        <v>10</v>
      </c>
      <c r="T102" s="1">
        <v>13</v>
      </c>
      <c r="U102" s="1">
        <v>6.666666666666667</v>
      </c>
      <c r="V102" s="1">
        <v>17.666666666666668</v>
      </c>
      <c r="W102" s="1">
        <v>3.6666666666666665</v>
      </c>
      <c r="X102" s="1">
        <v>18.333333333333332</v>
      </c>
      <c r="Y102" s="1">
        <v>11.666666666666666</v>
      </c>
      <c r="Z102" s="1">
        <v>3</v>
      </c>
      <c r="AA102" s="1">
        <v>24.333333333333332</v>
      </c>
      <c r="AB102" s="1">
        <v>2</v>
      </c>
      <c r="AC102" s="1">
        <v>23.333333333333332</v>
      </c>
      <c r="AD102" s="1">
        <v>4</v>
      </c>
      <c r="AE102" s="1">
        <v>19.333333333333332</v>
      </c>
      <c r="AF102" s="1">
        <v>18.333333333333332</v>
      </c>
      <c r="AG102" s="1">
        <v>0</v>
      </c>
      <c r="AH102" s="1">
        <v>11.333333333333334</v>
      </c>
      <c r="AI102" s="1">
        <v>25.666666666666668</v>
      </c>
      <c r="AJ102" s="1">
        <v>23.333333333333332</v>
      </c>
      <c r="AK102" s="1">
        <v>19</v>
      </c>
      <c r="AL102" s="1">
        <v>14.666666666666666</v>
      </c>
      <c r="AM102" s="1">
        <v>0</v>
      </c>
      <c r="AN102" s="1">
        <v>26.333333333333332</v>
      </c>
      <c r="AO102" s="1">
        <v>13</v>
      </c>
      <c r="AP102" s="1">
        <v>10</v>
      </c>
      <c r="AQ102" s="1">
        <v>26.666666666666668</v>
      </c>
      <c r="AR102" s="1">
        <v>17.333333333333332</v>
      </c>
      <c r="AS102" s="1">
        <v>28.333333333333332</v>
      </c>
      <c r="AT102" s="1">
        <v>28.666666666666668</v>
      </c>
      <c r="AU102" s="1">
        <v>16.333333333333332</v>
      </c>
      <c r="AV102" s="1">
        <v>26.333333333333332</v>
      </c>
      <c r="AW102" s="1">
        <v>6</v>
      </c>
      <c r="AX102" s="1">
        <v>10</v>
      </c>
      <c r="AY102" s="1">
        <v>25.666666666666668</v>
      </c>
      <c r="AZ102" s="1">
        <v>9</v>
      </c>
      <c r="BA102" s="1">
        <v>28.333333333333332</v>
      </c>
      <c r="BB102">
        <v>0</v>
      </c>
      <c r="BC102" s="92">
        <v>27.666666666666668</v>
      </c>
      <c r="BD102" s="1"/>
      <c r="BE102" s="1"/>
    </row>
    <row r="103" spans="1:63" x14ac:dyDescent="0.55000000000000004">
      <c r="A103" s="5">
        <v>24</v>
      </c>
      <c r="B103" s="22"/>
      <c r="C103" s="22">
        <v>26.666666666666668</v>
      </c>
      <c r="D103" s="22">
        <v>0</v>
      </c>
      <c r="E103" s="22">
        <v>11.666666666666666</v>
      </c>
      <c r="F103" s="22">
        <v>20</v>
      </c>
      <c r="G103" s="22">
        <v>23.333333333333332</v>
      </c>
      <c r="H103" s="22">
        <v>0</v>
      </c>
      <c r="I103" s="22">
        <v>0</v>
      </c>
      <c r="J103" s="22">
        <v>0.33333333333333331</v>
      </c>
      <c r="K103" s="22">
        <v>4.333333333333333</v>
      </c>
      <c r="L103" s="22">
        <v>16.333333333333332</v>
      </c>
      <c r="M103" s="22">
        <v>21.333333333333332</v>
      </c>
      <c r="N103" s="22">
        <v>17.666666666666668</v>
      </c>
      <c r="O103" s="22">
        <v>0</v>
      </c>
      <c r="P103" s="22">
        <v>2.3333333333333335</v>
      </c>
      <c r="Q103" s="22">
        <v>14.333333333333334</v>
      </c>
      <c r="R103" s="22">
        <v>7</v>
      </c>
      <c r="S103" s="22">
        <v>7.666666666666667</v>
      </c>
      <c r="T103" s="22">
        <v>13.333333333333334</v>
      </c>
      <c r="U103" s="22">
        <v>6.666666666666667</v>
      </c>
      <c r="V103" s="22">
        <v>10</v>
      </c>
      <c r="W103" s="22">
        <v>0</v>
      </c>
      <c r="X103" s="22">
        <v>3.3333333333333335</v>
      </c>
      <c r="Y103" s="22">
        <v>6.666666666666667</v>
      </c>
      <c r="Z103" s="22">
        <v>0.66666666666666663</v>
      </c>
      <c r="AA103" s="22">
        <v>12.666666666666666</v>
      </c>
      <c r="AB103" s="22">
        <v>6.333333333333333</v>
      </c>
      <c r="AC103" s="22">
        <v>25</v>
      </c>
      <c r="AD103" s="22">
        <v>0.33333333333333331</v>
      </c>
      <c r="AE103" s="22">
        <v>14</v>
      </c>
      <c r="AF103" s="22">
        <v>6.333333333333333</v>
      </c>
      <c r="AG103" s="22">
        <v>5.666666666666667</v>
      </c>
      <c r="AH103" s="22">
        <v>3.6666666666666665</v>
      </c>
      <c r="AI103" s="22">
        <v>18</v>
      </c>
      <c r="AJ103" s="22">
        <v>13</v>
      </c>
      <c r="AK103" s="22">
        <v>9</v>
      </c>
      <c r="AL103" s="22">
        <v>3.6666666666666665</v>
      </c>
      <c r="AM103" s="22">
        <v>0.33333333333333331</v>
      </c>
      <c r="AN103" s="22">
        <v>11.666666666666666</v>
      </c>
      <c r="AO103" s="22">
        <v>11</v>
      </c>
      <c r="AP103" s="22">
        <v>7.333333333333333</v>
      </c>
      <c r="AQ103" s="22">
        <v>18</v>
      </c>
      <c r="AR103" s="22">
        <v>11</v>
      </c>
      <c r="AS103" s="22">
        <v>23.333333333333332</v>
      </c>
      <c r="AT103" s="22">
        <v>27.333333333333332</v>
      </c>
      <c r="AU103" s="22">
        <v>3</v>
      </c>
      <c r="AV103" s="22">
        <v>19</v>
      </c>
      <c r="AW103" s="22">
        <v>6</v>
      </c>
      <c r="AX103" s="22">
        <v>7</v>
      </c>
      <c r="AY103" s="22">
        <v>14.666666666666666</v>
      </c>
      <c r="AZ103" s="22">
        <v>4.666666666666667</v>
      </c>
      <c r="BA103" s="22">
        <v>24.666666666666668</v>
      </c>
      <c r="BB103" s="91">
        <v>7.333333333333333</v>
      </c>
      <c r="BC103" s="86">
        <v>21.333333333333332</v>
      </c>
      <c r="BD103" s="24"/>
      <c r="BE103" s="1"/>
    </row>
    <row r="104" spans="1:63" x14ac:dyDescent="0.55000000000000004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  <c r="AU104" s="1"/>
      <c r="AV104" s="1"/>
      <c r="AW104" s="1"/>
      <c r="AX104" s="1"/>
      <c r="AY104" s="1"/>
      <c r="AZ104" s="1"/>
      <c r="BA104" s="1"/>
      <c r="BB104" s="1"/>
      <c r="BC104" s="1"/>
      <c r="BD104" s="22"/>
      <c r="BE104" s="22"/>
      <c r="BF104" s="1"/>
      <c r="BG104" s="1"/>
      <c r="BH104" s="1"/>
      <c r="BI104" s="1"/>
      <c r="BJ104" s="1"/>
      <c r="BK104" s="1"/>
    </row>
    <row r="105" spans="1:63" x14ac:dyDescent="0.55000000000000004">
      <c r="A105" s="3"/>
      <c r="B105" s="25"/>
      <c r="C105" s="114" t="s">
        <v>144</v>
      </c>
      <c r="D105" s="114"/>
      <c r="E105" s="114"/>
      <c r="F105" s="114"/>
      <c r="G105" s="114"/>
      <c r="H105" s="114"/>
      <c r="I105" s="114"/>
      <c r="J105" s="114"/>
      <c r="K105" s="114"/>
      <c r="L105" s="114"/>
      <c r="M105" s="114"/>
      <c r="N105" s="114"/>
      <c r="O105" s="114"/>
      <c r="P105" s="114"/>
      <c r="Q105" s="114"/>
      <c r="R105" s="114"/>
      <c r="S105" s="114"/>
      <c r="T105" s="114"/>
      <c r="U105" s="114"/>
      <c r="V105" s="114"/>
      <c r="W105" s="114"/>
      <c r="X105" s="114"/>
      <c r="Y105" s="114"/>
      <c r="Z105" s="114"/>
      <c r="AA105" s="114"/>
      <c r="AB105" s="114"/>
      <c r="AC105" s="114"/>
      <c r="AD105" s="114"/>
      <c r="AE105" s="114"/>
      <c r="AF105" s="114"/>
      <c r="AG105" s="114"/>
      <c r="AH105" s="114"/>
      <c r="AI105" s="114"/>
      <c r="AJ105" s="114"/>
      <c r="AK105" s="114"/>
      <c r="AL105" s="114"/>
      <c r="AM105" s="114"/>
      <c r="AN105" s="114"/>
      <c r="AO105" s="114"/>
      <c r="AP105" s="114"/>
      <c r="AQ105" s="114"/>
      <c r="AR105" s="114"/>
      <c r="AS105" s="114"/>
      <c r="AT105" s="114"/>
      <c r="AU105" s="114"/>
      <c r="AV105" s="114"/>
      <c r="AW105" s="114"/>
      <c r="AX105" s="114"/>
      <c r="AY105" s="114"/>
      <c r="AZ105" s="114"/>
      <c r="BA105" s="114"/>
      <c r="BB105" s="114"/>
      <c r="BC105" s="114"/>
      <c r="BD105" s="114"/>
      <c r="BE105" s="114"/>
      <c r="BF105" s="114"/>
      <c r="BG105" s="114"/>
      <c r="BH105" s="114"/>
      <c r="BI105" s="114"/>
      <c r="BJ105" s="114"/>
      <c r="BK105" s="115"/>
    </row>
    <row r="106" spans="1:63" x14ac:dyDescent="0.55000000000000004">
      <c r="A106" s="5" t="s">
        <v>51</v>
      </c>
      <c r="B106" s="22"/>
      <c r="C106" s="22">
        <v>1</v>
      </c>
      <c r="D106" s="22">
        <v>2</v>
      </c>
      <c r="E106" s="22">
        <v>3</v>
      </c>
      <c r="F106" s="22">
        <v>4</v>
      </c>
      <c r="G106" s="22">
        <v>5</v>
      </c>
      <c r="H106" s="22">
        <v>6</v>
      </c>
      <c r="I106" s="22">
        <v>7</v>
      </c>
      <c r="J106" s="22">
        <v>8</v>
      </c>
      <c r="K106" s="22">
        <v>9</v>
      </c>
      <c r="L106" s="22">
        <v>10</v>
      </c>
      <c r="M106" s="22">
        <v>11</v>
      </c>
      <c r="N106" s="22">
        <v>12</v>
      </c>
      <c r="O106" s="22">
        <v>13</v>
      </c>
      <c r="P106" s="22">
        <v>14</v>
      </c>
      <c r="Q106" s="22">
        <v>15</v>
      </c>
      <c r="R106" s="22">
        <v>16</v>
      </c>
      <c r="S106" s="22">
        <v>17</v>
      </c>
      <c r="T106" s="22">
        <v>18</v>
      </c>
      <c r="U106" s="22">
        <v>19</v>
      </c>
      <c r="V106" s="22">
        <v>20</v>
      </c>
      <c r="W106" s="22">
        <v>21</v>
      </c>
      <c r="X106" s="22">
        <v>22</v>
      </c>
      <c r="Y106" s="22">
        <v>23</v>
      </c>
      <c r="Z106" s="22">
        <v>24</v>
      </c>
      <c r="AA106" s="22">
        <v>25</v>
      </c>
      <c r="AB106" s="22">
        <v>26</v>
      </c>
      <c r="AC106" s="22">
        <v>27</v>
      </c>
      <c r="AD106" s="22">
        <v>28</v>
      </c>
      <c r="AE106" s="22">
        <v>29</v>
      </c>
      <c r="AF106" s="22">
        <v>30</v>
      </c>
      <c r="AG106" s="22">
        <v>31</v>
      </c>
      <c r="AH106" s="22">
        <v>32</v>
      </c>
      <c r="AI106" s="22">
        <v>33</v>
      </c>
      <c r="AJ106" s="22">
        <v>34</v>
      </c>
      <c r="AK106" s="22">
        <v>35</v>
      </c>
      <c r="AL106" s="22">
        <v>36</v>
      </c>
      <c r="AM106" s="22">
        <v>37</v>
      </c>
      <c r="AN106" s="22">
        <v>38</v>
      </c>
      <c r="AO106" s="22">
        <v>39</v>
      </c>
      <c r="AP106" s="22">
        <v>40</v>
      </c>
      <c r="AQ106" s="22">
        <v>41</v>
      </c>
      <c r="AR106" s="22">
        <v>42</v>
      </c>
      <c r="AS106" s="22">
        <v>43</v>
      </c>
      <c r="AT106" s="22">
        <v>44</v>
      </c>
      <c r="AU106" s="22">
        <v>45</v>
      </c>
      <c r="AV106" s="22">
        <v>46</v>
      </c>
      <c r="AW106" s="22">
        <v>47</v>
      </c>
      <c r="AX106" s="22">
        <v>48</v>
      </c>
      <c r="AY106" s="22">
        <v>49</v>
      </c>
      <c r="AZ106" s="22">
        <v>50</v>
      </c>
      <c r="BA106" s="22">
        <v>51</v>
      </c>
      <c r="BB106" s="22">
        <v>52</v>
      </c>
      <c r="BC106" s="22">
        <v>53</v>
      </c>
      <c r="BD106" s="22">
        <v>54</v>
      </c>
      <c r="BE106" s="22">
        <v>55</v>
      </c>
      <c r="BF106" s="22">
        <v>56</v>
      </c>
      <c r="BG106" s="22">
        <v>57</v>
      </c>
      <c r="BH106" s="22">
        <v>58</v>
      </c>
      <c r="BI106" s="22">
        <v>59</v>
      </c>
      <c r="BJ106" s="22">
        <v>60</v>
      </c>
      <c r="BK106" s="5">
        <v>61</v>
      </c>
    </row>
    <row r="107" spans="1:63" x14ac:dyDescent="0.55000000000000004">
      <c r="A107" s="4">
        <v>0</v>
      </c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  <c r="AM107" s="1"/>
      <c r="AN107" s="1"/>
      <c r="AO107" s="1"/>
      <c r="AP107" s="1"/>
      <c r="AQ107" s="1"/>
      <c r="AR107" s="1"/>
      <c r="AS107" s="1"/>
      <c r="AT107" s="1"/>
      <c r="AU107" s="1"/>
      <c r="AV107" s="1"/>
      <c r="AW107" s="1"/>
      <c r="AX107" s="1"/>
      <c r="AY107" s="1"/>
      <c r="AZ107" s="1"/>
      <c r="BA107" s="1"/>
      <c r="BB107" s="1"/>
      <c r="BC107" s="1"/>
      <c r="BD107" s="1"/>
      <c r="BE107" s="1"/>
      <c r="BF107" s="1"/>
      <c r="BG107" s="1"/>
      <c r="BH107" s="1"/>
      <c r="BI107" s="1"/>
      <c r="BJ107" s="1"/>
      <c r="BK107" s="4"/>
    </row>
    <row r="108" spans="1:63" x14ac:dyDescent="0.55000000000000004">
      <c r="A108" s="4">
        <v>0.5</v>
      </c>
      <c r="B108" s="1"/>
      <c r="C108" s="1">
        <v>14.333333333333334</v>
      </c>
      <c r="D108" s="1">
        <v>6.333333333333333</v>
      </c>
      <c r="E108" s="1">
        <v>18</v>
      </c>
      <c r="F108" s="1">
        <v>7.666666666666667</v>
      </c>
      <c r="G108" s="1">
        <v>12.333333333333334</v>
      </c>
      <c r="H108" s="1">
        <v>15</v>
      </c>
      <c r="I108" s="1">
        <v>1</v>
      </c>
      <c r="J108" s="1">
        <v>29.333333333333332</v>
      </c>
      <c r="K108" s="1">
        <v>3</v>
      </c>
      <c r="L108" s="1">
        <v>7.666666666666667</v>
      </c>
      <c r="M108" s="1">
        <v>4.666666666666667</v>
      </c>
      <c r="N108" s="1">
        <v>4.666666666666667</v>
      </c>
      <c r="O108" s="1">
        <v>10.666666666666666</v>
      </c>
      <c r="P108" s="1">
        <v>7.333333333333333</v>
      </c>
      <c r="Q108" s="1">
        <v>0</v>
      </c>
      <c r="R108" s="1">
        <v>17.666666666666668</v>
      </c>
      <c r="S108" s="1">
        <v>14</v>
      </c>
      <c r="T108" s="1">
        <v>7.666666666666667</v>
      </c>
      <c r="U108" s="1">
        <v>20.666666666666668</v>
      </c>
      <c r="V108" s="1">
        <v>20.333333333333332</v>
      </c>
      <c r="W108" s="1">
        <v>0</v>
      </c>
      <c r="X108" s="1">
        <v>0.33333333333333331</v>
      </c>
      <c r="Y108" s="1">
        <v>0</v>
      </c>
      <c r="Z108" s="1">
        <v>21.666666666666668</v>
      </c>
      <c r="AA108" s="1">
        <v>14</v>
      </c>
      <c r="AB108" s="1">
        <v>23.333333333333332</v>
      </c>
      <c r="AC108" s="1">
        <v>11.333333333333334</v>
      </c>
      <c r="AD108" s="1">
        <v>8.6666666666666661</v>
      </c>
      <c r="AE108" s="1">
        <v>10.666666666666666</v>
      </c>
      <c r="AF108" s="1">
        <v>10.666666666666666</v>
      </c>
      <c r="AG108" s="1">
        <v>5.666666666666667</v>
      </c>
      <c r="AH108" s="1">
        <v>3.3333333333333335</v>
      </c>
      <c r="AI108" s="1">
        <v>10.666666666666666</v>
      </c>
      <c r="AJ108" s="1">
        <v>23.666666666666668</v>
      </c>
      <c r="AK108" s="1">
        <v>4.333333333333333</v>
      </c>
      <c r="AL108" s="1">
        <v>5</v>
      </c>
      <c r="AM108" s="1">
        <v>17</v>
      </c>
      <c r="AN108" s="1">
        <v>11</v>
      </c>
      <c r="AO108" s="1">
        <v>13</v>
      </c>
      <c r="AP108" s="1">
        <v>22</v>
      </c>
      <c r="AQ108" s="1">
        <v>2.3333333333333335</v>
      </c>
      <c r="AR108" s="1">
        <v>5.333333333333333</v>
      </c>
      <c r="AS108" s="1">
        <v>11.333333333333334</v>
      </c>
      <c r="AT108" s="1">
        <v>8.6666666666666661</v>
      </c>
      <c r="AU108" s="1">
        <v>10</v>
      </c>
      <c r="AV108" s="1">
        <v>7.666666666666667</v>
      </c>
      <c r="AW108" s="1">
        <v>6.333333333333333</v>
      </c>
      <c r="AX108" s="1">
        <v>9.6666666666666661</v>
      </c>
      <c r="AY108" s="1">
        <v>0.66666666666666663</v>
      </c>
      <c r="AZ108" s="1">
        <v>3.3333333333333335</v>
      </c>
      <c r="BA108" s="1">
        <v>7</v>
      </c>
      <c r="BB108" s="1">
        <v>0</v>
      </c>
      <c r="BC108" s="1">
        <v>0</v>
      </c>
      <c r="BD108" s="1">
        <v>11.333333333333334</v>
      </c>
      <c r="BE108" s="1">
        <v>3</v>
      </c>
      <c r="BF108" s="1">
        <v>4.666666666666667</v>
      </c>
      <c r="BG108" s="1">
        <v>2.3333333333333335</v>
      </c>
      <c r="BH108" s="1">
        <v>7.666666666666667</v>
      </c>
      <c r="BI108">
        <v>17</v>
      </c>
      <c r="BJ108">
        <v>0</v>
      </c>
      <c r="BK108" s="92">
        <v>0</v>
      </c>
    </row>
    <row r="109" spans="1:63" x14ac:dyDescent="0.55000000000000004">
      <c r="A109" s="4">
        <v>1</v>
      </c>
      <c r="B109" s="1"/>
      <c r="C109" s="1">
        <v>23.666666666666668</v>
      </c>
      <c r="D109" s="1">
        <v>19.666666666666668</v>
      </c>
      <c r="E109" s="1">
        <v>16.666666666666668</v>
      </c>
      <c r="F109" s="1">
        <v>3</v>
      </c>
      <c r="G109" s="1">
        <v>25.666666666666668</v>
      </c>
      <c r="H109" s="1">
        <v>14.333333333333334</v>
      </c>
      <c r="I109" s="1">
        <v>8.3333333333333339</v>
      </c>
      <c r="J109" s="1">
        <v>29</v>
      </c>
      <c r="K109" s="1">
        <v>13.333333333333334</v>
      </c>
      <c r="L109" s="1">
        <v>20.666666666666668</v>
      </c>
      <c r="M109" s="1">
        <v>2.3333333333333335</v>
      </c>
      <c r="N109" s="1">
        <v>15.333333333333334</v>
      </c>
      <c r="O109" s="1">
        <v>16.333333333333332</v>
      </c>
      <c r="P109" s="1">
        <v>19</v>
      </c>
      <c r="Q109" s="1">
        <v>9</v>
      </c>
      <c r="R109" s="1">
        <v>24.666666666666668</v>
      </c>
      <c r="S109" s="1">
        <v>12.666666666666666</v>
      </c>
      <c r="T109" s="1">
        <v>17.333333333333332</v>
      </c>
      <c r="U109" s="1">
        <v>23.333333333333332</v>
      </c>
      <c r="V109" s="1">
        <v>26</v>
      </c>
      <c r="W109" s="1">
        <v>0.33333333333333331</v>
      </c>
      <c r="X109" s="1">
        <v>6</v>
      </c>
      <c r="Y109" s="1">
        <v>8</v>
      </c>
      <c r="Z109" s="1">
        <v>24</v>
      </c>
      <c r="AA109" s="1">
        <v>15.666666666666666</v>
      </c>
      <c r="AB109" s="1">
        <v>30</v>
      </c>
      <c r="AC109" s="1">
        <v>13.666666666666666</v>
      </c>
      <c r="AD109" s="1">
        <v>15</v>
      </c>
      <c r="AE109" s="1">
        <v>15.333333333333334</v>
      </c>
      <c r="AF109" s="1">
        <v>19.333333333333332</v>
      </c>
      <c r="AG109" s="1">
        <v>19.666666666666668</v>
      </c>
      <c r="AH109" s="1">
        <v>16</v>
      </c>
      <c r="AI109" s="1">
        <v>14</v>
      </c>
      <c r="AJ109" s="1">
        <v>29.666666666666668</v>
      </c>
      <c r="AK109" s="1">
        <v>17</v>
      </c>
      <c r="AL109" s="1">
        <v>10</v>
      </c>
      <c r="AM109" s="1">
        <v>21.666666666666668</v>
      </c>
      <c r="AN109" s="1">
        <v>12.666666666666666</v>
      </c>
      <c r="AO109" s="1">
        <v>20.666666666666668</v>
      </c>
      <c r="AP109" s="1">
        <v>29.333333333333332</v>
      </c>
      <c r="AQ109" s="1">
        <v>5</v>
      </c>
      <c r="AR109" s="1">
        <v>17.333333333333332</v>
      </c>
      <c r="AS109" s="1">
        <v>17.333333333333332</v>
      </c>
      <c r="AT109" s="1">
        <v>20</v>
      </c>
      <c r="AU109" s="1">
        <v>25</v>
      </c>
      <c r="AV109" s="1">
        <v>10.666666666666666</v>
      </c>
      <c r="AW109" s="1">
        <v>19.666666666666668</v>
      </c>
      <c r="AX109" s="1">
        <v>17.666666666666668</v>
      </c>
      <c r="AY109" s="1">
        <v>11.666666666666666</v>
      </c>
      <c r="AZ109" s="1">
        <v>13.333333333333334</v>
      </c>
      <c r="BA109" s="1">
        <v>10.666666666666666</v>
      </c>
      <c r="BB109" s="1">
        <v>9.3333333333333339</v>
      </c>
      <c r="BC109" s="1">
        <v>0</v>
      </c>
      <c r="BD109" s="1">
        <v>22.666666666666668</v>
      </c>
      <c r="BE109" s="1">
        <v>19.666666666666668</v>
      </c>
      <c r="BF109" s="1">
        <v>22</v>
      </c>
      <c r="BG109" s="1">
        <v>21.333333333333332</v>
      </c>
      <c r="BH109" s="1">
        <v>19.666666666666668</v>
      </c>
      <c r="BI109">
        <v>16</v>
      </c>
      <c r="BJ109">
        <v>1.3333333333333333</v>
      </c>
      <c r="BK109" s="92">
        <v>0</v>
      </c>
    </row>
    <row r="110" spans="1:63" x14ac:dyDescent="0.55000000000000004">
      <c r="A110" s="4">
        <v>1.5</v>
      </c>
      <c r="B110" s="1"/>
      <c r="C110" s="1">
        <v>30</v>
      </c>
      <c r="D110" s="1">
        <v>27.666666666666668</v>
      </c>
      <c r="E110" s="1">
        <v>13</v>
      </c>
      <c r="F110" s="1">
        <v>13</v>
      </c>
      <c r="G110" s="1">
        <v>27.333333333333332</v>
      </c>
      <c r="H110" s="1">
        <v>17.666666666666668</v>
      </c>
      <c r="I110" s="1">
        <v>10</v>
      </c>
      <c r="J110" s="1">
        <v>29.333333333333332</v>
      </c>
      <c r="K110" s="1">
        <v>15</v>
      </c>
      <c r="L110" s="1">
        <v>26.666666666666668</v>
      </c>
      <c r="M110" s="1">
        <v>14</v>
      </c>
      <c r="N110" s="1">
        <v>17</v>
      </c>
      <c r="O110" s="1">
        <v>16</v>
      </c>
      <c r="P110" s="1">
        <v>28.666666666666668</v>
      </c>
      <c r="Q110" s="1">
        <v>14.666666666666666</v>
      </c>
      <c r="R110" s="1">
        <v>27.666666666666668</v>
      </c>
      <c r="S110" s="1">
        <v>18</v>
      </c>
      <c r="T110" s="1">
        <v>23</v>
      </c>
      <c r="U110" s="1">
        <v>27.333333333333332</v>
      </c>
      <c r="V110" s="1">
        <v>29.333333333333332</v>
      </c>
      <c r="W110" s="1">
        <v>5.333333333333333</v>
      </c>
      <c r="X110" s="1">
        <v>17.333333333333332</v>
      </c>
      <c r="Y110" s="1">
        <v>16</v>
      </c>
      <c r="Z110" s="1">
        <v>25</v>
      </c>
      <c r="AA110" s="1">
        <v>22.666666666666668</v>
      </c>
      <c r="AB110" s="1">
        <v>29.666666666666668</v>
      </c>
      <c r="AC110" s="1">
        <v>27.666666666666668</v>
      </c>
      <c r="AD110" s="1">
        <v>20.666666666666668</v>
      </c>
      <c r="AE110" s="1">
        <v>23.333333333333332</v>
      </c>
      <c r="AF110" s="1">
        <v>22.333333333333332</v>
      </c>
      <c r="AG110" s="1">
        <v>23</v>
      </c>
      <c r="AH110" s="1">
        <v>24.666666666666668</v>
      </c>
      <c r="AI110" s="1">
        <v>13.333333333333334</v>
      </c>
      <c r="AJ110" s="1">
        <v>30</v>
      </c>
      <c r="AK110" s="1">
        <v>28.666666666666668</v>
      </c>
      <c r="AL110" s="1">
        <v>18</v>
      </c>
      <c r="AM110" s="1">
        <v>28.333333333333332</v>
      </c>
      <c r="AN110" s="1">
        <v>21</v>
      </c>
      <c r="AO110" s="1">
        <v>18</v>
      </c>
      <c r="AP110" s="1">
        <v>29.666666666666668</v>
      </c>
      <c r="AQ110" s="1">
        <v>16.333333333333332</v>
      </c>
      <c r="AR110" s="1">
        <v>25.333333333333332</v>
      </c>
      <c r="AS110" s="1">
        <v>21.333333333333332</v>
      </c>
      <c r="AT110" s="1">
        <v>29</v>
      </c>
      <c r="AU110" s="1">
        <v>27</v>
      </c>
      <c r="AV110" s="1">
        <v>22.333333333333332</v>
      </c>
      <c r="AW110" s="1">
        <v>28.666666666666668</v>
      </c>
      <c r="AX110" s="1">
        <v>25</v>
      </c>
      <c r="AY110" s="1">
        <v>21.333333333333332</v>
      </c>
      <c r="AZ110" s="1">
        <v>21.333333333333332</v>
      </c>
      <c r="BA110" s="1">
        <v>22.666666666666668</v>
      </c>
      <c r="BB110" s="1">
        <v>10.666666666666666</v>
      </c>
      <c r="BC110" s="1">
        <v>2</v>
      </c>
      <c r="BD110" s="1">
        <v>24</v>
      </c>
      <c r="BE110" s="1">
        <v>20.666666666666668</v>
      </c>
      <c r="BF110" s="1">
        <v>23.666666666666668</v>
      </c>
      <c r="BG110" s="1">
        <v>26.333333333333332</v>
      </c>
      <c r="BH110" s="1">
        <v>26.333333333333332</v>
      </c>
      <c r="BI110">
        <v>26.666666666666668</v>
      </c>
      <c r="BJ110">
        <v>7.333333333333333</v>
      </c>
      <c r="BK110" s="92">
        <v>5</v>
      </c>
    </row>
    <row r="111" spans="1:63" x14ac:dyDescent="0.55000000000000004">
      <c r="A111" s="4">
        <v>2</v>
      </c>
      <c r="B111" s="1"/>
      <c r="C111" s="1">
        <v>30</v>
      </c>
      <c r="D111" s="1">
        <v>23.666666666666668</v>
      </c>
      <c r="E111" s="1">
        <v>14.333333333333334</v>
      </c>
      <c r="F111" s="1">
        <v>16.333333333333332</v>
      </c>
      <c r="G111" s="1">
        <v>28.333333333333332</v>
      </c>
      <c r="H111" s="1">
        <v>26</v>
      </c>
      <c r="I111" s="1">
        <v>22.333333333333332</v>
      </c>
      <c r="J111" s="1">
        <v>24.333333333333332</v>
      </c>
      <c r="K111" s="1">
        <v>23.333333333333332</v>
      </c>
      <c r="L111" s="1">
        <v>27.666666666666668</v>
      </c>
      <c r="M111" s="1">
        <v>13.333333333333334</v>
      </c>
      <c r="N111" s="1">
        <v>18.666666666666668</v>
      </c>
      <c r="O111" s="1">
        <v>21</v>
      </c>
      <c r="P111" s="1">
        <v>27.666666666666668</v>
      </c>
      <c r="Q111" s="1">
        <v>21</v>
      </c>
      <c r="R111" s="1">
        <v>30</v>
      </c>
      <c r="S111" s="1">
        <v>21.666666666666668</v>
      </c>
      <c r="T111" s="1">
        <v>24</v>
      </c>
      <c r="U111" s="1">
        <v>29.666666666666668</v>
      </c>
      <c r="V111" s="1">
        <v>27.666666666666668</v>
      </c>
      <c r="W111" s="1">
        <v>10.333333333333334</v>
      </c>
      <c r="X111" s="1">
        <v>24.333333333333332</v>
      </c>
      <c r="Y111" s="1">
        <v>14.666666666666666</v>
      </c>
      <c r="Z111" s="1">
        <v>30</v>
      </c>
      <c r="AA111" s="1">
        <v>25.666666666666668</v>
      </c>
      <c r="AB111" s="1">
        <v>30</v>
      </c>
      <c r="AC111" s="1">
        <v>27.333333333333332</v>
      </c>
      <c r="AD111" s="1">
        <v>22</v>
      </c>
      <c r="AE111" s="1">
        <v>25.666666666666668</v>
      </c>
      <c r="AF111" s="1">
        <v>22.666666666666668</v>
      </c>
      <c r="AG111" s="1">
        <v>22</v>
      </c>
      <c r="AH111" s="1">
        <v>29.333333333333332</v>
      </c>
      <c r="AI111" s="1">
        <v>21</v>
      </c>
      <c r="AJ111" s="1">
        <v>30</v>
      </c>
      <c r="AK111" s="1">
        <v>27.666666666666668</v>
      </c>
      <c r="AL111" s="1">
        <v>23.333333333333332</v>
      </c>
      <c r="AM111" s="1">
        <v>29.666666666666668</v>
      </c>
      <c r="AN111" s="1">
        <v>28</v>
      </c>
      <c r="AO111" s="1">
        <v>22</v>
      </c>
      <c r="AP111" s="1">
        <v>29.666666666666668</v>
      </c>
      <c r="AQ111" s="1">
        <v>16.666666666666668</v>
      </c>
      <c r="AR111" s="1">
        <v>25.333333333333332</v>
      </c>
      <c r="AS111" s="1">
        <v>26.333333333333332</v>
      </c>
      <c r="AT111" s="1">
        <v>30</v>
      </c>
      <c r="AU111" s="1">
        <v>25</v>
      </c>
      <c r="AV111" s="1">
        <v>29</v>
      </c>
      <c r="AW111" s="1">
        <v>30</v>
      </c>
      <c r="AX111" s="1">
        <v>27.333333333333332</v>
      </c>
      <c r="AY111" s="1">
        <v>20.333333333333332</v>
      </c>
      <c r="AZ111" s="1">
        <v>26.333333333333332</v>
      </c>
      <c r="BA111" s="1">
        <v>29</v>
      </c>
      <c r="BB111" s="1">
        <v>17.333333333333332</v>
      </c>
      <c r="BC111" s="1">
        <v>4.666666666666667</v>
      </c>
      <c r="BD111" s="1">
        <v>25.333333333333332</v>
      </c>
      <c r="BE111" s="1">
        <v>23.333333333333332</v>
      </c>
      <c r="BF111" s="1">
        <v>29.333333333333332</v>
      </c>
      <c r="BG111" s="1">
        <v>28.333333333333332</v>
      </c>
      <c r="BH111" s="1">
        <v>29</v>
      </c>
      <c r="BI111">
        <v>30</v>
      </c>
      <c r="BJ111">
        <v>12.333333333333334</v>
      </c>
      <c r="BK111" s="92">
        <v>7</v>
      </c>
    </row>
    <row r="112" spans="1:63" x14ac:dyDescent="0.55000000000000004">
      <c r="A112" s="4">
        <v>2.5</v>
      </c>
      <c r="B112" s="1"/>
      <c r="C112" s="1">
        <v>30</v>
      </c>
      <c r="D112" s="1">
        <v>30</v>
      </c>
      <c r="E112" s="1">
        <v>17.666666666666668</v>
      </c>
      <c r="F112" s="1">
        <v>19</v>
      </c>
      <c r="G112" s="1">
        <v>29.666666666666668</v>
      </c>
      <c r="H112" s="1">
        <v>30</v>
      </c>
      <c r="I112" s="1">
        <v>19.666666666666668</v>
      </c>
      <c r="J112" s="1">
        <v>30</v>
      </c>
      <c r="K112" s="1">
        <v>28.666666666666668</v>
      </c>
      <c r="L112" s="1">
        <v>29.666666666666668</v>
      </c>
      <c r="M112" s="1">
        <v>14</v>
      </c>
      <c r="N112" s="1">
        <v>14.333333333333334</v>
      </c>
      <c r="O112" s="1">
        <v>18.666666666666668</v>
      </c>
      <c r="P112" s="1">
        <v>29.333333333333332</v>
      </c>
      <c r="Q112" s="1">
        <v>18.666666666666668</v>
      </c>
      <c r="R112" s="1">
        <v>29.666666666666668</v>
      </c>
      <c r="S112" s="1">
        <v>24</v>
      </c>
      <c r="T112" s="1">
        <v>25.666666666666668</v>
      </c>
      <c r="U112" s="1">
        <v>29</v>
      </c>
      <c r="V112" s="1">
        <v>29.333333333333332</v>
      </c>
      <c r="W112" s="1">
        <v>16</v>
      </c>
      <c r="X112" s="1">
        <v>25</v>
      </c>
      <c r="Y112" s="1">
        <v>19</v>
      </c>
      <c r="Z112" s="1">
        <v>28.333333333333332</v>
      </c>
      <c r="AA112" s="1">
        <v>29.333333333333332</v>
      </c>
      <c r="AB112" s="1">
        <v>29.333333333333332</v>
      </c>
      <c r="AC112" s="1">
        <v>29.333333333333332</v>
      </c>
      <c r="AD112" s="1">
        <v>22</v>
      </c>
      <c r="AE112" s="1">
        <v>29.333333333333332</v>
      </c>
      <c r="AF112" s="1">
        <v>22</v>
      </c>
      <c r="AG112" s="1">
        <v>25.666666666666668</v>
      </c>
      <c r="AH112" s="1">
        <v>30</v>
      </c>
      <c r="AI112" s="1">
        <v>26.666666666666668</v>
      </c>
      <c r="AJ112" s="1">
        <v>30</v>
      </c>
      <c r="AK112" s="1">
        <v>27.666666666666668</v>
      </c>
      <c r="AL112" s="1">
        <v>24.666666666666668</v>
      </c>
      <c r="AM112" s="1">
        <v>28.666666666666668</v>
      </c>
      <c r="AN112" s="1">
        <v>27.666666666666668</v>
      </c>
      <c r="AO112" s="1">
        <v>24</v>
      </c>
      <c r="AP112" s="1">
        <v>30</v>
      </c>
      <c r="AQ112" s="1">
        <v>28.666666666666668</v>
      </c>
      <c r="AR112" s="1">
        <v>26.333333333333332</v>
      </c>
      <c r="AS112" s="1">
        <v>26.333333333333332</v>
      </c>
      <c r="AT112" s="1">
        <v>26.666666666666668</v>
      </c>
      <c r="AU112" s="1">
        <v>28.666666666666668</v>
      </c>
      <c r="AV112" s="1">
        <v>14.666666666666666</v>
      </c>
      <c r="AW112" s="1">
        <v>28.333333333333332</v>
      </c>
      <c r="AX112" s="1">
        <v>30</v>
      </c>
      <c r="AY112" s="1">
        <v>26</v>
      </c>
      <c r="AZ112" s="1">
        <v>28.666666666666668</v>
      </c>
      <c r="BA112" s="1">
        <v>30</v>
      </c>
      <c r="BB112" s="1">
        <v>22.333333333333332</v>
      </c>
      <c r="BC112" s="1">
        <v>5</v>
      </c>
      <c r="BD112" s="1">
        <v>26</v>
      </c>
      <c r="BE112" s="1">
        <v>29</v>
      </c>
      <c r="BF112" s="1">
        <v>29.666666666666668</v>
      </c>
      <c r="BG112" s="1">
        <v>28</v>
      </c>
      <c r="BH112" s="1">
        <v>28.333333333333332</v>
      </c>
      <c r="BI112">
        <v>30</v>
      </c>
      <c r="BJ112">
        <v>12.333333333333334</v>
      </c>
      <c r="BK112" s="92">
        <v>16.666666666666668</v>
      </c>
    </row>
    <row r="113" spans="1:63" x14ac:dyDescent="0.55000000000000004">
      <c r="A113" s="4">
        <v>3</v>
      </c>
      <c r="B113" s="1"/>
      <c r="C113" s="1">
        <v>30</v>
      </c>
      <c r="D113" s="1">
        <v>25.666666666666668</v>
      </c>
      <c r="E113" s="1">
        <v>18.666666666666668</v>
      </c>
      <c r="F113" s="1">
        <v>24</v>
      </c>
      <c r="G113" s="1">
        <v>29.666666666666668</v>
      </c>
      <c r="H113" s="1">
        <v>29.333333333333332</v>
      </c>
      <c r="I113" s="1">
        <v>21.333333333333332</v>
      </c>
      <c r="J113" s="1">
        <v>29</v>
      </c>
      <c r="K113" s="1">
        <v>26.333333333333332</v>
      </c>
      <c r="L113" s="1">
        <v>27</v>
      </c>
      <c r="M113" s="1">
        <v>23</v>
      </c>
      <c r="N113" s="1">
        <v>17</v>
      </c>
      <c r="O113" s="1">
        <v>28</v>
      </c>
      <c r="P113" s="1">
        <v>30</v>
      </c>
      <c r="Q113" s="1">
        <v>14.666666666666666</v>
      </c>
      <c r="R113" s="1">
        <v>27.666666666666668</v>
      </c>
      <c r="S113" s="1">
        <v>27.666666666666668</v>
      </c>
      <c r="T113" s="1">
        <v>29.666666666666668</v>
      </c>
      <c r="U113" s="1">
        <v>28.333333333333332</v>
      </c>
      <c r="V113" s="1">
        <v>28.666666666666668</v>
      </c>
      <c r="W113" s="1">
        <v>19.666666666666668</v>
      </c>
      <c r="X113" s="1">
        <v>26</v>
      </c>
      <c r="Y113" s="1">
        <v>21.666666666666668</v>
      </c>
      <c r="Z113" s="1">
        <v>29.666666666666668</v>
      </c>
      <c r="AA113" s="1">
        <v>29</v>
      </c>
      <c r="AB113" s="1">
        <v>28.666666666666668</v>
      </c>
      <c r="AC113" s="1">
        <v>30</v>
      </c>
      <c r="AD113" s="1">
        <v>27.666666666666668</v>
      </c>
      <c r="AE113" s="1">
        <v>29.666666666666668</v>
      </c>
      <c r="AF113" s="1">
        <v>25</v>
      </c>
      <c r="AG113" s="1">
        <v>28.666666666666668</v>
      </c>
      <c r="AH113" s="1">
        <v>27.666666666666668</v>
      </c>
      <c r="AI113" s="1">
        <v>26.333333333333332</v>
      </c>
      <c r="AJ113" s="1">
        <v>30</v>
      </c>
      <c r="AK113" s="1">
        <v>27.333333333333332</v>
      </c>
      <c r="AL113" s="1">
        <v>28</v>
      </c>
      <c r="AM113" s="1">
        <v>28.333333333333332</v>
      </c>
      <c r="AN113" s="1">
        <v>28.666666666666668</v>
      </c>
      <c r="AO113" s="1">
        <v>28.333333333333332</v>
      </c>
      <c r="AP113" s="1">
        <v>29.666666666666668</v>
      </c>
      <c r="AQ113" s="1">
        <v>23.666666666666668</v>
      </c>
      <c r="AR113" s="1">
        <v>28</v>
      </c>
      <c r="AS113" s="1">
        <v>27.333333333333332</v>
      </c>
      <c r="AT113" s="1">
        <v>29.666666666666668</v>
      </c>
      <c r="AU113" s="1">
        <v>27.333333333333332</v>
      </c>
      <c r="AV113" s="1">
        <v>29.333333333333332</v>
      </c>
      <c r="AW113" s="1">
        <v>29</v>
      </c>
      <c r="AX113" s="1">
        <v>29</v>
      </c>
      <c r="AY113" s="1">
        <v>24.666666666666668</v>
      </c>
      <c r="AZ113" s="1">
        <v>24</v>
      </c>
      <c r="BA113" s="1">
        <v>30</v>
      </c>
      <c r="BB113" s="1">
        <v>26</v>
      </c>
      <c r="BC113" s="1">
        <v>9.3333333333333339</v>
      </c>
      <c r="BD113" s="1">
        <v>26.666666666666668</v>
      </c>
      <c r="BE113" s="1">
        <v>28</v>
      </c>
      <c r="BF113" s="1">
        <v>30</v>
      </c>
      <c r="BG113" s="1">
        <v>28</v>
      </c>
      <c r="BH113" s="1">
        <v>27</v>
      </c>
      <c r="BI113">
        <v>30</v>
      </c>
      <c r="BJ113">
        <v>23.666666666666668</v>
      </c>
      <c r="BK113" s="92">
        <v>12.666666666666666</v>
      </c>
    </row>
    <row r="114" spans="1:63" x14ac:dyDescent="0.55000000000000004">
      <c r="A114" s="4">
        <v>3.5</v>
      </c>
      <c r="B114" s="1"/>
      <c r="C114" s="1">
        <v>27.666666666666668</v>
      </c>
      <c r="D114" s="1">
        <v>28</v>
      </c>
      <c r="E114" s="1">
        <v>22.333333333333332</v>
      </c>
      <c r="F114" s="1">
        <v>29.333333333333332</v>
      </c>
      <c r="G114" s="1">
        <v>29</v>
      </c>
      <c r="H114" s="1">
        <v>30</v>
      </c>
      <c r="I114" s="1">
        <v>25</v>
      </c>
      <c r="J114" s="1">
        <v>30</v>
      </c>
      <c r="K114" s="1">
        <v>24.333333333333332</v>
      </c>
      <c r="L114" s="1">
        <v>28.333333333333332</v>
      </c>
      <c r="M114" s="1">
        <v>12.666666666666666</v>
      </c>
      <c r="N114" s="1">
        <v>21.666666666666668</v>
      </c>
      <c r="O114" s="1">
        <v>28.666666666666668</v>
      </c>
      <c r="P114" s="1">
        <v>29.666666666666668</v>
      </c>
      <c r="Q114" s="1">
        <v>23.666666666666668</v>
      </c>
      <c r="R114" s="1">
        <v>30</v>
      </c>
      <c r="S114" s="1">
        <v>28.666666666666668</v>
      </c>
      <c r="T114" s="1">
        <v>29.666666666666668</v>
      </c>
      <c r="U114" s="1">
        <v>29</v>
      </c>
      <c r="V114" s="1">
        <v>29.666666666666668</v>
      </c>
      <c r="W114" s="1">
        <v>24.333333333333332</v>
      </c>
      <c r="X114" s="1">
        <v>27.333333333333332</v>
      </c>
      <c r="Y114" s="1">
        <v>24.666666666666668</v>
      </c>
      <c r="Z114" s="1">
        <v>29.666666666666668</v>
      </c>
      <c r="AA114" s="1">
        <v>27.333333333333332</v>
      </c>
      <c r="AB114" s="1">
        <v>30</v>
      </c>
      <c r="AC114" s="1">
        <v>30</v>
      </c>
      <c r="AD114" s="1">
        <v>25</v>
      </c>
      <c r="AE114" s="1">
        <v>25.333333333333332</v>
      </c>
      <c r="AF114" s="1">
        <v>28.666666666666668</v>
      </c>
      <c r="AG114" s="1">
        <v>28</v>
      </c>
      <c r="AH114" s="1">
        <v>29</v>
      </c>
      <c r="AI114" s="1">
        <v>29.666666666666668</v>
      </c>
      <c r="AJ114" s="1">
        <v>30</v>
      </c>
      <c r="AK114" s="1">
        <v>30</v>
      </c>
      <c r="AL114" s="1">
        <v>20.666666666666668</v>
      </c>
      <c r="AM114" s="1">
        <v>30</v>
      </c>
      <c r="AN114" s="1">
        <v>27.333333333333332</v>
      </c>
      <c r="AO114" s="1">
        <v>28.666666666666668</v>
      </c>
      <c r="AP114" s="1">
        <v>29.666666666666668</v>
      </c>
      <c r="AQ114" s="1">
        <v>18.333333333333332</v>
      </c>
      <c r="AR114" s="1">
        <v>26.333333333333332</v>
      </c>
      <c r="AS114" s="1">
        <v>26.666666666666668</v>
      </c>
      <c r="AT114" s="1">
        <v>29.333333333333332</v>
      </c>
      <c r="AU114" s="1">
        <v>24.666666666666668</v>
      </c>
      <c r="AV114" s="1">
        <v>27.666666666666668</v>
      </c>
      <c r="AW114" s="1">
        <v>28.333333333333332</v>
      </c>
      <c r="AX114" s="1">
        <v>30</v>
      </c>
      <c r="AY114" s="1">
        <v>23</v>
      </c>
      <c r="AZ114" s="1">
        <v>26.333333333333332</v>
      </c>
      <c r="BA114" s="1">
        <v>30</v>
      </c>
      <c r="BB114" s="1">
        <v>24.333333333333332</v>
      </c>
      <c r="BC114" s="1">
        <v>15.666666666666666</v>
      </c>
      <c r="BD114" s="1">
        <v>28.333333333333332</v>
      </c>
      <c r="BE114" s="1">
        <v>26.333333333333332</v>
      </c>
      <c r="BF114" s="1">
        <v>29.333333333333332</v>
      </c>
      <c r="BG114" s="1">
        <v>28.333333333333332</v>
      </c>
      <c r="BH114" s="1">
        <v>25.666666666666668</v>
      </c>
      <c r="BI114">
        <v>30</v>
      </c>
      <c r="BJ114">
        <v>19</v>
      </c>
      <c r="BK114" s="92">
        <v>19.666666666666668</v>
      </c>
    </row>
    <row r="115" spans="1:63" x14ac:dyDescent="0.55000000000000004">
      <c r="A115" s="4">
        <v>4</v>
      </c>
      <c r="B115" s="1"/>
      <c r="C115" s="1">
        <v>30</v>
      </c>
      <c r="D115" s="1">
        <v>29</v>
      </c>
      <c r="E115" s="1">
        <v>23.333333333333332</v>
      </c>
      <c r="F115" s="1">
        <v>28.666666666666668</v>
      </c>
      <c r="G115" s="1">
        <v>28</v>
      </c>
      <c r="H115" s="1">
        <v>29.666666666666668</v>
      </c>
      <c r="I115" s="1">
        <v>22.333333333333332</v>
      </c>
      <c r="J115" s="1">
        <v>30</v>
      </c>
      <c r="K115" s="1">
        <v>25.666666666666668</v>
      </c>
      <c r="L115" s="1">
        <v>30</v>
      </c>
      <c r="M115" s="1">
        <v>23</v>
      </c>
      <c r="N115" s="1">
        <v>21</v>
      </c>
      <c r="O115" s="1">
        <v>23.333333333333332</v>
      </c>
      <c r="P115" s="1">
        <v>30</v>
      </c>
      <c r="Q115" s="1">
        <v>19.333333333333332</v>
      </c>
      <c r="R115" s="1">
        <v>29.666666666666668</v>
      </c>
      <c r="S115" s="1">
        <v>29.666666666666668</v>
      </c>
      <c r="T115" s="1">
        <v>28.333333333333332</v>
      </c>
      <c r="U115" s="1">
        <v>28</v>
      </c>
      <c r="V115" s="1">
        <v>29</v>
      </c>
      <c r="W115" s="1">
        <v>26.666666666666668</v>
      </c>
      <c r="X115" s="1">
        <v>29.666666666666668</v>
      </c>
      <c r="Y115" s="1">
        <v>25.333333333333332</v>
      </c>
      <c r="Z115" s="1">
        <v>24.333333333333332</v>
      </c>
      <c r="AA115" s="1">
        <v>29.666666666666668</v>
      </c>
      <c r="AB115" s="1">
        <v>29.666666666666668</v>
      </c>
      <c r="AC115" s="1">
        <v>30</v>
      </c>
      <c r="AD115" s="1">
        <v>26.666666666666668</v>
      </c>
      <c r="AE115" s="1">
        <v>29.333333333333332</v>
      </c>
      <c r="AF115" s="1">
        <v>24</v>
      </c>
      <c r="AG115" s="1">
        <v>30</v>
      </c>
      <c r="AH115" s="1">
        <v>30</v>
      </c>
      <c r="AI115" s="1">
        <v>26.333333333333332</v>
      </c>
      <c r="AJ115" s="1">
        <v>30</v>
      </c>
      <c r="AK115" s="1">
        <v>30</v>
      </c>
      <c r="AL115" s="1">
        <v>27.333333333333332</v>
      </c>
      <c r="AM115" s="1">
        <v>29.666666666666668</v>
      </c>
      <c r="AN115" s="1">
        <v>27</v>
      </c>
      <c r="AO115" s="1">
        <v>29.666666666666668</v>
      </c>
      <c r="AP115" s="1">
        <v>30</v>
      </c>
      <c r="AQ115" s="1">
        <v>26.666666666666668</v>
      </c>
      <c r="AR115" s="1">
        <v>28</v>
      </c>
      <c r="AS115" s="1">
        <v>29.333333333333332</v>
      </c>
      <c r="AT115" s="1">
        <v>29.666666666666668</v>
      </c>
      <c r="AU115" s="1">
        <v>24.333333333333332</v>
      </c>
      <c r="AV115" s="1">
        <v>25.666666666666668</v>
      </c>
      <c r="AW115" s="1">
        <v>27.666666666666668</v>
      </c>
      <c r="AX115" s="1">
        <v>25.666666666666668</v>
      </c>
      <c r="AY115" s="1">
        <v>28</v>
      </c>
      <c r="AZ115" s="1">
        <v>22.666666666666668</v>
      </c>
      <c r="BA115" s="1">
        <v>30</v>
      </c>
      <c r="BB115" s="1">
        <v>25</v>
      </c>
      <c r="BC115" s="1">
        <v>9.6666666666666661</v>
      </c>
      <c r="BD115" s="1">
        <v>25.666666666666668</v>
      </c>
      <c r="BE115" s="1">
        <v>29</v>
      </c>
      <c r="BF115" s="1">
        <v>27.666666666666668</v>
      </c>
      <c r="BG115" s="1">
        <v>30</v>
      </c>
      <c r="BH115" s="1">
        <v>24.666666666666668</v>
      </c>
      <c r="BI115">
        <v>30</v>
      </c>
      <c r="BJ115">
        <v>23</v>
      </c>
      <c r="BK115" s="92">
        <v>24.666666666666668</v>
      </c>
    </row>
    <row r="116" spans="1:63" x14ac:dyDescent="0.55000000000000004">
      <c r="A116" s="4">
        <v>4.5</v>
      </c>
      <c r="B116" s="1"/>
      <c r="C116" s="1">
        <v>30</v>
      </c>
      <c r="D116" s="1">
        <v>27.666666666666668</v>
      </c>
      <c r="E116" s="1">
        <v>30</v>
      </c>
      <c r="F116" s="1">
        <v>24</v>
      </c>
      <c r="G116" s="1">
        <v>26</v>
      </c>
      <c r="H116" s="1">
        <v>29.333333333333332</v>
      </c>
      <c r="I116" s="1">
        <v>23.333333333333332</v>
      </c>
      <c r="J116" s="1">
        <v>30</v>
      </c>
      <c r="K116" s="1">
        <v>24.333333333333332</v>
      </c>
      <c r="L116" s="1">
        <v>30</v>
      </c>
      <c r="M116" s="1">
        <v>24.666666666666668</v>
      </c>
      <c r="N116" s="1">
        <v>16</v>
      </c>
      <c r="O116" s="1">
        <v>25</v>
      </c>
      <c r="P116" s="1">
        <v>30</v>
      </c>
      <c r="Q116" s="1">
        <v>24.333333333333332</v>
      </c>
      <c r="R116" s="1">
        <v>30</v>
      </c>
      <c r="S116" s="1">
        <v>28.666666666666668</v>
      </c>
      <c r="T116" s="1">
        <v>29.666666666666668</v>
      </c>
      <c r="U116" s="1">
        <v>29.666666666666668</v>
      </c>
      <c r="V116" s="1">
        <v>30</v>
      </c>
      <c r="W116" s="1">
        <v>27.333333333333332</v>
      </c>
      <c r="X116" s="1">
        <v>27.666666666666668</v>
      </c>
      <c r="Y116" s="1">
        <v>22</v>
      </c>
      <c r="Z116" s="1">
        <v>29.333333333333332</v>
      </c>
      <c r="AA116" s="1">
        <v>29.333333333333332</v>
      </c>
      <c r="AB116" s="1">
        <v>30</v>
      </c>
      <c r="AC116" s="1">
        <v>30</v>
      </c>
      <c r="AD116" s="1">
        <v>28.666666666666668</v>
      </c>
      <c r="AE116" s="1">
        <v>28.333333333333332</v>
      </c>
      <c r="AF116" s="1">
        <v>24</v>
      </c>
      <c r="AG116" s="1">
        <v>29</v>
      </c>
      <c r="AH116" s="1">
        <v>29.666666666666668</v>
      </c>
      <c r="AI116" s="1">
        <v>27.333333333333332</v>
      </c>
      <c r="AJ116" s="1">
        <v>26</v>
      </c>
      <c r="AK116" s="1">
        <v>29.333333333333332</v>
      </c>
      <c r="AL116" s="1">
        <v>19.333333333333332</v>
      </c>
      <c r="AM116" s="1">
        <v>29.333333333333332</v>
      </c>
      <c r="AN116" s="1">
        <v>26.333333333333332</v>
      </c>
      <c r="AO116" s="1">
        <v>24</v>
      </c>
      <c r="AP116" s="1">
        <v>30</v>
      </c>
      <c r="AQ116" s="1">
        <v>25</v>
      </c>
      <c r="AR116" s="1">
        <v>26</v>
      </c>
      <c r="AS116" s="1">
        <v>23.666666666666668</v>
      </c>
      <c r="AT116" s="1">
        <v>30</v>
      </c>
      <c r="AU116" s="1">
        <v>29</v>
      </c>
      <c r="AV116" s="1">
        <v>29.666666666666668</v>
      </c>
      <c r="AW116" s="1">
        <v>29.666666666666668</v>
      </c>
      <c r="AX116" s="1">
        <v>26.666666666666668</v>
      </c>
      <c r="AY116" s="1">
        <v>23</v>
      </c>
      <c r="AZ116" s="1">
        <v>28</v>
      </c>
      <c r="BA116" s="1">
        <v>29.333333333333332</v>
      </c>
      <c r="BB116" s="1">
        <v>19.666666666666668</v>
      </c>
      <c r="BC116" s="1">
        <v>19.333333333333332</v>
      </c>
      <c r="BD116" s="1">
        <v>28.666666666666668</v>
      </c>
      <c r="BE116" s="1">
        <v>27</v>
      </c>
      <c r="BF116" s="1">
        <v>28</v>
      </c>
      <c r="BG116" s="1">
        <v>30</v>
      </c>
      <c r="BH116" s="1">
        <v>27.666666666666668</v>
      </c>
      <c r="BI116">
        <v>30</v>
      </c>
      <c r="BJ116">
        <v>20.666666666666668</v>
      </c>
      <c r="BK116" s="92">
        <v>21.666666666666668</v>
      </c>
    </row>
    <row r="117" spans="1:63" x14ac:dyDescent="0.55000000000000004">
      <c r="A117" s="4">
        <v>5</v>
      </c>
      <c r="B117" s="1"/>
      <c r="C117" s="1">
        <v>28</v>
      </c>
      <c r="D117" s="1">
        <v>28.666666666666668</v>
      </c>
      <c r="E117" s="1">
        <v>27</v>
      </c>
      <c r="F117" s="1">
        <v>29</v>
      </c>
      <c r="G117" s="1">
        <v>30</v>
      </c>
      <c r="H117" s="1">
        <v>28.666666666666668</v>
      </c>
      <c r="I117" s="1">
        <v>17.333333333333332</v>
      </c>
      <c r="J117" s="1">
        <v>30</v>
      </c>
      <c r="K117" s="1">
        <v>27</v>
      </c>
      <c r="L117" s="1">
        <v>30</v>
      </c>
      <c r="M117" s="1">
        <v>18.333333333333332</v>
      </c>
      <c r="N117" s="1">
        <v>20.666666666666668</v>
      </c>
      <c r="O117" s="1">
        <v>28.333333333333332</v>
      </c>
      <c r="P117" s="1">
        <v>30</v>
      </c>
      <c r="Q117" s="1">
        <v>16.666666666666668</v>
      </c>
      <c r="R117" s="1">
        <v>29</v>
      </c>
      <c r="S117" s="1">
        <v>26.666666666666668</v>
      </c>
      <c r="T117" s="1">
        <v>29.333333333333332</v>
      </c>
      <c r="U117" s="1">
        <v>29.333333333333332</v>
      </c>
      <c r="V117" s="1">
        <v>28.333333333333332</v>
      </c>
      <c r="W117" s="1">
        <v>25</v>
      </c>
      <c r="X117" s="1">
        <v>23.666666666666668</v>
      </c>
      <c r="Y117" s="1">
        <v>19.666666666666668</v>
      </c>
      <c r="Z117" s="1">
        <v>29.666666666666668</v>
      </c>
      <c r="AA117" s="1">
        <v>30</v>
      </c>
      <c r="AB117" s="1">
        <v>30</v>
      </c>
      <c r="AC117" s="1">
        <v>30</v>
      </c>
      <c r="AD117" s="1">
        <v>25</v>
      </c>
      <c r="AE117" s="1">
        <v>30</v>
      </c>
      <c r="AF117" s="1">
        <v>22.333333333333332</v>
      </c>
      <c r="AG117" s="1">
        <v>28</v>
      </c>
      <c r="AH117" s="1">
        <v>29</v>
      </c>
      <c r="AI117" s="1">
        <v>26.333333333333332</v>
      </c>
      <c r="AJ117" s="1">
        <v>30</v>
      </c>
      <c r="AK117" s="1">
        <v>27.666666666666668</v>
      </c>
      <c r="AL117" s="1">
        <v>20</v>
      </c>
      <c r="AM117" s="1">
        <v>28.666666666666668</v>
      </c>
      <c r="AN117" s="1">
        <v>28.333333333333332</v>
      </c>
      <c r="AO117" s="1">
        <v>28</v>
      </c>
      <c r="AP117" s="1">
        <v>29.666666666666668</v>
      </c>
      <c r="AQ117" s="1">
        <v>27</v>
      </c>
      <c r="AR117" s="1">
        <v>30</v>
      </c>
      <c r="AS117" s="1">
        <v>29.666666666666668</v>
      </c>
      <c r="AT117" s="1">
        <v>30</v>
      </c>
      <c r="AU117" s="1">
        <v>29</v>
      </c>
      <c r="AV117" s="1">
        <v>27.666666666666668</v>
      </c>
      <c r="AW117" s="1">
        <v>30</v>
      </c>
      <c r="AX117" s="1">
        <v>29.666666666666668</v>
      </c>
      <c r="AY117" s="1">
        <v>26.666666666666668</v>
      </c>
      <c r="AZ117" s="1">
        <v>28.666666666666668</v>
      </c>
      <c r="BA117" s="1">
        <v>27</v>
      </c>
      <c r="BB117" s="1">
        <v>20.333333333333332</v>
      </c>
      <c r="BC117" s="1">
        <v>21.333333333333332</v>
      </c>
      <c r="BD117" s="1">
        <v>28</v>
      </c>
      <c r="BE117" s="1">
        <v>29</v>
      </c>
      <c r="BF117" s="1">
        <v>29.333333333333332</v>
      </c>
      <c r="BG117" s="1">
        <v>27</v>
      </c>
      <c r="BH117" s="1">
        <v>27</v>
      </c>
      <c r="BI117">
        <v>30</v>
      </c>
      <c r="BJ117">
        <v>23.666666666666668</v>
      </c>
      <c r="BK117" s="92">
        <v>26.666666666666668</v>
      </c>
    </row>
    <row r="118" spans="1:63" x14ac:dyDescent="0.55000000000000004">
      <c r="A118" s="4">
        <v>5.5</v>
      </c>
      <c r="B118" s="1"/>
      <c r="C118" s="1">
        <v>29.666666666666668</v>
      </c>
      <c r="D118" s="1">
        <v>27.333333333333332</v>
      </c>
      <c r="E118" s="1">
        <v>29</v>
      </c>
      <c r="F118" s="1">
        <v>30</v>
      </c>
      <c r="G118" s="1">
        <v>25.333333333333332</v>
      </c>
      <c r="H118" s="1">
        <v>30</v>
      </c>
      <c r="I118" s="1">
        <v>17.333333333333332</v>
      </c>
      <c r="J118" s="1">
        <v>30</v>
      </c>
      <c r="K118" s="1">
        <v>25.666666666666668</v>
      </c>
      <c r="L118" s="1">
        <v>30</v>
      </c>
      <c r="M118" s="1">
        <v>22</v>
      </c>
      <c r="N118" s="1">
        <v>26.666666666666668</v>
      </c>
      <c r="O118" s="1">
        <v>26</v>
      </c>
      <c r="P118" s="1">
        <v>30</v>
      </c>
      <c r="Q118" s="1">
        <v>23</v>
      </c>
      <c r="R118" s="1">
        <v>30</v>
      </c>
      <c r="S118" s="1">
        <v>28.666666666666668</v>
      </c>
      <c r="T118" s="1">
        <v>27.666666666666668</v>
      </c>
      <c r="U118" s="1">
        <v>27.333333333333332</v>
      </c>
      <c r="V118" s="1">
        <v>30</v>
      </c>
      <c r="W118" s="1">
        <v>26</v>
      </c>
      <c r="X118" s="1">
        <v>25.333333333333332</v>
      </c>
      <c r="Y118" s="1">
        <v>23</v>
      </c>
      <c r="Z118" s="1">
        <v>26.333333333333332</v>
      </c>
      <c r="AA118" s="1">
        <v>28.666666666666668</v>
      </c>
      <c r="AB118" s="1">
        <v>30</v>
      </c>
      <c r="AC118" s="1">
        <v>28</v>
      </c>
      <c r="AD118" s="1">
        <v>26</v>
      </c>
      <c r="AE118" s="1">
        <v>30</v>
      </c>
      <c r="AF118" s="1">
        <v>25.333333333333332</v>
      </c>
      <c r="AG118" s="1">
        <v>28.333333333333332</v>
      </c>
      <c r="AH118" s="1">
        <v>30</v>
      </c>
      <c r="AI118" s="1">
        <v>24.333333333333332</v>
      </c>
      <c r="AJ118" s="1">
        <v>29.666666666666668</v>
      </c>
      <c r="AK118" s="1">
        <v>29.333333333333332</v>
      </c>
      <c r="AL118" s="1">
        <v>25.333333333333332</v>
      </c>
      <c r="AM118" s="1">
        <v>30</v>
      </c>
      <c r="AN118" s="1">
        <v>26.666666666666668</v>
      </c>
      <c r="AO118" s="1">
        <v>27</v>
      </c>
      <c r="AP118" s="1">
        <v>30</v>
      </c>
      <c r="AQ118" s="1">
        <v>28</v>
      </c>
      <c r="AR118" s="1">
        <v>25.333333333333332</v>
      </c>
      <c r="AS118" s="1">
        <v>24.333333333333332</v>
      </c>
      <c r="AT118" s="1">
        <v>30</v>
      </c>
      <c r="AU118" s="1">
        <v>25</v>
      </c>
      <c r="AV118" s="1">
        <v>25</v>
      </c>
      <c r="AW118" s="1">
        <v>29.333333333333332</v>
      </c>
      <c r="AX118" s="1">
        <v>29.333333333333332</v>
      </c>
      <c r="AY118" s="1">
        <v>29.333333333333332</v>
      </c>
      <c r="AZ118" s="1">
        <v>29</v>
      </c>
      <c r="BA118" s="1">
        <v>26.333333333333332</v>
      </c>
      <c r="BB118" s="1">
        <v>20.333333333333332</v>
      </c>
      <c r="BC118" s="1">
        <v>20.333333333333332</v>
      </c>
      <c r="BD118" s="1">
        <v>29.333333333333332</v>
      </c>
      <c r="BE118" s="1">
        <v>28.666666666666668</v>
      </c>
      <c r="BF118" s="1">
        <v>29.666666666666668</v>
      </c>
      <c r="BG118" s="1">
        <v>30</v>
      </c>
      <c r="BH118" s="1">
        <v>24.666666666666668</v>
      </c>
      <c r="BI118">
        <v>30</v>
      </c>
      <c r="BJ118">
        <v>22.333333333333332</v>
      </c>
      <c r="BK118" s="92">
        <v>28.333333333333332</v>
      </c>
    </row>
    <row r="119" spans="1:63" x14ac:dyDescent="0.55000000000000004">
      <c r="A119" s="4">
        <v>6</v>
      </c>
      <c r="B119" s="1"/>
      <c r="C119" s="1">
        <v>30</v>
      </c>
      <c r="D119" s="1">
        <v>29</v>
      </c>
      <c r="E119" s="1">
        <v>27.666666666666668</v>
      </c>
      <c r="F119" s="1">
        <v>30</v>
      </c>
      <c r="G119" s="1">
        <v>24.333333333333332</v>
      </c>
      <c r="H119" s="1">
        <v>29</v>
      </c>
      <c r="I119" s="1">
        <v>26.333333333333332</v>
      </c>
      <c r="J119" s="1">
        <v>28.666666666666668</v>
      </c>
      <c r="K119" s="1">
        <v>23.333333333333332</v>
      </c>
      <c r="L119" s="1">
        <v>30</v>
      </c>
      <c r="M119" s="1">
        <v>27.666666666666668</v>
      </c>
      <c r="N119" s="1">
        <v>18.666666666666668</v>
      </c>
      <c r="O119" s="1">
        <v>28.666666666666668</v>
      </c>
      <c r="P119" s="1">
        <v>30</v>
      </c>
      <c r="Q119" s="1">
        <v>24</v>
      </c>
      <c r="R119" s="1">
        <v>30</v>
      </c>
      <c r="S119" s="1">
        <v>24.666666666666668</v>
      </c>
      <c r="T119" s="1">
        <v>29.666666666666668</v>
      </c>
      <c r="U119" s="1">
        <v>29.333333333333332</v>
      </c>
      <c r="V119" s="1">
        <v>26</v>
      </c>
      <c r="W119" s="1">
        <v>24</v>
      </c>
      <c r="X119" s="1">
        <v>25.666666666666668</v>
      </c>
      <c r="Y119" s="1">
        <v>21.666666666666668</v>
      </c>
      <c r="Z119" s="1">
        <v>27</v>
      </c>
      <c r="AA119" s="1">
        <v>30</v>
      </c>
      <c r="AB119" s="1">
        <v>30</v>
      </c>
      <c r="AC119" s="1">
        <v>29.666666666666668</v>
      </c>
      <c r="AD119" s="1">
        <v>26.333333333333332</v>
      </c>
      <c r="AE119" s="1">
        <v>29.666666666666668</v>
      </c>
      <c r="AF119" s="1">
        <v>29</v>
      </c>
      <c r="AG119" s="1">
        <v>30</v>
      </c>
      <c r="AH119" s="1">
        <v>30</v>
      </c>
      <c r="AI119" s="1">
        <v>29.666666666666668</v>
      </c>
      <c r="AJ119" s="1">
        <v>30</v>
      </c>
      <c r="AK119" s="1">
        <v>29</v>
      </c>
      <c r="AL119" s="1">
        <v>24.333333333333332</v>
      </c>
      <c r="AM119" s="1">
        <v>28.666666666666668</v>
      </c>
      <c r="AN119" s="1">
        <v>26.666666666666668</v>
      </c>
      <c r="AO119" s="1">
        <v>29.333333333333332</v>
      </c>
      <c r="AP119" s="1">
        <v>30</v>
      </c>
      <c r="AQ119" s="1">
        <v>26</v>
      </c>
      <c r="AR119" s="1">
        <v>28.333333333333332</v>
      </c>
      <c r="AS119" s="1">
        <v>26.666666666666668</v>
      </c>
      <c r="AT119" s="1">
        <v>28</v>
      </c>
      <c r="AU119" s="1">
        <v>29</v>
      </c>
      <c r="AV119" s="1">
        <v>27</v>
      </c>
      <c r="AW119" s="1">
        <v>27.333333333333332</v>
      </c>
      <c r="AX119" s="1">
        <v>27.333333333333332</v>
      </c>
      <c r="AY119" s="1">
        <v>29.666666666666668</v>
      </c>
      <c r="AZ119" s="1">
        <v>29.666666666666668</v>
      </c>
      <c r="BA119" s="1">
        <v>29.333333333333332</v>
      </c>
      <c r="BB119" s="1">
        <v>17</v>
      </c>
      <c r="BC119" s="1">
        <v>26.666666666666668</v>
      </c>
      <c r="BD119" s="1">
        <v>26.333333333333332</v>
      </c>
      <c r="BE119" s="1">
        <v>28</v>
      </c>
      <c r="BF119" s="1">
        <v>29.666666666666668</v>
      </c>
      <c r="BG119" s="1">
        <v>30</v>
      </c>
      <c r="BH119" s="1">
        <v>27.666666666666668</v>
      </c>
      <c r="BI119">
        <v>30</v>
      </c>
      <c r="BJ119">
        <v>25.333333333333332</v>
      </c>
      <c r="BK119" s="92">
        <v>25</v>
      </c>
    </row>
    <row r="120" spans="1:63" x14ac:dyDescent="0.55000000000000004">
      <c r="A120" s="4">
        <v>6.5</v>
      </c>
      <c r="B120" s="1"/>
      <c r="C120" s="1">
        <v>29</v>
      </c>
      <c r="D120" s="1">
        <v>29</v>
      </c>
      <c r="E120" s="1">
        <v>29.666666666666668</v>
      </c>
      <c r="F120" s="1">
        <v>30</v>
      </c>
      <c r="G120" s="1">
        <v>26.333333333333332</v>
      </c>
      <c r="H120" s="1">
        <v>30</v>
      </c>
      <c r="I120" s="1">
        <v>26.333333333333332</v>
      </c>
      <c r="J120" s="1">
        <v>29.333333333333332</v>
      </c>
      <c r="K120" s="1">
        <v>28.333333333333332</v>
      </c>
      <c r="L120" s="1">
        <v>30</v>
      </c>
      <c r="M120" s="1">
        <v>20.666666666666668</v>
      </c>
      <c r="N120" s="1">
        <v>21.333333333333332</v>
      </c>
      <c r="O120" s="1">
        <v>30</v>
      </c>
      <c r="P120" s="1">
        <v>29</v>
      </c>
      <c r="Q120" s="1">
        <v>26.666666666666668</v>
      </c>
      <c r="R120" s="1">
        <v>30</v>
      </c>
      <c r="S120" s="1">
        <v>28.666666666666668</v>
      </c>
      <c r="T120" s="1">
        <v>29.333333333333332</v>
      </c>
      <c r="U120" s="1">
        <v>29.666666666666668</v>
      </c>
      <c r="V120" s="1">
        <v>29.666666666666668</v>
      </c>
      <c r="W120" s="1">
        <v>24.333333333333332</v>
      </c>
      <c r="X120" s="1">
        <v>28.666666666666668</v>
      </c>
      <c r="Y120" s="1">
        <v>28.666666666666668</v>
      </c>
      <c r="Z120" s="1">
        <v>30</v>
      </c>
      <c r="AA120" s="1">
        <v>29.666666666666668</v>
      </c>
      <c r="AB120" s="1">
        <v>30</v>
      </c>
      <c r="AC120" s="1">
        <v>29.333333333333332</v>
      </c>
      <c r="AD120" s="1">
        <v>26</v>
      </c>
      <c r="AE120" s="1">
        <v>30</v>
      </c>
      <c r="AF120" s="1">
        <v>26.333333333333332</v>
      </c>
      <c r="AG120" s="1">
        <v>30</v>
      </c>
      <c r="AH120" s="1">
        <v>30</v>
      </c>
      <c r="AI120" s="1">
        <v>28</v>
      </c>
      <c r="AJ120" s="1">
        <v>30</v>
      </c>
      <c r="AK120" s="1">
        <v>30</v>
      </c>
      <c r="AL120" s="1">
        <v>28</v>
      </c>
      <c r="AM120" s="1">
        <v>30</v>
      </c>
      <c r="AN120" s="1">
        <v>29</v>
      </c>
      <c r="AO120" s="1">
        <v>28.333333333333332</v>
      </c>
      <c r="AP120" s="1">
        <v>30</v>
      </c>
      <c r="AQ120" s="1">
        <v>23</v>
      </c>
      <c r="AR120" s="1">
        <v>29.333333333333332</v>
      </c>
      <c r="AS120" s="1">
        <v>26.333333333333332</v>
      </c>
      <c r="AT120" s="1">
        <v>30</v>
      </c>
      <c r="AU120" s="1">
        <v>30</v>
      </c>
      <c r="AV120" s="1">
        <v>27.666666666666668</v>
      </c>
      <c r="AW120" s="1">
        <v>27.666666666666668</v>
      </c>
      <c r="AX120" s="1">
        <v>29.666666666666668</v>
      </c>
      <c r="AY120" s="1">
        <v>24.666666666666668</v>
      </c>
      <c r="AZ120" s="1">
        <v>29.333333333333332</v>
      </c>
      <c r="BA120" s="1">
        <v>27.666666666666668</v>
      </c>
      <c r="BB120" s="1">
        <v>27</v>
      </c>
      <c r="BC120" s="1">
        <v>25</v>
      </c>
      <c r="BD120" s="1">
        <v>29</v>
      </c>
      <c r="BE120" s="1">
        <v>28.666666666666668</v>
      </c>
      <c r="BF120" s="1">
        <v>30</v>
      </c>
      <c r="BG120" s="1">
        <v>30</v>
      </c>
      <c r="BH120" s="1">
        <v>23.666666666666668</v>
      </c>
      <c r="BI120">
        <v>30</v>
      </c>
      <c r="BJ120">
        <v>25.333333333333332</v>
      </c>
      <c r="BK120" s="92">
        <v>26.666666666666668</v>
      </c>
    </row>
    <row r="121" spans="1:63" x14ac:dyDescent="0.55000000000000004">
      <c r="A121" s="4">
        <v>7</v>
      </c>
      <c r="B121" s="1"/>
      <c r="C121" s="1">
        <v>26</v>
      </c>
      <c r="D121" s="1">
        <v>24</v>
      </c>
      <c r="E121" s="1">
        <v>30</v>
      </c>
      <c r="F121" s="1">
        <v>29</v>
      </c>
      <c r="G121" s="1">
        <v>28</v>
      </c>
      <c r="H121" s="1">
        <v>29.666666666666668</v>
      </c>
      <c r="I121" s="1">
        <v>20.333333333333332</v>
      </c>
      <c r="J121" s="1">
        <v>30</v>
      </c>
      <c r="K121" s="1">
        <v>25.666666666666668</v>
      </c>
      <c r="L121" s="1">
        <v>29.333333333333332</v>
      </c>
      <c r="M121" s="1">
        <v>25.333333333333332</v>
      </c>
      <c r="N121" s="1">
        <v>15.666666666666666</v>
      </c>
      <c r="O121" s="1">
        <v>29</v>
      </c>
      <c r="P121" s="1">
        <v>30</v>
      </c>
      <c r="Q121" s="1">
        <v>26</v>
      </c>
      <c r="R121" s="1">
        <v>29.333333333333332</v>
      </c>
      <c r="S121" s="1">
        <v>27</v>
      </c>
      <c r="T121" s="1">
        <v>29.666666666666668</v>
      </c>
      <c r="U121" s="1">
        <v>29.666666666666668</v>
      </c>
      <c r="V121" s="1">
        <v>30</v>
      </c>
      <c r="W121" s="1">
        <v>24.333333333333332</v>
      </c>
      <c r="X121" s="1">
        <v>28.666666666666668</v>
      </c>
      <c r="Y121" s="1">
        <v>25.333333333333332</v>
      </c>
      <c r="Z121" s="1">
        <v>29.333333333333332</v>
      </c>
      <c r="AA121" s="1">
        <v>28.666666666666668</v>
      </c>
      <c r="AB121" s="1">
        <v>30</v>
      </c>
      <c r="AC121" s="1">
        <v>30</v>
      </c>
      <c r="AD121" s="1">
        <v>29.666666666666668</v>
      </c>
      <c r="AE121" s="1">
        <v>30</v>
      </c>
      <c r="AF121" s="1">
        <v>28</v>
      </c>
      <c r="AG121" s="1">
        <v>25.666666666666668</v>
      </c>
      <c r="AH121" s="1">
        <v>29.666666666666668</v>
      </c>
      <c r="AI121" s="1">
        <v>28.333333333333332</v>
      </c>
      <c r="AJ121" s="1">
        <v>30</v>
      </c>
      <c r="AK121" s="1">
        <v>30</v>
      </c>
      <c r="AL121" s="1">
        <v>20.666666666666668</v>
      </c>
      <c r="AM121" s="1">
        <v>28.333333333333332</v>
      </c>
      <c r="AN121" s="1">
        <v>29.333333333333332</v>
      </c>
      <c r="AO121" s="1">
        <v>27.333333333333332</v>
      </c>
      <c r="AP121" s="1">
        <v>30</v>
      </c>
      <c r="AQ121" s="1">
        <v>19</v>
      </c>
      <c r="AR121" s="1">
        <v>27</v>
      </c>
      <c r="AS121" s="1">
        <v>28.333333333333332</v>
      </c>
      <c r="AT121" s="1">
        <v>28.666666666666668</v>
      </c>
      <c r="AU121" s="1">
        <v>28.333333333333332</v>
      </c>
      <c r="AV121" s="1">
        <v>29</v>
      </c>
      <c r="AW121" s="1">
        <v>29.666666666666668</v>
      </c>
      <c r="AX121" s="1">
        <v>29.666666666666668</v>
      </c>
      <c r="AY121" s="1">
        <v>23.333333333333332</v>
      </c>
      <c r="AZ121" s="1">
        <v>30</v>
      </c>
      <c r="BA121" s="1">
        <v>29.333333333333332</v>
      </c>
      <c r="BB121" s="1">
        <v>26.333333333333332</v>
      </c>
      <c r="BC121" s="1">
        <v>24.666666666666668</v>
      </c>
      <c r="BD121" s="1">
        <v>25</v>
      </c>
      <c r="BE121" s="1">
        <v>28.666666666666668</v>
      </c>
      <c r="BF121" s="1">
        <v>29.333333333333332</v>
      </c>
      <c r="BG121" s="1">
        <v>29</v>
      </c>
      <c r="BH121" s="1">
        <v>29</v>
      </c>
      <c r="BI121">
        <v>30</v>
      </c>
      <c r="BJ121">
        <v>23.333333333333332</v>
      </c>
      <c r="BK121" s="92">
        <v>20.666666666666668</v>
      </c>
    </row>
    <row r="122" spans="1:63" x14ac:dyDescent="0.55000000000000004">
      <c r="A122" s="4">
        <v>7.5</v>
      </c>
      <c r="B122" s="1"/>
      <c r="C122" s="1">
        <v>30</v>
      </c>
      <c r="D122" s="1">
        <v>26</v>
      </c>
      <c r="E122" s="1">
        <v>25.333333333333332</v>
      </c>
      <c r="F122" s="1">
        <v>19.666666666666668</v>
      </c>
      <c r="G122" s="1">
        <v>26</v>
      </c>
      <c r="H122" s="1">
        <v>29.666666666666668</v>
      </c>
      <c r="I122" s="1">
        <v>28.666666666666668</v>
      </c>
      <c r="J122" s="1">
        <v>26.666666666666668</v>
      </c>
      <c r="K122" s="1">
        <v>20.666666666666668</v>
      </c>
      <c r="L122" s="1">
        <v>29.666666666666668</v>
      </c>
      <c r="M122" s="1">
        <v>22.333333333333332</v>
      </c>
      <c r="N122" s="1">
        <v>17</v>
      </c>
      <c r="O122" s="1">
        <v>29</v>
      </c>
      <c r="P122" s="1">
        <v>29.666666666666668</v>
      </c>
      <c r="Q122" s="1">
        <v>23.333333333333332</v>
      </c>
      <c r="R122" s="1">
        <v>30</v>
      </c>
      <c r="S122" s="1">
        <v>25.666666666666668</v>
      </c>
      <c r="T122" s="1">
        <v>30</v>
      </c>
      <c r="U122" s="1">
        <v>29.666666666666668</v>
      </c>
      <c r="V122" s="1">
        <v>29.666666666666668</v>
      </c>
      <c r="W122" s="1">
        <v>14.666666666666666</v>
      </c>
      <c r="X122" s="1">
        <v>25.333333333333332</v>
      </c>
      <c r="Y122" s="1">
        <v>23</v>
      </c>
      <c r="Z122" s="1">
        <v>29.666666666666668</v>
      </c>
      <c r="AA122" s="1">
        <v>29</v>
      </c>
      <c r="AB122" s="1">
        <v>30</v>
      </c>
      <c r="AC122" s="1">
        <v>29.666666666666668</v>
      </c>
      <c r="AD122" s="1">
        <v>28</v>
      </c>
      <c r="AE122" s="1">
        <v>30</v>
      </c>
      <c r="AF122" s="1">
        <v>28</v>
      </c>
      <c r="AG122" s="1">
        <v>27.333333333333332</v>
      </c>
      <c r="AH122" s="1">
        <v>26.666666666666668</v>
      </c>
      <c r="AI122" s="1">
        <v>22.666666666666668</v>
      </c>
      <c r="AJ122" s="1">
        <v>30</v>
      </c>
      <c r="AK122" s="1">
        <v>30</v>
      </c>
      <c r="AL122" s="1">
        <v>22</v>
      </c>
      <c r="AM122" s="1">
        <v>28.333333333333332</v>
      </c>
      <c r="AN122" s="1">
        <v>28</v>
      </c>
      <c r="AO122" s="1">
        <v>28.333333333333332</v>
      </c>
      <c r="AP122" s="1">
        <v>29</v>
      </c>
      <c r="AQ122" s="1">
        <v>20.666666666666668</v>
      </c>
      <c r="AR122" s="1">
        <v>27</v>
      </c>
      <c r="AS122" s="1">
        <v>24</v>
      </c>
      <c r="AT122" s="1">
        <v>30</v>
      </c>
      <c r="AU122" s="1">
        <v>29.666666666666668</v>
      </c>
      <c r="AV122" s="1">
        <v>29.666666666666668</v>
      </c>
      <c r="AW122" s="1">
        <v>28.666666666666668</v>
      </c>
      <c r="AX122" s="1">
        <v>30</v>
      </c>
      <c r="AY122" s="1">
        <v>25.666666666666668</v>
      </c>
      <c r="AZ122" s="1">
        <v>28.666666666666668</v>
      </c>
      <c r="BA122" s="1">
        <v>29.666666666666668</v>
      </c>
      <c r="BB122" s="1">
        <v>21.666666666666668</v>
      </c>
      <c r="BC122" s="1">
        <v>19.666666666666668</v>
      </c>
      <c r="BD122" s="1">
        <v>26.666666666666668</v>
      </c>
      <c r="BE122" s="1">
        <v>26</v>
      </c>
      <c r="BF122" s="1">
        <v>26.666666666666668</v>
      </c>
      <c r="BG122" s="1">
        <v>28.666666666666668</v>
      </c>
      <c r="BH122" s="1">
        <v>27.333333333333332</v>
      </c>
      <c r="BI122">
        <v>28</v>
      </c>
      <c r="BJ122">
        <v>21</v>
      </c>
      <c r="BK122" s="92">
        <v>25.666666666666668</v>
      </c>
    </row>
    <row r="123" spans="1:63" x14ac:dyDescent="0.55000000000000004">
      <c r="A123" s="4">
        <v>8</v>
      </c>
      <c r="B123" s="1"/>
      <c r="C123" s="1">
        <v>26.333333333333332</v>
      </c>
      <c r="D123" s="1">
        <v>28</v>
      </c>
      <c r="E123" s="1">
        <v>24.666666666666668</v>
      </c>
      <c r="F123" s="1">
        <v>28.666666666666668</v>
      </c>
      <c r="G123" s="1">
        <v>29</v>
      </c>
      <c r="H123" s="1">
        <v>30</v>
      </c>
      <c r="I123" s="1">
        <v>12.666666666666666</v>
      </c>
      <c r="J123" s="1">
        <v>28.666666666666668</v>
      </c>
      <c r="K123" s="1">
        <v>23.666666666666668</v>
      </c>
      <c r="L123" s="1">
        <v>30</v>
      </c>
      <c r="M123" s="1">
        <v>26.333333333333332</v>
      </c>
      <c r="N123" s="1">
        <v>20.333333333333332</v>
      </c>
      <c r="O123" s="1">
        <v>29.333333333333332</v>
      </c>
      <c r="P123" s="1">
        <v>30</v>
      </c>
      <c r="Q123" s="1">
        <v>17.333333333333332</v>
      </c>
      <c r="R123" s="1">
        <v>30</v>
      </c>
      <c r="S123" s="1">
        <v>26.333333333333332</v>
      </c>
      <c r="T123" s="1">
        <v>26</v>
      </c>
      <c r="U123" s="1">
        <v>28.333333333333332</v>
      </c>
      <c r="V123" s="1">
        <v>27.666666666666668</v>
      </c>
      <c r="W123" s="1">
        <v>19</v>
      </c>
      <c r="X123" s="1">
        <v>23</v>
      </c>
      <c r="Y123" s="1">
        <v>14.333333333333334</v>
      </c>
      <c r="Z123" s="1">
        <v>29.666666666666668</v>
      </c>
      <c r="AA123" s="1">
        <v>30</v>
      </c>
      <c r="AB123" s="1">
        <v>30</v>
      </c>
      <c r="AC123" s="1">
        <v>28.666666666666668</v>
      </c>
      <c r="AD123" s="1">
        <v>22.666666666666668</v>
      </c>
      <c r="AE123" s="1">
        <v>30</v>
      </c>
      <c r="AF123" s="1">
        <v>28.333333333333332</v>
      </c>
      <c r="AG123" s="1">
        <v>26.666666666666668</v>
      </c>
      <c r="AH123" s="1">
        <v>28.666666666666668</v>
      </c>
      <c r="AI123" s="1">
        <v>24.666666666666668</v>
      </c>
      <c r="AJ123" s="1">
        <v>30</v>
      </c>
      <c r="AK123" s="1">
        <v>29.666666666666668</v>
      </c>
      <c r="AL123" s="1">
        <v>24.666666666666668</v>
      </c>
      <c r="AM123" s="1">
        <v>29.666666666666668</v>
      </c>
      <c r="AN123" s="1">
        <v>26.333333333333332</v>
      </c>
      <c r="AO123" s="1">
        <v>30</v>
      </c>
      <c r="AP123" s="1">
        <v>30</v>
      </c>
      <c r="AQ123" s="1">
        <v>22.333333333333332</v>
      </c>
      <c r="AR123" s="1">
        <v>24.333333333333332</v>
      </c>
      <c r="AS123" s="1">
        <v>19.666666666666668</v>
      </c>
      <c r="AT123" s="1">
        <v>30</v>
      </c>
      <c r="AU123" s="1">
        <v>28.666666666666668</v>
      </c>
      <c r="AV123" s="1">
        <v>27</v>
      </c>
      <c r="AW123" s="1">
        <v>22.333333333333332</v>
      </c>
      <c r="AX123" s="1">
        <v>30</v>
      </c>
      <c r="AY123" s="1">
        <v>25.666666666666668</v>
      </c>
      <c r="AZ123" s="1">
        <v>27</v>
      </c>
      <c r="BA123" s="1">
        <v>29.666666666666668</v>
      </c>
      <c r="BB123" s="1">
        <v>22.666666666666668</v>
      </c>
      <c r="BC123" s="1">
        <v>23</v>
      </c>
      <c r="BD123" s="1">
        <v>27.666666666666668</v>
      </c>
      <c r="BE123" s="1">
        <v>26.333333333333332</v>
      </c>
      <c r="BF123" s="1">
        <v>22.333333333333332</v>
      </c>
      <c r="BG123" s="1">
        <v>28.333333333333332</v>
      </c>
      <c r="BH123" s="1">
        <v>25.333333333333332</v>
      </c>
      <c r="BI123">
        <v>27.666666666666668</v>
      </c>
      <c r="BJ123">
        <v>13</v>
      </c>
      <c r="BK123" s="92">
        <v>18.333333333333332</v>
      </c>
    </row>
    <row r="124" spans="1:63" x14ac:dyDescent="0.55000000000000004">
      <c r="A124" s="4">
        <v>8.5</v>
      </c>
      <c r="B124" s="1"/>
      <c r="C124" s="1">
        <v>28.333333333333332</v>
      </c>
      <c r="D124" s="1">
        <v>23.333333333333332</v>
      </c>
      <c r="E124" s="1">
        <v>11</v>
      </c>
      <c r="F124" s="1">
        <v>20.333333333333332</v>
      </c>
      <c r="G124" s="1">
        <v>24.666666666666668</v>
      </c>
      <c r="H124" s="1">
        <v>24.333333333333332</v>
      </c>
      <c r="I124" s="1">
        <v>25.333333333333332</v>
      </c>
      <c r="J124" s="1">
        <v>29.333333333333332</v>
      </c>
      <c r="K124" s="1">
        <v>21.333333333333332</v>
      </c>
      <c r="L124" s="1">
        <v>30</v>
      </c>
      <c r="M124" s="1">
        <v>11</v>
      </c>
      <c r="N124" s="1">
        <v>19.666666666666668</v>
      </c>
      <c r="O124" s="1">
        <v>28</v>
      </c>
      <c r="P124" s="1">
        <v>29.333333333333332</v>
      </c>
      <c r="Q124" s="1">
        <v>19</v>
      </c>
      <c r="R124" s="1">
        <v>30</v>
      </c>
      <c r="S124" s="1">
        <v>23.333333333333332</v>
      </c>
      <c r="T124" s="1">
        <v>21</v>
      </c>
      <c r="U124" s="1">
        <v>30</v>
      </c>
      <c r="V124" s="1">
        <v>28.333333333333332</v>
      </c>
      <c r="W124" s="1">
        <v>13</v>
      </c>
      <c r="X124" s="1">
        <v>23.333333333333332</v>
      </c>
      <c r="Y124" s="1">
        <v>16</v>
      </c>
      <c r="Z124" s="1">
        <v>29.333333333333332</v>
      </c>
      <c r="AA124" s="1">
        <v>30</v>
      </c>
      <c r="AB124" s="1">
        <v>29</v>
      </c>
      <c r="AC124" s="1">
        <v>25.333333333333332</v>
      </c>
      <c r="AD124" s="1">
        <v>24.666666666666668</v>
      </c>
      <c r="AE124" s="1">
        <v>29</v>
      </c>
      <c r="AF124" s="1">
        <v>18</v>
      </c>
      <c r="AG124" s="1">
        <v>25.333333333333332</v>
      </c>
      <c r="AH124" s="1">
        <v>29.333333333333332</v>
      </c>
      <c r="AI124" s="1">
        <v>25</v>
      </c>
      <c r="AJ124" s="1">
        <v>28</v>
      </c>
      <c r="AK124" s="1">
        <v>29.666666666666668</v>
      </c>
      <c r="AL124" s="1">
        <v>22.333333333333332</v>
      </c>
      <c r="AM124" s="1">
        <v>28.666666666666668</v>
      </c>
      <c r="AN124" s="1">
        <v>29.333333333333332</v>
      </c>
      <c r="AO124" s="1">
        <v>20.666666666666668</v>
      </c>
      <c r="AP124" s="1">
        <v>30</v>
      </c>
      <c r="AQ124" s="1">
        <v>24.666666666666668</v>
      </c>
      <c r="AR124" s="1">
        <v>27</v>
      </c>
      <c r="AS124" s="1">
        <v>26.666666666666668</v>
      </c>
      <c r="AT124" s="1">
        <v>27.333333333333332</v>
      </c>
      <c r="AU124" s="1">
        <v>27.666666666666668</v>
      </c>
      <c r="AV124" s="1">
        <v>28.666666666666668</v>
      </c>
      <c r="AW124" s="1">
        <v>29.333333333333332</v>
      </c>
      <c r="AX124" s="1">
        <v>29.333333333333332</v>
      </c>
      <c r="AY124" s="1">
        <v>25.666666666666668</v>
      </c>
      <c r="AZ124" s="1">
        <v>23.666666666666668</v>
      </c>
      <c r="BA124" s="1">
        <v>28</v>
      </c>
      <c r="BB124" s="1">
        <v>18</v>
      </c>
      <c r="BC124" s="1">
        <v>22.333333333333332</v>
      </c>
      <c r="BD124" s="1">
        <v>25.666666666666668</v>
      </c>
      <c r="BE124" s="1">
        <v>23</v>
      </c>
      <c r="BF124" s="1">
        <v>28.333333333333332</v>
      </c>
      <c r="BG124" s="1">
        <v>24</v>
      </c>
      <c r="BH124" s="1">
        <v>26.333333333333332</v>
      </c>
      <c r="BI124">
        <v>28.666666666666668</v>
      </c>
      <c r="BJ124">
        <v>18.333333333333332</v>
      </c>
      <c r="BK124" s="92">
        <v>18</v>
      </c>
    </row>
    <row r="125" spans="1:63" x14ac:dyDescent="0.55000000000000004">
      <c r="A125" s="4">
        <v>9</v>
      </c>
      <c r="B125" s="1"/>
      <c r="C125" s="1">
        <v>30</v>
      </c>
      <c r="D125" s="1">
        <v>20.666666666666668</v>
      </c>
      <c r="E125" s="1">
        <v>13.333333333333334</v>
      </c>
      <c r="F125" s="1">
        <v>21.333333333333332</v>
      </c>
      <c r="G125" s="1">
        <v>25.666666666666668</v>
      </c>
      <c r="H125" s="1">
        <v>26</v>
      </c>
      <c r="I125" s="1">
        <v>24</v>
      </c>
      <c r="J125" s="1">
        <v>28.666666666666668</v>
      </c>
      <c r="K125" s="1">
        <v>17.666666666666668</v>
      </c>
      <c r="L125" s="1">
        <v>29</v>
      </c>
      <c r="M125" s="1">
        <v>18</v>
      </c>
      <c r="N125" s="1">
        <v>20.666666666666668</v>
      </c>
      <c r="O125" s="1">
        <v>22.333333333333332</v>
      </c>
      <c r="P125" s="1">
        <v>25.333333333333332</v>
      </c>
      <c r="Q125" s="1">
        <v>15</v>
      </c>
      <c r="R125" s="1">
        <v>30</v>
      </c>
      <c r="S125" s="1">
        <v>25.666666666666668</v>
      </c>
      <c r="T125" s="1">
        <v>20.333333333333332</v>
      </c>
      <c r="U125" s="1">
        <v>29</v>
      </c>
      <c r="V125" s="1">
        <v>29.333333333333332</v>
      </c>
      <c r="W125" s="1">
        <v>9.6666666666666661</v>
      </c>
      <c r="X125" s="1">
        <v>24.666666666666668</v>
      </c>
      <c r="Y125" s="1">
        <v>16</v>
      </c>
      <c r="Z125" s="1">
        <v>28.666666666666668</v>
      </c>
      <c r="AA125" s="1">
        <v>28.333333333333332</v>
      </c>
      <c r="AB125" s="1">
        <v>30</v>
      </c>
      <c r="AC125" s="1">
        <v>30</v>
      </c>
      <c r="AD125" s="1">
        <v>23.666666666666668</v>
      </c>
      <c r="AE125" s="1">
        <v>28.666666666666668</v>
      </c>
      <c r="AF125" s="1">
        <v>30</v>
      </c>
      <c r="AG125" s="1">
        <v>24</v>
      </c>
      <c r="AH125" s="1">
        <v>24.333333333333332</v>
      </c>
      <c r="AI125" s="1">
        <v>25</v>
      </c>
      <c r="AJ125" s="1">
        <v>30</v>
      </c>
      <c r="AK125" s="1">
        <v>29</v>
      </c>
      <c r="AL125" s="1">
        <v>22</v>
      </c>
      <c r="AM125" s="1">
        <v>28.333333333333332</v>
      </c>
      <c r="AN125" s="1">
        <v>28.666666666666668</v>
      </c>
      <c r="AO125" s="1">
        <v>27.666666666666668</v>
      </c>
      <c r="AP125" s="1">
        <v>29.666666666666668</v>
      </c>
      <c r="AQ125" s="1">
        <v>17</v>
      </c>
      <c r="AR125" s="1">
        <v>25</v>
      </c>
      <c r="AS125" s="1">
        <v>19.333333333333332</v>
      </c>
      <c r="AT125" s="1">
        <v>28</v>
      </c>
      <c r="AU125" s="1">
        <v>27</v>
      </c>
      <c r="AV125" s="1">
        <v>25.666666666666668</v>
      </c>
      <c r="AW125" s="1">
        <v>25.333333333333332</v>
      </c>
      <c r="AX125" s="1">
        <v>30</v>
      </c>
      <c r="AY125" s="1">
        <v>22.666666666666668</v>
      </c>
      <c r="AZ125" s="1">
        <v>27</v>
      </c>
      <c r="BA125" s="1">
        <v>23.333333333333332</v>
      </c>
      <c r="BB125" s="1">
        <v>17.666666666666668</v>
      </c>
      <c r="BC125" s="1">
        <v>12</v>
      </c>
      <c r="BD125" s="1">
        <v>26.666666666666668</v>
      </c>
      <c r="BE125" s="1">
        <v>22.666666666666668</v>
      </c>
      <c r="BF125" s="1">
        <v>27.666666666666668</v>
      </c>
      <c r="BG125" s="1">
        <v>27</v>
      </c>
      <c r="BH125" s="1">
        <v>23.666666666666668</v>
      </c>
      <c r="BI125">
        <v>26.333333333333332</v>
      </c>
      <c r="BJ125">
        <v>22.333333333333332</v>
      </c>
      <c r="BK125" s="92">
        <v>8</v>
      </c>
    </row>
    <row r="126" spans="1:63" x14ac:dyDescent="0.55000000000000004">
      <c r="A126" s="4">
        <v>9.5</v>
      </c>
      <c r="B126" s="1"/>
      <c r="C126" s="1">
        <v>28.333333333333332</v>
      </c>
      <c r="D126" s="1">
        <v>19.333333333333332</v>
      </c>
      <c r="E126" s="1">
        <v>13.333333333333334</v>
      </c>
      <c r="F126" s="1">
        <v>20</v>
      </c>
      <c r="G126" s="1">
        <v>28.666666666666668</v>
      </c>
      <c r="H126" s="1">
        <v>28</v>
      </c>
      <c r="I126" s="1">
        <v>19</v>
      </c>
      <c r="J126" s="1">
        <v>28</v>
      </c>
      <c r="K126" s="1">
        <v>21.333333333333332</v>
      </c>
      <c r="L126" s="1">
        <v>28</v>
      </c>
      <c r="M126" s="1">
        <v>17.333333333333332</v>
      </c>
      <c r="N126" s="1">
        <v>17.333333333333332</v>
      </c>
      <c r="O126" s="1">
        <v>26.333333333333332</v>
      </c>
      <c r="P126" s="1">
        <v>26.333333333333332</v>
      </c>
      <c r="Q126" s="1">
        <v>18.666666666666668</v>
      </c>
      <c r="R126" s="1">
        <v>30</v>
      </c>
      <c r="S126" s="1">
        <v>21</v>
      </c>
      <c r="T126" s="1">
        <v>9.6666666666666661</v>
      </c>
      <c r="U126" s="1">
        <v>26.333333333333332</v>
      </c>
      <c r="V126" s="1">
        <v>25.666666666666668</v>
      </c>
      <c r="W126" s="1">
        <v>17</v>
      </c>
      <c r="X126" s="1">
        <v>24</v>
      </c>
      <c r="Y126" s="1">
        <v>15</v>
      </c>
      <c r="Z126" s="1">
        <v>28.333333333333332</v>
      </c>
      <c r="AA126" s="1">
        <v>28</v>
      </c>
      <c r="AB126" s="1">
        <v>27.666666666666668</v>
      </c>
      <c r="AC126" s="1">
        <v>27.333333333333332</v>
      </c>
      <c r="AD126" s="1">
        <v>22.333333333333332</v>
      </c>
      <c r="AE126" s="1">
        <v>29.666666666666668</v>
      </c>
      <c r="AF126" s="1">
        <v>23.333333333333332</v>
      </c>
      <c r="AG126" s="1">
        <v>19.333333333333332</v>
      </c>
      <c r="AH126" s="1">
        <v>28.666666666666668</v>
      </c>
      <c r="AI126" s="1">
        <v>21.333333333333332</v>
      </c>
      <c r="AJ126" s="1">
        <v>27.666666666666668</v>
      </c>
      <c r="AK126" s="1">
        <v>28</v>
      </c>
      <c r="AL126" s="1">
        <v>18</v>
      </c>
      <c r="AM126" s="1">
        <v>25.666666666666668</v>
      </c>
      <c r="AN126" s="1">
        <v>26</v>
      </c>
      <c r="AO126" s="1">
        <v>22</v>
      </c>
      <c r="AP126" s="1">
        <v>27</v>
      </c>
      <c r="AQ126" s="1">
        <v>14</v>
      </c>
      <c r="AR126" s="1">
        <v>23.333333333333332</v>
      </c>
      <c r="AS126" s="1">
        <v>24.666666666666668</v>
      </c>
      <c r="AT126" s="1">
        <v>25.666666666666668</v>
      </c>
      <c r="AU126" s="1">
        <v>26.666666666666668</v>
      </c>
      <c r="AV126" s="1">
        <v>26</v>
      </c>
      <c r="AW126" s="1">
        <v>21</v>
      </c>
      <c r="AX126" s="1">
        <v>25.666666666666668</v>
      </c>
      <c r="AY126" s="1">
        <v>25.666666666666668</v>
      </c>
      <c r="AZ126" s="1">
        <v>24.333333333333332</v>
      </c>
      <c r="BA126" s="1">
        <v>20</v>
      </c>
      <c r="BB126" s="1">
        <v>17.666666666666668</v>
      </c>
      <c r="BC126" s="1">
        <v>10</v>
      </c>
      <c r="BD126" s="1">
        <v>26</v>
      </c>
      <c r="BE126" s="1">
        <v>16.333333333333332</v>
      </c>
      <c r="BF126" s="1">
        <v>26.666666666666668</v>
      </c>
      <c r="BG126" s="1">
        <v>21.666666666666668</v>
      </c>
      <c r="BH126" s="1">
        <v>20</v>
      </c>
      <c r="BI126">
        <v>24.666666666666668</v>
      </c>
      <c r="BJ126">
        <v>14.666666666666666</v>
      </c>
      <c r="BK126" s="92">
        <v>3</v>
      </c>
    </row>
    <row r="127" spans="1:63" x14ac:dyDescent="0.55000000000000004">
      <c r="A127" s="4">
        <v>10</v>
      </c>
      <c r="B127" s="1"/>
      <c r="C127" s="1">
        <v>28</v>
      </c>
      <c r="D127" s="1">
        <v>20</v>
      </c>
      <c r="E127" s="1">
        <v>4.666666666666667</v>
      </c>
      <c r="F127" s="1">
        <v>26</v>
      </c>
      <c r="G127" s="1">
        <v>24</v>
      </c>
      <c r="H127" s="1">
        <v>23.333333333333332</v>
      </c>
      <c r="I127" s="1">
        <v>22.333333333333332</v>
      </c>
      <c r="J127" s="1">
        <v>28</v>
      </c>
      <c r="K127" s="1">
        <v>10.666666666666666</v>
      </c>
      <c r="L127" s="1">
        <v>30</v>
      </c>
      <c r="M127" s="1">
        <v>17</v>
      </c>
      <c r="N127" s="1">
        <v>13.666666666666666</v>
      </c>
      <c r="O127" s="1">
        <v>18.333333333333332</v>
      </c>
      <c r="P127" s="1">
        <v>27.666666666666668</v>
      </c>
      <c r="Q127" s="1">
        <v>16.666666666666668</v>
      </c>
      <c r="R127" s="1">
        <v>30</v>
      </c>
      <c r="S127" s="1">
        <v>17</v>
      </c>
      <c r="T127" s="1">
        <v>7</v>
      </c>
      <c r="U127" s="1">
        <v>21.333333333333332</v>
      </c>
      <c r="V127" s="1">
        <v>28.333333333333332</v>
      </c>
      <c r="W127" s="1">
        <v>0.66666666666666663</v>
      </c>
      <c r="X127" s="1">
        <v>23</v>
      </c>
      <c r="Y127" s="1">
        <v>20</v>
      </c>
      <c r="Z127" s="1">
        <v>29</v>
      </c>
      <c r="AA127" s="1">
        <v>28.333333333333332</v>
      </c>
      <c r="AB127" s="1">
        <v>28</v>
      </c>
      <c r="AC127" s="1">
        <v>28.333333333333332</v>
      </c>
      <c r="AD127" s="1">
        <v>27.666666666666668</v>
      </c>
      <c r="AE127" s="1">
        <v>29.333333333333332</v>
      </c>
      <c r="AF127" s="1">
        <v>23</v>
      </c>
      <c r="AG127" s="1">
        <v>19.333333333333332</v>
      </c>
      <c r="AH127" s="1">
        <v>27.333333333333332</v>
      </c>
      <c r="AI127" s="1">
        <v>22.666666666666668</v>
      </c>
      <c r="AJ127" s="1">
        <v>29</v>
      </c>
      <c r="AK127" s="1">
        <v>26</v>
      </c>
      <c r="AL127" s="1">
        <v>20.333333333333332</v>
      </c>
      <c r="AM127" s="1">
        <v>29.666666666666668</v>
      </c>
      <c r="AN127" s="1">
        <v>22</v>
      </c>
      <c r="AO127" s="1">
        <v>21.666666666666668</v>
      </c>
      <c r="AP127" s="1">
        <v>30</v>
      </c>
      <c r="AQ127" s="1">
        <v>14.333333333333334</v>
      </c>
      <c r="AR127" s="1">
        <v>20.666666666666668</v>
      </c>
      <c r="AS127" s="1">
        <v>24.333333333333332</v>
      </c>
      <c r="AT127" s="1">
        <v>24.333333333333332</v>
      </c>
      <c r="AU127" s="1">
        <v>22.333333333333332</v>
      </c>
      <c r="AV127" s="1">
        <v>21</v>
      </c>
      <c r="AW127" s="1">
        <v>16</v>
      </c>
      <c r="AX127" s="1">
        <v>22.666666666666668</v>
      </c>
      <c r="AY127" s="1">
        <v>21.666666666666668</v>
      </c>
      <c r="AZ127" s="1">
        <v>20.333333333333332</v>
      </c>
      <c r="BA127" s="1">
        <v>18.666666666666668</v>
      </c>
      <c r="BB127" s="1">
        <v>10.666666666666666</v>
      </c>
      <c r="BC127" s="1">
        <v>12</v>
      </c>
      <c r="BD127" s="1">
        <v>18</v>
      </c>
      <c r="BE127" s="1">
        <v>21.333333333333332</v>
      </c>
      <c r="BF127" s="1">
        <v>24.333333333333332</v>
      </c>
      <c r="BG127" s="1">
        <v>26.666666666666668</v>
      </c>
      <c r="BH127" s="1">
        <v>17.333333333333332</v>
      </c>
      <c r="BI127">
        <v>23.333333333333332</v>
      </c>
      <c r="BJ127">
        <v>21</v>
      </c>
      <c r="BK127" s="92">
        <v>10.333333333333334</v>
      </c>
    </row>
    <row r="128" spans="1:63" x14ac:dyDescent="0.55000000000000004">
      <c r="A128" s="4">
        <v>10.5</v>
      </c>
      <c r="B128" s="1"/>
      <c r="C128" s="1">
        <v>21.666666666666668</v>
      </c>
      <c r="D128" s="1">
        <v>20</v>
      </c>
      <c r="E128" s="1">
        <v>17.666666666666668</v>
      </c>
      <c r="F128" s="1">
        <v>18.666666666666668</v>
      </c>
      <c r="G128" s="1">
        <v>20.333333333333332</v>
      </c>
      <c r="H128" s="1">
        <v>16.333333333333332</v>
      </c>
      <c r="I128" s="1">
        <v>18.666666666666668</v>
      </c>
      <c r="J128" s="1">
        <v>27</v>
      </c>
      <c r="K128" s="1">
        <v>13.666666666666666</v>
      </c>
      <c r="L128" s="1">
        <v>26.666666666666668</v>
      </c>
      <c r="M128" s="1">
        <v>22.666666666666668</v>
      </c>
      <c r="N128" s="1">
        <v>17.333333333333332</v>
      </c>
      <c r="O128" s="1">
        <v>20.333333333333332</v>
      </c>
      <c r="P128" s="1">
        <v>19</v>
      </c>
      <c r="Q128" s="1">
        <v>5.333333333333333</v>
      </c>
      <c r="R128" s="1">
        <v>22.666666666666668</v>
      </c>
      <c r="S128" s="1">
        <v>13.333333333333334</v>
      </c>
      <c r="T128" s="1">
        <v>12.333333333333334</v>
      </c>
      <c r="U128" s="1">
        <v>19.333333333333332</v>
      </c>
      <c r="V128" s="1">
        <v>24.666666666666668</v>
      </c>
      <c r="W128" s="1">
        <v>6.666666666666667</v>
      </c>
      <c r="X128" s="1">
        <v>15</v>
      </c>
      <c r="Y128" s="1">
        <v>13</v>
      </c>
      <c r="Z128" s="1">
        <v>25</v>
      </c>
      <c r="AA128" s="1">
        <v>19.333333333333332</v>
      </c>
      <c r="AB128" s="1">
        <v>27.333333333333332</v>
      </c>
      <c r="AC128" s="1">
        <v>20.333333333333332</v>
      </c>
      <c r="AD128" s="1">
        <v>22.666666666666668</v>
      </c>
      <c r="AE128" s="1">
        <v>22</v>
      </c>
      <c r="AF128" s="1">
        <v>20.666666666666668</v>
      </c>
      <c r="AG128" s="1">
        <v>24</v>
      </c>
      <c r="AH128" s="1">
        <v>22</v>
      </c>
      <c r="AI128" s="1">
        <v>24</v>
      </c>
      <c r="AJ128" s="1">
        <v>24</v>
      </c>
      <c r="AK128" s="1">
        <v>27.666666666666668</v>
      </c>
      <c r="AL128" s="1">
        <v>17.666666666666668</v>
      </c>
      <c r="AM128" s="1">
        <v>27.666666666666668</v>
      </c>
      <c r="AN128" s="1">
        <v>22</v>
      </c>
      <c r="AO128" s="1">
        <v>21.333333333333332</v>
      </c>
      <c r="AP128" s="1">
        <v>29.333333333333332</v>
      </c>
      <c r="AQ128" s="1">
        <v>12.666666666666666</v>
      </c>
      <c r="AR128" s="1">
        <v>20.666666666666668</v>
      </c>
      <c r="AS128" s="1">
        <v>16.333333333333332</v>
      </c>
      <c r="AT128" s="1">
        <v>19.666666666666668</v>
      </c>
      <c r="AU128" s="1">
        <v>25.333333333333332</v>
      </c>
      <c r="AV128" s="1">
        <v>17</v>
      </c>
      <c r="AW128" s="1">
        <v>18</v>
      </c>
      <c r="AX128" s="1">
        <v>21</v>
      </c>
      <c r="AY128" s="1">
        <v>17</v>
      </c>
      <c r="AZ128" s="1">
        <v>18</v>
      </c>
      <c r="BA128" s="1">
        <v>23.333333333333332</v>
      </c>
      <c r="BB128" s="1">
        <v>15</v>
      </c>
      <c r="BC128" s="1">
        <v>9</v>
      </c>
      <c r="BD128" s="1">
        <v>21</v>
      </c>
      <c r="BE128" s="1">
        <v>5.333333333333333</v>
      </c>
      <c r="BF128" s="1">
        <v>19.666666666666668</v>
      </c>
      <c r="BG128" s="1">
        <v>26</v>
      </c>
      <c r="BH128" s="1">
        <v>10</v>
      </c>
      <c r="BI128">
        <v>19</v>
      </c>
      <c r="BJ128">
        <v>9.6666666666666661</v>
      </c>
      <c r="BK128" s="92">
        <v>7.666666666666667</v>
      </c>
    </row>
    <row r="129" spans="1:63" x14ac:dyDescent="0.55000000000000004">
      <c r="A129" s="4">
        <v>11</v>
      </c>
      <c r="B129" s="1"/>
      <c r="C129" s="1">
        <v>22.666666666666668</v>
      </c>
      <c r="D129" s="1">
        <v>20</v>
      </c>
      <c r="E129" s="1">
        <v>14.333333333333334</v>
      </c>
      <c r="F129" s="1">
        <v>15.333333333333334</v>
      </c>
      <c r="G129" s="1">
        <v>14.333333333333334</v>
      </c>
      <c r="H129" s="1">
        <v>18.333333333333332</v>
      </c>
      <c r="I129" s="1">
        <v>10.666666666666666</v>
      </c>
      <c r="J129" s="1">
        <v>15.666666666666666</v>
      </c>
      <c r="K129" s="1">
        <v>16</v>
      </c>
      <c r="L129" s="1">
        <v>18.666666666666668</v>
      </c>
      <c r="M129" s="1">
        <v>12.666666666666666</v>
      </c>
      <c r="N129" s="1">
        <v>20</v>
      </c>
      <c r="O129" s="1">
        <v>12.666666666666666</v>
      </c>
      <c r="P129" s="1">
        <v>17.666666666666668</v>
      </c>
      <c r="Q129" s="1">
        <v>13.666666666666666</v>
      </c>
      <c r="R129" s="1">
        <v>23</v>
      </c>
      <c r="S129" s="1">
        <v>21.333333333333332</v>
      </c>
      <c r="T129" s="1">
        <v>14.666666666666666</v>
      </c>
      <c r="U129" s="1">
        <v>17</v>
      </c>
      <c r="V129" s="1">
        <v>18.333333333333332</v>
      </c>
      <c r="W129" s="1">
        <v>1.6666666666666667</v>
      </c>
      <c r="X129" s="1">
        <v>7.333333333333333</v>
      </c>
      <c r="Y129" s="1">
        <v>12</v>
      </c>
      <c r="Z129" s="1">
        <v>26.666666666666668</v>
      </c>
      <c r="AA129" s="1">
        <v>16.666666666666668</v>
      </c>
      <c r="AB129" s="1">
        <v>24.333333333333332</v>
      </c>
      <c r="AC129" s="1">
        <v>20.666666666666668</v>
      </c>
      <c r="AD129" s="1">
        <v>10</v>
      </c>
      <c r="AE129" s="1">
        <v>19.333333333333332</v>
      </c>
      <c r="AF129" s="1">
        <v>28.333333333333332</v>
      </c>
      <c r="AG129" s="1">
        <v>19</v>
      </c>
      <c r="AH129" s="1">
        <v>18.666666666666668</v>
      </c>
      <c r="AI129" s="1">
        <v>16.666666666666668</v>
      </c>
      <c r="AJ129" s="1">
        <v>28.333333333333332</v>
      </c>
      <c r="AK129" s="1">
        <v>22</v>
      </c>
      <c r="AL129" s="1">
        <v>19</v>
      </c>
      <c r="AM129" s="1">
        <v>27.666666666666668</v>
      </c>
      <c r="AN129" s="1">
        <v>27.666666666666668</v>
      </c>
      <c r="AO129" s="1">
        <v>18.333333333333332</v>
      </c>
      <c r="AP129" s="1">
        <v>29</v>
      </c>
      <c r="AQ129" s="1">
        <v>5.666666666666667</v>
      </c>
      <c r="AR129" s="1">
        <v>14</v>
      </c>
      <c r="AS129" s="1">
        <v>14</v>
      </c>
      <c r="AT129" s="1">
        <v>19.666666666666668</v>
      </c>
      <c r="AU129" s="1">
        <v>18</v>
      </c>
      <c r="AV129" s="1">
        <v>16.333333333333332</v>
      </c>
      <c r="AW129" s="1">
        <v>12.666666666666666</v>
      </c>
      <c r="AX129" s="1">
        <v>10.666666666666666</v>
      </c>
      <c r="AY129" s="1">
        <v>21</v>
      </c>
      <c r="AZ129" s="1">
        <v>10.666666666666666</v>
      </c>
      <c r="BA129" s="1">
        <v>8.6666666666666661</v>
      </c>
      <c r="BB129" s="1">
        <v>12.333333333333334</v>
      </c>
      <c r="BC129" s="1">
        <v>10.333333333333334</v>
      </c>
      <c r="BD129" s="1">
        <v>17</v>
      </c>
      <c r="BE129" s="1">
        <v>8.6666666666666661</v>
      </c>
      <c r="BF129" s="1">
        <v>10.666666666666666</v>
      </c>
      <c r="BG129" s="1">
        <v>14.333333333333334</v>
      </c>
      <c r="BH129" s="1">
        <v>7.666666666666667</v>
      </c>
      <c r="BI129">
        <v>13.666666666666666</v>
      </c>
      <c r="BJ129">
        <v>5</v>
      </c>
      <c r="BK129" s="92">
        <v>9.3333333333333339</v>
      </c>
    </row>
    <row r="130" spans="1:63" x14ac:dyDescent="0.55000000000000004">
      <c r="A130" s="4">
        <v>11.5</v>
      </c>
      <c r="B130" s="1"/>
      <c r="C130" s="1">
        <v>24</v>
      </c>
      <c r="D130" s="1">
        <v>10.666666666666666</v>
      </c>
      <c r="E130" s="1">
        <v>0</v>
      </c>
      <c r="F130" s="1">
        <v>12</v>
      </c>
      <c r="G130" s="1">
        <v>17</v>
      </c>
      <c r="H130" s="1">
        <v>11</v>
      </c>
      <c r="I130" s="1">
        <v>1.6666666666666667</v>
      </c>
      <c r="J130" s="1">
        <v>17.333333333333332</v>
      </c>
      <c r="K130" s="1">
        <v>5.666666666666667</v>
      </c>
      <c r="L130" s="1">
        <v>16.666666666666668</v>
      </c>
      <c r="M130" s="1">
        <v>4</v>
      </c>
      <c r="N130" s="1">
        <v>18.666666666666668</v>
      </c>
      <c r="O130" s="1">
        <v>8.3333333333333339</v>
      </c>
      <c r="P130" s="1">
        <v>16.666666666666668</v>
      </c>
      <c r="Q130" s="1">
        <v>4.333333333333333</v>
      </c>
      <c r="R130" s="1">
        <v>16.666666666666668</v>
      </c>
      <c r="S130" s="1">
        <v>5.333333333333333</v>
      </c>
      <c r="T130" s="1">
        <v>4</v>
      </c>
      <c r="U130" s="1">
        <v>13.666666666666666</v>
      </c>
      <c r="V130" s="1">
        <v>11</v>
      </c>
      <c r="W130" s="1">
        <v>4.666666666666667</v>
      </c>
      <c r="X130" s="1">
        <v>8</v>
      </c>
      <c r="Y130" s="1">
        <v>6.333333333333333</v>
      </c>
      <c r="Z130" s="1">
        <v>25.666666666666668</v>
      </c>
      <c r="AA130" s="1">
        <v>7</v>
      </c>
      <c r="AB130" s="1">
        <v>12.333333333333334</v>
      </c>
      <c r="AC130" s="1">
        <v>18.666666666666668</v>
      </c>
      <c r="AD130" s="1">
        <v>9.6666666666666661</v>
      </c>
      <c r="AE130" s="1">
        <v>13.333333333333334</v>
      </c>
      <c r="AF130" s="1">
        <v>20</v>
      </c>
      <c r="AG130" s="1">
        <v>27.333333333333332</v>
      </c>
      <c r="AH130" s="1">
        <v>16</v>
      </c>
      <c r="AI130" s="1">
        <v>10.333333333333334</v>
      </c>
      <c r="AJ130" s="1">
        <v>25</v>
      </c>
      <c r="AK130" s="1">
        <v>25.333333333333332</v>
      </c>
      <c r="AL130" s="1">
        <v>13.666666666666666</v>
      </c>
      <c r="AM130" s="1">
        <v>23</v>
      </c>
      <c r="AN130" s="1">
        <v>23</v>
      </c>
      <c r="AO130" s="1">
        <v>17</v>
      </c>
      <c r="AP130" s="1">
        <v>24.333333333333332</v>
      </c>
      <c r="AQ130" s="1">
        <v>10.333333333333334</v>
      </c>
      <c r="AR130" s="1">
        <v>5.333333333333333</v>
      </c>
      <c r="AS130" s="1">
        <v>8.6666666666666661</v>
      </c>
      <c r="AT130" s="1">
        <v>8</v>
      </c>
      <c r="AU130" s="1">
        <v>14.666666666666666</v>
      </c>
      <c r="AV130" s="1">
        <v>10.666666666666666</v>
      </c>
      <c r="AW130" s="1">
        <v>6</v>
      </c>
      <c r="AX130" s="1">
        <v>7.666666666666667</v>
      </c>
      <c r="AY130" s="1">
        <v>18.666666666666668</v>
      </c>
      <c r="AZ130" s="1">
        <v>18.666666666666668</v>
      </c>
      <c r="BA130" s="1">
        <v>8.6666666666666661</v>
      </c>
      <c r="BB130" s="1">
        <v>4</v>
      </c>
      <c r="BC130" s="1">
        <v>2.3333333333333335</v>
      </c>
      <c r="BD130" s="1">
        <v>24.666666666666668</v>
      </c>
      <c r="BE130" s="1">
        <v>6.333333333333333</v>
      </c>
      <c r="BF130" s="1">
        <v>5</v>
      </c>
      <c r="BG130" s="1">
        <v>15.333333333333334</v>
      </c>
      <c r="BH130" s="1">
        <v>0</v>
      </c>
      <c r="BI130">
        <v>10.666666666666666</v>
      </c>
      <c r="BJ130">
        <v>4.666666666666667</v>
      </c>
      <c r="BK130" s="92">
        <v>8.3333333333333339</v>
      </c>
    </row>
    <row r="131" spans="1:63" x14ac:dyDescent="0.55000000000000004">
      <c r="A131" s="4">
        <v>12</v>
      </c>
      <c r="B131" s="1"/>
      <c r="C131" s="1">
        <v>15</v>
      </c>
      <c r="D131" s="1">
        <v>9.3333333333333339</v>
      </c>
      <c r="E131" s="1">
        <v>1.6666666666666667</v>
      </c>
      <c r="F131" s="1">
        <v>6.333333333333333</v>
      </c>
      <c r="G131" s="1">
        <v>6.333333333333333</v>
      </c>
      <c r="H131" s="1">
        <v>5</v>
      </c>
      <c r="I131" s="1">
        <v>4.666666666666667</v>
      </c>
      <c r="J131" s="1">
        <v>4.333333333333333</v>
      </c>
      <c r="K131" s="1">
        <v>2.6666666666666665</v>
      </c>
      <c r="L131" s="1">
        <v>6.666666666666667</v>
      </c>
      <c r="M131" s="1">
        <v>7</v>
      </c>
      <c r="N131" s="1">
        <v>7.666666666666667</v>
      </c>
      <c r="O131" s="1">
        <v>4</v>
      </c>
      <c r="P131" s="1">
        <v>7.666666666666667</v>
      </c>
      <c r="Q131" s="1">
        <v>0</v>
      </c>
      <c r="R131" s="1">
        <v>12.666666666666666</v>
      </c>
      <c r="S131" s="1">
        <v>1.3333333333333333</v>
      </c>
      <c r="T131" s="1">
        <v>1.6666666666666667</v>
      </c>
      <c r="U131" s="1">
        <v>9.3333333333333339</v>
      </c>
      <c r="V131" s="1">
        <v>4</v>
      </c>
      <c r="W131" s="1">
        <v>2.6666666666666665</v>
      </c>
      <c r="X131" s="1">
        <v>2</v>
      </c>
      <c r="Y131" s="1">
        <v>2</v>
      </c>
      <c r="Z131" s="1">
        <v>15.333333333333334</v>
      </c>
      <c r="AA131" s="1">
        <v>0</v>
      </c>
      <c r="AB131" s="1">
        <v>7.666666666666667</v>
      </c>
      <c r="AC131" s="1">
        <v>16</v>
      </c>
      <c r="AD131" s="1">
        <v>5</v>
      </c>
      <c r="AE131" s="1">
        <v>5.333333333333333</v>
      </c>
      <c r="AF131" s="1">
        <v>19.666666666666668</v>
      </c>
      <c r="AG131" s="1">
        <v>22</v>
      </c>
      <c r="AH131" s="1">
        <v>13.333333333333334</v>
      </c>
      <c r="AI131" s="1">
        <v>0.66666666666666663</v>
      </c>
      <c r="AJ131" s="1">
        <v>25</v>
      </c>
      <c r="AK131" s="1">
        <v>8</v>
      </c>
      <c r="AL131" s="1">
        <v>6</v>
      </c>
      <c r="AM131" s="1">
        <v>17.666666666666668</v>
      </c>
      <c r="AN131" s="1">
        <v>15.333333333333334</v>
      </c>
      <c r="AO131" s="1">
        <v>11.333333333333334</v>
      </c>
      <c r="AP131" s="1">
        <v>22.666666666666668</v>
      </c>
      <c r="AQ131" s="1">
        <v>6</v>
      </c>
      <c r="AR131" s="1">
        <v>0</v>
      </c>
      <c r="AS131" s="1">
        <v>2</v>
      </c>
      <c r="AT131" s="1">
        <v>0.33333333333333331</v>
      </c>
      <c r="AU131" s="1">
        <v>9.6666666666666661</v>
      </c>
      <c r="AV131" s="1">
        <v>1.6666666666666667</v>
      </c>
      <c r="AW131" s="1">
        <v>1</v>
      </c>
      <c r="AX131" s="1">
        <v>1.3333333333333333</v>
      </c>
      <c r="AY131" s="1">
        <v>11.333333333333334</v>
      </c>
      <c r="AZ131" s="1">
        <v>5.333333333333333</v>
      </c>
      <c r="BA131" s="1">
        <v>6.333333333333333</v>
      </c>
      <c r="BB131" s="1">
        <v>1.6666666666666667</v>
      </c>
      <c r="BC131" s="1">
        <v>0</v>
      </c>
      <c r="BD131" s="1">
        <v>14.333333333333334</v>
      </c>
      <c r="BE131" s="1">
        <v>4</v>
      </c>
      <c r="BF131" s="1">
        <v>0</v>
      </c>
      <c r="BG131" s="1">
        <v>6.666666666666667</v>
      </c>
      <c r="BH131" s="1">
        <v>0</v>
      </c>
      <c r="BI131">
        <v>3.6666666666666665</v>
      </c>
      <c r="BJ131">
        <v>3.6666666666666665</v>
      </c>
      <c r="BK131" s="92">
        <v>3.3333333333333335</v>
      </c>
    </row>
    <row r="132" spans="1:63" x14ac:dyDescent="0.55000000000000004">
      <c r="A132" s="4">
        <v>12.5</v>
      </c>
      <c r="B132" s="1"/>
      <c r="C132" s="1">
        <v>0</v>
      </c>
      <c r="D132" s="1">
        <v>0</v>
      </c>
      <c r="E132" s="1">
        <v>6</v>
      </c>
      <c r="F132" s="1">
        <v>6</v>
      </c>
      <c r="G132" s="1">
        <v>1</v>
      </c>
      <c r="H132" s="1">
        <v>10.333333333333334</v>
      </c>
      <c r="I132" s="1">
        <v>3.6666666666666665</v>
      </c>
      <c r="J132" s="1">
        <v>19.333333333333332</v>
      </c>
      <c r="K132" s="1">
        <v>0</v>
      </c>
      <c r="L132" s="1">
        <v>4</v>
      </c>
      <c r="M132" s="1">
        <v>9.6666666666666661</v>
      </c>
      <c r="N132" s="1">
        <v>0</v>
      </c>
      <c r="O132" s="1">
        <v>0</v>
      </c>
      <c r="P132" s="1">
        <v>7.333333333333333</v>
      </c>
      <c r="Q132" s="1">
        <v>0</v>
      </c>
      <c r="R132" s="1">
        <v>0.33333333333333331</v>
      </c>
      <c r="S132" s="1">
        <v>17.666666666666668</v>
      </c>
      <c r="T132" s="1">
        <v>2.3333333333333335</v>
      </c>
      <c r="U132" s="1">
        <v>1.6666666666666667</v>
      </c>
      <c r="V132" s="1">
        <v>0</v>
      </c>
      <c r="W132" s="1">
        <v>16.666666666666668</v>
      </c>
      <c r="X132" s="1">
        <v>0.33333333333333331</v>
      </c>
      <c r="Y132" s="1">
        <v>0</v>
      </c>
      <c r="Z132" s="1">
        <v>3.6666666666666665</v>
      </c>
      <c r="AA132" s="1">
        <v>1.6666666666666667</v>
      </c>
      <c r="AB132" s="1">
        <v>5.333333333333333</v>
      </c>
      <c r="AC132" s="1">
        <v>6.666666666666667</v>
      </c>
      <c r="AD132" s="1">
        <v>3.3333333333333335</v>
      </c>
      <c r="AE132" s="1">
        <v>1.6666666666666667</v>
      </c>
      <c r="AF132" s="1">
        <v>5.666666666666667</v>
      </c>
      <c r="AG132" s="1">
        <v>15.333333333333334</v>
      </c>
      <c r="AH132" s="1">
        <v>2.6666666666666665</v>
      </c>
      <c r="AI132" s="1">
        <v>0</v>
      </c>
      <c r="AJ132" s="1">
        <v>0.33333333333333331</v>
      </c>
      <c r="AK132" s="1">
        <v>1.3333333333333333</v>
      </c>
      <c r="AL132" s="1">
        <v>0</v>
      </c>
      <c r="AM132" s="1">
        <v>0</v>
      </c>
      <c r="AN132" s="1">
        <v>3.3333333333333335</v>
      </c>
      <c r="AO132" s="1">
        <v>12</v>
      </c>
      <c r="AP132" s="1">
        <v>0</v>
      </c>
      <c r="AQ132" s="1">
        <v>4.333333333333333</v>
      </c>
      <c r="AR132" s="1">
        <v>0</v>
      </c>
      <c r="AS132" s="1">
        <v>3</v>
      </c>
      <c r="AT132" s="1">
        <v>4</v>
      </c>
      <c r="AU132" s="1">
        <v>0</v>
      </c>
      <c r="AV132" s="1">
        <v>0</v>
      </c>
      <c r="AW132" s="1">
        <v>4.666666666666667</v>
      </c>
      <c r="AX132" s="1">
        <v>10.666666666666666</v>
      </c>
      <c r="AY132" s="1">
        <v>2</v>
      </c>
      <c r="AZ132" s="1">
        <v>4.666666666666667</v>
      </c>
      <c r="BA132" s="1">
        <v>0</v>
      </c>
      <c r="BB132" s="1">
        <v>4.333333333333333</v>
      </c>
      <c r="BC132" s="1">
        <v>0</v>
      </c>
      <c r="BD132" s="1">
        <v>0</v>
      </c>
      <c r="BE132" s="1">
        <v>0</v>
      </c>
      <c r="BF132" s="1">
        <v>0</v>
      </c>
      <c r="BG132" s="1">
        <v>0</v>
      </c>
      <c r="BH132" s="1">
        <v>0</v>
      </c>
      <c r="BI132">
        <v>7.666666666666667</v>
      </c>
      <c r="BJ132">
        <v>0</v>
      </c>
      <c r="BK132" s="92">
        <v>2</v>
      </c>
    </row>
    <row r="133" spans="1:63" x14ac:dyDescent="0.55000000000000004">
      <c r="A133" s="4">
        <v>13</v>
      </c>
      <c r="B133" s="1"/>
      <c r="C133" s="1">
        <v>2.3333333333333335</v>
      </c>
      <c r="D133" s="1">
        <v>15.333333333333334</v>
      </c>
      <c r="E133" s="1">
        <v>19</v>
      </c>
      <c r="F133" s="1">
        <v>18.666666666666668</v>
      </c>
      <c r="G133" s="1">
        <v>24</v>
      </c>
      <c r="H133" s="1">
        <v>20</v>
      </c>
      <c r="I133" s="1">
        <v>27</v>
      </c>
      <c r="J133" s="1">
        <v>29</v>
      </c>
      <c r="K133" s="1">
        <v>0</v>
      </c>
      <c r="L133" s="1">
        <v>10</v>
      </c>
      <c r="M133" s="1">
        <v>21.666666666666668</v>
      </c>
      <c r="N133" s="1">
        <v>1.6666666666666667</v>
      </c>
      <c r="O133" s="1">
        <v>0</v>
      </c>
      <c r="P133" s="1">
        <v>20.333333333333332</v>
      </c>
      <c r="Q133" s="1">
        <v>1.6666666666666667</v>
      </c>
      <c r="R133" s="1">
        <v>4.666666666666667</v>
      </c>
      <c r="S133" s="1">
        <v>27.333333333333332</v>
      </c>
      <c r="T133" s="1">
        <v>0</v>
      </c>
      <c r="U133" s="1">
        <v>20.666666666666668</v>
      </c>
      <c r="V133" s="1">
        <v>3.3333333333333335</v>
      </c>
      <c r="W133" s="1">
        <v>23.333333333333332</v>
      </c>
      <c r="X133" s="1">
        <v>1.3333333333333333</v>
      </c>
      <c r="Y133" s="1">
        <v>0</v>
      </c>
      <c r="Z133" s="1">
        <v>3.3333333333333335</v>
      </c>
      <c r="AA133" s="1">
        <v>6.666666666666667</v>
      </c>
      <c r="AB133" s="1">
        <v>14.333333333333334</v>
      </c>
      <c r="AC133" s="1">
        <v>17.666666666666668</v>
      </c>
      <c r="AD133" s="1">
        <v>15.333333333333334</v>
      </c>
      <c r="AE133" s="1">
        <v>11.666666666666666</v>
      </c>
      <c r="AF133" s="1">
        <v>15.666666666666666</v>
      </c>
      <c r="AG133" s="1">
        <v>29</v>
      </c>
      <c r="AH133" s="1">
        <v>9</v>
      </c>
      <c r="AI133" s="1">
        <v>2.3333333333333335</v>
      </c>
      <c r="AJ133" s="1">
        <v>0</v>
      </c>
      <c r="AK133" s="1">
        <v>5</v>
      </c>
      <c r="AL133" s="1">
        <v>0</v>
      </c>
      <c r="AM133" s="1">
        <v>12</v>
      </c>
      <c r="AN133" s="1">
        <v>7</v>
      </c>
      <c r="AO133" s="1">
        <v>29.666666666666668</v>
      </c>
      <c r="AP133" s="1">
        <v>4.333333333333333</v>
      </c>
      <c r="AQ133" s="1">
        <v>19.333333333333332</v>
      </c>
      <c r="AR133" s="1">
        <v>1.6666666666666667</v>
      </c>
      <c r="AS133" s="1">
        <v>14</v>
      </c>
      <c r="AT133" s="1">
        <v>9.3333333333333339</v>
      </c>
      <c r="AU133" s="1">
        <v>0</v>
      </c>
      <c r="AV133" s="1">
        <v>0</v>
      </c>
      <c r="AW133" s="1">
        <v>7.333333333333333</v>
      </c>
      <c r="AX133" s="1">
        <v>21</v>
      </c>
      <c r="AY133" s="1">
        <v>0</v>
      </c>
      <c r="AZ133" s="1">
        <v>19.333333333333332</v>
      </c>
      <c r="BA133" s="1">
        <v>4</v>
      </c>
      <c r="BB133" s="1">
        <v>5.666666666666667</v>
      </c>
      <c r="BC133" s="1">
        <v>0</v>
      </c>
      <c r="BD133" s="1">
        <v>0</v>
      </c>
      <c r="BE133" s="1">
        <v>4</v>
      </c>
      <c r="BF133" s="1">
        <v>1.3333333333333333</v>
      </c>
      <c r="BG133" s="1">
        <v>0</v>
      </c>
      <c r="BH133" s="1">
        <v>7.333333333333333</v>
      </c>
      <c r="BI133">
        <v>21.666666666666668</v>
      </c>
      <c r="BJ133">
        <v>0</v>
      </c>
      <c r="BK133" s="92">
        <v>0.33333333333333331</v>
      </c>
    </row>
    <row r="134" spans="1:63" x14ac:dyDescent="0.55000000000000004">
      <c r="A134" s="4">
        <v>13.5</v>
      </c>
      <c r="B134" s="1"/>
      <c r="C134" s="1">
        <v>25.666666666666668</v>
      </c>
      <c r="D134" s="1">
        <v>27</v>
      </c>
      <c r="E134" s="1">
        <v>26.666666666666668</v>
      </c>
      <c r="F134" s="1">
        <v>30</v>
      </c>
      <c r="G134" s="1">
        <v>30</v>
      </c>
      <c r="H134" s="1">
        <v>24</v>
      </c>
      <c r="I134" s="1">
        <v>28</v>
      </c>
      <c r="J134" s="1">
        <v>25.666666666666668</v>
      </c>
      <c r="K134" s="1">
        <v>0</v>
      </c>
      <c r="L134" s="1">
        <v>12</v>
      </c>
      <c r="M134" s="1">
        <v>25.333333333333332</v>
      </c>
      <c r="N134" s="1">
        <v>2</v>
      </c>
      <c r="O134" s="1">
        <v>7.333333333333333</v>
      </c>
      <c r="P134" s="1">
        <v>30</v>
      </c>
      <c r="Q134" s="1">
        <v>2</v>
      </c>
      <c r="R134" s="1">
        <v>23</v>
      </c>
      <c r="S134" s="1">
        <v>30</v>
      </c>
      <c r="T134" s="1">
        <v>13.666666666666666</v>
      </c>
      <c r="U134" s="1">
        <v>29.666666666666668</v>
      </c>
      <c r="V134" s="1">
        <v>21.666666666666668</v>
      </c>
      <c r="W134" s="1">
        <v>26</v>
      </c>
      <c r="X134" s="1">
        <v>5</v>
      </c>
      <c r="Y134" s="1">
        <v>13.333333333333334</v>
      </c>
      <c r="Z134" s="1">
        <v>8</v>
      </c>
      <c r="AA134" s="1">
        <v>29.333333333333332</v>
      </c>
      <c r="AB134" s="1">
        <v>24.666666666666668</v>
      </c>
      <c r="AC134" s="1">
        <v>23.666666666666668</v>
      </c>
      <c r="AD134" s="1">
        <v>23.666666666666668</v>
      </c>
      <c r="AE134" s="1">
        <v>26.666666666666668</v>
      </c>
      <c r="AF134" s="1">
        <v>27.666666666666668</v>
      </c>
      <c r="AG134" s="1">
        <v>30</v>
      </c>
      <c r="AH134" s="1">
        <v>18.333333333333332</v>
      </c>
      <c r="AI134" s="1">
        <v>5.333333333333333</v>
      </c>
      <c r="AJ134" s="1">
        <v>10.333333333333334</v>
      </c>
      <c r="AK134" s="1">
        <v>15.333333333333334</v>
      </c>
      <c r="AL134" s="1">
        <v>6</v>
      </c>
      <c r="AM134" s="1">
        <v>24.666666666666668</v>
      </c>
      <c r="AN134" s="1">
        <v>24</v>
      </c>
      <c r="AO134" s="1">
        <v>29.333333333333332</v>
      </c>
      <c r="AP134" s="1">
        <v>23.666666666666668</v>
      </c>
      <c r="AQ134" s="1">
        <v>28</v>
      </c>
      <c r="AR134" s="1">
        <v>14.333333333333334</v>
      </c>
      <c r="AS134" s="1">
        <v>15.333333333333334</v>
      </c>
      <c r="AT134" s="1">
        <v>13.333333333333334</v>
      </c>
      <c r="AU134" s="1">
        <v>6.666666666666667</v>
      </c>
      <c r="AV134" s="1">
        <v>2</v>
      </c>
      <c r="AW134" s="1">
        <v>26.333333333333332</v>
      </c>
      <c r="AX134" s="1">
        <v>27.333333333333332</v>
      </c>
      <c r="AY134" s="1">
        <v>16.666666666666668</v>
      </c>
      <c r="AZ134" s="1">
        <v>24.666666666666668</v>
      </c>
      <c r="BA134" s="1">
        <v>16.333333333333332</v>
      </c>
      <c r="BB134" s="1">
        <v>22.666666666666668</v>
      </c>
      <c r="BC134" s="1">
        <v>3</v>
      </c>
      <c r="BD134" s="1">
        <v>14.333333333333334</v>
      </c>
      <c r="BE134" s="1">
        <v>22.666666666666668</v>
      </c>
      <c r="BF134" s="1">
        <v>9.6666666666666661</v>
      </c>
      <c r="BG134" s="1">
        <v>9.3333333333333339</v>
      </c>
      <c r="BH134" s="1">
        <v>29.333333333333332</v>
      </c>
      <c r="BI134">
        <v>24</v>
      </c>
      <c r="BJ134">
        <v>7</v>
      </c>
      <c r="BK134" s="92">
        <v>5.333333333333333</v>
      </c>
    </row>
    <row r="135" spans="1:63" x14ac:dyDescent="0.55000000000000004">
      <c r="A135" s="4">
        <v>14</v>
      </c>
      <c r="B135" s="1"/>
      <c r="C135" s="1">
        <v>30</v>
      </c>
      <c r="D135" s="1">
        <v>28</v>
      </c>
      <c r="E135" s="1">
        <v>29.333333333333332</v>
      </c>
      <c r="F135" s="1">
        <v>28.666666666666668</v>
      </c>
      <c r="G135" s="1">
        <v>30</v>
      </c>
      <c r="H135" s="1">
        <v>30</v>
      </c>
      <c r="I135" s="1">
        <v>27</v>
      </c>
      <c r="J135" s="1">
        <v>27.666666666666668</v>
      </c>
      <c r="K135" s="1">
        <v>16</v>
      </c>
      <c r="L135" s="1">
        <v>26.666666666666668</v>
      </c>
      <c r="M135" s="1">
        <v>30</v>
      </c>
      <c r="N135" s="1">
        <v>3.6666666666666665</v>
      </c>
      <c r="O135" s="1">
        <v>21</v>
      </c>
      <c r="P135" s="1">
        <v>30</v>
      </c>
      <c r="Q135" s="1">
        <v>23.666666666666668</v>
      </c>
      <c r="R135" s="1">
        <v>30</v>
      </c>
      <c r="S135" s="1">
        <v>27.666666666666668</v>
      </c>
      <c r="T135" s="1">
        <v>19</v>
      </c>
      <c r="U135" s="1">
        <v>29.666666666666668</v>
      </c>
      <c r="V135" s="1">
        <v>28</v>
      </c>
      <c r="W135" s="1">
        <v>24.666666666666668</v>
      </c>
      <c r="X135" s="1">
        <v>24</v>
      </c>
      <c r="Y135" s="1">
        <v>17.333333333333332</v>
      </c>
      <c r="Z135" s="1">
        <v>27</v>
      </c>
      <c r="AA135" s="1">
        <v>28</v>
      </c>
      <c r="AB135" s="1">
        <v>30</v>
      </c>
      <c r="AC135" s="1">
        <v>29.666666666666668</v>
      </c>
      <c r="AD135" s="1">
        <v>30</v>
      </c>
      <c r="AE135" s="1">
        <v>27.333333333333332</v>
      </c>
      <c r="AF135" s="1">
        <v>30</v>
      </c>
      <c r="AG135" s="1">
        <v>30</v>
      </c>
      <c r="AH135" s="1">
        <v>30</v>
      </c>
      <c r="AI135" s="1">
        <v>20.666666666666668</v>
      </c>
      <c r="AJ135" s="1">
        <v>25</v>
      </c>
      <c r="AK135" s="1">
        <v>30</v>
      </c>
      <c r="AL135" s="1">
        <v>27</v>
      </c>
      <c r="AM135" s="1">
        <v>30</v>
      </c>
      <c r="AN135" s="1">
        <v>29.666666666666668</v>
      </c>
      <c r="AO135" s="1">
        <v>29.333333333333332</v>
      </c>
      <c r="AP135" s="1">
        <v>29.333333333333332</v>
      </c>
      <c r="AQ135" s="1">
        <v>29.666666666666668</v>
      </c>
      <c r="AR135" s="1">
        <v>29.333333333333332</v>
      </c>
      <c r="AS135" s="1">
        <v>25.666666666666668</v>
      </c>
      <c r="AT135" s="1">
        <v>20.333333333333332</v>
      </c>
      <c r="AU135" s="1">
        <v>27.666666666666668</v>
      </c>
      <c r="AV135" s="1">
        <v>16.666666666666668</v>
      </c>
      <c r="AW135" s="1">
        <v>30</v>
      </c>
      <c r="AX135" s="1">
        <v>23</v>
      </c>
      <c r="AY135" s="1">
        <v>28</v>
      </c>
      <c r="AZ135" s="1">
        <v>30</v>
      </c>
      <c r="BA135" s="1">
        <v>29.666666666666668</v>
      </c>
      <c r="BB135" s="1">
        <v>26.333333333333332</v>
      </c>
      <c r="BC135" s="1">
        <v>12</v>
      </c>
      <c r="BD135" s="1">
        <v>26</v>
      </c>
      <c r="BE135" s="1">
        <v>27.666666666666668</v>
      </c>
      <c r="BF135" s="1">
        <v>20.666666666666668</v>
      </c>
      <c r="BG135" s="1">
        <v>20.666666666666668</v>
      </c>
      <c r="BH135" s="1">
        <v>29.333333333333332</v>
      </c>
      <c r="BI135">
        <v>28.333333333333332</v>
      </c>
      <c r="BJ135">
        <v>16</v>
      </c>
      <c r="BK135" s="92">
        <v>10.333333333333334</v>
      </c>
    </row>
    <row r="136" spans="1:63" x14ac:dyDescent="0.55000000000000004">
      <c r="A136" s="4">
        <v>14.5</v>
      </c>
      <c r="B136" s="1"/>
      <c r="C136" s="1">
        <v>29.666666666666668</v>
      </c>
      <c r="D136" s="1">
        <v>28.333333333333332</v>
      </c>
      <c r="E136" s="1">
        <v>26.333333333333332</v>
      </c>
      <c r="F136" s="1">
        <v>29.666666666666668</v>
      </c>
      <c r="G136" s="1">
        <v>30</v>
      </c>
      <c r="H136" s="1">
        <v>30</v>
      </c>
      <c r="I136" s="1">
        <v>26.333333333333332</v>
      </c>
      <c r="J136" s="1">
        <v>30</v>
      </c>
      <c r="K136" s="1">
        <v>25</v>
      </c>
      <c r="L136" s="1">
        <v>30</v>
      </c>
      <c r="M136" s="1">
        <v>28</v>
      </c>
      <c r="N136" s="1">
        <v>9.6666666666666661</v>
      </c>
      <c r="O136" s="1">
        <v>20</v>
      </c>
      <c r="P136" s="1">
        <v>30</v>
      </c>
      <c r="Q136" s="1">
        <v>28.666666666666668</v>
      </c>
      <c r="R136" s="1">
        <v>29.666666666666668</v>
      </c>
      <c r="S136" s="1">
        <v>29.333333333333332</v>
      </c>
      <c r="T136" s="1">
        <v>27</v>
      </c>
      <c r="U136" s="1">
        <v>30</v>
      </c>
      <c r="V136" s="1">
        <v>29.333333333333332</v>
      </c>
      <c r="W136" s="1">
        <v>23.333333333333332</v>
      </c>
      <c r="X136" s="1">
        <v>27.666666666666668</v>
      </c>
      <c r="Y136" s="1">
        <v>22.333333333333332</v>
      </c>
      <c r="Z136" s="1">
        <v>30</v>
      </c>
      <c r="AA136" s="1">
        <v>29.666666666666668</v>
      </c>
      <c r="AB136" s="1">
        <v>28.666666666666668</v>
      </c>
      <c r="AC136" s="1">
        <v>29.666666666666668</v>
      </c>
      <c r="AD136" s="1">
        <v>28.333333333333332</v>
      </c>
      <c r="AE136" s="1">
        <v>29</v>
      </c>
      <c r="AF136" s="1">
        <v>28.333333333333332</v>
      </c>
      <c r="AG136" s="1">
        <v>29</v>
      </c>
      <c r="AH136" s="1">
        <v>30</v>
      </c>
      <c r="AI136" s="1">
        <v>27.333333333333332</v>
      </c>
      <c r="AJ136" s="1">
        <v>30</v>
      </c>
      <c r="AK136" s="1">
        <v>30</v>
      </c>
      <c r="AL136" s="1">
        <v>26.333333333333332</v>
      </c>
      <c r="AM136" s="1">
        <v>30</v>
      </c>
      <c r="AN136" s="1">
        <v>29</v>
      </c>
      <c r="AO136" s="1">
        <v>28.333333333333332</v>
      </c>
      <c r="AP136" s="1">
        <v>30</v>
      </c>
      <c r="AQ136" s="1">
        <v>27.333333333333332</v>
      </c>
      <c r="AR136" s="1">
        <v>29.333333333333332</v>
      </c>
      <c r="AS136" s="1">
        <v>26</v>
      </c>
      <c r="AT136" s="1">
        <v>26</v>
      </c>
      <c r="AU136" s="1">
        <v>30</v>
      </c>
      <c r="AV136" s="1">
        <v>23</v>
      </c>
      <c r="AW136" s="1">
        <v>30</v>
      </c>
      <c r="AX136" s="1">
        <v>28.666666666666668</v>
      </c>
      <c r="AY136" s="1">
        <v>29.666666666666668</v>
      </c>
      <c r="AZ136" s="1">
        <v>29</v>
      </c>
      <c r="BA136" s="1">
        <v>29.333333333333332</v>
      </c>
      <c r="BB136" s="1">
        <v>30</v>
      </c>
      <c r="BC136" s="1">
        <v>21.333333333333332</v>
      </c>
      <c r="BD136" s="1">
        <v>29.666666666666668</v>
      </c>
      <c r="BE136" s="1">
        <v>29.333333333333332</v>
      </c>
      <c r="BF136" s="1">
        <v>29</v>
      </c>
      <c r="BG136" s="1">
        <v>20.333333333333332</v>
      </c>
      <c r="BH136" s="1">
        <v>28</v>
      </c>
      <c r="BI136">
        <v>28.666666666666668</v>
      </c>
      <c r="BJ136">
        <v>20.666666666666668</v>
      </c>
      <c r="BK136" s="92">
        <v>16</v>
      </c>
    </row>
    <row r="137" spans="1:63" x14ac:dyDescent="0.55000000000000004">
      <c r="A137" s="4">
        <v>15</v>
      </c>
      <c r="B137" s="1"/>
      <c r="C137" s="1">
        <v>30</v>
      </c>
      <c r="D137" s="1">
        <v>27.333333333333332</v>
      </c>
      <c r="E137" s="1">
        <v>27</v>
      </c>
      <c r="F137" s="1">
        <v>27</v>
      </c>
      <c r="G137" s="1">
        <v>30</v>
      </c>
      <c r="H137" s="1">
        <v>29.666666666666668</v>
      </c>
      <c r="I137" s="1">
        <v>26.666666666666668</v>
      </c>
      <c r="J137" s="1">
        <v>28.666666666666668</v>
      </c>
      <c r="K137" s="1">
        <v>29.666666666666668</v>
      </c>
      <c r="L137" s="1">
        <v>28.666666666666668</v>
      </c>
      <c r="M137" s="1">
        <v>25.666666666666668</v>
      </c>
      <c r="N137" s="1">
        <v>17</v>
      </c>
      <c r="O137" s="1">
        <v>26.666666666666668</v>
      </c>
      <c r="P137" s="1">
        <v>30</v>
      </c>
      <c r="Q137" s="1">
        <v>20</v>
      </c>
      <c r="R137" s="1">
        <v>30</v>
      </c>
      <c r="S137" s="1">
        <v>21</v>
      </c>
      <c r="T137" s="1">
        <v>24.666666666666668</v>
      </c>
      <c r="U137" s="1">
        <v>30</v>
      </c>
      <c r="V137" s="1">
        <v>30</v>
      </c>
      <c r="W137" s="1">
        <v>24.666666666666668</v>
      </c>
      <c r="X137" s="1">
        <v>29</v>
      </c>
      <c r="Y137" s="1">
        <v>30</v>
      </c>
      <c r="Z137" s="1">
        <v>30</v>
      </c>
      <c r="AA137" s="1">
        <v>29.666666666666668</v>
      </c>
      <c r="AB137" s="1">
        <v>29.333333333333332</v>
      </c>
      <c r="AC137" s="1">
        <v>30</v>
      </c>
      <c r="AD137" s="1">
        <v>30</v>
      </c>
      <c r="AE137" s="1">
        <v>29.666666666666668</v>
      </c>
      <c r="AF137" s="1">
        <v>27</v>
      </c>
      <c r="AG137" s="1">
        <v>26.666666666666668</v>
      </c>
      <c r="AH137" s="1">
        <v>30</v>
      </c>
      <c r="AI137" s="1">
        <v>13.333333333333334</v>
      </c>
      <c r="AJ137" s="1">
        <v>30</v>
      </c>
      <c r="AK137" s="1">
        <v>30</v>
      </c>
      <c r="AL137" s="1">
        <v>21.666666666666668</v>
      </c>
      <c r="AM137" s="1">
        <v>29</v>
      </c>
      <c r="AN137" s="1">
        <v>26</v>
      </c>
      <c r="AO137" s="1">
        <v>22.333333333333332</v>
      </c>
      <c r="AP137" s="1">
        <v>29.666666666666668</v>
      </c>
      <c r="AQ137" s="1">
        <v>26</v>
      </c>
      <c r="AR137" s="1">
        <v>28.666666666666668</v>
      </c>
      <c r="AS137" s="1">
        <v>18</v>
      </c>
      <c r="AT137" s="1">
        <v>27.666666666666668</v>
      </c>
      <c r="AU137" s="1">
        <v>30</v>
      </c>
      <c r="AV137" s="1">
        <v>27</v>
      </c>
      <c r="AW137" s="1">
        <v>29</v>
      </c>
      <c r="AX137" s="1">
        <v>27</v>
      </c>
      <c r="AY137" s="1">
        <v>27.666666666666668</v>
      </c>
      <c r="AZ137" s="1">
        <v>28</v>
      </c>
      <c r="BA137" s="1">
        <v>26.333333333333332</v>
      </c>
      <c r="BB137" s="1">
        <v>29.666666666666668</v>
      </c>
      <c r="BC137" s="1">
        <v>11.666666666666666</v>
      </c>
      <c r="BD137" s="1">
        <v>29.666666666666668</v>
      </c>
      <c r="BE137" s="1">
        <v>22.333333333333332</v>
      </c>
      <c r="BF137" s="1">
        <v>30</v>
      </c>
      <c r="BG137" s="1">
        <v>26.333333333333332</v>
      </c>
      <c r="BH137" s="1">
        <v>29.333333333333332</v>
      </c>
      <c r="BI137">
        <v>26</v>
      </c>
      <c r="BJ137">
        <v>19.666666666666668</v>
      </c>
      <c r="BK137" s="92">
        <v>27.333333333333332</v>
      </c>
    </row>
    <row r="138" spans="1:63" x14ac:dyDescent="0.55000000000000004">
      <c r="A138" s="4">
        <v>15.5</v>
      </c>
      <c r="B138" s="1"/>
      <c r="C138" s="1">
        <v>30</v>
      </c>
      <c r="D138" s="1">
        <v>29.666666666666668</v>
      </c>
      <c r="E138" s="1">
        <v>24.333333333333332</v>
      </c>
      <c r="F138" s="1">
        <v>19.333333333333332</v>
      </c>
      <c r="G138" s="1">
        <v>26</v>
      </c>
      <c r="H138" s="1">
        <v>29</v>
      </c>
      <c r="I138" s="1">
        <v>21.333333333333332</v>
      </c>
      <c r="J138" s="1">
        <v>27.333333333333332</v>
      </c>
      <c r="K138" s="1">
        <v>26.333333333333332</v>
      </c>
      <c r="L138" s="1">
        <v>29.333333333333332</v>
      </c>
      <c r="M138" s="1">
        <v>30</v>
      </c>
      <c r="N138" s="1">
        <v>14</v>
      </c>
      <c r="O138" s="1">
        <v>16</v>
      </c>
      <c r="P138" s="1">
        <v>30</v>
      </c>
      <c r="Q138" s="1">
        <v>24</v>
      </c>
      <c r="R138" s="1">
        <v>30</v>
      </c>
      <c r="S138" s="1">
        <v>28.333333333333332</v>
      </c>
      <c r="T138" s="1">
        <v>21.333333333333332</v>
      </c>
      <c r="U138" s="1">
        <v>28.666666666666668</v>
      </c>
      <c r="V138" s="1">
        <v>30</v>
      </c>
      <c r="W138" s="1">
        <v>10.333333333333334</v>
      </c>
      <c r="X138" s="1">
        <v>29.333333333333332</v>
      </c>
      <c r="Y138" s="1">
        <v>29.333333333333332</v>
      </c>
      <c r="Z138" s="1">
        <v>30</v>
      </c>
      <c r="AA138" s="1">
        <v>30</v>
      </c>
      <c r="AB138" s="1">
        <v>28.666666666666668</v>
      </c>
      <c r="AC138" s="1">
        <v>30</v>
      </c>
      <c r="AD138" s="1">
        <v>30</v>
      </c>
      <c r="AE138" s="1">
        <v>25.666666666666668</v>
      </c>
      <c r="AF138" s="1">
        <v>21.333333333333332</v>
      </c>
      <c r="AG138" s="1">
        <v>29.666666666666668</v>
      </c>
      <c r="AH138" s="1">
        <v>30</v>
      </c>
      <c r="AI138" s="1">
        <v>17.666666666666668</v>
      </c>
      <c r="AJ138" s="1">
        <v>30</v>
      </c>
      <c r="AK138" s="1">
        <v>26</v>
      </c>
      <c r="AL138" s="1">
        <v>22.333333333333332</v>
      </c>
      <c r="AM138" s="1">
        <v>30</v>
      </c>
      <c r="AN138" s="1">
        <v>27.666666666666668</v>
      </c>
      <c r="AO138" s="1">
        <v>16.333333333333332</v>
      </c>
      <c r="AP138" s="1">
        <v>29.666666666666668</v>
      </c>
      <c r="AQ138" s="1">
        <v>23.333333333333332</v>
      </c>
      <c r="AR138" s="1">
        <v>20.333333333333332</v>
      </c>
      <c r="AS138" s="1">
        <v>21.666666666666668</v>
      </c>
      <c r="AT138" s="1">
        <v>29.666666666666668</v>
      </c>
      <c r="AU138" s="1">
        <v>29.333333333333332</v>
      </c>
      <c r="AV138" s="1">
        <v>28.666666666666668</v>
      </c>
      <c r="AW138" s="1">
        <v>20</v>
      </c>
      <c r="AX138" s="1">
        <v>28.666666666666668</v>
      </c>
      <c r="AY138" s="1">
        <v>26.333333333333332</v>
      </c>
      <c r="AZ138" s="1">
        <v>27</v>
      </c>
      <c r="BA138" s="1">
        <v>29</v>
      </c>
      <c r="BB138" s="1">
        <v>28.333333333333332</v>
      </c>
      <c r="BC138" s="1">
        <v>14</v>
      </c>
      <c r="BD138" s="1">
        <v>30</v>
      </c>
      <c r="BE138" s="1">
        <v>29.333333333333332</v>
      </c>
      <c r="BF138" s="1">
        <v>30</v>
      </c>
      <c r="BG138" s="1">
        <v>26.666666666666668</v>
      </c>
      <c r="BH138" s="1">
        <v>30</v>
      </c>
      <c r="BI138">
        <v>30</v>
      </c>
      <c r="BJ138">
        <v>17</v>
      </c>
      <c r="BK138" s="92">
        <v>24.333333333333332</v>
      </c>
    </row>
    <row r="139" spans="1:63" x14ac:dyDescent="0.55000000000000004">
      <c r="A139" s="4">
        <v>16</v>
      </c>
      <c r="B139" s="1"/>
      <c r="C139" s="1">
        <v>29.333333333333332</v>
      </c>
      <c r="D139" s="1">
        <v>24</v>
      </c>
      <c r="E139" s="1">
        <v>27</v>
      </c>
      <c r="F139" s="1">
        <v>23.666666666666668</v>
      </c>
      <c r="G139" s="1">
        <v>30</v>
      </c>
      <c r="H139" s="1">
        <v>30</v>
      </c>
      <c r="I139" s="1">
        <v>23.666666666666668</v>
      </c>
      <c r="J139" s="1">
        <v>29.333333333333332</v>
      </c>
      <c r="K139" s="1">
        <v>29</v>
      </c>
      <c r="L139" s="1">
        <v>30</v>
      </c>
      <c r="M139" s="1">
        <v>19.333333333333332</v>
      </c>
      <c r="N139" s="1">
        <v>21.666666666666668</v>
      </c>
      <c r="O139" s="1">
        <v>25.666666666666668</v>
      </c>
      <c r="P139" s="1">
        <v>30</v>
      </c>
      <c r="Q139" s="1">
        <v>22.333333333333332</v>
      </c>
      <c r="R139" s="1">
        <v>30</v>
      </c>
      <c r="S139" s="1">
        <v>22.666666666666668</v>
      </c>
      <c r="T139" s="1">
        <v>28.333333333333332</v>
      </c>
      <c r="U139" s="1">
        <v>29</v>
      </c>
      <c r="V139" s="1">
        <v>29</v>
      </c>
      <c r="W139" s="1">
        <v>13.666666666666666</v>
      </c>
      <c r="X139" s="1">
        <v>29.666666666666668</v>
      </c>
      <c r="Y139" s="1">
        <v>24.333333333333332</v>
      </c>
      <c r="Z139" s="1">
        <v>30</v>
      </c>
      <c r="AA139" s="1">
        <v>30</v>
      </c>
      <c r="AB139" s="1">
        <v>28.666666666666668</v>
      </c>
      <c r="AC139" s="1">
        <v>30</v>
      </c>
      <c r="AD139" s="1">
        <v>23</v>
      </c>
      <c r="AE139" s="1">
        <v>29.666666666666668</v>
      </c>
      <c r="AF139" s="1">
        <v>20.333333333333332</v>
      </c>
      <c r="AG139" s="1">
        <v>29.666666666666668</v>
      </c>
      <c r="AH139" s="1">
        <v>30</v>
      </c>
      <c r="AI139" s="1">
        <v>18</v>
      </c>
      <c r="AJ139" s="1">
        <v>30</v>
      </c>
      <c r="AK139" s="1">
        <v>28</v>
      </c>
      <c r="AL139" s="1">
        <v>23</v>
      </c>
      <c r="AM139" s="1">
        <v>29.666666666666668</v>
      </c>
      <c r="AN139" s="1">
        <v>30</v>
      </c>
      <c r="AO139" s="1">
        <v>19.666666666666668</v>
      </c>
      <c r="AP139" s="1">
        <v>28.666666666666668</v>
      </c>
      <c r="AQ139" s="1">
        <v>27.666666666666668</v>
      </c>
      <c r="AR139" s="1">
        <v>22.666666666666668</v>
      </c>
      <c r="AS139" s="1">
        <v>21.333333333333332</v>
      </c>
      <c r="AT139" s="1">
        <v>25.666666666666668</v>
      </c>
      <c r="AU139" s="1">
        <v>30</v>
      </c>
      <c r="AV139" s="1">
        <v>18.666666666666668</v>
      </c>
      <c r="AW139" s="1">
        <v>25.666666666666668</v>
      </c>
      <c r="AX139" s="1">
        <v>29</v>
      </c>
      <c r="AY139" s="1">
        <v>25.666666666666668</v>
      </c>
      <c r="AZ139" s="1">
        <v>28</v>
      </c>
      <c r="BA139" s="1">
        <v>30</v>
      </c>
      <c r="BB139" s="1">
        <v>27.666666666666668</v>
      </c>
      <c r="BC139" s="1">
        <v>11.666666666666666</v>
      </c>
      <c r="BD139" s="1">
        <v>29.666666666666668</v>
      </c>
      <c r="BE139" s="1">
        <v>29.333333333333332</v>
      </c>
      <c r="BF139" s="1">
        <v>27.666666666666668</v>
      </c>
      <c r="BG139" s="1">
        <v>28.333333333333332</v>
      </c>
      <c r="BH139" s="1">
        <v>27.333333333333332</v>
      </c>
      <c r="BI139">
        <v>30</v>
      </c>
      <c r="BJ139">
        <v>7.333333333333333</v>
      </c>
      <c r="BK139" s="92">
        <v>30</v>
      </c>
    </row>
    <row r="140" spans="1:63" x14ac:dyDescent="0.55000000000000004">
      <c r="A140" s="4">
        <v>16.5</v>
      </c>
      <c r="B140" s="1"/>
      <c r="C140" s="1">
        <v>30</v>
      </c>
      <c r="D140" s="1">
        <v>23.666666666666668</v>
      </c>
      <c r="E140" s="1">
        <v>29.666666666666668</v>
      </c>
      <c r="F140" s="1">
        <v>30</v>
      </c>
      <c r="G140" s="1">
        <v>29.666666666666668</v>
      </c>
      <c r="H140" s="1">
        <v>30</v>
      </c>
      <c r="I140" s="1">
        <v>24.333333333333332</v>
      </c>
      <c r="J140" s="1">
        <v>30</v>
      </c>
      <c r="K140" s="1">
        <v>29.666666666666668</v>
      </c>
      <c r="L140" s="1">
        <v>30</v>
      </c>
      <c r="M140" s="1">
        <v>24.333333333333332</v>
      </c>
      <c r="N140" s="1">
        <v>20.666666666666668</v>
      </c>
      <c r="O140" s="1">
        <v>28</v>
      </c>
      <c r="P140" s="1">
        <v>30</v>
      </c>
      <c r="Q140" s="1">
        <v>30</v>
      </c>
      <c r="R140" s="1">
        <v>30</v>
      </c>
      <c r="S140" s="1">
        <v>24</v>
      </c>
      <c r="T140" s="1">
        <v>30</v>
      </c>
      <c r="U140" s="1">
        <v>29.666666666666668</v>
      </c>
      <c r="V140" s="1">
        <v>28</v>
      </c>
      <c r="W140" s="1">
        <v>30</v>
      </c>
      <c r="X140" s="1">
        <v>29.666666666666668</v>
      </c>
      <c r="Y140" s="1">
        <v>27.333333333333332</v>
      </c>
      <c r="Z140" s="1">
        <v>30</v>
      </c>
      <c r="AA140" s="1">
        <v>30</v>
      </c>
      <c r="AB140" s="1">
        <v>30</v>
      </c>
      <c r="AC140" s="1">
        <v>30</v>
      </c>
      <c r="AD140" s="1">
        <v>30</v>
      </c>
      <c r="AE140" s="1">
        <v>29.333333333333332</v>
      </c>
      <c r="AF140" s="1">
        <v>25.666666666666668</v>
      </c>
      <c r="AG140" s="1">
        <v>29</v>
      </c>
      <c r="AH140" s="1">
        <v>30</v>
      </c>
      <c r="AI140" s="1">
        <v>13</v>
      </c>
      <c r="AJ140" s="1">
        <v>30</v>
      </c>
      <c r="AK140" s="1">
        <v>29</v>
      </c>
      <c r="AL140" s="1">
        <v>28.333333333333332</v>
      </c>
      <c r="AM140" s="1">
        <v>30</v>
      </c>
      <c r="AN140" s="1">
        <v>30</v>
      </c>
      <c r="AO140" s="1">
        <v>26.333333333333332</v>
      </c>
      <c r="AP140" s="1">
        <v>30</v>
      </c>
      <c r="AQ140" s="1">
        <v>26.666666666666668</v>
      </c>
      <c r="AR140" s="1">
        <v>18</v>
      </c>
      <c r="AS140" s="1">
        <v>28</v>
      </c>
      <c r="AT140" s="1">
        <v>29.333333333333332</v>
      </c>
      <c r="AU140" s="1">
        <v>30</v>
      </c>
      <c r="AV140" s="1">
        <v>23.666666666666668</v>
      </c>
      <c r="AW140" s="1">
        <v>30</v>
      </c>
      <c r="AX140" s="1">
        <v>27.333333333333332</v>
      </c>
      <c r="AY140" s="1">
        <v>25.666666666666668</v>
      </c>
      <c r="AZ140" s="1">
        <v>30</v>
      </c>
      <c r="BA140" s="1">
        <v>29.666666666666668</v>
      </c>
      <c r="BB140" s="1">
        <v>29</v>
      </c>
      <c r="BC140" s="1">
        <v>19</v>
      </c>
      <c r="BD140" s="1">
        <v>30</v>
      </c>
      <c r="BE140" s="1">
        <v>30</v>
      </c>
      <c r="BF140" s="1">
        <v>29.666666666666668</v>
      </c>
      <c r="BG140" s="1">
        <v>28.666666666666668</v>
      </c>
      <c r="BH140" s="1">
        <v>30</v>
      </c>
      <c r="BI140">
        <v>30</v>
      </c>
      <c r="BJ140">
        <v>22</v>
      </c>
      <c r="BK140" s="92">
        <v>29.333333333333332</v>
      </c>
    </row>
    <row r="141" spans="1:63" x14ac:dyDescent="0.55000000000000004">
      <c r="A141" s="4">
        <v>17</v>
      </c>
      <c r="B141" s="1"/>
      <c r="C141" s="1">
        <v>30</v>
      </c>
      <c r="D141" s="1">
        <v>29</v>
      </c>
      <c r="E141" s="1">
        <v>27</v>
      </c>
      <c r="F141" s="1">
        <v>28.333333333333332</v>
      </c>
      <c r="G141" s="1">
        <v>30</v>
      </c>
      <c r="H141" s="1">
        <v>29.333333333333332</v>
      </c>
      <c r="I141" s="1">
        <v>30</v>
      </c>
      <c r="J141" s="1">
        <v>30</v>
      </c>
      <c r="K141" s="1">
        <v>25.333333333333332</v>
      </c>
      <c r="L141" s="1">
        <v>30</v>
      </c>
      <c r="M141" s="1">
        <v>26.333333333333332</v>
      </c>
      <c r="N141" s="1">
        <v>16.333333333333332</v>
      </c>
      <c r="O141" s="1">
        <v>25.666666666666668</v>
      </c>
      <c r="P141" s="1">
        <v>30</v>
      </c>
      <c r="Q141" s="1">
        <v>30</v>
      </c>
      <c r="R141" s="1">
        <v>29.333333333333332</v>
      </c>
      <c r="S141" s="1">
        <v>26.333333333333332</v>
      </c>
      <c r="T141" s="1">
        <v>27.666666666666668</v>
      </c>
      <c r="U141" s="1">
        <v>26</v>
      </c>
      <c r="V141" s="1">
        <v>30</v>
      </c>
      <c r="W141" s="1">
        <v>29.666666666666668</v>
      </c>
      <c r="X141" s="1">
        <v>30</v>
      </c>
      <c r="Y141" s="1">
        <v>27</v>
      </c>
      <c r="Z141" s="1">
        <v>30</v>
      </c>
      <c r="AA141" s="1">
        <v>24</v>
      </c>
      <c r="AB141" s="1">
        <v>30</v>
      </c>
      <c r="AC141" s="1">
        <v>30</v>
      </c>
      <c r="AD141" s="1">
        <v>24.333333333333332</v>
      </c>
      <c r="AE141" s="1">
        <v>29</v>
      </c>
      <c r="AF141" s="1">
        <v>21.333333333333332</v>
      </c>
      <c r="AG141" s="1">
        <v>27.666666666666668</v>
      </c>
      <c r="AH141" s="1">
        <v>30</v>
      </c>
      <c r="AI141" s="1">
        <v>23</v>
      </c>
      <c r="AJ141" s="1">
        <v>30</v>
      </c>
      <c r="AK141" s="1">
        <v>30</v>
      </c>
      <c r="AL141" s="1">
        <v>27.333333333333332</v>
      </c>
      <c r="AM141" s="1">
        <v>30</v>
      </c>
      <c r="AN141" s="1">
        <v>25.333333333333332</v>
      </c>
      <c r="AO141" s="1">
        <v>28</v>
      </c>
      <c r="AP141" s="1">
        <v>30</v>
      </c>
      <c r="AQ141" s="1">
        <v>25.333333333333332</v>
      </c>
      <c r="AR141" s="1">
        <v>20.666666666666668</v>
      </c>
      <c r="AS141" s="1">
        <v>24.333333333333332</v>
      </c>
      <c r="AT141" s="1">
        <v>29</v>
      </c>
      <c r="AU141" s="1">
        <v>30</v>
      </c>
      <c r="AV141" s="1">
        <v>28.666666666666668</v>
      </c>
      <c r="AW141" s="1">
        <v>30</v>
      </c>
      <c r="AX141" s="1">
        <v>28.666666666666668</v>
      </c>
      <c r="AY141" s="1">
        <v>26</v>
      </c>
      <c r="AZ141" s="1">
        <v>29</v>
      </c>
      <c r="BA141" s="1">
        <v>29.666666666666668</v>
      </c>
      <c r="BB141" s="1">
        <v>26</v>
      </c>
      <c r="BC141" s="1">
        <v>18</v>
      </c>
      <c r="BD141" s="1">
        <v>30</v>
      </c>
      <c r="BE141" s="1">
        <v>27</v>
      </c>
      <c r="BF141" s="1">
        <v>29</v>
      </c>
      <c r="BG141" s="1">
        <v>27.666666666666668</v>
      </c>
      <c r="BH141" s="1">
        <v>30</v>
      </c>
      <c r="BI141">
        <v>30</v>
      </c>
      <c r="BJ141">
        <v>27</v>
      </c>
      <c r="BK141" s="92">
        <v>19.333333333333332</v>
      </c>
    </row>
    <row r="142" spans="1:63" x14ac:dyDescent="0.55000000000000004">
      <c r="A142" s="4">
        <v>17.5</v>
      </c>
      <c r="B142" s="1"/>
      <c r="C142" s="1">
        <v>27.333333333333332</v>
      </c>
      <c r="D142" s="1">
        <v>28</v>
      </c>
      <c r="E142" s="1">
        <v>28.333333333333332</v>
      </c>
      <c r="F142" s="1">
        <v>26.666666666666668</v>
      </c>
      <c r="G142" s="1">
        <v>30</v>
      </c>
      <c r="H142" s="1">
        <v>29.333333333333332</v>
      </c>
      <c r="I142" s="1">
        <v>25.666666666666668</v>
      </c>
      <c r="J142" s="1">
        <v>30</v>
      </c>
      <c r="K142" s="1">
        <v>28</v>
      </c>
      <c r="L142" s="1">
        <v>28</v>
      </c>
      <c r="M142" s="1">
        <v>28.666666666666668</v>
      </c>
      <c r="N142" s="1">
        <v>16</v>
      </c>
      <c r="O142" s="1">
        <v>24.666666666666668</v>
      </c>
      <c r="P142" s="1">
        <v>30</v>
      </c>
      <c r="Q142" s="1">
        <v>28</v>
      </c>
      <c r="R142" s="1">
        <v>30</v>
      </c>
      <c r="S142" s="1">
        <v>29.333333333333332</v>
      </c>
      <c r="T142" s="1">
        <v>30</v>
      </c>
      <c r="U142" s="1">
        <v>30</v>
      </c>
      <c r="V142" s="1">
        <v>30</v>
      </c>
      <c r="W142" s="1">
        <v>23.333333333333332</v>
      </c>
      <c r="X142" s="1">
        <v>30</v>
      </c>
      <c r="Y142" s="1">
        <v>16</v>
      </c>
      <c r="Z142" s="1">
        <v>30</v>
      </c>
      <c r="AA142" s="1">
        <v>27.666666666666668</v>
      </c>
      <c r="AB142" s="1">
        <v>29.666666666666668</v>
      </c>
      <c r="AC142" s="1">
        <v>30</v>
      </c>
      <c r="AD142" s="1">
        <v>27.666666666666668</v>
      </c>
      <c r="AE142" s="1">
        <v>29</v>
      </c>
      <c r="AF142" s="1">
        <v>26.666666666666668</v>
      </c>
      <c r="AG142" s="1">
        <v>29</v>
      </c>
      <c r="AH142" s="1">
        <v>30</v>
      </c>
      <c r="AI142" s="1">
        <v>26</v>
      </c>
      <c r="AJ142" s="1">
        <v>30</v>
      </c>
      <c r="AK142" s="1">
        <v>30</v>
      </c>
      <c r="AL142" s="1">
        <v>27.666666666666668</v>
      </c>
      <c r="AM142" s="1">
        <v>30</v>
      </c>
      <c r="AN142" s="1">
        <v>26.333333333333332</v>
      </c>
      <c r="AO142" s="1">
        <v>25.666666666666668</v>
      </c>
      <c r="AP142" s="1">
        <v>30</v>
      </c>
      <c r="AQ142" s="1">
        <v>26.666666666666668</v>
      </c>
      <c r="AR142" s="1">
        <v>24</v>
      </c>
      <c r="AS142" s="1">
        <v>24</v>
      </c>
      <c r="AT142" s="1">
        <v>28.666666666666668</v>
      </c>
      <c r="AU142" s="1">
        <v>30</v>
      </c>
      <c r="AV142" s="1">
        <v>27.666666666666668</v>
      </c>
      <c r="AW142" s="1">
        <v>30</v>
      </c>
      <c r="AX142" s="1">
        <v>25.666666666666668</v>
      </c>
      <c r="AY142" s="1">
        <v>26.666666666666668</v>
      </c>
      <c r="AZ142" s="1">
        <v>27.666666666666668</v>
      </c>
      <c r="BA142" s="1">
        <v>28.666666666666668</v>
      </c>
      <c r="BB142" s="1">
        <v>30</v>
      </c>
      <c r="BC142" s="1">
        <v>21.666666666666668</v>
      </c>
      <c r="BD142" s="1">
        <v>30</v>
      </c>
      <c r="BE142" s="1">
        <v>28.666666666666668</v>
      </c>
      <c r="BF142" s="1">
        <v>30</v>
      </c>
      <c r="BG142" s="1">
        <v>29</v>
      </c>
      <c r="BH142" s="1">
        <v>30</v>
      </c>
      <c r="BI142">
        <v>23.333333333333332</v>
      </c>
      <c r="BJ142">
        <v>29</v>
      </c>
      <c r="BK142" s="92">
        <v>17</v>
      </c>
    </row>
    <row r="143" spans="1:63" x14ac:dyDescent="0.55000000000000004">
      <c r="A143" s="4">
        <v>18</v>
      </c>
      <c r="B143" s="1"/>
      <c r="C143" s="1">
        <v>28.333333333333332</v>
      </c>
      <c r="D143" s="1">
        <v>24</v>
      </c>
      <c r="E143" s="1">
        <v>28.333333333333332</v>
      </c>
      <c r="F143" s="1">
        <v>24.666666666666668</v>
      </c>
      <c r="G143" s="1">
        <v>24.666666666666668</v>
      </c>
      <c r="H143" s="1">
        <v>28.333333333333332</v>
      </c>
      <c r="I143" s="1">
        <v>27.666666666666668</v>
      </c>
      <c r="J143" s="1">
        <v>29.666666666666668</v>
      </c>
      <c r="K143" s="1">
        <v>21.333333333333332</v>
      </c>
      <c r="L143" s="1">
        <v>29.333333333333332</v>
      </c>
      <c r="M143" s="1">
        <v>29</v>
      </c>
      <c r="N143" s="1">
        <v>16.333333333333332</v>
      </c>
      <c r="O143" s="1">
        <v>21.333333333333332</v>
      </c>
      <c r="P143" s="1">
        <v>29.666666666666668</v>
      </c>
      <c r="Q143" s="1">
        <v>24.333333333333332</v>
      </c>
      <c r="R143" s="1">
        <v>29</v>
      </c>
      <c r="S143" s="1">
        <v>29</v>
      </c>
      <c r="T143" s="1">
        <v>29</v>
      </c>
      <c r="U143" s="1">
        <v>30</v>
      </c>
      <c r="V143" s="1">
        <v>29</v>
      </c>
      <c r="W143" s="1">
        <v>18.666666666666668</v>
      </c>
      <c r="X143" s="1">
        <v>27</v>
      </c>
      <c r="Y143" s="1">
        <v>15.666666666666666</v>
      </c>
      <c r="Z143" s="1">
        <v>30</v>
      </c>
      <c r="AA143" s="1">
        <v>30</v>
      </c>
      <c r="AB143" s="1">
        <v>30</v>
      </c>
      <c r="AC143" s="1">
        <v>30</v>
      </c>
      <c r="AD143" s="1">
        <v>25.666666666666668</v>
      </c>
      <c r="AE143" s="1">
        <v>29.666666666666668</v>
      </c>
      <c r="AF143" s="1">
        <v>28</v>
      </c>
      <c r="AG143" s="1">
        <v>29</v>
      </c>
      <c r="AH143" s="1">
        <v>30</v>
      </c>
      <c r="AI143" s="1">
        <v>21.666666666666668</v>
      </c>
      <c r="AJ143" s="1">
        <v>30</v>
      </c>
      <c r="AK143" s="1">
        <v>30</v>
      </c>
      <c r="AL143" s="1">
        <v>19.666666666666668</v>
      </c>
      <c r="AM143" s="1">
        <v>30</v>
      </c>
      <c r="AN143" s="1">
        <v>25.333333333333332</v>
      </c>
      <c r="AO143" s="1">
        <v>22.666666666666668</v>
      </c>
      <c r="AP143" s="1">
        <v>30</v>
      </c>
      <c r="AQ143" s="1">
        <v>20.666666666666668</v>
      </c>
      <c r="AR143" s="1">
        <v>29.666666666666668</v>
      </c>
      <c r="AS143" s="1">
        <v>28</v>
      </c>
      <c r="AT143" s="1">
        <v>22.666666666666668</v>
      </c>
      <c r="AU143" s="1">
        <v>29.333333333333332</v>
      </c>
      <c r="AV143" s="1">
        <v>28.666666666666668</v>
      </c>
      <c r="AW143" s="1">
        <v>29.666666666666668</v>
      </c>
      <c r="AX143" s="1">
        <v>30</v>
      </c>
      <c r="AY143" s="1">
        <v>26</v>
      </c>
      <c r="AZ143" s="1">
        <v>29.333333333333332</v>
      </c>
      <c r="BA143" s="1">
        <v>29.666666666666668</v>
      </c>
      <c r="BB143" s="1">
        <v>23</v>
      </c>
      <c r="BC143" s="1">
        <v>17.333333333333332</v>
      </c>
      <c r="BD143" s="1">
        <v>27</v>
      </c>
      <c r="BE143" s="1">
        <v>30</v>
      </c>
      <c r="BF143" s="1">
        <v>29</v>
      </c>
      <c r="BG143" s="1">
        <v>30</v>
      </c>
      <c r="BH143" s="1">
        <v>29.333333333333332</v>
      </c>
      <c r="BI143">
        <v>29.666666666666668</v>
      </c>
      <c r="BJ143">
        <v>25.666666666666668</v>
      </c>
      <c r="BK143" s="92">
        <v>26.333333333333332</v>
      </c>
    </row>
    <row r="144" spans="1:63" x14ac:dyDescent="0.55000000000000004">
      <c r="A144" s="4">
        <v>18.5</v>
      </c>
      <c r="B144" s="1"/>
      <c r="C144" s="1">
        <v>29.333333333333332</v>
      </c>
      <c r="D144" s="1">
        <v>25.666666666666668</v>
      </c>
      <c r="E144" s="1">
        <v>26</v>
      </c>
      <c r="F144" s="1">
        <v>29</v>
      </c>
      <c r="G144" s="1">
        <v>28.333333333333332</v>
      </c>
      <c r="H144" s="1">
        <v>30</v>
      </c>
      <c r="I144" s="1">
        <v>27</v>
      </c>
      <c r="J144" s="1">
        <v>29</v>
      </c>
      <c r="K144" s="1">
        <v>28</v>
      </c>
      <c r="L144" s="1">
        <v>30</v>
      </c>
      <c r="M144" s="1">
        <v>28.666666666666668</v>
      </c>
      <c r="N144" s="1">
        <v>16.666666666666668</v>
      </c>
      <c r="O144" s="1">
        <v>25.666666666666668</v>
      </c>
      <c r="P144" s="1">
        <v>30</v>
      </c>
      <c r="Q144" s="1">
        <v>20.666666666666668</v>
      </c>
      <c r="R144" s="1">
        <v>29.333333333333332</v>
      </c>
      <c r="S144" s="1">
        <v>20</v>
      </c>
      <c r="T144" s="1">
        <v>26.333333333333332</v>
      </c>
      <c r="U144" s="1">
        <v>29</v>
      </c>
      <c r="V144" s="1">
        <v>29.333333333333332</v>
      </c>
      <c r="W144" s="1">
        <v>24.333333333333332</v>
      </c>
      <c r="X144" s="1">
        <v>29.666666666666668</v>
      </c>
      <c r="Y144" s="1">
        <v>14</v>
      </c>
      <c r="Z144" s="1">
        <v>30</v>
      </c>
      <c r="AA144" s="1">
        <v>30</v>
      </c>
      <c r="AB144" s="1">
        <v>30</v>
      </c>
      <c r="AC144" s="1">
        <v>30</v>
      </c>
      <c r="AD144" s="1">
        <v>28.333333333333332</v>
      </c>
      <c r="AE144" s="1">
        <v>29.666666666666668</v>
      </c>
      <c r="AF144" s="1">
        <v>26.666666666666668</v>
      </c>
      <c r="AG144" s="1">
        <v>28.666666666666668</v>
      </c>
      <c r="AH144" s="1">
        <v>30</v>
      </c>
      <c r="AI144" s="1">
        <v>22.666666666666668</v>
      </c>
      <c r="AJ144" s="1">
        <v>30</v>
      </c>
      <c r="AK144" s="1">
        <v>30</v>
      </c>
      <c r="AL144" s="1">
        <v>24.666666666666668</v>
      </c>
      <c r="AM144" s="1">
        <v>29.666666666666668</v>
      </c>
      <c r="AN144" s="1">
        <v>27.666666666666668</v>
      </c>
      <c r="AO144" s="1">
        <v>22</v>
      </c>
      <c r="AP144" s="1">
        <v>29.333333333333332</v>
      </c>
      <c r="AQ144" s="1">
        <v>28</v>
      </c>
      <c r="AR144" s="1">
        <v>24</v>
      </c>
      <c r="AS144" s="1">
        <v>25.666666666666668</v>
      </c>
      <c r="AT144" s="1">
        <v>27.333333333333332</v>
      </c>
      <c r="AU144" s="1">
        <v>30</v>
      </c>
      <c r="AV144" s="1">
        <v>29.666666666666668</v>
      </c>
      <c r="AW144" s="1">
        <v>30</v>
      </c>
      <c r="AX144" s="1">
        <v>30</v>
      </c>
      <c r="AY144" s="1">
        <v>21</v>
      </c>
      <c r="AZ144" s="1">
        <v>29</v>
      </c>
      <c r="BA144" s="1">
        <v>28.666666666666668</v>
      </c>
      <c r="BB144" s="1">
        <v>24.333333333333332</v>
      </c>
      <c r="BC144" s="1">
        <v>20.333333333333332</v>
      </c>
      <c r="BD144" s="1">
        <v>28.666666666666668</v>
      </c>
      <c r="BE144" s="1">
        <v>30</v>
      </c>
      <c r="BF144" s="1">
        <v>24</v>
      </c>
      <c r="BG144" s="1">
        <v>24.666666666666668</v>
      </c>
      <c r="BH144" s="1">
        <v>26.666666666666668</v>
      </c>
      <c r="BI144">
        <v>29.666666666666668</v>
      </c>
      <c r="BJ144">
        <v>21.333333333333332</v>
      </c>
      <c r="BK144" s="92">
        <v>24.666666666666668</v>
      </c>
    </row>
    <row r="145" spans="1:63" x14ac:dyDescent="0.55000000000000004">
      <c r="A145" s="4">
        <v>19</v>
      </c>
      <c r="B145" s="1"/>
      <c r="C145" s="1">
        <v>29</v>
      </c>
      <c r="D145" s="1">
        <v>24</v>
      </c>
      <c r="E145" s="1">
        <v>25.666666666666668</v>
      </c>
      <c r="F145" s="1">
        <v>27.666666666666668</v>
      </c>
      <c r="G145" s="1">
        <v>29.333333333333332</v>
      </c>
      <c r="H145" s="1">
        <v>29.333333333333332</v>
      </c>
      <c r="I145" s="1">
        <v>13.333333333333334</v>
      </c>
      <c r="J145" s="1">
        <v>25</v>
      </c>
      <c r="K145" s="1">
        <v>30</v>
      </c>
      <c r="L145" s="1">
        <v>30</v>
      </c>
      <c r="M145" s="1">
        <v>15.333333333333334</v>
      </c>
      <c r="N145" s="1">
        <v>21</v>
      </c>
      <c r="O145" s="1">
        <v>28.333333333333332</v>
      </c>
      <c r="P145" s="1">
        <v>30</v>
      </c>
      <c r="Q145" s="1">
        <v>20.666666666666668</v>
      </c>
      <c r="R145" s="1">
        <v>30</v>
      </c>
      <c r="S145" s="1">
        <v>25.666666666666668</v>
      </c>
      <c r="T145" s="1">
        <v>23</v>
      </c>
      <c r="U145" s="1">
        <v>27.666666666666668</v>
      </c>
      <c r="V145" s="1">
        <v>29.666666666666668</v>
      </c>
      <c r="W145" s="1">
        <v>24.666666666666668</v>
      </c>
      <c r="X145" s="1">
        <v>29.333333333333332</v>
      </c>
      <c r="Y145" s="1">
        <v>20.666666666666668</v>
      </c>
      <c r="Z145" s="1">
        <v>30</v>
      </c>
      <c r="AA145" s="1">
        <v>26</v>
      </c>
      <c r="AB145" s="1">
        <v>30</v>
      </c>
      <c r="AC145" s="1">
        <v>30</v>
      </c>
      <c r="AD145" s="1">
        <v>29</v>
      </c>
      <c r="AE145" s="1">
        <v>30</v>
      </c>
      <c r="AF145" s="1">
        <v>25.666666666666668</v>
      </c>
      <c r="AG145" s="1">
        <v>28</v>
      </c>
      <c r="AH145" s="1">
        <v>30</v>
      </c>
      <c r="AI145" s="1">
        <v>25</v>
      </c>
      <c r="AJ145" s="1">
        <v>30</v>
      </c>
      <c r="AK145" s="1">
        <v>30</v>
      </c>
      <c r="AL145" s="1">
        <v>24</v>
      </c>
      <c r="AM145" s="1">
        <v>30</v>
      </c>
      <c r="AN145" s="1">
        <v>30</v>
      </c>
      <c r="AO145" s="1">
        <v>18.666666666666668</v>
      </c>
      <c r="AP145" s="1">
        <v>27.666666666666668</v>
      </c>
      <c r="AQ145" s="1">
        <v>26</v>
      </c>
      <c r="AR145" s="1">
        <v>29.666666666666668</v>
      </c>
      <c r="AS145" s="1">
        <v>24.666666666666668</v>
      </c>
      <c r="AT145" s="1">
        <v>29.333333333333332</v>
      </c>
      <c r="AU145" s="1">
        <v>30</v>
      </c>
      <c r="AV145" s="1">
        <v>27</v>
      </c>
      <c r="AW145" s="1">
        <v>30</v>
      </c>
      <c r="AX145" s="1">
        <v>30</v>
      </c>
      <c r="AY145" s="1">
        <v>28.666666666666668</v>
      </c>
      <c r="AZ145" s="1">
        <v>30</v>
      </c>
      <c r="BA145" s="1">
        <v>30</v>
      </c>
      <c r="BB145" s="1">
        <v>26</v>
      </c>
      <c r="BC145" s="1">
        <v>22.666666666666668</v>
      </c>
      <c r="BD145" s="1">
        <v>29.666666666666668</v>
      </c>
      <c r="BE145" s="1">
        <v>27</v>
      </c>
      <c r="BF145" s="1">
        <v>21.333333333333332</v>
      </c>
      <c r="BG145" s="1">
        <v>28</v>
      </c>
      <c r="BH145" s="1">
        <v>30</v>
      </c>
      <c r="BI145">
        <v>29.666666666666668</v>
      </c>
      <c r="BJ145">
        <v>20</v>
      </c>
      <c r="BK145" s="92">
        <v>22.333333333333332</v>
      </c>
    </row>
    <row r="146" spans="1:63" x14ac:dyDescent="0.55000000000000004">
      <c r="A146" s="4">
        <v>19.5</v>
      </c>
      <c r="B146" s="1"/>
      <c r="C146" s="1">
        <v>28</v>
      </c>
      <c r="D146" s="1">
        <v>20</v>
      </c>
      <c r="E146" s="1">
        <v>21.666666666666668</v>
      </c>
      <c r="F146" s="1">
        <v>23.333333333333332</v>
      </c>
      <c r="G146" s="1">
        <v>24</v>
      </c>
      <c r="H146" s="1">
        <v>29.666666666666668</v>
      </c>
      <c r="I146" s="1">
        <v>19.333333333333332</v>
      </c>
      <c r="J146" s="1">
        <v>29.333333333333332</v>
      </c>
      <c r="K146" s="1">
        <v>26</v>
      </c>
      <c r="L146" s="1">
        <v>28</v>
      </c>
      <c r="M146" s="1">
        <v>15.333333333333334</v>
      </c>
      <c r="N146" s="1">
        <v>21</v>
      </c>
      <c r="O146" s="1">
        <v>25.666666666666668</v>
      </c>
      <c r="P146" s="1">
        <v>29.333333333333332</v>
      </c>
      <c r="Q146" s="1">
        <v>23.333333333333332</v>
      </c>
      <c r="R146" s="1">
        <v>30</v>
      </c>
      <c r="S146" s="1">
        <v>21.666666666666668</v>
      </c>
      <c r="T146" s="1">
        <v>27.666666666666668</v>
      </c>
      <c r="U146" s="1">
        <v>29.333333333333332</v>
      </c>
      <c r="V146" s="1">
        <v>30</v>
      </c>
      <c r="W146" s="1">
        <v>29.333333333333332</v>
      </c>
      <c r="X146" s="1">
        <v>27.333333333333332</v>
      </c>
      <c r="Y146" s="1">
        <v>12.666666666666666</v>
      </c>
      <c r="Z146" s="1">
        <v>30</v>
      </c>
      <c r="AA146" s="1">
        <v>28.666666666666668</v>
      </c>
      <c r="AB146" s="1">
        <v>30</v>
      </c>
      <c r="AC146" s="1">
        <v>30</v>
      </c>
      <c r="AD146" s="1">
        <v>25</v>
      </c>
      <c r="AE146" s="1">
        <v>27.333333333333332</v>
      </c>
      <c r="AF146" s="1">
        <v>20</v>
      </c>
      <c r="AG146" s="1">
        <v>29.333333333333332</v>
      </c>
      <c r="AH146" s="1">
        <v>30</v>
      </c>
      <c r="AI146" s="1">
        <v>21</v>
      </c>
      <c r="AJ146" s="1">
        <v>30</v>
      </c>
      <c r="AK146" s="1">
        <v>30</v>
      </c>
      <c r="AL146" s="1">
        <v>29</v>
      </c>
      <c r="AM146" s="1">
        <v>30</v>
      </c>
      <c r="AN146" s="1">
        <v>29.666666666666668</v>
      </c>
      <c r="AO146" s="1">
        <v>22.333333333333332</v>
      </c>
      <c r="AP146" s="1">
        <v>30</v>
      </c>
      <c r="AQ146" s="1">
        <v>26.666666666666668</v>
      </c>
      <c r="AR146" s="1">
        <v>20</v>
      </c>
      <c r="AS146" s="1">
        <v>26.333333333333332</v>
      </c>
      <c r="AT146" s="1">
        <v>25.666666666666668</v>
      </c>
      <c r="AU146" s="1">
        <v>30</v>
      </c>
      <c r="AV146" s="1">
        <v>28.333333333333332</v>
      </c>
      <c r="AW146" s="1">
        <v>30</v>
      </c>
      <c r="AX146" s="1">
        <v>29.333333333333332</v>
      </c>
      <c r="AY146" s="1">
        <v>21</v>
      </c>
      <c r="AZ146" s="1">
        <v>26</v>
      </c>
      <c r="BA146" s="1">
        <v>30</v>
      </c>
      <c r="BB146" s="1">
        <v>24</v>
      </c>
      <c r="BC146" s="1">
        <v>20.333333333333332</v>
      </c>
      <c r="BD146" s="1">
        <v>26.333333333333332</v>
      </c>
      <c r="BE146" s="1">
        <v>26</v>
      </c>
      <c r="BF146" s="1">
        <v>25.666666666666668</v>
      </c>
      <c r="BG146" s="1">
        <v>28.666666666666668</v>
      </c>
      <c r="BH146" s="1">
        <v>30</v>
      </c>
      <c r="BI146">
        <v>30</v>
      </c>
      <c r="BJ146">
        <v>24</v>
      </c>
      <c r="BK146" s="92">
        <v>19.333333333333332</v>
      </c>
    </row>
    <row r="147" spans="1:63" x14ac:dyDescent="0.55000000000000004">
      <c r="A147" s="4">
        <v>20</v>
      </c>
      <c r="B147" s="1"/>
      <c r="C147" s="1">
        <v>29.666666666666668</v>
      </c>
      <c r="D147" s="1">
        <v>25</v>
      </c>
      <c r="E147" s="1">
        <v>29</v>
      </c>
      <c r="F147" s="1">
        <v>23.333333333333332</v>
      </c>
      <c r="G147" s="1">
        <v>29.333333333333332</v>
      </c>
      <c r="H147" s="1">
        <v>29.333333333333332</v>
      </c>
      <c r="I147" s="1">
        <v>16</v>
      </c>
      <c r="J147" s="1">
        <v>25.666666666666668</v>
      </c>
      <c r="K147" s="1">
        <v>30</v>
      </c>
      <c r="L147" s="1">
        <v>29.333333333333332</v>
      </c>
      <c r="M147" s="1">
        <v>24.666666666666668</v>
      </c>
      <c r="N147" s="1">
        <v>19</v>
      </c>
      <c r="O147" s="1">
        <v>15</v>
      </c>
      <c r="P147" s="1">
        <v>29.666666666666668</v>
      </c>
      <c r="Q147" s="1">
        <v>25</v>
      </c>
      <c r="R147" s="1">
        <v>30</v>
      </c>
      <c r="S147" s="1">
        <v>21.333333333333332</v>
      </c>
      <c r="T147" s="1">
        <v>27</v>
      </c>
      <c r="U147" s="1">
        <v>27</v>
      </c>
      <c r="V147" s="1">
        <v>27</v>
      </c>
      <c r="W147" s="1">
        <v>19</v>
      </c>
      <c r="X147" s="1">
        <v>22</v>
      </c>
      <c r="Y147" s="1">
        <v>14.666666666666666</v>
      </c>
      <c r="Z147" s="1">
        <v>29.333333333333332</v>
      </c>
      <c r="AA147" s="1">
        <v>29</v>
      </c>
      <c r="AB147" s="1">
        <v>30</v>
      </c>
      <c r="AC147" s="1">
        <v>29.666666666666668</v>
      </c>
      <c r="AD147" s="1">
        <v>30</v>
      </c>
      <c r="AE147" s="1">
        <v>30</v>
      </c>
      <c r="AF147" s="1">
        <v>19.333333333333332</v>
      </c>
      <c r="AG147" s="1">
        <v>29.333333333333332</v>
      </c>
      <c r="AH147" s="1">
        <v>30</v>
      </c>
      <c r="AI147" s="1">
        <v>21.666666666666668</v>
      </c>
      <c r="AJ147" s="1">
        <v>30</v>
      </c>
      <c r="AK147" s="1">
        <v>30</v>
      </c>
      <c r="AL147" s="1">
        <v>16.333333333333332</v>
      </c>
      <c r="AM147" s="1">
        <v>30</v>
      </c>
      <c r="AN147" s="1">
        <v>27.333333333333332</v>
      </c>
      <c r="AO147" s="1">
        <v>23.333333333333332</v>
      </c>
      <c r="AP147" s="1">
        <v>27.666666666666668</v>
      </c>
      <c r="AQ147" s="1">
        <v>18</v>
      </c>
      <c r="AR147" s="1">
        <v>28.666666666666668</v>
      </c>
      <c r="AS147" s="1">
        <v>18</v>
      </c>
      <c r="AT147" s="1">
        <v>29</v>
      </c>
      <c r="AU147" s="1">
        <v>27.333333333333332</v>
      </c>
      <c r="AV147" s="1">
        <v>27.666666666666668</v>
      </c>
      <c r="AW147" s="1">
        <v>30</v>
      </c>
      <c r="AX147" s="1">
        <v>30</v>
      </c>
      <c r="AY147" s="1">
        <v>27</v>
      </c>
      <c r="AZ147" s="1">
        <v>25.333333333333332</v>
      </c>
      <c r="BA147" s="1">
        <v>29</v>
      </c>
      <c r="BB147" s="1">
        <v>17.333333333333332</v>
      </c>
      <c r="BC147" s="1">
        <v>17.333333333333332</v>
      </c>
      <c r="BD147" s="1">
        <v>26.666666666666668</v>
      </c>
      <c r="BE147" s="1">
        <v>29.666666666666668</v>
      </c>
      <c r="BF147" s="1">
        <v>26</v>
      </c>
      <c r="BG147" s="1">
        <v>29.666666666666668</v>
      </c>
      <c r="BH147" s="1">
        <v>28.666666666666668</v>
      </c>
      <c r="BI147">
        <v>28</v>
      </c>
      <c r="BJ147">
        <v>29.666666666666668</v>
      </c>
      <c r="BK147" s="92">
        <v>12</v>
      </c>
    </row>
    <row r="148" spans="1:63" x14ac:dyDescent="0.55000000000000004">
      <c r="A148" s="4">
        <v>20.5</v>
      </c>
      <c r="B148" s="1"/>
      <c r="C148" s="1">
        <v>26</v>
      </c>
      <c r="D148" s="1">
        <v>25.666666666666668</v>
      </c>
      <c r="E148" s="1">
        <v>30</v>
      </c>
      <c r="F148" s="1">
        <v>28</v>
      </c>
      <c r="G148" s="1">
        <v>23.666666666666668</v>
      </c>
      <c r="H148" s="1">
        <v>30</v>
      </c>
      <c r="I148" s="1">
        <v>24.666666666666668</v>
      </c>
      <c r="J148" s="1">
        <v>30</v>
      </c>
      <c r="K148" s="1">
        <v>25.333333333333332</v>
      </c>
      <c r="L148" s="1">
        <v>29.333333333333332</v>
      </c>
      <c r="M148" s="1">
        <v>24.666666666666668</v>
      </c>
      <c r="N148" s="1">
        <v>21</v>
      </c>
      <c r="O148" s="1">
        <v>13.333333333333334</v>
      </c>
      <c r="P148" s="1">
        <v>29.333333333333332</v>
      </c>
      <c r="Q148" s="1">
        <v>27.333333333333332</v>
      </c>
      <c r="R148" s="1">
        <v>24</v>
      </c>
      <c r="S148" s="1">
        <v>26</v>
      </c>
      <c r="T148" s="1">
        <v>20.666666666666668</v>
      </c>
      <c r="U148" s="1">
        <v>29</v>
      </c>
      <c r="V148" s="1">
        <v>30</v>
      </c>
      <c r="W148" s="1">
        <v>24</v>
      </c>
      <c r="X148" s="1">
        <v>28</v>
      </c>
      <c r="Y148" s="1">
        <v>7.333333333333333</v>
      </c>
      <c r="Z148" s="1">
        <v>30</v>
      </c>
      <c r="AA148" s="1">
        <v>29.666666666666668</v>
      </c>
      <c r="AB148" s="1">
        <v>27.666666666666668</v>
      </c>
      <c r="AC148" s="1">
        <v>25.333333333333332</v>
      </c>
      <c r="AD148" s="1">
        <v>26</v>
      </c>
      <c r="AE148" s="1">
        <v>29</v>
      </c>
      <c r="AF148" s="1">
        <v>16.666666666666668</v>
      </c>
      <c r="AG148" s="1">
        <v>29</v>
      </c>
      <c r="AH148" s="1">
        <v>30</v>
      </c>
      <c r="AI148" s="1">
        <v>19.333333333333332</v>
      </c>
      <c r="AJ148" s="1">
        <v>30</v>
      </c>
      <c r="AK148" s="1">
        <v>29.333333333333332</v>
      </c>
      <c r="AL148" s="1">
        <v>24.333333333333332</v>
      </c>
      <c r="AM148" s="1">
        <v>25.333333333333332</v>
      </c>
      <c r="AN148" s="1">
        <v>24.666666666666668</v>
      </c>
      <c r="AO148" s="1">
        <v>25</v>
      </c>
      <c r="AP148" s="1">
        <v>30</v>
      </c>
      <c r="AQ148" s="1">
        <v>24</v>
      </c>
      <c r="AR148" s="1">
        <v>27.333333333333332</v>
      </c>
      <c r="AS148" s="1">
        <v>14.666666666666666</v>
      </c>
      <c r="AT148" s="1">
        <v>24.333333333333332</v>
      </c>
      <c r="AU148" s="1">
        <v>30</v>
      </c>
      <c r="AV148" s="1">
        <v>24.666666666666668</v>
      </c>
      <c r="AW148" s="1">
        <v>30</v>
      </c>
      <c r="AX148" s="1">
        <v>28.333333333333332</v>
      </c>
      <c r="AY148" s="1">
        <v>27</v>
      </c>
      <c r="AZ148" s="1">
        <v>30</v>
      </c>
      <c r="BA148" s="1">
        <v>28.333333333333332</v>
      </c>
      <c r="BB148" s="1">
        <v>19.333333333333332</v>
      </c>
      <c r="BC148" s="1">
        <v>11.666666666666666</v>
      </c>
      <c r="BD148" s="1">
        <v>23.333333333333332</v>
      </c>
      <c r="BE148" s="1">
        <v>21.333333333333332</v>
      </c>
      <c r="BF148" s="1">
        <v>24.666666666666668</v>
      </c>
      <c r="BG148" s="1">
        <v>23.666666666666668</v>
      </c>
      <c r="BH148" s="1">
        <v>29.333333333333332</v>
      </c>
      <c r="BI148">
        <v>29.333333333333332</v>
      </c>
      <c r="BJ148">
        <v>25.666666666666668</v>
      </c>
      <c r="BK148" s="92">
        <v>17</v>
      </c>
    </row>
    <row r="149" spans="1:63" x14ac:dyDescent="0.55000000000000004">
      <c r="A149" s="4">
        <v>21</v>
      </c>
      <c r="B149" s="1"/>
      <c r="C149" s="1">
        <v>29</v>
      </c>
      <c r="D149" s="1">
        <v>20</v>
      </c>
      <c r="E149" s="1">
        <v>29.333333333333332</v>
      </c>
      <c r="F149" s="1">
        <v>28</v>
      </c>
      <c r="G149" s="1">
        <v>30</v>
      </c>
      <c r="H149" s="1">
        <v>28.666666666666668</v>
      </c>
      <c r="I149" s="1">
        <v>28.666666666666668</v>
      </c>
      <c r="J149" s="1">
        <v>30</v>
      </c>
      <c r="K149" s="1">
        <v>26</v>
      </c>
      <c r="L149" s="1">
        <v>28.666666666666668</v>
      </c>
      <c r="M149" s="1">
        <v>23.333333333333332</v>
      </c>
      <c r="N149" s="1">
        <v>23.666666666666668</v>
      </c>
      <c r="O149" s="1">
        <v>26</v>
      </c>
      <c r="P149" s="1">
        <v>29.333333333333332</v>
      </c>
      <c r="Q149" s="1">
        <v>18.666666666666668</v>
      </c>
      <c r="R149" s="1">
        <v>30</v>
      </c>
      <c r="S149" s="1">
        <v>25.666666666666668</v>
      </c>
      <c r="T149" s="1">
        <v>18.333333333333332</v>
      </c>
      <c r="U149" s="1">
        <v>26.666666666666668</v>
      </c>
      <c r="V149" s="1">
        <v>28.666666666666668</v>
      </c>
      <c r="W149" s="1">
        <v>22.333333333333332</v>
      </c>
      <c r="X149" s="1">
        <v>28.333333333333332</v>
      </c>
      <c r="Y149" s="1">
        <v>14.333333333333334</v>
      </c>
      <c r="Z149" s="1">
        <v>29.666666666666668</v>
      </c>
      <c r="AA149" s="1">
        <v>29.333333333333332</v>
      </c>
      <c r="AB149" s="1">
        <v>30</v>
      </c>
      <c r="AC149" s="1">
        <v>30</v>
      </c>
      <c r="AD149" s="1">
        <v>26</v>
      </c>
      <c r="AE149" s="1">
        <v>26</v>
      </c>
      <c r="AF149" s="1">
        <v>25</v>
      </c>
      <c r="AG149" s="1">
        <v>30</v>
      </c>
      <c r="AH149" s="1">
        <v>30</v>
      </c>
      <c r="AI149" s="1">
        <v>25.666666666666668</v>
      </c>
      <c r="AJ149" s="1">
        <v>30</v>
      </c>
      <c r="AK149" s="1">
        <v>29.666666666666668</v>
      </c>
      <c r="AL149" s="1">
        <v>21.666666666666668</v>
      </c>
      <c r="AM149" s="1">
        <v>28.333333333333332</v>
      </c>
      <c r="AN149" s="1">
        <v>27.333333333333332</v>
      </c>
      <c r="AO149" s="1">
        <v>27.333333333333332</v>
      </c>
      <c r="AP149" s="1">
        <v>26</v>
      </c>
      <c r="AQ149" s="1">
        <v>27</v>
      </c>
      <c r="AR149" s="1">
        <v>21.333333333333332</v>
      </c>
      <c r="AS149" s="1">
        <v>21.333333333333332</v>
      </c>
      <c r="AT149" s="1">
        <v>27</v>
      </c>
      <c r="AU149" s="1">
        <v>30</v>
      </c>
      <c r="AV149" s="1">
        <v>26</v>
      </c>
      <c r="AW149" s="1">
        <v>29.333333333333332</v>
      </c>
      <c r="AX149" s="1">
        <v>29.666666666666668</v>
      </c>
      <c r="AY149" s="1">
        <v>30</v>
      </c>
      <c r="AZ149" s="1">
        <v>28.666666666666668</v>
      </c>
      <c r="BA149" s="1">
        <v>29.333333333333332</v>
      </c>
      <c r="BB149" s="1">
        <v>23</v>
      </c>
      <c r="BC149" s="1">
        <v>12</v>
      </c>
      <c r="BD149" s="1">
        <v>26.333333333333332</v>
      </c>
      <c r="BE149" s="1">
        <v>25</v>
      </c>
      <c r="BF149" s="1">
        <v>27.666666666666668</v>
      </c>
      <c r="BG149" s="1">
        <v>14.666666666666666</v>
      </c>
      <c r="BH149" s="1">
        <v>30</v>
      </c>
      <c r="BI149">
        <v>30</v>
      </c>
      <c r="BJ149">
        <v>18.666666666666668</v>
      </c>
      <c r="BK149" s="92">
        <v>21.333333333333332</v>
      </c>
    </row>
    <row r="150" spans="1:63" x14ac:dyDescent="0.55000000000000004">
      <c r="A150" s="4">
        <v>21.5</v>
      </c>
      <c r="B150" s="1"/>
      <c r="C150" s="1">
        <v>29.333333333333332</v>
      </c>
      <c r="D150" s="1">
        <v>18.333333333333332</v>
      </c>
      <c r="E150" s="1">
        <v>28.666666666666668</v>
      </c>
      <c r="F150" s="1">
        <v>28.333333333333332</v>
      </c>
      <c r="G150" s="1">
        <v>30</v>
      </c>
      <c r="H150" s="1">
        <v>29.666666666666668</v>
      </c>
      <c r="I150" s="1">
        <v>20</v>
      </c>
      <c r="J150" s="1">
        <v>30</v>
      </c>
      <c r="K150" s="1">
        <v>25.666666666666668</v>
      </c>
      <c r="L150" s="1">
        <v>30</v>
      </c>
      <c r="M150" s="1">
        <v>21.666666666666668</v>
      </c>
      <c r="N150" s="1">
        <v>20</v>
      </c>
      <c r="O150" s="1">
        <v>22</v>
      </c>
      <c r="P150" s="1">
        <v>29</v>
      </c>
      <c r="Q150" s="1">
        <v>20.666666666666668</v>
      </c>
      <c r="R150" s="1">
        <v>28</v>
      </c>
      <c r="S150" s="1">
        <v>19</v>
      </c>
      <c r="T150" s="1">
        <v>25.666666666666668</v>
      </c>
      <c r="U150" s="1">
        <v>29.666666666666668</v>
      </c>
      <c r="V150" s="1">
        <v>30</v>
      </c>
      <c r="W150" s="1">
        <v>24.666666666666668</v>
      </c>
      <c r="X150" s="1">
        <v>29.666666666666668</v>
      </c>
      <c r="Y150" s="1">
        <v>7.666666666666667</v>
      </c>
      <c r="Z150" s="1">
        <v>30</v>
      </c>
      <c r="AA150" s="1">
        <v>30</v>
      </c>
      <c r="AB150" s="1">
        <v>30</v>
      </c>
      <c r="AC150" s="1">
        <v>30</v>
      </c>
      <c r="AD150" s="1">
        <v>23</v>
      </c>
      <c r="AE150" s="1">
        <v>27.333333333333332</v>
      </c>
      <c r="AF150" s="1">
        <v>20.666666666666668</v>
      </c>
      <c r="AG150" s="1">
        <v>30</v>
      </c>
      <c r="AH150" s="1">
        <v>29.666666666666668</v>
      </c>
      <c r="AI150" s="1">
        <v>16</v>
      </c>
      <c r="AJ150" s="1">
        <v>28</v>
      </c>
      <c r="AK150" s="1">
        <v>29.333333333333332</v>
      </c>
      <c r="AL150" s="1">
        <v>21.333333333333332</v>
      </c>
      <c r="AM150" s="1">
        <v>29.333333333333332</v>
      </c>
      <c r="AN150" s="1">
        <v>23.333333333333332</v>
      </c>
      <c r="AO150" s="1">
        <v>26</v>
      </c>
      <c r="AP150" s="1">
        <v>26.666666666666668</v>
      </c>
      <c r="AQ150" s="1">
        <v>26</v>
      </c>
      <c r="AR150" s="1">
        <v>15.333333333333334</v>
      </c>
      <c r="AS150" s="1">
        <v>19.666666666666668</v>
      </c>
      <c r="AT150" s="1">
        <v>26.333333333333332</v>
      </c>
      <c r="AU150" s="1">
        <v>30</v>
      </c>
      <c r="AV150" s="1">
        <v>24</v>
      </c>
      <c r="AW150" s="1">
        <v>29</v>
      </c>
      <c r="AX150" s="1">
        <v>30</v>
      </c>
      <c r="AY150" s="1">
        <v>19.666666666666668</v>
      </c>
      <c r="AZ150" s="1">
        <v>30</v>
      </c>
      <c r="BA150" s="1">
        <v>30</v>
      </c>
      <c r="BB150" s="1">
        <v>20.666666666666668</v>
      </c>
      <c r="BC150" s="1">
        <v>12.666666666666666</v>
      </c>
      <c r="BD150" s="1">
        <v>24.333333333333332</v>
      </c>
      <c r="BE150" s="1">
        <v>24.333333333333332</v>
      </c>
      <c r="BF150" s="1">
        <v>24</v>
      </c>
      <c r="BG150" s="1">
        <v>15.333333333333334</v>
      </c>
      <c r="BH150" s="1">
        <v>29.666666666666668</v>
      </c>
      <c r="BI150">
        <v>29.333333333333332</v>
      </c>
      <c r="BJ150">
        <v>23.666666666666668</v>
      </c>
      <c r="BK150" s="92">
        <v>15</v>
      </c>
    </row>
    <row r="151" spans="1:63" x14ac:dyDescent="0.55000000000000004">
      <c r="A151" s="4">
        <v>22</v>
      </c>
      <c r="B151" s="1"/>
      <c r="C151" s="1">
        <v>28.666666666666668</v>
      </c>
      <c r="D151" s="1">
        <v>26</v>
      </c>
      <c r="E151" s="1">
        <v>16.666666666666668</v>
      </c>
      <c r="F151" s="1">
        <v>21.666666666666668</v>
      </c>
      <c r="G151" s="1">
        <v>29.666666666666668</v>
      </c>
      <c r="H151" s="1">
        <v>27.333333333333332</v>
      </c>
      <c r="I151" s="1">
        <v>24.666666666666668</v>
      </c>
      <c r="J151" s="1">
        <v>30</v>
      </c>
      <c r="K151" s="1">
        <v>26.333333333333332</v>
      </c>
      <c r="L151" s="1">
        <v>30</v>
      </c>
      <c r="M151" s="1">
        <v>20</v>
      </c>
      <c r="N151" s="1">
        <v>22</v>
      </c>
      <c r="O151" s="1">
        <v>12.666666666666666</v>
      </c>
      <c r="P151" s="1">
        <v>30</v>
      </c>
      <c r="Q151" s="1">
        <v>17</v>
      </c>
      <c r="R151" s="1">
        <v>30</v>
      </c>
      <c r="S151" s="1">
        <v>27</v>
      </c>
      <c r="T151" s="1">
        <v>19</v>
      </c>
      <c r="U151" s="1">
        <v>28.666666666666668</v>
      </c>
      <c r="V151" s="1">
        <v>29.333333333333332</v>
      </c>
      <c r="W151" s="1">
        <v>13.666666666666666</v>
      </c>
      <c r="X151" s="1">
        <v>28.333333333333332</v>
      </c>
      <c r="Y151" s="1">
        <v>16.333333333333332</v>
      </c>
      <c r="Z151" s="1">
        <v>29.666666666666668</v>
      </c>
      <c r="AA151" s="1">
        <v>29.666666666666668</v>
      </c>
      <c r="AB151" s="1">
        <v>30</v>
      </c>
      <c r="AC151" s="1">
        <v>24.333333333333332</v>
      </c>
      <c r="AD151" s="1">
        <v>19.333333333333332</v>
      </c>
      <c r="AE151" s="1">
        <v>26.666666666666668</v>
      </c>
      <c r="AF151" s="1">
        <v>19.666666666666668</v>
      </c>
      <c r="AG151" s="1">
        <v>26.666666666666668</v>
      </c>
      <c r="AH151" s="1">
        <v>30</v>
      </c>
      <c r="AI151" s="1">
        <v>10.666666666666666</v>
      </c>
      <c r="AJ151" s="1">
        <v>28</v>
      </c>
      <c r="AK151" s="1">
        <v>30</v>
      </c>
      <c r="AL151" s="1">
        <v>25</v>
      </c>
      <c r="AM151" s="1">
        <v>28</v>
      </c>
      <c r="AN151" s="1">
        <v>29</v>
      </c>
      <c r="AO151" s="1">
        <v>25.666666666666668</v>
      </c>
      <c r="AP151" s="1">
        <v>29</v>
      </c>
      <c r="AQ151" s="1">
        <v>21</v>
      </c>
      <c r="AR151" s="1">
        <v>19</v>
      </c>
      <c r="AS151" s="1">
        <v>26</v>
      </c>
      <c r="AT151" s="1">
        <v>27.666666666666668</v>
      </c>
      <c r="AU151" s="1">
        <v>25</v>
      </c>
      <c r="AV151" s="1">
        <v>28.666666666666668</v>
      </c>
      <c r="AW151" s="1">
        <v>26.333333333333332</v>
      </c>
      <c r="AX151" s="1">
        <v>24.333333333333332</v>
      </c>
      <c r="AY151" s="1">
        <v>23</v>
      </c>
      <c r="AZ151" s="1">
        <v>29.333333333333332</v>
      </c>
      <c r="BA151" s="1">
        <v>27.333333333333332</v>
      </c>
      <c r="BB151" s="1">
        <v>29.333333333333332</v>
      </c>
      <c r="BC151" s="1">
        <v>10.666666666666666</v>
      </c>
      <c r="BD151" s="1">
        <v>24</v>
      </c>
      <c r="BE151" s="1">
        <v>26.333333333333332</v>
      </c>
      <c r="BF151" s="1">
        <v>15.666666666666666</v>
      </c>
      <c r="BG151" s="1">
        <v>20</v>
      </c>
      <c r="BH151" s="1">
        <v>28.333333333333332</v>
      </c>
      <c r="BI151">
        <v>29.666666666666668</v>
      </c>
      <c r="BJ151">
        <v>24</v>
      </c>
      <c r="BK151" s="92">
        <v>8.6666666666666661</v>
      </c>
    </row>
    <row r="152" spans="1:63" x14ac:dyDescent="0.55000000000000004">
      <c r="A152" s="4">
        <v>22.5</v>
      </c>
      <c r="B152" s="1"/>
      <c r="C152" s="1">
        <v>29.333333333333332</v>
      </c>
      <c r="D152" s="1">
        <v>14.666666666666666</v>
      </c>
      <c r="E152" s="1">
        <v>26.333333333333332</v>
      </c>
      <c r="F152" s="1">
        <v>18.333333333333332</v>
      </c>
      <c r="G152" s="1">
        <v>26.333333333333332</v>
      </c>
      <c r="H152" s="1">
        <v>30</v>
      </c>
      <c r="I152" s="1">
        <v>16</v>
      </c>
      <c r="J152" s="1">
        <v>27.333333333333332</v>
      </c>
      <c r="K152" s="1">
        <v>25.333333333333332</v>
      </c>
      <c r="L152" s="1">
        <v>26.333333333333332</v>
      </c>
      <c r="M152" s="1">
        <v>25.666666666666668</v>
      </c>
      <c r="N152" s="1">
        <v>17</v>
      </c>
      <c r="O152" s="1">
        <v>22</v>
      </c>
      <c r="P152" s="1">
        <v>29</v>
      </c>
      <c r="Q152" s="1">
        <v>24.333333333333332</v>
      </c>
      <c r="R152" s="1">
        <v>30</v>
      </c>
      <c r="S152" s="1">
        <v>17.333333333333332</v>
      </c>
      <c r="T152" s="1">
        <v>24</v>
      </c>
      <c r="U152" s="1">
        <v>29.666666666666668</v>
      </c>
      <c r="V152" s="1">
        <v>29.666666666666668</v>
      </c>
      <c r="W152" s="1">
        <v>12.666666666666666</v>
      </c>
      <c r="X152" s="1">
        <v>28.666666666666668</v>
      </c>
      <c r="Y152" s="1">
        <v>13.333333333333334</v>
      </c>
      <c r="Z152" s="1">
        <v>29.333333333333332</v>
      </c>
      <c r="AA152" s="1">
        <v>29</v>
      </c>
      <c r="AB152" s="1">
        <v>30</v>
      </c>
      <c r="AC152" s="1">
        <v>26.333333333333332</v>
      </c>
      <c r="AD152" s="1">
        <v>25</v>
      </c>
      <c r="AE152" s="1">
        <v>25</v>
      </c>
      <c r="AF152" s="1">
        <v>13</v>
      </c>
      <c r="AG152" s="1">
        <v>28</v>
      </c>
      <c r="AH152" s="1">
        <v>30</v>
      </c>
      <c r="AI152" s="1">
        <v>27.333333333333332</v>
      </c>
      <c r="AJ152" s="1">
        <v>30</v>
      </c>
      <c r="AK152" s="1">
        <v>28.666666666666668</v>
      </c>
      <c r="AL152" s="1">
        <v>13.333333333333334</v>
      </c>
      <c r="AM152" s="1">
        <v>30</v>
      </c>
      <c r="AN152" s="1">
        <v>24.333333333333332</v>
      </c>
      <c r="AO152" s="1">
        <v>20</v>
      </c>
      <c r="AP152" s="1">
        <v>26</v>
      </c>
      <c r="AQ152" s="1">
        <v>25.666666666666668</v>
      </c>
      <c r="AR152" s="1">
        <v>28</v>
      </c>
      <c r="AS152" s="1">
        <v>21.333333333333332</v>
      </c>
      <c r="AT152" s="1">
        <v>23</v>
      </c>
      <c r="AU152" s="1">
        <v>28.666666666666668</v>
      </c>
      <c r="AV152" s="1">
        <v>29.333333333333332</v>
      </c>
      <c r="AW152" s="1">
        <v>30</v>
      </c>
      <c r="AX152" s="1">
        <v>29.666666666666668</v>
      </c>
      <c r="AY152" s="1">
        <v>23.666666666666668</v>
      </c>
      <c r="AZ152" s="1">
        <v>28.333333333333332</v>
      </c>
      <c r="BA152" s="1">
        <v>27.666666666666668</v>
      </c>
      <c r="BB152" s="1">
        <v>29</v>
      </c>
      <c r="BC152" s="1">
        <v>15.666666666666666</v>
      </c>
      <c r="BD152" s="1">
        <v>24.333333333333332</v>
      </c>
      <c r="BE152" s="1">
        <v>24.333333333333332</v>
      </c>
      <c r="BF152" s="1">
        <v>18.333333333333332</v>
      </c>
      <c r="BG152" s="1">
        <v>12.333333333333334</v>
      </c>
      <c r="BH152" s="1">
        <v>26.666666666666668</v>
      </c>
      <c r="BI152">
        <v>28.666666666666668</v>
      </c>
      <c r="BJ152">
        <v>11</v>
      </c>
      <c r="BK152" s="92">
        <v>9.3333333333333339</v>
      </c>
    </row>
    <row r="153" spans="1:63" x14ac:dyDescent="0.55000000000000004">
      <c r="A153" s="4">
        <v>23</v>
      </c>
      <c r="B153" s="1"/>
      <c r="C153" s="1">
        <v>29</v>
      </c>
      <c r="D153" s="1">
        <v>12</v>
      </c>
      <c r="E153" s="1">
        <v>26.333333333333332</v>
      </c>
      <c r="F153" s="1">
        <v>10</v>
      </c>
      <c r="G153" s="1">
        <v>23</v>
      </c>
      <c r="H153" s="1">
        <v>29.333333333333332</v>
      </c>
      <c r="I153" s="1">
        <v>11</v>
      </c>
      <c r="J153" s="1">
        <v>28.333333333333332</v>
      </c>
      <c r="K153" s="1">
        <v>20.666666666666668</v>
      </c>
      <c r="L153" s="1">
        <v>28.333333333333332</v>
      </c>
      <c r="M153" s="1">
        <v>21.333333333333332</v>
      </c>
      <c r="N153" s="1">
        <v>20</v>
      </c>
      <c r="O153" s="1">
        <v>5.333333333333333</v>
      </c>
      <c r="P153" s="1">
        <v>27.333333333333332</v>
      </c>
      <c r="Q153" s="1">
        <v>17</v>
      </c>
      <c r="R153" s="1">
        <v>17.666666666666668</v>
      </c>
      <c r="S153" s="1">
        <v>9</v>
      </c>
      <c r="T153" s="1">
        <v>14.333333333333334</v>
      </c>
      <c r="U153" s="1">
        <v>30</v>
      </c>
      <c r="V153" s="1">
        <v>29.666666666666668</v>
      </c>
      <c r="W153" s="1">
        <v>9.6666666666666661</v>
      </c>
      <c r="X153" s="1">
        <v>18.333333333333332</v>
      </c>
      <c r="Y153" s="1">
        <v>3.3333333333333335</v>
      </c>
      <c r="Z153" s="1">
        <v>30</v>
      </c>
      <c r="AA153" s="1">
        <v>29.666666666666668</v>
      </c>
      <c r="AB153" s="1">
        <v>30</v>
      </c>
      <c r="AC153" s="1">
        <v>28.666666666666668</v>
      </c>
      <c r="AD153" s="1">
        <v>23.666666666666668</v>
      </c>
      <c r="AE153" s="1">
        <v>25.333333333333332</v>
      </c>
      <c r="AF153" s="1">
        <v>17.666666666666668</v>
      </c>
      <c r="AG153" s="1">
        <v>20.666666666666668</v>
      </c>
      <c r="AH153" s="1">
        <v>30</v>
      </c>
      <c r="AI153" s="1">
        <v>13.333333333333334</v>
      </c>
      <c r="AJ153" s="1">
        <v>25.666666666666668</v>
      </c>
      <c r="AK153" s="1">
        <v>27.333333333333332</v>
      </c>
      <c r="AL153" s="1">
        <v>23</v>
      </c>
      <c r="AM153" s="1">
        <v>24.666666666666668</v>
      </c>
      <c r="AN153" s="1">
        <v>28</v>
      </c>
      <c r="AO153" s="1">
        <v>14.333333333333334</v>
      </c>
      <c r="AP153" s="1">
        <v>25.333333333333332</v>
      </c>
      <c r="AQ153" s="1">
        <v>19</v>
      </c>
      <c r="AR153" s="1">
        <v>17.333333333333332</v>
      </c>
      <c r="AS153" s="1">
        <v>21.333333333333332</v>
      </c>
      <c r="AT153" s="1">
        <v>24</v>
      </c>
      <c r="AU153" s="1">
        <v>29</v>
      </c>
      <c r="AV153" s="1">
        <v>17.666666666666668</v>
      </c>
      <c r="AW153" s="1">
        <v>27</v>
      </c>
      <c r="AX153" s="1">
        <v>30</v>
      </c>
      <c r="AY153" s="1">
        <v>24.666666666666668</v>
      </c>
      <c r="AZ153" s="1">
        <v>26.666666666666668</v>
      </c>
      <c r="BA153" s="1">
        <v>29.666666666666668</v>
      </c>
      <c r="BB153" s="1">
        <v>22.333333333333332</v>
      </c>
      <c r="BC153" s="1">
        <v>6.333333333333333</v>
      </c>
      <c r="BD153" s="1">
        <v>25.666666666666668</v>
      </c>
      <c r="BE153" s="1">
        <v>25.666666666666668</v>
      </c>
      <c r="BF153" s="1">
        <v>22.666666666666668</v>
      </c>
      <c r="BG153" s="1">
        <v>5.333333333333333</v>
      </c>
      <c r="BH153" s="1">
        <v>27</v>
      </c>
      <c r="BI153">
        <v>29.666666666666668</v>
      </c>
      <c r="BJ153">
        <v>10.333333333333334</v>
      </c>
      <c r="BK153" s="92">
        <v>6.333333333333333</v>
      </c>
    </row>
    <row r="154" spans="1:63" x14ac:dyDescent="0.55000000000000004">
      <c r="A154" s="4">
        <v>23.5</v>
      </c>
      <c r="B154" s="1"/>
      <c r="C154" s="1">
        <v>18</v>
      </c>
      <c r="D154" s="1">
        <v>17</v>
      </c>
      <c r="E154" s="1">
        <v>9.6666666666666661</v>
      </c>
      <c r="F154" s="1">
        <v>6</v>
      </c>
      <c r="G154" s="1">
        <v>16.666666666666668</v>
      </c>
      <c r="H154" s="1">
        <v>16</v>
      </c>
      <c r="I154" s="1">
        <v>10</v>
      </c>
      <c r="J154" s="1">
        <v>28</v>
      </c>
      <c r="K154" s="1">
        <v>19</v>
      </c>
      <c r="L154" s="1">
        <v>27.333333333333332</v>
      </c>
      <c r="M154" s="1">
        <v>14.666666666666666</v>
      </c>
      <c r="N154" s="1">
        <v>10.333333333333334</v>
      </c>
      <c r="O154" s="1">
        <v>11.666666666666666</v>
      </c>
      <c r="P154" s="1">
        <v>26.333333333333332</v>
      </c>
      <c r="Q154" s="1">
        <v>0</v>
      </c>
      <c r="R154" s="1">
        <v>29</v>
      </c>
      <c r="S154" s="1">
        <v>13.666666666666666</v>
      </c>
      <c r="T154" s="1">
        <v>6.666666666666667</v>
      </c>
      <c r="U154" s="1">
        <v>24</v>
      </c>
      <c r="V154" s="1">
        <v>19.666666666666668</v>
      </c>
      <c r="W154" s="1">
        <v>5</v>
      </c>
      <c r="X154" s="1">
        <v>22.666666666666668</v>
      </c>
      <c r="Y154" s="1">
        <v>6.333333333333333</v>
      </c>
      <c r="Z154" s="1">
        <v>27.333333333333332</v>
      </c>
      <c r="AA154" s="1">
        <v>27.666666666666668</v>
      </c>
      <c r="AB154" s="1">
        <v>30</v>
      </c>
      <c r="AC154" s="1">
        <v>22.666666666666668</v>
      </c>
      <c r="AD154" s="1">
        <v>25.666666666666668</v>
      </c>
      <c r="AE154" s="1">
        <v>13.666666666666666</v>
      </c>
      <c r="AF154" s="1">
        <v>12.666666666666666</v>
      </c>
      <c r="AG154" s="1">
        <v>20</v>
      </c>
      <c r="AH154" s="1">
        <v>25</v>
      </c>
      <c r="AI154" s="1">
        <v>24.333333333333332</v>
      </c>
      <c r="AJ154" s="1">
        <v>21</v>
      </c>
      <c r="AK154" s="1">
        <v>27</v>
      </c>
      <c r="AL154" s="1">
        <v>11</v>
      </c>
      <c r="AM154" s="1">
        <v>25.333333333333332</v>
      </c>
      <c r="AN154" s="1">
        <v>26</v>
      </c>
      <c r="AO154" s="1">
        <v>9.3333333333333339</v>
      </c>
      <c r="AP154" s="1">
        <v>16.333333333333332</v>
      </c>
      <c r="AQ154" s="1">
        <v>22.333333333333332</v>
      </c>
      <c r="AR154" s="1">
        <v>27</v>
      </c>
      <c r="AS154" s="1">
        <v>20</v>
      </c>
      <c r="AT154" s="1">
        <v>25</v>
      </c>
      <c r="AU154" s="1">
        <v>29</v>
      </c>
      <c r="AV154" s="1">
        <v>4.666666666666667</v>
      </c>
      <c r="AW154" s="1">
        <v>26</v>
      </c>
      <c r="AX154" s="1">
        <v>29.333333333333332</v>
      </c>
      <c r="AY154" s="1">
        <v>25</v>
      </c>
      <c r="AZ154" s="1">
        <v>24.666666666666668</v>
      </c>
      <c r="BA154" s="1">
        <v>26.666666666666668</v>
      </c>
      <c r="BB154" s="1">
        <v>20</v>
      </c>
      <c r="BC154" s="1">
        <v>3</v>
      </c>
      <c r="BD154" s="1">
        <v>29.333333333333332</v>
      </c>
      <c r="BE154" s="1">
        <v>27.666666666666668</v>
      </c>
      <c r="BF154" s="1">
        <v>20.333333333333332</v>
      </c>
      <c r="BG154" s="1">
        <v>2.6666666666666665</v>
      </c>
      <c r="BH154" s="1">
        <v>22.333333333333332</v>
      </c>
      <c r="BI154">
        <v>22.333333333333332</v>
      </c>
      <c r="BJ154">
        <v>10</v>
      </c>
      <c r="BK154" s="92">
        <v>13.333333333333334</v>
      </c>
    </row>
    <row r="155" spans="1:63" x14ac:dyDescent="0.55000000000000004">
      <c r="A155" s="5">
        <v>24</v>
      </c>
      <c r="B155" s="22"/>
      <c r="C155" s="22">
        <v>2.6666666666666665</v>
      </c>
      <c r="D155" s="22">
        <v>12.666666666666666</v>
      </c>
      <c r="E155" s="22">
        <v>9</v>
      </c>
      <c r="F155" s="22">
        <v>10.666666666666666</v>
      </c>
      <c r="G155" s="22">
        <v>25.666666666666668</v>
      </c>
      <c r="H155" s="22">
        <v>18</v>
      </c>
      <c r="I155" s="22">
        <v>11</v>
      </c>
      <c r="J155" s="22">
        <v>28</v>
      </c>
      <c r="K155" s="22">
        <v>18</v>
      </c>
      <c r="L155" s="22">
        <v>16.666666666666668</v>
      </c>
      <c r="M155" s="22">
        <v>18</v>
      </c>
      <c r="N155" s="22">
        <v>5.333333333333333</v>
      </c>
      <c r="O155" s="22">
        <v>16.666666666666668</v>
      </c>
      <c r="P155" s="22">
        <v>19.333333333333332</v>
      </c>
      <c r="Q155" s="22">
        <v>5.333333333333333</v>
      </c>
      <c r="R155" s="22">
        <v>23.666666666666668</v>
      </c>
      <c r="S155" s="22">
        <v>14.333333333333334</v>
      </c>
      <c r="T155" s="22">
        <v>17.333333333333332</v>
      </c>
      <c r="U155" s="22">
        <v>23</v>
      </c>
      <c r="V155" s="22">
        <v>13</v>
      </c>
      <c r="W155" s="22">
        <v>8</v>
      </c>
      <c r="X155" s="22">
        <v>20.333333333333332</v>
      </c>
      <c r="Y155" s="22">
        <v>0</v>
      </c>
      <c r="Z155" s="22">
        <v>25.333333333333332</v>
      </c>
      <c r="AA155" s="22">
        <v>19</v>
      </c>
      <c r="AB155" s="22">
        <v>27.333333333333332</v>
      </c>
      <c r="AC155" s="22">
        <v>24.333333333333332</v>
      </c>
      <c r="AD155" s="22">
        <v>18</v>
      </c>
      <c r="AE155" s="22">
        <v>10</v>
      </c>
      <c r="AF155" s="22">
        <v>10</v>
      </c>
      <c r="AG155" s="22">
        <v>16.666666666666668</v>
      </c>
      <c r="AH155" s="22">
        <v>26.666666666666668</v>
      </c>
      <c r="AI155" s="22">
        <v>13.333333333333334</v>
      </c>
      <c r="AJ155" s="22">
        <v>17.666666666666668</v>
      </c>
      <c r="AK155" s="22">
        <v>23.333333333333332</v>
      </c>
      <c r="AL155" s="22">
        <v>5.666666666666667</v>
      </c>
      <c r="AM155" s="22">
        <v>26.333333333333332</v>
      </c>
      <c r="AN155" s="22">
        <v>30</v>
      </c>
      <c r="AO155" s="22">
        <v>3</v>
      </c>
      <c r="AP155" s="22">
        <v>20.333333333333332</v>
      </c>
      <c r="AQ155" s="22">
        <v>19</v>
      </c>
      <c r="AR155" s="22">
        <v>12.666666666666666</v>
      </c>
      <c r="AS155" s="22">
        <v>20.333333333333332</v>
      </c>
      <c r="AT155" s="22">
        <v>26.333333333333332</v>
      </c>
      <c r="AU155" s="22">
        <v>30</v>
      </c>
      <c r="AV155" s="22">
        <v>5.666666666666667</v>
      </c>
      <c r="AW155" s="22">
        <v>21.666666666666668</v>
      </c>
      <c r="AX155" s="22">
        <v>24.333333333333332</v>
      </c>
      <c r="AY155" s="22">
        <v>12.666666666666666</v>
      </c>
      <c r="AZ155" s="22">
        <v>28</v>
      </c>
      <c r="BA155" s="22">
        <v>26</v>
      </c>
      <c r="BB155" s="22">
        <v>19.333333333333332</v>
      </c>
      <c r="BC155" s="22">
        <v>0</v>
      </c>
      <c r="BD155" s="22">
        <v>21</v>
      </c>
      <c r="BE155" s="22">
        <v>26.333333333333332</v>
      </c>
      <c r="BF155" s="22">
        <v>16.666666666666668</v>
      </c>
      <c r="BG155" s="22">
        <v>6.333333333333333</v>
      </c>
      <c r="BH155" s="22">
        <v>10.666666666666666</v>
      </c>
      <c r="BI155" s="91">
        <v>24</v>
      </c>
      <c r="BJ155" s="91">
        <v>0</v>
      </c>
      <c r="BK155" s="86">
        <v>2</v>
      </c>
    </row>
  </sheetData>
  <mergeCells count="3">
    <mergeCell ref="C105:BK105"/>
    <mergeCell ref="C53:BC53"/>
    <mergeCell ref="C1:BM1"/>
  </mergeCells>
  <phoneticPr fontId="1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46C8F9-8F38-4ADE-AA71-C0FE96BC333C}">
  <dimension ref="A1:D65"/>
  <sheetViews>
    <sheetView workbookViewId="0"/>
  </sheetViews>
  <sheetFormatPr defaultRowHeight="18" x14ac:dyDescent="0.55000000000000004"/>
  <cols>
    <col min="2" max="4" width="11.58203125" customWidth="1"/>
  </cols>
  <sheetData>
    <row r="1" spans="1:4" x14ac:dyDescent="0.55000000000000004">
      <c r="A1" s="1"/>
      <c r="B1" s="1"/>
      <c r="C1" s="1"/>
      <c r="D1" s="1"/>
    </row>
    <row r="2" spans="1:4" ht="42" x14ac:dyDescent="0.55000000000000004">
      <c r="A2" s="17"/>
      <c r="B2" s="18" t="s">
        <v>56</v>
      </c>
      <c r="C2" s="18" t="s">
        <v>57</v>
      </c>
      <c r="D2" s="87" t="s">
        <v>60</v>
      </c>
    </row>
    <row r="3" spans="1:4" x14ac:dyDescent="0.55000000000000004">
      <c r="A3" s="4">
        <v>1</v>
      </c>
      <c r="B3" s="1">
        <v>585.66666666666663</v>
      </c>
      <c r="C3" s="1">
        <v>637.66666666666663</v>
      </c>
      <c r="D3" s="4">
        <v>642.66666666666652</v>
      </c>
    </row>
    <row r="4" spans="1:4" x14ac:dyDescent="0.55000000000000004">
      <c r="A4" s="4">
        <v>2</v>
      </c>
      <c r="B4" s="1">
        <v>670.66666666666652</v>
      </c>
      <c r="C4" s="1">
        <v>497.00000000000006</v>
      </c>
      <c r="D4" s="4">
        <v>553</v>
      </c>
    </row>
    <row r="5" spans="1:4" x14ac:dyDescent="0.55000000000000004">
      <c r="A5" s="4">
        <v>3</v>
      </c>
      <c r="B5" s="1">
        <v>631.66666666666674</v>
      </c>
      <c r="C5" s="1">
        <v>579.33333333333326</v>
      </c>
      <c r="D5" s="4">
        <v>443.33333333333337</v>
      </c>
    </row>
    <row r="6" spans="1:4" x14ac:dyDescent="0.55000000000000004">
      <c r="A6" s="4">
        <v>4</v>
      </c>
      <c r="B6" s="1">
        <v>682.33333333333326</v>
      </c>
      <c r="C6" s="1">
        <v>564.99999999999989</v>
      </c>
      <c r="D6" s="4">
        <v>501.33333333333331</v>
      </c>
    </row>
    <row r="7" spans="1:4" x14ac:dyDescent="0.55000000000000004">
      <c r="A7" s="4">
        <v>5</v>
      </c>
      <c r="B7" s="1">
        <v>668.66666666666686</v>
      </c>
      <c r="C7" s="1">
        <v>436.66666666666663</v>
      </c>
      <c r="D7" s="4">
        <v>586.00000000000011</v>
      </c>
    </row>
    <row r="8" spans="1:4" x14ac:dyDescent="0.55000000000000004">
      <c r="A8" s="4">
        <v>6</v>
      </c>
      <c r="B8" s="1">
        <v>364.66666666666669</v>
      </c>
      <c r="C8" s="1">
        <v>489.33333333333337</v>
      </c>
      <c r="D8" s="4">
        <v>580.66666666666674</v>
      </c>
    </row>
    <row r="9" spans="1:4" x14ac:dyDescent="0.55000000000000004">
      <c r="A9" s="4">
        <v>7</v>
      </c>
      <c r="B9" s="1">
        <v>562.33333333333326</v>
      </c>
      <c r="C9" s="1">
        <v>268.99999999999994</v>
      </c>
      <c r="D9" s="4">
        <v>428.6666666666668</v>
      </c>
    </row>
    <row r="10" spans="1:4" x14ac:dyDescent="0.55000000000000004">
      <c r="A10" s="4">
        <v>8</v>
      </c>
      <c r="B10" s="1">
        <v>656.33333333333326</v>
      </c>
      <c r="C10" s="1">
        <v>520.66666666666674</v>
      </c>
      <c r="D10" s="4">
        <v>642.66666666666674</v>
      </c>
    </row>
    <row r="11" spans="1:4" x14ac:dyDescent="0.55000000000000004">
      <c r="A11" s="4">
        <v>9</v>
      </c>
      <c r="B11" s="1">
        <v>708.33333333333326</v>
      </c>
      <c r="C11" s="1">
        <v>396.00000000000011</v>
      </c>
      <c r="D11" s="4">
        <v>467.33333333333343</v>
      </c>
    </row>
    <row r="12" spans="1:4" x14ac:dyDescent="0.55000000000000004">
      <c r="A12" s="4">
        <v>10</v>
      </c>
      <c r="B12" s="1">
        <v>658.66666666666663</v>
      </c>
      <c r="C12" s="1">
        <v>432.66666666666669</v>
      </c>
      <c r="D12" s="4">
        <v>622.33333333333326</v>
      </c>
    </row>
    <row r="13" spans="1:4" x14ac:dyDescent="0.55000000000000004">
      <c r="A13" s="4">
        <v>11</v>
      </c>
      <c r="B13" s="1">
        <v>698.66666666666674</v>
      </c>
      <c r="C13" s="1">
        <v>534.66666666666663</v>
      </c>
      <c r="D13" s="4">
        <v>404</v>
      </c>
    </row>
    <row r="14" spans="1:4" x14ac:dyDescent="0.55000000000000004">
      <c r="A14" s="4">
        <v>12</v>
      </c>
      <c r="B14" s="1">
        <v>603.66666666666674</v>
      </c>
      <c r="C14" s="1">
        <v>689.33333333333326</v>
      </c>
      <c r="D14" s="4">
        <v>421</v>
      </c>
    </row>
    <row r="15" spans="1:4" x14ac:dyDescent="0.55000000000000004">
      <c r="A15" s="4">
        <v>13</v>
      </c>
      <c r="B15" s="1">
        <v>612.00000000000011</v>
      </c>
      <c r="C15" s="1">
        <v>363</v>
      </c>
      <c r="D15" s="4">
        <v>528.33333333333326</v>
      </c>
    </row>
    <row r="16" spans="1:4" x14ac:dyDescent="0.55000000000000004">
      <c r="A16" s="4">
        <v>14</v>
      </c>
      <c r="B16" s="1">
        <v>603.66666666666652</v>
      </c>
      <c r="C16" s="1">
        <v>331.33333333333337</v>
      </c>
      <c r="D16" s="4">
        <v>609.99999999999977</v>
      </c>
    </row>
    <row r="17" spans="1:4" x14ac:dyDescent="0.55000000000000004">
      <c r="A17" s="4">
        <v>15</v>
      </c>
      <c r="B17" s="1">
        <v>615.66666666666652</v>
      </c>
      <c r="C17" s="1">
        <v>578.66666666666674</v>
      </c>
      <c r="D17" s="4">
        <v>394.99999999999994</v>
      </c>
    </row>
    <row r="18" spans="1:4" x14ac:dyDescent="0.55000000000000004">
      <c r="A18" s="4">
        <v>16</v>
      </c>
      <c r="B18" s="1">
        <v>715.99999999999989</v>
      </c>
      <c r="C18" s="1">
        <v>394.66666666666669</v>
      </c>
      <c r="D18" s="4">
        <v>650.33333333333314</v>
      </c>
    </row>
    <row r="19" spans="1:4" x14ac:dyDescent="0.55000000000000004">
      <c r="A19" s="4">
        <v>17</v>
      </c>
      <c r="B19" s="1">
        <v>619.33333333333326</v>
      </c>
      <c r="C19" s="1">
        <v>464.33333333333331</v>
      </c>
      <c r="D19" s="4">
        <v>521.00000000000011</v>
      </c>
    </row>
    <row r="20" spans="1:4" x14ac:dyDescent="0.55000000000000004">
      <c r="A20" s="4">
        <v>18</v>
      </c>
      <c r="B20" s="1">
        <v>604.66666666666663</v>
      </c>
      <c r="C20" s="1">
        <v>460.99999999999989</v>
      </c>
      <c r="D20" s="4">
        <v>507.33333333333337</v>
      </c>
    </row>
    <row r="21" spans="1:4" x14ac:dyDescent="0.55000000000000004">
      <c r="A21" s="4">
        <v>19</v>
      </c>
      <c r="B21" s="1">
        <v>565.66666666666663</v>
      </c>
      <c r="C21" s="1">
        <v>432.66666666666663</v>
      </c>
      <c r="D21" s="4">
        <v>614.33333333333337</v>
      </c>
    </row>
    <row r="22" spans="1:4" x14ac:dyDescent="0.55000000000000004">
      <c r="A22" s="4">
        <v>20</v>
      </c>
      <c r="B22" s="1">
        <v>671.33333333333337</v>
      </c>
      <c r="C22" s="1">
        <v>616.66666666666663</v>
      </c>
      <c r="D22" s="4">
        <v>621</v>
      </c>
    </row>
    <row r="23" spans="1:4" x14ac:dyDescent="0.55000000000000004">
      <c r="A23" s="4">
        <v>21</v>
      </c>
      <c r="B23" s="1">
        <v>689.33333333333337</v>
      </c>
      <c r="C23" s="1">
        <v>359.66666666666663</v>
      </c>
      <c r="D23" s="4">
        <v>343.33333333333348</v>
      </c>
    </row>
    <row r="24" spans="1:4" x14ac:dyDescent="0.55000000000000004">
      <c r="A24" s="4">
        <v>22</v>
      </c>
      <c r="B24" s="1">
        <v>529.33333333333337</v>
      </c>
      <c r="C24" s="1">
        <v>402.66666666666669</v>
      </c>
      <c r="D24" s="4">
        <v>491.33333333333331</v>
      </c>
    </row>
    <row r="25" spans="1:4" x14ac:dyDescent="0.55000000000000004">
      <c r="A25" s="4">
        <v>23</v>
      </c>
      <c r="B25" s="1">
        <v>697.33333333333326</v>
      </c>
      <c r="C25" s="1">
        <v>549.66666666666652</v>
      </c>
      <c r="D25" s="4">
        <v>407.33333333333326</v>
      </c>
    </row>
    <row r="26" spans="1:4" x14ac:dyDescent="0.55000000000000004">
      <c r="A26" s="4">
        <v>24</v>
      </c>
      <c r="B26" s="1">
        <v>715.33333333333337</v>
      </c>
      <c r="C26" s="1">
        <v>567.00000000000011</v>
      </c>
      <c r="D26" s="4">
        <v>651.66666666666663</v>
      </c>
    </row>
    <row r="27" spans="1:4" x14ac:dyDescent="0.55000000000000004">
      <c r="A27" s="4">
        <v>25</v>
      </c>
      <c r="B27" s="1">
        <v>678.66666666666663</v>
      </c>
      <c r="C27" s="1">
        <v>496.33333333333337</v>
      </c>
      <c r="D27" s="4">
        <v>586.33333333333337</v>
      </c>
    </row>
    <row r="28" spans="1:4" x14ac:dyDescent="0.55000000000000004">
      <c r="A28" s="4">
        <v>26</v>
      </c>
      <c r="B28" s="1">
        <v>717</v>
      </c>
      <c r="C28" s="1">
        <v>588.99999999999989</v>
      </c>
      <c r="D28" s="4">
        <v>657</v>
      </c>
    </row>
    <row r="29" spans="1:4" x14ac:dyDescent="0.55000000000000004">
      <c r="A29" s="4">
        <v>27</v>
      </c>
      <c r="B29" s="1">
        <v>488.66666666666669</v>
      </c>
      <c r="C29" s="1">
        <v>665.33333333333314</v>
      </c>
      <c r="D29" s="4">
        <v>621.33333333333337</v>
      </c>
    </row>
    <row r="30" spans="1:4" x14ac:dyDescent="0.55000000000000004">
      <c r="A30" s="4">
        <v>28</v>
      </c>
      <c r="B30" s="1">
        <v>698.33333333333326</v>
      </c>
      <c r="C30" s="1">
        <v>367.00000000000006</v>
      </c>
      <c r="D30" s="4">
        <v>525.66666666666674</v>
      </c>
    </row>
    <row r="31" spans="1:4" x14ac:dyDescent="0.55000000000000004">
      <c r="A31" s="4">
        <v>29</v>
      </c>
      <c r="B31" s="1">
        <v>701.33333333333337</v>
      </c>
      <c r="C31" s="1">
        <v>622.66666666666663</v>
      </c>
      <c r="D31" s="4">
        <v>603.33333333333348</v>
      </c>
    </row>
    <row r="32" spans="1:4" x14ac:dyDescent="0.55000000000000004">
      <c r="A32" s="4">
        <v>30</v>
      </c>
      <c r="B32" s="1">
        <v>698.33333333333326</v>
      </c>
      <c r="C32" s="1">
        <v>516.66666666666663</v>
      </c>
      <c r="D32" s="4">
        <v>569</v>
      </c>
    </row>
    <row r="33" spans="1:4" x14ac:dyDescent="0.55000000000000004">
      <c r="A33" s="4">
        <v>31</v>
      </c>
      <c r="B33" s="1">
        <v>578</v>
      </c>
      <c r="C33" s="1">
        <v>291.33333333333337</v>
      </c>
      <c r="D33" s="4">
        <v>588</v>
      </c>
    </row>
    <row r="34" spans="1:4" x14ac:dyDescent="0.55000000000000004">
      <c r="A34" s="4">
        <v>32</v>
      </c>
      <c r="B34" s="1">
        <v>719.66666666666674</v>
      </c>
      <c r="C34" s="1">
        <v>391.00000000000006</v>
      </c>
      <c r="D34" s="4">
        <v>603.33333333333337</v>
      </c>
    </row>
    <row r="35" spans="1:4" x14ac:dyDescent="0.55000000000000004">
      <c r="A35" s="4">
        <v>33</v>
      </c>
      <c r="B35" s="1">
        <v>713.33333333333337</v>
      </c>
      <c r="C35" s="1">
        <v>564.33333333333337</v>
      </c>
      <c r="D35" s="4">
        <v>525</v>
      </c>
    </row>
    <row r="36" spans="1:4" x14ac:dyDescent="0.55000000000000004">
      <c r="A36" s="4">
        <v>34</v>
      </c>
      <c r="B36" s="1">
        <v>655.66666666666663</v>
      </c>
      <c r="C36" s="1">
        <v>571.66666666666674</v>
      </c>
      <c r="D36" s="4">
        <v>686</v>
      </c>
    </row>
    <row r="37" spans="1:4" x14ac:dyDescent="0.55000000000000004">
      <c r="A37" s="4">
        <v>35</v>
      </c>
      <c r="B37" s="1">
        <v>700.99999999999989</v>
      </c>
      <c r="C37" s="1">
        <v>447.99999999999994</v>
      </c>
      <c r="D37" s="4">
        <v>623.33333333333337</v>
      </c>
    </row>
    <row r="38" spans="1:4" x14ac:dyDescent="0.55000000000000004">
      <c r="A38" s="4">
        <v>36</v>
      </c>
      <c r="B38" s="1">
        <v>697.00000000000011</v>
      </c>
      <c r="C38" s="1">
        <v>557.66666666666663</v>
      </c>
      <c r="D38" s="4">
        <v>480.33333333333337</v>
      </c>
    </row>
    <row r="39" spans="1:4" x14ac:dyDescent="0.55000000000000004">
      <c r="A39" s="4">
        <v>37</v>
      </c>
      <c r="B39" s="1">
        <v>686.33333333333326</v>
      </c>
      <c r="C39" s="1">
        <v>544.66666666666663</v>
      </c>
      <c r="D39" s="4">
        <v>654.66666666666652</v>
      </c>
    </row>
    <row r="40" spans="1:4" x14ac:dyDescent="0.55000000000000004">
      <c r="A40" s="4">
        <v>38</v>
      </c>
      <c r="B40" s="1">
        <v>706</v>
      </c>
      <c r="C40" s="1">
        <v>556.66666666666663</v>
      </c>
      <c r="D40" s="4">
        <v>598</v>
      </c>
    </row>
    <row r="41" spans="1:4" x14ac:dyDescent="0.55000000000000004">
      <c r="A41" s="4">
        <v>39</v>
      </c>
      <c r="B41" s="1">
        <v>0.66666666666666663</v>
      </c>
      <c r="C41" s="1">
        <v>475</v>
      </c>
      <c r="D41" s="4">
        <v>566.66666666666674</v>
      </c>
    </row>
    <row r="42" spans="1:4" x14ac:dyDescent="0.55000000000000004">
      <c r="A42" s="4">
        <v>40</v>
      </c>
      <c r="B42" s="1">
        <v>690.33333333333326</v>
      </c>
      <c r="C42" s="1">
        <v>375.66666666666674</v>
      </c>
      <c r="D42" s="4">
        <v>690.66666666666674</v>
      </c>
    </row>
    <row r="43" spans="1:4" x14ac:dyDescent="0.55000000000000004">
      <c r="A43" s="4">
        <v>41</v>
      </c>
      <c r="B43" s="1">
        <v>672.99999999999989</v>
      </c>
      <c r="C43" s="1">
        <v>517.33333333333337</v>
      </c>
      <c r="D43" s="4">
        <v>433.33333333333331</v>
      </c>
    </row>
    <row r="44" spans="1:4" x14ac:dyDescent="0.55000000000000004">
      <c r="A44" s="4">
        <v>42</v>
      </c>
      <c r="B44" s="1">
        <v>660.33333333333326</v>
      </c>
      <c r="C44" s="1">
        <v>623.00000000000011</v>
      </c>
      <c r="D44" s="4">
        <v>535.33333333333326</v>
      </c>
    </row>
    <row r="45" spans="1:4" x14ac:dyDescent="0.55000000000000004">
      <c r="A45" s="4">
        <v>43</v>
      </c>
      <c r="B45" s="1">
        <v>684.66666666666663</v>
      </c>
      <c r="C45" s="1">
        <v>629.66666666666674</v>
      </c>
      <c r="D45" s="4">
        <v>524.66666666666663</v>
      </c>
    </row>
    <row r="46" spans="1:4" x14ac:dyDescent="0.55000000000000004">
      <c r="A46" s="4">
        <v>44</v>
      </c>
      <c r="B46" s="1">
        <v>701.99999999999989</v>
      </c>
      <c r="C46" s="1">
        <v>693.33333333333326</v>
      </c>
      <c r="D46" s="4">
        <v>592.66666666666663</v>
      </c>
    </row>
    <row r="47" spans="1:4" x14ac:dyDescent="0.55000000000000004">
      <c r="A47" s="4">
        <v>45</v>
      </c>
      <c r="B47" s="1">
        <v>606.66666666666674</v>
      </c>
      <c r="C47" s="1">
        <v>449.33333333333337</v>
      </c>
      <c r="D47" s="4">
        <v>592</v>
      </c>
    </row>
    <row r="48" spans="1:4" x14ac:dyDescent="0.55000000000000004">
      <c r="A48" s="4">
        <v>46</v>
      </c>
      <c r="B48" s="1">
        <v>711.66666666666674</v>
      </c>
      <c r="C48" s="1">
        <v>716.66666666666663</v>
      </c>
      <c r="D48" s="4">
        <v>536.66666666666663</v>
      </c>
    </row>
    <row r="49" spans="1:4" x14ac:dyDescent="0.55000000000000004">
      <c r="A49" s="4">
        <v>47</v>
      </c>
      <c r="B49" s="1">
        <v>505.33333333333343</v>
      </c>
      <c r="C49" s="1">
        <v>480</v>
      </c>
      <c r="D49" s="4">
        <v>551.99999999999989</v>
      </c>
    </row>
    <row r="50" spans="1:4" x14ac:dyDescent="0.55000000000000004">
      <c r="A50" s="4">
        <v>48</v>
      </c>
      <c r="B50" s="1">
        <v>707.66666666666663</v>
      </c>
      <c r="C50" s="1">
        <v>388.66666666666657</v>
      </c>
      <c r="D50" s="4">
        <v>575</v>
      </c>
    </row>
    <row r="51" spans="1:4" x14ac:dyDescent="0.55000000000000004">
      <c r="A51" s="4">
        <v>49</v>
      </c>
      <c r="B51" s="1">
        <v>555.99999999999989</v>
      </c>
      <c r="C51" s="1">
        <v>566.66666666666674</v>
      </c>
      <c r="D51" s="4">
        <v>527.33333333333348</v>
      </c>
    </row>
    <row r="52" spans="1:4" x14ac:dyDescent="0.55000000000000004">
      <c r="A52" s="4">
        <v>50</v>
      </c>
      <c r="B52" s="1">
        <v>548.00000000000011</v>
      </c>
      <c r="C52" s="1">
        <v>557.33333333333337</v>
      </c>
      <c r="D52" s="4">
        <v>544.33333333333326</v>
      </c>
    </row>
    <row r="53" spans="1:4" x14ac:dyDescent="0.55000000000000004">
      <c r="A53" s="4">
        <v>51</v>
      </c>
      <c r="B53" s="1">
        <v>712.66666666666663</v>
      </c>
      <c r="C53" s="1">
        <v>591.66666666666663</v>
      </c>
      <c r="D53" s="4">
        <v>554.66666666666663</v>
      </c>
    </row>
    <row r="54" spans="1:4" x14ac:dyDescent="0.55000000000000004">
      <c r="A54" s="4">
        <v>52</v>
      </c>
      <c r="B54" s="1">
        <v>706.66666666666663</v>
      </c>
      <c r="C54" s="1">
        <v>408.66666666666663</v>
      </c>
      <c r="D54" s="4">
        <v>407.00000000000011</v>
      </c>
    </row>
    <row r="55" spans="1:4" x14ac:dyDescent="0.55000000000000004">
      <c r="A55" s="4">
        <v>53</v>
      </c>
      <c r="B55" s="1">
        <v>679</v>
      </c>
      <c r="C55" s="1">
        <v>471.00000000000006</v>
      </c>
      <c r="D55" s="4">
        <v>304.33333333333326</v>
      </c>
    </row>
    <row r="56" spans="1:4" x14ac:dyDescent="0.55000000000000004">
      <c r="A56" s="4">
        <v>54</v>
      </c>
      <c r="B56" s="1">
        <v>693.33333333333337</v>
      </c>
      <c r="C56" s="1"/>
      <c r="D56" s="4">
        <v>584</v>
      </c>
    </row>
    <row r="57" spans="1:4" x14ac:dyDescent="0.55000000000000004">
      <c r="A57" s="4">
        <v>55</v>
      </c>
      <c r="B57" s="1">
        <v>719.33333333333337</v>
      </c>
      <c r="C57" s="1" t="s">
        <v>61</v>
      </c>
      <c r="D57" s="4">
        <v>509</v>
      </c>
    </row>
    <row r="58" spans="1:4" x14ac:dyDescent="0.55000000000000004">
      <c r="A58" s="4">
        <v>56</v>
      </c>
      <c r="B58" s="1">
        <v>667.66666666666663</v>
      </c>
      <c r="C58" s="1"/>
      <c r="D58" s="4">
        <v>563.66666666666663</v>
      </c>
    </row>
    <row r="59" spans="1:4" x14ac:dyDescent="0.55000000000000004">
      <c r="A59" s="4">
        <v>57</v>
      </c>
      <c r="B59" s="1">
        <v>668.66666666666652</v>
      </c>
      <c r="C59" s="1"/>
      <c r="D59" s="4">
        <v>587.33333333333337</v>
      </c>
    </row>
    <row r="60" spans="1:4" x14ac:dyDescent="0.55000000000000004">
      <c r="A60" s="4">
        <v>58</v>
      </c>
      <c r="B60" s="1">
        <v>684.66666666666674</v>
      </c>
      <c r="C60" s="1"/>
      <c r="D60" s="4">
        <v>505.66666666666663</v>
      </c>
    </row>
    <row r="61" spans="1:4" x14ac:dyDescent="0.55000000000000004">
      <c r="A61" s="4">
        <v>59</v>
      </c>
      <c r="B61" s="1">
        <v>685.00000000000011</v>
      </c>
      <c r="C61" s="1"/>
      <c r="D61" s="4">
        <v>595.33333333333326</v>
      </c>
    </row>
    <row r="62" spans="1:4" x14ac:dyDescent="0.55000000000000004">
      <c r="A62" s="4">
        <v>60</v>
      </c>
      <c r="B62" s="24">
        <v>675.33333333333348</v>
      </c>
      <c r="C62" s="1"/>
      <c r="D62" s="4">
        <v>373.00000000000011</v>
      </c>
    </row>
    <row r="63" spans="1:4" x14ac:dyDescent="0.55000000000000004">
      <c r="A63" s="4">
        <v>61</v>
      </c>
      <c r="B63" s="1">
        <v>683.33333333333348</v>
      </c>
      <c r="C63" s="1"/>
      <c r="D63" s="4">
        <v>346.66666666666657</v>
      </c>
    </row>
    <row r="64" spans="1:4" x14ac:dyDescent="0.55000000000000004">
      <c r="A64" s="4">
        <v>62</v>
      </c>
      <c r="B64" s="1">
        <v>527.66666666666663</v>
      </c>
      <c r="C64" s="1"/>
      <c r="D64" s="4"/>
    </row>
    <row r="65" spans="1:4" x14ac:dyDescent="0.55000000000000004">
      <c r="A65" s="5">
        <v>63</v>
      </c>
      <c r="B65" s="22">
        <v>632.00000000000011</v>
      </c>
      <c r="C65" s="22"/>
      <c r="D65" s="5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E5F9C3-F24B-41BE-ACEE-34CECC2ACBCF}">
  <dimension ref="A1:T53"/>
  <sheetViews>
    <sheetView workbookViewId="0"/>
  </sheetViews>
  <sheetFormatPr defaultRowHeight="18" x14ac:dyDescent="0.55000000000000004"/>
  <cols>
    <col min="1" max="1" width="5.58203125" style="7" customWidth="1"/>
    <col min="2" max="3" width="10.58203125" style="6" customWidth="1"/>
    <col min="4" max="4" width="4.25" style="6" customWidth="1"/>
    <col min="5" max="6" width="10.58203125" style="6" customWidth="1"/>
    <col min="7" max="7" width="4.25" style="6" customWidth="1"/>
    <col min="8" max="9" width="10.58203125" style="6" customWidth="1"/>
    <col min="10" max="10" width="8.6640625" style="6"/>
    <col min="11" max="11" width="15.58203125" style="6" customWidth="1"/>
    <col min="12" max="14" width="10.58203125" style="6" customWidth="1"/>
    <col min="15" max="15" width="4.83203125" style="6" customWidth="1"/>
    <col min="16" max="17" width="10.58203125" style="6" customWidth="1"/>
    <col min="18" max="18" width="4.25" style="6" customWidth="1"/>
    <col min="19" max="20" width="10.58203125" style="6" customWidth="1"/>
  </cols>
  <sheetData>
    <row r="1" spans="1:20" x14ac:dyDescent="0.55000000000000004">
      <c r="K1"/>
      <c r="L1"/>
      <c r="M1"/>
      <c r="N1"/>
      <c r="O1"/>
      <c r="P1"/>
      <c r="Q1"/>
      <c r="R1"/>
      <c r="S1"/>
      <c r="T1"/>
    </row>
    <row r="2" spans="1:20" x14ac:dyDescent="0.55000000000000004">
      <c r="B2" s="40" t="s">
        <v>10</v>
      </c>
      <c r="K2"/>
      <c r="L2" s="1"/>
      <c r="M2" s="107" t="s">
        <v>23</v>
      </c>
      <c r="N2" s="108"/>
      <c r="O2" s="44"/>
      <c r="P2" s="109" t="s">
        <v>22</v>
      </c>
      <c r="Q2" s="109"/>
      <c r="R2" s="44"/>
      <c r="S2" s="108" t="s">
        <v>24</v>
      </c>
      <c r="T2" s="110"/>
    </row>
    <row r="3" spans="1:20" x14ac:dyDescent="0.55000000000000004">
      <c r="B3" s="1" t="s">
        <v>9</v>
      </c>
      <c r="K3"/>
      <c r="L3" s="15" t="s">
        <v>15</v>
      </c>
      <c r="M3" s="38" t="s">
        <v>8</v>
      </c>
      <c r="N3" s="37" t="s">
        <v>1</v>
      </c>
      <c r="O3" s="37"/>
      <c r="P3" s="37" t="s">
        <v>8</v>
      </c>
      <c r="Q3" s="37" t="s">
        <v>1</v>
      </c>
      <c r="R3" s="37"/>
      <c r="S3" s="37" t="s">
        <v>8</v>
      </c>
      <c r="T3" s="2" t="s">
        <v>1</v>
      </c>
    </row>
    <row r="4" spans="1:20" x14ac:dyDescent="0.55000000000000004">
      <c r="B4" s="107" t="s">
        <v>25</v>
      </c>
      <c r="C4" s="108"/>
      <c r="D4" s="44"/>
      <c r="E4" s="109" t="s">
        <v>26</v>
      </c>
      <c r="F4" s="109"/>
      <c r="G4" s="44"/>
      <c r="H4" s="108" t="s">
        <v>27</v>
      </c>
      <c r="I4" s="110"/>
      <c r="K4"/>
      <c r="L4" s="36">
        <v>0.95</v>
      </c>
      <c r="M4" s="26">
        <f>PERCENTILE(B4:B53, 0.95)</f>
        <v>100</v>
      </c>
      <c r="N4" s="25">
        <f>PERCENTILE(C4:C53, 0.95)</f>
        <v>99.3</v>
      </c>
      <c r="O4" s="25"/>
      <c r="P4" s="25">
        <f>PERCENTILE(E4:E53, 0.95)</f>
        <v>100</v>
      </c>
      <c r="Q4" s="25">
        <f>PERCENTILE(F4:F53, 0.95)</f>
        <v>100</v>
      </c>
      <c r="R4" s="25"/>
      <c r="S4" s="25">
        <f>PERCENTILE(H4:H53, 0.95)</f>
        <v>100</v>
      </c>
      <c r="T4" s="3">
        <f>PERCENTILE(I4:I53, 0.95)</f>
        <v>100</v>
      </c>
    </row>
    <row r="5" spans="1:20" x14ac:dyDescent="0.55000000000000004">
      <c r="A5" s="39"/>
      <c r="B5" s="42" t="s">
        <v>8</v>
      </c>
      <c r="C5" s="43" t="s">
        <v>1</v>
      </c>
      <c r="D5" s="43"/>
      <c r="E5" s="43" t="s">
        <v>8</v>
      </c>
      <c r="F5" s="43" t="s">
        <v>1</v>
      </c>
      <c r="G5" s="43"/>
      <c r="H5" s="43" t="s">
        <v>8</v>
      </c>
      <c r="I5" s="39" t="s">
        <v>1</v>
      </c>
      <c r="K5"/>
      <c r="L5" s="28">
        <v>0.75</v>
      </c>
      <c r="M5" s="24">
        <f>PERCENTILE(B4:B53,0.75)</f>
        <v>100</v>
      </c>
      <c r="N5" s="1">
        <f>PERCENTILE(C4:C53,0.75)</f>
        <v>91.458333333333329</v>
      </c>
      <c r="O5" s="1"/>
      <c r="P5" s="1">
        <f>PERCENTILE(E4:E53,0.75)</f>
        <v>100</v>
      </c>
      <c r="Q5" s="1">
        <f>PERCENTILE(F4:F53, 0.75)</f>
        <v>97.208333333333343</v>
      </c>
      <c r="R5" s="1"/>
      <c r="S5" s="1">
        <f>PERCENTILE(H4:H53,0.75)</f>
        <v>100</v>
      </c>
      <c r="T5" s="4">
        <f>PERCENTILE(I4:I53,0.75)</f>
        <v>100</v>
      </c>
    </row>
    <row r="6" spans="1:20" x14ac:dyDescent="0.55000000000000004">
      <c r="A6" s="35">
        <v>1</v>
      </c>
      <c r="B6" s="34">
        <v>100</v>
      </c>
      <c r="C6" s="33">
        <v>51.166666666666664</v>
      </c>
      <c r="D6" s="33"/>
      <c r="E6" s="33">
        <v>100</v>
      </c>
      <c r="F6" s="33">
        <v>92.5</v>
      </c>
      <c r="G6" s="33"/>
      <c r="H6" s="33">
        <v>97</v>
      </c>
      <c r="I6" s="32">
        <v>99</v>
      </c>
      <c r="K6"/>
      <c r="L6" s="28">
        <v>0.5</v>
      </c>
      <c r="M6" s="24">
        <f>PERCENTILE(B4:B53, 0.5)</f>
        <v>98.416666666666657</v>
      </c>
      <c r="N6" s="1">
        <f>PERCENTILE(C4:C53, 0.5)</f>
        <v>55.25</v>
      </c>
      <c r="O6" s="1"/>
      <c r="P6" s="1">
        <f>PERCENTILE(E4:E53, 0.5)</f>
        <v>100</v>
      </c>
      <c r="Q6" s="1">
        <f>PERCENTILE(F4:F53, 0.5)</f>
        <v>85.25</v>
      </c>
      <c r="R6" s="1"/>
      <c r="S6" s="1">
        <f>PERCENTILE(H4:H53, 0.5)</f>
        <v>98.916666666666671</v>
      </c>
      <c r="T6" s="4">
        <f>PERCENTILE(I4:I53, 0.5)</f>
        <v>99</v>
      </c>
    </row>
    <row r="7" spans="1:20" x14ac:dyDescent="0.55000000000000004">
      <c r="A7" s="13">
        <v>2</v>
      </c>
      <c r="B7" s="12">
        <v>61.333333333333336</v>
      </c>
      <c r="C7" s="6">
        <v>0</v>
      </c>
      <c r="E7" s="6">
        <v>0</v>
      </c>
      <c r="F7" s="6">
        <v>95.5</v>
      </c>
      <c r="H7" s="6">
        <v>99.333333333333329</v>
      </c>
      <c r="I7" s="11">
        <v>99</v>
      </c>
      <c r="K7"/>
      <c r="L7" s="28">
        <v>0.25</v>
      </c>
      <c r="M7" s="24">
        <f>PERCENTILE(B4:B53, 0.25)</f>
        <v>77.208333333333329</v>
      </c>
      <c r="N7" s="1">
        <f>PERCENTILE(C4:C53, 0.25)</f>
        <v>18.833333333333336</v>
      </c>
      <c r="O7" s="1"/>
      <c r="P7" s="1">
        <f>PERCENTILE(E4:E53, 0.25)</f>
        <v>97.125</v>
      </c>
      <c r="Q7" s="1">
        <f>PERCENTILE(F4:F53, 0.25)</f>
        <v>62.833333333333336</v>
      </c>
      <c r="R7" s="1"/>
      <c r="S7" s="1">
        <f>PERCENTILE(H4:H53, 0.25)</f>
        <v>89.083333333333343</v>
      </c>
      <c r="T7" s="4">
        <f>PERCENTILE(I4:I53, 0.25)</f>
        <v>85</v>
      </c>
    </row>
    <row r="8" spans="1:20" x14ac:dyDescent="0.55000000000000004">
      <c r="A8" s="13">
        <v>3</v>
      </c>
      <c r="B8" s="12">
        <v>0</v>
      </c>
      <c r="C8" s="6">
        <v>88.5</v>
      </c>
      <c r="E8" s="6">
        <v>99.5</v>
      </c>
      <c r="F8" s="6">
        <v>92.5</v>
      </c>
      <c r="H8" s="6">
        <v>85.833333333333329</v>
      </c>
      <c r="I8" s="11">
        <v>99.5</v>
      </c>
      <c r="K8"/>
      <c r="L8" s="31">
        <v>0.05</v>
      </c>
      <c r="M8" s="23">
        <f>PERCENTILE(B4:B53, 0.05)</f>
        <v>0</v>
      </c>
      <c r="N8" s="22">
        <f>PERCENTILE(C4:C53, 0.05)</f>
        <v>0</v>
      </c>
      <c r="O8" s="22"/>
      <c r="P8" s="22">
        <f>PERCENTILE(E4:E53, 0.05)</f>
        <v>42.091666666666669</v>
      </c>
      <c r="Q8" s="22">
        <f>PERCENTILE(F4:F53, 0.05)</f>
        <v>0</v>
      </c>
      <c r="R8" s="22"/>
      <c r="S8" s="22">
        <f>PERCENTILE(H4:H53, 0.05)</f>
        <v>1.9000000000000004</v>
      </c>
      <c r="T8" s="5">
        <f>PERCENTILE(I4:I53, 0.05)</f>
        <v>50.05833333333333</v>
      </c>
    </row>
    <row r="9" spans="1:20" x14ac:dyDescent="0.55000000000000004">
      <c r="A9" s="13">
        <v>4</v>
      </c>
      <c r="B9" s="12">
        <v>100</v>
      </c>
      <c r="C9" s="6">
        <v>90.666666666666671</v>
      </c>
      <c r="E9" s="6">
        <v>99.666666666666671</v>
      </c>
      <c r="F9" s="6">
        <v>90.5</v>
      </c>
      <c r="H9" s="6">
        <v>100</v>
      </c>
      <c r="I9" s="11">
        <v>99.333333333333329</v>
      </c>
      <c r="K9"/>
      <c r="L9" s="21"/>
      <c r="M9" s="1"/>
      <c r="N9" s="1"/>
      <c r="O9" s="1"/>
      <c r="P9" s="1"/>
      <c r="Q9" s="1"/>
      <c r="R9" s="1"/>
      <c r="S9" s="1"/>
      <c r="T9" s="1"/>
    </row>
    <row r="10" spans="1:20" x14ac:dyDescent="0.55000000000000004">
      <c r="A10" s="13">
        <v>5</v>
      </c>
      <c r="B10" s="12">
        <v>100</v>
      </c>
      <c r="C10" s="6">
        <v>82.5</v>
      </c>
      <c r="E10" s="6">
        <v>0</v>
      </c>
      <c r="F10" s="6">
        <v>96</v>
      </c>
      <c r="H10" s="6">
        <v>100</v>
      </c>
      <c r="I10" s="11">
        <v>100</v>
      </c>
      <c r="K10"/>
      <c r="L10" s="21"/>
      <c r="M10" s="1"/>
      <c r="N10" s="1"/>
      <c r="O10" s="1"/>
      <c r="P10" s="1"/>
      <c r="Q10" s="1"/>
      <c r="R10" s="1"/>
      <c r="S10" s="1"/>
      <c r="T10" s="1"/>
    </row>
    <row r="11" spans="1:20" x14ac:dyDescent="0.55000000000000004">
      <c r="A11" s="13">
        <v>6</v>
      </c>
      <c r="B11" s="12">
        <v>97</v>
      </c>
      <c r="C11" s="6">
        <v>0</v>
      </c>
      <c r="E11" s="6">
        <v>95</v>
      </c>
      <c r="F11" s="6">
        <v>100</v>
      </c>
      <c r="H11" s="6">
        <v>100</v>
      </c>
      <c r="I11" s="11">
        <v>100</v>
      </c>
      <c r="K11" s="16" t="s">
        <v>3</v>
      </c>
      <c r="L11" s="30" t="s">
        <v>7</v>
      </c>
      <c r="M11" s="26">
        <f t="shared" ref="M11:N13" si="0">M4-M5</f>
        <v>0</v>
      </c>
      <c r="N11" s="25">
        <f t="shared" si="0"/>
        <v>7.8416666666666686</v>
      </c>
      <c r="O11" s="25"/>
      <c r="P11" s="25">
        <f t="shared" ref="P11:Q13" si="1">P4-P5</f>
        <v>0</v>
      </c>
      <c r="Q11" s="25">
        <f t="shared" si="1"/>
        <v>2.7916666666666572</v>
      </c>
      <c r="R11" s="25"/>
      <c r="S11" s="25">
        <f t="shared" ref="S11:T13" si="2">S4-S5</f>
        <v>0</v>
      </c>
      <c r="T11" s="3">
        <f t="shared" si="2"/>
        <v>0</v>
      </c>
    </row>
    <row r="12" spans="1:20" x14ac:dyDescent="0.55000000000000004">
      <c r="A12" s="13">
        <v>7</v>
      </c>
      <c r="B12" s="12">
        <v>100</v>
      </c>
      <c r="C12" s="6">
        <v>97.5</v>
      </c>
      <c r="E12" s="6">
        <v>100</v>
      </c>
      <c r="F12" s="6">
        <v>29</v>
      </c>
      <c r="H12" s="6">
        <v>100</v>
      </c>
      <c r="I12" s="11">
        <v>0</v>
      </c>
      <c r="K12"/>
      <c r="L12" s="29" t="s">
        <v>6</v>
      </c>
      <c r="M12" s="24">
        <f t="shared" si="0"/>
        <v>1.5833333333333428</v>
      </c>
      <c r="N12" s="1">
        <f t="shared" si="0"/>
        <v>36.208333333333329</v>
      </c>
      <c r="O12" s="1"/>
      <c r="P12" s="1">
        <f t="shared" si="1"/>
        <v>0</v>
      </c>
      <c r="Q12" s="1">
        <f t="shared" si="1"/>
        <v>11.958333333333343</v>
      </c>
      <c r="R12" s="1"/>
      <c r="S12" s="1">
        <f t="shared" si="2"/>
        <v>1.0833333333333286</v>
      </c>
      <c r="T12" s="4">
        <f t="shared" si="2"/>
        <v>1</v>
      </c>
    </row>
    <row r="13" spans="1:20" x14ac:dyDescent="0.55000000000000004">
      <c r="A13" s="13">
        <v>8</v>
      </c>
      <c r="B13" s="12">
        <v>87.666666666666671</v>
      </c>
      <c r="C13" s="6">
        <v>0</v>
      </c>
      <c r="E13" s="6">
        <v>100</v>
      </c>
      <c r="F13" s="6">
        <v>100</v>
      </c>
      <c r="H13" s="6">
        <v>100</v>
      </c>
      <c r="I13" s="11">
        <v>100</v>
      </c>
      <c r="K13"/>
      <c r="L13" s="29" t="s">
        <v>5</v>
      </c>
      <c r="M13" s="24">
        <f t="shared" si="0"/>
        <v>21.208333333333329</v>
      </c>
      <c r="N13" s="1">
        <f t="shared" si="0"/>
        <v>36.416666666666664</v>
      </c>
      <c r="O13" s="1"/>
      <c r="P13" s="1">
        <f t="shared" si="1"/>
        <v>2.875</v>
      </c>
      <c r="Q13" s="1">
        <f t="shared" si="1"/>
        <v>22.416666666666664</v>
      </c>
      <c r="R13" s="1"/>
      <c r="S13" s="1">
        <f t="shared" si="2"/>
        <v>9.8333333333333286</v>
      </c>
      <c r="T13" s="4">
        <f t="shared" si="2"/>
        <v>14</v>
      </c>
    </row>
    <row r="14" spans="1:20" x14ac:dyDescent="0.55000000000000004">
      <c r="A14" s="13">
        <v>9</v>
      </c>
      <c r="B14" s="12">
        <v>100</v>
      </c>
      <c r="C14" s="6">
        <v>3.5</v>
      </c>
      <c r="E14" s="6">
        <v>39</v>
      </c>
      <c r="F14" s="6">
        <v>100</v>
      </c>
      <c r="H14" s="6">
        <v>97.333333333333329</v>
      </c>
      <c r="I14" s="11">
        <v>99</v>
      </c>
      <c r="K14"/>
      <c r="L14" s="28">
        <v>0.25</v>
      </c>
      <c r="M14" s="24">
        <f>M7</f>
        <v>77.208333333333329</v>
      </c>
      <c r="N14" s="1">
        <f>N7</f>
        <v>18.833333333333336</v>
      </c>
      <c r="O14" s="1"/>
      <c r="P14" s="1">
        <f>P7</f>
        <v>97.125</v>
      </c>
      <c r="Q14" s="1">
        <f>Q7</f>
        <v>62.833333333333336</v>
      </c>
      <c r="R14" s="1"/>
      <c r="S14" s="1">
        <f>S7</f>
        <v>89.083333333333343</v>
      </c>
      <c r="T14" s="4">
        <f>T7</f>
        <v>85</v>
      </c>
    </row>
    <row r="15" spans="1:20" x14ac:dyDescent="0.55000000000000004">
      <c r="A15" s="13">
        <v>10</v>
      </c>
      <c r="B15" s="12">
        <v>95</v>
      </c>
      <c r="C15" s="6">
        <v>35.166666666666664</v>
      </c>
      <c r="E15" s="6">
        <v>100</v>
      </c>
      <c r="F15" s="6">
        <v>100</v>
      </c>
      <c r="H15" s="6">
        <v>100</v>
      </c>
      <c r="I15" s="11">
        <v>92.666666666666671</v>
      </c>
      <c r="K15"/>
      <c r="L15" s="27" t="s">
        <v>4</v>
      </c>
      <c r="M15" s="23">
        <f>M7-M8</f>
        <v>77.208333333333329</v>
      </c>
      <c r="N15" s="22">
        <f>N7-N8</f>
        <v>18.833333333333336</v>
      </c>
      <c r="O15" s="22"/>
      <c r="P15" s="22">
        <f>P7-P8</f>
        <v>55.033333333333331</v>
      </c>
      <c r="Q15" s="22">
        <f>Q7-Q8</f>
        <v>62.833333333333336</v>
      </c>
      <c r="R15" s="22"/>
      <c r="S15" s="22">
        <f>S7-S8</f>
        <v>87.183333333333337</v>
      </c>
      <c r="T15" s="5">
        <f>T7-T8</f>
        <v>34.94166666666667</v>
      </c>
    </row>
    <row r="16" spans="1:20" x14ac:dyDescent="0.55000000000000004">
      <c r="A16" s="13">
        <v>11</v>
      </c>
      <c r="B16" s="12">
        <v>100</v>
      </c>
      <c r="C16" s="6">
        <v>95.666666666666671</v>
      </c>
      <c r="E16" s="6">
        <v>98</v>
      </c>
      <c r="F16" s="6">
        <v>41</v>
      </c>
      <c r="H16" s="6">
        <v>100</v>
      </c>
      <c r="I16" s="11">
        <v>92.666666666666671</v>
      </c>
      <c r="K16"/>
      <c r="L16" s="21"/>
      <c r="M16" s="1"/>
      <c r="N16" s="1"/>
      <c r="O16" s="1"/>
      <c r="P16" s="1"/>
      <c r="Q16" s="1"/>
      <c r="R16" s="1"/>
      <c r="S16" s="1"/>
      <c r="T16" s="1"/>
    </row>
    <row r="17" spans="1:20" x14ac:dyDescent="0.55000000000000004">
      <c r="A17" s="13">
        <v>12</v>
      </c>
      <c r="B17" s="12">
        <v>100</v>
      </c>
      <c r="C17" s="6">
        <v>21.5</v>
      </c>
      <c r="E17" s="6">
        <v>100</v>
      </c>
      <c r="F17" s="6">
        <v>79.833333333333329</v>
      </c>
      <c r="H17" s="6">
        <v>100</v>
      </c>
      <c r="I17" s="11">
        <v>98.5</v>
      </c>
      <c r="L17" s="21"/>
      <c r="M17" s="1"/>
      <c r="N17" s="1"/>
      <c r="O17" s="1"/>
      <c r="P17" s="1"/>
      <c r="Q17" s="1"/>
      <c r="R17" s="1"/>
      <c r="S17" s="1"/>
      <c r="T17" s="1"/>
    </row>
    <row r="18" spans="1:20" x14ac:dyDescent="0.55000000000000004">
      <c r="A18" s="13">
        <v>13</v>
      </c>
      <c r="B18" s="12">
        <v>93</v>
      </c>
      <c r="C18" s="6">
        <v>0</v>
      </c>
      <c r="E18" s="6">
        <v>100</v>
      </c>
      <c r="F18" s="6">
        <v>100</v>
      </c>
      <c r="H18" s="6">
        <v>96.833333333333329</v>
      </c>
      <c r="I18" s="11">
        <v>63.666666666666664</v>
      </c>
      <c r="L18" s="20" t="s">
        <v>14</v>
      </c>
      <c r="M18" s="19">
        <f>SUM(B4:B53)/COUNT(B4:B53)</f>
        <v>79.517361111111114</v>
      </c>
      <c r="N18" s="18">
        <f>SUM(C4:C53)/COUNT(C4:C53)</f>
        <v>55.28819444444445</v>
      </c>
      <c r="O18" s="18"/>
      <c r="P18" s="18">
        <f>SUM(E4:E53)/COUNT(E4:E53)</f>
        <v>90.288194444444457</v>
      </c>
      <c r="Q18" s="18">
        <f>SUM(F4:F53)/COUNT(F4:F53)</f>
        <v>73.253472222222243</v>
      </c>
      <c r="R18" s="18"/>
      <c r="S18" s="18">
        <f>SUM(H4:H53)/COUNT(H4:H53)</f>
        <v>85.059027777777757</v>
      </c>
      <c r="T18" s="17">
        <f>SUM(I4:I53)/COUNT(I4:I53)</f>
        <v>87.913194444444457</v>
      </c>
    </row>
    <row r="19" spans="1:20" x14ac:dyDescent="0.55000000000000004">
      <c r="A19" s="13">
        <v>14</v>
      </c>
      <c r="B19" s="12">
        <v>25</v>
      </c>
      <c r="C19" s="6">
        <v>56.333333333333336</v>
      </c>
      <c r="E19" s="6">
        <v>47.833333333333336</v>
      </c>
      <c r="F19" s="6">
        <v>96</v>
      </c>
      <c r="H19" s="6">
        <v>100</v>
      </c>
      <c r="I19" s="11">
        <v>84.5</v>
      </c>
    </row>
    <row r="20" spans="1:20" x14ac:dyDescent="0.55000000000000004">
      <c r="A20" s="13">
        <v>15</v>
      </c>
      <c r="B20" s="12">
        <v>98.333333333333329</v>
      </c>
      <c r="C20" s="6">
        <v>0</v>
      </c>
      <c r="E20" s="6">
        <v>100</v>
      </c>
      <c r="F20" s="6">
        <v>71</v>
      </c>
      <c r="H20" s="6">
        <v>97.5</v>
      </c>
      <c r="I20" s="11">
        <v>100</v>
      </c>
    </row>
    <row r="21" spans="1:20" x14ac:dyDescent="0.55000000000000004">
      <c r="A21" s="13">
        <v>16</v>
      </c>
      <c r="B21" s="12">
        <v>0</v>
      </c>
      <c r="C21" s="6">
        <v>1.8333333333333333</v>
      </c>
      <c r="E21" s="6">
        <v>100</v>
      </c>
      <c r="F21" s="6">
        <v>97.166666666666671</v>
      </c>
      <c r="H21" s="6">
        <v>100</v>
      </c>
      <c r="I21" s="11">
        <v>100</v>
      </c>
      <c r="K21" s="16" t="s">
        <v>2</v>
      </c>
      <c r="L21" s="77" t="s">
        <v>16</v>
      </c>
      <c r="M21" s="77" t="s">
        <v>17</v>
      </c>
      <c r="N21" s="77" t="s">
        <v>18</v>
      </c>
    </row>
    <row r="22" spans="1:20" x14ac:dyDescent="0.55000000000000004">
      <c r="A22" s="13">
        <v>17</v>
      </c>
      <c r="B22" s="12">
        <v>18.5</v>
      </c>
      <c r="C22" s="6">
        <v>91.333333333333329</v>
      </c>
      <c r="E22" s="6">
        <v>99.333333333333329</v>
      </c>
      <c r="F22" s="6">
        <v>0</v>
      </c>
      <c r="H22" s="6">
        <v>100</v>
      </c>
      <c r="I22" s="11">
        <v>83.166666666666671</v>
      </c>
      <c r="K22"/>
      <c r="L22" s="14">
        <f>(M18-N18)/M18</f>
        <v>0.30470285140386877</v>
      </c>
      <c r="M22" s="14">
        <f>(P18-Q18)/P18</f>
        <v>0.18867053801484432</v>
      </c>
      <c r="N22" s="14">
        <f>(S18-T18)/S18</f>
        <v>-3.3555129199494216E-2</v>
      </c>
    </row>
    <row r="23" spans="1:20" x14ac:dyDescent="0.55000000000000004">
      <c r="A23" s="13">
        <v>18</v>
      </c>
      <c r="B23" s="12">
        <v>95.333333333333329</v>
      </c>
      <c r="C23" s="6">
        <v>31.333333333333332</v>
      </c>
      <c r="E23" s="6">
        <v>80.666666666666671</v>
      </c>
      <c r="F23" s="6">
        <v>100</v>
      </c>
      <c r="H23" s="6">
        <v>4.5</v>
      </c>
      <c r="I23" s="11">
        <v>100</v>
      </c>
      <c r="K23"/>
      <c r="L23"/>
      <c r="M23"/>
      <c r="N23"/>
      <c r="O23"/>
      <c r="P23"/>
      <c r="Q23"/>
      <c r="R23"/>
      <c r="S23"/>
      <c r="T23"/>
    </row>
    <row r="24" spans="1:20" x14ac:dyDescent="0.55000000000000004">
      <c r="A24" s="13">
        <v>19</v>
      </c>
      <c r="B24" s="12">
        <v>99.5</v>
      </c>
      <c r="C24" s="6">
        <v>75</v>
      </c>
      <c r="E24" s="6">
        <v>100</v>
      </c>
      <c r="F24" s="6">
        <v>100</v>
      </c>
      <c r="H24" s="6">
        <v>99.166666666666671</v>
      </c>
      <c r="I24" s="11">
        <v>100</v>
      </c>
    </row>
    <row r="25" spans="1:20" x14ac:dyDescent="0.55000000000000004">
      <c r="A25" s="13">
        <v>20</v>
      </c>
      <c r="B25" s="12">
        <v>91.333333333333329</v>
      </c>
      <c r="C25" s="6">
        <v>49.333333333333336</v>
      </c>
      <c r="E25" s="6">
        <v>88</v>
      </c>
      <c r="F25" s="6">
        <v>83.833333333333329</v>
      </c>
      <c r="H25" s="6">
        <v>83</v>
      </c>
      <c r="I25" s="11">
        <v>99.5</v>
      </c>
    </row>
    <row r="26" spans="1:20" x14ac:dyDescent="0.55000000000000004">
      <c r="A26" s="13">
        <v>21</v>
      </c>
      <c r="B26" s="12">
        <v>99.333333333333329</v>
      </c>
      <c r="C26" s="6">
        <v>91.833333333333329</v>
      </c>
      <c r="E26" s="6">
        <v>100</v>
      </c>
      <c r="F26" s="6">
        <v>63.333333333333336</v>
      </c>
      <c r="H26" s="6">
        <v>53.333333333333336</v>
      </c>
      <c r="I26" s="11">
        <v>100</v>
      </c>
    </row>
    <row r="27" spans="1:20" x14ac:dyDescent="0.55000000000000004">
      <c r="A27" s="13">
        <v>22</v>
      </c>
      <c r="B27" s="12">
        <v>91.166666666666671</v>
      </c>
      <c r="C27" s="6">
        <v>90</v>
      </c>
      <c r="E27" s="6">
        <v>97.5</v>
      </c>
      <c r="F27" s="6">
        <v>58.333333333333336</v>
      </c>
      <c r="H27" s="6">
        <v>100</v>
      </c>
      <c r="I27" s="11">
        <v>100</v>
      </c>
    </row>
    <row r="28" spans="1:20" x14ac:dyDescent="0.55000000000000004">
      <c r="A28" s="13">
        <v>23</v>
      </c>
      <c r="B28" s="12">
        <v>100</v>
      </c>
      <c r="C28" s="6">
        <v>91.833333333333329</v>
      </c>
      <c r="E28" s="6">
        <v>100</v>
      </c>
      <c r="F28" s="6">
        <v>99.5</v>
      </c>
      <c r="H28" s="6">
        <v>0</v>
      </c>
      <c r="I28" s="11">
        <v>50.166666666666664</v>
      </c>
    </row>
    <row r="29" spans="1:20" x14ac:dyDescent="0.55000000000000004">
      <c r="A29" s="13">
        <v>24</v>
      </c>
      <c r="B29" s="12">
        <v>97.166666666666671</v>
      </c>
      <c r="C29" s="6">
        <v>90.833333333333329</v>
      </c>
      <c r="E29" s="6">
        <v>99.166666666666671</v>
      </c>
      <c r="F29" s="6">
        <v>73</v>
      </c>
      <c r="H29" s="6">
        <v>94.666666666666671</v>
      </c>
      <c r="I29" s="11">
        <v>69.833333333333329</v>
      </c>
    </row>
    <row r="30" spans="1:20" x14ac:dyDescent="0.55000000000000004">
      <c r="A30" s="13">
        <v>25</v>
      </c>
      <c r="B30" s="12">
        <v>77.833333333333329</v>
      </c>
      <c r="C30" s="6">
        <v>24.833333333333332</v>
      </c>
      <c r="E30" s="6">
        <v>100</v>
      </c>
      <c r="F30" s="6">
        <v>97.333333333333329</v>
      </c>
      <c r="H30" s="6">
        <v>97.5</v>
      </c>
      <c r="I30" s="11">
        <v>99.333333333333329</v>
      </c>
    </row>
    <row r="31" spans="1:20" x14ac:dyDescent="0.55000000000000004">
      <c r="A31" s="13">
        <v>26</v>
      </c>
      <c r="B31" s="12">
        <v>98.5</v>
      </c>
      <c r="C31" s="6">
        <v>38.833333333333336</v>
      </c>
      <c r="E31" s="6">
        <v>100</v>
      </c>
      <c r="F31" s="6">
        <v>94.833333333333329</v>
      </c>
      <c r="H31" s="6">
        <v>99.166666666666671</v>
      </c>
      <c r="I31" s="11">
        <v>76.333333333333329</v>
      </c>
    </row>
    <row r="32" spans="1:20" x14ac:dyDescent="0.55000000000000004">
      <c r="A32" s="13">
        <v>27</v>
      </c>
      <c r="B32" s="12">
        <v>100</v>
      </c>
      <c r="C32" s="6">
        <v>10.833333333333334</v>
      </c>
      <c r="E32" s="6">
        <v>100</v>
      </c>
      <c r="F32" s="6">
        <v>94.5</v>
      </c>
      <c r="H32" s="6">
        <v>0</v>
      </c>
      <c r="I32" s="11">
        <v>85.166666666666671</v>
      </c>
    </row>
    <row r="33" spans="1:9" x14ac:dyDescent="0.55000000000000004">
      <c r="A33" s="13">
        <v>28</v>
      </c>
      <c r="B33" s="12">
        <v>0</v>
      </c>
      <c r="C33" s="6">
        <v>96.166666666666671</v>
      </c>
      <c r="E33" s="6">
        <v>100</v>
      </c>
      <c r="F33" s="6">
        <v>70.5</v>
      </c>
      <c r="H33" s="6">
        <v>0.5</v>
      </c>
      <c r="I33" s="11">
        <v>97.833333333333329</v>
      </c>
    </row>
    <row r="34" spans="1:9" x14ac:dyDescent="0.55000000000000004">
      <c r="A34" s="13">
        <v>29</v>
      </c>
      <c r="B34" s="12">
        <v>100</v>
      </c>
      <c r="C34" s="6">
        <v>63</v>
      </c>
      <c r="E34" s="6">
        <v>58.5</v>
      </c>
      <c r="F34" s="6">
        <v>0</v>
      </c>
      <c r="H34" s="6">
        <v>100</v>
      </c>
      <c r="I34" s="11">
        <v>100</v>
      </c>
    </row>
    <row r="35" spans="1:9" x14ac:dyDescent="0.55000000000000004">
      <c r="A35" s="13">
        <v>30</v>
      </c>
      <c r="B35" s="12">
        <v>100</v>
      </c>
      <c r="C35" s="6">
        <v>98</v>
      </c>
      <c r="E35" s="6">
        <v>60.833333333333336</v>
      </c>
      <c r="F35" s="6">
        <v>98.333333333333329</v>
      </c>
      <c r="H35" s="6">
        <v>98.666666666666671</v>
      </c>
      <c r="I35" s="11">
        <v>68.5</v>
      </c>
    </row>
    <row r="36" spans="1:9" x14ac:dyDescent="0.55000000000000004">
      <c r="A36" s="13">
        <v>31</v>
      </c>
      <c r="B36" s="12">
        <v>100</v>
      </c>
      <c r="C36" s="6">
        <v>100</v>
      </c>
      <c r="E36" s="6">
        <v>100</v>
      </c>
      <c r="F36" s="6">
        <v>0</v>
      </c>
      <c r="H36" s="6">
        <v>12</v>
      </c>
      <c r="I36" s="11">
        <v>100</v>
      </c>
    </row>
    <row r="37" spans="1:9" x14ac:dyDescent="0.55000000000000004">
      <c r="A37" s="13">
        <v>32</v>
      </c>
      <c r="B37" s="12">
        <v>90.833333333333329</v>
      </c>
      <c r="C37" s="6">
        <v>100</v>
      </c>
      <c r="E37" s="6">
        <v>100</v>
      </c>
      <c r="F37" s="6">
        <v>0</v>
      </c>
      <c r="H37" s="6">
        <v>68.666666666666671</v>
      </c>
      <c r="I37" s="11">
        <v>87.333333333333329</v>
      </c>
    </row>
    <row r="38" spans="1:9" x14ac:dyDescent="0.55000000000000004">
      <c r="A38" s="13">
        <v>33</v>
      </c>
      <c r="B38" s="12">
        <v>100</v>
      </c>
      <c r="C38" s="6">
        <v>0</v>
      </c>
      <c r="E38" s="6">
        <v>100</v>
      </c>
      <c r="F38" s="6">
        <v>13.833333333333334</v>
      </c>
      <c r="H38" s="6">
        <v>100</v>
      </c>
      <c r="I38" s="11">
        <v>22.166666666666668</v>
      </c>
    </row>
    <row r="39" spans="1:9" x14ac:dyDescent="0.55000000000000004">
      <c r="A39" s="13">
        <v>34</v>
      </c>
      <c r="B39" s="12">
        <v>100</v>
      </c>
      <c r="C39" s="6">
        <v>0</v>
      </c>
      <c r="E39" s="6">
        <v>100</v>
      </c>
      <c r="F39" s="6">
        <v>58.166666666666664</v>
      </c>
      <c r="H39" s="6">
        <v>98.166666666666671</v>
      </c>
      <c r="I39" s="11">
        <v>50</v>
      </c>
    </row>
    <row r="40" spans="1:9" x14ac:dyDescent="0.55000000000000004">
      <c r="A40" s="13">
        <v>35</v>
      </c>
      <c r="B40" s="12">
        <v>93.833333333333329</v>
      </c>
      <c r="C40" s="6">
        <v>86.833333333333329</v>
      </c>
      <c r="E40" s="6">
        <v>96</v>
      </c>
      <c r="F40" s="6">
        <v>100</v>
      </c>
      <c r="H40" s="6">
        <v>78.5</v>
      </c>
      <c r="I40" s="11">
        <v>89</v>
      </c>
    </row>
    <row r="41" spans="1:9" x14ac:dyDescent="0.55000000000000004">
      <c r="A41" s="13">
        <v>36</v>
      </c>
      <c r="B41" s="12">
        <v>0</v>
      </c>
      <c r="C41" s="6">
        <v>53.666666666666664</v>
      </c>
      <c r="E41" s="6">
        <v>97.5</v>
      </c>
      <c r="F41" s="6">
        <v>58.166666666666664</v>
      </c>
      <c r="H41" s="6">
        <v>100</v>
      </c>
      <c r="I41" s="11">
        <v>100</v>
      </c>
    </row>
    <row r="42" spans="1:9" x14ac:dyDescent="0.55000000000000004">
      <c r="A42" s="13">
        <v>37</v>
      </c>
      <c r="B42" s="12">
        <v>26.666666666666668</v>
      </c>
      <c r="C42" s="6">
        <v>82.166666666666671</v>
      </c>
      <c r="E42" s="6">
        <v>100</v>
      </c>
      <c r="F42" s="6">
        <v>100</v>
      </c>
      <c r="H42" s="6">
        <v>99.333333333333329</v>
      </c>
      <c r="I42" s="11">
        <v>97</v>
      </c>
    </row>
    <row r="43" spans="1:9" x14ac:dyDescent="0.55000000000000004">
      <c r="A43" s="13">
        <v>38</v>
      </c>
      <c r="B43" s="12">
        <v>100</v>
      </c>
      <c r="C43" s="6">
        <v>93.666666666666671</v>
      </c>
      <c r="E43" s="6">
        <v>100</v>
      </c>
      <c r="F43" s="6">
        <v>89.833333333333329</v>
      </c>
      <c r="H43" s="6">
        <v>100</v>
      </c>
      <c r="I43" s="11">
        <v>100</v>
      </c>
    </row>
    <row r="44" spans="1:9" x14ac:dyDescent="0.55000000000000004">
      <c r="A44" s="13">
        <v>39</v>
      </c>
      <c r="B44" s="12">
        <v>0</v>
      </c>
      <c r="C44" s="6">
        <v>0</v>
      </c>
      <c r="E44" s="6">
        <v>91.166666666666671</v>
      </c>
      <c r="F44" s="6">
        <v>64.833333333333329</v>
      </c>
      <c r="H44" s="6">
        <v>100</v>
      </c>
      <c r="I44" s="11">
        <v>94</v>
      </c>
    </row>
    <row r="45" spans="1:9" x14ac:dyDescent="0.55000000000000004">
      <c r="A45" s="13">
        <v>40</v>
      </c>
      <c r="B45" s="12">
        <v>100</v>
      </c>
      <c r="C45" s="6">
        <v>38.166666666666664</v>
      </c>
      <c r="E45" s="6">
        <v>100</v>
      </c>
      <c r="F45" s="6">
        <v>66.333333333333329</v>
      </c>
      <c r="H45" s="6">
        <v>100</v>
      </c>
      <c r="I45" s="11">
        <v>100</v>
      </c>
    </row>
    <row r="46" spans="1:9" x14ac:dyDescent="0.55000000000000004">
      <c r="A46" s="13">
        <v>41</v>
      </c>
      <c r="B46" s="12">
        <v>75.333333333333329</v>
      </c>
      <c r="C46" s="6">
        <v>45.333333333333336</v>
      </c>
      <c r="E46" s="6">
        <v>100</v>
      </c>
      <c r="F46" s="6">
        <v>74</v>
      </c>
      <c r="H46" s="6">
        <v>90.166666666666671</v>
      </c>
      <c r="I46" s="11">
        <v>89.666666666666671</v>
      </c>
    </row>
    <row r="47" spans="1:9" x14ac:dyDescent="0.55000000000000004">
      <c r="A47" s="13">
        <v>42</v>
      </c>
      <c r="B47" s="12">
        <v>38</v>
      </c>
      <c r="C47" s="6">
        <v>97.166666666666671</v>
      </c>
      <c r="E47" s="6">
        <v>100</v>
      </c>
      <c r="F47" s="6">
        <v>91.666666666666671</v>
      </c>
      <c r="H47" s="6">
        <v>99.5</v>
      </c>
      <c r="I47" s="11">
        <v>77</v>
      </c>
    </row>
    <row r="48" spans="1:9" x14ac:dyDescent="0.55000000000000004">
      <c r="A48" s="13">
        <v>43</v>
      </c>
      <c r="B48" s="12">
        <v>100</v>
      </c>
      <c r="C48" s="6">
        <v>90.333333333333329</v>
      </c>
      <c r="E48" s="6">
        <v>88.833333333333329</v>
      </c>
      <c r="F48" s="6">
        <v>61.333333333333336</v>
      </c>
      <c r="H48" s="6">
        <v>95.666666666666671</v>
      </c>
      <c r="I48" s="11">
        <v>100</v>
      </c>
    </row>
    <row r="49" spans="1:9" x14ac:dyDescent="0.55000000000000004">
      <c r="A49" s="13">
        <v>44</v>
      </c>
      <c r="B49" s="12">
        <v>100</v>
      </c>
      <c r="C49" s="6">
        <v>46.833333333333336</v>
      </c>
      <c r="E49" s="6">
        <v>98.166666666666671</v>
      </c>
      <c r="F49" s="6">
        <v>77.333333333333329</v>
      </c>
      <c r="H49" s="6">
        <v>59.166666666666664</v>
      </c>
      <c r="I49" s="11">
        <v>100</v>
      </c>
    </row>
    <row r="50" spans="1:9" x14ac:dyDescent="0.55000000000000004">
      <c r="A50" s="76">
        <v>45</v>
      </c>
      <c r="B50" s="6">
        <v>67.166666666666671</v>
      </c>
      <c r="C50" s="6">
        <v>0</v>
      </c>
      <c r="E50" s="6">
        <v>100</v>
      </c>
      <c r="F50" s="6">
        <v>72</v>
      </c>
      <c r="H50" s="6">
        <v>85.5</v>
      </c>
      <c r="I50" s="11">
        <v>100</v>
      </c>
    </row>
    <row r="51" spans="1:9" x14ac:dyDescent="0.55000000000000004">
      <c r="A51" s="76">
        <v>46</v>
      </c>
      <c r="B51" s="6">
        <v>100</v>
      </c>
      <c r="C51" s="6">
        <v>100</v>
      </c>
      <c r="E51" s="6">
        <v>99.166666666666671</v>
      </c>
      <c r="F51" s="6">
        <v>5.833333333333333</v>
      </c>
      <c r="H51" s="6">
        <v>98.333333333333329</v>
      </c>
      <c r="I51" s="11">
        <v>91.5</v>
      </c>
    </row>
    <row r="52" spans="1:9" x14ac:dyDescent="0.55000000000000004">
      <c r="A52" s="76">
        <v>47</v>
      </c>
      <c r="B52" s="6">
        <v>100</v>
      </c>
      <c r="C52" s="6">
        <v>98</v>
      </c>
      <c r="E52" s="6">
        <v>100</v>
      </c>
      <c r="F52" s="6">
        <v>81.666666666666671</v>
      </c>
      <c r="H52" s="6">
        <v>100</v>
      </c>
      <c r="I52" s="11">
        <v>64.5</v>
      </c>
    </row>
    <row r="53" spans="1:9" x14ac:dyDescent="0.55000000000000004">
      <c r="A53" s="39">
        <v>48</v>
      </c>
      <c r="B53" s="9">
        <v>99</v>
      </c>
      <c r="C53" s="9">
        <v>54.166666666666664</v>
      </c>
      <c r="D53" s="9"/>
      <c r="E53" s="9">
        <v>100</v>
      </c>
      <c r="F53" s="9">
        <v>86.666666666666671</v>
      </c>
      <c r="G53" s="9"/>
      <c r="H53" s="9">
        <v>93.5</v>
      </c>
      <c r="I53" s="8">
        <v>100</v>
      </c>
    </row>
  </sheetData>
  <mergeCells count="6">
    <mergeCell ref="M2:N2"/>
    <mergeCell ref="P2:Q2"/>
    <mergeCell ref="S2:T2"/>
    <mergeCell ref="B4:C4"/>
    <mergeCell ref="E4:F4"/>
    <mergeCell ref="H4:I4"/>
  </mergeCells>
  <phoneticPr fontId="1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03384F-17DF-4A20-B944-66C972941539}">
  <dimension ref="A1:D65"/>
  <sheetViews>
    <sheetView workbookViewId="0"/>
  </sheetViews>
  <sheetFormatPr defaultRowHeight="18" x14ac:dyDescent="0.55000000000000004"/>
  <cols>
    <col min="2" max="4" width="11.58203125" customWidth="1"/>
  </cols>
  <sheetData>
    <row r="1" spans="1:4" x14ac:dyDescent="0.55000000000000004">
      <c r="A1" s="1"/>
      <c r="B1" s="1"/>
      <c r="C1" s="1"/>
      <c r="D1" s="1"/>
    </row>
    <row r="2" spans="1:4" ht="42" x14ac:dyDescent="0.55000000000000004">
      <c r="A2" s="17"/>
      <c r="B2" s="18" t="s">
        <v>56</v>
      </c>
      <c r="C2" s="18" t="s">
        <v>57</v>
      </c>
      <c r="D2" s="87" t="s">
        <v>59</v>
      </c>
    </row>
    <row r="3" spans="1:4" x14ac:dyDescent="0.55000000000000004">
      <c r="A3" s="4">
        <v>1</v>
      </c>
      <c r="B3" s="1">
        <v>584.66666666666674</v>
      </c>
      <c r="C3" s="1">
        <v>618.33333333333337</v>
      </c>
      <c r="D3" s="4">
        <v>600.66666666666663</v>
      </c>
    </row>
    <row r="4" spans="1:4" x14ac:dyDescent="0.55000000000000004">
      <c r="A4" s="4">
        <v>2</v>
      </c>
      <c r="B4" s="1">
        <v>579.66666666666663</v>
      </c>
      <c r="C4" s="1">
        <v>555.33333333333337</v>
      </c>
      <c r="D4" s="4">
        <v>525.33333333333337</v>
      </c>
    </row>
    <row r="5" spans="1:4" x14ac:dyDescent="0.55000000000000004">
      <c r="A5" s="4">
        <v>3</v>
      </c>
      <c r="B5" s="1">
        <v>605</v>
      </c>
      <c r="C5" s="1">
        <v>620.66666666666663</v>
      </c>
      <c r="D5" s="4">
        <v>577.33333333333337</v>
      </c>
    </row>
    <row r="6" spans="1:4" x14ac:dyDescent="0.55000000000000004">
      <c r="A6" s="4">
        <v>4</v>
      </c>
      <c r="B6" s="1">
        <v>552.33333333333326</v>
      </c>
      <c r="C6" s="1">
        <v>617.33333333333348</v>
      </c>
      <c r="D6" s="4">
        <v>547</v>
      </c>
    </row>
    <row r="7" spans="1:4" x14ac:dyDescent="0.55000000000000004">
      <c r="A7" s="4">
        <v>5</v>
      </c>
      <c r="B7" s="1">
        <v>617.66666666666663</v>
      </c>
      <c r="C7" s="1">
        <v>471.33333333333331</v>
      </c>
      <c r="D7" s="4">
        <v>631.33333333333326</v>
      </c>
    </row>
    <row r="8" spans="1:4" x14ac:dyDescent="0.55000000000000004">
      <c r="A8" s="4">
        <v>6</v>
      </c>
      <c r="B8" s="1">
        <v>441.33333333333331</v>
      </c>
      <c r="C8" s="1">
        <v>479.66666666666657</v>
      </c>
      <c r="D8" s="4">
        <v>647.33333333333337</v>
      </c>
    </row>
    <row r="9" spans="1:4" x14ac:dyDescent="0.55000000000000004">
      <c r="A9" s="4">
        <v>7</v>
      </c>
      <c r="B9" s="1">
        <v>561.33333333333337</v>
      </c>
      <c r="C9" s="1">
        <v>307.00000000000011</v>
      </c>
      <c r="D9" s="4">
        <v>513</v>
      </c>
    </row>
    <row r="10" spans="1:4" x14ac:dyDescent="0.55000000000000004">
      <c r="A10" s="4">
        <v>8</v>
      </c>
      <c r="B10" s="1">
        <v>654.66666666666674</v>
      </c>
      <c r="C10" s="1">
        <v>460.33333333333343</v>
      </c>
      <c r="D10" s="4">
        <v>677.33333333333348</v>
      </c>
    </row>
    <row r="11" spans="1:4" x14ac:dyDescent="0.55000000000000004">
      <c r="A11" s="4">
        <v>9</v>
      </c>
      <c r="B11" s="1">
        <v>609.66666666666663</v>
      </c>
      <c r="C11" s="1">
        <v>579</v>
      </c>
      <c r="D11" s="4">
        <v>530.66666666666674</v>
      </c>
    </row>
    <row r="12" spans="1:4" x14ac:dyDescent="0.55000000000000004">
      <c r="A12" s="4">
        <v>10</v>
      </c>
      <c r="B12" s="1">
        <v>493</v>
      </c>
      <c r="C12" s="1">
        <v>536.00000000000011</v>
      </c>
      <c r="D12" s="4">
        <v>622</v>
      </c>
    </row>
    <row r="13" spans="1:4" x14ac:dyDescent="0.55000000000000004">
      <c r="A13" s="4">
        <v>11</v>
      </c>
      <c r="B13" s="1">
        <v>572.66666666666674</v>
      </c>
      <c r="C13" s="1">
        <v>605</v>
      </c>
      <c r="D13" s="4">
        <v>551.33333333333337</v>
      </c>
    </row>
    <row r="14" spans="1:4" x14ac:dyDescent="0.55000000000000004">
      <c r="A14" s="4">
        <v>12</v>
      </c>
      <c r="B14" s="1">
        <v>598</v>
      </c>
      <c r="C14" s="1">
        <v>586.33333333333337</v>
      </c>
      <c r="D14" s="4">
        <v>355.99999999999994</v>
      </c>
    </row>
    <row r="15" spans="1:4" x14ac:dyDescent="0.55000000000000004">
      <c r="A15" s="4">
        <v>13</v>
      </c>
      <c r="B15" s="1">
        <v>534.66666666666674</v>
      </c>
      <c r="C15" s="1">
        <v>580.66666666666663</v>
      </c>
      <c r="D15" s="4">
        <v>440.66666666666669</v>
      </c>
    </row>
    <row r="16" spans="1:4" x14ac:dyDescent="0.55000000000000004">
      <c r="A16" s="4">
        <v>14</v>
      </c>
      <c r="B16" s="1">
        <v>540.66666666666674</v>
      </c>
      <c r="C16" s="1">
        <v>412</v>
      </c>
      <c r="D16" s="4">
        <v>666.00000000000011</v>
      </c>
    </row>
    <row r="17" spans="1:4" x14ac:dyDescent="0.55000000000000004">
      <c r="A17" s="4">
        <v>15</v>
      </c>
      <c r="B17" s="1">
        <v>586.33333333333326</v>
      </c>
      <c r="C17" s="1">
        <v>622.33333333333348</v>
      </c>
      <c r="D17" s="4">
        <v>454.66666666666663</v>
      </c>
    </row>
    <row r="18" spans="1:4" x14ac:dyDescent="0.55000000000000004">
      <c r="A18" s="4">
        <v>16</v>
      </c>
      <c r="B18" s="1">
        <v>515.66666666666674</v>
      </c>
      <c r="C18" s="1">
        <v>439.33333333333331</v>
      </c>
      <c r="D18" s="4">
        <v>627.66666666666652</v>
      </c>
    </row>
    <row r="19" spans="1:4" x14ac:dyDescent="0.55000000000000004">
      <c r="A19" s="4">
        <v>17</v>
      </c>
      <c r="B19" s="1">
        <v>549.66666666666663</v>
      </c>
      <c r="C19" s="1">
        <v>515</v>
      </c>
      <c r="D19" s="4">
        <v>553.33333333333337</v>
      </c>
    </row>
    <row r="20" spans="1:4" x14ac:dyDescent="0.55000000000000004">
      <c r="A20" s="4">
        <v>18</v>
      </c>
      <c r="B20" s="1">
        <v>576.66666666666663</v>
      </c>
      <c r="C20" s="1">
        <v>492.66666666666663</v>
      </c>
      <c r="D20" s="4">
        <v>503</v>
      </c>
    </row>
    <row r="21" spans="1:4" x14ac:dyDescent="0.55000000000000004">
      <c r="A21" s="4">
        <v>19</v>
      </c>
      <c r="B21" s="1">
        <v>565</v>
      </c>
      <c r="C21" s="1">
        <v>386.66666666666669</v>
      </c>
      <c r="D21" s="4">
        <v>648.66666666666663</v>
      </c>
    </row>
    <row r="22" spans="1:4" x14ac:dyDescent="0.55000000000000004">
      <c r="A22" s="4">
        <v>20</v>
      </c>
      <c r="B22" s="1">
        <v>680</v>
      </c>
      <c r="C22" s="1">
        <v>542.66666666666663</v>
      </c>
      <c r="D22" s="4">
        <v>614.33333333333326</v>
      </c>
    </row>
    <row r="23" spans="1:4" x14ac:dyDescent="0.55000000000000004">
      <c r="A23" s="4">
        <v>21</v>
      </c>
      <c r="B23" s="1">
        <v>647.66666666666686</v>
      </c>
      <c r="C23" s="1">
        <v>397.33333333333337</v>
      </c>
      <c r="D23" s="4">
        <v>481.66666666666669</v>
      </c>
    </row>
    <row r="24" spans="1:4" x14ac:dyDescent="0.55000000000000004">
      <c r="A24" s="4">
        <v>22</v>
      </c>
      <c r="B24" s="1">
        <v>349.33333333333343</v>
      </c>
      <c r="C24" s="1">
        <v>458.99999999999994</v>
      </c>
      <c r="D24" s="4">
        <v>575.66666666666663</v>
      </c>
    </row>
    <row r="25" spans="1:4" x14ac:dyDescent="0.55000000000000004">
      <c r="A25" s="4">
        <v>23</v>
      </c>
      <c r="B25" s="1">
        <v>558.66666666666674</v>
      </c>
      <c r="C25" s="1">
        <v>547.66666666666663</v>
      </c>
      <c r="D25" s="4">
        <v>353.33333333333326</v>
      </c>
    </row>
    <row r="26" spans="1:4" x14ac:dyDescent="0.55000000000000004">
      <c r="A26" s="4">
        <v>24</v>
      </c>
      <c r="B26" s="1">
        <v>669</v>
      </c>
      <c r="C26" s="1">
        <v>493.33333333333331</v>
      </c>
      <c r="D26" s="4">
        <v>632.66666666666674</v>
      </c>
    </row>
    <row r="27" spans="1:4" x14ac:dyDescent="0.55000000000000004">
      <c r="A27" s="4">
        <v>25</v>
      </c>
      <c r="B27" s="1">
        <v>571.33333333333337</v>
      </c>
      <c r="C27" s="1">
        <v>542</v>
      </c>
      <c r="D27" s="4">
        <v>634.33333333333326</v>
      </c>
    </row>
    <row r="28" spans="1:4" x14ac:dyDescent="0.55000000000000004">
      <c r="A28" s="4">
        <v>26</v>
      </c>
      <c r="B28" s="1">
        <v>671.66666666666663</v>
      </c>
      <c r="C28" s="1">
        <v>515.33333333333337</v>
      </c>
      <c r="D28" s="4">
        <v>664.33333333333337</v>
      </c>
    </row>
    <row r="29" spans="1:4" x14ac:dyDescent="0.55000000000000004">
      <c r="A29" s="4">
        <v>27</v>
      </c>
      <c r="B29" s="1">
        <v>516.00000000000011</v>
      </c>
      <c r="C29" s="1">
        <v>665.66666666666663</v>
      </c>
      <c r="D29" s="4">
        <v>648.66666666666674</v>
      </c>
    </row>
    <row r="30" spans="1:4" x14ac:dyDescent="0.55000000000000004">
      <c r="A30" s="4">
        <v>28</v>
      </c>
      <c r="B30" s="1">
        <v>636.66666666666663</v>
      </c>
      <c r="C30" s="1">
        <v>512.33333333333337</v>
      </c>
      <c r="D30" s="4">
        <v>590.33333333333326</v>
      </c>
    </row>
    <row r="31" spans="1:4" x14ac:dyDescent="0.55000000000000004">
      <c r="A31" s="4">
        <v>29</v>
      </c>
      <c r="B31" s="1">
        <v>675.66666666666652</v>
      </c>
      <c r="C31" s="1">
        <v>634.66666666666686</v>
      </c>
      <c r="D31" s="4">
        <v>598.33333333333326</v>
      </c>
    </row>
    <row r="32" spans="1:4" x14ac:dyDescent="0.55000000000000004">
      <c r="A32" s="4">
        <v>30</v>
      </c>
      <c r="B32" s="1">
        <v>528.99999999999989</v>
      </c>
      <c r="C32" s="1">
        <v>514.99999999999989</v>
      </c>
      <c r="D32" s="4">
        <v>504.66666666666674</v>
      </c>
    </row>
    <row r="33" spans="1:4" x14ac:dyDescent="0.55000000000000004">
      <c r="A33" s="4">
        <v>31</v>
      </c>
      <c r="B33" s="1">
        <v>584.33333333333337</v>
      </c>
      <c r="C33" s="1">
        <v>428.66666666666674</v>
      </c>
      <c r="D33" s="4">
        <v>650.33333333333314</v>
      </c>
    </row>
    <row r="34" spans="1:4" x14ac:dyDescent="0.55000000000000004">
      <c r="A34" s="4">
        <v>32</v>
      </c>
      <c r="B34" s="1">
        <v>661</v>
      </c>
      <c r="C34" s="1">
        <v>491</v>
      </c>
      <c r="D34" s="4">
        <v>651.33333333333337</v>
      </c>
    </row>
    <row r="35" spans="1:4" x14ac:dyDescent="0.55000000000000004">
      <c r="A35" s="4">
        <v>33</v>
      </c>
      <c r="B35" s="1">
        <v>572.33333333333337</v>
      </c>
      <c r="C35" s="1">
        <v>594.00000000000011</v>
      </c>
      <c r="D35" s="4">
        <v>428.66666666666663</v>
      </c>
    </row>
    <row r="36" spans="1:4" x14ac:dyDescent="0.55000000000000004">
      <c r="A36" s="4">
        <v>34</v>
      </c>
      <c r="B36" s="1">
        <v>518.33333333333337</v>
      </c>
      <c r="C36" s="1">
        <v>521.66666666666663</v>
      </c>
      <c r="D36" s="4">
        <v>606</v>
      </c>
    </row>
    <row r="37" spans="1:4" x14ac:dyDescent="0.55000000000000004">
      <c r="A37" s="4">
        <v>35</v>
      </c>
      <c r="B37" s="1">
        <v>612</v>
      </c>
      <c r="C37" s="1">
        <v>601</v>
      </c>
      <c r="D37" s="4">
        <v>629.33333333333337</v>
      </c>
    </row>
    <row r="38" spans="1:4" x14ac:dyDescent="0.55000000000000004">
      <c r="A38" s="4">
        <v>36</v>
      </c>
      <c r="B38" s="1">
        <v>591</v>
      </c>
      <c r="C38" s="1">
        <v>587.99999999999989</v>
      </c>
      <c r="D38" s="4">
        <v>468.66666666666663</v>
      </c>
    </row>
    <row r="39" spans="1:4" x14ac:dyDescent="0.55000000000000004">
      <c r="A39" s="4">
        <v>37</v>
      </c>
      <c r="B39" s="1">
        <v>516.66666666666674</v>
      </c>
      <c r="C39" s="1">
        <v>565.00000000000011</v>
      </c>
      <c r="D39" s="4">
        <v>642.33333333333337</v>
      </c>
    </row>
    <row r="40" spans="1:4" x14ac:dyDescent="0.55000000000000004">
      <c r="A40" s="4">
        <v>38</v>
      </c>
      <c r="B40" s="1">
        <v>494.33333333333337</v>
      </c>
      <c r="C40" s="1">
        <v>631.66666666666674</v>
      </c>
      <c r="D40" s="4">
        <v>611</v>
      </c>
    </row>
    <row r="41" spans="1:4" x14ac:dyDescent="0.55000000000000004">
      <c r="A41" s="4">
        <v>39</v>
      </c>
      <c r="B41" s="1">
        <v>440.66666666666663</v>
      </c>
      <c r="C41" s="1">
        <v>534</v>
      </c>
      <c r="D41" s="4">
        <v>526.66666666666674</v>
      </c>
    </row>
    <row r="42" spans="1:4" x14ac:dyDescent="0.55000000000000004">
      <c r="A42" s="4">
        <v>40</v>
      </c>
      <c r="B42" s="1">
        <v>519.33333333333326</v>
      </c>
      <c r="C42" s="1">
        <v>455.33333333333343</v>
      </c>
      <c r="D42" s="4">
        <v>609.66666666666686</v>
      </c>
    </row>
    <row r="43" spans="1:4" x14ac:dyDescent="0.55000000000000004">
      <c r="A43" s="4">
        <v>41</v>
      </c>
      <c r="B43" s="1">
        <v>559.99999999999989</v>
      </c>
      <c r="C43" s="1">
        <v>607.33333333333337</v>
      </c>
      <c r="D43" s="4">
        <v>567.66666666666674</v>
      </c>
    </row>
    <row r="44" spans="1:4" x14ac:dyDescent="0.55000000000000004">
      <c r="A44" s="4">
        <v>42</v>
      </c>
      <c r="B44" s="1">
        <v>439.33333333333326</v>
      </c>
      <c r="C44" s="1">
        <v>617.33333333333348</v>
      </c>
      <c r="D44" s="4">
        <v>508.99999999999994</v>
      </c>
    </row>
    <row r="45" spans="1:4" x14ac:dyDescent="0.55000000000000004">
      <c r="A45" s="4">
        <v>43</v>
      </c>
      <c r="B45" s="1">
        <v>450.33333333333326</v>
      </c>
      <c r="C45" s="1">
        <v>669.33333333333348</v>
      </c>
      <c r="D45" s="4">
        <v>508.66666666666663</v>
      </c>
    </row>
    <row r="46" spans="1:4" x14ac:dyDescent="0.55000000000000004">
      <c r="A46" s="4">
        <v>44</v>
      </c>
      <c r="B46" s="1">
        <v>611.33333333333326</v>
      </c>
      <c r="C46" s="1">
        <v>674.99999999999989</v>
      </c>
      <c r="D46" s="4">
        <v>580.66666666666663</v>
      </c>
    </row>
    <row r="47" spans="1:4" x14ac:dyDescent="0.55000000000000004">
      <c r="A47" s="4">
        <v>45</v>
      </c>
      <c r="B47" s="1">
        <v>461.66666666666663</v>
      </c>
      <c r="C47" s="1">
        <v>380.33333333333331</v>
      </c>
      <c r="D47" s="4">
        <v>622</v>
      </c>
    </row>
    <row r="48" spans="1:4" x14ac:dyDescent="0.55000000000000004">
      <c r="A48" s="4">
        <v>46</v>
      </c>
      <c r="B48" s="1">
        <v>585.66666666666674</v>
      </c>
      <c r="C48" s="1">
        <v>667.66666666666674</v>
      </c>
      <c r="D48" s="4">
        <v>498.00000000000006</v>
      </c>
    </row>
    <row r="49" spans="1:4" x14ac:dyDescent="0.55000000000000004">
      <c r="A49" s="4">
        <v>47</v>
      </c>
      <c r="B49" s="1">
        <v>597.33333333333337</v>
      </c>
      <c r="C49" s="1">
        <v>457.33333333333337</v>
      </c>
      <c r="D49" s="4">
        <v>632</v>
      </c>
    </row>
    <row r="50" spans="1:4" x14ac:dyDescent="0.55000000000000004">
      <c r="A50" s="4">
        <v>48</v>
      </c>
      <c r="B50" s="1">
        <v>649</v>
      </c>
      <c r="C50" s="1">
        <v>604</v>
      </c>
      <c r="D50" s="4">
        <v>652</v>
      </c>
    </row>
    <row r="51" spans="1:4" x14ac:dyDescent="0.55000000000000004">
      <c r="A51" s="4">
        <v>49</v>
      </c>
      <c r="B51" s="1">
        <v>411.33333333333337</v>
      </c>
      <c r="C51" s="1">
        <v>623.33333333333314</v>
      </c>
      <c r="D51" s="4">
        <v>543.66666666666663</v>
      </c>
    </row>
    <row r="52" spans="1:4" x14ac:dyDescent="0.55000000000000004">
      <c r="A52" s="4">
        <v>50</v>
      </c>
      <c r="B52" s="1">
        <v>452</v>
      </c>
      <c r="C52" s="1">
        <v>534</v>
      </c>
      <c r="D52" s="4">
        <v>642.66666666666663</v>
      </c>
    </row>
    <row r="53" spans="1:4" x14ac:dyDescent="0.55000000000000004">
      <c r="A53" s="4">
        <v>51</v>
      </c>
      <c r="B53" s="1">
        <v>576.66666666666663</v>
      </c>
      <c r="C53" s="1">
        <v>628.33333333333337</v>
      </c>
      <c r="D53" s="4">
        <v>624.99999999999989</v>
      </c>
    </row>
    <row r="54" spans="1:4" x14ac:dyDescent="0.55000000000000004">
      <c r="A54" s="4">
        <v>52</v>
      </c>
      <c r="B54" s="1">
        <v>710.33333333333337</v>
      </c>
      <c r="C54" s="1">
        <v>477.66666666666663</v>
      </c>
      <c r="D54" s="4">
        <v>557.33333333333326</v>
      </c>
    </row>
    <row r="55" spans="1:4" x14ac:dyDescent="0.55000000000000004">
      <c r="A55" s="4">
        <v>53</v>
      </c>
      <c r="B55" s="1">
        <v>525</v>
      </c>
      <c r="C55" s="1">
        <v>595.66666666666674</v>
      </c>
      <c r="D55" s="4">
        <v>302.33333333333337</v>
      </c>
    </row>
    <row r="56" spans="1:4" x14ac:dyDescent="0.55000000000000004">
      <c r="A56" s="4">
        <v>54</v>
      </c>
      <c r="B56" s="1">
        <v>550</v>
      </c>
      <c r="C56" s="1"/>
      <c r="D56" s="4">
        <v>586</v>
      </c>
    </row>
    <row r="57" spans="1:4" x14ac:dyDescent="0.55000000000000004">
      <c r="A57" s="4">
        <v>55</v>
      </c>
      <c r="B57" s="1">
        <v>629.33333333333326</v>
      </c>
      <c r="C57" s="1" t="s">
        <v>61</v>
      </c>
      <c r="D57" s="4">
        <v>594</v>
      </c>
    </row>
    <row r="58" spans="1:4" x14ac:dyDescent="0.55000000000000004">
      <c r="A58" s="4">
        <v>56</v>
      </c>
      <c r="B58" s="1">
        <v>439</v>
      </c>
      <c r="C58" s="1"/>
      <c r="D58" s="4">
        <v>533</v>
      </c>
    </row>
    <row r="59" spans="1:4" x14ac:dyDescent="0.55000000000000004">
      <c r="A59" s="4">
        <v>57</v>
      </c>
      <c r="B59" s="1">
        <v>458</v>
      </c>
      <c r="C59" s="1"/>
      <c r="D59" s="4">
        <v>458.33333333333331</v>
      </c>
    </row>
    <row r="60" spans="1:4" x14ac:dyDescent="0.55000000000000004">
      <c r="A60" s="4">
        <v>58</v>
      </c>
      <c r="B60" s="1">
        <v>580.00000000000011</v>
      </c>
      <c r="C60" s="1"/>
      <c r="D60" s="4">
        <v>619.33333333333326</v>
      </c>
    </row>
    <row r="61" spans="1:4" x14ac:dyDescent="0.55000000000000004">
      <c r="A61" s="4">
        <v>59</v>
      </c>
      <c r="B61" s="1">
        <v>515.99999999999989</v>
      </c>
      <c r="C61" s="1"/>
      <c r="D61" s="4">
        <v>649.66666666666663</v>
      </c>
    </row>
    <row r="62" spans="1:4" x14ac:dyDescent="0.55000000000000004">
      <c r="A62" s="4">
        <v>60</v>
      </c>
      <c r="B62" s="24">
        <v>543.66666666666663</v>
      </c>
      <c r="C62" s="1"/>
      <c r="D62" s="4">
        <v>409.66666666666674</v>
      </c>
    </row>
    <row r="63" spans="1:4" x14ac:dyDescent="0.55000000000000004">
      <c r="A63" s="4">
        <v>61</v>
      </c>
      <c r="B63" s="1">
        <v>517.66666666666663</v>
      </c>
      <c r="C63" s="1"/>
      <c r="D63" s="4">
        <v>378.99999999999994</v>
      </c>
    </row>
    <row r="64" spans="1:4" x14ac:dyDescent="0.55000000000000004">
      <c r="A64" s="4">
        <v>62</v>
      </c>
      <c r="B64" s="1">
        <v>508</v>
      </c>
      <c r="C64" s="1"/>
      <c r="D64" s="4"/>
    </row>
    <row r="65" spans="1:4" x14ac:dyDescent="0.55000000000000004">
      <c r="A65" s="5">
        <v>63</v>
      </c>
      <c r="B65" s="22">
        <v>575.99999999999989</v>
      </c>
      <c r="C65" s="22"/>
      <c r="D65" s="5"/>
    </row>
  </sheetData>
  <phoneticPr fontId="1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98C8FD-C480-4D62-9D9F-0E8CB2676326}">
  <dimension ref="A2:I66"/>
  <sheetViews>
    <sheetView workbookViewId="0"/>
  </sheetViews>
  <sheetFormatPr defaultRowHeight="18" x14ac:dyDescent="0.55000000000000004"/>
  <cols>
    <col min="1" max="1" width="4.58203125" customWidth="1"/>
    <col min="2" max="4" width="11.58203125" customWidth="1"/>
    <col min="5" max="5" width="1.83203125" customWidth="1"/>
    <col min="6" max="6" width="4.58203125" customWidth="1"/>
    <col min="7" max="9" width="11.58203125" customWidth="1"/>
  </cols>
  <sheetData>
    <row r="2" spans="1:9" x14ac:dyDescent="0.55000000000000004">
      <c r="A2" s="1"/>
      <c r="B2" s="116" t="s">
        <v>54</v>
      </c>
      <c r="C2" s="117"/>
      <c r="D2" s="118"/>
      <c r="F2" s="1"/>
      <c r="G2" s="116" t="s">
        <v>55</v>
      </c>
      <c r="H2" s="117"/>
      <c r="I2" s="118"/>
    </row>
    <row r="3" spans="1:9" ht="42" x14ac:dyDescent="0.55000000000000004">
      <c r="A3" s="17"/>
      <c r="B3" s="18" t="s">
        <v>56</v>
      </c>
      <c r="C3" s="18" t="s">
        <v>57</v>
      </c>
      <c r="D3" s="87" t="s">
        <v>60</v>
      </c>
      <c r="F3" s="88"/>
      <c r="G3" s="18" t="s">
        <v>56</v>
      </c>
      <c r="H3" s="18" t="s">
        <v>57</v>
      </c>
      <c r="I3" s="87" t="s">
        <v>60</v>
      </c>
    </row>
    <row r="4" spans="1:9" x14ac:dyDescent="0.55000000000000004">
      <c r="A4" s="4">
        <v>1</v>
      </c>
      <c r="B4" s="1">
        <v>20</v>
      </c>
      <c r="C4" s="1">
        <v>7.666666666666667</v>
      </c>
      <c r="D4" s="4">
        <v>11</v>
      </c>
      <c r="F4" s="89">
        <v>1</v>
      </c>
      <c r="G4" s="1">
        <v>6.333333333333333</v>
      </c>
      <c r="H4" s="1">
        <v>4</v>
      </c>
      <c r="I4" s="4">
        <v>9</v>
      </c>
    </row>
    <row r="5" spans="1:9" x14ac:dyDescent="0.55000000000000004">
      <c r="A5" s="4">
        <v>2</v>
      </c>
      <c r="B5" s="1">
        <v>12.666666666666666</v>
      </c>
      <c r="C5" s="1">
        <v>31</v>
      </c>
      <c r="D5" s="4">
        <v>23.333333333333332</v>
      </c>
      <c r="F5" s="89">
        <v>2</v>
      </c>
      <c r="G5" s="1">
        <v>6.333333333333333</v>
      </c>
      <c r="H5" s="1">
        <v>9.6666666666666661</v>
      </c>
      <c r="I5" s="4">
        <v>22.333333333333332</v>
      </c>
    </row>
    <row r="6" spans="1:9" x14ac:dyDescent="0.55000000000000004">
      <c r="A6" s="4">
        <v>3</v>
      </c>
      <c r="B6" s="1">
        <v>18</v>
      </c>
      <c r="C6" s="1">
        <v>13.666666666666666</v>
      </c>
      <c r="D6" s="4">
        <v>17</v>
      </c>
      <c r="F6" s="89">
        <v>3</v>
      </c>
      <c r="G6" s="1">
        <v>3</v>
      </c>
      <c r="H6" s="1">
        <v>17.666666666666668</v>
      </c>
      <c r="I6" s="4">
        <v>12.333333333333334</v>
      </c>
    </row>
    <row r="7" spans="1:9" x14ac:dyDescent="0.55000000000000004">
      <c r="A7" s="4">
        <v>4</v>
      </c>
      <c r="B7" s="1">
        <v>11.333333333333334</v>
      </c>
      <c r="C7" s="1">
        <v>11.666666666666666</v>
      </c>
      <c r="D7" s="4">
        <v>16</v>
      </c>
      <c r="F7" s="89">
        <v>4</v>
      </c>
      <c r="G7" s="1">
        <v>5</v>
      </c>
      <c r="H7" s="1">
        <v>5.333333333333333</v>
      </c>
      <c r="I7" s="4">
        <v>15.666666666666666</v>
      </c>
    </row>
    <row r="8" spans="1:9" x14ac:dyDescent="0.55000000000000004">
      <c r="A8" s="4">
        <v>5</v>
      </c>
      <c r="B8" s="1">
        <v>6.333333333333333</v>
      </c>
      <c r="C8" s="1">
        <v>33.666666666666664</v>
      </c>
      <c r="D8" s="4">
        <v>18.333333333333332</v>
      </c>
      <c r="F8" s="89">
        <v>5</v>
      </c>
      <c r="G8" s="1">
        <v>3.3333333333333335</v>
      </c>
      <c r="H8" s="1">
        <v>16.333333333333332</v>
      </c>
      <c r="I8" s="4">
        <v>10</v>
      </c>
    </row>
    <row r="9" spans="1:9" x14ac:dyDescent="0.55000000000000004">
      <c r="A9" s="4">
        <v>6</v>
      </c>
      <c r="B9" s="1">
        <v>26.333333333333332</v>
      </c>
      <c r="C9" s="1">
        <v>24.333333333333332</v>
      </c>
      <c r="D9" s="4">
        <v>12.666666666666666</v>
      </c>
      <c r="F9" s="89">
        <v>6</v>
      </c>
      <c r="G9" s="1">
        <v>8.6666666666666661</v>
      </c>
      <c r="H9" s="1">
        <v>11</v>
      </c>
      <c r="I9" s="4">
        <v>9.3333333333333339</v>
      </c>
    </row>
    <row r="10" spans="1:9" x14ac:dyDescent="0.55000000000000004">
      <c r="A10" s="4">
        <v>7</v>
      </c>
      <c r="B10" s="1">
        <v>20</v>
      </c>
      <c r="C10" s="1">
        <v>20.666666666666668</v>
      </c>
      <c r="D10" s="4">
        <v>29.666666666666668</v>
      </c>
      <c r="F10" s="89">
        <v>7</v>
      </c>
      <c r="G10" s="1">
        <v>11</v>
      </c>
      <c r="H10" s="1">
        <v>17</v>
      </c>
      <c r="I10" s="4">
        <v>25.666666666666668</v>
      </c>
    </row>
    <row r="11" spans="1:9" x14ac:dyDescent="0.55000000000000004">
      <c r="A11" s="4">
        <v>8</v>
      </c>
      <c r="B11" s="1">
        <v>16</v>
      </c>
      <c r="C11" s="1">
        <v>17.333333333333332</v>
      </c>
      <c r="D11" s="4">
        <v>11.333333333333334</v>
      </c>
      <c r="F11" s="89">
        <v>8</v>
      </c>
      <c r="G11" s="1">
        <v>0.66666666666666663</v>
      </c>
      <c r="H11" s="1">
        <v>14.333333333333334</v>
      </c>
      <c r="I11" s="4">
        <v>8.3333333333333339</v>
      </c>
    </row>
    <row r="12" spans="1:9" x14ac:dyDescent="0.55000000000000004">
      <c r="A12" s="4">
        <v>9</v>
      </c>
      <c r="B12" s="1">
        <v>6</v>
      </c>
      <c r="C12" s="1">
        <v>30.666666666666668</v>
      </c>
      <c r="D12" s="4">
        <v>26</v>
      </c>
      <c r="F12" s="89">
        <v>9</v>
      </c>
      <c r="G12" s="1">
        <v>4</v>
      </c>
      <c r="H12" s="1">
        <v>4</v>
      </c>
      <c r="I12" s="4">
        <v>16</v>
      </c>
    </row>
    <row r="13" spans="1:9" x14ac:dyDescent="0.55000000000000004">
      <c r="A13" s="4">
        <v>10</v>
      </c>
      <c r="B13" s="1">
        <v>10</v>
      </c>
      <c r="C13" s="1">
        <v>28</v>
      </c>
      <c r="D13" s="4">
        <v>10</v>
      </c>
      <c r="F13" s="89">
        <v>10</v>
      </c>
      <c r="G13" s="1">
        <v>6.333333333333333</v>
      </c>
      <c r="H13" s="1">
        <v>12.333333333333334</v>
      </c>
      <c r="I13" s="4">
        <v>7.333333333333333</v>
      </c>
    </row>
    <row r="14" spans="1:9" x14ac:dyDescent="0.55000000000000004">
      <c r="A14" s="4">
        <v>11</v>
      </c>
      <c r="B14" s="1">
        <v>8.3333333333333339</v>
      </c>
      <c r="C14" s="1">
        <v>30.333333333333332</v>
      </c>
      <c r="D14" s="4">
        <v>30.333333333333332</v>
      </c>
      <c r="F14" s="89">
        <v>11</v>
      </c>
      <c r="G14" s="1">
        <v>3.3333333333333335</v>
      </c>
      <c r="H14" s="1">
        <v>10.666666666666666</v>
      </c>
      <c r="I14" s="4">
        <v>18.333333333333332</v>
      </c>
    </row>
    <row r="15" spans="1:9" x14ac:dyDescent="0.55000000000000004">
      <c r="A15" s="4">
        <v>12</v>
      </c>
      <c r="B15" s="1">
        <v>20.666666666666668</v>
      </c>
      <c r="C15" s="1">
        <v>6.666666666666667</v>
      </c>
      <c r="D15" s="4">
        <v>37</v>
      </c>
      <c r="F15" s="89">
        <v>12</v>
      </c>
      <c r="G15" s="1">
        <v>7.666666666666667</v>
      </c>
      <c r="H15" s="1">
        <v>7.666666666666667</v>
      </c>
      <c r="I15" s="4">
        <v>26.666666666666668</v>
      </c>
    </row>
    <row r="16" spans="1:9" x14ac:dyDescent="0.55000000000000004">
      <c r="A16" s="4">
        <v>13</v>
      </c>
      <c r="B16" s="1">
        <v>4.333333333333333</v>
      </c>
      <c r="C16" s="1">
        <v>18.666666666666668</v>
      </c>
      <c r="D16" s="4">
        <v>22.333333333333332</v>
      </c>
      <c r="F16" s="89">
        <v>13</v>
      </c>
      <c r="G16" s="1">
        <v>6.666666666666667</v>
      </c>
      <c r="H16" s="1">
        <v>6.666666666666667</v>
      </c>
      <c r="I16" s="4">
        <v>19.666666666666668</v>
      </c>
    </row>
    <row r="17" spans="1:9" x14ac:dyDescent="0.55000000000000004">
      <c r="A17" s="4">
        <v>14</v>
      </c>
      <c r="B17" s="1">
        <v>22</v>
      </c>
      <c r="C17" s="1">
        <v>21.666666666666668</v>
      </c>
      <c r="D17" s="4">
        <v>13</v>
      </c>
      <c r="F17" s="89">
        <v>14</v>
      </c>
      <c r="G17" s="1">
        <v>13</v>
      </c>
      <c r="H17" s="1">
        <v>16</v>
      </c>
      <c r="I17" s="4">
        <v>6</v>
      </c>
    </row>
    <row r="18" spans="1:9" x14ac:dyDescent="0.55000000000000004">
      <c r="A18" s="4">
        <v>15</v>
      </c>
      <c r="B18" s="1">
        <v>15.333333333333334</v>
      </c>
      <c r="C18" s="1">
        <v>11</v>
      </c>
      <c r="D18" s="4">
        <v>27</v>
      </c>
      <c r="F18" s="89">
        <v>15</v>
      </c>
      <c r="G18" s="1">
        <v>9</v>
      </c>
      <c r="H18" s="1">
        <v>6</v>
      </c>
      <c r="I18" s="4">
        <v>18.333333333333332</v>
      </c>
    </row>
    <row r="19" spans="1:9" x14ac:dyDescent="0.55000000000000004">
      <c r="A19" s="4">
        <v>16</v>
      </c>
      <c r="B19" s="1">
        <v>2</v>
      </c>
      <c r="C19" s="1">
        <v>26.333333333333332</v>
      </c>
      <c r="D19" s="4">
        <v>10.666666666666666</v>
      </c>
      <c r="F19" s="89">
        <v>16</v>
      </c>
      <c r="G19" s="1">
        <v>4</v>
      </c>
      <c r="H19" s="1">
        <v>14</v>
      </c>
      <c r="I19" s="4">
        <v>5.666666666666667</v>
      </c>
    </row>
    <row r="20" spans="1:9" x14ac:dyDescent="0.55000000000000004">
      <c r="A20" s="4">
        <v>17</v>
      </c>
      <c r="B20" s="1">
        <v>10.333333333333334</v>
      </c>
      <c r="C20" s="1">
        <v>24</v>
      </c>
      <c r="D20" s="4">
        <v>23.666666666666668</v>
      </c>
      <c r="F20" s="89">
        <v>17</v>
      </c>
      <c r="G20" s="1">
        <v>5.333333333333333</v>
      </c>
      <c r="H20" s="1">
        <v>16.333333333333332</v>
      </c>
      <c r="I20" s="4">
        <v>21</v>
      </c>
    </row>
    <row r="21" spans="1:9" x14ac:dyDescent="0.55000000000000004">
      <c r="A21" s="4">
        <v>18</v>
      </c>
      <c r="B21" s="1">
        <v>8.6666666666666661</v>
      </c>
      <c r="C21" s="1">
        <v>25</v>
      </c>
      <c r="D21" s="4">
        <v>21.333333333333332</v>
      </c>
      <c r="F21" s="89">
        <v>18</v>
      </c>
      <c r="G21" s="1">
        <v>4.666666666666667</v>
      </c>
      <c r="H21" s="1">
        <v>17</v>
      </c>
      <c r="I21" s="4">
        <v>19</v>
      </c>
    </row>
    <row r="22" spans="1:9" x14ac:dyDescent="0.55000000000000004">
      <c r="A22" s="4">
        <v>19</v>
      </c>
      <c r="B22" s="1">
        <v>9</v>
      </c>
      <c r="C22" s="1">
        <v>31</v>
      </c>
      <c r="D22" s="4">
        <v>20.666666666666668</v>
      </c>
      <c r="F22" s="89">
        <v>19</v>
      </c>
      <c r="G22" s="1">
        <v>12.666666666666666</v>
      </c>
      <c r="H22" s="1">
        <v>15.666666666666666</v>
      </c>
      <c r="I22" s="4">
        <v>13</v>
      </c>
    </row>
    <row r="23" spans="1:9" x14ac:dyDescent="0.55000000000000004">
      <c r="A23" s="4">
        <v>20</v>
      </c>
      <c r="B23" s="1">
        <v>13.333333333333334</v>
      </c>
      <c r="C23" s="1">
        <v>27</v>
      </c>
      <c r="D23" s="4">
        <v>16.333333333333332</v>
      </c>
      <c r="F23" s="89">
        <v>20</v>
      </c>
      <c r="G23" s="1">
        <v>5.333333333333333</v>
      </c>
      <c r="H23" s="1">
        <v>20</v>
      </c>
      <c r="I23" s="4">
        <v>11.333333333333334</v>
      </c>
    </row>
    <row r="24" spans="1:9" x14ac:dyDescent="0.55000000000000004">
      <c r="A24" s="4">
        <v>21</v>
      </c>
      <c r="B24" s="1">
        <v>6</v>
      </c>
      <c r="C24" s="1">
        <v>22.666666666666668</v>
      </c>
      <c r="D24" s="4">
        <v>25</v>
      </c>
      <c r="F24" s="89">
        <v>21</v>
      </c>
      <c r="G24" s="1">
        <v>4.333333333333333</v>
      </c>
      <c r="H24" s="1">
        <v>17.666666666666668</v>
      </c>
      <c r="I24" s="4">
        <v>20.666666666666668</v>
      </c>
    </row>
    <row r="25" spans="1:9" x14ac:dyDescent="0.55000000000000004">
      <c r="A25" s="4">
        <v>22</v>
      </c>
      <c r="B25" s="1">
        <v>28.333333333333332</v>
      </c>
      <c r="C25" s="1">
        <v>27.333333333333332</v>
      </c>
      <c r="D25" s="4">
        <v>26</v>
      </c>
      <c r="F25" s="89">
        <v>22</v>
      </c>
      <c r="G25" s="1">
        <v>15.666666666666666</v>
      </c>
      <c r="H25" s="1">
        <v>10.666666666666666</v>
      </c>
      <c r="I25" s="4">
        <v>15</v>
      </c>
    </row>
    <row r="26" spans="1:9" x14ac:dyDescent="0.55000000000000004">
      <c r="A26" s="4">
        <v>23</v>
      </c>
      <c r="B26" s="1">
        <v>9.6666666666666661</v>
      </c>
      <c r="C26" s="1">
        <v>9.3333333333333339</v>
      </c>
      <c r="D26" s="4">
        <v>24.333333333333332</v>
      </c>
      <c r="F26" s="89">
        <v>23</v>
      </c>
      <c r="G26" s="1">
        <v>7.666666666666667</v>
      </c>
      <c r="H26" s="1">
        <v>8.6666666666666661</v>
      </c>
      <c r="I26" s="4">
        <v>19.666666666666668</v>
      </c>
    </row>
    <row r="27" spans="1:9" x14ac:dyDescent="0.55000000000000004">
      <c r="A27" s="4">
        <v>24</v>
      </c>
      <c r="B27" s="1">
        <v>2.6666666666666665</v>
      </c>
      <c r="C27" s="1">
        <v>21.666666666666668</v>
      </c>
      <c r="D27" s="4">
        <v>18.333333333333332</v>
      </c>
      <c r="F27" s="89">
        <v>24</v>
      </c>
      <c r="G27" s="1">
        <v>5.333333333333333</v>
      </c>
      <c r="H27" s="1">
        <v>11</v>
      </c>
      <c r="I27" s="4">
        <v>5.666666666666667</v>
      </c>
    </row>
    <row r="28" spans="1:9" x14ac:dyDescent="0.55000000000000004">
      <c r="A28" s="4">
        <v>25</v>
      </c>
      <c r="B28" s="1">
        <v>8.3333333333333339</v>
      </c>
      <c r="C28" s="1">
        <v>13</v>
      </c>
      <c r="D28" s="4">
        <v>11.666666666666666</v>
      </c>
      <c r="F28" s="89">
        <v>25</v>
      </c>
      <c r="G28" s="1">
        <v>7</v>
      </c>
      <c r="H28" s="1">
        <v>11.333333333333334</v>
      </c>
      <c r="I28" s="4">
        <v>10</v>
      </c>
    </row>
    <row r="29" spans="1:9" x14ac:dyDescent="0.55000000000000004">
      <c r="A29" s="4">
        <v>26</v>
      </c>
      <c r="B29" s="1">
        <v>1.6666666666666667</v>
      </c>
      <c r="C29" s="1">
        <v>7.666666666666667</v>
      </c>
      <c r="D29" s="4">
        <v>11.333333333333334</v>
      </c>
      <c r="F29" s="89">
        <v>26</v>
      </c>
      <c r="G29" s="1">
        <v>6.666666666666667</v>
      </c>
      <c r="H29" s="1">
        <v>6.333333333333333</v>
      </c>
      <c r="I29" s="4">
        <v>4</v>
      </c>
    </row>
    <row r="30" spans="1:9" x14ac:dyDescent="0.55000000000000004">
      <c r="A30" s="4">
        <v>27</v>
      </c>
      <c r="B30" s="1">
        <v>11.333333333333334</v>
      </c>
      <c r="C30" s="1">
        <v>8.3333333333333339</v>
      </c>
      <c r="D30" s="4">
        <v>11</v>
      </c>
      <c r="F30" s="89">
        <v>27</v>
      </c>
      <c r="G30" s="1">
        <v>7</v>
      </c>
      <c r="H30" s="1">
        <v>2.3333333333333335</v>
      </c>
      <c r="I30" s="4">
        <v>7.333333333333333</v>
      </c>
    </row>
    <row r="31" spans="1:9" x14ac:dyDescent="0.55000000000000004">
      <c r="A31" s="4">
        <v>28</v>
      </c>
      <c r="B31" s="1">
        <v>4</v>
      </c>
      <c r="C31" s="1">
        <v>26.333333333333332</v>
      </c>
      <c r="D31" s="4">
        <v>24.333333333333332</v>
      </c>
      <c r="F31" s="89">
        <v>28</v>
      </c>
      <c r="G31" s="1">
        <v>4</v>
      </c>
      <c r="H31" s="1">
        <v>13</v>
      </c>
      <c r="I31" s="4">
        <v>11.333333333333334</v>
      </c>
    </row>
    <row r="32" spans="1:9" x14ac:dyDescent="0.55000000000000004">
      <c r="A32" s="4">
        <v>29</v>
      </c>
      <c r="B32" s="1">
        <v>1</v>
      </c>
      <c r="C32" s="1">
        <v>22</v>
      </c>
      <c r="D32" s="4">
        <v>16.333333333333332</v>
      </c>
      <c r="F32" s="89">
        <v>29</v>
      </c>
      <c r="G32" s="1">
        <v>3.3333333333333335</v>
      </c>
      <c r="H32" s="1">
        <v>8.3333333333333339</v>
      </c>
      <c r="I32" s="4">
        <v>16</v>
      </c>
    </row>
    <row r="33" spans="1:9" x14ac:dyDescent="0.55000000000000004">
      <c r="A33" s="4">
        <v>30</v>
      </c>
      <c r="B33" s="1">
        <v>3.6666666666666665</v>
      </c>
      <c r="C33" s="1">
        <v>28.333333333333332</v>
      </c>
      <c r="D33" s="4">
        <v>26.333333333333332</v>
      </c>
      <c r="F33" s="89">
        <v>30</v>
      </c>
      <c r="G33" s="1">
        <v>5.666666666666667</v>
      </c>
      <c r="H33" s="1">
        <v>20.333333333333332</v>
      </c>
      <c r="I33" s="4">
        <v>18.333333333333332</v>
      </c>
    </row>
    <row r="34" spans="1:9" x14ac:dyDescent="0.55000000000000004">
      <c r="A34" s="4">
        <v>31</v>
      </c>
      <c r="B34" s="1">
        <v>12</v>
      </c>
      <c r="C34" s="1">
        <v>22.666666666666668</v>
      </c>
      <c r="D34" s="4">
        <v>24.333333333333332</v>
      </c>
      <c r="F34" s="89">
        <v>31</v>
      </c>
      <c r="G34" s="1">
        <v>10</v>
      </c>
      <c r="H34" s="1">
        <v>9.3333333333333339</v>
      </c>
      <c r="I34" s="4">
        <v>13</v>
      </c>
    </row>
    <row r="35" spans="1:9" x14ac:dyDescent="0.55000000000000004">
      <c r="A35" s="4">
        <v>32</v>
      </c>
      <c r="B35" s="1">
        <v>0</v>
      </c>
      <c r="C35" s="1">
        <v>29.333333333333332</v>
      </c>
      <c r="D35" s="4">
        <v>16</v>
      </c>
      <c r="F35" s="89">
        <v>32</v>
      </c>
      <c r="G35" s="1">
        <v>6.333333333333333</v>
      </c>
      <c r="H35" s="1">
        <v>10.666666666666666</v>
      </c>
      <c r="I35" s="4">
        <v>1.6666666666666667</v>
      </c>
    </row>
    <row r="36" spans="1:9" x14ac:dyDescent="0.55000000000000004">
      <c r="A36" s="4">
        <v>33</v>
      </c>
      <c r="B36" s="1">
        <v>1.6666666666666667</v>
      </c>
      <c r="C36" s="1">
        <v>17.666666666666668</v>
      </c>
      <c r="D36" s="4">
        <v>23.666666666666668</v>
      </c>
      <c r="F36" s="89">
        <v>33</v>
      </c>
      <c r="G36" s="1">
        <v>2.6666666666666665</v>
      </c>
      <c r="H36" s="1">
        <v>9.6666666666666661</v>
      </c>
      <c r="I36" s="4">
        <v>19.333333333333332</v>
      </c>
    </row>
    <row r="37" spans="1:9" x14ac:dyDescent="0.55000000000000004">
      <c r="A37" s="4">
        <v>34</v>
      </c>
      <c r="B37" s="1">
        <v>10.333333333333334</v>
      </c>
      <c r="C37" s="1">
        <v>17.666666666666668</v>
      </c>
      <c r="D37" s="4">
        <v>9</v>
      </c>
      <c r="F37" s="89">
        <v>34</v>
      </c>
      <c r="G37" s="1">
        <v>2.6666666666666665</v>
      </c>
      <c r="H37" s="1">
        <v>7.666666666666667</v>
      </c>
      <c r="I37" s="4">
        <v>4</v>
      </c>
    </row>
    <row r="38" spans="1:9" x14ac:dyDescent="0.55000000000000004">
      <c r="A38" s="4">
        <v>35</v>
      </c>
      <c r="B38" s="1">
        <v>5.333333333333333</v>
      </c>
      <c r="C38" s="1">
        <v>16.333333333333332</v>
      </c>
      <c r="D38" s="4">
        <v>15</v>
      </c>
      <c r="F38" s="89">
        <v>35</v>
      </c>
      <c r="G38" s="1">
        <v>3</v>
      </c>
      <c r="H38" s="1">
        <v>11</v>
      </c>
      <c r="I38" s="4">
        <v>6</v>
      </c>
    </row>
    <row r="39" spans="1:9" x14ac:dyDescent="0.55000000000000004">
      <c r="A39" s="4">
        <v>36</v>
      </c>
      <c r="B39" s="1">
        <v>5</v>
      </c>
      <c r="C39" s="1">
        <v>20.333333333333332</v>
      </c>
      <c r="D39" s="4">
        <v>32.666666666666664</v>
      </c>
      <c r="F39" s="89">
        <v>36</v>
      </c>
      <c r="G39" s="1">
        <v>4</v>
      </c>
      <c r="H39" s="1">
        <v>16.333333333333332</v>
      </c>
      <c r="I39" s="4">
        <v>18.666666666666668</v>
      </c>
    </row>
    <row r="40" spans="1:9" x14ac:dyDescent="0.55000000000000004">
      <c r="A40" s="4">
        <v>37</v>
      </c>
      <c r="B40" s="1">
        <v>9</v>
      </c>
      <c r="C40" s="1">
        <v>18.666666666666668</v>
      </c>
      <c r="D40" s="4">
        <v>18.666666666666668</v>
      </c>
      <c r="F40" s="89">
        <v>37</v>
      </c>
      <c r="G40" s="1">
        <v>3</v>
      </c>
      <c r="H40" s="1">
        <v>6.333333333333333</v>
      </c>
      <c r="I40" s="4">
        <v>6</v>
      </c>
    </row>
    <row r="41" spans="1:9" x14ac:dyDescent="0.55000000000000004">
      <c r="A41" s="4">
        <v>38</v>
      </c>
      <c r="B41" s="1">
        <v>8.6666666666666661</v>
      </c>
      <c r="C41" s="1">
        <v>24</v>
      </c>
      <c r="D41" s="4">
        <v>23</v>
      </c>
      <c r="F41" s="89">
        <v>38</v>
      </c>
      <c r="G41" s="1">
        <v>5.333333333333333</v>
      </c>
      <c r="H41" s="1">
        <v>8.3333333333333339</v>
      </c>
      <c r="I41" s="4">
        <v>12</v>
      </c>
    </row>
    <row r="42" spans="1:9" x14ac:dyDescent="0.55000000000000004">
      <c r="A42" s="4">
        <v>39</v>
      </c>
      <c r="B42" s="1">
        <v>0.66666666666666663</v>
      </c>
      <c r="C42" s="1">
        <v>23.666666666666668</v>
      </c>
      <c r="D42" s="4">
        <v>25</v>
      </c>
      <c r="F42" s="89">
        <v>39</v>
      </c>
      <c r="G42" s="1">
        <v>14.666666666666666</v>
      </c>
      <c r="H42" s="1">
        <v>14.333333333333334</v>
      </c>
      <c r="I42" s="4">
        <v>18.333333333333332</v>
      </c>
    </row>
    <row r="43" spans="1:9" x14ac:dyDescent="0.55000000000000004">
      <c r="A43" s="4">
        <v>40</v>
      </c>
      <c r="B43" s="1">
        <v>4.333333333333333</v>
      </c>
      <c r="C43" s="1">
        <v>27.333333333333332</v>
      </c>
      <c r="D43" s="4">
        <v>10.333333333333334</v>
      </c>
      <c r="F43" s="89">
        <v>40</v>
      </c>
      <c r="G43" s="1">
        <v>3.6666666666666665</v>
      </c>
      <c r="H43" s="1">
        <v>15.666666666666666</v>
      </c>
      <c r="I43" s="4">
        <v>10</v>
      </c>
    </row>
    <row r="44" spans="1:9" x14ac:dyDescent="0.55000000000000004">
      <c r="A44" s="4">
        <v>41</v>
      </c>
      <c r="B44" s="1">
        <v>11</v>
      </c>
      <c r="C44" s="1">
        <v>8.6666666666666661</v>
      </c>
      <c r="D44" s="4">
        <v>32.333333333333336</v>
      </c>
      <c r="F44" s="89">
        <v>41</v>
      </c>
      <c r="G44" s="1">
        <v>6</v>
      </c>
      <c r="H44" s="1">
        <v>6</v>
      </c>
      <c r="I44" s="4">
        <v>23.333333333333332</v>
      </c>
    </row>
    <row r="45" spans="1:9" x14ac:dyDescent="0.55000000000000004">
      <c r="A45" s="4">
        <v>42</v>
      </c>
      <c r="B45" s="1">
        <v>14</v>
      </c>
      <c r="C45" s="1">
        <v>13.333333333333334</v>
      </c>
      <c r="D45" s="4">
        <v>21.333333333333332</v>
      </c>
      <c r="F45" s="89">
        <v>42</v>
      </c>
      <c r="G45" s="1">
        <v>11.333333333333334</v>
      </c>
      <c r="H45" s="1">
        <v>11</v>
      </c>
      <c r="I45" s="4">
        <v>14.333333333333334</v>
      </c>
    </row>
    <row r="46" spans="1:9" x14ac:dyDescent="0.55000000000000004">
      <c r="A46" s="4">
        <v>43</v>
      </c>
      <c r="B46" s="1">
        <v>3.3333333333333335</v>
      </c>
      <c r="C46" s="1">
        <v>14.333333333333334</v>
      </c>
      <c r="D46" s="4">
        <v>21.666666666666668</v>
      </c>
      <c r="F46" s="89">
        <v>43</v>
      </c>
      <c r="G46" s="1">
        <v>5.666666666666667</v>
      </c>
      <c r="H46" s="1">
        <v>5</v>
      </c>
      <c r="I46" s="4">
        <v>24.666666666666668</v>
      </c>
    </row>
    <row r="47" spans="1:9" x14ac:dyDescent="0.55000000000000004">
      <c r="A47" s="4">
        <v>44</v>
      </c>
      <c r="B47" s="1">
        <v>3.6666666666666665</v>
      </c>
      <c r="C47" s="1">
        <v>6.333333333333333</v>
      </c>
      <c r="D47" s="4">
        <v>14.666666666666666</v>
      </c>
      <c r="F47" s="89">
        <v>44</v>
      </c>
      <c r="G47" s="1">
        <v>8.6666666666666661</v>
      </c>
      <c r="H47" s="1">
        <v>4</v>
      </c>
      <c r="I47" s="4">
        <v>17.666666666666668</v>
      </c>
    </row>
    <row r="48" spans="1:9" x14ac:dyDescent="0.55000000000000004">
      <c r="A48" s="4">
        <v>45</v>
      </c>
      <c r="B48" s="1">
        <v>15.333333333333334</v>
      </c>
      <c r="C48" s="1">
        <v>25</v>
      </c>
      <c r="D48" s="4">
        <v>23.666666666666668</v>
      </c>
      <c r="F48" s="89">
        <v>45</v>
      </c>
      <c r="G48" s="1">
        <v>9</v>
      </c>
      <c r="H48" s="1">
        <v>24.333333333333332</v>
      </c>
      <c r="I48" s="4">
        <v>3.3333333333333335</v>
      </c>
    </row>
    <row r="49" spans="1:9" x14ac:dyDescent="0.55000000000000004">
      <c r="A49" s="4">
        <v>46</v>
      </c>
      <c r="B49" s="1">
        <v>3.6666666666666665</v>
      </c>
      <c r="C49" s="1">
        <v>2</v>
      </c>
      <c r="D49" s="4">
        <v>23.666666666666668</v>
      </c>
      <c r="F49" s="89">
        <v>46</v>
      </c>
      <c r="G49" s="1">
        <v>4.333333333333333</v>
      </c>
      <c r="H49" s="1">
        <v>14.333333333333334</v>
      </c>
      <c r="I49" s="4">
        <v>13.666666666666666</v>
      </c>
    </row>
    <row r="50" spans="1:9" x14ac:dyDescent="0.55000000000000004">
      <c r="A50" s="4">
        <v>47</v>
      </c>
      <c r="B50" s="1">
        <v>46.333333333333336</v>
      </c>
      <c r="C50" s="1">
        <v>23.333333333333332</v>
      </c>
      <c r="D50" s="4">
        <v>16.333333333333332</v>
      </c>
      <c r="F50" s="89">
        <v>47</v>
      </c>
      <c r="G50" s="1">
        <v>17.333333333333332</v>
      </c>
      <c r="H50" s="1">
        <v>11.333333333333334</v>
      </c>
      <c r="I50" s="4">
        <v>6.333333333333333</v>
      </c>
    </row>
    <row r="51" spans="1:9" x14ac:dyDescent="0.55000000000000004">
      <c r="A51" s="4">
        <v>48</v>
      </c>
      <c r="B51" s="1">
        <v>4.666666666666667</v>
      </c>
      <c r="C51" s="1">
        <v>15.666666666666666</v>
      </c>
      <c r="D51" s="4">
        <v>14.333333333333334</v>
      </c>
      <c r="F51" s="89">
        <v>48</v>
      </c>
      <c r="G51" s="1">
        <v>4.666666666666667</v>
      </c>
      <c r="H51" s="1">
        <v>9.3333333333333339</v>
      </c>
      <c r="I51" s="4">
        <v>9</v>
      </c>
    </row>
    <row r="52" spans="1:9" x14ac:dyDescent="0.55000000000000004">
      <c r="A52" s="4">
        <v>49</v>
      </c>
      <c r="B52" s="1">
        <v>10.333333333333334</v>
      </c>
      <c r="C52" s="1">
        <v>7.666666666666667</v>
      </c>
      <c r="D52" s="4">
        <v>25.666666666666668</v>
      </c>
      <c r="F52" s="89">
        <v>49</v>
      </c>
      <c r="G52" s="1">
        <v>5</v>
      </c>
      <c r="H52" s="1">
        <v>6.333333333333333</v>
      </c>
      <c r="I52" s="4">
        <v>21.333333333333332</v>
      </c>
    </row>
    <row r="53" spans="1:9" x14ac:dyDescent="0.55000000000000004">
      <c r="A53" s="4">
        <v>50</v>
      </c>
      <c r="B53" s="1">
        <v>21.666666666666668</v>
      </c>
      <c r="C53" s="1">
        <v>22</v>
      </c>
      <c r="D53" s="4">
        <v>24.333333333333332</v>
      </c>
      <c r="F53" s="89">
        <v>50</v>
      </c>
      <c r="G53" s="1">
        <v>11</v>
      </c>
      <c r="H53" s="1">
        <v>10</v>
      </c>
      <c r="I53" s="4">
        <v>12.333333333333334</v>
      </c>
    </row>
    <row r="54" spans="1:9" x14ac:dyDescent="0.55000000000000004">
      <c r="A54" s="4">
        <v>51</v>
      </c>
      <c r="B54" s="1">
        <v>2.6666666666666665</v>
      </c>
      <c r="C54" s="1">
        <v>16.666666666666668</v>
      </c>
      <c r="D54" s="4">
        <v>16.666666666666668</v>
      </c>
      <c r="F54" s="89">
        <v>51</v>
      </c>
      <c r="G54" s="1">
        <v>4.666666666666667</v>
      </c>
      <c r="H54" s="1">
        <v>6</v>
      </c>
      <c r="I54" s="4">
        <v>8</v>
      </c>
    </row>
    <row r="55" spans="1:9" x14ac:dyDescent="0.55000000000000004">
      <c r="A55" s="4">
        <v>52</v>
      </c>
      <c r="B55" s="1">
        <v>2.3333333333333335</v>
      </c>
      <c r="C55">
        <v>25</v>
      </c>
      <c r="D55" s="4">
        <v>28.333333333333332</v>
      </c>
      <c r="F55" s="89">
        <v>52</v>
      </c>
      <c r="G55" s="1">
        <v>2.6666666666666665</v>
      </c>
      <c r="H55" s="1">
        <v>23</v>
      </c>
      <c r="I55" s="4">
        <v>16</v>
      </c>
    </row>
    <row r="56" spans="1:9" x14ac:dyDescent="0.55000000000000004">
      <c r="A56" s="4">
        <v>53</v>
      </c>
      <c r="B56" s="1">
        <v>4.333333333333333</v>
      </c>
      <c r="C56">
        <v>16.666666666666668</v>
      </c>
      <c r="D56" s="4">
        <v>23.333333333333332</v>
      </c>
      <c r="F56" s="89">
        <v>53</v>
      </c>
      <c r="G56" s="1">
        <v>4.333333333333333</v>
      </c>
      <c r="H56" s="1">
        <v>14.333333333333334</v>
      </c>
      <c r="I56" s="4">
        <v>22</v>
      </c>
    </row>
    <row r="57" spans="1:9" x14ac:dyDescent="0.55000000000000004">
      <c r="A57" s="4">
        <v>54</v>
      </c>
      <c r="B57" s="1">
        <v>4.333333333333333</v>
      </c>
      <c r="C57" s="1" t="s">
        <v>61</v>
      </c>
      <c r="D57" s="4">
        <v>32.666666666666664</v>
      </c>
      <c r="F57" s="89">
        <v>54</v>
      </c>
      <c r="G57" s="1">
        <v>4.666666666666667</v>
      </c>
      <c r="H57" s="1"/>
      <c r="I57" s="4">
        <v>13.333333333333334</v>
      </c>
    </row>
    <row r="58" spans="1:9" x14ac:dyDescent="0.55000000000000004">
      <c r="A58" s="4">
        <v>55</v>
      </c>
      <c r="B58" s="1">
        <v>0.33333333333333331</v>
      </c>
      <c r="C58" s="1" t="s">
        <v>61</v>
      </c>
      <c r="D58" s="4">
        <v>25.333333333333332</v>
      </c>
      <c r="F58" s="89">
        <v>55</v>
      </c>
      <c r="G58" s="1">
        <v>2</v>
      </c>
      <c r="H58" s="1"/>
      <c r="I58" s="4">
        <v>14.333333333333334</v>
      </c>
    </row>
    <row r="59" spans="1:9" x14ac:dyDescent="0.55000000000000004">
      <c r="A59" s="4">
        <v>56</v>
      </c>
      <c r="B59" s="1">
        <v>6.333333333333333</v>
      </c>
      <c r="D59" s="4">
        <v>13</v>
      </c>
      <c r="F59" s="89">
        <v>56</v>
      </c>
      <c r="G59" s="1">
        <v>10</v>
      </c>
      <c r="H59" s="1" t="s">
        <v>61</v>
      </c>
      <c r="I59" s="4">
        <v>15</v>
      </c>
    </row>
    <row r="60" spans="1:9" x14ac:dyDescent="0.55000000000000004">
      <c r="A60" s="4">
        <v>57</v>
      </c>
      <c r="B60" s="1">
        <v>8.6666666666666661</v>
      </c>
      <c r="D60" s="4">
        <v>19</v>
      </c>
      <c r="F60" s="89">
        <v>57</v>
      </c>
      <c r="G60" s="1">
        <v>6.333333333333333</v>
      </c>
      <c r="H60" s="1"/>
      <c r="I60" s="4">
        <v>14.666666666666666</v>
      </c>
    </row>
    <row r="61" spans="1:9" x14ac:dyDescent="0.55000000000000004">
      <c r="A61" s="4">
        <v>58</v>
      </c>
      <c r="B61" s="1">
        <v>16.333333333333332</v>
      </c>
      <c r="D61" s="4">
        <v>24.666666666666668</v>
      </c>
      <c r="F61" s="89">
        <v>58</v>
      </c>
      <c r="G61" s="1">
        <v>11</v>
      </c>
      <c r="H61" s="1"/>
      <c r="I61" s="4">
        <v>7.333333333333333</v>
      </c>
    </row>
    <row r="62" spans="1:9" x14ac:dyDescent="0.55000000000000004">
      <c r="A62" s="4">
        <v>59</v>
      </c>
      <c r="B62" s="1">
        <v>5.333333333333333</v>
      </c>
      <c r="D62" s="92">
        <v>10.333333333333334</v>
      </c>
      <c r="F62" s="89">
        <v>59</v>
      </c>
      <c r="G62" s="24">
        <v>2.6666666666666665</v>
      </c>
      <c r="H62" s="1"/>
      <c r="I62" s="4">
        <v>8</v>
      </c>
    </row>
    <row r="63" spans="1:9" x14ac:dyDescent="0.55000000000000004">
      <c r="A63" s="4">
        <v>60</v>
      </c>
      <c r="B63" s="24">
        <v>8.6666666666666661</v>
      </c>
      <c r="D63" s="92">
        <v>29</v>
      </c>
      <c r="F63" s="89">
        <v>60</v>
      </c>
      <c r="G63" s="24">
        <v>9</v>
      </c>
      <c r="H63" s="1"/>
      <c r="I63" s="4">
        <v>16.333333333333332</v>
      </c>
    </row>
    <row r="64" spans="1:9" x14ac:dyDescent="0.55000000000000004">
      <c r="A64" s="4">
        <v>61</v>
      </c>
      <c r="B64">
        <v>7.666666666666667</v>
      </c>
      <c r="D64" s="92">
        <v>18.666666666666668</v>
      </c>
      <c r="F64" s="89">
        <v>61</v>
      </c>
      <c r="G64" s="1">
        <v>5</v>
      </c>
      <c r="H64" s="1"/>
      <c r="I64" s="4">
        <v>17.333333333333332</v>
      </c>
    </row>
    <row r="65" spans="1:9" x14ac:dyDescent="0.55000000000000004">
      <c r="A65" s="4">
        <v>62</v>
      </c>
      <c r="B65">
        <v>29</v>
      </c>
      <c r="D65" s="92"/>
      <c r="F65" s="89">
        <v>62</v>
      </c>
      <c r="G65" s="1">
        <v>11.666666666666666</v>
      </c>
      <c r="H65" s="1"/>
      <c r="I65" s="4"/>
    </row>
    <row r="66" spans="1:9" x14ac:dyDescent="0.55000000000000004">
      <c r="A66" s="5">
        <v>63</v>
      </c>
      <c r="B66" s="91">
        <v>17.666666666666668</v>
      </c>
      <c r="C66" s="91" t="s">
        <v>61</v>
      </c>
      <c r="D66" s="86"/>
      <c r="F66" s="90">
        <v>63</v>
      </c>
      <c r="G66" s="23">
        <v>12.333333333333334</v>
      </c>
      <c r="H66" s="22"/>
      <c r="I66" s="5"/>
    </row>
  </sheetData>
  <mergeCells count="2">
    <mergeCell ref="B2:D2"/>
    <mergeCell ref="G2:I2"/>
  </mergeCells>
  <phoneticPr fontId="1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0A9A8-BEFB-404A-8BBE-AB8FD3B86CFD}">
  <dimension ref="A2:I66"/>
  <sheetViews>
    <sheetView workbookViewId="0"/>
  </sheetViews>
  <sheetFormatPr defaultRowHeight="18" x14ac:dyDescent="0.55000000000000004"/>
  <cols>
    <col min="1" max="1" width="4.58203125" customWidth="1"/>
    <col min="2" max="4" width="11.58203125" customWidth="1"/>
    <col min="5" max="5" width="1.83203125" customWidth="1"/>
    <col min="6" max="6" width="4.58203125" customWidth="1"/>
    <col min="7" max="9" width="11.58203125" customWidth="1"/>
  </cols>
  <sheetData>
    <row r="2" spans="1:9" x14ac:dyDescent="0.55000000000000004">
      <c r="A2" s="1"/>
      <c r="B2" s="116" t="s">
        <v>54</v>
      </c>
      <c r="C2" s="117"/>
      <c r="D2" s="118"/>
      <c r="F2" s="1"/>
      <c r="G2" s="116" t="s">
        <v>55</v>
      </c>
      <c r="H2" s="117"/>
      <c r="I2" s="118"/>
    </row>
    <row r="3" spans="1:9" ht="42" x14ac:dyDescent="0.55000000000000004">
      <c r="A3" s="17"/>
      <c r="B3" s="18" t="s">
        <v>56</v>
      </c>
      <c r="C3" s="18" t="s">
        <v>57</v>
      </c>
      <c r="D3" s="87" t="s">
        <v>60</v>
      </c>
      <c r="F3" s="88"/>
      <c r="G3" s="18" t="s">
        <v>56</v>
      </c>
      <c r="H3" s="18" t="s">
        <v>57</v>
      </c>
      <c r="I3" s="87" t="s">
        <v>60</v>
      </c>
    </row>
    <row r="4" spans="1:9" x14ac:dyDescent="0.55000000000000004">
      <c r="A4" s="4">
        <v>1</v>
      </c>
      <c r="B4" s="1">
        <v>32.247058823529407</v>
      </c>
      <c r="C4" s="1">
        <v>93.681481481481498</v>
      </c>
      <c r="D4" s="4">
        <v>70.229497354497354</v>
      </c>
      <c r="F4" s="89">
        <v>1</v>
      </c>
      <c r="G4" s="1">
        <v>99.288888888888891</v>
      </c>
      <c r="H4" s="1">
        <v>250.21111111111111</v>
      </c>
      <c r="I4" s="4">
        <v>86.43205128205129</v>
      </c>
    </row>
    <row r="5" spans="1:9" x14ac:dyDescent="0.55000000000000004">
      <c r="A5" s="4">
        <v>2</v>
      </c>
      <c r="B5" s="1">
        <v>59.310185185185183</v>
      </c>
      <c r="C5" s="1">
        <v>16.213647144681627</v>
      </c>
      <c r="D5" s="4">
        <v>23.858095238095235</v>
      </c>
      <c r="F5" s="89">
        <v>2</v>
      </c>
      <c r="G5" s="1">
        <v>93.761111111111106</v>
      </c>
      <c r="H5" s="1">
        <v>57.946127946127945</v>
      </c>
      <c r="I5" s="4">
        <v>23.722463768115944</v>
      </c>
    </row>
    <row r="6" spans="1:9" x14ac:dyDescent="0.55000000000000004">
      <c r="A6" s="4">
        <v>3</v>
      </c>
      <c r="B6" s="1">
        <v>44.666187739463602</v>
      </c>
      <c r="C6" s="1">
        <v>42.557264957264955</v>
      </c>
      <c r="D6" s="4">
        <v>27.261111111111109</v>
      </c>
      <c r="F6" s="89">
        <v>3</v>
      </c>
      <c r="G6" s="1">
        <v>218.7777777777778</v>
      </c>
      <c r="H6" s="1">
        <v>39.854347826086958</v>
      </c>
      <c r="I6" s="4">
        <v>47.309890109890112</v>
      </c>
    </row>
    <row r="7" spans="1:9" x14ac:dyDescent="0.55000000000000004">
      <c r="A7" s="4">
        <v>4</v>
      </c>
      <c r="B7" s="1">
        <v>58.583333333333336</v>
      </c>
      <c r="C7" s="1">
        <v>51.445791245791241</v>
      </c>
      <c r="D7" s="4">
        <v>32.736263736263737</v>
      </c>
      <c r="F7" s="89">
        <v>4</v>
      </c>
      <c r="G7" s="1">
        <v>150.46031746031747</v>
      </c>
      <c r="H7" s="1">
        <v>119.58333333333333</v>
      </c>
      <c r="I7" s="4">
        <v>35.975877192982459</v>
      </c>
    </row>
    <row r="8" spans="1:9" x14ac:dyDescent="0.55000000000000004">
      <c r="A8" s="4">
        <v>5</v>
      </c>
      <c r="B8" s="1">
        <v>170.5190476190476</v>
      </c>
      <c r="C8" s="1">
        <v>12.989267676767676</v>
      </c>
      <c r="D8" s="4">
        <v>36.263504611330696</v>
      </c>
      <c r="F8" s="89">
        <v>5</v>
      </c>
      <c r="G8" s="1">
        <v>208.56666666666669</v>
      </c>
      <c r="H8" s="1">
        <v>30.716161616161617</v>
      </c>
      <c r="I8" s="4">
        <v>74.096296296296302</v>
      </c>
    </row>
    <row r="9" spans="1:9" x14ac:dyDescent="0.55000000000000004">
      <c r="A9" s="4">
        <v>6</v>
      </c>
      <c r="B9" s="1">
        <v>14.026793013749534</v>
      </c>
      <c r="C9" s="1">
        <v>20.078321678321679</v>
      </c>
      <c r="D9" s="4">
        <v>54.322222222222223</v>
      </c>
      <c r="F9" s="89">
        <v>6</v>
      </c>
      <c r="G9" s="1">
        <v>51.171296296296298</v>
      </c>
      <c r="H9" s="1">
        <v>44.685055685055687</v>
      </c>
      <c r="I9" s="4">
        <v>71.944588744588742</v>
      </c>
    </row>
    <row r="10" spans="1:9" x14ac:dyDescent="0.55000000000000004">
      <c r="A10" s="4">
        <v>7</v>
      </c>
      <c r="B10" s="1">
        <v>28.834946099651983</v>
      </c>
      <c r="C10" s="1">
        <v>13.082378167641325</v>
      </c>
      <c r="D10" s="4">
        <v>14.80290736984449</v>
      </c>
      <c r="F10" s="89">
        <v>7</v>
      </c>
      <c r="G10" s="1">
        <v>59.102396514161221</v>
      </c>
      <c r="H10" s="1">
        <v>18.264121087031302</v>
      </c>
      <c r="I10" s="4">
        <v>20.23330074942978</v>
      </c>
    </row>
    <row r="11" spans="1:9" x14ac:dyDescent="0.55000000000000004">
      <c r="A11" s="4">
        <v>8</v>
      </c>
      <c r="B11" s="1">
        <v>70.703373015873012</v>
      </c>
      <c r="C11" s="1">
        <v>31.993522267206476</v>
      </c>
      <c r="D11" s="4">
        <v>61.15223665223666</v>
      </c>
      <c r="F11" s="89">
        <v>8</v>
      </c>
      <c r="G11" s="1">
        <v>109.83333333333333</v>
      </c>
      <c r="H11" s="1">
        <v>33.505698005698008</v>
      </c>
      <c r="I11" s="4">
        <v>89.00277777777778</v>
      </c>
    </row>
    <row r="12" spans="1:9" x14ac:dyDescent="0.55000000000000004">
      <c r="A12" s="4">
        <v>9</v>
      </c>
      <c r="B12" s="1">
        <v>197.72222222222226</v>
      </c>
      <c r="C12" s="1">
        <v>13.193333333333333</v>
      </c>
      <c r="D12" s="4">
        <v>26.299548328816623</v>
      </c>
      <c r="F12" s="89">
        <v>9</v>
      </c>
      <c r="G12" s="1">
        <v>184.06666666666669</v>
      </c>
      <c r="H12" s="1">
        <v>150.12222222222221</v>
      </c>
      <c r="I12" s="4">
        <v>49.79951690821256</v>
      </c>
    </row>
    <row r="13" spans="1:9" x14ac:dyDescent="0.55000000000000004">
      <c r="A13" s="4">
        <v>10</v>
      </c>
      <c r="B13" s="1">
        <v>69.993233618233617</v>
      </c>
      <c r="C13" s="1">
        <v>15.615145929339477</v>
      </c>
      <c r="D13" s="4">
        <v>78.071078431372555</v>
      </c>
      <c r="F13" s="89">
        <v>10</v>
      </c>
      <c r="G13" s="1">
        <v>78.476190476190482</v>
      </c>
      <c r="H13" s="1">
        <v>44.533333333333331</v>
      </c>
      <c r="I13" s="4">
        <v>85.833333333333329</v>
      </c>
    </row>
    <row r="14" spans="1:9" x14ac:dyDescent="0.55000000000000004">
      <c r="A14" s="4">
        <v>11</v>
      </c>
      <c r="B14" s="1">
        <v>129.89583333333334</v>
      </c>
      <c r="C14" s="1">
        <v>18.238383838383839</v>
      </c>
      <c r="D14" s="4">
        <v>13.51441570881226</v>
      </c>
      <c r="F14" s="89">
        <v>11</v>
      </c>
      <c r="G14" s="1">
        <v>192.58333333333334</v>
      </c>
      <c r="H14" s="1">
        <v>55.74848484848485</v>
      </c>
      <c r="I14" s="4">
        <v>33.252376395534291</v>
      </c>
    </row>
    <row r="15" spans="1:9" x14ac:dyDescent="0.55000000000000004">
      <c r="A15" s="4">
        <v>12</v>
      </c>
      <c r="B15" s="1">
        <v>30.172727272727268</v>
      </c>
      <c r="C15" s="1">
        <v>197.03571428571431</v>
      </c>
      <c r="D15" s="4">
        <v>11.439666136724961</v>
      </c>
      <c r="F15" s="89">
        <v>12</v>
      </c>
      <c r="G15" s="1">
        <v>77.212962962962962</v>
      </c>
      <c r="H15" s="1">
        <v>78.369841269841274</v>
      </c>
      <c r="I15" s="4">
        <v>13.343519009725908</v>
      </c>
    </row>
    <row r="16" spans="1:9" x14ac:dyDescent="0.55000000000000004">
      <c r="A16" s="4">
        <v>13</v>
      </c>
      <c r="B16" s="1">
        <v>143.83333333333334</v>
      </c>
      <c r="C16" s="1">
        <v>19.558410732714137</v>
      </c>
      <c r="D16" s="4">
        <v>24.305681246857716</v>
      </c>
      <c r="F16" s="89">
        <v>13</v>
      </c>
      <c r="G16" s="1">
        <v>81.214285714285708</v>
      </c>
      <c r="H16" s="1">
        <v>92.881481481481487</v>
      </c>
      <c r="I16" s="4">
        <v>22.761565037914476</v>
      </c>
    </row>
    <row r="17" spans="1:9" x14ac:dyDescent="0.55000000000000004">
      <c r="A17" s="4">
        <v>14</v>
      </c>
      <c r="B17" s="1">
        <v>30.104395604395609</v>
      </c>
      <c r="C17" s="1">
        <v>15.659999999999998</v>
      </c>
      <c r="D17" s="4">
        <v>50.342592592592588</v>
      </c>
      <c r="F17" s="89">
        <v>14</v>
      </c>
      <c r="G17" s="1">
        <v>46.762499999999996</v>
      </c>
      <c r="H17" s="1">
        <v>27.678571428571427</v>
      </c>
      <c r="I17" s="4">
        <v>169.07142857142858</v>
      </c>
    </row>
    <row r="18" spans="1:9" x14ac:dyDescent="0.55000000000000004">
      <c r="A18" s="4">
        <v>15</v>
      </c>
      <c r="B18" s="1">
        <v>50.626923076923077</v>
      </c>
      <c r="C18" s="1">
        <v>53.197435897435902</v>
      </c>
      <c r="D18" s="4">
        <v>15.438351771685106</v>
      </c>
      <c r="F18" s="89">
        <v>15</v>
      </c>
      <c r="G18" s="1">
        <v>67.407888407888393</v>
      </c>
      <c r="H18" s="1">
        <v>115.92592592592592</v>
      </c>
      <c r="I18" s="4">
        <v>26.983529411764707</v>
      </c>
    </row>
    <row r="19" spans="1:9" x14ac:dyDescent="0.55000000000000004">
      <c r="A19" s="4">
        <v>16</v>
      </c>
      <c r="B19" s="1">
        <v>297.58333333333331</v>
      </c>
      <c r="C19" s="1">
        <v>15.104322344322343</v>
      </c>
      <c r="D19" s="4">
        <v>70.606837606837601</v>
      </c>
      <c r="F19" s="89">
        <v>16</v>
      </c>
      <c r="G19" s="1">
        <v>217.7222222222222</v>
      </c>
      <c r="H19" s="1">
        <v>34.566261808367074</v>
      </c>
      <c r="I19" s="4">
        <v>119.55833333333334</v>
      </c>
    </row>
    <row r="20" spans="1:9" x14ac:dyDescent="0.55000000000000004">
      <c r="A20" s="4">
        <v>17</v>
      </c>
      <c r="B20" s="1">
        <v>92.62777777777778</v>
      </c>
      <c r="C20" s="1">
        <v>19.94037087019543</v>
      </c>
      <c r="D20" s="4">
        <v>21.914960509163407</v>
      </c>
      <c r="F20" s="89">
        <v>17</v>
      </c>
      <c r="G20" s="1">
        <v>125.10185185185185</v>
      </c>
      <c r="H20" s="1">
        <v>31.637962962962963</v>
      </c>
      <c r="I20" s="4">
        <v>28.408584169453736</v>
      </c>
    </row>
    <row r="21" spans="1:9" x14ac:dyDescent="0.55000000000000004">
      <c r="A21" s="4">
        <v>18</v>
      </c>
      <c r="B21" s="1">
        <v>92.166666666666671</v>
      </c>
      <c r="C21" s="1">
        <v>20.45069387004871</v>
      </c>
      <c r="D21" s="4">
        <v>24.855952380952377</v>
      </c>
      <c r="F21" s="89">
        <v>18</v>
      </c>
      <c r="G21" s="1">
        <v>150.27142857142857</v>
      </c>
      <c r="H21" s="1">
        <v>30.620320855614974</v>
      </c>
      <c r="I21" s="4">
        <v>28.714316239316236</v>
      </c>
    </row>
    <row r="22" spans="1:9" x14ac:dyDescent="0.55000000000000004">
      <c r="A22" s="4">
        <v>19</v>
      </c>
      <c r="B22" s="1">
        <v>64.526515151515142</v>
      </c>
      <c r="C22" s="1">
        <v>13.988864942528735</v>
      </c>
      <c r="D22" s="4">
        <v>32.339285714285715</v>
      </c>
      <c r="F22" s="89">
        <v>19</v>
      </c>
      <c r="G22" s="1">
        <v>46.903174603174612</v>
      </c>
      <c r="H22" s="1">
        <v>28.252525252525256</v>
      </c>
      <c r="I22" s="4">
        <v>74.794444444444437</v>
      </c>
    </row>
    <row r="23" spans="1:9" x14ac:dyDescent="0.55000000000000004">
      <c r="A23" s="4">
        <v>20</v>
      </c>
      <c r="B23" s="1">
        <v>53.122619047619047</v>
      </c>
      <c r="C23" s="1">
        <v>25.313351813351812</v>
      </c>
      <c r="D23" s="4">
        <v>39.470192307692308</v>
      </c>
      <c r="F23" s="89">
        <v>20</v>
      </c>
      <c r="G23" s="1">
        <v>137.65079365079364</v>
      </c>
      <c r="H23" s="1">
        <v>27.50403191579662</v>
      </c>
      <c r="I23" s="4">
        <v>55.518518518518526</v>
      </c>
    </row>
    <row r="24" spans="1:9" x14ac:dyDescent="0.55000000000000004">
      <c r="A24" s="4">
        <v>21</v>
      </c>
      <c r="B24" s="1">
        <v>148.30303030303028</v>
      </c>
      <c r="C24" s="1">
        <v>15.924999999999999</v>
      </c>
      <c r="D24" s="4">
        <v>14.961637931034483</v>
      </c>
      <c r="F24" s="89">
        <v>21</v>
      </c>
      <c r="G24" s="1">
        <v>171.41666666666666</v>
      </c>
      <c r="H24" s="1">
        <v>22.996825396825397</v>
      </c>
      <c r="I24" s="4">
        <v>24.686838624338623</v>
      </c>
    </row>
    <row r="25" spans="1:9" x14ac:dyDescent="0.55000000000000004">
      <c r="A25" s="4">
        <v>22</v>
      </c>
      <c r="B25" s="1">
        <v>18.68349696119682</v>
      </c>
      <c r="C25" s="1">
        <v>14.971444991789822</v>
      </c>
      <c r="D25" s="4">
        <v>20.833333333333332</v>
      </c>
      <c r="F25" s="89">
        <v>22</v>
      </c>
      <c r="G25" s="1">
        <v>23.49321266968326</v>
      </c>
      <c r="H25" s="1">
        <v>43.30555555555555</v>
      </c>
      <c r="I25" s="4">
        <v>41.817460317460309</v>
      </c>
    </row>
    <row r="26" spans="1:9" x14ac:dyDescent="0.55000000000000004">
      <c r="A26" s="4">
        <v>23</v>
      </c>
      <c r="B26" s="1">
        <v>75.994444444444454</v>
      </c>
      <c r="C26" s="1">
        <v>83.114814814814807</v>
      </c>
      <c r="D26" s="4">
        <v>16.841269841269838</v>
      </c>
      <c r="F26" s="89">
        <v>23</v>
      </c>
      <c r="G26" s="1">
        <v>75.143518518518519</v>
      </c>
      <c r="H26" s="1">
        <v>64.484126984126974</v>
      </c>
      <c r="I26" s="4">
        <v>18.433333333333334</v>
      </c>
    </row>
    <row r="27" spans="1:9" x14ac:dyDescent="0.55000000000000004">
      <c r="A27" s="4">
        <v>24</v>
      </c>
      <c r="B27" s="1">
        <v>282.27777777777777</v>
      </c>
      <c r="C27" s="1">
        <v>26.165945165945164</v>
      </c>
      <c r="D27" s="4">
        <v>37.424592074592077</v>
      </c>
      <c r="F27" s="89">
        <v>24</v>
      </c>
      <c r="G27" s="1">
        <v>337.42307692307691</v>
      </c>
      <c r="H27" s="1">
        <v>44.848484848484851</v>
      </c>
      <c r="I27" s="4">
        <v>266.95833333333331</v>
      </c>
    </row>
    <row r="28" spans="1:9" x14ac:dyDescent="0.55000000000000004">
      <c r="A28" s="4">
        <v>25</v>
      </c>
      <c r="B28" s="1">
        <v>89.117424242424249</v>
      </c>
      <c r="C28" s="1">
        <v>39.874592074592073</v>
      </c>
      <c r="D28" s="4">
        <v>58.390883626177747</v>
      </c>
      <c r="F28" s="89">
        <v>25</v>
      </c>
      <c r="G28" s="1">
        <v>80.148809523809518</v>
      </c>
      <c r="H28" s="1">
        <v>49.213323713323717</v>
      </c>
      <c r="I28" s="4">
        <v>64.796296296296291</v>
      </c>
    </row>
    <row r="29" spans="1:9" x14ac:dyDescent="0.55000000000000004">
      <c r="A29" s="4">
        <v>26</v>
      </c>
      <c r="B29" s="1">
        <v>539.91666666666663</v>
      </c>
      <c r="C29" s="1">
        <v>80.337962962962962</v>
      </c>
      <c r="D29" s="4">
        <v>101.95050125313283</v>
      </c>
      <c r="F29" s="89">
        <v>26</v>
      </c>
      <c r="G29" s="1">
        <v>170.84788359788362</v>
      </c>
      <c r="H29" s="1">
        <v>85.161111111111111</v>
      </c>
      <c r="I29" s="4">
        <v>137.86666666666667</v>
      </c>
    </row>
    <row r="30" spans="1:9" x14ac:dyDescent="0.55000000000000004">
      <c r="A30" s="4">
        <v>27</v>
      </c>
      <c r="B30" s="1">
        <v>63.242810457516335</v>
      </c>
      <c r="C30" s="1">
        <v>95.066666666666663</v>
      </c>
      <c r="D30" s="4">
        <v>30.435574229691877</v>
      </c>
      <c r="F30" s="89">
        <v>27</v>
      </c>
      <c r="G30" s="1">
        <v>76.740740740740748</v>
      </c>
      <c r="H30" s="1">
        <v>313.38888888888886</v>
      </c>
      <c r="I30" s="4">
        <v>114.33597883597884</v>
      </c>
    </row>
    <row r="31" spans="1:9" x14ac:dyDescent="0.55000000000000004">
      <c r="A31" s="4">
        <v>28</v>
      </c>
      <c r="B31" s="1">
        <v>179.26111111111109</v>
      </c>
      <c r="C31" s="1">
        <v>13.976227106227107</v>
      </c>
      <c r="D31" s="4">
        <v>41.164145997176853</v>
      </c>
      <c r="F31" s="89">
        <v>28</v>
      </c>
      <c r="G31" s="1">
        <v>199.13888888888891</v>
      </c>
      <c r="H31" s="1">
        <v>50.019214703425234</v>
      </c>
      <c r="I31" s="4">
        <v>61.031746031746032</v>
      </c>
    </row>
    <row r="32" spans="1:9" x14ac:dyDescent="0.55000000000000004">
      <c r="A32" s="4">
        <v>29</v>
      </c>
      <c r="B32" s="1">
        <v>94</v>
      </c>
      <c r="C32" s="1">
        <v>30.03900484925153</v>
      </c>
      <c r="D32" s="4">
        <v>40.668560606060602</v>
      </c>
      <c r="F32" s="89">
        <v>29</v>
      </c>
      <c r="G32" s="1">
        <v>410.82222222222225</v>
      </c>
      <c r="H32" s="1">
        <v>92.348484848484858</v>
      </c>
      <c r="I32" s="4">
        <v>40.668518518518518</v>
      </c>
    </row>
    <row r="33" spans="1:9" x14ac:dyDescent="0.55000000000000004">
      <c r="A33" s="4">
        <v>30</v>
      </c>
      <c r="B33" s="1">
        <v>221.53333333333333</v>
      </c>
      <c r="C33" s="1">
        <v>19.429972804972806</v>
      </c>
      <c r="D33" s="4">
        <v>22.120213915912842</v>
      </c>
      <c r="F33" s="89">
        <v>30</v>
      </c>
      <c r="G33" s="1">
        <v>109.7962962962963</v>
      </c>
      <c r="H33" s="1">
        <v>25.833169934640523</v>
      </c>
      <c r="I33" s="4">
        <v>29.439598997493732</v>
      </c>
    </row>
    <row r="34" spans="1:9" x14ac:dyDescent="0.55000000000000004">
      <c r="A34" s="4">
        <v>31</v>
      </c>
      <c r="B34" s="1">
        <v>97.259259259259252</v>
      </c>
      <c r="C34" s="1">
        <v>13.022588522588523</v>
      </c>
      <c r="D34" s="4">
        <v>25.987407407407407</v>
      </c>
      <c r="F34" s="89">
        <v>31</v>
      </c>
      <c r="G34" s="1">
        <v>68.066666666666663</v>
      </c>
      <c r="H34" s="1">
        <v>95.676767676767682</v>
      </c>
      <c r="I34" s="4">
        <v>60.457104299209561</v>
      </c>
    </row>
    <row r="35" spans="1:9" x14ac:dyDescent="0.55000000000000004">
      <c r="A35" s="4">
        <v>32</v>
      </c>
      <c r="B35" s="1">
        <v>720</v>
      </c>
      <c r="C35" s="1">
        <v>14.005728088336786</v>
      </c>
      <c r="D35" s="4">
        <v>66.682564102564115</v>
      </c>
      <c r="F35" s="89">
        <v>32</v>
      </c>
      <c r="G35" s="1">
        <v>244.09259259259261</v>
      </c>
      <c r="H35" s="1">
        <v>46.257575757575758</v>
      </c>
      <c r="I35" s="4">
        <v>286.11111111111114</v>
      </c>
    </row>
    <row r="36" spans="1:9" x14ac:dyDescent="0.55000000000000004">
      <c r="A36" s="4">
        <v>33</v>
      </c>
      <c r="B36" s="1">
        <v>302.75</v>
      </c>
      <c r="C36" s="1">
        <v>41.882010582010587</v>
      </c>
      <c r="D36" s="4">
        <v>23.269706524375454</v>
      </c>
      <c r="F36" s="89">
        <v>33</v>
      </c>
      <c r="G36" s="1">
        <v>412.58333333333331</v>
      </c>
      <c r="H36" s="1">
        <v>64.052380952380943</v>
      </c>
      <c r="I36" s="4">
        <v>22.580357142857142</v>
      </c>
    </row>
    <row r="37" spans="1:9" x14ac:dyDescent="0.55000000000000004">
      <c r="A37" s="4">
        <v>34</v>
      </c>
      <c r="B37" s="1">
        <v>90.457010582010582</v>
      </c>
      <c r="C37" s="1">
        <v>39.418713450292401</v>
      </c>
      <c r="D37" s="4">
        <v>78.595238095238088</v>
      </c>
      <c r="F37" s="89">
        <v>34</v>
      </c>
      <c r="G37" s="1">
        <v>78.166666666666671</v>
      </c>
      <c r="H37" s="1">
        <v>68.55952380952381</v>
      </c>
      <c r="I37" s="4">
        <v>158.5277777777778</v>
      </c>
    </row>
    <row r="38" spans="1:9" x14ac:dyDescent="0.55000000000000004">
      <c r="A38" s="4">
        <v>35</v>
      </c>
      <c r="B38" s="1">
        <v>196.74074074074073</v>
      </c>
      <c r="C38" s="1">
        <v>28.004678362573099</v>
      </c>
      <c r="D38" s="4">
        <v>57.599206349206348</v>
      </c>
      <c r="F38" s="89">
        <v>35</v>
      </c>
      <c r="G38" s="1">
        <v>270.40000000000003</v>
      </c>
      <c r="H38" s="1">
        <v>56.111111111111107</v>
      </c>
      <c r="I38" s="4">
        <v>178.2094017094017</v>
      </c>
    </row>
    <row r="39" spans="1:9" x14ac:dyDescent="0.55000000000000004">
      <c r="A39" s="4">
        <v>36</v>
      </c>
      <c r="B39" s="1">
        <v>190.80158730158732</v>
      </c>
      <c r="C39" s="1">
        <v>28.058333333333334</v>
      </c>
      <c r="D39" s="4">
        <v>15.417704517704516</v>
      </c>
      <c r="F39" s="89">
        <v>36</v>
      </c>
      <c r="G39" s="1">
        <v>266.67857142857144</v>
      </c>
      <c r="H39" s="1">
        <v>36.950000000000003</v>
      </c>
      <c r="I39" s="4">
        <v>25.375365497076022</v>
      </c>
    </row>
    <row r="40" spans="1:9" x14ac:dyDescent="0.55000000000000004">
      <c r="A40" s="4">
        <v>37</v>
      </c>
      <c r="B40" s="1">
        <v>80.36363636363636</v>
      </c>
      <c r="C40" s="1">
        <v>30.837346711259755</v>
      </c>
      <c r="D40" s="4">
        <v>39.019820971867006</v>
      </c>
      <c r="F40" s="89">
        <v>37</v>
      </c>
      <c r="G40" s="1">
        <v>266.77777777777777</v>
      </c>
      <c r="H40" s="1">
        <v>99.75</v>
      </c>
      <c r="I40" s="4">
        <v>145.76969696969695</v>
      </c>
    </row>
    <row r="41" spans="1:9" x14ac:dyDescent="0.55000000000000004">
      <c r="A41" s="4">
        <v>38</v>
      </c>
      <c r="B41" s="1">
        <v>99.827777777777783</v>
      </c>
      <c r="C41" s="1">
        <v>25.746886973180079</v>
      </c>
      <c r="D41" s="4">
        <v>28.025222682776256</v>
      </c>
      <c r="F41" s="89">
        <v>38</v>
      </c>
      <c r="G41" s="1">
        <v>124.07142857142857</v>
      </c>
      <c r="H41" s="1">
        <v>77.042328042328037</v>
      </c>
      <c r="I41" s="4">
        <v>67.396464646464651</v>
      </c>
    </row>
    <row r="42" spans="1:9" x14ac:dyDescent="0.55000000000000004">
      <c r="A42" s="4">
        <v>39</v>
      </c>
      <c r="B42" s="1">
        <v>2</v>
      </c>
      <c r="C42" s="1">
        <v>21.081790123456788</v>
      </c>
      <c r="D42" s="4">
        <v>23.135243438188741</v>
      </c>
      <c r="F42" s="89">
        <v>39</v>
      </c>
      <c r="G42" s="1">
        <v>39.594537815126053</v>
      </c>
      <c r="H42" s="1">
        <v>39.537037037037038</v>
      </c>
      <c r="I42" s="4">
        <v>42.630062111801244</v>
      </c>
    </row>
    <row r="43" spans="1:9" x14ac:dyDescent="0.55000000000000004">
      <c r="A43" s="4">
        <v>40</v>
      </c>
      <c r="B43" s="1">
        <v>163</v>
      </c>
      <c r="C43" s="1">
        <v>13.749255002128566</v>
      </c>
      <c r="D43" s="4">
        <v>71.798280423280417</v>
      </c>
      <c r="F43" s="89">
        <v>40</v>
      </c>
      <c r="G43" s="1">
        <v>251.80555555555554</v>
      </c>
      <c r="H43" s="1">
        <v>32.231384015594543</v>
      </c>
      <c r="I43" s="4">
        <v>61.802777777777777</v>
      </c>
    </row>
    <row r="44" spans="1:9" x14ac:dyDescent="0.55000000000000004">
      <c r="A44" s="4">
        <v>41</v>
      </c>
      <c r="B44" s="1">
        <v>70.69047619047619</v>
      </c>
      <c r="C44" s="1">
        <v>61.93386243386243</v>
      </c>
      <c r="D44" s="4">
        <v>13.844086021505376</v>
      </c>
      <c r="F44" s="89">
        <v>41</v>
      </c>
      <c r="G44" s="1">
        <v>152.63030303030303</v>
      </c>
      <c r="H44" s="1">
        <v>114.46481481481482</v>
      </c>
      <c r="I44" s="4">
        <v>24.215467720685112</v>
      </c>
    </row>
    <row r="45" spans="1:9" x14ac:dyDescent="0.55000000000000004">
      <c r="A45" s="4">
        <v>42</v>
      </c>
      <c r="B45" s="1">
        <v>48.962312197606316</v>
      </c>
      <c r="C45" s="1">
        <v>50.111111111111114</v>
      </c>
      <c r="D45" s="4">
        <v>26.001400560224095</v>
      </c>
      <c r="F45" s="89">
        <v>42</v>
      </c>
      <c r="G45" s="1">
        <v>44.021645021645021</v>
      </c>
      <c r="H45" s="1">
        <v>57.04871794871795</v>
      </c>
      <c r="I45" s="4">
        <v>37.47254901960784</v>
      </c>
    </row>
    <row r="46" spans="1:9" x14ac:dyDescent="0.55000000000000004">
      <c r="A46" s="4">
        <v>43</v>
      </c>
      <c r="B46" s="1">
        <v>266.66666666666669</v>
      </c>
      <c r="C46" s="1">
        <v>46.222222222222221</v>
      </c>
      <c r="D46" s="4">
        <v>24.322200263504612</v>
      </c>
      <c r="F46" s="89">
        <v>43</v>
      </c>
      <c r="G46" s="1">
        <v>121.8</v>
      </c>
      <c r="H46" s="1">
        <v>146.53015873015875</v>
      </c>
      <c r="I46" s="4">
        <v>21.27632183908046</v>
      </c>
    </row>
    <row r="47" spans="1:9" x14ac:dyDescent="0.55000000000000004">
      <c r="A47" s="4">
        <v>44</v>
      </c>
      <c r="B47" s="1">
        <v>197.26666666666665</v>
      </c>
      <c r="C47" s="1">
        <v>122.80555555555556</v>
      </c>
      <c r="D47" s="4">
        <v>52.303876678876684</v>
      </c>
      <c r="F47" s="89">
        <v>44</v>
      </c>
      <c r="G47" s="1">
        <v>83.255555555555546</v>
      </c>
      <c r="H47" s="1">
        <v>186.44444444444443</v>
      </c>
      <c r="I47" s="4">
        <v>51.065826330532218</v>
      </c>
    </row>
    <row r="48" spans="1:9" x14ac:dyDescent="0.55000000000000004">
      <c r="A48" s="4">
        <v>45</v>
      </c>
      <c r="B48" s="1">
        <v>43.722222222222221</v>
      </c>
      <c r="C48" s="1">
        <v>19.263382294375337</v>
      </c>
      <c r="D48" s="4">
        <v>37.216944159499199</v>
      </c>
      <c r="F48" s="89">
        <v>45</v>
      </c>
      <c r="G48" s="1">
        <v>53.775757575757574</v>
      </c>
      <c r="H48" s="1">
        <v>15.628333333333332</v>
      </c>
      <c r="I48" s="4">
        <v>97.317460317460316</v>
      </c>
    </row>
    <row r="49" spans="1:9" x14ac:dyDescent="0.55000000000000004">
      <c r="A49" s="4">
        <v>46</v>
      </c>
      <c r="B49" s="1">
        <v>379.95833333333331</v>
      </c>
      <c r="C49" s="1">
        <v>365.16666666666669</v>
      </c>
      <c r="D49" s="4">
        <v>22.895622895622893</v>
      </c>
      <c r="F49" s="89">
        <v>46</v>
      </c>
      <c r="G49" s="1">
        <v>153.05555555555557</v>
      </c>
      <c r="H49" s="1">
        <v>57.839225589225585</v>
      </c>
      <c r="I49" s="4">
        <v>43.002405002405006</v>
      </c>
    </row>
    <row r="50" spans="1:9" x14ac:dyDescent="0.55000000000000004">
      <c r="A50" s="4">
        <v>47</v>
      </c>
      <c r="B50" s="1">
        <v>10.974754932119273</v>
      </c>
      <c r="C50" s="1">
        <v>21.577258253728843</v>
      </c>
      <c r="D50" s="4">
        <v>35.69444444444445</v>
      </c>
      <c r="F50" s="89">
        <v>47</v>
      </c>
      <c r="G50" s="1">
        <v>38.059808612440186</v>
      </c>
      <c r="H50" s="1">
        <v>42.722222222222221</v>
      </c>
      <c r="I50" s="4">
        <v>132.03636363636363</v>
      </c>
    </row>
    <row r="51" spans="1:9" x14ac:dyDescent="0.55000000000000004">
      <c r="A51" s="4">
        <v>48</v>
      </c>
      <c r="B51" s="1">
        <v>226.61111111111111</v>
      </c>
      <c r="C51" s="1">
        <v>25.722377840024894</v>
      </c>
      <c r="D51" s="4">
        <v>41.147058823529413</v>
      </c>
      <c r="F51" s="89">
        <v>48</v>
      </c>
      <c r="G51" s="1">
        <v>110.27777777777779</v>
      </c>
      <c r="H51" s="1">
        <v>75.111616161616155</v>
      </c>
      <c r="I51" s="4">
        <v>466.87999999999994</v>
      </c>
    </row>
    <row r="52" spans="1:9" x14ac:dyDescent="0.55000000000000004">
      <c r="A52" s="4">
        <v>49</v>
      </c>
      <c r="B52" s="1">
        <v>78.132575757575765</v>
      </c>
      <c r="C52" s="1">
        <v>81.362962962962968</v>
      </c>
      <c r="D52" s="4">
        <v>25.802884615384613</v>
      </c>
      <c r="F52" s="89">
        <v>49</v>
      </c>
      <c r="G52" s="1">
        <v>117.87301587301586</v>
      </c>
      <c r="H52" s="1">
        <v>97.888888888888872</v>
      </c>
      <c r="I52" s="4">
        <v>26.797023809523807</v>
      </c>
    </row>
    <row r="53" spans="1:9" x14ac:dyDescent="0.55000000000000004">
      <c r="A53" s="4">
        <v>50</v>
      </c>
      <c r="B53" s="1">
        <v>27.367283950617281</v>
      </c>
      <c r="C53" s="1">
        <v>25.509259259259263</v>
      </c>
      <c r="D53" s="4">
        <v>22.577249417249419</v>
      </c>
      <c r="F53" s="89">
        <v>50</v>
      </c>
      <c r="G53" s="1">
        <v>55.251633986928105</v>
      </c>
      <c r="H53" s="1">
        <v>57.032234432234425</v>
      </c>
      <c r="I53" s="4">
        <v>132.62777777777777</v>
      </c>
    </row>
    <row r="54" spans="1:9" x14ac:dyDescent="0.55000000000000004">
      <c r="A54" s="4">
        <v>51</v>
      </c>
      <c r="B54" s="1">
        <v>383.22222222222217</v>
      </c>
      <c r="C54" s="1">
        <v>40.963869463869464</v>
      </c>
      <c r="D54" s="4">
        <v>37.985858585858587</v>
      </c>
      <c r="F54" s="89">
        <v>51</v>
      </c>
      <c r="G54" s="1">
        <v>160.45714285714286</v>
      </c>
      <c r="H54" s="1">
        <v>105.20158730158731</v>
      </c>
      <c r="I54" s="4">
        <v>150.74074074074076</v>
      </c>
    </row>
    <row r="55" spans="1:9" x14ac:dyDescent="0.55000000000000004">
      <c r="A55" s="4">
        <v>52</v>
      </c>
      <c r="B55" s="1">
        <v>427.22222222222223</v>
      </c>
      <c r="C55" s="1">
        <v>16.445341880341882</v>
      </c>
      <c r="D55" s="4">
        <v>14.623107448107449</v>
      </c>
      <c r="F55" s="89">
        <v>52</v>
      </c>
      <c r="G55" s="1">
        <v>233.88888888888889</v>
      </c>
      <c r="H55" s="1">
        <v>20.768115942028984</v>
      </c>
      <c r="I55" s="4">
        <v>123.45502645502647</v>
      </c>
    </row>
    <row r="56" spans="1:9" x14ac:dyDescent="0.55000000000000004">
      <c r="A56" s="4">
        <v>53</v>
      </c>
      <c r="B56" s="1">
        <v>170.7222222222222</v>
      </c>
      <c r="C56" s="1">
        <v>29.448942869995502</v>
      </c>
      <c r="D56" s="4">
        <v>14.971464019851117</v>
      </c>
      <c r="F56" s="89">
        <v>53</v>
      </c>
      <c r="G56" s="1">
        <v>142.23809523809524</v>
      </c>
      <c r="H56" s="1">
        <v>44.344444444444441</v>
      </c>
      <c r="I56" s="4">
        <v>13.804755630842587</v>
      </c>
    </row>
    <row r="57" spans="1:9" x14ac:dyDescent="0.55000000000000004">
      <c r="A57" s="4">
        <v>54</v>
      </c>
      <c r="B57" s="1">
        <v>215.10714285714286</v>
      </c>
      <c r="C57" s="1"/>
      <c r="D57" s="4">
        <v>17.996044546850996</v>
      </c>
      <c r="F57" s="89">
        <v>54</v>
      </c>
      <c r="G57" s="1">
        <v>116.71666666666665</v>
      </c>
      <c r="H57" s="1"/>
      <c r="I57" s="4">
        <v>49.286026936026936</v>
      </c>
    </row>
    <row r="58" spans="1:9" x14ac:dyDescent="0.55000000000000004">
      <c r="A58" s="4">
        <v>55</v>
      </c>
      <c r="B58" s="1">
        <v>876</v>
      </c>
      <c r="C58" s="1" t="s">
        <v>61</v>
      </c>
      <c r="D58" s="4">
        <v>21.842100518368269</v>
      </c>
      <c r="F58" s="89">
        <v>55</v>
      </c>
      <c r="G58" s="1">
        <v>559.16666666666663</v>
      </c>
      <c r="H58" s="1" t="s">
        <v>61</v>
      </c>
      <c r="I58" s="4">
        <v>43.502923976608194</v>
      </c>
    </row>
    <row r="59" spans="1:9" x14ac:dyDescent="0.55000000000000004">
      <c r="A59" s="4">
        <v>56</v>
      </c>
      <c r="B59" s="1">
        <v>124.61666666666667</v>
      </c>
      <c r="C59" s="1"/>
      <c r="D59" s="4">
        <v>43.7039072039072</v>
      </c>
      <c r="F59" s="89">
        <v>56</v>
      </c>
      <c r="G59" s="1">
        <v>47.682983682983682</v>
      </c>
      <c r="H59" s="1"/>
      <c r="I59" s="4">
        <v>38.611512441233806</v>
      </c>
    </row>
    <row r="60" spans="1:9" x14ac:dyDescent="0.55000000000000004">
      <c r="A60" s="4">
        <v>57</v>
      </c>
      <c r="B60" s="1">
        <v>85.472222222222229</v>
      </c>
      <c r="C60" s="1"/>
      <c r="D60" s="4">
        <v>31.399007936507939</v>
      </c>
      <c r="F60" s="89">
        <v>57</v>
      </c>
      <c r="G60" s="1">
        <v>75.511111111111106</v>
      </c>
      <c r="H60" s="1"/>
      <c r="I60" s="4">
        <v>33.531385281385283</v>
      </c>
    </row>
    <row r="61" spans="1:9" x14ac:dyDescent="0.55000000000000004">
      <c r="A61" s="4">
        <v>58</v>
      </c>
      <c r="B61" s="1">
        <v>47.302777777777777</v>
      </c>
      <c r="C61" s="1"/>
      <c r="D61" s="4">
        <v>21.519940434640983</v>
      </c>
      <c r="F61" s="89">
        <v>58</v>
      </c>
      <c r="G61" s="1">
        <v>58.626984126984134</v>
      </c>
      <c r="H61" s="1"/>
      <c r="I61" s="4">
        <v>90.98571428571428</v>
      </c>
    </row>
    <row r="62" spans="1:9" x14ac:dyDescent="0.55000000000000004">
      <c r="A62" s="4">
        <v>59</v>
      </c>
      <c r="B62" s="1">
        <v>136.96666666666667</v>
      </c>
      <c r="C62" s="1"/>
      <c r="D62" s="4">
        <v>107.08187134502924</v>
      </c>
      <c r="F62" s="89">
        <v>59</v>
      </c>
      <c r="G62" s="24">
        <v>264.90000000000003</v>
      </c>
      <c r="H62" s="1"/>
      <c r="I62" s="4">
        <v>239.75</v>
      </c>
    </row>
    <row r="63" spans="1:9" x14ac:dyDescent="0.55000000000000004">
      <c r="A63" s="4">
        <v>60</v>
      </c>
      <c r="B63" s="24">
        <v>79.779365079365078</v>
      </c>
      <c r="C63" s="1"/>
      <c r="D63" s="4">
        <v>12.959194926936862</v>
      </c>
      <c r="F63" s="89">
        <v>60</v>
      </c>
      <c r="G63" s="24">
        <v>61.04907407407407</v>
      </c>
      <c r="H63" s="1"/>
      <c r="I63" s="4">
        <v>25.359492481203006</v>
      </c>
    </row>
    <row r="64" spans="1:9" x14ac:dyDescent="0.55000000000000004">
      <c r="A64" s="4">
        <v>61</v>
      </c>
      <c r="B64" s="1">
        <v>99.541666666666671</v>
      </c>
      <c r="C64" s="1"/>
      <c r="D64" s="4">
        <v>22.070145903479233</v>
      </c>
      <c r="F64" s="89">
        <v>61</v>
      </c>
      <c r="G64" s="1">
        <v>146.28703703703704</v>
      </c>
      <c r="H64" s="1"/>
      <c r="I64" s="4">
        <v>24.324675324675326</v>
      </c>
    </row>
    <row r="65" spans="1:9" x14ac:dyDescent="0.55000000000000004">
      <c r="A65" s="4">
        <v>62</v>
      </c>
      <c r="B65" s="1">
        <v>18.643257168458785</v>
      </c>
      <c r="C65" s="1"/>
      <c r="D65" s="4"/>
      <c r="F65" s="89">
        <v>62</v>
      </c>
      <c r="G65" s="1">
        <v>46.437271062271066</v>
      </c>
      <c r="H65" s="1"/>
      <c r="I65" s="4"/>
    </row>
    <row r="66" spans="1:9" x14ac:dyDescent="0.55000000000000004">
      <c r="A66" s="5">
        <v>63</v>
      </c>
      <c r="B66" s="22">
        <v>41.832756132756131</v>
      </c>
      <c r="C66" s="22"/>
      <c r="D66" s="5"/>
      <c r="F66" s="90">
        <v>63</v>
      </c>
      <c r="G66" s="22">
        <v>50.585317460317462</v>
      </c>
      <c r="H66" s="22"/>
      <c r="I66" s="5"/>
    </row>
  </sheetData>
  <mergeCells count="2">
    <mergeCell ref="B2:D2"/>
    <mergeCell ref="G2:I2"/>
  </mergeCells>
  <phoneticPr fontId="1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4B011F-5F4F-4A4E-B53F-E04122F6B522}">
  <dimension ref="A2:I66"/>
  <sheetViews>
    <sheetView workbookViewId="0"/>
  </sheetViews>
  <sheetFormatPr defaultRowHeight="18" x14ac:dyDescent="0.55000000000000004"/>
  <cols>
    <col min="1" max="1" width="4.58203125" customWidth="1"/>
    <col min="2" max="4" width="11.58203125" customWidth="1"/>
    <col min="5" max="5" width="1.83203125" customWidth="1"/>
    <col min="6" max="6" width="4.58203125" customWidth="1"/>
    <col min="7" max="9" width="11.58203125" customWidth="1"/>
  </cols>
  <sheetData>
    <row r="2" spans="1:9" x14ac:dyDescent="0.55000000000000004">
      <c r="A2" s="1"/>
      <c r="B2" s="116" t="s">
        <v>54</v>
      </c>
      <c r="C2" s="117"/>
      <c r="D2" s="118"/>
      <c r="F2" s="1"/>
      <c r="G2" s="116" t="s">
        <v>55</v>
      </c>
      <c r="H2" s="117"/>
      <c r="I2" s="118"/>
    </row>
    <row r="3" spans="1:9" ht="42" x14ac:dyDescent="0.55000000000000004">
      <c r="A3" s="17"/>
      <c r="B3" s="18" t="s">
        <v>56</v>
      </c>
      <c r="C3" s="18" t="s">
        <v>57</v>
      </c>
      <c r="D3" s="87" t="s">
        <v>60</v>
      </c>
      <c r="F3" s="88"/>
      <c r="G3" s="18" t="s">
        <v>56</v>
      </c>
      <c r="H3" s="18" t="s">
        <v>57</v>
      </c>
      <c r="I3" s="87" t="s">
        <v>60</v>
      </c>
    </row>
    <row r="4" spans="1:9" x14ac:dyDescent="0.55000000000000004">
      <c r="A4" s="4">
        <v>1</v>
      </c>
      <c r="B4" s="1">
        <v>1.5667752442996745</v>
      </c>
      <c r="C4" s="1">
        <v>1.1944444444444444</v>
      </c>
      <c r="D4" s="4">
        <v>2.1132075471698113</v>
      </c>
      <c r="F4" s="89">
        <v>1</v>
      </c>
      <c r="G4" s="1">
        <v>2.5517928286852589</v>
      </c>
      <c r="H4" s="1">
        <v>1.8018018018018018</v>
      </c>
      <c r="I4" s="4">
        <v>2.7046153846153849</v>
      </c>
    </row>
    <row r="5" spans="1:9" x14ac:dyDescent="0.55000000000000004">
      <c r="A5" s="4">
        <v>2</v>
      </c>
      <c r="B5" s="1">
        <v>1.2892561983471074</v>
      </c>
      <c r="C5" s="1">
        <v>1.7028862478777587</v>
      </c>
      <c r="D5" s="4">
        <v>1.7494780793319415</v>
      </c>
      <c r="F5" s="89">
        <v>2</v>
      </c>
      <c r="G5" s="1">
        <v>2.671875</v>
      </c>
      <c r="H5" s="1">
        <v>1.5662020905923346</v>
      </c>
      <c r="I5" s="4">
        <v>2.4174917491749173</v>
      </c>
    </row>
    <row r="6" spans="1:9" x14ac:dyDescent="0.55000000000000004">
      <c r="A6" s="4">
        <v>3</v>
      </c>
      <c r="B6" s="1">
        <v>1.5827067669172932</v>
      </c>
      <c r="C6" s="1">
        <v>1.817391304347826</v>
      </c>
      <c r="D6" s="4">
        <v>1.4711409395973154</v>
      </c>
      <c r="F6" s="89">
        <v>3</v>
      </c>
      <c r="G6" s="1">
        <v>2.3459302325581395</v>
      </c>
      <c r="H6" s="1">
        <v>1.6877551020408164</v>
      </c>
      <c r="I6" s="4">
        <v>2.0389863547758287</v>
      </c>
    </row>
    <row r="7" spans="1:9" x14ac:dyDescent="0.55000000000000004">
      <c r="A7" s="4">
        <v>4</v>
      </c>
      <c r="B7" s="1">
        <v>2.1686746987951806</v>
      </c>
      <c r="C7" s="1">
        <v>1.5286195286195288</v>
      </c>
      <c r="D7" s="4">
        <v>1.9064327485380117</v>
      </c>
      <c r="F7" s="89">
        <v>4</v>
      </c>
      <c r="G7" s="1">
        <v>2.0422222222222222</v>
      </c>
      <c r="H7" s="1">
        <v>1.7626050420168069</v>
      </c>
      <c r="I7" s="4">
        <v>2.2145015105740185</v>
      </c>
    </row>
    <row r="8" spans="1:9" x14ac:dyDescent="0.55000000000000004">
      <c r="A8" s="4">
        <v>5</v>
      </c>
      <c r="B8" s="1">
        <v>1.6129032258064517</v>
      </c>
      <c r="C8" s="1">
        <v>2.2730455075845972</v>
      </c>
      <c r="D8" s="4">
        <v>1.9970930232558139</v>
      </c>
      <c r="F8" s="89">
        <v>5</v>
      </c>
      <c r="G8" s="1">
        <v>2.192982456140351</v>
      </c>
      <c r="H8" s="1">
        <v>2.262516914749662</v>
      </c>
      <c r="I8" s="4">
        <v>2.7067901234567899</v>
      </c>
    </row>
    <row r="9" spans="1:9" x14ac:dyDescent="0.55000000000000004">
      <c r="A9" s="4">
        <v>6</v>
      </c>
      <c r="B9" s="1">
        <v>1.2288372093023257</v>
      </c>
      <c r="C9" s="1">
        <v>1.2287694974003467</v>
      </c>
      <c r="D9" s="4">
        <v>1.3438735177865613</v>
      </c>
      <c r="F9" s="89">
        <v>6</v>
      </c>
      <c r="G9" s="1">
        <v>1.675937122128174</v>
      </c>
      <c r="H9" s="1">
        <v>2.1232057416267938</v>
      </c>
      <c r="I9" s="4">
        <v>1.8120104438642297</v>
      </c>
    </row>
    <row r="10" spans="1:9" x14ac:dyDescent="0.55000000000000004">
      <c r="A10" s="4">
        <v>7</v>
      </c>
      <c r="B10" s="1">
        <v>1.4245014245014245</v>
      </c>
      <c r="C10" s="1">
        <v>1.38768115942029</v>
      </c>
      <c r="D10" s="4">
        <v>1.1949685534591197</v>
      </c>
      <c r="F10" s="89">
        <v>7</v>
      </c>
      <c r="G10" s="1">
        <v>1.7274247491638794</v>
      </c>
      <c r="H10" s="1">
        <v>2.1551155115511551</v>
      </c>
      <c r="I10" s="4">
        <v>1.58</v>
      </c>
    </row>
    <row r="11" spans="1:9" x14ac:dyDescent="0.55000000000000004">
      <c r="A11" s="4">
        <v>8</v>
      </c>
      <c r="B11" s="1">
        <v>1.4751381215469612</v>
      </c>
      <c r="C11" s="1">
        <v>1.6274131274131276</v>
      </c>
      <c r="D11" s="4">
        <v>1.7</v>
      </c>
      <c r="F11" s="89">
        <v>8</v>
      </c>
      <c r="G11" s="1">
        <v>1.8300970873786406</v>
      </c>
      <c r="H11" s="1">
        <v>1.7927823050058209</v>
      </c>
      <c r="I11" s="4">
        <v>1.2814814814814814</v>
      </c>
    </row>
    <row r="12" spans="1:9" x14ac:dyDescent="0.55000000000000004">
      <c r="A12" s="4">
        <v>9</v>
      </c>
      <c r="B12" s="1">
        <v>2.0147058823529411</v>
      </c>
      <c r="C12" s="1">
        <v>1.1266375545851528</v>
      </c>
      <c r="D12" s="4">
        <v>1.5243506493506493</v>
      </c>
      <c r="F12" s="89">
        <v>9</v>
      </c>
      <c r="G12" s="1">
        <v>2.3187919463087252</v>
      </c>
      <c r="H12" s="1">
        <v>1.4718162839248434</v>
      </c>
      <c r="I12" s="4">
        <v>2.4985915492957749</v>
      </c>
    </row>
    <row r="13" spans="1:9" x14ac:dyDescent="0.55000000000000004">
      <c r="A13" s="4">
        <v>10</v>
      </c>
      <c r="B13" s="1">
        <v>1.429864253393665</v>
      </c>
      <c r="C13" s="1">
        <v>1.627371273712737</v>
      </c>
      <c r="D13" s="4">
        <v>1.3224299065420562</v>
      </c>
      <c r="F13" s="89">
        <v>10</v>
      </c>
      <c r="G13" s="1">
        <v>2.0170807453416151</v>
      </c>
      <c r="H13" s="1">
        <v>1.8195266272189348</v>
      </c>
      <c r="I13" s="4">
        <v>1.6997319034852549</v>
      </c>
    </row>
    <row r="14" spans="1:9" x14ac:dyDescent="0.55000000000000004">
      <c r="A14" s="4">
        <v>11</v>
      </c>
      <c r="B14" s="1">
        <v>1.7746478873239435</v>
      </c>
      <c r="C14" s="1">
        <v>1.1954261954261953</v>
      </c>
      <c r="D14" s="4">
        <v>1.7607025246981336</v>
      </c>
      <c r="F14" s="89">
        <v>11</v>
      </c>
      <c r="G14" s="1">
        <v>2.4285714285714288</v>
      </c>
      <c r="H14" s="1">
        <v>2.0523809523809522</v>
      </c>
      <c r="I14" s="4">
        <v>1.9208103130755065</v>
      </c>
    </row>
    <row r="15" spans="1:9" x14ac:dyDescent="0.55000000000000004">
      <c r="A15" s="4">
        <v>12</v>
      </c>
      <c r="B15" s="1">
        <v>0.9413580246913581</v>
      </c>
      <c r="C15" s="1">
        <v>0.80769230769230771</v>
      </c>
      <c r="D15" s="4">
        <v>1.5586527293844366</v>
      </c>
      <c r="F15" s="89">
        <v>12</v>
      </c>
      <c r="G15" s="1">
        <v>2.7084398976982094</v>
      </c>
      <c r="H15" s="1">
        <v>2.2168674698795181</v>
      </c>
      <c r="I15" s="4">
        <v>1.9884751773049645</v>
      </c>
    </row>
    <row r="16" spans="1:9" x14ac:dyDescent="0.55000000000000004">
      <c r="A16" s="4">
        <v>13</v>
      </c>
      <c r="B16" s="1">
        <v>1.9029126213592231</v>
      </c>
      <c r="C16" s="1">
        <v>2.3587338804220397</v>
      </c>
      <c r="D16" s="4">
        <v>2.014344262295082</v>
      </c>
      <c r="F16" s="89">
        <v>13</v>
      </c>
      <c r="G16" s="1">
        <v>2.3991097922848668</v>
      </c>
      <c r="H16" s="1">
        <v>2.5864779874213837</v>
      </c>
      <c r="I16" s="4">
        <v>2.2648648648648653</v>
      </c>
    </row>
    <row r="17" spans="1:9" x14ac:dyDescent="0.55000000000000004">
      <c r="A17" s="4">
        <v>14</v>
      </c>
      <c r="B17" s="1">
        <v>1.1945945945945948</v>
      </c>
      <c r="C17" s="1">
        <v>1.5697796432318993</v>
      </c>
      <c r="D17" s="4">
        <v>1.6526315789473685</v>
      </c>
      <c r="F17" s="89">
        <v>14</v>
      </c>
      <c r="G17" s="1">
        <v>1.8762088974854929</v>
      </c>
      <c r="H17" s="1">
        <v>2.7475813544415124</v>
      </c>
      <c r="I17" s="4">
        <v>2.0193236714975846</v>
      </c>
    </row>
    <row r="18" spans="1:9" x14ac:dyDescent="0.55000000000000004">
      <c r="A18" s="4">
        <v>15</v>
      </c>
      <c r="B18" s="1">
        <v>1.0950704225352113</v>
      </c>
      <c r="C18" s="1">
        <v>1.8280000000000003</v>
      </c>
      <c r="D18" s="4">
        <v>1.362400906002265</v>
      </c>
      <c r="F18" s="89">
        <v>15</v>
      </c>
      <c r="G18" s="1">
        <v>1.9023255813953488</v>
      </c>
      <c r="H18" s="1">
        <v>2.6316916488222701</v>
      </c>
      <c r="I18" s="4">
        <v>2.5664414414414414</v>
      </c>
    </row>
    <row r="19" spans="1:9" x14ac:dyDescent="0.55000000000000004">
      <c r="A19" s="4">
        <v>16</v>
      </c>
      <c r="B19" s="1">
        <v>1.9523809523809523</v>
      </c>
      <c r="C19" s="1">
        <v>1.4430199430199431</v>
      </c>
      <c r="D19" s="4">
        <v>1.5566502463054186</v>
      </c>
      <c r="F19" s="89">
        <v>16</v>
      </c>
      <c r="G19" s="1">
        <v>2.9155629139072845</v>
      </c>
      <c r="H19" s="1">
        <v>1.5851254480286738</v>
      </c>
      <c r="I19" s="4">
        <v>2.6395759717314489</v>
      </c>
    </row>
    <row r="20" spans="1:9" x14ac:dyDescent="0.55000000000000004">
      <c r="A20" s="4">
        <v>17</v>
      </c>
      <c r="B20" s="1">
        <v>1.8556701030927834</v>
      </c>
      <c r="C20" s="1">
        <v>1.4016528925619836</v>
      </c>
      <c r="D20" s="4">
        <v>1.6333333333333335</v>
      </c>
      <c r="F20" s="89">
        <v>17</v>
      </c>
      <c r="G20" s="1">
        <v>1.825418994413408</v>
      </c>
      <c r="H20" s="1">
        <v>2.0489060489060487</v>
      </c>
      <c r="I20" s="4">
        <v>1.7904599659284497</v>
      </c>
    </row>
    <row r="21" spans="1:9" x14ac:dyDescent="0.55000000000000004">
      <c r="A21" s="4">
        <v>18</v>
      </c>
      <c r="B21" s="1">
        <v>1.3421052631578947</v>
      </c>
      <c r="C21" s="1">
        <v>1.1964601769911505</v>
      </c>
      <c r="D21" s="4">
        <v>1.1722113502935418</v>
      </c>
      <c r="F21" s="89">
        <v>18</v>
      </c>
      <c r="G21" s="1">
        <v>1.803754266211604</v>
      </c>
      <c r="H21" s="1">
        <v>1.6912751677852349</v>
      </c>
      <c r="I21" s="4">
        <v>2.1426735218508997</v>
      </c>
    </row>
    <row r="22" spans="1:9" x14ac:dyDescent="0.55000000000000004">
      <c r="A22" s="4">
        <v>19</v>
      </c>
      <c r="B22" s="1">
        <v>2.6044776119402986</v>
      </c>
      <c r="C22" s="1">
        <v>1.2299651567944252</v>
      </c>
      <c r="D22" s="4">
        <v>1.3102189781021898</v>
      </c>
      <c r="F22" s="89">
        <v>19</v>
      </c>
      <c r="G22" s="1">
        <v>2.6333333333333333</v>
      </c>
      <c r="H22" s="1">
        <v>2.1068931068931067</v>
      </c>
      <c r="I22" s="4">
        <v>2.4202334630350193</v>
      </c>
    </row>
    <row r="23" spans="1:9" x14ac:dyDescent="0.55000000000000004">
      <c r="A23" s="4">
        <v>20</v>
      </c>
      <c r="B23" s="1">
        <v>1.9</v>
      </c>
      <c r="C23" s="1">
        <v>1.392282958199357</v>
      </c>
      <c r="D23" s="4">
        <v>1.2636363636363639</v>
      </c>
      <c r="F23" s="89">
        <v>20</v>
      </c>
      <c r="G23" s="1">
        <v>2.2526881720430105</v>
      </c>
      <c r="H23" s="1">
        <v>1.9246704331450095</v>
      </c>
      <c r="I23" s="4">
        <v>2.3705583756345177</v>
      </c>
    </row>
    <row r="24" spans="1:9" x14ac:dyDescent="0.55000000000000004">
      <c r="A24" s="4">
        <v>21</v>
      </c>
      <c r="B24" s="1">
        <v>1.9754601226993864</v>
      </c>
      <c r="C24" s="1">
        <v>1.5627530364372468</v>
      </c>
      <c r="D24" s="4">
        <v>1.3293687099725526</v>
      </c>
      <c r="F24" s="89">
        <v>21</v>
      </c>
      <c r="G24" s="1">
        <v>1.5821917808219179</v>
      </c>
      <c r="H24" s="1">
        <v>2.0810556079170595</v>
      </c>
      <c r="I24" s="4">
        <v>2.3018617021276597</v>
      </c>
    </row>
    <row r="25" spans="1:9" x14ac:dyDescent="0.55000000000000004">
      <c r="A25" s="4">
        <v>22</v>
      </c>
      <c r="B25" s="1">
        <v>2.8752107925801016</v>
      </c>
      <c r="C25" s="1">
        <v>1.624733475479744</v>
      </c>
      <c r="D25" s="4">
        <v>1.3058419243986255</v>
      </c>
      <c r="F25" s="89">
        <v>22</v>
      </c>
      <c r="G25" s="1">
        <v>3.7305224564619617</v>
      </c>
      <c r="H25" s="1">
        <v>2.4516938519447931</v>
      </c>
      <c r="I25" s="4">
        <v>2.0707635009310987</v>
      </c>
    </row>
    <row r="26" spans="1:9" x14ac:dyDescent="0.55000000000000004">
      <c r="A26" s="4">
        <v>23</v>
      </c>
      <c r="B26" s="1">
        <v>1.7820512820512822</v>
      </c>
      <c r="C26" s="1">
        <v>1.324074074074074</v>
      </c>
      <c r="D26" s="4">
        <v>1.884073672806067</v>
      </c>
      <c r="F26" s="89">
        <v>23</v>
      </c>
      <c r="G26" s="1">
        <v>2.3248945147679323</v>
      </c>
      <c r="H26" s="1">
        <v>1.6379310344827585</v>
      </c>
      <c r="I26" s="4">
        <v>2.7058295964125558</v>
      </c>
    </row>
    <row r="27" spans="1:9" x14ac:dyDescent="0.55000000000000004">
      <c r="A27" s="4">
        <v>24</v>
      </c>
      <c r="B27" s="1">
        <v>1.7</v>
      </c>
      <c r="C27" s="1">
        <v>1.1453287197231834</v>
      </c>
      <c r="D27" s="4">
        <v>2.6505376344086025</v>
      </c>
      <c r="F27" s="89">
        <v>24</v>
      </c>
      <c r="G27" s="1">
        <v>2.605095541401274</v>
      </c>
      <c r="H27" s="1">
        <v>1.6702317290552584</v>
      </c>
      <c r="I27" s="4">
        <v>1.893238434163701</v>
      </c>
    </row>
    <row r="28" spans="1:9" x14ac:dyDescent="0.55000000000000004">
      <c r="A28" s="4">
        <v>25</v>
      </c>
      <c r="B28" s="1">
        <v>1.1071428571428572</v>
      </c>
      <c r="C28" s="1">
        <v>1.1369047619047619</v>
      </c>
      <c r="D28" s="4">
        <v>1.6977777777777776</v>
      </c>
      <c r="F28" s="89">
        <v>25</v>
      </c>
      <c r="G28" s="1">
        <v>1.7445414847161571</v>
      </c>
      <c r="H28" s="1">
        <v>1.3708987161198287</v>
      </c>
      <c r="I28" s="4">
        <v>1.6420323325635102</v>
      </c>
    </row>
    <row r="29" spans="1:9" x14ac:dyDescent="0.55000000000000004">
      <c r="A29" s="4">
        <v>26</v>
      </c>
      <c r="B29" s="1">
        <v>2</v>
      </c>
      <c r="C29" s="1">
        <v>1.6267942583732056</v>
      </c>
      <c r="D29" s="4">
        <v>1.3571428571428572</v>
      </c>
      <c r="F29" s="89">
        <v>26</v>
      </c>
      <c r="G29" s="1">
        <v>2.2137931034482756</v>
      </c>
      <c r="H29" s="1">
        <v>2.4461152882205512</v>
      </c>
      <c r="I29" s="4">
        <v>2.6111111111111112</v>
      </c>
    </row>
    <row r="30" spans="1:9" x14ac:dyDescent="0.55000000000000004">
      <c r="A30" s="4">
        <v>27</v>
      </c>
      <c r="B30" s="1">
        <v>1.2744186046511627</v>
      </c>
      <c r="C30" s="1">
        <v>1.8529411764705881</v>
      </c>
      <c r="D30" s="4">
        <v>1.4122137404580153</v>
      </c>
      <c r="F30" s="89">
        <v>27</v>
      </c>
      <c r="G30" s="1">
        <v>1.8078668683812404</v>
      </c>
      <c r="H30" s="1">
        <v>1.6544502617801047</v>
      </c>
      <c r="I30" s="4">
        <v>1.5846774193548385</v>
      </c>
    </row>
    <row r="31" spans="1:9" x14ac:dyDescent="0.55000000000000004">
      <c r="A31" s="4">
        <v>28</v>
      </c>
      <c r="B31" s="1">
        <v>1.5869565217391304</v>
      </c>
      <c r="C31" s="1">
        <v>1.1529850746268657</v>
      </c>
      <c r="D31" s="4">
        <v>1.8445945945945945</v>
      </c>
      <c r="F31" s="89">
        <v>28</v>
      </c>
      <c r="G31" s="1">
        <v>2.1479820627802693</v>
      </c>
      <c r="H31" s="1">
        <v>1.9737704918032786</v>
      </c>
      <c r="I31" s="4">
        <v>2.0284090909090908</v>
      </c>
    </row>
    <row r="32" spans="1:9" x14ac:dyDescent="0.55000000000000004">
      <c r="A32" s="4">
        <v>29</v>
      </c>
      <c r="B32" s="1">
        <v>1.8095238095238095</v>
      </c>
      <c r="C32" s="1">
        <v>1.4538461538461538</v>
      </c>
      <c r="D32" s="4">
        <v>1.2034482758620688</v>
      </c>
      <c r="F32" s="89">
        <v>29</v>
      </c>
      <c r="G32" s="1">
        <v>2</v>
      </c>
      <c r="H32" s="1">
        <v>2</v>
      </c>
      <c r="I32" s="4">
        <v>1.9600000000000002</v>
      </c>
    </row>
    <row r="33" spans="1:9" x14ac:dyDescent="0.55000000000000004">
      <c r="A33" s="4">
        <v>30</v>
      </c>
      <c r="B33" s="1">
        <v>2.109375</v>
      </c>
      <c r="C33" s="1">
        <v>1.4339622641509435</v>
      </c>
      <c r="D33" s="4">
        <v>1.9108527131782946</v>
      </c>
      <c r="F33" s="89">
        <v>30</v>
      </c>
      <c r="G33" s="1">
        <v>2.3432055749128917</v>
      </c>
      <c r="H33" s="1">
        <v>1.6791366906474821</v>
      </c>
      <c r="I33" s="4">
        <v>2.3224699828473412</v>
      </c>
    </row>
    <row r="34" spans="1:9" x14ac:dyDescent="0.55000000000000004">
      <c r="A34" s="4">
        <v>31</v>
      </c>
      <c r="B34" s="1">
        <v>1.26</v>
      </c>
      <c r="C34" s="1">
        <v>1.84765625</v>
      </c>
      <c r="D34" s="4">
        <v>1.9162995594713654</v>
      </c>
      <c r="F34" s="89">
        <v>31</v>
      </c>
      <c r="G34" s="1">
        <v>1.8868360277136256</v>
      </c>
      <c r="H34" s="1">
        <v>2.067781690140845</v>
      </c>
      <c r="I34" s="4">
        <v>1.8211920529801324</v>
      </c>
    </row>
    <row r="35" spans="1:9" x14ac:dyDescent="0.55000000000000004">
      <c r="A35" s="4">
        <v>32</v>
      </c>
      <c r="B35" s="1">
        <v>2.2857142857142856</v>
      </c>
      <c r="C35" s="1">
        <v>1.920618556701031</v>
      </c>
      <c r="D35" s="4">
        <v>1.3365695792880259</v>
      </c>
      <c r="F35" s="89">
        <v>32</v>
      </c>
      <c r="G35" s="1">
        <v>2.2573099415204676</v>
      </c>
      <c r="H35" s="1">
        <v>1.8806818181818181</v>
      </c>
      <c r="I35" s="4">
        <v>1.6477732793522266</v>
      </c>
    </row>
    <row r="36" spans="1:9" x14ac:dyDescent="0.55000000000000004">
      <c r="A36" s="4">
        <v>33</v>
      </c>
      <c r="B36" s="1">
        <v>3.2352941176470584</v>
      </c>
      <c r="C36" s="1">
        <v>1.3586005830903791</v>
      </c>
      <c r="D36" s="4">
        <v>1.7833333333333332</v>
      </c>
      <c r="F36" s="89">
        <v>33</v>
      </c>
      <c r="G36" s="1">
        <v>3.0979020979020979</v>
      </c>
      <c r="H36" s="1">
        <v>2.1374501992031871</v>
      </c>
      <c r="I36" s="4">
        <v>2.9336057201225745</v>
      </c>
    </row>
    <row r="37" spans="1:9" x14ac:dyDescent="0.55000000000000004">
      <c r="A37" s="4">
        <v>34</v>
      </c>
      <c r="B37" s="1">
        <v>1.1735537190082646</v>
      </c>
      <c r="C37" s="1">
        <v>1.6200873362445416</v>
      </c>
      <c r="D37" s="4">
        <v>4.0309278350515463</v>
      </c>
      <c r="F37" s="89">
        <v>34</v>
      </c>
      <c r="G37" s="1">
        <v>2.3973412112259971</v>
      </c>
      <c r="H37" s="1">
        <v>2.3230240549828181</v>
      </c>
      <c r="I37" s="4">
        <v>1.9020172910662823</v>
      </c>
    </row>
    <row r="38" spans="1:9" x14ac:dyDescent="0.55000000000000004">
      <c r="A38" s="4">
        <v>35</v>
      </c>
      <c r="B38" s="1">
        <v>2.1249999999999996</v>
      </c>
      <c r="C38" s="1">
        <v>1.5334773218142548</v>
      </c>
      <c r="D38" s="4">
        <v>1.225531914893617</v>
      </c>
      <c r="F38" s="89">
        <v>35</v>
      </c>
      <c r="G38" s="1">
        <v>2.2830769230769232</v>
      </c>
      <c r="H38" s="1">
        <v>1.9591549295774648</v>
      </c>
      <c r="I38" s="4">
        <v>1.6269113149847096</v>
      </c>
    </row>
    <row r="39" spans="1:9" x14ac:dyDescent="0.55000000000000004">
      <c r="A39" s="4">
        <v>36</v>
      </c>
      <c r="B39" s="1">
        <v>2.8181818181818179</v>
      </c>
      <c r="C39" s="1">
        <v>1.2787610619469028</v>
      </c>
      <c r="D39" s="4">
        <v>2.9209431345353676</v>
      </c>
      <c r="F39" s="89">
        <v>36</v>
      </c>
      <c r="G39" s="1">
        <v>2.4221635883905015</v>
      </c>
      <c r="H39" s="1">
        <v>1.7935034802784224</v>
      </c>
      <c r="I39" s="4">
        <v>2.9348404255319149</v>
      </c>
    </row>
    <row r="40" spans="1:9" x14ac:dyDescent="0.55000000000000004">
      <c r="A40" s="4">
        <v>37</v>
      </c>
      <c r="B40" s="1">
        <v>1.3434343434343434</v>
      </c>
      <c r="C40" s="1">
        <v>1.7746478873239437</v>
      </c>
      <c r="D40" s="4">
        <v>2.2093023255813953</v>
      </c>
      <c r="F40" s="89">
        <v>37</v>
      </c>
      <c r="G40" s="1">
        <v>3.1241830065359477</v>
      </c>
      <c r="H40" s="1">
        <v>2.3805668016194335</v>
      </c>
      <c r="I40" s="4">
        <v>2.1284046692607004</v>
      </c>
    </row>
    <row r="41" spans="1:9" x14ac:dyDescent="0.55000000000000004">
      <c r="A41" s="4">
        <v>38</v>
      </c>
      <c r="B41" s="1">
        <v>1.2380952380952379</v>
      </c>
      <c r="C41" s="1">
        <v>1.2794117647058822</v>
      </c>
      <c r="D41" s="4">
        <v>1.4314285714285713</v>
      </c>
      <c r="F41" s="89">
        <v>38</v>
      </c>
      <c r="G41" s="1">
        <v>2.5199409158050221</v>
      </c>
      <c r="H41" s="1">
        <v>1.7953890489913542</v>
      </c>
      <c r="I41" s="4">
        <v>2.174927113702624</v>
      </c>
    </row>
    <row r="42" spans="1:9" x14ac:dyDescent="0.55000000000000004">
      <c r="A42" s="4">
        <v>39</v>
      </c>
      <c r="B42" s="1">
        <v>0</v>
      </c>
      <c r="C42" s="1">
        <v>1.2913533834586466</v>
      </c>
      <c r="D42" s="4">
        <v>2.3935810810810807</v>
      </c>
      <c r="F42" s="89">
        <v>39</v>
      </c>
      <c r="G42" s="1">
        <v>2.4619492656875832</v>
      </c>
      <c r="H42" s="1">
        <v>1.633377135348226</v>
      </c>
      <c r="I42" s="4">
        <v>2.6160714285714284</v>
      </c>
    </row>
    <row r="43" spans="1:9" x14ac:dyDescent="0.55000000000000004">
      <c r="A43" s="4">
        <v>40</v>
      </c>
      <c r="B43" s="1">
        <v>1.2933333333333334</v>
      </c>
      <c r="C43" s="1">
        <v>1.4963880288957687</v>
      </c>
      <c r="D43" s="4">
        <v>1.3243243243243241</v>
      </c>
      <c r="F43" s="89">
        <v>40</v>
      </c>
      <c r="G43" s="1">
        <v>2.551948051948052</v>
      </c>
      <c r="H43" s="1">
        <v>2.1328671328671329</v>
      </c>
      <c r="I43" s="4">
        <v>2.2956521739130435</v>
      </c>
    </row>
    <row r="44" spans="1:9" x14ac:dyDescent="0.55000000000000004">
      <c r="A44" s="4">
        <v>41</v>
      </c>
      <c r="B44" s="1">
        <v>1.7891566265060239</v>
      </c>
      <c r="C44" s="1">
        <v>1.8885245901639343</v>
      </c>
      <c r="D44" s="4">
        <v>1.7704714640198511</v>
      </c>
      <c r="F44" s="89">
        <v>41</v>
      </c>
      <c r="G44" s="1">
        <v>2.2615384615384615</v>
      </c>
      <c r="H44" s="1">
        <v>2.0546021840873636</v>
      </c>
      <c r="I44" s="4">
        <v>2.8140900195694711</v>
      </c>
    </row>
    <row r="45" spans="1:9" x14ac:dyDescent="0.55000000000000004">
      <c r="A45" s="4">
        <v>42</v>
      </c>
      <c r="B45" s="1">
        <v>1.2030075187969924</v>
      </c>
      <c r="C45" s="1">
        <v>1.2819148936170213</v>
      </c>
      <c r="D45" s="4">
        <v>1.7999999999999998</v>
      </c>
      <c r="F45" s="89">
        <v>42</v>
      </c>
      <c r="G45" s="1">
        <v>2.0281531531531534</v>
      </c>
      <c r="H45" s="1">
        <v>1.6204379562043796</v>
      </c>
      <c r="I45" s="4">
        <v>2.2862694300518136</v>
      </c>
    </row>
    <row r="46" spans="1:9" x14ac:dyDescent="0.55000000000000004">
      <c r="A46" s="4">
        <v>43</v>
      </c>
      <c r="B46" s="1">
        <v>2.4848484848484849</v>
      </c>
      <c r="C46" s="1">
        <v>1.6604651162790696</v>
      </c>
      <c r="D46" s="4">
        <v>1.7717601547388779</v>
      </c>
      <c r="F46" s="89">
        <v>43</v>
      </c>
      <c r="G46" s="1">
        <v>2.753968253968254</v>
      </c>
      <c r="H46" s="1">
        <v>1.6923076923076923</v>
      </c>
      <c r="I46" s="4">
        <v>2.6714082503556185</v>
      </c>
    </row>
    <row r="47" spans="1:9" x14ac:dyDescent="0.55000000000000004">
      <c r="A47" s="4">
        <v>44</v>
      </c>
      <c r="B47" s="1">
        <v>1.6888888888888889</v>
      </c>
      <c r="C47" s="1">
        <v>1.9523809523809523</v>
      </c>
      <c r="D47" s="4">
        <v>2.123239436619718</v>
      </c>
      <c r="F47" s="89">
        <v>44</v>
      </c>
      <c r="G47" s="1">
        <v>2.2758620689655173</v>
      </c>
      <c r="H47" s="1">
        <v>1.6052631578947367</v>
      </c>
      <c r="I47" s="4">
        <v>2.4844961240310077</v>
      </c>
    </row>
    <row r="48" spans="1:9" x14ac:dyDescent="0.55000000000000004">
      <c r="A48" s="4">
        <v>45</v>
      </c>
      <c r="B48" s="1">
        <v>1.1476793248945147</v>
      </c>
      <c r="C48" s="1">
        <v>1.9745762711864407</v>
      </c>
      <c r="D48" s="4">
        <v>1.588235294117647</v>
      </c>
      <c r="F48" s="89">
        <v>45</v>
      </c>
      <c r="G48" s="1">
        <v>2.1047835990888379</v>
      </c>
      <c r="H48" s="1">
        <v>2.0322320709105557</v>
      </c>
      <c r="I48" s="4">
        <v>1.7445482866043613</v>
      </c>
    </row>
    <row r="49" spans="1:9" x14ac:dyDescent="0.55000000000000004">
      <c r="A49" s="4">
        <v>46</v>
      </c>
      <c r="B49" s="1">
        <v>1.9599999999999997</v>
      </c>
      <c r="C49" s="1">
        <v>1.5384615384615385</v>
      </c>
      <c r="D49" s="4">
        <v>2.5021929824561404</v>
      </c>
      <c r="F49" s="89">
        <v>46</v>
      </c>
      <c r="G49" s="1">
        <v>2.9057071960297765</v>
      </c>
      <c r="H49" s="1">
        <v>2.0567375886524824</v>
      </c>
      <c r="I49" s="4">
        <v>2.3671052631578946</v>
      </c>
    </row>
    <row r="50" spans="1:9" x14ac:dyDescent="0.55000000000000004">
      <c r="A50" s="4">
        <v>47</v>
      </c>
      <c r="B50" s="1">
        <v>1.063664596273292</v>
      </c>
      <c r="C50" s="1">
        <v>1.8775862068965516</v>
      </c>
      <c r="D50" s="4">
        <v>1.8495821727019499</v>
      </c>
      <c r="F50" s="89">
        <v>47</v>
      </c>
      <c r="G50" s="1">
        <v>1.8831521739130435</v>
      </c>
      <c r="H50" s="1">
        <v>2.1196120689655173</v>
      </c>
      <c r="I50" s="4">
        <v>1.6210268948655255</v>
      </c>
    </row>
    <row r="51" spans="1:9" x14ac:dyDescent="0.55000000000000004">
      <c r="A51" s="4">
        <v>48</v>
      </c>
      <c r="B51" s="1">
        <v>3.3783783783783781</v>
      </c>
      <c r="C51" s="1">
        <v>1.7500000000000002</v>
      </c>
      <c r="D51" s="4">
        <v>1.9319727891156464</v>
      </c>
      <c r="F51" s="89">
        <v>48</v>
      </c>
      <c r="G51" s="1">
        <v>2.5821596244131455</v>
      </c>
      <c r="H51" s="1">
        <v>1.8892307692307693</v>
      </c>
      <c r="I51" s="4">
        <v>2.1623188405797102</v>
      </c>
    </row>
    <row r="52" spans="1:9" x14ac:dyDescent="0.55000000000000004">
      <c r="A52" s="4">
        <v>49</v>
      </c>
      <c r="B52" s="1">
        <v>1.8356545961002784</v>
      </c>
      <c r="C52" s="1">
        <v>1.7610294117647056</v>
      </c>
      <c r="D52" s="4">
        <v>1.3612565445026179</v>
      </c>
      <c r="F52" s="89">
        <v>49</v>
      </c>
      <c r="G52" s="1">
        <v>2.736543909348442</v>
      </c>
      <c r="H52" s="1">
        <v>2.1150627615062758</v>
      </c>
      <c r="I52" s="4">
        <v>2.4082397003745317</v>
      </c>
    </row>
    <row r="53" spans="1:9" x14ac:dyDescent="0.55000000000000004">
      <c r="A53" s="4">
        <v>50</v>
      </c>
      <c r="B53" s="1">
        <v>2.1506550218340612</v>
      </c>
      <c r="C53" s="1">
        <v>1.3939962476547842</v>
      </c>
      <c r="D53" s="4">
        <v>1.3725490196078431</v>
      </c>
      <c r="F53" s="89">
        <v>50</v>
      </c>
      <c r="G53" s="1">
        <v>2.3863109048723898</v>
      </c>
      <c r="H53" s="1">
        <v>2.1247563352826511</v>
      </c>
      <c r="I53" s="4">
        <v>1.3833333333333335</v>
      </c>
    </row>
    <row r="54" spans="1:9" x14ac:dyDescent="0.55000000000000004">
      <c r="A54" s="4">
        <v>51</v>
      </c>
      <c r="B54" s="1">
        <v>1.5</v>
      </c>
      <c r="C54" s="1">
        <v>1.7295081967213115</v>
      </c>
      <c r="D54" s="4">
        <v>1.4043478260869564</v>
      </c>
      <c r="F54" s="89">
        <v>51</v>
      </c>
      <c r="G54" s="1">
        <v>2.6915887850467293</v>
      </c>
      <c r="H54" s="1">
        <v>2.3485576923076925</v>
      </c>
      <c r="I54" s="4">
        <v>1.9657320872274144</v>
      </c>
    </row>
    <row r="55" spans="1:9" x14ac:dyDescent="0.55000000000000004">
      <c r="A55" s="4">
        <v>52</v>
      </c>
      <c r="B55" s="1">
        <v>1.3499999999999999</v>
      </c>
      <c r="C55" s="1">
        <v>1.5307486631016043</v>
      </c>
      <c r="D55" s="4">
        <v>1.4157575757575758</v>
      </c>
      <c r="F55" s="89">
        <v>52</v>
      </c>
      <c r="G55" s="1">
        <v>1.6938775510204083</v>
      </c>
      <c r="H55" s="1">
        <v>2.2212486308871853</v>
      </c>
      <c r="I55" s="4">
        <v>2.0647840531561461</v>
      </c>
    </row>
    <row r="56" spans="1:9" x14ac:dyDescent="0.55000000000000004">
      <c r="A56" s="4">
        <v>53</v>
      </c>
      <c r="B56" s="1">
        <v>0.75862068965517238</v>
      </c>
      <c r="C56" s="1">
        <v>1.5399568034557234</v>
      </c>
      <c r="D56" s="4">
        <v>1.9158632778264679</v>
      </c>
      <c r="F56" s="89">
        <v>53</v>
      </c>
      <c r="G56" s="1">
        <v>1.4292307692307693</v>
      </c>
      <c r="H56" s="1">
        <v>2.0213089802130897</v>
      </c>
      <c r="I56" s="4">
        <v>2.2928623988226637</v>
      </c>
    </row>
    <row r="57" spans="1:9" x14ac:dyDescent="0.55000000000000004">
      <c r="A57" s="4">
        <v>54</v>
      </c>
      <c r="B57" s="1">
        <v>1.2653061224489797</v>
      </c>
      <c r="C57" s="1" t="s">
        <v>61</v>
      </c>
      <c r="D57" s="4">
        <v>1.1410579345088161</v>
      </c>
      <c r="F57" s="89">
        <v>54</v>
      </c>
      <c r="G57" s="1">
        <v>1.7042513863216264</v>
      </c>
      <c r="H57" s="1"/>
      <c r="I57" s="4">
        <v>1.7215496368038743</v>
      </c>
    </row>
    <row r="58" spans="1:9" x14ac:dyDescent="0.55000000000000004">
      <c r="A58" s="4">
        <v>55</v>
      </c>
      <c r="B58" s="1">
        <v>2.5000000000000004</v>
      </c>
      <c r="C58" s="1" t="s">
        <v>61</v>
      </c>
      <c r="D58" s="4">
        <v>1.3602941176470587</v>
      </c>
      <c r="F58" s="89">
        <v>55</v>
      </c>
      <c r="G58" s="1">
        <v>2.2977941176470589</v>
      </c>
      <c r="H58" s="1" t="s">
        <v>61</v>
      </c>
      <c r="I58" s="4">
        <v>2.411134903640257</v>
      </c>
    </row>
    <row r="59" spans="1:9" x14ac:dyDescent="0.55000000000000004">
      <c r="A59" s="4">
        <v>56</v>
      </c>
      <c r="B59" s="1">
        <v>0.92903225806451617</v>
      </c>
      <c r="C59" s="1"/>
      <c r="D59" s="4">
        <v>1.6585365853658538</v>
      </c>
      <c r="F59" s="89">
        <v>56</v>
      </c>
      <c r="G59" s="1">
        <v>1.6047337278106508</v>
      </c>
      <c r="H59" s="1"/>
      <c r="I59" s="4">
        <v>2.6524216524216522</v>
      </c>
    </row>
    <row r="60" spans="1:9" x14ac:dyDescent="0.55000000000000004">
      <c r="A60" s="4">
        <v>57</v>
      </c>
      <c r="B60" s="1">
        <v>2.1120000000000001</v>
      </c>
      <c r="C60" s="1"/>
      <c r="D60" s="4">
        <v>1.5572033898305084</v>
      </c>
      <c r="F60" s="89">
        <v>57</v>
      </c>
      <c r="G60" s="1">
        <v>2.712883435582822</v>
      </c>
      <c r="H60" s="1"/>
      <c r="I60" s="4">
        <v>2.0323488045007032</v>
      </c>
    </row>
    <row r="61" spans="1:9" x14ac:dyDescent="0.55000000000000004">
      <c r="A61" s="4">
        <v>58</v>
      </c>
      <c r="B61" s="1">
        <v>1.3392857142857142</v>
      </c>
      <c r="C61" s="1"/>
      <c r="D61" s="4">
        <v>1.5219399538106233</v>
      </c>
      <c r="F61" s="89">
        <v>58</v>
      </c>
      <c r="G61" s="1">
        <v>1.9444444444444442</v>
      </c>
      <c r="H61" s="1"/>
      <c r="I61" s="4">
        <v>1.728515625</v>
      </c>
    </row>
    <row r="62" spans="1:9" x14ac:dyDescent="0.55000000000000004">
      <c r="A62" s="4">
        <v>59</v>
      </c>
      <c r="B62" s="1">
        <v>1.098360655737705</v>
      </c>
      <c r="C62" s="1"/>
      <c r="D62" s="4">
        <v>1.4765100671140938</v>
      </c>
      <c r="F62" s="89">
        <v>59</v>
      </c>
      <c r="G62" s="24">
        <v>2.0594512195121952</v>
      </c>
      <c r="H62" s="1"/>
      <c r="I62" s="4">
        <v>1.9233449477351916</v>
      </c>
    </row>
    <row r="63" spans="1:9" x14ac:dyDescent="0.55000000000000004">
      <c r="A63" s="4">
        <v>60</v>
      </c>
      <c r="B63" s="24">
        <v>2.0827586206896553</v>
      </c>
      <c r="C63" s="1"/>
      <c r="D63" s="4">
        <v>1.8552894211576845</v>
      </c>
      <c r="F63" s="89">
        <v>60</v>
      </c>
      <c r="G63" s="24">
        <v>3.0096525096525095</v>
      </c>
      <c r="H63" s="1"/>
      <c r="I63" s="4">
        <v>1.8639175257731959</v>
      </c>
    </row>
    <row r="64" spans="1:9" x14ac:dyDescent="0.55000000000000004">
      <c r="A64" s="4">
        <v>61</v>
      </c>
      <c r="B64" s="1">
        <v>1.4843750000000002</v>
      </c>
      <c r="C64" s="1"/>
      <c r="D64" s="4">
        <v>1.7242447714949651</v>
      </c>
      <c r="F64" s="89">
        <v>61</v>
      </c>
      <c r="G64" s="1">
        <v>3.0229709035222054</v>
      </c>
      <c r="H64" s="1"/>
      <c r="I64" s="4">
        <v>2.4471830985915495</v>
      </c>
    </row>
    <row r="65" spans="1:9" x14ac:dyDescent="0.55000000000000004">
      <c r="A65" s="4">
        <v>62</v>
      </c>
      <c r="B65" s="1">
        <v>1.5490196078431371</v>
      </c>
      <c r="C65" s="1"/>
      <c r="D65" s="4"/>
      <c r="F65" s="89">
        <v>62</v>
      </c>
      <c r="G65" s="1">
        <v>1.9246088193456614</v>
      </c>
      <c r="H65" s="1"/>
      <c r="I65" s="4"/>
    </row>
    <row r="66" spans="1:9" x14ac:dyDescent="0.55000000000000004">
      <c r="A66" s="5">
        <v>63</v>
      </c>
      <c r="B66" s="23">
        <v>1.3460207612456747</v>
      </c>
      <c r="C66" s="22" t="s">
        <v>61</v>
      </c>
      <c r="D66" s="5"/>
      <c r="F66" s="90">
        <v>63</v>
      </c>
      <c r="G66" s="22">
        <v>2.461916461916462</v>
      </c>
      <c r="H66" s="22"/>
      <c r="I66" s="5"/>
    </row>
  </sheetData>
  <mergeCells count="2">
    <mergeCell ref="B2:D2"/>
    <mergeCell ref="G2:I2"/>
  </mergeCells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918DA9-C4CE-404A-A7C1-B5D8EFFEB82B}">
  <dimension ref="A1:T53"/>
  <sheetViews>
    <sheetView workbookViewId="0"/>
  </sheetViews>
  <sheetFormatPr defaultRowHeight="18" x14ac:dyDescent="0.55000000000000004"/>
  <cols>
    <col min="1" max="1" width="5.58203125" style="7" customWidth="1"/>
    <col min="2" max="3" width="10.58203125" style="6" customWidth="1"/>
    <col min="4" max="4" width="4.25" style="6" customWidth="1"/>
    <col min="5" max="6" width="10.58203125" style="6" customWidth="1"/>
    <col min="7" max="7" width="4.25" style="6" customWidth="1"/>
    <col min="8" max="9" width="10.58203125" style="6" customWidth="1"/>
    <col min="10" max="10" width="8.6640625" style="6"/>
    <col min="11" max="11" width="15.58203125" style="6" customWidth="1"/>
    <col min="12" max="14" width="10.58203125" style="6" customWidth="1"/>
    <col min="15" max="15" width="4.83203125" style="6" customWidth="1"/>
    <col min="16" max="17" width="10.58203125" style="6" customWidth="1"/>
    <col min="18" max="18" width="4.25" style="6" customWidth="1"/>
    <col min="19" max="20" width="10.58203125" style="6" customWidth="1"/>
  </cols>
  <sheetData>
    <row r="1" spans="1:20" x14ac:dyDescent="0.55000000000000004">
      <c r="K1"/>
      <c r="L1"/>
      <c r="M1"/>
      <c r="N1"/>
      <c r="O1"/>
      <c r="P1"/>
      <c r="Q1"/>
      <c r="R1"/>
      <c r="S1"/>
      <c r="T1"/>
    </row>
    <row r="2" spans="1:20" x14ac:dyDescent="0.55000000000000004">
      <c r="B2" s="40" t="s">
        <v>10</v>
      </c>
      <c r="K2"/>
      <c r="L2" s="1"/>
      <c r="M2" s="107" t="s">
        <v>23</v>
      </c>
      <c r="N2" s="108"/>
      <c r="O2" s="44"/>
      <c r="P2" s="109" t="s">
        <v>22</v>
      </c>
      <c r="Q2" s="109"/>
      <c r="R2" s="44"/>
      <c r="S2" s="108" t="s">
        <v>24</v>
      </c>
      <c r="T2" s="110"/>
    </row>
    <row r="3" spans="1:20" x14ac:dyDescent="0.55000000000000004">
      <c r="B3" s="1" t="s">
        <v>9</v>
      </c>
      <c r="K3"/>
      <c r="L3" s="15" t="s">
        <v>15</v>
      </c>
      <c r="M3" s="38" t="s">
        <v>8</v>
      </c>
      <c r="N3" s="37" t="s">
        <v>1</v>
      </c>
      <c r="O3" s="37"/>
      <c r="P3" s="37" t="s">
        <v>8</v>
      </c>
      <c r="Q3" s="37" t="s">
        <v>1</v>
      </c>
      <c r="R3" s="37"/>
      <c r="S3" s="37" t="s">
        <v>8</v>
      </c>
      <c r="T3" s="2" t="s">
        <v>1</v>
      </c>
    </row>
    <row r="4" spans="1:20" x14ac:dyDescent="0.55000000000000004">
      <c r="B4" s="107" t="s">
        <v>25</v>
      </c>
      <c r="C4" s="108"/>
      <c r="D4" s="44"/>
      <c r="E4" s="109" t="s">
        <v>26</v>
      </c>
      <c r="F4" s="109"/>
      <c r="G4" s="44"/>
      <c r="H4" s="108" t="s">
        <v>27</v>
      </c>
      <c r="I4" s="110"/>
      <c r="K4"/>
      <c r="L4" s="36">
        <v>0.95</v>
      </c>
      <c r="M4" s="26">
        <f>PERCENTILE(B4:B53, 0.95)</f>
        <v>100</v>
      </c>
      <c r="N4" s="25">
        <f>PERCENTILE(C4:C53, 0.95)</f>
        <v>100</v>
      </c>
      <c r="O4" s="25"/>
      <c r="P4" s="25">
        <f>PERCENTILE(E4:E53, 0.95)</f>
        <v>100</v>
      </c>
      <c r="Q4" s="25">
        <f>PERCENTILE(F4:F53, 0.95)</f>
        <v>100</v>
      </c>
      <c r="R4" s="25"/>
      <c r="S4" s="25">
        <f>PERCENTILE(H4:H53, 0.95)</f>
        <v>100</v>
      </c>
      <c r="T4" s="3">
        <f>PERCENTILE(I4:I53, 0.95)</f>
        <v>100</v>
      </c>
    </row>
    <row r="5" spans="1:20" x14ac:dyDescent="0.55000000000000004">
      <c r="A5" s="39"/>
      <c r="B5" s="42" t="s">
        <v>8</v>
      </c>
      <c r="C5" s="43" t="s">
        <v>1</v>
      </c>
      <c r="D5" s="43"/>
      <c r="E5" s="43" t="s">
        <v>8</v>
      </c>
      <c r="F5" s="43" t="s">
        <v>1</v>
      </c>
      <c r="G5" s="43"/>
      <c r="H5" s="43" t="s">
        <v>8</v>
      </c>
      <c r="I5" s="39" t="s">
        <v>1</v>
      </c>
      <c r="K5"/>
      <c r="L5" s="28">
        <v>0.75</v>
      </c>
      <c r="M5" s="24">
        <f>PERCENTILE(B4:B53,0.75)</f>
        <v>98.5</v>
      </c>
      <c r="N5" s="1">
        <f>PERCENTILE(C4:C53,0.75)</f>
        <v>89</v>
      </c>
      <c r="O5" s="1"/>
      <c r="P5" s="1">
        <f>PERCENTILE(E4:E53,0.75)</f>
        <v>100</v>
      </c>
      <c r="Q5" s="1">
        <f>PERCENTILE(F4:F53, 0.75)</f>
        <v>92</v>
      </c>
      <c r="R5" s="1"/>
      <c r="S5" s="1">
        <f>PERCENTILE(H4:H53,0.75)</f>
        <v>100</v>
      </c>
      <c r="T5" s="4">
        <f>PERCENTILE(I4:I53,0.75)</f>
        <v>99.666666666666671</v>
      </c>
    </row>
    <row r="6" spans="1:20" x14ac:dyDescent="0.55000000000000004">
      <c r="A6" s="35">
        <v>1</v>
      </c>
      <c r="B6" s="34">
        <v>85.166666666666671</v>
      </c>
      <c r="C6" s="33">
        <v>0</v>
      </c>
      <c r="D6" s="33"/>
      <c r="E6" s="33">
        <v>100</v>
      </c>
      <c r="F6" s="33">
        <v>91.166666666666671</v>
      </c>
      <c r="G6" s="33"/>
      <c r="H6" s="33">
        <v>98.666666666666671</v>
      </c>
      <c r="I6" s="32">
        <v>85.333333333333329</v>
      </c>
      <c r="K6"/>
      <c r="L6" s="28">
        <v>0.5</v>
      </c>
      <c r="M6" s="24">
        <f>PERCENTILE(B4:B53, 0.5)</f>
        <v>85.75</v>
      </c>
      <c r="N6" s="1">
        <f>PERCENTILE(C4:C53, 0.5)</f>
        <v>60.25</v>
      </c>
      <c r="O6" s="1"/>
      <c r="P6" s="1">
        <f>PERCENTILE(E4:E53, 0.5)</f>
        <v>94.333333333333343</v>
      </c>
      <c r="Q6" s="1">
        <f>PERCENTILE(F4:F53, 0.5)</f>
        <v>52.166666666666671</v>
      </c>
      <c r="R6" s="1"/>
      <c r="S6" s="1">
        <f>PERCENTILE(H4:H53, 0.5)</f>
        <v>100</v>
      </c>
      <c r="T6" s="4">
        <f>PERCENTILE(I4:I53, 0.5)</f>
        <v>85.833333333333329</v>
      </c>
    </row>
    <row r="7" spans="1:20" x14ac:dyDescent="0.55000000000000004">
      <c r="A7" s="13">
        <v>2</v>
      </c>
      <c r="B7" s="12">
        <v>100</v>
      </c>
      <c r="C7" s="6">
        <v>36.833333333333336</v>
      </c>
      <c r="E7" s="6">
        <v>98.666666666666671</v>
      </c>
      <c r="F7" s="6">
        <v>18.833333333333332</v>
      </c>
      <c r="H7" s="6">
        <v>94.166666666666671</v>
      </c>
      <c r="I7" s="11">
        <v>0</v>
      </c>
      <c r="K7"/>
      <c r="L7" s="28">
        <v>0.25</v>
      </c>
      <c r="M7" s="24">
        <f>PERCENTILE(B4:B53, 0.25)</f>
        <v>42.833333333333336</v>
      </c>
      <c r="N7" s="1">
        <f>PERCENTILE(C4:C53, 0.25)</f>
        <v>6.7916666666666661</v>
      </c>
      <c r="O7" s="1"/>
      <c r="P7" s="1">
        <f>PERCENTILE(E4:E53, 0.25)</f>
        <v>39.708333333333329</v>
      </c>
      <c r="Q7" s="1">
        <f>PERCENTILE(F4:F53, 0.25)</f>
        <v>7.875</v>
      </c>
      <c r="R7" s="1"/>
      <c r="S7" s="1">
        <f>PERCENTILE(H4:H53, 0.25)</f>
        <v>93.625</v>
      </c>
      <c r="T7" s="4">
        <f>PERCENTILE(I4:I53, 0.25)</f>
        <v>46.25</v>
      </c>
    </row>
    <row r="8" spans="1:20" x14ac:dyDescent="0.55000000000000004">
      <c r="A8" s="13">
        <v>3</v>
      </c>
      <c r="B8" s="12">
        <v>100</v>
      </c>
      <c r="C8" s="6">
        <v>93.5</v>
      </c>
      <c r="E8" s="6">
        <v>100</v>
      </c>
      <c r="F8" s="6">
        <v>52</v>
      </c>
      <c r="H8" s="6">
        <v>90.5</v>
      </c>
      <c r="I8" s="11">
        <v>98.833333333333329</v>
      </c>
      <c r="K8"/>
      <c r="L8" s="31">
        <v>0.05</v>
      </c>
      <c r="M8" s="23">
        <f>PERCENTILE(B4:B53, 0.05)</f>
        <v>0.1166666666666667</v>
      </c>
      <c r="N8" s="22">
        <f>PERCENTILE(C4:C53, 0.05)</f>
        <v>0</v>
      </c>
      <c r="O8" s="22"/>
      <c r="P8" s="22">
        <f>PERCENTILE(E4:E53, 0.05)</f>
        <v>0</v>
      </c>
      <c r="Q8" s="22">
        <f>PERCENTILE(F4:F53, 0.05)</f>
        <v>0</v>
      </c>
      <c r="R8" s="22"/>
      <c r="S8" s="22">
        <f>PERCENTILE(H4:H53, 0.05)</f>
        <v>78.083333333333329</v>
      </c>
      <c r="T8" s="5">
        <f>PERCENTILE(I4:I53, 0.05)</f>
        <v>0</v>
      </c>
    </row>
    <row r="9" spans="1:20" x14ac:dyDescent="0.55000000000000004">
      <c r="A9" s="13">
        <v>4</v>
      </c>
      <c r="B9" s="12">
        <v>100</v>
      </c>
      <c r="C9" s="6">
        <v>89</v>
      </c>
      <c r="E9" s="6">
        <v>91</v>
      </c>
      <c r="F9" s="6">
        <v>22</v>
      </c>
      <c r="H9" s="6">
        <v>92.833333333333329</v>
      </c>
      <c r="I9" s="11">
        <v>100</v>
      </c>
      <c r="K9"/>
      <c r="L9" s="21"/>
      <c r="M9" s="1"/>
      <c r="N9" s="1"/>
      <c r="O9" s="1"/>
      <c r="P9" s="1"/>
      <c r="Q9" s="1"/>
      <c r="R9" s="1"/>
      <c r="S9" s="1"/>
      <c r="T9" s="1"/>
    </row>
    <row r="10" spans="1:20" x14ac:dyDescent="0.55000000000000004">
      <c r="A10" s="13">
        <v>5</v>
      </c>
      <c r="B10" s="12">
        <v>98.5</v>
      </c>
      <c r="C10" s="6">
        <v>100</v>
      </c>
      <c r="E10" s="6">
        <v>98.5</v>
      </c>
      <c r="F10" s="6">
        <v>94.666666666666671</v>
      </c>
      <c r="H10" s="6">
        <v>100</v>
      </c>
      <c r="I10" s="11">
        <v>6.5</v>
      </c>
      <c r="K10"/>
      <c r="L10" s="21"/>
      <c r="M10" s="1"/>
      <c r="N10" s="1"/>
      <c r="O10" s="1"/>
      <c r="P10" s="1"/>
      <c r="Q10" s="1"/>
      <c r="R10" s="1"/>
      <c r="S10" s="1"/>
      <c r="T10" s="1"/>
    </row>
    <row r="11" spans="1:20" x14ac:dyDescent="0.55000000000000004">
      <c r="A11" s="13">
        <v>6</v>
      </c>
      <c r="B11" s="12">
        <v>99.666666666666671</v>
      </c>
      <c r="C11" s="6">
        <v>9.5</v>
      </c>
      <c r="E11" s="6">
        <v>98.666666666666671</v>
      </c>
      <c r="F11" s="6">
        <v>14.666666666666666</v>
      </c>
      <c r="H11" s="6">
        <v>100</v>
      </c>
      <c r="I11" s="11">
        <v>95.666666666666671</v>
      </c>
      <c r="K11" s="16" t="s">
        <v>3</v>
      </c>
      <c r="L11" s="30" t="s">
        <v>7</v>
      </c>
      <c r="M11" s="26">
        <f t="shared" ref="M11:N13" si="0">M4-M5</f>
        <v>1.5</v>
      </c>
      <c r="N11" s="25">
        <f t="shared" si="0"/>
        <v>11</v>
      </c>
      <c r="O11" s="25"/>
      <c r="P11" s="25">
        <f t="shared" ref="P11:Q13" si="1">P4-P5</f>
        <v>0</v>
      </c>
      <c r="Q11" s="25">
        <f t="shared" si="1"/>
        <v>8</v>
      </c>
      <c r="R11" s="25"/>
      <c r="S11" s="25">
        <f t="shared" ref="S11:T13" si="2">S4-S5</f>
        <v>0</v>
      </c>
      <c r="T11" s="3">
        <f t="shared" si="2"/>
        <v>0.3333333333333286</v>
      </c>
    </row>
    <row r="12" spans="1:20" x14ac:dyDescent="0.55000000000000004">
      <c r="A12" s="13">
        <v>7</v>
      </c>
      <c r="B12" s="12">
        <v>82.5</v>
      </c>
      <c r="C12" s="6">
        <v>59.666666666666664</v>
      </c>
      <c r="E12" s="6">
        <v>99.166666666666671</v>
      </c>
      <c r="F12" s="6">
        <v>0</v>
      </c>
      <c r="H12" s="6">
        <v>88.833333333333329</v>
      </c>
      <c r="I12" s="11">
        <v>32.833333333333336</v>
      </c>
      <c r="K12"/>
      <c r="L12" s="29" t="s">
        <v>6</v>
      </c>
      <c r="M12" s="24">
        <f t="shared" si="0"/>
        <v>12.75</v>
      </c>
      <c r="N12" s="1">
        <f t="shared" si="0"/>
        <v>28.75</v>
      </c>
      <c r="O12" s="1"/>
      <c r="P12" s="1">
        <f t="shared" si="1"/>
        <v>5.6666666666666572</v>
      </c>
      <c r="Q12" s="1">
        <f t="shared" si="1"/>
        <v>39.833333333333329</v>
      </c>
      <c r="R12" s="1"/>
      <c r="S12" s="1">
        <f t="shared" si="2"/>
        <v>0</v>
      </c>
      <c r="T12" s="4">
        <f t="shared" si="2"/>
        <v>13.833333333333343</v>
      </c>
    </row>
    <row r="13" spans="1:20" x14ac:dyDescent="0.55000000000000004">
      <c r="A13" s="13">
        <v>8</v>
      </c>
      <c r="B13" s="12">
        <v>44.333333333333336</v>
      </c>
      <c r="C13" s="6">
        <v>5.166666666666667</v>
      </c>
      <c r="E13" s="6">
        <v>0</v>
      </c>
      <c r="F13" s="6">
        <v>51.833333333333336</v>
      </c>
      <c r="H13" s="6">
        <v>100</v>
      </c>
      <c r="I13" s="11">
        <v>0</v>
      </c>
      <c r="K13"/>
      <c r="L13" s="29" t="s">
        <v>5</v>
      </c>
      <c r="M13" s="24">
        <f t="shared" si="0"/>
        <v>42.916666666666664</v>
      </c>
      <c r="N13" s="1">
        <f t="shared" si="0"/>
        <v>53.458333333333336</v>
      </c>
      <c r="O13" s="1"/>
      <c r="P13" s="1">
        <f t="shared" si="1"/>
        <v>54.625000000000014</v>
      </c>
      <c r="Q13" s="1">
        <f t="shared" si="1"/>
        <v>44.291666666666671</v>
      </c>
      <c r="R13" s="1"/>
      <c r="S13" s="1">
        <f t="shared" si="2"/>
        <v>6.375</v>
      </c>
      <c r="T13" s="4">
        <f t="shared" si="2"/>
        <v>39.583333333333329</v>
      </c>
    </row>
    <row r="14" spans="1:20" x14ac:dyDescent="0.55000000000000004">
      <c r="A14" s="13">
        <v>9</v>
      </c>
      <c r="B14" s="12">
        <v>0</v>
      </c>
      <c r="C14" s="6">
        <v>7.333333333333333</v>
      </c>
      <c r="E14" s="6">
        <v>40.666666666666664</v>
      </c>
      <c r="F14" s="6">
        <v>23.333333333333332</v>
      </c>
      <c r="H14" s="6">
        <v>100</v>
      </c>
      <c r="I14" s="11">
        <v>100</v>
      </c>
      <c r="K14"/>
      <c r="L14" s="28">
        <v>0.25</v>
      </c>
      <c r="M14" s="24">
        <f>M7</f>
        <v>42.833333333333336</v>
      </c>
      <c r="N14" s="1">
        <f>N7</f>
        <v>6.7916666666666661</v>
      </c>
      <c r="O14" s="1"/>
      <c r="P14" s="1">
        <f>P7</f>
        <v>39.708333333333329</v>
      </c>
      <c r="Q14" s="1">
        <f>Q7</f>
        <v>7.875</v>
      </c>
      <c r="R14" s="1"/>
      <c r="S14" s="1">
        <f>S7</f>
        <v>93.625</v>
      </c>
      <c r="T14" s="4">
        <f>T7</f>
        <v>46.25</v>
      </c>
    </row>
    <row r="15" spans="1:20" x14ac:dyDescent="0.55000000000000004">
      <c r="A15" s="13">
        <v>10</v>
      </c>
      <c r="B15" s="12">
        <v>92.5</v>
      </c>
      <c r="C15" s="6">
        <v>0</v>
      </c>
      <c r="E15" s="6">
        <v>83.5</v>
      </c>
      <c r="F15" s="6">
        <v>100</v>
      </c>
      <c r="H15" s="6">
        <v>100</v>
      </c>
      <c r="I15" s="11">
        <v>85.166666666666671</v>
      </c>
      <c r="K15"/>
      <c r="L15" s="27" t="s">
        <v>4</v>
      </c>
      <c r="M15" s="23">
        <f>M7-M8</f>
        <v>42.716666666666669</v>
      </c>
      <c r="N15" s="22">
        <f>N7-N8</f>
        <v>6.7916666666666661</v>
      </c>
      <c r="O15" s="22"/>
      <c r="P15" s="22">
        <f>P7-P8</f>
        <v>39.708333333333329</v>
      </c>
      <c r="Q15" s="22">
        <f>Q7-Q8</f>
        <v>7.875</v>
      </c>
      <c r="R15" s="22"/>
      <c r="S15" s="22">
        <f>S7-S8</f>
        <v>15.541666666666671</v>
      </c>
      <c r="T15" s="5">
        <f>T7-T8</f>
        <v>46.25</v>
      </c>
    </row>
    <row r="16" spans="1:20" x14ac:dyDescent="0.55000000000000004">
      <c r="A16" s="13">
        <v>11</v>
      </c>
      <c r="B16" s="12">
        <v>86.333333333333329</v>
      </c>
      <c r="C16" s="6">
        <v>93</v>
      </c>
      <c r="E16" s="6">
        <v>51</v>
      </c>
      <c r="F16" s="6">
        <v>21.5</v>
      </c>
      <c r="H16" s="6">
        <v>94.833333333333329</v>
      </c>
      <c r="I16" s="11">
        <v>65.333333333333329</v>
      </c>
      <c r="K16"/>
      <c r="L16" s="21"/>
      <c r="M16" s="1"/>
      <c r="N16" s="1"/>
      <c r="O16" s="1"/>
      <c r="P16" s="1"/>
      <c r="Q16" s="1"/>
      <c r="R16" s="1"/>
      <c r="S16" s="1"/>
      <c r="T16" s="1"/>
    </row>
    <row r="17" spans="1:20" x14ac:dyDescent="0.55000000000000004">
      <c r="A17" s="13">
        <v>12</v>
      </c>
      <c r="B17" s="12">
        <v>40.666666666666664</v>
      </c>
      <c r="C17" s="6">
        <v>70</v>
      </c>
      <c r="E17" s="6">
        <v>0</v>
      </c>
      <c r="F17" s="6">
        <v>83</v>
      </c>
      <c r="H17" s="6">
        <v>100</v>
      </c>
      <c r="I17" s="11">
        <v>66.333333333333329</v>
      </c>
      <c r="L17" s="21"/>
      <c r="M17" s="1"/>
      <c r="N17" s="1"/>
      <c r="O17" s="1"/>
      <c r="P17" s="1"/>
      <c r="Q17" s="1"/>
      <c r="R17" s="1"/>
      <c r="S17" s="1"/>
      <c r="T17" s="1"/>
    </row>
    <row r="18" spans="1:20" x14ac:dyDescent="0.55000000000000004">
      <c r="A18" s="13">
        <v>13</v>
      </c>
      <c r="B18" s="12">
        <v>97.333333333333329</v>
      </c>
      <c r="C18" s="6">
        <v>46.333333333333336</v>
      </c>
      <c r="E18" s="6">
        <v>98.333333333333329</v>
      </c>
      <c r="F18" s="6">
        <v>52.333333333333336</v>
      </c>
      <c r="H18" s="6">
        <v>93.666666666666671</v>
      </c>
      <c r="I18" s="11">
        <v>66.833333333333329</v>
      </c>
      <c r="L18" s="20" t="s">
        <v>14</v>
      </c>
      <c r="M18" s="19">
        <f>SUM(B4:B53)/COUNT(B4:B53)</f>
        <v>68.2048611111111</v>
      </c>
      <c r="N18" s="18">
        <f>SUM(C4:C53)/COUNT(C4:C53)</f>
        <v>51.41319444444445</v>
      </c>
      <c r="O18" s="18"/>
      <c r="P18" s="18">
        <f>SUM(E4:E53)/COUNT(E4:E53)</f>
        <v>71.215277777777771</v>
      </c>
      <c r="Q18" s="18">
        <f>SUM(F4:F53)/COUNT(F4:F53)</f>
        <v>49.81944444444445</v>
      </c>
      <c r="R18" s="18"/>
      <c r="S18" s="18">
        <f>SUM(H4:H53)/COUNT(H4:H53)</f>
        <v>95.538194444444443</v>
      </c>
      <c r="T18" s="17">
        <f>SUM(I4:I53)/COUNT(I4:I53)</f>
        <v>68.270833333333329</v>
      </c>
    </row>
    <row r="19" spans="1:20" x14ac:dyDescent="0.55000000000000004">
      <c r="A19" s="13">
        <v>14</v>
      </c>
      <c r="B19" s="12">
        <v>33.833333333333336</v>
      </c>
      <c r="C19" s="6">
        <v>0</v>
      </c>
      <c r="E19" s="6">
        <v>26.666666666666668</v>
      </c>
      <c r="F19" s="6">
        <v>0</v>
      </c>
      <c r="H19" s="6">
        <v>84.5</v>
      </c>
      <c r="I19" s="11">
        <v>99.666666666666671</v>
      </c>
    </row>
    <row r="20" spans="1:20" x14ac:dyDescent="0.55000000000000004">
      <c r="A20" s="13">
        <v>15</v>
      </c>
      <c r="B20" s="12">
        <v>99.166666666666671</v>
      </c>
      <c r="C20" s="6">
        <v>40.5</v>
      </c>
      <c r="E20" s="6">
        <v>17.333333333333332</v>
      </c>
      <c r="F20" s="6">
        <v>25.333333333333332</v>
      </c>
      <c r="H20" s="6">
        <v>100</v>
      </c>
      <c r="I20" s="11">
        <v>99.666666666666671</v>
      </c>
    </row>
    <row r="21" spans="1:20" x14ac:dyDescent="0.55000000000000004">
      <c r="A21" s="13">
        <v>16</v>
      </c>
      <c r="B21" s="12">
        <v>5.666666666666667</v>
      </c>
      <c r="C21" s="6">
        <v>9</v>
      </c>
      <c r="E21" s="6">
        <v>0</v>
      </c>
      <c r="F21" s="6">
        <v>0</v>
      </c>
      <c r="H21" s="6">
        <v>99.5</v>
      </c>
      <c r="I21" s="11">
        <v>0</v>
      </c>
      <c r="K21" s="16" t="s">
        <v>2</v>
      </c>
      <c r="L21" s="77" t="s">
        <v>16</v>
      </c>
      <c r="M21" s="77" t="s">
        <v>17</v>
      </c>
      <c r="N21" s="77" t="s">
        <v>18</v>
      </c>
    </row>
    <row r="22" spans="1:20" x14ac:dyDescent="0.55000000000000004">
      <c r="A22" s="13">
        <v>17</v>
      </c>
      <c r="B22" s="12">
        <v>0</v>
      </c>
      <c r="C22" s="6">
        <v>3.1666666666666665</v>
      </c>
      <c r="E22" s="6">
        <v>100</v>
      </c>
      <c r="F22" s="6">
        <v>76.333333333333329</v>
      </c>
      <c r="H22" s="6">
        <v>90.1666666666667</v>
      </c>
      <c r="I22" s="11">
        <v>95.166666666666671</v>
      </c>
      <c r="K22"/>
      <c r="L22" s="14">
        <f>(M18-N18)/M18</f>
        <v>0.24619457313037704</v>
      </c>
      <c r="M22" s="14">
        <f>(P18-Q18)/P18</f>
        <v>0.30043881033642111</v>
      </c>
      <c r="N22" s="14">
        <f>(S18-T18)/S18</f>
        <v>0.28540795929493007</v>
      </c>
    </row>
    <row r="23" spans="1:20" x14ac:dyDescent="0.55000000000000004">
      <c r="A23" s="13">
        <v>18</v>
      </c>
      <c r="B23" s="12">
        <v>54.833333333333336</v>
      </c>
      <c r="C23" s="6">
        <v>42.5</v>
      </c>
      <c r="E23" s="6">
        <v>96.833333333333329</v>
      </c>
      <c r="F23" s="6">
        <v>100</v>
      </c>
      <c r="H23" s="6">
        <v>92.333333333333329</v>
      </c>
      <c r="I23" s="11">
        <v>100</v>
      </c>
      <c r="K23"/>
      <c r="L23"/>
      <c r="M23"/>
      <c r="N23"/>
      <c r="O23"/>
      <c r="P23"/>
      <c r="Q23"/>
      <c r="R23"/>
      <c r="S23"/>
      <c r="T23"/>
    </row>
    <row r="24" spans="1:20" x14ac:dyDescent="0.55000000000000004">
      <c r="A24" s="13">
        <v>19</v>
      </c>
      <c r="B24" s="12">
        <v>100</v>
      </c>
      <c r="C24" s="6">
        <v>79.666666666666671</v>
      </c>
      <c r="E24" s="6">
        <v>27.333333333333332</v>
      </c>
      <c r="F24" s="6">
        <v>5.5</v>
      </c>
      <c r="H24" s="6">
        <v>77.5</v>
      </c>
      <c r="I24" s="11">
        <v>48.5</v>
      </c>
    </row>
    <row r="25" spans="1:20" x14ac:dyDescent="0.55000000000000004">
      <c r="A25" s="13">
        <v>20</v>
      </c>
      <c r="B25" s="12">
        <v>70.333333333333329</v>
      </c>
      <c r="C25" s="6">
        <v>16.5</v>
      </c>
      <c r="E25" s="6">
        <v>52.166666666666664</v>
      </c>
      <c r="F25" s="6">
        <v>84</v>
      </c>
      <c r="H25" s="6">
        <v>100</v>
      </c>
      <c r="I25" s="11">
        <v>60.166666666666664</v>
      </c>
    </row>
    <row r="26" spans="1:20" x14ac:dyDescent="0.55000000000000004">
      <c r="A26" s="13">
        <v>21</v>
      </c>
      <c r="B26" s="12">
        <v>98.5</v>
      </c>
      <c r="C26" s="6">
        <v>60.833333333333336</v>
      </c>
      <c r="E26" s="6">
        <v>100</v>
      </c>
      <c r="F26" s="6">
        <v>72.666666666666671</v>
      </c>
      <c r="H26" s="6">
        <v>100</v>
      </c>
      <c r="I26" s="11">
        <v>99.333333333333329</v>
      </c>
    </row>
    <row r="27" spans="1:20" x14ac:dyDescent="0.55000000000000004">
      <c r="A27" s="13">
        <v>22</v>
      </c>
      <c r="B27" s="12">
        <v>98.5</v>
      </c>
      <c r="C27" s="6">
        <v>62.666666666666664</v>
      </c>
      <c r="E27" s="6">
        <v>77.333333333333329</v>
      </c>
      <c r="F27" s="6">
        <v>100</v>
      </c>
      <c r="H27" s="6">
        <v>93.5</v>
      </c>
      <c r="I27" s="11">
        <v>100</v>
      </c>
    </row>
    <row r="28" spans="1:20" x14ac:dyDescent="0.55000000000000004">
      <c r="A28" s="13">
        <v>23</v>
      </c>
      <c r="B28" s="12">
        <v>91.5</v>
      </c>
      <c r="C28" s="6">
        <v>0</v>
      </c>
      <c r="E28" s="6">
        <v>0</v>
      </c>
      <c r="F28" s="6">
        <v>100</v>
      </c>
      <c r="H28" s="6">
        <v>100</v>
      </c>
      <c r="I28" s="11">
        <v>94.166666666666671</v>
      </c>
    </row>
    <row r="29" spans="1:20" x14ac:dyDescent="0.55000000000000004">
      <c r="A29" s="13">
        <v>24</v>
      </c>
      <c r="B29" s="12">
        <v>100</v>
      </c>
      <c r="C29" s="6">
        <v>33.666666666666664</v>
      </c>
      <c r="E29" s="6">
        <v>93.666666666666671</v>
      </c>
      <c r="F29" s="6">
        <v>44.166666666666664</v>
      </c>
      <c r="H29" s="6">
        <v>100</v>
      </c>
      <c r="I29" s="11">
        <v>52.166666666666664</v>
      </c>
    </row>
    <row r="30" spans="1:20" x14ac:dyDescent="0.55000000000000004">
      <c r="A30" s="13">
        <v>25</v>
      </c>
      <c r="B30" s="12">
        <v>89</v>
      </c>
      <c r="C30" s="6">
        <v>82.5</v>
      </c>
      <c r="E30" s="6">
        <v>100</v>
      </c>
      <c r="F30" s="6">
        <v>24.333333333333332</v>
      </c>
      <c r="H30" s="6">
        <v>99</v>
      </c>
      <c r="I30" s="11">
        <v>25.5</v>
      </c>
    </row>
    <row r="31" spans="1:20" x14ac:dyDescent="0.55000000000000004">
      <c r="A31" s="13">
        <v>26</v>
      </c>
      <c r="B31" s="12">
        <v>100</v>
      </c>
      <c r="C31" s="6">
        <v>47.666666666666664</v>
      </c>
      <c r="E31" s="6">
        <v>19.833333333333332</v>
      </c>
      <c r="F31" s="6">
        <v>95.833333333333329</v>
      </c>
      <c r="H31" s="6">
        <v>99.166666666666671</v>
      </c>
      <c r="I31" s="11">
        <v>99.666666666666671</v>
      </c>
    </row>
    <row r="32" spans="1:20" x14ac:dyDescent="0.55000000000000004">
      <c r="A32" s="13">
        <v>27</v>
      </c>
      <c r="B32" s="12">
        <v>100</v>
      </c>
      <c r="C32" s="6">
        <v>89</v>
      </c>
      <c r="E32" s="6">
        <v>30</v>
      </c>
      <c r="F32" s="6">
        <v>0.66666666666666663</v>
      </c>
      <c r="H32" s="6">
        <v>100</v>
      </c>
      <c r="I32" s="11">
        <v>57.333333333333336</v>
      </c>
    </row>
    <row r="33" spans="1:9" x14ac:dyDescent="0.55000000000000004">
      <c r="A33" s="13">
        <v>28</v>
      </c>
      <c r="B33" s="12">
        <v>63.666666666666664</v>
      </c>
      <c r="C33" s="6">
        <v>62</v>
      </c>
      <c r="E33" s="6">
        <v>100</v>
      </c>
      <c r="F33" s="6">
        <v>0</v>
      </c>
      <c r="H33" s="6">
        <v>100</v>
      </c>
      <c r="I33" s="11">
        <v>99.666666666666671</v>
      </c>
    </row>
    <row r="34" spans="1:9" x14ac:dyDescent="0.55000000000000004">
      <c r="A34" s="13">
        <v>29</v>
      </c>
      <c r="B34" s="12">
        <v>90.333333333333329</v>
      </c>
      <c r="C34" s="6">
        <v>0</v>
      </c>
      <c r="E34" s="6">
        <v>100</v>
      </c>
      <c r="F34" s="6">
        <v>0</v>
      </c>
      <c r="H34" s="6">
        <v>100</v>
      </c>
      <c r="I34" s="11">
        <v>78.666666666666671</v>
      </c>
    </row>
    <row r="35" spans="1:9" x14ac:dyDescent="0.55000000000000004">
      <c r="A35" s="13">
        <v>30</v>
      </c>
      <c r="B35" s="12">
        <v>47.833333333333336</v>
      </c>
      <c r="C35" s="6">
        <v>77.833333333333329</v>
      </c>
      <c r="E35" s="6">
        <v>53.166666666666664</v>
      </c>
      <c r="F35" s="6">
        <v>94.5</v>
      </c>
      <c r="H35" s="6">
        <v>100</v>
      </c>
      <c r="I35" s="11">
        <v>95.5</v>
      </c>
    </row>
    <row r="36" spans="1:9" x14ac:dyDescent="0.55000000000000004">
      <c r="A36" s="13">
        <v>31</v>
      </c>
      <c r="B36" s="12">
        <v>0.33333333333333331</v>
      </c>
      <c r="C36" s="6">
        <v>100</v>
      </c>
      <c r="E36" s="6">
        <v>26.333333333333332</v>
      </c>
      <c r="F36" s="6">
        <v>80.5</v>
      </c>
      <c r="H36" s="6">
        <v>68</v>
      </c>
      <c r="I36" s="11">
        <v>86.333333333333329</v>
      </c>
    </row>
    <row r="37" spans="1:9" x14ac:dyDescent="0.55000000000000004">
      <c r="A37" s="13">
        <v>32</v>
      </c>
      <c r="B37" s="12">
        <v>16.666666666666668</v>
      </c>
      <c r="C37" s="6">
        <v>82.333333333333329</v>
      </c>
      <c r="E37" s="6">
        <v>98.333333333333329</v>
      </c>
      <c r="F37" s="6">
        <v>55.666666666666664</v>
      </c>
      <c r="H37" s="6">
        <v>100</v>
      </c>
      <c r="I37" s="11">
        <v>0</v>
      </c>
    </row>
    <row r="38" spans="1:9" x14ac:dyDescent="0.55000000000000004">
      <c r="A38" s="13">
        <v>33</v>
      </c>
      <c r="B38" s="12">
        <v>77.166666666666671</v>
      </c>
      <c r="C38" s="6">
        <v>100</v>
      </c>
      <c r="E38" s="6">
        <v>83</v>
      </c>
      <c r="F38" s="6">
        <v>14.333333333333334</v>
      </c>
      <c r="H38" s="6">
        <v>100</v>
      </c>
      <c r="I38" s="11">
        <v>100</v>
      </c>
    </row>
    <row r="39" spans="1:9" x14ac:dyDescent="0.55000000000000004">
      <c r="A39" s="13">
        <v>34</v>
      </c>
      <c r="B39" s="12">
        <v>98.666666666666671</v>
      </c>
      <c r="C39" s="6">
        <v>90.333333333333329</v>
      </c>
      <c r="E39" s="6">
        <v>100</v>
      </c>
      <c r="F39" s="6">
        <v>56.833333333333336</v>
      </c>
      <c r="H39" s="6">
        <v>100</v>
      </c>
      <c r="I39" s="11">
        <v>100</v>
      </c>
    </row>
    <row r="40" spans="1:9" x14ac:dyDescent="0.55000000000000004">
      <c r="A40" s="13">
        <v>35</v>
      </c>
      <c r="B40" s="12">
        <v>43.5</v>
      </c>
      <c r="C40" s="6">
        <v>100</v>
      </c>
      <c r="E40" s="6">
        <v>100</v>
      </c>
      <c r="F40" s="6">
        <v>89.666666666666671</v>
      </c>
      <c r="H40" s="6">
        <v>100</v>
      </c>
      <c r="I40" s="11">
        <v>100</v>
      </c>
    </row>
    <row r="41" spans="1:9" x14ac:dyDescent="0.55000000000000004">
      <c r="A41" s="13">
        <v>36</v>
      </c>
      <c r="B41" s="12">
        <v>48.833333333333336</v>
      </c>
      <c r="C41" s="6">
        <v>95</v>
      </c>
      <c r="E41" s="6">
        <v>100</v>
      </c>
      <c r="F41" s="6">
        <v>97.5</v>
      </c>
      <c r="H41" s="6">
        <v>100</v>
      </c>
      <c r="I41" s="11">
        <v>100</v>
      </c>
    </row>
    <row r="42" spans="1:9" x14ac:dyDescent="0.55000000000000004">
      <c r="A42" s="13">
        <v>37</v>
      </c>
      <c r="B42" s="12">
        <v>53.666666666666664</v>
      </c>
      <c r="C42" s="6">
        <v>0</v>
      </c>
      <c r="E42" s="6">
        <v>81.666666666666671</v>
      </c>
      <c r="F42" s="6">
        <v>76.333333333333329</v>
      </c>
      <c r="H42" s="6">
        <v>100</v>
      </c>
      <c r="I42" s="11">
        <v>95.833333333333329</v>
      </c>
    </row>
    <row r="43" spans="1:9" x14ac:dyDescent="0.55000000000000004">
      <c r="A43" s="13">
        <v>38</v>
      </c>
      <c r="B43" s="12">
        <v>40.666666666666664</v>
      </c>
      <c r="C43" s="6">
        <v>86.5</v>
      </c>
      <c r="E43" s="6">
        <v>100</v>
      </c>
      <c r="F43" s="6">
        <v>0</v>
      </c>
      <c r="H43" s="6">
        <v>100</v>
      </c>
      <c r="I43" s="11">
        <v>96</v>
      </c>
    </row>
    <row r="44" spans="1:9" x14ac:dyDescent="0.55000000000000004">
      <c r="A44" s="13">
        <v>39</v>
      </c>
      <c r="B44" s="12">
        <v>100</v>
      </c>
      <c r="C44" s="6">
        <v>99</v>
      </c>
      <c r="E44" s="6">
        <v>34.5</v>
      </c>
      <c r="F44" s="6">
        <v>98.666666666666671</v>
      </c>
      <c r="H44" s="6">
        <v>99.333333333333329</v>
      </c>
      <c r="I44" s="11">
        <v>85</v>
      </c>
    </row>
    <row r="45" spans="1:9" x14ac:dyDescent="0.55000000000000004">
      <c r="A45" s="13">
        <v>40</v>
      </c>
      <c r="B45" s="12">
        <v>10</v>
      </c>
      <c r="C45" s="6">
        <v>0</v>
      </c>
      <c r="E45" s="6">
        <v>96.666666666666671</v>
      </c>
      <c r="F45" s="6">
        <v>97.166666666666671</v>
      </c>
      <c r="H45" s="6">
        <v>100</v>
      </c>
      <c r="I45" s="11">
        <v>88.166666666666671</v>
      </c>
    </row>
    <row r="46" spans="1:9" x14ac:dyDescent="0.55000000000000004">
      <c r="A46" s="13">
        <v>41</v>
      </c>
      <c r="B46" s="12">
        <v>92.333333333333329</v>
      </c>
      <c r="C46" s="6">
        <v>99.833333333333329</v>
      </c>
      <c r="E46" s="6">
        <v>41</v>
      </c>
      <c r="F46" s="6">
        <v>0</v>
      </c>
      <c r="H46" s="6">
        <v>66.666666666666671</v>
      </c>
      <c r="I46" s="11">
        <v>0</v>
      </c>
    </row>
    <row r="47" spans="1:9" x14ac:dyDescent="0.55000000000000004">
      <c r="A47" s="13">
        <v>42</v>
      </c>
      <c r="B47" s="12">
        <v>79.666666666666671</v>
      </c>
      <c r="C47" s="6">
        <v>0</v>
      </c>
      <c r="E47" s="6">
        <v>100</v>
      </c>
      <c r="F47" s="6">
        <v>0</v>
      </c>
      <c r="H47" s="6">
        <v>98.166666666666671</v>
      </c>
      <c r="I47" s="11">
        <v>0</v>
      </c>
    </row>
    <row r="48" spans="1:9" x14ac:dyDescent="0.55000000000000004">
      <c r="A48" s="13">
        <v>43</v>
      </c>
      <c r="B48" s="12">
        <v>40.833333333333336</v>
      </c>
      <c r="C48" s="6">
        <v>83.333333333333329</v>
      </c>
      <c r="E48" s="6">
        <v>100</v>
      </c>
      <c r="F48" s="6">
        <v>0</v>
      </c>
      <c r="H48" s="6">
        <v>79.166666666666671</v>
      </c>
      <c r="I48" s="11">
        <v>0</v>
      </c>
    </row>
    <row r="49" spans="1:9" x14ac:dyDescent="0.55000000000000004">
      <c r="A49" s="13">
        <v>44</v>
      </c>
      <c r="B49" s="12">
        <v>88</v>
      </c>
      <c r="C49" s="6">
        <v>51.333333333333336</v>
      </c>
      <c r="E49" s="6">
        <v>100</v>
      </c>
      <c r="F49" s="6">
        <v>8.6666666666666661</v>
      </c>
      <c r="H49" s="6">
        <v>100</v>
      </c>
      <c r="I49" s="11">
        <v>96.5</v>
      </c>
    </row>
    <row r="50" spans="1:9" x14ac:dyDescent="0.55000000000000004">
      <c r="A50" s="76">
        <v>45</v>
      </c>
      <c r="B50" s="6">
        <v>33.5</v>
      </c>
      <c r="C50" s="6">
        <v>0</v>
      </c>
      <c r="E50" s="6">
        <v>100</v>
      </c>
      <c r="F50" s="6">
        <v>67.333333333333329</v>
      </c>
      <c r="H50" s="6">
        <v>100</v>
      </c>
      <c r="I50" s="11">
        <v>39.5</v>
      </c>
    </row>
    <row r="51" spans="1:9" x14ac:dyDescent="0.55000000000000004">
      <c r="A51" s="76">
        <v>46</v>
      </c>
      <c r="B51" s="6">
        <v>86.833333333333329</v>
      </c>
      <c r="C51" s="6">
        <v>89.666666666666671</v>
      </c>
      <c r="E51" s="6">
        <v>36.833333333333336</v>
      </c>
      <c r="F51" s="6">
        <v>100</v>
      </c>
      <c r="H51" s="6">
        <v>100</v>
      </c>
      <c r="I51" s="11">
        <v>100</v>
      </c>
    </row>
    <row r="52" spans="1:9" x14ac:dyDescent="0.55000000000000004">
      <c r="A52" s="76">
        <v>47</v>
      </c>
      <c r="B52" s="6">
        <v>0</v>
      </c>
      <c r="C52" s="6">
        <v>72.666666666666671</v>
      </c>
      <c r="E52" s="6">
        <v>95</v>
      </c>
      <c r="F52" s="6">
        <v>0</v>
      </c>
      <c r="H52" s="6">
        <v>86.333333333333329</v>
      </c>
      <c r="I52" s="11">
        <v>0</v>
      </c>
    </row>
    <row r="53" spans="1:9" x14ac:dyDescent="0.55000000000000004">
      <c r="A53" s="39">
        <v>48</v>
      </c>
      <c r="B53" s="9">
        <v>93</v>
      </c>
      <c r="C53" s="9">
        <v>0</v>
      </c>
      <c r="D53" s="9"/>
      <c r="E53" s="9">
        <v>71.166666666666671</v>
      </c>
      <c r="F53" s="9">
        <v>100</v>
      </c>
      <c r="G53" s="9"/>
      <c r="H53" s="9">
        <v>99</v>
      </c>
      <c r="I53" s="8">
        <v>81.666666666666671</v>
      </c>
    </row>
  </sheetData>
  <mergeCells count="6">
    <mergeCell ref="M2:N2"/>
    <mergeCell ref="P2:Q2"/>
    <mergeCell ref="S2:T2"/>
    <mergeCell ref="B4:C4"/>
    <mergeCell ref="E4:F4"/>
    <mergeCell ref="H4:I4"/>
  </mergeCells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D7B3B-3E7B-4745-A47D-1C7AF8D00469}">
  <dimension ref="A1:T53"/>
  <sheetViews>
    <sheetView workbookViewId="0"/>
  </sheetViews>
  <sheetFormatPr defaultRowHeight="18" x14ac:dyDescent="0.55000000000000004"/>
  <cols>
    <col min="1" max="1" width="5.58203125" style="7" customWidth="1"/>
    <col min="2" max="3" width="10.58203125" style="6" customWidth="1"/>
    <col min="4" max="4" width="4.25" style="6" customWidth="1"/>
    <col min="5" max="6" width="10.58203125" style="6" customWidth="1"/>
    <col min="7" max="7" width="4.25" style="6" customWidth="1"/>
    <col min="8" max="9" width="10.58203125" style="6" customWidth="1"/>
    <col min="10" max="10" width="8.6640625" style="6"/>
    <col min="11" max="11" width="15.58203125" style="6" customWidth="1"/>
    <col min="12" max="14" width="10.58203125" style="6" customWidth="1"/>
    <col min="15" max="15" width="4.83203125" style="6" customWidth="1"/>
    <col min="16" max="17" width="10.58203125" style="6" customWidth="1"/>
    <col min="18" max="18" width="4.25" style="6" customWidth="1"/>
    <col min="19" max="20" width="10.58203125" style="6" customWidth="1"/>
  </cols>
  <sheetData>
    <row r="1" spans="1:20" x14ac:dyDescent="0.55000000000000004">
      <c r="K1"/>
      <c r="L1"/>
      <c r="M1"/>
      <c r="N1"/>
      <c r="O1"/>
      <c r="P1"/>
      <c r="Q1"/>
      <c r="R1"/>
      <c r="S1"/>
      <c r="T1"/>
    </row>
    <row r="2" spans="1:20" x14ac:dyDescent="0.55000000000000004">
      <c r="B2" s="40" t="s">
        <v>10</v>
      </c>
      <c r="K2"/>
      <c r="L2" s="1"/>
      <c r="M2" s="107" t="s">
        <v>68</v>
      </c>
      <c r="N2" s="108"/>
      <c r="O2" s="44"/>
      <c r="P2" s="109" t="s">
        <v>69</v>
      </c>
      <c r="Q2" s="109"/>
      <c r="R2" s="44"/>
      <c r="S2" s="108" t="s">
        <v>70</v>
      </c>
      <c r="T2" s="110"/>
    </row>
    <row r="3" spans="1:20" x14ac:dyDescent="0.55000000000000004">
      <c r="B3" s="1" t="s">
        <v>9</v>
      </c>
      <c r="K3"/>
      <c r="L3" s="15" t="s">
        <v>15</v>
      </c>
      <c r="M3" s="38" t="s">
        <v>8</v>
      </c>
      <c r="N3" s="37" t="s">
        <v>1</v>
      </c>
      <c r="O3" s="37"/>
      <c r="P3" s="37" t="s">
        <v>8</v>
      </c>
      <c r="Q3" s="37" t="s">
        <v>1</v>
      </c>
      <c r="R3" s="37"/>
      <c r="S3" s="37" t="s">
        <v>8</v>
      </c>
      <c r="T3" s="2" t="s">
        <v>1</v>
      </c>
    </row>
    <row r="4" spans="1:20" x14ac:dyDescent="0.55000000000000004">
      <c r="B4" s="107" t="s">
        <v>28</v>
      </c>
      <c r="C4" s="108"/>
      <c r="D4" s="44"/>
      <c r="E4" s="109" t="s">
        <v>29</v>
      </c>
      <c r="F4" s="109"/>
      <c r="G4" s="44"/>
      <c r="H4" s="108" t="s">
        <v>30</v>
      </c>
      <c r="I4" s="110"/>
      <c r="K4"/>
      <c r="L4" s="36">
        <v>0.95</v>
      </c>
      <c r="M4" s="26">
        <f>PERCENTILE(B4:B53, 0.95)</f>
        <v>100</v>
      </c>
      <c r="N4" s="25">
        <f>PERCENTILE(C4:C53, 0.95)</f>
        <v>99.358333333333334</v>
      </c>
      <c r="O4" s="25"/>
      <c r="P4" s="25">
        <f>PERCENTILE(E4:E53, 0.95)</f>
        <v>100</v>
      </c>
      <c r="Q4" s="25">
        <f>PERCENTILE(F4:F53, 0.95)</f>
        <v>98.875</v>
      </c>
      <c r="R4" s="25"/>
      <c r="S4" s="25">
        <f>PERCENTILE(H4:H53, 0.95)</f>
        <v>100</v>
      </c>
      <c r="T4" s="3">
        <f>PERCENTILE(I4:I53, 0.95)</f>
        <v>98.916666666666657</v>
      </c>
    </row>
    <row r="5" spans="1:20" x14ac:dyDescent="0.55000000000000004">
      <c r="A5" s="39"/>
      <c r="B5" s="42" t="s">
        <v>8</v>
      </c>
      <c r="C5" s="43" t="s">
        <v>1</v>
      </c>
      <c r="D5" s="43"/>
      <c r="E5" s="43" t="s">
        <v>8</v>
      </c>
      <c r="F5" s="43" t="s">
        <v>1</v>
      </c>
      <c r="G5" s="43"/>
      <c r="H5" s="43" t="s">
        <v>8</v>
      </c>
      <c r="I5" s="39" t="s">
        <v>1</v>
      </c>
      <c r="K5"/>
      <c r="L5" s="28">
        <v>0.75</v>
      </c>
      <c r="M5" s="24">
        <f>PERCENTILE(B4:B53,0.75)</f>
        <v>99.875</v>
      </c>
      <c r="N5" s="1">
        <f>PERCENTILE(C4:C53,0.75)</f>
        <v>86.708333333333329</v>
      </c>
      <c r="O5" s="1"/>
      <c r="P5" s="1">
        <f>PERCENTILE(E4:E53,0.75)</f>
        <v>97</v>
      </c>
      <c r="Q5" s="1">
        <f>PERCENTILE(F4:F53, 0.75)</f>
        <v>87.375</v>
      </c>
      <c r="R5" s="1"/>
      <c r="S5" s="1">
        <f>PERCENTILE(H4:H53,0.75)</f>
        <v>98.125</v>
      </c>
      <c r="T5" s="4">
        <f>PERCENTILE(I4:I53,0.75)</f>
        <v>89.916666666666657</v>
      </c>
    </row>
    <row r="6" spans="1:20" x14ac:dyDescent="0.55000000000000004">
      <c r="A6" s="35">
        <v>1</v>
      </c>
      <c r="B6" s="34">
        <v>91.333333333333329</v>
      </c>
      <c r="C6" s="33">
        <v>55.333333333333336</v>
      </c>
      <c r="D6" s="33"/>
      <c r="E6" s="33">
        <v>99</v>
      </c>
      <c r="F6" s="33">
        <v>95.5</v>
      </c>
      <c r="G6" s="33"/>
      <c r="H6" s="33">
        <v>87.5</v>
      </c>
      <c r="I6" s="32">
        <v>94.333333333333329</v>
      </c>
      <c r="K6"/>
      <c r="L6" s="28">
        <v>0.5</v>
      </c>
      <c r="M6" s="24">
        <f>PERCENTILE(B4:B53, 0.5)</f>
        <v>95.666666666666657</v>
      </c>
      <c r="N6" s="1">
        <f>PERCENTILE(C4:C53, 0.5)</f>
        <v>74.666666666666657</v>
      </c>
      <c r="O6" s="1"/>
      <c r="P6" s="1">
        <f>PERCENTILE(E4:E53, 0.5)</f>
        <v>92.75</v>
      </c>
      <c r="Q6" s="1">
        <f>PERCENTILE(F4:F53, 0.5)</f>
        <v>68.166666666666657</v>
      </c>
      <c r="R6" s="1"/>
      <c r="S6" s="1">
        <f>PERCENTILE(H4:H53, 0.5)</f>
        <v>95</v>
      </c>
      <c r="T6" s="4">
        <f>PERCENTILE(I4:I53, 0.5)</f>
        <v>72.666666666666671</v>
      </c>
    </row>
    <row r="7" spans="1:20" x14ac:dyDescent="0.55000000000000004">
      <c r="A7" s="13">
        <v>2</v>
      </c>
      <c r="B7" s="12">
        <v>99.833333333333329</v>
      </c>
      <c r="C7" s="6">
        <v>100</v>
      </c>
      <c r="E7" s="6">
        <v>19</v>
      </c>
      <c r="F7" s="6">
        <v>57.5</v>
      </c>
      <c r="H7" s="6">
        <v>61.5</v>
      </c>
      <c r="I7" s="11">
        <v>46.833333333333336</v>
      </c>
      <c r="K7"/>
      <c r="L7" s="28">
        <v>0.25</v>
      </c>
      <c r="M7" s="24">
        <f>PERCENTILE(B4:B53, 0.25)</f>
        <v>78.583333333333329</v>
      </c>
      <c r="N7" s="1">
        <f>PERCENTILE(C4:C53, 0.25)</f>
        <v>51.958333333333336</v>
      </c>
      <c r="O7" s="1"/>
      <c r="P7" s="1">
        <f>PERCENTILE(E4:E53, 0.25)</f>
        <v>66.458333333333343</v>
      </c>
      <c r="Q7" s="1">
        <f>PERCENTILE(F4:F53, 0.25)</f>
        <v>22.333333333333336</v>
      </c>
      <c r="R7" s="1"/>
      <c r="S7" s="1">
        <f>PERCENTILE(H4:H53, 0.25)</f>
        <v>74.291666666666671</v>
      </c>
      <c r="T7" s="4">
        <f>PERCENTILE(I4:I53, 0.25)</f>
        <v>39.416666666666671</v>
      </c>
    </row>
    <row r="8" spans="1:20" x14ac:dyDescent="0.55000000000000004">
      <c r="A8" s="13">
        <v>3</v>
      </c>
      <c r="B8" s="12">
        <v>79.833333333333329</v>
      </c>
      <c r="C8" s="6">
        <v>72.666666666666671</v>
      </c>
      <c r="E8" s="6">
        <v>91.833333333333329</v>
      </c>
      <c r="F8" s="6">
        <v>76.5</v>
      </c>
      <c r="H8" s="6">
        <v>95.833333333333329</v>
      </c>
      <c r="I8" s="11">
        <v>32</v>
      </c>
      <c r="K8"/>
      <c r="L8" s="31">
        <v>0.05</v>
      </c>
      <c r="M8" s="23">
        <f>PERCENTILE(B4:B53, 0.05)</f>
        <v>3.6499999999999995</v>
      </c>
      <c r="N8" s="22">
        <f>PERCENTILE(C4:C53, 0.05)</f>
        <v>8.983333333333329</v>
      </c>
      <c r="O8" s="22"/>
      <c r="P8" s="22">
        <f>PERCENTILE(E4:E53, 0.05)</f>
        <v>5.4999999999999982</v>
      </c>
      <c r="Q8" s="22">
        <f>PERCENTILE(F4:F53, 0.05)</f>
        <v>0</v>
      </c>
      <c r="R8" s="22"/>
      <c r="S8" s="22">
        <f>PERCENTILE(H4:H53, 0.05)</f>
        <v>5.7166666666666668</v>
      </c>
      <c r="T8" s="5">
        <f>PERCENTILE(I4:I53, 0.05)</f>
        <v>0</v>
      </c>
    </row>
    <row r="9" spans="1:20" x14ac:dyDescent="0.55000000000000004">
      <c r="A9" s="13">
        <v>4</v>
      </c>
      <c r="B9" s="12">
        <v>100</v>
      </c>
      <c r="C9" s="6">
        <v>74.833333333333329</v>
      </c>
      <c r="E9" s="6">
        <v>10</v>
      </c>
      <c r="F9" s="6">
        <v>16.833333333333332</v>
      </c>
      <c r="H9" s="6">
        <v>78.333333333333329</v>
      </c>
      <c r="I9" s="11">
        <v>63.5</v>
      </c>
      <c r="K9"/>
      <c r="L9" s="21"/>
      <c r="M9" s="1"/>
      <c r="N9" s="1"/>
      <c r="O9" s="1"/>
      <c r="P9" s="1"/>
      <c r="Q9" s="1"/>
      <c r="R9" s="1"/>
      <c r="S9" s="1"/>
      <c r="T9" s="1"/>
    </row>
    <row r="10" spans="1:20" x14ac:dyDescent="0.55000000000000004">
      <c r="A10" s="13">
        <v>5</v>
      </c>
      <c r="B10" s="12">
        <v>98.666666666666671</v>
      </c>
      <c r="C10" s="6">
        <v>16.333333333333332</v>
      </c>
      <c r="E10" s="6">
        <v>98.833333333333329</v>
      </c>
      <c r="F10" s="6">
        <v>95.666666666666671</v>
      </c>
      <c r="H10" s="6">
        <v>100</v>
      </c>
      <c r="I10" s="11">
        <v>97.833333333333329</v>
      </c>
      <c r="K10"/>
      <c r="L10" s="21"/>
      <c r="M10" s="1"/>
      <c r="N10" s="1"/>
      <c r="O10" s="1"/>
      <c r="P10" s="1"/>
      <c r="Q10" s="1"/>
      <c r="R10" s="1"/>
      <c r="S10" s="1"/>
      <c r="T10" s="1"/>
    </row>
    <row r="11" spans="1:20" x14ac:dyDescent="0.55000000000000004">
      <c r="A11" s="13">
        <v>6</v>
      </c>
      <c r="B11" s="12">
        <v>100</v>
      </c>
      <c r="C11" s="6">
        <v>84.666666666666671</v>
      </c>
      <c r="E11" s="6">
        <v>59.166666666666664</v>
      </c>
      <c r="F11" s="6">
        <v>0</v>
      </c>
      <c r="H11" s="6">
        <v>100</v>
      </c>
      <c r="I11" s="11">
        <v>86.5</v>
      </c>
      <c r="K11" s="16" t="s">
        <v>3</v>
      </c>
      <c r="L11" s="30" t="s">
        <v>7</v>
      </c>
      <c r="M11" s="26">
        <f t="shared" ref="M11:N13" si="0">M4-M5</f>
        <v>0.125</v>
      </c>
      <c r="N11" s="25">
        <f t="shared" si="0"/>
        <v>12.650000000000006</v>
      </c>
      <c r="O11" s="25"/>
      <c r="P11" s="25">
        <f t="shared" ref="P11:Q13" si="1">P4-P5</f>
        <v>3</v>
      </c>
      <c r="Q11" s="25">
        <f t="shared" si="1"/>
        <v>11.5</v>
      </c>
      <c r="R11" s="25"/>
      <c r="S11" s="25">
        <f t="shared" ref="S11:T13" si="2">S4-S5</f>
        <v>1.875</v>
      </c>
      <c r="T11" s="3">
        <f t="shared" si="2"/>
        <v>9</v>
      </c>
    </row>
    <row r="12" spans="1:20" x14ac:dyDescent="0.55000000000000004">
      <c r="A12" s="13">
        <v>7</v>
      </c>
      <c r="B12" s="12">
        <v>97</v>
      </c>
      <c r="C12" s="6">
        <v>91</v>
      </c>
      <c r="E12" s="6">
        <v>94.5</v>
      </c>
      <c r="F12" s="6">
        <v>67.333333333333329</v>
      </c>
      <c r="H12" s="6">
        <v>6.166666666666667</v>
      </c>
      <c r="I12" s="11">
        <v>89.666666666666671</v>
      </c>
      <c r="K12"/>
      <c r="L12" s="29" t="s">
        <v>6</v>
      </c>
      <c r="M12" s="24">
        <f t="shared" si="0"/>
        <v>4.2083333333333428</v>
      </c>
      <c r="N12" s="1">
        <f t="shared" si="0"/>
        <v>12.041666666666671</v>
      </c>
      <c r="O12" s="1"/>
      <c r="P12" s="1">
        <f t="shared" si="1"/>
        <v>4.25</v>
      </c>
      <c r="Q12" s="1">
        <f t="shared" si="1"/>
        <v>19.208333333333343</v>
      </c>
      <c r="R12" s="1"/>
      <c r="S12" s="1">
        <f t="shared" si="2"/>
        <v>3.125</v>
      </c>
      <c r="T12" s="4">
        <f t="shared" si="2"/>
        <v>17.249999999999986</v>
      </c>
    </row>
    <row r="13" spans="1:20" x14ac:dyDescent="0.55000000000000004">
      <c r="A13" s="13">
        <v>8</v>
      </c>
      <c r="B13" s="12">
        <v>74.833333333333329</v>
      </c>
      <c r="C13" s="6">
        <v>76.666666666666671</v>
      </c>
      <c r="E13" s="6">
        <v>94</v>
      </c>
      <c r="F13" s="6">
        <v>70</v>
      </c>
      <c r="H13" s="6">
        <v>94.666666666666671</v>
      </c>
      <c r="I13" s="11">
        <v>91.333333333333329</v>
      </c>
      <c r="K13"/>
      <c r="L13" s="29" t="s">
        <v>5</v>
      </c>
      <c r="M13" s="24">
        <f t="shared" si="0"/>
        <v>17.083333333333329</v>
      </c>
      <c r="N13" s="1">
        <f t="shared" si="0"/>
        <v>22.708333333333321</v>
      </c>
      <c r="O13" s="1"/>
      <c r="P13" s="1">
        <f t="shared" si="1"/>
        <v>26.291666666666657</v>
      </c>
      <c r="Q13" s="1">
        <f t="shared" si="1"/>
        <v>45.833333333333321</v>
      </c>
      <c r="R13" s="1"/>
      <c r="S13" s="1">
        <f t="shared" si="2"/>
        <v>20.708333333333329</v>
      </c>
      <c r="T13" s="4">
        <f t="shared" si="2"/>
        <v>33.25</v>
      </c>
    </row>
    <row r="14" spans="1:20" x14ac:dyDescent="0.55000000000000004">
      <c r="A14" s="13">
        <v>9</v>
      </c>
      <c r="B14" s="12">
        <v>99.166666666666671</v>
      </c>
      <c r="C14" s="6">
        <v>63</v>
      </c>
      <c r="E14" s="6">
        <v>90.5</v>
      </c>
      <c r="F14" s="6">
        <v>69</v>
      </c>
      <c r="H14" s="6">
        <v>81.833333333333329</v>
      </c>
      <c r="I14" s="11">
        <v>62.666666666666664</v>
      </c>
      <c r="K14"/>
      <c r="L14" s="28">
        <v>0.25</v>
      </c>
      <c r="M14" s="24">
        <f>M7</f>
        <v>78.583333333333329</v>
      </c>
      <c r="N14" s="1">
        <f>N7</f>
        <v>51.958333333333336</v>
      </c>
      <c r="O14" s="1"/>
      <c r="P14" s="1">
        <f>P7</f>
        <v>66.458333333333343</v>
      </c>
      <c r="Q14" s="1">
        <f>Q7</f>
        <v>22.333333333333336</v>
      </c>
      <c r="R14" s="1"/>
      <c r="S14" s="1">
        <f>S7</f>
        <v>74.291666666666671</v>
      </c>
      <c r="T14" s="4">
        <f>T7</f>
        <v>39.416666666666671</v>
      </c>
    </row>
    <row r="15" spans="1:20" x14ac:dyDescent="0.55000000000000004">
      <c r="A15" s="13">
        <v>10</v>
      </c>
      <c r="B15" s="12">
        <v>2</v>
      </c>
      <c r="C15" s="6">
        <v>16.833333333333332</v>
      </c>
      <c r="E15" s="6">
        <v>0</v>
      </c>
      <c r="F15" s="6">
        <v>74</v>
      </c>
      <c r="H15" s="6">
        <v>61.333333333333336</v>
      </c>
      <c r="I15" s="11">
        <v>48.5</v>
      </c>
      <c r="K15"/>
      <c r="L15" s="27" t="s">
        <v>4</v>
      </c>
      <c r="M15" s="23">
        <f>M7-M8</f>
        <v>74.933333333333323</v>
      </c>
      <c r="N15" s="22">
        <f>N7-N8</f>
        <v>42.975000000000009</v>
      </c>
      <c r="O15" s="22"/>
      <c r="P15" s="22">
        <f>P7-P8</f>
        <v>60.958333333333343</v>
      </c>
      <c r="Q15" s="22">
        <f>Q7-Q8</f>
        <v>22.333333333333336</v>
      </c>
      <c r="R15" s="22"/>
      <c r="S15" s="22">
        <f>S7-S8</f>
        <v>68.575000000000003</v>
      </c>
      <c r="T15" s="5">
        <f>T7-T8</f>
        <v>39.416666666666671</v>
      </c>
    </row>
    <row r="16" spans="1:20" x14ac:dyDescent="0.55000000000000004">
      <c r="A16" s="13">
        <v>11</v>
      </c>
      <c r="B16" s="12">
        <v>98.333333333333329</v>
      </c>
      <c r="C16" s="6">
        <v>41.833333333333336</v>
      </c>
      <c r="E16" s="6">
        <v>49.666666666666664</v>
      </c>
      <c r="F16" s="6">
        <v>78.166666666666671</v>
      </c>
      <c r="H16" s="6">
        <v>100</v>
      </c>
      <c r="I16" s="11">
        <v>0</v>
      </c>
      <c r="K16"/>
      <c r="L16" s="21"/>
      <c r="M16" s="1"/>
      <c r="N16" s="1"/>
      <c r="O16" s="1"/>
      <c r="P16" s="1"/>
      <c r="Q16" s="1"/>
      <c r="R16" s="1"/>
      <c r="S16" s="1"/>
      <c r="T16" s="1"/>
    </row>
    <row r="17" spans="1:20" x14ac:dyDescent="0.55000000000000004">
      <c r="A17" s="13">
        <v>12</v>
      </c>
      <c r="B17" s="12">
        <v>100</v>
      </c>
      <c r="C17" s="6">
        <v>56.5</v>
      </c>
      <c r="E17" s="6">
        <v>91.5</v>
      </c>
      <c r="F17" s="6">
        <v>100</v>
      </c>
      <c r="H17" s="6">
        <v>89.666666666666671</v>
      </c>
      <c r="I17" s="11">
        <v>0</v>
      </c>
      <c r="L17" s="21"/>
      <c r="M17" s="1"/>
      <c r="N17" s="1"/>
      <c r="O17" s="1"/>
      <c r="P17" s="1"/>
      <c r="Q17" s="1"/>
      <c r="R17" s="1"/>
      <c r="S17" s="1"/>
      <c r="T17" s="1"/>
    </row>
    <row r="18" spans="1:20" x14ac:dyDescent="0.55000000000000004">
      <c r="A18" s="13">
        <v>13</v>
      </c>
      <c r="B18" s="12">
        <v>91</v>
      </c>
      <c r="C18" s="6">
        <v>29</v>
      </c>
      <c r="E18" s="6">
        <v>97.5</v>
      </c>
      <c r="F18" s="6">
        <v>65.166666666666671</v>
      </c>
      <c r="H18" s="6">
        <v>100</v>
      </c>
      <c r="I18" s="11">
        <v>89.833333333333329</v>
      </c>
      <c r="L18" s="20" t="s">
        <v>14</v>
      </c>
      <c r="M18" s="19">
        <f>SUM(B4:B53)/COUNT(B4:B53)</f>
        <v>82.552083333333329</v>
      </c>
      <c r="N18" s="18">
        <f>SUM(C4:C53)/COUNT(C4:C53)</f>
        <v>64.380208333333343</v>
      </c>
      <c r="O18" s="18"/>
      <c r="P18" s="18">
        <f>SUM(E4:E53)/COUNT(E4:E53)</f>
        <v>77.072916666666671</v>
      </c>
      <c r="Q18" s="18">
        <f>SUM(F4:F53)/COUNT(F4:F53)</f>
        <v>57.057291666666657</v>
      </c>
      <c r="R18" s="18"/>
      <c r="S18" s="18">
        <f>SUM(H4:H53)/COUNT(H4:H53)</f>
        <v>81.171874999999972</v>
      </c>
      <c r="T18" s="17">
        <f>SUM(I4:I53)/COUNT(I4:I53)</f>
        <v>61.98924731182796</v>
      </c>
    </row>
    <row r="19" spans="1:20" x14ac:dyDescent="0.55000000000000004">
      <c r="A19" s="13">
        <v>14</v>
      </c>
      <c r="B19" s="12">
        <v>98</v>
      </c>
      <c r="C19" s="6">
        <v>56</v>
      </c>
      <c r="E19" s="6">
        <v>90.333333333333329</v>
      </c>
      <c r="F19" s="6">
        <v>86.166666666666671</v>
      </c>
      <c r="H19" s="6">
        <v>96.333333333333329</v>
      </c>
      <c r="I19" s="11">
        <v>97.833333333333329</v>
      </c>
    </row>
    <row r="20" spans="1:20" x14ac:dyDescent="0.55000000000000004">
      <c r="A20" s="13">
        <v>15</v>
      </c>
      <c r="B20" s="12">
        <v>0.83333333333333337</v>
      </c>
      <c r="C20" s="6">
        <v>98.833333333333329</v>
      </c>
      <c r="E20" s="6">
        <v>100</v>
      </c>
      <c r="F20" s="6">
        <v>76.666666666666671</v>
      </c>
      <c r="H20" s="6">
        <v>95.333333333333329</v>
      </c>
      <c r="I20" s="11">
        <v>74.666666666666671</v>
      </c>
    </row>
    <row r="21" spans="1:20" x14ac:dyDescent="0.55000000000000004">
      <c r="A21" s="13">
        <v>16</v>
      </c>
      <c r="B21" s="12">
        <v>69</v>
      </c>
      <c r="C21" s="6">
        <v>74.5</v>
      </c>
      <c r="E21" s="6">
        <v>68.666666666666671</v>
      </c>
      <c r="F21" s="6">
        <v>91</v>
      </c>
      <c r="H21" s="6">
        <v>92.333333333333329</v>
      </c>
      <c r="I21" s="11">
        <v>100</v>
      </c>
      <c r="K21" s="16" t="s">
        <v>2</v>
      </c>
      <c r="L21" s="77" t="s">
        <v>16</v>
      </c>
      <c r="M21" s="77" t="s">
        <v>17</v>
      </c>
      <c r="N21" s="77" t="s">
        <v>18</v>
      </c>
    </row>
    <row r="22" spans="1:20" x14ac:dyDescent="0.55000000000000004">
      <c r="A22" s="13">
        <v>17</v>
      </c>
      <c r="B22" s="12">
        <v>96</v>
      </c>
      <c r="C22" s="6">
        <v>87.833333333333329</v>
      </c>
      <c r="E22" s="6">
        <v>97.666666666666671</v>
      </c>
      <c r="F22" s="6">
        <v>91.333333333333329</v>
      </c>
      <c r="H22" s="6">
        <v>82.5</v>
      </c>
      <c r="I22" s="11">
        <v>60.166666666666664</v>
      </c>
      <c r="K22"/>
      <c r="L22" s="14">
        <f>(M18-N18)/M18</f>
        <v>0.22012618296529954</v>
      </c>
      <c r="M22" s="14">
        <f>(P18-Q18)/P18</f>
        <v>0.25969725638599828</v>
      </c>
      <c r="N22" s="14">
        <f>(S18-T18)/S18</f>
        <v>0.23632111107661391</v>
      </c>
    </row>
    <row r="23" spans="1:20" x14ac:dyDescent="0.55000000000000004">
      <c r="A23" s="13">
        <v>18</v>
      </c>
      <c r="B23" s="12">
        <v>95.5</v>
      </c>
      <c r="C23" s="6">
        <v>90.166666666666671</v>
      </c>
      <c r="E23" s="6">
        <v>96.333333333333329</v>
      </c>
      <c r="F23" s="6">
        <v>0</v>
      </c>
      <c r="H23" s="6">
        <v>97.666666666666671</v>
      </c>
      <c r="I23" s="11">
        <v>27.833333333333332</v>
      </c>
      <c r="K23"/>
      <c r="L23"/>
      <c r="M23"/>
      <c r="N23"/>
      <c r="O23"/>
      <c r="P23"/>
      <c r="Q23"/>
      <c r="R23"/>
      <c r="S23"/>
      <c r="T23"/>
    </row>
    <row r="24" spans="1:20" x14ac:dyDescent="0.55000000000000004">
      <c r="A24" s="13">
        <v>19</v>
      </c>
      <c r="B24" s="12">
        <v>100</v>
      </c>
      <c r="C24" s="6">
        <v>95.833333333333329</v>
      </c>
      <c r="E24" s="6">
        <v>33.833333333333336</v>
      </c>
      <c r="F24" s="6">
        <v>0</v>
      </c>
      <c r="H24" s="6">
        <v>97.833333333333329</v>
      </c>
      <c r="I24" s="11">
        <v>62</v>
      </c>
    </row>
    <row r="25" spans="1:20" x14ac:dyDescent="0.55000000000000004">
      <c r="A25" s="13">
        <v>20</v>
      </c>
      <c r="B25" s="12">
        <v>73</v>
      </c>
      <c r="C25" s="6">
        <v>100</v>
      </c>
      <c r="E25" s="6">
        <v>96.833333333333329</v>
      </c>
      <c r="F25" s="6">
        <v>40.333333333333336</v>
      </c>
      <c r="H25" s="6">
        <v>97.5</v>
      </c>
      <c r="I25" s="11">
        <v>80.333333333333329</v>
      </c>
    </row>
    <row r="26" spans="1:20" x14ac:dyDescent="0.55000000000000004">
      <c r="A26" s="13">
        <v>21</v>
      </c>
      <c r="B26" s="12">
        <v>92.333333333333329</v>
      </c>
      <c r="C26" s="6">
        <v>81</v>
      </c>
      <c r="E26" s="6">
        <v>0</v>
      </c>
      <c r="F26" s="6">
        <v>98.5</v>
      </c>
      <c r="H26" s="6">
        <v>100</v>
      </c>
      <c r="I26" s="11">
        <v>94</v>
      </c>
    </row>
    <row r="27" spans="1:20" x14ac:dyDescent="0.55000000000000004">
      <c r="A27" s="13">
        <v>22</v>
      </c>
      <c r="B27" s="12">
        <v>100</v>
      </c>
      <c r="C27" s="6">
        <v>86.333333333333329</v>
      </c>
      <c r="E27" s="6">
        <v>68.166666666666671</v>
      </c>
      <c r="F27" s="6">
        <v>82.666666666666671</v>
      </c>
      <c r="H27" s="6">
        <v>63.833333333333336</v>
      </c>
      <c r="I27" s="11">
        <v>72.666666666666671</v>
      </c>
    </row>
    <row r="28" spans="1:20" x14ac:dyDescent="0.55000000000000004">
      <c r="A28" s="13">
        <v>23</v>
      </c>
      <c r="B28" s="12">
        <v>100</v>
      </c>
      <c r="C28" s="6">
        <v>0</v>
      </c>
      <c r="E28" s="6">
        <v>95.833333333333329</v>
      </c>
      <c r="F28" s="6">
        <v>99.333333333333329</v>
      </c>
      <c r="H28" s="6">
        <v>74.5</v>
      </c>
      <c r="I28" s="11">
        <v>32</v>
      </c>
    </row>
    <row r="29" spans="1:20" x14ac:dyDescent="0.55000000000000004">
      <c r="A29" s="13">
        <v>24</v>
      </c>
      <c r="B29" s="12">
        <v>94.166666666666671</v>
      </c>
      <c r="C29" s="6">
        <v>63.166666666666664</v>
      </c>
      <c r="E29" s="6">
        <v>93.5</v>
      </c>
      <c r="F29" s="6">
        <v>91.166666666666671</v>
      </c>
      <c r="H29" s="6">
        <v>96.666666666666671</v>
      </c>
      <c r="I29" s="11">
        <v>2.1666666666666665</v>
      </c>
    </row>
    <row r="30" spans="1:20" x14ac:dyDescent="0.55000000000000004">
      <c r="A30" s="13">
        <v>25</v>
      </c>
      <c r="B30" s="12">
        <v>100</v>
      </c>
      <c r="C30" s="6">
        <v>70</v>
      </c>
      <c r="E30" s="6">
        <v>100</v>
      </c>
      <c r="F30" s="6">
        <v>0</v>
      </c>
      <c r="H30" s="6">
        <v>5.166666666666667</v>
      </c>
      <c r="I30" s="11">
        <v>56.5</v>
      </c>
    </row>
    <row r="31" spans="1:20" x14ac:dyDescent="0.55000000000000004">
      <c r="A31" s="13">
        <v>26</v>
      </c>
      <c r="B31" s="12">
        <v>5</v>
      </c>
      <c r="C31" s="6">
        <v>76</v>
      </c>
      <c r="E31" s="6">
        <v>94.333333333333329</v>
      </c>
      <c r="F31" s="6">
        <v>0</v>
      </c>
      <c r="H31" s="6">
        <v>73.666666666666671</v>
      </c>
      <c r="I31" s="11">
        <v>0</v>
      </c>
    </row>
    <row r="32" spans="1:20" x14ac:dyDescent="0.55000000000000004">
      <c r="A32" s="13">
        <v>27</v>
      </c>
      <c r="B32" s="12">
        <v>100</v>
      </c>
      <c r="C32" s="6">
        <v>88</v>
      </c>
      <c r="E32" s="6">
        <v>100</v>
      </c>
      <c r="F32" s="6">
        <v>49.333333333333336</v>
      </c>
      <c r="H32" s="6">
        <v>99.166666666666671</v>
      </c>
      <c r="I32" s="11">
        <v>83.666666666666671</v>
      </c>
    </row>
    <row r="33" spans="1:9" x14ac:dyDescent="0.55000000000000004">
      <c r="A33" s="13">
        <v>28</v>
      </c>
      <c r="B33" s="12">
        <v>45</v>
      </c>
      <c r="C33" s="6">
        <v>75</v>
      </c>
      <c r="E33" s="6">
        <v>93.166666666666671</v>
      </c>
      <c r="F33" s="6">
        <v>53.166666666666664</v>
      </c>
      <c r="H33" s="6">
        <v>99</v>
      </c>
      <c r="I33" s="11">
        <v>90</v>
      </c>
    </row>
    <row r="34" spans="1:9" x14ac:dyDescent="0.55000000000000004">
      <c r="A34" s="13">
        <v>29</v>
      </c>
      <c r="B34" s="12">
        <v>95.833333333333329</v>
      </c>
      <c r="C34" s="6">
        <v>82.166666666666671</v>
      </c>
      <c r="E34" s="6">
        <v>100</v>
      </c>
      <c r="F34" s="6">
        <v>61.5</v>
      </c>
      <c r="H34" s="6">
        <v>0</v>
      </c>
      <c r="I34" s="11">
        <v>0</v>
      </c>
    </row>
    <row r="35" spans="1:9" x14ac:dyDescent="0.55000000000000004">
      <c r="A35" s="13">
        <v>30</v>
      </c>
      <c r="B35" s="12">
        <v>64</v>
      </c>
      <c r="C35" s="6">
        <v>33.333333333333336</v>
      </c>
      <c r="E35" s="6">
        <v>92.333333333333329</v>
      </c>
      <c r="F35" s="6">
        <v>14.833333333333334</v>
      </c>
      <c r="H35" s="6">
        <v>72.166666666666671</v>
      </c>
      <c r="I35" s="11">
        <v>84.833333333333329</v>
      </c>
    </row>
    <row r="36" spans="1:9" x14ac:dyDescent="0.55000000000000004">
      <c r="A36" s="13">
        <v>31</v>
      </c>
      <c r="B36" s="12">
        <v>95.5</v>
      </c>
      <c r="C36" s="6">
        <v>0</v>
      </c>
      <c r="E36" s="6">
        <v>61.333333333333336</v>
      </c>
      <c r="F36" s="6">
        <v>24.166666666666668</v>
      </c>
      <c r="H36" s="6">
        <v>99.166666666666671</v>
      </c>
      <c r="I36" s="11">
        <v>100</v>
      </c>
    </row>
    <row r="37" spans="1:9" x14ac:dyDescent="0.55000000000000004">
      <c r="A37" s="13">
        <v>32</v>
      </c>
      <c r="B37" s="12">
        <v>85.5</v>
      </c>
      <c r="C37" s="6">
        <v>23.333333333333332</v>
      </c>
      <c r="E37" s="6">
        <v>88.5</v>
      </c>
      <c r="F37" s="6">
        <v>0</v>
      </c>
      <c r="H37" s="6">
        <v>97.833333333333329</v>
      </c>
      <c r="I37" s="11"/>
    </row>
    <row r="38" spans="1:9" x14ac:dyDescent="0.55000000000000004">
      <c r="A38" s="13">
        <v>33</v>
      </c>
      <c r="B38" s="12"/>
      <c r="I38" s="11"/>
    </row>
    <row r="39" spans="1:9" x14ac:dyDescent="0.55000000000000004">
      <c r="A39" s="13">
        <v>34</v>
      </c>
      <c r="B39" s="12"/>
      <c r="I39" s="11"/>
    </row>
    <row r="40" spans="1:9" x14ac:dyDescent="0.55000000000000004">
      <c r="A40" s="13">
        <v>35</v>
      </c>
      <c r="B40" s="12"/>
      <c r="I40" s="11"/>
    </row>
    <row r="41" spans="1:9" x14ac:dyDescent="0.55000000000000004">
      <c r="A41" s="13">
        <v>36</v>
      </c>
      <c r="B41" s="12"/>
      <c r="I41" s="11"/>
    </row>
    <row r="42" spans="1:9" x14ac:dyDescent="0.55000000000000004">
      <c r="A42" s="13">
        <v>37</v>
      </c>
      <c r="B42" s="12"/>
      <c r="I42" s="11"/>
    </row>
    <row r="43" spans="1:9" x14ac:dyDescent="0.55000000000000004">
      <c r="A43" s="13">
        <v>38</v>
      </c>
      <c r="B43" s="12"/>
      <c r="I43" s="11"/>
    </row>
    <row r="44" spans="1:9" x14ac:dyDescent="0.55000000000000004">
      <c r="A44" s="13">
        <v>39</v>
      </c>
      <c r="B44" s="12"/>
      <c r="I44" s="11"/>
    </row>
    <row r="45" spans="1:9" x14ac:dyDescent="0.55000000000000004">
      <c r="A45" s="13">
        <v>40</v>
      </c>
      <c r="B45" s="12"/>
      <c r="I45" s="11"/>
    </row>
    <row r="46" spans="1:9" x14ac:dyDescent="0.55000000000000004">
      <c r="A46" s="13">
        <v>41</v>
      </c>
      <c r="B46" s="12"/>
      <c r="I46" s="11"/>
    </row>
    <row r="47" spans="1:9" x14ac:dyDescent="0.55000000000000004">
      <c r="A47" s="13">
        <v>42</v>
      </c>
      <c r="B47" s="12"/>
      <c r="I47" s="11"/>
    </row>
    <row r="48" spans="1:9" x14ac:dyDescent="0.55000000000000004">
      <c r="A48" s="13">
        <v>43</v>
      </c>
      <c r="B48" s="12"/>
      <c r="I48" s="11"/>
    </row>
    <row r="49" spans="1:9" x14ac:dyDescent="0.55000000000000004">
      <c r="A49" s="13">
        <v>44</v>
      </c>
      <c r="B49" s="12"/>
      <c r="I49" s="11"/>
    </row>
    <row r="50" spans="1:9" x14ac:dyDescent="0.55000000000000004">
      <c r="A50" s="76">
        <v>45</v>
      </c>
      <c r="I50" s="11"/>
    </row>
    <row r="51" spans="1:9" x14ac:dyDescent="0.55000000000000004">
      <c r="A51" s="76">
        <v>46</v>
      </c>
      <c r="I51" s="11"/>
    </row>
    <row r="52" spans="1:9" x14ac:dyDescent="0.55000000000000004">
      <c r="A52" s="76">
        <v>47</v>
      </c>
      <c r="I52" s="11"/>
    </row>
    <row r="53" spans="1:9" x14ac:dyDescent="0.55000000000000004">
      <c r="A53" s="39">
        <v>48</v>
      </c>
      <c r="B53" s="9"/>
      <c r="C53" s="9"/>
      <c r="D53" s="9"/>
      <c r="E53" s="9"/>
      <c r="F53" s="9"/>
      <c r="G53" s="9"/>
      <c r="H53" s="9"/>
      <c r="I53" s="8"/>
    </row>
  </sheetData>
  <mergeCells count="6">
    <mergeCell ref="M2:N2"/>
    <mergeCell ref="P2:Q2"/>
    <mergeCell ref="S2:T2"/>
    <mergeCell ref="B4:C4"/>
    <mergeCell ref="E4:F4"/>
    <mergeCell ref="H4:I4"/>
  </mergeCells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39288D-98D9-472C-9BDD-85A5A4355800}">
  <dimension ref="A1:T53"/>
  <sheetViews>
    <sheetView workbookViewId="0"/>
  </sheetViews>
  <sheetFormatPr defaultRowHeight="18" x14ac:dyDescent="0.55000000000000004"/>
  <cols>
    <col min="1" max="1" width="5.58203125" style="7" customWidth="1"/>
    <col min="2" max="3" width="10.58203125" style="6" customWidth="1"/>
    <col min="4" max="4" width="4.25" style="6" customWidth="1"/>
    <col min="5" max="6" width="10.58203125" style="6" customWidth="1"/>
    <col min="7" max="7" width="4.25" style="6" customWidth="1"/>
    <col min="8" max="9" width="10.58203125" style="6" customWidth="1"/>
    <col min="10" max="10" width="8.6640625" style="6"/>
    <col min="11" max="11" width="15.58203125" style="6" customWidth="1"/>
    <col min="12" max="14" width="10.58203125" style="6" customWidth="1"/>
    <col min="15" max="15" width="4.83203125" style="6" customWidth="1"/>
    <col min="16" max="17" width="10.58203125" style="6" customWidth="1"/>
    <col min="18" max="18" width="4.25" style="6" customWidth="1"/>
    <col min="19" max="20" width="10.58203125" style="6" customWidth="1"/>
  </cols>
  <sheetData>
    <row r="1" spans="1:20" x14ac:dyDescent="0.55000000000000004">
      <c r="K1"/>
      <c r="L1"/>
      <c r="M1"/>
      <c r="N1"/>
      <c r="O1"/>
      <c r="P1"/>
      <c r="Q1"/>
      <c r="R1"/>
      <c r="S1"/>
      <c r="T1"/>
    </row>
    <row r="2" spans="1:20" x14ac:dyDescent="0.55000000000000004">
      <c r="B2" s="40" t="s">
        <v>10</v>
      </c>
      <c r="K2"/>
      <c r="L2" s="1"/>
      <c r="M2" s="107" t="s">
        <v>68</v>
      </c>
      <c r="N2" s="108"/>
      <c r="O2" s="44"/>
      <c r="P2" s="109" t="s">
        <v>69</v>
      </c>
      <c r="Q2" s="109"/>
      <c r="R2" s="44"/>
      <c r="S2" s="108" t="s">
        <v>70</v>
      </c>
      <c r="T2" s="110"/>
    </row>
    <row r="3" spans="1:20" x14ac:dyDescent="0.55000000000000004">
      <c r="B3" s="1" t="s">
        <v>9</v>
      </c>
      <c r="K3"/>
      <c r="L3" s="15" t="s">
        <v>15</v>
      </c>
      <c r="M3" s="38" t="s">
        <v>8</v>
      </c>
      <c r="N3" s="37" t="s">
        <v>1</v>
      </c>
      <c r="O3" s="37"/>
      <c r="P3" s="37" t="s">
        <v>8</v>
      </c>
      <c r="Q3" s="37" t="s">
        <v>1</v>
      </c>
      <c r="R3" s="37"/>
      <c r="S3" s="37" t="s">
        <v>8</v>
      </c>
      <c r="T3" s="2" t="s">
        <v>1</v>
      </c>
    </row>
    <row r="4" spans="1:20" x14ac:dyDescent="0.55000000000000004">
      <c r="B4" s="107" t="s">
        <v>28</v>
      </c>
      <c r="C4" s="108"/>
      <c r="D4" s="44"/>
      <c r="E4" s="109" t="s">
        <v>29</v>
      </c>
      <c r="F4" s="109"/>
      <c r="G4" s="44"/>
      <c r="H4" s="108" t="s">
        <v>30</v>
      </c>
      <c r="I4" s="110"/>
      <c r="K4"/>
      <c r="L4" s="36">
        <v>0.95</v>
      </c>
      <c r="M4" s="26">
        <f>PERCENTILE(B4:B53, 0.95)</f>
        <v>100</v>
      </c>
      <c r="N4" s="25">
        <f>PERCENTILE(C4:C53, 0.95)</f>
        <v>100</v>
      </c>
      <c r="O4" s="25"/>
      <c r="P4" s="25">
        <f>PERCENTILE(E4:E53, 0.95)</f>
        <v>100</v>
      </c>
      <c r="Q4" s="25">
        <f>PERCENTILE(F4:F53, 0.95)</f>
        <v>98.766666666666666</v>
      </c>
      <c r="R4" s="25"/>
      <c r="S4" s="25">
        <f>PERCENTILE(H4:H53, 0.95)</f>
        <v>100</v>
      </c>
      <c r="T4" s="3">
        <f>PERCENTILE(I4:I53, 0.95)</f>
        <v>100</v>
      </c>
    </row>
    <row r="5" spans="1:20" x14ac:dyDescent="0.55000000000000004">
      <c r="A5" s="39"/>
      <c r="B5" s="42" t="s">
        <v>8</v>
      </c>
      <c r="C5" s="43" t="s">
        <v>1</v>
      </c>
      <c r="D5" s="43"/>
      <c r="E5" s="43" t="s">
        <v>8</v>
      </c>
      <c r="F5" s="43" t="s">
        <v>1</v>
      </c>
      <c r="G5" s="43"/>
      <c r="H5" s="43" t="s">
        <v>8</v>
      </c>
      <c r="I5" s="39" t="s">
        <v>1</v>
      </c>
      <c r="K5"/>
      <c r="L5" s="28">
        <v>0.75</v>
      </c>
      <c r="M5" s="24">
        <f>PERCENTILE(B4:B53,0.75)</f>
        <v>100</v>
      </c>
      <c r="N5" s="1">
        <f>PERCENTILE(C4:C53,0.75)</f>
        <v>90.916666666666657</v>
      </c>
      <c r="O5" s="1"/>
      <c r="P5" s="1">
        <f>PERCENTILE(E4:E53,0.75)</f>
        <v>99.125</v>
      </c>
      <c r="Q5" s="1">
        <f>PERCENTILE(F4:F53, 0.75)</f>
        <v>89.916666666666657</v>
      </c>
      <c r="R5" s="1"/>
      <c r="S5" s="1">
        <f>PERCENTILE(H4:H53,0.75)</f>
        <v>99.333333333333329</v>
      </c>
      <c r="T5" s="4">
        <f>PERCENTILE(I4:I53,0.75)</f>
        <v>97.666666666666657</v>
      </c>
    </row>
    <row r="6" spans="1:20" x14ac:dyDescent="0.55000000000000004">
      <c r="A6" s="35">
        <v>1</v>
      </c>
      <c r="B6" s="34">
        <v>98</v>
      </c>
      <c r="C6" s="33">
        <v>48.333333333333336</v>
      </c>
      <c r="D6" s="33"/>
      <c r="E6" s="33">
        <v>95.5</v>
      </c>
      <c r="F6" s="33">
        <v>93.333333333333329</v>
      </c>
      <c r="G6" s="33"/>
      <c r="H6" s="33">
        <v>96.666666666666671</v>
      </c>
      <c r="I6" s="32">
        <v>90.333333333333329</v>
      </c>
      <c r="K6"/>
      <c r="L6" s="28">
        <v>0.5</v>
      </c>
      <c r="M6" s="24">
        <f>PERCENTILE(B4:B53, 0.5)</f>
        <v>98.333333333333343</v>
      </c>
      <c r="N6" s="1">
        <f>PERCENTILE(C4:C53, 0.5)</f>
        <v>64</v>
      </c>
      <c r="O6" s="1"/>
      <c r="P6" s="1">
        <f>PERCENTILE(E4:E53, 0.5)</f>
        <v>96.583333333333329</v>
      </c>
      <c r="Q6" s="1">
        <f>PERCENTILE(F4:F53, 0.5)</f>
        <v>70.333333333333343</v>
      </c>
      <c r="R6" s="1"/>
      <c r="S6" s="1">
        <f>PERCENTILE(H4:H53, 0.5)</f>
        <v>96.25</v>
      </c>
      <c r="T6" s="4">
        <f>PERCENTILE(I4:I53, 0.5)</f>
        <v>90.75</v>
      </c>
    </row>
    <row r="7" spans="1:20" x14ac:dyDescent="0.55000000000000004">
      <c r="A7" s="13">
        <v>2</v>
      </c>
      <c r="B7" s="12">
        <v>100</v>
      </c>
      <c r="C7" s="6">
        <v>95.333333333333329</v>
      </c>
      <c r="E7" s="6">
        <v>97.5</v>
      </c>
      <c r="F7" s="6">
        <v>85.666666666666671</v>
      </c>
      <c r="H7" s="6">
        <v>73.166666666666671</v>
      </c>
      <c r="I7" s="11">
        <v>91.166666666666671</v>
      </c>
      <c r="K7"/>
      <c r="L7" s="28">
        <v>0.25</v>
      </c>
      <c r="M7" s="24">
        <f>PERCENTILE(B4:B53, 0.25)</f>
        <v>92.916666666666671</v>
      </c>
      <c r="N7" s="1">
        <f>PERCENTILE(C4:C53, 0.25)</f>
        <v>42.75</v>
      </c>
      <c r="O7" s="1"/>
      <c r="P7" s="1">
        <f>PERCENTILE(E4:E53, 0.25)</f>
        <v>89.083333333333329</v>
      </c>
      <c r="Q7" s="1">
        <f>PERCENTILE(F4:F53, 0.25)</f>
        <v>21.416666666666664</v>
      </c>
      <c r="R7" s="1"/>
      <c r="S7" s="1">
        <f>PERCENTILE(H4:H53, 0.25)</f>
        <v>81.625</v>
      </c>
      <c r="T7" s="4">
        <f>PERCENTILE(I4:I53, 0.25)</f>
        <v>77.375</v>
      </c>
    </row>
    <row r="8" spans="1:20" x14ac:dyDescent="0.55000000000000004">
      <c r="A8" s="13">
        <v>3</v>
      </c>
      <c r="B8" s="12">
        <v>97.833333333333329</v>
      </c>
      <c r="C8" s="6">
        <v>87.666666666666671</v>
      </c>
      <c r="E8" s="6">
        <v>100</v>
      </c>
      <c r="F8" s="6">
        <v>84.666666666666671</v>
      </c>
      <c r="H8" s="6">
        <v>98.5</v>
      </c>
      <c r="I8" s="11">
        <v>87.5</v>
      </c>
      <c r="K8"/>
      <c r="L8" s="31">
        <v>0.05</v>
      </c>
      <c r="M8" s="23">
        <f>PERCENTILE(B4:B53, 0.05)</f>
        <v>65.225000000000009</v>
      </c>
      <c r="N8" s="22">
        <f>PERCENTILE(C4:C53, 0.05)</f>
        <v>0</v>
      </c>
      <c r="O8" s="22"/>
      <c r="P8" s="22">
        <f>PERCENTILE(E4:E53, 0.05)</f>
        <v>41.641666666666673</v>
      </c>
      <c r="Q8" s="22">
        <f>PERCENTILE(F4:F53, 0.05)</f>
        <v>0</v>
      </c>
      <c r="R8" s="22"/>
      <c r="S8" s="22">
        <f>PERCENTILE(H4:H53, 0.05)</f>
        <v>35.908333333333331</v>
      </c>
      <c r="T8" s="5">
        <f>PERCENTILE(I4:I53, 0.05)</f>
        <v>15.991666666666667</v>
      </c>
    </row>
    <row r="9" spans="1:20" x14ac:dyDescent="0.55000000000000004">
      <c r="A9" s="13">
        <v>4</v>
      </c>
      <c r="B9" s="12">
        <v>85.833333333333329</v>
      </c>
      <c r="C9" s="6">
        <v>23.166666666666668</v>
      </c>
      <c r="E9" s="6">
        <v>97.166666666666671</v>
      </c>
      <c r="F9" s="6">
        <v>70.5</v>
      </c>
      <c r="H9" s="6">
        <v>95.833333333333329</v>
      </c>
      <c r="I9" s="11">
        <v>100</v>
      </c>
      <c r="K9"/>
      <c r="L9" s="21"/>
      <c r="M9" s="1"/>
      <c r="N9" s="1"/>
      <c r="O9" s="1"/>
      <c r="P9" s="1"/>
      <c r="Q9" s="1"/>
      <c r="R9" s="1"/>
      <c r="S9" s="1"/>
      <c r="T9" s="1"/>
    </row>
    <row r="10" spans="1:20" x14ac:dyDescent="0.55000000000000004">
      <c r="A10" s="13">
        <v>5</v>
      </c>
      <c r="B10" s="12">
        <v>93</v>
      </c>
      <c r="C10" s="6">
        <v>87.5</v>
      </c>
      <c r="E10" s="6">
        <v>95.5</v>
      </c>
      <c r="F10" s="6">
        <v>61.5</v>
      </c>
      <c r="H10" s="6">
        <v>82.333333333333329</v>
      </c>
      <c r="I10" s="11">
        <v>22.166666666666668</v>
      </c>
      <c r="K10"/>
      <c r="L10" s="21"/>
      <c r="M10" s="1"/>
      <c r="N10" s="1"/>
      <c r="O10" s="1"/>
      <c r="P10" s="1"/>
      <c r="Q10" s="1"/>
      <c r="R10" s="1"/>
      <c r="S10" s="1"/>
      <c r="T10" s="1"/>
    </row>
    <row r="11" spans="1:20" x14ac:dyDescent="0.55000000000000004">
      <c r="A11" s="13">
        <v>6</v>
      </c>
      <c r="B11" s="12">
        <v>100</v>
      </c>
      <c r="C11" s="6">
        <v>76.333333333333329</v>
      </c>
      <c r="E11" s="6">
        <v>92.166666666666671</v>
      </c>
      <c r="F11" s="6">
        <v>89.833333333333329</v>
      </c>
      <c r="H11" s="6">
        <v>81</v>
      </c>
      <c r="I11" s="11">
        <v>84.666666666666671</v>
      </c>
      <c r="K11" s="16" t="s">
        <v>3</v>
      </c>
      <c r="L11" s="30" t="s">
        <v>7</v>
      </c>
      <c r="M11" s="26">
        <f t="shared" ref="M11:N13" si="0">M4-M5</f>
        <v>0</v>
      </c>
      <c r="N11" s="25">
        <f t="shared" si="0"/>
        <v>9.0833333333333428</v>
      </c>
      <c r="O11" s="25"/>
      <c r="P11" s="25">
        <f t="shared" ref="P11:Q13" si="1">P4-P5</f>
        <v>0.875</v>
      </c>
      <c r="Q11" s="25">
        <f t="shared" si="1"/>
        <v>8.8500000000000085</v>
      </c>
      <c r="R11" s="25"/>
      <c r="S11" s="25">
        <f t="shared" ref="S11:T13" si="2">S4-S5</f>
        <v>0.6666666666666714</v>
      </c>
      <c r="T11" s="3">
        <f t="shared" si="2"/>
        <v>2.3333333333333428</v>
      </c>
    </row>
    <row r="12" spans="1:20" x14ac:dyDescent="0.55000000000000004">
      <c r="A12" s="13">
        <v>7</v>
      </c>
      <c r="B12" s="12">
        <v>95.5</v>
      </c>
      <c r="C12" s="6">
        <v>91.5</v>
      </c>
      <c r="E12" s="6">
        <v>91.833333333333329</v>
      </c>
      <c r="F12" s="6">
        <v>30.333333333333332</v>
      </c>
      <c r="H12" s="6">
        <v>100</v>
      </c>
      <c r="I12" s="11">
        <v>2.1666666666666665</v>
      </c>
      <c r="K12"/>
      <c r="L12" s="29" t="s">
        <v>6</v>
      </c>
      <c r="M12" s="24">
        <f t="shared" si="0"/>
        <v>1.6666666666666572</v>
      </c>
      <c r="N12" s="1">
        <f t="shared" si="0"/>
        <v>26.916666666666657</v>
      </c>
      <c r="O12" s="1"/>
      <c r="P12" s="1">
        <f t="shared" si="1"/>
        <v>2.5416666666666714</v>
      </c>
      <c r="Q12" s="1">
        <f t="shared" si="1"/>
        <v>19.583333333333314</v>
      </c>
      <c r="R12" s="1"/>
      <c r="S12" s="1">
        <f t="shared" si="2"/>
        <v>3.0833333333333286</v>
      </c>
      <c r="T12" s="4">
        <f t="shared" si="2"/>
        <v>6.9166666666666572</v>
      </c>
    </row>
    <row r="13" spans="1:20" x14ac:dyDescent="0.55000000000000004">
      <c r="A13" s="13">
        <v>8</v>
      </c>
      <c r="B13" s="12">
        <v>100</v>
      </c>
      <c r="C13" s="6">
        <v>98.666666666666671</v>
      </c>
      <c r="E13" s="6">
        <v>89.333333333333329</v>
      </c>
      <c r="F13" s="6">
        <v>100</v>
      </c>
      <c r="H13" s="6">
        <v>99</v>
      </c>
      <c r="I13" s="11">
        <v>96</v>
      </c>
      <c r="K13"/>
      <c r="L13" s="29" t="s">
        <v>5</v>
      </c>
      <c r="M13" s="24">
        <f t="shared" si="0"/>
        <v>5.4166666666666714</v>
      </c>
      <c r="N13" s="1">
        <f t="shared" si="0"/>
        <v>21.25</v>
      </c>
      <c r="O13" s="1"/>
      <c r="P13" s="1">
        <f t="shared" si="1"/>
        <v>7.5</v>
      </c>
      <c r="Q13" s="1">
        <f t="shared" si="1"/>
        <v>48.916666666666679</v>
      </c>
      <c r="R13" s="1"/>
      <c r="S13" s="1">
        <f t="shared" si="2"/>
        <v>14.625</v>
      </c>
      <c r="T13" s="4">
        <f t="shared" si="2"/>
        <v>13.375</v>
      </c>
    </row>
    <row r="14" spans="1:20" x14ac:dyDescent="0.55000000000000004">
      <c r="A14" s="13">
        <v>9</v>
      </c>
      <c r="B14" s="12">
        <v>0</v>
      </c>
      <c r="C14" s="6">
        <v>0</v>
      </c>
      <c r="E14" s="6">
        <v>92.5</v>
      </c>
      <c r="F14" s="6">
        <v>76.833333333333329</v>
      </c>
      <c r="H14" s="6">
        <v>88.833333333333329</v>
      </c>
      <c r="I14" s="11">
        <v>89.833333333333329</v>
      </c>
      <c r="K14"/>
      <c r="L14" s="28">
        <v>0.25</v>
      </c>
      <c r="M14" s="24">
        <f>M7</f>
        <v>92.916666666666671</v>
      </c>
      <c r="N14" s="1">
        <f>N7</f>
        <v>42.75</v>
      </c>
      <c r="O14" s="1"/>
      <c r="P14" s="1">
        <f>P7</f>
        <v>89.083333333333329</v>
      </c>
      <c r="Q14" s="1">
        <f>Q7</f>
        <v>21.416666666666664</v>
      </c>
      <c r="R14" s="1"/>
      <c r="S14" s="1">
        <f>S7</f>
        <v>81.625</v>
      </c>
      <c r="T14" s="4">
        <f>T7</f>
        <v>77.375</v>
      </c>
    </row>
    <row r="15" spans="1:20" x14ac:dyDescent="0.55000000000000004">
      <c r="A15" s="13">
        <v>10</v>
      </c>
      <c r="B15" s="12">
        <v>72.5</v>
      </c>
      <c r="C15" s="6">
        <v>45.833333333333336</v>
      </c>
      <c r="E15" s="6">
        <v>100</v>
      </c>
      <c r="F15" s="6">
        <v>94.5</v>
      </c>
      <c r="H15" s="6">
        <v>75.333333333333329</v>
      </c>
      <c r="I15" s="11">
        <v>90.666666666666671</v>
      </c>
      <c r="K15"/>
      <c r="L15" s="27" t="s">
        <v>4</v>
      </c>
      <c r="M15" s="23">
        <f>M7-M8</f>
        <v>27.691666666666663</v>
      </c>
      <c r="N15" s="22">
        <f>N7-N8</f>
        <v>42.75</v>
      </c>
      <c r="O15" s="22"/>
      <c r="P15" s="22">
        <f>P7-P8</f>
        <v>47.441666666666656</v>
      </c>
      <c r="Q15" s="22">
        <f>Q7-Q8</f>
        <v>21.416666666666664</v>
      </c>
      <c r="R15" s="22"/>
      <c r="S15" s="22">
        <f>S7-S8</f>
        <v>45.716666666666669</v>
      </c>
      <c r="T15" s="5">
        <f>T7-T8</f>
        <v>61.383333333333333</v>
      </c>
    </row>
    <row r="16" spans="1:20" x14ac:dyDescent="0.55000000000000004">
      <c r="A16" s="13">
        <v>11</v>
      </c>
      <c r="B16" s="12">
        <v>95.833333333333329</v>
      </c>
      <c r="C16" s="6">
        <v>47.666666666666664</v>
      </c>
      <c r="E16" s="6">
        <v>0</v>
      </c>
      <c r="F16" s="6">
        <v>98.333333333333329</v>
      </c>
      <c r="H16" s="6">
        <v>98.166666666666671</v>
      </c>
      <c r="I16" s="11">
        <v>98.666666666666671</v>
      </c>
      <c r="K16"/>
      <c r="L16" s="21"/>
      <c r="M16" s="1"/>
      <c r="N16" s="1"/>
      <c r="O16" s="1"/>
      <c r="P16" s="1"/>
      <c r="Q16" s="1"/>
      <c r="R16" s="1"/>
      <c r="S16" s="1"/>
      <c r="T16" s="1"/>
    </row>
    <row r="17" spans="1:20" x14ac:dyDescent="0.55000000000000004">
      <c r="A17" s="13">
        <v>12</v>
      </c>
      <c r="B17" s="12">
        <v>57.333333333333336</v>
      </c>
      <c r="C17" s="6">
        <v>40.5</v>
      </c>
      <c r="E17" s="6">
        <v>94.666666666666671</v>
      </c>
      <c r="F17" s="6">
        <v>100</v>
      </c>
      <c r="H17" s="6">
        <v>100</v>
      </c>
      <c r="I17" s="11">
        <v>90.833333333333329</v>
      </c>
      <c r="L17" s="21"/>
      <c r="M17" s="1"/>
      <c r="N17" s="1"/>
      <c r="O17" s="1"/>
      <c r="P17" s="1"/>
      <c r="Q17" s="1"/>
      <c r="R17" s="1"/>
      <c r="S17" s="1"/>
      <c r="T17" s="1"/>
    </row>
    <row r="18" spans="1:20" x14ac:dyDescent="0.55000000000000004">
      <c r="A18" s="13">
        <v>13</v>
      </c>
      <c r="B18" s="12">
        <v>99.5</v>
      </c>
      <c r="C18" s="6">
        <v>100</v>
      </c>
      <c r="E18" s="6">
        <v>98.5</v>
      </c>
      <c r="F18" s="6">
        <v>74.666666666666671</v>
      </c>
      <c r="H18" s="6">
        <v>81.666666666666671</v>
      </c>
      <c r="I18" s="11">
        <v>96.666666666666671</v>
      </c>
      <c r="L18" s="20" t="s">
        <v>14</v>
      </c>
      <c r="M18" s="19">
        <f>SUM(B4:B53)/COUNT(B4:B53)</f>
        <v>91.430555555555543</v>
      </c>
      <c r="N18" s="18">
        <f>SUM(C4:C53)/COUNT(C4:C53)</f>
        <v>59.767361111111107</v>
      </c>
      <c r="O18" s="18"/>
      <c r="P18" s="18">
        <f>SUM(E4:E53)/COUNT(E4:E53)</f>
        <v>87.121527777777814</v>
      </c>
      <c r="Q18" s="18">
        <f>SUM(F4:F53)/COUNT(F4:F53)</f>
        <v>54.982638888888893</v>
      </c>
      <c r="R18" s="18"/>
      <c r="S18" s="18">
        <f>SUM(H4:H53)/COUNT(H4:H53)</f>
        <v>86.135416666666671</v>
      </c>
      <c r="T18" s="17">
        <f>SUM(I4:I53)/COUNT(I4:I53)</f>
        <v>81.055555555555557</v>
      </c>
    </row>
    <row r="19" spans="1:20" x14ac:dyDescent="0.55000000000000004">
      <c r="A19" s="13">
        <v>14</v>
      </c>
      <c r="B19" s="12">
        <v>98.666666666666671</v>
      </c>
      <c r="C19" s="6">
        <v>82.833333333333329</v>
      </c>
      <c r="E19" s="6">
        <v>97.833333333333329</v>
      </c>
      <c r="F19" s="6">
        <v>0.83333333333333337</v>
      </c>
      <c r="H19" s="6">
        <v>100</v>
      </c>
      <c r="I19" s="11">
        <v>90.333333333333329</v>
      </c>
    </row>
    <row r="20" spans="1:20" x14ac:dyDescent="0.55000000000000004">
      <c r="A20" s="13">
        <v>15</v>
      </c>
      <c r="B20" s="12">
        <v>100</v>
      </c>
      <c r="C20" s="6">
        <v>32.333333333333336</v>
      </c>
      <c r="E20" s="6">
        <v>63.833333333333336</v>
      </c>
      <c r="F20" s="6">
        <v>71.5</v>
      </c>
      <c r="H20" s="6">
        <v>95.666666666666671</v>
      </c>
      <c r="I20" s="11">
        <v>72</v>
      </c>
    </row>
    <row r="21" spans="1:20" x14ac:dyDescent="0.55000000000000004">
      <c r="A21" s="13">
        <v>16</v>
      </c>
      <c r="B21" s="12">
        <v>100</v>
      </c>
      <c r="C21" s="6">
        <v>65.833333333333329</v>
      </c>
      <c r="E21" s="6">
        <v>68.333333333333329</v>
      </c>
      <c r="F21" s="6">
        <v>82.833333333333329</v>
      </c>
      <c r="H21" s="6">
        <v>66.833333333333329</v>
      </c>
      <c r="I21" s="11">
        <v>99.333333333333329</v>
      </c>
      <c r="K21" s="16" t="s">
        <v>2</v>
      </c>
      <c r="L21" s="77" t="s">
        <v>16</v>
      </c>
      <c r="M21" s="77" t="s">
        <v>17</v>
      </c>
      <c r="N21" s="77" t="s">
        <v>18</v>
      </c>
    </row>
    <row r="22" spans="1:20" x14ac:dyDescent="0.55000000000000004">
      <c r="A22" s="13">
        <v>17</v>
      </c>
      <c r="B22" s="12">
        <v>95.5</v>
      </c>
      <c r="C22" s="6">
        <v>98.333333333333329</v>
      </c>
      <c r="E22" s="6">
        <v>92.5</v>
      </c>
      <c r="F22" s="6">
        <v>39.5</v>
      </c>
      <c r="H22" s="6">
        <v>93.833333333333329</v>
      </c>
      <c r="I22" s="11">
        <v>94.333333333333329</v>
      </c>
      <c r="K22"/>
      <c r="L22" s="14">
        <f>(M18-N18)/M18</f>
        <v>0.34630867385690411</v>
      </c>
      <c r="M22" s="14">
        <f>(P18-Q18)/P18</f>
        <v>0.36889721414052867</v>
      </c>
      <c r="N22" s="14">
        <f>(S18-T18)/S18</f>
        <v>5.8975289232877849E-2</v>
      </c>
    </row>
    <row r="23" spans="1:20" x14ac:dyDescent="0.55000000000000004">
      <c r="A23" s="13">
        <v>18</v>
      </c>
      <c r="B23" s="12">
        <v>65.333333333333329</v>
      </c>
      <c r="C23" s="6">
        <v>60.166666666666664</v>
      </c>
      <c r="E23" s="6">
        <v>100</v>
      </c>
      <c r="F23" s="6">
        <v>99</v>
      </c>
      <c r="H23" s="6">
        <v>99.333333333333329</v>
      </c>
      <c r="I23" s="11">
        <v>95.166666666666671</v>
      </c>
      <c r="K23"/>
      <c r="L23"/>
      <c r="M23"/>
      <c r="N23"/>
      <c r="O23"/>
      <c r="P23"/>
      <c r="Q23"/>
      <c r="R23"/>
      <c r="S23"/>
      <c r="T23"/>
    </row>
    <row r="24" spans="1:20" x14ac:dyDescent="0.55000000000000004">
      <c r="A24" s="13">
        <v>19</v>
      </c>
      <c r="B24" s="12">
        <v>96.333333333333329</v>
      </c>
      <c r="C24" s="6">
        <v>43.833333333333336</v>
      </c>
      <c r="E24" s="6">
        <v>98.666666666666671</v>
      </c>
      <c r="F24" s="6">
        <v>93.833333333333329</v>
      </c>
      <c r="H24" s="6">
        <v>100</v>
      </c>
      <c r="I24" s="11">
        <v>80.166666666666671</v>
      </c>
    </row>
    <row r="25" spans="1:20" x14ac:dyDescent="0.55000000000000004">
      <c r="A25" s="13">
        <v>20</v>
      </c>
      <c r="B25" s="12">
        <v>100</v>
      </c>
      <c r="C25" s="6">
        <v>100</v>
      </c>
      <c r="E25" s="6">
        <v>96.833333333333329</v>
      </c>
      <c r="F25" s="6">
        <v>92.166666666666671</v>
      </c>
      <c r="H25" s="6">
        <v>99.333333333333329</v>
      </c>
      <c r="I25" s="11">
        <v>12.666666666666666</v>
      </c>
    </row>
    <row r="26" spans="1:20" x14ac:dyDescent="0.55000000000000004">
      <c r="A26" s="13">
        <v>21</v>
      </c>
      <c r="B26" s="12">
        <v>98.5</v>
      </c>
      <c r="C26" s="6">
        <v>72</v>
      </c>
      <c r="E26" s="6">
        <v>100</v>
      </c>
      <c r="F26" s="6">
        <v>94.666666666666671</v>
      </c>
      <c r="H26" s="6">
        <v>99.166666666666671</v>
      </c>
      <c r="I26" s="11">
        <v>49.833333333333336</v>
      </c>
    </row>
    <row r="27" spans="1:20" x14ac:dyDescent="0.55000000000000004">
      <c r="A27" s="13">
        <v>22</v>
      </c>
      <c r="B27" s="12">
        <v>95.5</v>
      </c>
      <c r="C27" s="6">
        <v>91.166666666666671</v>
      </c>
      <c r="E27" s="6">
        <v>98.833333333333329</v>
      </c>
      <c r="F27" s="6">
        <v>83</v>
      </c>
      <c r="H27" s="6">
        <v>100</v>
      </c>
      <c r="I27" s="11">
        <v>70.333333333333329</v>
      </c>
    </row>
    <row r="28" spans="1:20" x14ac:dyDescent="0.55000000000000004">
      <c r="A28" s="13">
        <v>23</v>
      </c>
      <c r="B28" s="12">
        <v>100</v>
      </c>
      <c r="C28" s="6">
        <v>84.666666666666671</v>
      </c>
      <c r="E28" s="6">
        <v>98</v>
      </c>
      <c r="F28" s="6">
        <v>93.166666666666671</v>
      </c>
      <c r="H28" s="6">
        <v>71.666666666666671</v>
      </c>
      <c r="I28" s="11">
        <v>71.666666666666671</v>
      </c>
    </row>
    <row r="29" spans="1:20" x14ac:dyDescent="0.55000000000000004">
      <c r="A29" s="13">
        <v>24</v>
      </c>
      <c r="B29" s="12">
        <v>69.333333333333329</v>
      </c>
      <c r="C29" s="6">
        <v>56.833333333333336</v>
      </c>
      <c r="E29" s="6">
        <v>98.5</v>
      </c>
      <c r="F29" s="6">
        <v>36.333333333333336</v>
      </c>
      <c r="H29" s="6">
        <v>98.333333333333329</v>
      </c>
      <c r="I29" s="11">
        <v>6.5</v>
      </c>
    </row>
    <row r="30" spans="1:20" x14ac:dyDescent="0.55000000000000004">
      <c r="A30" s="13">
        <v>25</v>
      </c>
      <c r="B30" s="12">
        <v>89</v>
      </c>
      <c r="C30" s="6">
        <v>66.166666666666671</v>
      </c>
      <c r="E30" s="6">
        <v>100</v>
      </c>
      <c r="F30" s="6">
        <v>44.333333333333336</v>
      </c>
      <c r="H30" s="6">
        <v>25</v>
      </c>
      <c r="I30" s="11">
        <v>100</v>
      </c>
    </row>
    <row r="31" spans="1:20" x14ac:dyDescent="0.55000000000000004">
      <c r="A31" s="13">
        <v>26</v>
      </c>
      <c r="B31" s="12">
        <v>81.5</v>
      </c>
      <c r="C31" s="6">
        <v>96</v>
      </c>
      <c r="E31" s="6">
        <v>99</v>
      </c>
      <c r="F31" s="6">
        <v>59.833333333333336</v>
      </c>
      <c r="H31" s="6">
        <v>100</v>
      </c>
      <c r="I31" s="11">
        <v>97.333333333333329</v>
      </c>
    </row>
    <row r="32" spans="1:20" x14ac:dyDescent="0.55000000000000004">
      <c r="A32" s="13">
        <v>27</v>
      </c>
      <c r="B32" s="12">
        <v>99.666666666666671</v>
      </c>
      <c r="C32" s="6">
        <v>94.666666666666671</v>
      </c>
      <c r="E32" s="6">
        <v>100</v>
      </c>
      <c r="F32" s="6">
        <v>95.5</v>
      </c>
      <c r="H32" s="6">
        <v>87.666666666666671</v>
      </c>
      <c r="I32" s="11">
        <v>96.333333333333329</v>
      </c>
    </row>
    <row r="33" spans="1:9" x14ac:dyDescent="0.55000000000000004">
      <c r="A33" s="13">
        <v>28</v>
      </c>
      <c r="B33" s="12">
        <v>94.5</v>
      </c>
      <c r="C33" s="6">
        <v>94.833333333333329</v>
      </c>
      <c r="E33" s="6">
        <v>100</v>
      </c>
      <c r="F33" s="6">
        <v>72.5</v>
      </c>
      <c r="H33" s="6">
        <v>81.5</v>
      </c>
      <c r="I33" s="11">
        <v>97.333333333333329</v>
      </c>
    </row>
    <row r="34" spans="1:9" x14ac:dyDescent="0.55000000000000004">
      <c r="A34" s="13">
        <v>29</v>
      </c>
      <c r="B34" s="12">
        <v>99</v>
      </c>
      <c r="C34" s="6">
        <v>90.166666666666671</v>
      </c>
      <c r="E34" s="6">
        <v>94.833333333333329</v>
      </c>
      <c r="F34" s="6">
        <v>90.166666666666671</v>
      </c>
      <c r="H34" s="6">
        <v>66.5</v>
      </c>
      <c r="I34" s="11">
        <v>84.166666666666671</v>
      </c>
    </row>
    <row r="35" spans="1:9" x14ac:dyDescent="0.55000000000000004">
      <c r="A35" s="13">
        <v>30</v>
      </c>
      <c r="B35" s="12">
        <v>92.666666666666671</v>
      </c>
      <c r="C35" s="6">
        <v>51.166666666666664</v>
      </c>
      <c r="E35" s="6">
        <v>88.333333333333329</v>
      </c>
      <c r="F35" s="6">
        <v>8.8333333333333339</v>
      </c>
      <c r="H35" s="6">
        <v>0.66666666666666663</v>
      </c>
      <c r="I35" s="11">
        <v>100</v>
      </c>
    </row>
    <row r="36" spans="1:9" x14ac:dyDescent="0.55000000000000004">
      <c r="A36" s="13">
        <v>31</v>
      </c>
      <c r="B36" s="12">
        <v>100</v>
      </c>
      <c r="C36" s="6">
        <v>43.5</v>
      </c>
      <c r="E36" s="6">
        <v>100</v>
      </c>
      <c r="F36" s="6">
        <v>0</v>
      </c>
      <c r="H36" s="6">
        <v>100</v>
      </c>
      <c r="I36" s="11">
        <v>79.166666666666671</v>
      </c>
    </row>
    <row r="37" spans="1:9" x14ac:dyDescent="0.55000000000000004">
      <c r="A37" s="13">
        <v>32</v>
      </c>
      <c r="B37" s="12">
        <v>100</v>
      </c>
      <c r="C37" s="6">
        <v>44.166666666666664</v>
      </c>
      <c r="E37" s="6">
        <v>89.833333333333329</v>
      </c>
      <c r="F37" s="6">
        <v>25.5</v>
      </c>
      <c r="H37" s="6">
        <v>92.333333333333329</v>
      </c>
      <c r="I37" s="11">
        <v>85.833333333333329</v>
      </c>
    </row>
    <row r="38" spans="1:9" x14ac:dyDescent="0.55000000000000004">
      <c r="A38" s="13">
        <v>33</v>
      </c>
      <c r="B38" s="12">
        <v>100</v>
      </c>
      <c r="C38" s="6">
        <v>90.833333333333329</v>
      </c>
      <c r="E38" s="6">
        <v>95.166666666666671</v>
      </c>
      <c r="F38" s="6">
        <v>15.666666666666666</v>
      </c>
      <c r="H38" s="6">
        <v>98.666666666666671</v>
      </c>
      <c r="I38" s="11">
        <v>94.333333333333329</v>
      </c>
    </row>
    <row r="39" spans="1:9" x14ac:dyDescent="0.55000000000000004">
      <c r="A39" s="13">
        <v>34</v>
      </c>
      <c r="B39" s="12">
        <v>100</v>
      </c>
      <c r="C39" s="6">
        <v>14.666666666666666</v>
      </c>
      <c r="E39" s="6">
        <v>97</v>
      </c>
      <c r="F39" s="6">
        <v>23.333333333333332</v>
      </c>
      <c r="H39" s="6">
        <v>85</v>
      </c>
      <c r="I39" s="11">
        <v>99.166666666666671</v>
      </c>
    </row>
    <row r="40" spans="1:9" x14ac:dyDescent="0.55000000000000004">
      <c r="A40" s="13">
        <v>35</v>
      </c>
      <c r="B40" s="12">
        <v>100</v>
      </c>
      <c r="C40" s="6">
        <v>100</v>
      </c>
      <c r="E40" s="6">
        <v>99.5</v>
      </c>
      <c r="F40" s="6">
        <v>28.833333333333332</v>
      </c>
      <c r="H40" s="6">
        <v>98.5</v>
      </c>
      <c r="I40" s="11">
        <v>99.5</v>
      </c>
    </row>
    <row r="41" spans="1:9" x14ac:dyDescent="0.55000000000000004">
      <c r="A41" s="13">
        <v>36</v>
      </c>
      <c r="B41" s="12">
        <v>100</v>
      </c>
      <c r="C41" s="6">
        <v>21.166666666666668</v>
      </c>
      <c r="E41" s="6">
        <v>96.333333333333329</v>
      </c>
      <c r="F41" s="6">
        <v>70.166666666666671</v>
      </c>
      <c r="H41" s="6">
        <v>56.166666666666664</v>
      </c>
      <c r="I41" s="11">
        <v>34.833333333333336</v>
      </c>
    </row>
    <row r="42" spans="1:9" x14ac:dyDescent="0.55000000000000004">
      <c r="A42" s="13">
        <v>37</v>
      </c>
      <c r="B42" s="12">
        <v>99.166666666666671</v>
      </c>
      <c r="C42" s="6">
        <v>0</v>
      </c>
      <c r="E42" s="6">
        <v>81.833333333333329</v>
      </c>
      <c r="F42" s="6">
        <v>55.833333333333336</v>
      </c>
      <c r="H42" s="6">
        <v>100</v>
      </c>
      <c r="I42" s="11">
        <v>59.166666666666664</v>
      </c>
    </row>
    <row r="43" spans="1:9" x14ac:dyDescent="0.55000000000000004">
      <c r="A43" s="13">
        <v>38</v>
      </c>
      <c r="B43" s="12">
        <v>100</v>
      </c>
      <c r="C43" s="6">
        <v>0</v>
      </c>
      <c r="E43" s="6">
        <v>100</v>
      </c>
      <c r="F43" s="6">
        <v>35.5</v>
      </c>
      <c r="H43" s="6">
        <v>79.333333333333329</v>
      </c>
      <c r="I43" s="11">
        <v>100</v>
      </c>
    </row>
    <row r="44" spans="1:9" x14ac:dyDescent="0.55000000000000004">
      <c r="A44" s="13">
        <v>39</v>
      </c>
      <c r="B44" s="12">
        <v>100</v>
      </c>
      <c r="C44" s="6">
        <v>0</v>
      </c>
      <c r="E44" s="6">
        <v>100</v>
      </c>
      <c r="F44" s="6">
        <v>0</v>
      </c>
      <c r="H44" s="6">
        <v>93.333333333333329</v>
      </c>
      <c r="I44" s="11">
        <v>100</v>
      </c>
    </row>
    <row r="45" spans="1:9" x14ac:dyDescent="0.55000000000000004">
      <c r="A45" s="13">
        <v>40</v>
      </c>
      <c r="B45" s="12">
        <v>98.666666666666671</v>
      </c>
      <c r="C45" s="6">
        <v>0</v>
      </c>
      <c r="E45" s="6">
        <v>83.333333333333329</v>
      </c>
      <c r="F45" s="6">
        <v>75.833333333333329</v>
      </c>
      <c r="H45" s="6">
        <v>99</v>
      </c>
      <c r="I45" s="11">
        <v>82.333333333333329</v>
      </c>
    </row>
    <row r="46" spans="1:9" x14ac:dyDescent="0.55000000000000004">
      <c r="A46" s="13">
        <v>41</v>
      </c>
      <c r="B46" s="12">
        <v>97.666666666666671</v>
      </c>
      <c r="C46" s="6">
        <v>62.166666666666664</v>
      </c>
      <c r="E46" s="6">
        <v>58</v>
      </c>
      <c r="F46" s="6">
        <v>84.5</v>
      </c>
      <c r="H46" s="6">
        <v>89.333333333333329</v>
      </c>
      <c r="I46" s="11">
        <v>93.333333333333329</v>
      </c>
    </row>
    <row r="47" spans="1:9" x14ac:dyDescent="0.55000000000000004">
      <c r="A47" s="13">
        <v>42</v>
      </c>
      <c r="B47" s="12">
        <v>100</v>
      </c>
      <c r="C47" s="6">
        <v>0</v>
      </c>
      <c r="E47" s="6">
        <v>73.5</v>
      </c>
      <c r="F47" s="6">
        <v>5.333333333333333</v>
      </c>
      <c r="H47" s="6">
        <v>100</v>
      </c>
      <c r="I47" s="11">
        <v>64.666666666666671</v>
      </c>
    </row>
    <row r="48" spans="1:9" x14ac:dyDescent="0.55000000000000004">
      <c r="A48" s="13">
        <v>43</v>
      </c>
      <c r="B48" s="12">
        <v>100</v>
      </c>
      <c r="C48" s="6">
        <v>61.5</v>
      </c>
      <c r="E48" s="6">
        <v>32.833333333333336</v>
      </c>
      <c r="F48" s="6">
        <v>0</v>
      </c>
      <c r="H48" s="6">
        <v>100</v>
      </c>
      <c r="I48" s="11">
        <v>93.333333333333329</v>
      </c>
    </row>
    <row r="49" spans="1:9" x14ac:dyDescent="0.55000000000000004">
      <c r="A49" s="13">
        <v>44</v>
      </c>
      <c r="B49" s="12">
        <v>65.166666666666671</v>
      </c>
      <c r="C49" s="6">
        <v>100</v>
      </c>
      <c r="E49" s="6">
        <v>97.833333333333329</v>
      </c>
      <c r="F49" s="6">
        <v>0</v>
      </c>
      <c r="H49" s="6">
        <v>100</v>
      </c>
      <c r="I49" s="11">
        <v>80.5</v>
      </c>
    </row>
    <row r="50" spans="1:9" x14ac:dyDescent="0.55000000000000004">
      <c r="A50" s="76">
        <v>45</v>
      </c>
      <c r="B50" s="6">
        <v>82.666666666666671</v>
      </c>
      <c r="C50" s="6">
        <v>0</v>
      </c>
      <c r="E50" s="6">
        <v>0</v>
      </c>
      <c r="F50" s="6">
        <v>0</v>
      </c>
      <c r="H50" s="6">
        <v>91</v>
      </c>
      <c r="I50" s="11">
        <v>66.333333333333329</v>
      </c>
    </row>
    <row r="51" spans="1:9" x14ac:dyDescent="0.55000000000000004">
      <c r="A51" s="76">
        <v>46</v>
      </c>
      <c r="B51" s="6">
        <v>96.833333333333329</v>
      </c>
      <c r="C51" s="6">
        <v>50.333333333333336</v>
      </c>
      <c r="E51" s="6">
        <v>70.333333333333329</v>
      </c>
      <c r="F51" s="6">
        <v>0</v>
      </c>
      <c r="H51" s="6">
        <v>0</v>
      </c>
      <c r="I51" s="11">
        <v>100</v>
      </c>
    </row>
    <row r="52" spans="1:9" x14ac:dyDescent="0.55000000000000004">
      <c r="A52" s="76">
        <v>47</v>
      </c>
      <c r="B52" s="6">
        <v>79.5</v>
      </c>
      <c r="C52" s="6">
        <v>87.333333333333329</v>
      </c>
      <c r="E52" s="6">
        <v>100</v>
      </c>
      <c r="F52" s="6">
        <v>0</v>
      </c>
      <c r="H52" s="6">
        <v>96.666666666666671</v>
      </c>
      <c r="I52" s="11">
        <v>100</v>
      </c>
    </row>
    <row r="53" spans="1:9" x14ac:dyDescent="0.55000000000000004">
      <c r="A53" s="39">
        <v>48</v>
      </c>
      <c r="B53" s="9">
        <v>98.166666666666671</v>
      </c>
      <c r="C53" s="9">
        <v>69.666666666666671</v>
      </c>
      <c r="D53" s="9"/>
      <c r="E53" s="9">
        <v>66.166666666666671</v>
      </c>
      <c r="F53" s="9">
        <v>0.5</v>
      </c>
      <c r="G53" s="9"/>
      <c r="H53" s="9">
        <v>99.166666666666671</v>
      </c>
      <c r="I53" s="8">
        <v>100</v>
      </c>
    </row>
  </sheetData>
  <mergeCells count="6">
    <mergeCell ref="M2:N2"/>
    <mergeCell ref="P2:Q2"/>
    <mergeCell ref="S2:T2"/>
    <mergeCell ref="B4:C4"/>
    <mergeCell ref="E4:F4"/>
    <mergeCell ref="H4:I4"/>
  </mergeCells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F52F99-45CC-4DDC-98A6-F0FE240C14F6}">
  <dimension ref="A1:T53"/>
  <sheetViews>
    <sheetView workbookViewId="0"/>
  </sheetViews>
  <sheetFormatPr defaultRowHeight="18" x14ac:dyDescent="0.55000000000000004"/>
  <cols>
    <col min="1" max="1" width="5.58203125" style="7" customWidth="1"/>
    <col min="2" max="3" width="10.58203125" style="6" customWidth="1"/>
    <col min="4" max="4" width="4.25" style="6" customWidth="1"/>
    <col min="5" max="6" width="10.58203125" style="6" customWidth="1"/>
    <col min="7" max="7" width="4.25" style="6" customWidth="1"/>
    <col min="8" max="9" width="10.58203125" style="6" customWidth="1"/>
    <col min="10" max="10" width="8.6640625" style="6"/>
    <col min="11" max="11" width="15.58203125" style="6" customWidth="1"/>
    <col min="12" max="14" width="10.58203125" style="6" customWidth="1"/>
    <col min="15" max="15" width="4.83203125" style="6" customWidth="1"/>
    <col min="16" max="17" width="10.58203125" style="6" customWidth="1"/>
    <col min="18" max="18" width="4.25" style="6" customWidth="1"/>
    <col min="19" max="20" width="10.58203125" style="6" customWidth="1"/>
  </cols>
  <sheetData>
    <row r="1" spans="1:20" x14ac:dyDescent="0.55000000000000004">
      <c r="K1"/>
      <c r="L1"/>
      <c r="M1"/>
      <c r="N1"/>
      <c r="O1"/>
      <c r="P1"/>
      <c r="Q1"/>
      <c r="R1"/>
      <c r="S1"/>
      <c r="T1"/>
    </row>
    <row r="2" spans="1:20" x14ac:dyDescent="0.55000000000000004">
      <c r="B2" s="40" t="s">
        <v>10</v>
      </c>
      <c r="K2"/>
      <c r="L2" s="1"/>
      <c r="M2" s="107" t="s">
        <v>68</v>
      </c>
      <c r="N2" s="108"/>
      <c r="O2" s="44"/>
      <c r="P2" s="109" t="s">
        <v>69</v>
      </c>
      <c r="Q2" s="109"/>
      <c r="R2" s="44"/>
      <c r="S2" s="108" t="s">
        <v>70</v>
      </c>
      <c r="T2" s="110"/>
    </row>
    <row r="3" spans="1:20" x14ac:dyDescent="0.55000000000000004">
      <c r="B3" s="1" t="s">
        <v>9</v>
      </c>
      <c r="K3"/>
      <c r="L3" s="15" t="s">
        <v>15</v>
      </c>
      <c r="M3" s="38" t="s">
        <v>8</v>
      </c>
      <c r="N3" s="37" t="s">
        <v>1</v>
      </c>
      <c r="O3" s="37"/>
      <c r="P3" s="37" t="s">
        <v>8</v>
      </c>
      <c r="Q3" s="37" t="s">
        <v>1</v>
      </c>
      <c r="R3" s="37"/>
      <c r="S3" s="37" t="s">
        <v>8</v>
      </c>
      <c r="T3" s="2" t="s">
        <v>1</v>
      </c>
    </row>
    <row r="4" spans="1:20" x14ac:dyDescent="0.55000000000000004">
      <c r="B4" s="107" t="s">
        <v>28</v>
      </c>
      <c r="C4" s="108"/>
      <c r="D4" s="44"/>
      <c r="E4" s="109" t="s">
        <v>29</v>
      </c>
      <c r="F4" s="109"/>
      <c r="G4" s="44"/>
      <c r="H4" s="108" t="s">
        <v>30</v>
      </c>
      <c r="I4" s="110"/>
      <c r="K4"/>
      <c r="L4" s="36">
        <v>0.95</v>
      </c>
      <c r="M4" s="26">
        <f>PERCENTILE(B4:B53, 0.95)</f>
        <v>100</v>
      </c>
      <c r="N4" s="25">
        <f>PERCENTILE(C4:C53, 0.95)</f>
        <v>92.55</v>
      </c>
      <c r="O4" s="25"/>
      <c r="P4" s="25">
        <f>PERCENTILE(E4:E53, 0.95)</f>
        <v>100</v>
      </c>
      <c r="Q4" s="25">
        <f>PERCENTILE(F4:F53, 0.95)</f>
        <v>95.816666666666663</v>
      </c>
      <c r="R4" s="25"/>
      <c r="S4" s="25">
        <f>PERCENTILE(H4:H53, 0.95)</f>
        <v>99.533333333333331</v>
      </c>
      <c r="T4" s="3">
        <f>PERCENTILE(I4:I53, 0.95)</f>
        <v>98.208333333333329</v>
      </c>
    </row>
    <row r="5" spans="1:20" x14ac:dyDescent="0.55000000000000004">
      <c r="A5" s="39"/>
      <c r="B5" s="42" t="s">
        <v>8</v>
      </c>
      <c r="C5" s="43" t="s">
        <v>1</v>
      </c>
      <c r="D5" s="43"/>
      <c r="E5" s="43" t="s">
        <v>8</v>
      </c>
      <c r="F5" s="43" t="s">
        <v>1</v>
      </c>
      <c r="G5" s="43"/>
      <c r="H5" s="43" t="s">
        <v>8</v>
      </c>
      <c r="I5" s="39" t="s">
        <v>1</v>
      </c>
      <c r="K5"/>
      <c r="L5" s="28">
        <v>0.75</v>
      </c>
      <c r="M5" s="24">
        <f>PERCENTILE(B4:B53,0.75)</f>
        <v>97.208333333333343</v>
      </c>
      <c r="N5" s="1">
        <f>PERCENTILE(C4:C53,0.75)</f>
        <v>73.708333333333329</v>
      </c>
      <c r="O5" s="1"/>
      <c r="P5" s="1">
        <f>PERCENTILE(E4:E53,0.75)</f>
        <v>95.25</v>
      </c>
      <c r="Q5" s="1">
        <f>PERCENTILE(F4:F53, 0.75)</f>
        <v>81.75</v>
      </c>
      <c r="R5" s="1"/>
      <c r="S5" s="1">
        <f>PERCENTILE(H4:H53,0.75)</f>
        <v>93.875</v>
      </c>
      <c r="T5" s="4">
        <f>PERCENTILE(I4:I53,0.75)</f>
        <v>92.5</v>
      </c>
    </row>
    <row r="6" spans="1:20" x14ac:dyDescent="0.55000000000000004">
      <c r="A6" s="35">
        <v>1</v>
      </c>
      <c r="B6" s="34">
        <v>0</v>
      </c>
      <c r="C6" s="33">
        <v>91.833333333333329</v>
      </c>
      <c r="D6" s="33"/>
      <c r="E6" s="33">
        <v>100</v>
      </c>
      <c r="F6" s="33">
        <v>85.5</v>
      </c>
      <c r="G6" s="33"/>
      <c r="H6" s="33">
        <v>68.333333333333329</v>
      </c>
      <c r="I6" s="32">
        <v>92.5</v>
      </c>
      <c r="K6"/>
      <c r="L6" s="28">
        <v>0.5</v>
      </c>
      <c r="M6" s="24">
        <f>PERCENTILE(B4:B53, 0.5)</f>
        <v>84.25</v>
      </c>
      <c r="N6" s="1">
        <f>PERCENTILE(C4:C53, 0.5)</f>
        <v>53.666666666666671</v>
      </c>
      <c r="O6" s="1"/>
      <c r="P6" s="1">
        <f>PERCENTILE(E4:E53, 0.5)</f>
        <v>82.416666666666657</v>
      </c>
      <c r="Q6" s="1">
        <f>PERCENTILE(F4:F53, 0.5)</f>
        <v>41</v>
      </c>
      <c r="R6" s="1"/>
      <c r="S6" s="1">
        <f>PERCENTILE(H4:H53, 0.5)</f>
        <v>74.583333333333343</v>
      </c>
      <c r="T6" s="4">
        <f>PERCENTILE(I4:I53, 0.5)</f>
        <v>79.5</v>
      </c>
    </row>
    <row r="7" spans="1:20" x14ac:dyDescent="0.55000000000000004">
      <c r="A7" s="13">
        <v>2</v>
      </c>
      <c r="B7" s="12">
        <v>97.166666666666671</v>
      </c>
      <c r="C7" s="6">
        <v>35</v>
      </c>
      <c r="E7" s="6">
        <v>100</v>
      </c>
      <c r="F7" s="6">
        <v>12</v>
      </c>
      <c r="H7" s="6">
        <v>91.666666666666671</v>
      </c>
      <c r="I7" s="11">
        <v>85.666666666666671</v>
      </c>
      <c r="K7"/>
      <c r="L7" s="28">
        <v>0.25</v>
      </c>
      <c r="M7" s="24">
        <f>PERCENTILE(B4:B53, 0.25)</f>
        <v>61.25</v>
      </c>
      <c r="N7" s="1">
        <f>PERCENTILE(C4:C53, 0.25)</f>
        <v>0</v>
      </c>
      <c r="O7" s="1"/>
      <c r="P7" s="1">
        <f>PERCENTILE(E4:E53, 0.25)</f>
        <v>29.458333333333332</v>
      </c>
      <c r="Q7" s="1">
        <f>PERCENTILE(F4:F53, 0.25)</f>
        <v>3.333333333333333</v>
      </c>
      <c r="R7" s="1"/>
      <c r="S7" s="1">
        <f>PERCENTILE(H4:H53, 0.25)</f>
        <v>38.5</v>
      </c>
      <c r="T7" s="4">
        <f>PERCENTILE(I4:I53, 0.25)</f>
        <v>36.5</v>
      </c>
    </row>
    <row r="8" spans="1:20" x14ac:dyDescent="0.55000000000000004">
      <c r="A8" s="13">
        <v>3</v>
      </c>
      <c r="B8" s="12">
        <v>84.666666666666671</v>
      </c>
      <c r="C8" s="6">
        <v>0</v>
      </c>
      <c r="E8" s="6">
        <v>100</v>
      </c>
      <c r="F8" s="6">
        <v>78.333333333333329</v>
      </c>
      <c r="H8" s="6">
        <v>100</v>
      </c>
      <c r="I8" s="11">
        <v>89.5</v>
      </c>
      <c r="K8"/>
      <c r="L8" s="31">
        <v>0.05</v>
      </c>
      <c r="M8" s="23">
        <f>PERCENTILE(B4:B53, 0.05)</f>
        <v>0</v>
      </c>
      <c r="N8" s="22">
        <f>PERCENTILE(C4:C53, 0.05)</f>
        <v>0</v>
      </c>
      <c r="O8" s="22"/>
      <c r="P8" s="22">
        <f>PERCENTILE(E4:E53, 0.05)</f>
        <v>0</v>
      </c>
      <c r="Q8" s="22">
        <f>PERCENTILE(F4:F53, 0.05)</f>
        <v>0</v>
      </c>
      <c r="R8" s="22"/>
      <c r="S8" s="22">
        <f>PERCENTILE(H4:H53, 0.05)</f>
        <v>0</v>
      </c>
      <c r="T8" s="5">
        <f>PERCENTILE(I4:I53, 0.05)</f>
        <v>0</v>
      </c>
    </row>
    <row r="9" spans="1:20" x14ac:dyDescent="0.55000000000000004">
      <c r="A9" s="13">
        <v>4</v>
      </c>
      <c r="B9" s="12">
        <v>96.166666666666671</v>
      </c>
      <c r="C9" s="6">
        <v>92.666666666666671</v>
      </c>
      <c r="E9" s="6">
        <v>87.5</v>
      </c>
      <c r="F9" s="6">
        <v>79.833333333333329</v>
      </c>
      <c r="H9" s="6">
        <v>100</v>
      </c>
      <c r="I9" s="11">
        <v>80.333333333333329</v>
      </c>
      <c r="K9"/>
      <c r="L9" s="21"/>
      <c r="M9" s="1"/>
      <c r="N9" s="1"/>
      <c r="O9" s="1"/>
      <c r="P9" s="1"/>
      <c r="Q9" s="1"/>
      <c r="R9" s="1"/>
      <c r="S9" s="1"/>
      <c r="T9" s="1"/>
    </row>
    <row r="10" spans="1:20" x14ac:dyDescent="0.55000000000000004">
      <c r="A10" s="13">
        <v>5</v>
      </c>
      <c r="B10" s="12">
        <v>54</v>
      </c>
      <c r="C10" s="6">
        <v>0</v>
      </c>
      <c r="E10" s="6">
        <v>82.333333333333329</v>
      </c>
      <c r="F10" s="6">
        <v>74</v>
      </c>
      <c r="H10" s="6">
        <v>0</v>
      </c>
      <c r="I10" s="11">
        <v>97.5</v>
      </c>
      <c r="K10"/>
      <c r="L10" s="21"/>
      <c r="M10" s="1"/>
      <c r="N10" s="1"/>
      <c r="O10" s="1"/>
      <c r="P10" s="1"/>
      <c r="Q10" s="1"/>
      <c r="R10" s="1"/>
      <c r="S10" s="1"/>
      <c r="T10" s="1"/>
    </row>
    <row r="11" spans="1:20" x14ac:dyDescent="0.55000000000000004">
      <c r="A11" s="13">
        <v>6</v>
      </c>
      <c r="B11" s="12">
        <v>91</v>
      </c>
      <c r="C11" s="6">
        <v>0</v>
      </c>
      <c r="E11" s="6">
        <v>89.666666666666671</v>
      </c>
      <c r="F11" s="6">
        <v>96.166666666666671</v>
      </c>
      <c r="H11" s="6">
        <v>100</v>
      </c>
      <c r="I11" s="11">
        <v>99.166666666666671</v>
      </c>
      <c r="K11" s="16" t="s">
        <v>3</v>
      </c>
      <c r="L11" s="30" t="s">
        <v>7</v>
      </c>
      <c r="M11" s="26">
        <f t="shared" ref="M11:N13" si="0">M4-M5</f>
        <v>2.7916666666666572</v>
      </c>
      <c r="N11" s="25">
        <f t="shared" si="0"/>
        <v>18.841666666666669</v>
      </c>
      <c r="O11" s="25"/>
      <c r="P11" s="25">
        <f t="shared" ref="P11:Q13" si="1">P4-P5</f>
        <v>4.75</v>
      </c>
      <c r="Q11" s="25">
        <f t="shared" si="1"/>
        <v>14.066666666666663</v>
      </c>
      <c r="R11" s="25"/>
      <c r="S11" s="25">
        <f t="shared" ref="S11:T13" si="2">S4-S5</f>
        <v>5.6583333333333314</v>
      </c>
      <c r="T11" s="3">
        <f t="shared" si="2"/>
        <v>5.7083333333333286</v>
      </c>
    </row>
    <row r="12" spans="1:20" x14ac:dyDescent="0.55000000000000004">
      <c r="A12" s="13">
        <v>7</v>
      </c>
      <c r="B12" s="12">
        <v>100</v>
      </c>
      <c r="C12" s="6">
        <v>26.666666666666668</v>
      </c>
      <c r="E12" s="6">
        <v>0</v>
      </c>
      <c r="F12" s="6">
        <v>95</v>
      </c>
      <c r="H12" s="6">
        <v>59.666666666666664</v>
      </c>
      <c r="I12" s="11">
        <v>19.666666666666668</v>
      </c>
      <c r="K12"/>
      <c r="L12" s="29" t="s">
        <v>6</v>
      </c>
      <c r="M12" s="24">
        <f t="shared" si="0"/>
        <v>12.958333333333343</v>
      </c>
      <c r="N12" s="1">
        <f t="shared" si="0"/>
        <v>20.041666666666657</v>
      </c>
      <c r="O12" s="1"/>
      <c r="P12" s="1">
        <f t="shared" si="1"/>
        <v>12.833333333333343</v>
      </c>
      <c r="Q12" s="1">
        <f t="shared" si="1"/>
        <v>40.75</v>
      </c>
      <c r="R12" s="1"/>
      <c r="S12" s="1">
        <f t="shared" si="2"/>
        <v>19.291666666666657</v>
      </c>
      <c r="T12" s="4">
        <f t="shared" si="2"/>
        <v>13</v>
      </c>
    </row>
    <row r="13" spans="1:20" x14ac:dyDescent="0.55000000000000004">
      <c r="A13" s="13">
        <v>8</v>
      </c>
      <c r="B13" s="12">
        <v>54</v>
      </c>
      <c r="C13" s="6">
        <v>72</v>
      </c>
      <c r="E13" s="6">
        <v>61.833333333333336</v>
      </c>
      <c r="F13" s="6">
        <v>50.666666666666664</v>
      </c>
      <c r="H13" s="6">
        <v>0</v>
      </c>
      <c r="I13" s="11">
        <v>38</v>
      </c>
      <c r="K13"/>
      <c r="L13" s="29" t="s">
        <v>5</v>
      </c>
      <c r="M13" s="24">
        <f t="shared" si="0"/>
        <v>23</v>
      </c>
      <c r="N13" s="1">
        <f t="shared" si="0"/>
        <v>53.666666666666671</v>
      </c>
      <c r="O13" s="1"/>
      <c r="P13" s="1">
        <f t="shared" si="1"/>
        <v>52.958333333333329</v>
      </c>
      <c r="Q13" s="1">
        <f t="shared" si="1"/>
        <v>37.666666666666664</v>
      </c>
      <c r="R13" s="1"/>
      <c r="S13" s="1">
        <f t="shared" si="2"/>
        <v>36.083333333333343</v>
      </c>
      <c r="T13" s="4">
        <f t="shared" si="2"/>
        <v>43</v>
      </c>
    </row>
    <row r="14" spans="1:20" x14ac:dyDescent="0.55000000000000004">
      <c r="A14" s="13">
        <v>9</v>
      </c>
      <c r="B14" s="12">
        <v>0</v>
      </c>
      <c r="C14" s="6">
        <v>13.666666666666666</v>
      </c>
      <c r="E14" s="6">
        <v>88</v>
      </c>
      <c r="F14" s="6">
        <v>92.5</v>
      </c>
      <c r="H14" s="6">
        <v>94.333333333333329</v>
      </c>
      <c r="I14" s="11">
        <v>92.666666666666671</v>
      </c>
      <c r="K14"/>
      <c r="L14" s="28">
        <v>0.25</v>
      </c>
      <c r="M14" s="24">
        <f>M7</f>
        <v>61.25</v>
      </c>
      <c r="N14" s="1">
        <f>N7</f>
        <v>0</v>
      </c>
      <c r="O14" s="1"/>
      <c r="P14" s="1">
        <f>P7</f>
        <v>29.458333333333332</v>
      </c>
      <c r="Q14" s="1">
        <f>Q7</f>
        <v>3.333333333333333</v>
      </c>
      <c r="R14" s="1"/>
      <c r="S14" s="1">
        <f>S7</f>
        <v>38.5</v>
      </c>
      <c r="T14" s="4">
        <f>T7</f>
        <v>36.5</v>
      </c>
    </row>
    <row r="15" spans="1:20" x14ac:dyDescent="0.55000000000000004">
      <c r="A15" s="13">
        <v>10</v>
      </c>
      <c r="B15" s="12">
        <v>85.5</v>
      </c>
      <c r="C15" s="6">
        <v>68.333333333333329</v>
      </c>
      <c r="E15" s="6">
        <v>95.166666666666671</v>
      </c>
      <c r="F15" s="6">
        <v>99.166666666666671</v>
      </c>
      <c r="H15" s="6">
        <v>85.666666666666671</v>
      </c>
      <c r="I15" s="11">
        <v>88.166666666666671</v>
      </c>
      <c r="K15"/>
      <c r="L15" s="27" t="s">
        <v>4</v>
      </c>
      <c r="M15" s="23">
        <f>M7-M8</f>
        <v>61.25</v>
      </c>
      <c r="N15" s="22">
        <f>N7-N8</f>
        <v>0</v>
      </c>
      <c r="O15" s="22"/>
      <c r="P15" s="22">
        <f>P7-P8</f>
        <v>29.458333333333332</v>
      </c>
      <c r="Q15" s="22">
        <f>Q7-Q8</f>
        <v>3.333333333333333</v>
      </c>
      <c r="R15" s="22"/>
      <c r="S15" s="22">
        <f>S7-S8</f>
        <v>38.5</v>
      </c>
      <c r="T15" s="5">
        <f>T7-T8</f>
        <v>36.5</v>
      </c>
    </row>
    <row r="16" spans="1:20" x14ac:dyDescent="0.55000000000000004">
      <c r="A16" s="13">
        <v>11</v>
      </c>
      <c r="B16" s="12">
        <v>0</v>
      </c>
      <c r="C16" s="6">
        <v>84</v>
      </c>
      <c r="E16" s="6">
        <v>69.833333333333329</v>
      </c>
      <c r="F16" s="6">
        <v>11.833333333333334</v>
      </c>
      <c r="H16" s="6">
        <v>93.833333333333329</v>
      </c>
      <c r="I16" s="11">
        <v>88.333333333333329</v>
      </c>
      <c r="K16"/>
      <c r="L16" s="21"/>
      <c r="M16" s="1"/>
      <c r="N16" s="1"/>
      <c r="O16" s="1"/>
      <c r="P16" s="1"/>
      <c r="Q16" s="1"/>
      <c r="R16" s="1"/>
      <c r="S16" s="1"/>
      <c r="T16" s="1"/>
    </row>
    <row r="17" spans="1:20" x14ac:dyDescent="0.55000000000000004">
      <c r="A17" s="13">
        <v>12</v>
      </c>
      <c r="B17" s="12">
        <v>86.833333333333329</v>
      </c>
      <c r="C17" s="6">
        <v>0</v>
      </c>
      <c r="E17" s="6">
        <v>33</v>
      </c>
      <c r="F17" s="6">
        <v>56.666666666666664</v>
      </c>
      <c r="H17" s="6">
        <v>0</v>
      </c>
      <c r="I17" s="11">
        <v>73.166666666666671</v>
      </c>
      <c r="L17" s="21"/>
      <c r="M17" s="1"/>
      <c r="N17" s="1"/>
      <c r="O17" s="1"/>
      <c r="P17" s="1"/>
      <c r="Q17" s="1"/>
      <c r="R17" s="1"/>
      <c r="S17" s="1"/>
      <c r="T17" s="1"/>
    </row>
    <row r="18" spans="1:20" x14ac:dyDescent="0.55000000000000004">
      <c r="A18" s="13">
        <v>13</v>
      </c>
      <c r="B18" s="12">
        <v>88</v>
      </c>
      <c r="C18" s="6">
        <v>72</v>
      </c>
      <c r="E18" s="6">
        <v>92</v>
      </c>
      <c r="F18" s="6">
        <v>0</v>
      </c>
      <c r="H18" s="6">
        <v>95.5</v>
      </c>
      <c r="I18" s="11">
        <v>86.833333333333329</v>
      </c>
      <c r="L18" s="20" t="s">
        <v>14</v>
      </c>
      <c r="M18" s="19">
        <f>SUM(B4:B53)/COUNT(B4:B53)</f>
        <v>71.6701388888889</v>
      </c>
      <c r="N18" s="18">
        <f>SUM(C4:C53)/COUNT(C4:C53)</f>
        <v>43.690972222222221</v>
      </c>
      <c r="O18" s="18"/>
      <c r="P18" s="18">
        <f>SUM(E4:E53)/COUNT(E4:E53)</f>
        <v>63.413194444444429</v>
      </c>
      <c r="Q18" s="18">
        <f>SUM(F4:F53)/COUNT(F4:F53)</f>
        <v>44.539007092198574</v>
      </c>
      <c r="R18" s="18"/>
      <c r="S18" s="18">
        <f>SUM(H4:H53)/COUNT(H4:H53)</f>
        <v>63.048611111111107</v>
      </c>
      <c r="T18" s="17">
        <f>SUM(I4:I53)/COUNT(I4:I53)</f>
        <v>64.416666666666686</v>
      </c>
    </row>
    <row r="19" spans="1:20" x14ac:dyDescent="0.55000000000000004">
      <c r="A19" s="13">
        <v>14</v>
      </c>
      <c r="B19" s="12">
        <v>70</v>
      </c>
      <c r="C19" s="6">
        <v>87.166666666666671</v>
      </c>
      <c r="E19" s="6">
        <v>0</v>
      </c>
      <c r="F19" s="6">
        <v>71.166666666666671</v>
      </c>
      <c r="H19" s="6">
        <v>90.666666666666671</v>
      </c>
      <c r="I19" s="11">
        <v>36</v>
      </c>
    </row>
    <row r="20" spans="1:20" x14ac:dyDescent="0.55000000000000004">
      <c r="A20" s="13">
        <v>15</v>
      </c>
      <c r="B20" s="12">
        <v>100</v>
      </c>
      <c r="C20" s="6">
        <v>0</v>
      </c>
      <c r="E20" s="6">
        <v>10.666666666666666</v>
      </c>
      <c r="F20" s="6">
        <v>0</v>
      </c>
      <c r="H20" s="6">
        <v>28.833333333333332</v>
      </c>
      <c r="I20" s="11">
        <v>9.1666666666666661</v>
      </c>
    </row>
    <row r="21" spans="1:20" x14ac:dyDescent="0.55000000000000004">
      <c r="A21" s="13">
        <v>16</v>
      </c>
      <c r="B21" s="12">
        <v>93.5</v>
      </c>
      <c r="C21" s="6">
        <v>70</v>
      </c>
      <c r="E21" s="6">
        <v>100</v>
      </c>
      <c r="F21" s="6">
        <v>60.5</v>
      </c>
      <c r="H21" s="6">
        <v>83.166666666666671</v>
      </c>
      <c r="I21" s="11">
        <v>36.666666666666664</v>
      </c>
      <c r="K21" s="16" t="s">
        <v>2</v>
      </c>
      <c r="L21" s="77" t="s">
        <v>16</v>
      </c>
      <c r="M21" s="77" t="s">
        <v>17</v>
      </c>
      <c r="N21" s="77" t="s">
        <v>18</v>
      </c>
    </row>
    <row r="22" spans="1:20" x14ac:dyDescent="0.55000000000000004">
      <c r="A22" s="13">
        <v>17</v>
      </c>
      <c r="B22" s="12">
        <v>97.5</v>
      </c>
      <c r="C22" s="6">
        <v>72.5</v>
      </c>
      <c r="E22" s="6">
        <v>76.166666666666671</v>
      </c>
      <c r="F22" s="6">
        <v>82.833333333333329</v>
      </c>
      <c r="H22" s="6">
        <v>73</v>
      </c>
      <c r="I22" s="11">
        <v>98.5</v>
      </c>
      <c r="K22"/>
      <c r="L22" s="14">
        <f>(M18-N18)/M18</f>
        <v>0.39038806259386666</v>
      </c>
      <c r="M22" s="14">
        <f>(P18-Q18)/P18</f>
        <v>0.29763817321616426</v>
      </c>
      <c r="N22" s="14">
        <f>(S18-T18)/S18</f>
        <v>-2.1698424936667397E-2</v>
      </c>
    </row>
    <row r="23" spans="1:20" x14ac:dyDescent="0.55000000000000004">
      <c r="A23" s="13">
        <v>18</v>
      </c>
      <c r="B23" s="12">
        <v>98.833333333333329</v>
      </c>
      <c r="C23" s="6">
        <v>58.333333333333336</v>
      </c>
      <c r="E23" s="6">
        <v>92.833333333333329</v>
      </c>
      <c r="F23" s="6">
        <v>0</v>
      </c>
      <c r="H23" s="6">
        <v>97.666666666666671</v>
      </c>
      <c r="I23" s="11">
        <v>79.666666666666671</v>
      </c>
      <c r="K23"/>
      <c r="L23"/>
      <c r="M23"/>
      <c r="N23"/>
      <c r="O23"/>
      <c r="P23"/>
      <c r="Q23"/>
      <c r="R23"/>
      <c r="S23"/>
      <c r="T23"/>
    </row>
    <row r="24" spans="1:20" x14ac:dyDescent="0.55000000000000004">
      <c r="A24" s="13">
        <v>19</v>
      </c>
      <c r="B24" s="12">
        <v>93.166666666666671</v>
      </c>
      <c r="C24" s="6">
        <v>80.833333333333329</v>
      </c>
      <c r="E24" s="6">
        <v>98.666666666666671</v>
      </c>
      <c r="F24" s="6">
        <v>80.666666666666671</v>
      </c>
      <c r="H24" s="6">
        <v>67</v>
      </c>
      <c r="I24" s="11">
        <v>24.166666666666668</v>
      </c>
    </row>
    <row r="25" spans="1:20" x14ac:dyDescent="0.55000000000000004">
      <c r="A25" s="13">
        <v>20</v>
      </c>
      <c r="B25" s="12">
        <v>50.166666666666664</v>
      </c>
      <c r="C25" s="6">
        <v>69.166666666666671</v>
      </c>
      <c r="E25" s="6">
        <v>82.5</v>
      </c>
      <c r="F25" s="6">
        <v>89.833333333333329</v>
      </c>
      <c r="H25" s="6">
        <v>92.166666666666671</v>
      </c>
      <c r="I25" s="11">
        <v>43</v>
      </c>
    </row>
    <row r="26" spans="1:20" x14ac:dyDescent="0.55000000000000004">
      <c r="A26" s="13">
        <v>21</v>
      </c>
      <c r="B26" s="12">
        <v>47.5</v>
      </c>
      <c r="C26" s="6">
        <v>61.833333333333336</v>
      </c>
      <c r="E26" s="6">
        <v>95.666666666666671</v>
      </c>
      <c r="F26" s="6">
        <v>90.333333333333329</v>
      </c>
      <c r="H26" s="6">
        <v>0</v>
      </c>
      <c r="I26" s="11">
        <v>32.166666666666664</v>
      </c>
    </row>
    <row r="27" spans="1:20" x14ac:dyDescent="0.55000000000000004">
      <c r="A27" s="13">
        <v>22</v>
      </c>
      <c r="B27" s="12">
        <v>0.66666666666666663</v>
      </c>
      <c r="C27" s="6">
        <v>49</v>
      </c>
      <c r="E27" s="6">
        <v>100</v>
      </c>
      <c r="F27" s="6">
        <v>39.333333333333336</v>
      </c>
      <c r="H27" s="6">
        <v>38</v>
      </c>
      <c r="I27" s="11">
        <v>63.666666666666664</v>
      </c>
    </row>
    <row r="28" spans="1:20" x14ac:dyDescent="0.55000000000000004">
      <c r="A28" s="13">
        <v>23</v>
      </c>
      <c r="B28" s="12">
        <v>100</v>
      </c>
      <c r="C28" s="6">
        <v>68.166666666666671</v>
      </c>
      <c r="E28" s="6">
        <v>84.833333333333329</v>
      </c>
      <c r="F28" s="6">
        <v>0</v>
      </c>
      <c r="H28" s="6">
        <v>37.833333333333336</v>
      </c>
      <c r="I28" s="11">
        <v>92.5</v>
      </c>
    </row>
    <row r="29" spans="1:20" x14ac:dyDescent="0.55000000000000004">
      <c r="A29" s="13">
        <v>24</v>
      </c>
      <c r="B29" s="12">
        <v>75.5</v>
      </c>
      <c r="C29" s="6">
        <v>0</v>
      </c>
      <c r="E29" s="6">
        <v>92.666666666666671</v>
      </c>
      <c r="F29" s="6">
        <v>41</v>
      </c>
      <c r="H29" s="6">
        <v>81.833333333333329</v>
      </c>
      <c r="I29" s="11">
        <v>92.5</v>
      </c>
    </row>
    <row r="30" spans="1:20" x14ac:dyDescent="0.55000000000000004">
      <c r="A30" s="13">
        <v>25</v>
      </c>
      <c r="B30" s="12">
        <v>87.166666666666671</v>
      </c>
      <c r="C30" s="6">
        <v>0</v>
      </c>
      <c r="E30" s="6">
        <v>67.5</v>
      </c>
      <c r="F30" s="6">
        <v>0</v>
      </c>
      <c r="H30" s="6">
        <v>96.833333333333329</v>
      </c>
      <c r="I30" s="11">
        <v>38.833333333333336</v>
      </c>
    </row>
    <row r="31" spans="1:20" x14ac:dyDescent="0.55000000000000004">
      <c r="A31" s="13">
        <v>26</v>
      </c>
      <c r="B31" s="12">
        <v>97.333333333333329</v>
      </c>
      <c r="C31" s="6">
        <v>0</v>
      </c>
      <c r="E31" s="6">
        <v>50.333333333333336</v>
      </c>
      <c r="F31" s="6">
        <v>17</v>
      </c>
      <c r="H31" s="6">
        <v>94</v>
      </c>
      <c r="I31" s="11">
        <v>91.166666666666671</v>
      </c>
    </row>
    <row r="32" spans="1:20" x14ac:dyDescent="0.55000000000000004">
      <c r="A32" s="13">
        <v>27</v>
      </c>
      <c r="B32" s="12">
        <v>0</v>
      </c>
      <c r="C32" s="6">
        <v>92.333333333333329</v>
      </c>
      <c r="E32" s="6">
        <v>55.833333333333336</v>
      </c>
      <c r="F32" s="6">
        <v>0</v>
      </c>
      <c r="H32" s="6">
        <v>64.833333333333329</v>
      </c>
      <c r="I32" s="11">
        <v>93.166666666666671</v>
      </c>
    </row>
    <row r="33" spans="1:9" x14ac:dyDescent="0.55000000000000004">
      <c r="A33" s="13">
        <v>28</v>
      </c>
      <c r="B33" s="12">
        <v>62.166666666666664</v>
      </c>
      <c r="C33" s="6">
        <v>0</v>
      </c>
      <c r="E33" s="6">
        <v>66.5</v>
      </c>
      <c r="F33" s="6">
        <v>0.66666666666666663</v>
      </c>
      <c r="H33" s="6">
        <v>95.5</v>
      </c>
      <c r="I33" s="11">
        <v>92.666666666666671</v>
      </c>
    </row>
    <row r="34" spans="1:9" x14ac:dyDescent="0.55000000000000004">
      <c r="A34" s="13">
        <v>29</v>
      </c>
      <c r="B34" s="12">
        <v>80</v>
      </c>
      <c r="C34" s="6">
        <v>0</v>
      </c>
      <c r="E34" s="6">
        <v>0</v>
      </c>
      <c r="F34" s="6">
        <v>0</v>
      </c>
      <c r="H34" s="6">
        <v>76.166666666666671</v>
      </c>
      <c r="I34" s="11">
        <v>94.5</v>
      </c>
    </row>
    <row r="35" spans="1:9" x14ac:dyDescent="0.55000000000000004">
      <c r="A35" s="13">
        <v>30</v>
      </c>
      <c r="B35" s="12">
        <v>72</v>
      </c>
      <c r="C35" s="6">
        <v>93.666666666666671</v>
      </c>
      <c r="E35" s="6">
        <v>30</v>
      </c>
      <c r="F35" s="6">
        <v>21.833333333333332</v>
      </c>
      <c r="H35" s="6">
        <v>58.833333333333336</v>
      </c>
      <c r="I35" s="11">
        <v>68.5</v>
      </c>
    </row>
    <row r="36" spans="1:9" x14ac:dyDescent="0.55000000000000004">
      <c r="A36" s="13">
        <v>31</v>
      </c>
      <c r="B36" s="12">
        <v>64.833333333333329</v>
      </c>
      <c r="C36" s="6">
        <v>1.6666666666666667</v>
      </c>
      <c r="E36" s="6">
        <v>3.1666666666666665</v>
      </c>
      <c r="F36" s="6">
        <v>43</v>
      </c>
      <c r="H36" s="6">
        <v>40.5</v>
      </c>
      <c r="I36" s="11">
        <v>30.833333333333332</v>
      </c>
    </row>
    <row r="37" spans="1:9" x14ac:dyDescent="0.55000000000000004">
      <c r="A37" s="13">
        <v>32</v>
      </c>
      <c r="B37" s="12">
        <v>87.166666666666671</v>
      </c>
      <c r="C37" s="6">
        <v>7.5</v>
      </c>
      <c r="E37" s="6">
        <v>0</v>
      </c>
      <c r="F37" s="6">
        <v>12.166666666666666</v>
      </c>
      <c r="H37" s="6">
        <v>82.166666666666671</v>
      </c>
      <c r="I37" s="11">
        <v>96.333333333333329</v>
      </c>
    </row>
    <row r="38" spans="1:9" x14ac:dyDescent="0.55000000000000004">
      <c r="A38" s="13">
        <v>33</v>
      </c>
      <c r="B38" s="12">
        <v>23.833333333333332</v>
      </c>
      <c r="C38" s="6">
        <v>81.666666666666671</v>
      </c>
      <c r="E38" s="6">
        <v>0</v>
      </c>
      <c r="F38" s="6">
        <v>0</v>
      </c>
      <c r="H38" s="6">
        <v>0</v>
      </c>
      <c r="I38" s="11">
        <v>63.5</v>
      </c>
    </row>
    <row r="39" spans="1:9" x14ac:dyDescent="0.55000000000000004">
      <c r="A39" s="13">
        <v>34</v>
      </c>
      <c r="B39" s="12">
        <v>99.666666666666671</v>
      </c>
      <c r="C39" s="6">
        <v>22.333333333333332</v>
      </c>
      <c r="E39" s="6">
        <v>98.666666666666671</v>
      </c>
      <c r="F39" s="6">
        <v>0</v>
      </c>
      <c r="H39" s="6">
        <v>82.5</v>
      </c>
      <c r="I39" s="11">
        <v>0</v>
      </c>
    </row>
    <row r="40" spans="1:9" x14ac:dyDescent="0.55000000000000004">
      <c r="A40" s="13">
        <v>35</v>
      </c>
      <c r="B40" s="12">
        <v>34.166666666666664</v>
      </c>
      <c r="C40" s="6">
        <v>14.5</v>
      </c>
      <c r="E40" s="6">
        <v>27.833333333333332</v>
      </c>
      <c r="F40" s="6">
        <v>0</v>
      </c>
      <c r="H40" s="6">
        <v>0</v>
      </c>
      <c r="I40" s="11">
        <v>79.333333333333329</v>
      </c>
    </row>
    <row r="41" spans="1:9" x14ac:dyDescent="0.55000000000000004">
      <c r="A41" s="13">
        <v>36</v>
      </c>
      <c r="B41" s="12">
        <v>98.833333333333329</v>
      </c>
      <c r="C41" s="6">
        <v>0</v>
      </c>
      <c r="E41" s="6">
        <v>100</v>
      </c>
      <c r="F41" s="6">
        <v>0</v>
      </c>
      <c r="H41" s="6">
        <v>16.833333333333332</v>
      </c>
      <c r="I41" s="11">
        <v>80.666666666666671</v>
      </c>
    </row>
    <row r="42" spans="1:9" x14ac:dyDescent="0.55000000000000004">
      <c r="A42" s="13">
        <v>37</v>
      </c>
      <c r="B42" s="12">
        <v>68.5</v>
      </c>
      <c r="C42" s="6">
        <v>82.833333333333329</v>
      </c>
      <c r="E42" s="6">
        <v>98.666666666666671</v>
      </c>
      <c r="F42" s="6">
        <v>59.666666666666664</v>
      </c>
      <c r="H42" s="6">
        <v>90.5</v>
      </c>
      <c r="I42" s="11">
        <v>87.5</v>
      </c>
    </row>
    <row r="43" spans="1:9" x14ac:dyDescent="0.55000000000000004">
      <c r="A43" s="13">
        <v>38</v>
      </c>
      <c r="B43" s="12">
        <v>98.666666666666671</v>
      </c>
      <c r="C43" s="6">
        <v>65</v>
      </c>
      <c r="E43" s="6">
        <v>99</v>
      </c>
      <c r="F43" s="6">
        <v>89.833333333333329</v>
      </c>
      <c r="H43" s="6">
        <v>15.666666666666666</v>
      </c>
      <c r="I43" s="11">
        <v>97.666666666666671</v>
      </c>
    </row>
    <row r="44" spans="1:9" x14ac:dyDescent="0.55000000000000004">
      <c r="A44" s="13">
        <v>39</v>
      </c>
      <c r="B44" s="12">
        <v>100</v>
      </c>
      <c r="C44" s="6">
        <v>69.666666666666671</v>
      </c>
      <c r="E44" s="6">
        <v>91.166666666666671</v>
      </c>
      <c r="F44" s="6">
        <v>20.333333333333332</v>
      </c>
      <c r="H44" s="6">
        <v>40.666666666666664</v>
      </c>
      <c r="I44" s="11">
        <v>59.333333333333336</v>
      </c>
    </row>
    <row r="45" spans="1:9" x14ac:dyDescent="0.55000000000000004">
      <c r="A45" s="13">
        <v>40</v>
      </c>
      <c r="B45" s="12">
        <v>85.333333333333329</v>
      </c>
      <c r="C45" s="6">
        <v>0</v>
      </c>
      <c r="E45" s="6">
        <v>95.5</v>
      </c>
      <c r="F45" s="6">
        <v>6</v>
      </c>
      <c r="H45" s="6">
        <v>51.666666666666664</v>
      </c>
      <c r="I45" s="11">
        <v>97.5</v>
      </c>
    </row>
    <row r="46" spans="1:9" x14ac:dyDescent="0.55000000000000004">
      <c r="A46" s="13">
        <v>41</v>
      </c>
      <c r="B46" s="12">
        <v>83.833333333333329</v>
      </c>
      <c r="C46" s="6">
        <v>68.833333333333329</v>
      </c>
      <c r="E46" s="6">
        <v>2.5</v>
      </c>
      <c r="F46" s="6">
        <v>21.5</v>
      </c>
      <c r="H46" s="6">
        <v>95.5</v>
      </c>
      <c r="I46" s="11">
        <v>28.333333333333332</v>
      </c>
    </row>
    <row r="47" spans="1:9" x14ac:dyDescent="0.55000000000000004">
      <c r="A47" s="13">
        <v>42</v>
      </c>
      <c r="B47" s="12">
        <v>83.833333333333329</v>
      </c>
      <c r="C47" s="6">
        <v>86.5</v>
      </c>
      <c r="E47" s="6">
        <v>81.5</v>
      </c>
      <c r="F47" s="6">
        <v>78</v>
      </c>
      <c r="H47" s="6">
        <v>63.333333333333336</v>
      </c>
      <c r="I47" s="11">
        <v>0</v>
      </c>
    </row>
    <row r="48" spans="1:9" x14ac:dyDescent="0.55000000000000004">
      <c r="A48" s="13">
        <v>43</v>
      </c>
      <c r="B48" s="12">
        <v>65</v>
      </c>
      <c r="C48" s="6">
        <v>77.333333333333329</v>
      </c>
      <c r="E48" s="6">
        <v>0</v>
      </c>
      <c r="F48" s="6">
        <v>90</v>
      </c>
      <c r="H48" s="6">
        <v>91.333333333333329</v>
      </c>
      <c r="I48" s="11">
        <v>0</v>
      </c>
    </row>
    <row r="49" spans="1:9" x14ac:dyDescent="0.55000000000000004">
      <c r="A49" s="13">
        <v>44</v>
      </c>
      <c r="B49" s="12">
        <v>98.166666666666671</v>
      </c>
      <c r="C49" s="6">
        <v>100</v>
      </c>
      <c r="E49" s="6">
        <v>0</v>
      </c>
      <c r="F49" s="6">
        <v>41</v>
      </c>
      <c r="H49" s="6">
        <v>98.666666666666671</v>
      </c>
      <c r="I49" s="11">
        <v>0</v>
      </c>
    </row>
    <row r="50" spans="1:9" x14ac:dyDescent="0.55000000000000004">
      <c r="A50" s="76">
        <v>45</v>
      </c>
      <c r="B50" s="6">
        <v>98.833333333333329</v>
      </c>
      <c r="C50" s="6">
        <v>0</v>
      </c>
      <c r="E50" s="6">
        <v>23.5</v>
      </c>
      <c r="F50" s="6">
        <v>98</v>
      </c>
      <c r="H50" s="6">
        <v>38.666666666666664</v>
      </c>
      <c r="I50" s="11">
        <v>100</v>
      </c>
    </row>
    <row r="51" spans="1:9" x14ac:dyDescent="0.55000000000000004">
      <c r="A51" s="76">
        <v>46</v>
      </c>
      <c r="B51" s="6">
        <v>63</v>
      </c>
      <c r="C51" s="6">
        <v>0</v>
      </c>
      <c r="E51" s="6">
        <v>94.666666666666671</v>
      </c>
      <c r="F51" s="6">
        <v>12.166666666666666</v>
      </c>
      <c r="H51" s="6">
        <v>55.5</v>
      </c>
      <c r="I51" s="11">
        <v>66.166666666666671</v>
      </c>
    </row>
    <row r="52" spans="1:9" x14ac:dyDescent="0.55000000000000004">
      <c r="A52" s="76">
        <v>47</v>
      </c>
      <c r="B52" s="6">
        <v>58.5</v>
      </c>
      <c r="C52" s="6">
        <v>48.166666666666664</v>
      </c>
      <c r="E52" s="6">
        <v>93.5</v>
      </c>
      <c r="F52" s="6">
        <v>94.833333333333329</v>
      </c>
      <c r="H52" s="6">
        <v>0</v>
      </c>
      <c r="I52" s="11">
        <v>35.666666666666664</v>
      </c>
    </row>
    <row r="53" spans="1:9" x14ac:dyDescent="0.55000000000000004">
      <c r="A53" s="39">
        <v>48</v>
      </c>
      <c r="B53" s="9">
        <v>65.166666666666671</v>
      </c>
      <c r="C53" s="9">
        <v>12</v>
      </c>
      <c r="D53" s="9"/>
      <c r="E53" s="9">
        <v>30.666666666666668</v>
      </c>
      <c r="F53" s="9"/>
      <c r="G53" s="9"/>
      <c r="H53" s="9">
        <v>97.5</v>
      </c>
      <c r="I53" s="8">
        <v>50.833333333333336</v>
      </c>
    </row>
  </sheetData>
  <mergeCells count="6">
    <mergeCell ref="M2:N2"/>
    <mergeCell ref="P2:Q2"/>
    <mergeCell ref="S2:T2"/>
    <mergeCell ref="B4:C4"/>
    <mergeCell ref="E4:F4"/>
    <mergeCell ref="H4:I4"/>
  </mergeCells>
  <phoneticPr fontId="1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E60A8A-5233-4FD6-A36F-E49EA9D8C226}">
  <dimension ref="A1:T53"/>
  <sheetViews>
    <sheetView workbookViewId="0"/>
  </sheetViews>
  <sheetFormatPr defaultRowHeight="18" x14ac:dyDescent="0.55000000000000004"/>
  <cols>
    <col min="1" max="1" width="5.58203125" style="7" customWidth="1"/>
    <col min="2" max="3" width="10.58203125" style="6" customWidth="1"/>
    <col min="4" max="4" width="4.25" style="6" customWidth="1"/>
    <col min="5" max="6" width="10.58203125" style="6" customWidth="1"/>
    <col min="7" max="7" width="4.25" style="6" customWidth="1"/>
    <col min="8" max="9" width="10.58203125" style="6" customWidth="1"/>
    <col min="10" max="10" width="8.6640625" style="6"/>
    <col min="11" max="11" width="15.58203125" style="6" customWidth="1"/>
    <col min="12" max="14" width="10.58203125" style="6" customWidth="1"/>
    <col min="15" max="15" width="4.83203125" style="6" customWidth="1"/>
    <col min="16" max="17" width="10.58203125" style="6" customWidth="1"/>
    <col min="18" max="18" width="4.25" style="6" customWidth="1"/>
    <col min="19" max="20" width="10.58203125" style="6" customWidth="1"/>
  </cols>
  <sheetData>
    <row r="1" spans="1:20" x14ac:dyDescent="0.55000000000000004">
      <c r="K1"/>
      <c r="L1"/>
      <c r="M1"/>
      <c r="N1"/>
      <c r="O1"/>
      <c r="P1"/>
      <c r="Q1"/>
      <c r="R1"/>
      <c r="S1"/>
      <c r="T1"/>
    </row>
    <row r="2" spans="1:20" x14ac:dyDescent="0.55000000000000004">
      <c r="B2" s="40" t="s">
        <v>10</v>
      </c>
      <c r="K2"/>
      <c r="L2" s="1"/>
      <c r="M2" s="107" t="s">
        <v>68</v>
      </c>
      <c r="N2" s="108"/>
      <c r="O2" s="44"/>
      <c r="P2" s="109" t="s">
        <v>69</v>
      </c>
      <c r="Q2" s="109"/>
      <c r="R2" s="44"/>
      <c r="S2" s="108" t="s">
        <v>70</v>
      </c>
      <c r="T2" s="110"/>
    </row>
    <row r="3" spans="1:20" x14ac:dyDescent="0.55000000000000004">
      <c r="B3" s="1" t="s">
        <v>9</v>
      </c>
      <c r="K3"/>
      <c r="L3" s="15" t="s">
        <v>15</v>
      </c>
      <c r="M3" s="38" t="s">
        <v>8</v>
      </c>
      <c r="N3" s="37" t="s">
        <v>1</v>
      </c>
      <c r="O3" s="37"/>
      <c r="P3" s="37" t="s">
        <v>8</v>
      </c>
      <c r="Q3" s="37" t="s">
        <v>1</v>
      </c>
      <c r="R3" s="37"/>
      <c r="S3" s="37" t="s">
        <v>8</v>
      </c>
      <c r="T3" s="2" t="s">
        <v>1</v>
      </c>
    </row>
    <row r="4" spans="1:20" x14ac:dyDescent="0.55000000000000004">
      <c r="B4" s="107" t="s">
        <v>28</v>
      </c>
      <c r="C4" s="108"/>
      <c r="D4" s="44"/>
      <c r="E4" s="109" t="s">
        <v>29</v>
      </c>
      <c r="F4" s="109"/>
      <c r="G4" s="44"/>
      <c r="H4" s="108" t="s">
        <v>30</v>
      </c>
      <c r="I4" s="110"/>
      <c r="K4"/>
      <c r="L4" s="36">
        <v>0.95</v>
      </c>
      <c r="M4" s="26">
        <f>PERCENTILE(B4:B53, 0.95)</f>
        <v>100</v>
      </c>
      <c r="N4" s="25">
        <f>PERCENTILE(C4:C53, 0.95)</f>
        <v>94.791666666666671</v>
      </c>
      <c r="O4" s="25"/>
      <c r="P4" s="25">
        <f>PERCENTILE(E4:E53, 0.95)</f>
        <v>100</v>
      </c>
      <c r="Q4" s="25">
        <f>PERCENTILE(F4:F53, 0.95)</f>
        <v>98.35</v>
      </c>
      <c r="R4" s="25"/>
      <c r="S4" s="25">
        <f>PERCENTILE(H4:H53, 0.95)</f>
        <v>100</v>
      </c>
      <c r="T4" s="3">
        <f>PERCENTILE(I4:I53, 0.95)</f>
        <v>98.8</v>
      </c>
    </row>
    <row r="5" spans="1:20" x14ac:dyDescent="0.55000000000000004">
      <c r="A5" s="39"/>
      <c r="B5" s="42" t="s">
        <v>8</v>
      </c>
      <c r="C5" s="43" t="s">
        <v>1</v>
      </c>
      <c r="D5" s="43"/>
      <c r="E5" s="43" t="s">
        <v>8</v>
      </c>
      <c r="F5" s="43" t="s">
        <v>1</v>
      </c>
      <c r="G5" s="43"/>
      <c r="H5" s="43" t="s">
        <v>8</v>
      </c>
      <c r="I5" s="39" t="s">
        <v>1</v>
      </c>
      <c r="K5"/>
      <c r="L5" s="28">
        <v>0.75</v>
      </c>
      <c r="M5" s="24">
        <f>PERCENTILE(B4:B53,0.75)</f>
        <v>100</v>
      </c>
      <c r="N5" s="1">
        <f>PERCENTILE(C4:C53,0.75)</f>
        <v>83.541666666666657</v>
      </c>
      <c r="O5" s="1"/>
      <c r="P5" s="1">
        <f>PERCENTILE(E4:E53,0.75)</f>
        <v>98.833333333333343</v>
      </c>
      <c r="Q5" s="1">
        <f>PERCENTILE(F4:F53, 0.75)</f>
        <v>85.833333333333343</v>
      </c>
      <c r="R5" s="1"/>
      <c r="S5" s="1">
        <f>PERCENTILE(H4:H53,0.75)</f>
        <v>100</v>
      </c>
      <c r="T5" s="4">
        <f>PERCENTILE(I4:I53,0.75)</f>
        <v>95.416666666666657</v>
      </c>
    </row>
    <row r="6" spans="1:20" x14ac:dyDescent="0.55000000000000004">
      <c r="A6" s="35">
        <v>1</v>
      </c>
      <c r="B6" s="34">
        <v>0</v>
      </c>
      <c r="C6" s="33">
        <v>96.5</v>
      </c>
      <c r="D6" s="33"/>
      <c r="E6" s="33">
        <v>90.833333333333329</v>
      </c>
      <c r="F6" s="33">
        <v>34.166666666666664</v>
      </c>
      <c r="G6" s="33"/>
      <c r="H6" s="33">
        <v>100</v>
      </c>
      <c r="I6" s="32">
        <v>100</v>
      </c>
      <c r="K6"/>
      <c r="L6" s="28">
        <v>0.5</v>
      </c>
      <c r="M6" s="24">
        <f>PERCENTILE(B4:B53, 0.5)</f>
        <v>80.166666666666657</v>
      </c>
      <c r="N6" s="1">
        <f>PERCENTILE(C4:C53, 0.5)</f>
        <v>59.25</v>
      </c>
      <c r="O6" s="1"/>
      <c r="P6" s="1">
        <f>PERCENTILE(E4:E53, 0.5)</f>
        <v>89.666666666666657</v>
      </c>
      <c r="Q6" s="1">
        <f>PERCENTILE(F4:F53, 0.5)</f>
        <v>48.083333333333336</v>
      </c>
      <c r="R6" s="1"/>
      <c r="S6" s="1">
        <f>PERCENTILE(H4:H53, 0.5)</f>
        <v>96.25</v>
      </c>
      <c r="T6" s="4">
        <f>PERCENTILE(I4:I53, 0.5)</f>
        <v>82.166666666666657</v>
      </c>
    </row>
    <row r="7" spans="1:20" x14ac:dyDescent="0.55000000000000004">
      <c r="A7" s="13">
        <v>2</v>
      </c>
      <c r="B7" s="12">
        <v>71.166666666666671</v>
      </c>
      <c r="C7" s="6">
        <v>95.666666666666671</v>
      </c>
      <c r="E7" s="6">
        <v>74</v>
      </c>
      <c r="F7" s="6">
        <v>32</v>
      </c>
      <c r="H7" s="6">
        <v>100</v>
      </c>
      <c r="I7" s="11">
        <v>30.166666666666668</v>
      </c>
      <c r="K7"/>
      <c r="L7" s="28">
        <v>0.25</v>
      </c>
      <c r="M7" s="24">
        <f>PERCENTILE(B4:B53, 0.25)</f>
        <v>46.625</v>
      </c>
      <c r="N7" s="1">
        <f>PERCENTILE(C4:C53, 0.25)</f>
        <v>27.25</v>
      </c>
      <c r="O7" s="1"/>
      <c r="P7" s="1">
        <f>PERCENTILE(E4:E53, 0.25)</f>
        <v>77.541666666666657</v>
      </c>
      <c r="Q7" s="1">
        <f>PERCENTILE(F4:F53, 0.25)</f>
        <v>15.25</v>
      </c>
      <c r="R7" s="1"/>
      <c r="S7" s="1">
        <f>PERCENTILE(H4:H53, 0.25)</f>
        <v>72.5</v>
      </c>
      <c r="T7" s="4">
        <f>PERCENTILE(I4:I53, 0.25)</f>
        <v>50.791666666666671</v>
      </c>
    </row>
    <row r="8" spans="1:20" x14ac:dyDescent="0.55000000000000004">
      <c r="A8" s="13">
        <v>3</v>
      </c>
      <c r="B8" s="12">
        <v>99.5</v>
      </c>
      <c r="C8" s="6">
        <v>19.166666666666668</v>
      </c>
      <c r="E8" s="6">
        <v>76.666666666666671</v>
      </c>
      <c r="F8" s="6">
        <v>74.666666666666671</v>
      </c>
      <c r="H8" s="6">
        <v>100</v>
      </c>
      <c r="I8" s="11">
        <v>15.833333333333334</v>
      </c>
      <c r="K8"/>
      <c r="L8" s="31">
        <v>0.05</v>
      </c>
      <c r="M8" s="23">
        <f>PERCENTILE(B4:B53, 0.05)</f>
        <v>2.8000000000000007</v>
      </c>
      <c r="N8" s="22">
        <f>PERCENTILE(C4:C53, 0.05)</f>
        <v>0</v>
      </c>
      <c r="O8" s="22"/>
      <c r="P8" s="22">
        <f>PERCENTILE(E4:E53, 0.05)</f>
        <v>60.941666666666663</v>
      </c>
      <c r="Q8" s="22">
        <f>PERCENTILE(F4:F53, 0.05)</f>
        <v>0</v>
      </c>
      <c r="R8" s="22"/>
      <c r="S8" s="22">
        <f>PERCENTILE(H4:H53, 0.05)</f>
        <v>10.049999999999997</v>
      </c>
      <c r="T8" s="5">
        <f>PERCENTILE(I4:I53, 0.05)</f>
        <v>15.383333333333333</v>
      </c>
    </row>
    <row r="9" spans="1:20" x14ac:dyDescent="0.55000000000000004">
      <c r="A9" s="13">
        <v>4</v>
      </c>
      <c r="B9" s="12">
        <v>76.833333333333329</v>
      </c>
      <c r="C9" s="6">
        <v>60.833333333333336</v>
      </c>
      <c r="E9" s="6">
        <v>96</v>
      </c>
      <c r="F9" s="6">
        <v>8.5</v>
      </c>
      <c r="H9" s="6">
        <v>100</v>
      </c>
      <c r="I9" s="11">
        <v>95</v>
      </c>
      <c r="K9"/>
      <c r="L9" s="21"/>
      <c r="M9" s="1"/>
      <c r="N9" s="1"/>
      <c r="O9" s="1"/>
      <c r="P9" s="1"/>
      <c r="Q9" s="1"/>
      <c r="R9" s="1"/>
      <c r="S9" s="1"/>
      <c r="T9" s="1"/>
    </row>
    <row r="10" spans="1:20" x14ac:dyDescent="0.55000000000000004">
      <c r="A10" s="13">
        <v>5</v>
      </c>
      <c r="B10" s="12">
        <v>100</v>
      </c>
      <c r="C10" s="6">
        <v>0</v>
      </c>
      <c r="E10" s="6">
        <v>49.5</v>
      </c>
      <c r="F10" s="6">
        <v>10</v>
      </c>
      <c r="H10" s="6">
        <v>98.166666666666671</v>
      </c>
      <c r="I10" s="11">
        <v>92.166666666666671</v>
      </c>
      <c r="K10"/>
      <c r="L10" s="21"/>
      <c r="M10" s="1"/>
      <c r="N10" s="1"/>
      <c r="O10" s="1"/>
      <c r="P10" s="1"/>
      <c r="Q10" s="1"/>
      <c r="R10" s="1"/>
      <c r="S10" s="1"/>
      <c r="T10" s="1"/>
    </row>
    <row r="11" spans="1:20" x14ac:dyDescent="0.55000000000000004">
      <c r="A11" s="13">
        <v>6</v>
      </c>
      <c r="B11" s="12">
        <v>100</v>
      </c>
      <c r="C11" s="6">
        <v>38</v>
      </c>
      <c r="E11" s="6">
        <v>100</v>
      </c>
      <c r="F11" s="6">
        <v>0</v>
      </c>
      <c r="H11" s="6">
        <v>100</v>
      </c>
      <c r="I11" s="11">
        <v>93.333333333333329</v>
      </c>
      <c r="K11" s="16" t="s">
        <v>3</v>
      </c>
      <c r="L11" s="30" t="s">
        <v>7</v>
      </c>
      <c r="M11" s="26">
        <f t="shared" ref="M11:N13" si="0">M4-M5</f>
        <v>0</v>
      </c>
      <c r="N11" s="25">
        <f t="shared" si="0"/>
        <v>11.250000000000014</v>
      </c>
      <c r="O11" s="25"/>
      <c r="P11" s="25">
        <f t="shared" ref="P11:Q13" si="1">P4-P5</f>
        <v>1.1666666666666572</v>
      </c>
      <c r="Q11" s="25">
        <f t="shared" si="1"/>
        <v>12.516666666666652</v>
      </c>
      <c r="R11" s="25"/>
      <c r="S11" s="25">
        <f t="shared" ref="S11:T13" si="2">S4-S5</f>
        <v>0</v>
      </c>
      <c r="T11" s="3">
        <f t="shared" si="2"/>
        <v>3.38333333333334</v>
      </c>
    </row>
    <row r="12" spans="1:20" x14ac:dyDescent="0.55000000000000004">
      <c r="A12" s="13">
        <v>7</v>
      </c>
      <c r="B12" s="12">
        <v>83.833333333333329</v>
      </c>
      <c r="C12" s="6">
        <v>81.833333333333329</v>
      </c>
      <c r="E12" s="6">
        <v>87.166666666666671</v>
      </c>
      <c r="F12" s="6">
        <v>55.333333333333336</v>
      </c>
      <c r="H12" s="6">
        <v>47</v>
      </c>
      <c r="I12" s="11">
        <v>68.5</v>
      </c>
      <c r="K12"/>
      <c r="L12" s="29" t="s">
        <v>6</v>
      </c>
      <c r="M12" s="24">
        <f t="shared" si="0"/>
        <v>19.833333333333343</v>
      </c>
      <c r="N12" s="1">
        <f t="shared" si="0"/>
        <v>24.291666666666657</v>
      </c>
      <c r="O12" s="1"/>
      <c r="P12" s="1">
        <f t="shared" si="1"/>
        <v>9.1666666666666856</v>
      </c>
      <c r="Q12" s="1">
        <f t="shared" si="1"/>
        <v>37.750000000000007</v>
      </c>
      <c r="R12" s="1"/>
      <c r="S12" s="1">
        <f t="shared" si="2"/>
        <v>3.75</v>
      </c>
      <c r="T12" s="4">
        <f t="shared" si="2"/>
        <v>13.25</v>
      </c>
    </row>
    <row r="13" spans="1:20" x14ac:dyDescent="0.55000000000000004">
      <c r="A13" s="13">
        <v>8</v>
      </c>
      <c r="B13" s="12">
        <v>46.5</v>
      </c>
      <c r="C13" s="6">
        <v>73</v>
      </c>
      <c r="E13" s="6">
        <v>64.5</v>
      </c>
      <c r="F13" s="6">
        <v>90</v>
      </c>
      <c r="H13" s="6">
        <v>68</v>
      </c>
      <c r="I13" s="11">
        <v>80.833333333333329</v>
      </c>
      <c r="K13"/>
      <c r="L13" s="29" t="s">
        <v>5</v>
      </c>
      <c r="M13" s="24">
        <f t="shared" si="0"/>
        <v>33.541666666666657</v>
      </c>
      <c r="N13" s="1">
        <f t="shared" si="0"/>
        <v>32</v>
      </c>
      <c r="O13" s="1"/>
      <c r="P13" s="1">
        <f t="shared" si="1"/>
        <v>12.125</v>
      </c>
      <c r="Q13" s="1">
        <f t="shared" si="1"/>
        <v>32.833333333333336</v>
      </c>
      <c r="R13" s="1"/>
      <c r="S13" s="1">
        <f t="shared" si="2"/>
        <v>23.75</v>
      </c>
      <c r="T13" s="4">
        <f t="shared" si="2"/>
        <v>31.374999999999986</v>
      </c>
    </row>
    <row r="14" spans="1:20" x14ac:dyDescent="0.55000000000000004">
      <c r="A14" s="13">
        <v>9</v>
      </c>
      <c r="B14" s="12">
        <v>100</v>
      </c>
      <c r="C14" s="6">
        <v>27.333333333333332</v>
      </c>
      <c r="E14" s="6">
        <v>95.333333333333329</v>
      </c>
      <c r="F14" s="6">
        <v>48.833333333333336</v>
      </c>
      <c r="H14" s="6">
        <v>66.166666666666671</v>
      </c>
      <c r="I14" s="11">
        <v>86.666666666666671</v>
      </c>
      <c r="K14"/>
      <c r="L14" s="28">
        <v>0.25</v>
      </c>
      <c r="M14" s="24">
        <f>M7</f>
        <v>46.625</v>
      </c>
      <c r="N14" s="1">
        <f>N7</f>
        <v>27.25</v>
      </c>
      <c r="O14" s="1"/>
      <c r="P14" s="1">
        <f>P7</f>
        <v>77.541666666666657</v>
      </c>
      <c r="Q14" s="1">
        <f>Q7</f>
        <v>15.25</v>
      </c>
      <c r="R14" s="1"/>
      <c r="S14" s="1">
        <f>S7</f>
        <v>72.5</v>
      </c>
      <c r="T14" s="4">
        <f>T7</f>
        <v>50.791666666666671</v>
      </c>
    </row>
    <row r="15" spans="1:20" x14ac:dyDescent="0.55000000000000004">
      <c r="A15" s="13">
        <v>10</v>
      </c>
      <c r="B15" s="12">
        <v>83.5</v>
      </c>
      <c r="C15" s="6">
        <v>87.833333333333329</v>
      </c>
      <c r="E15" s="6">
        <v>88.166666666666671</v>
      </c>
      <c r="F15" s="6">
        <v>0</v>
      </c>
      <c r="H15" s="6">
        <v>100</v>
      </c>
      <c r="I15" s="11">
        <v>60.333333333333336</v>
      </c>
      <c r="K15"/>
      <c r="L15" s="27" t="s">
        <v>4</v>
      </c>
      <c r="M15" s="23">
        <f>M7-M8</f>
        <v>43.825000000000003</v>
      </c>
      <c r="N15" s="22">
        <f>N7-N8</f>
        <v>27.25</v>
      </c>
      <c r="O15" s="22"/>
      <c r="P15" s="22">
        <f>P7-P8</f>
        <v>16.599999999999994</v>
      </c>
      <c r="Q15" s="22">
        <f>Q7-Q8</f>
        <v>15.25</v>
      </c>
      <c r="R15" s="22"/>
      <c r="S15" s="22">
        <f>S7-S8</f>
        <v>62.45</v>
      </c>
      <c r="T15" s="5">
        <f>T7-T8</f>
        <v>35.408333333333339</v>
      </c>
    </row>
    <row r="16" spans="1:20" x14ac:dyDescent="0.55000000000000004">
      <c r="A16" s="13">
        <v>11</v>
      </c>
      <c r="B16" s="12">
        <v>100</v>
      </c>
      <c r="C16" s="6">
        <v>83.333333333333329</v>
      </c>
      <c r="E16" s="6">
        <v>90.333333333333329</v>
      </c>
      <c r="F16" s="6">
        <v>8</v>
      </c>
      <c r="H16" s="6">
        <v>15</v>
      </c>
      <c r="I16" s="11">
        <v>83.5</v>
      </c>
      <c r="K16"/>
      <c r="L16" s="21"/>
      <c r="M16" s="1"/>
      <c r="N16" s="1"/>
      <c r="O16" s="1"/>
      <c r="P16" s="1"/>
      <c r="Q16" s="1"/>
      <c r="R16" s="1"/>
      <c r="S16" s="1"/>
      <c r="T16" s="1"/>
    </row>
    <row r="17" spans="1:20" x14ac:dyDescent="0.55000000000000004">
      <c r="A17" s="13">
        <v>12</v>
      </c>
      <c r="B17" s="12">
        <v>95</v>
      </c>
      <c r="C17" s="6">
        <v>93.166666666666671</v>
      </c>
      <c r="E17" s="6">
        <v>74.166666666666671</v>
      </c>
      <c r="F17" s="6">
        <v>46.833333333333336</v>
      </c>
      <c r="H17" s="6">
        <v>83</v>
      </c>
      <c r="I17" s="11">
        <v>96.333333333333329</v>
      </c>
      <c r="L17" s="21"/>
      <c r="M17" s="1"/>
      <c r="N17" s="1"/>
      <c r="O17" s="1"/>
      <c r="P17" s="1"/>
      <c r="Q17" s="1"/>
      <c r="R17" s="1"/>
      <c r="S17" s="1"/>
      <c r="T17" s="1"/>
    </row>
    <row r="18" spans="1:20" x14ac:dyDescent="0.55000000000000004">
      <c r="A18" s="13">
        <v>13</v>
      </c>
      <c r="B18" s="12">
        <v>93.333333333333329</v>
      </c>
      <c r="C18" s="6">
        <v>27.5</v>
      </c>
      <c r="E18" s="6">
        <v>68.833333333333329</v>
      </c>
      <c r="F18" s="6">
        <v>30.833333333333332</v>
      </c>
      <c r="H18" s="6">
        <v>0</v>
      </c>
      <c r="I18" s="11">
        <v>14.833333333333334</v>
      </c>
      <c r="L18" s="20" t="s">
        <v>14</v>
      </c>
      <c r="M18" s="19">
        <f>SUM(B4:B53)/COUNT(B4:B53)</f>
        <v>70.755952380952394</v>
      </c>
      <c r="N18" s="18">
        <f>SUM(C4:C53)/COUNT(C4:C53)</f>
        <v>54.095238095238095</v>
      </c>
      <c r="O18" s="18"/>
      <c r="P18" s="18">
        <f>SUM(E4:E53)/COUNT(E4:E53)</f>
        <v>86.677083333333329</v>
      </c>
      <c r="Q18" s="18">
        <f>SUM(F4:F53)/COUNT(F4:F53)</f>
        <v>49.421875</v>
      </c>
      <c r="R18" s="18"/>
      <c r="S18" s="18">
        <f>SUM(H4:H53)/COUNT(H4:H53)</f>
        <v>80</v>
      </c>
      <c r="T18" s="17">
        <f>SUM(I4:I53)/COUNT(I4:I53)</f>
        <v>70.104166666666671</v>
      </c>
    </row>
    <row r="19" spans="1:20" x14ac:dyDescent="0.55000000000000004">
      <c r="A19" s="13">
        <v>14</v>
      </c>
      <c r="B19" s="12">
        <v>0</v>
      </c>
      <c r="C19" s="6">
        <v>53.666666666666664</v>
      </c>
      <c r="E19" s="6">
        <v>86.833333333333329</v>
      </c>
      <c r="F19" s="6">
        <v>0.33333333333333331</v>
      </c>
      <c r="H19" s="6">
        <v>100</v>
      </c>
      <c r="I19" s="11">
        <v>0</v>
      </c>
    </row>
    <row r="20" spans="1:20" x14ac:dyDescent="0.55000000000000004">
      <c r="A20" s="13">
        <v>15</v>
      </c>
      <c r="B20" s="12">
        <v>84.666666666666671</v>
      </c>
      <c r="C20" s="6">
        <v>1.3333333333333333</v>
      </c>
      <c r="E20" s="6">
        <v>84.833333333333329</v>
      </c>
      <c r="F20" s="6">
        <v>0</v>
      </c>
      <c r="H20" s="6">
        <v>70</v>
      </c>
      <c r="I20" s="11">
        <v>79.166666666666671</v>
      </c>
    </row>
    <row r="21" spans="1:20" x14ac:dyDescent="0.55000000000000004">
      <c r="A21" s="13">
        <v>16</v>
      </c>
      <c r="B21" s="12">
        <v>46.333333333333336</v>
      </c>
      <c r="C21" s="6">
        <v>49.166666666666664</v>
      </c>
      <c r="E21" s="6">
        <v>89</v>
      </c>
      <c r="F21" s="6">
        <v>46.166666666666664</v>
      </c>
      <c r="H21" s="6">
        <v>100</v>
      </c>
      <c r="I21" s="11">
        <v>98.5</v>
      </c>
      <c r="K21" s="16" t="s">
        <v>2</v>
      </c>
      <c r="L21" s="77" t="s">
        <v>16</v>
      </c>
      <c r="M21" s="77" t="s">
        <v>17</v>
      </c>
      <c r="N21" s="77" t="s">
        <v>18</v>
      </c>
    </row>
    <row r="22" spans="1:20" x14ac:dyDescent="0.55000000000000004">
      <c r="A22" s="13">
        <v>17</v>
      </c>
      <c r="B22" s="12">
        <v>45.5</v>
      </c>
      <c r="C22" s="6">
        <v>76.666666666666671</v>
      </c>
      <c r="E22" s="6">
        <v>100</v>
      </c>
      <c r="F22" s="6">
        <v>23.833333333333332</v>
      </c>
      <c r="H22" s="6">
        <v>99.666666666666671</v>
      </c>
      <c r="I22" s="11">
        <v>95.666666666666671</v>
      </c>
      <c r="K22"/>
      <c r="L22" s="14">
        <f>(M18-N18)/M18</f>
        <v>0.23546731723731823</v>
      </c>
      <c r="M22" s="14">
        <f>(P18-Q18)/P18</f>
        <v>0.42981612786924644</v>
      </c>
      <c r="N22" s="14">
        <f>(S18-T18)/S18</f>
        <v>0.1236979166666666</v>
      </c>
    </row>
    <row r="23" spans="1:20" x14ac:dyDescent="0.55000000000000004">
      <c r="A23" s="13">
        <v>18</v>
      </c>
      <c r="B23" s="12">
        <v>66.666666666666671</v>
      </c>
      <c r="C23" s="6">
        <v>73.666666666666671</v>
      </c>
      <c r="E23" s="6">
        <v>100</v>
      </c>
      <c r="F23" s="6">
        <v>87.666666666666671</v>
      </c>
      <c r="H23" s="6">
        <v>98.166666666666671</v>
      </c>
      <c r="I23" s="11">
        <v>95.333333333333329</v>
      </c>
      <c r="K23"/>
      <c r="L23"/>
      <c r="M23"/>
      <c r="N23"/>
      <c r="O23"/>
      <c r="P23"/>
      <c r="Q23"/>
      <c r="R23"/>
      <c r="S23"/>
      <c r="T23"/>
    </row>
    <row r="24" spans="1:20" x14ac:dyDescent="0.55000000000000004">
      <c r="A24" s="13">
        <v>19</v>
      </c>
      <c r="B24" s="12">
        <v>100</v>
      </c>
      <c r="C24" s="6">
        <v>67.5</v>
      </c>
      <c r="E24" s="6">
        <v>99.333333333333329</v>
      </c>
      <c r="F24" s="6">
        <v>92.5</v>
      </c>
      <c r="H24" s="6">
        <v>77</v>
      </c>
      <c r="I24" s="11">
        <v>77.666666666666671</v>
      </c>
    </row>
    <row r="25" spans="1:20" x14ac:dyDescent="0.55000000000000004">
      <c r="A25" s="13">
        <v>20</v>
      </c>
      <c r="B25" s="12">
        <v>100</v>
      </c>
      <c r="C25" s="6">
        <v>84.166666666666671</v>
      </c>
      <c r="E25" s="6">
        <v>100</v>
      </c>
      <c r="F25" s="6">
        <v>47.333333333333336</v>
      </c>
      <c r="H25" s="6">
        <v>94.5</v>
      </c>
      <c r="I25" s="11">
        <v>37.333333333333336</v>
      </c>
    </row>
    <row r="26" spans="1:20" x14ac:dyDescent="0.55000000000000004">
      <c r="A26" s="13">
        <v>21</v>
      </c>
      <c r="B26" s="12">
        <v>100</v>
      </c>
      <c r="C26" s="6">
        <v>89.166666666666671</v>
      </c>
      <c r="E26" s="6">
        <v>98.666666666666671</v>
      </c>
      <c r="F26" s="6">
        <v>100</v>
      </c>
      <c r="H26" s="6">
        <v>97.833333333333329</v>
      </c>
      <c r="I26" s="11">
        <v>97.833333333333329</v>
      </c>
    </row>
    <row r="27" spans="1:20" x14ac:dyDescent="0.55000000000000004">
      <c r="A27" s="13">
        <v>22</v>
      </c>
      <c r="B27" s="12">
        <v>74.166666666666671</v>
      </c>
      <c r="C27" s="6">
        <v>32</v>
      </c>
      <c r="E27" s="6">
        <v>79.833333333333329</v>
      </c>
      <c r="F27" s="6">
        <v>82</v>
      </c>
      <c r="H27" s="6">
        <v>97</v>
      </c>
      <c r="I27" s="11">
        <v>61.666666666666664</v>
      </c>
    </row>
    <row r="28" spans="1:20" x14ac:dyDescent="0.55000000000000004">
      <c r="A28" s="13">
        <v>23</v>
      </c>
      <c r="B28" s="12">
        <v>8</v>
      </c>
      <c r="C28" s="6">
        <v>92.166666666666671</v>
      </c>
      <c r="E28" s="6">
        <v>100</v>
      </c>
      <c r="F28" s="6">
        <v>86.333333333333329</v>
      </c>
      <c r="H28" s="6">
        <v>73.833333333333329</v>
      </c>
      <c r="I28" s="11">
        <v>86.333333333333329</v>
      </c>
    </row>
    <row r="29" spans="1:20" x14ac:dyDescent="0.55000000000000004">
      <c r="A29" s="13">
        <v>24</v>
      </c>
      <c r="B29" s="12">
        <v>100</v>
      </c>
      <c r="C29" s="6">
        <v>57.666666666666664</v>
      </c>
      <c r="E29" s="6">
        <v>96.833333333333329</v>
      </c>
      <c r="F29" s="6">
        <v>97</v>
      </c>
      <c r="H29" s="6">
        <v>80.833333333333329</v>
      </c>
      <c r="I29" s="11">
        <v>71.833333333333329</v>
      </c>
    </row>
    <row r="30" spans="1:20" x14ac:dyDescent="0.55000000000000004">
      <c r="A30" s="13">
        <v>25</v>
      </c>
      <c r="B30" s="12">
        <v>53.5</v>
      </c>
      <c r="C30" s="6">
        <v>26.333333333333332</v>
      </c>
      <c r="E30" s="6">
        <v>97.5</v>
      </c>
      <c r="F30" s="6">
        <v>56.833333333333336</v>
      </c>
      <c r="H30" s="6">
        <v>28</v>
      </c>
      <c r="I30" s="11">
        <v>21.833333333333332</v>
      </c>
    </row>
    <row r="31" spans="1:20" x14ac:dyDescent="0.55000000000000004">
      <c r="A31" s="13">
        <v>26</v>
      </c>
      <c r="B31" s="12">
        <v>46.666666666666664</v>
      </c>
      <c r="C31" s="6">
        <v>0</v>
      </c>
      <c r="E31" s="6">
        <v>98</v>
      </c>
      <c r="F31" s="6">
        <v>0</v>
      </c>
      <c r="H31" s="6">
        <v>98.333333333333329</v>
      </c>
      <c r="I31" s="11">
        <v>50.666666666666664</v>
      </c>
    </row>
    <row r="32" spans="1:20" x14ac:dyDescent="0.55000000000000004">
      <c r="A32" s="13">
        <v>27</v>
      </c>
      <c r="B32" s="12">
        <v>73.5</v>
      </c>
      <c r="C32" s="6">
        <v>0</v>
      </c>
      <c r="E32" s="6">
        <v>100</v>
      </c>
      <c r="F32" s="6">
        <v>70.666666666666671</v>
      </c>
      <c r="H32" s="6">
        <v>95.5</v>
      </c>
      <c r="I32" s="11">
        <v>96.166666666666671</v>
      </c>
    </row>
    <row r="33" spans="1:9" x14ac:dyDescent="0.55000000000000004">
      <c r="A33" s="13">
        <v>28</v>
      </c>
      <c r="B33" s="12">
        <v>32.5</v>
      </c>
      <c r="C33" s="6">
        <v>27</v>
      </c>
      <c r="E33" s="6">
        <v>62.666666666666664</v>
      </c>
      <c r="F33" s="6">
        <v>85.666666666666671</v>
      </c>
      <c r="H33" s="6">
        <v>4</v>
      </c>
      <c r="I33" s="11">
        <v>89.166666666666671</v>
      </c>
    </row>
    <row r="34" spans="1:9" x14ac:dyDescent="0.55000000000000004">
      <c r="A34" s="13">
        <v>29</v>
      </c>
      <c r="B34" s="12"/>
      <c r="E34" s="6">
        <v>58.833333333333336</v>
      </c>
      <c r="F34" s="6">
        <v>95.333333333333329</v>
      </c>
      <c r="H34" s="6">
        <v>100</v>
      </c>
      <c r="I34" s="11">
        <v>19.833333333333332</v>
      </c>
    </row>
    <row r="35" spans="1:9" x14ac:dyDescent="0.55000000000000004">
      <c r="A35" s="13">
        <v>30</v>
      </c>
      <c r="B35" s="12"/>
      <c r="E35" s="6">
        <v>88</v>
      </c>
      <c r="F35" s="6">
        <v>100</v>
      </c>
      <c r="H35" s="6">
        <v>100</v>
      </c>
      <c r="I35" s="11">
        <v>96.833333333333329</v>
      </c>
    </row>
    <row r="36" spans="1:9" x14ac:dyDescent="0.55000000000000004">
      <c r="A36" s="13">
        <v>31</v>
      </c>
      <c r="B36" s="12"/>
      <c r="E36" s="6">
        <v>100</v>
      </c>
      <c r="F36" s="6">
        <v>17</v>
      </c>
      <c r="H36" s="6">
        <v>94.666666666666671</v>
      </c>
      <c r="I36" s="11">
        <v>50.833333333333336</v>
      </c>
    </row>
    <row r="37" spans="1:9" x14ac:dyDescent="0.55000000000000004">
      <c r="A37" s="13">
        <v>32</v>
      </c>
      <c r="B37" s="12"/>
      <c r="E37" s="6">
        <v>77.833333333333329</v>
      </c>
      <c r="F37" s="6">
        <v>53.666666666666664</v>
      </c>
      <c r="H37" s="6">
        <v>73.333333333333329</v>
      </c>
      <c r="I37" s="11">
        <v>99.166666666666671</v>
      </c>
    </row>
    <row r="38" spans="1:9" x14ac:dyDescent="0.55000000000000004">
      <c r="A38" s="13">
        <v>33</v>
      </c>
      <c r="B38" s="12"/>
      <c r="I38" s="11"/>
    </row>
    <row r="39" spans="1:9" x14ac:dyDescent="0.55000000000000004">
      <c r="A39" s="13">
        <v>34</v>
      </c>
      <c r="B39" s="12"/>
      <c r="I39" s="11"/>
    </row>
    <row r="40" spans="1:9" x14ac:dyDescent="0.55000000000000004">
      <c r="A40" s="13">
        <v>35</v>
      </c>
      <c r="B40" s="12"/>
      <c r="I40" s="11"/>
    </row>
    <row r="41" spans="1:9" x14ac:dyDescent="0.55000000000000004">
      <c r="A41" s="13">
        <v>36</v>
      </c>
      <c r="B41" s="12"/>
      <c r="I41" s="11"/>
    </row>
    <row r="42" spans="1:9" x14ac:dyDescent="0.55000000000000004">
      <c r="A42" s="13">
        <v>37</v>
      </c>
      <c r="B42" s="12"/>
      <c r="I42" s="11"/>
    </row>
    <row r="43" spans="1:9" x14ac:dyDescent="0.55000000000000004">
      <c r="A43" s="13">
        <v>38</v>
      </c>
      <c r="B43" s="12"/>
      <c r="I43" s="11"/>
    </row>
    <row r="44" spans="1:9" x14ac:dyDescent="0.55000000000000004">
      <c r="A44" s="13">
        <v>39</v>
      </c>
      <c r="B44" s="12"/>
      <c r="I44" s="11"/>
    </row>
    <row r="45" spans="1:9" x14ac:dyDescent="0.55000000000000004">
      <c r="A45" s="13">
        <v>40</v>
      </c>
      <c r="B45" s="12"/>
      <c r="I45" s="11"/>
    </row>
    <row r="46" spans="1:9" x14ac:dyDescent="0.55000000000000004">
      <c r="A46" s="13">
        <v>41</v>
      </c>
      <c r="B46" s="12"/>
      <c r="I46" s="11"/>
    </row>
    <row r="47" spans="1:9" x14ac:dyDescent="0.55000000000000004">
      <c r="A47" s="13">
        <v>42</v>
      </c>
      <c r="B47" s="12"/>
      <c r="I47" s="11"/>
    </row>
    <row r="48" spans="1:9" x14ac:dyDescent="0.55000000000000004">
      <c r="A48" s="13">
        <v>43</v>
      </c>
      <c r="B48" s="12"/>
      <c r="I48" s="11"/>
    </row>
    <row r="49" spans="1:9" x14ac:dyDescent="0.55000000000000004">
      <c r="A49" s="13">
        <v>44</v>
      </c>
      <c r="B49" s="12"/>
      <c r="I49" s="11"/>
    </row>
    <row r="50" spans="1:9" x14ac:dyDescent="0.55000000000000004">
      <c r="A50" s="76">
        <v>45</v>
      </c>
      <c r="I50" s="11"/>
    </row>
    <row r="51" spans="1:9" x14ac:dyDescent="0.55000000000000004">
      <c r="A51" s="76">
        <v>46</v>
      </c>
      <c r="I51" s="11"/>
    </row>
    <row r="52" spans="1:9" x14ac:dyDescent="0.55000000000000004">
      <c r="A52" s="76">
        <v>47</v>
      </c>
      <c r="I52" s="11"/>
    </row>
    <row r="53" spans="1:9" x14ac:dyDescent="0.55000000000000004">
      <c r="A53" s="39">
        <v>48</v>
      </c>
      <c r="B53" s="9"/>
      <c r="C53" s="9"/>
      <c r="D53" s="9"/>
      <c r="E53" s="9"/>
      <c r="F53" s="9"/>
      <c r="G53" s="9"/>
      <c r="H53" s="9"/>
      <c r="I53" s="8"/>
    </row>
  </sheetData>
  <mergeCells count="6">
    <mergeCell ref="M2:N2"/>
    <mergeCell ref="P2:Q2"/>
    <mergeCell ref="S2:T2"/>
    <mergeCell ref="B4:C4"/>
    <mergeCell ref="E4:F4"/>
    <mergeCell ref="H4:I4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3</vt:i4>
      </vt:variant>
    </vt:vector>
  </HeadingPairs>
  <TitlesOfParts>
    <vt:vector size="43" baseType="lpstr">
      <vt:lpstr>Fig 1D</vt:lpstr>
      <vt:lpstr>Fig2D</vt:lpstr>
      <vt:lpstr>Fig2E</vt:lpstr>
      <vt:lpstr>Fig2F</vt:lpstr>
      <vt:lpstr>Fig2G</vt:lpstr>
      <vt:lpstr>Fig3A</vt:lpstr>
      <vt:lpstr>Fig3B</vt:lpstr>
      <vt:lpstr>Fig3C</vt:lpstr>
      <vt:lpstr>Fig3D</vt:lpstr>
      <vt:lpstr>Fig4C</vt:lpstr>
      <vt:lpstr>Fig4D</vt:lpstr>
      <vt:lpstr>Fig5E</vt:lpstr>
      <vt:lpstr>Fig5F</vt:lpstr>
      <vt:lpstr>Fig5G</vt:lpstr>
      <vt:lpstr>Fig6A</vt:lpstr>
      <vt:lpstr>Fig6B</vt:lpstr>
      <vt:lpstr>Fig6C</vt:lpstr>
      <vt:lpstr>Fig7A</vt:lpstr>
      <vt:lpstr>Fig7B</vt:lpstr>
      <vt:lpstr>Fig7C</vt:lpstr>
      <vt:lpstr>Fig7D</vt:lpstr>
      <vt:lpstr>Fig7E</vt:lpstr>
      <vt:lpstr>Fig7F</vt:lpstr>
      <vt:lpstr>Fig7G</vt:lpstr>
      <vt:lpstr>S1A</vt:lpstr>
      <vt:lpstr>S1B</vt:lpstr>
      <vt:lpstr>S1C</vt:lpstr>
      <vt:lpstr>S1D</vt:lpstr>
      <vt:lpstr>S2A</vt:lpstr>
      <vt:lpstr>S2B</vt:lpstr>
      <vt:lpstr>S3A</vt:lpstr>
      <vt:lpstr>S3B</vt:lpstr>
      <vt:lpstr>S3C</vt:lpstr>
      <vt:lpstr>S3D</vt:lpstr>
      <vt:lpstr>S3E</vt:lpstr>
      <vt:lpstr>S3F</vt:lpstr>
      <vt:lpstr>S4</vt:lpstr>
      <vt:lpstr>S6A </vt:lpstr>
      <vt:lpstr>S6B </vt:lpstr>
      <vt:lpstr>S6C</vt:lpstr>
      <vt:lpstr>S6D</vt:lpstr>
      <vt:lpstr>S6E</vt:lpstr>
      <vt:lpstr>S6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abo</dc:creator>
  <cp:lastModifiedBy>Takaomi SAKAI</cp:lastModifiedBy>
  <dcterms:created xsi:type="dcterms:W3CDTF">2021-10-17T04:55:26Z</dcterms:created>
  <dcterms:modified xsi:type="dcterms:W3CDTF">2025-12-26T06:44:43Z</dcterms:modified>
</cp:coreProperties>
</file>